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8" firstSheet="0" activeTab="0"/>
  </bookViews>
  <sheets>
    <sheet name="Title page" sheetId="1" state="visible" r:id="rId2"/>
    <sheet name="Table S1" sheetId="2" state="visible" r:id="rId3"/>
    <sheet name="Table S2" sheetId="3" state="visible" r:id="rId4"/>
    <sheet name="Table S3-CAST_EiJ" sheetId="4" state="visible" r:id="rId5"/>
    <sheet name="Table S3-129S1_SvlmJ" sheetId="5" state="visible" r:id="rId6"/>
    <sheet name="Table S3-C57BL_6J" sheetId="6" state="visible" r:id="rId7"/>
    <sheet name="Table S3-PWK_PhJ" sheetId="7" state="visible" r:id="rId8"/>
    <sheet name="Table S3-NOD_ShiLtJ" sheetId="8" state="visible" r:id="rId9"/>
    <sheet name="Table S3-NZO_HILtJ" sheetId="9" state="visible" r:id="rId10"/>
    <sheet name="Table S3-WSB_EiJ" sheetId="10" state="visible" r:id="rId11"/>
    <sheet name="Table S3-A_J" sheetId="11" state="visible" r:id="rId12"/>
    <sheet name="Table S4" sheetId="12" state="visible" r:id="rId13"/>
    <sheet name="Table S5" sheetId="13" state="visible" r:id="rId14"/>
    <sheet name="Table S6" sheetId="14" state="visible" r:id="rId15"/>
    <sheet name="Table S7" sheetId="15" state="visible" r:id="rId16"/>
    <sheet name="Table S8" sheetId="16" state="visible" r:id="rId17"/>
    <sheet name="Table S9" sheetId="17" state="visible" r:id="rId18"/>
    <sheet name="Table S10" sheetId="18" state="visible" r:id="rId19"/>
    <sheet name="Table S11" sheetId="19" state="visible" r:id="rId20"/>
    <sheet name="Table S12" sheetId="20" state="visible" r:id="rId21"/>
    <sheet name="Table S13" sheetId="21" state="visible" r:id="rId22"/>
    <sheet name="Table S14" sheetId="22" state="visible" r:id="rId23"/>
    <sheet name="Table S15" sheetId="23" state="visible" r:id="rId24"/>
    <sheet name="Table S16" sheetId="24" state="visible" r:id="rId25"/>
    <sheet name="Table S17" sheetId="25" state="visible" r:id="rId26"/>
    <sheet name="Table S18" sheetId="26" state="visible" r:id="rId27"/>
  </sheets>
  <definedNames>
    <definedName function="false" hidden="false" name="Index_Sheet_Kutools" vbProcedure="false">#REF!</definedName>
    <definedName function="false" hidden="false" localSheetId="25" name="Index_Sheet_Kutool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25" uniqueCount="4566">
  <si>
    <r>
      <rPr>
        <b val="true"/>
        <sz val="11"/>
        <color rgb="FF000000"/>
        <rFont val="Calibri"/>
        <family val="2"/>
      </rPr>
      <t xml:space="preserve">Genome-wide analysis of retinal transcriptome reveals common genetic network underlying perception of contrast and optical defocus detection
</t>
    </r>
    <r>
      <rPr>
        <sz val="11"/>
        <color rgb="FF000000"/>
        <rFont val="Calibri"/>
        <family val="2"/>
      </rPr>
      <t xml:space="preserve">
Tatiana V. Tkatchenko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 and Andrei V. Tkatchenko</t>
    </r>
    <r>
      <rPr>
        <vertAlign val="superscript"/>
        <sz val="11"/>
        <color rgb="FF000000"/>
        <rFont val="Calibri"/>
        <family val="2"/>
      </rPr>
      <t xml:space="preserve">1,2
</t>
    </r>
    <r>
      <rPr>
        <sz val="11"/>
        <color rgb="FF000000"/>
        <rFont val="Calibri"/>
        <family val="2"/>
      </rPr>
      <t xml:space="preserve">
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Department of Ophthalmology, Columbia University, New York, New York, USA;
</t>
    </r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Department of Pathology and Cell Biology, Columbia University, New York, New York, USA</t>
    </r>
  </si>
  <si>
    <t xml:space="preserve">Table S1. Refractive errors in mice comprising collaborative cross (P40, diopters)</t>
  </si>
  <si>
    <t xml:space="preserve">Animal No.</t>
  </si>
  <si>
    <t xml:space="preserve">129S1/svlmj</t>
  </si>
  <si>
    <t xml:space="preserve">NOD/ShiLtJ</t>
  </si>
  <si>
    <t xml:space="preserve">A/J</t>
  </si>
  <si>
    <t xml:space="preserve">C57BL/6J</t>
  </si>
  <si>
    <t xml:space="preserve">NZO/HILtJ</t>
  </si>
  <si>
    <t xml:space="preserve">WSB/EiJ</t>
  </si>
  <si>
    <t xml:space="preserve">PWK/PhJ</t>
  </si>
  <si>
    <t xml:space="preserve">CAST/EiJ</t>
  </si>
  <si>
    <t xml:space="preserve">Mean</t>
  </si>
  <si>
    <t xml:space="preserve">SD</t>
  </si>
  <si>
    <t xml:space="preserve">Table S2. Form-deprivation myopia in mice comprising collaborative cross (deprived eye versus control eye, diopters)</t>
  </si>
  <si>
    <t xml:space="preserve">Table S3. Contrast sensitivity in mice comprising collaborative cross  - CAST/EiJ</t>
  </si>
  <si>
    <t xml:space="preserve">Frequency (cpd)</t>
  </si>
  <si>
    <t xml:space="preserve">Table S3. Contrast sensitivity in mice comprising collaborative cross - 129S1/SvlmJ</t>
  </si>
  <si>
    <t xml:space="preserve">Table S3. Contrast sensitivity in mice comprising collaborative cross - C57BL/6J</t>
  </si>
  <si>
    <t xml:space="preserve">Table S3. Contrast sensitivity in mice comprising collaborative cross - PWK/PhJ</t>
  </si>
  <si>
    <t xml:space="preserve">Table S3. Contrast sensitivity in mice comprising collaborative cross - NOD/ShiLtJ</t>
  </si>
  <si>
    <t xml:space="preserve">Table S3. Contrast sensitivity in mice comprising collaborative cross - NZO/HILtJ</t>
  </si>
  <si>
    <t xml:space="preserve">Table S3. Contrast sensitivity in mice comprising collaborative cross - WSB/EiJ</t>
  </si>
  <si>
    <t xml:space="preserve">Table S3. Contrast sensitivity in mice comprising collaborative cross - A/J</t>
  </si>
  <si>
    <t xml:space="preserve">Table S4. Genes whose expression correlates with refractive error in mice comprising collaborative cross (FC = fold change, hyperopia versus myopia)</t>
  </si>
  <si>
    <t xml:space="preserve">Gene symbol</t>
  </si>
  <si>
    <t xml:space="preserve">logFC</t>
  </si>
  <si>
    <t xml:space="preserve">Expression (total reads)</t>
  </si>
  <si>
    <t xml:space="preserve">P-value</t>
  </si>
  <si>
    <t xml:space="preserve">Q-value</t>
  </si>
  <si>
    <t xml:space="preserve">FDR-adjusted P-value</t>
  </si>
  <si>
    <t xml:space="preserve">Armc10</t>
  </si>
  <si>
    <t xml:space="preserve">Slc16a7</t>
  </si>
  <si>
    <t xml:space="preserve">Atp1a2</t>
  </si>
  <si>
    <t xml:space="preserve">Optn</t>
  </si>
  <si>
    <t xml:space="preserve">Slc29a1</t>
  </si>
  <si>
    <t xml:space="preserve">Cds1</t>
  </si>
  <si>
    <t xml:space="preserve">Cntnap4</t>
  </si>
  <si>
    <t xml:space="preserve">Cd320</t>
  </si>
  <si>
    <t xml:space="preserve">Adamts6</t>
  </si>
  <si>
    <t xml:space="preserve">Cbx7</t>
  </si>
  <si>
    <t xml:space="preserve">Gm19026</t>
  </si>
  <si>
    <t xml:space="preserve">Lin28a</t>
  </si>
  <si>
    <t xml:space="preserve">Stau2</t>
  </si>
  <si>
    <t xml:space="preserve">Txnrd1</t>
  </si>
  <si>
    <t xml:space="preserve">Cbln2</t>
  </si>
  <si>
    <t xml:space="preserve">Vipr2</t>
  </si>
  <si>
    <t xml:space="preserve">Pcdhb14</t>
  </si>
  <si>
    <t xml:space="preserve">Pvr</t>
  </si>
  <si>
    <t xml:space="preserve">Xkr4</t>
  </si>
  <si>
    <t xml:space="preserve">Cyfip2</t>
  </si>
  <si>
    <t xml:space="preserve">Reps2</t>
  </si>
  <si>
    <t xml:space="preserve">Apex2</t>
  </si>
  <si>
    <t xml:space="preserve">B230220B15Rik</t>
  </si>
  <si>
    <t xml:space="preserve">Mob1b</t>
  </si>
  <si>
    <t xml:space="preserve">Upp2</t>
  </si>
  <si>
    <t xml:space="preserve">Adipor1</t>
  </si>
  <si>
    <t xml:space="preserve">Lair1</t>
  </si>
  <si>
    <t xml:space="preserve">Igf2</t>
  </si>
  <si>
    <t xml:space="preserve">Medag</t>
  </si>
  <si>
    <t xml:space="preserve">Pcdhb11</t>
  </si>
  <si>
    <t xml:space="preserve">Ccdc39</t>
  </si>
  <si>
    <t xml:space="preserve">Dnajb5</t>
  </si>
  <si>
    <t xml:space="preserve">Oip5os1</t>
  </si>
  <si>
    <t xml:space="preserve">Plcb4</t>
  </si>
  <si>
    <t xml:space="preserve">Rps4x</t>
  </si>
  <si>
    <t xml:space="preserve">Trim37</t>
  </si>
  <si>
    <t xml:space="preserve">Zbtb39</t>
  </si>
  <si>
    <t xml:space="preserve">Panx1</t>
  </si>
  <si>
    <t xml:space="preserve">Gria1</t>
  </si>
  <si>
    <t xml:space="preserve">Serinc5</t>
  </si>
  <si>
    <t xml:space="preserve">Pdzrn3</t>
  </si>
  <si>
    <t xml:space="preserve">Sparc</t>
  </si>
  <si>
    <t xml:space="preserve">Ubxn10</t>
  </si>
  <si>
    <t xml:space="preserve">Sik2</t>
  </si>
  <si>
    <t xml:space="preserve">Cntn4</t>
  </si>
  <si>
    <t xml:space="preserve">Cyp20a1</t>
  </si>
  <si>
    <t xml:space="preserve">Zfp112</t>
  </si>
  <si>
    <t xml:space="preserve">Arhgef9</t>
  </si>
  <si>
    <t xml:space="preserve">Vcl</t>
  </si>
  <si>
    <t xml:space="preserve">Ccng1</t>
  </si>
  <si>
    <t xml:space="preserve">Gm6170</t>
  </si>
  <si>
    <t xml:space="preserve">2900027M19Rik</t>
  </si>
  <si>
    <t xml:space="preserve">Ago3</t>
  </si>
  <si>
    <t xml:space="preserve">Trak2</t>
  </si>
  <si>
    <t xml:space="preserve">Mir99ahg</t>
  </si>
  <si>
    <t xml:space="preserve">Rsad1</t>
  </si>
  <si>
    <t xml:space="preserve">Tmem181b-ps</t>
  </si>
  <si>
    <t xml:space="preserve">Qdpr</t>
  </si>
  <si>
    <t xml:space="preserve">Arxes1</t>
  </si>
  <si>
    <t xml:space="preserve">Cnn3</t>
  </si>
  <si>
    <t xml:space="preserve">Marcksl1</t>
  </si>
  <si>
    <t xml:space="preserve">Tmem181a</t>
  </si>
  <si>
    <t xml:space="preserve">Gstt2</t>
  </si>
  <si>
    <t xml:space="preserve">Mecp2</t>
  </si>
  <si>
    <t xml:space="preserve">Mr1</t>
  </si>
  <si>
    <t xml:space="preserve">Srek1</t>
  </si>
  <si>
    <t xml:space="preserve">Vwa5a</t>
  </si>
  <si>
    <t xml:space="preserve">Pcdhb15</t>
  </si>
  <si>
    <t xml:space="preserve">Cdo1</t>
  </si>
  <si>
    <t xml:space="preserve">Elovl2</t>
  </si>
  <si>
    <t xml:space="preserve">Jchain</t>
  </si>
  <si>
    <t xml:space="preserve">Gstt1</t>
  </si>
  <si>
    <t xml:space="preserve">Katnal2</t>
  </si>
  <si>
    <t xml:space="preserve">Lrrk2</t>
  </si>
  <si>
    <t xml:space="preserve">Plat</t>
  </si>
  <si>
    <t xml:space="preserve">Slco3a1</t>
  </si>
  <si>
    <t xml:space="preserve">Dqx1</t>
  </si>
  <si>
    <t xml:space="preserve">Hif1an</t>
  </si>
  <si>
    <t xml:space="preserve">Nes</t>
  </si>
  <si>
    <t xml:space="preserve">Scrn1</t>
  </si>
  <si>
    <t xml:space="preserve">Nln</t>
  </si>
  <si>
    <t xml:space="preserve">Tm6sf1</t>
  </si>
  <si>
    <t xml:space="preserve">Ywhah</t>
  </si>
  <si>
    <t xml:space="preserve">Gabra1</t>
  </si>
  <si>
    <t xml:space="preserve">Amot</t>
  </si>
  <si>
    <t xml:space="preserve">Clba1</t>
  </si>
  <si>
    <t xml:space="preserve">Abca9</t>
  </si>
  <si>
    <t xml:space="preserve">B230369F24Rik</t>
  </si>
  <si>
    <t xml:space="preserve">Chn1</t>
  </si>
  <si>
    <t xml:space="preserve">Grk1</t>
  </si>
  <si>
    <t xml:space="preserve">2610008E11Rik</t>
  </si>
  <si>
    <t xml:space="preserve">Edem1</t>
  </si>
  <si>
    <t xml:space="preserve">Sema3a</t>
  </si>
  <si>
    <t xml:space="preserve">Car5b</t>
  </si>
  <si>
    <t xml:space="preserve">Dpy19l1</t>
  </si>
  <si>
    <t xml:space="preserve">Dhrs3</t>
  </si>
  <si>
    <t xml:space="preserve">Esr1</t>
  </si>
  <si>
    <t xml:space="preserve">Ccdc173</t>
  </si>
  <si>
    <t xml:space="preserve">Rpl7</t>
  </si>
  <si>
    <t xml:space="preserve">Gtf2e1</t>
  </si>
  <si>
    <t xml:space="preserve">Mrgbp</t>
  </si>
  <si>
    <t xml:space="preserve">Zfp644</t>
  </si>
  <si>
    <t xml:space="preserve">Gm40477</t>
  </si>
  <si>
    <t xml:space="preserve">Zfc3h1</t>
  </si>
  <si>
    <t xml:space="preserve">Chp1</t>
  </si>
  <si>
    <t xml:space="preserve">Glrb</t>
  </si>
  <si>
    <t xml:space="preserve">Gm49328</t>
  </si>
  <si>
    <t xml:space="preserve">Iqcg</t>
  </si>
  <si>
    <t xml:space="preserve">Kcnb1</t>
  </si>
  <si>
    <t xml:space="preserve">Pigw</t>
  </si>
  <si>
    <t xml:space="preserve">Prune1</t>
  </si>
  <si>
    <t xml:space="preserve">Abca6</t>
  </si>
  <si>
    <t xml:space="preserve">Plce1</t>
  </si>
  <si>
    <t xml:space="preserve">Inpp1</t>
  </si>
  <si>
    <t xml:space="preserve">Rps2-ps10</t>
  </si>
  <si>
    <t xml:space="preserve">Kidins220</t>
  </si>
  <si>
    <t xml:space="preserve">Egfl7</t>
  </si>
  <si>
    <t xml:space="preserve">Spag5</t>
  </si>
  <si>
    <t xml:space="preserve">Rab37</t>
  </si>
  <si>
    <t xml:space="preserve">Gm43272</t>
  </si>
  <si>
    <t xml:space="preserve">Stag3</t>
  </si>
  <si>
    <t xml:space="preserve">Tasp1</t>
  </si>
  <si>
    <t xml:space="preserve">Gins4</t>
  </si>
  <si>
    <t xml:space="preserve">Rnf7</t>
  </si>
  <si>
    <t xml:space="preserve">A330008L17Rik</t>
  </si>
  <si>
    <t xml:space="preserve">Frem2</t>
  </si>
  <si>
    <t xml:space="preserve">Gm13340</t>
  </si>
  <si>
    <t xml:space="preserve">Prkg1</t>
  </si>
  <si>
    <t xml:space="preserve">Ppa2</t>
  </si>
  <si>
    <t xml:space="preserve">Ring1</t>
  </si>
  <si>
    <t xml:space="preserve">1110038F14Rik</t>
  </si>
  <si>
    <t xml:space="preserve">Samd8</t>
  </si>
  <si>
    <t xml:space="preserve">Anxa5</t>
  </si>
  <si>
    <t xml:space="preserve">Gm38391</t>
  </si>
  <si>
    <t xml:space="preserve">Cul3</t>
  </si>
  <si>
    <t xml:space="preserve">Tspan14</t>
  </si>
  <si>
    <t xml:space="preserve">Plekhd1</t>
  </si>
  <si>
    <t xml:space="preserve">Gm49492</t>
  </si>
  <si>
    <t xml:space="preserve">Frmpd1</t>
  </si>
  <si>
    <t xml:space="preserve">Gm43622</t>
  </si>
  <si>
    <t xml:space="preserve">Gm45719</t>
  </si>
  <si>
    <t xml:space="preserve">Tbc1d9</t>
  </si>
  <si>
    <t xml:space="preserve">Cacna1f</t>
  </si>
  <si>
    <t xml:space="preserve">Gabrb3</t>
  </si>
  <si>
    <t xml:space="preserve">Gm17491</t>
  </si>
  <si>
    <t xml:space="preserve">Pdcd5</t>
  </si>
  <si>
    <t xml:space="preserve">B3galnt2</t>
  </si>
  <si>
    <t xml:space="preserve">Btf3l4</t>
  </si>
  <si>
    <t xml:space="preserve">Ern1</t>
  </si>
  <si>
    <t xml:space="preserve">Ftl1</t>
  </si>
  <si>
    <t xml:space="preserve">Fxn</t>
  </si>
  <si>
    <t xml:space="preserve">Wipi1</t>
  </si>
  <si>
    <t xml:space="preserve">Pdxdc1</t>
  </si>
  <si>
    <t xml:space="preserve">Fbn2</t>
  </si>
  <si>
    <t xml:space="preserve">Zkscan7</t>
  </si>
  <si>
    <t xml:space="preserve">Flrt2</t>
  </si>
  <si>
    <t xml:space="preserve">Prkcz</t>
  </si>
  <si>
    <t xml:space="preserve">Rps12-ps3</t>
  </si>
  <si>
    <t xml:space="preserve">Gm43273</t>
  </si>
  <si>
    <t xml:space="preserve">Sinhcaf</t>
  </si>
  <si>
    <t xml:space="preserve">Pcdhb22</t>
  </si>
  <si>
    <t xml:space="preserve">Inpp5d</t>
  </si>
  <si>
    <t xml:space="preserve">Alcam</t>
  </si>
  <si>
    <t xml:space="preserve">Ints2</t>
  </si>
  <si>
    <t xml:space="preserve">Hsbp1l1</t>
  </si>
  <si>
    <t xml:space="preserve">Arhgef5</t>
  </si>
  <si>
    <t xml:space="preserve">Abcc5</t>
  </si>
  <si>
    <t xml:space="preserve">Cnbd2</t>
  </si>
  <si>
    <t xml:space="preserve">Lyrm7</t>
  </si>
  <si>
    <t xml:space="preserve">Cp</t>
  </si>
  <si>
    <t xml:space="preserve">Efr3a</t>
  </si>
  <si>
    <t xml:space="preserve">Mterf1a</t>
  </si>
  <si>
    <t xml:space="preserve">Josd1</t>
  </si>
  <si>
    <t xml:space="preserve">Wdr66</t>
  </si>
  <si>
    <t xml:space="preserve">Chchd7</t>
  </si>
  <si>
    <t xml:space="preserve">Ino80d</t>
  </si>
  <si>
    <t xml:space="preserve">Synj1</t>
  </si>
  <si>
    <t xml:space="preserve">Amd1</t>
  </si>
  <si>
    <t xml:space="preserve">Gm50241</t>
  </si>
  <si>
    <t xml:space="preserve">Fam71e1</t>
  </si>
  <si>
    <t xml:space="preserve">Lurap1l</t>
  </si>
  <si>
    <t xml:space="preserve">B3gat2</t>
  </si>
  <si>
    <t xml:space="preserve">Tacr3</t>
  </si>
  <si>
    <t xml:space="preserve">Alg13</t>
  </si>
  <si>
    <t xml:space="preserve">Cdc42se2</t>
  </si>
  <si>
    <t xml:space="preserve">Cep63</t>
  </si>
  <si>
    <t xml:space="preserve">Gm5905</t>
  </si>
  <si>
    <t xml:space="preserve">Gtf3a</t>
  </si>
  <si>
    <t xml:space="preserve">Heph</t>
  </si>
  <si>
    <t xml:space="preserve">Rsl24d1</t>
  </si>
  <si>
    <t xml:space="preserve">Sparcl1</t>
  </si>
  <si>
    <t xml:space="preserve">Tstd2</t>
  </si>
  <si>
    <t xml:space="preserve">Rbis</t>
  </si>
  <si>
    <t xml:space="preserve">Col20a1</t>
  </si>
  <si>
    <t xml:space="preserve">Tpm1</t>
  </si>
  <si>
    <t xml:space="preserve">Yipf1</t>
  </si>
  <si>
    <t xml:space="preserve">Crot</t>
  </si>
  <si>
    <t xml:space="preserve">Cyb561</t>
  </si>
  <si>
    <t xml:space="preserve">Rhoj</t>
  </si>
  <si>
    <t xml:space="preserve">Igf1</t>
  </si>
  <si>
    <t xml:space="preserve">Il1r1</t>
  </si>
  <si>
    <t xml:space="preserve">Drp2</t>
  </si>
  <si>
    <t xml:space="preserve">Rhot2</t>
  </si>
  <si>
    <t xml:space="preserve">Gm50094</t>
  </si>
  <si>
    <t xml:space="preserve">Mfsd8</t>
  </si>
  <si>
    <t xml:space="preserve">Pcdhb2</t>
  </si>
  <si>
    <t xml:space="preserve">Sorcs1</t>
  </si>
  <si>
    <t xml:space="preserve">Gm37673</t>
  </si>
  <si>
    <t xml:space="preserve">Grk3</t>
  </si>
  <si>
    <t xml:space="preserve">Ror1</t>
  </si>
  <si>
    <t xml:space="preserve">Dtna</t>
  </si>
  <si>
    <t xml:space="preserve">Rassf4</t>
  </si>
  <si>
    <t xml:space="preserve">Tafa4</t>
  </si>
  <si>
    <t xml:space="preserve">Cntn5</t>
  </si>
  <si>
    <t xml:space="preserve">Myof</t>
  </si>
  <si>
    <t xml:space="preserve">Rhoc</t>
  </si>
  <si>
    <t xml:space="preserve">Gas2l3</t>
  </si>
  <si>
    <t xml:space="preserve">Nsmce3</t>
  </si>
  <si>
    <t xml:space="preserve">Fip1l1</t>
  </si>
  <si>
    <t xml:space="preserve">Clvs1</t>
  </si>
  <si>
    <t xml:space="preserve">Pfn2</t>
  </si>
  <si>
    <t xml:space="preserve">Sdr42e1</t>
  </si>
  <si>
    <t xml:space="preserve">Socs2</t>
  </si>
  <si>
    <t xml:space="preserve">Med30</t>
  </si>
  <si>
    <t xml:space="preserve">H2aw</t>
  </si>
  <si>
    <t xml:space="preserve">Mrpl17</t>
  </si>
  <si>
    <t xml:space="preserve">Folr1</t>
  </si>
  <si>
    <t xml:space="preserve">Pex7</t>
  </si>
  <si>
    <t xml:space="preserve">Dpm1</t>
  </si>
  <si>
    <t xml:space="preserve">Il18</t>
  </si>
  <si>
    <t xml:space="preserve">Igfbp4</t>
  </si>
  <si>
    <t xml:space="preserve">Pdxp</t>
  </si>
  <si>
    <t xml:space="preserve">Urb1</t>
  </si>
  <si>
    <t xml:space="preserve">Cttn</t>
  </si>
  <si>
    <t xml:space="preserve">Pcdhb20</t>
  </si>
  <si>
    <t xml:space="preserve">Rps12l1</t>
  </si>
  <si>
    <t xml:space="preserve">Chst3</t>
  </si>
  <si>
    <t xml:space="preserve">Gm7054</t>
  </si>
  <si>
    <t xml:space="preserve">Sorcs3</t>
  </si>
  <si>
    <t xml:space="preserve">1500011B03Rik</t>
  </si>
  <si>
    <t xml:space="preserve">Btbd1</t>
  </si>
  <si>
    <t xml:space="preserve">Rmst</t>
  </si>
  <si>
    <t xml:space="preserve">Tbc1d19</t>
  </si>
  <si>
    <t xml:space="preserve">Gm16638</t>
  </si>
  <si>
    <t xml:space="preserve">Ercc8</t>
  </si>
  <si>
    <t xml:space="preserve">Gm44801</t>
  </si>
  <si>
    <t xml:space="preserve">Ifngr2</t>
  </si>
  <si>
    <t xml:space="preserve">Cyb561a3</t>
  </si>
  <si>
    <t xml:space="preserve">Actr3b</t>
  </si>
  <si>
    <t xml:space="preserve">Tmem176a</t>
  </si>
  <si>
    <t xml:space="preserve">Gpr22</t>
  </si>
  <si>
    <t xml:space="preserve">Morf4l1-ps1</t>
  </si>
  <si>
    <t xml:space="preserve">Atl2</t>
  </si>
  <si>
    <t xml:space="preserve">Grina</t>
  </si>
  <si>
    <t xml:space="preserve">Mypn</t>
  </si>
  <si>
    <t xml:space="preserve">Nsa2</t>
  </si>
  <si>
    <t xml:space="preserve">Ssr1</t>
  </si>
  <si>
    <t xml:space="preserve">Cyp4v3</t>
  </si>
  <si>
    <t xml:space="preserve">Rasa2</t>
  </si>
  <si>
    <t xml:space="preserve">Aldh1l2</t>
  </si>
  <si>
    <t xml:space="preserve">Adra2c</t>
  </si>
  <si>
    <t xml:space="preserve">Appl2</t>
  </si>
  <si>
    <t xml:space="preserve">Ipo5</t>
  </si>
  <si>
    <t xml:space="preserve">Elk4</t>
  </si>
  <si>
    <t xml:space="preserve">Gm10778</t>
  </si>
  <si>
    <t xml:space="preserve">Rpsa</t>
  </si>
  <si>
    <t xml:space="preserve">Rtel1</t>
  </si>
  <si>
    <t xml:space="preserve">Gm11478</t>
  </si>
  <si>
    <t xml:space="preserve">Zfp113</t>
  </si>
  <si>
    <t xml:space="preserve">Bcat1</t>
  </si>
  <si>
    <t xml:space="preserve">Gm43864</t>
  </si>
  <si>
    <t xml:space="preserve">Klhl23</t>
  </si>
  <si>
    <t xml:space="preserve">Mob3c</t>
  </si>
  <si>
    <t xml:space="preserve">Rreb1</t>
  </si>
  <si>
    <t xml:space="preserve">Pigm</t>
  </si>
  <si>
    <t xml:space="preserve">Unk</t>
  </si>
  <si>
    <t xml:space="preserve">Cfap410</t>
  </si>
  <si>
    <t xml:space="preserve">Arl16</t>
  </si>
  <si>
    <t xml:space="preserve">Cdc42ep3</t>
  </si>
  <si>
    <t xml:space="preserve">Gabrr2</t>
  </si>
  <si>
    <t xml:space="preserve">Kank2</t>
  </si>
  <si>
    <t xml:space="preserve">A230057D06Rik</t>
  </si>
  <si>
    <t xml:space="preserve">Arl4a</t>
  </si>
  <si>
    <t xml:space="preserve">Armcx2</t>
  </si>
  <si>
    <t xml:space="preserve">Fam126a</t>
  </si>
  <si>
    <t xml:space="preserve">Gm4366</t>
  </si>
  <si>
    <t xml:space="preserve">Itgb8</t>
  </si>
  <si>
    <t xml:space="preserve">Nxnl2</t>
  </si>
  <si>
    <t xml:space="preserve">Chrna6</t>
  </si>
  <si>
    <t xml:space="preserve">Uqcc3</t>
  </si>
  <si>
    <t xml:space="preserve">Tada3</t>
  </si>
  <si>
    <t xml:space="preserve">Tdrp</t>
  </si>
  <si>
    <t xml:space="preserve">Gdi2</t>
  </si>
  <si>
    <t xml:space="preserve">Eef2-ps2</t>
  </si>
  <si>
    <t xml:space="preserve">Gm45294</t>
  </si>
  <si>
    <t xml:space="preserve">Pcdhb16</t>
  </si>
  <si>
    <t xml:space="preserve">Gbp7</t>
  </si>
  <si>
    <t xml:space="preserve">Pdlim5</t>
  </si>
  <si>
    <t xml:space="preserve">Acot11</t>
  </si>
  <si>
    <t xml:space="preserve">Haus1</t>
  </si>
  <si>
    <t xml:space="preserve">Scd2</t>
  </si>
  <si>
    <t xml:space="preserve">Zkscan2</t>
  </si>
  <si>
    <t xml:space="preserve">Amer1</t>
  </si>
  <si>
    <t xml:space="preserve">Gm7059</t>
  </si>
  <si>
    <t xml:space="preserve">Prdm15</t>
  </si>
  <si>
    <t xml:space="preserve">Pmel</t>
  </si>
  <si>
    <t xml:space="preserve">Eid2b</t>
  </si>
  <si>
    <t xml:space="preserve">Cnp</t>
  </si>
  <si>
    <t xml:space="preserve">Akap12</t>
  </si>
  <si>
    <t xml:space="preserve">C4a</t>
  </si>
  <si>
    <t xml:space="preserve">Ablim1</t>
  </si>
  <si>
    <t xml:space="preserve">2310009B15Rik</t>
  </si>
  <si>
    <t xml:space="preserve">Atp7b</t>
  </si>
  <si>
    <t xml:space="preserve">Fem1c</t>
  </si>
  <si>
    <t xml:space="preserve">Impa1</t>
  </si>
  <si>
    <t xml:space="preserve">Lpp</t>
  </si>
  <si>
    <t xml:space="preserve">Grn</t>
  </si>
  <si>
    <t xml:space="preserve">Pkib</t>
  </si>
  <si>
    <t xml:space="preserve">Tmem123</t>
  </si>
  <si>
    <t xml:space="preserve">Tgm4</t>
  </si>
  <si>
    <t xml:space="preserve">Pgap1</t>
  </si>
  <si>
    <t xml:space="preserve">Coq2</t>
  </si>
  <si>
    <t xml:space="preserve">Gm42600</t>
  </si>
  <si>
    <t xml:space="preserve">Gm49700</t>
  </si>
  <si>
    <t xml:space="preserve">Lrrc56</t>
  </si>
  <si>
    <t xml:space="preserve">Gm6483</t>
  </si>
  <si>
    <t xml:space="preserve">Kifc1</t>
  </si>
  <si>
    <t xml:space="preserve">Nat8f4</t>
  </si>
  <si>
    <t xml:space="preserve">Jmy</t>
  </si>
  <si>
    <t xml:space="preserve">Ift46</t>
  </si>
  <si>
    <t xml:space="preserve">Lamp3</t>
  </si>
  <si>
    <t xml:space="preserve">D130040H23Rik</t>
  </si>
  <si>
    <t xml:space="preserve">Fam92a</t>
  </si>
  <si>
    <t xml:space="preserve">Pdcl</t>
  </si>
  <si>
    <t xml:space="preserve">Stom</t>
  </si>
  <si>
    <t xml:space="preserve">Gmcl1</t>
  </si>
  <si>
    <t xml:space="preserve">Ildr2</t>
  </si>
  <si>
    <t xml:space="preserve">Fkbp14</t>
  </si>
  <si>
    <t xml:space="preserve">Prcd</t>
  </si>
  <si>
    <t xml:space="preserve">Col4a3</t>
  </si>
  <si>
    <t xml:space="preserve">Csrnp3</t>
  </si>
  <si>
    <t xml:space="preserve">Eef1a1</t>
  </si>
  <si>
    <t xml:space="preserve">Gm4767</t>
  </si>
  <si>
    <t xml:space="preserve">Letm2</t>
  </si>
  <si>
    <t xml:space="preserve">Rnf139</t>
  </si>
  <si>
    <t xml:space="preserve">Sptan1</t>
  </si>
  <si>
    <t xml:space="preserve">Pawr</t>
  </si>
  <si>
    <t xml:space="preserve">Rpsa-ps10</t>
  </si>
  <si>
    <t xml:space="preserve">Gapdh</t>
  </si>
  <si>
    <t xml:space="preserve">Gm42822</t>
  </si>
  <si>
    <t xml:space="preserve">Gm48581</t>
  </si>
  <si>
    <t xml:space="preserve">Ikzf2</t>
  </si>
  <si>
    <t xml:space="preserve">Orai2</t>
  </si>
  <si>
    <t xml:space="preserve">Pigs</t>
  </si>
  <si>
    <t xml:space="preserve">Rskr</t>
  </si>
  <si>
    <t xml:space="preserve">Rbbp4</t>
  </si>
  <si>
    <t xml:space="preserve">Prpf38b</t>
  </si>
  <si>
    <t xml:space="preserve">Grb14</t>
  </si>
  <si>
    <t xml:space="preserve">Arpin</t>
  </si>
  <si>
    <t xml:space="preserve">Fam129a</t>
  </si>
  <si>
    <t xml:space="preserve">Iscu</t>
  </si>
  <si>
    <t xml:space="preserve">Phkb</t>
  </si>
  <si>
    <t xml:space="preserve">Vip</t>
  </si>
  <si>
    <t xml:space="preserve">Rpl7a</t>
  </si>
  <si>
    <t xml:space="preserve">Smo</t>
  </si>
  <si>
    <t xml:space="preserve">Cnmd</t>
  </si>
  <si>
    <t xml:space="preserve">Cep164</t>
  </si>
  <si>
    <t xml:space="preserve">Adam12</t>
  </si>
  <si>
    <t xml:space="preserve">Gm9801</t>
  </si>
  <si>
    <t xml:space="preserve">Pcdha8</t>
  </si>
  <si>
    <t xml:space="preserve">Pbrm1</t>
  </si>
  <si>
    <t xml:space="preserve">Cib2</t>
  </si>
  <si>
    <t xml:space="preserve">Dse</t>
  </si>
  <si>
    <t xml:space="preserve">Gm37296</t>
  </si>
  <si>
    <t xml:space="preserve">Plcb1</t>
  </si>
  <si>
    <t xml:space="preserve">Lsm11</t>
  </si>
  <si>
    <t xml:space="preserve">Snx9</t>
  </si>
  <si>
    <t xml:space="preserve">Bst1</t>
  </si>
  <si>
    <t xml:space="preserve">Zfp521</t>
  </si>
  <si>
    <t xml:space="preserve">5730419F03Rik</t>
  </si>
  <si>
    <t xml:space="preserve">Wnt5a</t>
  </si>
  <si>
    <t xml:space="preserve">Tuba8</t>
  </si>
  <si>
    <t xml:space="preserve">Isca1</t>
  </si>
  <si>
    <t xml:space="preserve">Cep19</t>
  </si>
  <si>
    <t xml:space="preserve">Napb</t>
  </si>
  <si>
    <t xml:space="preserve">Chrm3</t>
  </si>
  <si>
    <t xml:space="preserve">Ei24</t>
  </si>
  <si>
    <t xml:space="preserve">Sat2</t>
  </si>
  <si>
    <t xml:space="preserve">Rpl4</t>
  </si>
  <si>
    <t xml:space="preserve">Gm37606</t>
  </si>
  <si>
    <t xml:space="preserve">Dido1</t>
  </si>
  <si>
    <t xml:space="preserve">Clip1</t>
  </si>
  <si>
    <t xml:space="preserve">Prpsap1</t>
  </si>
  <si>
    <t xml:space="preserve">Rpl17-ps3</t>
  </si>
  <si>
    <t xml:space="preserve">Thoc5</t>
  </si>
  <si>
    <t xml:space="preserve">Lrp8</t>
  </si>
  <si>
    <t xml:space="preserve">Dusp28</t>
  </si>
  <si>
    <t xml:space="preserve">AK157302</t>
  </si>
  <si>
    <t xml:space="preserve">Idi1</t>
  </si>
  <si>
    <t xml:space="preserve">Dpf3</t>
  </si>
  <si>
    <t xml:space="preserve">Npr3</t>
  </si>
  <si>
    <t xml:space="preserve">Prdm1</t>
  </si>
  <si>
    <t xml:space="preserve">Desi1</t>
  </si>
  <si>
    <t xml:space="preserve">Lrrc2</t>
  </si>
  <si>
    <t xml:space="preserve">Pds5a</t>
  </si>
  <si>
    <t xml:space="preserve">Plekhj1</t>
  </si>
  <si>
    <t xml:space="preserve">Cyp2j6</t>
  </si>
  <si>
    <t xml:space="preserve">Nhlrc2</t>
  </si>
  <si>
    <t xml:space="preserve">Capn1</t>
  </si>
  <si>
    <t xml:space="preserve">Tpd52-ps</t>
  </si>
  <si>
    <t xml:space="preserve">Gpm6a</t>
  </si>
  <si>
    <t xml:space="preserve">Coa7</t>
  </si>
  <si>
    <t xml:space="preserve">Glrx</t>
  </si>
  <si>
    <t xml:space="preserve">Rps11</t>
  </si>
  <si>
    <t xml:space="preserve">Macrod1</t>
  </si>
  <si>
    <t xml:space="preserve">Clu</t>
  </si>
  <si>
    <t xml:space="preserve">Ltbp1</t>
  </si>
  <si>
    <t xml:space="preserve">Gon7</t>
  </si>
  <si>
    <t xml:space="preserve">Gm6644</t>
  </si>
  <si>
    <t xml:space="preserve">Gm6710</t>
  </si>
  <si>
    <t xml:space="preserve">Gm50462</t>
  </si>
  <si>
    <t xml:space="preserve">Prps2</t>
  </si>
  <si>
    <t xml:space="preserve">Caly</t>
  </si>
  <si>
    <t xml:space="preserve">Rpl17-ps10</t>
  </si>
  <si>
    <t xml:space="preserve">AI593442</t>
  </si>
  <si>
    <t xml:space="preserve">Amer3</t>
  </si>
  <si>
    <t xml:space="preserve">Firre</t>
  </si>
  <si>
    <t xml:space="preserve">Asph</t>
  </si>
  <si>
    <t xml:space="preserve">Mfsd11</t>
  </si>
  <si>
    <t xml:space="preserve">Tnip2</t>
  </si>
  <si>
    <t xml:space="preserve">Gm37268</t>
  </si>
  <si>
    <t xml:space="preserve">8030445P17Rik</t>
  </si>
  <si>
    <t xml:space="preserve">Fam13c</t>
  </si>
  <si>
    <t xml:space="preserve">Czib</t>
  </si>
  <si>
    <t xml:space="preserve">Rhoq</t>
  </si>
  <si>
    <t xml:space="preserve">Amph</t>
  </si>
  <si>
    <t xml:space="preserve">Mknk1</t>
  </si>
  <si>
    <t xml:space="preserve">Rnf24</t>
  </si>
  <si>
    <t xml:space="preserve">Reep6</t>
  </si>
  <si>
    <t xml:space="preserve">Casz1</t>
  </si>
  <si>
    <t xml:space="preserve">Col5a1</t>
  </si>
  <si>
    <t xml:space="preserve">Mrfap1</t>
  </si>
  <si>
    <t xml:space="preserve">Pcdhb19</t>
  </si>
  <si>
    <t xml:space="preserve">Rfx3</t>
  </si>
  <si>
    <t xml:space="preserve">Trmt12</t>
  </si>
  <si>
    <t xml:space="preserve">Fam210b</t>
  </si>
  <si>
    <t xml:space="preserve">Gfm2</t>
  </si>
  <si>
    <t xml:space="preserve">Gphn</t>
  </si>
  <si>
    <t xml:space="preserve">Hfe</t>
  </si>
  <si>
    <t xml:space="preserve">Pkp1</t>
  </si>
  <si>
    <t xml:space="preserve">Ttc41</t>
  </si>
  <si>
    <t xml:space="preserve">Zfp451</t>
  </si>
  <si>
    <t xml:space="preserve">Epb41l2</t>
  </si>
  <si>
    <t xml:space="preserve">Fam107a</t>
  </si>
  <si>
    <t xml:space="preserve">Celf2</t>
  </si>
  <si>
    <t xml:space="preserve">Gm42890</t>
  </si>
  <si>
    <t xml:space="preserve">Guca1b</t>
  </si>
  <si>
    <t xml:space="preserve">Sgcd</t>
  </si>
  <si>
    <t xml:space="preserve">Sema5a</t>
  </si>
  <si>
    <t xml:space="preserve">Bbof1</t>
  </si>
  <si>
    <t xml:space="preserve">Cep72</t>
  </si>
  <si>
    <t xml:space="preserve">Eef1g</t>
  </si>
  <si>
    <t xml:space="preserve">C530008M17Rik</t>
  </si>
  <si>
    <t xml:space="preserve">Tle6</t>
  </si>
  <si>
    <t xml:space="preserve">6430511E19Rik</t>
  </si>
  <si>
    <t xml:space="preserve">Cntn6</t>
  </si>
  <si>
    <t xml:space="preserve">Hltf</t>
  </si>
  <si>
    <t xml:space="preserve">Nlrc3</t>
  </si>
  <si>
    <t xml:space="preserve">Itpa</t>
  </si>
  <si>
    <t xml:space="preserve">Ubtd2</t>
  </si>
  <si>
    <t xml:space="preserve">Babam2</t>
  </si>
  <si>
    <t xml:space="preserve">Phf1</t>
  </si>
  <si>
    <t xml:space="preserve">Fut10</t>
  </si>
  <si>
    <t xml:space="preserve">Rmdn2</t>
  </si>
  <si>
    <t xml:space="preserve">Ghr</t>
  </si>
  <si>
    <t xml:space="preserve">Arl2bp</t>
  </si>
  <si>
    <t xml:space="preserve">Gja1</t>
  </si>
  <si>
    <t xml:space="preserve">Gm23472</t>
  </si>
  <si>
    <t xml:space="preserve">Atp8a2</t>
  </si>
  <si>
    <t xml:space="preserve">Gstm5</t>
  </si>
  <si>
    <t xml:space="preserve">Mtx1</t>
  </si>
  <si>
    <t xml:space="preserve">Pecam1</t>
  </si>
  <si>
    <t xml:space="preserve">Psma5</t>
  </si>
  <si>
    <t xml:space="preserve">Ret</t>
  </si>
  <si>
    <t xml:space="preserve">Tcp11</t>
  </si>
  <si>
    <t xml:space="preserve">Hist1h4n</t>
  </si>
  <si>
    <t xml:space="preserve">Cltrn</t>
  </si>
  <si>
    <t xml:space="preserve">Gm232</t>
  </si>
  <si>
    <t xml:space="preserve">Gm44800</t>
  </si>
  <si>
    <t xml:space="preserve">Lrpap1</t>
  </si>
  <si>
    <t xml:space="preserve">Ndufa12</t>
  </si>
  <si>
    <t xml:space="preserve">Rasl11a</t>
  </si>
  <si>
    <t xml:space="preserve">Ttc3</t>
  </si>
  <si>
    <t xml:space="preserve">Gm20008</t>
  </si>
  <si>
    <t xml:space="preserve">Filip1</t>
  </si>
  <si>
    <t xml:space="preserve">Map7d2</t>
  </si>
  <si>
    <t xml:space="preserve">Tbc1d8b</t>
  </si>
  <si>
    <t xml:space="preserve">Cfap70</t>
  </si>
  <si>
    <t xml:space="preserve">Dnajb2</t>
  </si>
  <si>
    <t xml:space="preserve">Alad</t>
  </si>
  <si>
    <t xml:space="preserve">Ccnl2</t>
  </si>
  <si>
    <t xml:space="preserve">Fads2</t>
  </si>
  <si>
    <t xml:space="preserve">Gm4833</t>
  </si>
  <si>
    <t xml:space="preserve">Kcne2</t>
  </si>
  <si>
    <t xml:space="preserve">Mgat4c</t>
  </si>
  <si>
    <t xml:space="preserve">Mtmr1</t>
  </si>
  <si>
    <t xml:space="preserve">Papola</t>
  </si>
  <si>
    <t xml:space="preserve">Snca</t>
  </si>
  <si>
    <t xml:space="preserve">Ccnd2</t>
  </si>
  <si>
    <t xml:space="preserve">Dlg4</t>
  </si>
  <si>
    <t xml:space="preserve">Fabp3-ps1</t>
  </si>
  <si>
    <t xml:space="preserve">Lnp1</t>
  </si>
  <si>
    <t xml:space="preserve">Sqle</t>
  </si>
  <si>
    <t xml:space="preserve">Caprin2</t>
  </si>
  <si>
    <t xml:space="preserve">Usp13</t>
  </si>
  <si>
    <t xml:space="preserve">Dpp6</t>
  </si>
  <si>
    <t xml:space="preserve">Gm49327</t>
  </si>
  <si>
    <t xml:space="preserve">Gspt1</t>
  </si>
  <si>
    <t xml:space="preserve">Rpsa-ps2</t>
  </si>
  <si>
    <t xml:space="preserve">Zic1</t>
  </si>
  <si>
    <t xml:space="preserve">Ttll1</t>
  </si>
  <si>
    <t xml:space="preserve">Sept6</t>
  </si>
  <si>
    <t xml:space="preserve">Rbm3</t>
  </si>
  <si>
    <t xml:space="preserve">Dapp1</t>
  </si>
  <si>
    <t xml:space="preserve">Trmt44</t>
  </si>
  <si>
    <t xml:space="preserve">Marveld3</t>
  </si>
  <si>
    <t xml:space="preserve">Gclm</t>
  </si>
  <si>
    <t xml:space="preserve">Birc2</t>
  </si>
  <si>
    <t xml:space="preserve">Gm14391</t>
  </si>
  <si>
    <t xml:space="preserve">Hnrnpul1</t>
  </si>
  <si>
    <t xml:space="preserve">Bphl</t>
  </si>
  <si>
    <t xml:space="preserve">Prelp</t>
  </si>
  <si>
    <t xml:space="preserve">Ttll13</t>
  </si>
  <si>
    <t xml:space="preserve">Ppp1r10</t>
  </si>
  <si>
    <t xml:space="preserve">Pcare</t>
  </si>
  <si>
    <t xml:space="preserve">Scarna13</t>
  </si>
  <si>
    <t xml:space="preserve">Gm22422</t>
  </si>
  <si>
    <t xml:space="preserve">AI413582</t>
  </si>
  <si>
    <t xml:space="preserve">Bri3bp</t>
  </si>
  <si>
    <t xml:space="preserve">Lpgat1</t>
  </si>
  <si>
    <t xml:space="preserve">Ppib</t>
  </si>
  <si>
    <t xml:space="preserve">Anxa6</t>
  </si>
  <si>
    <t xml:space="preserve">Fam227a</t>
  </si>
  <si>
    <t xml:space="preserve">Snx10</t>
  </si>
  <si>
    <t xml:space="preserve">Cep44</t>
  </si>
  <si>
    <t xml:space="preserve">Prkdc</t>
  </si>
  <si>
    <t xml:space="preserve">BC055402</t>
  </si>
  <si>
    <t xml:space="preserve">C130074G19Rik</t>
  </si>
  <si>
    <t xml:space="preserve">Fabp3</t>
  </si>
  <si>
    <t xml:space="preserve">Pcdhb17</t>
  </si>
  <si>
    <t xml:space="preserve">Gm4540</t>
  </si>
  <si>
    <t xml:space="preserve">Rcn2</t>
  </si>
  <si>
    <t xml:space="preserve">Gm37964</t>
  </si>
  <si>
    <t xml:space="preserve">Zfp827</t>
  </si>
  <si>
    <t xml:space="preserve">Adamtsl1</t>
  </si>
  <si>
    <t xml:space="preserve">Hdhd3</t>
  </si>
  <si>
    <t xml:space="preserve">Gm37902</t>
  </si>
  <si>
    <t xml:space="preserve">Lpcat3</t>
  </si>
  <si>
    <t xml:space="preserve">Mcu</t>
  </si>
  <si>
    <t xml:space="preserve">Ptprj</t>
  </si>
  <si>
    <t xml:space="preserve">BC065397</t>
  </si>
  <si>
    <t xml:space="preserve">Eif4a3l2</t>
  </si>
  <si>
    <t xml:space="preserve">Tcf20</t>
  </si>
  <si>
    <t xml:space="preserve">Zfp184</t>
  </si>
  <si>
    <t xml:space="preserve">Itm2a</t>
  </si>
  <si>
    <t xml:space="preserve">AC132288.1</t>
  </si>
  <si>
    <t xml:space="preserve">Cog5</t>
  </si>
  <si>
    <t xml:space="preserve">Polr3h</t>
  </si>
  <si>
    <t xml:space="preserve">Glul</t>
  </si>
  <si>
    <t xml:space="preserve">Phc3</t>
  </si>
  <si>
    <t xml:space="preserve">Zfp119b</t>
  </si>
  <si>
    <t xml:space="preserve">Plekha8</t>
  </si>
  <si>
    <t xml:space="preserve">Ezh1</t>
  </si>
  <si>
    <t xml:space="preserve">Rnf207</t>
  </si>
  <si>
    <t xml:space="preserve">1600020E01Rik</t>
  </si>
  <si>
    <t xml:space="preserve">Eml5</t>
  </si>
  <si>
    <t xml:space="preserve">Ccdc59</t>
  </si>
  <si>
    <t xml:space="preserve">Gm7536</t>
  </si>
  <si>
    <t xml:space="preserve">Igf2bp2</t>
  </si>
  <si>
    <t xml:space="preserve">Bhlhe23</t>
  </si>
  <si>
    <t xml:space="preserve">Hipk1</t>
  </si>
  <si>
    <t xml:space="preserve">Prdm5</t>
  </si>
  <si>
    <t xml:space="preserve">Gm42725</t>
  </si>
  <si>
    <t xml:space="preserve">Guca1a</t>
  </si>
  <si>
    <t xml:space="preserve">Mical2</t>
  </si>
  <si>
    <t xml:space="preserve">Crybg3</t>
  </si>
  <si>
    <t xml:space="preserve">Gm29666</t>
  </si>
  <si>
    <t xml:space="preserve">Ovgp1</t>
  </si>
  <si>
    <t xml:space="preserve">Tmem237</t>
  </si>
  <si>
    <t xml:space="preserve">9330159F19Rik</t>
  </si>
  <si>
    <t xml:space="preserve">Kif24</t>
  </si>
  <si>
    <t xml:space="preserve">Sec14l1</t>
  </si>
  <si>
    <t xml:space="preserve">Tigd5</t>
  </si>
  <si>
    <t xml:space="preserve">2610028D06Rik</t>
  </si>
  <si>
    <t xml:space="preserve">Gldc</t>
  </si>
  <si>
    <t xml:space="preserve">Gm44597</t>
  </si>
  <si>
    <t xml:space="preserve">Zfp941</t>
  </si>
  <si>
    <t xml:space="preserve">Slc1a7</t>
  </si>
  <si>
    <t xml:space="preserve">Oscp1</t>
  </si>
  <si>
    <t xml:space="preserve">Serpinb6a</t>
  </si>
  <si>
    <t xml:space="preserve">Slc40a1</t>
  </si>
  <si>
    <t xml:space="preserve">Gm7353</t>
  </si>
  <si>
    <t xml:space="preserve">Alk</t>
  </si>
  <si>
    <t xml:space="preserve">Polr2h</t>
  </si>
  <si>
    <t xml:space="preserve">Ube2n-ps1</t>
  </si>
  <si>
    <t xml:space="preserve">9330160F10Rik</t>
  </si>
  <si>
    <t xml:space="preserve">A730011C13Rik</t>
  </si>
  <si>
    <t xml:space="preserve">Nfyc</t>
  </si>
  <si>
    <t xml:space="preserve">Whrn</t>
  </si>
  <si>
    <t xml:space="preserve">Ovca2</t>
  </si>
  <si>
    <t xml:space="preserve">8430429K09Rik</t>
  </si>
  <si>
    <t xml:space="preserve">Blm</t>
  </si>
  <si>
    <t xml:space="preserve">Usp31</t>
  </si>
  <si>
    <t xml:space="preserve">4933431E20Rik</t>
  </si>
  <si>
    <t xml:space="preserve">Rp1</t>
  </si>
  <si>
    <t xml:space="preserve">Zfp30</t>
  </si>
  <si>
    <t xml:space="preserve">Shisa4</t>
  </si>
  <si>
    <t xml:space="preserve">Dnah9</t>
  </si>
  <si>
    <t xml:space="preserve">Krt18</t>
  </si>
  <si>
    <t xml:space="preserve">Myo19</t>
  </si>
  <si>
    <t xml:space="preserve">Rpl7l1</t>
  </si>
  <si>
    <t xml:space="preserve">Gm50321</t>
  </si>
  <si>
    <t xml:space="preserve">Osbpl3</t>
  </si>
  <si>
    <t xml:space="preserve">Snord17</t>
  </si>
  <si>
    <t xml:space="preserve">Abl2</t>
  </si>
  <si>
    <t xml:space="preserve">Akirin1</t>
  </si>
  <si>
    <t xml:space="preserve">Map3k5</t>
  </si>
  <si>
    <t xml:space="preserve">Mthfsd</t>
  </si>
  <si>
    <t xml:space="preserve">Il33</t>
  </si>
  <si>
    <t xml:space="preserve">Pdia4</t>
  </si>
  <si>
    <t xml:space="preserve">Got2-ps1</t>
  </si>
  <si>
    <t xml:space="preserve">2900076A07Rik</t>
  </si>
  <si>
    <t xml:space="preserve">Arl4d</t>
  </si>
  <si>
    <t xml:space="preserve">Btrc</t>
  </si>
  <si>
    <t xml:space="preserve">Irak2</t>
  </si>
  <si>
    <t xml:space="preserve">Gm10651</t>
  </si>
  <si>
    <t xml:space="preserve">Baz1b</t>
  </si>
  <si>
    <t xml:space="preserve">Tmem250-ps</t>
  </si>
  <si>
    <t xml:space="preserve">Gm15500</t>
  </si>
  <si>
    <t xml:space="preserve">Sh3d19</t>
  </si>
  <si>
    <t xml:space="preserve">Ccdc14</t>
  </si>
  <si>
    <t xml:space="preserve">Gm20162</t>
  </si>
  <si>
    <t xml:space="preserve">Nfu1</t>
  </si>
  <si>
    <t xml:space="preserve">Lekr1</t>
  </si>
  <si>
    <t xml:space="preserve">Gm42946</t>
  </si>
  <si>
    <t xml:space="preserve">Nvl</t>
  </si>
  <si>
    <t xml:space="preserve">Slc29a2</t>
  </si>
  <si>
    <t xml:space="preserve">Fbn1</t>
  </si>
  <si>
    <t xml:space="preserve">Gm14822</t>
  </si>
  <si>
    <t xml:space="preserve">Sfi1</t>
  </si>
  <si>
    <t xml:space="preserve">2810030D12Rik</t>
  </si>
  <si>
    <t xml:space="preserve">Gm37180</t>
  </si>
  <si>
    <t xml:space="preserve">Mrpl41</t>
  </si>
  <si>
    <t xml:space="preserve">3110021N24Rik</t>
  </si>
  <si>
    <t xml:space="preserve">Zfp267</t>
  </si>
  <si>
    <t xml:space="preserve">Nupl2</t>
  </si>
  <si>
    <t xml:space="preserve">Rnf168</t>
  </si>
  <si>
    <t xml:space="preserve">Serping1</t>
  </si>
  <si>
    <t xml:space="preserve">Gm26621</t>
  </si>
  <si>
    <t xml:space="preserve">Lrrn4cl</t>
  </si>
  <si>
    <t xml:space="preserve">Rasa3</t>
  </si>
  <si>
    <t xml:space="preserve">Gm38217</t>
  </si>
  <si>
    <t xml:space="preserve">Gm49883</t>
  </si>
  <si>
    <t xml:space="preserve">Lims1</t>
  </si>
  <si>
    <t xml:space="preserve">Mfsd14a</t>
  </si>
  <si>
    <t xml:space="preserve">Bambi</t>
  </si>
  <si>
    <t xml:space="preserve">Elovl7</t>
  </si>
  <si>
    <t xml:space="preserve">Gm44435</t>
  </si>
  <si>
    <t xml:space="preserve">Cd99l2</t>
  </si>
  <si>
    <t xml:space="preserve">Dele1</t>
  </si>
  <si>
    <t xml:space="preserve">Pcdhb13</t>
  </si>
  <si>
    <t xml:space="preserve">Nol3</t>
  </si>
  <si>
    <t xml:space="preserve">Rpl7a-ps11</t>
  </si>
  <si>
    <t xml:space="preserve">Ap4b1</t>
  </si>
  <si>
    <t xml:space="preserve">Trhde</t>
  </si>
  <si>
    <t xml:space="preserve">Akt2-ps</t>
  </si>
  <si>
    <t xml:space="preserve">Tmeff2</t>
  </si>
  <si>
    <t xml:space="preserve">Atp5o</t>
  </si>
  <si>
    <t xml:space="preserve">Map10</t>
  </si>
  <si>
    <t xml:space="preserve">Naxd</t>
  </si>
  <si>
    <t xml:space="preserve">Nelfa</t>
  </si>
  <si>
    <t xml:space="preserve">Gm20139</t>
  </si>
  <si>
    <t xml:space="preserve">Eri1</t>
  </si>
  <si>
    <t xml:space="preserve">Sprtn</t>
  </si>
  <si>
    <t xml:space="preserve">Armc7</t>
  </si>
  <si>
    <t xml:space="preserve">Bicd1</t>
  </si>
  <si>
    <t xml:space="preserve">Gm47659</t>
  </si>
  <si>
    <t xml:space="preserve">Smyd4</t>
  </si>
  <si>
    <t xml:space="preserve">4931415C17Rik</t>
  </si>
  <si>
    <t xml:space="preserve">Gm37531</t>
  </si>
  <si>
    <t xml:space="preserve">Mad2l1</t>
  </si>
  <si>
    <t xml:space="preserve">Ocrl</t>
  </si>
  <si>
    <t xml:space="preserve">Nrbf2</t>
  </si>
  <si>
    <t xml:space="preserve">Acad10</t>
  </si>
  <si>
    <t xml:space="preserve">C230053D17Rik</t>
  </si>
  <si>
    <t xml:space="preserve">Abca13</t>
  </si>
  <si>
    <t xml:space="preserve">Rpp40</t>
  </si>
  <si>
    <t xml:space="preserve">Snrpa1</t>
  </si>
  <si>
    <t xml:space="preserve">Vim</t>
  </si>
  <si>
    <t xml:space="preserve">Gm37090</t>
  </si>
  <si>
    <t xml:space="preserve">Nrp1</t>
  </si>
  <si>
    <t xml:space="preserve">Swap70</t>
  </si>
  <si>
    <t xml:space="preserve">Ttc30b</t>
  </si>
  <si>
    <t xml:space="preserve">Phyhipl</t>
  </si>
  <si>
    <t xml:space="preserve">Tomm20</t>
  </si>
  <si>
    <t xml:space="preserve">Gm5421</t>
  </si>
  <si>
    <t xml:space="preserve">1500002C15Rik</t>
  </si>
  <si>
    <t xml:space="preserve">Afg1l</t>
  </si>
  <si>
    <t xml:space="preserve">Bcl2l15</t>
  </si>
  <si>
    <t xml:space="preserve">Gm23119</t>
  </si>
  <si>
    <t xml:space="preserve">Rrp1b</t>
  </si>
  <si>
    <t xml:space="preserve">Ahnak</t>
  </si>
  <si>
    <t xml:space="preserve">Brinp3</t>
  </si>
  <si>
    <t xml:space="preserve">Agbl3</t>
  </si>
  <si>
    <t xml:space="preserve">Timp3</t>
  </si>
  <si>
    <t xml:space="preserve">Utrn</t>
  </si>
  <si>
    <t xml:space="preserve">Arap2</t>
  </si>
  <si>
    <t xml:space="preserve">Sft2d2</t>
  </si>
  <si>
    <t xml:space="preserve">Pcp2</t>
  </si>
  <si>
    <t xml:space="preserve">Cav2</t>
  </si>
  <si>
    <t xml:space="preserve">Cttnbp2nl</t>
  </si>
  <si>
    <t xml:space="preserve">Pbx3</t>
  </si>
  <si>
    <t xml:space="preserve">Gm5576</t>
  </si>
  <si>
    <t xml:space="preserve">Gnal</t>
  </si>
  <si>
    <t xml:space="preserve">Pcdhb21</t>
  </si>
  <si>
    <t xml:space="preserve">Scaf8</t>
  </si>
  <si>
    <t xml:space="preserve">Cd93</t>
  </si>
  <si>
    <t xml:space="preserve">Lyrm2</t>
  </si>
  <si>
    <t xml:space="preserve">Gm26917</t>
  </si>
  <si>
    <t xml:space="preserve">Rad9b</t>
  </si>
  <si>
    <t xml:space="preserve">Trim56</t>
  </si>
  <si>
    <t xml:space="preserve">Amd2</t>
  </si>
  <si>
    <t xml:space="preserve">Gm25395</t>
  </si>
  <si>
    <t xml:space="preserve">Gm37305</t>
  </si>
  <si>
    <t xml:space="preserve">Gsta4</t>
  </si>
  <si>
    <t xml:space="preserve">2700097O09Rik</t>
  </si>
  <si>
    <t xml:space="preserve">Cd34</t>
  </si>
  <si>
    <t xml:space="preserve">H2bc4</t>
  </si>
  <si>
    <t xml:space="preserve">Mrpl42</t>
  </si>
  <si>
    <t xml:space="preserve">Adamtsl4</t>
  </si>
  <si>
    <t xml:space="preserve">Nwd2</t>
  </si>
  <si>
    <t xml:space="preserve">Phka2</t>
  </si>
  <si>
    <t xml:space="preserve">1600002K03Rik</t>
  </si>
  <si>
    <t xml:space="preserve">A730017L22Rik</t>
  </si>
  <si>
    <t xml:space="preserve">Frem1</t>
  </si>
  <si>
    <t xml:space="preserve">Gnl3l</t>
  </si>
  <si>
    <t xml:space="preserve">Idh1</t>
  </si>
  <si>
    <t xml:space="preserve">Scn3a</t>
  </si>
  <si>
    <t xml:space="preserve">Sergef</t>
  </si>
  <si>
    <t xml:space="preserve">Slc9a3r1</t>
  </si>
  <si>
    <t xml:space="preserve">Spcs2</t>
  </si>
  <si>
    <t xml:space="preserve">Gm38056</t>
  </si>
  <si>
    <t xml:space="preserve">Gm26779</t>
  </si>
  <si>
    <t xml:space="preserve">Med10</t>
  </si>
  <si>
    <t xml:space="preserve">Gm20939</t>
  </si>
  <si>
    <t xml:space="preserve">Gm28042</t>
  </si>
  <si>
    <t xml:space="preserve">Rpl28-ps1</t>
  </si>
  <si>
    <t xml:space="preserve">Penk</t>
  </si>
  <si>
    <t xml:space="preserve">Stat6</t>
  </si>
  <si>
    <t xml:space="preserve">Atr</t>
  </si>
  <si>
    <t xml:space="preserve">Mterf3</t>
  </si>
  <si>
    <t xml:space="preserve">Gm4890</t>
  </si>
  <si>
    <t xml:space="preserve">Trmt9b</t>
  </si>
  <si>
    <t xml:space="preserve">Cox5b</t>
  </si>
  <si>
    <t xml:space="preserve">2510009E07Rik</t>
  </si>
  <si>
    <t xml:space="preserve">H2bu2</t>
  </si>
  <si>
    <t xml:space="preserve">Evc</t>
  </si>
  <si>
    <t xml:space="preserve">Gm10925</t>
  </si>
  <si>
    <t xml:space="preserve">Gm37764</t>
  </si>
  <si>
    <t xml:space="preserve">mt-Co1</t>
  </si>
  <si>
    <t xml:space="preserve">Meis2</t>
  </si>
  <si>
    <t xml:space="preserve">Gm13502</t>
  </si>
  <si>
    <t xml:space="preserve">Dnajc27</t>
  </si>
  <si>
    <t xml:space="preserve">Zfp592</t>
  </si>
  <si>
    <t xml:space="preserve">Gm43585</t>
  </si>
  <si>
    <t xml:space="preserve">Gm43588</t>
  </si>
  <si>
    <t xml:space="preserve">H2ac6</t>
  </si>
  <si>
    <t xml:space="preserve">AW011738</t>
  </si>
  <si>
    <t xml:space="preserve">Got2</t>
  </si>
  <si>
    <t xml:space="preserve">Luzp2</t>
  </si>
  <si>
    <t xml:space="preserve">Zfp438</t>
  </si>
  <si>
    <t xml:space="preserve">Glt28d2</t>
  </si>
  <si>
    <t xml:space="preserve">Zfp444</t>
  </si>
  <si>
    <t xml:space="preserve">Snora74a</t>
  </si>
  <si>
    <t xml:space="preserve">Repin1</t>
  </si>
  <si>
    <t xml:space="preserve">Gm37686</t>
  </si>
  <si>
    <t xml:space="preserve">Nudt5</t>
  </si>
  <si>
    <t xml:space="preserve">Rbm41</t>
  </si>
  <si>
    <t xml:space="preserve">Cbx3-ps6</t>
  </si>
  <si>
    <t xml:space="preserve">Tpm3</t>
  </si>
  <si>
    <t xml:space="preserve">Alg14</t>
  </si>
  <si>
    <t xml:space="preserve">Csk</t>
  </si>
  <si>
    <t xml:space="preserve">Ptpn3</t>
  </si>
  <si>
    <t xml:space="preserve">Akap13</t>
  </si>
  <si>
    <t xml:space="preserve">Nxph3</t>
  </si>
  <si>
    <t xml:space="preserve">Zfp97</t>
  </si>
  <si>
    <t xml:space="preserve">Aldh6a1</t>
  </si>
  <si>
    <t xml:space="preserve">Gm13066</t>
  </si>
  <si>
    <t xml:space="preserve">Nf2</t>
  </si>
  <si>
    <t xml:space="preserve">Rbsn</t>
  </si>
  <si>
    <t xml:space="preserve">Suco</t>
  </si>
  <si>
    <t xml:space="preserve">Toe1</t>
  </si>
  <si>
    <t xml:space="preserve">Ppp1cc</t>
  </si>
  <si>
    <t xml:space="preserve">E130307A14Rik</t>
  </si>
  <si>
    <t xml:space="preserve">Gm11400</t>
  </si>
  <si>
    <t xml:space="preserve">Ntrk2</t>
  </si>
  <si>
    <t xml:space="preserve">Ankle2</t>
  </si>
  <si>
    <t xml:space="preserve">Snap25</t>
  </si>
  <si>
    <t xml:space="preserve">Gm42716</t>
  </si>
  <si>
    <t xml:space="preserve">Myl6</t>
  </si>
  <si>
    <t xml:space="preserve">Nt5dc2</t>
  </si>
  <si>
    <t xml:space="preserve">Pim1</t>
  </si>
  <si>
    <t xml:space="preserve">Crispld2</t>
  </si>
  <si>
    <t xml:space="preserve">Ets1</t>
  </si>
  <si>
    <t xml:space="preserve">Lrp2bp</t>
  </si>
  <si>
    <t xml:space="preserve">Otud6b</t>
  </si>
  <si>
    <t xml:space="preserve">Arhgef26</t>
  </si>
  <si>
    <t xml:space="preserve">Cplx4</t>
  </si>
  <si>
    <t xml:space="preserve">Trmt2b</t>
  </si>
  <si>
    <t xml:space="preserve">Bud13</t>
  </si>
  <si>
    <t xml:space="preserve">Gm43581</t>
  </si>
  <si>
    <t xml:space="preserve">Gtf2e2</t>
  </si>
  <si>
    <t xml:space="preserve">Mccc1</t>
  </si>
  <si>
    <t xml:space="preserve">Synj2</t>
  </si>
  <si>
    <t xml:space="preserve">Gm44518</t>
  </si>
  <si>
    <t xml:space="preserve">Gngt1</t>
  </si>
  <si>
    <t xml:space="preserve">Ccdc151</t>
  </si>
  <si>
    <t xml:space="preserve">Exoc3</t>
  </si>
  <si>
    <t xml:space="preserve">Dgkg</t>
  </si>
  <si>
    <t xml:space="preserve">Mamdc2</t>
  </si>
  <si>
    <t xml:space="preserve">Tmem63c</t>
  </si>
  <si>
    <t xml:space="preserve">Zfp212</t>
  </si>
  <si>
    <t xml:space="preserve">Ifit3b</t>
  </si>
  <si>
    <t xml:space="preserve">Ddx17</t>
  </si>
  <si>
    <t xml:space="preserve">Hs3st5</t>
  </si>
  <si>
    <t xml:space="preserve">Gm6085</t>
  </si>
  <si>
    <t xml:space="preserve">Myo16</t>
  </si>
  <si>
    <t xml:space="preserve">Cyp2d22</t>
  </si>
  <si>
    <t xml:space="preserve">Zfp536</t>
  </si>
  <si>
    <t xml:space="preserve">Pcdha3</t>
  </si>
  <si>
    <t xml:space="preserve">A630072M18Rik</t>
  </si>
  <si>
    <t xml:space="preserve">Gm37811</t>
  </si>
  <si>
    <t xml:space="preserve">Yap1</t>
  </si>
  <si>
    <t xml:space="preserve">Rfx1</t>
  </si>
  <si>
    <t xml:space="preserve">Setd7</t>
  </si>
  <si>
    <t xml:space="preserve">Gm21119</t>
  </si>
  <si>
    <t xml:space="preserve">Cdc37l1</t>
  </si>
  <si>
    <t xml:space="preserve">Gm4735</t>
  </si>
  <si>
    <t xml:space="preserve">Atg16l2</t>
  </si>
  <si>
    <t xml:space="preserve">Ankrd50</t>
  </si>
  <si>
    <t xml:space="preserve">Qrsl1</t>
  </si>
  <si>
    <t xml:space="preserve">Snapin</t>
  </si>
  <si>
    <t xml:space="preserve">Ccdc17</t>
  </si>
  <si>
    <t xml:space="preserve">Zscan12</t>
  </si>
  <si>
    <t xml:space="preserve">Aifm1</t>
  </si>
  <si>
    <t xml:space="preserve">Gm37011</t>
  </si>
  <si>
    <t xml:space="preserve">Gng3</t>
  </si>
  <si>
    <t xml:space="preserve">Zfp940</t>
  </si>
  <si>
    <t xml:space="preserve">Pibf1</t>
  </si>
  <si>
    <t xml:space="preserve">Tex2</t>
  </si>
  <si>
    <t xml:space="preserve">Camk2n1</t>
  </si>
  <si>
    <t xml:space="preserve">Eno1</t>
  </si>
  <si>
    <t xml:space="preserve">Slfn5</t>
  </si>
  <si>
    <t xml:space="preserve">Pcdhb18</t>
  </si>
  <si>
    <t xml:space="preserve">Gnb4</t>
  </si>
  <si>
    <t xml:space="preserve">5031439G07Rik</t>
  </si>
  <si>
    <t xml:space="preserve">Calcoco1</t>
  </si>
  <si>
    <t xml:space="preserve">Gm8226</t>
  </si>
  <si>
    <t xml:space="preserve">Sfxn5</t>
  </si>
  <si>
    <t xml:space="preserve">Anp32a</t>
  </si>
  <si>
    <t xml:space="preserve">Grap2</t>
  </si>
  <si>
    <t xml:space="preserve">Rnf170</t>
  </si>
  <si>
    <t xml:space="preserve">Qtrt2</t>
  </si>
  <si>
    <t xml:space="preserve">A330074K22Rik</t>
  </si>
  <si>
    <t xml:space="preserve">B130034C11Rik</t>
  </si>
  <si>
    <t xml:space="preserve">Synm</t>
  </si>
  <si>
    <t xml:space="preserve">AC150312.1</t>
  </si>
  <si>
    <t xml:space="preserve">Nup93</t>
  </si>
  <si>
    <t xml:space="preserve">Zfp629</t>
  </si>
  <si>
    <t xml:space="preserve">Nfasc</t>
  </si>
  <si>
    <t xml:space="preserve">Gm7832</t>
  </si>
  <si>
    <t xml:space="preserve">Fyco1</t>
  </si>
  <si>
    <t xml:space="preserve">Max</t>
  </si>
  <si>
    <t xml:space="preserve">Kdm1b</t>
  </si>
  <si>
    <t xml:space="preserve">Gm45902</t>
  </si>
  <si>
    <t xml:space="preserve">Gm11870</t>
  </si>
  <si>
    <t xml:space="preserve">Gpm6b</t>
  </si>
  <si>
    <t xml:space="preserve">Mzt2</t>
  </si>
  <si>
    <t xml:space="preserve">Dct</t>
  </si>
  <si>
    <t xml:space="preserve">Ephx2</t>
  </si>
  <si>
    <t xml:space="preserve">Gm43502</t>
  </si>
  <si>
    <t xml:space="preserve">4933439C10Rik</t>
  </si>
  <si>
    <t xml:space="preserve">Gpr165</t>
  </si>
  <si>
    <t xml:space="preserve">Nudt4</t>
  </si>
  <si>
    <t xml:space="preserve">Psmc3</t>
  </si>
  <si>
    <t xml:space="preserve">Spns2</t>
  </si>
  <si>
    <t xml:space="preserve">Uprt</t>
  </si>
  <si>
    <t xml:space="preserve">Zbtb44</t>
  </si>
  <si>
    <t xml:space="preserve">Zfp93</t>
  </si>
  <si>
    <t xml:space="preserve">E130308A19Rik</t>
  </si>
  <si>
    <t xml:space="preserve">Lgi1</t>
  </si>
  <si>
    <t xml:space="preserve">Pde1a</t>
  </si>
  <si>
    <t xml:space="preserve">Cnot8</t>
  </si>
  <si>
    <t xml:space="preserve">Larp1b</t>
  </si>
  <si>
    <t xml:space="preserve">Ccdc186</t>
  </si>
  <si>
    <t xml:space="preserve">Slc14a1</t>
  </si>
  <si>
    <t xml:space="preserve">Sept4</t>
  </si>
  <si>
    <t xml:space="preserve">Gm7972</t>
  </si>
  <si>
    <t xml:space="preserve">Ptpn23</t>
  </si>
  <si>
    <t xml:space="preserve">Rpl35a-ps2</t>
  </si>
  <si>
    <t xml:space="preserve">Rpl35a-ps3</t>
  </si>
  <si>
    <t xml:space="preserve">Rpl35a-ps4</t>
  </si>
  <si>
    <t xml:space="preserve">Rpl35a-ps6</t>
  </si>
  <si>
    <t xml:space="preserve">Acaca</t>
  </si>
  <si>
    <t xml:space="preserve">Aldh5a1</t>
  </si>
  <si>
    <t xml:space="preserve">Amer2</t>
  </si>
  <si>
    <t xml:space="preserve">Nuak1</t>
  </si>
  <si>
    <t xml:space="preserve">Stam2</t>
  </si>
  <si>
    <t xml:space="preserve">Gm21816</t>
  </si>
  <si>
    <t xml:space="preserve">Gm10800</t>
  </si>
  <si>
    <t xml:space="preserve">Gm43776</t>
  </si>
  <si>
    <t xml:space="preserve">Gng5</t>
  </si>
  <si>
    <t xml:space="preserve">Hip1r</t>
  </si>
  <si>
    <t xml:space="preserve">3830432H09Rik</t>
  </si>
  <si>
    <t xml:space="preserve">Fuom</t>
  </si>
  <si>
    <t xml:space="preserve">Pcdhb3</t>
  </si>
  <si>
    <t xml:space="preserve">Rncr4</t>
  </si>
  <si>
    <t xml:space="preserve">Gpc2</t>
  </si>
  <si>
    <t xml:space="preserve">Clca1</t>
  </si>
  <si>
    <t xml:space="preserve">3830408C21Rik</t>
  </si>
  <si>
    <t xml:space="preserve">Ddx25</t>
  </si>
  <si>
    <t xml:space="preserve">Gm42843</t>
  </si>
  <si>
    <t xml:space="preserve">Ccng2</t>
  </si>
  <si>
    <t xml:space="preserve">Zfp951</t>
  </si>
  <si>
    <t xml:space="preserve">Gm16433</t>
  </si>
  <si>
    <t xml:space="preserve">B230216N24Rik</t>
  </si>
  <si>
    <t xml:space="preserve">Hmcn1</t>
  </si>
  <si>
    <t xml:space="preserve">Gm8399</t>
  </si>
  <si>
    <t xml:space="preserve">5330413P13Rik</t>
  </si>
  <si>
    <t xml:space="preserve">Gemin2</t>
  </si>
  <si>
    <t xml:space="preserve">Gm14308</t>
  </si>
  <si>
    <t xml:space="preserve">Prkg2</t>
  </si>
  <si>
    <t xml:space="preserve">Ccni</t>
  </si>
  <si>
    <t xml:space="preserve">Gm14586</t>
  </si>
  <si>
    <t xml:space="preserve">Gm37255</t>
  </si>
  <si>
    <t xml:space="preserve">Armh3</t>
  </si>
  <si>
    <t xml:space="preserve">Ccdc9b</t>
  </si>
  <si>
    <t xml:space="preserve">Pcdha2</t>
  </si>
  <si>
    <t xml:space="preserve">Ypel1</t>
  </si>
  <si>
    <t xml:space="preserve">Fahd2a</t>
  </si>
  <si>
    <t xml:space="preserve">Gm1840</t>
  </si>
  <si>
    <t xml:space="preserve">Rd3l</t>
  </si>
  <si>
    <t xml:space="preserve">Brpf3</t>
  </si>
  <si>
    <t xml:space="preserve">Kcnn2</t>
  </si>
  <si>
    <t xml:space="preserve">Nt5dc3</t>
  </si>
  <si>
    <t xml:space="preserve">Rapgefl1</t>
  </si>
  <si>
    <t xml:space="preserve">Tgm2</t>
  </si>
  <si>
    <t xml:space="preserve">Vmac</t>
  </si>
  <si>
    <t xml:space="preserve">Gm4924</t>
  </si>
  <si>
    <t xml:space="preserve">Nqo2</t>
  </si>
  <si>
    <t xml:space="preserve">Gm50009</t>
  </si>
  <si>
    <t xml:space="preserve">Tbcd</t>
  </si>
  <si>
    <t xml:space="preserve">Fam120a</t>
  </si>
  <si>
    <t xml:space="preserve">Gm43527</t>
  </si>
  <si>
    <t xml:space="preserve">Slc25a51</t>
  </si>
  <si>
    <t xml:space="preserve">Mettl7a1</t>
  </si>
  <si>
    <t xml:space="preserve">Prpsap2</t>
  </si>
  <si>
    <t xml:space="preserve">Rdh11</t>
  </si>
  <si>
    <t xml:space="preserve">Slc44a1</t>
  </si>
  <si>
    <t xml:space="preserve">Zxdc</t>
  </si>
  <si>
    <t xml:space="preserve">Ltn1</t>
  </si>
  <si>
    <t xml:space="preserve">Cep83os</t>
  </si>
  <si>
    <t xml:space="preserve">Incenp</t>
  </si>
  <si>
    <t xml:space="preserve">Slc18b1</t>
  </si>
  <si>
    <t xml:space="preserve">Ttc4</t>
  </si>
  <si>
    <t xml:space="preserve">Fkbp3</t>
  </si>
  <si>
    <t xml:space="preserve">Kif5b</t>
  </si>
  <si>
    <t xml:space="preserve">Jade2</t>
  </si>
  <si>
    <t xml:space="preserve">Klf10</t>
  </si>
  <si>
    <t xml:space="preserve">Adam1a</t>
  </si>
  <si>
    <t xml:space="preserve">Cep126</t>
  </si>
  <si>
    <t xml:space="preserve">Ggact</t>
  </si>
  <si>
    <t xml:space="preserve">Ptgds</t>
  </si>
  <si>
    <t xml:space="preserve">Sh3glb1</t>
  </si>
  <si>
    <t xml:space="preserve">Yeats2</t>
  </si>
  <si>
    <t xml:space="preserve">2610002M06Rik</t>
  </si>
  <si>
    <t xml:space="preserve">Rogdi</t>
  </si>
  <si>
    <t xml:space="preserve">Mturn</t>
  </si>
  <si>
    <t xml:space="preserve">Lamp2</t>
  </si>
  <si>
    <t xml:space="preserve">Cenpx</t>
  </si>
  <si>
    <t xml:space="preserve">Adpgk</t>
  </si>
  <si>
    <t xml:space="preserve">Cdh23</t>
  </si>
  <si>
    <t xml:space="preserve">Fbxw17</t>
  </si>
  <si>
    <t xml:space="preserve">Rps2</t>
  </si>
  <si>
    <t xml:space="preserve">Zfp763</t>
  </si>
  <si>
    <t xml:space="preserve">Zfp81</t>
  </si>
  <si>
    <t xml:space="preserve">Ldhb</t>
  </si>
  <si>
    <t xml:space="preserve">Papolb</t>
  </si>
  <si>
    <t xml:space="preserve">Rgs22</t>
  </si>
  <si>
    <t xml:space="preserve">Gm49331</t>
  </si>
  <si>
    <t xml:space="preserve">Pcdh9</t>
  </si>
  <si>
    <t xml:space="preserve">Gm36988</t>
  </si>
  <si>
    <t xml:space="preserve">Pex3</t>
  </si>
  <si>
    <t xml:space="preserve">Slc35b3</t>
  </si>
  <si>
    <t xml:space="preserve">Etnk1</t>
  </si>
  <si>
    <t xml:space="preserve">Mterf4</t>
  </si>
  <si>
    <t xml:space="preserve">9930017N22Rik</t>
  </si>
  <si>
    <t xml:space="preserve">1110012L19Rik</t>
  </si>
  <si>
    <t xml:space="preserve">Dennd4c</t>
  </si>
  <si>
    <t xml:space="preserve">Pde7a</t>
  </si>
  <si>
    <t xml:space="preserve">Sap30</t>
  </si>
  <si>
    <t xml:space="preserve">Slk</t>
  </si>
  <si>
    <t xml:space="preserve">Thy1</t>
  </si>
  <si>
    <t xml:space="preserve">1700003E16Rik</t>
  </si>
  <si>
    <t xml:space="preserve">Rnasel</t>
  </si>
  <si>
    <t xml:space="preserve">Lclat1</t>
  </si>
  <si>
    <t xml:space="preserve">Rdh12</t>
  </si>
  <si>
    <t xml:space="preserve">Kctd12</t>
  </si>
  <si>
    <t xml:space="preserve">Ap2m1</t>
  </si>
  <si>
    <t xml:space="preserve">B4galt2</t>
  </si>
  <si>
    <t xml:space="preserve">Gm14419</t>
  </si>
  <si>
    <t xml:space="preserve">Pitpnm2os2</t>
  </si>
  <si>
    <t xml:space="preserve">Vstm2a</t>
  </si>
  <si>
    <t xml:space="preserve">Hpf1</t>
  </si>
  <si>
    <t xml:space="preserve">Gm5644</t>
  </si>
  <si>
    <t xml:space="preserve">Serpina3n</t>
  </si>
  <si>
    <t xml:space="preserve">Col18a1</t>
  </si>
  <si>
    <t xml:space="preserve">Zfp612</t>
  </si>
  <si>
    <t xml:space="preserve">Ankrd55</t>
  </si>
  <si>
    <t xml:space="preserve">Naxe</t>
  </si>
  <si>
    <t xml:space="preserve">P4htm</t>
  </si>
  <si>
    <t xml:space="preserve">Polr2l</t>
  </si>
  <si>
    <t xml:space="preserve">Supt4a</t>
  </si>
  <si>
    <t xml:space="preserve">Sike1</t>
  </si>
  <si>
    <t xml:space="preserve">Cabp4</t>
  </si>
  <si>
    <t xml:space="preserve">Pisd-ps2</t>
  </si>
  <si>
    <t xml:space="preserve">Slc9a7</t>
  </si>
  <si>
    <t xml:space="preserve">Ccdc71l</t>
  </si>
  <si>
    <t xml:space="preserve">Ctxn3</t>
  </si>
  <si>
    <t xml:space="preserve">Cdc26</t>
  </si>
  <si>
    <t xml:space="preserve">Ttc12</t>
  </si>
  <si>
    <t xml:space="preserve">Plcd4</t>
  </si>
  <si>
    <t xml:space="preserve">Gm43662</t>
  </si>
  <si>
    <t xml:space="preserve">Gm44950</t>
  </si>
  <si>
    <t xml:space="preserve">Zscan20</t>
  </si>
  <si>
    <t xml:space="preserve">Aldh4a1</t>
  </si>
  <si>
    <t xml:space="preserve">Eps15</t>
  </si>
  <si>
    <t xml:space="preserve">Accs</t>
  </si>
  <si>
    <t xml:space="preserve">Lrrc27</t>
  </si>
  <si>
    <t xml:space="preserve">Tbc1d8</t>
  </si>
  <si>
    <t xml:space="preserve">Fam43a</t>
  </si>
  <si>
    <t xml:space="preserve">Rnf122</t>
  </si>
  <si>
    <t xml:space="preserve">Abhd14a</t>
  </si>
  <si>
    <t xml:space="preserve">Pmpcb</t>
  </si>
  <si>
    <t xml:space="preserve">Fads6</t>
  </si>
  <si>
    <t xml:space="preserve">Xlr3b</t>
  </si>
  <si>
    <t xml:space="preserve">Efnb2</t>
  </si>
  <si>
    <t xml:space="preserve">Rfx7</t>
  </si>
  <si>
    <t xml:space="preserve">Tcea1</t>
  </si>
  <si>
    <t xml:space="preserve">Zfp821</t>
  </si>
  <si>
    <t xml:space="preserve">Ago4</t>
  </si>
  <si>
    <t xml:space="preserve">Baiap2</t>
  </si>
  <si>
    <t xml:space="preserve">Gck</t>
  </si>
  <si>
    <t xml:space="preserve">Gm37983</t>
  </si>
  <si>
    <t xml:space="preserve">Hspb8</t>
  </si>
  <si>
    <t xml:space="preserve">Lhfpl3</t>
  </si>
  <si>
    <t xml:space="preserve">Lysmd4</t>
  </si>
  <si>
    <t xml:space="preserve">Mapkapk5</t>
  </si>
  <si>
    <t xml:space="preserve">Nell1</t>
  </si>
  <si>
    <t xml:space="preserve">Nudcd1</t>
  </si>
  <si>
    <t xml:space="preserve">Ppm1j</t>
  </si>
  <si>
    <t xml:space="preserve">Prkcsh</t>
  </si>
  <si>
    <t xml:space="preserve">Ace</t>
  </si>
  <si>
    <t xml:space="preserve">Gm23444</t>
  </si>
  <si>
    <t xml:space="preserve">Mecom</t>
  </si>
  <si>
    <t xml:space="preserve">Itm2b</t>
  </si>
  <si>
    <t xml:space="preserve">Bbs10</t>
  </si>
  <si>
    <t xml:space="preserve">Optc</t>
  </si>
  <si>
    <t xml:space="preserve">Tmem218</t>
  </si>
  <si>
    <t xml:space="preserve">Nmrk1</t>
  </si>
  <si>
    <t xml:space="preserve">Leprot</t>
  </si>
  <si>
    <t xml:space="preserve">Fut8</t>
  </si>
  <si>
    <t xml:space="preserve">Gm10801</t>
  </si>
  <si>
    <t xml:space="preserve">9530003O04Rik</t>
  </si>
  <si>
    <t xml:space="preserve">Mbd5</t>
  </si>
  <si>
    <t xml:space="preserve">BC024063</t>
  </si>
  <si>
    <t xml:space="preserve">Myh10</t>
  </si>
  <si>
    <t xml:space="preserve">Cyp2j13</t>
  </si>
  <si>
    <t xml:space="preserve">Dusp11</t>
  </si>
  <si>
    <t xml:space="preserve">Pigh</t>
  </si>
  <si>
    <t xml:space="preserve">Slc39a9</t>
  </si>
  <si>
    <t xml:space="preserve">Zfp433</t>
  </si>
  <si>
    <t xml:space="preserve">Reck</t>
  </si>
  <si>
    <t xml:space="preserve">A130050O07Rik</t>
  </si>
  <si>
    <t xml:space="preserve">Sars</t>
  </si>
  <si>
    <t xml:space="preserve">Vps37c</t>
  </si>
  <si>
    <t xml:space="preserve">Sertad1</t>
  </si>
  <si>
    <t xml:space="preserve">Laptm4a</t>
  </si>
  <si>
    <t xml:space="preserve">Ubr3</t>
  </si>
  <si>
    <t xml:space="preserve">Fn3krp</t>
  </si>
  <si>
    <t xml:space="preserve">Mc1r</t>
  </si>
  <si>
    <t xml:space="preserve">Nek4</t>
  </si>
  <si>
    <t xml:space="preserve">Psmc5</t>
  </si>
  <si>
    <t xml:space="preserve">Patj</t>
  </si>
  <si>
    <t xml:space="preserve">Sgpl1</t>
  </si>
  <si>
    <t xml:space="preserve">Gm37326</t>
  </si>
  <si>
    <t xml:space="preserve">March1</t>
  </si>
  <si>
    <t xml:space="preserve">Tmx1</t>
  </si>
  <si>
    <t xml:space="preserve">Cdk8</t>
  </si>
  <si>
    <t xml:space="preserve">Srp54c</t>
  </si>
  <si>
    <t xml:space="preserve">Rps15</t>
  </si>
  <si>
    <t xml:space="preserve">Lgals1</t>
  </si>
  <si>
    <t xml:space="preserve">AA986860</t>
  </si>
  <si>
    <t xml:space="preserve">Ankrd6</t>
  </si>
  <si>
    <t xml:space="preserve">Rps27l</t>
  </si>
  <si>
    <t xml:space="preserve">Ttyh1</t>
  </si>
  <si>
    <t xml:space="preserve">Rcvrn</t>
  </si>
  <si>
    <t xml:space="preserve">Casd1</t>
  </si>
  <si>
    <t xml:space="preserve">4932422M17Rik</t>
  </si>
  <si>
    <t xml:space="preserve">2610044O15Rik8</t>
  </si>
  <si>
    <t xml:space="preserve">Samd7</t>
  </si>
  <si>
    <t xml:space="preserve">Ss18l2</t>
  </si>
  <si>
    <t xml:space="preserve">Gm17354</t>
  </si>
  <si>
    <t xml:space="preserve">Atg4b</t>
  </si>
  <si>
    <t xml:space="preserve">Tti2</t>
  </si>
  <si>
    <t xml:space="preserve">Sel1l3</t>
  </si>
  <si>
    <t xml:space="preserve">Slc35e2</t>
  </si>
  <si>
    <t xml:space="preserve">Tln2</t>
  </si>
  <si>
    <t xml:space="preserve">Cdkl5</t>
  </si>
  <si>
    <t xml:space="preserve">G6pdx</t>
  </si>
  <si>
    <t xml:space="preserve">Tmem19</t>
  </si>
  <si>
    <t xml:space="preserve">Shroom4</t>
  </si>
  <si>
    <t xml:space="preserve">Zfp871</t>
  </si>
  <si>
    <t xml:space="preserve">Atic</t>
  </si>
  <si>
    <t xml:space="preserve">Hspa1a</t>
  </si>
  <si>
    <t xml:space="preserve">Rnf20</t>
  </si>
  <si>
    <t xml:space="preserve">Tmed3</t>
  </si>
  <si>
    <t xml:space="preserve">Tmem191c</t>
  </si>
  <si>
    <t xml:space="preserve">E130114P18Rik</t>
  </si>
  <si>
    <t xml:space="preserve">Lipe</t>
  </si>
  <si>
    <t xml:space="preserve">Rpl3</t>
  </si>
  <si>
    <t xml:space="preserve">Rab27b</t>
  </si>
  <si>
    <t xml:space="preserve">Atf7</t>
  </si>
  <si>
    <t xml:space="preserve">Eno2</t>
  </si>
  <si>
    <t xml:space="preserve">Intu</t>
  </si>
  <si>
    <t xml:space="preserve">Ssc5d</t>
  </si>
  <si>
    <t xml:space="preserve">Cep162</t>
  </si>
  <si>
    <t xml:space="preserve">Dck</t>
  </si>
  <si>
    <t xml:space="preserve">Fah</t>
  </si>
  <si>
    <t xml:space="preserve">Sfrp1</t>
  </si>
  <si>
    <t xml:space="preserve">Ogfod2</t>
  </si>
  <si>
    <t xml:space="preserve">Lgalsl</t>
  </si>
  <si>
    <t xml:space="preserve">Recql5</t>
  </si>
  <si>
    <t xml:space="preserve">Gm5939</t>
  </si>
  <si>
    <t xml:space="preserve">Fam184b</t>
  </si>
  <si>
    <t xml:space="preserve">Gm40309</t>
  </si>
  <si>
    <t xml:space="preserve">Zswim3</t>
  </si>
  <si>
    <t xml:space="preserve">Mrpl48</t>
  </si>
  <si>
    <t xml:space="preserve">Kansl1l</t>
  </si>
  <si>
    <t xml:space="preserve">mt-Atp8</t>
  </si>
  <si>
    <t xml:space="preserve">Ndufa10</t>
  </si>
  <si>
    <t xml:space="preserve">Ubr5</t>
  </si>
  <si>
    <t xml:space="preserve">Zwint</t>
  </si>
  <si>
    <t xml:space="preserve">Ap2a2</t>
  </si>
  <si>
    <t xml:space="preserve">Eif4e3</t>
  </si>
  <si>
    <t xml:space="preserve">Gm6123</t>
  </si>
  <si>
    <t xml:space="preserve">Stmn1</t>
  </si>
  <si>
    <t xml:space="preserve">Trmt10a</t>
  </si>
  <si>
    <t xml:space="preserve">Ctc1</t>
  </si>
  <si>
    <t xml:space="preserve">Atxn2l</t>
  </si>
  <si>
    <t xml:space="preserve">Ccpg1</t>
  </si>
  <si>
    <t xml:space="preserve">Snap91</t>
  </si>
  <si>
    <t xml:space="preserve">Yju2</t>
  </si>
  <si>
    <t xml:space="preserve">Arhgap6</t>
  </si>
  <si>
    <t xml:space="preserve">Cog1</t>
  </si>
  <si>
    <t xml:space="preserve">Dhrs1</t>
  </si>
  <si>
    <t xml:space="preserve">Fstl1</t>
  </si>
  <si>
    <t xml:space="preserve">Zfp90</t>
  </si>
  <si>
    <t xml:space="preserve">Hs3st3b1</t>
  </si>
  <si>
    <t xml:space="preserve">Iqgap2</t>
  </si>
  <si>
    <t xml:space="preserve">Nf1</t>
  </si>
  <si>
    <t xml:space="preserve">Zfp758</t>
  </si>
  <si>
    <t xml:space="preserve">9530082P21Rik</t>
  </si>
  <si>
    <t xml:space="preserve">Syde1</t>
  </si>
  <si>
    <t xml:space="preserve">Gm42537</t>
  </si>
  <si>
    <t xml:space="preserve">Gm47690</t>
  </si>
  <si>
    <t xml:space="preserve">Nudt13</t>
  </si>
  <si>
    <t xml:space="preserve">Sec24a</t>
  </si>
  <si>
    <t xml:space="preserve">Palmd</t>
  </si>
  <si>
    <t xml:space="preserve">Nap1l3</t>
  </si>
  <si>
    <t xml:space="preserve">C230071H17Rik</t>
  </si>
  <si>
    <t xml:space="preserve">Itih5</t>
  </si>
  <si>
    <t xml:space="preserve">Rab5b</t>
  </si>
  <si>
    <t xml:space="preserve">Gm44434</t>
  </si>
  <si>
    <t xml:space="preserve">Ccdc77</t>
  </si>
  <si>
    <t xml:space="preserve">Adipor2</t>
  </si>
  <si>
    <t xml:space="preserve">Ubl7</t>
  </si>
  <si>
    <t xml:space="preserve">BC034090</t>
  </si>
  <si>
    <t xml:space="preserve">Lrrc28</t>
  </si>
  <si>
    <t xml:space="preserve">Gm10305</t>
  </si>
  <si>
    <t xml:space="preserve">Afap1l1</t>
  </si>
  <si>
    <t xml:space="preserve">Ola1</t>
  </si>
  <si>
    <t xml:space="preserve">Cnih1</t>
  </si>
  <si>
    <t xml:space="preserve">Pign</t>
  </si>
  <si>
    <t xml:space="preserve">Spcs3</t>
  </si>
  <si>
    <t xml:space="preserve">Pde6a</t>
  </si>
  <si>
    <t xml:space="preserve">Apoo</t>
  </si>
  <si>
    <t xml:space="preserve">Cand2</t>
  </si>
  <si>
    <t xml:space="preserve">Grm8</t>
  </si>
  <si>
    <t xml:space="preserve">Hjurp</t>
  </si>
  <si>
    <t xml:space="preserve">Amotl1</t>
  </si>
  <si>
    <t xml:space="preserve">Gm22988</t>
  </si>
  <si>
    <t xml:space="preserve">Raver1</t>
  </si>
  <si>
    <t xml:space="preserve">Son</t>
  </si>
  <si>
    <t xml:space="preserve">Zfp853</t>
  </si>
  <si>
    <t xml:space="preserve">Gm19667</t>
  </si>
  <si>
    <t xml:space="preserve">Map2k6</t>
  </si>
  <si>
    <t xml:space="preserve">Ankrd42</t>
  </si>
  <si>
    <t xml:space="preserve">Kmt5c</t>
  </si>
  <si>
    <t xml:space="preserve">Mapk1ip1l</t>
  </si>
  <si>
    <t xml:space="preserve">Slc35c1</t>
  </si>
  <si>
    <t xml:space="preserve">Cspg5</t>
  </si>
  <si>
    <t xml:space="preserve">Esco1</t>
  </si>
  <si>
    <t xml:space="preserve">G3bp1</t>
  </si>
  <si>
    <t xml:space="preserve">Gm7546</t>
  </si>
  <si>
    <t xml:space="preserve">Hmgcr</t>
  </si>
  <si>
    <t xml:space="preserve">Kif17</t>
  </si>
  <si>
    <t xml:space="preserve">Ftl1-ps1</t>
  </si>
  <si>
    <t xml:space="preserve">Zfp655</t>
  </si>
  <si>
    <t xml:space="preserve">Abcd2</t>
  </si>
  <si>
    <t xml:space="preserve">Fgfr2</t>
  </si>
  <si>
    <t xml:space="preserve">Comt</t>
  </si>
  <si>
    <t xml:space="preserve">Naaa</t>
  </si>
  <si>
    <t xml:space="preserve">Vps8</t>
  </si>
  <si>
    <t xml:space="preserve">Svet1</t>
  </si>
  <si>
    <t xml:space="preserve">Haus7</t>
  </si>
  <si>
    <t xml:space="preserve">Gm38034</t>
  </si>
  <si>
    <t xml:space="preserve">Zfp783</t>
  </si>
  <si>
    <t xml:space="preserve">Rpl6</t>
  </si>
  <si>
    <t xml:space="preserve">Kank3</t>
  </si>
  <si>
    <t xml:space="preserve">Zfp781</t>
  </si>
  <si>
    <t xml:space="preserve">Terf1</t>
  </si>
  <si>
    <t xml:space="preserve">2810013P06Rik</t>
  </si>
  <si>
    <t xml:space="preserve">Gm4787</t>
  </si>
  <si>
    <t xml:space="preserve">Abca8a</t>
  </si>
  <si>
    <t xml:space="preserve">Agfg2</t>
  </si>
  <si>
    <t xml:space="preserve">Cyth2</t>
  </si>
  <si>
    <t xml:space="preserve">Lgmn</t>
  </si>
  <si>
    <t xml:space="preserve">Nup155</t>
  </si>
  <si>
    <t xml:space="preserve">Cox18</t>
  </si>
  <si>
    <t xml:space="preserve">Fam3a</t>
  </si>
  <si>
    <t xml:space="preserve">Neurl1a</t>
  </si>
  <si>
    <t xml:space="preserve">Cys1</t>
  </si>
  <si>
    <t xml:space="preserve">Gm47494</t>
  </si>
  <si>
    <t xml:space="preserve">Commd1</t>
  </si>
  <si>
    <t xml:space="preserve">A930016O22Rik</t>
  </si>
  <si>
    <t xml:space="preserve">Zswim6</t>
  </si>
  <si>
    <t xml:space="preserve">Nmt1</t>
  </si>
  <si>
    <t xml:space="preserve">Ociad2</t>
  </si>
  <si>
    <t xml:space="preserve">Gpld1</t>
  </si>
  <si>
    <t xml:space="preserve">Hps6</t>
  </si>
  <si>
    <t xml:space="preserve">Plagl1</t>
  </si>
  <si>
    <t xml:space="preserve">Golga7b</t>
  </si>
  <si>
    <t xml:space="preserve">mt-Atp6</t>
  </si>
  <si>
    <t xml:space="preserve">Efemp1</t>
  </si>
  <si>
    <t xml:space="preserve">Vcan</t>
  </si>
  <si>
    <t xml:space="preserve">Eef2</t>
  </si>
  <si>
    <t xml:space="preserve">Josd2</t>
  </si>
  <si>
    <t xml:space="preserve">Armt1</t>
  </si>
  <si>
    <t xml:space="preserve">Lamc1</t>
  </si>
  <si>
    <t xml:space="preserve">Dynlt1b</t>
  </si>
  <si>
    <t xml:space="preserve">Gm37570</t>
  </si>
  <si>
    <t xml:space="preserve">Pak2</t>
  </si>
  <si>
    <t xml:space="preserve">Xrcc4</t>
  </si>
  <si>
    <t xml:space="preserve">Ppp1r1a</t>
  </si>
  <si>
    <t xml:space="preserve">Rdm1</t>
  </si>
  <si>
    <t xml:space="preserve">Snrpn</t>
  </si>
  <si>
    <t xml:space="preserve">Oaf</t>
  </si>
  <si>
    <t xml:space="preserve">Sh3bp4</t>
  </si>
  <si>
    <t xml:space="preserve">Tmem230</t>
  </si>
  <si>
    <t xml:space="preserve">Crx</t>
  </si>
  <si>
    <t xml:space="preserve">Dusp26</t>
  </si>
  <si>
    <t xml:space="preserve">Kcnmb4</t>
  </si>
  <si>
    <t xml:space="preserve">Rhbdd1</t>
  </si>
  <si>
    <t xml:space="preserve">Rhobtb3</t>
  </si>
  <si>
    <t xml:space="preserve">Gm14411</t>
  </si>
  <si>
    <t xml:space="preserve">Snhg14</t>
  </si>
  <si>
    <t xml:space="preserve">Slc15a2</t>
  </si>
  <si>
    <t xml:space="preserve">Fgf12</t>
  </si>
  <si>
    <t xml:space="preserve">Aqp1</t>
  </si>
  <si>
    <t xml:space="preserve">Ddit4l</t>
  </si>
  <si>
    <t xml:space="preserve">Galntl6</t>
  </si>
  <si>
    <t xml:space="preserve">Pyurf</t>
  </si>
  <si>
    <t xml:space="preserve">Ptges3</t>
  </si>
  <si>
    <t xml:space="preserve">Yeats4</t>
  </si>
  <si>
    <t xml:space="preserve">Acadm</t>
  </si>
  <si>
    <t xml:space="preserve">Arpp21</t>
  </si>
  <si>
    <t xml:space="preserve">Prkar2a</t>
  </si>
  <si>
    <t xml:space="preserve">Ankrd9</t>
  </si>
  <si>
    <t xml:space="preserve">Adra2a</t>
  </si>
  <si>
    <t xml:space="preserve">Cyb5d2</t>
  </si>
  <si>
    <t xml:space="preserve">Lurap1</t>
  </si>
  <si>
    <t xml:space="preserve">Rxylt1</t>
  </si>
  <si>
    <t xml:space="preserve">Rilpl2</t>
  </si>
  <si>
    <t xml:space="preserve">Rps3</t>
  </si>
  <si>
    <t xml:space="preserve">Sh2d3c</t>
  </si>
  <si>
    <t xml:space="preserve">Pcdhb9</t>
  </si>
  <si>
    <t xml:space="preserve">H1f1</t>
  </si>
  <si>
    <t xml:space="preserve">Gm43598</t>
  </si>
  <si>
    <t xml:space="preserve">Ubash3b</t>
  </si>
  <si>
    <t xml:space="preserve">Abtb2</t>
  </si>
  <si>
    <t xml:space="preserve">Gm38031</t>
  </si>
  <si>
    <t xml:space="preserve">Plekhh2</t>
  </si>
  <si>
    <t xml:space="preserve">Zbtb48</t>
  </si>
  <si>
    <t xml:space="preserve">Itpk1</t>
  </si>
  <si>
    <t xml:space="preserve">Dtwd1</t>
  </si>
  <si>
    <t xml:space="preserve">Col1a2</t>
  </si>
  <si>
    <t xml:space="preserve">Cd24a</t>
  </si>
  <si>
    <t xml:space="preserve">Tpp2</t>
  </si>
  <si>
    <t xml:space="preserve">Ctps2</t>
  </si>
  <si>
    <t xml:space="preserve">Hlcs</t>
  </si>
  <si>
    <t xml:space="preserve">Mgat1</t>
  </si>
  <si>
    <t xml:space="preserve">Gdf11</t>
  </si>
  <si>
    <t xml:space="preserve">Gm44532</t>
  </si>
  <si>
    <t xml:space="preserve">Ppan</t>
  </si>
  <si>
    <t xml:space="preserve">Dcakd</t>
  </si>
  <si>
    <t xml:space="preserve">Psmb6</t>
  </si>
  <si>
    <t xml:space="preserve">Fam210a</t>
  </si>
  <si>
    <t xml:space="preserve">Crkl</t>
  </si>
  <si>
    <t xml:space="preserve">Gm26083</t>
  </si>
  <si>
    <t xml:space="preserve">Lnpk</t>
  </si>
  <si>
    <t xml:space="preserve">Scp2</t>
  </si>
  <si>
    <t xml:space="preserve">Gm42441</t>
  </si>
  <si>
    <t xml:space="preserve">Pcdha11</t>
  </si>
  <si>
    <t xml:space="preserve">Zfp956</t>
  </si>
  <si>
    <t xml:space="preserve">Alms1</t>
  </si>
  <si>
    <t xml:space="preserve">Sec24d</t>
  </si>
  <si>
    <t xml:space="preserve">Zim1</t>
  </si>
  <si>
    <t xml:space="preserve">Chst11</t>
  </si>
  <si>
    <t xml:space="preserve">Cr1l</t>
  </si>
  <si>
    <t xml:space="preserve">Gm10177</t>
  </si>
  <si>
    <t xml:space="preserve">Adck2</t>
  </si>
  <si>
    <t xml:space="preserve">Atp13a3</t>
  </si>
  <si>
    <t xml:space="preserve">Bccip</t>
  </si>
  <si>
    <t xml:space="preserve">Cfh</t>
  </si>
  <si>
    <t xml:space="preserve">Gm6781</t>
  </si>
  <si>
    <t xml:space="preserve">Gucy2f</t>
  </si>
  <si>
    <t xml:space="preserve">Khdrbs3</t>
  </si>
  <si>
    <t xml:space="preserve">Mettl15</t>
  </si>
  <si>
    <t xml:space="preserve">Nck2</t>
  </si>
  <si>
    <t xml:space="preserve">P3h1</t>
  </si>
  <si>
    <t xml:space="preserve">Rabep2</t>
  </si>
  <si>
    <t xml:space="preserve">Thnsl1</t>
  </si>
  <si>
    <t xml:space="preserve">Uhmk1</t>
  </si>
  <si>
    <t xml:space="preserve">Gm48372</t>
  </si>
  <si>
    <t xml:space="preserve">Gm45258</t>
  </si>
  <si>
    <t xml:space="preserve">Sec61a2</t>
  </si>
  <si>
    <t xml:space="preserve">Raxos1</t>
  </si>
  <si>
    <t xml:space="preserve">Gm26852</t>
  </si>
  <si>
    <t xml:space="preserve">Matn2</t>
  </si>
  <si>
    <t xml:space="preserve">Neto2</t>
  </si>
  <si>
    <t xml:space="preserve">Zbtb49</t>
  </si>
  <si>
    <t xml:space="preserve">Cox7a2l</t>
  </si>
  <si>
    <t xml:space="preserve">Exoc3l</t>
  </si>
  <si>
    <t xml:space="preserve">Ifit3</t>
  </si>
  <si>
    <t xml:space="preserve">Lmo7</t>
  </si>
  <si>
    <t xml:space="preserve">Scrn3</t>
  </si>
  <si>
    <t xml:space="preserve">Tbc1d5</t>
  </si>
  <si>
    <t xml:space="preserve">B3gat1</t>
  </si>
  <si>
    <t xml:space="preserve">Chn2</t>
  </si>
  <si>
    <t xml:space="preserve">Gm37643</t>
  </si>
  <si>
    <t xml:space="preserve">Zcrb1</t>
  </si>
  <si>
    <t xml:space="preserve">Stamos</t>
  </si>
  <si>
    <t xml:space="preserve">Gm26666</t>
  </si>
  <si>
    <t xml:space="preserve">Gm5436</t>
  </si>
  <si>
    <t xml:space="preserve">Pcbp2</t>
  </si>
  <si>
    <t xml:space="preserve">Pnrc1</t>
  </si>
  <si>
    <t xml:space="preserve">Bicdl1</t>
  </si>
  <si>
    <t xml:space="preserve">Pon2</t>
  </si>
  <si>
    <t xml:space="preserve">Osbpl11</t>
  </si>
  <si>
    <t xml:space="preserve">Gm13034</t>
  </si>
  <si>
    <t xml:space="preserve">Gm15513</t>
  </si>
  <si>
    <t xml:space="preserve">Tmem106b</t>
  </si>
  <si>
    <t xml:space="preserve">Ndufa11</t>
  </si>
  <si>
    <t xml:space="preserve">B3gntl1</t>
  </si>
  <si>
    <t xml:space="preserve">Cngb3</t>
  </si>
  <si>
    <t xml:space="preserve">Prkab1</t>
  </si>
  <si>
    <t xml:space="preserve">Rab13</t>
  </si>
  <si>
    <t xml:space="preserve">Rnf121</t>
  </si>
  <si>
    <t xml:space="preserve">Ttll5</t>
  </si>
  <si>
    <t xml:space="preserve">Actr8</t>
  </si>
  <si>
    <t xml:space="preserve">Vps72</t>
  </si>
  <si>
    <t xml:space="preserve">Rpl35a</t>
  </si>
  <si>
    <t xml:space="preserve">Gm50008</t>
  </si>
  <si>
    <t xml:space="preserve">Gorasp2</t>
  </si>
  <si>
    <t xml:space="preserve">Gm37262</t>
  </si>
  <si>
    <t xml:space="preserve">Gm38148</t>
  </si>
  <si>
    <t xml:space="preserve">Trappc8</t>
  </si>
  <si>
    <t xml:space="preserve">Dnajc10</t>
  </si>
  <si>
    <t xml:space="preserve">Usp15</t>
  </si>
  <si>
    <t xml:space="preserve">Endod1</t>
  </si>
  <si>
    <t xml:space="preserve">Gm5511</t>
  </si>
  <si>
    <t xml:space="preserve">Evc2</t>
  </si>
  <si>
    <t xml:space="preserve">Gm44553</t>
  </si>
  <si>
    <t xml:space="preserve">Cpne3</t>
  </si>
  <si>
    <t xml:space="preserve">Mttp</t>
  </si>
  <si>
    <t xml:space="preserve">Sh3bgrl2</t>
  </si>
  <si>
    <t xml:space="preserve">H2-DMa</t>
  </si>
  <si>
    <t xml:space="preserve">Plxnc1</t>
  </si>
  <si>
    <t xml:space="preserve">Man2a1</t>
  </si>
  <si>
    <t xml:space="preserve">Mrps14</t>
  </si>
  <si>
    <t xml:space="preserve">Gm33843</t>
  </si>
  <si>
    <t xml:space="preserve">H3c6</t>
  </si>
  <si>
    <t xml:space="preserve">Rpl17-ps8</t>
  </si>
  <si>
    <t xml:space="preserve">Nup98</t>
  </si>
  <si>
    <t xml:space="preserve">Gm10146</t>
  </si>
  <si>
    <t xml:space="preserve">5033417F24Rik</t>
  </si>
  <si>
    <t xml:space="preserve">Mboat1</t>
  </si>
  <si>
    <t xml:space="preserve">Idh3b</t>
  </si>
  <si>
    <t xml:space="preserve">Meak7</t>
  </si>
  <si>
    <t xml:space="preserve">Gm26660</t>
  </si>
  <si>
    <t xml:space="preserve">Kin</t>
  </si>
  <si>
    <t xml:space="preserve">Fam129b</t>
  </si>
  <si>
    <t xml:space="preserve">Ccdc91</t>
  </si>
  <si>
    <t xml:space="preserve">Apold1</t>
  </si>
  <si>
    <t xml:space="preserve">Mul1</t>
  </si>
  <si>
    <t xml:space="preserve">Tmem69</t>
  </si>
  <si>
    <t xml:space="preserve">Nmnat2</t>
  </si>
  <si>
    <t xml:space="preserve">Jdp2</t>
  </si>
  <si>
    <t xml:space="preserve">Rps9</t>
  </si>
  <si>
    <t xml:space="preserve">Gm16439</t>
  </si>
  <si>
    <t xml:space="preserve">Pigk</t>
  </si>
  <si>
    <t xml:space="preserve">Polr3g</t>
  </si>
  <si>
    <t xml:space="preserve">Snord15b</t>
  </si>
  <si>
    <t xml:space="preserve">Cdc25b</t>
  </si>
  <si>
    <t xml:space="preserve">Tprkb</t>
  </si>
  <si>
    <t xml:space="preserve">Aqr</t>
  </si>
  <si>
    <t xml:space="preserve">Edc4</t>
  </si>
  <si>
    <t xml:space="preserve">Tomm70a</t>
  </si>
  <si>
    <t xml:space="preserve">Col3a1</t>
  </si>
  <si>
    <t xml:space="preserve">Cluap1</t>
  </si>
  <si>
    <t xml:space="preserve">Kmt2e</t>
  </si>
  <si>
    <t xml:space="preserve">Mrpl48-ps</t>
  </si>
  <si>
    <t xml:space="preserve">Col27a1</t>
  </si>
  <si>
    <t xml:space="preserve">Ercc2</t>
  </si>
  <si>
    <t xml:space="preserve">Higd2a</t>
  </si>
  <si>
    <t xml:space="preserve">Mpp4</t>
  </si>
  <si>
    <t xml:space="preserve">Cep76</t>
  </si>
  <si>
    <t xml:space="preserve">Aldh16a1</t>
  </si>
  <si>
    <t xml:space="preserve">Gm43860</t>
  </si>
  <si>
    <t xml:space="preserve">Tarsl2</t>
  </si>
  <si>
    <t xml:space="preserve">1700019D03Rik</t>
  </si>
  <si>
    <t xml:space="preserve">Pisd</t>
  </si>
  <si>
    <t xml:space="preserve">Srrm1</t>
  </si>
  <si>
    <t xml:space="preserve">Tmem38b</t>
  </si>
  <si>
    <t xml:space="preserve">Cap2</t>
  </si>
  <si>
    <t xml:space="preserve">Rpl32</t>
  </si>
  <si>
    <t xml:space="preserve">Zfp398</t>
  </si>
  <si>
    <t xml:space="preserve">Bop1</t>
  </si>
  <si>
    <t xml:space="preserve">Rbm12b1</t>
  </si>
  <si>
    <t xml:space="preserve">Gm28941</t>
  </si>
  <si>
    <t xml:space="preserve">Fntb</t>
  </si>
  <si>
    <t xml:space="preserve">Rims3</t>
  </si>
  <si>
    <t xml:space="preserve">Zfpl1</t>
  </si>
  <si>
    <t xml:space="preserve">Fbxl12os</t>
  </si>
  <si>
    <t xml:space="preserve">Tbccd1</t>
  </si>
  <si>
    <t xml:space="preserve">Zfp61</t>
  </si>
  <si>
    <t xml:space="preserve">Eef1akmt1</t>
  </si>
  <si>
    <t xml:space="preserve">Tnfaip3</t>
  </si>
  <si>
    <t xml:space="preserve">Zfp869</t>
  </si>
  <si>
    <t xml:space="preserve">Hes1</t>
  </si>
  <si>
    <t xml:space="preserve">Mmd</t>
  </si>
  <si>
    <t xml:space="preserve">Ifit2</t>
  </si>
  <si>
    <t xml:space="preserve">Zfp800</t>
  </si>
  <si>
    <t xml:space="preserve">Msl2</t>
  </si>
  <si>
    <t xml:space="preserve">Siah3</t>
  </si>
  <si>
    <t xml:space="preserve">Bckdhb</t>
  </si>
  <si>
    <t xml:space="preserve">Apoe</t>
  </si>
  <si>
    <t xml:space="preserve">Il17rd</t>
  </si>
  <si>
    <t xml:space="preserve">Slc35f1</t>
  </si>
  <si>
    <t xml:space="preserve">Nxn</t>
  </si>
  <si>
    <t xml:space="preserve">Usf2</t>
  </si>
  <si>
    <t xml:space="preserve">Gtf3c6</t>
  </si>
  <si>
    <t xml:space="preserve">mt-Nd2</t>
  </si>
  <si>
    <t xml:space="preserve">Ppp2r5a</t>
  </si>
  <si>
    <t xml:space="preserve">Sntb2</t>
  </si>
  <si>
    <t xml:space="preserve">Appl1</t>
  </si>
  <si>
    <t xml:space="preserve">Gyg</t>
  </si>
  <si>
    <t xml:space="preserve">Selenow</t>
  </si>
  <si>
    <t xml:space="preserve">Ccdc126</t>
  </si>
  <si>
    <t xml:space="preserve">Hs6st3</t>
  </si>
  <si>
    <t xml:space="preserve">Cped1</t>
  </si>
  <si>
    <t xml:space="preserve">Chrna3</t>
  </si>
  <si>
    <t xml:space="preserve">Ankrd34c</t>
  </si>
  <si>
    <t xml:space="preserve">Rai2</t>
  </si>
  <si>
    <t xml:space="preserve">4930453N24Rik</t>
  </si>
  <si>
    <t xml:space="preserve">Nifk</t>
  </si>
  <si>
    <t xml:space="preserve">Nphp3</t>
  </si>
  <si>
    <t xml:space="preserve">Mylip</t>
  </si>
  <si>
    <t xml:space="preserve">Atf3</t>
  </si>
  <si>
    <t xml:space="preserve">M6pr-ps</t>
  </si>
  <si>
    <t xml:space="preserve">0610038B21Rik</t>
  </si>
  <si>
    <t xml:space="preserve">Rbm18</t>
  </si>
  <si>
    <t xml:space="preserve">Cstf2t</t>
  </si>
  <si>
    <t xml:space="preserve">Nphp4</t>
  </si>
  <si>
    <t xml:space="preserve">Nxt2</t>
  </si>
  <si>
    <t xml:space="preserve">St6galnac2</t>
  </si>
  <si>
    <t xml:space="preserve">Zfp281</t>
  </si>
  <si>
    <t xml:space="preserve">Adra1a</t>
  </si>
  <si>
    <t xml:space="preserve">Brf1</t>
  </si>
  <si>
    <t xml:space="preserve">Stmn2</t>
  </si>
  <si>
    <t xml:space="preserve">Gm47087</t>
  </si>
  <si>
    <t xml:space="preserve">Echdc1</t>
  </si>
  <si>
    <t xml:space="preserve">Ppp2r2a</t>
  </si>
  <si>
    <t xml:space="preserve">Upf2</t>
  </si>
  <si>
    <t xml:space="preserve">Necab2</t>
  </si>
  <si>
    <t xml:space="preserve">Gm45828</t>
  </si>
  <si>
    <t xml:space="preserve">Bcam</t>
  </si>
  <si>
    <t xml:space="preserve">Enpp2</t>
  </si>
  <si>
    <t xml:space="preserve">Tmx2</t>
  </si>
  <si>
    <t xml:space="preserve">Adamts5</t>
  </si>
  <si>
    <t xml:space="preserve">Amn1</t>
  </si>
  <si>
    <t xml:space="preserve">Pcdha5</t>
  </si>
  <si>
    <t xml:space="preserve">Gm42463</t>
  </si>
  <si>
    <t xml:space="preserve">Alkbh1</t>
  </si>
  <si>
    <t xml:space="preserve">Gm45289</t>
  </si>
  <si>
    <t xml:space="preserve">Gm9833</t>
  </si>
  <si>
    <t xml:space="preserve">Junb</t>
  </si>
  <si>
    <t xml:space="preserve">Ppm1l</t>
  </si>
  <si>
    <t xml:space="preserve">Plekhg3</t>
  </si>
  <si>
    <t xml:space="preserve">Clec2l</t>
  </si>
  <si>
    <t xml:space="preserve">Polr2c</t>
  </si>
  <si>
    <t xml:space="preserve">Dapl1</t>
  </si>
  <si>
    <t xml:space="preserve">Mdfic</t>
  </si>
  <si>
    <t xml:space="preserve">Vasn</t>
  </si>
  <si>
    <t xml:space="preserve">Ccdc86</t>
  </si>
  <si>
    <t xml:space="preserve">Strada</t>
  </si>
  <si>
    <t xml:space="preserve">Tubb4b-ps1</t>
  </si>
  <si>
    <t xml:space="preserve">Atp6v1c1</t>
  </si>
  <si>
    <t xml:space="preserve">Zfp808</t>
  </si>
  <si>
    <t xml:space="preserve">Nsun5</t>
  </si>
  <si>
    <t xml:space="preserve">Kcnj14</t>
  </si>
  <si>
    <t xml:space="preserve">Pdcd4</t>
  </si>
  <si>
    <t xml:space="preserve">Fez2</t>
  </si>
  <si>
    <t xml:space="preserve">Rnaseh2b</t>
  </si>
  <si>
    <t xml:space="preserve">Bmerb1</t>
  </si>
  <si>
    <t xml:space="preserve">Cdh11</t>
  </si>
  <si>
    <t xml:space="preserve">Sec61b</t>
  </si>
  <si>
    <t xml:space="preserve">Tuba1a</t>
  </si>
  <si>
    <t xml:space="preserve">Tead2</t>
  </si>
  <si>
    <t xml:space="preserve">B3galt6</t>
  </si>
  <si>
    <t xml:space="preserve">Kl</t>
  </si>
  <si>
    <t xml:space="preserve">Macroh2a2</t>
  </si>
  <si>
    <t xml:space="preserve">Rps26</t>
  </si>
  <si>
    <t xml:space="preserve">Mxra8</t>
  </si>
  <si>
    <t xml:space="preserve">Pdcd11</t>
  </si>
  <si>
    <t xml:space="preserve">Otud4</t>
  </si>
  <si>
    <t xml:space="preserve">Tsen2</t>
  </si>
  <si>
    <t xml:space="preserve">Kyat1</t>
  </si>
  <si>
    <t xml:space="preserve">Zfhx4</t>
  </si>
  <si>
    <t xml:space="preserve">Kcnj11</t>
  </si>
  <si>
    <t xml:space="preserve">Tshr</t>
  </si>
  <si>
    <t xml:space="preserve">Cdc123</t>
  </si>
  <si>
    <t xml:space="preserve">Gm26397</t>
  </si>
  <si>
    <t xml:space="preserve">Hsf1</t>
  </si>
  <si>
    <t xml:space="preserve">Amt</t>
  </si>
  <si>
    <t xml:space="preserve">Lmbrd1</t>
  </si>
  <si>
    <t xml:space="preserve">3000002C10Rik</t>
  </si>
  <si>
    <t xml:space="preserve">Nol4</t>
  </si>
  <si>
    <t xml:space="preserve">Gars</t>
  </si>
  <si>
    <t xml:space="preserve">Gm5452</t>
  </si>
  <si>
    <t xml:space="preserve">Gm43064</t>
  </si>
  <si>
    <t xml:space="preserve">Syde2</t>
  </si>
  <si>
    <t xml:space="preserve">Tle5</t>
  </si>
  <si>
    <t xml:space="preserve">Cnppd1</t>
  </si>
  <si>
    <t xml:space="preserve">Gm5835</t>
  </si>
  <si>
    <t xml:space="preserve">Ppie</t>
  </si>
  <si>
    <t xml:space="preserve">Slc5a3</t>
  </si>
  <si>
    <t xml:space="preserve">Tpm3-rs7</t>
  </si>
  <si>
    <t xml:space="preserve">Arhgap35</t>
  </si>
  <si>
    <t xml:space="preserve">Gm20388</t>
  </si>
  <si>
    <t xml:space="preserve">Rps6-ps4</t>
  </si>
  <si>
    <t xml:space="preserve">Crispld1</t>
  </si>
  <si>
    <t xml:space="preserve">Nfx1</t>
  </si>
  <si>
    <t xml:space="preserve">Aco2</t>
  </si>
  <si>
    <t xml:space="preserve">Mapre2</t>
  </si>
  <si>
    <t xml:space="preserve">Etnppl</t>
  </si>
  <si>
    <t xml:space="preserve">Rbms3</t>
  </si>
  <si>
    <t xml:space="preserve">Gm17018</t>
  </si>
  <si>
    <t xml:space="preserve">Pmf1</t>
  </si>
  <si>
    <t xml:space="preserve">Hcls1</t>
  </si>
  <si>
    <t xml:space="preserve">Fam193a</t>
  </si>
  <si>
    <t xml:space="preserve">Foxo3</t>
  </si>
  <si>
    <t xml:space="preserve">Jpt2</t>
  </si>
  <si>
    <t xml:space="preserve">Mrpl51</t>
  </si>
  <si>
    <t xml:space="preserve">Rmnd5b</t>
  </si>
  <si>
    <t xml:space="preserve">Cd81</t>
  </si>
  <si>
    <t xml:space="preserve">Fam107b</t>
  </si>
  <si>
    <t xml:space="preserve">Pakap</t>
  </si>
  <si>
    <t xml:space="preserve">Gstcd</t>
  </si>
  <si>
    <t xml:space="preserve">Lrrc49</t>
  </si>
  <si>
    <t xml:space="preserve">Pkd2</t>
  </si>
  <si>
    <t xml:space="preserve">Gm11560</t>
  </si>
  <si>
    <t xml:space="preserve">Ezh2</t>
  </si>
  <si>
    <t xml:space="preserve">Pmepa1</t>
  </si>
  <si>
    <t xml:space="preserve">Nlk</t>
  </si>
  <si>
    <t xml:space="preserve">Ercc6</t>
  </si>
  <si>
    <t xml:space="preserve">Noc2l</t>
  </si>
  <si>
    <t xml:space="preserve">Tmem86b</t>
  </si>
  <si>
    <t xml:space="preserve">Wsb1</t>
  </si>
  <si>
    <t xml:space="preserve">Rab6a</t>
  </si>
  <si>
    <t xml:space="preserve">Nme5</t>
  </si>
  <si>
    <t xml:space="preserve">Dbndd1</t>
  </si>
  <si>
    <t xml:space="preserve">Eef2kmt</t>
  </si>
  <si>
    <t xml:space="preserve">Gm21092</t>
  </si>
  <si>
    <t xml:space="preserve">Tgfbr2</t>
  </si>
  <si>
    <t xml:space="preserve">Antxr2</t>
  </si>
  <si>
    <t xml:space="preserve">Adck5</t>
  </si>
  <si>
    <t xml:space="preserve">Gpatch2l</t>
  </si>
  <si>
    <t xml:space="preserve">Psip1</t>
  </si>
  <si>
    <t xml:space="preserve">Zcchc24</t>
  </si>
  <si>
    <t xml:space="preserve">Zfp26</t>
  </si>
  <si>
    <t xml:space="preserve">Taf13</t>
  </si>
  <si>
    <t xml:space="preserve">Aass</t>
  </si>
  <si>
    <t xml:space="preserve">Pid1</t>
  </si>
  <si>
    <t xml:space="preserve">Slc25a53</t>
  </si>
  <si>
    <t xml:space="preserve">Tmem98</t>
  </si>
  <si>
    <t xml:space="preserve">Dera</t>
  </si>
  <si>
    <t xml:space="preserve">Gm47558</t>
  </si>
  <si>
    <t xml:space="preserve">Itm2c</t>
  </si>
  <si>
    <t xml:space="preserve">Gm16262</t>
  </si>
  <si>
    <t xml:space="preserve">Mier1</t>
  </si>
  <si>
    <t xml:space="preserve">Rabgap1l</t>
  </si>
  <si>
    <t xml:space="preserve">Gpx8</t>
  </si>
  <si>
    <t xml:space="preserve">Ift22</t>
  </si>
  <si>
    <t xml:space="preserve">Rnf2</t>
  </si>
  <si>
    <t xml:space="preserve">Gm42443</t>
  </si>
  <si>
    <t xml:space="preserve">Gm48601</t>
  </si>
  <si>
    <t xml:space="preserve">Nt5dc1</t>
  </si>
  <si>
    <t xml:space="preserve">Ikbkg</t>
  </si>
  <si>
    <t xml:space="preserve">Unc5c</t>
  </si>
  <si>
    <t xml:space="preserve">Zeb1</t>
  </si>
  <si>
    <t xml:space="preserve">Pdik1l</t>
  </si>
  <si>
    <t xml:space="preserve">Poc1b</t>
  </si>
  <si>
    <t xml:space="preserve">Kcnk1</t>
  </si>
  <si>
    <t xml:space="preserve">Adgrf5</t>
  </si>
  <si>
    <t xml:space="preserve">Thrsp</t>
  </si>
  <si>
    <t xml:space="preserve">C1ql3</t>
  </si>
  <si>
    <t xml:space="preserve">Ybx3</t>
  </si>
  <si>
    <t xml:space="preserve">Armcx6</t>
  </si>
  <si>
    <t xml:space="preserve">Axl</t>
  </si>
  <si>
    <t xml:space="preserve">Sned1</t>
  </si>
  <si>
    <t xml:space="preserve">Efcab14</t>
  </si>
  <si>
    <t xml:space="preserve">Dhdds</t>
  </si>
  <si>
    <t xml:space="preserve">Imp4</t>
  </si>
  <si>
    <t xml:space="preserve">Ggh</t>
  </si>
  <si>
    <t xml:space="preserve">Gm45629</t>
  </si>
  <si>
    <t xml:space="preserve">Tacc1</t>
  </si>
  <si>
    <t xml:space="preserve">C330018D20Rik</t>
  </si>
  <si>
    <t xml:space="preserve">Zfp882</t>
  </si>
  <si>
    <t xml:space="preserve">Ephx1</t>
  </si>
  <si>
    <t xml:space="preserve">Vrk1</t>
  </si>
  <si>
    <t xml:space="preserve">Cav1</t>
  </si>
  <si>
    <t xml:space="preserve">Gm10069</t>
  </si>
  <si>
    <t xml:space="preserve">Kbtbd7</t>
  </si>
  <si>
    <t xml:space="preserve">Fam160a2</t>
  </si>
  <si>
    <t xml:space="preserve">Gm33869</t>
  </si>
  <si>
    <t xml:space="preserve">Fam228a</t>
  </si>
  <si>
    <t xml:space="preserve">Ntn4</t>
  </si>
  <si>
    <t xml:space="preserve">Actn4</t>
  </si>
  <si>
    <t xml:space="preserve">Picalm</t>
  </si>
  <si>
    <t xml:space="preserve">Asb13</t>
  </si>
  <si>
    <t xml:space="preserve">Cldn5</t>
  </si>
  <si>
    <t xml:space="preserve">Sirt2</t>
  </si>
  <si>
    <t xml:space="preserve">Pdlim3</t>
  </si>
  <si>
    <t xml:space="preserve">Ppp4r1</t>
  </si>
  <si>
    <t xml:space="preserve">Ctsz</t>
  </si>
  <si>
    <t xml:space="preserve">Gpc3</t>
  </si>
  <si>
    <t xml:space="preserve">Mafg</t>
  </si>
  <si>
    <t xml:space="preserve">Gm7879</t>
  </si>
  <si>
    <t xml:space="preserve">4931406P16Rik</t>
  </si>
  <si>
    <t xml:space="preserve">Ndfip2</t>
  </si>
  <si>
    <t xml:space="preserve">Zfp286</t>
  </si>
  <si>
    <t xml:space="preserve">Gm43256</t>
  </si>
  <si>
    <t xml:space="preserve">Unc80</t>
  </si>
  <si>
    <t xml:space="preserve">Fancf</t>
  </si>
  <si>
    <t xml:space="preserve">Fgf1</t>
  </si>
  <si>
    <t xml:space="preserve">Itfg1</t>
  </si>
  <si>
    <t xml:space="preserve">Lap3</t>
  </si>
  <si>
    <t xml:space="preserve">Psmd5</t>
  </si>
  <si>
    <t xml:space="preserve">Gm42996</t>
  </si>
  <si>
    <t xml:space="preserve">Gorasp1</t>
  </si>
  <si>
    <t xml:space="preserve">L3mbtl4</t>
  </si>
  <si>
    <t xml:space="preserve">Id4</t>
  </si>
  <si>
    <t xml:space="preserve">Nr3c1</t>
  </si>
  <si>
    <t xml:space="preserve">Ndst2</t>
  </si>
  <si>
    <t xml:space="preserve">Zfp146</t>
  </si>
  <si>
    <t xml:space="preserve">Zfp324</t>
  </si>
  <si>
    <t xml:space="preserve">Neil2</t>
  </si>
  <si>
    <t xml:space="preserve">Rps8</t>
  </si>
  <si>
    <t xml:space="preserve">Trim65</t>
  </si>
  <si>
    <t xml:space="preserve">Prss56</t>
  </si>
  <si>
    <t xml:space="preserve">Gm47477</t>
  </si>
  <si>
    <t xml:space="preserve">Med28</t>
  </si>
  <si>
    <t xml:space="preserve">Nicn1</t>
  </si>
  <si>
    <t xml:space="preserve">Dock7</t>
  </si>
  <si>
    <t xml:space="preserve">Slco1a4</t>
  </si>
  <si>
    <t xml:space="preserve">Gm48004</t>
  </si>
  <si>
    <t xml:space="preserve">Gm42549</t>
  </si>
  <si>
    <t xml:space="preserve">Vamp4</t>
  </si>
  <si>
    <t xml:space="preserve">Gm12905</t>
  </si>
  <si>
    <t xml:space="preserve">Gm43080</t>
  </si>
  <si>
    <t xml:space="preserve">Klhdc8b</t>
  </si>
  <si>
    <t xml:space="preserve">Vit</t>
  </si>
  <si>
    <t xml:space="preserve">Mrrf</t>
  </si>
  <si>
    <t xml:space="preserve">Pak1</t>
  </si>
  <si>
    <t xml:space="preserve">Col9a3</t>
  </si>
  <si>
    <t xml:space="preserve">B4galt4</t>
  </si>
  <si>
    <t xml:space="preserve">Gm10138</t>
  </si>
  <si>
    <t xml:space="preserve">Rpl5</t>
  </si>
  <si>
    <t xml:space="preserve">Ass1</t>
  </si>
  <si>
    <t xml:space="preserve">Dclre1b</t>
  </si>
  <si>
    <t xml:space="preserve">Gm48887</t>
  </si>
  <si>
    <t xml:space="preserve">Gm49706</t>
  </si>
  <si>
    <t xml:space="preserve">Mat2a</t>
  </si>
  <si>
    <t xml:space="preserve">Mlc1</t>
  </si>
  <si>
    <t xml:space="preserve">Ncoa3</t>
  </si>
  <si>
    <t xml:space="preserve">Slf1</t>
  </si>
  <si>
    <t xml:space="preserve">Gm48622</t>
  </si>
  <si>
    <t xml:space="preserve">mt-Rnr2</t>
  </si>
  <si>
    <t xml:space="preserve">Gm23547</t>
  </si>
  <si>
    <t xml:space="preserve">Tubgcp5</t>
  </si>
  <si>
    <t xml:space="preserve">Lamtor5</t>
  </si>
  <si>
    <t xml:space="preserve">Pdss2</t>
  </si>
  <si>
    <t xml:space="preserve">Rgmb</t>
  </si>
  <si>
    <t xml:space="preserve">Trappc6b</t>
  </si>
  <si>
    <t xml:space="preserve">Gm2999</t>
  </si>
  <si>
    <t xml:space="preserve">Mff</t>
  </si>
  <si>
    <t xml:space="preserve">Gm43920</t>
  </si>
  <si>
    <t xml:space="preserve">Gm47469</t>
  </si>
  <si>
    <t xml:space="preserve">Mccc2</t>
  </si>
  <si>
    <t xml:space="preserve">Gm37397</t>
  </si>
  <si>
    <t xml:space="preserve">Nelfb</t>
  </si>
  <si>
    <t xml:space="preserve">Pld3</t>
  </si>
  <si>
    <t xml:space="preserve">Glmn</t>
  </si>
  <si>
    <t xml:space="preserve">Atg4a-ps</t>
  </si>
  <si>
    <t xml:space="preserve">Gm13611</t>
  </si>
  <si>
    <t xml:space="preserve">Nptn</t>
  </si>
  <si>
    <t xml:space="preserve">Sypl</t>
  </si>
  <si>
    <t xml:space="preserve">Nt5e</t>
  </si>
  <si>
    <t xml:space="preserve">Zfp58</t>
  </si>
  <si>
    <t xml:space="preserve">Prrt2</t>
  </si>
  <si>
    <t xml:space="preserve">D630030B08Rik</t>
  </si>
  <si>
    <t xml:space="preserve">Cflar</t>
  </si>
  <si>
    <t xml:space="preserve">Tmem132c</t>
  </si>
  <si>
    <t xml:space="preserve">Akirin2</t>
  </si>
  <si>
    <t xml:space="preserve">Bub3</t>
  </si>
  <si>
    <t xml:space="preserve">Sdc3</t>
  </si>
  <si>
    <t xml:space="preserve">BC037032</t>
  </si>
  <si>
    <t xml:space="preserve">Zfp334</t>
  </si>
  <si>
    <t xml:space="preserve">Ifnar1</t>
  </si>
  <si>
    <t xml:space="preserve">Col24a1</t>
  </si>
  <si>
    <t xml:space="preserve">Ndufa3</t>
  </si>
  <si>
    <t xml:space="preserve">Sirt1</t>
  </si>
  <si>
    <t xml:space="preserve">Zfp654</t>
  </si>
  <si>
    <t xml:space="preserve">Fam117b</t>
  </si>
  <si>
    <t xml:space="preserve">Gusb</t>
  </si>
  <si>
    <t xml:space="preserve">Nars2</t>
  </si>
  <si>
    <t xml:space="preserve">Pltp</t>
  </si>
  <si>
    <t xml:space="preserve">Zfp652</t>
  </si>
  <si>
    <t xml:space="preserve">Zfp72</t>
  </si>
  <si>
    <t xml:space="preserve">Itgb1</t>
  </si>
  <si>
    <t xml:space="preserve">A530083I20Rik</t>
  </si>
  <si>
    <t xml:space="preserve">Gk5</t>
  </si>
  <si>
    <t xml:space="preserve">Mmab</t>
  </si>
  <si>
    <t xml:space="preserve">Prkcz2</t>
  </si>
  <si>
    <t xml:space="preserve">Rtn1</t>
  </si>
  <si>
    <t xml:space="preserve">Zbtb26</t>
  </si>
  <si>
    <t xml:space="preserve">Iffo2</t>
  </si>
  <si>
    <t xml:space="preserve">Ankrd13b</t>
  </si>
  <si>
    <t xml:space="preserve">Gm4673</t>
  </si>
  <si>
    <t xml:space="preserve">Sec22a</t>
  </si>
  <si>
    <t xml:space="preserve">Eif4a-ps4</t>
  </si>
  <si>
    <t xml:space="preserve">2810006K23Rik</t>
  </si>
  <si>
    <t xml:space="preserve">Sptssb</t>
  </si>
  <si>
    <t xml:space="preserve">Dgcr6</t>
  </si>
  <si>
    <t xml:space="preserve">Gm36952</t>
  </si>
  <si>
    <t xml:space="preserve">Chd7</t>
  </si>
  <si>
    <t xml:space="preserve">Adal</t>
  </si>
  <si>
    <t xml:space="preserve">Ankrd24</t>
  </si>
  <si>
    <t xml:space="preserve">Gm38009</t>
  </si>
  <si>
    <t xml:space="preserve">Tmem164</t>
  </si>
  <si>
    <t xml:space="preserve">Fbxl21</t>
  </si>
  <si>
    <t xml:space="preserve">Ppargc1b</t>
  </si>
  <si>
    <t xml:space="preserve">Gm37409</t>
  </si>
  <si>
    <t xml:space="preserve">Gm38120</t>
  </si>
  <si>
    <t xml:space="preserve">Cops8</t>
  </si>
  <si>
    <t xml:space="preserve">Erich5</t>
  </si>
  <si>
    <t xml:space="preserve">Gde1</t>
  </si>
  <si>
    <t xml:space="preserve">H1f4</t>
  </si>
  <si>
    <t xml:space="preserve">Ppp3cc</t>
  </si>
  <si>
    <t xml:space="preserve">Rp9</t>
  </si>
  <si>
    <t xml:space="preserve">Rprd2</t>
  </si>
  <si>
    <t xml:space="preserve">Llph-ps2</t>
  </si>
  <si>
    <t xml:space="preserve">Ppil6</t>
  </si>
  <si>
    <t xml:space="preserve">Gosr2</t>
  </si>
  <si>
    <t xml:space="preserve">Arg2</t>
  </si>
  <si>
    <t xml:space="preserve">1700048O20Rik</t>
  </si>
  <si>
    <t xml:space="preserve">Zkscan4</t>
  </si>
  <si>
    <t xml:space="preserve">Tubb4b</t>
  </si>
  <si>
    <t xml:space="preserve">Dscam</t>
  </si>
  <si>
    <t xml:space="preserve">Elp6</t>
  </si>
  <si>
    <t xml:space="preserve">Ajuba</t>
  </si>
  <si>
    <t xml:space="preserve">Acox3</t>
  </si>
  <si>
    <t xml:space="preserve">Prdx1</t>
  </si>
  <si>
    <t xml:space="preserve">Zfp41</t>
  </si>
  <si>
    <t xml:space="preserve">Aph1c</t>
  </si>
  <si>
    <t xml:space="preserve">L3mbtl3</t>
  </si>
  <si>
    <t xml:space="preserve">Gm48582</t>
  </si>
  <si>
    <t xml:space="preserve">Sh2d5</t>
  </si>
  <si>
    <t xml:space="preserve">Tomm6os</t>
  </si>
  <si>
    <t xml:space="preserve">Gm19938</t>
  </si>
  <si>
    <t xml:space="preserve">3110040N11Rik</t>
  </si>
  <si>
    <t xml:space="preserve">Arhgef19</t>
  </si>
  <si>
    <t xml:space="preserve">Camk2g</t>
  </si>
  <si>
    <t xml:space="preserve">Gpr37</t>
  </si>
  <si>
    <t xml:space="preserve">Hmg20b</t>
  </si>
  <si>
    <t xml:space="preserve">Lrp6</t>
  </si>
  <si>
    <t xml:space="preserve">Ogfod1</t>
  </si>
  <si>
    <t xml:space="preserve">Pcdhgb1</t>
  </si>
  <si>
    <t xml:space="preserve">Pde6c</t>
  </si>
  <si>
    <t xml:space="preserve">Rnft2</t>
  </si>
  <si>
    <t xml:space="preserve">Slc36a4</t>
  </si>
  <si>
    <t xml:space="preserve">Cadps2</t>
  </si>
  <si>
    <t xml:space="preserve">Ndufaf5</t>
  </si>
  <si>
    <t xml:space="preserve">Exosc5</t>
  </si>
  <si>
    <t xml:space="preserve">Gm27631</t>
  </si>
  <si>
    <t xml:space="preserve">Mzt1</t>
  </si>
  <si>
    <t xml:space="preserve">Pigb</t>
  </si>
  <si>
    <t xml:space="preserve">Gm37195</t>
  </si>
  <si>
    <t xml:space="preserve">Arih1</t>
  </si>
  <si>
    <t xml:space="preserve">Snrpb</t>
  </si>
  <si>
    <t xml:space="preserve">Ppif</t>
  </si>
  <si>
    <t xml:space="preserve">Gm15920</t>
  </si>
  <si>
    <t xml:space="preserve">Sqstm1</t>
  </si>
  <si>
    <t xml:space="preserve">Pla2r1</t>
  </si>
  <si>
    <t xml:space="preserve">Nbeal1</t>
  </si>
  <si>
    <t xml:space="preserve">Atp6v1f</t>
  </si>
  <si>
    <t xml:space="preserve">Anapc11</t>
  </si>
  <si>
    <t xml:space="preserve">Gm30893</t>
  </si>
  <si>
    <t xml:space="preserve">Tac2</t>
  </si>
  <si>
    <t xml:space="preserve">Sgsm3</t>
  </si>
  <si>
    <t xml:space="preserve">Gm14412</t>
  </si>
  <si>
    <t xml:space="preserve">4632415L05Rik</t>
  </si>
  <si>
    <t xml:space="preserve">Gm2614</t>
  </si>
  <si>
    <t xml:space="preserve">Sft2d1</t>
  </si>
  <si>
    <t xml:space="preserve">Rpl23</t>
  </si>
  <si>
    <t xml:space="preserve">Rpl10a</t>
  </si>
  <si>
    <t xml:space="preserve">Gpr155</t>
  </si>
  <si>
    <t xml:space="preserve">Gm14827</t>
  </si>
  <si>
    <t xml:space="preserve">Coq8b</t>
  </si>
  <si>
    <t xml:space="preserve">Mbd1</t>
  </si>
  <si>
    <t xml:space="preserve">BC052040</t>
  </si>
  <si>
    <t xml:space="preserve">Gm5946</t>
  </si>
  <si>
    <t xml:space="preserve">Plk4</t>
  </si>
  <si>
    <t xml:space="preserve">Ptprk</t>
  </si>
  <si>
    <t xml:space="preserve">Stard10</t>
  </si>
  <si>
    <t xml:space="preserve">Slc38a2</t>
  </si>
  <si>
    <t xml:space="preserve">Pikfyve</t>
  </si>
  <si>
    <t xml:space="preserve">Gm47664</t>
  </si>
  <si>
    <t xml:space="preserve">Olfr1372-ps1</t>
  </si>
  <si>
    <t xml:space="preserve">Lzts1</t>
  </si>
  <si>
    <t xml:space="preserve">Map4k4</t>
  </si>
  <si>
    <t xml:space="preserve">Tm7sf2</t>
  </si>
  <si>
    <t xml:space="preserve">Gm5124</t>
  </si>
  <si>
    <t xml:space="preserve">F730043M19Rik</t>
  </si>
  <si>
    <t xml:space="preserve">Rgl2</t>
  </si>
  <si>
    <t xml:space="preserve">Gm42888</t>
  </si>
  <si>
    <t xml:space="preserve">Ston2</t>
  </si>
  <si>
    <t xml:space="preserve">Zfp3</t>
  </si>
  <si>
    <t xml:space="preserve">Gm48998</t>
  </si>
  <si>
    <t xml:space="preserve">Rpf2</t>
  </si>
  <si>
    <t xml:space="preserve">Armh4</t>
  </si>
  <si>
    <t xml:space="preserve">Rai14</t>
  </si>
  <si>
    <t xml:space="preserve">Gm6505</t>
  </si>
  <si>
    <t xml:space="preserve">Wdr5</t>
  </si>
  <si>
    <t xml:space="preserve">Kirrel3</t>
  </si>
  <si>
    <t xml:space="preserve">Umad1</t>
  </si>
  <si>
    <t xml:space="preserve">Gab1</t>
  </si>
  <si>
    <t xml:space="preserve">Tbc1d15</t>
  </si>
  <si>
    <t xml:space="preserve">Rpl10a-ps1</t>
  </si>
  <si>
    <t xml:space="preserve">Stimate</t>
  </si>
  <si>
    <t xml:space="preserve">Mief1</t>
  </si>
  <si>
    <t xml:space="preserve">Eif2b3</t>
  </si>
  <si>
    <t xml:space="preserve">Pik3r4</t>
  </si>
  <si>
    <t xml:space="preserve">Gm15519</t>
  </si>
  <si>
    <t xml:space="preserve">Ugdh</t>
  </si>
  <si>
    <t xml:space="preserve">4732496C06Rik</t>
  </si>
  <si>
    <t xml:space="preserve">Lrrtm3</t>
  </si>
  <si>
    <t xml:space="preserve">Prickle1</t>
  </si>
  <si>
    <t xml:space="preserve">Tet1</t>
  </si>
  <si>
    <t xml:space="preserve">Uchl3</t>
  </si>
  <si>
    <t xml:space="preserve">Gm9403</t>
  </si>
  <si>
    <t xml:space="preserve">Gm11889</t>
  </si>
  <si>
    <t xml:space="preserve">Eif4ebp2</t>
  </si>
  <si>
    <t xml:space="preserve">Gm37694</t>
  </si>
  <si>
    <t xml:space="preserve">Atp8b2</t>
  </si>
  <si>
    <t xml:space="preserve">Prpf8</t>
  </si>
  <si>
    <t xml:space="preserve">Slc16a6</t>
  </si>
  <si>
    <t xml:space="preserve">Tcea2</t>
  </si>
  <si>
    <t xml:space="preserve">Gm26035</t>
  </si>
  <si>
    <t xml:space="preserve">Pygm</t>
  </si>
  <si>
    <t xml:space="preserve">Rps13</t>
  </si>
  <si>
    <t xml:space="preserve">Zfp764</t>
  </si>
  <si>
    <t xml:space="preserve">H4c1</t>
  </si>
  <si>
    <t xml:space="preserve">Nhsl2</t>
  </si>
  <si>
    <t xml:space="preserve">Slc31a1</t>
  </si>
  <si>
    <t xml:space="preserve">Gm6682</t>
  </si>
  <si>
    <t xml:space="preserve">Ifngr1</t>
  </si>
  <si>
    <t xml:space="preserve">Gm9523</t>
  </si>
  <si>
    <t xml:space="preserve">Gm14769</t>
  </si>
  <si>
    <t xml:space="preserve">Hyal1</t>
  </si>
  <si>
    <t xml:space="preserve">C1qtnf12</t>
  </si>
  <si>
    <t xml:space="preserve">Kmt5a</t>
  </si>
  <si>
    <t xml:space="preserve">Sema3d</t>
  </si>
  <si>
    <t xml:space="preserve">Lonrf3</t>
  </si>
  <si>
    <t xml:space="preserve">Sec61g</t>
  </si>
  <si>
    <t xml:space="preserve">Ranbp2</t>
  </si>
  <si>
    <t xml:space="preserve">Ccdc50</t>
  </si>
  <si>
    <t xml:space="preserve">Gm5784</t>
  </si>
  <si>
    <t xml:space="preserve">D11Wsu47e</t>
  </si>
  <si>
    <t xml:space="preserve">Gng13</t>
  </si>
  <si>
    <t xml:space="preserve">Cep70</t>
  </si>
  <si>
    <t xml:space="preserve">Serpinh1</t>
  </si>
  <si>
    <t xml:space="preserve">Schip1</t>
  </si>
  <si>
    <t xml:space="preserve">Pxdn</t>
  </si>
  <si>
    <t xml:space="preserve">Gtf3c2</t>
  </si>
  <si>
    <t xml:space="preserve">4930525G20Rik</t>
  </si>
  <si>
    <t xml:space="preserve">Gm6560</t>
  </si>
  <si>
    <t xml:space="preserve">A330076H08Rik</t>
  </si>
  <si>
    <t xml:space="preserve">Gm48314</t>
  </si>
  <si>
    <t xml:space="preserve">Rnf14</t>
  </si>
  <si>
    <t xml:space="preserve">Plekhg4</t>
  </si>
  <si>
    <t xml:space="preserve">Ankrd33b</t>
  </si>
  <si>
    <t xml:space="preserve">Gm43010</t>
  </si>
  <si>
    <t xml:space="preserve">Stard7</t>
  </si>
  <si>
    <t xml:space="preserve">Ttc25</t>
  </si>
  <si>
    <t xml:space="preserve">AC020971.1</t>
  </si>
  <si>
    <t xml:space="preserve">Edf1</t>
  </si>
  <si>
    <t xml:space="preserve">Usf1</t>
  </si>
  <si>
    <t xml:space="preserve">Ctsl</t>
  </si>
  <si>
    <t xml:space="preserve">Rnf4</t>
  </si>
  <si>
    <t xml:space="preserve">Ncoa2</t>
  </si>
  <si>
    <t xml:space="preserve">Coa3</t>
  </si>
  <si>
    <t xml:space="preserve">Acbd5</t>
  </si>
  <si>
    <t xml:space="preserve">Ccnj</t>
  </si>
  <si>
    <t xml:space="preserve">Rbm42</t>
  </si>
  <si>
    <t xml:space="preserve">Fam216a</t>
  </si>
  <si>
    <t xml:space="preserve">Pde5a</t>
  </si>
  <si>
    <t xml:space="preserve">Hectd2</t>
  </si>
  <si>
    <t xml:space="preserve">Me3</t>
  </si>
  <si>
    <t xml:space="preserve">Alg8</t>
  </si>
  <si>
    <t xml:space="preserve">Aoc2</t>
  </si>
  <si>
    <t xml:space="preserve">Dcp1a</t>
  </si>
  <si>
    <t xml:space="preserve">Gm11605</t>
  </si>
  <si>
    <t xml:space="preserve">Prr13</t>
  </si>
  <si>
    <t xml:space="preserve">Mt1</t>
  </si>
  <si>
    <t xml:space="preserve">Cyp4f17</t>
  </si>
  <si>
    <t xml:space="preserve">Dock8</t>
  </si>
  <si>
    <t xml:space="preserve">Hpgd</t>
  </si>
  <si>
    <t xml:space="preserve">Gnl2</t>
  </si>
  <si>
    <t xml:space="preserve">Gm7072</t>
  </si>
  <si>
    <t xml:space="preserve">Wdr13</t>
  </si>
  <si>
    <t xml:space="preserve">Map2k7</t>
  </si>
  <si>
    <t xml:space="preserve">Spidr</t>
  </si>
  <si>
    <t xml:space="preserve">Gm15446</t>
  </si>
  <si>
    <t xml:space="preserve">Irf7</t>
  </si>
  <si>
    <t xml:space="preserve">Metrn</t>
  </si>
  <si>
    <t xml:space="preserve">Gm38198</t>
  </si>
  <si>
    <t xml:space="preserve">Tbc1d4</t>
  </si>
  <si>
    <t xml:space="preserve">E230020D15Rik</t>
  </si>
  <si>
    <t xml:space="preserve">Msl3l2</t>
  </si>
  <si>
    <t xml:space="preserve">9930104L06Rik</t>
  </si>
  <si>
    <t xml:space="preserve">Prkrip1</t>
  </si>
  <si>
    <t xml:space="preserve">Gm37900</t>
  </si>
  <si>
    <t xml:space="preserve">Gm49971</t>
  </si>
  <si>
    <t xml:space="preserve">Utp3</t>
  </si>
  <si>
    <t xml:space="preserve">Arhgap42</t>
  </si>
  <si>
    <t xml:space="preserve">Ramac</t>
  </si>
  <si>
    <t xml:space="preserve">Agpat3</t>
  </si>
  <si>
    <t xml:space="preserve">Gm5466</t>
  </si>
  <si>
    <t xml:space="preserve">Gm43294</t>
  </si>
  <si>
    <t xml:space="preserve">Slc30a10</t>
  </si>
  <si>
    <t xml:space="preserve">Cir1</t>
  </si>
  <si>
    <t xml:space="preserve">Hspa14</t>
  </si>
  <si>
    <t xml:space="preserve">Arhgef12</t>
  </si>
  <si>
    <t xml:space="preserve">Sytl5</t>
  </si>
  <si>
    <t xml:space="preserve">Tex10</t>
  </si>
  <si>
    <t xml:space="preserve">Psmc4</t>
  </si>
  <si>
    <t xml:space="preserve">Rpe65</t>
  </si>
  <si>
    <t xml:space="preserve">Gm24950</t>
  </si>
  <si>
    <t xml:space="preserve">Xntrpc</t>
  </si>
  <si>
    <t xml:space="preserve">Kcnh5</t>
  </si>
  <si>
    <t xml:space="preserve">Pgbd5</t>
  </si>
  <si>
    <t xml:space="preserve">Ehbp1</t>
  </si>
  <si>
    <t xml:space="preserve">Ccna2</t>
  </si>
  <si>
    <t xml:space="preserve">Gm9392</t>
  </si>
  <si>
    <t xml:space="preserve">Gpr12</t>
  </si>
  <si>
    <t xml:space="preserve">Kcnj3</t>
  </si>
  <si>
    <t xml:space="preserve">Krba1</t>
  </si>
  <si>
    <t xml:space="preserve">Entpd5</t>
  </si>
  <si>
    <t xml:space="preserve">Rcbtb2</t>
  </si>
  <si>
    <t xml:space="preserve">Ttr</t>
  </si>
  <si>
    <t xml:space="preserve">Mex3a</t>
  </si>
  <si>
    <t xml:space="preserve">Gm45062</t>
  </si>
  <si>
    <t xml:space="preserve">Hspa2</t>
  </si>
  <si>
    <t xml:space="preserve">Ganab</t>
  </si>
  <si>
    <t xml:space="preserve">Gfra4</t>
  </si>
  <si>
    <t xml:space="preserve">Slc39a1</t>
  </si>
  <si>
    <t xml:space="preserve">Cyp2j9</t>
  </si>
  <si>
    <t xml:space="preserve">C1galt1</t>
  </si>
  <si>
    <t xml:space="preserve">Prkca</t>
  </si>
  <si>
    <t xml:space="preserve">Agrn</t>
  </si>
  <si>
    <t xml:space="preserve">Spats2l</t>
  </si>
  <si>
    <t xml:space="preserve">C430019N01Rik</t>
  </si>
  <si>
    <t xml:space="preserve">Uckl1os</t>
  </si>
  <si>
    <t xml:space="preserve">Gm10263</t>
  </si>
  <si>
    <t xml:space="preserve">Gm45257</t>
  </si>
  <si>
    <t xml:space="preserve">Lrrc4c</t>
  </si>
  <si>
    <t xml:space="preserve">Zdhhc1</t>
  </si>
  <si>
    <t xml:space="preserve">Ppfia2</t>
  </si>
  <si>
    <t xml:space="preserve">Abce1</t>
  </si>
  <si>
    <t xml:space="preserve">Ccdc24</t>
  </si>
  <si>
    <t xml:space="preserve">Gm18194</t>
  </si>
  <si>
    <t xml:space="preserve">Ulk3</t>
  </si>
  <si>
    <t xml:space="preserve">AC163616.1</t>
  </si>
  <si>
    <t xml:space="preserve">Rbm27</t>
  </si>
  <si>
    <t xml:space="preserve">Cmya5</t>
  </si>
  <si>
    <t xml:space="preserve">Arl3</t>
  </si>
  <si>
    <t xml:space="preserve">Ppp1r26</t>
  </si>
  <si>
    <t xml:space="preserve">Gm15427</t>
  </si>
  <si>
    <t xml:space="preserve">Syt9</t>
  </si>
  <si>
    <t xml:space="preserve">2900052N01Rik</t>
  </si>
  <si>
    <t xml:space="preserve">Dhdh</t>
  </si>
  <si>
    <t xml:space="preserve">Fam149a</t>
  </si>
  <si>
    <t xml:space="preserve">Rictor</t>
  </si>
  <si>
    <t xml:space="preserve">Dph6</t>
  </si>
  <si>
    <t xml:space="preserve">Mterf2</t>
  </si>
  <si>
    <t xml:space="preserve">Lrp2</t>
  </si>
  <si>
    <t xml:space="preserve">Erlin1</t>
  </si>
  <si>
    <t xml:space="preserve">Table S5. Genes whose expression correlates with susceptibility to myopia in mice comprising collaborative cross (FC = fold change, high versus low myopia)</t>
  </si>
  <si>
    <t xml:space="preserve">Raph1</t>
  </si>
  <si>
    <t xml:space="preserve">Bmp1</t>
  </si>
  <si>
    <t xml:space="preserve">Traf3ip3</t>
  </si>
  <si>
    <t xml:space="preserve">Rev3l</t>
  </si>
  <si>
    <t xml:space="preserve">Gm14150</t>
  </si>
  <si>
    <t xml:space="preserve">Gm38162</t>
  </si>
  <si>
    <t xml:space="preserve">Gm15772</t>
  </si>
  <si>
    <t xml:space="preserve">Nadk2</t>
  </si>
  <si>
    <t xml:space="preserve">Phldb2</t>
  </si>
  <si>
    <t xml:space="preserve">Gm42598</t>
  </si>
  <si>
    <t xml:space="preserve">Ttll11</t>
  </si>
  <si>
    <t xml:space="preserve">Car2</t>
  </si>
  <si>
    <t xml:space="preserve">Nle1</t>
  </si>
  <si>
    <t xml:space="preserve">Hmgn2</t>
  </si>
  <si>
    <t xml:space="preserve">Tbce</t>
  </si>
  <si>
    <t xml:space="preserve">A930007I19Rik</t>
  </si>
  <si>
    <t xml:space="preserve">Dnmbp</t>
  </si>
  <si>
    <t xml:space="preserve">Nhlh2</t>
  </si>
  <si>
    <t xml:space="preserve">Sfxn3</t>
  </si>
  <si>
    <t xml:space="preserve">Bmpr1a</t>
  </si>
  <si>
    <t xml:space="preserve">Dgkh</t>
  </si>
  <si>
    <t xml:space="preserve">Gm45769</t>
  </si>
  <si>
    <t xml:space="preserve">Rbm7</t>
  </si>
  <si>
    <t xml:space="preserve">Smim10l1</t>
  </si>
  <si>
    <t xml:space="preserve">Golim4</t>
  </si>
  <si>
    <t xml:space="preserve">Gm3226</t>
  </si>
  <si>
    <t xml:space="preserve">Zfp607b</t>
  </si>
  <si>
    <t xml:space="preserve">Txnl4b</t>
  </si>
  <si>
    <t xml:space="preserve">Gne</t>
  </si>
  <si>
    <t xml:space="preserve">Esd</t>
  </si>
  <si>
    <t xml:space="preserve">2810454H06Rik</t>
  </si>
  <si>
    <t xml:space="preserve">Nebl</t>
  </si>
  <si>
    <t xml:space="preserve">Pdxk</t>
  </si>
  <si>
    <t xml:space="preserve">2610020C07Rik</t>
  </si>
  <si>
    <t xml:space="preserve">Ccdc163</t>
  </si>
  <si>
    <t xml:space="preserve">Grhpr</t>
  </si>
  <si>
    <t xml:space="preserve">Impg2</t>
  </si>
  <si>
    <t xml:space="preserve">Ppil3</t>
  </si>
  <si>
    <t xml:space="preserve">Zfp932</t>
  </si>
  <si>
    <t xml:space="preserve">Lrpprc</t>
  </si>
  <si>
    <t xml:space="preserve">Senp8</t>
  </si>
  <si>
    <t xml:space="preserve">Tacc2</t>
  </si>
  <si>
    <t xml:space="preserve">Capns2</t>
  </si>
  <si>
    <t xml:space="preserve">Fndc1</t>
  </si>
  <si>
    <t xml:space="preserve">Bcan</t>
  </si>
  <si>
    <t xml:space="preserve">1700094D03Rik</t>
  </si>
  <si>
    <t xml:space="preserve">Dclk1</t>
  </si>
  <si>
    <t xml:space="preserve">Gm37824</t>
  </si>
  <si>
    <t xml:space="preserve">Isl1</t>
  </si>
  <si>
    <t xml:space="preserve">Acacb</t>
  </si>
  <si>
    <t xml:space="preserve">Gm44423</t>
  </si>
  <si>
    <t xml:space="preserve">Dmxl2</t>
  </si>
  <si>
    <t xml:space="preserve">Mars2</t>
  </si>
  <si>
    <t xml:space="preserve">Gm31371</t>
  </si>
  <si>
    <t xml:space="preserve">4930539J05Rik</t>
  </si>
  <si>
    <t xml:space="preserve">Selenop</t>
  </si>
  <si>
    <t xml:space="preserve">Jph4</t>
  </si>
  <si>
    <t xml:space="preserve">Dnhd1</t>
  </si>
  <si>
    <t xml:space="preserve">Ppp1r9a</t>
  </si>
  <si>
    <t xml:space="preserve">Zfp28</t>
  </si>
  <si>
    <t xml:space="preserve">Gm6999</t>
  </si>
  <si>
    <t xml:space="preserve">Gm44241</t>
  </si>
  <si>
    <t xml:space="preserve">Proser2</t>
  </si>
  <si>
    <t xml:space="preserve">Wdr27</t>
  </si>
  <si>
    <t xml:space="preserve">Yae1d1</t>
  </si>
  <si>
    <t xml:space="preserve">Aspm</t>
  </si>
  <si>
    <t xml:space="preserve">Sdc4</t>
  </si>
  <si>
    <t xml:space="preserve">Tuba1b</t>
  </si>
  <si>
    <t xml:space="preserve">Adgrl2</t>
  </si>
  <si>
    <t xml:space="preserve">Arl6</t>
  </si>
  <si>
    <t xml:space="preserve">Fbxo34</t>
  </si>
  <si>
    <t xml:space="preserve">Suz12</t>
  </si>
  <si>
    <t xml:space="preserve">Tes</t>
  </si>
  <si>
    <t xml:space="preserve">Taf4b</t>
  </si>
  <si>
    <t xml:space="preserve">C530005A16Rik</t>
  </si>
  <si>
    <t xml:space="preserve">Gm17021</t>
  </si>
  <si>
    <t xml:space="preserve">Nek6</t>
  </si>
  <si>
    <t xml:space="preserve">Pmm1</t>
  </si>
  <si>
    <t xml:space="preserve">Slc35e4</t>
  </si>
  <si>
    <t xml:space="preserve">Cers6</t>
  </si>
  <si>
    <t xml:space="preserve">Peli2</t>
  </si>
  <si>
    <t xml:space="preserve">Psg16</t>
  </si>
  <si>
    <t xml:space="preserve">Baz2b</t>
  </si>
  <si>
    <t xml:space="preserve">Gm38357</t>
  </si>
  <si>
    <t xml:space="preserve">Vps29</t>
  </si>
  <si>
    <t xml:space="preserve">Zfp488</t>
  </si>
  <si>
    <t xml:space="preserve">Acad12</t>
  </si>
  <si>
    <t xml:space="preserve">Gpr137b</t>
  </si>
  <si>
    <t xml:space="preserve">Psmd8</t>
  </si>
  <si>
    <t xml:space="preserve">Map1lc3b</t>
  </si>
  <si>
    <t xml:space="preserve">Olfm4</t>
  </si>
  <si>
    <t xml:space="preserve">Arhgef15</t>
  </si>
  <si>
    <t xml:space="preserve">Exosc7</t>
  </si>
  <si>
    <t xml:space="preserve">Fth1</t>
  </si>
  <si>
    <t xml:space="preserve">Gm7143</t>
  </si>
  <si>
    <t xml:space="preserve">Nemp2</t>
  </si>
  <si>
    <t xml:space="preserve">Ogfrl1</t>
  </si>
  <si>
    <t xml:space="preserve">Pdhb</t>
  </si>
  <si>
    <t xml:space="preserve">Dnajc25</t>
  </si>
  <si>
    <t xml:space="preserve">Gm4247</t>
  </si>
  <si>
    <t xml:space="preserve">Csgalnact2</t>
  </si>
  <si>
    <t xml:space="preserve">Kcnma1</t>
  </si>
  <si>
    <t xml:space="preserve">Zfp970</t>
  </si>
  <si>
    <t xml:space="preserve">Fbxl20</t>
  </si>
  <si>
    <t xml:space="preserve">Scn2b</t>
  </si>
  <si>
    <t xml:space="preserve">Cdcp3</t>
  </si>
  <si>
    <t xml:space="preserve">Slc5a7</t>
  </si>
  <si>
    <t xml:space="preserve">Nyap2</t>
  </si>
  <si>
    <t xml:space="preserve">Slc25a37</t>
  </si>
  <si>
    <t xml:space="preserve">Gm42771</t>
  </si>
  <si>
    <t xml:space="preserve">Atraid</t>
  </si>
  <si>
    <t xml:space="preserve">Slc8a3</t>
  </si>
  <si>
    <t xml:space="preserve">Ndufab1</t>
  </si>
  <si>
    <t xml:space="preserve">Gm48226</t>
  </si>
  <si>
    <t xml:space="preserve">Ttc39c</t>
  </si>
  <si>
    <t xml:space="preserve">Gtpbp8</t>
  </si>
  <si>
    <t xml:space="preserve">Pars2</t>
  </si>
  <si>
    <t xml:space="preserve">Ubn2</t>
  </si>
  <si>
    <t xml:space="preserve">Degs1</t>
  </si>
  <si>
    <t xml:space="preserve">Gm9856</t>
  </si>
  <si>
    <t xml:space="preserve">Pter</t>
  </si>
  <si>
    <t xml:space="preserve">Racgap1</t>
  </si>
  <si>
    <t xml:space="preserve">Slc17a5</t>
  </si>
  <si>
    <t xml:space="preserve">Tmem141</t>
  </si>
  <si>
    <t xml:space="preserve">Uaca</t>
  </si>
  <si>
    <t xml:space="preserve">Zfp804b</t>
  </si>
  <si>
    <t xml:space="preserve">Alyref2</t>
  </si>
  <si>
    <t xml:space="preserve">Gm37297</t>
  </si>
  <si>
    <t xml:space="preserve">Pccb</t>
  </si>
  <si>
    <t xml:space="preserve">Sorbs2</t>
  </si>
  <si>
    <t xml:space="preserve">Narf</t>
  </si>
  <si>
    <t xml:space="preserve">Tctex1d2</t>
  </si>
  <si>
    <t xml:space="preserve">Cpeb3</t>
  </si>
  <si>
    <t xml:space="preserve">Gm8251</t>
  </si>
  <si>
    <t xml:space="preserve">Tex15</t>
  </si>
  <si>
    <t xml:space="preserve">Ap4s1</t>
  </si>
  <si>
    <t xml:space="preserve">Gpr180</t>
  </si>
  <si>
    <t xml:space="preserve">Sirt5</t>
  </si>
  <si>
    <t xml:space="preserve">H1f0</t>
  </si>
  <si>
    <t xml:space="preserve">Id2</t>
  </si>
  <si>
    <t xml:space="preserve">Rasal2</t>
  </si>
  <si>
    <t xml:space="preserve">Slc4a5</t>
  </si>
  <si>
    <t xml:space="preserve">6330403L08Rik</t>
  </si>
  <si>
    <t xml:space="preserve">Nefh</t>
  </si>
  <si>
    <t xml:space="preserve">Zfp839</t>
  </si>
  <si>
    <t xml:space="preserve">Helq</t>
  </si>
  <si>
    <t xml:space="preserve">Nop53</t>
  </si>
  <si>
    <t xml:space="preserve">Gm48604</t>
  </si>
  <si>
    <t xml:space="preserve">Yif1b</t>
  </si>
  <si>
    <t xml:space="preserve">Synpr</t>
  </si>
  <si>
    <t xml:space="preserve">Tsr2</t>
  </si>
  <si>
    <t xml:space="preserve">Ddx1</t>
  </si>
  <si>
    <t xml:space="preserve">Rit2</t>
  </si>
  <si>
    <t xml:space="preserve">Tubb3</t>
  </si>
  <si>
    <t xml:space="preserve">As3mt</t>
  </si>
  <si>
    <t xml:space="preserve">Tmem43</t>
  </si>
  <si>
    <t xml:space="preserve">Smarca1</t>
  </si>
  <si>
    <t xml:space="preserve">Zfp677</t>
  </si>
  <si>
    <t xml:space="preserve">Smtn</t>
  </si>
  <si>
    <t xml:space="preserve">Chaf1a</t>
  </si>
  <si>
    <t xml:space="preserve">Noct</t>
  </si>
  <si>
    <t xml:space="preserve">Tmem234</t>
  </si>
  <si>
    <t xml:space="preserve">Wnk4</t>
  </si>
  <si>
    <t xml:space="preserve">Aph1b</t>
  </si>
  <si>
    <t xml:space="preserve">Tspan13</t>
  </si>
  <si>
    <t xml:space="preserve">Lancl3</t>
  </si>
  <si>
    <t xml:space="preserve">Ube2cbp</t>
  </si>
  <si>
    <t xml:space="preserve">Disp1</t>
  </si>
  <si>
    <t xml:space="preserve">Rnf150</t>
  </si>
  <si>
    <t xml:space="preserve">Tle1</t>
  </si>
  <si>
    <t xml:space="preserve">Ube2j1</t>
  </si>
  <si>
    <t xml:space="preserve">Hmcn2</t>
  </si>
  <si>
    <t xml:space="preserve">Impad1</t>
  </si>
  <si>
    <t xml:space="preserve">Gm4430</t>
  </si>
  <si>
    <t xml:space="preserve">Shld1</t>
  </si>
  <si>
    <t xml:space="preserve">Slc12a9</t>
  </si>
  <si>
    <t xml:space="preserve">Kpna4</t>
  </si>
  <si>
    <t xml:space="preserve">Gm29695</t>
  </si>
  <si>
    <t xml:space="preserve">Mtrf1</t>
  </si>
  <si>
    <t xml:space="preserve">Rragd</t>
  </si>
  <si>
    <t xml:space="preserve">Gad1</t>
  </si>
  <si>
    <t xml:space="preserve">Gnptg</t>
  </si>
  <si>
    <t xml:space="preserve">4930412F12Rik</t>
  </si>
  <si>
    <t xml:space="preserve">Pcdhb6</t>
  </si>
  <si>
    <t xml:space="preserve">Tgds</t>
  </si>
  <si>
    <t xml:space="preserve">Zfp995</t>
  </si>
  <si>
    <t xml:space="preserve">Gm20878</t>
  </si>
  <si>
    <t xml:space="preserve">Ier5</t>
  </si>
  <si>
    <t xml:space="preserve">Nhlrc3</t>
  </si>
  <si>
    <t xml:space="preserve">Rsrc2</t>
  </si>
  <si>
    <t xml:space="preserve">Gramd1b</t>
  </si>
  <si>
    <t xml:space="preserve">Hykk</t>
  </si>
  <si>
    <t xml:space="preserve">Gm47218</t>
  </si>
  <si>
    <t xml:space="preserve">Nxnl1</t>
  </si>
  <si>
    <t xml:space="preserve">Dgcr8</t>
  </si>
  <si>
    <t xml:space="preserve">Mrps12</t>
  </si>
  <si>
    <t xml:space="preserve">Gm42842</t>
  </si>
  <si>
    <t xml:space="preserve">Larp4</t>
  </si>
  <si>
    <t xml:space="preserve">Gm46218</t>
  </si>
  <si>
    <t xml:space="preserve">Rest</t>
  </si>
  <si>
    <t xml:space="preserve">Sfr1</t>
  </si>
  <si>
    <t xml:space="preserve">Gm37935</t>
  </si>
  <si>
    <t xml:space="preserve">Exd2</t>
  </si>
  <si>
    <t xml:space="preserve">Mthfs</t>
  </si>
  <si>
    <t xml:space="preserve">Wdr41</t>
  </si>
  <si>
    <t xml:space="preserve">Zfp236</t>
  </si>
  <si>
    <t xml:space="preserve">Ppid</t>
  </si>
  <si>
    <t xml:space="preserve">Lhx3</t>
  </si>
  <si>
    <t xml:space="preserve">Aqp11</t>
  </si>
  <si>
    <t xml:space="preserve">Cdk19</t>
  </si>
  <si>
    <t xml:space="preserve">Dph3</t>
  </si>
  <si>
    <t xml:space="preserve">Kcnq2</t>
  </si>
  <si>
    <t xml:space="preserve">Rybp</t>
  </si>
  <si>
    <t xml:space="preserve">Arntl2</t>
  </si>
  <si>
    <t xml:space="preserve">Btbd9</t>
  </si>
  <si>
    <t xml:space="preserve">Cops9</t>
  </si>
  <si>
    <t xml:space="preserve">Robo2</t>
  </si>
  <si>
    <t xml:space="preserve">Frg1</t>
  </si>
  <si>
    <t xml:space="preserve">Ric8b</t>
  </si>
  <si>
    <t xml:space="preserve">Gm38253</t>
  </si>
  <si>
    <t xml:space="preserve">Zfp691</t>
  </si>
  <si>
    <t xml:space="preserve">Col25a1</t>
  </si>
  <si>
    <t xml:space="preserve">Stradb</t>
  </si>
  <si>
    <t xml:space="preserve">Gm37123</t>
  </si>
  <si>
    <t xml:space="preserve">Gm45716</t>
  </si>
  <si>
    <t xml:space="preserve">Rbbp8</t>
  </si>
  <si>
    <t xml:space="preserve">Acox1</t>
  </si>
  <si>
    <t xml:space="preserve">Gm46430</t>
  </si>
  <si>
    <t xml:space="preserve">Nyx</t>
  </si>
  <si>
    <t xml:space="preserve">Rgs8</t>
  </si>
  <si>
    <t xml:space="preserve">Gm49542</t>
  </si>
  <si>
    <t xml:space="preserve">Zfp810</t>
  </si>
  <si>
    <t xml:space="preserve">Gm8184</t>
  </si>
  <si>
    <t xml:space="preserve">Adamts1</t>
  </si>
  <si>
    <t xml:space="preserve">Fbxl5</t>
  </si>
  <si>
    <t xml:space="preserve">Myef2</t>
  </si>
  <si>
    <t xml:space="preserve">Slc4a1ap</t>
  </si>
  <si>
    <t xml:space="preserve">Snrnp35</t>
  </si>
  <si>
    <t xml:space="preserve">Cd276</t>
  </si>
  <si>
    <t xml:space="preserve">Syt14</t>
  </si>
  <si>
    <t xml:space="preserve">Samsn1</t>
  </si>
  <si>
    <t xml:space="preserve">Utp6</t>
  </si>
  <si>
    <t xml:space="preserve">Sh2d1a</t>
  </si>
  <si>
    <t xml:space="preserve">Gm21887</t>
  </si>
  <si>
    <t xml:space="preserve">Tmem109</t>
  </si>
  <si>
    <t xml:space="preserve">Lcorl</t>
  </si>
  <si>
    <t xml:space="preserve">Atp5md</t>
  </si>
  <si>
    <t xml:space="preserve">Cbwd1</t>
  </si>
  <si>
    <t xml:space="preserve">Eif4a3</t>
  </si>
  <si>
    <t xml:space="preserve">Elmo1</t>
  </si>
  <si>
    <t xml:space="preserve">Dusp5</t>
  </si>
  <si>
    <t xml:space="preserve">Klhl9</t>
  </si>
  <si>
    <t xml:space="preserve">Cisd2</t>
  </si>
  <si>
    <t xml:space="preserve">Plscr1</t>
  </si>
  <si>
    <t xml:space="preserve">Erap1</t>
  </si>
  <si>
    <t xml:space="preserve">Trpc6</t>
  </si>
  <si>
    <t xml:space="preserve">Nktr</t>
  </si>
  <si>
    <t xml:space="preserve">Dubr</t>
  </si>
  <si>
    <t xml:space="preserve">Grb10</t>
  </si>
  <si>
    <t xml:space="preserve">Txndc16</t>
  </si>
  <si>
    <t xml:space="preserve">Cdh6</t>
  </si>
  <si>
    <t xml:space="preserve">Gm48880</t>
  </si>
  <si>
    <t xml:space="preserve">Psmd9</t>
  </si>
  <si>
    <t xml:space="preserve">Mtmr9</t>
  </si>
  <si>
    <t xml:space="preserve">Ehhadh</t>
  </si>
  <si>
    <t xml:space="preserve">Gm49403</t>
  </si>
  <si>
    <t xml:space="preserve">4933421O10Rik</t>
  </si>
  <si>
    <t xml:space="preserve">Zfp386</t>
  </si>
  <si>
    <t xml:space="preserve">Fars2</t>
  </si>
  <si>
    <t xml:space="preserve">Mpp5</t>
  </si>
  <si>
    <t xml:space="preserve">Gm37494</t>
  </si>
  <si>
    <t xml:space="preserve">Arl5a</t>
  </si>
  <si>
    <t xml:space="preserve">Dhx35</t>
  </si>
  <si>
    <t xml:space="preserve">Gm42597</t>
  </si>
  <si>
    <t xml:space="preserve">Il1rap</t>
  </si>
  <si>
    <t xml:space="preserve">Gadd45a</t>
  </si>
  <si>
    <t xml:space="preserve">Tcn2</t>
  </si>
  <si>
    <t xml:space="preserve">9330162G02Rik</t>
  </si>
  <si>
    <t xml:space="preserve">Gm47121</t>
  </si>
  <si>
    <t xml:space="preserve">Lrif1</t>
  </si>
  <si>
    <t xml:space="preserve">Nav3</t>
  </si>
  <si>
    <t xml:space="preserve">Tdrd9</t>
  </si>
  <si>
    <t xml:space="preserve">Tmed2</t>
  </si>
  <si>
    <t xml:space="preserve">Tmem9</t>
  </si>
  <si>
    <t xml:space="preserve">Capn10</t>
  </si>
  <si>
    <t xml:space="preserve">Cd47</t>
  </si>
  <si>
    <t xml:space="preserve">D430019H16Rik</t>
  </si>
  <si>
    <t xml:space="preserve">Gba2</t>
  </si>
  <si>
    <t xml:space="preserve">Zfp52</t>
  </si>
  <si>
    <t xml:space="preserve">Spg11</t>
  </si>
  <si>
    <t xml:space="preserve">1110002L01Rik</t>
  </si>
  <si>
    <t xml:space="preserve">Pisd-ps1</t>
  </si>
  <si>
    <t xml:space="preserve">Megf11</t>
  </si>
  <si>
    <t xml:space="preserve">Gm47543</t>
  </si>
  <si>
    <t xml:space="preserve">Ctso</t>
  </si>
  <si>
    <t xml:space="preserve">E130102H24Rik</t>
  </si>
  <si>
    <t xml:space="preserve">Eci1</t>
  </si>
  <si>
    <t xml:space="preserve">Rpain</t>
  </si>
  <si>
    <t xml:space="preserve">Rad54b</t>
  </si>
  <si>
    <t xml:space="preserve">Tmem17</t>
  </si>
  <si>
    <t xml:space="preserve">Gm44847</t>
  </si>
  <si>
    <t xml:space="preserve">Morn1</t>
  </si>
  <si>
    <t xml:space="preserve">Inpp5f</t>
  </si>
  <si>
    <t xml:space="preserve">Dap</t>
  </si>
  <si>
    <t xml:space="preserve">Daam1</t>
  </si>
  <si>
    <t xml:space="preserve">Gm12918</t>
  </si>
  <si>
    <t xml:space="preserve">Gm37893</t>
  </si>
  <si>
    <t xml:space="preserve">Lrig3</t>
  </si>
  <si>
    <t xml:space="preserve">Rasa1</t>
  </si>
  <si>
    <t xml:space="preserve">Rimkla</t>
  </si>
  <si>
    <t xml:space="preserve">Ska2</t>
  </si>
  <si>
    <t xml:space="preserve">Slc7a14</t>
  </si>
  <si>
    <t xml:space="preserve">Synrg</t>
  </si>
  <si>
    <t xml:space="preserve">St7</t>
  </si>
  <si>
    <t xml:space="preserve">9330159M07Rik</t>
  </si>
  <si>
    <t xml:space="preserve">Gm47033</t>
  </si>
  <si>
    <t xml:space="preserve">Pdcl3</t>
  </si>
  <si>
    <t xml:space="preserve">Asrgl1</t>
  </si>
  <si>
    <t xml:space="preserve">Chrna5</t>
  </si>
  <si>
    <t xml:space="preserve">Gm37880</t>
  </si>
  <si>
    <t xml:space="preserve">Trmt11</t>
  </si>
  <si>
    <t xml:space="preserve">Herc3</t>
  </si>
  <si>
    <t xml:space="preserve">Gm17249</t>
  </si>
  <si>
    <t xml:space="preserve">Klhl3</t>
  </si>
  <si>
    <t xml:space="preserve">Gm43318</t>
  </si>
  <si>
    <t xml:space="preserve">Ccdc174</t>
  </si>
  <si>
    <t xml:space="preserve">Col6a3</t>
  </si>
  <si>
    <t xml:space="preserve">Ubp1</t>
  </si>
  <si>
    <t xml:space="preserve">Papss2</t>
  </si>
  <si>
    <t xml:space="preserve">Rps15a</t>
  </si>
  <si>
    <t xml:space="preserve">Pot1a</t>
  </si>
  <si>
    <t xml:space="preserve">Hbegf</t>
  </si>
  <si>
    <t xml:space="preserve">Gm49336</t>
  </si>
  <si>
    <t xml:space="preserve">Tceanc2</t>
  </si>
  <si>
    <t xml:space="preserve">Gm14038</t>
  </si>
  <si>
    <t xml:space="preserve">A430105J06Rik</t>
  </si>
  <si>
    <t xml:space="preserve">Ate1</t>
  </si>
  <si>
    <t xml:space="preserve">Zfp825</t>
  </si>
  <si>
    <t xml:space="preserve">S100a10</t>
  </si>
  <si>
    <t xml:space="preserve">Gabra4</t>
  </si>
  <si>
    <t xml:space="preserve">Gm7451</t>
  </si>
  <si>
    <t xml:space="preserve">Grm5</t>
  </si>
  <si>
    <t xml:space="preserve">Gm5136</t>
  </si>
  <si>
    <t xml:space="preserve">Bcas3</t>
  </si>
  <si>
    <t xml:space="preserve">Adam19</t>
  </si>
  <si>
    <t xml:space="preserve">Mmut</t>
  </si>
  <si>
    <t xml:space="preserve">Zfp354a</t>
  </si>
  <si>
    <t xml:space="preserve">Hook2</t>
  </si>
  <si>
    <t xml:space="preserve">Ddx52</t>
  </si>
  <si>
    <t xml:space="preserve">Ero1lb</t>
  </si>
  <si>
    <t xml:space="preserve">Lars2</t>
  </si>
  <si>
    <t xml:space="preserve">Gm19410</t>
  </si>
  <si>
    <t xml:space="preserve">Nudt21</t>
  </si>
  <si>
    <t xml:space="preserve">Gm14403</t>
  </si>
  <si>
    <t xml:space="preserve">Nasp</t>
  </si>
  <si>
    <t xml:space="preserve">Bend6</t>
  </si>
  <si>
    <t xml:space="preserve">H4c9</t>
  </si>
  <si>
    <t xml:space="preserve">Cklf</t>
  </si>
  <si>
    <t xml:space="preserve">Snx30</t>
  </si>
  <si>
    <t xml:space="preserve">Krr1</t>
  </si>
  <si>
    <t xml:space="preserve">Rxrg</t>
  </si>
  <si>
    <t xml:space="preserve">Unc13b</t>
  </si>
  <si>
    <t xml:space="preserve">Cwf19l1</t>
  </si>
  <si>
    <t xml:space="preserve">Fbxo36</t>
  </si>
  <si>
    <t xml:space="preserve">Gm4707</t>
  </si>
  <si>
    <t xml:space="preserve">Nsf</t>
  </si>
  <si>
    <t xml:space="preserve">Col1a1</t>
  </si>
  <si>
    <t xml:space="preserve">Gm10048</t>
  </si>
  <si>
    <t xml:space="preserve">Gm5577</t>
  </si>
  <si>
    <t xml:space="preserve">Neto1</t>
  </si>
  <si>
    <t xml:space="preserve">Paqr9</t>
  </si>
  <si>
    <t xml:space="preserve">Dab1</t>
  </si>
  <si>
    <t xml:space="preserve">Gprc5b</t>
  </si>
  <si>
    <t xml:space="preserve">Calm3</t>
  </si>
  <si>
    <t xml:space="preserve">Casc4</t>
  </si>
  <si>
    <t xml:space="preserve">Tdp1</t>
  </si>
  <si>
    <t xml:space="preserve">Kat8</t>
  </si>
  <si>
    <t xml:space="preserve">Vsnl1</t>
  </si>
  <si>
    <t xml:space="preserve">Cd82</t>
  </si>
  <si>
    <t xml:space="preserve">Ctsh</t>
  </si>
  <si>
    <t xml:space="preserve">Pacsin3</t>
  </si>
  <si>
    <t xml:space="preserve">4933407K13Rik</t>
  </si>
  <si>
    <t xml:space="preserve">Tceal6</t>
  </si>
  <si>
    <t xml:space="preserve">Gm47643</t>
  </si>
  <si>
    <t xml:space="preserve">Zfp141</t>
  </si>
  <si>
    <t xml:space="preserve">Hmga1b</t>
  </si>
  <si>
    <t xml:space="preserve">Srrt</t>
  </si>
  <si>
    <t xml:space="preserve">Spef1</t>
  </si>
  <si>
    <t xml:space="preserve">Idua</t>
  </si>
  <si>
    <t xml:space="preserve">Mfsd4b4</t>
  </si>
  <si>
    <t xml:space="preserve">Mycbpap</t>
  </si>
  <si>
    <t xml:space="preserve">Xrn1</t>
  </si>
  <si>
    <t xml:space="preserve">Foxj1</t>
  </si>
  <si>
    <t xml:space="preserve">Gnb1l</t>
  </si>
  <si>
    <t xml:space="preserve">Foxred2</t>
  </si>
  <si>
    <t xml:space="preserve">Tctn2</t>
  </si>
  <si>
    <t xml:space="preserve">Aebp1</t>
  </si>
  <si>
    <t xml:space="preserve">Cabp5</t>
  </si>
  <si>
    <t xml:space="preserve">Cstf2</t>
  </si>
  <si>
    <t xml:space="preserve">Tube1</t>
  </si>
  <si>
    <t xml:space="preserve">Twnk</t>
  </si>
  <si>
    <t xml:space="preserve">Ddx11</t>
  </si>
  <si>
    <t xml:space="preserve">Phpt1</t>
  </si>
  <si>
    <t xml:space="preserve">Mbd4</t>
  </si>
  <si>
    <t xml:space="preserve">Dolpp1</t>
  </si>
  <si>
    <t xml:space="preserve">Cdk17</t>
  </si>
  <si>
    <t xml:space="preserve">Gm40841</t>
  </si>
  <si>
    <t xml:space="preserve">Ints14</t>
  </si>
  <si>
    <t xml:space="preserve">Ogg1</t>
  </si>
  <si>
    <t xml:space="preserve">Snx29</t>
  </si>
  <si>
    <t xml:space="preserve">Npnt</t>
  </si>
  <si>
    <t xml:space="preserve">Pgap3</t>
  </si>
  <si>
    <t xml:space="preserve">Nif3l1</t>
  </si>
  <si>
    <t xml:space="preserve">Ap1g1</t>
  </si>
  <si>
    <t xml:space="preserve">Vat1l</t>
  </si>
  <si>
    <t xml:space="preserve">Chchd4</t>
  </si>
  <si>
    <t xml:space="preserve">Dennd5a</t>
  </si>
  <si>
    <t xml:space="preserve">Napepld</t>
  </si>
  <si>
    <t xml:space="preserve">Cacna2d1</t>
  </si>
  <si>
    <t xml:space="preserve">Cfap69</t>
  </si>
  <si>
    <t xml:space="preserve">Gm9195</t>
  </si>
  <si>
    <t xml:space="preserve">Ntng2</t>
  </si>
  <si>
    <t xml:space="preserve">Ext1</t>
  </si>
  <si>
    <t xml:space="preserve">Gm10053</t>
  </si>
  <si>
    <t xml:space="preserve">Pnmal1</t>
  </si>
  <si>
    <t xml:space="preserve">Lpcat2</t>
  </si>
  <si>
    <t xml:space="preserve">Atg4c</t>
  </si>
  <si>
    <t xml:space="preserve">Hp1bp3</t>
  </si>
  <si>
    <t xml:space="preserve">Ipo9</t>
  </si>
  <si>
    <t xml:space="preserve">Zfp955a</t>
  </si>
  <si>
    <t xml:space="preserve">Rbm22</t>
  </si>
  <si>
    <t xml:space="preserve">Akr1b3</t>
  </si>
  <si>
    <t xml:space="preserve">Ttc21b</t>
  </si>
  <si>
    <t xml:space="preserve">Tmem209</t>
  </si>
  <si>
    <t xml:space="preserve">Cwc15</t>
  </si>
  <si>
    <t xml:space="preserve">Fktn</t>
  </si>
  <si>
    <t xml:space="preserve">2610011E03Rik</t>
  </si>
  <si>
    <t xml:space="preserve">Tipin</t>
  </si>
  <si>
    <t xml:space="preserve">Lats2</t>
  </si>
  <si>
    <t xml:space="preserve">H3c15</t>
  </si>
  <si>
    <t xml:space="preserve">Gm37298</t>
  </si>
  <si>
    <t xml:space="preserve">Luc7l2</t>
  </si>
  <si>
    <t xml:space="preserve">Pnpla7</t>
  </si>
  <si>
    <t xml:space="preserve">Cox8a</t>
  </si>
  <si>
    <t xml:space="preserve">Sigmar1</t>
  </si>
  <si>
    <t xml:space="preserve">Gm17259</t>
  </si>
  <si>
    <t xml:space="preserve">Gm4294</t>
  </si>
  <si>
    <t xml:space="preserve">Mcoln1</t>
  </si>
  <si>
    <t xml:space="preserve">Rgs16</t>
  </si>
  <si>
    <t xml:space="preserve">Gcsh</t>
  </si>
  <si>
    <t xml:space="preserve">Lrguk</t>
  </si>
  <si>
    <t xml:space="preserve">Preb</t>
  </si>
  <si>
    <t xml:space="preserve">Edil3</t>
  </si>
  <si>
    <t xml:space="preserve">Gm47647</t>
  </si>
  <si>
    <t xml:space="preserve">Tmx3</t>
  </si>
  <si>
    <t xml:space="preserve">Abcb1a</t>
  </si>
  <si>
    <t xml:space="preserve">Haus4</t>
  </si>
  <si>
    <t xml:space="preserve">Il11ra1</t>
  </si>
  <si>
    <t xml:space="preserve">Tnpo1</t>
  </si>
  <si>
    <t xml:space="preserve">Gm49310</t>
  </si>
  <si>
    <t xml:space="preserve">Gm42448</t>
  </si>
  <si>
    <t xml:space="preserve">Gm43848</t>
  </si>
  <si>
    <t xml:space="preserve">Gm48566</t>
  </si>
  <si>
    <t xml:space="preserve">Tmem30a</t>
  </si>
  <si>
    <t xml:space="preserve">AI837181</t>
  </si>
  <si>
    <t xml:space="preserve">Ak6</t>
  </si>
  <si>
    <t xml:space="preserve">Vegfa</t>
  </si>
  <si>
    <t xml:space="preserve">Tkt</t>
  </si>
  <si>
    <t xml:space="preserve">Pwwp3b</t>
  </si>
  <si>
    <t xml:space="preserve">Stox2</t>
  </si>
  <si>
    <t xml:space="preserve">Slc25a32</t>
  </si>
  <si>
    <t xml:space="preserve">Col19a1</t>
  </si>
  <si>
    <t xml:space="preserve">Fam136a</t>
  </si>
  <si>
    <t xml:space="preserve">Ccdc66</t>
  </si>
  <si>
    <t xml:space="preserve">Asb3</t>
  </si>
  <si>
    <t xml:space="preserve">Mfsd4a</t>
  </si>
  <si>
    <t xml:space="preserve">Mrpl33</t>
  </si>
  <si>
    <t xml:space="preserve">Tmcc3</t>
  </si>
  <si>
    <t xml:space="preserve">Gga2</t>
  </si>
  <si>
    <t xml:space="preserve">Gm35315</t>
  </si>
  <si>
    <t xml:space="preserve">Srsf12</t>
  </si>
  <si>
    <t xml:space="preserve">Tpst1</t>
  </si>
  <si>
    <t xml:space="preserve">Ctnna1</t>
  </si>
  <si>
    <t xml:space="preserve">Cpeb4</t>
  </si>
  <si>
    <t xml:space="preserve">Cul1</t>
  </si>
  <si>
    <t xml:space="preserve">Mtfp1</t>
  </si>
  <si>
    <t xml:space="preserve">Pard3</t>
  </si>
  <si>
    <t xml:space="preserve">Sox5</t>
  </si>
  <si>
    <t xml:space="preserve">Phtf2</t>
  </si>
  <si>
    <t xml:space="preserve">Gm14325</t>
  </si>
  <si>
    <t xml:space="preserve">Tpmt</t>
  </si>
  <si>
    <t xml:space="preserve">Clic4</t>
  </si>
  <si>
    <t xml:space="preserve">Cep104</t>
  </si>
  <si>
    <t xml:space="preserve">Dna2</t>
  </si>
  <si>
    <t xml:space="preserve">Spef2</t>
  </si>
  <si>
    <t xml:space="preserve">Tapt1</t>
  </si>
  <si>
    <t xml:space="preserve">Gm37534</t>
  </si>
  <si>
    <t xml:space="preserve">Bmp15</t>
  </si>
  <si>
    <t xml:space="preserve">Azi2</t>
  </si>
  <si>
    <t xml:space="preserve">Cox14</t>
  </si>
  <si>
    <t xml:space="preserve">Rnf219</t>
  </si>
  <si>
    <t xml:space="preserve">Per1</t>
  </si>
  <si>
    <t xml:space="preserve">Clcn3</t>
  </si>
  <si>
    <t xml:space="preserve">Arsb</t>
  </si>
  <si>
    <t xml:space="preserve">Socs3</t>
  </si>
  <si>
    <t xml:space="preserve">Mbp</t>
  </si>
  <si>
    <t xml:space="preserve">Usp53</t>
  </si>
  <si>
    <t xml:space="preserve">2210418O10Rik</t>
  </si>
  <si>
    <t xml:space="preserve">Elac2</t>
  </si>
  <si>
    <t xml:space="preserve">Ndnf</t>
  </si>
  <si>
    <t xml:space="preserve">A530058N18Rik</t>
  </si>
  <si>
    <t xml:space="preserve">Rangap1</t>
  </si>
  <si>
    <t xml:space="preserve">Tjp2</t>
  </si>
  <si>
    <t xml:space="preserve">Gm6548</t>
  </si>
  <si>
    <t xml:space="preserve">Cdh24</t>
  </si>
  <si>
    <t xml:space="preserve">9530085L11Rik</t>
  </si>
  <si>
    <t xml:space="preserve">Rps6ka2</t>
  </si>
  <si>
    <t xml:space="preserve">Sh3yl1</t>
  </si>
  <si>
    <t xml:space="preserve">Tmem41b</t>
  </si>
  <si>
    <t xml:space="preserve">Rcan3</t>
  </si>
  <si>
    <t xml:space="preserve">Kcnab1</t>
  </si>
  <si>
    <t xml:space="preserve">Gm42840</t>
  </si>
  <si>
    <t xml:space="preserve">Myom1</t>
  </si>
  <si>
    <t xml:space="preserve">Dync1i2</t>
  </si>
  <si>
    <t xml:space="preserve">Hmga1</t>
  </si>
  <si>
    <t xml:space="preserve">Gm45809</t>
  </si>
  <si>
    <t xml:space="preserve">Manba</t>
  </si>
  <si>
    <t xml:space="preserve">Spata13</t>
  </si>
  <si>
    <t xml:space="preserve">Fam189a2</t>
  </si>
  <si>
    <t xml:space="preserve">Gng4</t>
  </si>
  <si>
    <t xml:space="preserve">Lima1</t>
  </si>
  <si>
    <t xml:space="preserve">Otub2</t>
  </si>
  <si>
    <t xml:space="preserve">Phykpl</t>
  </si>
  <si>
    <t xml:space="preserve">Zfp708</t>
  </si>
  <si>
    <t xml:space="preserve">Ecd</t>
  </si>
  <si>
    <t xml:space="preserve">Dnajc15</t>
  </si>
  <si>
    <t xml:space="preserve">Fam229b</t>
  </si>
  <si>
    <t xml:space="preserve">Doc2b</t>
  </si>
  <si>
    <t xml:space="preserve">Gm42970</t>
  </si>
  <si>
    <t xml:space="preserve">Plppr3</t>
  </si>
  <si>
    <t xml:space="preserve">Gm6104</t>
  </si>
  <si>
    <t xml:space="preserve">Tcp11l2</t>
  </si>
  <si>
    <t xml:space="preserve">Dok6</t>
  </si>
  <si>
    <t xml:space="preserve">Retsat</t>
  </si>
  <si>
    <t xml:space="preserve">Mpp6</t>
  </si>
  <si>
    <t xml:space="preserve">Gm37124</t>
  </si>
  <si>
    <t xml:space="preserve">Gtf2f2</t>
  </si>
  <si>
    <t xml:space="preserve">2810455O05Rik</t>
  </si>
  <si>
    <t xml:space="preserve">Gm44846</t>
  </si>
  <si>
    <t xml:space="preserve">Strip2</t>
  </si>
  <si>
    <t xml:space="preserve">Dnase1l2</t>
  </si>
  <si>
    <t xml:space="preserve">Fzd6</t>
  </si>
  <si>
    <t xml:space="preserve">Lamp5</t>
  </si>
  <si>
    <t xml:space="preserve">AI504432</t>
  </si>
  <si>
    <t xml:space="preserve">Eif3l</t>
  </si>
  <si>
    <t xml:space="preserve">Lrrn3</t>
  </si>
  <si>
    <t xml:space="preserve">Aagab</t>
  </si>
  <si>
    <t xml:space="preserve">Epha6</t>
  </si>
  <si>
    <t xml:space="preserve">Olfm2</t>
  </si>
  <si>
    <t xml:space="preserve">Zdhhc22</t>
  </si>
  <si>
    <t xml:space="preserve">Pyroxd1</t>
  </si>
  <si>
    <t xml:space="preserve">Rnu3a</t>
  </si>
  <si>
    <t xml:space="preserve">Col11a1</t>
  </si>
  <si>
    <t xml:space="preserve">Cplx2</t>
  </si>
  <si>
    <t xml:space="preserve">Chtf18</t>
  </si>
  <si>
    <t xml:space="preserve">Rpl15-ps3</t>
  </si>
  <si>
    <t xml:space="preserve">Scube3</t>
  </si>
  <si>
    <t xml:space="preserve">Sntg2</t>
  </si>
  <si>
    <t xml:space="preserve">Lhx4</t>
  </si>
  <si>
    <t xml:space="preserve">Nr2c1</t>
  </si>
  <si>
    <t xml:space="preserve">Zfp991</t>
  </si>
  <si>
    <t xml:space="preserve">Cdon</t>
  </si>
  <si>
    <t xml:space="preserve">C130089K02Rik</t>
  </si>
  <si>
    <t xml:space="preserve">Mmadhc</t>
  </si>
  <si>
    <t xml:space="preserve">Gm7895</t>
  </si>
  <si>
    <t xml:space="preserve">Rps6</t>
  </si>
  <si>
    <t xml:space="preserve">Rdh1</t>
  </si>
  <si>
    <t xml:space="preserve">Cdc14b</t>
  </si>
  <si>
    <t xml:space="preserve">Slc37a4</t>
  </si>
  <si>
    <t xml:space="preserve">Tmem185a</t>
  </si>
  <si>
    <t xml:space="preserve">Enpp5</t>
  </si>
  <si>
    <t xml:space="preserve">Gm48766</t>
  </si>
  <si>
    <t xml:space="preserve">Cep97</t>
  </si>
  <si>
    <t xml:space="preserve">Dixdc1</t>
  </si>
  <si>
    <t xml:space="preserve">Dock10</t>
  </si>
  <si>
    <t xml:space="preserve">Abraxas2</t>
  </si>
  <si>
    <t xml:space="preserve">Igsf21</t>
  </si>
  <si>
    <t xml:space="preserve">Thsd7b</t>
  </si>
  <si>
    <t xml:space="preserve">Il18bp</t>
  </si>
  <si>
    <t xml:space="preserve">Fgd6</t>
  </si>
  <si>
    <t xml:space="preserve">4930578M01Rik</t>
  </si>
  <si>
    <t xml:space="preserve">Dcbld2</t>
  </si>
  <si>
    <t xml:space="preserve">Nosip</t>
  </si>
  <si>
    <t xml:space="preserve">Tmem184c</t>
  </si>
  <si>
    <t xml:space="preserve">Gpr137c</t>
  </si>
  <si>
    <t xml:space="preserve">Myb</t>
  </si>
  <si>
    <t xml:space="preserve">Cops7b</t>
  </si>
  <si>
    <t xml:space="preserve">Cadps</t>
  </si>
  <si>
    <t xml:space="preserve">Edrf1</t>
  </si>
  <si>
    <t xml:space="preserve">Kcng4</t>
  </si>
  <si>
    <t xml:space="preserve">Chchd3</t>
  </si>
  <si>
    <t xml:space="preserve">Mmd2</t>
  </si>
  <si>
    <t xml:space="preserve">Prkar2b</t>
  </si>
  <si>
    <t xml:space="preserve">AW146154</t>
  </si>
  <si>
    <t xml:space="preserve">Cdc34b</t>
  </si>
  <si>
    <t xml:space="preserve">Atxn1</t>
  </si>
  <si>
    <t xml:space="preserve">Aip</t>
  </si>
  <si>
    <t xml:space="preserve">Srgap2</t>
  </si>
  <si>
    <t xml:space="preserve">Oaz2</t>
  </si>
  <si>
    <t xml:space="preserve">D030056L22Rik</t>
  </si>
  <si>
    <t xml:space="preserve">Pde1b</t>
  </si>
  <si>
    <t xml:space="preserve">Ccdc107</t>
  </si>
  <si>
    <t xml:space="preserve">Tmem9b</t>
  </si>
  <si>
    <t xml:space="preserve">Ube2e2</t>
  </si>
  <si>
    <t xml:space="preserve">4930503L19Rik</t>
  </si>
  <si>
    <t xml:space="preserve">Gm37678</t>
  </si>
  <si>
    <t xml:space="preserve">Rragc</t>
  </si>
  <si>
    <t xml:space="preserve">Gm45176</t>
  </si>
  <si>
    <t xml:space="preserve">Fn3k</t>
  </si>
  <si>
    <t xml:space="preserve">Nrip2</t>
  </si>
  <si>
    <t xml:space="preserve">Pigg</t>
  </si>
  <si>
    <t xml:space="preserve">Umps</t>
  </si>
  <si>
    <t xml:space="preserve">Smad3</t>
  </si>
  <si>
    <t xml:space="preserve">Pde8a</t>
  </si>
  <si>
    <t xml:space="preserve">Kctd9</t>
  </si>
  <si>
    <t xml:space="preserve">Mindy2</t>
  </si>
  <si>
    <t xml:space="preserve">Rars</t>
  </si>
  <si>
    <t xml:space="preserve">Trpc1</t>
  </si>
  <si>
    <t xml:space="preserve">Itgb5</t>
  </si>
  <si>
    <t xml:space="preserve">Selenoi</t>
  </si>
  <si>
    <t xml:space="preserve">Cep95</t>
  </si>
  <si>
    <t xml:space="preserve">Insm1</t>
  </si>
  <si>
    <t xml:space="preserve">Nedd4</t>
  </si>
  <si>
    <t xml:space="preserve">Pld2</t>
  </si>
  <si>
    <t xml:space="preserve">Rbmxl1</t>
  </si>
  <si>
    <t xml:space="preserve">Tfcp2</t>
  </si>
  <si>
    <t xml:space="preserve">Magi1</t>
  </si>
  <si>
    <t xml:space="preserve">Cbx4</t>
  </si>
  <si>
    <t xml:space="preserve">Ptprz1</t>
  </si>
  <si>
    <t xml:space="preserve">Tmem108</t>
  </si>
  <si>
    <t xml:space="preserve">Rpsa-ps7</t>
  </si>
  <si>
    <t xml:space="preserve">Cpsf6</t>
  </si>
  <si>
    <t xml:space="preserve">Mettl6</t>
  </si>
  <si>
    <t xml:space="preserve">Ppard</t>
  </si>
  <si>
    <t xml:space="preserve">Prkar1b</t>
  </si>
  <si>
    <t xml:space="preserve">Ankrd44</t>
  </si>
  <si>
    <t xml:space="preserve">2810403D21Rik</t>
  </si>
  <si>
    <t xml:space="preserve">Nacad</t>
  </si>
  <si>
    <t xml:space="preserve">March2</t>
  </si>
  <si>
    <t xml:space="preserve">Arrdc2</t>
  </si>
  <si>
    <t xml:space="preserve">Arl1</t>
  </si>
  <si>
    <t xml:space="preserve">G6pc3</t>
  </si>
  <si>
    <t xml:space="preserve">Grtp1</t>
  </si>
  <si>
    <t xml:space="preserve">Rcc1l</t>
  </si>
  <si>
    <t xml:space="preserve">Lncppara</t>
  </si>
  <si>
    <t xml:space="preserve">5430405H02Rik</t>
  </si>
  <si>
    <t xml:space="preserve">Id3</t>
  </si>
  <si>
    <t xml:space="preserve">mt-Nd4</t>
  </si>
  <si>
    <t xml:space="preserve">Gm49307</t>
  </si>
  <si>
    <t xml:space="preserve">Lemd2</t>
  </si>
  <si>
    <t xml:space="preserve">Aacs</t>
  </si>
  <si>
    <t xml:space="preserve">Selenok</t>
  </si>
  <si>
    <t xml:space="preserve">Etl4</t>
  </si>
  <si>
    <t xml:space="preserve">Fam220a</t>
  </si>
  <si>
    <t xml:space="preserve">Rps23-ps1</t>
  </si>
  <si>
    <t xml:space="preserve">Lhpp</t>
  </si>
  <si>
    <t xml:space="preserve">Gm14296</t>
  </si>
  <si>
    <t xml:space="preserve">Lamc3</t>
  </si>
  <si>
    <t xml:space="preserve">Lzic</t>
  </si>
  <si>
    <t xml:space="preserve">Slc25a30</t>
  </si>
  <si>
    <t xml:space="preserve">Stat5b</t>
  </si>
  <si>
    <t xml:space="preserve">Lactb2</t>
  </si>
  <si>
    <t xml:space="preserve">AU022252</t>
  </si>
  <si>
    <t xml:space="preserve">Btf3</t>
  </si>
  <si>
    <t xml:space="preserve">Plppr5</t>
  </si>
  <si>
    <t xml:space="preserve">Atp5d</t>
  </si>
  <si>
    <t xml:space="preserve">Slc31a2</t>
  </si>
  <si>
    <t xml:space="preserve">Lactb</t>
  </si>
  <si>
    <t xml:space="preserve">Sun1</t>
  </si>
  <si>
    <t xml:space="preserve">Tmpo</t>
  </si>
  <si>
    <t xml:space="preserve">Eya3</t>
  </si>
  <si>
    <t xml:space="preserve">Alg9</t>
  </si>
  <si>
    <t xml:space="preserve">Rgl3</t>
  </si>
  <si>
    <t xml:space="preserve">Arhgap12</t>
  </si>
  <si>
    <t xml:space="preserve">Tomm7</t>
  </si>
  <si>
    <t xml:space="preserve">Coprs</t>
  </si>
  <si>
    <t xml:space="preserve">Gm9866</t>
  </si>
  <si>
    <t xml:space="preserve">March4</t>
  </si>
  <si>
    <t xml:space="preserve">Rps6kc1</t>
  </si>
  <si>
    <t xml:space="preserve">Gm43320</t>
  </si>
  <si>
    <t xml:space="preserve">Trappc2l</t>
  </si>
  <si>
    <t xml:space="preserve">Tspan31</t>
  </si>
  <si>
    <t xml:space="preserve">Pef1</t>
  </si>
  <si>
    <t xml:space="preserve">Gm38110</t>
  </si>
  <si>
    <t xml:space="preserve">Gm48381</t>
  </si>
  <si>
    <t xml:space="preserve">Slc25a3</t>
  </si>
  <si>
    <t xml:space="preserve">Npc2</t>
  </si>
  <si>
    <t xml:space="preserve">Yaf2</t>
  </si>
  <si>
    <t xml:space="preserve">Jkamp</t>
  </si>
  <si>
    <t xml:space="preserve">Gpsm2</t>
  </si>
  <si>
    <t xml:space="preserve">Triobp</t>
  </si>
  <si>
    <t xml:space="preserve">Spcs2-ps</t>
  </si>
  <si>
    <t xml:space="preserve">Akap6</t>
  </si>
  <si>
    <t xml:space="preserve">Dock6</t>
  </si>
  <si>
    <t xml:space="preserve">Plpbp</t>
  </si>
  <si>
    <t xml:space="preserve">Nt5c3b</t>
  </si>
  <si>
    <t xml:space="preserve">Klhl26</t>
  </si>
  <si>
    <t xml:space="preserve">Gm48114</t>
  </si>
  <si>
    <t xml:space="preserve">Gm42973</t>
  </si>
  <si>
    <t xml:space="preserve">Epm2aip1</t>
  </si>
  <si>
    <t xml:space="preserve">Nrf1</t>
  </si>
  <si>
    <t xml:space="preserve">Pkp4</t>
  </si>
  <si>
    <t xml:space="preserve">Fam193b</t>
  </si>
  <si>
    <t xml:space="preserve">Nmral1</t>
  </si>
  <si>
    <t xml:space="preserve">mt-Nd6</t>
  </si>
  <si>
    <t xml:space="preserve">Gm11696</t>
  </si>
  <si>
    <t xml:space="preserve">Gnptab</t>
  </si>
  <si>
    <t xml:space="preserve">Aldoc</t>
  </si>
  <si>
    <t xml:space="preserve">Gm49284</t>
  </si>
  <si>
    <t xml:space="preserve">Capn7</t>
  </si>
  <si>
    <t xml:space="preserve">Gm44745</t>
  </si>
  <si>
    <t xml:space="preserve">Htra2</t>
  </si>
  <si>
    <t xml:space="preserve">Rybp-ps</t>
  </si>
  <si>
    <t xml:space="preserve">Syndig1l</t>
  </si>
  <si>
    <t xml:space="preserve">Apaf1</t>
  </si>
  <si>
    <t xml:space="preserve">Brd8</t>
  </si>
  <si>
    <t xml:space="preserve">9930024M15Rik</t>
  </si>
  <si>
    <t xml:space="preserve">Gm20518</t>
  </si>
  <si>
    <t xml:space="preserve">Xrcc6</t>
  </si>
  <si>
    <t xml:space="preserve">Gm42444</t>
  </si>
  <si>
    <t xml:space="preserve">Pafah1b2</t>
  </si>
  <si>
    <t xml:space="preserve">Gm37524</t>
  </si>
  <si>
    <t xml:space="preserve">Armcx3</t>
  </si>
  <si>
    <t xml:space="preserve">Entr1</t>
  </si>
  <si>
    <t xml:space="preserve">Cldn12</t>
  </si>
  <si>
    <t xml:space="preserve">Rpl13a</t>
  </si>
  <si>
    <t xml:space="preserve">Sema7a</t>
  </si>
  <si>
    <t xml:space="preserve">Ssbp3</t>
  </si>
  <si>
    <t xml:space="preserve">Serinc3</t>
  </si>
  <si>
    <t xml:space="preserve">Gm21955</t>
  </si>
  <si>
    <t xml:space="preserve">Bcl2</t>
  </si>
  <si>
    <t xml:space="preserve">Cebpz</t>
  </si>
  <si>
    <t xml:space="preserve">Kcnv2</t>
  </si>
  <si>
    <t xml:space="preserve">Tbc1d7</t>
  </si>
  <si>
    <t xml:space="preserve">Smim13</t>
  </si>
  <si>
    <t xml:space="preserve">Glce</t>
  </si>
  <si>
    <t xml:space="preserve">Gnpda1</t>
  </si>
  <si>
    <t xml:space="preserve">Rps15-ps2</t>
  </si>
  <si>
    <t xml:space="preserve">Trank1</t>
  </si>
  <si>
    <t xml:space="preserve">Prim2</t>
  </si>
  <si>
    <t xml:space="preserve">Zfp973</t>
  </si>
  <si>
    <t xml:space="preserve">Nedd1</t>
  </si>
  <si>
    <t xml:space="preserve">Taok1</t>
  </si>
  <si>
    <t xml:space="preserve">Snhg17</t>
  </si>
  <si>
    <t xml:space="preserve">Fbxw4</t>
  </si>
  <si>
    <t xml:space="preserve">Gm38315</t>
  </si>
  <si>
    <t xml:space="preserve">Sc5d</t>
  </si>
  <si>
    <t xml:space="preserve">Fkbp15</t>
  </si>
  <si>
    <t xml:space="preserve">Peg13</t>
  </si>
  <si>
    <t xml:space="preserve">Rps23</t>
  </si>
  <si>
    <t xml:space="preserve">Fbxl17</t>
  </si>
  <si>
    <t xml:space="preserve">Rrp15</t>
  </si>
  <si>
    <t xml:space="preserve">Tvp23a</t>
  </si>
  <si>
    <t xml:space="preserve">Bhlhb9</t>
  </si>
  <si>
    <t xml:space="preserve">Gstp1</t>
  </si>
  <si>
    <t xml:space="preserve">A930003A15Rik</t>
  </si>
  <si>
    <t xml:space="preserve">Gm42462</t>
  </si>
  <si>
    <t xml:space="preserve">Lrrc8b</t>
  </si>
  <si>
    <t xml:space="preserve">St18</t>
  </si>
  <si>
    <t xml:space="preserve">Tmem62</t>
  </si>
  <si>
    <t xml:space="preserve">Ecpas</t>
  </si>
  <si>
    <t xml:space="preserve">Sgtb</t>
  </si>
  <si>
    <t xml:space="preserve">Ankrd27</t>
  </si>
  <si>
    <t xml:space="preserve">Col4a3bp</t>
  </si>
  <si>
    <t xml:space="preserve">Vamp7-ps</t>
  </si>
  <si>
    <t xml:space="preserve">Hsd17b7</t>
  </si>
  <si>
    <t xml:space="preserve">Nploc4</t>
  </si>
  <si>
    <t xml:space="preserve">Trmt61a</t>
  </si>
  <si>
    <t xml:space="preserve">Cxcl12</t>
  </si>
  <si>
    <t xml:space="preserve">Nudt2</t>
  </si>
  <si>
    <t xml:space="preserve">Arhgap29</t>
  </si>
  <si>
    <t xml:space="preserve">Igbp1</t>
  </si>
  <si>
    <t xml:space="preserve">Msto1</t>
  </si>
  <si>
    <t xml:space="preserve">Acvr2a</t>
  </si>
  <si>
    <t xml:space="preserve">Gm37790</t>
  </si>
  <si>
    <t xml:space="preserve">Gm45183</t>
  </si>
  <si>
    <t xml:space="preserve">Tfb2m</t>
  </si>
  <si>
    <t xml:space="preserve">Bscl2</t>
  </si>
  <si>
    <t xml:space="preserve">Ywhaz</t>
  </si>
  <si>
    <t xml:space="preserve">Sema6d</t>
  </si>
  <si>
    <t xml:space="preserve">Nat14</t>
  </si>
  <si>
    <t xml:space="preserve">Denr</t>
  </si>
  <si>
    <t xml:space="preserve">Zfp597</t>
  </si>
  <si>
    <t xml:space="preserve">Capns1</t>
  </si>
  <si>
    <t xml:space="preserve">Dpy19l3</t>
  </si>
  <si>
    <t xml:space="preserve">Gca</t>
  </si>
  <si>
    <t xml:space="preserve">Sfmbt2</t>
  </si>
  <si>
    <t xml:space="preserve">Gm10222</t>
  </si>
  <si>
    <t xml:space="preserve">Cemip</t>
  </si>
  <si>
    <t xml:space="preserve">Dnajc28</t>
  </si>
  <si>
    <t xml:space="preserve">Mto1</t>
  </si>
  <si>
    <t xml:space="preserve">Vwa8</t>
  </si>
  <si>
    <t xml:space="preserve">Nbea</t>
  </si>
  <si>
    <t xml:space="preserve">Tmem258</t>
  </si>
  <si>
    <t xml:space="preserve">Aars2</t>
  </si>
  <si>
    <t xml:space="preserve">Heatr5a</t>
  </si>
  <si>
    <t xml:space="preserve">AA386476</t>
  </si>
  <si>
    <t xml:space="preserve">Zbtb40</t>
  </si>
  <si>
    <t xml:space="preserve">Cplx3</t>
  </si>
  <si>
    <t xml:space="preserve">Esrrg</t>
  </si>
  <si>
    <t xml:space="preserve">Mpc2</t>
  </si>
  <si>
    <t xml:space="preserve">Eml4</t>
  </si>
  <si>
    <t xml:space="preserve">Gm37331</t>
  </si>
  <si>
    <t xml:space="preserve">Tfrc</t>
  </si>
  <si>
    <t xml:space="preserve">Ttll3</t>
  </si>
  <si>
    <t xml:space="preserve">Ubxn11</t>
  </si>
  <si>
    <t xml:space="preserve">Xpc</t>
  </si>
  <si>
    <t xml:space="preserve">Gm9042</t>
  </si>
  <si>
    <t xml:space="preserve">Rbmx2</t>
  </si>
  <si>
    <t xml:space="preserve">Table S6. Genes whose expression correlates with contrast sensitivity in mice comprising collaborative cross (FC = fold change, high versus low contrast sensitivity)</t>
  </si>
  <si>
    <t xml:space="preserve">Plppr4</t>
  </si>
  <si>
    <t xml:space="preserve">5730409E04Rik</t>
  </si>
  <si>
    <t xml:space="preserve">Ampd3</t>
  </si>
  <si>
    <t xml:space="preserve">Asns</t>
  </si>
  <si>
    <t xml:space="preserve">Gm28437</t>
  </si>
  <si>
    <t xml:space="preserve">mt-Co3</t>
  </si>
  <si>
    <t xml:space="preserve">Saxo2</t>
  </si>
  <si>
    <t xml:space="preserve">Rab3b</t>
  </si>
  <si>
    <t xml:space="preserve">Desi2</t>
  </si>
  <si>
    <t xml:space="preserve">Cdr2</t>
  </si>
  <si>
    <t xml:space="preserve">Bcdin3d</t>
  </si>
  <si>
    <t xml:space="preserve">Msh3</t>
  </si>
  <si>
    <t xml:space="preserve">Scg2</t>
  </si>
  <si>
    <t xml:space="preserve">Xrcc3</t>
  </si>
  <si>
    <t xml:space="preserve">Brix1</t>
  </si>
  <si>
    <t xml:space="preserve">Pcdhga8</t>
  </si>
  <si>
    <t xml:space="preserve">Aff1</t>
  </si>
  <si>
    <t xml:space="preserve">Efcab2</t>
  </si>
  <si>
    <t xml:space="preserve">Lgr4</t>
  </si>
  <si>
    <t xml:space="preserve">Pla2g6</t>
  </si>
  <si>
    <t xml:space="preserve">H2bc18</t>
  </si>
  <si>
    <t xml:space="preserve">Smug1</t>
  </si>
  <si>
    <t xml:space="preserve">Cdh7</t>
  </si>
  <si>
    <t xml:space="preserve">Dynlt1a</t>
  </si>
  <si>
    <t xml:space="preserve">Plekhf2</t>
  </si>
  <si>
    <t xml:space="preserve">Fgfr1op</t>
  </si>
  <si>
    <t xml:space="preserve">Sap18</t>
  </si>
  <si>
    <t xml:space="preserve">Anapc4</t>
  </si>
  <si>
    <t xml:space="preserve">Depdc5</t>
  </si>
  <si>
    <t xml:space="preserve">Dop1b</t>
  </si>
  <si>
    <t xml:space="preserve">Ficd</t>
  </si>
  <si>
    <t xml:space="preserve">Tulp4</t>
  </si>
  <si>
    <t xml:space="preserve">Pgk1</t>
  </si>
  <si>
    <t xml:space="preserve">Tanc1</t>
  </si>
  <si>
    <t xml:space="preserve">Eif5a2</t>
  </si>
  <si>
    <t xml:space="preserve">Fam3c</t>
  </si>
  <si>
    <t xml:space="preserve">Slc4a8</t>
  </si>
  <si>
    <t xml:space="preserve">Mpp7</t>
  </si>
  <si>
    <t xml:space="preserve">Ndst4</t>
  </si>
  <si>
    <t xml:space="preserve">Zfr2</t>
  </si>
  <si>
    <t xml:space="preserve">Zrsr2</t>
  </si>
  <si>
    <t xml:space="preserve">Hnrnpa1</t>
  </si>
  <si>
    <t xml:space="preserve">Thoc2l</t>
  </si>
  <si>
    <t xml:space="preserve">2210408I21Rik</t>
  </si>
  <si>
    <t xml:space="preserve">Far2</t>
  </si>
  <si>
    <t xml:space="preserve">Piezo1</t>
  </si>
  <si>
    <t xml:space="preserve">Prpf31</t>
  </si>
  <si>
    <t xml:space="preserve">Diaph3</t>
  </si>
  <si>
    <t xml:space="preserve">Fam53c</t>
  </si>
  <si>
    <t xml:space="preserve">Gaa</t>
  </si>
  <si>
    <t xml:space="preserve">Gm11273</t>
  </si>
  <si>
    <t xml:space="preserve">Kcnmb2</t>
  </si>
  <si>
    <t xml:space="preserve">Socs5</t>
  </si>
  <si>
    <t xml:space="preserve">Tceal5</t>
  </si>
  <si>
    <t xml:space="preserve">Kcnip1</t>
  </si>
  <si>
    <t xml:space="preserve">Msi1</t>
  </si>
  <si>
    <t xml:space="preserve">Mtss1</t>
  </si>
  <si>
    <t xml:space="preserve">Ncan</t>
  </si>
  <si>
    <t xml:space="preserve">Wscd2</t>
  </si>
  <si>
    <t xml:space="preserve">Ctnnd2</t>
  </si>
  <si>
    <t xml:space="preserve">Stat2</t>
  </si>
  <si>
    <t xml:space="preserve">Rdx</t>
  </si>
  <si>
    <t xml:space="preserve">Esrrb</t>
  </si>
  <si>
    <t xml:space="preserve">Pcm1</t>
  </si>
  <si>
    <t xml:space="preserve">Slc22a23</t>
  </si>
  <si>
    <t xml:space="preserve">Smad9</t>
  </si>
  <si>
    <t xml:space="preserve">Traip</t>
  </si>
  <si>
    <t xml:space="preserve">Glb1l</t>
  </si>
  <si>
    <t xml:space="preserve">Gpr45</t>
  </si>
  <si>
    <t xml:space="preserve">Hk2</t>
  </si>
  <si>
    <t xml:space="preserve">N4bp2</t>
  </si>
  <si>
    <t xml:space="preserve">Fmnl3</t>
  </si>
  <si>
    <t xml:space="preserve">Gm5537</t>
  </si>
  <si>
    <t xml:space="preserve">Pcdh17</t>
  </si>
  <si>
    <t xml:space="preserve">Gpr179</t>
  </si>
  <si>
    <t xml:space="preserve">Nlgn3</t>
  </si>
  <si>
    <t xml:space="preserve">Por</t>
  </si>
  <si>
    <t xml:space="preserve">Tmbim6</t>
  </si>
  <si>
    <t xml:space="preserve">Coro7</t>
  </si>
  <si>
    <t xml:space="preserve">Pola2</t>
  </si>
  <si>
    <t xml:space="preserve">Gm6776</t>
  </si>
  <si>
    <t xml:space="preserve">Sdha</t>
  </si>
  <si>
    <t xml:space="preserve">2500004C02Rik</t>
  </si>
  <si>
    <t xml:space="preserve">Pgk1-rs7</t>
  </si>
  <si>
    <t xml:space="preserve">Rsl1</t>
  </si>
  <si>
    <t xml:space="preserve">Specc1</t>
  </si>
  <si>
    <t xml:space="preserve">Grid2</t>
  </si>
  <si>
    <t xml:space="preserve">Gm43321</t>
  </si>
  <si>
    <t xml:space="preserve">Pdcd6</t>
  </si>
  <si>
    <t xml:space="preserve">Prr14l</t>
  </si>
  <si>
    <t xml:space="preserve">Pcdh20</t>
  </si>
  <si>
    <t xml:space="preserve">Spata1</t>
  </si>
  <si>
    <t xml:space="preserve">Unc45a</t>
  </si>
  <si>
    <t xml:space="preserve">Sephs2</t>
  </si>
  <si>
    <t xml:space="preserve">Ank3</t>
  </si>
  <si>
    <t xml:space="preserve">Kif27</t>
  </si>
  <si>
    <t xml:space="preserve">Rnf123</t>
  </si>
  <si>
    <t xml:space="preserve">Tbl1xr1</t>
  </si>
  <si>
    <t xml:space="preserve">Plpp3</t>
  </si>
  <si>
    <t xml:space="preserve">Gm20682</t>
  </si>
  <si>
    <t xml:space="preserve">Spg20</t>
  </si>
  <si>
    <t xml:space="preserve">Coq8a</t>
  </si>
  <si>
    <t xml:space="preserve">Thumpd1</t>
  </si>
  <si>
    <t xml:space="preserve">Rrh</t>
  </si>
  <si>
    <t xml:space="preserve">Tmem184b</t>
  </si>
  <si>
    <t xml:space="preserve">Fads1</t>
  </si>
  <si>
    <t xml:space="preserve">Itga3</t>
  </si>
  <si>
    <t xml:space="preserve">Fpgt</t>
  </si>
  <si>
    <t xml:space="preserve">Fmr1</t>
  </si>
  <si>
    <t xml:space="preserve">Nsa2-ps1</t>
  </si>
  <si>
    <t xml:space="preserve">Fam168a</t>
  </si>
  <si>
    <t xml:space="preserve">Fam228b</t>
  </si>
  <si>
    <t xml:space="preserve">Pdzph1</t>
  </si>
  <si>
    <t xml:space="preserve">Higd1a</t>
  </si>
  <si>
    <t xml:space="preserve">Lmln</t>
  </si>
  <si>
    <t xml:space="preserve">Myt1l</t>
  </si>
  <si>
    <t xml:space="preserve">Rpl36-ps12</t>
  </si>
  <si>
    <t xml:space="preserve">5730507C01Rik</t>
  </si>
  <si>
    <t xml:space="preserve">Gm6705</t>
  </si>
  <si>
    <t xml:space="preserve">Grm6</t>
  </si>
  <si>
    <t xml:space="preserve">Nop58</t>
  </si>
  <si>
    <t xml:space="preserve">5830448L01Rik</t>
  </si>
  <si>
    <t xml:space="preserve">6330415B21Rik</t>
  </si>
  <si>
    <t xml:space="preserve">AU040320</t>
  </si>
  <si>
    <t xml:space="preserve">Gm21846</t>
  </si>
  <si>
    <t xml:space="preserve">Gm45153</t>
  </si>
  <si>
    <t xml:space="preserve">Mical3</t>
  </si>
  <si>
    <t xml:space="preserve">Pold1</t>
  </si>
  <si>
    <t xml:space="preserve">Pts</t>
  </si>
  <si>
    <t xml:space="preserve">Tmem132e</t>
  </si>
  <si>
    <t xml:space="preserve">Cpsf7</t>
  </si>
  <si>
    <t xml:space="preserve">A930005N03Rik</t>
  </si>
  <si>
    <t xml:space="preserve">Gm47160</t>
  </si>
  <si>
    <t xml:space="preserve">Pcp4l1</t>
  </si>
  <si>
    <t xml:space="preserve">Ppp1r13b</t>
  </si>
  <si>
    <t xml:space="preserve">Trappc6a</t>
  </si>
  <si>
    <t xml:space="preserve">Atp5pb</t>
  </si>
  <si>
    <t xml:space="preserve">Pgbd1</t>
  </si>
  <si>
    <t xml:space="preserve">Fez1</t>
  </si>
  <si>
    <t xml:space="preserve">Gm49320</t>
  </si>
  <si>
    <t xml:space="preserve">Usp33</t>
  </si>
  <si>
    <t xml:space="preserve">Abcd4</t>
  </si>
  <si>
    <t xml:space="preserve">Atf7ip</t>
  </si>
  <si>
    <t xml:space="preserve">Gm43857</t>
  </si>
  <si>
    <t xml:space="preserve">Gm5422</t>
  </si>
  <si>
    <t xml:space="preserve">Ldlrad3</t>
  </si>
  <si>
    <t xml:space="preserve">St8sia5</t>
  </si>
  <si>
    <t xml:space="preserve">Gm43693</t>
  </si>
  <si>
    <t xml:space="preserve">Pm20d2</t>
  </si>
  <si>
    <t xml:space="preserve">Cdk12</t>
  </si>
  <si>
    <t xml:space="preserve">Vsx2</t>
  </si>
  <si>
    <t xml:space="preserve">Ccnq</t>
  </si>
  <si>
    <t xml:space="preserve">Kif4</t>
  </si>
  <si>
    <t xml:space="preserve">Pde9a</t>
  </si>
  <si>
    <t xml:space="preserve">Ap1ar</t>
  </si>
  <si>
    <t xml:space="preserve">Myo6</t>
  </si>
  <si>
    <t xml:space="preserve">Mrps27</t>
  </si>
  <si>
    <t xml:space="preserve">Scly</t>
  </si>
  <si>
    <t xml:space="preserve">Arhgap26</t>
  </si>
  <si>
    <t xml:space="preserve">Eef1a1-ps1</t>
  </si>
  <si>
    <t xml:space="preserve">6030442K20Rik</t>
  </si>
  <si>
    <t xml:space="preserve">Helz2</t>
  </si>
  <si>
    <t xml:space="preserve">Cox7a2</t>
  </si>
  <si>
    <t xml:space="preserve">Ift57</t>
  </si>
  <si>
    <t xml:space="preserve">Rpl23a-ps3</t>
  </si>
  <si>
    <t xml:space="preserve">Xylt1</t>
  </si>
  <si>
    <t xml:space="preserve">2610037D02Rik</t>
  </si>
  <si>
    <t xml:space="preserve">Ccdc96</t>
  </si>
  <si>
    <t xml:space="preserve">Kremen1</t>
  </si>
  <si>
    <t xml:space="preserve">Sri</t>
  </si>
  <si>
    <t xml:space="preserve">A130048G24Rik</t>
  </si>
  <si>
    <t xml:space="preserve">Clic6</t>
  </si>
  <si>
    <t xml:space="preserve">Vrk3</t>
  </si>
  <si>
    <t xml:space="preserve">Tppp</t>
  </si>
  <si>
    <t xml:space="preserve">Ctxn1</t>
  </si>
  <si>
    <t xml:space="preserve">Hectd1</t>
  </si>
  <si>
    <t xml:space="preserve">Rsrc1</t>
  </si>
  <si>
    <t xml:space="preserve">Tmem201</t>
  </si>
  <si>
    <t xml:space="preserve">Iqcd</t>
  </si>
  <si>
    <t xml:space="preserve">Sdk2</t>
  </si>
  <si>
    <t xml:space="preserve">Abr</t>
  </si>
  <si>
    <t xml:space="preserve">AC241534.1</t>
  </si>
  <si>
    <t xml:space="preserve">Rnf26</t>
  </si>
  <si>
    <t xml:space="preserve">Rpl7-ps7</t>
  </si>
  <si>
    <t xml:space="preserve">Gm49069</t>
  </si>
  <si>
    <t xml:space="preserve">Mphosph9</t>
  </si>
  <si>
    <t xml:space="preserve">Ythdc2</t>
  </si>
  <si>
    <t xml:space="preserve">Gm48743</t>
  </si>
  <si>
    <t xml:space="preserve">Kank1</t>
  </si>
  <si>
    <t xml:space="preserve">Pdp1</t>
  </si>
  <si>
    <t xml:space="preserve">Sirpa</t>
  </si>
  <si>
    <t xml:space="preserve">Lratd1</t>
  </si>
  <si>
    <t xml:space="preserve">Mib1</t>
  </si>
  <si>
    <t xml:space="preserve">Crebrf</t>
  </si>
  <si>
    <t xml:space="preserve">Opcml</t>
  </si>
  <si>
    <t xml:space="preserve">Ipo8</t>
  </si>
  <si>
    <t xml:space="preserve">Zfp280b</t>
  </si>
  <si>
    <t xml:space="preserve">Pphln1</t>
  </si>
  <si>
    <t xml:space="preserve">Lonrf2</t>
  </si>
  <si>
    <t xml:space="preserve">Vps45</t>
  </si>
  <si>
    <t xml:space="preserve">Slc25a47</t>
  </si>
  <si>
    <t xml:space="preserve">Slc30a4</t>
  </si>
  <si>
    <t xml:space="preserve">Bach1</t>
  </si>
  <si>
    <t xml:space="preserve">Cerkl</t>
  </si>
  <si>
    <t xml:space="preserve">Psmd6</t>
  </si>
  <si>
    <t xml:space="preserve">Tmem132b</t>
  </si>
  <si>
    <t xml:space="preserve">Pfkl</t>
  </si>
  <si>
    <t xml:space="preserve">Rpl26</t>
  </si>
  <si>
    <t xml:space="preserve">Acadsb</t>
  </si>
  <si>
    <t xml:space="preserve">Rps13-ps1</t>
  </si>
  <si>
    <t xml:space="preserve">Lbh</t>
  </si>
  <si>
    <t xml:space="preserve">Mipep</t>
  </si>
  <si>
    <t xml:space="preserve">Rab31</t>
  </si>
  <si>
    <t xml:space="preserve">Socs4</t>
  </si>
  <si>
    <t xml:space="preserve">Wbp2</t>
  </si>
  <si>
    <t xml:space="preserve">Spag9</t>
  </si>
  <si>
    <t xml:space="preserve">Dek</t>
  </si>
  <si>
    <t xml:space="preserve">B4galt1</t>
  </si>
  <si>
    <t xml:space="preserve">Zfp862-ps</t>
  </si>
  <si>
    <t xml:space="preserve">Sipa1l1</t>
  </si>
  <si>
    <t xml:space="preserve">Aldh3a2</t>
  </si>
  <si>
    <t xml:space="preserve">Crb1</t>
  </si>
  <si>
    <t xml:space="preserve">Phtf1</t>
  </si>
  <si>
    <t xml:space="preserve">Ppm1b</t>
  </si>
  <si>
    <t xml:space="preserve">Ccl27a</t>
  </si>
  <si>
    <t xml:space="preserve">Notch2</t>
  </si>
  <si>
    <t xml:space="preserve">Hdac9</t>
  </si>
  <si>
    <t xml:space="preserve">Smim40</t>
  </si>
  <si>
    <t xml:space="preserve">Dpp10</t>
  </si>
  <si>
    <t xml:space="preserve">Kansl2</t>
  </si>
  <si>
    <t xml:space="preserve">Nipsnap3b</t>
  </si>
  <si>
    <t xml:space="preserve">Mapt</t>
  </si>
  <si>
    <t xml:space="preserve">Snora73a</t>
  </si>
  <si>
    <t xml:space="preserve">Rassf1</t>
  </si>
  <si>
    <t xml:space="preserve">Ero1l</t>
  </si>
  <si>
    <t xml:space="preserve">Serac1</t>
  </si>
  <si>
    <t xml:space="preserve">Atxn7l1</t>
  </si>
  <si>
    <t xml:space="preserve">Lancl1</t>
  </si>
  <si>
    <t xml:space="preserve">Rbm20</t>
  </si>
  <si>
    <t xml:space="preserve">Asphd2</t>
  </si>
  <si>
    <t xml:space="preserve">Eif4g3</t>
  </si>
  <si>
    <t xml:space="preserve">Exog</t>
  </si>
  <si>
    <t xml:space="preserve">Mtus2</t>
  </si>
  <si>
    <t xml:space="preserve">Trip10</t>
  </si>
  <si>
    <t xml:space="preserve">Bcr</t>
  </si>
  <si>
    <t xml:space="preserve">Actn1</t>
  </si>
  <si>
    <t xml:space="preserve">Plod1</t>
  </si>
  <si>
    <t xml:space="preserve">Dmac2</t>
  </si>
  <si>
    <t xml:space="preserve">Ube4b</t>
  </si>
  <si>
    <t xml:space="preserve">Rbm28</t>
  </si>
  <si>
    <t xml:space="preserve">Wwc2</t>
  </si>
  <si>
    <t xml:space="preserve">Slc48a1</t>
  </si>
  <si>
    <t xml:space="preserve">Ak3l2-ps</t>
  </si>
  <si>
    <t xml:space="preserve">Zfp14</t>
  </si>
  <si>
    <t xml:space="preserve">Dtx1</t>
  </si>
  <si>
    <t xml:space="preserve">Jup</t>
  </si>
  <si>
    <t xml:space="preserve">Zc3hav1l</t>
  </si>
  <si>
    <t xml:space="preserve">Zfp367</t>
  </si>
  <si>
    <t xml:space="preserve">Elp1</t>
  </si>
  <si>
    <t xml:space="preserve">Sept3</t>
  </si>
  <si>
    <t xml:space="preserve">Zbtb20</t>
  </si>
  <si>
    <t xml:space="preserve">Faap20</t>
  </si>
  <si>
    <t xml:space="preserve">Nckap5</t>
  </si>
  <si>
    <t xml:space="preserve">Scnm1</t>
  </si>
  <si>
    <t xml:space="preserve">Gm17494</t>
  </si>
  <si>
    <t xml:space="preserve">Top2b</t>
  </si>
  <si>
    <t xml:space="preserve">Jrk</t>
  </si>
  <si>
    <t xml:space="preserve">Gm26782</t>
  </si>
  <si>
    <t xml:space="preserve">Mctp1</t>
  </si>
  <si>
    <t xml:space="preserve">Zfat</t>
  </si>
  <si>
    <t xml:space="preserve">Cpne9</t>
  </si>
  <si>
    <t xml:space="preserve">Efr3b</t>
  </si>
  <si>
    <t xml:space="preserve">Atp6v0a1</t>
  </si>
  <si>
    <t xml:space="preserve">Gse1</t>
  </si>
  <si>
    <t xml:space="preserve">Slc6a1</t>
  </si>
  <si>
    <t xml:space="preserve">Alkbh3</t>
  </si>
  <si>
    <t xml:space="preserve">Slc26a11</t>
  </si>
  <si>
    <t xml:space="preserve">Afap1</t>
  </si>
  <si>
    <t xml:space="preserve">Dcps</t>
  </si>
  <si>
    <t xml:space="preserve">Dpysl3</t>
  </si>
  <si>
    <t xml:space="preserve">Zfp423</t>
  </si>
  <si>
    <t xml:space="preserve">9330151L19Rik</t>
  </si>
  <si>
    <t xml:space="preserve">Mbtps1</t>
  </si>
  <si>
    <t xml:space="preserve">Rgs9bp</t>
  </si>
  <si>
    <t xml:space="preserve">Mrtfb</t>
  </si>
  <si>
    <t xml:space="preserve">Trpm1</t>
  </si>
  <si>
    <t xml:space="preserve">Baiap3</t>
  </si>
  <si>
    <t xml:space="preserve">Col6a2</t>
  </si>
  <si>
    <t xml:space="preserve">Adam15</t>
  </si>
  <si>
    <t xml:space="preserve">Gm38043</t>
  </si>
  <si>
    <t xml:space="preserve">Gm42772</t>
  </si>
  <si>
    <t xml:space="preserve">Ttc28</t>
  </si>
  <si>
    <t xml:space="preserve">Csf2ra</t>
  </si>
  <si>
    <t xml:space="preserve">Las1l</t>
  </si>
  <si>
    <t xml:space="preserve">Pdzd8</t>
  </si>
  <si>
    <t xml:space="preserve">Sorl1</t>
  </si>
  <si>
    <t xml:space="preserve">Thrb</t>
  </si>
  <si>
    <t xml:space="preserve">Trmt13</t>
  </si>
  <si>
    <t xml:space="preserve">Exoc4</t>
  </si>
  <si>
    <t xml:space="preserve">Tmem243</t>
  </si>
  <si>
    <t xml:space="preserve">Vps41</t>
  </si>
  <si>
    <t xml:space="preserve">Neurod4</t>
  </si>
  <si>
    <t xml:space="preserve">Arnt2</t>
  </si>
  <si>
    <t xml:space="preserve">Cep78</t>
  </si>
  <si>
    <t xml:space="preserve">Gm5881</t>
  </si>
  <si>
    <t xml:space="preserve">Map3k13</t>
  </si>
  <si>
    <t xml:space="preserve">Pcdhgb4</t>
  </si>
  <si>
    <t xml:space="preserve">Abhd14b</t>
  </si>
  <si>
    <t xml:space="preserve">Dars2</t>
  </si>
  <si>
    <t xml:space="preserve">H2bc3</t>
  </si>
  <si>
    <t xml:space="preserve">Ints10</t>
  </si>
  <si>
    <t xml:space="preserve">Tex261</t>
  </si>
  <si>
    <t xml:space="preserve">Dmtf1</t>
  </si>
  <si>
    <t xml:space="preserve">Phf21a</t>
  </si>
  <si>
    <t xml:space="preserve">Rfx2</t>
  </si>
  <si>
    <t xml:space="preserve">Tmem50b</t>
  </si>
  <si>
    <t xml:space="preserve">Trmt61b</t>
  </si>
  <si>
    <t xml:space="preserve">Pqlc2</t>
  </si>
  <si>
    <t xml:space="preserve">Itga9</t>
  </si>
  <si>
    <t xml:space="preserve">Aldoart1</t>
  </si>
  <si>
    <t xml:space="preserve">Diras1</t>
  </si>
  <si>
    <t xml:space="preserve">Camk2a</t>
  </si>
  <si>
    <t xml:space="preserve">Hexb</t>
  </si>
  <si>
    <t xml:space="preserve">Dock3</t>
  </si>
  <si>
    <t xml:space="preserve">Fuz</t>
  </si>
  <si>
    <t xml:space="preserve">Osgin2</t>
  </si>
  <si>
    <t xml:space="preserve">Pcdhga4</t>
  </si>
  <si>
    <t xml:space="preserve">Sccpdh</t>
  </si>
  <si>
    <t xml:space="preserve">Tubb2b</t>
  </si>
  <si>
    <t xml:space="preserve">B230354K17Rik</t>
  </si>
  <si>
    <t xml:space="preserve">Myt1</t>
  </si>
  <si>
    <t xml:space="preserve">Timm44</t>
  </si>
  <si>
    <t xml:space="preserve">Kcna1</t>
  </si>
  <si>
    <t xml:space="preserve">mt-Nd4l</t>
  </si>
  <si>
    <t xml:space="preserve">Rpl37rt</t>
  </si>
  <si>
    <t xml:space="preserve">Nudt12</t>
  </si>
  <si>
    <t xml:space="preserve">Ppp2r1b</t>
  </si>
  <si>
    <t xml:space="preserve">Gm14373</t>
  </si>
  <si>
    <t xml:space="preserve">Moxd1</t>
  </si>
  <si>
    <t xml:space="preserve">Gm13456</t>
  </si>
  <si>
    <t xml:space="preserve">Gtf2h4</t>
  </si>
  <si>
    <t xml:space="preserve">Kif1b</t>
  </si>
  <si>
    <t xml:space="preserve">Pja2</t>
  </si>
  <si>
    <t xml:space="preserve">Car14</t>
  </si>
  <si>
    <t xml:space="preserve">Gm43011</t>
  </si>
  <si>
    <t xml:space="preserve">Gm5815</t>
  </si>
  <si>
    <t xml:space="preserve">Sgta</t>
  </si>
  <si>
    <t xml:space="preserve">Trp53inp2</t>
  </si>
  <si>
    <t xml:space="preserve">Gns</t>
  </si>
  <si>
    <t xml:space="preserve">Slc19a2</t>
  </si>
  <si>
    <t xml:space="preserve">Fbxo38</t>
  </si>
  <si>
    <t xml:space="preserve">Tmem268</t>
  </si>
  <si>
    <t xml:space="preserve">Dzip1</t>
  </si>
  <si>
    <t xml:space="preserve">Slitrk2</t>
  </si>
  <si>
    <t xml:space="preserve">Pole4</t>
  </si>
  <si>
    <t xml:space="preserve">mt-Cytb</t>
  </si>
  <si>
    <t xml:space="preserve">Fasn</t>
  </si>
  <si>
    <t xml:space="preserve">Trps1</t>
  </si>
  <si>
    <t xml:space="preserve">Phospho2</t>
  </si>
  <si>
    <t xml:space="preserve">Polb</t>
  </si>
  <si>
    <t xml:space="preserve">Gm9616</t>
  </si>
  <si>
    <t xml:space="preserve">Med8</t>
  </si>
  <si>
    <t xml:space="preserve">St6galnac3</t>
  </si>
  <si>
    <t xml:space="preserve">Ano4</t>
  </si>
  <si>
    <t xml:space="preserve">Cdkl2</t>
  </si>
  <si>
    <t xml:space="preserve">Gm10080</t>
  </si>
  <si>
    <t xml:space="preserve">Igsf9b</t>
  </si>
  <si>
    <t xml:space="preserve">Pcgf1</t>
  </si>
  <si>
    <t xml:space="preserve">Pxylp1</t>
  </si>
  <si>
    <t xml:space="preserve">Castor2</t>
  </si>
  <si>
    <t xml:space="preserve">Zkscan16</t>
  </si>
  <si>
    <t xml:space="preserve">Dcdc2a</t>
  </si>
  <si>
    <t xml:space="preserve">Ctbs</t>
  </si>
  <si>
    <t xml:space="preserve">Map3k7</t>
  </si>
  <si>
    <t xml:space="preserve">Aldh2</t>
  </si>
  <si>
    <t xml:space="preserve">Fam104a</t>
  </si>
  <si>
    <t xml:space="preserve">Syt12</t>
  </si>
  <si>
    <t xml:space="preserve">Atxn10</t>
  </si>
  <si>
    <t xml:space="preserve">Ddx24</t>
  </si>
  <si>
    <t xml:space="preserve">Gm5064</t>
  </si>
  <si>
    <t xml:space="preserve">Agl</t>
  </si>
  <si>
    <t xml:space="preserve">Antxr1</t>
  </si>
  <si>
    <t xml:space="preserve">Dnmt3a</t>
  </si>
  <si>
    <t xml:space="preserve">Eif3m</t>
  </si>
  <si>
    <t xml:space="preserve">Gm37067</t>
  </si>
  <si>
    <t xml:space="preserve">Mboat2</t>
  </si>
  <si>
    <t xml:space="preserve">Rpl8</t>
  </si>
  <si>
    <t xml:space="preserve">Tm2d1</t>
  </si>
  <si>
    <t xml:space="preserve">Polr3e</t>
  </si>
  <si>
    <t xml:space="preserve">C630043F03Rik</t>
  </si>
  <si>
    <t xml:space="preserve">Zdhhc5</t>
  </si>
  <si>
    <t xml:space="preserve">Plekha1</t>
  </si>
  <si>
    <t xml:space="preserve">Gm21988</t>
  </si>
  <si>
    <t xml:space="preserve">Naa80</t>
  </si>
  <si>
    <t xml:space="preserve">Foxo1</t>
  </si>
  <si>
    <t xml:space="preserve">Abca7</t>
  </si>
  <si>
    <t xml:space="preserve">Osgep</t>
  </si>
  <si>
    <t xml:space="preserve">Aff3</t>
  </si>
  <si>
    <t xml:space="preserve">Gm48086</t>
  </si>
  <si>
    <t xml:space="preserve">Usp9x</t>
  </si>
  <si>
    <t xml:space="preserve">Fbxl4</t>
  </si>
  <si>
    <t xml:space="preserve">Nlgn2</t>
  </si>
  <si>
    <t xml:space="preserve">Sms-ps</t>
  </si>
  <si>
    <t xml:space="preserve">Gnao1</t>
  </si>
  <si>
    <t xml:space="preserve">Rab1a</t>
  </si>
  <si>
    <t xml:space="preserve">Rhobtb1</t>
  </si>
  <si>
    <t xml:space="preserve">Brdt</t>
  </si>
  <si>
    <t xml:space="preserve">Rhbdf1</t>
  </si>
  <si>
    <t xml:space="preserve">Spred1</t>
  </si>
  <si>
    <t xml:space="preserve">Vezt</t>
  </si>
  <si>
    <t xml:space="preserve">Chd1</t>
  </si>
  <si>
    <t xml:space="preserve">Ttpal</t>
  </si>
  <si>
    <t xml:space="preserve">Brd3</t>
  </si>
  <si>
    <t xml:space="preserve">Cwf19l2</t>
  </si>
  <si>
    <t xml:space="preserve">Sdk1</t>
  </si>
  <si>
    <t xml:space="preserve">Zranb1</t>
  </si>
  <si>
    <t xml:space="preserve">Hnrnph3</t>
  </si>
  <si>
    <t xml:space="preserve">Ccdc157</t>
  </si>
  <si>
    <t xml:space="preserve">B4galt5</t>
  </si>
  <si>
    <t xml:space="preserve">Rbm4</t>
  </si>
  <si>
    <t xml:space="preserve">Proser3</t>
  </si>
  <si>
    <t xml:space="preserve">Ivns1abp</t>
  </si>
  <si>
    <t xml:space="preserve">Tfap2c</t>
  </si>
  <si>
    <t xml:space="preserve">Cx3cl1</t>
  </si>
  <si>
    <t xml:space="preserve">Hectd4</t>
  </si>
  <si>
    <t xml:space="preserve">Psmd4</t>
  </si>
  <si>
    <t xml:space="preserve">Rrp12</t>
  </si>
  <si>
    <t xml:space="preserve">Wipf2</t>
  </si>
  <si>
    <t xml:space="preserve">Hnrnpu</t>
  </si>
  <si>
    <t xml:space="preserve">Arid1b</t>
  </si>
  <si>
    <t xml:space="preserve">Pcdhga6</t>
  </si>
  <si>
    <t xml:space="preserve">Lama3</t>
  </si>
  <si>
    <t xml:space="preserve">Kalrn</t>
  </si>
  <si>
    <t xml:space="preserve">Map9</t>
  </si>
  <si>
    <t xml:space="preserve">Nmt2</t>
  </si>
  <si>
    <t xml:space="preserve">Coch</t>
  </si>
  <si>
    <t xml:space="preserve">Sec11c</t>
  </si>
  <si>
    <t xml:space="preserve">B630019K06Rik</t>
  </si>
  <si>
    <t xml:space="preserve">Wars</t>
  </si>
  <si>
    <t xml:space="preserve">Snhg5</t>
  </si>
  <si>
    <t xml:space="preserve">Gm27032</t>
  </si>
  <si>
    <t xml:space="preserve">Kdm4a</t>
  </si>
  <si>
    <t xml:space="preserve">Pla2g12a</t>
  </si>
  <si>
    <t xml:space="preserve">B4galnt1</t>
  </si>
  <si>
    <t xml:space="preserve">Galnt15</t>
  </si>
  <si>
    <t xml:space="preserve">Scpep1</t>
  </si>
  <si>
    <t xml:space="preserve">Apcdd1</t>
  </si>
  <si>
    <t xml:space="preserve">Tiprl</t>
  </si>
  <si>
    <t xml:space="preserve">Glb1l2</t>
  </si>
  <si>
    <t xml:space="preserve">Spc25</t>
  </si>
  <si>
    <t xml:space="preserve">Adgrv1</t>
  </si>
  <si>
    <t xml:space="preserve">Pms1</t>
  </si>
  <si>
    <t xml:space="preserve">C1ql1</t>
  </si>
  <si>
    <t xml:space="preserve">Pcdhgc3</t>
  </si>
  <si>
    <t xml:space="preserve">Tedc2</t>
  </si>
  <si>
    <t xml:space="preserve">Xk</t>
  </si>
  <si>
    <t xml:space="preserve">Zfp664</t>
  </si>
  <si>
    <t xml:space="preserve">Zfp706</t>
  </si>
  <si>
    <t xml:space="preserve">Frat2</t>
  </si>
  <si>
    <t xml:space="preserve">Igfbp5</t>
  </si>
  <si>
    <t xml:space="preserve">Samd11</t>
  </si>
  <si>
    <t xml:space="preserve">Ptprg</t>
  </si>
  <si>
    <t xml:space="preserve">Pdk1</t>
  </si>
  <si>
    <t xml:space="preserve">Prrc2b</t>
  </si>
  <si>
    <t xml:space="preserve">Cisd3</t>
  </si>
  <si>
    <t xml:space="preserve">Nsrp1</t>
  </si>
  <si>
    <t xml:space="preserve">Gm38380</t>
  </si>
  <si>
    <t xml:space="preserve">Gm4949</t>
  </si>
  <si>
    <t xml:space="preserve">Gm37706</t>
  </si>
  <si>
    <t xml:space="preserve">Gm21986</t>
  </si>
  <si>
    <t xml:space="preserve">C030015E24Rik</t>
  </si>
  <si>
    <t xml:space="preserve">Ctnna2</t>
  </si>
  <si>
    <t xml:space="preserve">Cx3cr1</t>
  </si>
  <si>
    <t xml:space="preserve">Fry</t>
  </si>
  <si>
    <t xml:space="preserve">Lnx2</t>
  </si>
  <si>
    <t xml:space="preserve">Mad1l1</t>
  </si>
  <si>
    <t xml:space="preserve">Mxi1</t>
  </si>
  <si>
    <t xml:space="preserve">Saysd1</t>
  </si>
  <si>
    <t xml:space="preserve">Sox9</t>
  </si>
  <si>
    <t xml:space="preserve">Wnk1</t>
  </si>
  <si>
    <t xml:space="preserve">H4c14</t>
  </si>
  <si>
    <t xml:space="preserve">Flnb</t>
  </si>
  <si>
    <t xml:space="preserve">Usp10</t>
  </si>
  <si>
    <t xml:space="preserve">Kif26a</t>
  </si>
  <si>
    <t xml:space="preserve">Iqsec1</t>
  </si>
  <si>
    <t xml:space="preserve">1810059H22Rik</t>
  </si>
  <si>
    <t xml:space="preserve">Gm43210</t>
  </si>
  <si>
    <t xml:space="preserve">Cacna1i</t>
  </si>
  <si>
    <t xml:space="preserve">Lpin2</t>
  </si>
  <si>
    <t xml:space="preserve">Map2k1</t>
  </si>
  <si>
    <t xml:space="preserve">Npr2</t>
  </si>
  <si>
    <t xml:space="preserve">Tmem260</t>
  </si>
  <si>
    <t xml:space="preserve">Sms</t>
  </si>
  <si>
    <t xml:space="preserve">Insyn2a</t>
  </si>
  <si>
    <t xml:space="preserve">Gm5578</t>
  </si>
  <si>
    <t xml:space="preserve">Zbtb11</t>
  </si>
  <si>
    <t xml:space="preserve">Psmd10</t>
  </si>
  <si>
    <t xml:space="preserve">Zfp609</t>
  </si>
  <si>
    <t xml:space="preserve">Kansl3</t>
  </si>
  <si>
    <t xml:space="preserve">Borcs5</t>
  </si>
  <si>
    <t xml:space="preserve">Pde6b</t>
  </si>
  <si>
    <t xml:space="preserve">Ablim3</t>
  </si>
  <si>
    <t xml:space="preserve">Isoc1</t>
  </si>
  <si>
    <t xml:space="preserve">Mlst8</t>
  </si>
  <si>
    <t xml:space="preserve">Aen</t>
  </si>
  <si>
    <t xml:space="preserve">Rgs7bp</t>
  </si>
  <si>
    <t xml:space="preserve">Mocs3</t>
  </si>
  <si>
    <t xml:space="preserve">Gm21926</t>
  </si>
  <si>
    <t xml:space="preserve">Gm48701</t>
  </si>
  <si>
    <t xml:space="preserve">Cntn2</t>
  </si>
  <si>
    <t xml:space="preserve">Zfp397</t>
  </si>
  <si>
    <t xml:space="preserve">Gm43317</t>
  </si>
  <si>
    <t xml:space="preserve">Pard6b</t>
  </si>
  <si>
    <t xml:space="preserve">Cbfa2t3</t>
  </si>
  <si>
    <t xml:space="preserve">Ina</t>
  </si>
  <si>
    <t xml:space="preserve">Gon4l</t>
  </si>
  <si>
    <t xml:space="preserve">Fsd1l</t>
  </si>
  <si>
    <t xml:space="preserve">Pou2f1</t>
  </si>
  <si>
    <t xml:space="preserve">Gm16551</t>
  </si>
  <si>
    <t xml:space="preserve">Traf5</t>
  </si>
  <si>
    <t xml:space="preserve">Nsmaf</t>
  </si>
  <si>
    <t xml:space="preserve">Gm45597</t>
  </si>
  <si>
    <t xml:space="preserve">Agap2</t>
  </si>
  <si>
    <t xml:space="preserve">Spryd4</t>
  </si>
  <si>
    <t xml:space="preserve">Sez6</t>
  </si>
  <si>
    <t xml:space="preserve">Tfdp2</t>
  </si>
  <si>
    <t xml:space="preserve">Taok3</t>
  </si>
  <si>
    <t xml:space="preserve">Per3</t>
  </si>
  <si>
    <t xml:space="preserve">Cachd1</t>
  </si>
  <si>
    <t xml:space="preserve">Gm4419</t>
  </si>
  <si>
    <t xml:space="preserve">Gm14387</t>
  </si>
  <si>
    <t xml:space="preserve">Pds5b</t>
  </si>
  <si>
    <t xml:space="preserve">Zfpm2</t>
  </si>
  <si>
    <t xml:space="preserve">Pih1d1</t>
  </si>
  <si>
    <t xml:space="preserve">Wdr34</t>
  </si>
  <si>
    <t xml:space="preserve">Gm42447</t>
  </si>
  <si>
    <t xml:space="preserve">Spop</t>
  </si>
  <si>
    <t xml:space="preserve">Mast4</t>
  </si>
  <si>
    <t xml:space="preserve">Crebbp</t>
  </si>
  <si>
    <t xml:space="preserve">Slc6a9</t>
  </si>
  <si>
    <t xml:space="preserve">Braf</t>
  </si>
  <si>
    <t xml:space="preserve">Efna3</t>
  </si>
  <si>
    <t xml:space="preserve">Fbxo16</t>
  </si>
  <si>
    <t xml:space="preserve">Nup133</t>
  </si>
  <si>
    <t xml:space="preserve">Gm49159</t>
  </si>
  <si>
    <t xml:space="preserve">Gm49359</t>
  </si>
  <si>
    <t xml:space="preserve">Rrp36</t>
  </si>
  <si>
    <t xml:space="preserve">Sulf2</t>
  </si>
  <si>
    <t xml:space="preserve">Gm45457</t>
  </si>
  <si>
    <t xml:space="preserve">Setd3</t>
  </si>
  <si>
    <t xml:space="preserve">Gm17231</t>
  </si>
  <si>
    <t xml:space="preserve">Etfrf1</t>
  </si>
  <si>
    <t xml:space="preserve">Gm43341</t>
  </si>
  <si>
    <t xml:space="preserve">Madd</t>
  </si>
  <si>
    <t xml:space="preserve">Zfp68</t>
  </si>
  <si>
    <t xml:space="preserve">Zmiz1</t>
  </si>
  <si>
    <t xml:space="preserve">Plekhb2</t>
  </si>
  <si>
    <t xml:space="preserve">Ajm1</t>
  </si>
  <si>
    <t xml:space="preserve">Gas2</t>
  </si>
  <si>
    <t xml:space="preserve">Sytl2</t>
  </si>
  <si>
    <t xml:space="preserve">Gfod1</t>
  </si>
  <si>
    <t xml:space="preserve">Gm37949</t>
  </si>
  <si>
    <t xml:space="preserve">Calr</t>
  </si>
  <si>
    <t xml:space="preserve">Sema3g</t>
  </si>
  <si>
    <t xml:space="preserve">Irs2</t>
  </si>
  <si>
    <t xml:space="preserve">Dnajb6</t>
  </si>
  <si>
    <t xml:space="preserve">Tmem18</t>
  </si>
  <si>
    <t xml:space="preserve">Cnrip1</t>
  </si>
  <si>
    <t xml:space="preserve">Opn1sw</t>
  </si>
  <si>
    <t xml:space="preserve">Bbs4</t>
  </si>
  <si>
    <t xml:space="preserve">Crxos</t>
  </si>
  <si>
    <t xml:space="preserve">Rxra</t>
  </si>
  <si>
    <t xml:space="preserve">Zhx3</t>
  </si>
  <si>
    <t xml:space="preserve">Lrrc58</t>
  </si>
  <si>
    <t xml:space="preserve">Axin2</t>
  </si>
  <si>
    <t xml:space="preserve">Ppil2</t>
  </si>
  <si>
    <t xml:space="preserve">Dpy30</t>
  </si>
  <si>
    <t xml:space="preserve">Hsp90b1</t>
  </si>
  <si>
    <t xml:space="preserve">Prox1</t>
  </si>
  <si>
    <t xml:space="preserve">Cbfb</t>
  </si>
  <si>
    <t xml:space="preserve">Gstm7</t>
  </si>
  <si>
    <t xml:space="preserve">Crtc1</t>
  </si>
  <si>
    <t xml:space="preserve">Fam57a</t>
  </si>
  <si>
    <t xml:space="preserve">Timm10</t>
  </si>
  <si>
    <t xml:space="preserve">Gm5113</t>
  </si>
  <si>
    <t xml:space="preserve">Kcna2</t>
  </si>
  <si>
    <t xml:space="preserve">Trib1</t>
  </si>
  <si>
    <t xml:space="preserve">Gm44806</t>
  </si>
  <si>
    <t xml:space="preserve">Gm4950</t>
  </si>
  <si>
    <t xml:space="preserve">Ppp1r3c</t>
  </si>
  <si>
    <t xml:space="preserve">Catspere2</t>
  </si>
  <si>
    <t xml:space="preserve">Fbxo30</t>
  </si>
  <si>
    <t xml:space="preserve">Mapk4</t>
  </si>
  <si>
    <t xml:space="preserve">Ostf1</t>
  </si>
  <si>
    <t xml:space="preserve">Sod1</t>
  </si>
  <si>
    <t xml:space="preserve">Gm42648</t>
  </si>
  <si>
    <t xml:space="preserve">Gm43319</t>
  </si>
  <si>
    <t xml:space="preserve">Camsap3</t>
  </si>
  <si>
    <t xml:space="preserve">Gtf3c1</t>
  </si>
  <si>
    <t xml:space="preserve">Prr14</t>
  </si>
  <si>
    <t xml:space="preserve">Kiz</t>
  </si>
  <si>
    <t xml:space="preserve">Fcho1</t>
  </si>
  <si>
    <t xml:space="preserve">Glrx3</t>
  </si>
  <si>
    <t xml:space="preserve">Npdc1</t>
  </si>
  <si>
    <t xml:space="preserve">Ddx5</t>
  </si>
  <si>
    <t xml:space="preserve">AC154542.1</t>
  </si>
  <si>
    <t xml:space="preserve">A430019L02Rik</t>
  </si>
  <si>
    <t xml:space="preserve">Ak4</t>
  </si>
  <si>
    <t xml:space="preserve">Smim14</t>
  </si>
  <si>
    <t xml:space="preserve">Chst12</t>
  </si>
  <si>
    <t xml:space="preserve">Rorb</t>
  </si>
  <si>
    <t xml:space="preserve">Map1a</t>
  </si>
  <si>
    <t xml:space="preserve">Sec24b</t>
  </si>
  <si>
    <t xml:space="preserve">1500004A13Rik</t>
  </si>
  <si>
    <t xml:space="preserve">Btbd2</t>
  </si>
  <si>
    <t xml:space="preserve">Gm42770</t>
  </si>
  <si>
    <t xml:space="preserve">Xpo6</t>
  </si>
  <si>
    <t xml:space="preserve">Ldha-ps2</t>
  </si>
  <si>
    <t xml:space="preserve">Cblb</t>
  </si>
  <si>
    <t xml:space="preserve">Pdyn</t>
  </si>
  <si>
    <t xml:space="preserve">Tmod2</t>
  </si>
  <si>
    <t xml:space="preserve">Scap</t>
  </si>
  <si>
    <t xml:space="preserve">Usp47</t>
  </si>
  <si>
    <t xml:space="preserve">Hddc2</t>
  </si>
  <si>
    <t xml:space="preserve">Lrp1</t>
  </si>
  <si>
    <t xml:space="preserve">Rnf214</t>
  </si>
  <si>
    <t xml:space="preserve">Igsf8</t>
  </si>
  <si>
    <t xml:space="preserve">Lmo1</t>
  </si>
  <si>
    <t xml:space="preserve">Abhd4</t>
  </si>
  <si>
    <t xml:space="preserve">Gm44510</t>
  </si>
  <si>
    <t xml:space="preserve">Hspa4l</t>
  </si>
  <si>
    <t xml:space="preserve">Lrrc20</t>
  </si>
  <si>
    <t xml:space="preserve">Pcna</t>
  </si>
  <si>
    <t xml:space="preserve">Prkar1a</t>
  </si>
  <si>
    <t xml:space="preserve">Rasl10b</t>
  </si>
  <si>
    <t xml:space="preserve">Eps8</t>
  </si>
  <si>
    <t xml:space="preserve">Adar</t>
  </si>
  <si>
    <t xml:space="preserve">Gabbr2</t>
  </si>
  <si>
    <t xml:space="preserve">Vasp</t>
  </si>
  <si>
    <t xml:space="preserve">9230114K14Rik</t>
  </si>
  <si>
    <t xml:space="preserve">Arhgap4</t>
  </si>
  <si>
    <t xml:space="preserve">Tsen34</t>
  </si>
  <si>
    <t xml:space="preserve">Snx33</t>
  </si>
  <si>
    <t xml:space="preserve">Itsn2</t>
  </si>
  <si>
    <t xml:space="preserve">C2cd6</t>
  </si>
  <si>
    <t xml:space="preserve">Ppfibp2</t>
  </si>
  <si>
    <t xml:space="preserve">Ppm1d</t>
  </si>
  <si>
    <t xml:space="preserve">Kcnk3</t>
  </si>
  <si>
    <t xml:space="preserve">Ankrd37</t>
  </si>
  <si>
    <t xml:space="preserve">Gm37447</t>
  </si>
  <si>
    <t xml:space="preserve">A930006I01Rik</t>
  </si>
  <si>
    <t xml:space="preserve">Psmb2</t>
  </si>
  <si>
    <t xml:space="preserve">Aatk</t>
  </si>
  <si>
    <t xml:space="preserve">Il4ra</t>
  </si>
  <si>
    <t xml:space="preserve">Mindy1</t>
  </si>
  <si>
    <t xml:space="preserve">Litaf</t>
  </si>
  <si>
    <t xml:space="preserve">4833413G10Rik</t>
  </si>
  <si>
    <t xml:space="preserve">Elmsan1</t>
  </si>
  <si>
    <t xml:space="preserve">Slc30a9</t>
  </si>
  <si>
    <t xml:space="preserve">Table S7. Gene ontology categories associated with genes whose expression correlates with refractive error in mice comprising collaborative cross (BP, biological process; CC, cellular component; MF, molecular function)</t>
  </si>
  <si>
    <t xml:space="preserve">Category</t>
  </si>
  <si>
    <t xml:space="preserve">ID</t>
  </si>
  <si>
    <t xml:space="preserve">GO term</t>
  </si>
  <si>
    <t xml:space="preserve">Fold enrichment</t>
  </si>
  <si>
    <t xml:space="preserve">P-Value</t>
  </si>
  <si>
    <t xml:space="preserve">BP</t>
  </si>
  <si>
    <t xml:space="preserve">GO:0007156</t>
  </si>
  <si>
    <t xml:space="preserve">homophilic cell adhesion via plasma membrane adhesion molecules</t>
  </si>
  <si>
    <t xml:space="preserve">GO:0043087</t>
  </si>
  <si>
    <t xml:space="preserve">regulation of GTPase activity</t>
  </si>
  <si>
    <t xml:space="preserve">GO:0006506</t>
  </si>
  <si>
    <t xml:space="preserve">GPI anchor biosynthetic process</t>
  </si>
  <si>
    <t xml:space="preserve">GO:0034244</t>
  </si>
  <si>
    <t xml:space="preserve">negative regulation of transcription elongation from RNA polymerase II promoter</t>
  </si>
  <si>
    <t xml:space="preserve">GO:0070301</t>
  </si>
  <si>
    <t xml:space="preserve">cellular response to hydrogen peroxide</t>
  </si>
  <si>
    <t xml:space="preserve">GO:0006979</t>
  </si>
  <si>
    <t xml:space="preserve">response to oxidative stress</t>
  </si>
  <si>
    <t xml:space="preserve">GO:0008286</t>
  </si>
  <si>
    <t xml:space="preserve">insulin receptor signaling pathway</t>
  </si>
  <si>
    <t xml:space="preserve">GO:0035904</t>
  </si>
  <si>
    <t xml:space="preserve">aorta development</t>
  </si>
  <si>
    <t xml:space="preserve">GO:0060828</t>
  </si>
  <si>
    <t xml:space="preserve">regulation of canonical Wnt signaling pathway</t>
  </si>
  <si>
    <t xml:space="preserve">GO:0032148</t>
  </si>
  <si>
    <t xml:space="preserve">activation of protein kinase B activity</t>
  </si>
  <si>
    <t xml:space="preserve">GO:0006810</t>
  </si>
  <si>
    <t xml:space="preserve">transport</t>
  </si>
  <si>
    <t xml:space="preserve">GO:0030334</t>
  </si>
  <si>
    <t xml:space="preserve">regulation of cell migration</t>
  </si>
  <si>
    <t xml:space="preserve">GO:0098779</t>
  </si>
  <si>
    <t xml:space="preserve">mitophagy in response to mitochondrial depolarization</t>
  </si>
  <si>
    <t xml:space="preserve">GO:0031647</t>
  </si>
  <si>
    <t xml:space="preserve">regulation of protein stability</t>
  </si>
  <si>
    <t xml:space="preserve">GO:0046325</t>
  </si>
  <si>
    <t xml:space="preserve">negative regulation of glucose import</t>
  </si>
  <si>
    <t xml:space="preserve">GO:0035024</t>
  </si>
  <si>
    <t xml:space="preserve">negative regulation of Rho protein signal transduction</t>
  </si>
  <si>
    <t xml:space="preserve">GO:0048488</t>
  </si>
  <si>
    <t xml:space="preserve">synaptic vesicle endocytosis</t>
  </si>
  <si>
    <t xml:space="preserve">GO:0006355</t>
  </si>
  <si>
    <t xml:space="preserve">regulation of transcription, DNA-templated</t>
  </si>
  <si>
    <t xml:space="preserve">GO:0035457</t>
  </si>
  <si>
    <t xml:space="preserve">cellular response to interferon-alpha</t>
  </si>
  <si>
    <t xml:space="preserve">GO:0045494</t>
  </si>
  <si>
    <t xml:space="preserve">photoreceptor cell maintenance</t>
  </si>
  <si>
    <t xml:space="preserve">GO:0044794</t>
  </si>
  <si>
    <t xml:space="preserve">positive regulation by host of viral process</t>
  </si>
  <si>
    <t xml:space="preserve">GO:0060527</t>
  </si>
  <si>
    <t xml:space="preserve">prostate epithelial cord arborization involved in prostate glandular acinus morphogenesis</t>
  </si>
  <si>
    <t xml:space="preserve">GO:0007179</t>
  </si>
  <si>
    <t xml:space="preserve">transforming growth factor beta receptor signaling pathway</t>
  </si>
  <si>
    <t xml:space="preserve">GO:0006417</t>
  </si>
  <si>
    <t xml:space="preserve">regulation of translation</t>
  </si>
  <si>
    <t xml:space="preserve">GO:0006940</t>
  </si>
  <si>
    <t xml:space="preserve">regulation of smooth muscle contraction</t>
  </si>
  <si>
    <t xml:space="preserve">GO:0071397</t>
  </si>
  <si>
    <t xml:space="preserve">cellular response to cholesterol</t>
  </si>
  <si>
    <t xml:space="preserve">GO:0008152</t>
  </si>
  <si>
    <t xml:space="preserve">metabolic process</t>
  </si>
  <si>
    <t xml:space="preserve">GO:0008654</t>
  </si>
  <si>
    <t xml:space="preserve">phospholipid biosynthetic process</t>
  </si>
  <si>
    <t xml:space="preserve">GO:0001570</t>
  </si>
  <si>
    <t xml:space="preserve">vasculogenesis</t>
  </si>
  <si>
    <t xml:space="preserve">GO:0009116</t>
  </si>
  <si>
    <t xml:space="preserve">nucleoside metabolic process</t>
  </si>
  <si>
    <t xml:space="preserve">GO:0014013</t>
  </si>
  <si>
    <t xml:space="preserve">regulation of gliogenesis</t>
  </si>
  <si>
    <t xml:space="preserve">GO:0019065</t>
  </si>
  <si>
    <t xml:space="preserve">receptor-mediated endocytosis of virus by host cell</t>
  </si>
  <si>
    <t xml:space="preserve">GO:0007601</t>
  </si>
  <si>
    <t xml:space="preserve">visual perception</t>
  </si>
  <si>
    <t xml:space="preserve">GO:0048813</t>
  </si>
  <si>
    <t xml:space="preserve">dendrite morphogenesis</t>
  </si>
  <si>
    <t xml:space="preserve">GO:0055114</t>
  </si>
  <si>
    <t xml:space="preserve">oxidation-reduction process</t>
  </si>
  <si>
    <t xml:space="preserve">GO:0046777</t>
  </si>
  <si>
    <t xml:space="preserve">protein autophosphorylation</t>
  </si>
  <si>
    <t xml:space="preserve">GO:0006024</t>
  </si>
  <si>
    <t xml:space="preserve">glycosaminoglycan biosynthetic process</t>
  </si>
  <si>
    <t xml:space="preserve">GO:0048268</t>
  </si>
  <si>
    <t xml:space="preserve">clathrin coat assembly</t>
  </si>
  <si>
    <t xml:space="preserve">GO:0002931</t>
  </si>
  <si>
    <t xml:space="preserve">response to ischemia</t>
  </si>
  <si>
    <t xml:space="preserve">GO:0006351</t>
  </si>
  <si>
    <t xml:space="preserve">transcription, DNA-templated</t>
  </si>
  <si>
    <t xml:space="preserve">GO:0001947</t>
  </si>
  <si>
    <t xml:space="preserve">heart looping</t>
  </si>
  <si>
    <t xml:space="preserve">GO:0031338</t>
  </si>
  <si>
    <t xml:space="preserve">regulation of vesicle fusion</t>
  </si>
  <si>
    <t xml:space="preserve">GO:0031648</t>
  </si>
  <si>
    <t xml:space="preserve">protein destabilization</t>
  </si>
  <si>
    <t xml:space="preserve">GO:0035329</t>
  </si>
  <si>
    <t xml:space="preserve">hippo signaling</t>
  </si>
  <si>
    <t xml:space="preserve">GO:0051044</t>
  </si>
  <si>
    <t xml:space="preserve">positive regulation of membrane protein ectodomain proteolysis</t>
  </si>
  <si>
    <t xml:space="preserve">GO:0034613</t>
  </si>
  <si>
    <t xml:space="preserve">cellular protein localization</t>
  </si>
  <si>
    <t xml:space="preserve">GO:0090630</t>
  </si>
  <si>
    <t xml:space="preserve">activation of GTPase activity</t>
  </si>
  <si>
    <t xml:space="preserve">GO:0006869</t>
  </si>
  <si>
    <t xml:space="preserve">lipid transport</t>
  </si>
  <si>
    <t xml:space="preserve">GO:1901215</t>
  </si>
  <si>
    <t xml:space="preserve">negative regulation of neuron death</t>
  </si>
  <si>
    <t xml:space="preserve">GO:0006491</t>
  </si>
  <si>
    <t xml:space="preserve">N-glycan processing</t>
  </si>
  <si>
    <t xml:space="preserve">GO:0050767</t>
  </si>
  <si>
    <t xml:space="preserve">regulation of neurogenesis</t>
  </si>
  <si>
    <t xml:space="preserve">GO:0098792</t>
  </si>
  <si>
    <t xml:space="preserve">xenophagy</t>
  </si>
  <si>
    <t xml:space="preserve">GO:0060041</t>
  </si>
  <si>
    <t xml:space="preserve">retina development in camera-type eye</t>
  </si>
  <si>
    <t xml:space="preserve">GO:0030242</t>
  </si>
  <si>
    <t xml:space="preserve">pexophagy</t>
  </si>
  <si>
    <t xml:space="preserve">GO:0061462</t>
  </si>
  <si>
    <t xml:space="preserve">protein localization to lysosome</t>
  </si>
  <si>
    <t xml:space="preserve">GO:0015936</t>
  </si>
  <si>
    <t xml:space="preserve">coenzyme A metabolic process</t>
  </si>
  <si>
    <t xml:space="preserve">GO:1903215</t>
  </si>
  <si>
    <t xml:space="preserve">negative regulation of protein targeting to mitochondrion</t>
  </si>
  <si>
    <t xml:space="preserve">GO:0071883</t>
  </si>
  <si>
    <t xml:space="preserve">activation of MAPK activity by adrenergic receptor signaling pathway</t>
  </si>
  <si>
    <t xml:space="preserve">GO:0097428</t>
  </si>
  <si>
    <t xml:space="preserve">protein maturation by iron-sulfur cluster transfer</t>
  </si>
  <si>
    <t xml:space="preserve">GO:0001701</t>
  </si>
  <si>
    <t xml:space="preserve">in utero embryonic development</t>
  </si>
  <si>
    <t xml:space="preserve">GO:0007264</t>
  </si>
  <si>
    <t xml:space="preserve">small GTPase mediated signal transduction</t>
  </si>
  <si>
    <t xml:space="preserve">GO:0045665</t>
  </si>
  <si>
    <t xml:space="preserve">negative regulation of neuron differentiation</t>
  </si>
  <si>
    <t xml:space="preserve">GO:0006469</t>
  </si>
  <si>
    <t xml:space="preserve">negative regulation of protein kinase activity</t>
  </si>
  <si>
    <t xml:space="preserve">GO:0005975</t>
  </si>
  <si>
    <t xml:space="preserve">carbohydrate metabolic process</t>
  </si>
  <si>
    <t xml:space="preserve">GO:0006749</t>
  </si>
  <si>
    <t xml:space="preserve">glutathione metabolic process</t>
  </si>
  <si>
    <t xml:space="preserve">GO:0051259</t>
  </si>
  <si>
    <t xml:space="preserve">protein oligomerization</t>
  </si>
  <si>
    <t xml:space="preserve">GO:0048846</t>
  </si>
  <si>
    <t xml:space="preserve">axon extension involved in axon guidance</t>
  </si>
  <si>
    <t xml:space="preserve">GO:0006412</t>
  </si>
  <si>
    <t xml:space="preserve">translation</t>
  </si>
  <si>
    <t xml:space="preserve">GO:0055088</t>
  </si>
  <si>
    <t xml:space="preserve">lipid homeostasis</t>
  </si>
  <si>
    <t xml:space="preserve">GO:0040018</t>
  </si>
  <si>
    <t xml:space="preserve">positive regulation of multicellular organism growth</t>
  </si>
  <si>
    <t xml:space="preserve">GO:0050732</t>
  </si>
  <si>
    <t xml:space="preserve">negative regulation of peptidyl-tyrosine phosphorylation</t>
  </si>
  <si>
    <t xml:space="preserve">GO:0016226</t>
  </si>
  <si>
    <t xml:space="preserve">iron-sulfur cluster assembly</t>
  </si>
  <si>
    <t xml:space="preserve">GO:0006364</t>
  </si>
  <si>
    <t xml:space="preserve">rRNA processing</t>
  </si>
  <si>
    <t xml:space="preserve">GO:0015031</t>
  </si>
  <si>
    <t xml:space="preserve">protein transport</t>
  </si>
  <si>
    <t xml:space="preserve">GO:0032956</t>
  </si>
  <si>
    <t xml:space="preserve">regulation of actin cytoskeleton organization</t>
  </si>
  <si>
    <t xml:space="preserve">GO:0071392</t>
  </si>
  <si>
    <t xml:space="preserve">cellular response to estradiol stimulus</t>
  </si>
  <si>
    <t xml:space="preserve">GO:0001895</t>
  </si>
  <si>
    <t xml:space="preserve">retina homeostasis</t>
  </si>
  <si>
    <t xml:space="preserve">GO:0045807</t>
  </si>
  <si>
    <t xml:space="preserve">positive regulation of endocytosis</t>
  </si>
  <si>
    <t xml:space="preserve">GO:0048844</t>
  </si>
  <si>
    <t xml:space="preserve">artery morphogenesis</t>
  </si>
  <si>
    <t xml:space="preserve">GO:0008283</t>
  </si>
  <si>
    <t xml:space="preserve">cell proliferation</t>
  </si>
  <si>
    <t xml:space="preserve">GO:0032259</t>
  </si>
  <si>
    <t xml:space="preserve">methylation</t>
  </si>
  <si>
    <t xml:space="preserve">GO:0006886</t>
  </si>
  <si>
    <t xml:space="preserve">intracellular protein transport</t>
  </si>
  <si>
    <t xml:space="preserve">GO:0007411</t>
  </si>
  <si>
    <t xml:space="preserve">axon guidance</t>
  </si>
  <si>
    <t xml:space="preserve">GO:0007257</t>
  </si>
  <si>
    <t xml:space="preserve">activation of JUN kinase activity</t>
  </si>
  <si>
    <t xml:space="preserve">GO:0051301</t>
  </si>
  <si>
    <t xml:space="preserve">cell division</t>
  </si>
  <si>
    <t xml:space="preserve">GO:0007155</t>
  </si>
  <si>
    <t xml:space="preserve">cell adhesion</t>
  </si>
  <si>
    <t xml:space="preserve">GO:0007413</t>
  </si>
  <si>
    <t xml:space="preserve">axonal fasciculation</t>
  </si>
  <si>
    <t xml:space="preserve">GO:0010633</t>
  </si>
  <si>
    <t xml:space="preserve">negative regulation of epithelial cell migration</t>
  </si>
  <si>
    <t xml:space="preserve">CC</t>
  </si>
  <si>
    <t xml:space="preserve">GO:0005737</t>
  </si>
  <si>
    <t xml:space="preserve">cytoplasm</t>
  </si>
  <si>
    <t xml:space="preserve">GO:0070062</t>
  </si>
  <si>
    <t xml:space="preserve">extracellular exosome</t>
  </si>
  <si>
    <t xml:space="preserve">GO:0016020</t>
  </si>
  <si>
    <t xml:space="preserve">membrane</t>
  </si>
  <si>
    <t xml:space="preserve">GO:0005739</t>
  </si>
  <si>
    <t xml:space="preserve">mitochondrion</t>
  </si>
  <si>
    <t xml:space="preserve">GO:0005622</t>
  </si>
  <si>
    <t xml:space="preserve">intracellular</t>
  </si>
  <si>
    <t xml:space="preserve">GO:0005925</t>
  </si>
  <si>
    <t xml:space="preserve">focal adhesion</t>
  </si>
  <si>
    <t xml:space="preserve">GO:0005783</t>
  </si>
  <si>
    <t xml:space="preserve">endoplasmic reticulum</t>
  </si>
  <si>
    <t xml:space="preserve">GO:0031012</t>
  </si>
  <si>
    <t xml:space="preserve">extracellular matrix</t>
  </si>
  <si>
    <t xml:space="preserve">GO:0005634</t>
  </si>
  <si>
    <t xml:space="preserve">nucleus</t>
  </si>
  <si>
    <t xml:space="preserve">GO:0045202</t>
  </si>
  <si>
    <t xml:space="preserve">synapse</t>
  </si>
  <si>
    <t xml:space="preserve">GO:0042995</t>
  </si>
  <si>
    <t xml:space="preserve">cell projection</t>
  </si>
  <si>
    <t xml:space="preserve">GO:0005730</t>
  </si>
  <si>
    <t xml:space="preserve">nucleolus</t>
  </si>
  <si>
    <t xml:space="preserve">GO:0005840</t>
  </si>
  <si>
    <t xml:space="preserve">ribosome</t>
  </si>
  <si>
    <t xml:space="preserve">GO:0005654</t>
  </si>
  <si>
    <t xml:space="preserve">nucleoplasm</t>
  </si>
  <si>
    <t xml:space="preserve">GO:0030529</t>
  </si>
  <si>
    <t xml:space="preserve">intracellular ribonucleoprotein complex</t>
  </si>
  <si>
    <t xml:space="preserve">GO:0043209</t>
  </si>
  <si>
    <t xml:space="preserve">myelin sheath</t>
  </si>
  <si>
    <t xml:space="preserve">GO:0043231</t>
  </si>
  <si>
    <t xml:space="preserve">intracellular membrane-bounded organelle</t>
  </si>
  <si>
    <t xml:space="preserve">GO:0005856</t>
  </si>
  <si>
    <t xml:space="preserve">cytoskeleton</t>
  </si>
  <si>
    <t xml:space="preserve">GO:0045121</t>
  </si>
  <si>
    <t xml:space="preserve">membrane raft</t>
  </si>
  <si>
    <t xml:space="preserve">GO:0030424</t>
  </si>
  <si>
    <t xml:space="preserve">axon</t>
  </si>
  <si>
    <t xml:space="preserve">GO:0022627</t>
  </si>
  <si>
    <t xml:space="preserve">cytosolic small ribosomal subunit</t>
  </si>
  <si>
    <t xml:space="preserve">GO:0031305</t>
  </si>
  <si>
    <t xml:space="preserve">integral component of mitochondrial inner membrane</t>
  </si>
  <si>
    <t xml:space="preserve">GO:0005768</t>
  </si>
  <si>
    <t xml:space="preserve">endosome</t>
  </si>
  <si>
    <t xml:space="preserve">GO:0005578</t>
  </si>
  <si>
    <t xml:space="preserve">proteinaceous extracellular matrix</t>
  </si>
  <si>
    <t xml:space="preserve">GO:0005604</t>
  </si>
  <si>
    <t xml:space="preserve">basement membrane</t>
  </si>
  <si>
    <t xml:space="preserve">GO:0014069</t>
  </si>
  <si>
    <t xml:space="preserve">postsynaptic density</t>
  </si>
  <si>
    <t xml:space="preserve">GO:0030054</t>
  </si>
  <si>
    <t xml:space="preserve">cell junction</t>
  </si>
  <si>
    <t xml:space="preserve">GO:0005829</t>
  </si>
  <si>
    <t xml:space="preserve">cytosol</t>
  </si>
  <si>
    <t xml:space="preserve">GO:0001750</t>
  </si>
  <si>
    <t xml:space="preserve">photoreceptor outer segment</t>
  </si>
  <si>
    <t xml:space="preserve">GO:0035098</t>
  </si>
  <si>
    <t xml:space="preserve">ESC/E(Z) complex</t>
  </si>
  <si>
    <t xml:space="preserve">GO:0015629</t>
  </si>
  <si>
    <t xml:space="preserve">actin cytoskeleton</t>
  </si>
  <si>
    <t xml:space="preserve">GO:0005913</t>
  </si>
  <si>
    <t xml:space="preserve">cell-cell adherens junction</t>
  </si>
  <si>
    <t xml:space="preserve">GO:0005802</t>
  </si>
  <si>
    <t xml:space="preserve">trans-Golgi network</t>
  </si>
  <si>
    <t xml:space="preserve">GO:0001917</t>
  </si>
  <si>
    <t xml:space="preserve">photoreceptor inner segment</t>
  </si>
  <si>
    <t xml:space="preserve">GO:0031965</t>
  </si>
  <si>
    <t xml:space="preserve">nuclear membrane</t>
  </si>
  <si>
    <t xml:space="preserve">GO:0043197</t>
  </si>
  <si>
    <t xml:space="preserve">dendritic spine</t>
  </si>
  <si>
    <t xml:space="preserve">GO:0097060</t>
  </si>
  <si>
    <t xml:space="preserve">synaptic membrane</t>
  </si>
  <si>
    <t xml:space="preserve">GO:0030426</t>
  </si>
  <si>
    <t xml:space="preserve">growth cone</t>
  </si>
  <si>
    <t xml:space="preserve">GO:0016234</t>
  </si>
  <si>
    <t xml:space="preserve">inclusion body</t>
  </si>
  <si>
    <t xml:space="preserve">GO:0005813</t>
  </si>
  <si>
    <t xml:space="preserve">centrosome</t>
  </si>
  <si>
    <t xml:space="preserve">GO:0009925</t>
  </si>
  <si>
    <t xml:space="preserve">basal plasma membrane</t>
  </si>
  <si>
    <t xml:space="preserve">GO:0031410</t>
  </si>
  <si>
    <t xml:space="preserve">cytoplasmic vesicle</t>
  </si>
  <si>
    <t xml:space="preserve">GO:0030136</t>
  </si>
  <si>
    <t xml:space="preserve">clathrin-coated vesicle</t>
  </si>
  <si>
    <t xml:space="preserve">GO:0005794</t>
  </si>
  <si>
    <t xml:space="preserve">Golgi apparatus</t>
  </si>
  <si>
    <t xml:space="preserve">GO:0043235</t>
  </si>
  <si>
    <t xml:space="preserve">receptor complex</t>
  </si>
  <si>
    <t xml:space="preserve">GO:0030864</t>
  </si>
  <si>
    <t xml:space="preserve">cortical actin cytoskeleton</t>
  </si>
  <si>
    <t xml:space="preserve">GO:0043234</t>
  </si>
  <si>
    <t xml:space="preserve">protein complex</t>
  </si>
  <si>
    <t xml:space="preserve">GO:0005905</t>
  </si>
  <si>
    <t xml:space="preserve">clathrin-coated pit</t>
  </si>
  <si>
    <t xml:space="preserve">GO:0005929</t>
  </si>
  <si>
    <t xml:space="preserve">cilium</t>
  </si>
  <si>
    <t xml:space="preserve">GO:0043025</t>
  </si>
  <si>
    <t xml:space="preserve">neuronal cell body</t>
  </si>
  <si>
    <t xml:space="preserve">GO:0042383</t>
  </si>
  <si>
    <t xml:space="preserve">sarcolemma</t>
  </si>
  <si>
    <t xml:space="preserve">GO:0000151</t>
  </si>
  <si>
    <t xml:space="preserve">ubiquitin ligase complex</t>
  </si>
  <si>
    <t xml:space="preserve">GO:0015935</t>
  </si>
  <si>
    <t xml:space="preserve">small ribosomal subunit</t>
  </si>
  <si>
    <t xml:space="preserve">GO:0072686</t>
  </si>
  <si>
    <t xml:space="preserve">mitotic spindle</t>
  </si>
  <si>
    <t xml:space="preserve">GO:0035748</t>
  </si>
  <si>
    <t xml:space="preserve">myelin sheath abaxonal region</t>
  </si>
  <si>
    <t xml:space="preserve">GO:0030122</t>
  </si>
  <si>
    <t xml:space="preserve">AP-2 adaptor complex</t>
  </si>
  <si>
    <t xml:space="preserve">GO:0048471</t>
  </si>
  <si>
    <t xml:space="preserve">perinuclear region of cytoplasm</t>
  </si>
  <si>
    <t xml:space="preserve">GO:0002189</t>
  </si>
  <si>
    <t xml:space="preserve">ribose phosphate diphosphokinase complex</t>
  </si>
  <si>
    <t xml:space="preserve">GO:0008274</t>
  </si>
  <si>
    <t xml:space="preserve">gamma-tubulin ring complex</t>
  </si>
  <si>
    <t xml:space="preserve">GO:0060170</t>
  </si>
  <si>
    <t xml:space="preserve">ciliary membrane</t>
  </si>
  <si>
    <t xml:space="preserve">GO:0032154</t>
  </si>
  <si>
    <t xml:space="preserve">cleavage furrow</t>
  </si>
  <si>
    <t xml:space="preserve">GO:0008021</t>
  </si>
  <si>
    <t xml:space="preserve">synaptic vesicle</t>
  </si>
  <si>
    <t xml:space="preserve">GO:0044754</t>
  </si>
  <si>
    <t xml:space="preserve">autolysosome</t>
  </si>
  <si>
    <t xml:space="preserve">GO:0016363</t>
  </si>
  <si>
    <t xml:space="preserve">nuclear matrix</t>
  </si>
  <si>
    <t xml:space="preserve">GO:0005764</t>
  </si>
  <si>
    <t xml:space="preserve">lysosome</t>
  </si>
  <si>
    <t xml:space="preserve">GO:0045211</t>
  </si>
  <si>
    <t xml:space="preserve">postsynaptic membrane</t>
  </si>
  <si>
    <t xml:space="preserve">GO:0014704</t>
  </si>
  <si>
    <t xml:space="preserve">intercalated disc</t>
  </si>
  <si>
    <t xml:space="preserve">GO:0030425</t>
  </si>
  <si>
    <t xml:space="preserve">dendrite</t>
  </si>
  <si>
    <t xml:space="preserve">GO:0036064</t>
  </si>
  <si>
    <t xml:space="preserve">ciliary basal body</t>
  </si>
  <si>
    <t xml:space="preserve">GO:0035102</t>
  </si>
  <si>
    <t xml:space="preserve">PRC1 complex</t>
  </si>
  <si>
    <t xml:space="preserve">GO:0000139</t>
  </si>
  <si>
    <t xml:space="preserve">Golgi membrane</t>
  </si>
  <si>
    <t xml:space="preserve">MF</t>
  </si>
  <si>
    <t xml:space="preserve">GO:0046872</t>
  </si>
  <si>
    <t xml:space="preserve">metal ion binding</t>
  </si>
  <si>
    <t xml:space="preserve">GO:0005515</t>
  </si>
  <si>
    <t xml:space="preserve">protein binding</t>
  </si>
  <si>
    <t xml:space="preserve">GO:0003676</t>
  </si>
  <si>
    <t xml:space="preserve">nucleic acid binding</t>
  </si>
  <si>
    <t xml:space="preserve">GO:0044822</t>
  </si>
  <si>
    <t xml:space="preserve">poly(A) RNA binding</t>
  </si>
  <si>
    <t xml:space="preserve">GO:0005201</t>
  </si>
  <si>
    <t xml:space="preserve">extracellular matrix structural constituent</t>
  </si>
  <si>
    <t xml:space="preserve">GO:0008198</t>
  </si>
  <si>
    <t xml:space="preserve">ferrous iron binding</t>
  </si>
  <si>
    <t xml:space="preserve">GO:0003723</t>
  </si>
  <si>
    <t xml:space="preserve">RNA binding</t>
  </si>
  <si>
    <t xml:space="preserve">GO:0042802</t>
  </si>
  <si>
    <t xml:space="preserve">identical protein binding</t>
  </si>
  <si>
    <t xml:space="preserve">GO:0008097</t>
  </si>
  <si>
    <t xml:space="preserve">5S rRNA binding</t>
  </si>
  <si>
    <t xml:space="preserve">GO:0016740</t>
  </si>
  <si>
    <t xml:space="preserve">transferase activity</t>
  </si>
  <si>
    <t xml:space="preserve">GO:0005509</t>
  </si>
  <si>
    <t xml:space="preserve">calcium ion binding</t>
  </si>
  <si>
    <t xml:space="preserve">GO:0070530</t>
  </si>
  <si>
    <t xml:space="preserve">K63-linked polyubiquitin binding</t>
  </si>
  <si>
    <t xml:space="preserve">GO:0003824</t>
  </si>
  <si>
    <t xml:space="preserve">catalytic activity</t>
  </si>
  <si>
    <t xml:space="preserve">GO:0000287</t>
  </si>
  <si>
    <t xml:space="preserve">magnesium ion binding</t>
  </si>
  <si>
    <t xml:space="preserve">GO:0016874</t>
  </si>
  <si>
    <t xml:space="preserve">ligase activity</t>
  </si>
  <si>
    <t xml:space="preserve">GO:0000149</t>
  </si>
  <si>
    <t xml:space="preserve">SNARE binding</t>
  </si>
  <si>
    <t xml:space="preserve">GO:0017025</t>
  </si>
  <si>
    <t xml:space="preserve">TBP-class protein binding</t>
  </si>
  <si>
    <t xml:space="preserve">GO:0061630</t>
  </si>
  <si>
    <t xml:space="preserve">ubiquitin protein ligase activity</t>
  </si>
  <si>
    <t xml:space="preserve">GO:0030544</t>
  </si>
  <si>
    <t xml:space="preserve">Hsp70 protein binding</t>
  </si>
  <si>
    <t xml:space="preserve">GO:0098641</t>
  </si>
  <si>
    <t xml:space="preserve">cadherin binding involved in cell-cell adhesion</t>
  </si>
  <si>
    <t xml:space="preserve">GO:0030553</t>
  </si>
  <si>
    <t xml:space="preserve">cGMP binding</t>
  </si>
  <si>
    <t xml:space="preserve">GO:0016829</t>
  </si>
  <si>
    <t xml:space="preserve">lyase activity</t>
  </si>
  <si>
    <t xml:space="preserve">GO:0005096</t>
  </si>
  <si>
    <t xml:space="preserve">GTPase activator activity</t>
  </si>
  <si>
    <t xml:space="preserve">GO:0003924</t>
  </si>
  <si>
    <t xml:space="preserve">GTPase activity</t>
  </si>
  <si>
    <t xml:space="preserve">GO:0051019</t>
  </si>
  <si>
    <t xml:space="preserve">mitogen-activated protein kinase binding</t>
  </si>
  <si>
    <t xml:space="preserve">GO:0019843</t>
  </si>
  <si>
    <t xml:space="preserve">rRNA binding</t>
  </si>
  <si>
    <t xml:space="preserve">GO:0044325</t>
  </si>
  <si>
    <t xml:space="preserve">ion channel binding</t>
  </si>
  <si>
    <t xml:space="preserve">GO:0008144</t>
  </si>
  <si>
    <t xml:space="preserve">drug binding</t>
  </si>
  <si>
    <t xml:space="preserve">GO:0008289</t>
  </si>
  <si>
    <t xml:space="preserve">lipid binding</t>
  </si>
  <si>
    <t xml:space="preserve">GO:0042803</t>
  </si>
  <si>
    <t xml:space="preserve">protein homodimerization activity</t>
  </si>
  <si>
    <t xml:space="preserve">GO:0043130</t>
  </si>
  <si>
    <t xml:space="preserve">ubiquitin binding</t>
  </si>
  <si>
    <t xml:space="preserve">GO:0000166</t>
  </si>
  <si>
    <t xml:space="preserve">nucleotide binding</t>
  </si>
  <si>
    <t xml:space="preserve">GO:0047485</t>
  </si>
  <si>
    <t xml:space="preserve">protein N-terminus binding</t>
  </si>
  <si>
    <t xml:space="preserve">GO:0030170</t>
  </si>
  <si>
    <t xml:space="preserve">pyridoxal phosphate binding</t>
  </si>
  <si>
    <t xml:space="preserve">GO:0019900</t>
  </si>
  <si>
    <t xml:space="preserve">kinase binding</t>
  </si>
  <si>
    <t xml:space="preserve">GO:0008483</t>
  </si>
  <si>
    <t xml:space="preserve">transaminase activity</t>
  </si>
  <si>
    <t xml:space="preserve">GO:0051018</t>
  </si>
  <si>
    <t xml:space="preserve">protein kinase A binding</t>
  </si>
  <si>
    <t xml:space="preserve">GO:0043022</t>
  </si>
  <si>
    <t xml:space="preserve">ribosome binding</t>
  </si>
  <si>
    <t xml:space="preserve">GO:0016279</t>
  </si>
  <si>
    <t xml:space="preserve">protein-lysine N-methyltransferase activity</t>
  </si>
  <si>
    <t xml:space="preserve">GO:0051539</t>
  </si>
  <si>
    <t xml:space="preserve">4 iron, 4 sulfur cluster binding</t>
  </si>
  <si>
    <t xml:space="preserve">GO:0042562</t>
  </si>
  <si>
    <t xml:space="preserve">hormone binding</t>
  </si>
  <si>
    <t xml:space="preserve">GO:0016620</t>
  </si>
  <si>
    <t xml:space="preserve">oxidoreductase activity, acting on the aldehyde or oxo group of donors, NAD or NADP as acceptor</t>
  </si>
  <si>
    <t xml:space="preserve">GO:0016831</t>
  </si>
  <si>
    <t xml:space="preserve">carboxy-lyase activity</t>
  </si>
  <si>
    <t xml:space="preserve">GO:0008270</t>
  </si>
  <si>
    <t xml:space="preserve">zinc ion binding</t>
  </si>
  <si>
    <t xml:space="preserve">GO:0032403</t>
  </si>
  <si>
    <t xml:space="preserve">protein complex binding</t>
  </si>
  <si>
    <t xml:space="preserve">Table S8. Gene ontology categories associated with genes whose expression correlates with susceptibility to myopia in mice comprising collaborative cross (BP, biological process; CC, cellular component; MF, molecular function)</t>
  </si>
  <si>
    <t xml:space="preserve">Fold Enrichment</t>
  </si>
  <si>
    <t xml:space="preserve">GO:0010506</t>
  </si>
  <si>
    <t xml:space="preserve">regulation of autophagy</t>
  </si>
  <si>
    <t xml:space="preserve">GO:0008344</t>
  </si>
  <si>
    <t xml:space="preserve">adult locomotory behavior</t>
  </si>
  <si>
    <t xml:space="preserve">GO:0033689</t>
  </si>
  <si>
    <t xml:space="preserve">negative regulation of osteoblast proliferation</t>
  </si>
  <si>
    <t xml:space="preserve">GO:0006635</t>
  </si>
  <si>
    <t xml:space="preserve">fatty acid beta-oxidation</t>
  </si>
  <si>
    <t xml:space="preserve">GO:0048936</t>
  </si>
  <si>
    <t xml:space="preserve">peripheral nervous system neuron axonogenesis</t>
  </si>
  <si>
    <t xml:space="preserve">GO:0007568</t>
  </si>
  <si>
    <t xml:space="preserve">aging</t>
  </si>
  <si>
    <t xml:space="preserve">GO:0007420</t>
  </si>
  <si>
    <t xml:space="preserve">brain development</t>
  </si>
  <si>
    <t xml:space="preserve">GO:0032024</t>
  </si>
  <si>
    <t xml:space="preserve">positive regulation of insulin secretion</t>
  </si>
  <si>
    <t xml:space="preserve">GO:0043124</t>
  </si>
  <si>
    <t xml:space="preserve">negative regulation of I-kappaB kinase/NF-kappaB signaling</t>
  </si>
  <si>
    <t xml:space="preserve">GO:0007040</t>
  </si>
  <si>
    <t xml:space="preserve">lysosome organization</t>
  </si>
  <si>
    <t xml:space="preserve">GO:0000413</t>
  </si>
  <si>
    <t xml:space="preserve">protein peptidyl-prolyl isomerization</t>
  </si>
  <si>
    <t xml:space="preserve">GO:0009968</t>
  </si>
  <si>
    <t xml:space="preserve">negative regulation of signal transduction</t>
  </si>
  <si>
    <t xml:space="preserve">GO:0051894</t>
  </si>
  <si>
    <t xml:space="preserve">positive regulation of focal adhesion assembly</t>
  </si>
  <si>
    <t xml:space="preserve">GO:0031572</t>
  </si>
  <si>
    <t xml:space="preserve">G2 DNA damage checkpoint</t>
  </si>
  <si>
    <t xml:space="preserve">GO:0045669</t>
  </si>
  <si>
    <t xml:space="preserve">positive regulation of osteoblast differentiation</t>
  </si>
  <si>
    <t xml:space="preserve">GO:0002520</t>
  </si>
  <si>
    <t xml:space="preserve">immune system development</t>
  </si>
  <si>
    <t xml:space="preserve">GO:0022417</t>
  </si>
  <si>
    <t xml:space="preserve">protein maturation by protein folding</t>
  </si>
  <si>
    <t xml:space="preserve">GO:0000226</t>
  </si>
  <si>
    <t xml:space="preserve">microtubule cytoskeleton organization</t>
  </si>
  <si>
    <t xml:space="preserve">GO:0006457</t>
  </si>
  <si>
    <t xml:space="preserve">protein folding</t>
  </si>
  <si>
    <t xml:space="preserve">GO:0006629</t>
  </si>
  <si>
    <t xml:space="preserve">lipid metabolic process</t>
  </si>
  <si>
    <t xml:space="preserve">GO:0042518</t>
  </si>
  <si>
    <t xml:space="preserve">negative regulation of tyrosine phosphorylation of Stat3 protein</t>
  </si>
  <si>
    <t xml:space="preserve">GO:0000076</t>
  </si>
  <si>
    <t xml:space="preserve">DNA replication checkpoint</t>
  </si>
  <si>
    <t xml:space="preserve">GO:0032355</t>
  </si>
  <si>
    <t xml:space="preserve">response to estradiol</t>
  </si>
  <si>
    <t xml:space="preserve">GO:0098609</t>
  </si>
  <si>
    <t xml:space="preserve">cell-cell adhesion</t>
  </si>
  <si>
    <t xml:space="preserve">GO:0031146</t>
  </si>
  <si>
    <t xml:space="preserve">SCF-dependent proteasomal ubiquitin-dependent protein catabolic process</t>
  </si>
  <si>
    <t xml:space="preserve">GO:0071456</t>
  </si>
  <si>
    <t xml:space="preserve">cellular response to hypoxia</t>
  </si>
  <si>
    <t xml:space="preserve">GO:0030501</t>
  </si>
  <si>
    <t xml:space="preserve">positive regulation of bone mineralization</t>
  </si>
  <si>
    <t xml:space="preserve">GO:0045860</t>
  </si>
  <si>
    <t xml:space="preserve">positive regulation of protein kinase activity</t>
  </si>
  <si>
    <t xml:space="preserve">GO:0031103</t>
  </si>
  <si>
    <t xml:space="preserve">axon regeneration</t>
  </si>
  <si>
    <t xml:space="preserve">GO:0061036</t>
  </si>
  <si>
    <t xml:space="preserve">positive regulation of cartilage development</t>
  </si>
  <si>
    <t xml:space="preserve">GO:2000649</t>
  </si>
  <si>
    <t xml:space="preserve">regulation of sodium ion transmembrane transporter activity</t>
  </si>
  <si>
    <t xml:space="preserve">GO:0005640</t>
  </si>
  <si>
    <t xml:space="preserve">nuclear outer membrane</t>
  </si>
  <si>
    <t xml:space="preserve">GO:0000922</t>
  </si>
  <si>
    <t xml:space="preserve">spindle pole</t>
  </si>
  <si>
    <t xml:space="preserve">GO:0005637</t>
  </si>
  <si>
    <t xml:space="preserve">nuclear inner membrane</t>
  </si>
  <si>
    <t xml:space="preserve">GO:0005759</t>
  </si>
  <si>
    <t xml:space="preserve">mitochondrial matrix</t>
  </si>
  <si>
    <t xml:space="preserve">GO:0005635</t>
  </si>
  <si>
    <t xml:space="preserve">nuclear envelope</t>
  </si>
  <si>
    <t xml:space="preserve">GO:0043220</t>
  </si>
  <si>
    <t xml:space="preserve">Schmidt-Lanterman incisure</t>
  </si>
  <si>
    <t xml:space="preserve">GO:0016787</t>
  </si>
  <si>
    <t xml:space="preserve">hydrolase activity</t>
  </si>
  <si>
    <t xml:space="preserve">GO:0004198</t>
  </si>
  <si>
    <t xml:space="preserve">calcium-dependent cysteine-type endopeptidase activity</t>
  </si>
  <si>
    <t xml:space="preserve">GO:0003746</t>
  </si>
  <si>
    <t xml:space="preserve">translation elongation factor activity</t>
  </si>
  <si>
    <t xml:space="preserve">GO:0003729</t>
  </si>
  <si>
    <t xml:space="preserve">mRNA binding</t>
  </si>
  <si>
    <t xml:space="preserve">GO:0005381</t>
  </si>
  <si>
    <t xml:space="preserve">iron ion transmembrane transporter activity</t>
  </si>
  <si>
    <t xml:space="preserve">GO:0003755</t>
  </si>
  <si>
    <t xml:space="preserve">peptidyl-prolyl cis-trans isomerase activity</t>
  </si>
  <si>
    <t xml:space="preserve">GO:0004386</t>
  </si>
  <si>
    <t xml:space="preserve">helicase activity</t>
  </si>
  <si>
    <t xml:space="preserve">GO:0016853</t>
  </si>
  <si>
    <t xml:space="preserve">isomerase activity</t>
  </si>
  <si>
    <t xml:space="preserve">GO:0004518</t>
  </si>
  <si>
    <t xml:space="preserve">nuclease activity</t>
  </si>
  <si>
    <t xml:space="preserve">GO:0052890</t>
  </si>
  <si>
    <t xml:space="preserve">oxidoreductase activity, acting on the CH-CH group of donors, with a flavin as acceptor</t>
  </si>
  <si>
    <t xml:space="preserve">GO:0004812</t>
  </si>
  <si>
    <t xml:space="preserve">aminoacyl-tRNA ligase activity</t>
  </si>
  <si>
    <t xml:space="preserve">Table S9. Gene ontology categories associated with genes whose expression correlates with contrast sensitivity in mice comprising collaborative cross (BP, biological process; CC, cellular component; MF, molecular function)</t>
  </si>
  <si>
    <t xml:space="preserve">GO:0048675</t>
  </si>
  <si>
    <t xml:space="preserve">axon extension</t>
  </si>
  <si>
    <t xml:space="preserve">GO:0048511</t>
  </si>
  <si>
    <t xml:space="preserve">rhythmic process</t>
  </si>
  <si>
    <t xml:space="preserve">GO:0010960</t>
  </si>
  <si>
    <t xml:space="preserve">magnesium ion homeostasis</t>
  </si>
  <si>
    <t xml:space="preserve">GO:0035556</t>
  </si>
  <si>
    <t xml:space="preserve">intracellular signal transduction</t>
  </si>
  <si>
    <t xml:space="preserve">GO:0030036</t>
  </si>
  <si>
    <t xml:space="preserve">actin cytoskeleton organization</t>
  </si>
  <si>
    <t xml:space="preserve">GO:0006397</t>
  </si>
  <si>
    <t xml:space="preserve">mRNA processing</t>
  </si>
  <si>
    <t xml:space="preserve">GO:1900006</t>
  </si>
  <si>
    <t xml:space="preserve">positive regulation of dendrite development</t>
  </si>
  <si>
    <t xml:space="preserve">GO:0045184</t>
  </si>
  <si>
    <t xml:space="preserve">establishment of protein localization</t>
  </si>
  <si>
    <t xml:space="preserve">GO:0035413</t>
  </si>
  <si>
    <t xml:space="preserve">positive regulation of catenin import into nucleus</t>
  </si>
  <si>
    <t xml:space="preserve">GO:0046839</t>
  </si>
  <si>
    <t xml:space="preserve">phospholipid dephosphorylation</t>
  </si>
  <si>
    <t xml:space="preserve">GO:0008380</t>
  </si>
  <si>
    <t xml:space="preserve">RNA splicing</t>
  </si>
  <si>
    <t xml:space="preserve">GO:0043153</t>
  </si>
  <si>
    <t xml:space="preserve">entrainment of circadian clock by photoperiod</t>
  </si>
  <si>
    <t xml:space="preserve">GO:0007409</t>
  </si>
  <si>
    <t xml:space="preserve">axonogenesis</t>
  </si>
  <si>
    <t xml:space="preserve">GO:0032922</t>
  </si>
  <si>
    <t xml:space="preserve">circadian regulation of gene expression</t>
  </si>
  <si>
    <t xml:space="preserve">GO:0060402</t>
  </si>
  <si>
    <t xml:space="preserve">calcium ion transport into cytosol</t>
  </si>
  <si>
    <t xml:space="preserve">GO:0035970</t>
  </si>
  <si>
    <t xml:space="preserve">peptidyl-threonine dephosphorylation</t>
  </si>
  <si>
    <t xml:space="preserve">GO:0016569</t>
  </si>
  <si>
    <t xml:space="preserve">covalent chromatin modification</t>
  </si>
  <si>
    <t xml:space="preserve">GO:0001764</t>
  </si>
  <si>
    <t xml:space="preserve">neuron migration</t>
  </si>
  <si>
    <t xml:space="preserve">GO:0000122</t>
  </si>
  <si>
    <t xml:space="preserve">negative regulation of transcription from RNA polymerase II promoter</t>
  </si>
  <si>
    <t xml:space="preserve">GO:0031667</t>
  </si>
  <si>
    <t xml:space="preserve">response to nutrient levels</t>
  </si>
  <si>
    <t xml:space="preserve">GO:0045892</t>
  </si>
  <si>
    <t xml:space="preserve">negative regulation of transcription, DNA-templated</t>
  </si>
  <si>
    <t xml:space="preserve">GO:0042752</t>
  </si>
  <si>
    <t xml:space="preserve">regulation of circadian rhythm</t>
  </si>
  <si>
    <t xml:space="preserve">GO:0000381</t>
  </si>
  <si>
    <t xml:space="preserve">regulation of alternative mRNA splicing, via spliceosome</t>
  </si>
  <si>
    <t xml:space="preserve">GO:0006287</t>
  </si>
  <si>
    <t xml:space="preserve">base-excision repair, gap-filling</t>
  </si>
  <si>
    <t xml:space="preserve">GO:0014912</t>
  </si>
  <si>
    <t xml:space="preserve">negative regulation of smooth muscle cell migration</t>
  </si>
  <si>
    <t xml:space="preserve">GO:0030336</t>
  </si>
  <si>
    <t xml:space="preserve">negative regulation of cell migration</t>
  </si>
  <si>
    <t xml:space="preserve">GO:0016337</t>
  </si>
  <si>
    <t xml:space="preserve">single organismal cell-cell adhesion</t>
  </si>
  <si>
    <t xml:space="preserve">GO:0006897</t>
  </si>
  <si>
    <t xml:space="preserve">endocytosis</t>
  </si>
  <si>
    <t xml:space="preserve">GO:0000281</t>
  </si>
  <si>
    <t xml:space="preserve">mitotic cytokinesis</t>
  </si>
  <si>
    <t xml:space="preserve">GO:0034976</t>
  </si>
  <si>
    <t xml:space="preserve">response to endoplasmic reticulum stress</t>
  </si>
  <si>
    <t xml:space="preserve">GO:0006898</t>
  </si>
  <si>
    <t xml:space="preserve">receptor-mediated endocytosis</t>
  </si>
  <si>
    <t xml:space="preserve">GO:0007416</t>
  </si>
  <si>
    <t xml:space="preserve">synapse assembly</t>
  </si>
  <si>
    <t xml:space="preserve">GO:0030111</t>
  </si>
  <si>
    <t xml:space="preserve">regulation of Wnt signaling pathway</t>
  </si>
  <si>
    <t xml:space="preserve">GO:0042384</t>
  </si>
  <si>
    <t xml:space="preserve">cilium assembly</t>
  </si>
  <si>
    <t xml:space="preserve">GO:0034644</t>
  </si>
  <si>
    <t xml:space="preserve">cellular response to UV</t>
  </si>
  <si>
    <t xml:space="preserve">GO:0090037</t>
  </si>
  <si>
    <t xml:space="preserve">positive regulation of protein kinase C signaling</t>
  </si>
  <si>
    <t xml:space="preserve">GO:0097151</t>
  </si>
  <si>
    <t xml:space="preserve">positive regulation of inhibitory postsynaptic potential</t>
  </si>
  <si>
    <t xml:space="preserve">GO:0031334</t>
  </si>
  <si>
    <t xml:space="preserve">positive regulation of protein complex assembly</t>
  </si>
  <si>
    <t xml:space="preserve">GO:0050908</t>
  </si>
  <si>
    <t xml:space="preserve">detection of light stimulus involved in visual perception</t>
  </si>
  <si>
    <t xml:space="preserve">GO:0060271</t>
  </si>
  <si>
    <t xml:space="preserve">cilium morphogenesis</t>
  </si>
  <si>
    <t xml:space="preserve">GO:0019216</t>
  </si>
  <si>
    <t xml:space="preserve">regulation of lipid metabolic process</t>
  </si>
  <si>
    <t xml:space="preserve">GO:2001240</t>
  </si>
  <si>
    <t xml:space="preserve">negative regulation of extrinsic apoptotic signaling pathway in absence of ligand</t>
  </si>
  <si>
    <t xml:space="preserve">GO:0019228</t>
  </si>
  <si>
    <t xml:space="preserve">neuronal action potential</t>
  </si>
  <si>
    <t xml:space="preserve">GO:0007254</t>
  </si>
  <si>
    <t xml:space="preserve">JNK cascade</t>
  </si>
  <si>
    <t xml:space="preserve">GO:0090181</t>
  </si>
  <si>
    <t xml:space="preserve">regulation of cholesterol metabolic process</t>
  </si>
  <si>
    <t xml:space="preserve">GO:0007613</t>
  </si>
  <si>
    <t xml:space="preserve">memory</t>
  </si>
  <si>
    <t xml:space="preserve">GO:0005874</t>
  </si>
  <si>
    <t xml:space="preserve">microtubule</t>
  </si>
  <si>
    <t xml:space="preserve">GO:0005938</t>
  </si>
  <si>
    <t xml:space="preserve">cell cortex</t>
  </si>
  <si>
    <t xml:space="preserve">GO:0005790</t>
  </si>
  <si>
    <t xml:space="preserve">smooth endoplasmic reticulum</t>
  </si>
  <si>
    <t xml:space="preserve">GO:0031527</t>
  </si>
  <si>
    <t xml:space="preserve">filopodium membrane</t>
  </si>
  <si>
    <t xml:space="preserve">GO:0031258</t>
  </si>
  <si>
    <t xml:space="preserve">lamellipodium membrane</t>
  </si>
  <si>
    <t xml:space="preserve">GO:0005815</t>
  </si>
  <si>
    <t xml:space="preserve">microtubule organizing center</t>
  </si>
  <si>
    <t xml:space="preserve">GO:0008385</t>
  </si>
  <si>
    <t xml:space="preserve">IkappaB kinase complex</t>
  </si>
  <si>
    <t xml:space="preserve">GO:0044297</t>
  </si>
  <si>
    <t xml:space="preserve">cell body</t>
  </si>
  <si>
    <t xml:space="preserve">GO:0005524</t>
  </si>
  <si>
    <t xml:space="preserve">ATP binding</t>
  </si>
  <si>
    <t xml:space="preserve">GO:0042577</t>
  </si>
  <si>
    <t xml:space="preserve">lipid phosphatase activity</t>
  </si>
  <si>
    <t xml:space="preserve">GO:0003684</t>
  </si>
  <si>
    <t xml:space="preserve">damaged DNA binding</t>
  </si>
  <si>
    <t xml:space="preserve">GO:0008017</t>
  </si>
  <si>
    <t xml:space="preserve">microtubule binding</t>
  </si>
  <si>
    <t xml:space="preserve">GO:0017124</t>
  </si>
  <si>
    <t xml:space="preserve">SH3 domain binding</t>
  </si>
  <si>
    <t xml:space="preserve">GO:0031625</t>
  </si>
  <si>
    <t xml:space="preserve">ubiquitin protein ligase binding</t>
  </si>
  <si>
    <t xml:space="preserve">GO:0019899</t>
  </si>
  <si>
    <t xml:space="preserve">enzyme binding</t>
  </si>
  <si>
    <t xml:space="preserve">GO:0003887</t>
  </si>
  <si>
    <t xml:space="preserve">DNA-directed DNA polymerase activity</t>
  </si>
  <si>
    <t xml:space="preserve">GO:0005518</t>
  </si>
  <si>
    <t xml:space="preserve">collagen binding</t>
  </si>
  <si>
    <t xml:space="preserve">GO:0016798</t>
  </si>
  <si>
    <t xml:space="preserve">hydrolase activity, acting on glycosyl bonds</t>
  </si>
  <si>
    <t xml:space="preserve">GO:0031490</t>
  </si>
  <si>
    <t xml:space="preserve">chromatin DNA binding</t>
  </si>
  <si>
    <t xml:space="preserve">Table S10. Canonical pathways associated with genes whose expression correlates with refractive error in mice comprising collaborative cross</t>
  </si>
  <si>
    <t xml:space="preserve">Canonical pathways</t>
  </si>
  <si>
    <t xml:space="preserve"> -log(P-value)</t>
  </si>
  <si>
    <t xml:space="preserve">z-score</t>
  </si>
  <si>
    <t xml:space="preserve">D-myo-inositol-5-phosphate Metabolism</t>
  </si>
  <si>
    <t xml:space="preserve">β-adrenergic Signaling</t>
  </si>
  <si>
    <t xml:space="preserve">NADH Repair</t>
  </si>
  <si>
    <t xml:space="preserve">3-phosphoinositide Degradation</t>
  </si>
  <si>
    <t xml:space="preserve">Protein Kinase A Signaling</t>
  </si>
  <si>
    <t xml:space="preserve">Superpathway of Inositol Phosphate Compounds</t>
  </si>
  <si>
    <t xml:space="preserve">D-myo-inositol (1,4,5)-trisphosphate Degradation</t>
  </si>
  <si>
    <t xml:space="preserve">Dopamine-DARPP32 Feedback Signaling</t>
  </si>
  <si>
    <t xml:space="preserve">Regulation of eIF4 and p70S6K Signaling</t>
  </si>
  <si>
    <t xml:space="preserve">RhoGDI Signaling</t>
  </si>
  <si>
    <t xml:space="preserve">D-myo-inositol (1,4,5,6)-Tetrakisphosphate Biosynthesis</t>
  </si>
  <si>
    <t xml:space="preserve">D-myo-inositol (3,4,5,6)-tetrakisphosphate Biosynthesis</t>
  </si>
  <si>
    <t xml:space="preserve">HIPPO signaling</t>
  </si>
  <si>
    <t xml:space="preserve">Leucine Degradation I</t>
  </si>
  <si>
    <t xml:space="preserve">mTOR Signaling</t>
  </si>
  <si>
    <t xml:space="preserve">Phototransduction Pathway</t>
  </si>
  <si>
    <t xml:space="preserve">NRF2-mediated Oxidative Stress Response</t>
  </si>
  <si>
    <t xml:space="preserve">Gαq Signaling</t>
  </si>
  <si>
    <t xml:space="preserve">Signaling by Rho Family GTPases</t>
  </si>
  <si>
    <t xml:space="preserve">EIF2 Signaling</t>
  </si>
  <si>
    <t xml:space="preserve">Superpathway of D-myo-inositol (1,4,5)-trisphosphate Metabolism</t>
  </si>
  <si>
    <t xml:space="preserve">Clathrin-mediated Endocytosis Signaling</t>
  </si>
  <si>
    <t xml:space="preserve">3-phosphoinositide Biosynthesis</t>
  </si>
  <si>
    <t xml:space="preserve">Axonal Guidance Signaling</t>
  </si>
  <si>
    <t xml:space="preserve">1D-myo-inositol Hexakisphosphate Biosynthesis II (Mammalian)</t>
  </si>
  <si>
    <t xml:space="preserve">Dermatan Sulfate Biosynthesis</t>
  </si>
  <si>
    <t xml:space="preserve">AMPK Signaling</t>
  </si>
  <si>
    <t xml:space="preserve">Semaphorin Signaling in Neurons</t>
  </si>
  <si>
    <t xml:space="preserve">Glycoaminoglycan-protein Linkage Region Biosynthesis</t>
  </si>
  <si>
    <t xml:space="preserve">Oleate Biosynthesis II (Animals)</t>
  </si>
  <si>
    <t xml:space="preserve">Wnt/Ca+ pathway</t>
  </si>
  <si>
    <t xml:space="preserve">Senescence Pathway</t>
  </si>
  <si>
    <t xml:space="preserve">Diphthamide Biosynthesis</t>
  </si>
  <si>
    <t xml:space="preserve">Biotin-carboxyl Carrier Protein Assembly</t>
  </si>
  <si>
    <t xml:space="preserve">Mitotic Roles of Polo-Like Kinase</t>
  </si>
  <si>
    <t xml:space="preserve">Synaptic Long Term Potentiation</t>
  </si>
  <si>
    <t xml:space="preserve">G Protein Signaling Mediated by Tubby</t>
  </si>
  <si>
    <t xml:space="preserve">Heparan Sulfate Biosynthesis</t>
  </si>
  <si>
    <t xml:space="preserve">Aryl Hydrocarbon Receptor Signaling</t>
  </si>
  <si>
    <t xml:space="preserve">Phospholipase C Signaling</t>
  </si>
  <si>
    <t xml:space="preserve">Xenobiotic Metabolism CAR Signaling Pathway</t>
  </si>
  <si>
    <t xml:space="preserve">ILK Signaling</t>
  </si>
  <si>
    <t xml:space="preserve">Tight Junction Signaling</t>
  </si>
  <si>
    <t xml:space="preserve">Huntington's Disease Signaling</t>
  </si>
  <si>
    <t xml:space="preserve">Arginine Degradation I (Arginase Pathway)</t>
  </si>
  <si>
    <t xml:space="preserve">L-cysteine Degradation I</t>
  </si>
  <si>
    <t xml:space="preserve">D-myo-inositol (1,4,5)-Trisphosphate Biosynthesis</t>
  </si>
  <si>
    <t xml:space="preserve">Melatonin Signaling</t>
  </si>
  <si>
    <t xml:space="preserve">tRNA Splicing</t>
  </si>
  <si>
    <t xml:space="preserve">14-3-3-mediated Signaling</t>
  </si>
  <si>
    <t xml:space="preserve">D-myo-inositol (1,3,4)-trisphosphate Biosynthesis</t>
  </si>
  <si>
    <t xml:space="preserve">α-Adrenergic Signaling</t>
  </si>
  <si>
    <t xml:space="preserve">PI3K/AKT Signaling</t>
  </si>
  <si>
    <t xml:space="preserve">GP6 Signaling Pathway</t>
  </si>
  <si>
    <t xml:space="preserve">Production of Nitric Oxide and Reactive Oxygen Species</t>
  </si>
  <si>
    <t xml:space="preserve">Dopamine Receptor Signaling</t>
  </si>
  <si>
    <t xml:space="preserve">Synaptic Long Term Depression</t>
  </si>
  <si>
    <t xml:space="preserve">nNOS Signaling in Neurons</t>
  </si>
  <si>
    <t xml:space="preserve">The Visual Cycle</t>
  </si>
  <si>
    <t xml:space="preserve">Aldosterone Signaling in Epithelial Cells</t>
  </si>
  <si>
    <t xml:space="preserve">IL-1 Signaling</t>
  </si>
  <si>
    <t xml:space="preserve">eNOS Signaling</t>
  </si>
  <si>
    <t xml:space="preserve">Androgen Signaling</t>
  </si>
  <si>
    <t xml:space="preserve">Estrogen Receptor Signaling</t>
  </si>
  <si>
    <t xml:space="preserve">Assembly of RNA Polymerase III Complex</t>
  </si>
  <si>
    <t xml:space="preserve">Thrombin Signaling</t>
  </si>
  <si>
    <t xml:space="preserve">PI3K Signaling in B Lymphocytes</t>
  </si>
  <si>
    <t xml:space="preserve">Relaxin Signaling</t>
  </si>
  <si>
    <t xml:space="preserve">Urea Cycle</t>
  </si>
  <si>
    <t xml:space="preserve">Glycine Cleavage Complex</t>
  </si>
  <si>
    <t xml:space="preserve">Gap Junction Signaling</t>
  </si>
  <si>
    <t xml:space="preserve">Phagosome Maturation</t>
  </si>
  <si>
    <t xml:space="preserve">Regulation of Actin-based Motility by Rho</t>
  </si>
  <si>
    <t xml:space="preserve">Sperm Motility</t>
  </si>
  <si>
    <t xml:space="preserve">Insulin Receptor Signaling</t>
  </si>
  <si>
    <t xml:space="preserve">LPS/IL-1 Mediated Inhibition of RXR Function</t>
  </si>
  <si>
    <t xml:space="preserve">Glutathione-mediated Detoxification</t>
  </si>
  <si>
    <t xml:space="preserve">Glutamine Biosynthesis I</t>
  </si>
  <si>
    <t xml:space="preserve">Glutamate Removal from Folates</t>
  </si>
  <si>
    <t xml:space="preserve">PPARα/RXRα Activation</t>
  </si>
  <si>
    <t xml:space="preserve">CDK5 Signaling</t>
  </si>
  <si>
    <t xml:space="preserve">CXCR4 Signaling</t>
  </si>
  <si>
    <t xml:space="preserve">Xenobiotic Metabolism PXR Signaling Pathway</t>
  </si>
  <si>
    <t xml:space="preserve">Thioredoxin Pathway</t>
  </si>
  <si>
    <t xml:space="preserve">NAD Salvage Pathway III</t>
  </si>
  <si>
    <t xml:space="preserve">Netrin Signaling</t>
  </si>
  <si>
    <t xml:space="preserve">Vitamin-C Transport</t>
  </si>
  <si>
    <t xml:space="preserve">G Beta Gamma Signaling</t>
  </si>
  <si>
    <t xml:space="preserve">Inhibition of ARE-Mediated mRNA Degradation Pathway</t>
  </si>
  <si>
    <t xml:space="preserve">Nitric Oxide Signaling</t>
  </si>
  <si>
    <t xml:space="preserve">Germ Cell-Sertoli Cell Junction Signaling</t>
  </si>
  <si>
    <t xml:space="preserve">Unfolded protein response</t>
  </si>
  <si>
    <t xml:space="preserve">DNA Methylation and Transcriptional Repression Signaling</t>
  </si>
  <si>
    <t xml:space="preserve">Nucleotide Excision Repair Pathway</t>
  </si>
  <si>
    <t xml:space="preserve">IL-3 Signaling</t>
  </si>
  <si>
    <t xml:space="preserve">Table S11. Canonical pathways associated with genes whose expression correlates with susceptibility to myopia in mice comprising collaborative cross</t>
  </si>
  <si>
    <t xml:space="preserve">Cell Cycle: G2/M DNA Damage Checkpoint Regulation</t>
  </si>
  <si>
    <t xml:space="preserve">Iron homeostasis signaling pathway</t>
  </si>
  <si>
    <t xml:space="preserve">tRNA Charging</t>
  </si>
  <si>
    <t xml:space="preserve">Methylmalonyl Pathway</t>
  </si>
  <si>
    <t xml:space="preserve">Fatty Acid β-oxidation III (Unsaturated, Odd Number)</t>
  </si>
  <si>
    <t xml:space="preserve">Sirtuin Signaling Pathway</t>
  </si>
  <si>
    <t xml:space="preserve">Cleavage and Polyadenylation of Pre-mRNA</t>
  </si>
  <si>
    <t xml:space="preserve">Myo-inositol Biosynthesis</t>
  </si>
  <si>
    <t xml:space="preserve">2-oxobutanoate Degradation I</t>
  </si>
  <si>
    <t xml:space="preserve">Amyotrophic Lateral Sclerosis Signaling</t>
  </si>
  <si>
    <t xml:space="preserve">RAN Signaling</t>
  </si>
  <si>
    <t xml:space="preserve">Growth Hormone Signaling</t>
  </si>
  <si>
    <t xml:space="preserve">NER Pathway</t>
  </si>
  <si>
    <t xml:space="preserve">IGF-1 Signaling</t>
  </si>
  <si>
    <t xml:space="preserve">FAT10 Cancer Signaling Pathway</t>
  </si>
  <si>
    <t xml:space="preserve">RAR Activation</t>
  </si>
  <si>
    <t xml:space="preserve">Role of JAK2 in Hormone-like Cytokine Signaling</t>
  </si>
  <si>
    <t xml:space="preserve">Amyloid Processing</t>
  </si>
  <si>
    <t xml:space="preserve">Asparagine Degradation I</t>
  </si>
  <si>
    <t xml:space="preserve">UDP-D-xylose and UDP-D-glucuronate Biosynthesis</t>
  </si>
  <si>
    <t xml:space="preserve">Spermine Biosynthesis</t>
  </si>
  <si>
    <t xml:space="preserve">Uridine-5'-phosphate Biosynthesis</t>
  </si>
  <si>
    <t xml:space="preserve">4-hydroxyproline Degradation I</t>
  </si>
  <si>
    <t xml:space="preserve">Spermidine Biosynthesis I</t>
  </si>
  <si>
    <t xml:space="preserve">Sulfate Activation for Sulfonation</t>
  </si>
  <si>
    <t xml:space="preserve">L-glutamine Biosynthesis II (tRNA-dependent)</t>
  </si>
  <si>
    <t xml:space="preserve">Formaldehyde Oxidation II (Glutathione-dependent)</t>
  </si>
  <si>
    <t xml:space="preserve">Glutamate Dependent Acid Resistance</t>
  </si>
  <si>
    <t xml:space="preserve">Table S12. Canonical pathways associated with genes whose expression correlates with contrast sensitivity in mice comprising collaborative cross</t>
  </si>
  <si>
    <t xml:space="preserve">Canonical Pathways</t>
  </si>
  <si>
    <t xml:space="preserve">CD27 Signaling</t>
  </si>
  <si>
    <t xml:space="preserve">Cell Cycle Control of Chromosomal Replication</t>
  </si>
  <si>
    <t xml:space="preserve">Endoplasmic Reticulum Stress Pathway</t>
  </si>
  <si>
    <t xml:space="preserve">Phenylethylamine Degradation I</t>
  </si>
  <si>
    <t xml:space="preserve">Phenylalanine Degradation IV (Mammalian, via Side Chain)</t>
  </si>
  <si>
    <t xml:space="preserve">Corticotropin Releasing Hormone Signaling</t>
  </si>
  <si>
    <t xml:space="preserve">Triacylglycerol Biosynthesis</t>
  </si>
  <si>
    <t xml:space="preserve">Mismatch Repair in Eukaryotes</t>
  </si>
  <si>
    <t xml:space="preserve">Protein Ubiquitination Pathway</t>
  </si>
  <si>
    <t xml:space="preserve">BMP signaling pathway</t>
  </si>
  <si>
    <t xml:space="preserve">Asparagine Biosynthesis I</t>
  </si>
  <si>
    <t xml:space="preserve">Lymphotoxin β Receptor Signaling</t>
  </si>
  <si>
    <t xml:space="preserve">Necroptosis Signaling Pathway</t>
  </si>
  <si>
    <t xml:space="preserve">TGF-β Signaling</t>
  </si>
  <si>
    <t xml:space="preserve">Opioid Signaling Pathway</t>
  </si>
  <si>
    <t xml:space="preserve">BER pathway</t>
  </si>
  <si>
    <t xml:space="preserve">cAMP-mediated signaling</t>
  </si>
  <si>
    <t xml:space="preserve">Type II Diabetes Mellitus Signaling</t>
  </si>
  <si>
    <t xml:space="preserve">Palmitate Biosynthesis I (Animals)</t>
  </si>
  <si>
    <t xml:space="preserve">GDP-L-fucose Biosynthesis II (from L-fucose)</t>
  </si>
  <si>
    <t xml:space="preserve">Fatty Acid Biosynthesis Initiation II</t>
  </si>
  <si>
    <t xml:space="preserve">Apelin Adipocyte Signaling Pathway</t>
  </si>
  <si>
    <t xml:space="preserve">Activation of IRF by Cytosolic Pattern Recognition Receptors</t>
  </si>
  <si>
    <t xml:space="preserve">NAD Phosphorylation and Dephosphorylation</t>
  </si>
  <si>
    <t xml:space="preserve">Osteoarthritis Pathway</t>
  </si>
  <si>
    <t xml:space="preserve">PPAR Signaling</t>
  </si>
  <si>
    <t xml:space="preserve">TR/RXR Activation</t>
  </si>
  <si>
    <t xml:space="preserve">PFKFB4 Signaling Pathway</t>
  </si>
  <si>
    <t xml:space="preserve">PXR/RXR Activation</t>
  </si>
  <si>
    <t xml:space="preserve">CD40 Signaling</t>
  </si>
  <si>
    <t xml:space="preserve">Glycogen Degradation III</t>
  </si>
  <si>
    <t xml:space="preserve">Wnt/β-catenin Signaling</t>
  </si>
  <si>
    <t xml:space="preserve">Synaptogenesis Signaling Pathway</t>
  </si>
  <si>
    <t xml:space="preserve">Telomere Extension by Telomerase</t>
  </si>
  <si>
    <t xml:space="preserve">Isoleucine Degradation I</t>
  </si>
  <si>
    <t xml:space="preserve">Table S13. Genes whose expression correlates with both contrast sensitivity and refractive error in mice comprising collaborative cross (FC = fold change, contrast sensitivity = high versus low contrast sensitivity, RE = hyperopia versus myopia)</t>
  </si>
  <si>
    <t xml:space="preserve">logFC (Contrast sensitivity)</t>
  </si>
  <si>
    <t xml:space="preserve">P-value (Contrast Sensitivity)</t>
  </si>
  <si>
    <t xml:space="preserve">Q-value (Contrast Sensitivity)</t>
  </si>
  <si>
    <t xml:space="preserve">logFC (RE)</t>
  </si>
  <si>
    <t xml:space="preserve">P-value (RE)</t>
  </si>
  <si>
    <t xml:space="preserve">Q-value (RE)</t>
  </si>
  <si>
    <t xml:space="preserve">Table S14. Genes whose expression correlates with both contrast sensitivity and susceptibility to myopia in mice comprising collaborative cross (FC = fold change, contrast sensitivity = high versus low contrast sensitivity, myopia = high versus low myopia)</t>
  </si>
  <si>
    <t xml:space="preserve">logFC (Myopia)</t>
  </si>
  <si>
    <t xml:space="preserve">P-value (Myopia)</t>
  </si>
  <si>
    <t xml:space="preserve">Q-value (Myopia)</t>
  </si>
  <si>
    <t xml:space="preserve">Table S15. Gene ontology categories associated with genes whose expression correlates with both contrast sensitivity and refractive error in mice comprising collaborative cross (BP, biological process; CC, cellular component; MF, molecular function)</t>
  </si>
  <si>
    <t xml:space="preserve">GO:0036333</t>
  </si>
  <si>
    <t xml:space="preserve">hepatocyte homeostasis</t>
  </si>
  <si>
    <t xml:space="preserve">GO:1904772</t>
  </si>
  <si>
    <t xml:space="preserve">response to tetrachloromethane</t>
  </si>
  <si>
    <t xml:space="preserve">GO:0006532</t>
  </si>
  <si>
    <t xml:space="preserve">aspartate biosynthetic process</t>
  </si>
  <si>
    <t xml:space="preserve">GO:0070734</t>
  </si>
  <si>
    <t xml:space="preserve">histone H3-K27 methylation</t>
  </si>
  <si>
    <t xml:space="preserve">GO:0098532</t>
  </si>
  <si>
    <t xml:space="preserve">histone H3-K27 trimethylation</t>
  </si>
  <si>
    <t xml:space="preserve">GO:0019005</t>
  </si>
  <si>
    <t xml:space="preserve">SCF ubiquitin ligase complex</t>
  </si>
  <si>
    <t xml:space="preserve">GO:0034663</t>
  </si>
  <si>
    <t xml:space="preserve">endoplasmic reticulum chaperone complex</t>
  </si>
  <si>
    <t xml:space="preserve">GO:0008168</t>
  </si>
  <si>
    <t xml:space="preserve">methyltransferase activity</t>
  </si>
  <si>
    <t xml:space="preserve">GO:0004609</t>
  </si>
  <si>
    <t xml:space="preserve">phosphatidylserine decarboxylase activity</t>
  </si>
  <si>
    <t xml:space="preserve">GO:0008528</t>
  </si>
  <si>
    <t xml:space="preserve">G-protein coupled peptide receptor activity</t>
  </si>
  <si>
    <t xml:space="preserve">Table S16. Gene ontology categories associated with genes whose expression correlates with both contrast sensitivity and susceptibility to myopia in mice comprising collaborative cross (BP, biological process; CC, cellular component; MF, molecular function)</t>
  </si>
  <si>
    <t xml:space="preserve">GO:0006505</t>
  </si>
  <si>
    <t xml:space="preserve">GPI anchor metabolic process</t>
  </si>
  <si>
    <t xml:space="preserve">GO:0042110</t>
  </si>
  <si>
    <t xml:space="preserve">T cell activation</t>
  </si>
  <si>
    <t xml:space="preserve">GO:0014070</t>
  </si>
  <si>
    <t xml:space="preserve">response to organic cyclic compound</t>
  </si>
  <si>
    <t xml:space="preserve">GO:0045601</t>
  </si>
  <si>
    <t xml:space="preserve">regulation of endothelial cell differentiation</t>
  </si>
  <si>
    <t xml:space="preserve">GO:0000729</t>
  </si>
  <si>
    <t xml:space="preserve">DNA double-strand break processing</t>
  </si>
  <si>
    <t xml:space="preserve">GO:0060754</t>
  </si>
  <si>
    <t xml:space="preserve">positive regulation of mast cell chemotaxis</t>
  </si>
  <si>
    <t xml:space="preserve">GO:0010976</t>
  </si>
  <si>
    <t xml:space="preserve">positive regulation of neuron projection development</t>
  </si>
  <si>
    <t xml:space="preserve">GO:0032731</t>
  </si>
  <si>
    <t xml:space="preserve">positive regulation of interleukin-1 beta production</t>
  </si>
  <si>
    <t xml:space="preserve">GO:0090305</t>
  </si>
  <si>
    <t xml:space="preserve">nucleic acid phosphodiester bond hydrolysis</t>
  </si>
  <si>
    <t xml:space="preserve">GO:0010629</t>
  </si>
  <si>
    <t xml:space="preserve">negative regulation of gene expression</t>
  </si>
  <si>
    <t xml:space="preserve">GO:0043293</t>
  </si>
  <si>
    <t xml:space="preserve">apoptosome</t>
  </si>
  <si>
    <t xml:space="preserve">GO:0003989</t>
  </si>
  <si>
    <t xml:space="preserve">acetyl-CoA carboxylase activity</t>
  </si>
  <si>
    <t xml:space="preserve">GO:0008565</t>
  </si>
  <si>
    <t xml:space="preserve">protein transporter activity</t>
  </si>
  <si>
    <t xml:space="preserve">GO:0001102</t>
  </si>
  <si>
    <t xml:space="preserve">RNA polymerase II activating transcription factor binding</t>
  </si>
  <si>
    <t xml:space="preserve">GO:0003727</t>
  </si>
  <si>
    <t xml:space="preserve">single-stranded RNA binding</t>
  </si>
  <si>
    <t xml:space="preserve">GO:0016788</t>
  </si>
  <si>
    <t xml:space="preserve">hydrolase activity, acting on ester bonds</t>
  </si>
  <si>
    <t xml:space="preserve">GO:0008201</t>
  </si>
  <si>
    <t xml:space="preserve">heparin binding</t>
  </si>
  <si>
    <t xml:space="preserve">Table S17. Genes whose expression correlates with both contrast sensitivity and refractive error in mice comprising collaborative cross and linked to human diseases (FC = fold change, high versus low contrast sensitivity)</t>
  </si>
  <si>
    <t xml:space="preserve">Human disease</t>
  </si>
  <si>
    <t xml:space="preserve">ACADM</t>
  </si>
  <si>
    <t xml:space="preserve">MCAD deficiency</t>
  </si>
  <si>
    <t xml:space="preserve">ADAMTSL4</t>
  </si>
  <si>
    <t xml:space="preserve">Myopia</t>
  </si>
  <si>
    <t xml:space="preserve">Ectopia lentis et pupillae</t>
  </si>
  <si>
    <t xml:space="preserve">APPL1</t>
  </si>
  <si>
    <t xml:space="preserve">Maturity-onset diabetes of the young</t>
  </si>
  <si>
    <t xml:space="preserve">BTRC</t>
  </si>
  <si>
    <t xml:space="preserve">DNAJC10</t>
  </si>
  <si>
    <t xml:space="preserve">DOCK8</t>
  </si>
  <si>
    <t xml:space="preserve">Hyper-IgE recurrent infection syndrome autosomal recessive</t>
  </si>
  <si>
    <t xml:space="preserve">EPHX2</t>
  </si>
  <si>
    <t xml:space="preserve">Hypercholesterolemia familial due to LDLR defect modifier of</t>
  </si>
  <si>
    <t xml:space="preserve">EZH2</t>
  </si>
  <si>
    <t xml:space="preserve">Weaver syndrome</t>
  </si>
  <si>
    <t xml:space="preserve">GOT2</t>
  </si>
  <si>
    <t xml:space="preserve">Epileptic encephalopathy early infantile</t>
  </si>
  <si>
    <t xml:space="preserve">GPC3</t>
  </si>
  <si>
    <t xml:space="preserve">Simpson-Golabi-Behmel syndrome type 1</t>
  </si>
  <si>
    <t xml:space="preserve">GPR155</t>
  </si>
  <si>
    <t xml:space="preserve">GPR37</t>
  </si>
  <si>
    <t xml:space="preserve">Parkinson disease</t>
  </si>
  <si>
    <t xml:space="preserve">GRK1</t>
  </si>
  <si>
    <t xml:space="preserve">Oguchi disease-2 </t>
  </si>
  <si>
    <t xml:space="preserve">IKBKG</t>
  </si>
  <si>
    <t xml:space="preserve">Immunodeficiency</t>
  </si>
  <si>
    <t xml:space="preserve">Incontinentia pigmenti</t>
  </si>
  <si>
    <t xml:space="preserve">Ectodermal dysplasia</t>
  </si>
  <si>
    <t xml:space="preserve">MC1R</t>
  </si>
  <si>
    <t xml:space="preserve">UV-induced skin damage</t>
  </si>
  <si>
    <t xml:space="preserve">Melanoma cutaneous malignant 5</t>
  </si>
  <si>
    <t xml:space="preserve">MCCC1</t>
  </si>
  <si>
    <t xml:space="preserve">3-Methylcrotonyl-CoA carboxylase 1 deficiency</t>
  </si>
  <si>
    <t xml:space="preserve">MMAB</t>
  </si>
  <si>
    <t xml:space="preserve">Methylmalonic aciduria</t>
  </si>
  <si>
    <t xml:space="preserve">PIGB</t>
  </si>
  <si>
    <t xml:space="preserve">PLEKHG4</t>
  </si>
  <si>
    <t xml:space="preserve">Spinocerebellar ataxia</t>
  </si>
  <si>
    <t xml:space="preserve">POC1B</t>
  </si>
  <si>
    <t xml:space="preserve">Cone-rod dystrophy 20</t>
  </si>
  <si>
    <t xml:space="preserve">PRDM5</t>
  </si>
  <si>
    <t xml:space="preserve">Brittle cornea syndrome 2 </t>
  </si>
  <si>
    <t xml:space="preserve">PRKG2</t>
  </si>
  <si>
    <t xml:space="preserve">TLE6</t>
  </si>
  <si>
    <t xml:space="preserve">Preimplantation embryonic lethality</t>
  </si>
  <si>
    <t xml:space="preserve">TRMT10A</t>
  </si>
  <si>
    <t xml:space="preserve">Microcephaly short stature and impaired glucose metabolism 1</t>
  </si>
  <si>
    <t xml:space="preserve">TSHR</t>
  </si>
  <si>
    <t xml:space="preserve">Hyperthyroidism</t>
  </si>
  <si>
    <t xml:space="preserve">YIPF1</t>
  </si>
  <si>
    <t xml:space="preserve">Table S18. Genes whose expression correlates with both contrast sensitivity and susceptibility to myopia in mice comprising collaborative cross and linked to human diseases (FC = fold change, high versus low contrast sensitivity)</t>
  </si>
  <si>
    <t xml:space="preserve">Genes</t>
  </si>
  <si>
    <t xml:space="preserve">ALG9</t>
  </si>
  <si>
    <t xml:space="preserve">Congenital disorder of glycosylation, type II</t>
  </si>
  <si>
    <t xml:space="preserve">APH1B</t>
  </si>
  <si>
    <t xml:space="preserve">myopia</t>
  </si>
  <si>
    <t xml:space="preserve">CACNA2D1</t>
  </si>
  <si>
    <t xml:space="preserve">CAPN10</t>
  </si>
  <si>
    <t xml:space="preserve">Diabetes mellitus, noninsulin-dependent 1</t>
  </si>
  <si>
    <t xml:space="preserve">CEBPZ</t>
  </si>
  <si>
    <t xml:space="preserve">DDX11</t>
  </si>
  <si>
    <t xml:space="preserve">Warsaw breakage syndrome</t>
  </si>
  <si>
    <t xml:space="preserve">DEGS1</t>
  </si>
  <si>
    <t xml:space="preserve">Leukodystrophy, hypomyelinating, 18</t>
  </si>
  <si>
    <t xml:space="preserve">DMXL2</t>
  </si>
  <si>
    <t xml:space="preserve">Deafness, autosomal dominant 71</t>
  </si>
  <si>
    <t xml:space="preserve">Epileptic encephalopathy, early infantile</t>
  </si>
  <si>
    <t xml:space="preserve">Polyendocrine-polyneuropathy syndrome</t>
  </si>
  <si>
    <t xml:space="preserve">DNA2</t>
  </si>
  <si>
    <t xml:space="preserve">Progressive external ophthalmoplegia with mitochondrial DNA deletions</t>
  </si>
  <si>
    <t xml:space="preserve">Seckel syndrome 8</t>
  </si>
  <si>
    <t xml:space="preserve">EXD2</t>
  </si>
  <si>
    <t xml:space="preserve">FARS2</t>
  </si>
  <si>
    <t xml:space="preserve">Combined oxidative phosphorylation deficiency</t>
  </si>
  <si>
    <t xml:space="preserve">Spastic paraplegia, autosomal recessive</t>
  </si>
  <si>
    <t xml:space="preserve">GABRA4</t>
  </si>
  <si>
    <t xml:space="preserve">Autism</t>
  </si>
  <si>
    <t xml:space="preserve">Simpson-Golabi-Behmel syndrome, type 1</t>
  </si>
  <si>
    <t xml:space="preserve">GPSM2</t>
  </si>
  <si>
    <t xml:space="preserve">Chudley-McCullough syndrome</t>
  </si>
  <si>
    <t xml:space="preserve">GRB10</t>
  </si>
  <si>
    <t xml:space="preserve">Oguchi disease-2</t>
  </si>
  <si>
    <t xml:space="preserve">LHX4</t>
  </si>
  <si>
    <t xml:space="preserve">Pituitary hormone deficiency, combined, 4</t>
  </si>
  <si>
    <t xml:space="preserve">MARS2</t>
  </si>
  <si>
    <t xml:space="preserve">Spastic ataxia 3, autosomal recessive</t>
  </si>
  <si>
    <t xml:space="preserve">MTHFS</t>
  </si>
  <si>
    <t xml:space="preserve">Neurodevelopmental disorder</t>
  </si>
  <si>
    <t xml:space="preserve">MT-ND4</t>
  </si>
  <si>
    <t xml:space="preserve">Leber optic atrophy and dystonia</t>
  </si>
  <si>
    <t xml:space="preserve">Melas syndrome</t>
  </si>
  <si>
    <t xml:space="preserve">Mitochondrial complex I deficiency</t>
  </si>
  <si>
    <t xml:space="preserve">NADK2</t>
  </si>
  <si>
    <t xml:space="preserve">2,4-dienoyl-CoA reductase deficiency</t>
  </si>
  <si>
    <t xml:space="preserve">NDNF</t>
  </si>
  <si>
    <t xml:space="preserve">Hypogonadotropic hypogonadism 25 with anosmia</t>
  </si>
  <si>
    <t xml:space="preserve">NPLOC4</t>
  </si>
  <si>
    <t xml:space="preserve">NTNG2</t>
  </si>
  <si>
    <t xml:space="preserve">NYX</t>
  </si>
  <si>
    <t xml:space="preserve">Night blindness, congenital stationary (complete), 1A, X-linked</t>
  </si>
  <si>
    <t xml:space="preserve">PDHB</t>
  </si>
  <si>
    <t xml:space="preserve">Pyruvate dehydrogenase E1-beta deficiency</t>
  </si>
  <si>
    <t xml:space="preserve">PER1</t>
  </si>
  <si>
    <t xml:space="preserve">PGAP3</t>
  </si>
  <si>
    <t xml:space="preserve">Hyperphosphatasia with mental retardation syndrome 4</t>
  </si>
  <si>
    <t xml:space="preserve">PIGG</t>
  </si>
  <si>
    <t xml:space="preserve">Mental retardation, autosomal recessive 53</t>
  </si>
  <si>
    <t xml:space="preserve">PLPBP</t>
  </si>
  <si>
    <t xml:space="preserve">Brittle cornea syndrome 2</t>
  </si>
  <si>
    <t xml:space="preserve">PROSER2</t>
  </si>
  <si>
    <t xml:space="preserve">REV3L</t>
  </si>
  <si>
    <t xml:space="preserve">Moebius syndrome</t>
  </si>
  <si>
    <t xml:space="preserve">SMAD3</t>
  </si>
  <si>
    <t xml:space="preserve">Loeys-Dietz syndrome 3</t>
  </si>
  <si>
    <t xml:space="preserve">SNTG2</t>
  </si>
  <si>
    <t xml:space="preserve">SPATA13</t>
  </si>
  <si>
    <t xml:space="preserve">SPG11</t>
  </si>
  <si>
    <t xml:space="preserve">Amyotrophic lateral sclerosis 5, juvenile</t>
  </si>
  <si>
    <t xml:space="preserve">TJP2</t>
  </si>
  <si>
    <t xml:space="preserve">Cholestasis, progressive familial intrahepatic 4</t>
  </si>
  <si>
    <t xml:space="preserve">Hypercholanemia, familial</t>
  </si>
  <si>
    <t xml:space="preserve">Microcephaly, short stature, and impaired glucose metabolism 1</t>
  </si>
  <si>
    <t xml:space="preserve">TRMT61A</t>
  </si>
  <si>
    <t xml:space="preserve">TTC21B</t>
  </si>
  <si>
    <t xml:space="preserve">Nephronophthisis 12</t>
  </si>
  <si>
    <t xml:space="preserve">XRCC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"/>
    <numFmt numFmtId="167" formatCode="0.0000"/>
    <numFmt numFmtId="168" formatCode="0.000"/>
    <numFmt numFmtId="169" formatCode="@"/>
    <numFmt numFmtId="170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3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6" fillId="2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customFormat="false" ht="1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customFormat="false" ht="1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customFormat="false" ht="15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customFormat="false" ht="15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customFormat="false" ht="15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customFormat="false" ht="1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customFormat="false" ht="1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customFormat="false" ht="1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customFormat="false" ht="1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customFormat="false" ht="1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customFormat="false" ht="1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customFormat="false" ht="1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customFormat="false" ht="1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customFormat="false" ht="1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customFormat="false" ht="1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customFormat="false" ht="1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customFormat="false" ht="1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customFormat="false" ht="1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customFormat="false" ht="1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customFormat="false" ht="1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customFormat="false" ht="1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customFormat="false" ht="1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customFormat="false" ht="1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customFormat="false" ht="1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customFormat="false" ht="15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customFormat="false" ht="1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customFormat="false" ht="1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</sheetData>
  <mergeCells count="1">
    <mergeCell ref="A1:N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3" activeCellId="0" sqref="I53"/>
    </sheetView>
  </sheetViews>
  <sheetFormatPr defaultColWidth="8.96484375" defaultRowHeight="15" zeroHeight="false" outlineLevelRow="0" outlineLevelCol="0"/>
  <cols>
    <col collapsed="false" customWidth="true" hidden="false" outlineLevel="0" max="7" min="1" style="40" width="11.7"/>
  </cols>
  <sheetData>
    <row r="1" customFormat="false" ht="15.75" hidden="false" customHeight="true" outlineLevel="0" collapsed="false">
      <c r="A1" s="41" t="s">
        <v>21</v>
      </c>
      <c r="B1" s="41"/>
      <c r="C1" s="41"/>
      <c r="D1" s="41"/>
      <c r="E1" s="41"/>
      <c r="F1" s="41"/>
      <c r="G1" s="41"/>
    </row>
    <row r="2" customFormat="false" ht="15" hidden="false" customHeight="false" outlineLevel="0" collapsed="false">
      <c r="A2" s="42" t="s">
        <v>2</v>
      </c>
      <c r="B2" s="43" t="s">
        <v>15</v>
      </c>
      <c r="C2" s="43"/>
      <c r="D2" s="43"/>
      <c r="E2" s="43"/>
      <c r="F2" s="43"/>
      <c r="G2" s="43"/>
    </row>
    <row r="3" customFormat="false" ht="15.75" hidden="false" customHeight="false" outlineLevel="0" collapsed="false">
      <c r="A3" s="42"/>
      <c r="B3" s="44" t="n">
        <v>0.031</v>
      </c>
      <c r="C3" s="45" t="n">
        <v>0.064</v>
      </c>
      <c r="D3" s="45" t="n">
        <v>0.092</v>
      </c>
      <c r="E3" s="45" t="n">
        <v>0.103</v>
      </c>
      <c r="F3" s="45" t="n">
        <v>0.192</v>
      </c>
      <c r="G3" s="46" t="n">
        <v>0.272</v>
      </c>
    </row>
    <row r="4" customFormat="false" ht="15" hidden="false" customHeight="false" outlineLevel="0" collapsed="false">
      <c r="A4" s="47" t="n">
        <v>1</v>
      </c>
      <c r="B4" s="48" t="n">
        <v>3.05274906158494</v>
      </c>
      <c r="C4" s="49" t="n">
        <v>6.76555197432338</v>
      </c>
      <c r="D4" s="49" t="n">
        <v>5.75460742643598</v>
      </c>
      <c r="E4" s="49" t="n">
        <v>5.08274970659827</v>
      </c>
      <c r="F4" s="49" t="n">
        <v>4.81395044326856</v>
      </c>
      <c r="G4" s="50" t="n">
        <v>4.25181185647499</v>
      </c>
    </row>
    <row r="5" customFormat="false" ht="15" hidden="false" customHeight="false" outlineLevel="0" collapsed="false">
      <c r="A5" s="51" t="n">
        <v>2</v>
      </c>
      <c r="B5" s="52" t="n">
        <v>3.085675476733</v>
      </c>
      <c r="C5" s="53" t="n">
        <v>7.2558093637671</v>
      </c>
      <c r="D5" s="53" t="n">
        <v>5.85556545146117</v>
      </c>
      <c r="E5" s="53" t="n">
        <v>5.42710944281767</v>
      </c>
      <c r="F5" s="53" t="n">
        <v>5.01905610125243</v>
      </c>
      <c r="G5" s="54" t="n">
        <v>4.38206429846766</v>
      </c>
    </row>
    <row r="6" customFormat="false" ht="15" hidden="false" customHeight="false" outlineLevel="0" collapsed="false">
      <c r="A6" s="51" t="n">
        <v>3</v>
      </c>
      <c r="B6" s="52" t="n">
        <v>3.12906778812456</v>
      </c>
      <c r="C6" s="53" t="n">
        <v>7.58561888030197</v>
      </c>
      <c r="D6" s="53" t="n">
        <v>5.90738461474844</v>
      </c>
      <c r="E6" s="53" t="n">
        <v>5.56278717888811</v>
      </c>
      <c r="F6" s="53" t="n">
        <v>4.93252065123084</v>
      </c>
      <c r="G6" s="54" t="n">
        <v>4.27906706068316</v>
      </c>
    </row>
    <row r="7" customFormat="false" ht="15" hidden="false" customHeight="false" outlineLevel="0" collapsed="false">
      <c r="A7" s="51" t="n">
        <v>4</v>
      </c>
      <c r="B7" s="52" t="n">
        <v>3.10481144868174</v>
      </c>
      <c r="C7" s="53" t="n">
        <v>7.55699390339517</v>
      </c>
      <c r="D7" s="53" t="n">
        <v>5.75460742643598</v>
      </c>
      <c r="E7" s="53" t="n">
        <v>5.51681373112871</v>
      </c>
      <c r="F7" s="53" t="n">
        <v>4.94469971456721</v>
      </c>
      <c r="G7" s="54" t="n">
        <v>4.26994325031923</v>
      </c>
    </row>
    <row r="8" customFormat="false" ht="15" hidden="false" customHeight="false" outlineLevel="0" collapsed="false">
      <c r="A8" s="51" t="n">
        <v>5</v>
      </c>
      <c r="B8" s="52" t="n">
        <v>3.085675476733</v>
      </c>
      <c r="C8" s="53" t="n">
        <v>7.47240068805866</v>
      </c>
      <c r="D8" s="53" t="n">
        <v>5.83849383206915</v>
      </c>
      <c r="E8" s="53" t="n">
        <v>5.70542274757755</v>
      </c>
      <c r="F8" s="53" t="n">
        <v>4.82555032385475</v>
      </c>
      <c r="G8" s="54" t="n">
        <v>4.25181185647499</v>
      </c>
    </row>
    <row r="9" customFormat="false" ht="15" hidden="false" customHeight="false" outlineLevel="0" collapsed="false">
      <c r="A9" s="51" t="n">
        <v>6</v>
      </c>
      <c r="B9" s="52" t="n">
        <v>3.1193199133952</v>
      </c>
      <c r="C9" s="53" t="n">
        <v>7.33554353259971</v>
      </c>
      <c r="D9" s="53" t="n">
        <v>5.73811857994189</v>
      </c>
      <c r="E9" s="53" t="n">
        <v>5.29789255132201</v>
      </c>
      <c r="F9" s="53" t="n">
        <v>4.79091718755914</v>
      </c>
      <c r="G9" s="54" t="n">
        <v>4.27906706068316</v>
      </c>
    </row>
    <row r="10" customFormat="false" ht="15" hidden="false" customHeight="false" outlineLevel="0" collapsed="false">
      <c r="A10" s="51" t="n">
        <v>7</v>
      </c>
      <c r="B10" s="52" t="n">
        <v>3.11446871601823</v>
      </c>
      <c r="C10" s="53" t="n">
        <v>7.44462224683911</v>
      </c>
      <c r="D10" s="53" t="n">
        <v>5.78787105317838</v>
      </c>
      <c r="E10" s="53" t="n">
        <v>5.28391394300718</v>
      </c>
      <c r="F10" s="53" t="n">
        <v>4.70094691173643</v>
      </c>
      <c r="G10" s="54" t="n">
        <v>4.27906706068316</v>
      </c>
    </row>
    <row r="11" customFormat="false" ht="15.75" hidden="false" customHeight="false" outlineLevel="0" collapsed="false">
      <c r="A11" s="55" t="n">
        <v>8</v>
      </c>
      <c r="B11" s="56" t="n">
        <v>3.07619567496117</v>
      </c>
      <c r="C11" s="57" t="n">
        <v>7.41704957185081</v>
      </c>
      <c r="D11" s="57" t="n">
        <v>5.78787105317838</v>
      </c>
      <c r="E11" s="57" t="n">
        <v>5.38334243118204</v>
      </c>
      <c r="F11" s="57" t="n">
        <v>4.81395044326856</v>
      </c>
      <c r="G11" s="58" t="n">
        <v>4.18954682928812</v>
      </c>
    </row>
    <row r="12" customFormat="false" ht="15" hidden="false" customHeight="false" outlineLevel="0" collapsed="false">
      <c r="B12" s="59" t="n">
        <f aca="false">AVERAGE(B4:B11)</f>
        <v>3.09599544452898</v>
      </c>
      <c r="C12" s="60" t="n">
        <f aca="false">AVERAGE(C4:C11)</f>
        <v>7.35419877014199</v>
      </c>
      <c r="D12" s="61" t="n">
        <f aca="false">AVERAGE(D4:D11)</f>
        <v>5.80306492968117</v>
      </c>
      <c r="E12" s="61" t="n">
        <f aca="false">AVERAGE(E4:E11)</f>
        <v>5.40750396656519</v>
      </c>
      <c r="F12" s="61" t="n">
        <f aca="false">AVERAGE(F4:F11)</f>
        <v>4.85519897209224</v>
      </c>
      <c r="G12" s="62" t="n">
        <f aca="false">AVERAGE(G4:G11)</f>
        <v>4.27279740913431</v>
      </c>
      <c r="H12" s="35" t="s">
        <v>11</v>
      </c>
    </row>
    <row r="13" customFormat="false" ht="15.75" hidden="false" customHeight="false" outlineLevel="0" collapsed="false">
      <c r="B13" s="63" t="n">
        <f aca="false">STDEV(B4:B11)</f>
        <v>0.0254448379014952</v>
      </c>
      <c r="C13" s="64" t="n">
        <f aca="false">STDEV(C4:C11)</f>
        <v>0.261127499966786</v>
      </c>
      <c r="D13" s="65" t="n">
        <f aca="false">STDEV(D4:D11)</f>
        <v>0.0588825755896061</v>
      </c>
      <c r="E13" s="65" t="n">
        <f aca="false">STDEV(E4:E11)</f>
        <v>0.192182852241834</v>
      </c>
      <c r="F13" s="65" t="n">
        <f aca="false">STDEV(F4:F11)</f>
        <v>0.102152515033945</v>
      </c>
      <c r="G13" s="66" t="n">
        <f aca="false">STDEV(G4:G11)</f>
        <v>0.0532873220037529</v>
      </c>
      <c r="H13" s="39" t="s">
        <v>12</v>
      </c>
    </row>
  </sheetData>
  <mergeCells count="3">
    <mergeCell ref="A1:G1"/>
    <mergeCell ref="A2:A3"/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2" activeCellId="0" sqref="I42"/>
    </sheetView>
  </sheetViews>
  <sheetFormatPr defaultColWidth="8.96484375" defaultRowHeight="15" zeroHeight="false" outlineLevelRow="0" outlineLevelCol="0"/>
  <cols>
    <col collapsed="false" customWidth="true" hidden="false" outlineLevel="0" max="7" min="1" style="0" width="11.7"/>
    <col collapsed="false" customWidth="true" hidden="false" outlineLevel="0" max="8" min="8" style="0" width="9.7"/>
  </cols>
  <sheetData>
    <row r="1" customFormat="false" ht="15.75" hidden="false" customHeight="true" outlineLevel="0" collapsed="false">
      <c r="A1" s="67" t="s">
        <v>22</v>
      </c>
      <c r="B1" s="67"/>
      <c r="C1" s="67"/>
      <c r="D1" s="67"/>
      <c r="E1" s="67"/>
      <c r="F1" s="67"/>
      <c r="G1" s="67"/>
    </row>
    <row r="2" customFormat="false" ht="15" hidden="false" customHeight="false" outlineLevel="0" collapsed="false">
      <c r="A2" s="42" t="s">
        <v>2</v>
      </c>
      <c r="B2" s="101" t="s">
        <v>15</v>
      </c>
      <c r="C2" s="101"/>
      <c r="D2" s="101"/>
      <c r="E2" s="101"/>
      <c r="F2" s="101"/>
      <c r="G2" s="101"/>
    </row>
    <row r="3" customFormat="false" ht="15.75" hidden="false" customHeight="false" outlineLevel="0" collapsed="false">
      <c r="A3" s="42"/>
      <c r="B3" s="102" t="n">
        <v>0.031</v>
      </c>
      <c r="C3" s="45" t="n">
        <v>0.064</v>
      </c>
      <c r="D3" s="45" t="n">
        <v>0.092</v>
      </c>
      <c r="E3" s="45" t="n">
        <v>0.103</v>
      </c>
      <c r="F3" s="45" t="n">
        <v>0.192</v>
      </c>
      <c r="G3" s="46" t="n">
        <v>0.272</v>
      </c>
    </row>
    <row r="4" customFormat="false" ht="15" hidden="false" customHeight="false" outlineLevel="0" collapsed="false">
      <c r="A4" s="47" t="n">
        <v>1</v>
      </c>
      <c r="B4" s="103" t="n">
        <v>1.61500272935461</v>
      </c>
      <c r="C4" s="49" t="n">
        <v>2.23007058396405</v>
      </c>
      <c r="D4" s="49" t="n">
        <v>1.49671403916272</v>
      </c>
      <c r="E4" s="49" t="n">
        <v>1.12632361327318</v>
      </c>
      <c r="F4" s="49" t="n">
        <v>1.18357174018896</v>
      </c>
      <c r="G4" s="50" t="n">
        <v>1.1807802974055</v>
      </c>
    </row>
    <row r="5" customFormat="false" ht="15" hidden="false" customHeight="false" outlineLevel="0" collapsed="false">
      <c r="A5" s="51" t="n">
        <v>2</v>
      </c>
      <c r="B5" s="71" t="n">
        <v>1.59442944617812</v>
      </c>
      <c r="C5" s="53" t="n">
        <v>2.25518399144113</v>
      </c>
      <c r="D5" s="53" t="n">
        <v>1.52870487358757</v>
      </c>
      <c r="E5" s="53" t="n">
        <v>1.14434479108555</v>
      </c>
      <c r="F5" s="53" t="n">
        <v>1.16295202346093</v>
      </c>
      <c r="G5" s="54" t="n">
        <v>1.13013735011271</v>
      </c>
    </row>
    <row r="6" customFormat="false" ht="15" hidden="false" customHeight="false" outlineLevel="0" collapsed="false">
      <c r="A6" s="51" t="n">
        <v>3</v>
      </c>
      <c r="B6" s="71" t="n">
        <v>1.63078451498349</v>
      </c>
      <c r="C6" s="53" t="n">
        <v>2.35600398164673</v>
      </c>
      <c r="D6" s="53" t="n">
        <v>1.60465014775619</v>
      </c>
      <c r="E6" s="53" t="n">
        <v>1.15891399560169</v>
      </c>
      <c r="F6" s="53" t="n">
        <v>1.14828175710993</v>
      </c>
      <c r="G6" s="54" t="n">
        <v>1.1509214852872</v>
      </c>
    </row>
    <row r="7" customFormat="false" ht="15" hidden="false" customHeight="false" outlineLevel="0" collapsed="false">
      <c r="A7" s="51" t="n">
        <v>4</v>
      </c>
      <c r="B7" s="71" t="n">
        <v>1.6281328328453</v>
      </c>
      <c r="C7" s="53" t="n">
        <v>2.29130822013698</v>
      </c>
      <c r="D7" s="53" t="n">
        <v>1.61761178061367</v>
      </c>
      <c r="E7" s="53" t="n">
        <v>1.15757421063568</v>
      </c>
      <c r="F7" s="53" t="n">
        <v>1.13655129648111</v>
      </c>
      <c r="G7" s="54" t="n">
        <v>1.13397700135884</v>
      </c>
    </row>
    <row r="8" customFormat="false" ht="15" hidden="false" customHeight="false" outlineLevel="0" collapsed="false">
      <c r="A8" s="51" t="n">
        <v>5</v>
      </c>
      <c r="B8" s="71" t="n">
        <v>1.63879164026164</v>
      </c>
      <c r="C8" s="53" t="n">
        <v>2.41277516192737</v>
      </c>
      <c r="D8" s="53" t="n">
        <v>1.61240208083713</v>
      </c>
      <c r="E8" s="53" t="n">
        <v>1.19916370323337</v>
      </c>
      <c r="F8" s="53" t="n">
        <v>1.16701828927723</v>
      </c>
      <c r="G8" s="54" t="n">
        <v>1.14565411006849</v>
      </c>
    </row>
    <row r="9" customFormat="false" ht="15" hidden="false" customHeight="false" outlineLevel="0" collapsed="false">
      <c r="A9" s="51" t="n">
        <v>6</v>
      </c>
      <c r="B9" s="71" t="n">
        <v>1.60980979453354</v>
      </c>
      <c r="C9" s="53" t="n">
        <v>2.31782799120338</v>
      </c>
      <c r="D9" s="53" t="n">
        <v>1.60722583017634</v>
      </c>
      <c r="E9" s="53" t="n">
        <v>1.20348761081714</v>
      </c>
      <c r="F9" s="53" t="n">
        <v>1.18217437095615</v>
      </c>
      <c r="G9" s="54" t="n">
        <v>1.15224590586865</v>
      </c>
    </row>
    <row r="10" customFormat="false" ht="15" hidden="false" customHeight="false" outlineLevel="0" collapsed="false">
      <c r="A10" s="51" t="n">
        <v>7</v>
      </c>
      <c r="B10" s="71" t="n">
        <v>1.58183521674543</v>
      </c>
      <c r="C10" s="53" t="n">
        <v>2.30714675622088</v>
      </c>
      <c r="D10" s="53" t="n">
        <v>1.60722583017634</v>
      </c>
      <c r="E10" s="53" t="n">
        <v>1.21812857931856</v>
      </c>
      <c r="F10" s="53" t="n">
        <v>1.17111309029223</v>
      </c>
      <c r="G10" s="54" t="n">
        <v>1.14828175710993</v>
      </c>
    </row>
    <row r="11" customFormat="false" ht="15.75" hidden="false" customHeight="false" outlineLevel="0" collapsed="false">
      <c r="A11" s="55" t="n">
        <v>8</v>
      </c>
      <c r="B11" s="72" t="n">
        <v>1.57685305858246</v>
      </c>
      <c r="C11" s="57" t="n">
        <v>2.29130822013698</v>
      </c>
      <c r="D11" s="57" t="n">
        <v>1.57685305858246</v>
      </c>
      <c r="E11" s="57" t="n">
        <v>1.19916370323337</v>
      </c>
      <c r="F11" s="57" t="n">
        <v>1.16430429325565</v>
      </c>
      <c r="G11" s="58" t="n">
        <v>1.14696642863672</v>
      </c>
    </row>
    <row r="12" customFormat="false" ht="15" hidden="false" customHeight="false" outlineLevel="0" collapsed="false">
      <c r="B12" s="59" t="n">
        <f aca="false">AVERAGE(B4:B11)</f>
        <v>1.60945490418557</v>
      </c>
      <c r="C12" s="104" t="n">
        <f aca="false">AVERAGE(C4:C11)</f>
        <v>2.30770311333469</v>
      </c>
      <c r="D12" s="59" t="n">
        <f aca="false">AVERAGE(D4:D11)</f>
        <v>1.58142345511155</v>
      </c>
      <c r="E12" s="59" t="n">
        <f aca="false">AVERAGE(E4:E11)</f>
        <v>1.17588752589982</v>
      </c>
      <c r="F12" s="59" t="n">
        <f aca="false">AVERAGE(F4:F11)</f>
        <v>1.16449585762777</v>
      </c>
      <c r="G12" s="59" t="n">
        <f aca="false">AVERAGE(G4:G11)</f>
        <v>1.14862054198101</v>
      </c>
      <c r="H12" s="35" t="s">
        <v>11</v>
      </c>
    </row>
    <row r="13" customFormat="false" ht="15.75" hidden="false" customHeight="false" outlineLevel="0" collapsed="false">
      <c r="B13" s="63" t="n">
        <f aca="false">STDEV(B4:B11)</f>
        <v>0.0231358027123834</v>
      </c>
      <c r="C13" s="105" t="n">
        <f aca="false">STDEV(C4:C11)</f>
        <v>0.0570696126136902</v>
      </c>
      <c r="D13" s="63" t="n">
        <f aca="false">STDEV(D4:D11)</f>
        <v>0.0449064059006458</v>
      </c>
      <c r="E13" s="63" t="n">
        <f aca="false">STDEV(E4:E11)</f>
        <v>0.0331762306157009</v>
      </c>
      <c r="F13" s="63" t="n">
        <f aca="false">STDEV(F4:F11)</f>
        <v>0.0159139886024713</v>
      </c>
      <c r="G13" s="63" t="n">
        <f aca="false">STDEV(G4:G11)</f>
        <v>0.0152146532771559</v>
      </c>
      <c r="H13" s="39" t="s">
        <v>12</v>
      </c>
    </row>
  </sheetData>
  <mergeCells count="3">
    <mergeCell ref="A1:G1"/>
    <mergeCell ref="A2:A3"/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5" activeCellId="0" sqref="J4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106" width="14.99"/>
    <col collapsed="false" customWidth="true" hidden="false" outlineLevel="0" max="3" min="3" style="107" width="21.99"/>
    <col collapsed="false" customWidth="true" hidden="false" outlineLevel="0" max="4" min="4" style="40" width="19.56"/>
    <col collapsed="false" customWidth="true" hidden="false" outlineLevel="0" max="5" min="5" style="40" width="19.7"/>
    <col collapsed="false" customWidth="true" hidden="false" outlineLevel="0" max="6" min="6" style="40" width="22.56"/>
  </cols>
  <sheetData>
    <row r="1" s="108" customFormat="true" ht="15.75" hidden="false" customHeight="true" outlineLevel="0" collapsed="false">
      <c r="A1" s="67" t="s">
        <v>23</v>
      </c>
      <c r="B1" s="67"/>
      <c r="C1" s="67"/>
      <c r="D1" s="67"/>
      <c r="E1" s="67"/>
      <c r="F1" s="67"/>
      <c r="G1" s="67"/>
      <c r="H1" s="67"/>
    </row>
    <row r="2" s="5" customFormat="true" ht="18.95" hidden="false" customHeight="true" outlineLevel="0" collapsed="false">
      <c r="A2" s="109" t="s">
        <v>24</v>
      </c>
      <c r="B2" s="110" t="s">
        <v>25</v>
      </c>
      <c r="C2" s="111" t="s">
        <v>26</v>
      </c>
      <c r="D2" s="112" t="s">
        <v>27</v>
      </c>
      <c r="E2" s="112" t="s">
        <v>28</v>
      </c>
      <c r="F2" s="113" t="s">
        <v>29</v>
      </c>
    </row>
    <row r="3" customFormat="false" ht="15" hidden="false" customHeight="false" outlineLevel="0" collapsed="false">
      <c r="A3" s="114" t="s">
        <v>30</v>
      </c>
      <c r="B3" s="49" t="n">
        <v>-0.975160581280911</v>
      </c>
      <c r="C3" s="91" t="n">
        <v>109.672286695232</v>
      </c>
      <c r="D3" s="115" t="n">
        <v>1.4342042541701E-011</v>
      </c>
      <c r="E3" s="115" t="n">
        <v>9.6235105454814E-008</v>
      </c>
      <c r="F3" s="116" t="n">
        <v>2.04603578899907E-007</v>
      </c>
    </row>
    <row r="4" customFormat="false" ht="15" hidden="false" customHeight="false" outlineLevel="0" collapsed="false">
      <c r="A4" s="117" t="s">
        <v>31</v>
      </c>
      <c r="B4" s="53" t="n">
        <v>-1.51217627449547</v>
      </c>
      <c r="C4" s="118" t="n">
        <v>208.727188000991</v>
      </c>
      <c r="D4" s="119" t="n">
        <v>2.65468309859529E-010</v>
      </c>
      <c r="E4" s="119" t="n">
        <v>8.9064617957872E-007</v>
      </c>
      <c r="F4" s="120" t="n">
        <v>1.89358545422802E-006</v>
      </c>
    </row>
    <row r="5" customFormat="false" ht="15" hidden="false" customHeight="false" outlineLevel="0" collapsed="false">
      <c r="A5" s="117" t="s">
        <v>32</v>
      </c>
      <c r="B5" s="53" t="n">
        <v>-1.28316045357332</v>
      </c>
      <c r="C5" s="118" t="n">
        <v>351.26338573183</v>
      </c>
      <c r="D5" s="119" t="n">
        <v>9.35844744855206E-010</v>
      </c>
      <c r="E5" s="119" t="n">
        <v>1.58907520543168E-006</v>
      </c>
      <c r="F5" s="120" t="n">
        <v>3.37850177059439E-006</v>
      </c>
    </row>
    <row r="6" customFormat="false" ht="15" hidden="false" customHeight="false" outlineLevel="0" collapsed="false">
      <c r="A6" s="117" t="s">
        <v>33</v>
      </c>
      <c r="B6" s="53" t="n">
        <v>1.93952053715653</v>
      </c>
      <c r="C6" s="118" t="n">
        <v>1338.90295729371</v>
      </c>
      <c r="D6" s="119" t="n">
        <v>1.18410969108173E-009</v>
      </c>
      <c r="E6" s="119" t="n">
        <v>1.58907520543168E-006</v>
      </c>
      <c r="F6" s="120" t="n">
        <v>3.37850177059439E-006</v>
      </c>
    </row>
    <row r="7" customFormat="false" ht="15" hidden="false" customHeight="false" outlineLevel="0" collapsed="false">
      <c r="A7" s="117" t="s">
        <v>34</v>
      </c>
      <c r="B7" s="53" t="n">
        <v>0.945644735378671</v>
      </c>
      <c r="C7" s="118" t="n">
        <v>290.018708949198</v>
      </c>
      <c r="D7" s="119" t="n">
        <v>1.08828916543965E-009</v>
      </c>
      <c r="E7" s="119" t="n">
        <v>1.58907520543168E-006</v>
      </c>
      <c r="F7" s="120" t="n">
        <v>3.37850177059439E-006</v>
      </c>
    </row>
    <row r="8" customFormat="false" ht="15" hidden="false" customHeight="false" outlineLevel="0" collapsed="false">
      <c r="A8" s="117" t="s">
        <v>35</v>
      </c>
      <c r="B8" s="53" t="n">
        <v>0.254273283622651</v>
      </c>
      <c r="C8" s="118" t="n">
        <v>1774.82033449897</v>
      </c>
      <c r="D8" s="119" t="n">
        <v>2.20845762290594E-009</v>
      </c>
      <c r="E8" s="119" t="n">
        <v>2.46979177494981E-006</v>
      </c>
      <c r="F8" s="120" t="n">
        <v>5.25097607472936E-006</v>
      </c>
    </row>
    <row r="9" customFormat="false" ht="15" hidden="false" customHeight="false" outlineLevel="0" collapsed="false">
      <c r="A9" s="117" t="s">
        <v>36</v>
      </c>
      <c r="B9" s="53" t="n">
        <v>-1.27933666348683</v>
      </c>
      <c r="C9" s="118" t="n">
        <v>64.2359943662137</v>
      </c>
      <c r="D9" s="119" t="n">
        <v>2.94552389621533E-009</v>
      </c>
      <c r="E9" s="119" t="n">
        <v>2.82349504908641E-006</v>
      </c>
      <c r="F9" s="120" t="n">
        <v>6.00297770048684E-006</v>
      </c>
    </row>
    <row r="10" customFormat="false" ht="15" hidden="false" customHeight="false" outlineLevel="0" collapsed="false">
      <c r="A10" s="117" t="s">
        <v>37</v>
      </c>
      <c r="B10" s="53" t="n">
        <v>-1.47956716333924</v>
      </c>
      <c r="C10" s="118" t="n">
        <v>75.7938371900649</v>
      </c>
      <c r="D10" s="119" t="n">
        <v>3.69513760721572E-009</v>
      </c>
      <c r="E10" s="119" t="n">
        <v>3.09929666805219E-006</v>
      </c>
      <c r="F10" s="120" t="n">
        <v>6.58935413806744E-006</v>
      </c>
    </row>
    <row r="11" customFormat="false" ht="15" hidden="false" customHeight="false" outlineLevel="0" collapsed="false">
      <c r="A11" s="117" t="s">
        <v>38</v>
      </c>
      <c r="B11" s="53" t="n">
        <v>-1.206193596176</v>
      </c>
      <c r="C11" s="118" t="n">
        <v>53.3564610042101</v>
      </c>
      <c r="D11" s="119" t="n">
        <v>8.73169987765332E-009</v>
      </c>
      <c r="E11" s="119" t="n">
        <v>4.50690047531183E-006</v>
      </c>
      <c r="F11" s="120" t="n">
        <v>9.58203311189248E-006</v>
      </c>
    </row>
    <row r="12" customFormat="false" ht="15" hidden="false" customHeight="false" outlineLevel="0" collapsed="false">
      <c r="A12" s="117" t="s">
        <v>39</v>
      </c>
      <c r="B12" s="53" t="n">
        <v>1.28446322770942</v>
      </c>
      <c r="C12" s="118" t="n">
        <v>419.991079322179</v>
      </c>
      <c r="D12" s="119" t="n">
        <v>6.92956388238428E-009</v>
      </c>
      <c r="E12" s="119" t="n">
        <v>4.50690047531183E-006</v>
      </c>
      <c r="F12" s="120" t="n">
        <v>9.58203311189248E-006</v>
      </c>
    </row>
    <row r="13" customFormat="false" ht="15" hidden="false" customHeight="false" outlineLevel="0" collapsed="false">
      <c r="A13" s="117" t="s">
        <v>40</v>
      </c>
      <c r="B13" s="53" t="n">
        <v>1.82601916462882</v>
      </c>
      <c r="C13" s="118" t="n">
        <v>79.0234997333777</v>
      </c>
      <c r="D13" s="119" t="n">
        <v>6.69594661859335E-009</v>
      </c>
      <c r="E13" s="119" t="n">
        <v>4.50690047531183E-006</v>
      </c>
      <c r="F13" s="120" t="n">
        <v>9.58203311189248E-006</v>
      </c>
    </row>
    <row r="14" customFormat="false" ht="15" hidden="false" customHeight="false" outlineLevel="0" collapsed="false">
      <c r="A14" s="117" t="s">
        <v>41</v>
      </c>
      <c r="B14" s="53" t="n">
        <v>1.24659493322472</v>
      </c>
      <c r="C14" s="118" t="n">
        <v>39.9635295681875</v>
      </c>
      <c r="D14" s="119" t="n">
        <v>8.24228749569983E-009</v>
      </c>
      <c r="E14" s="119" t="n">
        <v>4.50690047531183E-006</v>
      </c>
      <c r="F14" s="120" t="n">
        <v>9.58203311189248E-006</v>
      </c>
    </row>
    <row r="15" customFormat="false" ht="15" hidden="false" customHeight="false" outlineLevel="0" collapsed="false">
      <c r="A15" s="117" t="s">
        <v>42</v>
      </c>
      <c r="B15" s="53" t="n">
        <v>-0.759544758431083</v>
      </c>
      <c r="C15" s="118" t="n">
        <v>387.118191909684</v>
      </c>
      <c r="D15" s="119" t="n">
        <v>7.95315875644961E-009</v>
      </c>
      <c r="E15" s="119" t="n">
        <v>4.50690047531183E-006</v>
      </c>
      <c r="F15" s="120" t="n">
        <v>9.58203311189248E-006</v>
      </c>
    </row>
    <row r="16" customFormat="false" ht="15" hidden="false" customHeight="false" outlineLevel="0" collapsed="false">
      <c r="A16" s="117" t="s">
        <v>43</v>
      </c>
      <c r="B16" s="53" t="n">
        <v>-1.391511701754</v>
      </c>
      <c r="C16" s="118" t="n">
        <v>228.648484173362</v>
      </c>
      <c r="D16" s="119" t="n">
        <v>1.4626655420339E-008</v>
      </c>
      <c r="E16" s="119" t="n">
        <v>7.01034699074822E-006</v>
      </c>
      <c r="F16" s="120" t="n">
        <v>1.49045618733255E-005</v>
      </c>
    </row>
    <row r="17" customFormat="false" ht="15" hidden="false" customHeight="false" outlineLevel="0" collapsed="false">
      <c r="A17" s="117" t="s">
        <v>44</v>
      </c>
      <c r="B17" s="53" t="n">
        <v>-0.956551421358441</v>
      </c>
      <c r="C17" s="118" t="n">
        <v>280.760051929478</v>
      </c>
      <c r="D17" s="119" t="n">
        <v>1.87730107949444E-008</v>
      </c>
      <c r="E17" s="119" t="n">
        <v>7.87293140212982E-006</v>
      </c>
      <c r="F17" s="120" t="n">
        <v>1.67384857500423E-005</v>
      </c>
    </row>
    <row r="18" customFormat="false" ht="15" hidden="false" customHeight="false" outlineLevel="0" collapsed="false">
      <c r="A18" s="117" t="s">
        <v>45</v>
      </c>
      <c r="B18" s="53" t="n">
        <v>-1.25329939061647</v>
      </c>
      <c r="C18" s="118" t="n">
        <v>303.781512811983</v>
      </c>
      <c r="D18" s="119" t="n">
        <v>1.80350374025613E-008</v>
      </c>
      <c r="E18" s="119" t="n">
        <v>7.87293140212982E-006</v>
      </c>
      <c r="F18" s="120" t="n">
        <v>1.67384857500423E-005</v>
      </c>
    </row>
    <row r="19" customFormat="false" ht="15" hidden="false" customHeight="false" outlineLevel="0" collapsed="false">
      <c r="A19" s="117" t="s">
        <v>46</v>
      </c>
      <c r="B19" s="53" t="n">
        <v>-0.90747466189903</v>
      </c>
      <c r="C19" s="118" t="n">
        <v>295.836974929553</v>
      </c>
      <c r="D19" s="119" t="n">
        <v>2.05282764403527E-008</v>
      </c>
      <c r="E19" s="119" t="n">
        <v>7.88416925468189E-006</v>
      </c>
      <c r="F19" s="120" t="n">
        <v>1.67623783289555E-005</v>
      </c>
    </row>
    <row r="20" customFormat="false" ht="15" hidden="false" customHeight="false" outlineLevel="0" collapsed="false">
      <c r="A20" s="117" t="s">
        <v>47</v>
      </c>
      <c r="B20" s="53" t="n">
        <v>-1.44546755046423</v>
      </c>
      <c r="C20" s="118" t="n">
        <v>94.4870282360814</v>
      </c>
      <c r="D20" s="119" t="n">
        <v>2.11497833955699E-008</v>
      </c>
      <c r="E20" s="119" t="n">
        <v>7.88416925468189E-006</v>
      </c>
      <c r="F20" s="120" t="n">
        <v>1.67623783289555E-005</v>
      </c>
    </row>
    <row r="21" customFormat="false" ht="15" hidden="false" customHeight="false" outlineLevel="0" collapsed="false">
      <c r="A21" s="117" t="s">
        <v>48</v>
      </c>
      <c r="B21" s="53" t="n">
        <v>-0.698737359031896</v>
      </c>
      <c r="C21" s="118" t="n">
        <v>398.381748546828</v>
      </c>
      <c r="D21" s="119" t="n">
        <v>2.26164684718791E-008</v>
      </c>
      <c r="E21" s="119" t="n">
        <v>7.987184391911E-006</v>
      </c>
      <c r="F21" s="120" t="n">
        <v>1.69813968010435E-005</v>
      </c>
    </row>
    <row r="22" customFormat="false" ht="15" hidden="false" customHeight="false" outlineLevel="0" collapsed="false">
      <c r="A22" s="117" t="s">
        <v>49</v>
      </c>
      <c r="B22" s="53" t="n">
        <v>1.19340193144628</v>
      </c>
      <c r="C22" s="118" t="n">
        <v>1715.21594404952</v>
      </c>
      <c r="D22" s="119" t="n">
        <v>2.5106129698711E-008</v>
      </c>
      <c r="E22" s="119" t="n">
        <v>8.022006203731E-006</v>
      </c>
      <c r="F22" s="120" t="n">
        <v>1.70554307753243E-005</v>
      </c>
    </row>
    <row r="23" customFormat="false" ht="15" hidden="false" customHeight="false" outlineLevel="0" collapsed="false">
      <c r="A23" s="117" t="s">
        <v>50</v>
      </c>
      <c r="B23" s="53" t="n">
        <v>-1.31091052889778</v>
      </c>
      <c r="C23" s="118" t="n">
        <v>456.995988213201</v>
      </c>
      <c r="D23" s="119" t="n">
        <v>2.48339862698118E-008</v>
      </c>
      <c r="E23" s="119" t="n">
        <v>8.022006203731E-006</v>
      </c>
      <c r="F23" s="120" t="n">
        <v>1.70554307753243E-005</v>
      </c>
    </row>
    <row r="24" customFormat="false" ht="15" hidden="false" customHeight="false" outlineLevel="0" collapsed="false">
      <c r="A24" s="117" t="s">
        <v>51</v>
      </c>
      <c r="B24" s="53" t="n">
        <v>1.36224956248349</v>
      </c>
      <c r="C24" s="118" t="n">
        <v>686.476800833008</v>
      </c>
      <c r="D24" s="119" t="n">
        <v>3.55785558834135E-008</v>
      </c>
      <c r="E24" s="119" t="n">
        <v>9.54928439910819E-006</v>
      </c>
      <c r="F24" s="120" t="n">
        <v>2.0302547129311E-005</v>
      </c>
    </row>
    <row r="25" customFormat="false" ht="15" hidden="false" customHeight="false" outlineLevel="0" collapsed="false">
      <c r="A25" s="117" t="s">
        <v>52</v>
      </c>
      <c r="B25" s="53" t="n">
        <v>-0.736989494661925</v>
      </c>
      <c r="C25" s="118" t="n">
        <v>196.601313747822</v>
      </c>
      <c r="D25" s="119" t="n">
        <v>3.27548231907191E-008</v>
      </c>
      <c r="E25" s="119" t="n">
        <v>9.54928439910819E-006</v>
      </c>
      <c r="F25" s="120" t="n">
        <v>2.0302547129311E-005</v>
      </c>
    </row>
    <row r="26" customFormat="false" ht="15" hidden="false" customHeight="false" outlineLevel="0" collapsed="false">
      <c r="A26" s="117" t="s">
        <v>53</v>
      </c>
      <c r="B26" s="53" t="n">
        <v>1.49338682148679</v>
      </c>
      <c r="C26" s="118" t="n">
        <v>563.303021919655</v>
      </c>
      <c r="D26" s="119" t="n">
        <v>3.44634182725637E-008</v>
      </c>
      <c r="E26" s="119" t="n">
        <v>9.54928439910819E-006</v>
      </c>
      <c r="F26" s="120" t="n">
        <v>2.0302547129311E-005</v>
      </c>
    </row>
    <row r="27" customFormat="false" ht="15" hidden="false" customHeight="false" outlineLevel="0" collapsed="false">
      <c r="A27" s="117" t="s">
        <v>54</v>
      </c>
      <c r="B27" s="53" t="n">
        <v>-1.61383846985599</v>
      </c>
      <c r="C27" s="118" t="n">
        <v>76.0084634890347</v>
      </c>
      <c r="D27" s="119" t="n">
        <v>3.2000633674587E-008</v>
      </c>
      <c r="E27" s="119" t="n">
        <v>9.54928439910819E-006</v>
      </c>
      <c r="F27" s="120" t="n">
        <v>2.0302547129311E-005</v>
      </c>
    </row>
    <row r="28" customFormat="false" ht="15" hidden="false" customHeight="false" outlineLevel="0" collapsed="false">
      <c r="A28" s="117" t="s">
        <v>55</v>
      </c>
      <c r="B28" s="53" t="n">
        <v>1.93734702096942</v>
      </c>
      <c r="C28" s="118" t="n">
        <v>3797.36657834257</v>
      </c>
      <c r="D28" s="119" t="n">
        <v>5.11872162980675E-008</v>
      </c>
      <c r="E28" s="119" t="n">
        <v>1.27209711614827E-005</v>
      </c>
      <c r="F28" s="120" t="n">
        <v>2.70458084336381E-005</v>
      </c>
    </row>
    <row r="29" customFormat="false" ht="15" hidden="false" customHeight="false" outlineLevel="0" collapsed="false">
      <c r="A29" s="117" t="s">
        <v>56</v>
      </c>
      <c r="B29" s="53" t="n">
        <v>-1.51559897172673</v>
      </c>
      <c r="C29" s="118" t="n">
        <v>56.3926891226663</v>
      </c>
      <c r="D29" s="119" t="n">
        <v>4.94715809912029E-008</v>
      </c>
      <c r="E29" s="119" t="n">
        <v>1.27209711614827E-005</v>
      </c>
      <c r="F29" s="120" t="n">
        <v>2.70458084336381E-005</v>
      </c>
    </row>
    <row r="30" customFormat="false" ht="15" hidden="false" customHeight="false" outlineLevel="0" collapsed="false">
      <c r="A30" s="117" t="s">
        <v>57</v>
      </c>
      <c r="B30" s="53" t="n">
        <v>-1.37345373310305</v>
      </c>
      <c r="C30" s="118" t="n">
        <v>111.581619437277</v>
      </c>
      <c r="D30" s="119" t="n">
        <v>5.50190382777972E-008</v>
      </c>
      <c r="E30" s="119" t="n">
        <v>1.27302671325524E-005</v>
      </c>
      <c r="F30" s="120" t="n">
        <v>2.70655724162433E-005</v>
      </c>
    </row>
    <row r="31" customFormat="false" ht="15" hidden="false" customHeight="false" outlineLevel="0" collapsed="false">
      <c r="A31" s="117" t="s">
        <v>58</v>
      </c>
      <c r="B31" s="53" t="n">
        <v>-1.88743713915638</v>
      </c>
      <c r="C31" s="118" t="n">
        <v>86.9643997660659</v>
      </c>
      <c r="D31" s="119" t="n">
        <v>5.45830655552619E-008</v>
      </c>
      <c r="E31" s="119" t="n">
        <v>1.27302671325524E-005</v>
      </c>
      <c r="F31" s="120" t="n">
        <v>2.70655724162433E-005</v>
      </c>
    </row>
    <row r="32" customFormat="false" ht="15" hidden="false" customHeight="false" outlineLevel="0" collapsed="false">
      <c r="A32" s="117" t="s">
        <v>59</v>
      </c>
      <c r="B32" s="53" t="n">
        <v>-1.3301514447811</v>
      </c>
      <c r="C32" s="118" t="n">
        <v>255.495309163098</v>
      </c>
      <c r="D32" s="119" t="n">
        <v>6.23542853070783E-008</v>
      </c>
      <c r="E32" s="119" t="n">
        <v>1.39465751470165E-005</v>
      </c>
      <c r="F32" s="120" t="n">
        <v>2.96515411396926E-005</v>
      </c>
    </row>
    <row r="33" customFormat="false" ht="15" hidden="false" customHeight="false" outlineLevel="0" collapsed="false">
      <c r="A33" s="117" t="s">
        <v>60</v>
      </c>
      <c r="B33" s="53" t="n">
        <v>-1.44405552965914</v>
      </c>
      <c r="C33" s="118" t="n">
        <v>289.644727587562</v>
      </c>
      <c r="D33" s="119" t="n">
        <v>9.47292228458047E-008</v>
      </c>
      <c r="E33" s="119" t="n">
        <v>1.86185094738958E-005</v>
      </c>
      <c r="F33" s="120" t="n">
        <v>3.95844495014304E-005</v>
      </c>
    </row>
    <row r="34" customFormat="false" ht="15" hidden="false" customHeight="false" outlineLevel="0" collapsed="false">
      <c r="A34" s="117" t="s">
        <v>61</v>
      </c>
      <c r="B34" s="53" t="n">
        <v>-0.952017771688488</v>
      </c>
      <c r="C34" s="118" t="n">
        <v>171.763315378436</v>
      </c>
      <c r="D34" s="119" t="n">
        <v>8.94736555991466E-008</v>
      </c>
      <c r="E34" s="119" t="n">
        <v>1.86185094738958E-005</v>
      </c>
      <c r="F34" s="120" t="n">
        <v>3.95844495014304E-005</v>
      </c>
    </row>
    <row r="35" customFormat="false" ht="15" hidden="false" customHeight="false" outlineLevel="0" collapsed="false">
      <c r="A35" s="117" t="s">
        <v>62</v>
      </c>
      <c r="B35" s="53" t="n">
        <v>1.21458059224979</v>
      </c>
      <c r="C35" s="118" t="n">
        <v>5116.75328306962</v>
      </c>
      <c r="D35" s="119" t="n">
        <v>9.77254302393666E-008</v>
      </c>
      <c r="E35" s="119" t="n">
        <v>1.86185094738958E-005</v>
      </c>
      <c r="F35" s="120" t="n">
        <v>3.95844495014304E-005</v>
      </c>
    </row>
    <row r="36" customFormat="false" ht="15" hidden="false" customHeight="false" outlineLevel="0" collapsed="false">
      <c r="A36" s="117" t="s">
        <v>63</v>
      </c>
      <c r="B36" s="53" t="n">
        <v>-1.50888362369693</v>
      </c>
      <c r="C36" s="118" t="n">
        <v>1233.93020426556</v>
      </c>
      <c r="D36" s="119" t="n">
        <v>1.00819478738698E-007</v>
      </c>
      <c r="E36" s="119" t="n">
        <v>1.86185094738958E-005</v>
      </c>
      <c r="F36" s="120" t="n">
        <v>3.95844495014304E-005</v>
      </c>
    </row>
    <row r="37" customFormat="false" ht="15" hidden="false" customHeight="false" outlineLevel="0" collapsed="false">
      <c r="A37" s="117" t="s">
        <v>64</v>
      </c>
      <c r="B37" s="53" t="n">
        <v>-1.2541316810298</v>
      </c>
      <c r="C37" s="118" t="n">
        <v>246.071075558782</v>
      </c>
      <c r="D37" s="119" t="n">
        <v>1.02665402464105E-007</v>
      </c>
      <c r="E37" s="119" t="n">
        <v>1.86185094738958E-005</v>
      </c>
      <c r="F37" s="120" t="n">
        <v>3.95844495014304E-005</v>
      </c>
    </row>
    <row r="38" customFormat="false" ht="15" hidden="false" customHeight="false" outlineLevel="0" collapsed="false">
      <c r="A38" s="117" t="s">
        <v>65</v>
      </c>
      <c r="B38" s="53" t="n">
        <v>-1.85335385448076</v>
      </c>
      <c r="C38" s="118" t="n">
        <v>1170.75847793877</v>
      </c>
      <c r="D38" s="119" t="n">
        <v>9.38310337139001E-008</v>
      </c>
      <c r="E38" s="119" t="n">
        <v>1.86185094738958E-005</v>
      </c>
      <c r="F38" s="120" t="n">
        <v>3.95844495014304E-005</v>
      </c>
    </row>
    <row r="39" customFormat="false" ht="15" hidden="false" customHeight="false" outlineLevel="0" collapsed="false">
      <c r="A39" s="117" t="s">
        <v>66</v>
      </c>
      <c r="B39" s="53" t="n">
        <v>0.683385908445451</v>
      </c>
      <c r="C39" s="118" t="n">
        <v>170.095369252114</v>
      </c>
      <c r="D39" s="119" t="n">
        <v>9.16793562924197E-008</v>
      </c>
      <c r="E39" s="119" t="n">
        <v>1.86185094738958E-005</v>
      </c>
      <c r="F39" s="120" t="n">
        <v>3.95844495014304E-005</v>
      </c>
    </row>
    <row r="40" customFormat="false" ht="15" hidden="false" customHeight="false" outlineLevel="0" collapsed="false">
      <c r="A40" s="117" t="s">
        <v>67</v>
      </c>
      <c r="B40" s="53" t="n">
        <v>-1.39061358060875</v>
      </c>
      <c r="C40" s="118" t="n">
        <v>65.0823148921474</v>
      </c>
      <c r="D40" s="119" t="n">
        <v>1.13347512002793E-007</v>
      </c>
      <c r="E40" s="119" t="n">
        <v>2.00147843562827E-005</v>
      </c>
      <c r="F40" s="120" t="n">
        <v>4.25530422692591E-005</v>
      </c>
    </row>
    <row r="41" customFormat="false" ht="15" hidden="false" customHeight="false" outlineLevel="0" collapsed="false">
      <c r="A41" s="117" t="s">
        <v>68</v>
      </c>
      <c r="B41" s="53" t="n">
        <v>-0.481708538938212</v>
      </c>
      <c r="C41" s="118" t="n">
        <v>443.606099387648</v>
      </c>
      <c r="D41" s="119" t="n">
        <v>1.21821312596527E-007</v>
      </c>
      <c r="E41" s="119" t="n">
        <v>2.09133723871586E-005</v>
      </c>
      <c r="F41" s="120" t="n">
        <v>4.44635127384807E-005</v>
      </c>
    </row>
    <row r="42" customFormat="false" ht="15" hidden="false" customHeight="false" outlineLevel="0" collapsed="false">
      <c r="A42" s="117" t="s">
        <v>69</v>
      </c>
      <c r="B42" s="53" t="n">
        <v>-1.02314189279984</v>
      </c>
      <c r="C42" s="118" t="n">
        <v>339.562517559211</v>
      </c>
      <c r="D42" s="119" t="n">
        <v>1.24669880102287E-007</v>
      </c>
      <c r="E42" s="119" t="n">
        <v>2.09133723871586E-005</v>
      </c>
      <c r="F42" s="120" t="n">
        <v>4.44635127384807E-005</v>
      </c>
    </row>
    <row r="43" customFormat="false" ht="15" hidden="false" customHeight="false" outlineLevel="0" collapsed="false">
      <c r="A43" s="117" t="s">
        <v>70</v>
      </c>
      <c r="B43" s="53" t="n">
        <v>1.17609543728985</v>
      </c>
      <c r="C43" s="118" t="n">
        <v>60.9374214290702</v>
      </c>
      <c r="D43" s="119" t="n">
        <v>1.38514557096723E-007</v>
      </c>
      <c r="E43" s="119" t="n">
        <v>2.26690897102199E-005</v>
      </c>
      <c r="F43" s="120" t="n">
        <v>4.81963090619965E-005</v>
      </c>
    </row>
    <row r="44" customFormat="false" ht="15" hidden="false" customHeight="false" outlineLevel="0" collapsed="false">
      <c r="A44" s="117" t="s">
        <v>71</v>
      </c>
      <c r="B44" s="53" t="n">
        <v>-0.966291547985598</v>
      </c>
      <c r="C44" s="118" t="n">
        <v>1344.99368438659</v>
      </c>
      <c r="D44" s="119" t="n">
        <v>1.83109310252807E-007</v>
      </c>
      <c r="E44" s="119" t="n">
        <v>2.92538921856271E-005</v>
      </c>
      <c r="F44" s="120" t="n">
        <v>6.21961290492037E-005</v>
      </c>
    </row>
    <row r="45" customFormat="false" ht="15" hidden="false" customHeight="false" outlineLevel="0" collapsed="false">
      <c r="A45" s="117" t="s">
        <v>72</v>
      </c>
      <c r="B45" s="53" t="n">
        <v>-1.83058277453722</v>
      </c>
      <c r="C45" s="118" t="n">
        <v>48.0156615908827</v>
      </c>
      <c r="D45" s="119" t="n">
        <v>1.990267601556E-007</v>
      </c>
      <c r="E45" s="119" t="n">
        <v>3.10574316428855E-005</v>
      </c>
      <c r="F45" s="120" t="n">
        <v>6.60305990785999E-005</v>
      </c>
    </row>
    <row r="46" customFormat="false" ht="15" hidden="false" customHeight="false" outlineLevel="0" collapsed="false">
      <c r="A46" s="117" t="s">
        <v>73</v>
      </c>
      <c r="B46" s="53" t="n">
        <v>0.211044135207068</v>
      </c>
      <c r="C46" s="118" t="n">
        <v>661.897238099205</v>
      </c>
      <c r="D46" s="119" t="n">
        <v>2.05173757713333E-007</v>
      </c>
      <c r="E46" s="119" t="n">
        <v>3.12889980512833E-005</v>
      </c>
      <c r="F46" s="120" t="n">
        <v>6.65229278986003E-005</v>
      </c>
    </row>
    <row r="47" customFormat="false" ht="15" hidden="false" customHeight="false" outlineLevel="0" collapsed="false">
      <c r="A47" s="117" t="s">
        <v>74</v>
      </c>
      <c r="B47" s="53" t="n">
        <v>0.561413480461362</v>
      </c>
      <c r="C47" s="118" t="n">
        <v>661.994346535258</v>
      </c>
      <c r="D47" s="119" t="n">
        <v>2.31195681257314E-007</v>
      </c>
      <c r="E47" s="119" t="n">
        <v>3.3724413505143E-005</v>
      </c>
      <c r="F47" s="120" t="n">
        <v>7.17008171481923E-005</v>
      </c>
    </row>
    <row r="48" customFormat="false" ht="15" hidden="false" customHeight="false" outlineLevel="0" collapsed="false">
      <c r="A48" s="117" t="s">
        <v>75</v>
      </c>
      <c r="B48" s="53" t="n">
        <v>-1.63954308809508</v>
      </c>
      <c r="C48" s="118" t="n">
        <v>54.1929484460324</v>
      </c>
      <c r="D48" s="119" t="n">
        <v>2.27224120640031E-007</v>
      </c>
      <c r="E48" s="119" t="n">
        <v>3.3724413505143E-005</v>
      </c>
      <c r="F48" s="120" t="n">
        <v>7.17008171481923E-005</v>
      </c>
    </row>
    <row r="49" customFormat="false" ht="15" hidden="false" customHeight="false" outlineLevel="0" collapsed="false">
      <c r="A49" s="117" t="s">
        <v>76</v>
      </c>
      <c r="B49" s="53" t="n">
        <v>-0.990256038291754</v>
      </c>
      <c r="C49" s="118" t="n">
        <v>127.602942272194</v>
      </c>
      <c r="D49" s="119" t="n">
        <v>2.73514474358737E-007</v>
      </c>
      <c r="E49" s="119" t="n">
        <v>3.90485558073857E-005</v>
      </c>
      <c r="F49" s="120" t="n">
        <v>8.30203721532286E-005</v>
      </c>
    </row>
    <row r="50" customFormat="false" ht="15" hidden="false" customHeight="false" outlineLevel="0" collapsed="false">
      <c r="A50" s="117" t="s">
        <v>77</v>
      </c>
      <c r="B50" s="53" t="n">
        <v>-1.07028917642948</v>
      </c>
      <c r="C50" s="118" t="n">
        <v>910.100176239009</v>
      </c>
      <c r="D50" s="119" t="n">
        <v>2.83260142013957E-007</v>
      </c>
      <c r="E50" s="119" t="n">
        <v>3.95974073523679E-005</v>
      </c>
      <c r="F50" s="120" t="n">
        <v>8.41872747077317E-005</v>
      </c>
    </row>
    <row r="51" customFormat="false" ht="15" hidden="false" customHeight="false" outlineLevel="0" collapsed="false">
      <c r="A51" s="117" t="s">
        <v>78</v>
      </c>
      <c r="B51" s="53" t="n">
        <v>-1.04017756920914</v>
      </c>
      <c r="C51" s="118" t="n">
        <v>344.628558065181</v>
      </c>
      <c r="D51" s="119" t="n">
        <v>2.91480241809662E-007</v>
      </c>
      <c r="E51" s="119" t="n">
        <v>3.99149473988334E-005</v>
      </c>
      <c r="F51" s="120" t="n">
        <v>8.48623904011561E-005</v>
      </c>
    </row>
    <row r="52" customFormat="false" ht="15" hidden="false" customHeight="false" outlineLevel="0" collapsed="false">
      <c r="A52" s="117" t="s">
        <v>79</v>
      </c>
      <c r="B52" s="53" t="n">
        <v>-1.39421427511949</v>
      </c>
      <c r="C52" s="118" t="n">
        <v>876.70789888847</v>
      </c>
      <c r="D52" s="119" t="n">
        <v>3.03375898438981E-007</v>
      </c>
      <c r="E52" s="119" t="n">
        <v>4.07130455705113E-005</v>
      </c>
      <c r="F52" s="120" t="n">
        <v>8.65592113426102E-005</v>
      </c>
    </row>
    <row r="53" customFormat="false" ht="15" hidden="false" customHeight="false" outlineLevel="0" collapsed="false">
      <c r="A53" s="117" t="s">
        <v>80</v>
      </c>
      <c r="B53" s="53" t="n">
        <v>-0.678217307955772</v>
      </c>
      <c r="C53" s="118" t="n">
        <v>76.01473132135</v>
      </c>
      <c r="D53" s="119" t="n">
        <v>3.12044411276161E-007</v>
      </c>
      <c r="E53" s="119" t="n">
        <v>4.10552548953537E-005</v>
      </c>
      <c r="F53" s="120" t="n">
        <v>8.72867759071708E-005</v>
      </c>
    </row>
    <row r="54" customFormat="false" ht="15" hidden="false" customHeight="false" outlineLevel="0" collapsed="false">
      <c r="A54" s="117" t="s">
        <v>81</v>
      </c>
      <c r="B54" s="53" t="n">
        <v>-1.0700566640697</v>
      </c>
      <c r="C54" s="118" t="n">
        <v>354.602692736962</v>
      </c>
      <c r="D54" s="119" t="n">
        <v>3.58535649010315E-007</v>
      </c>
      <c r="E54" s="119" t="n">
        <v>4.53919661294192E-005</v>
      </c>
      <c r="F54" s="120" t="n">
        <v>9.65069729958709E-005</v>
      </c>
    </row>
    <row r="55" customFormat="false" ht="15" hidden="false" customHeight="false" outlineLevel="0" collapsed="false">
      <c r="A55" s="117" t="s">
        <v>82</v>
      </c>
      <c r="B55" s="53" t="n">
        <v>1.49642469953008</v>
      </c>
      <c r="C55" s="118" t="n">
        <v>1666.63062497793</v>
      </c>
      <c r="D55" s="119" t="n">
        <v>3.57995334658786E-007</v>
      </c>
      <c r="E55" s="119" t="n">
        <v>4.53919661294192E-005</v>
      </c>
      <c r="F55" s="120" t="n">
        <v>9.65069729958709E-005</v>
      </c>
    </row>
    <row r="56" customFormat="false" ht="15" hidden="false" customHeight="false" outlineLevel="0" collapsed="false">
      <c r="A56" s="117" t="s">
        <v>83</v>
      </c>
      <c r="B56" s="53" t="n">
        <v>1.18242488795116</v>
      </c>
      <c r="C56" s="118" t="n">
        <v>2131.68568291576</v>
      </c>
      <c r="D56" s="119" t="n">
        <v>3.72300476469586E-007</v>
      </c>
      <c r="E56" s="119" t="n">
        <v>4.62617814279801E-005</v>
      </c>
      <c r="F56" s="120" t="n">
        <v>9.83562703206503E-005</v>
      </c>
    </row>
    <row r="57" customFormat="false" ht="15" hidden="false" customHeight="false" outlineLevel="0" collapsed="false">
      <c r="A57" s="117" t="s">
        <v>84</v>
      </c>
      <c r="B57" s="53" t="n">
        <v>-0.997680279620512</v>
      </c>
      <c r="C57" s="118" t="n">
        <v>222.611564306187</v>
      </c>
      <c r="D57" s="119" t="n">
        <v>3.98273618132452E-007</v>
      </c>
      <c r="E57" s="119" t="n">
        <v>4.85893814121592E-005</v>
      </c>
      <c r="F57" s="120" t="n">
        <v>0.000103304935205046</v>
      </c>
    </row>
    <row r="58" customFormat="false" ht="15" hidden="false" customHeight="false" outlineLevel="0" collapsed="false">
      <c r="A58" s="117" t="s">
        <v>85</v>
      </c>
      <c r="B58" s="53" t="n">
        <v>1.6703958499583</v>
      </c>
      <c r="C58" s="118" t="n">
        <v>152.327282984583</v>
      </c>
      <c r="D58" s="119" t="n">
        <v>4.40322541387332E-007</v>
      </c>
      <c r="E58" s="119" t="n">
        <v>5.27600759412321E-005</v>
      </c>
      <c r="F58" s="120" t="n">
        <v>0.000112172167418422</v>
      </c>
    </row>
    <row r="59" customFormat="false" ht="15" hidden="false" customHeight="false" outlineLevel="0" collapsed="false">
      <c r="A59" s="117" t="s">
        <v>86</v>
      </c>
      <c r="B59" s="53" t="n">
        <v>-0.553487803629381</v>
      </c>
      <c r="C59" s="118" t="n">
        <v>336.81705317561</v>
      </c>
      <c r="D59" s="119" t="n">
        <v>4.70155680947854E-007</v>
      </c>
      <c r="E59" s="119" t="n">
        <v>5.53463968273702E-005</v>
      </c>
      <c r="F59" s="120" t="n">
        <v>0.00011767089376144</v>
      </c>
    </row>
    <row r="60" customFormat="false" ht="15" hidden="false" customHeight="false" outlineLevel="0" collapsed="false">
      <c r="A60" s="117" t="s">
        <v>87</v>
      </c>
      <c r="B60" s="53" t="n">
        <v>-1.58691596384924</v>
      </c>
      <c r="C60" s="118" t="n">
        <v>184.818597501915</v>
      </c>
      <c r="D60" s="119" t="n">
        <v>4.79572195244135E-007</v>
      </c>
      <c r="E60" s="119" t="n">
        <v>5.54815418980716E-005</v>
      </c>
      <c r="F60" s="120" t="n">
        <v>0.000117958223057807</v>
      </c>
    </row>
    <row r="61" customFormat="false" ht="15" hidden="false" customHeight="false" outlineLevel="0" collapsed="false">
      <c r="A61" s="117" t="s">
        <v>88</v>
      </c>
      <c r="B61" s="53" t="n">
        <v>0.605405555917006</v>
      </c>
      <c r="C61" s="118" t="n">
        <v>214.398846180087</v>
      </c>
      <c r="D61" s="119" t="n">
        <v>4.98258970043821E-007</v>
      </c>
      <c r="E61" s="119" t="n">
        <v>5.66664015083736E-005</v>
      </c>
      <c r="F61" s="120" t="n">
        <v>0.000120477329943138</v>
      </c>
    </row>
    <row r="62" customFormat="false" ht="15" hidden="false" customHeight="false" outlineLevel="0" collapsed="false">
      <c r="A62" s="117" t="s">
        <v>89</v>
      </c>
      <c r="B62" s="53" t="n">
        <v>-1.12803951080055</v>
      </c>
      <c r="C62" s="118" t="n">
        <v>576.254342516922</v>
      </c>
      <c r="D62" s="119" t="n">
        <v>5.26218137394655E-007</v>
      </c>
      <c r="E62" s="119" t="n">
        <v>5.78000263703713E-005</v>
      </c>
      <c r="F62" s="120" t="n">
        <v>0.00012288750763036</v>
      </c>
    </row>
    <row r="63" customFormat="false" ht="15" hidden="false" customHeight="false" outlineLevel="0" collapsed="false">
      <c r="A63" s="117" t="s">
        <v>90</v>
      </c>
      <c r="B63" s="53" t="n">
        <v>-1.62379167825248</v>
      </c>
      <c r="C63" s="118" t="n">
        <v>211.031811163761</v>
      </c>
      <c r="D63" s="119" t="n">
        <v>5.34068798057081E-007</v>
      </c>
      <c r="E63" s="119" t="n">
        <v>5.78000263703713E-005</v>
      </c>
      <c r="F63" s="120" t="n">
        <v>0.00012288750763036</v>
      </c>
    </row>
    <row r="64" customFormat="false" ht="15" hidden="false" customHeight="false" outlineLevel="0" collapsed="false">
      <c r="A64" s="117" t="s">
        <v>91</v>
      </c>
      <c r="B64" s="53" t="n">
        <v>-1.31686823630887</v>
      </c>
      <c r="C64" s="118" t="n">
        <v>432.884675548156</v>
      </c>
      <c r="D64" s="119" t="n">
        <v>5.20266193423776E-007</v>
      </c>
      <c r="E64" s="119" t="n">
        <v>5.78000263703713E-005</v>
      </c>
      <c r="F64" s="120" t="n">
        <v>0.00012288750763036</v>
      </c>
    </row>
    <row r="65" customFormat="false" ht="15" hidden="false" customHeight="false" outlineLevel="0" collapsed="false">
      <c r="A65" s="117" t="s">
        <v>92</v>
      </c>
      <c r="B65" s="53" t="n">
        <v>-1.00817860742281</v>
      </c>
      <c r="C65" s="118" t="n">
        <v>43.0957480591536</v>
      </c>
      <c r="D65" s="119" t="n">
        <v>6.32117490966361E-007</v>
      </c>
      <c r="E65" s="119" t="n">
        <v>6.39024121782441E-005</v>
      </c>
      <c r="F65" s="120" t="n">
        <v>0.000135861670958991</v>
      </c>
    </row>
    <row r="66" customFormat="false" ht="15" hidden="false" customHeight="false" outlineLevel="0" collapsed="false">
      <c r="A66" s="117" t="s">
        <v>93</v>
      </c>
      <c r="B66" s="53" t="n">
        <v>1.44380584030742</v>
      </c>
      <c r="C66" s="118" t="n">
        <v>1862.01603181085</v>
      </c>
      <c r="D66" s="119" t="n">
        <v>6.37930096810456E-007</v>
      </c>
      <c r="E66" s="119" t="n">
        <v>6.39024121782441E-005</v>
      </c>
      <c r="F66" s="120" t="n">
        <v>0.000135861670958991</v>
      </c>
    </row>
    <row r="67" customFormat="false" ht="15" hidden="false" customHeight="false" outlineLevel="0" collapsed="false">
      <c r="A67" s="117" t="s">
        <v>94</v>
      </c>
      <c r="B67" s="53" t="n">
        <v>-1.89104770408937</v>
      </c>
      <c r="C67" s="118" t="n">
        <v>28.5041115063621</v>
      </c>
      <c r="D67" s="119" t="n">
        <v>6.10362263913853E-007</v>
      </c>
      <c r="E67" s="119" t="n">
        <v>6.39024121782441E-005</v>
      </c>
      <c r="F67" s="120" t="n">
        <v>0.000135861670958991</v>
      </c>
    </row>
    <row r="68" customFormat="false" ht="15" hidden="false" customHeight="false" outlineLevel="0" collapsed="false">
      <c r="A68" s="117" t="s">
        <v>95</v>
      </c>
      <c r="B68" s="53" t="n">
        <v>-0.811444662903539</v>
      </c>
      <c r="C68" s="118" t="n">
        <v>1303.98843232486</v>
      </c>
      <c r="D68" s="119" t="n">
        <v>6.2453077987483E-007</v>
      </c>
      <c r="E68" s="119" t="n">
        <v>6.39024121782441E-005</v>
      </c>
      <c r="F68" s="120" t="n">
        <v>0.000135861670958991</v>
      </c>
    </row>
    <row r="69" customFormat="false" ht="15" hidden="false" customHeight="false" outlineLevel="0" collapsed="false">
      <c r="A69" s="117" t="s">
        <v>96</v>
      </c>
      <c r="B69" s="53" t="n">
        <v>-1.16638280738427</v>
      </c>
      <c r="C69" s="118" t="n">
        <v>88.083618650221</v>
      </c>
      <c r="D69" s="119" t="n">
        <v>6.38071775848339E-007</v>
      </c>
      <c r="E69" s="119" t="n">
        <v>6.39024121782441E-005</v>
      </c>
      <c r="F69" s="120" t="n">
        <v>0.000135861670958991</v>
      </c>
    </row>
    <row r="70" customFormat="false" ht="15" hidden="false" customHeight="false" outlineLevel="0" collapsed="false">
      <c r="A70" s="117" t="s">
        <v>97</v>
      </c>
      <c r="B70" s="53" t="n">
        <v>-1.3887502706776</v>
      </c>
      <c r="C70" s="118" t="n">
        <v>103.521659855673</v>
      </c>
      <c r="D70" s="119" t="n">
        <v>6.47822198450179E-007</v>
      </c>
      <c r="E70" s="119" t="n">
        <v>6.3924808111775E-005</v>
      </c>
      <c r="F70" s="120" t="n">
        <v>0.000135909286516033</v>
      </c>
    </row>
    <row r="71" customFormat="false" ht="15" hidden="false" customHeight="false" outlineLevel="0" collapsed="false">
      <c r="A71" s="117" t="s">
        <v>98</v>
      </c>
      <c r="B71" s="53" t="n">
        <v>-1.35906576019159</v>
      </c>
      <c r="C71" s="118" t="n">
        <v>41.8896040913647</v>
      </c>
      <c r="D71" s="119" t="n">
        <v>7.52773504813621E-007</v>
      </c>
      <c r="E71" s="119" t="n">
        <v>7.11423974267521E-005</v>
      </c>
      <c r="F71" s="120" t="n">
        <v>0.000151254462248889</v>
      </c>
    </row>
    <row r="72" customFormat="false" ht="15" hidden="false" customHeight="false" outlineLevel="0" collapsed="false">
      <c r="A72" s="117" t="s">
        <v>99</v>
      </c>
      <c r="B72" s="53" t="n">
        <v>2.4761074241985</v>
      </c>
      <c r="C72" s="118" t="n">
        <v>645.000566979051</v>
      </c>
      <c r="D72" s="119" t="n">
        <v>7.52255093900987E-007</v>
      </c>
      <c r="E72" s="119" t="n">
        <v>7.11423974267521E-005</v>
      </c>
      <c r="F72" s="120" t="n">
        <v>0.000151254462248889</v>
      </c>
    </row>
    <row r="73" customFormat="false" ht="15" hidden="false" customHeight="false" outlineLevel="0" collapsed="false">
      <c r="A73" s="117" t="s">
        <v>100</v>
      </c>
      <c r="B73" s="53" t="n">
        <v>-1.59134588885974</v>
      </c>
      <c r="C73" s="118" t="n">
        <v>121.178159747427</v>
      </c>
      <c r="D73" s="119" t="n">
        <v>7.4809327213256E-007</v>
      </c>
      <c r="E73" s="119" t="n">
        <v>7.11423974267521E-005</v>
      </c>
      <c r="F73" s="120" t="n">
        <v>0.000151254462248889</v>
      </c>
    </row>
    <row r="74" customFormat="false" ht="15" hidden="false" customHeight="false" outlineLevel="0" collapsed="false">
      <c r="A74" s="117" t="s">
        <v>101</v>
      </c>
      <c r="B74" s="53" t="n">
        <v>-1.20121865892587</v>
      </c>
      <c r="C74" s="118" t="n">
        <v>49.0327233122893</v>
      </c>
      <c r="D74" s="119" t="n">
        <v>7.72132865549522E-007</v>
      </c>
      <c r="E74" s="119" t="n">
        <v>7.12717019547664E-005</v>
      </c>
      <c r="F74" s="120" t="n">
        <v>0.000151529374081474</v>
      </c>
    </row>
    <row r="75" customFormat="false" ht="15" hidden="false" customHeight="false" outlineLevel="0" collapsed="false">
      <c r="A75" s="117" t="s">
        <v>102</v>
      </c>
      <c r="B75" s="53" t="n">
        <v>-1.46603177429922</v>
      </c>
      <c r="C75" s="118" t="n">
        <v>95.5981596760703</v>
      </c>
      <c r="D75" s="119" t="n">
        <v>8.07250275493628E-007</v>
      </c>
      <c r="E75" s="119" t="n">
        <v>7.12717019547664E-005</v>
      </c>
      <c r="F75" s="120" t="n">
        <v>0.000151529374081474</v>
      </c>
    </row>
    <row r="76" customFormat="false" ht="15" hidden="false" customHeight="false" outlineLevel="0" collapsed="false">
      <c r="A76" s="117" t="s">
        <v>103</v>
      </c>
      <c r="B76" s="53" t="n">
        <v>1.646970449299</v>
      </c>
      <c r="C76" s="118" t="n">
        <v>199.920831496708</v>
      </c>
      <c r="D76" s="119" t="n">
        <v>8.04491922672515E-007</v>
      </c>
      <c r="E76" s="119" t="n">
        <v>7.12717019547664E-005</v>
      </c>
      <c r="F76" s="120" t="n">
        <v>0.000151529374081474</v>
      </c>
    </row>
    <row r="77" customFormat="false" ht="15" hidden="false" customHeight="false" outlineLevel="0" collapsed="false">
      <c r="A77" s="117" t="s">
        <v>104</v>
      </c>
      <c r="B77" s="53" t="n">
        <v>-0.802214749728345</v>
      </c>
      <c r="C77" s="118" t="n">
        <v>98.1788062099999</v>
      </c>
      <c r="D77" s="119" t="n">
        <v>7.90414548310063E-007</v>
      </c>
      <c r="E77" s="119" t="n">
        <v>7.12717019547664E-005</v>
      </c>
      <c r="F77" s="120" t="n">
        <v>0.000151529374081474</v>
      </c>
    </row>
    <row r="78" customFormat="false" ht="15" hidden="false" customHeight="false" outlineLevel="0" collapsed="false">
      <c r="A78" s="117" t="s">
        <v>105</v>
      </c>
      <c r="B78" s="53" t="n">
        <v>-1.33382649263362</v>
      </c>
      <c r="C78" s="118" t="n">
        <v>134.178251415713</v>
      </c>
      <c r="D78" s="119" t="n">
        <v>7.94476518228591E-007</v>
      </c>
      <c r="E78" s="119" t="n">
        <v>7.12717019547664E-005</v>
      </c>
      <c r="F78" s="120" t="n">
        <v>0.000151529374081474</v>
      </c>
    </row>
    <row r="79" customFormat="false" ht="15" hidden="false" customHeight="false" outlineLevel="0" collapsed="false">
      <c r="A79" s="117" t="s">
        <v>106</v>
      </c>
      <c r="B79" s="53" t="n">
        <v>1.35707668296995</v>
      </c>
      <c r="C79" s="118" t="n">
        <v>40.4128499792297</v>
      </c>
      <c r="D79" s="119" t="n">
        <v>9.38499923299533E-007</v>
      </c>
      <c r="E79" s="119" t="n">
        <v>8.03002738721784E-005</v>
      </c>
      <c r="F79" s="120" t="n">
        <v>0.000170724844569373</v>
      </c>
    </row>
    <row r="80" customFormat="false" ht="15" hidden="false" customHeight="false" outlineLevel="0" collapsed="false">
      <c r="A80" s="117" t="s">
        <v>107</v>
      </c>
      <c r="B80" s="53" t="n">
        <v>0.931173372660445</v>
      </c>
      <c r="C80" s="118" t="n">
        <v>674.460930109126</v>
      </c>
      <c r="D80" s="119" t="n">
        <v>9.52271494788572E-007</v>
      </c>
      <c r="E80" s="119" t="n">
        <v>8.03002738721784E-005</v>
      </c>
      <c r="F80" s="120" t="n">
        <v>0.000170724844569373</v>
      </c>
    </row>
    <row r="81" customFormat="false" ht="15" hidden="false" customHeight="false" outlineLevel="0" collapsed="false">
      <c r="A81" s="117" t="s">
        <v>108</v>
      </c>
      <c r="B81" s="53" t="n">
        <v>-1.34427987762927</v>
      </c>
      <c r="C81" s="118" t="n">
        <v>71.1508147440399</v>
      </c>
      <c r="D81" s="119" t="n">
        <v>9.30246404876474E-007</v>
      </c>
      <c r="E81" s="119" t="n">
        <v>8.03002738721784E-005</v>
      </c>
      <c r="F81" s="120" t="n">
        <v>0.000170724844569373</v>
      </c>
    </row>
    <row r="82" customFormat="false" ht="15" hidden="false" customHeight="false" outlineLevel="0" collapsed="false">
      <c r="A82" s="117" t="s">
        <v>109</v>
      </c>
      <c r="B82" s="53" t="n">
        <v>-1.47711131254228</v>
      </c>
      <c r="C82" s="118" t="n">
        <v>1538.40169581777</v>
      </c>
      <c r="D82" s="119" t="n">
        <v>9.57380314422394E-007</v>
      </c>
      <c r="E82" s="119" t="n">
        <v>8.03002738721784E-005</v>
      </c>
      <c r="F82" s="120" t="n">
        <v>0.000170724844569373</v>
      </c>
    </row>
    <row r="83" customFormat="false" ht="15" hidden="false" customHeight="false" outlineLevel="0" collapsed="false">
      <c r="A83" s="117" t="s">
        <v>110</v>
      </c>
      <c r="B83" s="53" t="n">
        <v>-1.39689731810921</v>
      </c>
      <c r="C83" s="118" t="n">
        <v>50.2754517326681</v>
      </c>
      <c r="D83" s="119" t="n">
        <v>9.71964808588889E-007</v>
      </c>
      <c r="E83" s="119" t="n">
        <v>8.04714580386696E-005</v>
      </c>
      <c r="F83" s="120" t="n">
        <v>0.000171088795883704</v>
      </c>
    </row>
    <row r="84" customFormat="false" ht="15" hidden="false" customHeight="false" outlineLevel="0" collapsed="false">
      <c r="A84" s="117" t="s">
        <v>111</v>
      </c>
      <c r="B84" s="53" t="n">
        <v>-1.43560317908538</v>
      </c>
      <c r="C84" s="118" t="n">
        <v>37.0473562948208</v>
      </c>
      <c r="D84" s="119" t="n">
        <v>9.8562933100364E-007</v>
      </c>
      <c r="E84" s="119" t="n">
        <v>8.04714580386696E-005</v>
      </c>
      <c r="F84" s="120" t="n">
        <v>0.000171088795883704</v>
      </c>
    </row>
    <row r="85" customFormat="false" ht="15" hidden="false" customHeight="false" outlineLevel="0" collapsed="false">
      <c r="A85" s="117" t="s">
        <v>112</v>
      </c>
      <c r="B85" s="53" t="n">
        <v>-1.92540614008879</v>
      </c>
      <c r="C85" s="118" t="n">
        <v>1003.01871331491</v>
      </c>
      <c r="D85" s="119" t="n">
        <v>9.95399555470875E-007</v>
      </c>
      <c r="E85" s="119" t="n">
        <v>8.04714580386696E-005</v>
      </c>
      <c r="F85" s="120" t="n">
        <v>0.000171088795883704</v>
      </c>
    </row>
    <row r="86" customFormat="false" ht="15" hidden="false" customHeight="false" outlineLevel="0" collapsed="false">
      <c r="A86" s="117" t="s">
        <v>113</v>
      </c>
      <c r="B86" s="53" t="n">
        <v>-1.71265658907386</v>
      </c>
      <c r="C86" s="118" t="n">
        <v>1073.83040490521</v>
      </c>
      <c r="D86" s="119" t="n">
        <v>1.01104341550659E-006</v>
      </c>
      <c r="E86" s="119" t="n">
        <v>8.07631109291577E-005</v>
      </c>
      <c r="F86" s="120" t="n">
        <v>0.000171708873400203</v>
      </c>
    </row>
    <row r="87" customFormat="false" ht="15" hidden="false" customHeight="false" outlineLevel="0" collapsed="false">
      <c r="A87" s="117" t="s">
        <v>114</v>
      </c>
      <c r="B87" s="53" t="n">
        <v>-0.9535556643687</v>
      </c>
      <c r="C87" s="118" t="n">
        <v>66.1825386096123</v>
      </c>
      <c r="D87" s="119" t="n">
        <v>1.03256649573288E-006</v>
      </c>
      <c r="E87" s="119" t="n">
        <v>8.15120139572665E-005</v>
      </c>
      <c r="F87" s="120" t="n">
        <v>0.000173301101507356</v>
      </c>
    </row>
    <row r="88" customFormat="false" ht="15" hidden="false" customHeight="false" outlineLevel="0" collapsed="false">
      <c r="A88" s="117" t="s">
        <v>115</v>
      </c>
      <c r="B88" s="53" t="n">
        <v>1.21265488352743</v>
      </c>
      <c r="C88" s="118" t="n">
        <v>172.791535501673</v>
      </c>
      <c r="D88" s="119" t="n">
        <v>1.07430116034195E-006</v>
      </c>
      <c r="E88" s="119" t="n">
        <v>8.38204742545876E-005</v>
      </c>
      <c r="F88" s="120" t="n">
        <v>0.00017820907387719</v>
      </c>
    </row>
    <row r="89" customFormat="false" ht="15" hidden="false" customHeight="false" outlineLevel="0" collapsed="false">
      <c r="A89" s="117" t="s">
        <v>116</v>
      </c>
      <c r="B89" s="53" t="n">
        <v>-1.15226796476159</v>
      </c>
      <c r="C89" s="118" t="n">
        <v>48.4808078555431</v>
      </c>
      <c r="D89" s="119" t="n">
        <v>1.10935972178808E-006</v>
      </c>
      <c r="E89" s="119" t="n">
        <v>8.51341816300938E-005</v>
      </c>
      <c r="F89" s="120" t="n">
        <v>0.000181002121480613</v>
      </c>
    </row>
    <row r="90" customFormat="false" ht="15" hidden="false" customHeight="false" outlineLevel="0" collapsed="false">
      <c r="A90" s="117" t="s">
        <v>117</v>
      </c>
      <c r="B90" s="53" t="n">
        <v>2.19086545688952</v>
      </c>
      <c r="C90" s="118" t="n">
        <v>192.70280809185</v>
      </c>
      <c r="D90" s="119" t="n">
        <v>1.11651385744385E-006</v>
      </c>
      <c r="E90" s="119" t="n">
        <v>8.51341816300938E-005</v>
      </c>
      <c r="F90" s="120" t="n">
        <v>0.000181002121480613</v>
      </c>
    </row>
    <row r="91" customFormat="false" ht="15" hidden="false" customHeight="false" outlineLevel="0" collapsed="false">
      <c r="A91" s="117" t="s">
        <v>118</v>
      </c>
      <c r="B91" s="53" t="n">
        <v>-1.20901474171729</v>
      </c>
      <c r="C91" s="118" t="n">
        <v>1352.80814431008</v>
      </c>
      <c r="D91" s="119" t="n">
        <v>1.14116717602333E-006</v>
      </c>
      <c r="E91" s="119" t="n">
        <v>8.60363118102984E-005</v>
      </c>
      <c r="F91" s="120" t="n">
        <v>0.000182920122844369</v>
      </c>
    </row>
    <row r="92" customFormat="false" ht="15" hidden="false" customHeight="false" outlineLevel="0" collapsed="false">
      <c r="A92" s="117" t="s">
        <v>119</v>
      </c>
      <c r="B92" s="53" t="n">
        <v>1.94917649596466</v>
      </c>
      <c r="C92" s="118" t="n">
        <v>19826.9976282004</v>
      </c>
      <c r="D92" s="119" t="n">
        <v>1.16553747335619E-006</v>
      </c>
      <c r="E92" s="119" t="n">
        <v>8.68972938468893E-005</v>
      </c>
      <c r="F92" s="120" t="n">
        <v>0.000184750639943326</v>
      </c>
    </row>
    <row r="93" customFormat="false" ht="15" hidden="false" customHeight="false" outlineLevel="0" collapsed="false">
      <c r="A93" s="117" t="s">
        <v>120</v>
      </c>
      <c r="B93" s="53" t="n">
        <v>-1.4043606938473</v>
      </c>
      <c r="C93" s="118" t="n">
        <v>760.945159635824</v>
      </c>
      <c r="D93" s="119" t="n">
        <v>1.19965070544305E-006</v>
      </c>
      <c r="E93" s="119" t="n">
        <v>8.84577608079443E-005</v>
      </c>
      <c r="F93" s="120" t="n">
        <v>0.000188068318284073</v>
      </c>
    </row>
    <row r="94" customFormat="false" ht="15" hidden="false" customHeight="false" outlineLevel="0" collapsed="false">
      <c r="A94" s="117" t="s">
        <v>121</v>
      </c>
      <c r="B94" s="53" t="n">
        <v>2.27959331309055</v>
      </c>
      <c r="C94" s="118" t="n">
        <v>234.36810036713</v>
      </c>
      <c r="D94" s="119" t="n">
        <v>1.21520774036271E-006</v>
      </c>
      <c r="E94" s="119" t="n">
        <v>8.86309123677589E-005</v>
      </c>
      <c r="F94" s="120" t="n">
        <v>0.00018843645243494</v>
      </c>
    </row>
    <row r="95" customFormat="false" ht="15" hidden="false" customHeight="false" outlineLevel="0" collapsed="false">
      <c r="A95" s="117" t="s">
        <v>122</v>
      </c>
      <c r="B95" s="53" t="n">
        <v>-0.617356561568712</v>
      </c>
      <c r="C95" s="118" t="n">
        <v>116.127925468899</v>
      </c>
      <c r="D95" s="119" t="n">
        <v>1.24585391897666E-006</v>
      </c>
      <c r="E95" s="119" t="n">
        <v>8.98890300681016E-005</v>
      </c>
      <c r="F95" s="120" t="n">
        <v>0.000191111311915281</v>
      </c>
    </row>
    <row r="96" customFormat="false" ht="15" hidden="false" customHeight="false" outlineLevel="0" collapsed="false">
      <c r="A96" s="117" t="s">
        <v>123</v>
      </c>
      <c r="B96" s="53" t="n">
        <v>-1.38029038660068</v>
      </c>
      <c r="C96" s="118" t="n">
        <v>63.2234449159488</v>
      </c>
      <c r="D96" s="119" t="n">
        <v>1.32198759732776E-006</v>
      </c>
      <c r="E96" s="119" t="n">
        <v>9.43674125326524E-005</v>
      </c>
      <c r="F96" s="120" t="n">
        <v>0.000200632713441254</v>
      </c>
    </row>
    <row r="97" customFormat="false" ht="15" hidden="false" customHeight="false" outlineLevel="0" collapsed="false">
      <c r="A97" s="117" t="s">
        <v>124</v>
      </c>
      <c r="B97" s="53" t="n">
        <v>-1.75349781553726</v>
      </c>
      <c r="C97" s="118" t="n">
        <v>365.08400026962</v>
      </c>
      <c r="D97" s="119" t="n">
        <v>1.33778421300972E-006</v>
      </c>
      <c r="E97" s="119" t="n">
        <v>9.44898112557397E-005</v>
      </c>
      <c r="F97" s="120" t="n">
        <v>0.000200892942976808</v>
      </c>
    </row>
    <row r="98" customFormat="false" ht="15" hidden="false" customHeight="false" outlineLevel="0" collapsed="false">
      <c r="A98" s="117" t="s">
        <v>125</v>
      </c>
      <c r="B98" s="53" t="n">
        <v>-1.51508917169968</v>
      </c>
      <c r="C98" s="118" t="n">
        <v>580.009995754133</v>
      </c>
      <c r="D98" s="119" t="n">
        <v>1.3767884211401E-006</v>
      </c>
      <c r="E98" s="119" t="n">
        <v>9.62317740192722E-005</v>
      </c>
      <c r="F98" s="120" t="n">
        <v>0.000204596495999841</v>
      </c>
    </row>
    <row r="99" customFormat="false" ht="15" hidden="false" customHeight="false" outlineLevel="0" collapsed="false">
      <c r="A99" s="117" t="s">
        <v>126</v>
      </c>
      <c r="B99" s="53" t="n">
        <v>-0.903405083037217</v>
      </c>
      <c r="C99" s="118" t="n">
        <v>28.3402515268465</v>
      </c>
      <c r="D99" s="119" t="n">
        <v>1.43882686274158E-006</v>
      </c>
      <c r="E99" s="119" t="n">
        <v>9.95312190618148E-005</v>
      </c>
      <c r="F99" s="120" t="n">
        <v>0.000211611381689396</v>
      </c>
    </row>
    <row r="100" customFormat="false" ht="15" hidden="false" customHeight="false" outlineLevel="0" collapsed="false">
      <c r="A100" s="117" t="s">
        <v>127</v>
      </c>
      <c r="B100" s="53" t="n">
        <v>-1.42932393078404</v>
      </c>
      <c r="C100" s="118" t="n">
        <v>157.914060080423</v>
      </c>
      <c r="D100" s="119" t="n">
        <v>1.46551676062393E-006</v>
      </c>
      <c r="E100" s="119" t="n">
        <v>9.99944541545643E-005</v>
      </c>
      <c r="F100" s="120" t="n">
        <v>0.000212596256776306</v>
      </c>
    </row>
    <row r="101" customFormat="false" ht="15" hidden="false" customHeight="false" outlineLevel="0" collapsed="false">
      <c r="A101" s="117" t="s">
        <v>128</v>
      </c>
      <c r="B101" s="53" t="n">
        <v>-1.66811372481856</v>
      </c>
      <c r="C101" s="118" t="n">
        <v>898.492677781094</v>
      </c>
      <c r="D101" s="119" t="n">
        <v>1.47532801211652E-006</v>
      </c>
      <c r="E101" s="119" t="n">
        <v>9.99944541545643E-005</v>
      </c>
      <c r="F101" s="120" t="n">
        <v>0.000212596256776306</v>
      </c>
    </row>
    <row r="102" customFormat="false" ht="15" hidden="false" customHeight="false" outlineLevel="0" collapsed="false">
      <c r="A102" s="117" t="s">
        <v>129</v>
      </c>
      <c r="B102" s="53" t="n">
        <v>0.793313718904029</v>
      </c>
      <c r="C102" s="118" t="n">
        <v>239.549882670074</v>
      </c>
      <c r="D102" s="119" t="n">
        <v>1.55164314751405E-006</v>
      </c>
      <c r="E102" s="119" t="n">
        <v>0.000104115255198193</v>
      </c>
      <c r="F102" s="120" t="n">
        <v>0.000221357411424355</v>
      </c>
    </row>
    <row r="103" customFormat="false" ht="15" hidden="false" customHeight="false" outlineLevel="0" collapsed="false">
      <c r="A103" s="117" t="s">
        <v>130</v>
      </c>
      <c r="B103" s="53" t="n">
        <v>-1.45824334499233</v>
      </c>
      <c r="C103" s="118" t="n">
        <v>271.875640110299</v>
      </c>
      <c r="D103" s="119" t="n">
        <v>1.6167798316705E-006</v>
      </c>
      <c r="E103" s="119" t="n">
        <v>0.000106358751671657</v>
      </c>
      <c r="F103" s="120" t="n">
        <v>0.000226127265476582</v>
      </c>
    </row>
    <row r="104" customFormat="false" ht="15" hidden="false" customHeight="false" outlineLevel="0" collapsed="false">
      <c r="A104" s="117" t="s">
        <v>131</v>
      </c>
      <c r="B104" s="53" t="n">
        <v>-1.57794090377088</v>
      </c>
      <c r="C104" s="118" t="n">
        <v>4077.97967442292</v>
      </c>
      <c r="D104" s="119" t="n">
        <v>1.61462085941107E-006</v>
      </c>
      <c r="E104" s="119" t="n">
        <v>0.000106358751671657</v>
      </c>
      <c r="F104" s="120" t="n">
        <v>0.000226127265476582</v>
      </c>
    </row>
    <row r="105" customFormat="false" ht="15" hidden="false" customHeight="false" outlineLevel="0" collapsed="false">
      <c r="A105" s="117" t="s">
        <v>132</v>
      </c>
      <c r="B105" s="53" t="n">
        <v>-1.49328841317383</v>
      </c>
      <c r="C105" s="118" t="n">
        <v>37.1612540442358</v>
      </c>
      <c r="D105" s="119" t="n">
        <v>1.67799586797812E-006</v>
      </c>
      <c r="E105" s="119" t="n">
        <v>0.000108263002635896</v>
      </c>
      <c r="F105" s="120" t="n">
        <v>0.000230175856274768</v>
      </c>
    </row>
    <row r="106" customFormat="false" ht="15" hidden="false" customHeight="false" outlineLevel="0" collapsed="false">
      <c r="A106" s="117" t="s">
        <v>133</v>
      </c>
      <c r="B106" s="53" t="n">
        <v>1.07940538961072</v>
      </c>
      <c r="C106" s="118" t="n">
        <v>2305.71210745097</v>
      </c>
      <c r="D106" s="119" t="n">
        <v>1.66501476263599E-006</v>
      </c>
      <c r="E106" s="119" t="n">
        <v>0.000108263002635896</v>
      </c>
      <c r="F106" s="120" t="n">
        <v>0.000230175856274768</v>
      </c>
    </row>
    <row r="107" customFormat="false" ht="15" hidden="false" customHeight="false" outlineLevel="0" collapsed="false">
      <c r="A107" s="117" t="s">
        <v>134</v>
      </c>
      <c r="B107" s="53" t="n">
        <v>-1.80425204526173</v>
      </c>
      <c r="C107" s="118" t="n">
        <v>320.325567411319</v>
      </c>
      <c r="D107" s="119" t="n">
        <v>1.77134448063099E-006</v>
      </c>
      <c r="E107" s="119" t="n">
        <v>0.000111310123328595</v>
      </c>
      <c r="F107" s="120" t="n">
        <v>0.000236654280090275</v>
      </c>
    </row>
    <row r="108" customFormat="false" ht="15" hidden="false" customHeight="false" outlineLevel="0" collapsed="false">
      <c r="A108" s="117" t="s">
        <v>135</v>
      </c>
      <c r="B108" s="53" t="n">
        <v>-0.932453793834918</v>
      </c>
      <c r="C108" s="118" t="n">
        <v>511.134320205893</v>
      </c>
      <c r="D108" s="119" t="n">
        <v>1.81788794142147E-006</v>
      </c>
      <c r="E108" s="119" t="n">
        <v>0.000111310123328595</v>
      </c>
      <c r="F108" s="120" t="n">
        <v>0.000236654280090275</v>
      </c>
    </row>
    <row r="109" customFormat="false" ht="15" hidden="false" customHeight="false" outlineLevel="0" collapsed="false">
      <c r="A109" s="117" t="s">
        <v>136</v>
      </c>
      <c r="B109" s="53" t="n">
        <v>-1.33694535397748</v>
      </c>
      <c r="C109" s="118" t="n">
        <v>62.0484664947966</v>
      </c>
      <c r="D109" s="119" t="n">
        <v>1.82180789044883E-006</v>
      </c>
      <c r="E109" s="119" t="n">
        <v>0.000111310123328595</v>
      </c>
      <c r="F109" s="120" t="n">
        <v>0.000236654280090275</v>
      </c>
    </row>
    <row r="110" customFormat="false" ht="15" hidden="false" customHeight="false" outlineLevel="0" collapsed="false">
      <c r="A110" s="117" t="s">
        <v>137</v>
      </c>
      <c r="B110" s="53" t="n">
        <v>-1.52779430985292</v>
      </c>
      <c r="C110" s="118" t="n">
        <v>301.994881315178</v>
      </c>
      <c r="D110" s="119" t="n">
        <v>1.76332053873482E-006</v>
      </c>
      <c r="E110" s="119" t="n">
        <v>0.000111310123328595</v>
      </c>
      <c r="F110" s="120" t="n">
        <v>0.000236654280090275</v>
      </c>
    </row>
    <row r="111" customFormat="false" ht="15" hidden="false" customHeight="false" outlineLevel="0" collapsed="false">
      <c r="A111" s="117" t="s">
        <v>138</v>
      </c>
      <c r="B111" s="53" t="n">
        <v>0.540023561163097</v>
      </c>
      <c r="C111" s="118" t="n">
        <v>12113.9262741682</v>
      </c>
      <c r="D111" s="119" t="n">
        <v>1.79342577272159E-006</v>
      </c>
      <c r="E111" s="119" t="n">
        <v>0.000111310123328595</v>
      </c>
      <c r="F111" s="120" t="n">
        <v>0.000236654280090275</v>
      </c>
    </row>
    <row r="112" customFormat="false" ht="15" hidden="false" customHeight="false" outlineLevel="0" collapsed="false">
      <c r="A112" s="117" t="s">
        <v>139</v>
      </c>
      <c r="B112" s="53" t="n">
        <v>1.72853715782973</v>
      </c>
      <c r="C112" s="118" t="n">
        <v>43.0181212066366</v>
      </c>
      <c r="D112" s="119" t="n">
        <v>1.84134481214219E-006</v>
      </c>
      <c r="E112" s="119" t="n">
        <v>0.000111310123328595</v>
      </c>
      <c r="F112" s="120" t="n">
        <v>0.000236654280090275</v>
      </c>
    </row>
    <row r="113" customFormat="false" ht="15" hidden="false" customHeight="false" outlineLevel="0" collapsed="false">
      <c r="A113" s="117" t="s">
        <v>140</v>
      </c>
      <c r="B113" s="53" t="n">
        <v>0.461528023478909</v>
      </c>
      <c r="C113" s="118" t="n">
        <v>159.850277462469</v>
      </c>
      <c r="D113" s="119" t="n">
        <v>1.83488388090958E-006</v>
      </c>
      <c r="E113" s="119" t="n">
        <v>0.000111310123328595</v>
      </c>
      <c r="F113" s="120" t="n">
        <v>0.000236654280090275</v>
      </c>
    </row>
    <row r="114" customFormat="false" ht="15" hidden="false" customHeight="false" outlineLevel="0" collapsed="false">
      <c r="A114" s="117" t="s">
        <v>141</v>
      </c>
      <c r="B114" s="53" t="n">
        <v>-1.37112852328253</v>
      </c>
      <c r="C114" s="118" t="n">
        <v>76.0647223298314</v>
      </c>
      <c r="D114" s="119" t="n">
        <v>1.95120039134148E-006</v>
      </c>
      <c r="E114" s="119" t="n">
        <v>0.000116897809159833</v>
      </c>
      <c r="F114" s="120" t="n">
        <v>0.000248534149847121</v>
      </c>
    </row>
    <row r="115" customFormat="false" ht="15" hidden="false" customHeight="false" outlineLevel="0" collapsed="false">
      <c r="A115" s="117" t="s">
        <v>142</v>
      </c>
      <c r="B115" s="53" t="n">
        <v>-1.43841363655688</v>
      </c>
      <c r="C115" s="118" t="n">
        <v>419.093184257584</v>
      </c>
      <c r="D115" s="119" t="n">
        <v>2.00675816219046E-006</v>
      </c>
      <c r="E115" s="119" t="n">
        <v>0.000119162365206177</v>
      </c>
      <c r="F115" s="120" t="n">
        <v>0.000253348778246098</v>
      </c>
    </row>
    <row r="116" customFormat="false" ht="15" hidden="false" customHeight="false" outlineLevel="0" collapsed="false">
      <c r="A116" s="117" t="s">
        <v>143</v>
      </c>
      <c r="B116" s="53" t="n">
        <v>-0.777036691924913</v>
      </c>
      <c r="C116" s="118" t="n">
        <v>436.101628547537</v>
      </c>
      <c r="D116" s="119" t="n">
        <v>2.12244745432514E-006</v>
      </c>
      <c r="E116" s="119" t="n">
        <v>0.000123840194943667</v>
      </c>
      <c r="F116" s="120" t="n">
        <v>0.000263294220725239</v>
      </c>
    </row>
    <row r="117" customFormat="false" ht="15" hidden="false" customHeight="false" outlineLevel="0" collapsed="false">
      <c r="A117" s="117" t="s">
        <v>144</v>
      </c>
      <c r="B117" s="53" t="n">
        <v>-1.18981108490696</v>
      </c>
      <c r="C117" s="118" t="n">
        <v>357.960105387832</v>
      </c>
      <c r="D117" s="119" t="n">
        <v>2.11736851286469E-006</v>
      </c>
      <c r="E117" s="119" t="n">
        <v>0.000123840194943667</v>
      </c>
      <c r="F117" s="120" t="n">
        <v>0.000263294220725239</v>
      </c>
    </row>
    <row r="118" customFormat="false" ht="15" hidden="false" customHeight="false" outlineLevel="0" collapsed="false">
      <c r="A118" s="117" t="s">
        <v>145</v>
      </c>
      <c r="B118" s="53" t="n">
        <v>1.77128897412778</v>
      </c>
      <c r="C118" s="118" t="n">
        <v>3534.44281011927</v>
      </c>
      <c r="D118" s="119" t="n">
        <v>2.24691655405282E-006</v>
      </c>
      <c r="E118" s="119" t="n">
        <v>0.00012997250066978</v>
      </c>
      <c r="F118" s="120" t="n">
        <v>0.00027633199620791</v>
      </c>
    </row>
    <row r="119" customFormat="false" ht="15" hidden="false" customHeight="false" outlineLevel="0" collapsed="false">
      <c r="A119" s="117" t="s">
        <v>146</v>
      </c>
      <c r="B119" s="53" t="n">
        <v>-1.50383010237957</v>
      </c>
      <c r="C119" s="118" t="n">
        <v>45.2833876310205</v>
      </c>
      <c r="D119" s="119" t="n">
        <v>2.26730501789343E-006</v>
      </c>
      <c r="E119" s="119" t="n">
        <v>0.000130030911709956</v>
      </c>
      <c r="F119" s="120" t="n">
        <v>0.000276456182780066</v>
      </c>
    </row>
    <row r="120" customFormat="false" ht="15" hidden="false" customHeight="false" outlineLevel="0" collapsed="false">
      <c r="A120" s="117" t="s">
        <v>147</v>
      </c>
      <c r="B120" s="53" t="n">
        <v>-1.88443308360392</v>
      </c>
      <c r="C120" s="118" t="n">
        <v>426.654830288254</v>
      </c>
      <c r="D120" s="119" t="n">
        <v>2.28721253452054E-006</v>
      </c>
      <c r="E120" s="119" t="n">
        <v>0.000130060983954516</v>
      </c>
      <c r="F120" s="120" t="n">
        <v>0.000276520118792119</v>
      </c>
    </row>
    <row r="121" customFormat="false" ht="15" hidden="false" customHeight="false" outlineLevel="0" collapsed="false">
      <c r="A121" s="117" t="s">
        <v>148</v>
      </c>
      <c r="B121" s="53" t="n">
        <v>-0.686526219338967</v>
      </c>
      <c r="C121" s="118" t="n">
        <v>32.5297964891108</v>
      </c>
      <c r="D121" s="119" t="n">
        <v>2.33743047650475E-006</v>
      </c>
      <c r="E121" s="119" t="n">
        <v>0.000131799651238209</v>
      </c>
      <c r="F121" s="120" t="n">
        <v>0.000280216665359805</v>
      </c>
    </row>
    <row r="122" customFormat="false" ht="15" hidden="false" customHeight="false" outlineLevel="0" collapsed="false">
      <c r="A122" s="117" t="s">
        <v>149</v>
      </c>
      <c r="B122" s="53" t="n">
        <v>0.641990491477375</v>
      </c>
      <c r="C122" s="118" t="n">
        <v>69.3208521716658</v>
      </c>
      <c r="D122" s="119" t="n">
        <v>2.37239688430581E-006</v>
      </c>
      <c r="E122" s="119" t="n">
        <v>0.000132656525780766</v>
      </c>
      <c r="F122" s="120" t="n">
        <v>0.000282038449595889</v>
      </c>
    </row>
    <row r="123" customFormat="false" ht="15" hidden="false" customHeight="false" outlineLevel="0" collapsed="false">
      <c r="A123" s="117" t="s">
        <v>150</v>
      </c>
      <c r="B123" s="53" t="n">
        <v>-1.26576943206818</v>
      </c>
      <c r="C123" s="118" t="n">
        <v>124.259322328593</v>
      </c>
      <c r="D123" s="119" t="n">
        <v>2.42864402589189E-006</v>
      </c>
      <c r="E123" s="119" t="n">
        <v>0.000134679350526732</v>
      </c>
      <c r="F123" s="120" t="n">
        <v>0.000286339137796478</v>
      </c>
    </row>
    <row r="124" customFormat="false" ht="15" hidden="false" customHeight="false" outlineLevel="0" collapsed="false">
      <c r="A124" s="117" t="s">
        <v>151</v>
      </c>
      <c r="B124" s="53" t="n">
        <v>-1.71409521179419</v>
      </c>
      <c r="C124" s="118" t="n">
        <v>287.048787269865</v>
      </c>
      <c r="D124" s="119" t="n">
        <v>2.46584227355997E-006</v>
      </c>
      <c r="E124" s="119" t="n">
        <v>0.000135621325045798</v>
      </c>
      <c r="F124" s="120" t="n">
        <v>0.000288341851431201</v>
      </c>
    </row>
    <row r="125" customFormat="false" ht="15" hidden="false" customHeight="false" outlineLevel="0" collapsed="false">
      <c r="A125" s="117" t="s">
        <v>152</v>
      </c>
      <c r="B125" s="53" t="n">
        <v>-1.420888143604</v>
      </c>
      <c r="C125" s="118" t="n">
        <v>99.1523377435704</v>
      </c>
      <c r="D125" s="119" t="n">
        <v>2.50409014261629E-006</v>
      </c>
      <c r="E125" s="119" t="n">
        <v>0.000135747955951001</v>
      </c>
      <c r="F125" s="120" t="n">
        <v>0.000288611078926525</v>
      </c>
    </row>
    <row r="126" customFormat="false" ht="15" hidden="false" customHeight="false" outlineLevel="0" collapsed="false">
      <c r="A126" s="117" t="s">
        <v>153</v>
      </c>
      <c r="B126" s="53" t="n">
        <v>-1.44024068980505</v>
      </c>
      <c r="C126" s="118" t="n">
        <v>215.135884857297</v>
      </c>
      <c r="D126" s="119" t="n">
        <v>2.50860604141939E-006</v>
      </c>
      <c r="E126" s="119" t="n">
        <v>0.000135747955951001</v>
      </c>
      <c r="F126" s="120" t="n">
        <v>0.000288611078926525</v>
      </c>
    </row>
    <row r="127" customFormat="false" ht="15" hidden="false" customHeight="false" outlineLevel="0" collapsed="false">
      <c r="A127" s="117" t="s">
        <v>154</v>
      </c>
      <c r="B127" s="53" t="n">
        <v>-1.26760824439114</v>
      </c>
      <c r="C127" s="118" t="n">
        <v>52.8363327871477</v>
      </c>
      <c r="D127" s="119" t="n">
        <v>2.55541822049907E-006</v>
      </c>
      <c r="E127" s="119" t="n">
        <v>0.00013717485007639</v>
      </c>
      <c r="F127" s="120" t="n">
        <v>0.000291644770669118</v>
      </c>
    </row>
    <row r="128" customFormat="false" ht="15" hidden="false" customHeight="false" outlineLevel="0" collapsed="false">
      <c r="A128" s="117" t="s">
        <v>155</v>
      </c>
      <c r="B128" s="53" t="n">
        <v>-1.35939247595272</v>
      </c>
      <c r="C128" s="118" t="n">
        <v>86.859036367705</v>
      </c>
      <c r="D128" s="119" t="n">
        <v>2.66119187873967E-006</v>
      </c>
      <c r="E128" s="119" t="n">
        <v>0.000140603129971206</v>
      </c>
      <c r="F128" s="120" t="n">
        <v>0.000298933569622836</v>
      </c>
    </row>
    <row r="129" customFormat="false" ht="15" hidden="false" customHeight="false" outlineLevel="0" collapsed="false">
      <c r="A129" s="117" t="s">
        <v>156</v>
      </c>
      <c r="B129" s="53" t="n">
        <v>2.05055469752325</v>
      </c>
      <c r="C129" s="118" t="n">
        <v>9475.11076836665</v>
      </c>
      <c r="D129" s="119" t="n">
        <v>2.64676353481074E-006</v>
      </c>
      <c r="E129" s="119" t="n">
        <v>0.000140603129971206</v>
      </c>
      <c r="F129" s="120" t="n">
        <v>0.000298933569622836</v>
      </c>
    </row>
    <row r="130" customFormat="false" ht="15" hidden="false" customHeight="false" outlineLevel="0" collapsed="false">
      <c r="A130" s="117" t="s">
        <v>157</v>
      </c>
      <c r="B130" s="53" t="n">
        <v>-1.28036736187834</v>
      </c>
      <c r="C130" s="118" t="n">
        <v>483.009275456093</v>
      </c>
      <c r="D130" s="119" t="n">
        <v>2.78378301921851E-006</v>
      </c>
      <c r="E130" s="119" t="n">
        <v>0.000145931125460595</v>
      </c>
      <c r="F130" s="120" t="n">
        <v>0.000310261316813838</v>
      </c>
    </row>
    <row r="131" customFormat="false" ht="15" hidden="false" customHeight="false" outlineLevel="0" collapsed="false">
      <c r="A131" s="117" t="s">
        <v>158</v>
      </c>
      <c r="B131" s="53" t="n">
        <v>-1.39027371714995</v>
      </c>
      <c r="C131" s="118" t="n">
        <v>428.059288856372</v>
      </c>
      <c r="D131" s="119" t="n">
        <v>2.92046241598922E-006</v>
      </c>
      <c r="E131" s="119" t="n">
        <v>0.000151909324118509</v>
      </c>
      <c r="F131" s="120" t="n">
        <v>0.000322971448267459</v>
      </c>
    </row>
    <row r="132" customFormat="false" ht="15" hidden="false" customHeight="false" outlineLevel="0" collapsed="false">
      <c r="A132" s="117" t="s">
        <v>159</v>
      </c>
      <c r="B132" s="53" t="n">
        <v>0.98501189860943</v>
      </c>
      <c r="C132" s="118" t="n">
        <v>240.733296539583</v>
      </c>
      <c r="D132" s="119" t="n">
        <v>2.94985279512789E-006</v>
      </c>
      <c r="E132" s="119" t="n">
        <v>0.000152257786579293</v>
      </c>
      <c r="F132" s="120" t="n">
        <v>0.000323712307502265</v>
      </c>
    </row>
    <row r="133" customFormat="false" ht="15" hidden="false" customHeight="false" outlineLevel="0" collapsed="false">
      <c r="A133" s="117" t="s">
        <v>160</v>
      </c>
      <c r="B133" s="53" t="n">
        <v>-1.19465968396251</v>
      </c>
      <c r="C133" s="118" t="n">
        <v>105.881046577839</v>
      </c>
      <c r="D133" s="119" t="n">
        <v>3.15218553475341E-006</v>
      </c>
      <c r="E133" s="119" t="n">
        <v>0.000160236098016632</v>
      </c>
      <c r="F133" s="120" t="n">
        <v>0.00034067483968782</v>
      </c>
    </row>
    <row r="134" customFormat="false" ht="15" hidden="false" customHeight="false" outlineLevel="0" collapsed="false">
      <c r="A134" s="117" t="s">
        <v>161</v>
      </c>
      <c r="B134" s="53" t="n">
        <v>1.24307016650914</v>
      </c>
      <c r="C134" s="118" t="n">
        <v>1164.69113238268</v>
      </c>
      <c r="D134" s="119" t="n">
        <v>3.13044723701035E-006</v>
      </c>
      <c r="E134" s="119" t="n">
        <v>0.000160236098016632</v>
      </c>
      <c r="F134" s="120" t="n">
        <v>0.00034067483968782</v>
      </c>
    </row>
    <row r="135" customFormat="false" ht="15" hidden="false" customHeight="false" outlineLevel="0" collapsed="false">
      <c r="A135" s="117" t="s">
        <v>162</v>
      </c>
      <c r="B135" s="53" t="n">
        <v>-1.57892581153462</v>
      </c>
      <c r="C135" s="118" t="n">
        <v>152.14801188341</v>
      </c>
      <c r="D135" s="119" t="n">
        <v>3.25790905093094E-006</v>
      </c>
      <c r="E135" s="119" t="n">
        <v>0.000163238930428442</v>
      </c>
      <c r="F135" s="120" t="n">
        <v>0.000347059103053973</v>
      </c>
    </row>
    <row r="136" customFormat="false" ht="15" hidden="false" customHeight="false" outlineLevel="0" collapsed="false">
      <c r="A136" s="117" t="s">
        <v>163</v>
      </c>
      <c r="B136" s="53" t="n">
        <v>-1.16866191266463</v>
      </c>
      <c r="C136" s="118" t="n">
        <v>33.0767998695583</v>
      </c>
      <c r="D136" s="119" t="n">
        <v>3.25991306667829E-006</v>
      </c>
      <c r="E136" s="119" t="n">
        <v>0.000163238930428442</v>
      </c>
      <c r="F136" s="120" t="n">
        <v>0.000347059103053973</v>
      </c>
    </row>
    <row r="137" customFormat="false" ht="15" hidden="false" customHeight="false" outlineLevel="0" collapsed="false">
      <c r="A137" s="117" t="s">
        <v>164</v>
      </c>
      <c r="B137" s="53" t="n">
        <v>-1.06488854779159</v>
      </c>
      <c r="C137" s="118" t="n">
        <v>1915.2553690994</v>
      </c>
      <c r="D137" s="119" t="n">
        <v>3.39092474570599E-006</v>
      </c>
      <c r="E137" s="119" t="n">
        <v>0.000168541518842127</v>
      </c>
      <c r="F137" s="120" t="n">
        <v>0.000358332832757346</v>
      </c>
    </row>
    <row r="138" customFormat="false" ht="15" hidden="false" customHeight="false" outlineLevel="0" collapsed="false">
      <c r="A138" s="117" t="s">
        <v>165</v>
      </c>
      <c r="B138" s="53" t="n">
        <v>-1.13128961438413</v>
      </c>
      <c r="C138" s="118" t="n">
        <v>65.0771840310773</v>
      </c>
      <c r="D138" s="119" t="n">
        <v>3.55421287663307E-006</v>
      </c>
      <c r="E138" s="119" t="n">
        <v>0.000175358591192705</v>
      </c>
      <c r="F138" s="120" t="n">
        <v>0.000372826477191525</v>
      </c>
    </row>
    <row r="139" customFormat="false" ht="15" hidden="false" customHeight="false" outlineLevel="0" collapsed="false">
      <c r="A139" s="117" t="s">
        <v>166</v>
      </c>
      <c r="B139" s="53" t="n">
        <v>-1.19436128754407</v>
      </c>
      <c r="C139" s="118" t="n">
        <v>200.708721021845</v>
      </c>
      <c r="D139" s="119" t="n">
        <v>3.66437221651174E-006</v>
      </c>
      <c r="E139" s="119" t="n">
        <v>0.000179473996881706</v>
      </c>
      <c r="F139" s="120" t="n">
        <v>0.000381576160881434</v>
      </c>
    </row>
    <row r="140" customFormat="false" ht="15" hidden="false" customHeight="false" outlineLevel="0" collapsed="false">
      <c r="A140" s="117" t="s">
        <v>167</v>
      </c>
      <c r="B140" s="53" t="n">
        <v>0.980322439674413</v>
      </c>
      <c r="C140" s="118" t="n">
        <v>26.8794044972073</v>
      </c>
      <c r="D140" s="119" t="n">
        <v>3.70784088329653E-006</v>
      </c>
      <c r="E140" s="119" t="n">
        <v>0.000180287045847244</v>
      </c>
      <c r="F140" s="120" t="n">
        <v>0.000383304768413828</v>
      </c>
    </row>
    <row r="141" customFormat="false" ht="15" hidden="false" customHeight="false" outlineLevel="0" collapsed="false">
      <c r="A141" s="117" t="s">
        <v>168</v>
      </c>
      <c r="B141" s="53" t="n">
        <v>0.696462331023492</v>
      </c>
      <c r="C141" s="118" t="n">
        <v>1411.46037915078</v>
      </c>
      <c r="D141" s="119" t="n">
        <v>3.8239657638286E-006</v>
      </c>
      <c r="E141" s="119" t="n">
        <v>0.000181327310127614</v>
      </c>
      <c r="F141" s="120" t="n">
        <v>0.000385516453991138</v>
      </c>
    </row>
    <row r="142" customFormat="false" ht="15" hidden="false" customHeight="false" outlineLevel="0" collapsed="false">
      <c r="A142" s="117" t="s">
        <v>169</v>
      </c>
      <c r="B142" s="53" t="n">
        <v>-0.83320050400726</v>
      </c>
      <c r="C142" s="118" t="n">
        <v>77.3104021512558</v>
      </c>
      <c r="D142" s="119" t="n">
        <v>3.83732906678408E-006</v>
      </c>
      <c r="E142" s="119" t="n">
        <v>0.000181327310127614</v>
      </c>
      <c r="F142" s="120" t="n">
        <v>0.000385516453991138</v>
      </c>
    </row>
    <row r="143" customFormat="false" ht="15" hidden="false" customHeight="false" outlineLevel="0" collapsed="false">
      <c r="A143" s="117" t="s">
        <v>170</v>
      </c>
      <c r="B143" s="53" t="n">
        <v>-1.63040872231025</v>
      </c>
      <c r="C143" s="118" t="n">
        <v>29.1906213077311</v>
      </c>
      <c r="D143" s="119" t="n">
        <v>3.78247076547432E-006</v>
      </c>
      <c r="E143" s="119" t="n">
        <v>0.000181327310127614</v>
      </c>
      <c r="F143" s="120" t="n">
        <v>0.000385516453991138</v>
      </c>
    </row>
    <row r="144" customFormat="false" ht="15" hidden="false" customHeight="false" outlineLevel="0" collapsed="false">
      <c r="A144" s="117" t="s">
        <v>171</v>
      </c>
      <c r="B144" s="53" t="n">
        <v>0.31430087959743</v>
      </c>
      <c r="C144" s="118" t="n">
        <v>503.625884779072</v>
      </c>
      <c r="D144" s="119" t="n">
        <v>3.78466275130776E-006</v>
      </c>
      <c r="E144" s="119" t="n">
        <v>0.000181327310127614</v>
      </c>
      <c r="F144" s="120" t="n">
        <v>0.000385516453991138</v>
      </c>
    </row>
    <row r="145" customFormat="false" ht="15" hidden="false" customHeight="false" outlineLevel="0" collapsed="false">
      <c r="A145" s="117" t="s">
        <v>172</v>
      </c>
      <c r="B145" s="53" t="n">
        <v>1.66883666673941</v>
      </c>
      <c r="C145" s="118" t="n">
        <v>2579.46909582868</v>
      </c>
      <c r="D145" s="119" t="n">
        <v>3.92280823611099E-006</v>
      </c>
      <c r="E145" s="119" t="n">
        <v>0.000181531332857274</v>
      </c>
      <c r="F145" s="120" t="n">
        <v>0.000385950222733513</v>
      </c>
    </row>
    <row r="146" customFormat="false" ht="15" hidden="false" customHeight="false" outlineLevel="0" collapsed="false">
      <c r="A146" s="117" t="s">
        <v>173</v>
      </c>
      <c r="B146" s="53" t="n">
        <v>-0.77468099682981</v>
      </c>
      <c r="C146" s="118" t="n">
        <v>1262.72438282593</v>
      </c>
      <c r="D146" s="119" t="n">
        <v>3.89958383482928E-006</v>
      </c>
      <c r="E146" s="119" t="n">
        <v>0.000181531332857274</v>
      </c>
      <c r="F146" s="120" t="n">
        <v>0.000385950222733513</v>
      </c>
    </row>
    <row r="147" customFormat="false" ht="15" hidden="false" customHeight="false" outlineLevel="0" collapsed="false">
      <c r="A147" s="117" t="s">
        <v>174</v>
      </c>
      <c r="B147" s="53" t="n">
        <v>-1.98206334149998</v>
      </c>
      <c r="C147" s="118" t="n">
        <v>190.345194153878</v>
      </c>
      <c r="D147" s="119" t="n">
        <v>3.88275997323246E-006</v>
      </c>
      <c r="E147" s="119" t="n">
        <v>0.000181531332857274</v>
      </c>
      <c r="F147" s="120" t="n">
        <v>0.000385950222733513</v>
      </c>
    </row>
    <row r="148" customFormat="false" ht="15" hidden="false" customHeight="false" outlineLevel="0" collapsed="false">
      <c r="A148" s="117" t="s">
        <v>175</v>
      </c>
      <c r="B148" s="53" t="n">
        <v>-1.01158110599024</v>
      </c>
      <c r="C148" s="118" t="n">
        <v>51.8083704902828</v>
      </c>
      <c r="D148" s="119" t="n">
        <v>4.02394223292937E-006</v>
      </c>
      <c r="E148" s="119" t="n">
        <v>0.000184935975225726</v>
      </c>
      <c r="F148" s="120" t="n">
        <v>0.000393188766403907</v>
      </c>
    </row>
    <row r="149" customFormat="false" ht="15" hidden="false" customHeight="false" outlineLevel="0" collapsed="false">
      <c r="A149" s="117" t="s">
        <v>176</v>
      </c>
      <c r="B149" s="53" t="n">
        <v>-1.53106590725281</v>
      </c>
      <c r="C149" s="118" t="n">
        <v>189.72408301228</v>
      </c>
      <c r="D149" s="119" t="n">
        <v>4.16911749108231E-006</v>
      </c>
      <c r="E149" s="119" t="n">
        <v>0.000188598750546068</v>
      </c>
      <c r="F149" s="120" t="n">
        <v>0.000400976121503756</v>
      </c>
    </row>
    <row r="150" customFormat="false" ht="15" hidden="false" customHeight="false" outlineLevel="0" collapsed="false">
      <c r="A150" s="117" t="s">
        <v>177</v>
      </c>
      <c r="B150" s="53" t="n">
        <v>-0.623898264487967</v>
      </c>
      <c r="C150" s="118" t="n">
        <v>181.520378523801</v>
      </c>
      <c r="D150" s="119" t="n">
        <v>4.19590338112981E-006</v>
      </c>
      <c r="E150" s="119" t="n">
        <v>0.000188598750546068</v>
      </c>
      <c r="F150" s="120" t="n">
        <v>0.000400976121503756</v>
      </c>
    </row>
    <row r="151" customFormat="false" ht="15" hidden="false" customHeight="false" outlineLevel="0" collapsed="false">
      <c r="A151" s="117" t="s">
        <v>178</v>
      </c>
      <c r="B151" s="53" t="n">
        <v>-1.36854190416985</v>
      </c>
      <c r="C151" s="118" t="n">
        <v>276.28742683936</v>
      </c>
      <c r="D151" s="119" t="n">
        <v>4.18193731628254E-006</v>
      </c>
      <c r="E151" s="119" t="n">
        <v>0.000188598750546068</v>
      </c>
      <c r="F151" s="120" t="n">
        <v>0.000400976121503756</v>
      </c>
    </row>
    <row r="152" customFormat="false" ht="15" hidden="false" customHeight="false" outlineLevel="0" collapsed="false">
      <c r="A152" s="117" t="s">
        <v>179</v>
      </c>
      <c r="B152" s="53" t="n">
        <v>-1.47162868844479</v>
      </c>
      <c r="C152" s="118" t="n">
        <v>528.476082217244</v>
      </c>
      <c r="D152" s="119" t="n">
        <v>4.21606744886888E-006</v>
      </c>
      <c r="E152" s="119" t="n">
        <v>0.000188598750546068</v>
      </c>
      <c r="F152" s="120" t="n">
        <v>0.000400976121503756</v>
      </c>
    </row>
    <row r="153" customFormat="false" ht="15" hidden="false" customHeight="false" outlineLevel="0" collapsed="false">
      <c r="A153" s="117" t="s">
        <v>180</v>
      </c>
      <c r="B153" s="53" t="n">
        <v>-1.06704384936261</v>
      </c>
      <c r="C153" s="118" t="n">
        <v>55.5635619634932</v>
      </c>
      <c r="D153" s="119" t="n">
        <v>4.26089919855349E-006</v>
      </c>
      <c r="E153" s="119" t="n">
        <v>0.000189341944518503</v>
      </c>
      <c r="F153" s="120" t="n">
        <v>0.0004025562116991</v>
      </c>
    </row>
    <row r="154" customFormat="false" ht="15" hidden="false" customHeight="false" outlineLevel="0" collapsed="false">
      <c r="A154" s="117" t="s">
        <v>181</v>
      </c>
      <c r="B154" s="53" t="n">
        <v>-1.38189977719665</v>
      </c>
      <c r="C154" s="118" t="n">
        <v>251.185606113826</v>
      </c>
      <c r="D154" s="119" t="n">
        <v>4.32824978128165E-006</v>
      </c>
      <c r="E154" s="119" t="n">
        <v>0.000191069447581578</v>
      </c>
      <c r="F154" s="120" t="n">
        <v>0.000406229022235289</v>
      </c>
    </row>
    <row r="155" customFormat="false" ht="15" hidden="false" customHeight="false" outlineLevel="0" collapsed="false">
      <c r="A155" s="117" t="s">
        <v>182</v>
      </c>
      <c r="B155" s="53" t="n">
        <v>-1.11232630580665</v>
      </c>
      <c r="C155" s="118" t="n">
        <v>662.764590376617</v>
      </c>
      <c r="D155" s="119" t="n">
        <v>4.361387370636E-006</v>
      </c>
      <c r="E155" s="119" t="n">
        <v>0.000191273916712206</v>
      </c>
      <c r="F155" s="120" t="n">
        <v>0.000406663740062047</v>
      </c>
    </row>
    <row r="156" customFormat="false" ht="15" hidden="false" customHeight="false" outlineLevel="0" collapsed="false">
      <c r="A156" s="117" t="s">
        <v>183</v>
      </c>
      <c r="B156" s="53" t="n">
        <v>-1.0050727334436</v>
      </c>
      <c r="C156" s="118" t="n">
        <v>52.1962786410008</v>
      </c>
      <c r="D156" s="119" t="n">
        <v>4.47367927981984E-006</v>
      </c>
      <c r="E156" s="119" t="n">
        <v>0.000193667019145749</v>
      </c>
      <c r="F156" s="120" t="n">
        <v>0.000411751668425225</v>
      </c>
    </row>
    <row r="157" customFormat="false" ht="15" hidden="false" customHeight="false" outlineLevel="0" collapsed="false">
      <c r="A157" s="117" t="s">
        <v>184</v>
      </c>
      <c r="B157" s="53" t="n">
        <v>1.75606888939292</v>
      </c>
      <c r="C157" s="118" t="n">
        <v>552.419662899597</v>
      </c>
      <c r="D157" s="119" t="n">
        <v>4.45996126776082E-006</v>
      </c>
      <c r="E157" s="119" t="n">
        <v>0.000193667019145749</v>
      </c>
      <c r="F157" s="120" t="n">
        <v>0.000411751668425225</v>
      </c>
    </row>
    <row r="158" customFormat="false" ht="15" hidden="false" customHeight="false" outlineLevel="0" collapsed="false">
      <c r="A158" s="117" t="s">
        <v>185</v>
      </c>
      <c r="B158" s="53" t="n">
        <v>-0.796239259440713</v>
      </c>
      <c r="C158" s="118" t="n">
        <v>387.962288275213</v>
      </c>
      <c r="D158" s="119" t="n">
        <v>4.56400778864379E-006</v>
      </c>
      <c r="E158" s="119" t="n">
        <v>0.000195429238236981</v>
      </c>
      <c r="F158" s="120" t="n">
        <v>0.000415498288031113</v>
      </c>
    </row>
    <row r="159" customFormat="false" ht="15" hidden="false" customHeight="false" outlineLevel="0" collapsed="false">
      <c r="A159" s="117" t="s">
        <v>186</v>
      </c>
      <c r="B159" s="53" t="n">
        <v>-1.73336782465328</v>
      </c>
      <c r="C159" s="118" t="n">
        <v>520.04205361665</v>
      </c>
      <c r="D159" s="119" t="n">
        <v>4.57263642372667E-006</v>
      </c>
      <c r="E159" s="119" t="n">
        <v>0.000195429238236981</v>
      </c>
      <c r="F159" s="120" t="n">
        <v>0.000415498288031113</v>
      </c>
    </row>
    <row r="160" customFormat="false" ht="15" hidden="false" customHeight="false" outlineLevel="0" collapsed="false">
      <c r="A160" s="117" t="s">
        <v>187</v>
      </c>
      <c r="B160" s="53" t="n">
        <v>-1.28109276262629</v>
      </c>
      <c r="C160" s="118" t="n">
        <v>321.755916896554</v>
      </c>
      <c r="D160" s="119" t="n">
        <v>4.66823468397334E-006</v>
      </c>
      <c r="E160" s="119" t="n">
        <v>0.000198252245123171</v>
      </c>
      <c r="F160" s="120" t="n">
        <v>0.000421500227857997</v>
      </c>
    </row>
    <row r="161" customFormat="false" ht="15" hidden="false" customHeight="false" outlineLevel="0" collapsed="false">
      <c r="A161" s="117" t="s">
        <v>188</v>
      </c>
      <c r="B161" s="53" t="n">
        <v>0.574481209068949</v>
      </c>
      <c r="C161" s="118" t="n">
        <v>88.3063928330134</v>
      </c>
      <c r="D161" s="119" t="n">
        <v>4.75747080567097E-006</v>
      </c>
      <c r="E161" s="119" t="n">
        <v>0.00020053778024393</v>
      </c>
      <c r="F161" s="120" t="n">
        <v>0.000426359459457512</v>
      </c>
    </row>
    <row r="162" customFormat="false" ht="15" hidden="false" customHeight="false" outlineLevel="0" collapsed="false">
      <c r="A162" s="117" t="s">
        <v>189</v>
      </c>
      <c r="B162" s="53" t="n">
        <v>-1.22280887171792</v>
      </c>
      <c r="C162" s="118" t="n">
        <v>32.5421906567096</v>
      </c>
      <c r="D162" s="119" t="n">
        <v>4.78182486423678E-006</v>
      </c>
      <c r="E162" s="119" t="n">
        <v>0.00020053778024393</v>
      </c>
      <c r="F162" s="120" t="n">
        <v>0.000426359459457512</v>
      </c>
    </row>
    <row r="163" customFormat="false" ht="15" hidden="false" customHeight="false" outlineLevel="0" collapsed="false">
      <c r="A163" s="117" t="s">
        <v>190</v>
      </c>
      <c r="B163" s="53" t="n">
        <v>-1.05907558445547</v>
      </c>
      <c r="C163" s="118" t="n">
        <v>299.88473989883</v>
      </c>
      <c r="D163" s="119" t="n">
        <v>4.81903229997587E-006</v>
      </c>
      <c r="E163" s="119" t="n">
        <v>0.000200842898961727</v>
      </c>
      <c r="F163" s="120" t="n">
        <v>0.000427008166406558</v>
      </c>
    </row>
    <row r="164" customFormat="false" ht="15" hidden="false" customHeight="false" outlineLevel="0" collapsed="false">
      <c r="A164" s="117" t="s">
        <v>191</v>
      </c>
      <c r="B164" s="53" t="n">
        <v>1.15658061022114</v>
      </c>
      <c r="C164" s="118" t="n">
        <v>29.1653977370481</v>
      </c>
      <c r="D164" s="119" t="n">
        <v>4.88037922897835E-006</v>
      </c>
      <c r="E164" s="119" t="n">
        <v>0.000202144102632375</v>
      </c>
      <c r="F164" s="120" t="n">
        <v>0.000429774630127193</v>
      </c>
    </row>
    <row r="165" customFormat="false" ht="15" hidden="false" customHeight="false" outlineLevel="0" collapsed="false">
      <c r="A165" s="117" t="s">
        <v>192</v>
      </c>
      <c r="B165" s="53" t="n">
        <v>-1.53547760277401</v>
      </c>
      <c r="C165" s="118" t="n">
        <v>240.204927422727</v>
      </c>
      <c r="D165" s="119" t="n">
        <v>5.11188893496666E-006</v>
      </c>
      <c r="E165" s="119" t="n">
        <v>0.000209151065570892</v>
      </c>
      <c r="F165" s="120" t="n">
        <v>0.000444671997233137</v>
      </c>
    </row>
    <row r="166" customFormat="false" ht="15" hidden="false" customHeight="false" outlineLevel="0" collapsed="false">
      <c r="A166" s="117" t="s">
        <v>193</v>
      </c>
      <c r="B166" s="53" t="n">
        <v>-1.40442200438035</v>
      </c>
      <c r="C166" s="118" t="n">
        <v>491.535776898294</v>
      </c>
      <c r="D166" s="119" t="n">
        <v>5.08718616744571E-006</v>
      </c>
      <c r="E166" s="119" t="n">
        <v>0.000209151065570892</v>
      </c>
      <c r="F166" s="120" t="n">
        <v>0.000444671997233137</v>
      </c>
    </row>
    <row r="167" customFormat="false" ht="15" hidden="false" customHeight="false" outlineLevel="0" collapsed="false">
      <c r="A167" s="117" t="s">
        <v>194</v>
      </c>
      <c r="B167" s="53" t="n">
        <v>-1.39956077166746</v>
      </c>
      <c r="C167" s="118" t="n">
        <v>79.2893265847245</v>
      </c>
      <c r="D167" s="119" t="n">
        <v>5.1593175451825E-006</v>
      </c>
      <c r="E167" s="119" t="n">
        <v>0.000209812246837422</v>
      </c>
      <c r="F167" s="120" t="n">
        <v>0.000446077721815597</v>
      </c>
    </row>
    <row r="168" customFormat="false" ht="15" hidden="false" customHeight="false" outlineLevel="0" collapsed="false">
      <c r="A168" s="117" t="s">
        <v>195</v>
      </c>
      <c r="B168" s="53" t="n">
        <v>-1.12078413859621</v>
      </c>
      <c r="C168" s="118" t="n">
        <v>28.107215212608</v>
      </c>
      <c r="D168" s="119" t="n">
        <v>5.21051001881817E-006</v>
      </c>
      <c r="E168" s="119" t="n">
        <v>0.00021061760377271</v>
      </c>
      <c r="F168" s="120" t="n">
        <v>0.000447789975472651</v>
      </c>
    </row>
    <row r="169" customFormat="false" ht="15" hidden="false" customHeight="false" outlineLevel="0" collapsed="false">
      <c r="A169" s="117" t="s">
        <v>196</v>
      </c>
      <c r="B169" s="53" t="n">
        <v>1.38038751619174</v>
      </c>
      <c r="C169" s="118" t="n">
        <v>1617.60187778562</v>
      </c>
      <c r="D169" s="119" t="n">
        <v>5.28553526117731E-006</v>
      </c>
      <c r="E169" s="119" t="n">
        <v>0.000211106795252975</v>
      </c>
      <c r="F169" s="120" t="n">
        <v>0.000448830035928306</v>
      </c>
    </row>
    <row r="170" customFormat="false" ht="15" hidden="false" customHeight="false" outlineLevel="0" collapsed="false">
      <c r="A170" s="117" t="s">
        <v>197</v>
      </c>
      <c r="B170" s="53" t="n">
        <v>0.88057112880959</v>
      </c>
      <c r="C170" s="118" t="n">
        <v>92.6330156769146</v>
      </c>
      <c r="D170" s="119" t="n">
        <v>5.26162021762266E-006</v>
      </c>
      <c r="E170" s="119" t="n">
        <v>0.000211106795252975</v>
      </c>
      <c r="F170" s="120" t="n">
        <v>0.000448830035928306</v>
      </c>
    </row>
    <row r="171" customFormat="false" ht="15" hidden="false" customHeight="false" outlineLevel="0" collapsed="false">
      <c r="A171" s="117" t="s">
        <v>198</v>
      </c>
      <c r="B171" s="53" t="n">
        <v>0.363499966748027</v>
      </c>
      <c r="C171" s="118" t="n">
        <v>62.2276506498878</v>
      </c>
      <c r="D171" s="119" t="n">
        <v>5.46295363049805E-006</v>
      </c>
      <c r="E171" s="119" t="n">
        <v>0.00021690188674936</v>
      </c>
      <c r="F171" s="120" t="n">
        <v>0.000461150866820622</v>
      </c>
    </row>
    <row r="172" customFormat="false" ht="15" hidden="false" customHeight="false" outlineLevel="0" collapsed="false">
      <c r="A172" s="117" t="s">
        <v>199</v>
      </c>
      <c r="B172" s="53" t="n">
        <v>-1.48681804354895</v>
      </c>
      <c r="C172" s="118" t="n">
        <v>1295.39591509023</v>
      </c>
      <c r="D172" s="119" t="n">
        <v>5.58422859764922E-006</v>
      </c>
      <c r="E172" s="119" t="n">
        <v>0.000219239425683718</v>
      </c>
      <c r="F172" s="120" t="n">
        <v>0.000466120662712955</v>
      </c>
    </row>
    <row r="173" customFormat="false" ht="15" hidden="false" customHeight="false" outlineLevel="0" collapsed="false">
      <c r="A173" s="117" t="s">
        <v>200</v>
      </c>
      <c r="B173" s="53" t="n">
        <v>-1.52253820350776</v>
      </c>
      <c r="C173" s="118" t="n">
        <v>1254.35103841478</v>
      </c>
      <c r="D173" s="119" t="n">
        <v>5.58717463366853E-006</v>
      </c>
      <c r="E173" s="119" t="n">
        <v>0.000219239425683718</v>
      </c>
      <c r="F173" s="120" t="n">
        <v>0.000466120662712955</v>
      </c>
    </row>
    <row r="174" customFormat="false" ht="15" hidden="false" customHeight="false" outlineLevel="0" collapsed="false">
      <c r="A174" s="117" t="s">
        <v>201</v>
      </c>
      <c r="B174" s="53" t="n">
        <v>1.5315804937218</v>
      </c>
      <c r="C174" s="118" t="n">
        <v>90.0304244191789</v>
      </c>
      <c r="D174" s="119" t="n">
        <v>5.62807327661214E-006</v>
      </c>
      <c r="E174" s="119" t="n">
        <v>0.000219560300500392</v>
      </c>
      <c r="F174" s="120" t="n">
        <v>0.000466802868396214</v>
      </c>
    </row>
    <row r="175" customFormat="false" ht="15" hidden="false" customHeight="false" outlineLevel="0" collapsed="false">
      <c r="A175" s="117" t="s">
        <v>202</v>
      </c>
      <c r="B175" s="53" t="n">
        <v>1.2416152354815</v>
      </c>
      <c r="C175" s="118" t="n">
        <v>334.702822319735</v>
      </c>
      <c r="D175" s="119" t="n">
        <v>5.79310848397679E-006</v>
      </c>
      <c r="E175" s="119" t="n">
        <v>0.0002246922423554</v>
      </c>
      <c r="F175" s="120" t="n">
        <v>0.000477713789782733</v>
      </c>
    </row>
    <row r="176" customFormat="false" ht="15" hidden="false" customHeight="false" outlineLevel="0" collapsed="false">
      <c r="A176" s="117" t="s">
        <v>203</v>
      </c>
      <c r="B176" s="53" t="n">
        <v>1.62700950085008</v>
      </c>
      <c r="C176" s="118" t="n">
        <v>111.71384379597</v>
      </c>
      <c r="D176" s="119" t="n">
        <v>5.85634837556775E-006</v>
      </c>
      <c r="E176" s="119" t="n">
        <v>0.000225839641379653</v>
      </c>
      <c r="F176" s="120" t="n">
        <v>0.000480153252447411</v>
      </c>
    </row>
    <row r="177" customFormat="false" ht="15" hidden="false" customHeight="false" outlineLevel="0" collapsed="false">
      <c r="A177" s="117" t="s">
        <v>204</v>
      </c>
      <c r="B177" s="53" t="n">
        <v>2.31119040422803</v>
      </c>
      <c r="C177" s="118" t="n">
        <v>232.958194910406</v>
      </c>
      <c r="D177" s="119" t="n">
        <v>5.98946104412338E-006</v>
      </c>
      <c r="E177" s="119" t="n">
        <v>0.000229501771338602</v>
      </c>
      <c r="F177" s="120" t="n">
        <v>0.000487939235457004</v>
      </c>
    </row>
    <row r="178" customFormat="false" ht="15" hidden="false" customHeight="false" outlineLevel="0" collapsed="false">
      <c r="A178" s="117" t="s">
        <v>205</v>
      </c>
      <c r="B178" s="53" t="n">
        <v>1.5046372142716</v>
      </c>
      <c r="C178" s="118" t="n">
        <v>1326.53243096672</v>
      </c>
      <c r="D178" s="119" t="n">
        <v>6.01971859248792E-006</v>
      </c>
      <c r="E178" s="119" t="n">
        <v>0.000229501771338602</v>
      </c>
      <c r="F178" s="120" t="n">
        <v>0.000487939235457004</v>
      </c>
    </row>
    <row r="179" customFormat="false" ht="15" hidden="false" customHeight="false" outlineLevel="0" collapsed="false">
      <c r="A179" s="117" t="s">
        <v>206</v>
      </c>
      <c r="B179" s="53" t="n">
        <v>0.948691762183341</v>
      </c>
      <c r="C179" s="118" t="n">
        <v>1588.44165214548</v>
      </c>
      <c r="D179" s="119" t="n">
        <v>6.1787101696577E-006</v>
      </c>
      <c r="E179" s="119" t="n">
        <v>0.000234232458974029</v>
      </c>
      <c r="F179" s="120" t="n">
        <v>0.000497997058080999</v>
      </c>
    </row>
    <row r="180" customFormat="false" ht="15" hidden="false" customHeight="false" outlineLevel="0" collapsed="false">
      <c r="A180" s="117" t="s">
        <v>207</v>
      </c>
      <c r="B180" s="53" t="n">
        <v>-1.55983044059511</v>
      </c>
      <c r="C180" s="118" t="n">
        <v>824.836272693211</v>
      </c>
      <c r="D180" s="119" t="n">
        <v>6.2779336900024E-006</v>
      </c>
      <c r="E180" s="119" t="n">
        <v>0.000236656938538855</v>
      </c>
      <c r="F180" s="120" t="n">
        <v>0.000503151696750417</v>
      </c>
    </row>
    <row r="181" customFormat="false" ht="15" hidden="false" customHeight="false" outlineLevel="0" collapsed="false">
      <c r="A181" s="117" t="s">
        <v>208</v>
      </c>
      <c r="B181" s="53" t="n">
        <v>1.1695001018001</v>
      </c>
      <c r="C181" s="118" t="n">
        <v>81.076657053831</v>
      </c>
      <c r="D181" s="119" t="n">
        <v>6.34018159027288E-006</v>
      </c>
      <c r="E181" s="119" t="n">
        <v>0.000237668259613022</v>
      </c>
      <c r="F181" s="120" t="n">
        <v>0.000505301846742083</v>
      </c>
    </row>
    <row r="182" customFormat="false" ht="15" hidden="false" customHeight="false" outlineLevel="0" collapsed="false">
      <c r="A182" s="117" t="s">
        <v>209</v>
      </c>
      <c r="B182" s="53" t="n">
        <v>1.69121076323949</v>
      </c>
      <c r="C182" s="118" t="n">
        <v>85.3580416100409</v>
      </c>
      <c r="D182" s="119" t="n">
        <v>6.43869752166469E-006</v>
      </c>
      <c r="E182" s="119" t="n">
        <v>0.000239012447931584</v>
      </c>
      <c r="F182" s="120" t="n">
        <v>0.000508159699283455</v>
      </c>
    </row>
    <row r="183" customFormat="false" ht="15" hidden="false" customHeight="false" outlineLevel="0" collapsed="false">
      <c r="A183" s="117" t="s">
        <v>210</v>
      </c>
      <c r="B183" s="53" t="n">
        <v>1.93925642763329</v>
      </c>
      <c r="C183" s="118" t="n">
        <v>450.823130801605</v>
      </c>
      <c r="D183" s="119" t="n">
        <v>6.44728063720071E-006</v>
      </c>
      <c r="E183" s="119" t="n">
        <v>0.000239012447931584</v>
      </c>
      <c r="F183" s="120" t="n">
        <v>0.000508159699283455</v>
      </c>
    </row>
    <row r="184" customFormat="false" ht="15" hidden="false" customHeight="false" outlineLevel="0" collapsed="false">
      <c r="A184" s="117" t="s">
        <v>211</v>
      </c>
      <c r="B184" s="53" t="n">
        <v>-1.50640626152691</v>
      </c>
      <c r="C184" s="118" t="n">
        <v>53.09971863262</v>
      </c>
      <c r="D184" s="119" t="n">
        <v>6.76299093361022E-006</v>
      </c>
      <c r="E184" s="119" t="n">
        <v>0.000247976334232375</v>
      </c>
      <c r="F184" s="120" t="n">
        <v>0.000527217642944718</v>
      </c>
    </row>
    <row r="185" customFormat="false" ht="15" hidden="false" customHeight="false" outlineLevel="0" collapsed="false">
      <c r="A185" s="117" t="s">
        <v>212</v>
      </c>
      <c r="B185" s="53" t="n">
        <v>-1.65719769524465</v>
      </c>
      <c r="C185" s="118" t="n">
        <v>198.225922257033</v>
      </c>
      <c r="D185" s="119" t="n">
        <v>6.76247840272833E-006</v>
      </c>
      <c r="E185" s="119" t="n">
        <v>0.000247976334232375</v>
      </c>
      <c r="F185" s="120" t="n">
        <v>0.000527217642944718</v>
      </c>
    </row>
    <row r="186" customFormat="false" ht="15" hidden="false" customHeight="false" outlineLevel="0" collapsed="false">
      <c r="A186" s="117" t="s">
        <v>213</v>
      </c>
      <c r="B186" s="53" t="n">
        <v>1.90180894599881</v>
      </c>
      <c r="C186" s="118" t="n">
        <v>130.659528266327</v>
      </c>
      <c r="D186" s="119" t="n">
        <v>7.02078609217653E-006</v>
      </c>
      <c r="E186" s="119" t="n">
        <v>0.000248059435165587</v>
      </c>
      <c r="F186" s="120" t="n">
        <v>0.000527394322216432</v>
      </c>
    </row>
    <row r="187" customFormat="false" ht="15" hidden="false" customHeight="false" outlineLevel="0" collapsed="false">
      <c r="A187" s="117" t="s">
        <v>214</v>
      </c>
      <c r="B187" s="53" t="n">
        <v>-0.474562010923825</v>
      </c>
      <c r="C187" s="118" t="n">
        <v>304.536006000156</v>
      </c>
      <c r="D187" s="119" t="n">
        <v>7.07104284511746E-006</v>
      </c>
      <c r="E187" s="119" t="n">
        <v>0.000248059435165587</v>
      </c>
      <c r="F187" s="120" t="n">
        <v>0.000527394322216432</v>
      </c>
    </row>
    <row r="188" customFormat="false" ht="15" hidden="false" customHeight="false" outlineLevel="0" collapsed="false">
      <c r="A188" s="117" t="s">
        <v>215</v>
      </c>
      <c r="B188" s="53" t="n">
        <v>0.81020101768754</v>
      </c>
      <c r="C188" s="118" t="n">
        <v>390.347559305623</v>
      </c>
      <c r="D188" s="119" t="n">
        <v>7.06573909505169E-006</v>
      </c>
      <c r="E188" s="119" t="n">
        <v>0.000248059435165587</v>
      </c>
      <c r="F188" s="120" t="n">
        <v>0.000527394322216432</v>
      </c>
    </row>
    <row r="189" customFormat="false" ht="15" hidden="false" customHeight="false" outlineLevel="0" collapsed="false">
      <c r="A189" s="117" t="s">
        <v>216</v>
      </c>
      <c r="B189" s="53" t="n">
        <v>-1.55172233100229</v>
      </c>
      <c r="C189" s="118" t="n">
        <v>165.702371975631</v>
      </c>
      <c r="D189" s="119" t="n">
        <v>6.81855061858849E-006</v>
      </c>
      <c r="E189" s="119" t="n">
        <v>0.000248059435165587</v>
      </c>
      <c r="F189" s="120" t="n">
        <v>0.000527394322216432</v>
      </c>
    </row>
    <row r="190" customFormat="false" ht="15" hidden="false" customHeight="false" outlineLevel="0" collapsed="false">
      <c r="A190" s="117" t="s">
        <v>217</v>
      </c>
      <c r="B190" s="53" t="n">
        <v>-1.35704827475291</v>
      </c>
      <c r="C190" s="118" t="n">
        <v>68.1474812627414</v>
      </c>
      <c r="D190" s="119" t="n">
        <v>6.90841691412627E-006</v>
      </c>
      <c r="E190" s="119" t="n">
        <v>0.000248059435165587</v>
      </c>
      <c r="F190" s="120" t="n">
        <v>0.000527394322216432</v>
      </c>
    </row>
    <row r="191" customFormat="false" ht="15" hidden="false" customHeight="false" outlineLevel="0" collapsed="false">
      <c r="A191" s="117" t="s">
        <v>218</v>
      </c>
      <c r="B191" s="53" t="n">
        <v>-1.03328229613876</v>
      </c>
      <c r="C191" s="118" t="n">
        <v>88.8336465158998</v>
      </c>
      <c r="D191" s="119" t="n">
        <v>6.85782263465104E-006</v>
      </c>
      <c r="E191" s="119" t="n">
        <v>0.000248059435165587</v>
      </c>
      <c r="F191" s="120" t="n">
        <v>0.000527394322216432</v>
      </c>
    </row>
    <row r="192" customFormat="false" ht="15" hidden="false" customHeight="false" outlineLevel="0" collapsed="false">
      <c r="A192" s="117" t="s">
        <v>219</v>
      </c>
      <c r="B192" s="53" t="n">
        <v>-1.46371401805518</v>
      </c>
      <c r="C192" s="118" t="n">
        <v>95.0628312998116</v>
      </c>
      <c r="D192" s="119" t="n">
        <v>7.04053480475662E-006</v>
      </c>
      <c r="E192" s="119" t="n">
        <v>0.000248059435165587</v>
      </c>
      <c r="F192" s="120" t="n">
        <v>0.000527394322216432</v>
      </c>
    </row>
    <row r="193" customFormat="false" ht="15" hidden="false" customHeight="false" outlineLevel="0" collapsed="false">
      <c r="A193" s="117" t="s">
        <v>220</v>
      </c>
      <c r="B193" s="53" t="n">
        <v>-1.38563896128038</v>
      </c>
      <c r="C193" s="118" t="n">
        <v>2055.25614543489</v>
      </c>
      <c r="D193" s="119" t="n">
        <v>7.00059117203362E-006</v>
      </c>
      <c r="E193" s="119" t="n">
        <v>0.000248059435165587</v>
      </c>
      <c r="F193" s="120" t="n">
        <v>0.000527394322216432</v>
      </c>
    </row>
    <row r="194" customFormat="false" ht="15" hidden="false" customHeight="false" outlineLevel="0" collapsed="false">
      <c r="A194" s="117" t="s">
        <v>221</v>
      </c>
      <c r="B194" s="53" t="n">
        <v>-1.39237153456779</v>
      </c>
      <c r="C194" s="118" t="n">
        <v>182.539326250471</v>
      </c>
      <c r="D194" s="119" t="n">
        <v>7.09797489594525E-006</v>
      </c>
      <c r="E194" s="119" t="n">
        <v>0.000248059435165587</v>
      </c>
      <c r="F194" s="120" t="n">
        <v>0.000527394322216432</v>
      </c>
    </row>
    <row r="195" customFormat="false" ht="15" hidden="false" customHeight="false" outlineLevel="0" collapsed="false">
      <c r="A195" s="117" t="s">
        <v>222</v>
      </c>
      <c r="B195" s="53" t="n">
        <v>-1.28270994830543</v>
      </c>
      <c r="C195" s="118" t="n">
        <v>74.9732643876923</v>
      </c>
      <c r="D195" s="119" t="n">
        <v>7.29373814297789E-006</v>
      </c>
      <c r="E195" s="119" t="n">
        <v>0.000253580222483843</v>
      </c>
      <c r="F195" s="120" t="n">
        <v>0.000539131960350894</v>
      </c>
    </row>
    <row r="196" customFormat="false" ht="15" hidden="false" customHeight="false" outlineLevel="0" collapsed="false">
      <c r="A196" s="117" t="s">
        <v>223</v>
      </c>
      <c r="B196" s="53" t="n">
        <v>-1.04390616581607</v>
      </c>
      <c r="C196" s="118" t="n">
        <v>150.091236027142</v>
      </c>
      <c r="D196" s="119" t="n">
        <v>7.48911537466133E-006</v>
      </c>
      <c r="E196" s="119" t="n">
        <v>0.000256387572265191</v>
      </c>
      <c r="F196" s="120" t="n">
        <v>0.000545100611912849</v>
      </c>
    </row>
    <row r="197" customFormat="false" ht="15" hidden="false" customHeight="false" outlineLevel="0" collapsed="false">
      <c r="A197" s="117" t="s">
        <v>224</v>
      </c>
      <c r="B197" s="53" t="n">
        <v>-0.912507519605948</v>
      </c>
      <c r="C197" s="118" t="n">
        <v>499.91609808896</v>
      </c>
      <c r="D197" s="119" t="n">
        <v>7.46989848904039E-006</v>
      </c>
      <c r="E197" s="119" t="n">
        <v>0.000256387572265191</v>
      </c>
      <c r="F197" s="120" t="n">
        <v>0.000545100611912849</v>
      </c>
    </row>
    <row r="198" customFormat="false" ht="15" hidden="false" customHeight="false" outlineLevel="0" collapsed="false">
      <c r="A198" s="117" t="s">
        <v>225</v>
      </c>
      <c r="B198" s="53" t="n">
        <v>-1.21788498737833</v>
      </c>
      <c r="C198" s="118" t="n">
        <v>187.693123926937</v>
      </c>
      <c r="D198" s="119" t="n">
        <v>7.46988830220448E-006</v>
      </c>
      <c r="E198" s="119" t="n">
        <v>0.000256387572265191</v>
      </c>
      <c r="F198" s="120" t="n">
        <v>0.000545100611912849</v>
      </c>
    </row>
    <row r="199" customFormat="false" ht="15" hidden="false" customHeight="false" outlineLevel="0" collapsed="false">
      <c r="A199" s="117" t="s">
        <v>226</v>
      </c>
      <c r="B199" s="53" t="n">
        <v>-1.81589326412227</v>
      </c>
      <c r="C199" s="118" t="n">
        <v>382.251931445366</v>
      </c>
      <c r="D199" s="119" t="n">
        <v>7.57622728246711E-006</v>
      </c>
      <c r="E199" s="119" t="n">
        <v>0.000256749924572497</v>
      </c>
      <c r="F199" s="120" t="n">
        <v>0.000545871002079171</v>
      </c>
    </row>
    <row r="200" customFormat="false" ht="15" hidden="false" customHeight="false" outlineLevel="0" collapsed="false">
      <c r="A200" s="117" t="s">
        <v>227</v>
      </c>
      <c r="B200" s="53" t="n">
        <v>1.29455469053453</v>
      </c>
      <c r="C200" s="118" t="n">
        <v>29.6015519739786</v>
      </c>
      <c r="D200" s="119" t="n">
        <v>7.54600889267083E-006</v>
      </c>
      <c r="E200" s="119" t="n">
        <v>0.000256749924572497</v>
      </c>
      <c r="F200" s="120" t="n">
        <v>0.000545871002079171</v>
      </c>
    </row>
    <row r="201" customFormat="false" ht="15" hidden="false" customHeight="false" outlineLevel="0" collapsed="false">
      <c r="A201" s="117" t="s">
        <v>228</v>
      </c>
      <c r="B201" s="53" t="n">
        <v>-0.834377874555637</v>
      </c>
      <c r="C201" s="118" t="n">
        <v>93.0025271627069</v>
      </c>
      <c r="D201" s="119" t="n">
        <v>7.7068730110661E-006</v>
      </c>
      <c r="E201" s="119" t="n">
        <v>0.000259864914091726</v>
      </c>
      <c r="F201" s="120" t="n">
        <v>0.000552493720481754</v>
      </c>
    </row>
    <row r="202" customFormat="false" ht="15" hidden="false" customHeight="false" outlineLevel="0" collapsed="false">
      <c r="A202" s="117" t="s">
        <v>229</v>
      </c>
      <c r="B202" s="53" t="n">
        <v>-1.56304509196281</v>
      </c>
      <c r="C202" s="118" t="n">
        <v>301.277577994795</v>
      </c>
      <c r="D202" s="119" t="n">
        <v>7.78512167373759E-006</v>
      </c>
      <c r="E202" s="119" t="n">
        <v>0.000260619895099071</v>
      </c>
      <c r="F202" s="120" t="n">
        <v>0.0005540988708619</v>
      </c>
    </row>
    <row r="203" customFormat="false" ht="15" hidden="false" customHeight="false" outlineLevel="0" collapsed="false">
      <c r="A203" s="117" t="s">
        <v>230</v>
      </c>
      <c r="B203" s="53" t="n">
        <v>-1.24747423228149</v>
      </c>
      <c r="C203" s="118" t="n">
        <v>46.3182551684947</v>
      </c>
      <c r="D203" s="119" t="n">
        <v>7.8069446967084E-006</v>
      </c>
      <c r="E203" s="119" t="n">
        <v>0.000260619895099071</v>
      </c>
      <c r="F203" s="120" t="n">
        <v>0.0005540988708619</v>
      </c>
    </row>
    <row r="204" customFormat="false" ht="15" hidden="false" customHeight="false" outlineLevel="0" collapsed="false">
      <c r="A204" s="117" t="s">
        <v>231</v>
      </c>
      <c r="B204" s="53" t="n">
        <v>-1.98911852517204</v>
      </c>
      <c r="C204" s="118" t="n">
        <v>118.479335059464</v>
      </c>
      <c r="D204" s="119" t="n">
        <v>7.99607354967017E-006</v>
      </c>
      <c r="E204" s="119" t="n">
        <v>0.000264310875804666</v>
      </c>
      <c r="F204" s="120" t="n">
        <v>0.000561946192880681</v>
      </c>
    </row>
    <row r="205" customFormat="false" ht="15" hidden="false" customHeight="false" outlineLevel="0" collapsed="false">
      <c r="A205" s="117" t="s">
        <v>232</v>
      </c>
      <c r="B205" s="53" t="n">
        <v>1.38483628986617</v>
      </c>
      <c r="C205" s="118" t="n">
        <v>1271.49438961214</v>
      </c>
      <c r="D205" s="119" t="n">
        <v>7.99629028142285E-006</v>
      </c>
      <c r="E205" s="119" t="n">
        <v>0.000264310875804666</v>
      </c>
      <c r="F205" s="120" t="n">
        <v>0.000561946192880681</v>
      </c>
    </row>
    <row r="206" customFormat="false" ht="15" hidden="false" customHeight="false" outlineLevel="0" collapsed="false">
      <c r="A206" s="117" t="s">
        <v>233</v>
      </c>
      <c r="B206" s="53" t="n">
        <v>-0.999828049755603</v>
      </c>
      <c r="C206" s="118" t="n">
        <v>55.942188186878</v>
      </c>
      <c r="D206" s="119" t="n">
        <v>8.11675488312573E-006</v>
      </c>
      <c r="E206" s="119" t="n">
        <v>0.000266977574832224</v>
      </c>
      <c r="F206" s="120" t="n">
        <v>0.000567615809620939</v>
      </c>
    </row>
    <row r="207" customFormat="false" ht="15" hidden="false" customHeight="false" outlineLevel="0" collapsed="false">
      <c r="A207" s="117" t="s">
        <v>234</v>
      </c>
      <c r="B207" s="53" t="n">
        <v>2.32661972637952</v>
      </c>
      <c r="C207" s="118" t="n">
        <v>253.385824949349</v>
      </c>
      <c r="D207" s="119" t="n">
        <v>8.5143981361982E-006</v>
      </c>
      <c r="E207" s="119" t="n">
        <v>0.000278690787775073</v>
      </c>
      <c r="F207" s="120" t="n">
        <v>0.000592519042980505</v>
      </c>
    </row>
    <row r="208" customFormat="false" ht="15" hidden="false" customHeight="false" outlineLevel="0" collapsed="false">
      <c r="A208" s="117" t="s">
        <v>235</v>
      </c>
      <c r="B208" s="53" t="n">
        <v>-0.911037600776295</v>
      </c>
      <c r="C208" s="118" t="n">
        <v>49.478442036638</v>
      </c>
      <c r="D208" s="119" t="n">
        <v>8.63214995441579E-006</v>
      </c>
      <c r="E208" s="119" t="n">
        <v>0.000279815102387101</v>
      </c>
      <c r="F208" s="120" t="n">
        <v>0.000594909426327032</v>
      </c>
    </row>
    <row r="209" customFormat="false" ht="15" hidden="false" customHeight="false" outlineLevel="0" collapsed="false">
      <c r="A209" s="117" t="s">
        <v>236</v>
      </c>
      <c r="B209" s="53" t="n">
        <v>-1.65364021583292</v>
      </c>
      <c r="C209" s="118" t="n">
        <v>540.676709774046</v>
      </c>
      <c r="D209" s="119" t="n">
        <v>8.62705781654952E-006</v>
      </c>
      <c r="E209" s="119" t="n">
        <v>0.000279815102387101</v>
      </c>
      <c r="F209" s="120" t="n">
        <v>0.000594909426327032</v>
      </c>
    </row>
    <row r="210" customFormat="false" ht="15" hidden="false" customHeight="false" outlineLevel="0" collapsed="false">
      <c r="A210" s="117" t="s">
        <v>237</v>
      </c>
      <c r="B210" s="53" t="n">
        <v>-1.51871941638178</v>
      </c>
      <c r="C210" s="118" t="n">
        <v>81.2011835784835</v>
      </c>
      <c r="D210" s="119" t="n">
        <v>8.79269789178914E-006</v>
      </c>
      <c r="E210" s="119" t="n">
        <v>0.00028214733308846</v>
      </c>
      <c r="F210" s="120" t="n">
        <v>0.000599867936488818</v>
      </c>
    </row>
    <row r="211" customFormat="false" ht="15" hidden="false" customHeight="false" outlineLevel="0" collapsed="false">
      <c r="A211" s="117" t="s">
        <v>238</v>
      </c>
      <c r="B211" s="53" t="n">
        <v>-0.561574844054548</v>
      </c>
      <c r="C211" s="118" t="n">
        <v>413.536992185333</v>
      </c>
      <c r="D211" s="119" t="n">
        <v>8.83024440366268E-006</v>
      </c>
      <c r="E211" s="119" t="n">
        <v>0.00028214733308846</v>
      </c>
      <c r="F211" s="120" t="n">
        <v>0.000599867936488818</v>
      </c>
    </row>
    <row r="212" customFormat="false" ht="15" hidden="false" customHeight="false" outlineLevel="0" collapsed="false">
      <c r="A212" s="117" t="s">
        <v>239</v>
      </c>
      <c r="B212" s="53" t="n">
        <v>-0.810354163268523</v>
      </c>
      <c r="C212" s="118" t="n">
        <v>41.4826080440187</v>
      </c>
      <c r="D212" s="119" t="n">
        <v>8.79986162548258E-006</v>
      </c>
      <c r="E212" s="119" t="n">
        <v>0.00028214733308846</v>
      </c>
      <c r="F212" s="120" t="n">
        <v>0.000599867936488818</v>
      </c>
    </row>
    <row r="213" customFormat="false" ht="15" hidden="false" customHeight="false" outlineLevel="0" collapsed="false">
      <c r="A213" s="117" t="s">
        <v>240</v>
      </c>
      <c r="B213" s="53" t="n">
        <v>-0.946053692197117</v>
      </c>
      <c r="C213" s="118" t="n">
        <v>562.949766587013</v>
      </c>
      <c r="D213" s="119" t="n">
        <v>8.92551269808152E-006</v>
      </c>
      <c r="E213" s="119" t="n">
        <v>0.000283839764000602</v>
      </c>
      <c r="F213" s="120" t="n">
        <v>0.000603466180809625</v>
      </c>
    </row>
    <row r="214" customFormat="false" ht="15" hidden="false" customHeight="false" outlineLevel="0" collapsed="false">
      <c r="A214" s="117" t="s">
        <v>241</v>
      </c>
      <c r="B214" s="53" t="n">
        <v>-1.8492123336021</v>
      </c>
      <c r="C214" s="118" t="n">
        <v>178.291940127369</v>
      </c>
      <c r="D214" s="119" t="n">
        <v>9.19114403884845E-006</v>
      </c>
      <c r="E214" s="119" t="n">
        <v>0.000290061613319758</v>
      </c>
      <c r="F214" s="120" t="n">
        <v>0.000616694333177297</v>
      </c>
    </row>
    <row r="215" customFormat="false" ht="15" hidden="false" customHeight="false" outlineLevel="0" collapsed="false">
      <c r="A215" s="117" t="s">
        <v>242</v>
      </c>
      <c r="B215" s="53" t="n">
        <v>-1.74589791728517</v>
      </c>
      <c r="C215" s="118" t="n">
        <v>48.580883093171</v>
      </c>
      <c r="D215" s="119" t="n">
        <v>9.20761902192376E-006</v>
      </c>
      <c r="E215" s="119" t="n">
        <v>0.000290061613319758</v>
      </c>
      <c r="F215" s="120" t="n">
        <v>0.000616694333177297</v>
      </c>
    </row>
    <row r="216" customFormat="false" ht="15" hidden="false" customHeight="false" outlineLevel="0" collapsed="false">
      <c r="A216" s="117" t="s">
        <v>243</v>
      </c>
      <c r="B216" s="53" t="n">
        <v>-1.57653613150802</v>
      </c>
      <c r="C216" s="118" t="n">
        <v>161.288392724727</v>
      </c>
      <c r="D216" s="119" t="n">
        <v>9.3440577609494E-006</v>
      </c>
      <c r="E216" s="119" t="n">
        <v>0.000290271423962826</v>
      </c>
      <c r="F216" s="120" t="n">
        <v>0.000617140407489371</v>
      </c>
    </row>
    <row r="217" customFormat="false" ht="15" hidden="false" customHeight="false" outlineLevel="0" collapsed="false">
      <c r="A217" s="117" t="s">
        <v>244</v>
      </c>
      <c r="B217" s="53" t="n">
        <v>-0.82747788549031</v>
      </c>
      <c r="C217" s="118" t="n">
        <v>135.609656352809</v>
      </c>
      <c r="D217" s="119" t="n">
        <v>9.32707969326427E-006</v>
      </c>
      <c r="E217" s="119" t="n">
        <v>0.000290271423962826</v>
      </c>
      <c r="F217" s="120" t="n">
        <v>0.000617140407489371</v>
      </c>
    </row>
    <row r="218" customFormat="false" ht="15" hidden="false" customHeight="false" outlineLevel="0" collapsed="false">
      <c r="A218" s="117" t="s">
        <v>245</v>
      </c>
      <c r="B218" s="53" t="n">
        <v>-0.548939343325127</v>
      </c>
      <c r="C218" s="118" t="n">
        <v>80.2672052694402</v>
      </c>
      <c r="D218" s="119" t="n">
        <v>9.28716751606428E-006</v>
      </c>
      <c r="E218" s="119" t="n">
        <v>0.000290271423962826</v>
      </c>
      <c r="F218" s="120" t="n">
        <v>0.000617140407489371</v>
      </c>
    </row>
    <row r="219" customFormat="false" ht="15" hidden="false" customHeight="false" outlineLevel="0" collapsed="false">
      <c r="A219" s="117" t="s">
        <v>246</v>
      </c>
      <c r="B219" s="53" t="n">
        <v>-1.33901270499298</v>
      </c>
      <c r="C219" s="118" t="n">
        <v>32.5219865457272</v>
      </c>
      <c r="D219" s="119" t="n">
        <v>9.43907341803402E-006</v>
      </c>
      <c r="E219" s="119" t="n">
        <v>0.000291871809377918</v>
      </c>
      <c r="F219" s="120" t="n">
        <v>0.000620542955675914</v>
      </c>
    </row>
    <row r="220" customFormat="false" ht="15" hidden="false" customHeight="false" outlineLevel="0" collapsed="false">
      <c r="A220" s="117" t="s">
        <v>247</v>
      </c>
      <c r="B220" s="53" t="n">
        <v>0.952038573395652</v>
      </c>
      <c r="C220" s="118" t="n">
        <v>164.361327798057</v>
      </c>
      <c r="D220" s="119" t="n">
        <v>9.49480004432592E-006</v>
      </c>
      <c r="E220" s="119" t="n">
        <v>0.000292248203199206</v>
      </c>
      <c r="F220" s="120" t="n">
        <v>0.000621343199230979</v>
      </c>
    </row>
    <row r="221" customFormat="false" ht="15" hidden="false" customHeight="false" outlineLevel="0" collapsed="false">
      <c r="A221" s="117" t="s">
        <v>248</v>
      </c>
      <c r="B221" s="53" t="n">
        <v>0.921050525412598</v>
      </c>
      <c r="C221" s="118" t="n">
        <v>1023.10147914007</v>
      </c>
      <c r="D221" s="119" t="n">
        <v>9.54219394397512E-006</v>
      </c>
      <c r="E221" s="119" t="n">
        <v>0.000292365850977503</v>
      </c>
      <c r="F221" s="120" t="n">
        <v>0.000621593327875566</v>
      </c>
    </row>
    <row r="222" customFormat="false" ht="15" hidden="false" customHeight="false" outlineLevel="0" collapsed="false">
      <c r="A222" s="117" t="s">
        <v>249</v>
      </c>
      <c r="B222" s="53" t="n">
        <v>-1.53609635782498</v>
      </c>
      <c r="C222" s="118" t="n">
        <v>138.956307063522</v>
      </c>
      <c r="D222" s="119" t="n">
        <v>9.73971877863876E-006</v>
      </c>
      <c r="E222" s="119" t="n">
        <v>0.000294055794092223</v>
      </c>
      <c r="F222" s="120" t="n">
        <v>0.000625186282938847</v>
      </c>
    </row>
    <row r="223" customFormat="false" ht="15" hidden="false" customHeight="false" outlineLevel="0" collapsed="false">
      <c r="A223" s="117" t="s">
        <v>250</v>
      </c>
      <c r="B223" s="53" t="n">
        <v>-1.25137311075859</v>
      </c>
      <c r="C223" s="118" t="n">
        <v>1130.90207468688</v>
      </c>
      <c r="D223" s="119" t="n">
        <v>9.77264412556868E-006</v>
      </c>
      <c r="E223" s="119" t="n">
        <v>0.000294055794092223</v>
      </c>
      <c r="F223" s="120" t="n">
        <v>0.000625186282938847</v>
      </c>
    </row>
    <row r="224" customFormat="false" ht="15" hidden="false" customHeight="false" outlineLevel="0" collapsed="false">
      <c r="A224" s="117" t="s">
        <v>251</v>
      </c>
      <c r="B224" s="53" t="n">
        <v>-1.6715208943493</v>
      </c>
      <c r="C224" s="118" t="n">
        <v>36.7479720618668</v>
      </c>
      <c r="D224" s="119" t="n">
        <v>9.72120088289429E-006</v>
      </c>
      <c r="E224" s="119" t="n">
        <v>0.000294055794092223</v>
      </c>
      <c r="F224" s="120" t="n">
        <v>0.000625186282938847</v>
      </c>
    </row>
    <row r="225" customFormat="false" ht="15" hidden="false" customHeight="false" outlineLevel="0" collapsed="false">
      <c r="A225" s="117" t="s">
        <v>252</v>
      </c>
      <c r="B225" s="53" t="n">
        <v>-1.35995350157634</v>
      </c>
      <c r="C225" s="118" t="n">
        <v>125.061340347981</v>
      </c>
      <c r="D225" s="119" t="n">
        <v>9.71167738400699E-006</v>
      </c>
      <c r="E225" s="119" t="n">
        <v>0.000294055794092223</v>
      </c>
      <c r="F225" s="120" t="n">
        <v>0.000625186282938847</v>
      </c>
    </row>
    <row r="226" customFormat="false" ht="15" hidden="false" customHeight="false" outlineLevel="0" collapsed="false">
      <c r="A226" s="117" t="s">
        <v>253</v>
      </c>
      <c r="B226" s="53" t="n">
        <v>-0.898316135558314</v>
      </c>
      <c r="C226" s="118" t="n">
        <v>63.4828474704317</v>
      </c>
      <c r="D226" s="119" t="n">
        <v>9.83541554662889E-006</v>
      </c>
      <c r="E226" s="119" t="n">
        <v>0.000294623385347678</v>
      </c>
      <c r="F226" s="120" t="n">
        <v>0.000626393027625927</v>
      </c>
    </row>
    <row r="227" customFormat="false" ht="15" hidden="false" customHeight="false" outlineLevel="0" collapsed="false">
      <c r="A227" s="117" t="s">
        <v>254</v>
      </c>
      <c r="B227" s="53" t="n">
        <v>0.756612085214825</v>
      </c>
      <c r="C227" s="118" t="n">
        <v>1144.58940557204</v>
      </c>
      <c r="D227" s="119" t="n">
        <v>1.00943648532859E-005</v>
      </c>
      <c r="E227" s="119" t="n">
        <v>0.000301036391846884</v>
      </c>
      <c r="F227" s="120" t="n">
        <v>0.000640027595542124</v>
      </c>
    </row>
    <row r="228" customFormat="false" ht="15" hidden="false" customHeight="false" outlineLevel="0" collapsed="false">
      <c r="A228" s="117" t="s">
        <v>255</v>
      </c>
      <c r="B228" s="53" t="n">
        <v>2.1866779051736</v>
      </c>
      <c r="C228" s="118" t="n">
        <v>262.599635578848</v>
      </c>
      <c r="D228" s="119" t="n">
        <v>1.01708075118318E-005</v>
      </c>
      <c r="E228" s="119" t="n">
        <v>0.000301973975240671</v>
      </c>
      <c r="F228" s="120" t="n">
        <v>0.000642020973291119</v>
      </c>
    </row>
    <row r="229" customFormat="false" ht="15" hidden="false" customHeight="false" outlineLevel="0" collapsed="false">
      <c r="A229" s="117" t="s">
        <v>256</v>
      </c>
      <c r="B229" s="53" t="n">
        <v>-0.995571769041411</v>
      </c>
      <c r="C229" s="118" t="n">
        <v>45.1458047421394</v>
      </c>
      <c r="D229" s="119" t="n">
        <v>1.03574854387325E-005</v>
      </c>
      <c r="E229" s="119" t="n">
        <v>0.00030481897935919</v>
      </c>
      <c r="F229" s="120" t="n">
        <v>0.000648069681004203</v>
      </c>
    </row>
    <row r="230" customFormat="false" ht="15" hidden="false" customHeight="false" outlineLevel="0" collapsed="false">
      <c r="A230" s="117" t="s">
        <v>257</v>
      </c>
      <c r="B230" s="53" t="n">
        <v>-1.43651676646177</v>
      </c>
      <c r="C230" s="118" t="n">
        <v>244.385835062311</v>
      </c>
      <c r="D230" s="119" t="n">
        <v>1.03291233092487E-005</v>
      </c>
      <c r="E230" s="119" t="n">
        <v>0.00030481897935919</v>
      </c>
      <c r="F230" s="120" t="n">
        <v>0.000648069681004203</v>
      </c>
    </row>
    <row r="231" customFormat="false" ht="15" hidden="false" customHeight="false" outlineLevel="0" collapsed="false">
      <c r="A231" s="117" t="s">
        <v>258</v>
      </c>
      <c r="B231" s="53" t="n">
        <v>2.02468717255249</v>
      </c>
      <c r="C231" s="118" t="n">
        <v>268.627975086383</v>
      </c>
      <c r="D231" s="119" t="n">
        <v>1.05570961741405E-005</v>
      </c>
      <c r="E231" s="119" t="n">
        <v>0.000309336748159315</v>
      </c>
      <c r="F231" s="120" t="n">
        <v>0.000657674821049299</v>
      </c>
    </row>
    <row r="232" customFormat="false" ht="15" hidden="false" customHeight="false" outlineLevel="0" collapsed="false">
      <c r="A232" s="117" t="s">
        <v>259</v>
      </c>
      <c r="B232" s="53" t="n">
        <v>-0.37892055862816</v>
      </c>
      <c r="C232" s="118" t="n">
        <v>29.0625092660049</v>
      </c>
      <c r="D232" s="119" t="n">
        <v>1.0614580036917E-005</v>
      </c>
      <c r="E232" s="119" t="n">
        <v>0.000309668834990059</v>
      </c>
      <c r="F232" s="120" t="n">
        <v>0.000658380864376778</v>
      </c>
    </row>
    <row r="233" customFormat="false" ht="15" hidden="false" customHeight="false" outlineLevel="0" collapsed="false">
      <c r="A233" s="117" t="s">
        <v>260</v>
      </c>
      <c r="B233" s="53" t="n">
        <v>-1.56197034964931</v>
      </c>
      <c r="C233" s="118" t="n">
        <v>106.484735583767</v>
      </c>
      <c r="D233" s="119" t="n">
        <v>1.06972500184731E-005</v>
      </c>
      <c r="E233" s="119" t="n">
        <v>0.000310729643393744</v>
      </c>
      <c r="F233" s="120" t="n">
        <v>0.000660636228413584</v>
      </c>
    </row>
    <row r="234" customFormat="false" ht="15" hidden="false" customHeight="false" outlineLevel="0" collapsed="false">
      <c r="A234" s="117" t="s">
        <v>261</v>
      </c>
      <c r="B234" s="53" t="n">
        <v>-1.33817357573603</v>
      </c>
      <c r="C234" s="118" t="n">
        <v>513.010238421469</v>
      </c>
      <c r="D234" s="119" t="n">
        <v>1.08430391735847E-005</v>
      </c>
      <c r="E234" s="119" t="n">
        <v>0.000312282713924355</v>
      </c>
      <c r="F234" s="120" t="n">
        <v>0.000663938181347965</v>
      </c>
    </row>
    <row r="235" customFormat="false" ht="15" hidden="false" customHeight="false" outlineLevel="0" collapsed="false">
      <c r="A235" s="117" t="s">
        <v>262</v>
      </c>
      <c r="B235" s="53" t="n">
        <v>1.66696736375147</v>
      </c>
      <c r="C235" s="118" t="n">
        <v>210.357335463003</v>
      </c>
      <c r="D235" s="119" t="n">
        <v>1.08437961765088E-005</v>
      </c>
      <c r="E235" s="119" t="n">
        <v>0.000312282713924355</v>
      </c>
      <c r="F235" s="120" t="n">
        <v>0.000663938181347965</v>
      </c>
    </row>
    <row r="236" customFormat="false" ht="15" hidden="false" customHeight="false" outlineLevel="0" collapsed="false">
      <c r="A236" s="117" t="s">
        <v>263</v>
      </c>
      <c r="B236" s="53" t="n">
        <v>-1.46273671554437</v>
      </c>
      <c r="C236" s="118" t="n">
        <v>406.66181853882</v>
      </c>
      <c r="D236" s="119" t="n">
        <v>1.10162942047258E-005</v>
      </c>
      <c r="E236" s="119" t="n">
        <v>0.000315894590229531</v>
      </c>
      <c r="F236" s="120" t="n">
        <v>0.000671617321045378</v>
      </c>
    </row>
    <row r="237" customFormat="false" ht="15" hidden="false" customHeight="false" outlineLevel="0" collapsed="false">
      <c r="A237" s="117" t="s">
        <v>264</v>
      </c>
      <c r="B237" s="53" t="n">
        <v>-1.40532352592504</v>
      </c>
      <c r="C237" s="118" t="n">
        <v>202.99488340265</v>
      </c>
      <c r="D237" s="119" t="n">
        <v>1.10721533080805E-005</v>
      </c>
      <c r="E237" s="119" t="n">
        <v>0.000316145313605193</v>
      </c>
      <c r="F237" s="120" t="n">
        <v>0.000672150379119477</v>
      </c>
    </row>
    <row r="238" customFormat="false" ht="15" hidden="false" customHeight="false" outlineLevel="0" collapsed="false">
      <c r="A238" s="117" t="s">
        <v>265</v>
      </c>
      <c r="B238" s="53" t="n">
        <v>-1.25892624029097</v>
      </c>
      <c r="C238" s="118" t="n">
        <v>223.930693568383</v>
      </c>
      <c r="D238" s="119" t="n">
        <v>1.11406227923573E-005</v>
      </c>
      <c r="E238" s="119" t="n">
        <v>0.000316752453121687</v>
      </c>
      <c r="F238" s="120" t="n">
        <v>0.000673441206592248</v>
      </c>
    </row>
    <row r="239" customFormat="false" ht="15" hidden="false" customHeight="false" outlineLevel="0" collapsed="false">
      <c r="A239" s="117" t="s">
        <v>266</v>
      </c>
      <c r="B239" s="53" t="n">
        <v>1.82927072242186</v>
      </c>
      <c r="C239" s="118" t="n">
        <v>474.549921529462</v>
      </c>
      <c r="D239" s="119" t="n">
        <v>1.13009446292623E-005</v>
      </c>
      <c r="E239" s="119" t="n">
        <v>0.000317819432094983</v>
      </c>
      <c r="F239" s="120" t="n">
        <v>0.000675709689756636</v>
      </c>
    </row>
    <row r="240" customFormat="false" ht="15" hidden="false" customHeight="false" outlineLevel="0" collapsed="false">
      <c r="A240" s="117" t="s">
        <v>267</v>
      </c>
      <c r="B240" s="53" t="n">
        <v>-0.801901959378043</v>
      </c>
      <c r="C240" s="118" t="n">
        <v>49.0424462279014</v>
      </c>
      <c r="D240" s="119" t="n">
        <v>1.12718470328217E-005</v>
      </c>
      <c r="E240" s="119" t="n">
        <v>0.000317819432094983</v>
      </c>
      <c r="F240" s="120" t="n">
        <v>0.000675709689756636</v>
      </c>
    </row>
    <row r="241" customFormat="false" ht="15" hidden="false" customHeight="false" outlineLevel="0" collapsed="false">
      <c r="A241" s="117" t="s">
        <v>268</v>
      </c>
      <c r="B241" s="53" t="n">
        <v>0.121662368167408</v>
      </c>
      <c r="C241" s="118" t="n">
        <v>132.878679795129</v>
      </c>
      <c r="D241" s="119" t="n">
        <v>1.13202450477944E-005</v>
      </c>
      <c r="E241" s="119" t="n">
        <v>0.000317819432094983</v>
      </c>
      <c r="F241" s="120" t="n">
        <v>0.000675709689756636</v>
      </c>
    </row>
    <row r="242" customFormat="false" ht="15" hidden="false" customHeight="false" outlineLevel="0" collapsed="false">
      <c r="A242" s="117" t="s">
        <v>269</v>
      </c>
      <c r="B242" s="53" t="n">
        <v>-2.10987873376751</v>
      </c>
      <c r="C242" s="118" t="n">
        <v>324.380779830395</v>
      </c>
      <c r="D242" s="119" t="n">
        <v>1.14774637626605E-005</v>
      </c>
      <c r="E242" s="119" t="n">
        <v>0.000320118537252354</v>
      </c>
      <c r="F242" s="120" t="n">
        <v>0.000680597772346062</v>
      </c>
    </row>
    <row r="243" customFormat="false" ht="15" hidden="false" customHeight="false" outlineLevel="0" collapsed="false">
      <c r="A243" s="117" t="s">
        <v>270</v>
      </c>
      <c r="B243" s="53" t="n">
        <v>-1.02571605004804</v>
      </c>
      <c r="C243" s="118" t="n">
        <v>845.940658772107</v>
      </c>
      <c r="D243" s="119" t="n">
        <v>1.14975510399131E-005</v>
      </c>
      <c r="E243" s="119" t="n">
        <v>0.000320118537252354</v>
      </c>
      <c r="F243" s="120" t="n">
        <v>0.000680597772346062</v>
      </c>
    </row>
    <row r="244" customFormat="false" ht="15" hidden="false" customHeight="false" outlineLevel="0" collapsed="false">
      <c r="A244" s="117" t="s">
        <v>271</v>
      </c>
      <c r="B244" s="53" t="n">
        <v>-0.836826974642302</v>
      </c>
      <c r="C244" s="118" t="n">
        <v>293.328120687053</v>
      </c>
      <c r="D244" s="119" t="n">
        <v>1.16398312391166E-005</v>
      </c>
      <c r="E244" s="119" t="n">
        <v>0.000321412623927872</v>
      </c>
      <c r="F244" s="120" t="n">
        <v>0.000683349104762297</v>
      </c>
    </row>
    <row r="245" customFormat="false" ht="15" hidden="false" customHeight="false" outlineLevel="0" collapsed="false">
      <c r="A245" s="117" t="s">
        <v>272</v>
      </c>
      <c r="B245" s="53" t="n">
        <v>-1.30197465048246</v>
      </c>
      <c r="C245" s="118" t="n">
        <v>202.034182784299</v>
      </c>
      <c r="D245" s="119" t="n">
        <v>1.16181007703306E-005</v>
      </c>
      <c r="E245" s="119" t="n">
        <v>0.000321412623927872</v>
      </c>
      <c r="F245" s="120" t="n">
        <v>0.000683349104762297</v>
      </c>
    </row>
    <row r="246" customFormat="false" ht="15" hidden="false" customHeight="false" outlineLevel="0" collapsed="false">
      <c r="A246" s="117" t="s">
        <v>273</v>
      </c>
      <c r="B246" s="53" t="n">
        <v>-1.57309286314583</v>
      </c>
      <c r="C246" s="118" t="n">
        <v>56.0873868065819</v>
      </c>
      <c r="D246" s="119" t="n">
        <v>1.17112532367681E-005</v>
      </c>
      <c r="E246" s="119" t="n">
        <v>0.000322059464011125</v>
      </c>
      <c r="F246" s="120" t="n">
        <v>0.000684724338834978</v>
      </c>
    </row>
    <row r="247" customFormat="false" ht="15" hidden="false" customHeight="false" outlineLevel="0" collapsed="false">
      <c r="A247" s="117" t="s">
        <v>274</v>
      </c>
      <c r="B247" s="53" t="n">
        <v>1.5081437682313</v>
      </c>
      <c r="C247" s="118" t="n">
        <v>162.822854928225</v>
      </c>
      <c r="D247" s="119" t="n">
        <v>1.18074688529629E-005</v>
      </c>
      <c r="E247" s="119" t="n">
        <v>0.000323380065319923</v>
      </c>
      <c r="F247" s="120" t="n">
        <v>0.000687532043495383</v>
      </c>
    </row>
    <row r="248" customFormat="false" ht="15" hidden="false" customHeight="false" outlineLevel="0" collapsed="false">
      <c r="A248" s="117" t="s">
        <v>275</v>
      </c>
      <c r="B248" s="53" t="n">
        <v>-1.12743112731084</v>
      </c>
      <c r="C248" s="118" t="n">
        <v>257.97532824756</v>
      </c>
      <c r="D248" s="119" t="n">
        <v>1.20093345099613E-005</v>
      </c>
      <c r="E248" s="119" t="n">
        <v>0.000327347537114215</v>
      </c>
      <c r="F248" s="120" t="n">
        <v>0.000695967207819879</v>
      </c>
    </row>
    <row r="249" customFormat="false" ht="15" hidden="false" customHeight="false" outlineLevel="0" collapsed="false">
      <c r="A249" s="117" t="s">
        <v>276</v>
      </c>
      <c r="B249" s="53" t="n">
        <v>-1.5113078665236</v>
      </c>
      <c r="C249" s="118" t="n">
        <v>112.150785850123</v>
      </c>
      <c r="D249" s="119" t="n">
        <v>1.20499018878108E-005</v>
      </c>
      <c r="E249" s="119" t="n">
        <v>0.000327347537114215</v>
      </c>
      <c r="F249" s="120" t="n">
        <v>0.000695967207819879</v>
      </c>
    </row>
    <row r="250" customFormat="false" ht="15" hidden="false" customHeight="false" outlineLevel="0" collapsed="false">
      <c r="A250" s="117" t="s">
        <v>277</v>
      </c>
      <c r="B250" s="53" t="n">
        <v>1.83343129989099</v>
      </c>
      <c r="C250" s="118" t="n">
        <v>109.163799069914</v>
      </c>
      <c r="D250" s="119" t="n">
        <v>1.21881642180883E-005</v>
      </c>
      <c r="E250" s="119" t="n">
        <v>0.000329768475416825</v>
      </c>
      <c r="F250" s="120" t="n">
        <v>0.000701114317480838</v>
      </c>
    </row>
    <row r="251" customFormat="false" ht="15" hidden="false" customHeight="false" outlineLevel="0" collapsed="false">
      <c r="A251" s="117" t="s">
        <v>278</v>
      </c>
      <c r="B251" s="53" t="n">
        <v>-1.64295693396305</v>
      </c>
      <c r="C251" s="118" t="n">
        <v>92.8715884759564</v>
      </c>
      <c r="D251" s="119" t="n">
        <v>1.24085591975092E-005</v>
      </c>
      <c r="E251" s="119" t="n">
        <v>0.000333045728861147</v>
      </c>
      <c r="F251" s="120" t="n">
        <v>0.000708082022046665</v>
      </c>
    </row>
    <row r="252" customFormat="false" ht="15" hidden="false" customHeight="false" outlineLevel="0" collapsed="false">
      <c r="A252" s="117" t="s">
        <v>279</v>
      </c>
      <c r="B252" s="53" t="n">
        <v>-1.07786771474743</v>
      </c>
      <c r="C252" s="118" t="n">
        <v>37.3969294745495</v>
      </c>
      <c r="D252" s="119" t="n">
        <v>1.23830309533824E-005</v>
      </c>
      <c r="E252" s="119" t="n">
        <v>0.000333045728861147</v>
      </c>
      <c r="F252" s="120" t="n">
        <v>0.000708082022046665</v>
      </c>
    </row>
    <row r="253" customFormat="false" ht="15" hidden="false" customHeight="false" outlineLevel="0" collapsed="false">
      <c r="A253" s="117" t="s">
        <v>280</v>
      </c>
      <c r="B253" s="53" t="n">
        <v>-1.16111085924183</v>
      </c>
      <c r="C253" s="118" t="n">
        <v>241.3352818315</v>
      </c>
      <c r="D253" s="119" t="n">
        <v>1.25648843183371E-005</v>
      </c>
      <c r="E253" s="119" t="n">
        <v>0.000335897903490207</v>
      </c>
      <c r="F253" s="120" t="n">
        <v>0.000714145974842219</v>
      </c>
    </row>
    <row r="254" customFormat="false" ht="15" hidden="false" customHeight="false" outlineLevel="0" collapsed="false">
      <c r="A254" s="117" t="s">
        <v>281</v>
      </c>
      <c r="B254" s="53" t="n">
        <v>-1.46983417335989</v>
      </c>
      <c r="C254" s="118" t="n">
        <v>595.378700149099</v>
      </c>
      <c r="D254" s="119" t="n">
        <v>1.28276322878721E-005</v>
      </c>
      <c r="E254" s="119" t="n">
        <v>0.000341561161315959</v>
      </c>
      <c r="F254" s="120" t="n">
        <v>0.000726186516741203</v>
      </c>
    </row>
    <row r="255" customFormat="false" ht="15" hidden="false" customHeight="false" outlineLevel="0" collapsed="false">
      <c r="A255" s="117" t="s">
        <v>282</v>
      </c>
      <c r="B255" s="53" t="n">
        <v>1.10856070307327</v>
      </c>
      <c r="C255" s="118" t="n">
        <v>639.869729039709</v>
      </c>
      <c r="D255" s="119" t="n">
        <v>1.30897983716961E-005</v>
      </c>
      <c r="E255" s="119" t="n">
        <v>0.000342594095894457</v>
      </c>
      <c r="F255" s="120" t="n">
        <v>0.000728382618782462</v>
      </c>
    </row>
    <row r="256" customFormat="false" ht="15" hidden="false" customHeight="false" outlineLevel="0" collapsed="false">
      <c r="A256" s="117" t="s">
        <v>283</v>
      </c>
      <c r="B256" s="53" t="n">
        <v>1.03774014413888</v>
      </c>
      <c r="C256" s="118" t="n">
        <v>2538.73251739042</v>
      </c>
      <c r="D256" s="119" t="n">
        <v>1.29322989186386E-005</v>
      </c>
      <c r="E256" s="119" t="n">
        <v>0.000342594095894457</v>
      </c>
      <c r="F256" s="120" t="n">
        <v>0.000728382618782462</v>
      </c>
    </row>
    <row r="257" customFormat="false" ht="15" hidden="false" customHeight="false" outlineLevel="0" collapsed="false">
      <c r="A257" s="117" t="s">
        <v>284</v>
      </c>
      <c r="B257" s="53" t="n">
        <v>-1.65450471751637</v>
      </c>
      <c r="C257" s="118" t="n">
        <v>60.907180807275</v>
      </c>
      <c r="D257" s="119" t="n">
        <v>1.30761046612011E-005</v>
      </c>
      <c r="E257" s="119" t="n">
        <v>0.000342594095894457</v>
      </c>
      <c r="F257" s="120" t="n">
        <v>0.000728382618782462</v>
      </c>
    </row>
    <row r="258" customFormat="false" ht="15" hidden="false" customHeight="false" outlineLevel="0" collapsed="false">
      <c r="A258" s="117" t="s">
        <v>285</v>
      </c>
      <c r="B258" s="53" t="n">
        <v>-1.82489886008955</v>
      </c>
      <c r="C258" s="118" t="n">
        <v>152.385105190686</v>
      </c>
      <c r="D258" s="119" t="n">
        <v>1.31217112734538E-005</v>
      </c>
      <c r="E258" s="119" t="n">
        <v>0.000342594095894457</v>
      </c>
      <c r="F258" s="120" t="n">
        <v>0.000728382618782462</v>
      </c>
    </row>
    <row r="259" customFormat="false" ht="15" hidden="false" customHeight="false" outlineLevel="0" collapsed="false">
      <c r="A259" s="117" t="s">
        <v>286</v>
      </c>
      <c r="B259" s="53" t="n">
        <v>2.04204716858152</v>
      </c>
      <c r="C259" s="118" t="n">
        <v>1660.62006676786</v>
      </c>
      <c r="D259" s="119" t="n">
        <v>1.29871134031231E-005</v>
      </c>
      <c r="E259" s="119" t="n">
        <v>0.000342594095894457</v>
      </c>
      <c r="F259" s="120" t="n">
        <v>0.000728382618782462</v>
      </c>
    </row>
    <row r="260" customFormat="false" ht="15" hidden="false" customHeight="false" outlineLevel="0" collapsed="false">
      <c r="A260" s="117" t="s">
        <v>287</v>
      </c>
      <c r="B260" s="53" t="n">
        <v>-1.38384348651805</v>
      </c>
      <c r="C260" s="118" t="n">
        <v>124.698932220709</v>
      </c>
      <c r="D260" s="119" t="n">
        <v>1.31822554123228E-005</v>
      </c>
      <c r="E260" s="119" t="n">
        <v>0.000342840828746847</v>
      </c>
      <c r="F260" s="120" t="n">
        <v>0.000728907192682939</v>
      </c>
    </row>
    <row r="261" customFormat="false" ht="15" hidden="false" customHeight="false" outlineLevel="0" collapsed="false">
      <c r="A261" s="117" t="s">
        <v>288</v>
      </c>
      <c r="B261" s="53" t="n">
        <v>-0.434955887046554</v>
      </c>
      <c r="C261" s="118" t="n">
        <v>673.201155609925</v>
      </c>
      <c r="D261" s="119" t="n">
        <v>1.32784391471286E-005</v>
      </c>
      <c r="E261" s="119" t="n">
        <v>0.00034400898330978</v>
      </c>
      <c r="F261" s="120" t="n">
        <v>0.000731390783293192</v>
      </c>
    </row>
    <row r="262" customFormat="false" ht="15" hidden="false" customHeight="false" outlineLevel="0" collapsed="false">
      <c r="A262" s="117" t="s">
        <v>289</v>
      </c>
      <c r="B262" s="53" t="n">
        <v>-1.04874004781686</v>
      </c>
      <c r="C262" s="118" t="n">
        <v>77.8190761565576</v>
      </c>
      <c r="D262" s="119" t="n">
        <v>1.33299455995092E-005</v>
      </c>
      <c r="E262" s="119" t="n">
        <v>0.000344015134510412</v>
      </c>
      <c r="F262" s="120" t="n">
        <v>0.000731403861240765</v>
      </c>
    </row>
    <row r="263" customFormat="false" ht="15" hidden="false" customHeight="false" outlineLevel="0" collapsed="false">
      <c r="A263" s="117" t="s">
        <v>290</v>
      </c>
      <c r="B263" s="53" t="n">
        <v>-0.955821269482134</v>
      </c>
      <c r="C263" s="118" t="n">
        <v>37.9062304658722</v>
      </c>
      <c r="D263" s="119" t="n">
        <v>1.40745008075839E-005</v>
      </c>
      <c r="E263" s="119" t="n">
        <v>0.000359087073836076</v>
      </c>
      <c r="F263" s="120" t="n">
        <v>0.000763448017190084</v>
      </c>
    </row>
    <row r="264" customFormat="false" ht="15" hidden="false" customHeight="false" outlineLevel="0" collapsed="false">
      <c r="A264" s="117" t="s">
        <v>291</v>
      </c>
      <c r="B264" s="53" t="n">
        <v>-1.49092071729032</v>
      </c>
      <c r="C264" s="118" t="n">
        <v>1160.62715512179</v>
      </c>
      <c r="D264" s="119" t="n">
        <v>1.40527274499784E-005</v>
      </c>
      <c r="E264" s="119" t="n">
        <v>0.000359087073836076</v>
      </c>
      <c r="F264" s="120" t="n">
        <v>0.000763448017190084</v>
      </c>
    </row>
    <row r="265" customFormat="false" ht="15" hidden="false" customHeight="false" outlineLevel="0" collapsed="false">
      <c r="A265" s="117" t="s">
        <v>292</v>
      </c>
      <c r="B265" s="53" t="n">
        <v>-0.932225362024354</v>
      </c>
      <c r="C265" s="118" t="n">
        <v>847.129756814174</v>
      </c>
      <c r="D265" s="119" t="n">
        <v>1.40275603394378E-005</v>
      </c>
      <c r="E265" s="119" t="n">
        <v>0.000359087073836076</v>
      </c>
      <c r="F265" s="120" t="n">
        <v>0.000763448017190084</v>
      </c>
    </row>
    <row r="266" customFormat="false" ht="15" hidden="false" customHeight="false" outlineLevel="0" collapsed="false">
      <c r="A266" s="117" t="s">
        <v>293</v>
      </c>
      <c r="B266" s="53" t="n">
        <v>2.4065506025193</v>
      </c>
      <c r="C266" s="118" t="n">
        <v>464.363797474621</v>
      </c>
      <c r="D266" s="119" t="n">
        <v>1.41574061258085E-005</v>
      </c>
      <c r="E266" s="119" t="n">
        <v>0.000359282564182348</v>
      </c>
      <c r="F266" s="120" t="n">
        <v>0.000763863645398715</v>
      </c>
    </row>
    <row r="267" customFormat="false" ht="15" hidden="false" customHeight="false" outlineLevel="0" collapsed="false">
      <c r="A267" s="117" t="s">
        <v>294</v>
      </c>
      <c r="B267" s="53" t="n">
        <v>-1.57325504732105</v>
      </c>
      <c r="C267" s="118" t="n">
        <v>83.281772886927</v>
      </c>
      <c r="D267" s="119" t="n">
        <v>1.41892517896158E-005</v>
      </c>
      <c r="E267" s="119" t="n">
        <v>0.000359282564182348</v>
      </c>
      <c r="F267" s="120" t="n">
        <v>0.000763863645398715</v>
      </c>
    </row>
    <row r="268" customFormat="false" ht="15" hidden="false" customHeight="false" outlineLevel="0" collapsed="false">
      <c r="A268" s="117" t="s">
        <v>295</v>
      </c>
      <c r="B268" s="53" t="n">
        <v>-1.52776805014304</v>
      </c>
      <c r="C268" s="118" t="n">
        <v>569.556104102627</v>
      </c>
      <c r="D268" s="119" t="n">
        <v>1.44203744619397E-005</v>
      </c>
      <c r="E268" s="119" t="n">
        <v>0.000362399672807549</v>
      </c>
      <c r="F268" s="120" t="n">
        <v>0.000770490869191131</v>
      </c>
    </row>
    <row r="269" customFormat="false" ht="15" hidden="false" customHeight="false" outlineLevel="0" collapsed="false">
      <c r="A269" s="117" t="s">
        <v>296</v>
      </c>
      <c r="B269" s="53" t="n">
        <v>1.80190991349566</v>
      </c>
      <c r="C269" s="118" t="n">
        <v>314.396619360395</v>
      </c>
      <c r="D269" s="119" t="n">
        <v>1.44148149980602E-005</v>
      </c>
      <c r="E269" s="119" t="n">
        <v>0.000362399672807549</v>
      </c>
      <c r="F269" s="120" t="n">
        <v>0.000770490869191131</v>
      </c>
    </row>
    <row r="270" customFormat="false" ht="15" hidden="false" customHeight="false" outlineLevel="0" collapsed="false">
      <c r="A270" s="117" t="s">
        <v>297</v>
      </c>
      <c r="B270" s="53" t="n">
        <v>1.82750943969061</v>
      </c>
      <c r="C270" s="118" t="n">
        <v>366.977311944484</v>
      </c>
      <c r="D270" s="119" t="n">
        <v>1.45478883504196E-005</v>
      </c>
      <c r="E270" s="119" t="n">
        <v>0.000363300102847224</v>
      </c>
      <c r="F270" s="120" t="n">
        <v>0.000772405255919298</v>
      </c>
    </row>
    <row r="271" customFormat="false" ht="15" hidden="false" customHeight="false" outlineLevel="0" collapsed="false">
      <c r="A271" s="117" t="s">
        <v>298</v>
      </c>
      <c r="B271" s="53" t="n">
        <v>2.32590290199122</v>
      </c>
      <c r="C271" s="118" t="n">
        <v>258.784274222768</v>
      </c>
      <c r="D271" s="119" t="n">
        <v>1.45644899651122E-005</v>
      </c>
      <c r="E271" s="119" t="n">
        <v>0.000363300102847224</v>
      </c>
      <c r="F271" s="120" t="n">
        <v>0.000772405255919298</v>
      </c>
    </row>
    <row r="272" customFormat="false" ht="15" hidden="false" customHeight="false" outlineLevel="0" collapsed="false">
      <c r="A272" s="117" t="s">
        <v>299</v>
      </c>
      <c r="B272" s="53" t="n">
        <v>1.44918659267594</v>
      </c>
      <c r="C272" s="118" t="n">
        <v>1591.95570086486</v>
      </c>
      <c r="D272" s="119" t="n">
        <v>1.50713837161307E-005</v>
      </c>
      <c r="E272" s="119" t="n">
        <v>0.00037157844085208</v>
      </c>
      <c r="F272" s="120" t="n">
        <v>0.000790005668732604</v>
      </c>
    </row>
    <row r="273" customFormat="false" ht="15" hidden="false" customHeight="false" outlineLevel="0" collapsed="false">
      <c r="A273" s="117" t="s">
        <v>300</v>
      </c>
      <c r="B273" s="53" t="n">
        <v>1.3940004951483</v>
      </c>
      <c r="C273" s="118" t="n">
        <v>42.2186780949035</v>
      </c>
      <c r="D273" s="119" t="n">
        <v>1.51521931748398E-005</v>
      </c>
      <c r="E273" s="119" t="n">
        <v>0.00037157844085208</v>
      </c>
      <c r="F273" s="120" t="n">
        <v>0.000790005668732604</v>
      </c>
    </row>
    <row r="274" customFormat="false" ht="15" hidden="false" customHeight="false" outlineLevel="0" collapsed="false">
      <c r="A274" s="117" t="s">
        <v>301</v>
      </c>
      <c r="B274" s="53" t="n">
        <v>-1.36975118305615</v>
      </c>
      <c r="C274" s="118" t="n">
        <v>558.584371776748</v>
      </c>
      <c r="D274" s="119" t="n">
        <v>1.51732478082667E-005</v>
      </c>
      <c r="E274" s="119" t="n">
        <v>0.00037157844085208</v>
      </c>
      <c r="F274" s="120" t="n">
        <v>0.000790005668732604</v>
      </c>
    </row>
    <row r="275" customFormat="false" ht="15" hidden="false" customHeight="false" outlineLevel="0" collapsed="false">
      <c r="A275" s="117" t="s">
        <v>302</v>
      </c>
      <c r="B275" s="53" t="n">
        <v>-1.32621633905251</v>
      </c>
      <c r="C275" s="118" t="n">
        <v>53.6855298169091</v>
      </c>
      <c r="D275" s="119" t="n">
        <v>1.51521402918478E-005</v>
      </c>
      <c r="E275" s="119" t="n">
        <v>0.00037157844085208</v>
      </c>
      <c r="F275" s="120" t="n">
        <v>0.000790005668732604</v>
      </c>
    </row>
    <row r="276" customFormat="false" ht="15" hidden="false" customHeight="false" outlineLevel="0" collapsed="false">
      <c r="A276" s="117" t="s">
        <v>303</v>
      </c>
      <c r="B276" s="53" t="n">
        <v>1.37740141481697</v>
      </c>
      <c r="C276" s="118" t="n">
        <v>187.335222969161</v>
      </c>
      <c r="D276" s="119" t="n">
        <v>1.495488817375E-005</v>
      </c>
      <c r="E276" s="119" t="n">
        <v>0.00037157844085208</v>
      </c>
      <c r="F276" s="120" t="n">
        <v>0.000790005668732604</v>
      </c>
    </row>
    <row r="277" customFormat="false" ht="15" hidden="false" customHeight="false" outlineLevel="0" collapsed="false">
      <c r="A277" s="117" t="s">
        <v>304</v>
      </c>
      <c r="B277" s="53" t="n">
        <v>0.597952000851721</v>
      </c>
      <c r="C277" s="118" t="n">
        <v>431.793403348809</v>
      </c>
      <c r="D277" s="119" t="n">
        <v>1.52989758283179E-005</v>
      </c>
      <c r="E277" s="119" t="n">
        <v>0.000373295010210957</v>
      </c>
      <c r="F277" s="120" t="n">
        <v>0.000793655233333758</v>
      </c>
    </row>
    <row r="278" customFormat="false" ht="15" hidden="false" customHeight="false" outlineLevel="0" collapsed="false">
      <c r="A278" s="117" t="s">
        <v>305</v>
      </c>
      <c r="B278" s="53" t="n">
        <v>1.47751014907347</v>
      </c>
      <c r="C278" s="118" t="n">
        <v>250.157724023463</v>
      </c>
      <c r="D278" s="119" t="n">
        <v>1.55149121091658E-005</v>
      </c>
      <c r="E278" s="119" t="n">
        <v>0.000377192247291677</v>
      </c>
      <c r="F278" s="120" t="n">
        <v>0.000801941073004928</v>
      </c>
    </row>
    <row r="279" customFormat="false" ht="15" hidden="false" customHeight="false" outlineLevel="0" collapsed="false">
      <c r="A279" s="117" t="s">
        <v>306</v>
      </c>
      <c r="B279" s="53" t="n">
        <v>1.27915157761756</v>
      </c>
      <c r="C279" s="118" t="n">
        <v>361.391939215577</v>
      </c>
      <c r="D279" s="119" t="n">
        <v>1.564450601318E-005</v>
      </c>
      <c r="E279" s="119" t="n">
        <v>0.000378969802701942</v>
      </c>
      <c r="F279" s="120" t="n">
        <v>0.000805720298859301</v>
      </c>
    </row>
    <row r="280" customFormat="false" ht="15" hidden="false" customHeight="false" outlineLevel="0" collapsed="false">
      <c r="A280" s="117" t="s">
        <v>307</v>
      </c>
      <c r="B280" s="53" t="n">
        <v>1.86862957251233</v>
      </c>
      <c r="C280" s="118" t="n">
        <v>124.361842327727</v>
      </c>
      <c r="D280" s="119" t="n">
        <v>1.63338208358397E-005</v>
      </c>
      <c r="E280" s="119" t="n">
        <v>0.000392147184702156</v>
      </c>
      <c r="F280" s="120" t="n">
        <v>0.000833736473466611</v>
      </c>
    </row>
    <row r="281" customFormat="false" ht="15" hidden="false" customHeight="false" outlineLevel="0" collapsed="false">
      <c r="A281" s="117" t="s">
        <v>308</v>
      </c>
      <c r="B281" s="53" t="n">
        <v>1.54907173309469</v>
      </c>
      <c r="C281" s="118" t="n">
        <v>161.62983833352</v>
      </c>
      <c r="D281" s="119" t="n">
        <v>1.62530183325445E-005</v>
      </c>
      <c r="E281" s="119" t="n">
        <v>0.000392147184702156</v>
      </c>
      <c r="F281" s="120" t="n">
        <v>0.000833736473466611</v>
      </c>
    </row>
    <row r="282" customFormat="false" ht="15" hidden="false" customHeight="false" outlineLevel="0" collapsed="false">
      <c r="A282" s="117" t="s">
        <v>309</v>
      </c>
      <c r="B282" s="53" t="n">
        <v>-1.70632031311607</v>
      </c>
      <c r="C282" s="118" t="n">
        <v>304.001784528624</v>
      </c>
      <c r="D282" s="119" t="n">
        <v>1.64222591507162E-005</v>
      </c>
      <c r="E282" s="119" t="n">
        <v>0.000392147184702156</v>
      </c>
      <c r="F282" s="120" t="n">
        <v>0.000833736473466611</v>
      </c>
    </row>
    <row r="283" customFormat="false" ht="15" hidden="false" customHeight="false" outlineLevel="0" collapsed="false">
      <c r="A283" s="117" t="s">
        <v>310</v>
      </c>
      <c r="B283" s="53" t="n">
        <v>-1.45193952629849</v>
      </c>
      <c r="C283" s="118" t="n">
        <v>57.7353817010254</v>
      </c>
      <c r="D283" s="119" t="n">
        <v>1.63677804735272E-005</v>
      </c>
      <c r="E283" s="119" t="n">
        <v>0.000392147184702156</v>
      </c>
      <c r="F283" s="120" t="n">
        <v>0.000833736473466611</v>
      </c>
    </row>
    <row r="284" customFormat="false" ht="15" hidden="false" customHeight="false" outlineLevel="0" collapsed="false">
      <c r="A284" s="117" t="s">
        <v>311</v>
      </c>
      <c r="B284" s="53" t="n">
        <v>-1.39541841844539</v>
      </c>
      <c r="C284" s="118" t="n">
        <v>925.366227360577</v>
      </c>
      <c r="D284" s="119" t="n">
        <v>1.68837609013455E-005</v>
      </c>
      <c r="E284" s="119" t="n">
        <v>0.000397852297467569</v>
      </c>
      <c r="F284" s="120" t="n">
        <v>0.00084586600233567</v>
      </c>
    </row>
    <row r="285" customFormat="false" ht="15" hidden="false" customHeight="false" outlineLevel="0" collapsed="false">
      <c r="A285" s="117" t="s">
        <v>312</v>
      </c>
      <c r="B285" s="53" t="n">
        <v>-1.53273981479379</v>
      </c>
      <c r="C285" s="118" t="n">
        <v>345.144052925796</v>
      </c>
      <c r="D285" s="119" t="n">
        <v>1.67420239100899E-005</v>
      </c>
      <c r="E285" s="119" t="n">
        <v>0.000397852297467569</v>
      </c>
      <c r="F285" s="120" t="n">
        <v>0.00084586600233567</v>
      </c>
    </row>
    <row r="286" customFormat="false" ht="15" hidden="false" customHeight="false" outlineLevel="0" collapsed="false">
      <c r="A286" s="117" t="s">
        <v>313</v>
      </c>
      <c r="B286" s="53" t="n">
        <v>-1.60779829296278</v>
      </c>
      <c r="C286" s="118" t="n">
        <v>507.265213034817</v>
      </c>
      <c r="D286" s="119" t="n">
        <v>1.6912669903187E-005</v>
      </c>
      <c r="E286" s="119" t="n">
        <v>0.000397852297467569</v>
      </c>
      <c r="F286" s="120" t="n">
        <v>0.00084586600233567</v>
      </c>
    </row>
    <row r="287" customFormat="false" ht="15" hidden="false" customHeight="false" outlineLevel="0" collapsed="false">
      <c r="A287" s="117" t="s">
        <v>314</v>
      </c>
      <c r="B287" s="53" t="n">
        <v>1.87049820437045</v>
      </c>
      <c r="C287" s="118" t="n">
        <v>263.303809464023</v>
      </c>
      <c r="D287" s="119" t="n">
        <v>1.70762237959254E-005</v>
      </c>
      <c r="E287" s="119" t="n">
        <v>0.000397852297467569</v>
      </c>
      <c r="F287" s="120" t="n">
        <v>0.00084586600233567</v>
      </c>
    </row>
    <row r="288" customFormat="false" ht="15" hidden="false" customHeight="false" outlineLevel="0" collapsed="false">
      <c r="A288" s="117" t="s">
        <v>315</v>
      </c>
      <c r="B288" s="53" t="n">
        <v>-1.55132338777172</v>
      </c>
      <c r="C288" s="118" t="n">
        <v>810.918692929782</v>
      </c>
      <c r="D288" s="119" t="n">
        <v>1.70696698672958E-005</v>
      </c>
      <c r="E288" s="119" t="n">
        <v>0.000397852297467569</v>
      </c>
      <c r="F288" s="120" t="n">
        <v>0.00084586600233567</v>
      </c>
    </row>
    <row r="289" customFormat="false" ht="15" hidden="false" customHeight="false" outlineLevel="0" collapsed="false">
      <c r="A289" s="117" t="s">
        <v>316</v>
      </c>
      <c r="B289" s="53" t="n">
        <v>-1.3194056786667</v>
      </c>
      <c r="C289" s="118" t="n">
        <v>342.523684239052</v>
      </c>
      <c r="D289" s="119" t="n">
        <v>1.70665131945609E-005</v>
      </c>
      <c r="E289" s="119" t="n">
        <v>0.000397852297467569</v>
      </c>
      <c r="F289" s="120" t="n">
        <v>0.00084586600233567</v>
      </c>
    </row>
    <row r="290" customFormat="false" ht="15" hidden="false" customHeight="false" outlineLevel="0" collapsed="false">
      <c r="A290" s="117" t="s">
        <v>317</v>
      </c>
      <c r="B290" s="53" t="n">
        <v>2.02459452449826</v>
      </c>
      <c r="C290" s="118" t="n">
        <v>596.163844507742</v>
      </c>
      <c r="D290" s="119" t="n">
        <v>1.67975617489873E-005</v>
      </c>
      <c r="E290" s="119" t="n">
        <v>0.000397852297467569</v>
      </c>
      <c r="F290" s="120" t="n">
        <v>0.00084586600233567</v>
      </c>
    </row>
    <row r="291" customFormat="false" ht="15" hidden="false" customHeight="false" outlineLevel="0" collapsed="false">
      <c r="A291" s="117" t="s">
        <v>318</v>
      </c>
      <c r="B291" s="53" t="n">
        <v>-1.65896254603223</v>
      </c>
      <c r="C291" s="118" t="n">
        <v>864.304544948903</v>
      </c>
      <c r="D291" s="119" t="n">
        <v>1.7355059674334E-005</v>
      </c>
      <c r="E291" s="119" t="n">
        <v>0.000401560173844073</v>
      </c>
      <c r="F291" s="120" t="n">
        <v>0.000853749245910514</v>
      </c>
    </row>
    <row r="292" customFormat="false" ht="15" hidden="false" customHeight="false" outlineLevel="0" collapsed="false">
      <c r="A292" s="117" t="s">
        <v>319</v>
      </c>
      <c r="B292" s="53" t="n">
        <v>-0.735556517142584</v>
      </c>
      <c r="C292" s="118" t="n">
        <v>219.397896645414</v>
      </c>
      <c r="D292" s="119" t="n">
        <v>1.7338828052507E-005</v>
      </c>
      <c r="E292" s="119" t="n">
        <v>0.000401560173844073</v>
      </c>
      <c r="F292" s="120" t="n">
        <v>0.000853749245910514</v>
      </c>
    </row>
    <row r="293" customFormat="false" ht="15" hidden="false" customHeight="false" outlineLevel="0" collapsed="false">
      <c r="A293" s="117" t="s">
        <v>320</v>
      </c>
      <c r="B293" s="53" t="n">
        <v>1.70787589218608</v>
      </c>
      <c r="C293" s="118" t="n">
        <v>153.392472096908</v>
      </c>
      <c r="D293" s="119" t="n">
        <v>1.74359303674588E-005</v>
      </c>
      <c r="E293" s="119" t="n">
        <v>0.000402044992321818</v>
      </c>
      <c r="F293" s="120" t="n">
        <v>0.000854780009010887</v>
      </c>
    </row>
    <row r="294" customFormat="false" ht="15" hidden="false" customHeight="false" outlineLevel="0" collapsed="false">
      <c r="A294" s="117" t="s">
        <v>321</v>
      </c>
      <c r="B294" s="53" t="n">
        <v>-1.65310731232479</v>
      </c>
      <c r="C294" s="118" t="n">
        <v>31.6735403123884</v>
      </c>
      <c r="D294" s="119" t="n">
        <v>1.75133465152084E-005</v>
      </c>
      <c r="E294" s="119" t="n">
        <v>0.000402447106565236</v>
      </c>
      <c r="F294" s="120" t="n">
        <v>0.000855634936253302</v>
      </c>
    </row>
    <row r="295" customFormat="false" ht="15" hidden="false" customHeight="false" outlineLevel="0" collapsed="false">
      <c r="A295" s="117" t="s">
        <v>322</v>
      </c>
      <c r="B295" s="53" t="n">
        <v>-1.58342412748428</v>
      </c>
      <c r="C295" s="118" t="n">
        <v>1659.07517626257</v>
      </c>
      <c r="D295" s="119" t="n">
        <v>1.77417298707881E-005</v>
      </c>
      <c r="E295" s="119" t="n">
        <v>0.000406303779634772</v>
      </c>
      <c r="F295" s="120" t="n">
        <v>0.00086383453357223</v>
      </c>
    </row>
    <row r="296" customFormat="false" ht="15" hidden="false" customHeight="false" outlineLevel="0" collapsed="false">
      <c r="A296" s="117" t="s">
        <v>323</v>
      </c>
      <c r="B296" s="53" t="n">
        <v>1.50664379195455</v>
      </c>
      <c r="C296" s="118" t="n">
        <v>156.955895157249</v>
      </c>
      <c r="D296" s="119" t="n">
        <v>1.78569280968287E-005</v>
      </c>
      <c r="E296" s="119" t="n">
        <v>0.000406885420786985</v>
      </c>
      <c r="F296" s="120" t="n">
        <v>0.000865071149470511</v>
      </c>
    </row>
    <row r="297" customFormat="false" ht="15" hidden="false" customHeight="false" outlineLevel="0" collapsed="false">
      <c r="A297" s="117" t="s">
        <v>324</v>
      </c>
      <c r="B297" s="53" t="n">
        <v>0.748370332957631</v>
      </c>
      <c r="C297" s="118" t="n">
        <v>111.582178975701</v>
      </c>
      <c r="D297" s="119" t="n">
        <v>1.78884052357914E-005</v>
      </c>
      <c r="E297" s="119" t="n">
        <v>0.000406885420786985</v>
      </c>
      <c r="F297" s="120" t="n">
        <v>0.000865071149470511</v>
      </c>
    </row>
    <row r="298" customFormat="false" ht="15" hidden="false" customHeight="false" outlineLevel="0" collapsed="false">
      <c r="A298" s="117" t="s">
        <v>325</v>
      </c>
      <c r="B298" s="53" t="n">
        <v>-1.67712427027331</v>
      </c>
      <c r="C298" s="118" t="n">
        <v>477.616663119148</v>
      </c>
      <c r="D298" s="119" t="n">
        <v>1.8147201327973E-005</v>
      </c>
      <c r="E298" s="119" t="n">
        <v>0.000411377435509119</v>
      </c>
      <c r="F298" s="120" t="n">
        <v>0.000874621534273188</v>
      </c>
    </row>
    <row r="299" customFormat="false" ht="15" hidden="false" customHeight="false" outlineLevel="0" collapsed="false">
      <c r="A299" s="117" t="s">
        <v>326</v>
      </c>
      <c r="B299" s="53" t="n">
        <v>-1.58568486381101</v>
      </c>
      <c r="C299" s="118" t="n">
        <v>51.3218584422792</v>
      </c>
      <c r="D299" s="119" t="n">
        <v>1.8244653829267E-005</v>
      </c>
      <c r="E299" s="119" t="n">
        <v>0.000411674524025019</v>
      </c>
      <c r="F299" s="120" t="n">
        <v>0.000875253168366754</v>
      </c>
    </row>
    <row r="300" customFormat="false" ht="15" hidden="false" customHeight="false" outlineLevel="0" collapsed="false">
      <c r="A300" s="117" t="s">
        <v>327</v>
      </c>
      <c r="B300" s="53" t="n">
        <v>-1.46808569856682</v>
      </c>
      <c r="C300" s="118" t="n">
        <v>333.918703885001</v>
      </c>
      <c r="D300" s="119" t="n">
        <v>1.8283011648205E-005</v>
      </c>
      <c r="E300" s="119" t="n">
        <v>0.000411674524025019</v>
      </c>
      <c r="F300" s="120" t="n">
        <v>0.000875253168366754</v>
      </c>
    </row>
    <row r="301" customFormat="false" ht="15" hidden="false" customHeight="false" outlineLevel="0" collapsed="false">
      <c r="A301" s="117" t="s">
        <v>328</v>
      </c>
      <c r="B301" s="53" t="n">
        <v>-0.529031502272333</v>
      </c>
      <c r="C301" s="118" t="n">
        <v>168.045902312273</v>
      </c>
      <c r="D301" s="119" t="n">
        <v>1.85753377935553E-005</v>
      </c>
      <c r="E301" s="119" t="n">
        <v>0.000415456348842636</v>
      </c>
      <c r="F301" s="120" t="n">
        <v>0.000883293632278546</v>
      </c>
    </row>
    <row r="302" customFormat="false" ht="15" hidden="false" customHeight="false" outlineLevel="0" collapsed="false">
      <c r="A302" s="117" t="s">
        <v>329</v>
      </c>
      <c r="B302" s="53" t="n">
        <v>-0.743546475796</v>
      </c>
      <c r="C302" s="118" t="n">
        <v>84.9800735202294</v>
      </c>
      <c r="D302" s="119" t="n">
        <v>1.86986314978354E-005</v>
      </c>
      <c r="E302" s="119" t="n">
        <v>0.000415456348842636</v>
      </c>
      <c r="F302" s="120" t="n">
        <v>0.000883293632278546</v>
      </c>
    </row>
    <row r="303" customFormat="false" ht="15" hidden="false" customHeight="false" outlineLevel="0" collapsed="false">
      <c r="A303" s="117" t="s">
        <v>330</v>
      </c>
      <c r="B303" s="53" t="n">
        <v>-1.78095735511685</v>
      </c>
      <c r="C303" s="118" t="n">
        <v>2831.95268647071</v>
      </c>
      <c r="D303" s="119" t="n">
        <v>1.868966162848E-005</v>
      </c>
      <c r="E303" s="119" t="n">
        <v>0.000415456348842636</v>
      </c>
      <c r="F303" s="120" t="n">
        <v>0.000883293632278546</v>
      </c>
    </row>
    <row r="304" customFormat="false" ht="15" hidden="false" customHeight="false" outlineLevel="0" collapsed="false">
      <c r="A304" s="117" t="s">
        <v>331</v>
      </c>
      <c r="B304" s="53" t="n">
        <v>2.08145557671555</v>
      </c>
      <c r="C304" s="118" t="n">
        <v>682.861293146106</v>
      </c>
      <c r="D304" s="119" t="n">
        <v>1.86133673953285E-005</v>
      </c>
      <c r="E304" s="119" t="n">
        <v>0.000415456348842636</v>
      </c>
      <c r="F304" s="120" t="n">
        <v>0.000883293632278546</v>
      </c>
    </row>
    <row r="305" customFormat="false" ht="15" hidden="false" customHeight="false" outlineLevel="0" collapsed="false">
      <c r="A305" s="117" t="s">
        <v>332</v>
      </c>
      <c r="B305" s="53" t="n">
        <v>-1.00425218957431</v>
      </c>
      <c r="C305" s="118" t="n">
        <v>231.004122150602</v>
      </c>
      <c r="D305" s="119" t="n">
        <v>1.87943696874282E-005</v>
      </c>
      <c r="E305" s="119" t="n">
        <v>0.000416205348523577</v>
      </c>
      <c r="F305" s="120" t="n">
        <v>0.000884886065877399</v>
      </c>
    </row>
    <row r="306" customFormat="false" ht="15" hidden="false" customHeight="false" outlineLevel="0" collapsed="false">
      <c r="A306" s="117" t="s">
        <v>333</v>
      </c>
      <c r="B306" s="53" t="n">
        <v>-0.953308443247261</v>
      </c>
      <c r="C306" s="118" t="n">
        <v>56.2691953035494</v>
      </c>
      <c r="D306" s="119" t="n">
        <v>1.90304417834515E-005</v>
      </c>
      <c r="E306" s="119" t="n">
        <v>0.000418669719235935</v>
      </c>
      <c r="F306" s="120" t="n">
        <v>0.000890125516336788</v>
      </c>
    </row>
    <row r="307" customFormat="false" ht="15" hidden="false" customHeight="false" outlineLevel="0" collapsed="false">
      <c r="A307" s="117" t="s">
        <v>334</v>
      </c>
      <c r="B307" s="53" t="n">
        <v>-0.803311647133462</v>
      </c>
      <c r="C307" s="118" t="n">
        <v>199.577612945464</v>
      </c>
      <c r="D307" s="119" t="n">
        <v>1.9006303500715E-005</v>
      </c>
      <c r="E307" s="119" t="n">
        <v>0.000418669719235935</v>
      </c>
      <c r="F307" s="120" t="n">
        <v>0.000890125516336788</v>
      </c>
    </row>
    <row r="308" customFormat="false" ht="15" hidden="false" customHeight="false" outlineLevel="0" collapsed="false">
      <c r="A308" s="117" t="s">
        <v>335</v>
      </c>
      <c r="B308" s="53" t="n">
        <v>-1.00987633757337</v>
      </c>
      <c r="C308" s="118" t="n">
        <v>74.2935411992126</v>
      </c>
      <c r="D308" s="119" t="n">
        <v>1.91004655814854E-005</v>
      </c>
      <c r="E308" s="119" t="n">
        <v>0.000418837006705122</v>
      </c>
      <c r="F308" s="120" t="n">
        <v>0.000890481182959056</v>
      </c>
    </row>
    <row r="309" customFormat="false" ht="15" hidden="false" customHeight="false" outlineLevel="0" collapsed="false">
      <c r="A309" s="117" t="s">
        <v>336</v>
      </c>
      <c r="B309" s="53" t="n">
        <v>1.55015297670766</v>
      </c>
      <c r="C309" s="118" t="n">
        <v>146.17129951341</v>
      </c>
      <c r="D309" s="119" t="n">
        <v>1.93800776376666E-005</v>
      </c>
      <c r="E309" s="119" t="n">
        <v>0.000423584107324897</v>
      </c>
      <c r="F309" s="120" t="n">
        <v>0.000900573900908641</v>
      </c>
    </row>
    <row r="310" customFormat="false" ht="15" hidden="false" customHeight="false" outlineLevel="0" collapsed="false">
      <c r="A310" s="117" t="s">
        <v>337</v>
      </c>
      <c r="B310" s="53" t="n">
        <v>-1.41419641025323</v>
      </c>
      <c r="C310" s="118" t="n">
        <v>76.9244581404527</v>
      </c>
      <c r="D310" s="119" t="n">
        <v>1.95835354273495E-005</v>
      </c>
      <c r="E310" s="119" t="n">
        <v>0.000426641307524401</v>
      </c>
      <c r="F310" s="120" t="n">
        <v>0.000907073754566782</v>
      </c>
    </row>
    <row r="311" customFormat="false" ht="15" hidden="false" customHeight="false" outlineLevel="0" collapsed="false">
      <c r="A311" s="117" t="s">
        <v>338</v>
      </c>
      <c r="B311" s="53" t="n">
        <v>-1.42076138803249</v>
      </c>
      <c r="C311" s="118" t="n">
        <v>638.637698976622</v>
      </c>
      <c r="D311" s="119" t="n">
        <v>1.98218835481087E-005</v>
      </c>
      <c r="E311" s="119" t="n">
        <v>0.00043043637089906</v>
      </c>
      <c r="F311" s="120" t="n">
        <v>0.000915142364716243</v>
      </c>
    </row>
    <row r="312" customFormat="false" ht="15" hidden="false" customHeight="false" outlineLevel="0" collapsed="false">
      <c r="A312" s="117" t="s">
        <v>339</v>
      </c>
      <c r="B312" s="53" t="n">
        <v>0.382177141980137</v>
      </c>
      <c r="C312" s="118" t="n">
        <v>38.7352730848252</v>
      </c>
      <c r="D312" s="119" t="n">
        <v>1.99143834169127E-005</v>
      </c>
      <c r="E312" s="119" t="n">
        <v>0.000431050041056401</v>
      </c>
      <c r="F312" s="120" t="n">
        <v>0.000916447076857021</v>
      </c>
    </row>
    <row r="313" customFormat="false" ht="15" hidden="false" customHeight="false" outlineLevel="0" collapsed="false">
      <c r="A313" s="117" t="s">
        <v>340</v>
      </c>
      <c r="B313" s="53" t="n">
        <v>1.4237670644214</v>
      </c>
      <c r="C313" s="118" t="n">
        <v>2371.30496939892</v>
      </c>
      <c r="D313" s="119" t="n">
        <v>2.01815884286621E-005</v>
      </c>
      <c r="E313" s="119" t="n">
        <v>0.000435429126547663</v>
      </c>
      <c r="F313" s="120" t="n">
        <v>0.00092575736502667</v>
      </c>
    </row>
    <row r="314" customFormat="false" ht="15" hidden="false" customHeight="false" outlineLevel="0" collapsed="false">
      <c r="A314" s="117" t="s">
        <v>341</v>
      </c>
      <c r="B314" s="53" t="n">
        <v>-1.60717665407173</v>
      </c>
      <c r="C314" s="118" t="n">
        <v>57.8910423834252</v>
      </c>
      <c r="D314" s="119" t="n">
        <v>2.06117585182829E-005</v>
      </c>
      <c r="E314" s="119" t="n">
        <v>0.000437764942302785</v>
      </c>
      <c r="F314" s="120" t="n">
        <v>0.000930723497301271</v>
      </c>
    </row>
    <row r="315" customFormat="false" ht="15" hidden="false" customHeight="false" outlineLevel="0" collapsed="false">
      <c r="A315" s="117" t="s">
        <v>342</v>
      </c>
      <c r="B315" s="53" t="n">
        <v>0.727134654520108</v>
      </c>
      <c r="C315" s="118" t="n">
        <v>326.256337375423</v>
      </c>
      <c r="D315" s="119" t="n">
        <v>2.04858896302057E-005</v>
      </c>
      <c r="E315" s="119" t="n">
        <v>0.000437764942302785</v>
      </c>
      <c r="F315" s="120" t="n">
        <v>0.000930723497301271</v>
      </c>
    </row>
    <row r="316" customFormat="false" ht="15" hidden="false" customHeight="false" outlineLevel="0" collapsed="false">
      <c r="A316" s="117" t="s">
        <v>343</v>
      </c>
      <c r="B316" s="53" t="n">
        <v>0.570493334578629</v>
      </c>
      <c r="C316" s="118" t="n">
        <v>581.995972070369</v>
      </c>
      <c r="D316" s="119" t="n">
        <v>2.04272881458163E-005</v>
      </c>
      <c r="E316" s="119" t="n">
        <v>0.000437764942302785</v>
      </c>
      <c r="F316" s="120" t="n">
        <v>0.000930723497301271</v>
      </c>
    </row>
    <row r="317" customFormat="false" ht="15" hidden="false" customHeight="false" outlineLevel="0" collapsed="false">
      <c r="A317" s="117" t="s">
        <v>344</v>
      </c>
      <c r="B317" s="53" t="n">
        <v>2.24244150437068</v>
      </c>
      <c r="C317" s="118" t="n">
        <v>666.592075912532</v>
      </c>
      <c r="D317" s="119" t="n">
        <v>2.04951202437572E-005</v>
      </c>
      <c r="E317" s="119" t="n">
        <v>0.000437764942302785</v>
      </c>
      <c r="F317" s="120" t="n">
        <v>0.000930723497301271</v>
      </c>
    </row>
    <row r="318" customFormat="false" ht="15" hidden="false" customHeight="false" outlineLevel="0" collapsed="false">
      <c r="A318" s="117" t="s">
        <v>345</v>
      </c>
      <c r="B318" s="53" t="n">
        <v>-1.52918015800967</v>
      </c>
      <c r="C318" s="118" t="n">
        <v>232.018180215701</v>
      </c>
      <c r="D318" s="119" t="n">
        <v>2.06160539147064E-005</v>
      </c>
      <c r="E318" s="119" t="n">
        <v>0.000437764942302785</v>
      </c>
      <c r="F318" s="120" t="n">
        <v>0.000930723497301271</v>
      </c>
    </row>
    <row r="319" customFormat="false" ht="15" hidden="false" customHeight="false" outlineLevel="0" collapsed="false">
      <c r="A319" s="117" t="s">
        <v>346</v>
      </c>
      <c r="B319" s="53" t="n">
        <v>1.31159211492471</v>
      </c>
      <c r="C319" s="118" t="n">
        <v>153.344523086486</v>
      </c>
      <c r="D319" s="119" t="n">
        <v>2.11733436477222E-005</v>
      </c>
      <c r="E319" s="119" t="n">
        <v>0.000447707339678286</v>
      </c>
      <c r="F319" s="120" t="n">
        <v>0.000951861834254907</v>
      </c>
    </row>
    <row r="320" customFormat="false" ht="15" hidden="false" customHeight="false" outlineLevel="0" collapsed="false">
      <c r="A320" s="117" t="s">
        <v>347</v>
      </c>
      <c r="B320" s="53" t="n">
        <v>1.91581937988465</v>
      </c>
      <c r="C320" s="118" t="n">
        <v>29.4593174729232</v>
      </c>
      <c r="D320" s="119" t="n">
        <v>2.12844472961808E-005</v>
      </c>
      <c r="E320" s="119" t="n">
        <v>0.000447707339678286</v>
      </c>
      <c r="F320" s="120" t="n">
        <v>0.000951861834254907</v>
      </c>
    </row>
    <row r="321" customFormat="false" ht="15" hidden="false" customHeight="false" outlineLevel="0" collapsed="false">
      <c r="A321" s="117" t="s">
        <v>348</v>
      </c>
      <c r="B321" s="53" t="n">
        <v>-1.19651039524745</v>
      </c>
      <c r="C321" s="118" t="n">
        <v>100.566203277912</v>
      </c>
      <c r="D321" s="119" t="n">
        <v>2.12703582518368E-005</v>
      </c>
      <c r="E321" s="119" t="n">
        <v>0.000447707339678286</v>
      </c>
      <c r="F321" s="120" t="n">
        <v>0.000951861834254907</v>
      </c>
    </row>
    <row r="322" customFormat="false" ht="15" hidden="false" customHeight="false" outlineLevel="0" collapsed="false">
      <c r="A322" s="117" t="s">
        <v>349</v>
      </c>
      <c r="B322" s="53" t="n">
        <v>1.38314947209636</v>
      </c>
      <c r="C322" s="118" t="n">
        <v>104.88679661734</v>
      </c>
      <c r="D322" s="119" t="n">
        <v>2.14050020221539E-005</v>
      </c>
      <c r="E322" s="119" t="n">
        <v>0.00044883613615204</v>
      </c>
      <c r="F322" s="120" t="n">
        <v>0.00095426174640015</v>
      </c>
    </row>
    <row r="323" customFormat="false" ht="15" hidden="false" customHeight="false" outlineLevel="0" collapsed="false">
      <c r="A323" s="117" t="s">
        <v>350</v>
      </c>
      <c r="B323" s="53" t="n">
        <v>-1.16583390637686</v>
      </c>
      <c r="C323" s="118" t="n">
        <v>596.421301248201</v>
      </c>
      <c r="D323" s="119" t="n">
        <v>2.15857075397009E-005</v>
      </c>
      <c r="E323" s="119" t="n">
        <v>0.000451215257294061</v>
      </c>
      <c r="F323" s="120" t="n">
        <v>0.000959319949412381</v>
      </c>
    </row>
    <row r="324" customFormat="false" ht="15" hidden="false" customHeight="false" outlineLevel="0" collapsed="false">
      <c r="A324" s="117" t="s">
        <v>351</v>
      </c>
      <c r="B324" s="53" t="n">
        <v>-0.643556836604515</v>
      </c>
      <c r="C324" s="118" t="n">
        <v>245.226808041195</v>
      </c>
      <c r="D324" s="119" t="n">
        <v>2.19401364324609E-005</v>
      </c>
      <c r="E324" s="119" t="n">
        <v>0.000453737504282035</v>
      </c>
      <c r="F324" s="120" t="n">
        <v>0.000964682449491432</v>
      </c>
    </row>
    <row r="325" customFormat="false" ht="15" hidden="false" customHeight="false" outlineLevel="0" collapsed="false">
      <c r="A325" s="117" t="s">
        <v>352</v>
      </c>
      <c r="B325" s="53" t="n">
        <v>-1.60692307553697</v>
      </c>
      <c r="C325" s="118" t="n">
        <v>90.5338130436113</v>
      </c>
      <c r="D325" s="119" t="n">
        <v>2.19087159316308E-005</v>
      </c>
      <c r="E325" s="119" t="n">
        <v>0.000453737504282035</v>
      </c>
      <c r="F325" s="120" t="n">
        <v>0.000964682449491432</v>
      </c>
    </row>
    <row r="326" customFormat="false" ht="15" hidden="false" customHeight="false" outlineLevel="0" collapsed="false">
      <c r="A326" s="117" t="s">
        <v>353</v>
      </c>
      <c r="B326" s="53" t="n">
        <v>-1.05887182100893</v>
      </c>
      <c r="C326" s="118" t="n">
        <v>52.6268784906116</v>
      </c>
      <c r="D326" s="119" t="n">
        <v>2.19768537841522E-005</v>
      </c>
      <c r="E326" s="119" t="n">
        <v>0.000453737504282035</v>
      </c>
      <c r="F326" s="120" t="n">
        <v>0.000964682449491432</v>
      </c>
    </row>
    <row r="327" customFormat="false" ht="15" hidden="false" customHeight="false" outlineLevel="0" collapsed="false">
      <c r="A327" s="117" t="s">
        <v>354</v>
      </c>
      <c r="B327" s="53" t="n">
        <v>1.91498437682148</v>
      </c>
      <c r="C327" s="118" t="n">
        <v>56.6777828425151</v>
      </c>
      <c r="D327" s="119" t="n">
        <v>2.17822256175893E-005</v>
      </c>
      <c r="E327" s="119" t="n">
        <v>0.000453737504282035</v>
      </c>
      <c r="F327" s="120" t="n">
        <v>0.000964682449491432</v>
      </c>
    </row>
    <row r="328" customFormat="false" ht="15" hidden="false" customHeight="false" outlineLevel="0" collapsed="false">
      <c r="A328" s="117" t="s">
        <v>355</v>
      </c>
      <c r="B328" s="53" t="n">
        <v>0.250401358246002</v>
      </c>
      <c r="C328" s="118" t="n">
        <v>55.9643804019191</v>
      </c>
      <c r="D328" s="119" t="n">
        <v>2.22920149283566E-005</v>
      </c>
      <c r="E328" s="119" t="n">
        <v>0.000457638321250936</v>
      </c>
      <c r="F328" s="120" t="n">
        <v>0.000972975900292974</v>
      </c>
    </row>
    <row r="329" customFormat="false" ht="15" hidden="false" customHeight="false" outlineLevel="0" collapsed="false">
      <c r="A329" s="117" t="s">
        <v>356</v>
      </c>
      <c r="B329" s="53" t="n">
        <v>0.616506890787947</v>
      </c>
      <c r="C329" s="118" t="n">
        <v>29.4943033797467</v>
      </c>
      <c r="D329" s="119" t="n">
        <v>2.23703978197178E-005</v>
      </c>
      <c r="E329" s="119" t="n">
        <v>0.000457638321250936</v>
      </c>
      <c r="F329" s="120" t="n">
        <v>0.000972975900292974</v>
      </c>
    </row>
    <row r="330" customFormat="false" ht="15" hidden="false" customHeight="false" outlineLevel="0" collapsed="false">
      <c r="A330" s="117" t="s">
        <v>357</v>
      </c>
      <c r="B330" s="53" t="n">
        <v>-1.18968837066736</v>
      </c>
      <c r="C330" s="118" t="n">
        <v>50.1954036364352</v>
      </c>
      <c r="D330" s="119" t="n">
        <v>2.23271669677671E-005</v>
      </c>
      <c r="E330" s="119" t="n">
        <v>0.000457638321250936</v>
      </c>
      <c r="F330" s="120" t="n">
        <v>0.000972975900292974</v>
      </c>
    </row>
    <row r="331" customFormat="false" ht="15" hidden="false" customHeight="false" outlineLevel="0" collapsed="false">
      <c r="A331" s="117" t="s">
        <v>358</v>
      </c>
      <c r="B331" s="53" t="n">
        <v>1.47442857615394</v>
      </c>
      <c r="C331" s="118" t="n">
        <v>887.540578983836</v>
      </c>
      <c r="D331" s="119" t="n">
        <v>2.26273781894763E-005</v>
      </c>
      <c r="E331" s="119" t="n">
        <v>0.000461488473104518</v>
      </c>
      <c r="F331" s="120" t="n">
        <v>0.000981161632981974</v>
      </c>
    </row>
    <row r="332" customFormat="false" ht="15" hidden="false" customHeight="false" outlineLevel="0" collapsed="false">
      <c r="A332" s="117" t="s">
        <v>359</v>
      </c>
      <c r="B332" s="53" t="n">
        <v>-1.85958667007984</v>
      </c>
      <c r="C332" s="118" t="n">
        <v>239.324179274147</v>
      </c>
      <c r="D332" s="119" t="n">
        <v>2.27509657492985E-005</v>
      </c>
      <c r="E332" s="119" t="n">
        <v>0.000462393378792268</v>
      </c>
      <c r="F332" s="120" t="n">
        <v>0.000983085535298135</v>
      </c>
    </row>
    <row r="333" customFormat="false" ht="15" hidden="false" customHeight="false" outlineLevel="0" collapsed="false">
      <c r="A333" s="117" t="s">
        <v>360</v>
      </c>
      <c r="B333" s="53" t="n">
        <v>-1.59618647678124</v>
      </c>
      <c r="C333" s="118" t="n">
        <v>37.420047215058</v>
      </c>
      <c r="D333" s="119" t="n">
        <v>2.2809569058158E-005</v>
      </c>
      <c r="E333" s="119" t="n">
        <v>0.000462393378792268</v>
      </c>
      <c r="F333" s="120" t="n">
        <v>0.000983085535298135</v>
      </c>
    </row>
    <row r="334" customFormat="false" ht="15" hidden="false" customHeight="false" outlineLevel="0" collapsed="false">
      <c r="A334" s="117" t="s">
        <v>361</v>
      </c>
      <c r="B334" s="53" t="n">
        <v>-1.53874104148755</v>
      </c>
      <c r="C334" s="118" t="n">
        <v>180.09841875202</v>
      </c>
      <c r="D334" s="119" t="n">
        <v>2.3111158400947E-005</v>
      </c>
      <c r="E334" s="119" t="n">
        <v>0.000462913053344341</v>
      </c>
      <c r="F334" s="120" t="n">
        <v>0.000984190405217642</v>
      </c>
    </row>
    <row r="335" customFormat="false" ht="15" hidden="false" customHeight="false" outlineLevel="0" collapsed="false">
      <c r="A335" s="117" t="s">
        <v>362</v>
      </c>
      <c r="B335" s="53" t="n">
        <v>0.0462476621035373</v>
      </c>
      <c r="C335" s="118" t="n">
        <v>251.786928709196</v>
      </c>
      <c r="D335" s="119" t="n">
        <v>2.30709876956116E-005</v>
      </c>
      <c r="E335" s="119" t="n">
        <v>0.000462913053344341</v>
      </c>
      <c r="F335" s="120" t="n">
        <v>0.000984190405217642</v>
      </c>
    </row>
    <row r="336" customFormat="false" ht="15" hidden="false" customHeight="false" outlineLevel="0" collapsed="false">
      <c r="A336" s="117" t="s">
        <v>363</v>
      </c>
      <c r="B336" s="53" t="n">
        <v>-1.49353507723318</v>
      </c>
      <c r="C336" s="118" t="n">
        <v>583.623163842277</v>
      </c>
      <c r="D336" s="119" t="n">
        <v>2.30152838585131E-005</v>
      </c>
      <c r="E336" s="119" t="n">
        <v>0.000462913053344341</v>
      </c>
      <c r="F336" s="120" t="n">
        <v>0.000984190405217642</v>
      </c>
    </row>
    <row r="337" customFormat="false" ht="15" hidden="false" customHeight="false" outlineLevel="0" collapsed="false">
      <c r="A337" s="117" t="s">
        <v>364</v>
      </c>
      <c r="B337" s="53" t="n">
        <v>-1.83390743028018</v>
      </c>
      <c r="C337" s="118" t="n">
        <v>636.368953523581</v>
      </c>
      <c r="D337" s="119" t="n">
        <v>2.29606629714096E-005</v>
      </c>
      <c r="E337" s="119" t="n">
        <v>0.000462913053344341</v>
      </c>
      <c r="F337" s="120" t="n">
        <v>0.000984190405217642</v>
      </c>
    </row>
    <row r="338" customFormat="false" ht="15" hidden="false" customHeight="false" outlineLevel="0" collapsed="false">
      <c r="A338" s="117" t="s">
        <v>365</v>
      </c>
      <c r="B338" s="53" t="n">
        <v>-0.86371784003669</v>
      </c>
      <c r="C338" s="118" t="n">
        <v>299.886496728332</v>
      </c>
      <c r="D338" s="119" t="n">
        <v>2.32134034644372E-005</v>
      </c>
      <c r="E338" s="119" t="n">
        <v>0.000463134849796785</v>
      </c>
      <c r="F338" s="120" t="n">
        <v>0.000984661962325027</v>
      </c>
    </row>
    <row r="339" customFormat="false" ht="15" hidden="false" customHeight="false" outlineLevel="0" collapsed="false">
      <c r="A339" s="117" t="s">
        <v>366</v>
      </c>
      <c r="B339" s="53" t="n">
        <v>-0.480222309825439</v>
      </c>
      <c r="C339" s="118" t="n">
        <v>378.290886188892</v>
      </c>
      <c r="D339" s="119" t="n">
        <v>2.32602748705687E-005</v>
      </c>
      <c r="E339" s="119" t="n">
        <v>0.000463134849796785</v>
      </c>
      <c r="F339" s="120" t="n">
        <v>0.000984661962325027</v>
      </c>
    </row>
    <row r="340" customFormat="false" ht="15" hidden="false" customHeight="false" outlineLevel="0" collapsed="false">
      <c r="A340" s="117" t="s">
        <v>367</v>
      </c>
      <c r="B340" s="53" t="n">
        <v>-2.03759438624836</v>
      </c>
      <c r="C340" s="118" t="n">
        <v>93.3943503273707</v>
      </c>
      <c r="D340" s="119" t="n">
        <v>2.33574370856744E-005</v>
      </c>
      <c r="E340" s="119" t="n">
        <v>0.000463693499541053</v>
      </c>
      <c r="F340" s="120" t="n">
        <v>0.00098584969663974</v>
      </c>
    </row>
    <row r="341" customFormat="false" ht="15" hidden="false" customHeight="false" outlineLevel="0" collapsed="false">
      <c r="A341" s="117" t="s">
        <v>368</v>
      </c>
      <c r="B341" s="53" t="n">
        <v>1.60974168973772</v>
      </c>
      <c r="C341" s="118" t="n">
        <v>895.22332451973</v>
      </c>
      <c r="D341" s="119" t="n">
        <v>2.35543117681572E-005</v>
      </c>
      <c r="E341" s="119" t="n">
        <v>0.00046622251316913</v>
      </c>
      <c r="F341" s="120" t="n">
        <v>0.000991226583140209</v>
      </c>
    </row>
    <row r="342" customFormat="false" ht="15" hidden="false" customHeight="false" outlineLevel="0" collapsed="false">
      <c r="A342" s="117" t="s">
        <v>369</v>
      </c>
      <c r="B342" s="53" t="n">
        <v>-1.12106223140027</v>
      </c>
      <c r="C342" s="118" t="n">
        <v>75.1003711808221</v>
      </c>
      <c r="D342" s="119" t="n">
        <v>2.38398245603002E-005</v>
      </c>
      <c r="E342" s="119" t="n">
        <v>0.000469063815806265</v>
      </c>
      <c r="F342" s="120" t="n">
        <v>0.000997267421205987</v>
      </c>
    </row>
    <row r="343" customFormat="false" ht="15" hidden="false" customHeight="false" outlineLevel="0" collapsed="false">
      <c r="A343" s="117" t="s">
        <v>370</v>
      </c>
      <c r="B343" s="53" t="n">
        <v>-1.76834604640226</v>
      </c>
      <c r="C343" s="118" t="n">
        <v>968.009596030793</v>
      </c>
      <c r="D343" s="119" t="n">
        <v>2.39355873646303E-005</v>
      </c>
      <c r="E343" s="119" t="n">
        <v>0.000469063815806265</v>
      </c>
      <c r="F343" s="120" t="n">
        <v>0.000997267421205987</v>
      </c>
    </row>
    <row r="344" customFormat="false" ht="15" hidden="false" customHeight="false" outlineLevel="0" collapsed="false">
      <c r="A344" s="117" t="s">
        <v>371</v>
      </c>
      <c r="B344" s="53" t="n">
        <v>-1.38399313024203</v>
      </c>
      <c r="C344" s="118" t="n">
        <v>8517.83466955562</v>
      </c>
      <c r="D344" s="119" t="n">
        <v>2.41361510313491E-005</v>
      </c>
      <c r="E344" s="119" t="n">
        <v>0.000469063815806265</v>
      </c>
      <c r="F344" s="120" t="n">
        <v>0.000997267421205987</v>
      </c>
    </row>
    <row r="345" customFormat="false" ht="15" hidden="false" customHeight="false" outlineLevel="0" collapsed="false">
      <c r="A345" s="117" t="s">
        <v>372</v>
      </c>
      <c r="B345" s="53" t="n">
        <v>0.472761242462214</v>
      </c>
      <c r="C345" s="118" t="n">
        <v>69.3180717720445</v>
      </c>
      <c r="D345" s="119" t="n">
        <v>2.4089408989272E-005</v>
      </c>
      <c r="E345" s="119" t="n">
        <v>0.000469063815806265</v>
      </c>
      <c r="F345" s="120" t="n">
        <v>0.000997267421205987</v>
      </c>
    </row>
    <row r="346" customFormat="false" ht="15" hidden="false" customHeight="false" outlineLevel="0" collapsed="false">
      <c r="A346" s="117" t="s">
        <v>373</v>
      </c>
      <c r="B346" s="53" t="n">
        <v>1.83450359407301</v>
      </c>
      <c r="C346" s="118" t="n">
        <v>311.340459167268</v>
      </c>
      <c r="D346" s="119" t="n">
        <v>2.41871952710831E-005</v>
      </c>
      <c r="E346" s="119" t="n">
        <v>0.000469063815806265</v>
      </c>
      <c r="F346" s="120" t="n">
        <v>0.000997267421205987</v>
      </c>
    </row>
    <row r="347" customFormat="false" ht="15" hidden="false" customHeight="false" outlineLevel="0" collapsed="false">
      <c r="A347" s="117" t="s">
        <v>374</v>
      </c>
      <c r="B347" s="53" t="n">
        <v>-1.18374739722884</v>
      </c>
      <c r="C347" s="118" t="n">
        <v>493.53971672204</v>
      </c>
      <c r="D347" s="119" t="n">
        <v>2.39090797208101E-005</v>
      </c>
      <c r="E347" s="119" t="n">
        <v>0.000469063815806265</v>
      </c>
      <c r="F347" s="120" t="n">
        <v>0.000997267421205987</v>
      </c>
    </row>
    <row r="348" customFormat="false" ht="15" hidden="false" customHeight="false" outlineLevel="0" collapsed="false">
      <c r="A348" s="117" t="s">
        <v>375</v>
      </c>
      <c r="B348" s="53" t="n">
        <v>-1.60244435662701</v>
      </c>
      <c r="C348" s="118" t="n">
        <v>7893.1887554188</v>
      </c>
      <c r="D348" s="119" t="n">
        <v>2.41117740603866E-005</v>
      </c>
      <c r="E348" s="119" t="n">
        <v>0.000469063815806265</v>
      </c>
      <c r="F348" s="120" t="n">
        <v>0.000997267421205987</v>
      </c>
    </row>
    <row r="349" customFormat="false" ht="15" hidden="false" customHeight="false" outlineLevel="0" collapsed="false">
      <c r="A349" s="117" t="s">
        <v>376</v>
      </c>
      <c r="B349" s="53" t="n">
        <v>-1.60371737866043</v>
      </c>
      <c r="C349" s="118" t="n">
        <v>58.3217180811653</v>
      </c>
      <c r="D349" s="119" t="n">
        <v>2.44236676266607E-005</v>
      </c>
      <c r="E349" s="119" t="n">
        <v>0.000471717517798536</v>
      </c>
      <c r="F349" s="120" t="n">
        <v>0.00100290940520326</v>
      </c>
    </row>
    <row r="350" customFormat="false" ht="15" hidden="false" customHeight="false" outlineLevel="0" collapsed="false">
      <c r="A350" s="117" t="s">
        <v>377</v>
      </c>
      <c r="B350" s="53" t="n">
        <v>-1.43126210474307</v>
      </c>
      <c r="C350" s="118" t="n">
        <v>536.759181272007</v>
      </c>
      <c r="D350" s="119" t="n">
        <v>2.44646343060939E-005</v>
      </c>
      <c r="E350" s="119" t="n">
        <v>0.000471717517798536</v>
      </c>
      <c r="F350" s="120" t="n">
        <v>0.00100290940520326</v>
      </c>
    </row>
    <row r="351" customFormat="false" ht="15" hidden="false" customHeight="false" outlineLevel="0" collapsed="false">
      <c r="A351" s="117" t="s">
        <v>378</v>
      </c>
      <c r="B351" s="53" t="n">
        <v>-1.14764041984304</v>
      </c>
      <c r="C351" s="118" t="n">
        <v>1453.90337221286</v>
      </c>
      <c r="D351" s="119" t="n">
        <v>2.51704916355219E-005</v>
      </c>
      <c r="E351" s="119" t="n">
        <v>0.000476660629787101</v>
      </c>
      <c r="F351" s="120" t="n">
        <v>0.00101341885909728</v>
      </c>
    </row>
    <row r="352" customFormat="false" ht="15" hidden="false" customHeight="false" outlineLevel="0" collapsed="false">
      <c r="A352" s="117" t="s">
        <v>379</v>
      </c>
      <c r="B352" s="53" t="n">
        <v>1.42719833151315</v>
      </c>
      <c r="C352" s="118" t="n">
        <v>63.4960511209997</v>
      </c>
      <c r="D352" s="119" t="n">
        <v>2.50324814013728E-005</v>
      </c>
      <c r="E352" s="119" t="n">
        <v>0.000476660629787101</v>
      </c>
      <c r="F352" s="120" t="n">
        <v>0.00101341885909728</v>
      </c>
    </row>
    <row r="353" customFormat="false" ht="15" hidden="false" customHeight="false" outlineLevel="0" collapsed="false">
      <c r="A353" s="117" t="s">
        <v>380</v>
      </c>
      <c r="B353" s="53" t="n">
        <v>-1.72102660450351</v>
      </c>
      <c r="C353" s="118" t="n">
        <v>49.8434823859778</v>
      </c>
      <c r="D353" s="119" t="n">
        <v>2.50895367676177E-005</v>
      </c>
      <c r="E353" s="119" t="n">
        <v>0.000476660629787101</v>
      </c>
      <c r="F353" s="120" t="n">
        <v>0.00101341885909728</v>
      </c>
    </row>
    <row r="354" customFormat="false" ht="15" hidden="false" customHeight="false" outlineLevel="0" collapsed="false">
      <c r="A354" s="117" t="s">
        <v>381</v>
      </c>
      <c r="B354" s="53" t="n">
        <v>0.335501889033321</v>
      </c>
      <c r="C354" s="118" t="n">
        <v>530.156823176079</v>
      </c>
      <c r="D354" s="119" t="n">
        <v>2.49639565488445E-005</v>
      </c>
      <c r="E354" s="119" t="n">
        <v>0.000476660629787101</v>
      </c>
      <c r="F354" s="120" t="n">
        <v>0.00101341885909728</v>
      </c>
    </row>
    <row r="355" customFormat="false" ht="15" hidden="false" customHeight="false" outlineLevel="0" collapsed="false">
      <c r="A355" s="117" t="s">
        <v>382</v>
      </c>
      <c r="B355" s="53" t="n">
        <v>-1.63769174868968</v>
      </c>
      <c r="C355" s="118" t="n">
        <v>262.630271847317</v>
      </c>
      <c r="D355" s="119" t="n">
        <v>2.49058123314283E-005</v>
      </c>
      <c r="E355" s="119" t="n">
        <v>0.000476660629787101</v>
      </c>
      <c r="F355" s="120" t="n">
        <v>0.00101341885909728</v>
      </c>
    </row>
    <row r="356" customFormat="false" ht="15" hidden="false" customHeight="false" outlineLevel="0" collapsed="false">
      <c r="A356" s="117" t="s">
        <v>383</v>
      </c>
      <c r="B356" s="53" t="n">
        <v>0.871491847192629</v>
      </c>
      <c r="C356" s="118" t="n">
        <v>323.945592849955</v>
      </c>
      <c r="D356" s="119" t="n">
        <v>2.48400787009628E-005</v>
      </c>
      <c r="E356" s="119" t="n">
        <v>0.000476660629787101</v>
      </c>
      <c r="F356" s="120" t="n">
        <v>0.00101341885909728</v>
      </c>
    </row>
    <row r="357" customFormat="false" ht="15" hidden="false" customHeight="false" outlineLevel="0" collapsed="false">
      <c r="A357" s="117" t="s">
        <v>384</v>
      </c>
      <c r="B357" s="53" t="n">
        <v>-0.467921713575334</v>
      </c>
      <c r="C357" s="118" t="n">
        <v>1407.10945512342</v>
      </c>
      <c r="D357" s="119" t="n">
        <v>2.52182598471566E-005</v>
      </c>
      <c r="E357" s="119" t="n">
        <v>0.000476660629787101</v>
      </c>
      <c r="F357" s="120" t="n">
        <v>0.00101341885909728</v>
      </c>
    </row>
    <row r="358" customFormat="false" ht="15" hidden="false" customHeight="false" outlineLevel="0" collapsed="false">
      <c r="A358" s="117" t="s">
        <v>385</v>
      </c>
      <c r="B358" s="53" t="n">
        <v>1.25257163951167</v>
      </c>
      <c r="C358" s="118" t="n">
        <v>1091.35474973982</v>
      </c>
      <c r="D358" s="119" t="n">
        <v>2.53231387226512E-005</v>
      </c>
      <c r="E358" s="119" t="n">
        <v>0.00047729848547469</v>
      </c>
      <c r="F358" s="120" t="n">
        <v>0.00101477499162174</v>
      </c>
    </row>
    <row r="359" customFormat="false" ht="15" hidden="false" customHeight="false" outlineLevel="0" collapsed="false">
      <c r="A359" s="117" t="s">
        <v>386</v>
      </c>
      <c r="B359" s="53" t="n">
        <v>-1.23616843910312</v>
      </c>
      <c r="C359" s="118" t="n">
        <v>778.125112386978</v>
      </c>
      <c r="D359" s="119" t="n">
        <v>2.55372507790129E-005</v>
      </c>
      <c r="E359" s="119" t="n">
        <v>0.000479985861980887</v>
      </c>
      <c r="F359" s="120" t="n">
        <v>0.00102048857034565</v>
      </c>
    </row>
    <row r="360" customFormat="false" ht="15" hidden="false" customHeight="false" outlineLevel="0" collapsed="false">
      <c r="A360" s="117" t="s">
        <v>387</v>
      </c>
      <c r="B360" s="53" t="n">
        <v>-1.00174213425377</v>
      </c>
      <c r="C360" s="118" t="n">
        <v>43.4000716672156</v>
      </c>
      <c r="D360" s="119" t="n">
        <v>2.5637197976355E-005</v>
      </c>
      <c r="E360" s="119" t="n">
        <v>0.000480518431344531</v>
      </c>
      <c r="F360" s="120" t="n">
        <v>0.00102162085567229</v>
      </c>
    </row>
    <row r="361" customFormat="false" ht="15" hidden="false" customHeight="false" outlineLevel="0" collapsed="false">
      <c r="A361" s="117" t="s">
        <v>388</v>
      </c>
      <c r="B361" s="53" t="n">
        <v>-1.53999023966059</v>
      </c>
      <c r="C361" s="118" t="n">
        <v>161.09634746353</v>
      </c>
      <c r="D361" s="119" t="n">
        <v>2.58034469103665E-005</v>
      </c>
      <c r="E361" s="119" t="n">
        <v>0.000480827856998712</v>
      </c>
      <c r="F361" s="120" t="n">
        <v>0.00102227871951469</v>
      </c>
    </row>
    <row r="362" customFormat="false" ht="15" hidden="false" customHeight="false" outlineLevel="0" collapsed="false">
      <c r="A362" s="117" t="s">
        <v>389</v>
      </c>
      <c r="B362" s="53" t="n">
        <v>-0.80482658040763</v>
      </c>
      <c r="C362" s="118" t="n">
        <v>104.441767021045</v>
      </c>
      <c r="D362" s="119" t="n">
        <v>2.59258750890468E-005</v>
      </c>
      <c r="E362" s="119" t="n">
        <v>0.000480827856998712</v>
      </c>
      <c r="F362" s="120" t="n">
        <v>0.00102227871951469</v>
      </c>
    </row>
    <row r="363" customFormat="false" ht="15" hidden="false" customHeight="false" outlineLevel="0" collapsed="false">
      <c r="A363" s="117" t="s">
        <v>390</v>
      </c>
      <c r="B363" s="53" t="n">
        <v>-1.89519930256053</v>
      </c>
      <c r="C363" s="118" t="n">
        <v>125.104948319781</v>
      </c>
      <c r="D363" s="119" t="n">
        <v>2.59302198421631E-005</v>
      </c>
      <c r="E363" s="119" t="n">
        <v>0.000480827856998712</v>
      </c>
      <c r="F363" s="120" t="n">
        <v>0.00102227871951469</v>
      </c>
    </row>
    <row r="364" customFormat="false" ht="15" hidden="false" customHeight="false" outlineLevel="0" collapsed="false">
      <c r="A364" s="117" t="s">
        <v>391</v>
      </c>
      <c r="B364" s="53" t="n">
        <v>-1.59318603711688</v>
      </c>
      <c r="C364" s="118" t="n">
        <v>361.684685866898</v>
      </c>
      <c r="D364" s="119" t="n">
        <v>2.59562812198118E-005</v>
      </c>
      <c r="E364" s="119" t="n">
        <v>0.000480827856998712</v>
      </c>
      <c r="F364" s="120" t="n">
        <v>0.00102227871951469</v>
      </c>
    </row>
    <row r="365" customFormat="false" ht="15" hidden="false" customHeight="false" outlineLevel="0" collapsed="false">
      <c r="A365" s="117" t="s">
        <v>392</v>
      </c>
      <c r="B365" s="53" t="n">
        <v>-1.47888957279425</v>
      </c>
      <c r="C365" s="118" t="n">
        <v>79.5739905493148</v>
      </c>
      <c r="D365" s="119" t="n">
        <v>2.60119988212418E-005</v>
      </c>
      <c r="E365" s="119" t="n">
        <v>0.000480827856998712</v>
      </c>
      <c r="F365" s="120" t="n">
        <v>0.00102227871951469</v>
      </c>
    </row>
    <row r="366" customFormat="false" ht="15" hidden="false" customHeight="false" outlineLevel="0" collapsed="false">
      <c r="A366" s="117" t="s">
        <v>393</v>
      </c>
      <c r="B366" s="53" t="n">
        <v>-1.72883163279948</v>
      </c>
      <c r="C366" s="118" t="n">
        <v>121.975619102139</v>
      </c>
      <c r="D366" s="119" t="n">
        <v>2.63553445314195E-005</v>
      </c>
      <c r="E366" s="119" t="n">
        <v>0.000484505100837878</v>
      </c>
      <c r="F366" s="120" t="n">
        <v>0.00103009683584995</v>
      </c>
    </row>
    <row r="367" customFormat="false" ht="15" hidden="false" customHeight="false" outlineLevel="0" collapsed="false">
      <c r="A367" s="117" t="s">
        <v>394</v>
      </c>
      <c r="B367" s="53" t="n">
        <v>-1.17832499081817</v>
      </c>
      <c r="C367" s="118" t="n">
        <v>98.0231744272098</v>
      </c>
      <c r="D367" s="119" t="n">
        <v>2.6315366342933E-005</v>
      </c>
      <c r="E367" s="119" t="n">
        <v>0.000484505100837878</v>
      </c>
      <c r="F367" s="120" t="n">
        <v>0.00103009683584995</v>
      </c>
    </row>
    <row r="368" customFormat="false" ht="15" hidden="false" customHeight="false" outlineLevel="0" collapsed="false">
      <c r="A368" s="117" t="s">
        <v>395</v>
      </c>
      <c r="B368" s="53" t="n">
        <v>-0.764711274818261</v>
      </c>
      <c r="C368" s="118" t="n">
        <v>50.043286792093</v>
      </c>
      <c r="D368" s="119" t="n">
        <v>2.66968465920243E-005</v>
      </c>
      <c r="E368" s="119" t="n">
        <v>0.000489442187520447</v>
      </c>
      <c r="F368" s="120" t="n">
        <v>0.00104059347945852</v>
      </c>
    </row>
    <row r="369" customFormat="false" ht="15" hidden="false" customHeight="false" outlineLevel="0" collapsed="false">
      <c r="A369" s="117" t="s">
        <v>396</v>
      </c>
      <c r="B369" s="53" t="n">
        <v>0.471979835930707</v>
      </c>
      <c r="C369" s="118" t="n">
        <v>1497.87819910729</v>
      </c>
      <c r="D369" s="119" t="n">
        <v>2.73322377390126E-005</v>
      </c>
      <c r="E369" s="119" t="n">
        <v>0.000499725654574319</v>
      </c>
      <c r="F369" s="120" t="n">
        <v>0.0010624569579966</v>
      </c>
    </row>
    <row r="370" customFormat="false" ht="15" hidden="false" customHeight="false" outlineLevel="0" collapsed="false">
      <c r="A370" s="117" t="s">
        <v>397</v>
      </c>
      <c r="B370" s="53" t="n">
        <v>-0.213185145300512</v>
      </c>
      <c r="C370" s="118" t="n">
        <v>31.5984235403558</v>
      </c>
      <c r="D370" s="119" t="n">
        <v>2.75529013571332E-005</v>
      </c>
      <c r="E370" s="119" t="n">
        <v>0.000502391217680337</v>
      </c>
      <c r="F370" s="120" t="n">
        <v>0.00106812415967625</v>
      </c>
    </row>
    <row r="371" customFormat="false" ht="15" hidden="false" customHeight="false" outlineLevel="0" collapsed="false">
      <c r="A371" s="117" t="s">
        <v>398</v>
      </c>
      <c r="B371" s="53" t="n">
        <v>-1.30668518138958</v>
      </c>
      <c r="C371" s="118" t="n">
        <v>142.604264551417</v>
      </c>
      <c r="D371" s="119" t="n">
        <v>2.76907889798453E-005</v>
      </c>
      <c r="E371" s="119" t="n">
        <v>0.000503482294128667</v>
      </c>
      <c r="F371" s="120" t="n">
        <v>0.00107044387601185</v>
      </c>
    </row>
    <row r="372" customFormat="false" ht="15" hidden="false" customHeight="false" outlineLevel="0" collapsed="false">
      <c r="A372" s="117" t="s">
        <v>399</v>
      </c>
      <c r="B372" s="53" t="n">
        <v>0.835221396749809</v>
      </c>
      <c r="C372" s="118" t="n">
        <v>88.0022275339789</v>
      </c>
      <c r="D372" s="119" t="n">
        <v>2.7762809065217E-005</v>
      </c>
      <c r="E372" s="119" t="n">
        <v>0.000503482294128667</v>
      </c>
      <c r="F372" s="120" t="n">
        <v>0.00107044387601185</v>
      </c>
    </row>
    <row r="373" customFormat="false" ht="15" hidden="false" customHeight="false" outlineLevel="0" collapsed="false">
      <c r="A373" s="117" t="s">
        <v>400</v>
      </c>
      <c r="B373" s="53" t="n">
        <v>-1.5843825151699</v>
      </c>
      <c r="C373" s="118" t="n">
        <v>1630.06810520435</v>
      </c>
      <c r="D373" s="119" t="n">
        <v>2.82197306935338E-005</v>
      </c>
      <c r="E373" s="119" t="n">
        <v>0.000510389199335882</v>
      </c>
      <c r="F373" s="120" t="n">
        <v>0.00108512851232871</v>
      </c>
    </row>
    <row r="374" customFormat="false" ht="15" hidden="false" customHeight="false" outlineLevel="0" collapsed="false">
      <c r="A374" s="117" t="s">
        <v>401</v>
      </c>
      <c r="B374" s="53" t="n">
        <v>-1.63201042725049</v>
      </c>
      <c r="C374" s="118" t="n">
        <v>40.0995482352778</v>
      </c>
      <c r="D374" s="119" t="n">
        <v>2.8701601948952E-005</v>
      </c>
      <c r="E374" s="119" t="n">
        <v>0.00051770900289642</v>
      </c>
      <c r="F374" s="120" t="n">
        <v>0.00110069100377352</v>
      </c>
    </row>
    <row r="375" customFormat="false" ht="15" hidden="false" customHeight="false" outlineLevel="0" collapsed="false">
      <c r="A375" s="117" t="s">
        <v>402</v>
      </c>
      <c r="B375" s="53" t="n">
        <v>-0.999945792869288</v>
      </c>
      <c r="C375" s="118" t="n">
        <v>30.3168758250008</v>
      </c>
      <c r="D375" s="119" t="n">
        <v>2.88734899158739E-005</v>
      </c>
      <c r="E375" s="119" t="n">
        <v>0.000517949731963054</v>
      </c>
      <c r="F375" s="120" t="n">
        <v>0.00110120281314231</v>
      </c>
    </row>
    <row r="376" customFormat="false" ht="15" hidden="false" customHeight="false" outlineLevel="0" collapsed="false">
      <c r="A376" s="117" t="s">
        <v>403</v>
      </c>
      <c r="B376" s="53" t="n">
        <v>-1.63822506444709</v>
      </c>
      <c r="C376" s="118" t="n">
        <v>259.190216145513</v>
      </c>
      <c r="D376" s="119" t="n">
        <v>2.89465200426445E-005</v>
      </c>
      <c r="E376" s="119" t="n">
        <v>0.000517949731963054</v>
      </c>
      <c r="F376" s="120" t="n">
        <v>0.00110120281314231</v>
      </c>
    </row>
    <row r="377" customFormat="false" ht="15" hidden="false" customHeight="false" outlineLevel="0" collapsed="false">
      <c r="A377" s="117" t="s">
        <v>404</v>
      </c>
      <c r="B377" s="53" t="n">
        <v>-1.58971966822613</v>
      </c>
      <c r="C377" s="118" t="n">
        <v>282.071318213533</v>
      </c>
      <c r="D377" s="119" t="n">
        <v>2.88286196508429E-005</v>
      </c>
      <c r="E377" s="119" t="n">
        <v>0.000517949731963054</v>
      </c>
      <c r="F377" s="120" t="n">
        <v>0.00110120281314231</v>
      </c>
    </row>
    <row r="378" customFormat="false" ht="15" hidden="false" customHeight="false" outlineLevel="0" collapsed="false">
      <c r="A378" s="117" t="s">
        <v>405</v>
      </c>
      <c r="B378" s="53" t="n">
        <v>-0.722224407225822</v>
      </c>
      <c r="C378" s="118" t="n">
        <v>253.973958225791</v>
      </c>
      <c r="D378" s="119" t="n">
        <v>2.90869912623185E-005</v>
      </c>
      <c r="E378" s="119" t="n">
        <v>0.00051872202942236</v>
      </c>
      <c r="F378" s="120" t="n">
        <v>0.0011028447796929</v>
      </c>
    </row>
    <row r="379" customFormat="false" ht="15" hidden="false" customHeight="false" outlineLevel="0" collapsed="false">
      <c r="A379" s="117" t="s">
        <v>406</v>
      </c>
      <c r="B379" s="53" t="n">
        <v>-0.65641813479675</v>
      </c>
      <c r="C379" s="118" t="n">
        <v>117.145727048469</v>
      </c>
      <c r="D379" s="119" t="n">
        <v>2.91442928602428E-005</v>
      </c>
      <c r="E379" s="119" t="n">
        <v>0.00051872202942236</v>
      </c>
      <c r="F379" s="120" t="n">
        <v>0.0011028447796929</v>
      </c>
    </row>
    <row r="380" customFormat="false" ht="15" hidden="false" customHeight="false" outlineLevel="0" collapsed="false">
      <c r="A380" s="117" t="s">
        <v>407</v>
      </c>
      <c r="B380" s="53" t="n">
        <v>2.50572557378638</v>
      </c>
      <c r="C380" s="118" t="n">
        <v>102.792925925701</v>
      </c>
      <c r="D380" s="119" t="n">
        <v>2.93845792248688E-005</v>
      </c>
      <c r="E380" s="119" t="n">
        <v>0.000520238856461399</v>
      </c>
      <c r="F380" s="120" t="n">
        <v>0.00110606967604743</v>
      </c>
    </row>
    <row r="381" customFormat="false" ht="15" hidden="false" customHeight="false" outlineLevel="0" collapsed="false">
      <c r="A381" s="117" t="s">
        <v>408</v>
      </c>
      <c r="B381" s="53" t="n">
        <v>-1.41337571341127</v>
      </c>
      <c r="C381" s="118" t="n">
        <v>534.39917646578</v>
      </c>
      <c r="D381" s="119" t="n">
        <v>2.93436497097627E-005</v>
      </c>
      <c r="E381" s="119" t="n">
        <v>0.000520238856461399</v>
      </c>
      <c r="F381" s="120" t="n">
        <v>0.00110606967604743</v>
      </c>
    </row>
    <row r="382" customFormat="false" ht="15" hidden="false" customHeight="false" outlineLevel="0" collapsed="false">
      <c r="A382" s="117" t="s">
        <v>409</v>
      </c>
      <c r="B382" s="53" t="n">
        <v>-1.43218003066657</v>
      </c>
      <c r="C382" s="118" t="n">
        <v>56.5485340875632</v>
      </c>
      <c r="D382" s="119" t="n">
        <v>2.96069399743655E-005</v>
      </c>
      <c r="E382" s="119" t="n">
        <v>0.000522796229547349</v>
      </c>
      <c r="F382" s="120" t="n">
        <v>0.00111150685703762</v>
      </c>
    </row>
    <row r="383" customFormat="false" ht="15" hidden="false" customHeight="false" outlineLevel="0" collapsed="false">
      <c r="A383" s="117" t="s">
        <v>410</v>
      </c>
      <c r="B383" s="53" t="n">
        <v>-1.46891284431771</v>
      </c>
      <c r="C383" s="118" t="n">
        <v>55.4783048147714</v>
      </c>
      <c r="D383" s="119" t="n">
        <v>2.96935886496535E-005</v>
      </c>
      <c r="E383" s="119" t="n">
        <v>0.000522950078318046</v>
      </c>
      <c r="F383" s="120" t="n">
        <v>0.0011118339519054</v>
      </c>
    </row>
    <row r="384" customFormat="false" ht="15" hidden="false" customHeight="false" outlineLevel="0" collapsed="false">
      <c r="A384" s="117" t="s">
        <v>411</v>
      </c>
      <c r="B384" s="53" t="n">
        <v>-1.70345206570269</v>
      </c>
      <c r="C384" s="118" t="n">
        <v>34.7174366834138</v>
      </c>
      <c r="D384" s="119" t="n">
        <v>2.98160228521004E-005</v>
      </c>
      <c r="E384" s="119" t="n">
        <v>0.000523731710307838</v>
      </c>
      <c r="F384" s="120" t="n">
        <v>0.00111349576441901</v>
      </c>
    </row>
    <row r="385" customFormat="false" ht="15" hidden="false" customHeight="false" outlineLevel="0" collapsed="false">
      <c r="A385" s="117" t="s">
        <v>412</v>
      </c>
      <c r="B385" s="53" t="n">
        <v>-1.67458770476679</v>
      </c>
      <c r="C385" s="118" t="n">
        <v>565.084209430956</v>
      </c>
      <c r="D385" s="119" t="n">
        <v>3.00845688809975E-005</v>
      </c>
      <c r="E385" s="119" t="n">
        <v>0.000527069078828965</v>
      </c>
      <c r="F385" s="120" t="n">
        <v>0.001120591278476</v>
      </c>
    </row>
    <row r="386" customFormat="false" ht="15" hidden="false" customHeight="false" outlineLevel="0" collapsed="false">
      <c r="A386" s="117" t="s">
        <v>413</v>
      </c>
      <c r="B386" s="53" t="n">
        <v>-0.585318862824869</v>
      </c>
      <c r="C386" s="118" t="n">
        <v>229.138547244728</v>
      </c>
      <c r="D386" s="119" t="n">
        <v>3.02194761280911E-005</v>
      </c>
      <c r="E386" s="119" t="n">
        <v>0.000528053866717425</v>
      </c>
      <c r="F386" s="120" t="n">
        <v>0.00112268501677955</v>
      </c>
    </row>
    <row r="387" customFormat="false" ht="15" hidden="false" customHeight="false" outlineLevel="0" collapsed="false">
      <c r="A387" s="117" t="s">
        <v>414</v>
      </c>
      <c r="B387" s="53" t="n">
        <v>-0.700823401376536</v>
      </c>
      <c r="C387" s="118" t="n">
        <v>2974.23361646523</v>
      </c>
      <c r="D387" s="119" t="n">
        <v>3.0422389978525E-005</v>
      </c>
      <c r="E387" s="119" t="n">
        <v>0.000530218796768579</v>
      </c>
      <c r="F387" s="120" t="n">
        <v>0.00112728783229516</v>
      </c>
    </row>
    <row r="388" customFormat="false" ht="15" hidden="false" customHeight="false" outlineLevel="0" collapsed="false">
      <c r="A388" s="117" t="s">
        <v>415</v>
      </c>
      <c r="B388" s="53" t="n">
        <v>-0.9339457796058</v>
      </c>
      <c r="C388" s="118" t="n">
        <v>100.301056112319</v>
      </c>
      <c r="D388" s="119" t="n">
        <v>3.06854712622113E-005</v>
      </c>
      <c r="E388" s="119" t="n">
        <v>0.000532821108873061</v>
      </c>
      <c r="F388" s="120" t="n">
        <v>0.0011328205572553</v>
      </c>
    </row>
    <row r="389" customFormat="false" ht="15" hidden="false" customHeight="false" outlineLevel="0" collapsed="false">
      <c r="A389" s="117" t="s">
        <v>416</v>
      </c>
      <c r="B389" s="53" t="n">
        <v>-0.781440831028093</v>
      </c>
      <c r="C389" s="118" t="n">
        <v>466.838718746192</v>
      </c>
      <c r="D389" s="119" t="n">
        <v>3.08099240302157E-005</v>
      </c>
      <c r="E389" s="119" t="n">
        <v>0.000532821108873061</v>
      </c>
      <c r="F389" s="120" t="n">
        <v>0.0011328205572553</v>
      </c>
    </row>
    <row r="390" customFormat="false" ht="15" hidden="false" customHeight="false" outlineLevel="0" collapsed="false">
      <c r="A390" s="117" t="s">
        <v>417</v>
      </c>
      <c r="B390" s="53" t="n">
        <v>-1.08485114205982</v>
      </c>
      <c r="C390" s="118" t="n">
        <v>51.127241279721</v>
      </c>
      <c r="D390" s="119" t="n">
        <v>3.07501823137446E-005</v>
      </c>
      <c r="E390" s="119" t="n">
        <v>0.000532821108873061</v>
      </c>
      <c r="F390" s="120" t="n">
        <v>0.0011328205572553</v>
      </c>
    </row>
    <row r="391" customFormat="false" ht="15" hidden="false" customHeight="false" outlineLevel="0" collapsed="false">
      <c r="A391" s="117" t="s">
        <v>418</v>
      </c>
      <c r="B391" s="53" t="n">
        <v>-1.11385893233469</v>
      </c>
      <c r="C391" s="118" t="n">
        <v>1920.0282947961</v>
      </c>
      <c r="D391" s="119" t="n">
        <v>3.11884958224094E-005</v>
      </c>
      <c r="E391" s="119" t="n">
        <v>0.000537981508916111</v>
      </c>
      <c r="F391" s="120" t="n">
        <v>0.00114379198303982</v>
      </c>
    </row>
    <row r="392" customFormat="false" ht="15" hidden="false" customHeight="false" outlineLevel="0" collapsed="false">
      <c r="A392" s="117" t="s">
        <v>419</v>
      </c>
      <c r="B392" s="53" t="n">
        <v>-1.28017209640246</v>
      </c>
      <c r="C392" s="118" t="n">
        <v>73.8940191671209</v>
      </c>
      <c r="D392" s="119" t="n">
        <v>3.15628052771051E-005</v>
      </c>
      <c r="E392" s="119" t="n">
        <v>0.000543042111306091</v>
      </c>
      <c r="F392" s="120" t="n">
        <v>0.00115455123098251</v>
      </c>
    </row>
    <row r="393" customFormat="false" ht="15" hidden="false" customHeight="false" outlineLevel="0" collapsed="false">
      <c r="A393" s="117" t="s">
        <v>420</v>
      </c>
      <c r="B393" s="53" t="n">
        <v>0.570990385439053</v>
      </c>
      <c r="C393" s="118" t="n">
        <v>1865.97143495262</v>
      </c>
      <c r="D393" s="119" t="n">
        <v>3.1709526948052E-005</v>
      </c>
      <c r="E393" s="119" t="n">
        <v>0.000544171165783707</v>
      </c>
      <c r="F393" s="120" t="n">
        <v>0.00115695169166473</v>
      </c>
    </row>
    <row r="394" customFormat="false" ht="15" hidden="false" customHeight="false" outlineLevel="0" collapsed="false">
      <c r="A394" s="117" t="s">
        <v>421</v>
      </c>
      <c r="B394" s="53" t="n">
        <v>-2.04227467671055</v>
      </c>
      <c r="C394" s="118" t="n">
        <v>1232.06977045183</v>
      </c>
      <c r="D394" s="119" t="n">
        <v>3.24501845751178E-005</v>
      </c>
      <c r="E394" s="119" t="n">
        <v>0.000552268092491535</v>
      </c>
      <c r="F394" s="120" t="n">
        <v>0.00117416640946113</v>
      </c>
    </row>
    <row r="395" customFormat="false" ht="15" hidden="false" customHeight="false" outlineLevel="0" collapsed="false">
      <c r="A395" s="117" t="s">
        <v>422</v>
      </c>
      <c r="B395" s="53" t="n">
        <v>2.13199642509797</v>
      </c>
      <c r="C395" s="118" t="n">
        <v>242.647952478998</v>
      </c>
      <c r="D395" s="119" t="n">
        <v>3.25105658024077E-005</v>
      </c>
      <c r="E395" s="119" t="n">
        <v>0.000552268092491535</v>
      </c>
      <c r="F395" s="120" t="n">
        <v>0.00117416640946113</v>
      </c>
    </row>
    <row r="396" customFormat="false" ht="15" hidden="false" customHeight="false" outlineLevel="0" collapsed="false">
      <c r="A396" s="117" t="s">
        <v>423</v>
      </c>
      <c r="B396" s="53" t="n">
        <v>-1.62666230636373</v>
      </c>
      <c r="C396" s="118" t="n">
        <v>302.084862505255</v>
      </c>
      <c r="D396" s="119" t="n">
        <v>3.23931075740453E-005</v>
      </c>
      <c r="E396" s="119" t="n">
        <v>0.000552268092491535</v>
      </c>
      <c r="F396" s="120" t="n">
        <v>0.00117416640946113</v>
      </c>
    </row>
    <row r="397" customFormat="false" ht="15" hidden="false" customHeight="false" outlineLevel="0" collapsed="false">
      <c r="A397" s="117" t="s">
        <v>424</v>
      </c>
      <c r="B397" s="53" t="n">
        <v>2.38204754088575</v>
      </c>
      <c r="C397" s="118" t="n">
        <v>707.393825708639</v>
      </c>
      <c r="D397" s="119" t="n">
        <v>3.23360712067527E-005</v>
      </c>
      <c r="E397" s="119" t="n">
        <v>0.000552268092491535</v>
      </c>
      <c r="F397" s="120" t="n">
        <v>0.00117416640946113</v>
      </c>
    </row>
    <row r="398" customFormat="false" ht="15" hidden="false" customHeight="false" outlineLevel="0" collapsed="false">
      <c r="A398" s="117" t="s">
        <v>425</v>
      </c>
      <c r="B398" s="53" t="n">
        <v>1.61115631658242</v>
      </c>
      <c r="C398" s="118" t="n">
        <v>776.688824806302</v>
      </c>
      <c r="D398" s="119" t="n">
        <v>3.29110195623149E-005</v>
      </c>
      <c r="E398" s="119" t="n">
        <v>0.00055765894258367</v>
      </c>
      <c r="F398" s="120" t="n">
        <v>0.00118562779059592</v>
      </c>
    </row>
    <row r="399" customFormat="false" ht="15" hidden="false" customHeight="false" outlineLevel="0" collapsed="false">
      <c r="A399" s="117" t="s">
        <v>426</v>
      </c>
      <c r="B399" s="53" t="n">
        <v>-2.06809949449579</v>
      </c>
      <c r="C399" s="118" t="n">
        <v>67.0752440644469</v>
      </c>
      <c r="D399" s="119" t="n">
        <v>3.3041676701516E-005</v>
      </c>
      <c r="E399" s="119" t="n">
        <v>0.000558462596138974</v>
      </c>
      <c r="F399" s="120" t="n">
        <v>0.00118733642273004</v>
      </c>
    </row>
    <row r="400" customFormat="false" ht="15" hidden="false" customHeight="false" outlineLevel="0" collapsed="false">
      <c r="A400" s="117" t="s">
        <v>427</v>
      </c>
      <c r="B400" s="53" t="n">
        <v>1.02338358283544</v>
      </c>
      <c r="C400" s="118" t="n">
        <v>205.430360131241</v>
      </c>
      <c r="D400" s="119" t="n">
        <v>3.35831111057178E-005</v>
      </c>
      <c r="E400" s="119" t="n">
        <v>0.000564768610324227</v>
      </c>
      <c r="F400" s="120" t="n">
        <v>0.00120074351637636</v>
      </c>
    </row>
    <row r="401" customFormat="false" ht="15" hidden="false" customHeight="false" outlineLevel="0" collapsed="false">
      <c r="A401" s="117" t="s">
        <v>428</v>
      </c>
      <c r="B401" s="53" t="n">
        <v>-1.66030314193622</v>
      </c>
      <c r="C401" s="118" t="n">
        <v>288.687941588541</v>
      </c>
      <c r="D401" s="119" t="n">
        <v>3.350316254285E-005</v>
      </c>
      <c r="E401" s="119" t="n">
        <v>0.000564768610324227</v>
      </c>
      <c r="F401" s="120" t="n">
        <v>0.00120074351637636</v>
      </c>
    </row>
    <row r="402" customFormat="false" ht="15" hidden="false" customHeight="false" outlineLevel="0" collapsed="false">
      <c r="A402" s="117" t="s">
        <v>429</v>
      </c>
      <c r="B402" s="53" t="n">
        <v>-0.617179358360702</v>
      </c>
      <c r="C402" s="118" t="n">
        <v>863.25377906616</v>
      </c>
      <c r="D402" s="119" t="n">
        <v>3.37828436874759E-005</v>
      </c>
      <c r="E402" s="119" t="n">
        <v>0.00056670720285741</v>
      </c>
      <c r="F402" s="120" t="n">
        <v>0.00120486512011383</v>
      </c>
    </row>
    <row r="403" customFormat="false" ht="15" hidden="false" customHeight="false" outlineLevel="0" collapsed="false">
      <c r="A403" s="117" t="s">
        <v>430</v>
      </c>
      <c r="B403" s="53" t="n">
        <v>-2.09257199356831</v>
      </c>
      <c r="C403" s="118" t="n">
        <v>62.2111694604547</v>
      </c>
      <c r="D403" s="119" t="n">
        <v>3.38679916154554E-005</v>
      </c>
      <c r="E403" s="119" t="n">
        <v>0.000566718762443158</v>
      </c>
      <c r="F403" s="120" t="n">
        <v>0.00120488969672341</v>
      </c>
    </row>
    <row r="404" customFormat="false" ht="15" hidden="false" customHeight="false" outlineLevel="0" collapsed="false">
      <c r="A404" s="117" t="s">
        <v>431</v>
      </c>
      <c r="B404" s="53" t="n">
        <v>1.82334332144392</v>
      </c>
      <c r="C404" s="118" t="n">
        <v>193.234283260889</v>
      </c>
      <c r="D404" s="119" t="n">
        <v>3.42738168341743E-005</v>
      </c>
      <c r="E404" s="119" t="n">
        <v>0.000572082863077885</v>
      </c>
      <c r="F404" s="120" t="n">
        <v>0.00121629420635903</v>
      </c>
    </row>
    <row r="405" customFormat="false" ht="15" hidden="false" customHeight="false" outlineLevel="0" collapsed="false">
      <c r="A405" s="117" t="s">
        <v>432</v>
      </c>
      <c r="B405" s="53" t="n">
        <v>1.28670839831631</v>
      </c>
      <c r="C405" s="118" t="n">
        <v>544.616422342384</v>
      </c>
      <c r="D405" s="119" t="n">
        <v>3.44633089887654E-005</v>
      </c>
      <c r="E405" s="119" t="n">
        <v>0.000573818370507733</v>
      </c>
      <c r="F405" s="120" t="n">
        <v>0.00121998403482314</v>
      </c>
    </row>
    <row r="406" customFormat="false" ht="15" hidden="false" customHeight="false" outlineLevel="0" collapsed="false">
      <c r="A406" s="117" t="s">
        <v>433</v>
      </c>
      <c r="B406" s="53" t="n">
        <v>-1.12335198277877</v>
      </c>
      <c r="C406" s="118" t="n">
        <v>175.566495382539</v>
      </c>
      <c r="D406" s="119" t="n">
        <v>3.46922432880435E-005</v>
      </c>
      <c r="E406" s="119" t="n">
        <v>0.000576200377383099</v>
      </c>
      <c r="F406" s="120" t="n">
        <v>0.0012250483731367</v>
      </c>
    </row>
    <row r="407" customFormat="false" ht="15" hidden="false" customHeight="false" outlineLevel="0" collapsed="false">
      <c r="A407" s="117" t="s">
        <v>434</v>
      </c>
      <c r="B407" s="53" t="n">
        <v>-1.16065029541279</v>
      </c>
      <c r="C407" s="118" t="n">
        <v>1310.12864093664</v>
      </c>
      <c r="D407" s="119" t="n">
        <v>3.47814084022623E-005</v>
      </c>
      <c r="E407" s="119" t="n">
        <v>0.000576254939207853</v>
      </c>
      <c r="F407" s="120" t="n">
        <v>0.00122516437596709</v>
      </c>
    </row>
    <row r="408" customFormat="false" ht="15" hidden="false" customHeight="false" outlineLevel="0" collapsed="false">
      <c r="A408" s="117" t="s">
        <v>435</v>
      </c>
      <c r="B408" s="53" t="n">
        <v>1.23007951037938</v>
      </c>
      <c r="C408" s="118" t="n">
        <v>99.6184560292033</v>
      </c>
      <c r="D408" s="119" t="n">
        <v>3.49109338641392E-005</v>
      </c>
      <c r="E408" s="119" t="n">
        <v>0.00057697627149846</v>
      </c>
      <c r="F408" s="120" t="n">
        <v>0.00122669798646751</v>
      </c>
    </row>
    <row r="409" customFormat="false" ht="15" hidden="false" customHeight="false" outlineLevel="0" collapsed="false">
      <c r="A409" s="117" t="s">
        <v>436</v>
      </c>
      <c r="B409" s="53" t="n">
        <v>-2.04270220500899</v>
      </c>
      <c r="C409" s="118" t="n">
        <v>86.6583241012581</v>
      </c>
      <c r="D409" s="119" t="n">
        <v>3.53213659134854E-005</v>
      </c>
      <c r="E409" s="119" t="n">
        <v>0.000581102868448326</v>
      </c>
      <c r="F409" s="120" t="n">
        <v>0.00123547146367866</v>
      </c>
    </row>
    <row r="410" customFormat="false" ht="15" hidden="false" customHeight="false" outlineLevel="0" collapsed="false">
      <c r="A410" s="117" t="s">
        <v>437</v>
      </c>
      <c r="B410" s="53" t="n">
        <v>1.38939657225001</v>
      </c>
      <c r="C410" s="118" t="n">
        <v>1117.33885841478</v>
      </c>
      <c r="D410" s="119" t="n">
        <v>3.53338256821039E-005</v>
      </c>
      <c r="E410" s="119" t="n">
        <v>0.000581102868448326</v>
      </c>
      <c r="F410" s="120" t="n">
        <v>0.00123547146367866</v>
      </c>
    </row>
    <row r="411" customFormat="false" ht="15" hidden="false" customHeight="false" outlineLevel="0" collapsed="false">
      <c r="A411" s="117" t="s">
        <v>438</v>
      </c>
      <c r="B411" s="53" t="n">
        <v>-1.27241856075436</v>
      </c>
      <c r="C411" s="118" t="n">
        <v>36.3982174959056</v>
      </c>
      <c r="D411" s="119" t="n">
        <v>3.57161272463469E-005</v>
      </c>
      <c r="E411" s="119" t="n">
        <v>0.000585954068026865</v>
      </c>
      <c r="F411" s="120" t="n">
        <v>0.00124578550439213</v>
      </c>
    </row>
    <row r="412" customFormat="false" ht="15" hidden="false" customHeight="false" outlineLevel="0" collapsed="false">
      <c r="A412" s="117" t="s">
        <v>439</v>
      </c>
      <c r="B412" s="53" t="n">
        <v>1.98420669295627</v>
      </c>
      <c r="C412" s="118" t="n">
        <v>60.4492940863757</v>
      </c>
      <c r="D412" s="119" t="n">
        <v>3.63405942700752E-005</v>
      </c>
      <c r="E412" s="119" t="n">
        <v>0.000594744847688306</v>
      </c>
      <c r="F412" s="120" t="n">
        <v>0.00126447540940705</v>
      </c>
    </row>
    <row r="413" customFormat="false" ht="15" hidden="false" customHeight="false" outlineLevel="0" collapsed="false">
      <c r="A413" s="117" t="s">
        <v>440</v>
      </c>
      <c r="B413" s="53" t="n">
        <v>-1.25582489176124</v>
      </c>
      <c r="C413" s="118" t="n">
        <v>2408.41025716478</v>
      </c>
      <c r="D413" s="119" t="n">
        <v>3.69115418535791E-005</v>
      </c>
      <c r="E413" s="119" t="n">
        <v>0.000602619089628992</v>
      </c>
      <c r="F413" s="120" t="n">
        <v>0.00128121668146754</v>
      </c>
    </row>
    <row r="414" customFormat="false" ht="15" hidden="false" customHeight="false" outlineLevel="0" collapsed="false">
      <c r="A414" s="117" t="s">
        <v>441</v>
      </c>
      <c r="B414" s="53" t="n">
        <v>-1.71267718797558</v>
      </c>
      <c r="C414" s="118" t="n">
        <v>224.03651279706</v>
      </c>
      <c r="D414" s="119" t="n">
        <v>3.74438172101194E-005</v>
      </c>
      <c r="E414" s="119" t="n">
        <v>0.000607241261879598</v>
      </c>
      <c r="F414" s="120" t="n">
        <v>0.00129104379165042</v>
      </c>
    </row>
    <row r="415" customFormat="false" ht="15" hidden="false" customHeight="false" outlineLevel="0" collapsed="false">
      <c r="A415" s="117" t="s">
        <v>442</v>
      </c>
      <c r="B415" s="53" t="n">
        <v>-1.42422943228696</v>
      </c>
      <c r="C415" s="118" t="n">
        <v>99.841673298016</v>
      </c>
      <c r="D415" s="119" t="n">
        <v>3.73177945611782E-005</v>
      </c>
      <c r="E415" s="119" t="n">
        <v>0.000607241261879598</v>
      </c>
      <c r="F415" s="120" t="n">
        <v>0.00129104379165042</v>
      </c>
    </row>
    <row r="416" customFormat="false" ht="15" hidden="false" customHeight="false" outlineLevel="0" collapsed="false">
      <c r="A416" s="117" t="s">
        <v>443</v>
      </c>
      <c r="B416" s="53" t="n">
        <v>-1.48539336279399</v>
      </c>
      <c r="C416" s="118" t="n">
        <v>377.968001426621</v>
      </c>
      <c r="D416" s="119" t="n">
        <v>3.7466152372303E-005</v>
      </c>
      <c r="E416" s="119" t="n">
        <v>0.000607241261879598</v>
      </c>
      <c r="F416" s="120" t="n">
        <v>0.00129104379165042</v>
      </c>
    </row>
    <row r="417" customFormat="false" ht="15" hidden="false" customHeight="false" outlineLevel="0" collapsed="false">
      <c r="A417" s="117" t="s">
        <v>444</v>
      </c>
      <c r="B417" s="53" t="n">
        <v>1.54530264308169</v>
      </c>
      <c r="C417" s="118" t="n">
        <v>32.31969269791</v>
      </c>
      <c r="D417" s="119" t="n">
        <v>3.77503536231409E-005</v>
      </c>
      <c r="E417" s="119" t="n">
        <v>0.00061037318749705</v>
      </c>
      <c r="F417" s="120" t="n">
        <v>0.00129770251756079</v>
      </c>
    </row>
    <row r="418" customFormat="false" ht="15" hidden="false" customHeight="false" outlineLevel="0" collapsed="false">
      <c r="A418" s="117" t="s">
        <v>445</v>
      </c>
      <c r="B418" s="53" t="n">
        <v>-1.28975886811181</v>
      </c>
      <c r="C418" s="118" t="n">
        <v>2218.70135868744</v>
      </c>
      <c r="D418" s="119" t="n">
        <v>3.8524470524001E-005</v>
      </c>
      <c r="E418" s="119" t="n">
        <v>0.000619902151597236</v>
      </c>
      <c r="F418" s="120" t="n">
        <v>0.00131796186209927</v>
      </c>
    </row>
    <row r="419" customFormat="false" ht="15" hidden="false" customHeight="false" outlineLevel="0" collapsed="false">
      <c r="A419" s="117" t="s">
        <v>446</v>
      </c>
      <c r="B419" s="53" t="n">
        <v>-0.939380776863982</v>
      </c>
      <c r="C419" s="118" t="n">
        <v>73.5731019436264</v>
      </c>
      <c r="D419" s="119" t="n">
        <v>3.84410822621181E-005</v>
      </c>
      <c r="E419" s="119" t="n">
        <v>0.000619902151597236</v>
      </c>
      <c r="F419" s="120" t="n">
        <v>0.00131796186209927</v>
      </c>
    </row>
    <row r="420" customFormat="false" ht="15" hidden="false" customHeight="false" outlineLevel="0" collapsed="false">
      <c r="A420" s="117" t="s">
        <v>447</v>
      </c>
      <c r="B420" s="53" t="n">
        <v>1.65846991605371</v>
      </c>
      <c r="C420" s="118" t="n">
        <v>89.4451200237248</v>
      </c>
      <c r="D420" s="119" t="n">
        <v>3.87585058332031E-005</v>
      </c>
      <c r="E420" s="119" t="n">
        <v>0.000622176014690892</v>
      </c>
      <c r="F420" s="120" t="n">
        <v>0.00132279627802984</v>
      </c>
    </row>
    <row r="421" customFormat="false" ht="15" hidden="false" customHeight="false" outlineLevel="0" collapsed="false">
      <c r="A421" s="117" t="s">
        <v>448</v>
      </c>
      <c r="B421" s="53" t="n">
        <v>-1.65470459386429</v>
      </c>
      <c r="C421" s="118" t="n">
        <v>35.3167951719327</v>
      </c>
      <c r="D421" s="119" t="n">
        <v>3.90588495554965E-005</v>
      </c>
      <c r="E421" s="119" t="n">
        <v>0.00062401162027948</v>
      </c>
      <c r="F421" s="120" t="n">
        <v>0.00132669892323503</v>
      </c>
    </row>
    <row r="422" customFormat="false" ht="15" hidden="false" customHeight="false" outlineLevel="0" collapsed="false">
      <c r="A422" s="117" t="s">
        <v>449</v>
      </c>
      <c r="B422" s="53" t="n">
        <v>2.43386429344189</v>
      </c>
      <c r="C422" s="118" t="n">
        <v>379.636815811776</v>
      </c>
      <c r="D422" s="119" t="n">
        <v>3.90149898590439E-005</v>
      </c>
      <c r="E422" s="119" t="n">
        <v>0.00062401162027948</v>
      </c>
      <c r="F422" s="120" t="n">
        <v>0.00132669892323503</v>
      </c>
    </row>
    <row r="423" customFormat="false" ht="15" hidden="false" customHeight="false" outlineLevel="0" collapsed="false">
      <c r="A423" s="117" t="s">
        <v>450</v>
      </c>
      <c r="B423" s="53" t="n">
        <v>1.80422438017248</v>
      </c>
      <c r="C423" s="118" t="n">
        <v>157.519694600837</v>
      </c>
      <c r="D423" s="119" t="n">
        <v>3.93093691874696E-005</v>
      </c>
      <c r="E423" s="119" t="n">
        <v>0.000626460227707936</v>
      </c>
      <c r="F423" s="120" t="n">
        <v>0.00133190485968426</v>
      </c>
    </row>
    <row r="424" customFormat="false" ht="15" hidden="false" customHeight="false" outlineLevel="0" collapsed="false">
      <c r="A424" s="117" t="s">
        <v>451</v>
      </c>
      <c r="B424" s="53" t="n">
        <v>-0.0371456017613474</v>
      </c>
      <c r="C424" s="118" t="n">
        <v>58.2217077489345</v>
      </c>
      <c r="D424" s="119" t="n">
        <v>3.939883995421E-005</v>
      </c>
      <c r="E424" s="119" t="n">
        <v>0.000626460227707936</v>
      </c>
      <c r="F424" s="120" t="n">
        <v>0.00133190485968426</v>
      </c>
    </row>
    <row r="425" customFormat="false" ht="15" hidden="false" customHeight="false" outlineLevel="0" collapsed="false">
      <c r="A425" s="117" t="s">
        <v>452</v>
      </c>
      <c r="B425" s="53" t="n">
        <v>-1.37910711354308</v>
      </c>
      <c r="C425" s="118" t="n">
        <v>179.824826463561</v>
      </c>
      <c r="D425" s="119" t="n">
        <v>3.97162431592614E-005</v>
      </c>
      <c r="E425" s="119" t="n">
        <v>0.000628528282072274</v>
      </c>
      <c r="F425" s="120" t="n">
        <v>0.00133630170969345</v>
      </c>
    </row>
    <row r="426" customFormat="false" ht="15" hidden="false" customHeight="false" outlineLevel="0" collapsed="false">
      <c r="A426" s="117" t="s">
        <v>453</v>
      </c>
      <c r="B426" s="53" t="n">
        <v>-0.550611153920833</v>
      </c>
      <c r="C426" s="118" t="n">
        <v>196.105423312487</v>
      </c>
      <c r="D426" s="119" t="n">
        <v>3.97034034981797E-005</v>
      </c>
      <c r="E426" s="119" t="n">
        <v>0.000628528282072274</v>
      </c>
      <c r="F426" s="120" t="n">
        <v>0.00133630170969345</v>
      </c>
    </row>
    <row r="427" customFormat="false" ht="15" hidden="false" customHeight="false" outlineLevel="0" collapsed="false">
      <c r="A427" s="117" t="s">
        <v>454</v>
      </c>
      <c r="B427" s="53" t="n">
        <v>-1.53950459768596</v>
      </c>
      <c r="C427" s="118" t="n">
        <v>345.168039068552</v>
      </c>
      <c r="D427" s="119" t="n">
        <v>3.98176465146654E-005</v>
      </c>
      <c r="E427" s="119" t="n">
        <v>0.000628650372031541</v>
      </c>
      <c r="F427" s="120" t="n">
        <v>0.00133656128277227</v>
      </c>
    </row>
    <row r="428" customFormat="false" ht="15" hidden="false" customHeight="false" outlineLevel="0" collapsed="false">
      <c r="A428" s="117" t="s">
        <v>455</v>
      </c>
      <c r="B428" s="53" t="n">
        <v>1.65715448244965</v>
      </c>
      <c r="C428" s="118" t="n">
        <v>49.539614925278</v>
      </c>
      <c r="D428" s="119" t="n">
        <v>4.00067086397431E-005</v>
      </c>
      <c r="E428" s="119" t="n">
        <v>0.00062928841523574</v>
      </c>
      <c r="F428" s="120" t="n">
        <v>0.00133791781397214</v>
      </c>
    </row>
    <row r="429" customFormat="false" ht="15" hidden="false" customHeight="false" outlineLevel="0" collapsed="false">
      <c r="A429" s="117" t="s">
        <v>456</v>
      </c>
      <c r="B429" s="53" t="n">
        <v>-1.58792949445293</v>
      </c>
      <c r="C429" s="118" t="n">
        <v>667.666585917521</v>
      </c>
      <c r="D429" s="119" t="n">
        <v>4.00456264240925E-005</v>
      </c>
      <c r="E429" s="119" t="n">
        <v>0.00062928841523574</v>
      </c>
      <c r="F429" s="120" t="n">
        <v>0.00133791781397214</v>
      </c>
    </row>
    <row r="430" customFormat="false" ht="15" hidden="false" customHeight="false" outlineLevel="0" collapsed="false">
      <c r="A430" s="117" t="s">
        <v>457</v>
      </c>
      <c r="B430" s="53" t="n">
        <v>0.128941106662029</v>
      </c>
      <c r="C430" s="118" t="n">
        <v>968.815971899847</v>
      </c>
      <c r="D430" s="119" t="n">
        <v>4.01542818262301E-005</v>
      </c>
      <c r="E430" s="119" t="n">
        <v>0.000629521567883187</v>
      </c>
      <c r="F430" s="120" t="n">
        <v>0.00133841351526401</v>
      </c>
    </row>
    <row r="431" customFormat="false" ht="15" hidden="false" customHeight="false" outlineLevel="0" collapsed="false">
      <c r="A431" s="117" t="s">
        <v>458</v>
      </c>
      <c r="B431" s="53" t="n">
        <v>1.84393633687358</v>
      </c>
      <c r="C431" s="118" t="n">
        <v>136.725493679125</v>
      </c>
      <c r="D431" s="119" t="n">
        <v>4.06307433317624E-005</v>
      </c>
      <c r="E431" s="119" t="n">
        <v>0.000634028576177037</v>
      </c>
      <c r="F431" s="120" t="n">
        <v>0.00134799577760679</v>
      </c>
    </row>
    <row r="432" customFormat="false" ht="15" hidden="false" customHeight="false" outlineLevel="0" collapsed="false">
      <c r="A432" s="117" t="s">
        <v>459</v>
      </c>
      <c r="B432" s="53" t="n">
        <v>-1.35561965012114</v>
      </c>
      <c r="C432" s="118" t="n">
        <v>192.127157695929</v>
      </c>
      <c r="D432" s="119" t="n">
        <v>4.06129604858516E-005</v>
      </c>
      <c r="E432" s="119" t="n">
        <v>0.000634028576177037</v>
      </c>
      <c r="F432" s="120" t="n">
        <v>0.00134799577760679</v>
      </c>
    </row>
    <row r="433" customFormat="false" ht="15" hidden="false" customHeight="false" outlineLevel="0" collapsed="false">
      <c r="A433" s="117" t="s">
        <v>460</v>
      </c>
      <c r="B433" s="53" t="n">
        <v>1.22020521423764</v>
      </c>
      <c r="C433" s="118" t="n">
        <v>50.3572998939253</v>
      </c>
      <c r="D433" s="119" t="n">
        <v>4.09749754971662E-005</v>
      </c>
      <c r="E433" s="119" t="n">
        <v>0.000637916671893237</v>
      </c>
      <c r="F433" s="120" t="n">
        <v>0.00135626218200132</v>
      </c>
    </row>
    <row r="434" customFormat="false" ht="15" hidden="false" customHeight="false" outlineLevel="0" collapsed="false">
      <c r="A434" s="117" t="s">
        <v>461</v>
      </c>
      <c r="B434" s="53" t="n">
        <v>-0.963526784687867</v>
      </c>
      <c r="C434" s="118" t="n">
        <v>122.548254862181</v>
      </c>
      <c r="D434" s="119" t="n">
        <v>4.11495861692083E-005</v>
      </c>
      <c r="E434" s="119" t="n">
        <v>0.000639152137026361</v>
      </c>
      <c r="F434" s="120" t="n">
        <v>0.00135888888030075</v>
      </c>
    </row>
    <row r="435" customFormat="false" ht="15" hidden="false" customHeight="false" outlineLevel="0" collapsed="false">
      <c r="A435" s="117" t="s">
        <v>462</v>
      </c>
      <c r="B435" s="53" t="n">
        <v>-1.97366144769109</v>
      </c>
      <c r="C435" s="118" t="n">
        <v>194.967325548458</v>
      </c>
      <c r="D435" s="119" t="n">
        <v>4.15998980870693E-005</v>
      </c>
      <c r="E435" s="119" t="n">
        <v>0.000644654309848119</v>
      </c>
      <c r="F435" s="120" t="n">
        <v>0.00137058694251762</v>
      </c>
    </row>
    <row r="436" customFormat="false" ht="15" hidden="false" customHeight="false" outlineLevel="0" collapsed="false">
      <c r="A436" s="117" t="s">
        <v>463</v>
      </c>
      <c r="B436" s="53" t="n">
        <v>-1.85502247816342</v>
      </c>
      <c r="C436" s="118" t="n">
        <v>242.128189823975</v>
      </c>
      <c r="D436" s="119" t="n">
        <v>4.18911253104143E-005</v>
      </c>
      <c r="E436" s="119" t="n">
        <v>0.000647671545697881</v>
      </c>
      <c r="F436" s="120" t="n">
        <v>0.001377001828752</v>
      </c>
    </row>
    <row r="437" customFormat="false" ht="15" hidden="false" customHeight="false" outlineLevel="0" collapsed="false">
      <c r="A437" s="117" t="s">
        <v>464</v>
      </c>
      <c r="B437" s="53" t="n">
        <v>-1.5741334302365</v>
      </c>
      <c r="C437" s="118" t="n">
        <v>240.310667153388</v>
      </c>
      <c r="D437" s="119" t="n">
        <v>4.23839545821974E-005</v>
      </c>
      <c r="E437" s="119" t="n">
        <v>0.000653784678727689</v>
      </c>
      <c r="F437" s="120" t="n">
        <v>0.00138999884153937</v>
      </c>
    </row>
    <row r="438" customFormat="false" ht="15" hidden="false" customHeight="false" outlineLevel="0" collapsed="false">
      <c r="A438" s="117" t="s">
        <v>465</v>
      </c>
      <c r="B438" s="53" t="n">
        <v>-0.645888178201161</v>
      </c>
      <c r="C438" s="118" t="n">
        <v>1459.91326161793</v>
      </c>
      <c r="D438" s="119" t="n">
        <v>4.26951631186354E-005</v>
      </c>
      <c r="E438" s="119" t="n">
        <v>0.000654074302570876</v>
      </c>
      <c r="F438" s="120" t="n">
        <v>0.00139061460513802</v>
      </c>
    </row>
    <row r="439" customFormat="false" ht="15" hidden="false" customHeight="false" outlineLevel="0" collapsed="false">
      <c r="A439" s="117" t="s">
        <v>466</v>
      </c>
      <c r="B439" s="53" t="n">
        <v>-1.73167206114842</v>
      </c>
      <c r="C439" s="118" t="n">
        <v>182.424288852358</v>
      </c>
      <c r="D439" s="119" t="n">
        <v>4.25188485295854E-005</v>
      </c>
      <c r="E439" s="119" t="n">
        <v>0.000654074302570876</v>
      </c>
      <c r="F439" s="120" t="n">
        <v>0.00139061460513802</v>
      </c>
    </row>
    <row r="440" customFormat="false" ht="15" hidden="false" customHeight="false" outlineLevel="0" collapsed="false">
      <c r="A440" s="117" t="s">
        <v>467</v>
      </c>
      <c r="B440" s="53" t="n">
        <v>1.14300939547458</v>
      </c>
      <c r="C440" s="118" t="n">
        <v>183.411313608471</v>
      </c>
      <c r="D440" s="119" t="n">
        <v>4.26395197351119E-005</v>
      </c>
      <c r="E440" s="119" t="n">
        <v>0.000654074302570876</v>
      </c>
      <c r="F440" s="120" t="n">
        <v>0.00139061460513802</v>
      </c>
    </row>
    <row r="441" customFormat="false" ht="15" hidden="false" customHeight="false" outlineLevel="0" collapsed="false">
      <c r="A441" s="117" t="s">
        <v>468</v>
      </c>
      <c r="B441" s="53" t="n">
        <v>2.16770244037527</v>
      </c>
      <c r="C441" s="118" t="n">
        <v>2140.40857438378</v>
      </c>
      <c r="D441" s="119" t="n">
        <v>4.28792234902773E-005</v>
      </c>
      <c r="E441" s="119" t="n">
        <v>0.00065539769845048</v>
      </c>
      <c r="F441" s="120" t="n">
        <v>0.00139342825128085</v>
      </c>
    </row>
    <row r="442" customFormat="false" ht="15" hidden="false" customHeight="false" outlineLevel="0" collapsed="false">
      <c r="A442" s="117" t="s">
        <v>469</v>
      </c>
      <c r="B442" s="53" t="n">
        <v>0.96442299988757</v>
      </c>
      <c r="C442" s="118" t="n">
        <v>1245.87756420327</v>
      </c>
      <c r="D442" s="119" t="n">
        <v>4.34003968600838E-005</v>
      </c>
      <c r="E442" s="119" t="n">
        <v>0.000656597827166912</v>
      </c>
      <c r="F442" s="120" t="n">
        <v>0.00139597982151462</v>
      </c>
    </row>
    <row r="443" customFormat="false" ht="15" hidden="false" customHeight="false" outlineLevel="0" collapsed="false">
      <c r="A443" s="117" t="s">
        <v>470</v>
      </c>
      <c r="B443" s="53" t="n">
        <v>-0.931636290865809</v>
      </c>
      <c r="C443" s="118" t="n">
        <v>116.603473041138</v>
      </c>
      <c r="D443" s="119" t="n">
        <v>4.3209676419279E-005</v>
      </c>
      <c r="E443" s="119" t="n">
        <v>0.000656597827166912</v>
      </c>
      <c r="F443" s="120" t="n">
        <v>0.00139597982151462</v>
      </c>
    </row>
    <row r="444" customFormat="false" ht="15" hidden="false" customHeight="false" outlineLevel="0" collapsed="false">
      <c r="A444" s="117" t="s">
        <v>471</v>
      </c>
      <c r="B444" s="53" t="n">
        <v>-1.52555117915208</v>
      </c>
      <c r="C444" s="118" t="n">
        <v>1722.8072971197</v>
      </c>
      <c r="D444" s="119" t="n">
        <v>4.35441629017834E-005</v>
      </c>
      <c r="E444" s="119" t="n">
        <v>0.000656597827166912</v>
      </c>
      <c r="F444" s="120" t="n">
        <v>0.00139597982151462</v>
      </c>
    </row>
    <row r="445" customFormat="false" ht="15" hidden="false" customHeight="false" outlineLevel="0" collapsed="false">
      <c r="A445" s="117" t="s">
        <v>472</v>
      </c>
      <c r="B445" s="53" t="n">
        <v>-1.74465747941953</v>
      </c>
      <c r="C445" s="118" t="n">
        <v>543.595352135139</v>
      </c>
      <c r="D445" s="119" t="n">
        <v>4.3412915180301E-005</v>
      </c>
      <c r="E445" s="119" t="n">
        <v>0.000656597827166912</v>
      </c>
      <c r="F445" s="120" t="n">
        <v>0.00139597982151462</v>
      </c>
    </row>
    <row r="446" customFormat="false" ht="15" hidden="false" customHeight="false" outlineLevel="0" collapsed="false">
      <c r="A446" s="117" t="s">
        <v>473</v>
      </c>
      <c r="B446" s="53" t="n">
        <v>0.67341157971525</v>
      </c>
      <c r="C446" s="118" t="n">
        <v>684.40909869472</v>
      </c>
      <c r="D446" s="119" t="n">
        <v>4.34312537669373E-005</v>
      </c>
      <c r="E446" s="119" t="n">
        <v>0.000656597827166912</v>
      </c>
      <c r="F446" s="120" t="n">
        <v>0.00139597982151462</v>
      </c>
    </row>
    <row r="447" customFormat="false" ht="15" hidden="false" customHeight="false" outlineLevel="0" collapsed="false">
      <c r="A447" s="117" t="s">
        <v>474</v>
      </c>
      <c r="B447" s="53" t="n">
        <v>1.78236053082034</v>
      </c>
      <c r="C447" s="118" t="n">
        <v>152.614243284655</v>
      </c>
      <c r="D447" s="119" t="n">
        <v>4.35448633516059E-005</v>
      </c>
      <c r="E447" s="119" t="n">
        <v>0.000656597827166912</v>
      </c>
      <c r="F447" s="120" t="n">
        <v>0.00139597982151462</v>
      </c>
    </row>
    <row r="448" customFormat="false" ht="15" hidden="false" customHeight="false" outlineLevel="0" collapsed="false">
      <c r="A448" s="117" t="s">
        <v>475</v>
      </c>
      <c r="B448" s="53" t="n">
        <v>-0.46618515657449</v>
      </c>
      <c r="C448" s="118" t="n">
        <v>136.428952820131</v>
      </c>
      <c r="D448" s="119" t="n">
        <v>4.45213820096996E-005</v>
      </c>
      <c r="E448" s="119" t="n">
        <v>0.00066253966731721</v>
      </c>
      <c r="F448" s="120" t="n">
        <v>0.00140861265185503</v>
      </c>
    </row>
    <row r="449" customFormat="false" ht="15" hidden="false" customHeight="false" outlineLevel="0" collapsed="false">
      <c r="A449" s="117" t="s">
        <v>476</v>
      </c>
      <c r="B449" s="53" t="n">
        <v>-1.84361730389178</v>
      </c>
      <c r="C449" s="118" t="n">
        <v>427.380356579085</v>
      </c>
      <c r="D449" s="119" t="n">
        <v>4.42946819657174E-005</v>
      </c>
      <c r="E449" s="119" t="n">
        <v>0.00066253966731721</v>
      </c>
      <c r="F449" s="120" t="n">
        <v>0.00140861265185503</v>
      </c>
    </row>
    <row r="450" customFormat="false" ht="15" hidden="false" customHeight="false" outlineLevel="0" collapsed="false">
      <c r="A450" s="117" t="s">
        <v>477</v>
      </c>
      <c r="B450" s="53" t="n">
        <v>-1.28284702422238</v>
      </c>
      <c r="C450" s="118" t="n">
        <v>658.591862421423</v>
      </c>
      <c r="D450" s="119" t="n">
        <v>4.42373866420028E-005</v>
      </c>
      <c r="E450" s="119" t="n">
        <v>0.00066253966731721</v>
      </c>
      <c r="F450" s="120" t="n">
        <v>0.00140861265185503</v>
      </c>
    </row>
    <row r="451" customFormat="false" ht="15" hidden="false" customHeight="false" outlineLevel="0" collapsed="false">
      <c r="A451" s="117" t="s">
        <v>478</v>
      </c>
      <c r="B451" s="53" t="n">
        <v>-1.48984992407329</v>
      </c>
      <c r="C451" s="118" t="n">
        <v>62.9407624143278</v>
      </c>
      <c r="D451" s="119" t="n">
        <v>4.46101669136751E-005</v>
      </c>
      <c r="E451" s="119" t="n">
        <v>0.00066253966731721</v>
      </c>
      <c r="F451" s="120" t="n">
        <v>0.00140861265185503</v>
      </c>
    </row>
    <row r="452" customFormat="false" ht="15" hidden="false" customHeight="false" outlineLevel="0" collapsed="false">
      <c r="A452" s="117" t="s">
        <v>479</v>
      </c>
      <c r="B452" s="53" t="n">
        <v>-1.44953171872372</v>
      </c>
      <c r="C452" s="118" t="n">
        <v>29.5160183083829</v>
      </c>
      <c r="D452" s="119" t="n">
        <v>4.46300938341846E-005</v>
      </c>
      <c r="E452" s="119" t="n">
        <v>0.00066253966731721</v>
      </c>
      <c r="F452" s="120" t="n">
        <v>0.00140861265185503</v>
      </c>
    </row>
    <row r="453" customFormat="false" ht="15" hidden="false" customHeight="false" outlineLevel="0" collapsed="false">
      <c r="A453" s="117" t="s">
        <v>480</v>
      </c>
      <c r="B453" s="53" t="n">
        <v>1.83236695233187</v>
      </c>
      <c r="C453" s="118" t="n">
        <v>46.8318138067904</v>
      </c>
      <c r="D453" s="119" t="n">
        <v>4.42636813719534E-005</v>
      </c>
      <c r="E453" s="119" t="n">
        <v>0.00066253966731721</v>
      </c>
      <c r="F453" s="120" t="n">
        <v>0.00140861265185503</v>
      </c>
    </row>
    <row r="454" customFormat="false" ht="15" hidden="false" customHeight="false" outlineLevel="0" collapsed="false">
      <c r="A454" s="117" t="s">
        <v>481</v>
      </c>
      <c r="B454" s="53" t="n">
        <v>0.55393552384518</v>
      </c>
      <c r="C454" s="118" t="n">
        <v>1280.59936556437</v>
      </c>
      <c r="D454" s="119" t="n">
        <v>4.44026439572419E-005</v>
      </c>
      <c r="E454" s="119" t="n">
        <v>0.00066253966731721</v>
      </c>
      <c r="F454" s="120" t="n">
        <v>0.00140861265185503</v>
      </c>
    </row>
    <row r="455" customFormat="false" ht="15" hidden="false" customHeight="false" outlineLevel="0" collapsed="false">
      <c r="A455" s="117" t="s">
        <v>482</v>
      </c>
      <c r="B455" s="53" t="n">
        <v>1.15526120387079</v>
      </c>
      <c r="C455" s="118" t="n">
        <v>10886.6221903789</v>
      </c>
      <c r="D455" s="119" t="n">
        <v>4.47549095605586E-005</v>
      </c>
      <c r="E455" s="119" t="n">
        <v>0.00066292592307141</v>
      </c>
      <c r="F455" s="120" t="n">
        <v>0.00140943386267313</v>
      </c>
    </row>
    <row r="456" customFormat="false" ht="15" hidden="false" customHeight="false" outlineLevel="0" collapsed="false">
      <c r="A456" s="117" t="s">
        <v>483</v>
      </c>
      <c r="B456" s="53" t="n">
        <v>-1.09154159564479</v>
      </c>
      <c r="C456" s="118" t="n">
        <v>64.2963311721501</v>
      </c>
      <c r="D456" s="119" t="n">
        <v>4.56708855264238E-005</v>
      </c>
      <c r="E456" s="119" t="n">
        <v>0.000675003616480845</v>
      </c>
      <c r="F456" s="120" t="n">
        <v>0.00143511201083692</v>
      </c>
    </row>
    <row r="457" customFormat="false" ht="15" hidden="false" customHeight="false" outlineLevel="0" collapsed="false">
      <c r="A457" s="117" t="s">
        <v>484</v>
      </c>
      <c r="B457" s="53" t="n">
        <v>0.667299462379345</v>
      </c>
      <c r="C457" s="118" t="n">
        <v>1829.49049962901</v>
      </c>
      <c r="D457" s="119" t="n">
        <v>4.62063676343645E-005</v>
      </c>
      <c r="E457" s="119" t="n">
        <v>0.00067750778550931</v>
      </c>
      <c r="F457" s="120" t="n">
        <v>0.00144043607571919</v>
      </c>
    </row>
    <row r="458" customFormat="false" ht="15" hidden="false" customHeight="false" outlineLevel="0" collapsed="false">
      <c r="A458" s="117" t="s">
        <v>485</v>
      </c>
      <c r="B458" s="53" t="n">
        <v>-0.998675691199695</v>
      </c>
      <c r="C458" s="118" t="n">
        <v>42.1276554153779</v>
      </c>
      <c r="D458" s="119" t="n">
        <v>4.60933946340366E-005</v>
      </c>
      <c r="E458" s="119" t="n">
        <v>0.00067750778550931</v>
      </c>
      <c r="F458" s="120" t="n">
        <v>0.00144043607571919</v>
      </c>
    </row>
    <row r="459" customFormat="false" ht="15" hidden="false" customHeight="false" outlineLevel="0" collapsed="false">
      <c r="A459" s="117" t="s">
        <v>486</v>
      </c>
      <c r="B459" s="53" t="n">
        <v>0.519316262878693</v>
      </c>
      <c r="C459" s="118" t="n">
        <v>3090.41497387664</v>
      </c>
      <c r="D459" s="119" t="n">
        <v>4.62441975802182E-005</v>
      </c>
      <c r="E459" s="119" t="n">
        <v>0.00067750778550931</v>
      </c>
      <c r="F459" s="120" t="n">
        <v>0.00144043607571919</v>
      </c>
    </row>
    <row r="460" customFormat="false" ht="15" hidden="false" customHeight="false" outlineLevel="0" collapsed="false">
      <c r="A460" s="117" t="s">
        <v>487</v>
      </c>
      <c r="B460" s="53" t="n">
        <v>-1.19231284574409</v>
      </c>
      <c r="C460" s="118" t="n">
        <v>28.5137384906421</v>
      </c>
      <c r="D460" s="119" t="n">
        <v>4.61645705567715E-005</v>
      </c>
      <c r="E460" s="119" t="n">
        <v>0.00067750778550931</v>
      </c>
      <c r="F460" s="120" t="n">
        <v>0.00144043607571919</v>
      </c>
    </row>
    <row r="461" customFormat="false" ht="15" hidden="false" customHeight="false" outlineLevel="0" collapsed="false">
      <c r="A461" s="117" t="s">
        <v>488</v>
      </c>
      <c r="B461" s="53" t="n">
        <v>-1.63292311419667</v>
      </c>
      <c r="C461" s="118" t="n">
        <v>530.18332714822</v>
      </c>
      <c r="D461" s="119" t="n">
        <v>4.64687469924045E-005</v>
      </c>
      <c r="E461" s="119" t="n">
        <v>0.000679314362350837</v>
      </c>
      <c r="F461" s="120" t="n">
        <v>0.00144427700347198</v>
      </c>
    </row>
    <row r="462" customFormat="false" ht="15" hidden="false" customHeight="false" outlineLevel="0" collapsed="false">
      <c r="A462" s="117" t="s">
        <v>489</v>
      </c>
      <c r="B462" s="53" t="n">
        <v>-1.19786131938272</v>
      </c>
      <c r="C462" s="118" t="n">
        <v>101.581772471967</v>
      </c>
      <c r="D462" s="119" t="n">
        <v>4.69123459042595E-005</v>
      </c>
      <c r="E462" s="119" t="n">
        <v>0.000681345976228532</v>
      </c>
      <c r="F462" s="120" t="n">
        <v>0.00144859637807395</v>
      </c>
    </row>
    <row r="463" customFormat="false" ht="15" hidden="false" customHeight="false" outlineLevel="0" collapsed="false">
      <c r="A463" s="117" t="s">
        <v>490</v>
      </c>
      <c r="B463" s="53" t="n">
        <v>-1.15022427377173</v>
      </c>
      <c r="C463" s="118" t="n">
        <v>29.8454566327882</v>
      </c>
      <c r="D463" s="119" t="n">
        <v>4.67719635576662E-005</v>
      </c>
      <c r="E463" s="119" t="n">
        <v>0.000681345976228532</v>
      </c>
      <c r="F463" s="120" t="n">
        <v>0.00144859637807395</v>
      </c>
    </row>
    <row r="464" customFormat="false" ht="15" hidden="false" customHeight="false" outlineLevel="0" collapsed="false">
      <c r="A464" s="117" t="s">
        <v>491</v>
      </c>
      <c r="B464" s="53" t="n">
        <v>-1.32244767608781</v>
      </c>
      <c r="C464" s="118" t="n">
        <v>396.748630180056</v>
      </c>
      <c r="D464" s="119" t="n">
        <v>4.68930533183297E-005</v>
      </c>
      <c r="E464" s="119" t="n">
        <v>0.000681345976228532</v>
      </c>
      <c r="F464" s="120" t="n">
        <v>0.00144859637807395</v>
      </c>
    </row>
    <row r="465" customFormat="false" ht="15" hidden="false" customHeight="false" outlineLevel="0" collapsed="false">
      <c r="A465" s="117" t="s">
        <v>492</v>
      </c>
      <c r="B465" s="53" t="n">
        <v>1.73900953256054</v>
      </c>
      <c r="C465" s="118" t="n">
        <v>141.069140122056</v>
      </c>
      <c r="D465" s="119" t="n">
        <v>4.71679646605534E-005</v>
      </c>
      <c r="E465" s="119" t="n">
        <v>0.000683507368360338</v>
      </c>
      <c r="F465" s="120" t="n">
        <v>0.00145319167168831</v>
      </c>
    </row>
    <row r="466" customFormat="false" ht="15" hidden="false" customHeight="false" outlineLevel="0" collapsed="false">
      <c r="A466" s="117" t="s">
        <v>493</v>
      </c>
      <c r="B466" s="53" t="n">
        <v>-1.7918616324531</v>
      </c>
      <c r="C466" s="118" t="n">
        <v>53.4351575551755</v>
      </c>
      <c r="D466" s="119" t="n">
        <v>4.726489104608E-005</v>
      </c>
      <c r="E466" s="119" t="n">
        <v>0.000683507368360338</v>
      </c>
      <c r="F466" s="120" t="n">
        <v>0.00145319167168831</v>
      </c>
    </row>
    <row r="467" customFormat="false" ht="15" hidden="false" customHeight="false" outlineLevel="0" collapsed="false">
      <c r="A467" s="117" t="s">
        <v>494</v>
      </c>
      <c r="B467" s="53" t="n">
        <v>-0.336721200731074</v>
      </c>
      <c r="C467" s="118" t="n">
        <v>362.932019486788</v>
      </c>
      <c r="D467" s="119" t="n">
        <v>4.74609908059688E-005</v>
      </c>
      <c r="E467" s="119" t="n">
        <v>0.000684867200662476</v>
      </c>
      <c r="F467" s="120" t="n">
        <v>0.00145608278459774</v>
      </c>
    </row>
    <row r="468" customFormat="false" ht="15" hidden="false" customHeight="false" outlineLevel="0" collapsed="false">
      <c r="A468" s="117" t="s">
        <v>495</v>
      </c>
      <c r="B468" s="53" t="n">
        <v>-0.984781217682352</v>
      </c>
      <c r="C468" s="118" t="n">
        <v>137.764129987879</v>
      </c>
      <c r="D468" s="119" t="n">
        <v>4.79823140474737E-005</v>
      </c>
      <c r="E468" s="119" t="n">
        <v>0.000689424683637149</v>
      </c>
      <c r="F468" s="120" t="n">
        <v>0.001465772360174</v>
      </c>
    </row>
    <row r="469" customFormat="false" ht="15" hidden="false" customHeight="false" outlineLevel="0" collapsed="false">
      <c r="A469" s="117" t="s">
        <v>496</v>
      </c>
      <c r="B469" s="53" t="n">
        <v>-1.38550877695676</v>
      </c>
      <c r="C469" s="118" t="n">
        <v>480.944855617301</v>
      </c>
      <c r="D469" s="119" t="n">
        <v>4.79808802855431E-005</v>
      </c>
      <c r="E469" s="119" t="n">
        <v>0.000689424683637149</v>
      </c>
      <c r="F469" s="120" t="n">
        <v>0.001465772360174</v>
      </c>
    </row>
    <row r="470" customFormat="false" ht="15" hidden="false" customHeight="false" outlineLevel="0" collapsed="false">
      <c r="A470" s="117" t="s">
        <v>497</v>
      </c>
      <c r="B470" s="53" t="n">
        <v>2.11464761411226</v>
      </c>
      <c r="C470" s="118" t="n">
        <v>44.058311463644</v>
      </c>
      <c r="D470" s="119" t="n">
        <v>4.85992120025749E-005</v>
      </c>
      <c r="E470" s="119" t="n">
        <v>0.000696796394310422</v>
      </c>
      <c r="F470" s="120" t="n">
        <v>0.0014814452103178</v>
      </c>
    </row>
    <row r="471" customFormat="false" ht="15" hidden="false" customHeight="false" outlineLevel="0" collapsed="false">
      <c r="A471" s="117" t="s">
        <v>498</v>
      </c>
      <c r="B471" s="53" t="n">
        <v>-1.52428815716355</v>
      </c>
      <c r="C471" s="118" t="n">
        <v>103.142992792246</v>
      </c>
      <c r="D471" s="119" t="n">
        <v>4.88626153489757E-005</v>
      </c>
      <c r="E471" s="119" t="n">
        <v>0.000699079208937372</v>
      </c>
      <c r="F471" s="120" t="n">
        <v>0.00148629865792854</v>
      </c>
    </row>
    <row r="472" customFormat="false" ht="15" hidden="false" customHeight="false" outlineLevel="0" collapsed="false">
      <c r="A472" s="117" t="s">
        <v>499</v>
      </c>
      <c r="B472" s="53" t="n">
        <v>-0.779086916679639</v>
      </c>
      <c r="C472" s="118" t="n">
        <v>24.9015297805322</v>
      </c>
      <c r="D472" s="119" t="n">
        <v>4.90024104789032E-005</v>
      </c>
      <c r="E472" s="119" t="n">
        <v>0.000699587604922215</v>
      </c>
      <c r="F472" s="120" t="n">
        <v>0.00148737954870645</v>
      </c>
    </row>
    <row r="473" customFormat="false" ht="15" hidden="false" customHeight="false" outlineLevel="0" collapsed="false">
      <c r="A473" s="117" t="s">
        <v>500</v>
      </c>
      <c r="B473" s="53" t="n">
        <v>-1.25197987632685</v>
      </c>
      <c r="C473" s="118" t="n">
        <v>196.155595172276</v>
      </c>
      <c r="D473" s="119" t="n">
        <v>4.94316453252096E-005</v>
      </c>
      <c r="E473" s="119" t="n">
        <v>0.000704217282658507</v>
      </c>
      <c r="F473" s="120" t="n">
        <v>0.00149722261615592</v>
      </c>
    </row>
    <row r="474" customFormat="false" ht="15" hidden="false" customHeight="false" outlineLevel="0" collapsed="false">
      <c r="A474" s="117" t="s">
        <v>501</v>
      </c>
      <c r="B474" s="53" t="n">
        <v>1.46246370804648</v>
      </c>
      <c r="C474" s="118" t="n">
        <v>259.925484173359</v>
      </c>
      <c r="D474" s="119" t="n">
        <v>4.97557284420297E-005</v>
      </c>
      <c r="E474" s="119" t="n">
        <v>0.000707332495436483</v>
      </c>
      <c r="F474" s="120" t="n">
        <v>0.00150384580922456</v>
      </c>
    </row>
    <row r="475" customFormat="false" ht="15" hidden="false" customHeight="false" outlineLevel="0" collapsed="false">
      <c r="A475" s="117" t="s">
        <v>502</v>
      </c>
      <c r="B475" s="53" t="n">
        <v>1.16382520886861</v>
      </c>
      <c r="C475" s="118" t="n">
        <v>134.615170748683</v>
      </c>
      <c r="D475" s="119" t="n">
        <v>5.0253211587291E-005</v>
      </c>
      <c r="E475" s="119" t="n">
        <v>0.000711390400317981</v>
      </c>
      <c r="F475" s="120" t="n">
        <v>0.00151247324157024</v>
      </c>
    </row>
    <row r="476" customFormat="false" ht="15" hidden="false" customHeight="false" outlineLevel="0" collapsed="false">
      <c r="A476" s="117" t="s">
        <v>503</v>
      </c>
      <c r="B476" s="53" t="n">
        <v>-1.559426332218</v>
      </c>
      <c r="C476" s="118" t="n">
        <v>57.5838346409908</v>
      </c>
      <c r="D476" s="119" t="n">
        <v>5.02067232559963E-005</v>
      </c>
      <c r="E476" s="119" t="n">
        <v>0.000711390400317981</v>
      </c>
      <c r="F476" s="120" t="n">
        <v>0.00151247324157024</v>
      </c>
    </row>
    <row r="477" customFormat="false" ht="15" hidden="false" customHeight="false" outlineLevel="0" collapsed="false">
      <c r="A477" s="117" t="s">
        <v>504</v>
      </c>
      <c r="B477" s="53" t="n">
        <v>-1.75909310903608</v>
      </c>
      <c r="C477" s="118" t="n">
        <v>64.0975480462064</v>
      </c>
      <c r="D477" s="119" t="n">
        <v>5.03613743204732E-005</v>
      </c>
      <c r="E477" s="119" t="n">
        <v>0.000711420677242896</v>
      </c>
      <c r="F477" s="120" t="n">
        <v>0.0015125376127492</v>
      </c>
    </row>
    <row r="478" customFormat="false" ht="15" hidden="false" customHeight="false" outlineLevel="0" collapsed="false">
      <c r="A478" s="117" t="s">
        <v>505</v>
      </c>
      <c r="B478" s="53" t="n">
        <v>-0.955672373277479</v>
      </c>
      <c r="C478" s="118" t="n">
        <v>564.540981032141</v>
      </c>
      <c r="D478" s="119" t="n">
        <v>5.07540513430218E-005</v>
      </c>
      <c r="E478" s="119" t="n">
        <v>0.000715461522083354</v>
      </c>
      <c r="F478" s="120" t="n">
        <v>0.00152112877407468</v>
      </c>
    </row>
    <row r="479" customFormat="false" ht="15" hidden="false" customHeight="false" outlineLevel="0" collapsed="false">
      <c r="A479" s="117" t="s">
        <v>506</v>
      </c>
      <c r="B479" s="53" t="n">
        <v>-0.927490201760939</v>
      </c>
      <c r="C479" s="118" t="n">
        <v>129.574830679553</v>
      </c>
      <c r="D479" s="119" t="n">
        <v>5.09879336512084E-005</v>
      </c>
      <c r="E479" s="119" t="n">
        <v>0.000716551842974219</v>
      </c>
      <c r="F479" s="120" t="n">
        <v>0.0015234468840343</v>
      </c>
    </row>
    <row r="480" customFormat="false" ht="15" hidden="false" customHeight="false" outlineLevel="0" collapsed="false">
      <c r="A480" s="117" t="s">
        <v>507</v>
      </c>
      <c r="B480" s="53" t="n">
        <v>0.572687087435338</v>
      </c>
      <c r="C480" s="118" t="n">
        <v>636.319089540521</v>
      </c>
      <c r="D480" s="119" t="n">
        <v>5.10449748050189E-005</v>
      </c>
      <c r="E480" s="119" t="n">
        <v>0.000716551842974219</v>
      </c>
      <c r="F480" s="120" t="n">
        <v>0.0015234468840343</v>
      </c>
    </row>
    <row r="481" customFormat="false" ht="15" hidden="false" customHeight="false" outlineLevel="0" collapsed="false">
      <c r="A481" s="117" t="s">
        <v>508</v>
      </c>
      <c r="B481" s="53" t="n">
        <v>1.14823714558229</v>
      </c>
      <c r="C481" s="118" t="n">
        <v>2711.54822473305</v>
      </c>
      <c r="D481" s="119" t="n">
        <v>5.14346689554321E-005</v>
      </c>
      <c r="E481" s="119" t="n">
        <v>0.000720101686560217</v>
      </c>
      <c r="F481" s="120" t="n">
        <v>0.00153099413717854</v>
      </c>
    </row>
    <row r="482" customFormat="false" ht="15" hidden="false" customHeight="false" outlineLevel="0" collapsed="false">
      <c r="A482" s="117" t="s">
        <v>509</v>
      </c>
      <c r="B482" s="53" t="n">
        <v>-0.731838133775982</v>
      </c>
      <c r="C482" s="118" t="n">
        <v>187.029970060993</v>
      </c>
      <c r="D482" s="119" t="n">
        <v>5.1639349294574E-005</v>
      </c>
      <c r="E482" s="119" t="n">
        <v>0.000720101686560217</v>
      </c>
      <c r="F482" s="120" t="n">
        <v>0.00153099413717854</v>
      </c>
    </row>
    <row r="483" customFormat="false" ht="15" hidden="false" customHeight="false" outlineLevel="0" collapsed="false">
      <c r="A483" s="117" t="s">
        <v>510</v>
      </c>
      <c r="B483" s="53" t="n">
        <v>0.193486592805408</v>
      </c>
      <c r="C483" s="118" t="n">
        <v>109.41216888864</v>
      </c>
      <c r="D483" s="119" t="n">
        <v>5.17597650305934E-005</v>
      </c>
      <c r="E483" s="119" t="n">
        <v>0.000720101686560217</v>
      </c>
      <c r="F483" s="120" t="n">
        <v>0.00153099413717854</v>
      </c>
    </row>
    <row r="484" customFormat="false" ht="15" hidden="false" customHeight="false" outlineLevel="0" collapsed="false">
      <c r="A484" s="117" t="s">
        <v>511</v>
      </c>
      <c r="B484" s="53" t="n">
        <v>-1.30200721583386</v>
      </c>
      <c r="C484" s="118" t="n">
        <v>74.1211640881395</v>
      </c>
      <c r="D484" s="119" t="n">
        <v>5.19417609977861E-005</v>
      </c>
      <c r="E484" s="119" t="n">
        <v>0.000720101686560217</v>
      </c>
      <c r="F484" s="120" t="n">
        <v>0.00153099413717854</v>
      </c>
    </row>
    <row r="485" customFormat="false" ht="15" hidden="false" customHeight="false" outlineLevel="0" collapsed="false">
      <c r="A485" s="117" t="s">
        <v>512</v>
      </c>
      <c r="B485" s="53" t="n">
        <v>-1.30981275155765</v>
      </c>
      <c r="C485" s="118" t="n">
        <v>51.5547340088995</v>
      </c>
      <c r="D485" s="119" t="n">
        <v>5.18830035505939E-005</v>
      </c>
      <c r="E485" s="119" t="n">
        <v>0.000720101686560217</v>
      </c>
      <c r="F485" s="120" t="n">
        <v>0.00153099413717854</v>
      </c>
    </row>
    <row r="486" customFormat="false" ht="15" hidden="false" customHeight="false" outlineLevel="0" collapsed="false">
      <c r="A486" s="117" t="s">
        <v>513</v>
      </c>
      <c r="B486" s="53" t="n">
        <v>0.214182690090961</v>
      </c>
      <c r="C486" s="118" t="n">
        <v>368.00272749641</v>
      </c>
      <c r="D486" s="119" t="n">
        <v>5.15495046974313E-005</v>
      </c>
      <c r="E486" s="119" t="n">
        <v>0.000720101686560217</v>
      </c>
      <c r="F486" s="120" t="n">
        <v>0.00153099413717854</v>
      </c>
    </row>
    <row r="487" customFormat="false" ht="15" hidden="false" customHeight="false" outlineLevel="0" collapsed="false">
      <c r="A487" s="117" t="s">
        <v>514</v>
      </c>
      <c r="B487" s="53" t="n">
        <v>2.24540085004572</v>
      </c>
      <c r="C487" s="118" t="n">
        <v>89.2566081519201</v>
      </c>
      <c r="D487" s="119" t="n">
        <v>5.27661635456877E-005</v>
      </c>
      <c r="E487" s="119" t="n">
        <v>0.000730022592559928</v>
      </c>
      <c r="F487" s="120" t="n">
        <v>0.00155208678173769</v>
      </c>
    </row>
    <row r="488" customFormat="false" ht="15" hidden="false" customHeight="false" outlineLevel="0" collapsed="false">
      <c r="A488" s="117" t="s">
        <v>515</v>
      </c>
      <c r="B488" s="53" t="n">
        <v>-1.8064663876669</v>
      </c>
      <c r="C488" s="118" t="n">
        <v>169.077428419214</v>
      </c>
      <c r="D488" s="119" t="n">
        <v>5.44313745154166E-005</v>
      </c>
      <c r="E488" s="119" t="n">
        <v>0.000751511364194332</v>
      </c>
      <c r="F488" s="120" t="n">
        <v>0.00159777363958216</v>
      </c>
    </row>
    <row r="489" customFormat="false" ht="15" hidden="false" customHeight="false" outlineLevel="0" collapsed="false">
      <c r="A489" s="117" t="s">
        <v>516</v>
      </c>
      <c r="B489" s="53" t="n">
        <v>-1.1971466728437</v>
      </c>
      <c r="C489" s="118" t="n">
        <v>30.4866135147608</v>
      </c>
      <c r="D489" s="119" t="n">
        <v>5.51510782785551E-005</v>
      </c>
      <c r="E489" s="119" t="n">
        <v>0.000754242944302276</v>
      </c>
      <c r="F489" s="120" t="n">
        <v>0.00160358119872075</v>
      </c>
    </row>
    <row r="490" customFormat="false" ht="15" hidden="false" customHeight="false" outlineLevel="0" collapsed="false">
      <c r="A490" s="117" t="s">
        <v>517</v>
      </c>
      <c r="B490" s="53" t="n">
        <v>1.85325098992044</v>
      </c>
      <c r="C490" s="118" t="n">
        <v>26.3135661662739</v>
      </c>
      <c r="D490" s="119" t="n">
        <v>5.5416061332492E-005</v>
      </c>
      <c r="E490" s="119" t="n">
        <v>0.000754242944302276</v>
      </c>
      <c r="F490" s="120" t="n">
        <v>0.00160358119872075</v>
      </c>
    </row>
    <row r="491" customFormat="false" ht="15" hidden="false" customHeight="false" outlineLevel="0" collapsed="false">
      <c r="A491" s="117" t="s">
        <v>518</v>
      </c>
      <c r="B491" s="53" t="n">
        <v>-0.846666524592383</v>
      </c>
      <c r="C491" s="118" t="n">
        <v>207.036046460133</v>
      </c>
      <c r="D491" s="119" t="n">
        <v>5.52162163330811E-005</v>
      </c>
      <c r="E491" s="119" t="n">
        <v>0.000754242944302276</v>
      </c>
      <c r="F491" s="120" t="n">
        <v>0.00160358119872075</v>
      </c>
    </row>
    <row r="492" customFormat="false" ht="15" hidden="false" customHeight="false" outlineLevel="0" collapsed="false">
      <c r="A492" s="117" t="s">
        <v>519</v>
      </c>
      <c r="B492" s="53" t="n">
        <v>-1.41150732190806</v>
      </c>
      <c r="C492" s="118" t="n">
        <v>767.11429695802</v>
      </c>
      <c r="D492" s="119" t="n">
        <v>5.47688820007206E-005</v>
      </c>
      <c r="E492" s="119" t="n">
        <v>0.000754242944302276</v>
      </c>
      <c r="F492" s="120" t="n">
        <v>0.00160358119872075</v>
      </c>
    </row>
    <row r="493" customFormat="false" ht="15" hidden="false" customHeight="false" outlineLevel="0" collapsed="false">
      <c r="A493" s="117" t="s">
        <v>520</v>
      </c>
      <c r="B493" s="53" t="n">
        <v>-1.29460703428247</v>
      </c>
      <c r="C493" s="118" t="n">
        <v>181.717174882032</v>
      </c>
      <c r="D493" s="119" t="n">
        <v>5.5225916763831E-005</v>
      </c>
      <c r="E493" s="119" t="n">
        <v>0.000754242944302276</v>
      </c>
      <c r="F493" s="120" t="n">
        <v>0.00160358119872075</v>
      </c>
    </row>
    <row r="494" customFormat="false" ht="15" hidden="false" customHeight="false" outlineLevel="0" collapsed="false">
      <c r="A494" s="117" t="s">
        <v>521</v>
      </c>
      <c r="B494" s="53" t="n">
        <v>-0.617676897563387</v>
      </c>
      <c r="C494" s="118" t="n">
        <v>29.665480760359</v>
      </c>
      <c r="D494" s="119" t="n">
        <v>5.52680770554579E-005</v>
      </c>
      <c r="E494" s="119" t="n">
        <v>0.000754242944302276</v>
      </c>
      <c r="F494" s="120" t="n">
        <v>0.00160358119872075</v>
      </c>
    </row>
    <row r="495" customFormat="false" ht="15" hidden="false" customHeight="false" outlineLevel="0" collapsed="false">
      <c r="A495" s="117" t="s">
        <v>522</v>
      </c>
      <c r="B495" s="53" t="n">
        <v>-1.19085203031382</v>
      </c>
      <c r="C495" s="118" t="n">
        <v>5876.66672339821</v>
      </c>
      <c r="D495" s="119" t="n">
        <v>5.53297891177281E-005</v>
      </c>
      <c r="E495" s="119" t="n">
        <v>0.000754242944302276</v>
      </c>
      <c r="F495" s="120" t="n">
        <v>0.00160358119872075</v>
      </c>
    </row>
    <row r="496" customFormat="false" ht="15" hidden="false" customHeight="false" outlineLevel="0" collapsed="false">
      <c r="A496" s="117" t="s">
        <v>523</v>
      </c>
      <c r="B496" s="53" t="n">
        <v>-1.65697144036782</v>
      </c>
      <c r="C496" s="118" t="n">
        <v>120.542150722177</v>
      </c>
      <c r="D496" s="119" t="n">
        <v>5.6827410052499E-005</v>
      </c>
      <c r="E496" s="119" t="n">
        <v>0.000771886480672609</v>
      </c>
      <c r="F496" s="120" t="n">
        <v>0.00164109277694119</v>
      </c>
    </row>
    <row r="497" customFormat="false" ht="15" hidden="false" customHeight="false" outlineLevel="0" collapsed="false">
      <c r="A497" s="117" t="s">
        <v>524</v>
      </c>
      <c r="B497" s="53" t="n">
        <v>0.00797390094373783</v>
      </c>
      <c r="C497" s="118" t="n">
        <v>56.2371624128333</v>
      </c>
      <c r="D497" s="119" t="n">
        <v>5.74946508873811E-005</v>
      </c>
      <c r="E497" s="119" t="n">
        <v>0.000777800619867596</v>
      </c>
      <c r="F497" s="120" t="n">
        <v>0.00165366671282132</v>
      </c>
    </row>
    <row r="498" customFormat="false" ht="15" hidden="false" customHeight="false" outlineLevel="0" collapsed="false">
      <c r="A498" s="117" t="s">
        <v>525</v>
      </c>
      <c r="B498" s="53" t="n">
        <v>-2.06192297493997</v>
      </c>
      <c r="C498" s="118" t="n">
        <v>293.605094180764</v>
      </c>
      <c r="D498" s="119" t="n">
        <v>5.74275673713128E-005</v>
      </c>
      <c r="E498" s="119" t="n">
        <v>0.000777800619867596</v>
      </c>
      <c r="F498" s="120" t="n">
        <v>0.00165366671282132</v>
      </c>
    </row>
    <row r="499" customFormat="false" ht="15" hidden="false" customHeight="false" outlineLevel="0" collapsed="false">
      <c r="A499" s="117" t="s">
        <v>526</v>
      </c>
      <c r="B499" s="53" t="n">
        <v>-1.67998704151507</v>
      </c>
      <c r="C499" s="118" t="n">
        <v>30.2760580134633</v>
      </c>
      <c r="D499" s="119" t="n">
        <v>5.76860015446841E-005</v>
      </c>
      <c r="E499" s="119" t="n">
        <v>0.000778819055060022</v>
      </c>
      <c r="F499" s="120" t="n">
        <v>0.00165583198800093</v>
      </c>
    </row>
    <row r="500" customFormat="false" ht="15" hidden="false" customHeight="false" outlineLevel="0" collapsed="false">
      <c r="A500" s="117" t="s">
        <v>527</v>
      </c>
      <c r="B500" s="53" t="n">
        <v>0.151653068625294</v>
      </c>
      <c r="C500" s="118" t="n">
        <v>47.5856158425037</v>
      </c>
      <c r="D500" s="119" t="n">
        <v>5.80508270296029E-005</v>
      </c>
      <c r="E500" s="119" t="n">
        <v>0.000781564622997751</v>
      </c>
      <c r="F500" s="120" t="n">
        <v>0.00166166928639134</v>
      </c>
    </row>
    <row r="501" customFormat="false" ht="15" hidden="false" customHeight="false" outlineLevel="0" collapsed="false">
      <c r="A501" s="117" t="s">
        <v>528</v>
      </c>
      <c r="B501" s="53" t="n">
        <v>0.754733780217754</v>
      </c>
      <c r="C501" s="118" t="n">
        <v>473.498243201024</v>
      </c>
      <c r="D501" s="119" t="n">
        <v>5.81223169710696E-005</v>
      </c>
      <c r="E501" s="119" t="n">
        <v>0.000781564622997751</v>
      </c>
      <c r="F501" s="120" t="n">
        <v>0.00166166928639134</v>
      </c>
    </row>
    <row r="502" customFormat="false" ht="15" hidden="false" customHeight="false" outlineLevel="0" collapsed="false">
      <c r="A502" s="117" t="s">
        <v>529</v>
      </c>
      <c r="B502" s="53" t="n">
        <v>-0.676349740366512</v>
      </c>
      <c r="C502" s="118" t="n">
        <v>87.5566729110693</v>
      </c>
      <c r="D502" s="119" t="n">
        <v>5.95624219685712E-005</v>
      </c>
      <c r="E502" s="119" t="n">
        <v>0.000799327702818227</v>
      </c>
      <c r="F502" s="120" t="n">
        <v>0.00169943502360727</v>
      </c>
    </row>
    <row r="503" customFormat="false" ht="15" hidden="false" customHeight="false" outlineLevel="0" collapsed="false">
      <c r="A503" s="117" t="s">
        <v>530</v>
      </c>
      <c r="B503" s="53" t="n">
        <v>-1.76287329566531</v>
      </c>
      <c r="C503" s="118" t="n">
        <v>1290.03525832721</v>
      </c>
      <c r="D503" s="119" t="n">
        <v>6.01763321636045E-005</v>
      </c>
      <c r="E503" s="119" t="n">
        <v>0.000801672528462396</v>
      </c>
      <c r="F503" s="120" t="n">
        <v>0.00170442031163107</v>
      </c>
    </row>
    <row r="504" customFormat="false" ht="15" hidden="false" customHeight="false" outlineLevel="0" collapsed="false">
      <c r="A504" s="117" t="s">
        <v>531</v>
      </c>
      <c r="B504" s="53" t="n">
        <v>-1.52459481345438</v>
      </c>
      <c r="C504" s="118" t="n">
        <v>512.829337496443</v>
      </c>
      <c r="D504" s="119" t="n">
        <v>6.03679025565186E-005</v>
      </c>
      <c r="E504" s="119" t="n">
        <v>0.000801672528462396</v>
      </c>
      <c r="F504" s="120" t="n">
        <v>0.00170442031163107</v>
      </c>
    </row>
    <row r="505" customFormat="false" ht="15" hidden="false" customHeight="false" outlineLevel="0" collapsed="false">
      <c r="A505" s="117" t="s">
        <v>532</v>
      </c>
      <c r="B505" s="53" t="n">
        <v>-0.481300115660421</v>
      </c>
      <c r="C505" s="118" t="n">
        <v>94.7972394596996</v>
      </c>
      <c r="D505" s="119" t="n">
        <v>6.04697135141015E-005</v>
      </c>
      <c r="E505" s="119" t="n">
        <v>0.000801672528462396</v>
      </c>
      <c r="F505" s="120" t="n">
        <v>0.00170442031163107</v>
      </c>
    </row>
    <row r="506" customFormat="false" ht="15" hidden="false" customHeight="false" outlineLevel="0" collapsed="false">
      <c r="A506" s="117" t="s">
        <v>533</v>
      </c>
      <c r="B506" s="53" t="n">
        <v>-0.930781927727314</v>
      </c>
      <c r="C506" s="118" t="n">
        <v>285.323404444113</v>
      </c>
      <c r="D506" s="119" t="n">
        <v>6.05664142521342E-005</v>
      </c>
      <c r="E506" s="119" t="n">
        <v>0.000801672528462396</v>
      </c>
      <c r="F506" s="120" t="n">
        <v>0.00170442031163107</v>
      </c>
    </row>
    <row r="507" customFormat="false" ht="15" hidden="false" customHeight="false" outlineLevel="0" collapsed="false">
      <c r="A507" s="117" t="s">
        <v>534</v>
      </c>
      <c r="B507" s="53" t="n">
        <v>-1.16540477060505</v>
      </c>
      <c r="C507" s="118" t="n">
        <v>195.467304749979</v>
      </c>
      <c r="D507" s="119" t="n">
        <v>6.01932801434269E-005</v>
      </c>
      <c r="E507" s="119" t="n">
        <v>0.000801672528462396</v>
      </c>
      <c r="F507" s="120" t="n">
        <v>0.00170442031163107</v>
      </c>
    </row>
    <row r="508" customFormat="false" ht="15" hidden="false" customHeight="false" outlineLevel="0" collapsed="false">
      <c r="A508" s="117" t="s">
        <v>535</v>
      </c>
      <c r="B508" s="53" t="n">
        <v>0.374123842594693</v>
      </c>
      <c r="C508" s="118" t="n">
        <v>715.640187396267</v>
      </c>
      <c r="D508" s="119" t="n">
        <v>6.05734682459664E-005</v>
      </c>
      <c r="E508" s="119" t="n">
        <v>0.000801672528462396</v>
      </c>
      <c r="F508" s="120" t="n">
        <v>0.00170442031163107</v>
      </c>
    </row>
    <row r="509" customFormat="false" ht="15" hidden="false" customHeight="false" outlineLevel="0" collapsed="false">
      <c r="A509" s="117" t="s">
        <v>536</v>
      </c>
      <c r="B509" s="53" t="n">
        <v>1.81996629504222</v>
      </c>
      <c r="C509" s="118" t="n">
        <v>1233.87238284973</v>
      </c>
      <c r="D509" s="119" t="n">
        <v>6.03385830149064E-005</v>
      </c>
      <c r="E509" s="119" t="n">
        <v>0.000801672528462396</v>
      </c>
      <c r="F509" s="120" t="n">
        <v>0.00170442031163107</v>
      </c>
    </row>
    <row r="510" customFormat="false" ht="15" hidden="false" customHeight="false" outlineLevel="0" collapsed="false">
      <c r="A510" s="117" t="s">
        <v>537</v>
      </c>
      <c r="B510" s="53" t="n">
        <v>1.32518151440911</v>
      </c>
      <c r="C510" s="118" t="n">
        <v>129.688126247137</v>
      </c>
      <c r="D510" s="119" t="n">
        <v>6.07052625254408E-005</v>
      </c>
      <c r="E510" s="119" t="n">
        <v>0.000801835258948244</v>
      </c>
      <c r="F510" s="120" t="n">
        <v>0.00170476628974003</v>
      </c>
    </row>
    <row r="511" customFormat="false" ht="15" hidden="false" customHeight="false" outlineLevel="0" collapsed="false">
      <c r="A511" s="117" t="s">
        <v>538</v>
      </c>
      <c r="B511" s="53" t="n">
        <v>-0.665372253133106</v>
      </c>
      <c r="C511" s="118" t="n">
        <v>47.6150198797198</v>
      </c>
      <c r="D511" s="119" t="n">
        <v>6.21526694074516E-005</v>
      </c>
      <c r="E511" s="119" t="n">
        <v>0.000819340691009825</v>
      </c>
      <c r="F511" s="120" t="n">
        <v>0.00174198424708586</v>
      </c>
    </row>
    <row r="512" customFormat="false" ht="15" hidden="false" customHeight="false" outlineLevel="0" collapsed="false">
      <c r="A512" s="117" t="s">
        <v>539</v>
      </c>
      <c r="B512" s="53" t="n">
        <v>1.82016082532586</v>
      </c>
      <c r="C512" s="118" t="n">
        <v>3067.84799398788</v>
      </c>
      <c r="D512" s="119" t="n">
        <v>6.25684704545923E-005</v>
      </c>
      <c r="E512" s="119" t="n">
        <v>0.000823204777941793</v>
      </c>
      <c r="F512" s="120" t="n">
        <v>0.00175019960687296</v>
      </c>
    </row>
    <row r="513" customFormat="false" ht="15" hidden="false" customHeight="false" outlineLevel="0" collapsed="false">
      <c r="A513" s="117" t="s">
        <v>540</v>
      </c>
      <c r="B513" s="53" t="n">
        <v>-1.81783976602184</v>
      </c>
      <c r="C513" s="118" t="n">
        <v>52.2163053014974</v>
      </c>
      <c r="D513" s="119" t="n">
        <v>6.32596506541727E-005</v>
      </c>
      <c r="E513" s="119" t="n">
        <v>0.000829047374784179</v>
      </c>
      <c r="F513" s="120" t="n">
        <v>0.00176262143795396</v>
      </c>
    </row>
    <row r="514" customFormat="false" ht="15" hidden="false" customHeight="false" outlineLevel="0" collapsed="false">
      <c r="A514" s="117" t="s">
        <v>541</v>
      </c>
      <c r="B514" s="53" t="n">
        <v>-0.758708967415307</v>
      </c>
      <c r="C514" s="118" t="n">
        <v>118.776872773775</v>
      </c>
      <c r="D514" s="119" t="n">
        <v>6.31779791179884E-005</v>
      </c>
      <c r="E514" s="119" t="n">
        <v>0.000829047374784179</v>
      </c>
      <c r="F514" s="120" t="n">
        <v>0.00176262143795396</v>
      </c>
    </row>
    <row r="515" customFormat="false" ht="15" hidden="false" customHeight="false" outlineLevel="0" collapsed="false">
      <c r="A515" s="117" t="s">
        <v>542</v>
      </c>
      <c r="B515" s="53" t="n">
        <v>-1.03735465623257</v>
      </c>
      <c r="C515" s="118" t="n">
        <v>347.475812135772</v>
      </c>
      <c r="D515" s="119" t="n">
        <v>6.41015441295007E-005</v>
      </c>
      <c r="E515" s="119" t="n">
        <v>0.000838443199042787</v>
      </c>
      <c r="F515" s="120" t="n">
        <v>0.00178259771647457</v>
      </c>
    </row>
    <row r="516" customFormat="false" ht="15" hidden="false" customHeight="false" outlineLevel="0" collapsed="false">
      <c r="A516" s="117" t="s">
        <v>543</v>
      </c>
      <c r="B516" s="53" t="n">
        <v>-1.41158275264377</v>
      </c>
      <c r="C516" s="118" t="n">
        <v>372.504381402489</v>
      </c>
      <c r="D516" s="119" t="n">
        <v>6.51261702155287E-005</v>
      </c>
      <c r="E516" s="119" t="n">
        <v>0.000850187941918673</v>
      </c>
      <c r="F516" s="120" t="n">
        <v>0.0018075679850092</v>
      </c>
    </row>
    <row r="517" customFormat="false" ht="15" hidden="false" customHeight="false" outlineLevel="0" collapsed="false">
      <c r="A517" s="117" t="s">
        <v>544</v>
      </c>
      <c r="B517" s="53" t="n">
        <v>1.66545388735095</v>
      </c>
      <c r="C517" s="118" t="n">
        <v>330.292339364782</v>
      </c>
      <c r="D517" s="119" t="n">
        <v>6.55748559330644E-005</v>
      </c>
      <c r="E517" s="119" t="n">
        <v>0.000854383074390024</v>
      </c>
      <c r="F517" s="120" t="n">
        <v>0.00181648717425455</v>
      </c>
    </row>
    <row r="518" customFormat="false" ht="15" hidden="false" customHeight="false" outlineLevel="0" collapsed="false">
      <c r="A518" s="117" t="s">
        <v>545</v>
      </c>
      <c r="B518" s="53" t="n">
        <v>-0.635161870602124</v>
      </c>
      <c r="C518" s="118" t="n">
        <v>813.083587514884</v>
      </c>
      <c r="D518" s="119" t="n">
        <v>6.67122838662643E-005</v>
      </c>
      <c r="E518" s="119" t="n">
        <v>0.000867518265005105</v>
      </c>
      <c r="F518" s="120" t="n">
        <v>0.00184441364658164</v>
      </c>
    </row>
    <row r="519" customFormat="false" ht="15" hidden="false" customHeight="false" outlineLevel="0" collapsed="false">
      <c r="A519" s="117" t="s">
        <v>546</v>
      </c>
      <c r="B519" s="53" t="n">
        <v>-1.65657838324348</v>
      </c>
      <c r="C519" s="118" t="n">
        <v>75.9500725772197</v>
      </c>
      <c r="D519" s="119" t="n">
        <v>6.70934746669188E-005</v>
      </c>
      <c r="E519" s="119" t="n">
        <v>0.000869425589555511</v>
      </c>
      <c r="F519" s="120" t="n">
        <v>0.00184846877207137</v>
      </c>
    </row>
    <row r="520" customFormat="false" ht="15" hidden="false" customHeight="false" outlineLevel="0" collapsed="false">
      <c r="A520" s="117" t="s">
        <v>547</v>
      </c>
      <c r="B520" s="53" t="n">
        <v>-0.849170556272775</v>
      </c>
      <c r="C520" s="118" t="n">
        <v>618.125281271464</v>
      </c>
      <c r="D520" s="119" t="n">
        <v>6.72476722770954E-005</v>
      </c>
      <c r="E520" s="119" t="n">
        <v>0.000869425589555511</v>
      </c>
      <c r="F520" s="120" t="n">
        <v>0.00184846877207137</v>
      </c>
    </row>
    <row r="521" customFormat="false" ht="15" hidden="false" customHeight="false" outlineLevel="0" collapsed="false">
      <c r="A521" s="117" t="s">
        <v>548</v>
      </c>
      <c r="B521" s="53" t="n">
        <v>2.22891017989728</v>
      </c>
      <c r="C521" s="118" t="n">
        <v>83.314965042036</v>
      </c>
      <c r="D521" s="119" t="n">
        <v>6.71482672892804E-005</v>
      </c>
      <c r="E521" s="119" t="n">
        <v>0.000869425589555511</v>
      </c>
      <c r="F521" s="120" t="n">
        <v>0.00184846877207137</v>
      </c>
    </row>
    <row r="522" customFormat="false" ht="15" hidden="false" customHeight="false" outlineLevel="0" collapsed="false">
      <c r="A522" s="117" t="s">
        <v>549</v>
      </c>
      <c r="B522" s="53" t="n">
        <v>-0.898698697983739</v>
      </c>
      <c r="C522" s="118" t="n">
        <v>50.3404907594432</v>
      </c>
      <c r="D522" s="119" t="n">
        <v>6.76499983429612E-005</v>
      </c>
      <c r="E522" s="119" t="n">
        <v>0.00087294517092552</v>
      </c>
      <c r="F522" s="120" t="n">
        <v>0.00185595168530901</v>
      </c>
    </row>
    <row r="523" customFormat="false" ht="15" hidden="false" customHeight="false" outlineLevel="0" collapsed="false">
      <c r="A523" s="117" t="s">
        <v>550</v>
      </c>
      <c r="B523" s="53" t="n">
        <v>-0.890808198889492</v>
      </c>
      <c r="C523" s="118" t="n">
        <v>189.404384978488</v>
      </c>
      <c r="D523" s="119" t="n">
        <v>6.81250079470949E-005</v>
      </c>
      <c r="E523" s="119" t="n">
        <v>0.000877387338435714</v>
      </c>
      <c r="F523" s="120" t="n">
        <v>0.00186539609092755</v>
      </c>
    </row>
    <row r="524" customFormat="false" ht="15" hidden="false" customHeight="false" outlineLevel="0" collapsed="false">
      <c r="A524" s="117" t="s">
        <v>551</v>
      </c>
      <c r="B524" s="53" t="n">
        <v>-0.704768550340982</v>
      </c>
      <c r="C524" s="118" t="n">
        <v>232.073212176664</v>
      </c>
      <c r="D524" s="119" t="n">
        <v>6.84279249487089E-005</v>
      </c>
      <c r="E524" s="119" t="n">
        <v>0.000879600337942217</v>
      </c>
      <c r="F524" s="120" t="n">
        <v>0.00187010110597372</v>
      </c>
    </row>
    <row r="525" customFormat="false" ht="15" hidden="false" customHeight="false" outlineLevel="0" collapsed="false">
      <c r="A525" s="117" t="s">
        <v>552</v>
      </c>
      <c r="B525" s="53" t="n">
        <v>-1.76749453073197</v>
      </c>
      <c r="C525" s="118" t="n">
        <v>600.58552909748</v>
      </c>
      <c r="D525" s="119" t="n">
        <v>6.86349366110306E-005</v>
      </c>
      <c r="E525" s="119" t="n">
        <v>0.000880574425736168</v>
      </c>
      <c r="F525" s="120" t="n">
        <v>0.00187217209501522</v>
      </c>
    </row>
    <row r="526" customFormat="false" ht="15" hidden="false" customHeight="false" outlineLevel="0" collapsed="false">
      <c r="A526" s="117" t="s">
        <v>553</v>
      </c>
      <c r="B526" s="53" t="n">
        <v>1.95477824916949</v>
      </c>
      <c r="C526" s="118" t="n">
        <v>59.179939614801</v>
      </c>
      <c r="D526" s="119" t="n">
        <v>6.88414118725942E-005</v>
      </c>
      <c r="E526" s="119" t="n">
        <v>0.000881537926841808</v>
      </c>
      <c r="F526" s="120" t="n">
        <v>0.00187422057590539</v>
      </c>
    </row>
    <row r="527" customFormat="false" ht="15" hidden="false" customHeight="false" outlineLevel="0" collapsed="false">
      <c r="A527" s="117" t="s">
        <v>554</v>
      </c>
      <c r="B527" s="53" t="n">
        <v>1.7021244765966</v>
      </c>
      <c r="C527" s="118" t="n">
        <v>142.308630240025</v>
      </c>
      <c r="D527" s="119" t="n">
        <v>6.90962274803188E-005</v>
      </c>
      <c r="E527" s="119" t="n">
        <v>0.000883115593129409</v>
      </c>
      <c r="F527" s="120" t="n">
        <v>0.00187757482139853</v>
      </c>
    </row>
    <row r="528" customFormat="false" ht="15" hidden="false" customHeight="false" outlineLevel="0" collapsed="false">
      <c r="A528" s="117" t="s">
        <v>555</v>
      </c>
      <c r="B528" s="53" t="n">
        <v>-1.63404144513761</v>
      </c>
      <c r="C528" s="118" t="n">
        <v>44.237467677171</v>
      </c>
      <c r="D528" s="119" t="n">
        <v>6.94087111103603E-005</v>
      </c>
      <c r="E528" s="119" t="n">
        <v>0.000885422911693</v>
      </c>
      <c r="F528" s="120" t="n">
        <v>0.00188248036635057</v>
      </c>
    </row>
    <row r="529" customFormat="false" ht="15" hidden="false" customHeight="false" outlineLevel="0" collapsed="false">
      <c r="A529" s="117" t="s">
        <v>556</v>
      </c>
      <c r="B529" s="53" t="n">
        <v>-2.27405596969282</v>
      </c>
      <c r="C529" s="118" t="n">
        <v>256.571709597205</v>
      </c>
      <c r="D529" s="119" t="n">
        <v>6.98940156624119E-005</v>
      </c>
      <c r="E529" s="119" t="n">
        <v>0.000889921907200729</v>
      </c>
      <c r="F529" s="120" t="n">
        <v>0.00189204559286521</v>
      </c>
    </row>
    <row r="530" customFormat="false" ht="15" hidden="false" customHeight="false" outlineLevel="0" collapsed="false">
      <c r="A530" s="117" t="s">
        <v>557</v>
      </c>
      <c r="B530" s="53" t="n">
        <v>1.54594201612402</v>
      </c>
      <c r="C530" s="118" t="n">
        <v>606.385813799745</v>
      </c>
      <c r="D530" s="119" t="n">
        <v>7.05018122551604E-005</v>
      </c>
      <c r="E530" s="119" t="n">
        <v>0.000895960530742665</v>
      </c>
      <c r="F530" s="120" t="n">
        <v>0.00190488419248507</v>
      </c>
    </row>
    <row r="531" customFormat="false" ht="15" hidden="false" customHeight="false" outlineLevel="0" collapsed="false">
      <c r="A531" s="117" t="s">
        <v>558</v>
      </c>
      <c r="B531" s="53" t="n">
        <v>2.43919043742213</v>
      </c>
      <c r="C531" s="118" t="n">
        <v>674.821354741005</v>
      </c>
      <c r="D531" s="119" t="n">
        <v>7.08252484486605E-005</v>
      </c>
      <c r="E531" s="119" t="n">
        <v>0.000898369408488682</v>
      </c>
      <c r="F531" s="120" t="n">
        <v>0.00191000566043212</v>
      </c>
    </row>
    <row r="532" customFormat="false" ht="15" hidden="false" customHeight="false" outlineLevel="0" collapsed="false">
      <c r="A532" s="117" t="s">
        <v>559</v>
      </c>
      <c r="B532" s="53" t="n">
        <v>1.7699652119334</v>
      </c>
      <c r="C532" s="118" t="n">
        <v>1438.88592759619</v>
      </c>
      <c r="D532" s="119" t="n">
        <v>7.20643279166141E-005</v>
      </c>
      <c r="E532" s="119" t="n">
        <v>0.000912361585510342</v>
      </c>
      <c r="F532" s="120" t="n">
        <v>0.0019397541548272</v>
      </c>
    </row>
    <row r="533" customFormat="false" ht="15" hidden="false" customHeight="false" outlineLevel="0" collapsed="false">
      <c r="A533" s="117" t="s">
        <v>560</v>
      </c>
      <c r="B533" s="53" t="n">
        <v>0.447004551311816</v>
      </c>
      <c r="C533" s="118" t="n">
        <v>75.7798895168291</v>
      </c>
      <c r="D533" s="119" t="n">
        <v>7.24193802351387E-005</v>
      </c>
      <c r="E533" s="119" t="n">
        <v>0.000915130021427083</v>
      </c>
      <c r="F533" s="120" t="n">
        <v>0.00194564007238133</v>
      </c>
    </row>
    <row r="534" customFormat="false" ht="15" hidden="false" customHeight="false" outlineLevel="0" collapsed="false">
      <c r="A534" s="117" t="s">
        <v>561</v>
      </c>
      <c r="B534" s="53" t="n">
        <v>-1.22543921612935</v>
      </c>
      <c r="C534" s="118" t="n">
        <v>98.8394056408969</v>
      </c>
      <c r="D534" s="119" t="n">
        <v>7.30607500651405E-005</v>
      </c>
      <c r="E534" s="119" t="n">
        <v>0.000921499310032131</v>
      </c>
      <c r="F534" s="120" t="n">
        <v>0.00195918169253626</v>
      </c>
    </row>
    <row r="535" customFormat="false" ht="15" hidden="false" customHeight="false" outlineLevel="0" collapsed="false">
      <c r="A535" s="117" t="s">
        <v>562</v>
      </c>
      <c r="B535" s="53" t="n">
        <v>1.19895289214949</v>
      </c>
      <c r="C535" s="118" t="n">
        <v>31.7985888125678</v>
      </c>
      <c r="D535" s="119" t="n">
        <v>7.32438862453754E-005</v>
      </c>
      <c r="E535" s="119" t="n">
        <v>0.000922075941287936</v>
      </c>
      <c r="F535" s="120" t="n">
        <v>0.0019604076569916</v>
      </c>
    </row>
    <row r="536" customFormat="false" ht="15" hidden="false" customHeight="false" outlineLevel="0" collapsed="false">
      <c r="A536" s="117" t="s">
        <v>563</v>
      </c>
      <c r="B536" s="53" t="n">
        <v>0.753201176569705</v>
      </c>
      <c r="C536" s="118" t="n">
        <v>737.418161602274</v>
      </c>
      <c r="D536" s="119" t="n">
        <v>7.35590304663462E-005</v>
      </c>
      <c r="E536" s="119" t="n">
        <v>0.000924309165597721</v>
      </c>
      <c r="F536" s="120" t="n">
        <v>0.00196515567159718</v>
      </c>
    </row>
    <row r="537" customFormat="false" ht="15" hidden="false" customHeight="false" outlineLevel="0" collapsed="false">
      <c r="A537" s="117" t="s">
        <v>564</v>
      </c>
      <c r="B537" s="53" t="n">
        <v>1.05250630675468</v>
      </c>
      <c r="C537" s="118" t="n">
        <v>3856.88872376374</v>
      </c>
      <c r="D537" s="119" t="n">
        <v>7.38914160131069E-005</v>
      </c>
      <c r="E537" s="119" t="n">
        <v>0.000926750283080276</v>
      </c>
      <c r="F537" s="120" t="n">
        <v>0.00197034568381866</v>
      </c>
    </row>
    <row r="538" customFormat="false" ht="15" hidden="false" customHeight="false" outlineLevel="0" collapsed="false">
      <c r="A538" s="117" t="s">
        <v>565</v>
      </c>
      <c r="B538" s="53" t="n">
        <v>-1.697942634634</v>
      </c>
      <c r="C538" s="118" t="n">
        <v>336.079418257012</v>
      </c>
      <c r="D538" s="119" t="n">
        <v>7.418069133642E-005</v>
      </c>
      <c r="E538" s="119" t="n">
        <v>0.000928642609827199</v>
      </c>
      <c r="F538" s="120" t="n">
        <v>0.00197436892277121</v>
      </c>
    </row>
    <row r="539" customFormat="false" ht="15" hidden="false" customHeight="false" outlineLevel="0" collapsed="false">
      <c r="A539" s="117" t="s">
        <v>566</v>
      </c>
      <c r="B539" s="53" t="n">
        <v>-0.944635841836199</v>
      </c>
      <c r="C539" s="118" t="n">
        <v>79.616798632647</v>
      </c>
      <c r="D539" s="119" t="n">
        <v>7.48273272064258E-005</v>
      </c>
      <c r="E539" s="119" t="n">
        <v>0.000934993231946215</v>
      </c>
      <c r="F539" s="120" t="n">
        <v>0.00198787085647462</v>
      </c>
    </row>
    <row r="540" customFormat="false" ht="15" hidden="false" customHeight="false" outlineLevel="0" collapsed="false">
      <c r="A540" s="117" t="s">
        <v>567</v>
      </c>
      <c r="B540" s="53" t="n">
        <v>0.887931378920765</v>
      </c>
      <c r="C540" s="118" t="n">
        <v>74.7524993968438</v>
      </c>
      <c r="D540" s="119" t="n">
        <v>7.54020513485182E-005</v>
      </c>
      <c r="E540" s="119" t="n">
        <v>0.000938605767375841</v>
      </c>
      <c r="F540" s="120" t="n">
        <v>0.00199555139752365</v>
      </c>
    </row>
    <row r="541" customFormat="false" ht="15" hidden="false" customHeight="false" outlineLevel="0" collapsed="false">
      <c r="A541" s="117" t="s">
        <v>568</v>
      </c>
      <c r="B541" s="53" t="n">
        <v>0.0209590351167486</v>
      </c>
      <c r="C541" s="118" t="n">
        <v>444.188559199037</v>
      </c>
      <c r="D541" s="119" t="n">
        <v>7.55400326106729E-005</v>
      </c>
      <c r="E541" s="119" t="n">
        <v>0.000938605767375841</v>
      </c>
      <c r="F541" s="120" t="n">
        <v>0.00199555139752365</v>
      </c>
    </row>
    <row r="542" customFormat="false" ht="15" hidden="false" customHeight="false" outlineLevel="0" collapsed="false">
      <c r="A542" s="117" t="s">
        <v>569</v>
      </c>
      <c r="B542" s="53" t="n">
        <v>2.1750285071602</v>
      </c>
      <c r="C542" s="118" t="n">
        <v>3202.27194392519</v>
      </c>
      <c r="D542" s="119" t="n">
        <v>7.56759642548926E-005</v>
      </c>
      <c r="E542" s="119" t="n">
        <v>0.000938605767375841</v>
      </c>
      <c r="F542" s="120" t="n">
        <v>0.00199555139752365</v>
      </c>
    </row>
    <row r="543" customFormat="false" ht="15" hidden="false" customHeight="false" outlineLevel="0" collapsed="false">
      <c r="A543" s="117" t="s">
        <v>570</v>
      </c>
      <c r="B543" s="53" t="n">
        <v>-1.68170327004122</v>
      </c>
      <c r="C543" s="118" t="n">
        <v>572.800316480229</v>
      </c>
      <c r="D543" s="119" t="n">
        <v>7.54049918356014E-005</v>
      </c>
      <c r="E543" s="119" t="n">
        <v>0.000938605767375841</v>
      </c>
      <c r="F543" s="120" t="n">
        <v>0.00199555139752365</v>
      </c>
    </row>
    <row r="544" customFormat="false" ht="15" hidden="false" customHeight="false" outlineLevel="0" collapsed="false">
      <c r="A544" s="117" t="s">
        <v>571</v>
      </c>
      <c r="B544" s="53" t="n">
        <v>-1.74433430079967</v>
      </c>
      <c r="C544" s="118" t="n">
        <v>196.703768652912</v>
      </c>
      <c r="D544" s="119" t="n">
        <v>7.64952144491992E-005</v>
      </c>
      <c r="E544" s="119" t="n">
        <v>0.000945272355348301</v>
      </c>
      <c r="F544" s="120" t="n">
        <v>0.00200972510005944</v>
      </c>
    </row>
    <row r="545" customFormat="false" ht="15" hidden="false" customHeight="false" outlineLevel="0" collapsed="false">
      <c r="A545" s="117" t="s">
        <v>572</v>
      </c>
      <c r="B545" s="53" t="n">
        <v>-1.90212274970943</v>
      </c>
      <c r="C545" s="118" t="n">
        <v>283.989362187644</v>
      </c>
      <c r="D545" s="119" t="n">
        <v>7.64321318206909E-005</v>
      </c>
      <c r="E545" s="119" t="n">
        <v>0.000945272355348301</v>
      </c>
      <c r="F545" s="120" t="n">
        <v>0.00200972510005944</v>
      </c>
    </row>
    <row r="546" customFormat="false" ht="15" hidden="false" customHeight="false" outlineLevel="0" collapsed="false">
      <c r="A546" s="117" t="s">
        <v>573</v>
      </c>
      <c r="B546" s="53" t="n">
        <v>-1.18553794245729</v>
      </c>
      <c r="C546" s="118" t="n">
        <v>930.984222194745</v>
      </c>
      <c r="D546" s="119" t="n">
        <v>7.67597520605417E-005</v>
      </c>
      <c r="E546" s="119" t="n">
        <v>0.000946797677070285</v>
      </c>
      <c r="F546" s="120" t="n">
        <v>0.00201296805679354</v>
      </c>
    </row>
    <row r="547" customFormat="false" ht="15" hidden="false" customHeight="false" outlineLevel="0" collapsed="false">
      <c r="A547" s="117" t="s">
        <v>574</v>
      </c>
      <c r="B547" s="53" t="n">
        <v>1.62924406945062</v>
      </c>
      <c r="C547" s="118" t="n">
        <v>177.378377894613</v>
      </c>
      <c r="D547" s="119" t="n">
        <v>7.71489090445856E-005</v>
      </c>
      <c r="E547" s="119" t="n">
        <v>0.000949851705851687</v>
      </c>
      <c r="F547" s="120" t="n">
        <v>0.00201946116776157</v>
      </c>
    </row>
    <row r="548" customFormat="false" ht="15" hidden="false" customHeight="false" outlineLevel="0" collapsed="false">
      <c r="A548" s="117" t="s">
        <v>575</v>
      </c>
      <c r="B548" s="53" t="n">
        <v>-1.46856801258332</v>
      </c>
      <c r="C548" s="118" t="n">
        <v>662.915456945472</v>
      </c>
      <c r="D548" s="119" t="n">
        <v>7.73429489710192E-005</v>
      </c>
      <c r="E548" s="119" t="n">
        <v>0.000950496680577911</v>
      </c>
      <c r="F548" s="120" t="n">
        <v>0.00202083243593509</v>
      </c>
    </row>
    <row r="549" customFormat="false" ht="15" hidden="false" customHeight="false" outlineLevel="0" collapsed="false">
      <c r="A549" s="117" t="s">
        <v>576</v>
      </c>
      <c r="B549" s="53" t="n">
        <v>-1.28468075774135</v>
      </c>
      <c r="C549" s="118" t="n">
        <v>113.842832523908</v>
      </c>
      <c r="D549" s="119" t="n">
        <v>7.80256802368662E-005</v>
      </c>
      <c r="E549" s="119" t="n">
        <v>0.000956024819050433</v>
      </c>
      <c r="F549" s="120" t="n">
        <v>0.00203258570321512</v>
      </c>
    </row>
    <row r="550" customFormat="false" ht="15" hidden="false" customHeight="false" outlineLevel="0" collapsed="false">
      <c r="A550" s="117" t="s">
        <v>577</v>
      </c>
      <c r="B550" s="53" t="n">
        <v>-0.956169614052998</v>
      </c>
      <c r="C550" s="118" t="n">
        <v>26.8156317038948</v>
      </c>
      <c r="D550" s="119" t="n">
        <v>7.83353082628195E-005</v>
      </c>
      <c r="E550" s="119" t="n">
        <v>0.000956024819050433</v>
      </c>
      <c r="F550" s="120" t="n">
        <v>0.00203258570321512</v>
      </c>
    </row>
    <row r="551" customFormat="false" ht="15" hidden="false" customHeight="false" outlineLevel="0" collapsed="false">
      <c r="A551" s="117" t="s">
        <v>578</v>
      </c>
      <c r="B551" s="53" t="n">
        <v>-1.48959128041809</v>
      </c>
      <c r="C551" s="118" t="n">
        <v>32.743048111014</v>
      </c>
      <c r="D551" s="119" t="n">
        <v>7.81944447631753E-005</v>
      </c>
      <c r="E551" s="119" t="n">
        <v>0.000956024819050433</v>
      </c>
      <c r="F551" s="120" t="n">
        <v>0.00203258570321512</v>
      </c>
    </row>
    <row r="552" customFormat="false" ht="15" hidden="false" customHeight="false" outlineLevel="0" collapsed="false">
      <c r="A552" s="117" t="s">
        <v>579</v>
      </c>
      <c r="B552" s="53" t="n">
        <v>-1.67291030497743</v>
      </c>
      <c r="C552" s="118" t="n">
        <v>463.275549970674</v>
      </c>
      <c r="D552" s="119" t="n">
        <v>7.8362690086101E-005</v>
      </c>
      <c r="E552" s="119" t="n">
        <v>0.000956024819050433</v>
      </c>
      <c r="F552" s="120" t="n">
        <v>0.00203258570321512</v>
      </c>
    </row>
    <row r="553" customFormat="false" ht="15" hidden="false" customHeight="false" outlineLevel="0" collapsed="false">
      <c r="A553" s="117" t="s">
        <v>580</v>
      </c>
      <c r="B553" s="53" t="n">
        <v>-1.0475931647012</v>
      </c>
      <c r="C553" s="118" t="n">
        <v>117.268238916504</v>
      </c>
      <c r="D553" s="119" t="n">
        <v>7.8647233044515E-005</v>
      </c>
      <c r="E553" s="119" t="n">
        <v>0.000956897500850196</v>
      </c>
      <c r="F553" s="120" t="n">
        <v>0.00203444109495214</v>
      </c>
    </row>
    <row r="554" customFormat="false" ht="15" hidden="false" customHeight="false" outlineLevel="0" collapsed="false">
      <c r="A554" s="117" t="s">
        <v>581</v>
      </c>
      <c r="B554" s="53" t="n">
        <v>-1.12930676626585</v>
      </c>
      <c r="C554" s="118" t="n">
        <v>419.742587038871</v>
      </c>
      <c r="D554" s="119" t="n">
        <v>7.87194367316405E-005</v>
      </c>
      <c r="E554" s="119" t="n">
        <v>0.000956897500850196</v>
      </c>
      <c r="F554" s="120" t="n">
        <v>0.00203444109495214</v>
      </c>
    </row>
    <row r="555" customFormat="false" ht="15" hidden="false" customHeight="false" outlineLevel="0" collapsed="false">
      <c r="A555" s="117" t="s">
        <v>582</v>
      </c>
      <c r="B555" s="53" t="n">
        <v>-1.99225586693079</v>
      </c>
      <c r="C555" s="118" t="n">
        <v>84.0112511899573</v>
      </c>
      <c r="D555" s="119" t="n">
        <v>7.88878133622444E-005</v>
      </c>
      <c r="E555" s="119" t="n">
        <v>0.000957210176601556</v>
      </c>
      <c r="F555" s="120" t="n">
        <v>0.00203510586876271</v>
      </c>
    </row>
    <row r="556" customFormat="false" ht="15" hidden="false" customHeight="false" outlineLevel="0" collapsed="false">
      <c r="A556" s="117" t="s">
        <v>583</v>
      </c>
      <c r="B556" s="53" t="n">
        <v>-1.6358658551573</v>
      </c>
      <c r="C556" s="118" t="n">
        <v>275.883611063758</v>
      </c>
      <c r="D556" s="119" t="n">
        <v>7.94529269593863E-005</v>
      </c>
      <c r="E556" s="119" t="n">
        <v>0.000962326967323975</v>
      </c>
      <c r="F556" s="120" t="n">
        <v>0.00204598457762203</v>
      </c>
    </row>
    <row r="557" customFormat="false" ht="15" hidden="false" customHeight="false" outlineLevel="0" collapsed="false">
      <c r="A557" s="117" t="s">
        <v>584</v>
      </c>
      <c r="B557" s="53" t="n">
        <v>-0.720207570551729</v>
      </c>
      <c r="C557" s="118" t="n">
        <v>177.242822500302</v>
      </c>
      <c r="D557" s="119" t="n">
        <v>7.97686510446245E-005</v>
      </c>
      <c r="E557" s="119" t="n">
        <v>0.000962675626815523</v>
      </c>
      <c r="F557" s="120" t="n">
        <v>0.00204672585576009</v>
      </c>
    </row>
    <row r="558" customFormat="false" ht="15" hidden="false" customHeight="false" outlineLevel="0" collapsed="false">
      <c r="A558" s="117" t="s">
        <v>585</v>
      </c>
      <c r="B558" s="53" t="n">
        <v>-0.91272347717421</v>
      </c>
      <c r="C558" s="118" t="n">
        <v>39.7477840036416</v>
      </c>
      <c r="D558" s="119" t="n">
        <v>7.96604524688155E-005</v>
      </c>
      <c r="E558" s="119" t="n">
        <v>0.000962675626815523</v>
      </c>
      <c r="F558" s="120" t="n">
        <v>0.00204672585576009</v>
      </c>
    </row>
    <row r="559" customFormat="false" ht="15" hidden="false" customHeight="false" outlineLevel="0" collapsed="false">
      <c r="A559" s="117" t="s">
        <v>586</v>
      </c>
      <c r="B559" s="53" t="n">
        <v>-0.395654972314216</v>
      </c>
      <c r="C559" s="118" t="n">
        <v>167.749996829565</v>
      </c>
      <c r="D559" s="119" t="n">
        <v>8.02434301934173E-005</v>
      </c>
      <c r="E559" s="119" t="n">
        <v>0.000966666816154094</v>
      </c>
      <c r="F559" s="120" t="n">
        <v>0.00205521144549244</v>
      </c>
    </row>
    <row r="560" customFormat="false" ht="15" hidden="false" customHeight="false" outlineLevel="0" collapsed="false">
      <c r="A560" s="117" t="s">
        <v>587</v>
      </c>
      <c r="B560" s="53" t="n">
        <v>-1.3618450375768</v>
      </c>
      <c r="C560" s="118" t="n">
        <v>76.6979374489322</v>
      </c>
      <c r="D560" s="119" t="n">
        <v>8.09938476073443E-005</v>
      </c>
      <c r="E560" s="119" t="n">
        <v>0.000973958274991543</v>
      </c>
      <c r="F560" s="120" t="n">
        <v>0.00207071367377486</v>
      </c>
    </row>
    <row r="561" customFormat="false" ht="15" hidden="false" customHeight="false" outlineLevel="0" collapsed="false">
      <c r="A561" s="117" t="s">
        <v>588</v>
      </c>
      <c r="B561" s="53" t="n">
        <v>-1.47165858184736</v>
      </c>
      <c r="C561" s="118" t="n">
        <v>370.227067995771</v>
      </c>
      <c r="D561" s="119" t="n">
        <v>8.13274283892798E-005</v>
      </c>
      <c r="E561" s="119" t="n">
        <v>0.000976220115370425</v>
      </c>
      <c r="F561" s="120" t="n">
        <v>0.00207552252844627</v>
      </c>
    </row>
    <row r="562" customFormat="false" ht="15" hidden="false" customHeight="false" outlineLevel="0" collapsed="false">
      <c r="A562" s="117" t="s">
        <v>589</v>
      </c>
      <c r="B562" s="53" t="n">
        <v>-0.669787508098441</v>
      </c>
      <c r="C562" s="118" t="n">
        <v>338.033837856685</v>
      </c>
      <c r="D562" s="119" t="n">
        <v>8.24426588567597E-005</v>
      </c>
      <c r="E562" s="119" t="n">
        <v>0.000987839715944389</v>
      </c>
      <c r="F562" s="120" t="n">
        <v>0.00210022673437595</v>
      </c>
    </row>
    <row r="563" customFormat="false" ht="15" hidden="false" customHeight="false" outlineLevel="0" collapsed="false">
      <c r="A563" s="117" t="s">
        <v>590</v>
      </c>
      <c r="B563" s="53" t="n">
        <v>2.30961848100954</v>
      </c>
      <c r="C563" s="118" t="n">
        <v>100.668873979173</v>
      </c>
      <c r="D563" s="119" t="n">
        <v>8.47701772876652E-005</v>
      </c>
      <c r="E563" s="119" t="n">
        <v>0.00101391780677403</v>
      </c>
      <c r="F563" s="120" t="n">
        <v>0.00215567085416369</v>
      </c>
    </row>
    <row r="564" customFormat="false" ht="15" hidden="false" customHeight="false" outlineLevel="0" collapsed="false">
      <c r="A564" s="117" t="s">
        <v>591</v>
      </c>
      <c r="B564" s="53" t="n">
        <v>1.48650495004002</v>
      </c>
      <c r="C564" s="118" t="n">
        <v>35.951322800527</v>
      </c>
      <c r="D564" s="119" t="n">
        <v>8.4976385215154E-005</v>
      </c>
      <c r="E564" s="119" t="n">
        <v>0.00101457570247986</v>
      </c>
      <c r="F564" s="120" t="n">
        <v>0.00215706959337969</v>
      </c>
    </row>
    <row r="565" customFormat="false" ht="15" hidden="false" customHeight="false" outlineLevel="0" collapsed="false">
      <c r="A565" s="117" t="s">
        <v>592</v>
      </c>
      <c r="B565" s="53" t="n">
        <v>-0.646313066672671</v>
      </c>
      <c r="C565" s="118" t="n">
        <v>7565.8709923097</v>
      </c>
      <c r="D565" s="119" t="n">
        <v>8.57479722924729E-005</v>
      </c>
      <c r="E565" s="119" t="n">
        <v>0.00102196961648755</v>
      </c>
      <c r="F565" s="120" t="n">
        <v>0.00217278964959932</v>
      </c>
    </row>
    <row r="566" customFormat="false" ht="15" hidden="false" customHeight="false" outlineLevel="0" collapsed="false">
      <c r="A566" s="117" t="s">
        <v>593</v>
      </c>
      <c r="B566" s="53" t="n">
        <v>1.71630120226079</v>
      </c>
      <c r="C566" s="118" t="n">
        <v>79.7401238173094</v>
      </c>
      <c r="D566" s="119" t="n">
        <v>8.59870117357333E-005</v>
      </c>
      <c r="E566" s="119" t="n">
        <v>0.00102300150487016</v>
      </c>
      <c r="F566" s="120" t="n">
        <v>0.00217498352734392</v>
      </c>
    </row>
    <row r="567" customFormat="false" ht="15" hidden="false" customHeight="false" outlineLevel="0" collapsed="false">
      <c r="A567" s="117" t="s">
        <v>594</v>
      </c>
      <c r="B567" s="53" t="n">
        <v>-0.947086178576354</v>
      </c>
      <c r="C567" s="118" t="n">
        <v>58.1017865013386</v>
      </c>
      <c r="D567" s="119" t="n">
        <v>8.63229989101597E-005</v>
      </c>
      <c r="E567" s="119" t="n">
        <v>0.00102518110210119</v>
      </c>
      <c r="F567" s="120" t="n">
        <v>0.00217961752646431</v>
      </c>
    </row>
    <row r="568" customFormat="false" ht="15" hidden="false" customHeight="false" outlineLevel="0" collapsed="false">
      <c r="A568" s="117" t="s">
        <v>595</v>
      </c>
      <c r="B568" s="53" t="n">
        <v>1.18243168808957</v>
      </c>
      <c r="C568" s="118" t="n">
        <v>53.7791617965802</v>
      </c>
      <c r="D568" s="119" t="n">
        <v>8.6641976037529E-005</v>
      </c>
      <c r="E568" s="119" t="n">
        <v>0.00102715134136364</v>
      </c>
      <c r="F568" s="120" t="n">
        <v>0.00218380641369503</v>
      </c>
    </row>
    <row r="569" customFormat="false" ht="15" hidden="false" customHeight="false" outlineLevel="0" collapsed="false">
      <c r="A569" s="117" t="s">
        <v>596</v>
      </c>
      <c r="B569" s="53" t="n">
        <v>-2.0156172270874</v>
      </c>
      <c r="C569" s="118" t="n">
        <v>729.905417353381</v>
      </c>
      <c r="D569" s="119" t="n">
        <v>8.69485805533828E-005</v>
      </c>
      <c r="E569" s="119" t="n">
        <v>0.00102715664703028</v>
      </c>
      <c r="F569" s="120" t="n">
        <v>0.00218381769396929</v>
      </c>
    </row>
    <row r="570" customFormat="false" ht="15" hidden="false" customHeight="false" outlineLevel="0" collapsed="false">
      <c r="A570" s="117" t="s">
        <v>597</v>
      </c>
      <c r="B570" s="53" t="n">
        <v>-0.726272129578237</v>
      </c>
      <c r="C570" s="118" t="n">
        <v>132.907786851049</v>
      </c>
      <c r="D570" s="119" t="n">
        <v>8.68632118416518E-005</v>
      </c>
      <c r="E570" s="119" t="n">
        <v>0.00102715664703028</v>
      </c>
      <c r="F570" s="120" t="n">
        <v>0.00218381769396929</v>
      </c>
    </row>
    <row r="571" customFormat="false" ht="15" hidden="false" customHeight="false" outlineLevel="0" collapsed="false">
      <c r="A571" s="117" t="s">
        <v>598</v>
      </c>
      <c r="B571" s="53" t="n">
        <v>-1.04146577060452</v>
      </c>
      <c r="C571" s="118" t="n">
        <v>14608.9717706447</v>
      </c>
      <c r="D571" s="119" t="n">
        <v>8.71104088120122E-005</v>
      </c>
      <c r="E571" s="119" t="n">
        <v>0.00102725982975149</v>
      </c>
      <c r="F571" s="120" t="n">
        <v>0.00218403706873843</v>
      </c>
    </row>
    <row r="572" customFormat="false" ht="15" hidden="false" customHeight="false" outlineLevel="0" collapsed="false">
      <c r="A572" s="117" t="s">
        <v>599</v>
      </c>
      <c r="B572" s="53" t="n">
        <v>1.64389901968971</v>
      </c>
      <c r="C572" s="118" t="n">
        <v>1689.05155971249</v>
      </c>
      <c r="D572" s="119" t="n">
        <v>8.72763999120607E-005</v>
      </c>
      <c r="E572" s="119" t="n">
        <v>0.00102741165510513</v>
      </c>
      <c r="F572" s="120" t="n">
        <v>0.00218435986165869</v>
      </c>
    </row>
    <row r="573" customFormat="false" ht="15" hidden="false" customHeight="false" outlineLevel="0" collapsed="false">
      <c r="A573" s="117" t="s">
        <v>600</v>
      </c>
      <c r="B573" s="53" t="n">
        <v>-1.33843021194858</v>
      </c>
      <c r="C573" s="118" t="n">
        <v>104.504006772302</v>
      </c>
      <c r="D573" s="119" t="n">
        <v>8.74514348308814E-005</v>
      </c>
      <c r="E573" s="119" t="n">
        <v>0.00102766922542069</v>
      </c>
      <c r="F573" s="120" t="n">
        <v>0.00218490747687803</v>
      </c>
    </row>
    <row r="574" customFormat="false" ht="15" hidden="false" customHeight="false" outlineLevel="0" collapsed="false">
      <c r="A574" s="117" t="s">
        <v>601</v>
      </c>
      <c r="B574" s="53" t="n">
        <v>-0.642167611633586</v>
      </c>
      <c r="C574" s="118" t="n">
        <v>1005.21372744984</v>
      </c>
      <c r="D574" s="119" t="n">
        <v>8.76580079290079E-005</v>
      </c>
      <c r="E574" s="119" t="n">
        <v>0.00102829586224413</v>
      </c>
      <c r="F574" s="120" t="n">
        <v>0.00218623975719445</v>
      </c>
    </row>
    <row r="575" customFormat="false" ht="15" hidden="false" customHeight="false" outlineLevel="0" collapsed="false">
      <c r="A575" s="117" t="s">
        <v>602</v>
      </c>
      <c r="B575" s="53" t="n">
        <v>1.61444170067629</v>
      </c>
      <c r="C575" s="118" t="n">
        <v>626.539629955412</v>
      </c>
      <c r="D575" s="119" t="n">
        <v>8.80623254029801E-005</v>
      </c>
      <c r="E575" s="119" t="n">
        <v>0.00102943937883971</v>
      </c>
      <c r="F575" s="120" t="n">
        <v>0.00218867096550333</v>
      </c>
    </row>
    <row r="576" customFormat="false" ht="15" hidden="false" customHeight="false" outlineLevel="0" collapsed="false">
      <c r="A576" s="117" t="s">
        <v>603</v>
      </c>
      <c r="B576" s="53" t="n">
        <v>-1.01821891405508</v>
      </c>
      <c r="C576" s="118" t="n">
        <v>1256.05566015605</v>
      </c>
      <c r="D576" s="119" t="n">
        <v>8.80124950743452E-005</v>
      </c>
      <c r="E576" s="119" t="n">
        <v>0.00102943937883971</v>
      </c>
      <c r="F576" s="120" t="n">
        <v>0.00218867096550333</v>
      </c>
    </row>
    <row r="577" customFormat="false" ht="15" hidden="false" customHeight="false" outlineLevel="0" collapsed="false">
      <c r="A577" s="117" t="s">
        <v>604</v>
      </c>
      <c r="B577" s="53" t="n">
        <v>1.49838739040012</v>
      </c>
      <c r="C577" s="118" t="n">
        <v>139.962603319057</v>
      </c>
      <c r="D577" s="119" t="n">
        <v>8.84374154273566E-005</v>
      </c>
      <c r="E577" s="119" t="n">
        <v>0.00103202618698706</v>
      </c>
      <c r="F577" s="120" t="n">
        <v>0.0021941707278029</v>
      </c>
    </row>
    <row r="578" customFormat="false" ht="15" hidden="false" customHeight="false" outlineLevel="0" collapsed="false">
      <c r="A578" s="117" t="s">
        <v>605</v>
      </c>
      <c r="B578" s="53" t="n">
        <v>-1.02495719545883</v>
      </c>
      <c r="C578" s="118" t="n">
        <v>3529.20594855316</v>
      </c>
      <c r="D578" s="119" t="n">
        <v>8.86045980360457E-005</v>
      </c>
      <c r="E578" s="119" t="n">
        <v>0.00103218203614907</v>
      </c>
      <c r="F578" s="120" t="n">
        <v>0.00219450207566359</v>
      </c>
    </row>
    <row r="579" customFormat="false" ht="15" hidden="false" customHeight="false" outlineLevel="0" collapsed="false">
      <c r="A579" s="117" t="s">
        <v>606</v>
      </c>
      <c r="B579" s="53" t="n">
        <v>-1.45227173944838</v>
      </c>
      <c r="C579" s="118" t="n">
        <v>327.248246350422</v>
      </c>
      <c r="D579" s="119" t="n">
        <v>8.88882632809714E-005</v>
      </c>
      <c r="E579" s="119" t="n">
        <v>0.00103233348151938</v>
      </c>
      <c r="F579" s="120" t="n">
        <v>0.00219482406070871</v>
      </c>
    </row>
    <row r="580" customFormat="false" ht="15" hidden="false" customHeight="false" outlineLevel="0" collapsed="false">
      <c r="A580" s="117" t="s">
        <v>607</v>
      </c>
      <c r="B580" s="53" t="n">
        <v>-2.1151568461934</v>
      </c>
      <c r="C580" s="118" t="n">
        <v>673.595813235812</v>
      </c>
      <c r="D580" s="119" t="n">
        <v>8.89252984080778E-005</v>
      </c>
      <c r="E580" s="119" t="n">
        <v>0.00103233348151938</v>
      </c>
      <c r="F580" s="120" t="n">
        <v>0.00219482406070871</v>
      </c>
    </row>
    <row r="581" customFormat="false" ht="15" hidden="false" customHeight="false" outlineLevel="0" collapsed="false">
      <c r="A581" s="117" t="s">
        <v>608</v>
      </c>
      <c r="B581" s="53" t="n">
        <v>2.34732005115873</v>
      </c>
      <c r="C581" s="118" t="n">
        <v>66.2463582231094</v>
      </c>
      <c r="D581" s="119" t="n">
        <v>9.04477381744335E-005</v>
      </c>
      <c r="E581" s="119" t="n">
        <v>0.00104819399507849</v>
      </c>
      <c r="F581" s="120" t="n">
        <v>0.00222854478894035</v>
      </c>
    </row>
    <row r="582" customFormat="false" ht="15" hidden="false" customHeight="false" outlineLevel="0" collapsed="false">
      <c r="A582" s="117" t="s">
        <v>609</v>
      </c>
      <c r="B582" s="53" t="n">
        <v>-1.78081513783647</v>
      </c>
      <c r="C582" s="118" t="n">
        <v>136.267888442518</v>
      </c>
      <c r="D582" s="119" t="n">
        <v>9.12698348363958E-005</v>
      </c>
      <c r="E582" s="119" t="n">
        <v>0.00105558346042224</v>
      </c>
      <c r="F582" s="120" t="n">
        <v>0.00224425538694243</v>
      </c>
    </row>
    <row r="583" customFormat="false" ht="15" hidden="false" customHeight="false" outlineLevel="0" collapsed="false">
      <c r="A583" s="117" t="s">
        <v>610</v>
      </c>
      <c r="B583" s="53" t="n">
        <v>-0.983223420462903</v>
      </c>
      <c r="C583" s="118" t="n">
        <v>1750.7917592178</v>
      </c>
      <c r="D583" s="119" t="n">
        <v>9.1462857749351E-005</v>
      </c>
      <c r="E583" s="119" t="n">
        <v>0.00105558346042224</v>
      </c>
      <c r="F583" s="120" t="n">
        <v>0.00224425538694243</v>
      </c>
    </row>
    <row r="584" customFormat="false" ht="15" hidden="false" customHeight="false" outlineLevel="0" collapsed="false">
      <c r="A584" s="117" t="s">
        <v>611</v>
      </c>
      <c r="B584" s="53" t="n">
        <v>-1.61792578856712</v>
      </c>
      <c r="C584" s="118" t="n">
        <v>171.868982558949</v>
      </c>
      <c r="D584" s="119" t="n">
        <v>9.15573135567431E-005</v>
      </c>
      <c r="E584" s="119" t="n">
        <v>0.00105558346042224</v>
      </c>
      <c r="F584" s="120" t="n">
        <v>0.00224425538694243</v>
      </c>
    </row>
    <row r="585" customFormat="false" ht="15" hidden="false" customHeight="false" outlineLevel="0" collapsed="false">
      <c r="A585" s="117" t="s">
        <v>612</v>
      </c>
      <c r="B585" s="53" t="n">
        <v>1.74264401576776</v>
      </c>
      <c r="C585" s="118" t="n">
        <v>81.1008714619993</v>
      </c>
      <c r="D585" s="119" t="n">
        <v>9.19706112853378E-005</v>
      </c>
      <c r="E585" s="119" t="n">
        <v>0.00105852967705766</v>
      </c>
      <c r="F585" s="120" t="n">
        <v>0.00225051928061171</v>
      </c>
    </row>
    <row r="586" customFormat="false" ht="15" hidden="false" customHeight="false" outlineLevel="0" collapsed="false">
      <c r="A586" s="117" t="s">
        <v>613</v>
      </c>
      <c r="B586" s="53" t="n">
        <v>2.16620062840827</v>
      </c>
      <c r="C586" s="118" t="n">
        <v>2578.97119558818</v>
      </c>
      <c r="D586" s="119" t="n">
        <v>9.30893673420829E-005</v>
      </c>
      <c r="E586" s="119" t="n">
        <v>0.00106957132682427</v>
      </c>
      <c r="F586" s="120" t="n">
        <v>0.00227399471661327</v>
      </c>
    </row>
    <row r="587" customFormat="false" ht="15" hidden="false" customHeight="false" outlineLevel="0" collapsed="false">
      <c r="A587" s="117" t="s">
        <v>614</v>
      </c>
      <c r="B587" s="53" t="n">
        <v>-2.13018975667652</v>
      </c>
      <c r="C587" s="118" t="n">
        <v>119.910516626752</v>
      </c>
      <c r="D587" s="119" t="n">
        <v>9.35966570506568E-005</v>
      </c>
      <c r="E587" s="119" t="n">
        <v>0.00107356165608531</v>
      </c>
      <c r="F587" s="120" t="n">
        <v>0.00228247847775157</v>
      </c>
    </row>
    <row r="588" customFormat="false" ht="15" hidden="false" customHeight="false" outlineLevel="0" collapsed="false">
      <c r="A588" s="117" t="s">
        <v>615</v>
      </c>
      <c r="B588" s="53" t="n">
        <v>-2.20090407972685</v>
      </c>
      <c r="C588" s="118" t="n">
        <v>733.024605298811</v>
      </c>
      <c r="D588" s="119" t="n">
        <v>9.40327405250102E-005</v>
      </c>
      <c r="E588" s="119" t="n">
        <v>0.00107488873751757</v>
      </c>
      <c r="F588" s="120" t="n">
        <v>0.00228529995967597</v>
      </c>
    </row>
    <row r="589" customFormat="false" ht="15" hidden="false" customHeight="false" outlineLevel="0" collapsed="false">
      <c r="A589" s="117" t="s">
        <v>616</v>
      </c>
      <c r="B589" s="53" t="n">
        <v>-1.32669500563812</v>
      </c>
      <c r="C589" s="118" t="n">
        <v>102.447544328005</v>
      </c>
      <c r="D589" s="119" t="n">
        <v>9.39389144361849E-005</v>
      </c>
      <c r="E589" s="119" t="n">
        <v>0.00107488873751757</v>
      </c>
      <c r="F589" s="120" t="n">
        <v>0.00228529995967597</v>
      </c>
    </row>
    <row r="590" customFormat="false" ht="15" hidden="false" customHeight="false" outlineLevel="0" collapsed="false">
      <c r="A590" s="117" t="s">
        <v>617</v>
      </c>
      <c r="B590" s="53" t="n">
        <v>-1.02916163249887</v>
      </c>
      <c r="C590" s="118" t="n">
        <v>88.1995918311642</v>
      </c>
      <c r="D590" s="119" t="n">
        <v>9.42616959579517E-005</v>
      </c>
      <c r="E590" s="119" t="n">
        <v>0.00107567343516642</v>
      </c>
      <c r="F590" s="120" t="n">
        <v>0.00228696829002744</v>
      </c>
    </row>
    <row r="591" customFormat="false" ht="15" hidden="false" customHeight="false" outlineLevel="0" collapsed="false">
      <c r="A591" s="117" t="s">
        <v>618</v>
      </c>
      <c r="B591" s="53" t="n">
        <v>1.34112275421271</v>
      </c>
      <c r="C591" s="118" t="n">
        <v>635.424287622383</v>
      </c>
      <c r="D591" s="119" t="n">
        <v>9.46412427153865E-005</v>
      </c>
      <c r="E591" s="119" t="n">
        <v>0.00107817103331111</v>
      </c>
      <c r="F591" s="120" t="n">
        <v>0.00229227838468201</v>
      </c>
    </row>
    <row r="592" customFormat="false" ht="15" hidden="false" customHeight="false" outlineLevel="0" collapsed="false">
      <c r="A592" s="117" t="s">
        <v>619</v>
      </c>
      <c r="B592" s="53" t="n">
        <v>2.34709961448051</v>
      </c>
      <c r="C592" s="118" t="n">
        <v>344.229549390634</v>
      </c>
      <c r="D592" s="119" t="n">
        <v>9.52539451352503E-005</v>
      </c>
      <c r="E592" s="119" t="n">
        <v>0.00107941958734353</v>
      </c>
      <c r="F592" s="120" t="n">
        <v>0.0022949329110347</v>
      </c>
    </row>
    <row r="593" customFormat="false" ht="15" hidden="false" customHeight="false" outlineLevel="0" collapsed="false">
      <c r="A593" s="117" t="s">
        <v>620</v>
      </c>
      <c r="B593" s="53" t="n">
        <v>-0.660499494350927</v>
      </c>
      <c r="C593" s="118" t="n">
        <v>35.094266984689</v>
      </c>
      <c r="D593" s="119" t="n">
        <v>9.5183224847464E-005</v>
      </c>
      <c r="E593" s="119" t="n">
        <v>0.00107941958734353</v>
      </c>
      <c r="F593" s="120" t="n">
        <v>0.0022949329110347</v>
      </c>
    </row>
    <row r="594" customFormat="false" ht="15" hidden="false" customHeight="false" outlineLevel="0" collapsed="false">
      <c r="A594" s="117" t="s">
        <v>621</v>
      </c>
      <c r="B594" s="53" t="n">
        <v>-1.59476065657752</v>
      </c>
      <c r="C594" s="118" t="n">
        <v>1185.95621724552</v>
      </c>
      <c r="D594" s="119" t="n">
        <v>9.50225841906939E-005</v>
      </c>
      <c r="E594" s="119" t="n">
        <v>0.00107941958734353</v>
      </c>
      <c r="F594" s="120" t="n">
        <v>0.0022949329110347</v>
      </c>
    </row>
    <row r="595" customFormat="false" ht="15" hidden="false" customHeight="false" outlineLevel="0" collapsed="false">
      <c r="A595" s="117" t="s">
        <v>622</v>
      </c>
      <c r="B595" s="53" t="n">
        <v>1.93533559943436</v>
      </c>
      <c r="C595" s="118" t="n">
        <v>50.9778828421437</v>
      </c>
      <c r="D595" s="119" t="n">
        <v>9.53943092838624E-005</v>
      </c>
      <c r="E595" s="119" t="n">
        <v>0.00107941958734353</v>
      </c>
      <c r="F595" s="120" t="n">
        <v>0.0022949329110347</v>
      </c>
    </row>
    <row r="596" customFormat="false" ht="15" hidden="false" customHeight="false" outlineLevel="0" collapsed="false">
      <c r="A596" s="117" t="s">
        <v>623</v>
      </c>
      <c r="B596" s="53" t="n">
        <v>0.650051859547928</v>
      </c>
      <c r="C596" s="118" t="n">
        <v>134.340285366418</v>
      </c>
      <c r="D596" s="119" t="n">
        <v>9.60943907029394E-005</v>
      </c>
      <c r="E596" s="119" t="n">
        <v>0.00108065180967966</v>
      </c>
      <c r="F596" s="120" t="n">
        <v>0.00229755271488674</v>
      </c>
    </row>
    <row r="597" customFormat="false" ht="15" hidden="false" customHeight="false" outlineLevel="0" collapsed="false">
      <c r="A597" s="117" t="s">
        <v>624</v>
      </c>
      <c r="B597" s="53" t="n">
        <v>-1.1540312611223</v>
      </c>
      <c r="C597" s="118" t="n">
        <v>214.638368640136</v>
      </c>
      <c r="D597" s="119" t="n">
        <v>9.58870531369332E-005</v>
      </c>
      <c r="E597" s="119" t="n">
        <v>0.00108065180967966</v>
      </c>
      <c r="F597" s="120" t="n">
        <v>0.00229755271488674</v>
      </c>
    </row>
    <row r="598" customFormat="false" ht="15" hidden="false" customHeight="false" outlineLevel="0" collapsed="false">
      <c r="A598" s="117" t="s">
        <v>625</v>
      </c>
      <c r="B598" s="53" t="n">
        <v>0.971024407576878</v>
      </c>
      <c r="C598" s="118" t="n">
        <v>191.416256792406</v>
      </c>
      <c r="D598" s="119" t="n">
        <v>9.58665530894755E-005</v>
      </c>
      <c r="E598" s="119" t="n">
        <v>0.00108065180967966</v>
      </c>
      <c r="F598" s="120" t="n">
        <v>0.00229755271488674</v>
      </c>
    </row>
    <row r="599" customFormat="false" ht="15" hidden="false" customHeight="false" outlineLevel="0" collapsed="false">
      <c r="A599" s="117" t="s">
        <v>626</v>
      </c>
      <c r="B599" s="53" t="n">
        <v>-1.31541106282367</v>
      </c>
      <c r="C599" s="118" t="n">
        <v>292.409135059546</v>
      </c>
      <c r="D599" s="119" t="n">
        <v>9.61474113828254E-005</v>
      </c>
      <c r="E599" s="119" t="n">
        <v>0.00108065180967966</v>
      </c>
      <c r="F599" s="120" t="n">
        <v>0.00229755271488674</v>
      </c>
    </row>
    <row r="600" customFormat="false" ht="15" hidden="false" customHeight="false" outlineLevel="0" collapsed="false">
      <c r="A600" s="117" t="s">
        <v>627</v>
      </c>
      <c r="B600" s="53" t="n">
        <v>1.420380976773</v>
      </c>
      <c r="C600" s="118" t="n">
        <v>889.571919574455</v>
      </c>
      <c r="D600" s="119" t="n">
        <v>9.65874720027917E-005</v>
      </c>
      <c r="E600" s="119" t="n">
        <v>0.00108378250357647</v>
      </c>
      <c r="F600" s="120" t="n">
        <v>0.00230420882205991</v>
      </c>
    </row>
    <row r="601" customFormat="false" ht="15" hidden="false" customHeight="false" outlineLevel="0" collapsed="false">
      <c r="A601" s="117" t="s">
        <v>628</v>
      </c>
      <c r="B601" s="53" t="n">
        <v>-0.921537507663803</v>
      </c>
      <c r="C601" s="118" t="n">
        <v>149.797945150563</v>
      </c>
      <c r="D601" s="119" t="n">
        <v>9.72489895772095E-005</v>
      </c>
      <c r="E601" s="119" t="n">
        <v>0.00108721394762589</v>
      </c>
      <c r="F601" s="120" t="n">
        <v>0.00231150434826095</v>
      </c>
    </row>
    <row r="602" customFormat="false" ht="15" hidden="false" customHeight="false" outlineLevel="0" collapsed="false">
      <c r="A602" s="117" t="s">
        <v>629</v>
      </c>
      <c r="B602" s="53" t="n">
        <v>-1.61077118717274</v>
      </c>
      <c r="C602" s="118" t="n">
        <v>68.0786250643363</v>
      </c>
      <c r="D602" s="119" t="n">
        <v>9.73793714639587E-005</v>
      </c>
      <c r="E602" s="119" t="n">
        <v>0.00108721394762589</v>
      </c>
      <c r="F602" s="120" t="n">
        <v>0.00231150434826095</v>
      </c>
    </row>
    <row r="603" customFormat="false" ht="15" hidden="false" customHeight="false" outlineLevel="0" collapsed="false">
      <c r="A603" s="117" t="s">
        <v>630</v>
      </c>
      <c r="B603" s="53" t="n">
        <v>-1.42121691384712</v>
      </c>
      <c r="C603" s="118" t="n">
        <v>46.4358239934371</v>
      </c>
      <c r="D603" s="119" t="n">
        <v>9.73749316629309E-005</v>
      </c>
      <c r="E603" s="119" t="n">
        <v>0.00108721394762589</v>
      </c>
      <c r="F603" s="120" t="n">
        <v>0.00231150434826095</v>
      </c>
    </row>
    <row r="604" customFormat="false" ht="15" hidden="false" customHeight="false" outlineLevel="0" collapsed="false">
      <c r="A604" s="117" t="s">
        <v>631</v>
      </c>
      <c r="B604" s="53" t="n">
        <v>1.00791141820425</v>
      </c>
      <c r="C604" s="118" t="n">
        <v>99.2958238207398</v>
      </c>
      <c r="D604" s="119" t="n">
        <v>9.78503298048488E-005</v>
      </c>
      <c r="E604" s="119" t="n">
        <v>0.00109065733054906</v>
      </c>
      <c r="F604" s="120" t="n">
        <v>0.00231882525746839</v>
      </c>
    </row>
    <row r="605" customFormat="false" ht="15" hidden="false" customHeight="false" outlineLevel="0" collapsed="false">
      <c r="A605" s="117" t="s">
        <v>632</v>
      </c>
      <c r="B605" s="53" t="n">
        <v>-0.00627340898955031</v>
      </c>
      <c r="C605" s="118" t="n">
        <v>94.7870123323382</v>
      </c>
      <c r="D605" s="119" t="n">
        <v>9.82370167152484E-005</v>
      </c>
      <c r="E605" s="119" t="n">
        <v>0.00109315154586951</v>
      </c>
      <c r="F605" s="120" t="n">
        <v>0.00232412815996639</v>
      </c>
    </row>
    <row r="606" customFormat="false" ht="15" hidden="false" customHeight="false" outlineLevel="0" collapsed="false">
      <c r="A606" s="117" t="s">
        <v>633</v>
      </c>
      <c r="B606" s="53" t="n">
        <v>-1.38417872939073</v>
      </c>
      <c r="C606" s="118" t="n">
        <v>30.6763077121347</v>
      </c>
      <c r="D606" s="119" t="n">
        <v>9.84151900263693E-005</v>
      </c>
      <c r="E606" s="119" t="n">
        <v>0.00109332106800817</v>
      </c>
      <c r="F606" s="120" t="n">
        <v>0.0023244885776758</v>
      </c>
    </row>
    <row r="607" customFormat="false" ht="15" hidden="false" customHeight="false" outlineLevel="0" collapsed="false">
      <c r="A607" s="117" t="s">
        <v>634</v>
      </c>
      <c r="B607" s="53" t="n">
        <v>-1.44101894438649</v>
      </c>
      <c r="C607" s="118" t="n">
        <v>123.617065454886</v>
      </c>
      <c r="D607" s="119" t="n">
        <v>9.87054142213159E-005</v>
      </c>
      <c r="E607" s="119" t="n">
        <v>0.00109473277590914</v>
      </c>
      <c r="F607" s="120" t="n">
        <v>0.00232748998228313</v>
      </c>
    </row>
    <row r="608" customFormat="false" ht="15" hidden="false" customHeight="false" outlineLevel="0" collapsed="false">
      <c r="A608" s="117" t="s">
        <v>635</v>
      </c>
      <c r="B608" s="53" t="n">
        <v>-1.4972865513497</v>
      </c>
      <c r="C608" s="118" t="n">
        <v>34.9150862038781</v>
      </c>
      <c r="D608" s="119" t="n">
        <v>0.000101304907443937</v>
      </c>
      <c r="E608" s="119" t="n">
        <v>0.0011180196199816</v>
      </c>
      <c r="F608" s="120" t="n">
        <v>0.00237699968683421</v>
      </c>
    </row>
    <row r="609" customFormat="false" ht="15" hidden="false" customHeight="false" outlineLevel="0" collapsed="false">
      <c r="A609" s="117" t="s">
        <v>636</v>
      </c>
      <c r="B609" s="53" t="n">
        <v>-1.21734545023127</v>
      </c>
      <c r="C609" s="118" t="n">
        <v>71.0423917277693</v>
      </c>
      <c r="D609" s="119" t="n">
        <v>0.000101043962750656</v>
      </c>
      <c r="E609" s="119" t="n">
        <v>0.0011180196199816</v>
      </c>
      <c r="F609" s="120" t="n">
        <v>0.00237699968683421</v>
      </c>
    </row>
    <row r="610" customFormat="false" ht="15" hidden="false" customHeight="false" outlineLevel="0" collapsed="false">
      <c r="A610" s="117" t="s">
        <v>637</v>
      </c>
      <c r="B610" s="53" t="n">
        <v>-1.44649951797326</v>
      </c>
      <c r="C610" s="118" t="n">
        <v>272.981021826103</v>
      </c>
      <c r="D610" s="119" t="n">
        <v>0.000101139324399984</v>
      </c>
      <c r="E610" s="119" t="n">
        <v>0.0011180196199816</v>
      </c>
      <c r="F610" s="120" t="n">
        <v>0.00237699968683421</v>
      </c>
    </row>
    <row r="611" customFormat="false" ht="15" hidden="false" customHeight="false" outlineLevel="0" collapsed="false">
      <c r="A611" s="117" t="s">
        <v>638</v>
      </c>
      <c r="B611" s="53" t="n">
        <v>0.354479864836141</v>
      </c>
      <c r="C611" s="118" t="n">
        <v>486.832411499884</v>
      </c>
      <c r="D611" s="119" t="n">
        <v>0.000101623090175144</v>
      </c>
      <c r="E611" s="119" t="n">
        <v>0.00111968954856357</v>
      </c>
      <c r="F611" s="120" t="n">
        <v>0.00238055008939015</v>
      </c>
    </row>
    <row r="612" customFormat="false" ht="15" hidden="false" customHeight="false" outlineLevel="0" collapsed="false">
      <c r="A612" s="117" t="s">
        <v>639</v>
      </c>
      <c r="B612" s="53" t="n">
        <v>-1.69431095615755</v>
      </c>
      <c r="C612" s="118" t="n">
        <v>211.101302439939</v>
      </c>
      <c r="D612" s="119" t="n">
        <v>0.000101916886013409</v>
      </c>
      <c r="E612" s="119" t="n">
        <v>0.0011210857461475</v>
      </c>
      <c r="F612" s="120" t="n">
        <v>0.00238351851781523</v>
      </c>
    </row>
    <row r="613" customFormat="false" ht="15" hidden="false" customHeight="false" outlineLevel="0" collapsed="false">
      <c r="A613" s="117" t="s">
        <v>640</v>
      </c>
      <c r="B613" s="53" t="n">
        <v>-1.62048819958199</v>
      </c>
      <c r="C613" s="118" t="n">
        <v>44.8849695279649</v>
      </c>
      <c r="D613" s="119" t="n">
        <v>0.000102881246648487</v>
      </c>
      <c r="E613" s="119" t="n">
        <v>0.0011279953676656</v>
      </c>
      <c r="F613" s="120" t="n">
        <v>0.00239820892922764</v>
      </c>
    </row>
    <row r="614" customFormat="false" ht="15" hidden="false" customHeight="false" outlineLevel="0" collapsed="false">
      <c r="A614" s="117" t="s">
        <v>641</v>
      </c>
      <c r="B614" s="53" t="n">
        <v>1.81348426303467</v>
      </c>
      <c r="C614" s="118" t="n">
        <v>131.662440838545</v>
      </c>
      <c r="D614" s="119" t="n">
        <v>0.000102840451309211</v>
      </c>
      <c r="E614" s="119" t="n">
        <v>0.0011279953676656</v>
      </c>
      <c r="F614" s="120" t="n">
        <v>0.00239820892922764</v>
      </c>
    </row>
    <row r="615" customFormat="false" ht="15" hidden="false" customHeight="false" outlineLevel="0" collapsed="false">
      <c r="A615" s="117" t="s">
        <v>642</v>
      </c>
      <c r="B615" s="53" t="n">
        <v>1.78537605614156</v>
      </c>
      <c r="C615" s="118" t="n">
        <v>832.595471785863</v>
      </c>
      <c r="D615" s="119" t="n">
        <v>0.000103520252325107</v>
      </c>
      <c r="E615" s="119" t="n">
        <v>0.00113314990718021</v>
      </c>
      <c r="F615" s="120" t="n">
        <v>0.00240916789505707</v>
      </c>
    </row>
    <row r="616" customFormat="false" ht="15" hidden="false" customHeight="false" outlineLevel="0" collapsed="false">
      <c r="A616" s="117" t="s">
        <v>643</v>
      </c>
      <c r="B616" s="53" t="n">
        <v>-1.2642963004361</v>
      </c>
      <c r="C616" s="118" t="n">
        <v>168.561587849042</v>
      </c>
      <c r="D616" s="119" t="n">
        <v>0.000104168588523968</v>
      </c>
      <c r="E616" s="119" t="n">
        <v>0.00113769732048475</v>
      </c>
      <c r="F616" s="120" t="n">
        <v>0.00241883606170425</v>
      </c>
    </row>
    <row r="617" customFormat="false" ht="15" hidden="false" customHeight="false" outlineLevel="0" collapsed="false">
      <c r="A617" s="117" t="s">
        <v>644</v>
      </c>
      <c r="B617" s="53" t="n">
        <v>1.18012780163464</v>
      </c>
      <c r="C617" s="118" t="n">
        <v>34378.7834215078</v>
      </c>
      <c r="D617" s="119" t="n">
        <v>0.000104444344175649</v>
      </c>
      <c r="E617" s="119" t="n">
        <v>0.00113769732048475</v>
      </c>
      <c r="F617" s="120" t="n">
        <v>0.00241883606170425</v>
      </c>
    </row>
    <row r="618" customFormat="false" ht="15" hidden="false" customHeight="false" outlineLevel="0" collapsed="false">
      <c r="A618" s="117" t="s">
        <v>645</v>
      </c>
      <c r="B618" s="53" t="n">
        <v>-0.948518706637251</v>
      </c>
      <c r="C618" s="118" t="n">
        <v>101.320978508366</v>
      </c>
      <c r="D618" s="119" t="n">
        <v>0.000104401596670331</v>
      </c>
      <c r="E618" s="119" t="n">
        <v>0.00113769732048475</v>
      </c>
      <c r="F618" s="120" t="n">
        <v>0.00241883606170425</v>
      </c>
    </row>
    <row r="619" customFormat="false" ht="15" hidden="false" customHeight="false" outlineLevel="0" collapsed="false">
      <c r="A619" s="117" t="s">
        <v>646</v>
      </c>
      <c r="B619" s="53" t="n">
        <v>0.757729323538039</v>
      </c>
      <c r="C619" s="118" t="n">
        <v>286.193179309672</v>
      </c>
      <c r="D619" s="119" t="n">
        <v>0.000104717754532455</v>
      </c>
      <c r="E619" s="119" t="n">
        <v>0.00113882679564469</v>
      </c>
      <c r="F619" s="120" t="n">
        <v>0.00242123741679093</v>
      </c>
    </row>
    <row r="620" customFormat="false" ht="15" hidden="false" customHeight="false" outlineLevel="0" collapsed="false">
      <c r="A620" s="117" t="s">
        <v>647</v>
      </c>
      <c r="B620" s="53" t="n">
        <v>-1.58764882415016</v>
      </c>
      <c r="C620" s="118" t="n">
        <v>431.69494264577</v>
      </c>
      <c r="D620" s="119" t="n">
        <v>0.000105718951326281</v>
      </c>
      <c r="E620" s="119" t="n">
        <v>0.0011423094418669</v>
      </c>
      <c r="F620" s="120" t="n">
        <v>0.00242864180293192</v>
      </c>
    </row>
    <row r="621" customFormat="false" ht="15" hidden="false" customHeight="false" outlineLevel="0" collapsed="false">
      <c r="A621" s="117" t="s">
        <v>648</v>
      </c>
      <c r="B621" s="53" t="n">
        <v>-0.966550490600225</v>
      </c>
      <c r="C621" s="118" t="n">
        <v>259.697642791569</v>
      </c>
      <c r="D621" s="119" t="n">
        <v>0.000105335500478643</v>
      </c>
      <c r="E621" s="119" t="n">
        <v>0.0011423094418669</v>
      </c>
      <c r="F621" s="120" t="n">
        <v>0.00242864180293192</v>
      </c>
    </row>
    <row r="622" customFormat="false" ht="15" hidden="false" customHeight="false" outlineLevel="0" collapsed="false">
      <c r="A622" s="117" t="s">
        <v>649</v>
      </c>
      <c r="B622" s="53" t="n">
        <v>0.950871503624525</v>
      </c>
      <c r="C622" s="118" t="n">
        <v>118.695483235479</v>
      </c>
      <c r="D622" s="119" t="n">
        <v>0.000105442526227348</v>
      </c>
      <c r="E622" s="119" t="n">
        <v>0.0011423094418669</v>
      </c>
      <c r="F622" s="120" t="n">
        <v>0.00242864180293192</v>
      </c>
    </row>
    <row r="623" customFormat="false" ht="15" hidden="false" customHeight="false" outlineLevel="0" collapsed="false">
      <c r="A623" s="117" t="s">
        <v>650</v>
      </c>
      <c r="B623" s="53" t="n">
        <v>-1.39623256370302</v>
      </c>
      <c r="C623" s="118" t="n">
        <v>278.849541348602</v>
      </c>
      <c r="D623" s="119" t="n">
        <v>0.000105614766590178</v>
      </c>
      <c r="E623" s="119" t="n">
        <v>0.0011423094418669</v>
      </c>
      <c r="F623" s="120" t="n">
        <v>0.00242864180293192</v>
      </c>
    </row>
    <row r="624" customFormat="false" ht="15" hidden="false" customHeight="false" outlineLevel="0" collapsed="false">
      <c r="A624" s="117" t="s">
        <v>651</v>
      </c>
      <c r="B624" s="53" t="n">
        <v>-1.67515928332513</v>
      </c>
      <c r="C624" s="118" t="n">
        <v>37.4666971479509</v>
      </c>
      <c r="D624" s="119" t="n">
        <v>0.00010623984540572</v>
      </c>
      <c r="E624" s="119" t="n">
        <v>0.00114609222294596</v>
      </c>
      <c r="F624" s="120" t="n">
        <v>0.00243668429993249</v>
      </c>
    </row>
    <row r="625" customFormat="false" ht="15" hidden="false" customHeight="false" outlineLevel="0" collapsed="false">
      <c r="A625" s="117" t="s">
        <v>652</v>
      </c>
      <c r="B625" s="53" t="n">
        <v>-1.6245851001971</v>
      </c>
      <c r="C625" s="118" t="n">
        <v>110.981056249627</v>
      </c>
      <c r="D625" s="119" t="n">
        <v>0.000106723460600942</v>
      </c>
      <c r="E625" s="119" t="n">
        <v>0.00114946134932957</v>
      </c>
      <c r="F625" s="120" t="n">
        <v>0.0024438473337609</v>
      </c>
    </row>
    <row r="626" customFormat="false" ht="15" hidden="false" customHeight="false" outlineLevel="0" collapsed="false">
      <c r="A626" s="117" t="s">
        <v>653</v>
      </c>
      <c r="B626" s="53" t="n">
        <v>-0.26157461079324</v>
      </c>
      <c r="C626" s="118" t="n">
        <v>725.170666148893</v>
      </c>
      <c r="D626" s="119" t="n">
        <v>0.000107207890339324</v>
      </c>
      <c r="E626" s="119" t="n">
        <v>0.00115282843618087</v>
      </c>
      <c r="F626" s="120" t="n">
        <v>0.00245100603137948</v>
      </c>
    </row>
    <row r="627" customFormat="false" ht="15" hidden="false" customHeight="false" outlineLevel="0" collapsed="false">
      <c r="A627" s="117" t="s">
        <v>654</v>
      </c>
      <c r="B627" s="53" t="n">
        <v>0.941654494569158</v>
      </c>
      <c r="C627" s="118" t="n">
        <v>867.624853245426</v>
      </c>
      <c r="D627" s="119" t="n">
        <v>0.000107423720935878</v>
      </c>
      <c r="E627" s="119" t="n">
        <v>0.00115330106796759</v>
      </c>
      <c r="F627" s="120" t="n">
        <v>0.00245201088459399</v>
      </c>
    </row>
    <row r="628" customFormat="false" ht="15" hidden="false" customHeight="false" outlineLevel="0" collapsed="false">
      <c r="A628" s="117" t="s">
        <v>655</v>
      </c>
      <c r="B628" s="53" t="n">
        <v>-0.993477025709609</v>
      </c>
      <c r="C628" s="118" t="n">
        <v>358.666982700401</v>
      </c>
      <c r="D628" s="119" t="n">
        <v>0.000108328914875979</v>
      </c>
      <c r="E628" s="119" t="n">
        <v>0.00116082364210244</v>
      </c>
      <c r="F628" s="120" t="n">
        <v>0.00246800448259812</v>
      </c>
    </row>
    <row r="629" customFormat="false" ht="15" hidden="false" customHeight="false" outlineLevel="0" collapsed="false">
      <c r="A629" s="117" t="s">
        <v>656</v>
      </c>
      <c r="B629" s="53" t="n">
        <v>-1.4275696911857</v>
      </c>
      <c r="C629" s="118" t="n">
        <v>171.909888341654</v>
      </c>
      <c r="D629" s="119" t="n">
        <v>0.000108470405901375</v>
      </c>
      <c r="E629" s="119" t="n">
        <v>0.00116082364210244</v>
      </c>
      <c r="F629" s="120" t="n">
        <v>0.00246800448259812</v>
      </c>
    </row>
    <row r="630" customFormat="false" ht="15" hidden="false" customHeight="false" outlineLevel="0" collapsed="false">
      <c r="A630" s="117" t="s">
        <v>657</v>
      </c>
      <c r="B630" s="53" t="n">
        <v>-1.89572352379866</v>
      </c>
      <c r="C630" s="118" t="n">
        <v>302.743359001276</v>
      </c>
      <c r="D630" s="119" t="n">
        <v>0.000108685209999992</v>
      </c>
      <c r="E630" s="119" t="n">
        <v>0.00116127031703814</v>
      </c>
      <c r="F630" s="120" t="n">
        <v>0.00246895414945843</v>
      </c>
    </row>
    <row r="631" customFormat="false" ht="15" hidden="false" customHeight="false" outlineLevel="0" collapsed="false">
      <c r="A631" s="117" t="s">
        <v>658</v>
      </c>
      <c r="B631" s="53" t="n">
        <v>-1.31971197830595</v>
      </c>
      <c r="C631" s="118" t="n">
        <v>214.878003166653</v>
      </c>
      <c r="D631" s="119" t="n">
        <v>0.000109428391670199</v>
      </c>
      <c r="E631" s="119" t="n">
        <v>0.00116735215915268</v>
      </c>
      <c r="F631" s="120" t="n">
        <v>0.00248188463524175</v>
      </c>
    </row>
    <row r="632" customFormat="false" ht="15" hidden="false" customHeight="false" outlineLevel="0" collapsed="false">
      <c r="A632" s="117" t="s">
        <v>659</v>
      </c>
      <c r="B632" s="53" t="n">
        <v>-1.78954548317439</v>
      </c>
      <c r="C632" s="118" t="n">
        <v>556.193239783952</v>
      </c>
      <c r="D632" s="119" t="n">
        <v>0.000109644895685328</v>
      </c>
      <c r="E632" s="119" t="n">
        <v>0.00116780515880722</v>
      </c>
      <c r="F632" s="120" t="n">
        <v>0.00248284774896331</v>
      </c>
    </row>
    <row r="633" customFormat="false" ht="15" hidden="false" customHeight="false" outlineLevel="0" collapsed="false">
      <c r="A633" s="117" t="s">
        <v>660</v>
      </c>
      <c r="B633" s="53" t="n">
        <v>0.93894657707688</v>
      </c>
      <c r="C633" s="118" t="n">
        <v>329.06840297116</v>
      </c>
      <c r="D633" s="119" t="n">
        <v>0.000109924892772585</v>
      </c>
      <c r="E633" s="119" t="n">
        <v>0.00116893190254207</v>
      </c>
      <c r="F633" s="120" t="n">
        <v>0.00248524329682044</v>
      </c>
    </row>
    <row r="634" customFormat="false" ht="15" hidden="false" customHeight="false" outlineLevel="0" collapsed="false">
      <c r="A634" s="117" t="s">
        <v>661</v>
      </c>
      <c r="B634" s="53" t="n">
        <v>-1.39536228094475</v>
      </c>
      <c r="C634" s="118" t="n">
        <v>91.0614266559792</v>
      </c>
      <c r="D634" s="119" t="n">
        <v>0.000110836600516843</v>
      </c>
      <c r="E634" s="119" t="n">
        <v>0.0011752514660926</v>
      </c>
      <c r="F634" s="120" t="n">
        <v>0.00249867919750775</v>
      </c>
    </row>
    <row r="635" customFormat="false" ht="15" hidden="false" customHeight="false" outlineLevel="0" collapsed="false">
      <c r="A635" s="117" t="s">
        <v>662</v>
      </c>
      <c r="B635" s="53" t="n">
        <v>0.498466471943829</v>
      </c>
      <c r="C635" s="118" t="n">
        <v>556.723869927894</v>
      </c>
      <c r="D635" s="119" t="n">
        <v>0.00011086947511723</v>
      </c>
      <c r="E635" s="119" t="n">
        <v>0.0011752514660926</v>
      </c>
      <c r="F635" s="120" t="n">
        <v>0.00249867919750775</v>
      </c>
    </row>
    <row r="636" customFormat="false" ht="15" hidden="false" customHeight="false" outlineLevel="0" collapsed="false">
      <c r="A636" s="117" t="s">
        <v>663</v>
      </c>
      <c r="B636" s="53" t="n">
        <v>1.55079358151959</v>
      </c>
      <c r="C636" s="118" t="n">
        <v>1348.49864781955</v>
      </c>
      <c r="D636" s="119" t="n">
        <v>0.000112083804180903</v>
      </c>
      <c r="E636" s="119" t="n">
        <v>0.001186249725637</v>
      </c>
      <c r="F636" s="120" t="n">
        <v>0.002522062382405</v>
      </c>
    </row>
    <row r="637" customFormat="false" ht="15" hidden="false" customHeight="false" outlineLevel="0" collapsed="false">
      <c r="A637" s="117" t="s">
        <v>664</v>
      </c>
      <c r="B637" s="53" t="n">
        <v>-0.7472306843315</v>
      </c>
      <c r="C637" s="118" t="n">
        <v>79.6848452723912</v>
      </c>
      <c r="D637" s="119" t="n">
        <v>0.000112682328317907</v>
      </c>
      <c r="E637" s="119" t="n">
        <v>0.00119070617797347</v>
      </c>
      <c r="F637" s="120" t="n">
        <v>0.0025315371587138</v>
      </c>
    </row>
    <row r="638" customFormat="false" ht="15" hidden="false" customHeight="false" outlineLevel="0" collapsed="false">
      <c r="A638" s="117" t="s">
        <v>665</v>
      </c>
      <c r="B638" s="53" t="n">
        <v>1.58964331040069</v>
      </c>
      <c r="C638" s="118" t="n">
        <v>43.3215205511543</v>
      </c>
      <c r="D638" s="119" t="n">
        <v>0.000113133762813413</v>
      </c>
      <c r="E638" s="119" t="n">
        <v>0.00119359677433648</v>
      </c>
      <c r="F638" s="120" t="n">
        <v>0.00253768279920779</v>
      </c>
    </row>
    <row r="639" customFormat="false" ht="15" hidden="false" customHeight="false" outlineLevel="0" collapsed="false">
      <c r="A639" s="117" t="s">
        <v>666</v>
      </c>
      <c r="B639" s="53" t="n">
        <v>-1.53466667608359</v>
      </c>
      <c r="C639" s="118" t="n">
        <v>2640.52538261103</v>
      </c>
      <c r="D639" s="119" t="n">
        <v>0.000113824303209987</v>
      </c>
      <c r="E639" s="119" t="n">
        <v>0.00119711767169124</v>
      </c>
      <c r="F639" s="120" t="n">
        <v>0.00254516851033491</v>
      </c>
    </row>
    <row r="640" customFormat="false" ht="15" hidden="false" customHeight="false" outlineLevel="0" collapsed="false">
      <c r="A640" s="117" t="s">
        <v>667</v>
      </c>
      <c r="B640" s="53" t="n">
        <v>-1.51551847303587</v>
      </c>
      <c r="C640" s="118" t="n">
        <v>167.576541373461</v>
      </c>
      <c r="D640" s="119" t="n">
        <v>0.000113784284249386</v>
      </c>
      <c r="E640" s="119" t="n">
        <v>0.00119711767169124</v>
      </c>
      <c r="F640" s="120" t="n">
        <v>0.00254516851033491</v>
      </c>
    </row>
    <row r="641" customFormat="false" ht="15" hidden="false" customHeight="false" outlineLevel="0" collapsed="false">
      <c r="A641" s="117" t="s">
        <v>668</v>
      </c>
      <c r="B641" s="53" t="n">
        <v>-1.64707515137353</v>
      </c>
      <c r="C641" s="118" t="n">
        <v>1296.74752593244</v>
      </c>
      <c r="D641" s="119" t="n">
        <v>0.00011514415080634</v>
      </c>
      <c r="E641" s="119" t="n">
        <v>0.00120721445611022</v>
      </c>
      <c r="F641" s="120" t="n">
        <v>0.00256663508656757</v>
      </c>
    </row>
    <row r="642" customFormat="false" ht="15" hidden="false" customHeight="false" outlineLevel="0" collapsed="false">
      <c r="A642" s="117" t="s">
        <v>669</v>
      </c>
      <c r="B642" s="53" t="n">
        <v>-1.90537060387495</v>
      </c>
      <c r="C642" s="118" t="n">
        <v>65.8101578440694</v>
      </c>
      <c r="D642" s="119" t="n">
        <v>0.000115086200087122</v>
      </c>
      <c r="E642" s="119" t="n">
        <v>0.00120721445611022</v>
      </c>
      <c r="F642" s="120" t="n">
        <v>0.00256663508656757</v>
      </c>
    </row>
    <row r="643" customFormat="false" ht="15" hidden="false" customHeight="false" outlineLevel="0" collapsed="false">
      <c r="A643" s="117" t="s">
        <v>670</v>
      </c>
      <c r="B643" s="53" t="n">
        <v>1.98158045366609</v>
      </c>
      <c r="C643" s="118" t="n">
        <v>244.484476765466</v>
      </c>
      <c r="D643" s="119" t="n">
        <v>0.000116399290872409</v>
      </c>
      <c r="E643" s="119" t="n">
        <v>0.00121468000272762</v>
      </c>
      <c r="F643" s="120" t="n">
        <v>0.00258250743948022</v>
      </c>
    </row>
    <row r="644" customFormat="false" ht="15" hidden="false" customHeight="false" outlineLevel="0" collapsed="false">
      <c r="A644" s="117" t="s">
        <v>671</v>
      </c>
      <c r="B644" s="53" t="n">
        <v>-0.25225566237361</v>
      </c>
      <c r="C644" s="118" t="n">
        <v>30.03252846618</v>
      </c>
      <c r="D644" s="119" t="n">
        <v>0.000116242524867217</v>
      </c>
      <c r="E644" s="119" t="n">
        <v>0.00121468000272762</v>
      </c>
      <c r="F644" s="120" t="n">
        <v>0.00258250743948022</v>
      </c>
    </row>
    <row r="645" customFormat="false" ht="15" hidden="false" customHeight="false" outlineLevel="0" collapsed="false">
      <c r="A645" s="117" t="s">
        <v>672</v>
      </c>
      <c r="B645" s="53" t="n">
        <v>-1.22061051056581</v>
      </c>
      <c r="C645" s="118" t="n">
        <v>117.33159379568</v>
      </c>
      <c r="D645" s="119" t="n">
        <v>0.000116194938112223</v>
      </c>
      <c r="E645" s="119" t="n">
        <v>0.00121468000272762</v>
      </c>
      <c r="F645" s="120" t="n">
        <v>0.00258250743948022</v>
      </c>
    </row>
    <row r="646" customFormat="false" ht="15" hidden="false" customHeight="false" outlineLevel="0" collapsed="false">
      <c r="A646" s="117" t="s">
        <v>673</v>
      </c>
      <c r="B646" s="53" t="n">
        <v>-0.914212835928074</v>
      </c>
      <c r="C646" s="118" t="n">
        <v>148.336123560514</v>
      </c>
      <c r="D646" s="119" t="n">
        <v>0.000117345887682712</v>
      </c>
      <c r="E646" s="119" t="n">
        <v>0.00122265668688044</v>
      </c>
      <c r="F646" s="120" t="n">
        <v>0.00259946651192792</v>
      </c>
    </row>
    <row r="647" customFormat="false" ht="15" hidden="false" customHeight="false" outlineLevel="0" collapsed="false">
      <c r="A647" s="117" t="s">
        <v>674</v>
      </c>
      <c r="B647" s="53" t="n">
        <v>-1.9863730164365</v>
      </c>
      <c r="C647" s="118" t="n">
        <v>378.74260283144</v>
      </c>
      <c r="D647" s="119" t="n">
        <v>0.000118488648181604</v>
      </c>
      <c r="E647" s="119" t="n">
        <v>0.00122883899427907</v>
      </c>
      <c r="F647" s="120" t="n">
        <v>0.00261261059499036</v>
      </c>
    </row>
    <row r="648" customFormat="false" ht="15" hidden="false" customHeight="false" outlineLevel="0" collapsed="false">
      <c r="A648" s="117" t="s">
        <v>675</v>
      </c>
      <c r="B648" s="53" t="n">
        <v>-0.682581592558853</v>
      </c>
      <c r="C648" s="118" t="n">
        <v>510.759663472972</v>
      </c>
      <c r="D648" s="119" t="n">
        <v>0.000118482016202942</v>
      </c>
      <c r="E648" s="119" t="n">
        <v>0.00122883899427907</v>
      </c>
      <c r="F648" s="120" t="n">
        <v>0.00261261059499036</v>
      </c>
    </row>
    <row r="649" customFormat="false" ht="15" hidden="false" customHeight="false" outlineLevel="0" collapsed="false">
      <c r="A649" s="117" t="s">
        <v>676</v>
      </c>
      <c r="B649" s="53" t="n">
        <v>-1.56957565709309</v>
      </c>
      <c r="C649" s="118" t="n">
        <v>112.091553946081</v>
      </c>
      <c r="D649" s="119" t="n">
        <v>0.000118131531259172</v>
      </c>
      <c r="E649" s="119" t="n">
        <v>0.00122883899427907</v>
      </c>
      <c r="F649" s="120" t="n">
        <v>0.00261261059499036</v>
      </c>
    </row>
    <row r="650" customFormat="false" ht="15" hidden="false" customHeight="false" outlineLevel="0" collapsed="false">
      <c r="A650" s="117" t="s">
        <v>677</v>
      </c>
      <c r="B650" s="53" t="n">
        <v>-1.04102353557735</v>
      </c>
      <c r="C650" s="118" t="n">
        <v>360.273469764</v>
      </c>
      <c r="D650" s="119" t="n">
        <v>0.000119572028028893</v>
      </c>
      <c r="E650" s="119" t="n">
        <v>0.0012381609692498</v>
      </c>
      <c r="F650" s="120" t="n">
        <v>0.00263242986398177</v>
      </c>
    </row>
    <row r="651" customFormat="false" ht="15" hidden="false" customHeight="false" outlineLevel="0" collapsed="false">
      <c r="A651" s="117" t="s">
        <v>678</v>
      </c>
      <c r="B651" s="53" t="n">
        <v>-0.525966598179299</v>
      </c>
      <c r="C651" s="118" t="n">
        <v>30.8873855136697</v>
      </c>
      <c r="D651" s="119" t="n">
        <v>0.000120315748491534</v>
      </c>
      <c r="E651" s="119" t="n">
        <v>0.001243942484404</v>
      </c>
      <c r="F651" s="120" t="n">
        <v>0.00264472183047802</v>
      </c>
    </row>
    <row r="652" customFormat="false" ht="15" hidden="false" customHeight="false" outlineLevel="0" collapsed="false">
      <c r="A652" s="117" t="s">
        <v>679</v>
      </c>
      <c r="B652" s="53" t="n">
        <v>2.17610047933119</v>
      </c>
      <c r="C652" s="118" t="n">
        <v>927.552805431504</v>
      </c>
      <c r="D652" s="119" t="n">
        <v>0.000120699474666622</v>
      </c>
      <c r="E652" s="119" t="n">
        <v>0.00124598996155852</v>
      </c>
      <c r="F652" s="120" t="n">
        <v>0.00264907493168314</v>
      </c>
    </row>
    <row r="653" customFormat="false" ht="15" hidden="false" customHeight="false" outlineLevel="0" collapsed="false">
      <c r="A653" s="117" t="s">
        <v>680</v>
      </c>
      <c r="B653" s="53" t="n">
        <v>1.89484310437956</v>
      </c>
      <c r="C653" s="118" t="n">
        <v>114.138720450906</v>
      </c>
      <c r="D653" s="119" t="n">
        <v>0.000122008668880143</v>
      </c>
      <c r="E653" s="119" t="n">
        <v>0.00125371848114205</v>
      </c>
      <c r="F653" s="120" t="n">
        <v>0.00266550638628503</v>
      </c>
    </row>
    <row r="654" customFormat="false" ht="15" hidden="false" customHeight="false" outlineLevel="0" collapsed="false">
      <c r="A654" s="117" t="s">
        <v>681</v>
      </c>
      <c r="B654" s="53" t="n">
        <v>-1.14982996842957</v>
      </c>
      <c r="C654" s="118" t="n">
        <v>112.754570644863</v>
      </c>
      <c r="D654" s="119" t="n">
        <v>0.000121940499733067</v>
      </c>
      <c r="E654" s="119" t="n">
        <v>0.00125371848114205</v>
      </c>
      <c r="F654" s="120" t="n">
        <v>0.00266550638628503</v>
      </c>
    </row>
    <row r="655" customFormat="false" ht="15" hidden="false" customHeight="false" outlineLevel="0" collapsed="false">
      <c r="A655" s="117" t="s">
        <v>682</v>
      </c>
      <c r="B655" s="53" t="n">
        <v>-1.20685023479974</v>
      </c>
      <c r="C655" s="118" t="n">
        <v>141.267947611975</v>
      </c>
      <c r="D655" s="119" t="n">
        <v>0.000121706205997129</v>
      </c>
      <c r="E655" s="119" t="n">
        <v>0.00125371848114205</v>
      </c>
      <c r="F655" s="120" t="n">
        <v>0.00266550638628503</v>
      </c>
    </row>
    <row r="656" customFormat="false" ht="15" hidden="false" customHeight="false" outlineLevel="0" collapsed="false">
      <c r="A656" s="117" t="s">
        <v>683</v>
      </c>
      <c r="B656" s="53" t="n">
        <v>-0.839478654767711</v>
      </c>
      <c r="C656" s="118" t="n">
        <v>37.3433757670044</v>
      </c>
      <c r="D656" s="119" t="n">
        <v>0.000122976642329621</v>
      </c>
      <c r="E656" s="119" t="n">
        <v>0.00126173282879473</v>
      </c>
      <c r="F656" s="120" t="n">
        <v>0.00268254553436448</v>
      </c>
    </row>
    <row r="657" customFormat="false" ht="15" hidden="false" customHeight="false" outlineLevel="0" collapsed="false">
      <c r="A657" s="117" t="s">
        <v>684</v>
      </c>
      <c r="B657" s="53" t="n">
        <v>1.14835787580305</v>
      </c>
      <c r="C657" s="118" t="n">
        <v>433.486829251759</v>
      </c>
      <c r="D657" s="119" t="n">
        <v>0.000124023630915327</v>
      </c>
      <c r="E657" s="119" t="n">
        <v>0.00127053215792649</v>
      </c>
      <c r="F657" s="120" t="n">
        <v>0.00270125361624132</v>
      </c>
    </row>
    <row r="658" customFormat="false" ht="15" hidden="false" customHeight="false" outlineLevel="0" collapsed="false">
      <c r="A658" s="117" t="s">
        <v>685</v>
      </c>
      <c r="B658" s="53" t="n">
        <v>0.632567031953316</v>
      </c>
      <c r="C658" s="118" t="n">
        <v>118.307972470788</v>
      </c>
      <c r="D658" s="119" t="n">
        <v>0.00012455795379645</v>
      </c>
      <c r="E658" s="119" t="n">
        <v>0.00127406077739966</v>
      </c>
      <c r="F658" s="120" t="n">
        <v>0.00270875574521365</v>
      </c>
    </row>
    <row r="659" customFormat="false" ht="15" hidden="false" customHeight="false" outlineLevel="0" collapsed="false">
      <c r="A659" s="117" t="s">
        <v>686</v>
      </c>
      <c r="B659" s="53" t="n">
        <v>-0.742427564257013</v>
      </c>
      <c r="C659" s="118" t="n">
        <v>344.193643615531</v>
      </c>
      <c r="D659" s="119" t="n">
        <v>0.000125021625339383</v>
      </c>
      <c r="E659" s="119" t="n">
        <v>0.00127685708679949</v>
      </c>
      <c r="F659" s="120" t="n">
        <v>0.00271470092403599</v>
      </c>
    </row>
    <row r="660" customFormat="false" ht="15" hidden="false" customHeight="false" outlineLevel="0" collapsed="false">
      <c r="A660" s="117" t="s">
        <v>687</v>
      </c>
      <c r="B660" s="53" t="n">
        <v>-1.2247094101327</v>
      </c>
      <c r="C660" s="118" t="n">
        <v>26.9772708809362</v>
      </c>
      <c r="D660" s="119" t="n">
        <v>0.000125263262764009</v>
      </c>
      <c r="E660" s="119" t="n">
        <v>0.0012773806886725</v>
      </c>
      <c r="F660" s="120" t="n">
        <v>0.00271581414375587</v>
      </c>
    </row>
    <row r="661" customFormat="false" ht="15" hidden="false" customHeight="false" outlineLevel="0" collapsed="false">
      <c r="A661" s="117" t="s">
        <v>688</v>
      </c>
      <c r="B661" s="53" t="n">
        <v>-1.23512688200644</v>
      </c>
      <c r="C661" s="118" t="n">
        <v>244.324278021473</v>
      </c>
      <c r="D661" s="119" t="n">
        <v>0.000125778421134847</v>
      </c>
      <c r="E661" s="119" t="n">
        <v>0.00128050210499779</v>
      </c>
      <c r="F661" s="120" t="n">
        <v>0.00272245052606535</v>
      </c>
    </row>
    <row r="662" customFormat="false" ht="15" hidden="false" customHeight="false" outlineLevel="0" collapsed="false">
      <c r="A662" s="117" t="s">
        <v>689</v>
      </c>
      <c r="B662" s="53" t="n">
        <v>-2.04731903143278</v>
      </c>
      <c r="C662" s="118" t="n">
        <v>30.2700415777255</v>
      </c>
      <c r="D662" s="119" t="n">
        <v>0.000125951026721094</v>
      </c>
      <c r="E662" s="119" t="n">
        <v>0.00128050210499779</v>
      </c>
      <c r="F662" s="120" t="n">
        <v>0.00272245052606535</v>
      </c>
    </row>
    <row r="663" customFormat="false" ht="15" hidden="false" customHeight="false" outlineLevel="0" collapsed="false">
      <c r="A663" s="117" t="s">
        <v>690</v>
      </c>
      <c r="B663" s="53" t="n">
        <v>-1.71800801275214</v>
      </c>
      <c r="C663" s="118" t="n">
        <v>294.536876253492</v>
      </c>
      <c r="D663" s="119" t="n">
        <v>0.000126207158160167</v>
      </c>
      <c r="E663" s="119" t="n">
        <v>0.00128116494894814</v>
      </c>
      <c r="F663" s="120" t="n">
        <v>0.00272385978564742</v>
      </c>
    </row>
    <row r="664" customFormat="false" ht="15" hidden="false" customHeight="false" outlineLevel="0" collapsed="false">
      <c r="A664" s="117" t="s">
        <v>691</v>
      </c>
      <c r="B664" s="53" t="n">
        <v>-1.23762190369795</v>
      </c>
      <c r="C664" s="118" t="n">
        <v>30.3183497600293</v>
      </c>
      <c r="D664" s="119" t="n">
        <v>0.000126961233552219</v>
      </c>
      <c r="E664" s="119" t="n">
        <v>0.00128299680291474</v>
      </c>
      <c r="F664" s="120" t="n">
        <v>0.00272775445460234</v>
      </c>
    </row>
    <row r="665" customFormat="false" ht="15" hidden="false" customHeight="false" outlineLevel="0" collapsed="false">
      <c r="A665" s="117" t="s">
        <v>692</v>
      </c>
      <c r="B665" s="53" t="n">
        <v>1.4323639693613</v>
      </c>
      <c r="C665" s="118" t="n">
        <v>259.109097038682</v>
      </c>
      <c r="D665" s="119" t="n">
        <v>0.000126619791980022</v>
      </c>
      <c r="E665" s="119" t="n">
        <v>0.00128299680291474</v>
      </c>
      <c r="F665" s="120" t="n">
        <v>0.00272775445460234</v>
      </c>
    </row>
    <row r="666" customFormat="false" ht="15" hidden="false" customHeight="false" outlineLevel="0" collapsed="false">
      <c r="A666" s="117" t="s">
        <v>693</v>
      </c>
      <c r="B666" s="53" t="n">
        <v>-1.3845501135814</v>
      </c>
      <c r="C666" s="118" t="n">
        <v>469.054478643486</v>
      </c>
      <c r="D666" s="119" t="n">
        <v>0.000126845786190317</v>
      </c>
      <c r="E666" s="119" t="n">
        <v>0.00128299680291474</v>
      </c>
      <c r="F666" s="120" t="n">
        <v>0.00272775445460234</v>
      </c>
    </row>
    <row r="667" customFormat="false" ht="15" hidden="false" customHeight="false" outlineLevel="0" collapsed="false">
      <c r="A667" s="117" t="s">
        <v>694</v>
      </c>
      <c r="B667" s="53" t="n">
        <v>-1.73573324255377</v>
      </c>
      <c r="C667" s="118" t="n">
        <v>432.201424128647</v>
      </c>
      <c r="D667" s="119" t="n">
        <v>0.000127204895195416</v>
      </c>
      <c r="E667" s="119" t="n">
        <v>0.00128352608535525</v>
      </c>
      <c r="F667" s="120" t="n">
        <v>0.00272887975166587</v>
      </c>
    </row>
    <row r="668" customFormat="false" ht="15" hidden="false" customHeight="false" outlineLevel="0" collapsed="false">
      <c r="A668" s="117" t="s">
        <v>695</v>
      </c>
      <c r="B668" s="53" t="n">
        <v>-1.11290748635726</v>
      </c>
      <c r="C668" s="118" t="n">
        <v>42.5885857126297</v>
      </c>
      <c r="D668" s="119" t="n">
        <v>0.000127989425298128</v>
      </c>
      <c r="E668" s="119" t="n">
        <v>0.00128950306869436</v>
      </c>
      <c r="F668" s="120" t="n">
        <v>0.00274158729925391</v>
      </c>
    </row>
    <row r="669" customFormat="false" ht="15" hidden="false" customHeight="false" outlineLevel="0" collapsed="false">
      <c r="A669" s="117" t="s">
        <v>696</v>
      </c>
      <c r="B669" s="53" t="n">
        <v>-1.17529122260635</v>
      </c>
      <c r="C669" s="118" t="n">
        <v>36.5231238374089</v>
      </c>
      <c r="D669" s="119" t="n">
        <v>0.000128247833055108</v>
      </c>
      <c r="E669" s="119" t="n">
        <v>0.00129016935502215</v>
      </c>
      <c r="F669" s="120" t="n">
        <v>0.00274300387760745</v>
      </c>
    </row>
    <row r="670" customFormat="false" ht="15" hidden="false" customHeight="false" outlineLevel="0" collapsed="false">
      <c r="A670" s="117" t="s">
        <v>697</v>
      </c>
      <c r="B670" s="53" t="n">
        <v>-1.7024970909634</v>
      </c>
      <c r="C670" s="118" t="n">
        <v>118.469652582998</v>
      </c>
      <c r="D670" s="119" t="n">
        <v>0.000129225563578672</v>
      </c>
      <c r="E670" s="119" t="n">
        <v>0.00129805917906121</v>
      </c>
      <c r="F670" s="120" t="n">
        <v>0.00275977827846308</v>
      </c>
    </row>
    <row r="671" customFormat="false" ht="15" hidden="false" customHeight="false" outlineLevel="0" collapsed="false">
      <c r="A671" s="117" t="s">
        <v>698</v>
      </c>
      <c r="B671" s="53" t="n">
        <v>-1.50296505825803</v>
      </c>
      <c r="C671" s="118" t="n">
        <v>238.690620078272</v>
      </c>
      <c r="D671" s="119" t="n">
        <v>0.000129496705692998</v>
      </c>
      <c r="E671" s="119" t="n">
        <v>0.00129813795032326</v>
      </c>
      <c r="F671" s="120" t="n">
        <v>0.00275994575250545</v>
      </c>
    </row>
    <row r="672" customFormat="false" ht="15" hidden="false" customHeight="false" outlineLevel="0" collapsed="false">
      <c r="A672" s="117" t="s">
        <v>699</v>
      </c>
      <c r="B672" s="53" t="n">
        <v>0.616739307097135</v>
      </c>
      <c r="C672" s="118" t="n">
        <v>546.823331847496</v>
      </c>
      <c r="D672" s="119" t="n">
        <v>0.000129813795032326</v>
      </c>
      <c r="E672" s="119" t="n">
        <v>0.00129813795032326</v>
      </c>
      <c r="F672" s="120" t="n">
        <v>0.00275994575250545</v>
      </c>
    </row>
    <row r="673" customFormat="false" ht="15" hidden="false" customHeight="false" outlineLevel="0" collapsed="false">
      <c r="A673" s="117" t="s">
        <v>700</v>
      </c>
      <c r="B673" s="53" t="n">
        <v>-0.566403158319987</v>
      </c>
      <c r="C673" s="118" t="n">
        <v>87.6651087515871</v>
      </c>
      <c r="D673" s="119" t="n">
        <v>0.000129710224734703</v>
      </c>
      <c r="E673" s="119" t="n">
        <v>0.00129813795032326</v>
      </c>
      <c r="F673" s="120" t="n">
        <v>0.00275994575250545</v>
      </c>
    </row>
    <row r="674" customFormat="false" ht="15" hidden="false" customHeight="false" outlineLevel="0" collapsed="false">
      <c r="A674" s="117" t="s">
        <v>701</v>
      </c>
      <c r="B674" s="53" t="n">
        <v>-1.87606248583304</v>
      </c>
      <c r="C674" s="118" t="n">
        <v>64.4023474028966</v>
      </c>
      <c r="D674" s="119" t="n">
        <v>0.000130581443343817</v>
      </c>
      <c r="E674" s="119" t="n">
        <v>0.00130193385562706</v>
      </c>
      <c r="F674" s="120" t="n">
        <v>0.00276801615266404</v>
      </c>
    </row>
    <row r="675" customFormat="false" ht="15" hidden="false" customHeight="false" outlineLevel="0" collapsed="false">
      <c r="A675" s="117" t="s">
        <v>702</v>
      </c>
      <c r="B675" s="53" t="n">
        <v>-2.29572155670071</v>
      </c>
      <c r="C675" s="118" t="n">
        <v>356.01824544835</v>
      </c>
      <c r="D675" s="119" t="n">
        <v>0.000130463840528101</v>
      </c>
      <c r="E675" s="119" t="n">
        <v>0.00130193385562706</v>
      </c>
      <c r="F675" s="120" t="n">
        <v>0.00276801615266404</v>
      </c>
    </row>
    <row r="676" customFormat="false" ht="15" hidden="false" customHeight="false" outlineLevel="0" collapsed="false">
      <c r="A676" s="117" t="s">
        <v>703</v>
      </c>
      <c r="B676" s="53" t="n">
        <v>0.404445622280049</v>
      </c>
      <c r="C676" s="118" t="n">
        <v>202.692275587116</v>
      </c>
      <c r="D676" s="119" t="n">
        <v>0.000131663668790002</v>
      </c>
      <c r="E676" s="119" t="n">
        <v>0.00131077628721204</v>
      </c>
      <c r="F676" s="120" t="n">
        <v>0.00278681587382519</v>
      </c>
    </row>
    <row r="677" customFormat="false" ht="15" hidden="false" customHeight="false" outlineLevel="0" collapsed="false">
      <c r="A677" s="117" t="s">
        <v>704</v>
      </c>
      <c r="B677" s="53" t="n">
        <v>-0.435789243496497</v>
      </c>
      <c r="C677" s="118" t="n">
        <v>296.072567256759</v>
      </c>
      <c r="D677" s="119" t="n">
        <v>0.000132050380123687</v>
      </c>
      <c r="E677" s="119" t="n">
        <v>0.00131267859352584</v>
      </c>
      <c r="F677" s="120" t="n">
        <v>0.00279086033014003</v>
      </c>
    </row>
    <row r="678" customFormat="false" ht="15" hidden="false" customHeight="false" outlineLevel="0" collapsed="false">
      <c r="A678" s="117" t="s">
        <v>705</v>
      </c>
      <c r="B678" s="53" t="n">
        <v>1.40372742137349</v>
      </c>
      <c r="C678" s="118" t="n">
        <v>101.143689000412</v>
      </c>
      <c r="D678" s="119" t="n">
        <v>0.000132496613081922</v>
      </c>
      <c r="E678" s="119" t="n">
        <v>0.00131513722556033</v>
      </c>
      <c r="F678" s="120" t="n">
        <v>0.00279608757970844</v>
      </c>
    </row>
    <row r="679" customFormat="false" ht="15" hidden="false" customHeight="false" outlineLevel="0" collapsed="false">
      <c r="A679" s="117" t="s">
        <v>706</v>
      </c>
      <c r="B679" s="53" t="n">
        <v>-1.83744639089357</v>
      </c>
      <c r="C679" s="118" t="n">
        <v>68.1821691492211</v>
      </c>
      <c r="D679" s="119" t="n">
        <v>0.000132689702191407</v>
      </c>
      <c r="E679" s="119" t="n">
        <v>0.00131513722556033</v>
      </c>
      <c r="F679" s="120" t="n">
        <v>0.00279608757970844</v>
      </c>
    </row>
    <row r="680" customFormat="false" ht="15" hidden="false" customHeight="false" outlineLevel="0" collapsed="false">
      <c r="A680" s="117" t="s">
        <v>707</v>
      </c>
      <c r="B680" s="53" t="n">
        <v>-1.07379675946882</v>
      </c>
      <c r="C680" s="118" t="n">
        <v>454.252835690762</v>
      </c>
      <c r="D680" s="119" t="n">
        <v>0.0001329806355066</v>
      </c>
      <c r="E680" s="119" t="n">
        <v>0.00131607679092815</v>
      </c>
      <c r="F680" s="120" t="n">
        <v>0.00279808517129374</v>
      </c>
    </row>
    <row r="681" customFormat="false" ht="15" hidden="false" customHeight="false" outlineLevel="0" collapsed="false">
      <c r="A681" s="117" t="s">
        <v>708</v>
      </c>
      <c r="B681" s="53" t="n">
        <v>0.747597949588008</v>
      </c>
      <c r="C681" s="118" t="n">
        <v>333.943358452247</v>
      </c>
      <c r="D681" s="119" t="n">
        <v>0.000133226470391023</v>
      </c>
      <c r="E681" s="119" t="n">
        <v>0.0013165679180026</v>
      </c>
      <c r="F681" s="120" t="n">
        <v>0.00279912934697841</v>
      </c>
    </row>
    <row r="682" customFormat="false" ht="15" hidden="false" customHeight="false" outlineLevel="0" collapsed="false">
      <c r="A682" s="117" t="s">
        <v>709</v>
      </c>
      <c r="B682" s="53" t="n">
        <v>-1.38516905584955</v>
      </c>
      <c r="C682" s="118" t="n">
        <v>189.560739832377</v>
      </c>
      <c r="D682" s="119" t="n">
        <v>0.000133983242691067</v>
      </c>
      <c r="E682" s="119" t="n">
        <v>0.00132030149734606</v>
      </c>
      <c r="F682" s="120" t="n">
        <v>0.0028070672371295</v>
      </c>
    </row>
    <row r="683" customFormat="false" ht="15" hidden="false" customHeight="false" outlineLevel="0" collapsed="false">
      <c r="A683" s="117" t="s">
        <v>710</v>
      </c>
      <c r="B683" s="53" t="n">
        <v>0.325197984673141</v>
      </c>
      <c r="C683" s="118" t="n">
        <v>236.010172298358</v>
      </c>
      <c r="D683" s="119" t="n">
        <v>0.000133997812174764</v>
      </c>
      <c r="E683" s="119" t="n">
        <v>0.00132030149734606</v>
      </c>
      <c r="F683" s="120" t="n">
        <v>0.0028070672371295</v>
      </c>
    </row>
    <row r="684" customFormat="false" ht="15" hidden="false" customHeight="false" outlineLevel="0" collapsed="false">
      <c r="A684" s="117" t="s">
        <v>711</v>
      </c>
      <c r="B684" s="53" t="n">
        <v>-1.58746883406649</v>
      </c>
      <c r="C684" s="118" t="n">
        <v>332.410305136544</v>
      </c>
      <c r="D684" s="119" t="n">
        <v>0.000134859794062892</v>
      </c>
      <c r="E684" s="119" t="n">
        <v>0.00132684636094136</v>
      </c>
      <c r="F684" s="120" t="n">
        <v>0.00282098214384343</v>
      </c>
    </row>
    <row r="685" customFormat="false" ht="15" hidden="false" customHeight="false" outlineLevel="0" collapsed="false">
      <c r="A685" s="117" t="s">
        <v>712</v>
      </c>
      <c r="B685" s="53" t="n">
        <v>0.702158845249137</v>
      </c>
      <c r="C685" s="118" t="n">
        <v>213.669473031477</v>
      </c>
      <c r="D685" s="119" t="n">
        <v>0.000136060852217886</v>
      </c>
      <c r="E685" s="119" t="n">
        <v>0.00133524014158569</v>
      </c>
      <c r="F685" s="120" t="n">
        <v>0.00283882799699873</v>
      </c>
    </row>
    <row r="686" customFormat="false" ht="15" hidden="false" customHeight="false" outlineLevel="0" collapsed="false">
      <c r="A686" s="117" t="s">
        <v>713</v>
      </c>
      <c r="B686" s="53" t="n">
        <v>1.44734150197502</v>
      </c>
      <c r="C686" s="118" t="n">
        <v>209.944939260831</v>
      </c>
      <c r="D686" s="119" t="n">
        <v>0.000136110917562535</v>
      </c>
      <c r="E686" s="119" t="n">
        <v>0.00133524014158569</v>
      </c>
      <c r="F686" s="120" t="n">
        <v>0.00283882799699873</v>
      </c>
    </row>
    <row r="687" customFormat="false" ht="15" hidden="false" customHeight="false" outlineLevel="0" collapsed="false">
      <c r="A687" s="117" t="s">
        <v>714</v>
      </c>
      <c r="B687" s="53" t="n">
        <v>0.975927755823759</v>
      </c>
      <c r="C687" s="118" t="n">
        <v>38.5004813715525</v>
      </c>
      <c r="D687" s="119" t="n">
        <v>0.000137896950500581</v>
      </c>
      <c r="E687" s="119" t="n">
        <v>0.00134634932782192</v>
      </c>
      <c r="F687" s="120" t="n">
        <v>0.00286244702096982</v>
      </c>
    </row>
    <row r="688" customFormat="false" ht="15" hidden="false" customHeight="false" outlineLevel="0" collapsed="false">
      <c r="A688" s="117" t="s">
        <v>715</v>
      </c>
      <c r="B688" s="53" t="n">
        <v>-0.750676281401132</v>
      </c>
      <c r="C688" s="118" t="n">
        <v>1155.11476674831</v>
      </c>
      <c r="D688" s="119" t="n">
        <v>0.000137964117605677</v>
      </c>
      <c r="E688" s="119" t="n">
        <v>0.00134634932782192</v>
      </c>
      <c r="F688" s="120" t="n">
        <v>0.00286244702096982</v>
      </c>
    </row>
    <row r="689" customFormat="false" ht="15" hidden="false" customHeight="false" outlineLevel="0" collapsed="false">
      <c r="A689" s="117" t="s">
        <v>716</v>
      </c>
      <c r="B689" s="53" t="n">
        <v>-1.41477240897957</v>
      </c>
      <c r="C689" s="118" t="n">
        <v>55.972131532027</v>
      </c>
      <c r="D689" s="119" t="n">
        <v>0.000138045951943588</v>
      </c>
      <c r="E689" s="119" t="n">
        <v>0.00134634932782192</v>
      </c>
      <c r="F689" s="120" t="n">
        <v>0.00286244702096982</v>
      </c>
    </row>
    <row r="690" customFormat="false" ht="15" hidden="false" customHeight="false" outlineLevel="0" collapsed="false">
      <c r="A690" s="117" t="s">
        <v>717</v>
      </c>
      <c r="B690" s="53" t="n">
        <v>-0.567488556441481</v>
      </c>
      <c r="C690" s="118" t="n">
        <v>193.866351955639</v>
      </c>
      <c r="D690" s="119" t="n">
        <v>0.000137634349119842</v>
      </c>
      <c r="E690" s="119" t="n">
        <v>0.00134634932782192</v>
      </c>
      <c r="F690" s="120" t="n">
        <v>0.00286244702096982</v>
      </c>
    </row>
    <row r="691" customFormat="false" ht="15" hidden="false" customHeight="false" outlineLevel="0" collapsed="false">
      <c r="A691" s="117" t="s">
        <v>718</v>
      </c>
      <c r="B691" s="53" t="n">
        <v>-1.70616480194852</v>
      </c>
      <c r="C691" s="118" t="n">
        <v>48.8014434784756</v>
      </c>
      <c r="D691" s="119" t="n">
        <v>0.000138385811586248</v>
      </c>
      <c r="E691" s="119" t="n">
        <v>0.00134770507364836</v>
      </c>
      <c r="F691" s="120" t="n">
        <v>0.00286532944570307</v>
      </c>
    </row>
    <row r="692" customFormat="false" ht="15" hidden="false" customHeight="false" outlineLevel="0" collapsed="false">
      <c r="A692" s="117" t="s">
        <v>719</v>
      </c>
      <c r="B692" s="53" t="n">
        <v>-1.41466562351921</v>
      </c>
      <c r="C692" s="118" t="n">
        <v>96.8220804807234</v>
      </c>
      <c r="D692" s="119" t="n">
        <v>0.000140679721959344</v>
      </c>
      <c r="E692" s="119" t="n">
        <v>0.00136805932514087</v>
      </c>
      <c r="F692" s="120" t="n">
        <v>0.00290860422242319</v>
      </c>
    </row>
    <row r="693" customFormat="false" ht="15" hidden="false" customHeight="false" outlineLevel="0" collapsed="false">
      <c r="A693" s="117" t="s">
        <v>720</v>
      </c>
      <c r="B693" s="53" t="n">
        <v>1.9433969595281</v>
      </c>
      <c r="C693" s="118" t="n">
        <v>210.066054645111</v>
      </c>
      <c r="D693" s="119" t="n">
        <v>0.000142315060010169</v>
      </c>
      <c r="E693" s="119" t="n">
        <v>0.00138195955523623</v>
      </c>
      <c r="F693" s="120" t="n">
        <v>0.00293815723025337</v>
      </c>
    </row>
    <row r="694" customFormat="false" ht="15" hidden="false" customHeight="false" outlineLevel="0" collapsed="false">
      <c r="A694" s="117" t="s">
        <v>721</v>
      </c>
      <c r="B694" s="53" t="n">
        <v>0.758074758345119</v>
      </c>
      <c r="C694" s="118" t="n">
        <v>886.441582730096</v>
      </c>
      <c r="D694" s="119" t="n">
        <v>0.00014273045925162</v>
      </c>
      <c r="E694" s="119" t="n">
        <v>0.0013839904358069</v>
      </c>
      <c r="F694" s="120" t="n">
        <v>0.00294247504578557</v>
      </c>
    </row>
    <row r="695" customFormat="false" ht="15" hidden="false" customHeight="false" outlineLevel="0" collapsed="false">
      <c r="A695" s="117" t="s">
        <v>722</v>
      </c>
      <c r="B695" s="53" t="n">
        <v>-1.67744121853083</v>
      </c>
      <c r="C695" s="118" t="n">
        <v>83.3109097179103</v>
      </c>
      <c r="D695" s="119" t="n">
        <v>0.000142945018365382</v>
      </c>
      <c r="E695" s="119" t="n">
        <v>0.00138407081274418</v>
      </c>
      <c r="F695" s="120" t="n">
        <v>0.00294264593362272</v>
      </c>
    </row>
    <row r="696" customFormat="false" ht="15" hidden="false" customHeight="false" outlineLevel="0" collapsed="false">
      <c r="A696" s="117" t="s">
        <v>723</v>
      </c>
      <c r="B696" s="53" t="n">
        <v>1.19707281423714</v>
      </c>
      <c r="C696" s="118" t="n">
        <v>55.8048581876289</v>
      </c>
      <c r="D696" s="119" t="n">
        <v>0.000143649151727153</v>
      </c>
      <c r="E696" s="119" t="n">
        <v>0.00138798635989684</v>
      </c>
      <c r="F696" s="120" t="n">
        <v>0.00295097070198037</v>
      </c>
    </row>
    <row r="697" customFormat="false" ht="15" hidden="false" customHeight="false" outlineLevel="0" collapsed="false">
      <c r="A697" s="117" t="s">
        <v>724</v>
      </c>
      <c r="B697" s="53" t="n">
        <v>-1.60071951729335</v>
      </c>
      <c r="C697" s="118" t="n">
        <v>34.6907254179813</v>
      </c>
      <c r="D697" s="119" t="n">
        <v>0.000143763117753845</v>
      </c>
      <c r="E697" s="119" t="n">
        <v>0.00138798635989684</v>
      </c>
      <c r="F697" s="120" t="n">
        <v>0.00295097070198037</v>
      </c>
    </row>
    <row r="698" customFormat="false" ht="15" hidden="false" customHeight="false" outlineLevel="0" collapsed="false">
      <c r="A698" s="117" t="s">
        <v>725</v>
      </c>
      <c r="B698" s="53" t="n">
        <v>1.09068992361339</v>
      </c>
      <c r="C698" s="118" t="n">
        <v>159.521688835545</v>
      </c>
      <c r="D698" s="119" t="n">
        <v>0.000144133550048741</v>
      </c>
      <c r="E698" s="119" t="n">
        <v>0.00138956339199289</v>
      </c>
      <c r="F698" s="120" t="n">
        <v>0.00295432359913123</v>
      </c>
    </row>
    <row r="699" customFormat="false" ht="15" hidden="false" customHeight="false" outlineLevel="0" collapsed="false">
      <c r="A699" s="117" t="s">
        <v>726</v>
      </c>
      <c r="B699" s="53" t="n">
        <v>-1.6436210221648</v>
      </c>
      <c r="C699" s="118" t="n">
        <v>34.1554526280501</v>
      </c>
      <c r="D699" s="119" t="n">
        <v>0.000144551161959645</v>
      </c>
      <c r="E699" s="119" t="n">
        <v>0.00139045208784717</v>
      </c>
      <c r="F699" s="120" t="n">
        <v>0.00295621303803691</v>
      </c>
    </row>
    <row r="700" customFormat="false" ht="15" hidden="false" customHeight="false" outlineLevel="0" collapsed="false">
      <c r="A700" s="117" t="s">
        <v>727</v>
      </c>
      <c r="B700" s="53" t="n">
        <v>-0.61998584905795</v>
      </c>
      <c r="C700" s="118" t="n">
        <v>176.396169660642</v>
      </c>
      <c r="D700" s="119" t="n">
        <v>0.000144847393353974</v>
      </c>
      <c r="E700" s="119" t="n">
        <v>0.00139045208784717</v>
      </c>
      <c r="F700" s="120" t="n">
        <v>0.00295621303803691</v>
      </c>
    </row>
    <row r="701" customFormat="false" ht="15" hidden="false" customHeight="false" outlineLevel="0" collapsed="false">
      <c r="A701" s="117" t="s">
        <v>728</v>
      </c>
      <c r="B701" s="53" t="n">
        <v>-0.919379957235846</v>
      </c>
      <c r="C701" s="118" t="n">
        <v>615.960974567617</v>
      </c>
      <c r="D701" s="119" t="n">
        <v>0.000144677332650933</v>
      </c>
      <c r="E701" s="119" t="n">
        <v>0.00139045208784717</v>
      </c>
      <c r="F701" s="120" t="n">
        <v>0.00295621303803691</v>
      </c>
    </row>
    <row r="702" customFormat="false" ht="15" hidden="false" customHeight="false" outlineLevel="0" collapsed="false">
      <c r="A702" s="117" t="s">
        <v>729</v>
      </c>
      <c r="B702" s="53" t="n">
        <v>-1.19951934094056</v>
      </c>
      <c r="C702" s="118" t="n">
        <v>132.036610654714</v>
      </c>
      <c r="D702" s="119" t="n">
        <v>0.000145110620295075</v>
      </c>
      <c r="E702" s="119" t="n">
        <v>0.00139098894597136</v>
      </c>
      <c r="F702" s="120" t="n">
        <v>0.00295735444161363</v>
      </c>
    </row>
    <row r="703" customFormat="false" ht="15" hidden="false" customHeight="false" outlineLevel="0" collapsed="false">
      <c r="A703" s="117" t="s">
        <v>730</v>
      </c>
      <c r="B703" s="53" t="n">
        <v>-1.48498280778599</v>
      </c>
      <c r="C703" s="118" t="n">
        <v>135.944965984258</v>
      </c>
      <c r="D703" s="119" t="n">
        <v>0.000145718364532915</v>
      </c>
      <c r="E703" s="119" t="n">
        <v>0.00139101793097823</v>
      </c>
      <c r="F703" s="120" t="n">
        <v>0.00295741606607085</v>
      </c>
    </row>
    <row r="704" customFormat="false" ht="15" hidden="false" customHeight="false" outlineLevel="0" collapsed="false">
      <c r="A704" s="117" t="s">
        <v>731</v>
      </c>
      <c r="B704" s="53" t="n">
        <v>-1.53348319425565</v>
      </c>
      <c r="C704" s="118" t="n">
        <v>58.3860879765723</v>
      </c>
      <c r="D704" s="119" t="n">
        <v>0.000145600075402753</v>
      </c>
      <c r="E704" s="119" t="n">
        <v>0.00139101793097823</v>
      </c>
      <c r="F704" s="120" t="n">
        <v>0.00295741606607085</v>
      </c>
    </row>
    <row r="705" customFormat="false" ht="15" hidden="false" customHeight="false" outlineLevel="0" collapsed="false">
      <c r="A705" s="117" t="s">
        <v>732</v>
      </c>
      <c r="B705" s="53" t="n">
        <v>1.4240304117566</v>
      </c>
      <c r="C705" s="118" t="n">
        <v>265.395432080531</v>
      </c>
      <c r="D705" s="119" t="n">
        <v>0.00014573555968371</v>
      </c>
      <c r="E705" s="119" t="n">
        <v>0.00139101793097823</v>
      </c>
      <c r="F705" s="120" t="n">
        <v>0.00295741606607085</v>
      </c>
    </row>
    <row r="706" customFormat="false" ht="15" hidden="false" customHeight="false" outlineLevel="0" collapsed="false">
      <c r="A706" s="117" t="s">
        <v>733</v>
      </c>
      <c r="B706" s="53" t="n">
        <v>-0.665915368968442</v>
      </c>
      <c r="C706" s="118" t="n">
        <v>414.15587869709</v>
      </c>
      <c r="D706" s="119" t="n">
        <v>0.000146377579598184</v>
      </c>
      <c r="E706" s="119" t="n">
        <v>0.00139516130554519</v>
      </c>
      <c r="F706" s="120" t="n">
        <v>0.00296622521384615</v>
      </c>
    </row>
    <row r="707" customFormat="false" ht="15" hidden="false" customHeight="false" outlineLevel="0" collapsed="false">
      <c r="A707" s="117" t="s">
        <v>734</v>
      </c>
      <c r="B707" s="53" t="n">
        <v>-1.27589450275686</v>
      </c>
      <c r="C707" s="118" t="n">
        <v>1372.6234957333</v>
      </c>
      <c r="D707" s="119" t="n">
        <v>0.000148424311008912</v>
      </c>
      <c r="E707" s="119" t="n">
        <v>0.00141266259130468</v>
      </c>
      <c r="F707" s="120" t="n">
        <v>0.00300343435582006</v>
      </c>
    </row>
    <row r="708" customFormat="false" ht="15" hidden="false" customHeight="false" outlineLevel="0" collapsed="false">
      <c r="A708" s="117" t="s">
        <v>735</v>
      </c>
      <c r="B708" s="53" t="n">
        <v>1.17587588346704</v>
      </c>
      <c r="C708" s="118" t="n">
        <v>147.478550321539</v>
      </c>
      <c r="D708" s="119" t="n">
        <v>0.000150530576682157</v>
      </c>
      <c r="E708" s="119" t="n">
        <v>0.00143068012682334</v>
      </c>
      <c r="F708" s="120" t="n">
        <v>0.00304174108632813</v>
      </c>
    </row>
    <row r="709" customFormat="false" ht="15" hidden="false" customHeight="false" outlineLevel="0" collapsed="false">
      <c r="A709" s="117" t="s">
        <v>736</v>
      </c>
      <c r="B709" s="53" t="n">
        <v>0.601247399158325</v>
      </c>
      <c r="C709" s="118" t="n">
        <v>37.1583845430147</v>
      </c>
      <c r="D709" s="119" t="n">
        <v>0.000151564230039533</v>
      </c>
      <c r="E709" s="119" t="n">
        <v>0.00143251356641657</v>
      </c>
      <c r="F709" s="120" t="n">
        <v>0.00304563912645288</v>
      </c>
    </row>
    <row r="710" customFormat="false" ht="15" hidden="false" customHeight="false" outlineLevel="0" collapsed="false">
      <c r="A710" s="117" t="s">
        <v>737</v>
      </c>
      <c r="B710" s="53" t="n">
        <v>-1.71481679814616</v>
      </c>
      <c r="C710" s="118" t="n">
        <v>89.5942363998419</v>
      </c>
      <c r="D710" s="119" t="n">
        <v>0.000151207645498928</v>
      </c>
      <c r="E710" s="119" t="n">
        <v>0.00143251356641657</v>
      </c>
      <c r="F710" s="120" t="n">
        <v>0.00304563912645288</v>
      </c>
    </row>
    <row r="711" customFormat="false" ht="15" hidden="false" customHeight="false" outlineLevel="0" collapsed="false">
      <c r="A711" s="117" t="s">
        <v>738</v>
      </c>
      <c r="B711" s="53" t="n">
        <v>-1.13861630768603</v>
      </c>
      <c r="C711" s="118" t="n">
        <v>29.1171598272925</v>
      </c>
      <c r="D711" s="119" t="n">
        <v>0.000151577441453914</v>
      </c>
      <c r="E711" s="119" t="n">
        <v>0.00143251356641657</v>
      </c>
      <c r="F711" s="120" t="n">
        <v>0.00304563912645288</v>
      </c>
    </row>
    <row r="712" customFormat="false" ht="15" hidden="false" customHeight="false" outlineLevel="0" collapsed="false">
      <c r="A712" s="117" t="s">
        <v>739</v>
      </c>
      <c r="B712" s="53" t="n">
        <v>-1.32974513322218</v>
      </c>
      <c r="C712" s="118" t="n">
        <v>46.8944232941732</v>
      </c>
      <c r="D712" s="119" t="n">
        <v>0.000151128758317118</v>
      </c>
      <c r="E712" s="119" t="n">
        <v>0.00143251356641657</v>
      </c>
      <c r="F712" s="120" t="n">
        <v>0.00304563912645288</v>
      </c>
    </row>
    <row r="713" customFormat="false" ht="15" hidden="false" customHeight="false" outlineLevel="0" collapsed="false">
      <c r="A713" s="117" t="s">
        <v>740</v>
      </c>
      <c r="B713" s="53" t="n">
        <v>0.374318386798048</v>
      </c>
      <c r="C713" s="118" t="n">
        <v>1012.23521480333</v>
      </c>
      <c r="D713" s="119" t="n">
        <v>0.000152147297413992</v>
      </c>
      <c r="E713" s="119" t="n">
        <v>0.00143587674493374</v>
      </c>
      <c r="F713" s="120" t="n">
        <v>0.00305278951463856</v>
      </c>
    </row>
    <row r="714" customFormat="false" ht="15" hidden="false" customHeight="false" outlineLevel="0" collapsed="false">
      <c r="A714" s="117" t="s">
        <v>741</v>
      </c>
      <c r="B714" s="53" t="n">
        <v>-0.73149762276087</v>
      </c>
      <c r="C714" s="118" t="n">
        <v>724.536617432567</v>
      </c>
      <c r="D714" s="119" t="n">
        <v>0.000152612013766809</v>
      </c>
      <c r="E714" s="119" t="n">
        <v>0.0014382396241226</v>
      </c>
      <c r="F714" s="120" t="n">
        <v>0.00305781318595127</v>
      </c>
    </row>
    <row r="715" customFormat="false" ht="15" hidden="false" customHeight="false" outlineLevel="0" collapsed="false">
      <c r="A715" s="117" t="s">
        <v>742</v>
      </c>
      <c r="B715" s="53" t="n">
        <v>-1.68544744064196</v>
      </c>
      <c r="C715" s="118" t="n">
        <v>61.0006882079528</v>
      </c>
      <c r="D715" s="119" t="n">
        <v>0.00015317670552503</v>
      </c>
      <c r="E715" s="119" t="n">
        <v>0.00144153673783023</v>
      </c>
      <c r="F715" s="120" t="n">
        <v>0.00306482311503518</v>
      </c>
    </row>
    <row r="716" customFormat="false" ht="15" hidden="false" customHeight="false" outlineLevel="0" collapsed="false">
      <c r="A716" s="117" t="s">
        <v>743</v>
      </c>
      <c r="B716" s="53" t="n">
        <v>2.0230407385459</v>
      </c>
      <c r="C716" s="118" t="n">
        <v>254.18953872387</v>
      </c>
      <c r="D716" s="119" t="n">
        <v>0.000154484653683887</v>
      </c>
      <c r="E716" s="119" t="n">
        <v>0.00145180956053065</v>
      </c>
      <c r="F716" s="120" t="n">
        <v>0.0030866639628212</v>
      </c>
    </row>
    <row r="717" customFormat="false" ht="15" hidden="false" customHeight="false" outlineLevel="0" collapsed="false">
      <c r="A717" s="117" t="s">
        <v>744</v>
      </c>
      <c r="B717" s="53" t="n">
        <v>-1.19696690137491</v>
      </c>
      <c r="C717" s="118" t="n">
        <v>537.205380114164</v>
      </c>
      <c r="D717" s="119" t="n">
        <v>0.000154725280121267</v>
      </c>
      <c r="E717" s="119" t="n">
        <v>0.00145203724421497</v>
      </c>
      <c r="F717" s="120" t="n">
        <v>0.00308714803665735</v>
      </c>
    </row>
    <row r="718" customFormat="false" ht="15" hidden="false" customHeight="false" outlineLevel="0" collapsed="false">
      <c r="A718" s="117" t="s">
        <v>745</v>
      </c>
      <c r="B718" s="53" t="n">
        <v>-1.63719565325271</v>
      </c>
      <c r="C718" s="118" t="n">
        <v>908.052793341921</v>
      </c>
      <c r="D718" s="119" t="n">
        <v>0.000155075278521088</v>
      </c>
      <c r="E718" s="119" t="n">
        <v>0.00145328927217389</v>
      </c>
      <c r="F718" s="120" t="n">
        <v>0.00308980994885733</v>
      </c>
    </row>
    <row r="719" customFormat="false" ht="15" hidden="false" customHeight="false" outlineLevel="0" collapsed="false">
      <c r="A719" s="117" t="s">
        <v>746</v>
      </c>
      <c r="B719" s="53" t="n">
        <v>0.00203479192188427</v>
      </c>
      <c r="C719" s="118" t="n">
        <v>178.2156416002</v>
      </c>
      <c r="D719" s="119" t="n">
        <v>0.000155573391284385</v>
      </c>
      <c r="E719" s="119" t="n">
        <v>0.00145389617760198</v>
      </c>
      <c r="F719" s="120" t="n">
        <v>0.00309110027863932</v>
      </c>
    </row>
    <row r="720" customFormat="false" ht="15" hidden="false" customHeight="false" outlineLevel="0" collapsed="false">
      <c r="A720" s="117" t="s">
        <v>747</v>
      </c>
      <c r="B720" s="53" t="n">
        <v>-1.69465700416201</v>
      </c>
      <c r="C720" s="118" t="n">
        <v>179.762010721368</v>
      </c>
      <c r="D720" s="119" t="n">
        <v>0.000155460531148652</v>
      </c>
      <c r="E720" s="119" t="n">
        <v>0.00145389617760198</v>
      </c>
      <c r="F720" s="120" t="n">
        <v>0.00309110027863932</v>
      </c>
    </row>
    <row r="721" customFormat="false" ht="15" hidden="false" customHeight="false" outlineLevel="0" collapsed="false">
      <c r="A721" s="117" t="s">
        <v>748</v>
      </c>
      <c r="B721" s="53" t="n">
        <v>-0.578431020254967</v>
      </c>
      <c r="C721" s="118" t="n">
        <v>558.481026945148</v>
      </c>
      <c r="D721" s="119" t="n">
        <v>0.000155806390483253</v>
      </c>
      <c r="E721" s="119" t="n">
        <v>0.00145404851202035</v>
      </c>
      <c r="F721" s="120" t="n">
        <v>0.00309142415387217</v>
      </c>
    </row>
    <row r="722" customFormat="false" ht="15" hidden="false" customHeight="false" outlineLevel="0" collapsed="false">
      <c r="A722" s="117" t="s">
        <v>749</v>
      </c>
      <c r="B722" s="53" t="n">
        <v>-0.824538782496265</v>
      </c>
      <c r="C722" s="118" t="n">
        <v>153.959612618906</v>
      </c>
      <c r="D722" s="119" t="n">
        <v>0.000156721173666074</v>
      </c>
      <c r="E722" s="119" t="n">
        <v>0.00145655038933894</v>
      </c>
      <c r="F722" s="120" t="n">
        <v>0.00309674334639483</v>
      </c>
    </row>
    <row r="723" customFormat="false" ht="15" hidden="false" customHeight="false" outlineLevel="0" collapsed="false">
      <c r="A723" s="117" t="s">
        <v>750</v>
      </c>
      <c r="B723" s="53" t="n">
        <v>0.518062236034117</v>
      </c>
      <c r="C723" s="118" t="n">
        <v>222.697880356444</v>
      </c>
      <c r="D723" s="119" t="n">
        <v>0.000156566117454177</v>
      </c>
      <c r="E723" s="119" t="n">
        <v>0.00145655038933894</v>
      </c>
      <c r="F723" s="120" t="n">
        <v>0.00309674334639483</v>
      </c>
    </row>
    <row r="724" customFormat="false" ht="15" hidden="false" customHeight="false" outlineLevel="0" collapsed="false">
      <c r="A724" s="117" t="s">
        <v>751</v>
      </c>
      <c r="B724" s="53" t="n">
        <v>1.51813988135259</v>
      </c>
      <c r="C724" s="118" t="n">
        <v>560.583184833249</v>
      </c>
      <c r="D724" s="119" t="n">
        <v>0.000156725690179242</v>
      </c>
      <c r="E724" s="119" t="n">
        <v>0.00145655038933894</v>
      </c>
      <c r="F724" s="120" t="n">
        <v>0.00309674334639483</v>
      </c>
    </row>
    <row r="725" customFormat="false" ht="15" hidden="false" customHeight="false" outlineLevel="0" collapsed="false">
      <c r="A725" s="117" t="s">
        <v>752</v>
      </c>
      <c r="B725" s="53" t="n">
        <v>1.66667867458675</v>
      </c>
      <c r="C725" s="118" t="n">
        <v>38.51715457548</v>
      </c>
      <c r="D725" s="119" t="n">
        <v>0.000156949806809026</v>
      </c>
      <c r="E725" s="119" t="n">
        <v>0.00145661577273661</v>
      </c>
      <c r="F725" s="120" t="n">
        <v>0.00309688235676013</v>
      </c>
    </row>
    <row r="726" customFormat="false" ht="15" hidden="false" customHeight="false" outlineLevel="0" collapsed="false">
      <c r="A726" s="117" t="s">
        <v>753</v>
      </c>
      <c r="B726" s="53" t="n">
        <v>-1.72661532132347</v>
      </c>
      <c r="C726" s="118" t="n">
        <v>202.992442066582</v>
      </c>
      <c r="D726" s="119" t="n">
        <v>0.000157651441944904</v>
      </c>
      <c r="E726" s="119" t="n">
        <v>0.00145954803924774</v>
      </c>
      <c r="F726" s="120" t="n">
        <v>0.00310311659134252</v>
      </c>
    </row>
    <row r="727" customFormat="false" ht="15" hidden="false" customHeight="false" outlineLevel="0" collapsed="false">
      <c r="A727" s="117" t="s">
        <v>754</v>
      </c>
      <c r="B727" s="53" t="n">
        <v>-1.13756696132393</v>
      </c>
      <c r="C727" s="118" t="n">
        <v>180.429455180123</v>
      </c>
      <c r="D727" s="119" t="n">
        <v>0.000157700794106499</v>
      </c>
      <c r="E727" s="119" t="n">
        <v>0.00145954803924774</v>
      </c>
      <c r="F727" s="120" t="n">
        <v>0.00310311659134252</v>
      </c>
    </row>
    <row r="728" customFormat="false" ht="15" hidden="false" customHeight="false" outlineLevel="0" collapsed="false">
      <c r="A728" s="117" t="s">
        <v>755</v>
      </c>
      <c r="B728" s="53" t="n">
        <v>0.547405360416663</v>
      </c>
      <c r="C728" s="118" t="n">
        <v>959.906468026367</v>
      </c>
      <c r="D728" s="119" t="n">
        <v>0.000158382697454233</v>
      </c>
      <c r="E728" s="119" t="n">
        <v>0.00146384008253155</v>
      </c>
      <c r="F728" s="120" t="n">
        <v>0.00311224182077423</v>
      </c>
    </row>
    <row r="729" customFormat="false" ht="15" hidden="false" customHeight="false" outlineLevel="0" collapsed="false">
      <c r="A729" s="117" t="s">
        <v>756</v>
      </c>
      <c r="B729" s="53" t="n">
        <v>-1.605704094651</v>
      </c>
      <c r="C729" s="118" t="n">
        <v>66.0347844064461</v>
      </c>
      <c r="D729" s="119" t="n">
        <v>0.000158922260045452</v>
      </c>
      <c r="E729" s="119" t="n">
        <v>0.00146479171003432</v>
      </c>
      <c r="F729" s="120" t="n">
        <v>0.00311426505742915</v>
      </c>
    </row>
    <row r="730" customFormat="false" ht="15" hidden="false" customHeight="false" outlineLevel="0" collapsed="false">
      <c r="A730" s="117" t="s">
        <v>757</v>
      </c>
      <c r="B730" s="53" t="n">
        <v>-0.691927627275557</v>
      </c>
      <c r="C730" s="118" t="n">
        <v>75.0451265608782</v>
      </c>
      <c r="D730" s="119" t="n">
        <v>0.000158846962718057</v>
      </c>
      <c r="E730" s="119" t="n">
        <v>0.00146479171003432</v>
      </c>
      <c r="F730" s="120" t="n">
        <v>0.00311426505742915</v>
      </c>
    </row>
    <row r="731" customFormat="false" ht="15" hidden="false" customHeight="false" outlineLevel="0" collapsed="false">
      <c r="A731" s="117" t="s">
        <v>758</v>
      </c>
      <c r="B731" s="53" t="n">
        <v>2.03869878263246</v>
      </c>
      <c r="C731" s="118" t="n">
        <v>48.9310604075945</v>
      </c>
      <c r="D731" s="119" t="n">
        <v>0.000160047440212856</v>
      </c>
      <c r="E731" s="119" t="n">
        <v>0.00147112099154557</v>
      </c>
      <c r="F731" s="120" t="n">
        <v>0.00312772161928303</v>
      </c>
    </row>
    <row r="732" customFormat="false" ht="15" hidden="false" customHeight="false" outlineLevel="0" collapsed="false">
      <c r="A732" s="117" t="s">
        <v>759</v>
      </c>
      <c r="B732" s="53" t="n">
        <v>-1.59297047782583</v>
      </c>
      <c r="C732" s="118" t="n">
        <v>137.488907472987</v>
      </c>
      <c r="D732" s="119" t="n">
        <v>0.000159984938003872</v>
      </c>
      <c r="E732" s="119" t="n">
        <v>0.00147112099154557</v>
      </c>
      <c r="F732" s="120" t="n">
        <v>0.00312772161928303</v>
      </c>
    </row>
    <row r="733" customFormat="false" ht="15" hidden="false" customHeight="false" outlineLevel="0" collapsed="false">
      <c r="A733" s="117" t="s">
        <v>760</v>
      </c>
      <c r="B733" s="53" t="n">
        <v>-0.329844215976456</v>
      </c>
      <c r="C733" s="118" t="n">
        <v>81.1750749784012</v>
      </c>
      <c r="D733" s="119" t="n">
        <v>0.000160549344382149</v>
      </c>
      <c r="E733" s="119" t="n">
        <v>0.0014737155961754</v>
      </c>
      <c r="F733" s="120" t="n">
        <v>0.00313323795753179</v>
      </c>
    </row>
    <row r="734" customFormat="false" ht="15" hidden="false" customHeight="false" outlineLevel="0" collapsed="false">
      <c r="A734" s="117" t="s">
        <v>761</v>
      </c>
      <c r="B734" s="53" t="n">
        <v>1.44149232919876</v>
      </c>
      <c r="C734" s="118" t="n">
        <v>456.199045548915</v>
      </c>
      <c r="D734" s="119" t="n">
        <v>0.000162019354509905</v>
      </c>
      <c r="E734" s="119" t="n">
        <v>0.00147911546770267</v>
      </c>
      <c r="F734" s="120" t="n">
        <v>0.00314471851896368</v>
      </c>
    </row>
    <row r="735" customFormat="false" ht="15" hidden="false" customHeight="false" outlineLevel="0" collapsed="false">
      <c r="A735" s="117" t="s">
        <v>762</v>
      </c>
      <c r="B735" s="53" t="n">
        <v>-1.0265977766249</v>
      </c>
      <c r="C735" s="118" t="n">
        <v>1022.76094625353</v>
      </c>
      <c r="D735" s="119" t="n">
        <v>0.000161406862279263</v>
      </c>
      <c r="E735" s="119" t="n">
        <v>0.00147911546770267</v>
      </c>
      <c r="F735" s="120" t="n">
        <v>0.00314471851896368</v>
      </c>
    </row>
    <row r="736" customFormat="false" ht="15" hidden="false" customHeight="false" outlineLevel="0" collapsed="false">
      <c r="A736" s="117" t="s">
        <v>763</v>
      </c>
      <c r="B736" s="53" t="n">
        <v>-1.16069279825094</v>
      </c>
      <c r="C736" s="118" t="n">
        <v>195.096183295468</v>
      </c>
      <c r="D736" s="119" t="n">
        <v>0.000161825466693217</v>
      </c>
      <c r="E736" s="119" t="n">
        <v>0.00147911546770267</v>
      </c>
      <c r="F736" s="120" t="n">
        <v>0.00314471851896368</v>
      </c>
    </row>
    <row r="737" customFormat="false" ht="15" hidden="false" customHeight="false" outlineLevel="0" collapsed="false">
      <c r="A737" s="117" t="s">
        <v>764</v>
      </c>
      <c r="B737" s="53" t="n">
        <v>-1.91622333707238</v>
      </c>
      <c r="C737" s="118" t="n">
        <v>111.665092396147</v>
      </c>
      <c r="D737" s="119" t="n">
        <v>0.000161602470289749</v>
      </c>
      <c r="E737" s="119" t="n">
        <v>0.00147911546770267</v>
      </c>
      <c r="F737" s="120" t="n">
        <v>0.00314471851896368</v>
      </c>
    </row>
    <row r="738" customFormat="false" ht="15" hidden="false" customHeight="false" outlineLevel="0" collapsed="false">
      <c r="A738" s="117" t="s">
        <v>765</v>
      </c>
      <c r="B738" s="53" t="n">
        <v>-0.996341121086941</v>
      </c>
      <c r="C738" s="118" t="n">
        <v>157.305323406454</v>
      </c>
      <c r="D738" s="119" t="n">
        <v>0.000162885144892765</v>
      </c>
      <c r="E738" s="119" t="n">
        <v>0.00148298415499383</v>
      </c>
      <c r="F738" s="120" t="n">
        <v>0.00315294365948465</v>
      </c>
    </row>
    <row r="739" customFormat="false" ht="15" hidden="false" customHeight="false" outlineLevel="0" collapsed="false">
      <c r="A739" s="117" t="s">
        <v>766</v>
      </c>
      <c r="B739" s="53" t="n">
        <v>-1.36783459005239</v>
      </c>
      <c r="C739" s="118" t="n">
        <v>53.1428442242646</v>
      </c>
      <c r="D739" s="119" t="n">
        <v>0.000162863060865066</v>
      </c>
      <c r="E739" s="119" t="n">
        <v>0.00148298415499383</v>
      </c>
      <c r="F739" s="120" t="n">
        <v>0.00315294365948465</v>
      </c>
    </row>
    <row r="740" customFormat="false" ht="15" hidden="false" customHeight="false" outlineLevel="0" collapsed="false">
      <c r="A740" s="117" t="s">
        <v>767</v>
      </c>
      <c r="B740" s="53" t="n">
        <v>0.957687561886466</v>
      </c>
      <c r="C740" s="118" t="n">
        <v>428.898917815476</v>
      </c>
      <c r="D740" s="119" t="n">
        <v>0.000163954886542049</v>
      </c>
      <c r="E740" s="119" t="n">
        <v>0.00149070093319397</v>
      </c>
      <c r="F740" s="120" t="n">
        <v>0.00316935015096053</v>
      </c>
    </row>
    <row r="741" customFormat="false" ht="15" hidden="false" customHeight="false" outlineLevel="0" collapsed="false">
      <c r="A741" s="117" t="s">
        <v>768</v>
      </c>
      <c r="B741" s="53" t="n">
        <v>-1.98445930453688</v>
      </c>
      <c r="C741" s="118" t="n">
        <v>166.7368461663</v>
      </c>
      <c r="D741" s="119" t="n">
        <v>0.000164643111541602</v>
      </c>
      <c r="E741" s="119" t="n">
        <v>0.0014949327177864</v>
      </c>
      <c r="F741" s="120" t="n">
        <v>0.00317834726556495</v>
      </c>
    </row>
    <row r="742" customFormat="false" ht="15" hidden="false" customHeight="false" outlineLevel="0" collapsed="false">
      <c r="A742" s="117" t="s">
        <v>769</v>
      </c>
      <c r="B742" s="53" t="n">
        <v>1.29440924926158</v>
      </c>
      <c r="C742" s="118" t="n">
        <v>41.4892662286206</v>
      </c>
      <c r="D742" s="119" t="n">
        <v>0.000165409461567832</v>
      </c>
      <c r="E742" s="119" t="n">
        <v>0.00149641870277198</v>
      </c>
      <c r="F742" s="120" t="n">
        <v>0.00318150658923176</v>
      </c>
    </row>
    <row r="743" customFormat="false" ht="15" hidden="false" customHeight="false" outlineLevel="0" collapsed="false">
      <c r="A743" s="117" t="s">
        <v>770</v>
      </c>
      <c r="B743" s="53" t="n">
        <v>-0.362313121037077</v>
      </c>
      <c r="C743" s="118" t="n">
        <v>276.872944299782</v>
      </c>
      <c r="D743" s="119" t="n">
        <v>0.000165475808860926</v>
      </c>
      <c r="E743" s="119" t="n">
        <v>0.00149641870277198</v>
      </c>
      <c r="F743" s="120" t="n">
        <v>0.00318150658923176</v>
      </c>
    </row>
    <row r="744" customFormat="false" ht="15" hidden="false" customHeight="false" outlineLevel="0" collapsed="false">
      <c r="A744" s="117" t="s">
        <v>771</v>
      </c>
      <c r="B744" s="53" t="n">
        <v>-1.26140489062499</v>
      </c>
      <c r="C744" s="118" t="n">
        <v>278.052244670595</v>
      </c>
      <c r="D744" s="119" t="n">
        <v>0.000165137233510628</v>
      </c>
      <c r="E744" s="119" t="n">
        <v>0.00149641870277198</v>
      </c>
      <c r="F744" s="120" t="n">
        <v>0.00318150658923176</v>
      </c>
    </row>
    <row r="745" customFormat="false" ht="15" hidden="false" customHeight="false" outlineLevel="0" collapsed="false">
      <c r="A745" s="117" t="s">
        <v>772</v>
      </c>
      <c r="B745" s="53" t="n">
        <v>1.41012761597907</v>
      </c>
      <c r="C745" s="118" t="n">
        <v>40.1214008710237</v>
      </c>
      <c r="D745" s="119" t="n">
        <v>0.000167492642202194</v>
      </c>
      <c r="E745" s="119" t="n">
        <v>0.00149650549823798</v>
      </c>
      <c r="F745" s="120" t="n">
        <v>0.00318169112337749</v>
      </c>
    </row>
    <row r="746" customFormat="false" ht="15" hidden="false" customHeight="false" outlineLevel="0" collapsed="false">
      <c r="A746" s="117" t="s">
        <v>773</v>
      </c>
      <c r="B746" s="53" t="n">
        <v>-1.68609535765641</v>
      </c>
      <c r="C746" s="118" t="n">
        <v>149.857510481869</v>
      </c>
      <c r="D746" s="119" t="n">
        <v>0.00016610338504422</v>
      </c>
      <c r="E746" s="119" t="n">
        <v>0.00149650549823798</v>
      </c>
      <c r="F746" s="120" t="n">
        <v>0.00318169112337749</v>
      </c>
    </row>
    <row r="747" customFormat="false" ht="15" hidden="false" customHeight="false" outlineLevel="0" collapsed="false">
      <c r="A747" s="117" t="s">
        <v>774</v>
      </c>
      <c r="B747" s="53" t="n">
        <v>-2.27855367271833</v>
      </c>
      <c r="C747" s="118" t="n">
        <v>494.35699749444</v>
      </c>
      <c r="D747" s="119" t="n">
        <v>0.000166019885269343</v>
      </c>
      <c r="E747" s="119" t="n">
        <v>0.00149650549823798</v>
      </c>
      <c r="F747" s="120" t="n">
        <v>0.00318169112337749</v>
      </c>
    </row>
    <row r="748" customFormat="false" ht="15" hidden="false" customHeight="false" outlineLevel="0" collapsed="false">
      <c r="A748" s="117" t="s">
        <v>775</v>
      </c>
      <c r="B748" s="53" t="n">
        <v>-0.891169476798172</v>
      </c>
      <c r="C748" s="118" t="n">
        <v>1340.47929249151</v>
      </c>
      <c r="D748" s="119" t="n">
        <v>0.000167008856873377</v>
      </c>
      <c r="E748" s="119" t="n">
        <v>0.00149650549823798</v>
      </c>
      <c r="F748" s="120" t="n">
        <v>0.00318169112337749</v>
      </c>
    </row>
    <row r="749" customFormat="false" ht="15" hidden="false" customHeight="false" outlineLevel="0" collapsed="false">
      <c r="A749" s="117" t="s">
        <v>776</v>
      </c>
      <c r="B749" s="53" t="n">
        <v>-0.423291807729671</v>
      </c>
      <c r="C749" s="118" t="n">
        <v>426.757369573239</v>
      </c>
      <c r="D749" s="119" t="n">
        <v>0.000166475356444333</v>
      </c>
      <c r="E749" s="119" t="n">
        <v>0.00149650549823798</v>
      </c>
      <c r="F749" s="120" t="n">
        <v>0.00318169112337749</v>
      </c>
    </row>
    <row r="750" customFormat="false" ht="15" hidden="false" customHeight="false" outlineLevel="0" collapsed="false">
      <c r="A750" s="117" t="s">
        <v>777</v>
      </c>
      <c r="B750" s="53" t="n">
        <v>-1.26593743191715</v>
      </c>
      <c r="C750" s="118" t="n">
        <v>441.215261138256</v>
      </c>
      <c r="D750" s="119" t="n">
        <v>0.000166726135712567</v>
      </c>
      <c r="E750" s="119" t="n">
        <v>0.00149650549823798</v>
      </c>
      <c r="F750" s="120" t="n">
        <v>0.00318169112337749</v>
      </c>
    </row>
    <row r="751" customFormat="false" ht="15" hidden="false" customHeight="false" outlineLevel="0" collapsed="false">
      <c r="A751" s="117" t="s">
        <v>778</v>
      </c>
      <c r="B751" s="53" t="n">
        <v>-1.94494593718601</v>
      </c>
      <c r="C751" s="118" t="n">
        <v>73.3907000959351</v>
      </c>
      <c r="D751" s="119" t="n">
        <v>0.000167357289523413</v>
      </c>
      <c r="E751" s="119" t="n">
        <v>0.00149650549823798</v>
      </c>
      <c r="F751" s="120" t="n">
        <v>0.00318169112337749</v>
      </c>
    </row>
    <row r="752" customFormat="false" ht="15" hidden="false" customHeight="false" outlineLevel="0" collapsed="false">
      <c r="A752" s="117" t="s">
        <v>779</v>
      </c>
      <c r="B752" s="53" t="n">
        <v>-1.43199024638821</v>
      </c>
      <c r="C752" s="118" t="n">
        <v>58.4593654737036</v>
      </c>
      <c r="D752" s="119" t="n">
        <v>0.000167074518118864</v>
      </c>
      <c r="E752" s="119" t="n">
        <v>0.00149650549823798</v>
      </c>
      <c r="F752" s="120" t="n">
        <v>0.00318169112337749</v>
      </c>
    </row>
    <row r="753" customFormat="false" ht="15" hidden="false" customHeight="false" outlineLevel="0" collapsed="false">
      <c r="A753" s="117" t="s">
        <v>780</v>
      </c>
      <c r="B753" s="53" t="n">
        <v>-1.54466701453862</v>
      </c>
      <c r="C753" s="118" t="n">
        <v>505.842879644748</v>
      </c>
      <c r="D753" s="119" t="n">
        <v>0.00016678588977323</v>
      </c>
      <c r="E753" s="119" t="n">
        <v>0.00149650549823798</v>
      </c>
      <c r="F753" s="120" t="n">
        <v>0.00318169112337749</v>
      </c>
    </row>
    <row r="754" customFormat="false" ht="15" hidden="false" customHeight="false" outlineLevel="0" collapsed="false">
      <c r="A754" s="117" t="s">
        <v>781</v>
      </c>
      <c r="B754" s="53" t="n">
        <v>-1.77662680815221</v>
      </c>
      <c r="C754" s="118" t="n">
        <v>130.54599383505</v>
      </c>
      <c r="D754" s="119" t="n">
        <v>0.00016930479166674</v>
      </c>
      <c r="E754" s="119" t="n">
        <v>0.00151068504266466</v>
      </c>
      <c r="F754" s="120" t="n">
        <v>0.0032118379759544</v>
      </c>
    </row>
    <row r="755" customFormat="false" ht="15" hidden="false" customHeight="false" outlineLevel="0" collapsed="false">
      <c r="A755" s="117" t="s">
        <v>782</v>
      </c>
      <c r="B755" s="53" t="n">
        <v>-1.47060611270337</v>
      </c>
      <c r="C755" s="118" t="n">
        <v>27.0274172980175</v>
      </c>
      <c r="D755" s="119" t="n">
        <v>0.000170204071898519</v>
      </c>
      <c r="E755" s="119" t="n">
        <v>0.0015146807989908</v>
      </c>
      <c r="F755" s="120" t="n">
        <v>0.00322033327546986</v>
      </c>
    </row>
    <row r="756" customFormat="false" ht="15" hidden="false" customHeight="false" outlineLevel="0" collapsed="false">
      <c r="A756" s="117" t="s">
        <v>783</v>
      </c>
      <c r="B756" s="53" t="n">
        <v>2.21772766111587</v>
      </c>
      <c r="C756" s="118" t="n">
        <v>142.144715649651</v>
      </c>
      <c r="D756" s="119" t="n">
        <v>0.000170032511229619</v>
      </c>
      <c r="E756" s="119" t="n">
        <v>0.0015146807989908</v>
      </c>
      <c r="F756" s="120" t="n">
        <v>0.00322033327546986</v>
      </c>
    </row>
    <row r="757" customFormat="false" ht="15" hidden="false" customHeight="false" outlineLevel="0" collapsed="false">
      <c r="A757" s="117" t="s">
        <v>784</v>
      </c>
      <c r="B757" s="53" t="n">
        <v>1.11566503843328</v>
      </c>
      <c r="C757" s="118" t="n">
        <v>27.2947576638529</v>
      </c>
      <c r="D757" s="119" t="n">
        <v>0.000170676234551893</v>
      </c>
      <c r="E757" s="119" t="n">
        <v>0.00151486446275556</v>
      </c>
      <c r="F757" s="120" t="n">
        <v>0.00322072375941442</v>
      </c>
    </row>
    <row r="758" customFormat="false" ht="15" hidden="false" customHeight="false" outlineLevel="0" collapsed="false">
      <c r="A758" s="117" t="s">
        <v>785</v>
      </c>
      <c r="B758" s="53" t="n">
        <v>0.654025709241726</v>
      </c>
      <c r="C758" s="118" t="n">
        <v>88.4508730788764</v>
      </c>
      <c r="D758" s="119" t="n">
        <v>0.000170609203566675</v>
      </c>
      <c r="E758" s="119" t="n">
        <v>0.00151486446275556</v>
      </c>
      <c r="F758" s="120" t="n">
        <v>0.00322072375941442</v>
      </c>
    </row>
    <row r="759" customFormat="false" ht="15" hidden="false" customHeight="false" outlineLevel="0" collapsed="false">
      <c r="A759" s="117" t="s">
        <v>786</v>
      </c>
      <c r="B759" s="53" t="n">
        <v>-2.02067912324217</v>
      </c>
      <c r="C759" s="118" t="n">
        <v>331.433941381413</v>
      </c>
      <c r="D759" s="119" t="n">
        <v>0.000171492007448667</v>
      </c>
      <c r="E759" s="119" t="n">
        <v>0.00152009428002715</v>
      </c>
      <c r="F759" s="120" t="n">
        <v>0.00323184277181332</v>
      </c>
    </row>
    <row r="760" customFormat="false" ht="15" hidden="false" customHeight="false" outlineLevel="0" collapsed="false">
      <c r="A760" s="117" t="s">
        <v>787</v>
      </c>
      <c r="B760" s="53" t="n">
        <v>-1.06006521543982</v>
      </c>
      <c r="C760" s="118" t="n">
        <v>73.2978140110157</v>
      </c>
      <c r="D760" s="119" t="n">
        <v>0.000172216362275468</v>
      </c>
      <c r="E760" s="119" t="n">
        <v>0.00152450104336199</v>
      </c>
      <c r="F760" s="120" t="n">
        <v>0.00324121190530584</v>
      </c>
    </row>
    <row r="761" customFormat="false" ht="15" hidden="false" customHeight="false" outlineLevel="0" collapsed="false">
      <c r="A761" s="117" t="s">
        <v>788</v>
      </c>
      <c r="B761" s="53" t="n">
        <v>-1.31778732848993</v>
      </c>
      <c r="C761" s="118" t="n">
        <v>38.6072479048651</v>
      </c>
      <c r="D761" s="119" t="n">
        <v>0.000172746429449374</v>
      </c>
      <c r="E761" s="119" t="n">
        <v>0.00152717857919012</v>
      </c>
      <c r="F761" s="120" t="n">
        <v>0.00324690456195623</v>
      </c>
    </row>
    <row r="762" customFormat="false" ht="15" hidden="false" customHeight="false" outlineLevel="0" collapsed="false">
      <c r="A762" s="117" t="s">
        <v>789</v>
      </c>
      <c r="B762" s="53" t="n">
        <v>-1.38486297518565</v>
      </c>
      <c r="C762" s="118" t="n">
        <v>762.371068915602</v>
      </c>
      <c r="D762" s="119" t="n">
        <v>0.00017298828479768</v>
      </c>
      <c r="E762" s="119" t="n">
        <v>0.00152726696361089</v>
      </c>
      <c r="F762" s="120" t="n">
        <v>0.00324709247434768</v>
      </c>
    </row>
    <row r="763" customFormat="false" ht="15" hidden="false" customHeight="false" outlineLevel="0" collapsed="false">
      <c r="A763" s="117" t="s">
        <v>790</v>
      </c>
      <c r="B763" s="53" t="n">
        <v>1.39984629279831</v>
      </c>
      <c r="C763" s="118" t="n">
        <v>266.664326868561</v>
      </c>
      <c r="D763" s="119" t="n">
        <v>0.000173211648182993</v>
      </c>
      <c r="E763" s="119" t="n">
        <v>0.00152726696361089</v>
      </c>
      <c r="F763" s="120" t="n">
        <v>0.00324709247434768</v>
      </c>
    </row>
    <row r="764" customFormat="false" ht="15" hidden="false" customHeight="false" outlineLevel="0" collapsed="false">
      <c r="A764" s="117" t="s">
        <v>791</v>
      </c>
      <c r="B764" s="53" t="n">
        <v>-1.88521175797952</v>
      </c>
      <c r="C764" s="118" t="n">
        <v>27.8784676864075</v>
      </c>
      <c r="D764" s="119" t="n">
        <v>0.000173907218448653</v>
      </c>
      <c r="E764" s="119" t="n">
        <v>0.00153044500181129</v>
      </c>
      <c r="F764" s="120" t="n">
        <v>0.0032538492393204</v>
      </c>
    </row>
    <row r="765" customFormat="false" ht="15" hidden="false" customHeight="false" outlineLevel="0" collapsed="false">
      <c r="A765" s="117" t="s">
        <v>792</v>
      </c>
      <c r="B765" s="53" t="n">
        <v>-0.333529074546641</v>
      </c>
      <c r="C765" s="118" t="n">
        <v>90.944414554948</v>
      </c>
      <c r="D765" s="119" t="n">
        <v>0.000174028246852759</v>
      </c>
      <c r="E765" s="119" t="n">
        <v>0.00153044500181129</v>
      </c>
      <c r="F765" s="120" t="n">
        <v>0.0032538492393204</v>
      </c>
    </row>
    <row r="766" customFormat="false" ht="15" hidden="false" customHeight="false" outlineLevel="0" collapsed="false">
      <c r="A766" s="117" t="s">
        <v>793</v>
      </c>
      <c r="B766" s="53" t="n">
        <v>-1.4765701118331</v>
      </c>
      <c r="C766" s="118" t="n">
        <v>243.31509604214</v>
      </c>
      <c r="D766" s="119" t="n">
        <v>0.000175227797886856</v>
      </c>
      <c r="E766" s="119" t="n">
        <v>0.0015389771254199</v>
      </c>
      <c r="F766" s="120" t="n">
        <v>0.00327198922075116</v>
      </c>
    </row>
    <row r="767" customFormat="false" ht="15" hidden="false" customHeight="false" outlineLevel="0" collapsed="false">
      <c r="A767" s="117" t="s">
        <v>794</v>
      </c>
      <c r="B767" s="53" t="n">
        <v>-1.01563174236239</v>
      </c>
      <c r="C767" s="118" t="n">
        <v>1588.41125153214</v>
      </c>
      <c r="D767" s="119" t="n">
        <v>0.000175513550883788</v>
      </c>
      <c r="E767" s="119" t="n">
        <v>0.00153947179925519</v>
      </c>
      <c r="F767" s="120" t="n">
        <v>0.0032730409371348</v>
      </c>
    </row>
    <row r="768" customFormat="false" ht="15" hidden="false" customHeight="false" outlineLevel="0" collapsed="false">
      <c r="A768" s="117" t="s">
        <v>795</v>
      </c>
      <c r="B768" s="53" t="n">
        <v>2.33783501605452</v>
      </c>
      <c r="C768" s="118" t="n">
        <v>139.535489782579</v>
      </c>
      <c r="D768" s="119" t="n">
        <v>0.000176247451468863</v>
      </c>
      <c r="E768" s="119" t="n">
        <v>0.00154389086077816</v>
      </c>
      <c r="F768" s="120" t="n">
        <v>0.00328243621756502</v>
      </c>
    </row>
    <row r="769" customFormat="false" ht="15" hidden="false" customHeight="false" outlineLevel="0" collapsed="false">
      <c r="A769" s="117" t="s">
        <v>796</v>
      </c>
      <c r="B769" s="53" t="n">
        <v>-1.16984810973772</v>
      </c>
      <c r="C769" s="118" t="n">
        <v>68.6903469757033</v>
      </c>
      <c r="D769" s="119" t="n">
        <v>0.000177241677342885</v>
      </c>
      <c r="E769" s="119" t="n">
        <v>0.00154855684240984</v>
      </c>
      <c r="F769" s="120" t="n">
        <v>0.0032923564700177</v>
      </c>
    </row>
    <row r="770" customFormat="false" ht="15" hidden="false" customHeight="false" outlineLevel="0" collapsed="false">
      <c r="A770" s="117" t="s">
        <v>797</v>
      </c>
      <c r="B770" s="53" t="n">
        <v>-0.831060921512773</v>
      </c>
      <c r="C770" s="118" t="n">
        <v>7575.23435339515</v>
      </c>
      <c r="D770" s="119" t="n">
        <v>0.000177019195339246</v>
      </c>
      <c r="E770" s="119" t="n">
        <v>0.00154855684240984</v>
      </c>
      <c r="F770" s="120" t="n">
        <v>0.0032923564700177</v>
      </c>
    </row>
    <row r="771" customFormat="false" ht="15" hidden="false" customHeight="false" outlineLevel="0" collapsed="false">
      <c r="A771" s="117" t="s">
        <v>798</v>
      </c>
      <c r="B771" s="53" t="n">
        <v>1.15879002042653</v>
      </c>
      <c r="C771" s="118" t="n">
        <v>898.552235434484</v>
      </c>
      <c r="D771" s="119" t="n">
        <v>0.000177538115404241</v>
      </c>
      <c r="E771" s="119" t="n">
        <v>0.00154912971958707</v>
      </c>
      <c r="F771" s="120" t="n">
        <v>0.00329357445299987</v>
      </c>
    </row>
    <row r="772" customFormat="false" ht="15" hidden="false" customHeight="false" outlineLevel="0" collapsed="false">
      <c r="A772" s="117" t="s">
        <v>799</v>
      </c>
      <c r="B772" s="53" t="n">
        <v>-0.959075599939269</v>
      </c>
      <c r="C772" s="118" t="n">
        <v>64903.5400501517</v>
      </c>
      <c r="D772" s="119" t="n">
        <v>0.000178931825027368</v>
      </c>
      <c r="E772" s="119" t="n">
        <v>0.00155926304666706</v>
      </c>
      <c r="F772" s="120" t="n">
        <v>0.00331511872187069</v>
      </c>
    </row>
    <row r="773" customFormat="false" ht="15" hidden="false" customHeight="false" outlineLevel="0" collapsed="false">
      <c r="A773" s="117" t="s">
        <v>800</v>
      </c>
      <c r="B773" s="53" t="n">
        <v>1.57785337402706</v>
      </c>
      <c r="C773" s="118" t="n">
        <v>1004.57317657186</v>
      </c>
      <c r="D773" s="119" t="n">
        <v>0.00017928019946954</v>
      </c>
      <c r="E773" s="119" t="n">
        <v>0.00156027255310067</v>
      </c>
      <c r="F773" s="120" t="n">
        <v>0.00331726501379048</v>
      </c>
    </row>
    <row r="774" customFormat="false" ht="15" hidden="false" customHeight="false" outlineLevel="0" collapsed="false">
      <c r="A774" s="117" t="s">
        <v>801</v>
      </c>
      <c r="B774" s="53" t="n">
        <v>-1.52059336539494</v>
      </c>
      <c r="C774" s="118" t="n">
        <v>76.41240096574</v>
      </c>
      <c r="D774" s="119" t="n">
        <v>0.000180291561942629</v>
      </c>
      <c r="E774" s="119" t="n">
        <v>0.00156704194382777</v>
      </c>
      <c r="F774" s="120" t="n">
        <v>0.00333165728325589</v>
      </c>
    </row>
    <row r="775" customFormat="false" ht="15" hidden="false" customHeight="false" outlineLevel="0" collapsed="false">
      <c r="A775" s="117" t="s">
        <v>802</v>
      </c>
      <c r="B775" s="53" t="n">
        <v>-2.33832418851067</v>
      </c>
      <c r="C775" s="118" t="n">
        <v>1011.89953316428</v>
      </c>
      <c r="D775" s="119" t="n">
        <v>0.000180785728141667</v>
      </c>
      <c r="E775" s="119" t="n">
        <v>0.00156846828132733</v>
      </c>
      <c r="F775" s="120" t="n">
        <v>0.00333468979156718</v>
      </c>
    </row>
    <row r="776" customFormat="false" ht="15" hidden="false" customHeight="false" outlineLevel="0" collapsed="false">
      <c r="A776" s="117" t="s">
        <v>803</v>
      </c>
      <c r="B776" s="53" t="n">
        <v>0.817658861749368</v>
      </c>
      <c r="C776" s="118" t="n">
        <v>481.135389169175</v>
      </c>
      <c r="D776" s="119" t="n">
        <v>0.0001809231668774</v>
      </c>
      <c r="E776" s="119" t="n">
        <v>0.00156846828132733</v>
      </c>
      <c r="F776" s="120" t="n">
        <v>0.00333468979156718</v>
      </c>
    </row>
    <row r="777" customFormat="false" ht="15" hidden="false" customHeight="false" outlineLevel="0" collapsed="false">
      <c r="A777" s="117" t="s">
        <v>804</v>
      </c>
      <c r="B777" s="53" t="n">
        <v>1.2942418164407</v>
      </c>
      <c r="C777" s="118" t="n">
        <v>57.4854962544779</v>
      </c>
      <c r="D777" s="119" t="n">
        <v>0.000181761987554008</v>
      </c>
      <c r="E777" s="119" t="n">
        <v>0.00156965628891556</v>
      </c>
      <c r="F777" s="120" t="n">
        <v>0.00333721559130692</v>
      </c>
    </row>
    <row r="778" customFormat="false" ht="15" hidden="false" customHeight="false" outlineLevel="0" collapsed="false">
      <c r="A778" s="117" t="s">
        <v>805</v>
      </c>
      <c r="B778" s="53" t="n">
        <v>-0.293778652691162</v>
      </c>
      <c r="C778" s="118" t="n">
        <v>73.0509885534675</v>
      </c>
      <c r="D778" s="119" t="n">
        <v>0.000181552135948577</v>
      </c>
      <c r="E778" s="119" t="n">
        <v>0.00156965628891556</v>
      </c>
      <c r="F778" s="120" t="n">
        <v>0.00333721559130692</v>
      </c>
    </row>
    <row r="779" customFormat="false" ht="15" hidden="false" customHeight="false" outlineLevel="0" collapsed="false">
      <c r="A779" s="117" t="s">
        <v>806</v>
      </c>
      <c r="B779" s="53" t="n">
        <v>0.614571582247998</v>
      </c>
      <c r="C779" s="118" t="n">
        <v>79.6332618883069</v>
      </c>
      <c r="D779" s="119" t="n">
        <v>0.000181756797071626</v>
      </c>
      <c r="E779" s="119" t="n">
        <v>0.00156965628891556</v>
      </c>
      <c r="F779" s="120" t="n">
        <v>0.00333721559130692</v>
      </c>
    </row>
    <row r="780" customFormat="false" ht="15" hidden="false" customHeight="false" outlineLevel="0" collapsed="false">
      <c r="A780" s="117" t="s">
        <v>807</v>
      </c>
      <c r="B780" s="53" t="n">
        <v>-0.811084525346767</v>
      </c>
      <c r="C780" s="118" t="n">
        <v>124.209052881638</v>
      </c>
      <c r="D780" s="119" t="n">
        <v>0.000182479829768901</v>
      </c>
      <c r="E780" s="119" t="n">
        <v>0.00157382989427934</v>
      </c>
      <c r="F780" s="120" t="n">
        <v>0.00334608901218913</v>
      </c>
    </row>
    <row r="781" customFormat="false" ht="15" hidden="false" customHeight="false" outlineLevel="0" collapsed="false">
      <c r="A781" s="117" t="s">
        <v>808</v>
      </c>
      <c r="B781" s="53" t="n">
        <v>-1.70035545200484</v>
      </c>
      <c r="C781" s="118" t="n">
        <v>860.348793089104</v>
      </c>
      <c r="D781" s="119" t="n">
        <v>0.000183241252725803</v>
      </c>
      <c r="E781" s="119" t="n">
        <v>0.00157689415049137</v>
      </c>
      <c r="F781" s="120" t="n">
        <v>0.00335260386749776</v>
      </c>
    </row>
    <row r="782" customFormat="false" ht="15" hidden="false" customHeight="false" outlineLevel="0" collapsed="false">
      <c r="A782" s="117" t="s">
        <v>809</v>
      </c>
      <c r="B782" s="53" t="n">
        <v>-0.512996232877504</v>
      </c>
      <c r="C782" s="118" t="n">
        <v>239.695192084051</v>
      </c>
      <c r="D782" s="119" t="n">
        <v>0.00018330513224788</v>
      </c>
      <c r="E782" s="119" t="n">
        <v>0.00157689415049137</v>
      </c>
      <c r="F782" s="120" t="n">
        <v>0.00335260386749776</v>
      </c>
    </row>
    <row r="783" customFormat="false" ht="15" hidden="false" customHeight="false" outlineLevel="0" collapsed="false">
      <c r="A783" s="117" t="s">
        <v>810</v>
      </c>
      <c r="B783" s="53" t="n">
        <v>-1.18241049067137</v>
      </c>
      <c r="C783" s="118" t="n">
        <v>118.003984029812</v>
      </c>
      <c r="D783" s="119" t="n">
        <v>0.000183658853380109</v>
      </c>
      <c r="E783" s="119" t="n">
        <v>0.00157791409242066</v>
      </c>
      <c r="F783" s="120" t="n">
        <v>0.00335477234612118</v>
      </c>
    </row>
    <row r="784" customFormat="false" ht="15" hidden="false" customHeight="false" outlineLevel="0" collapsed="false">
      <c r="A784" s="117" t="s">
        <v>811</v>
      </c>
      <c r="B784" s="53" t="n">
        <v>0.86891928872698</v>
      </c>
      <c r="C784" s="118" t="n">
        <v>310.181869613299</v>
      </c>
      <c r="D784" s="119" t="n">
        <v>0.000184468423230458</v>
      </c>
      <c r="E784" s="119" t="n">
        <v>0.00158082135360968</v>
      </c>
      <c r="F784" s="120" t="n">
        <v>0.0033609534173764</v>
      </c>
    </row>
    <row r="785" customFormat="false" ht="15" hidden="false" customHeight="false" outlineLevel="0" collapsed="false">
      <c r="A785" s="117" t="s">
        <v>812</v>
      </c>
      <c r="B785" s="53" t="n">
        <v>2.3767593769007</v>
      </c>
      <c r="C785" s="118" t="n">
        <v>1140.03600985983</v>
      </c>
      <c r="D785" s="119" t="n">
        <v>0.000184341785256463</v>
      </c>
      <c r="E785" s="119" t="n">
        <v>0.00158082135360968</v>
      </c>
      <c r="F785" s="120" t="n">
        <v>0.0033609534173764</v>
      </c>
    </row>
    <row r="786" customFormat="false" ht="15" hidden="false" customHeight="false" outlineLevel="0" collapsed="false">
      <c r="A786" s="117" t="s">
        <v>813</v>
      </c>
      <c r="B786" s="53" t="n">
        <v>-0.529912148918533</v>
      </c>
      <c r="C786" s="118" t="n">
        <v>516.352023636056</v>
      </c>
      <c r="D786" s="119" t="n">
        <v>0.000184886953177133</v>
      </c>
      <c r="E786" s="119" t="n">
        <v>0.00158238706099307</v>
      </c>
      <c r="F786" s="120" t="n">
        <v>0.00336428223727677</v>
      </c>
    </row>
    <row r="787" customFormat="false" ht="15" hidden="false" customHeight="false" outlineLevel="0" collapsed="false">
      <c r="A787" s="117" t="s">
        <v>814</v>
      </c>
      <c r="B787" s="53" t="n">
        <v>0.607360716340742</v>
      </c>
      <c r="C787" s="118" t="n">
        <v>382.544217689484</v>
      </c>
      <c r="D787" s="119" t="n">
        <v>0.000185470967354668</v>
      </c>
      <c r="E787" s="119" t="n">
        <v>0.00158536330057303</v>
      </c>
      <c r="F787" s="120" t="n">
        <v>0.0033706099621423</v>
      </c>
    </row>
    <row r="788" customFormat="false" ht="15" hidden="false" customHeight="false" outlineLevel="0" collapsed="false">
      <c r="A788" s="117" t="s">
        <v>815</v>
      </c>
      <c r="B788" s="53" t="n">
        <v>-1.23237245931511</v>
      </c>
      <c r="C788" s="118" t="n">
        <v>30.5936019894532</v>
      </c>
      <c r="D788" s="119" t="n">
        <v>0.000185757576114776</v>
      </c>
      <c r="E788" s="119" t="n">
        <v>0.00158541907626898</v>
      </c>
      <c r="F788" s="120" t="n">
        <v>0.00337072854576054</v>
      </c>
    </row>
    <row r="789" customFormat="false" ht="15" hidden="false" customHeight="false" outlineLevel="0" collapsed="false">
      <c r="A789" s="117" t="s">
        <v>816</v>
      </c>
      <c r="B789" s="53" t="n">
        <v>1.06203533959404</v>
      </c>
      <c r="C789" s="118" t="n">
        <v>218.373846340421</v>
      </c>
      <c r="D789" s="119" t="n">
        <v>0.000185950046650326</v>
      </c>
      <c r="E789" s="119" t="n">
        <v>0.00158541907626898</v>
      </c>
      <c r="F789" s="120" t="n">
        <v>0.00337072854576054</v>
      </c>
    </row>
    <row r="790" customFormat="false" ht="15" hidden="false" customHeight="false" outlineLevel="0" collapsed="false">
      <c r="A790" s="117" t="s">
        <v>817</v>
      </c>
      <c r="B790" s="53" t="n">
        <v>-1.02259993942581</v>
      </c>
      <c r="C790" s="118" t="n">
        <v>272.100664755413</v>
      </c>
      <c r="D790" s="119" t="n">
        <v>0.000186615580892944</v>
      </c>
      <c r="E790" s="119" t="n">
        <v>0.00158907429922799</v>
      </c>
      <c r="F790" s="120" t="n">
        <v>0.00337849984393242</v>
      </c>
    </row>
    <row r="791" customFormat="false" ht="15" hidden="false" customHeight="false" outlineLevel="0" collapsed="false">
      <c r="A791" s="117" t="s">
        <v>818</v>
      </c>
      <c r="B791" s="53" t="n">
        <v>-1.68409668001504</v>
      </c>
      <c r="C791" s="118" t="n">
        <v>234.976860899424</v>
      </c>
      <c r="D791" s="119" t="n">
        <v>0.000187407201179031</v>
      </c>
      <c r="E791" s="119" t="n">
        <v>0.00159366831376965</v>
      </c>
      <c r="F791" s="120" t="n">
        <v>0.00338826708856003</v>
      </c>
    </row>
    <row r="792" customFormat="false" ht="15" hidden="false" customHeight="false" outlineLevel="0" collapsed="false">
      <c r="A792" s="117" t="s">
        <v>819</v>
      </c>
      <c r="B792" s="53" t="n">
        <v>-0.691712528980217</v>
      </c>
      <c r="C792" s="118" t="n">
        <v>295.411280700916</v>
      </c>
      <c r="D792" s="119" t="n">
        <v>0.000187630099534728</v>
      </c>
      <c r="E792" s="119" t="n">
        <v>0.00159366831376965</v>
      </c>
      <c r="F792" s="120" t="n">
        <v>0.00338826708856003</v>
      </c>
    </row>
    <row r="793" customFormat="false" ht="15" hidden="false" customHeight="false" outlineLevel="0" collapsed="false">
      <c r="A793" s="117" t="s">
        <v>820</v>
      </c>
      <c r="B793" s="53" t="n">
        <v>-1.46011935686882</v>
      </c>
      <c r="C793" s="118" t="n">
        <v>65.8235748376882</v>
      </c>
      <c r="D793" s="119" t="n">
        <v>0.000188114634500583</v>
      </c>
      <c r="E793" s="119" t="n">
        <v>0.00159576384007448</v>
      </c>
      <c r="F793" s="120" t="n">
        <v>0.00339272234612556</v>
      </c>
    </row>
    <row r="794" customFormat="false" ht="15" hidden="false" customHeight="false" outlineLevel="0" collapsed="false">
      <c r="A794" s="117" t="s">
        <v>821</v>
      </c>
      <c r="B794" s="53" t="n">
        <v>1.64153195604065</v>
      </c>
      <c r="C794" s="118" t="n">
        <v>168.965344852771</v>
      </c>
      <c r="D794" s="119" t="n">
        <v>0.000188674896409173</v>
      </c>
      <c r="E794" s="119" t="n">
        <v>0.001596479892693</v>
      </c>
      <c r="F794" s="120" t="n">
        <v>0.00339424473161824</v>
      </c>
    </row>
    <row r="795" customFormat="false" ht="15" hidden="false" customHeight="false" outlineLevel="0" collapsed="false">
      <c r="A795" s="117" t="s">
        <v>822</v>
      </c>
      <c r="B795" s="53" t="n">
        <v>-0.0302101402956267</v>
      </c>
      <c r="C795" s="118" t="n">
        <v>51.6384426322035</v>
      </c>
      <c r="D795" s="119" t="n">
        <v>0.000188440237276489</v>
      </c>
      <c r="E795" s="119" t="n">
        <v>0.001596479892693</v>
      </c>
      <c r="F795" s="120" t="n">
        <v>0.00339424473161824</v>
      </c>
    </row>
    <row r="796" customFormat="false" ht="15" hidden="false" customHeight="false" outlineLevel="0" collapsed="false">
      <c r="A796" s="117" t="s">
        <v>823</v>
      </c>
      <c r="B796" s="53" t="n">
        <v>-1.34620730030248</v>
      </c>
      <c r="C796" s="118" t="n">
        <v>1141.87006645837</v>
      </c>
      <c r="D796" s="119" t="n">
        <v>0.000189600911270045</v>
      </c>
      <c r="E796" s="119" t="n">
        <v>0.00159922186224101</v>
      </c>
      <c r="F796" s="120" t="n">
        <v>0.00340007437954251</v>
      </c>
    </row>
    <row r="797" customFormat="false" ht="15" hidden="false" customHeight="false" outlineLevel="0" collapsed="false">
      <c r="A797" s="117" t="s">
        <v>824</v>
      </c>
      <c r="B797" s="53" t="n">
        <v>-1.66436036874868</v>
      </c>
      <c r="C797" s="118" t="n">
        <v>58.3980825656679</v>
      </c>
      <c r="D797" s="119" t="n">
        <v>0.000189307799082108</v>
      </c>
      <c r="E797" s="119" t="n">
        <v>0.00159922186224101</v>
      </c>
      <c r="F797" s="120" t="n">
        <v>0.00340007437954251</v>
      </c>
    </row>
    <row r="798" customFormat="false" ht="15" hidden="false" customHeight="false" outlineLevel="0" collapsed="false">
      <c r="A798" s="117" t="s">
        <v>825</v>
      </c>
      <c r="B798" s="53" t="n">
        <v>-0.382023441802551</v>
      </c>
      <c r="C798" s="118" t="n">
        <v>191.800991234066</v>
      </c>
      <c r="D798" s="119" t="n">
        <v>0.000189713949678665</v>
      </c>
      <c r="E798" s="119" t="n">
        <v>0.00159922186224101</v>
      </c>
      <c r="F798" s="120" t="n">
        <v>0.00340007437954251</v>
      </c>
    </row>
    <row r="799" customFormat="false" ht="15" hidden="false" customHeight="false" outlineLevel="0" collapsed="false">
      <c r="A799" s="117" t="s">
        <v>826</v>
      </c>
      <c r="B799" s="53" t="n">
        <v>-1.05239760048091</v>
      </c>
      <c r="C799" s="118" t="n">
        <v>265.627947600716</v>
      </c>
      <c r="D799" s="119" t="n">
        <v>0.00019123812931134</v>
      </c>
      <c r="E799" s="119" t="n">
        <v>0.00160150232783041</v>
      </c>
      <c r="F799" s="120" t="n">
        <v>0.00340492283291038</v>
      </c>
    </row>
    <row r="800" customFormat="false" ht="15" hidden="false" customHeight="false" outlineLevel="0" collapsed="false">
      <c r="A800" s="117" t="s">
        <v>827</v>
      </c>
      <c r="B800" s="53" t="n">
        <v>1.84341731804346</v>
      </c>
      <c r="C800" s="118" t="n">
        <v>37.1163494606404</v>
      </c>
      <c r="D800" s="119" t="n">
        <v>0.000190885595468231</v>
      </c>
      <c r="E800" s="119" t="n">
        <v>0.00160150232783041</v>
      </c>
      <c r="F800" s="120" t="n">
        <v>0.00340492283291038</v>
      </c>
    </row>
    <row r="801" customFormat="false" ht="15" hidden="false" customHeight="false" outlineLevel="0" collapsed="false">
      <c r="A801" s="117" t="s">
        <v>828</v>
      </c>
      <c r="B801" s="53" t="n">
        <v>0.817663596113682</v>
      </c>
      <c r="C801" s="118" t="n">
        <v>731.572298688724</v>
      </c>
      <c r="D801" s="119" t="n">
        <v>0.000190554872534787</v>
      </c>
      <c r="E801" s="119" t="n">
        <v>0.00160150232783041</v>
      </c>
      <c r="F801" s="120" t="n">
        <v>0.00340492283291038</v>
      </c>
    </row>
    <row r="802" customFormat="false" ht="15" hidden="false" customHeight="false" outlineLevel="0" collapsed="false">
      <c r="A802" s="117" t="s">
        <v>829</v>
      </c>
      <c r="B802" s="53" t="n">
        <v>-1.88412687865423</v>
      </c>
      <c r="C802" s="118" t="n">
        <v>471.739664228835</v>
      </c>
      <c r="D802" s="119" t="n">
        <v>0.000191201878669863</v>
      </c>
      <c r="E802" s="119" t="n">
        <v>0.00160150232783041</v>
      </c>
      <c r="F802" s="120" t="n">
        <v>0.00340492283291038</v>
      </c>
    </row>
    <row r="803" customFormat="false" ht="15" hidden="false" customHeight="false" outlineLevel="0" collapsed="false">
      <c r="A803" s="117" t="s">
        <v>830</v>
      </c>
      <c r="B803" s="53" t="n">
        <v>-1.39420122378871</v>
      </c>
      <c r="C803" s="118" t="n">
        <v>1025.96461203493</v>
      </c>
      <c r="D803" s="119" t="n">
        <v>0.000191416522640833</v>
      </c>
      <c r="E803" s="119" t="n">
        <v>0.00160150232783041</v>
      </c>
      <c r="F803" s="120" t="n">
        <v>0.00340492283291038</v>
      </c>
    </row>
    <row r="804" customFormat="false" ht="15" hidden="false" customHeight="false" outlineLevel="0" collapsed="false">
      <c r="A804" s="117" t="s">
        <v>831</v>
      </c>
      <c r="B804" s="53" t="n">
        <v>-1.48464881722608</v>
      </c>
      <c r="C804" s="118" t="n">
        <v>134.75196502</v>
      </c>
      <c r="D804" s="119" t="n">
        <v>0.000190238261924359</v>
      </c>
      <c r="E804" s="119" t="n">
        <v>0.00160150232783041</v>
      </c>
      <c r="F804" s="120" t="n">
        <v>0.00340492283291038</v>
      </c>
    </row>
    <row r="805" customFormat="false" ht="15" hidden="false" customHeight="false" outlineLevel="0" collapsed="false">
      <c r="A805" s="117" t="s">
        <v>832</v>
      </c>
      <c r="B805" s="53" t="n">
        <v>-1.05620538585097</v>
      </c>
      <c r="C805" s="118" t="n">
        <v>1412.60572888564</v>
      </c>
      <c r="D805" s="119" t="n">
        <v>0.000191927712276647</v>
      </c>
      <c r="E805" s="119" t="n">
        <v>0.00160377951354458</v>
      </c>
      <c r="F805" s="120" t="n">
        <v>0.00340976431299956</v>
      </c>
    </row>
    <row r="806" customFormat="false" ht="15" hidden="false" customHeight="false" outlineLevel="0" collapsed="false">
      <c r="A806" s="117" t="s">
        <v>833</v>
      </c>
      <c r="B806" s="53" t="n">
        <v>-0.757190665253287</v>
      </c>
      <c r="C806" s="118" t="n">
        <v>233.384286865235</v>
      </c>
      <c r="D806" s="119" t="n">
        <v>0.000192471925473506</v>
      </c>
      <c r="E806" s="119" t="n">
        <v>0.00160632664170053</v>
      </c>
      <c r="F806" s="120" t="n">
        <v>0.00341517971244408</v>
      </c>
    </row>
    <row r="807" customFormat="false" ht="15" hidden="false" customHeight="false" outlineLevel="0" collapsed="false">
      <c r="A807" s="117" t="s">
        <v>834</v>
      </c>
      <c r="B807" s="53" t="n">
        <v>2.10890370744463</v>
      </c>
      <c r="C807" s="118" t="n">
        <v>84.3609681190194</v>
      </c>
      <c r="D807" s="119" t="n">
        <v>0.000193284923307545</v>
      </c>
      <c r="E807" s="119" t="n">
        <v>0.00161110787005419</v>
      </c>
      <c r="F807" s="120" t="n">
        <v>0.0034253449887024</v>
      </c>
    </row>
    <row r="808" customFormat="false" ht="15" hidden="false" customHeight="false" outlineLevel="0" collapsed="false">
      <c r="A808" s="117" t="s">
        <v>835</v>
      </c>
      <c r="B808" s="53" t="n">
        <v>-1.57657002749164</v>
      </c>
      <c r="C808" s="118" t="n">
        <v>875.470332125011</v>
      </c>
      <c r="D808" s="119" t="n">
        <v>0.000194063975093395</v>
      </c>
      <c r="E808" s="119" t="n">
        <v>0.00161559463136064</v>
      </c>
      <c r="F808" s="120" t="n">
        <v>0.00343488420432056</v>
      </c>
    </row>
    <row r="809" customFormat="false" ht="15" hidden="false" customHeight="false" outlineLevel="0" collapsed="false">
      <c r="A809" s="117" t="s">
        <v>836</v>
      </c>
      <c r="B809" s="53" t="n">
        <v>-1.05587400380239</v>
      </c>
      <c r="C809" s="118" t="n">
        <v>656.482371890382</v>
      </c>
      <c r="D809" s="119" t="n">
        <v>0.000194959036120399</v>
      </c>
      <c r="E809" s="119" t="n">
        <v>0.00162103486043108</v>
      </c>
      <c r="F809" s="120" t="n">
        <v>0.00344645056913708</v>
      </c>
    </row>
    <row r="810" customFormat="false" ht="15" hidden="false" customHeight="false" outlineLevel="0" collapsed="false">
      <c r="A810" s="117" t="s">
        <v>837</v>
      </c>
      <c r="B810" s="53" t="n">
        <v>-0.896056429661168</v>
      </c>
      <c r="C810" s="118" t="n">
        <v>5583.90421392964</v>
      </c>
      <c r="D810" s="119" t="n">
        <v>0.000195693757540073</v>
      </c>
      <c r="E810" s="119" t="n">
        <v>0.00162513009046274</v>
      </c>
      <c r="F810" s="120" t="n">
        <v>0.0034551573577558</v>
      </c>
    </row>
    <row r="811" customFormat="false" ht="15" hidden="false" customHeight="false" outlineLevel="0" collapsed="false">
      <c r="A811" s="117" t="s">
        <v>838</v>
      </c>
      <c r="B811" s="53" t="n">
        <v>-0.961344864031417</v>
      </c>
      <c r="C811" s="118" t="n">
        <v>499.987975340648</v>
      </c>
      <c r="D811" s="119" t="n">
        <v>0.00019758943289693</v>
      </c>
      <c r="E811" s="119" t="n">
        <v>0.0016327895255399</v>
      </c>
      <c r="F811" s="120" t="n">
        <v>0.00347144193313745</v>
      </c>
    </row>
    <row r="812" customFormat="false" ht="15" hidden="false" customHeight="false" outlineLevel="0" collapsed="false">
      <c r="A812" s="117" t="s">
        <v>839</v>
      </c>
      <c r="B812" s="53" t="n">
        <v>-1.59462430599309</v>
      </c>
      <c r="C812" s="118" t="n">
        <v>536.157266594655</v>
      </c>
      <c r="D812" s="119" t="n">
        <v>0.000197127898161167</v>
      </c>
      <c r="E812" s="119" t="n">
        <v>0.0016327895255399</v>
      </c>
      <c r="F812" s="120" t="n">
        <v>0.00347144193313745</v>
      </c>
    </row>
    <row r="813" customFormat="false" ht="15" hidden="false" customHeight="false" outlineLevel="0" collapsed="false">
      <c r="A813" s="117" t="s">
        <v>840</v>
      </c>
      <c r="B813" s="53" t="n">
        <v>-0.820593164753296</v>
      </c>
      <c r="C813" s="118" t="n">
        <v>117.710864293862</v>
      </c>
      <c r="D813" s="119" t="n">
        <v>0.00019749158221114</v>
      </c>
      <c r="E813" s="119" t="n">
        <v>0.0016327895255399</v>
      </c>
      <c r="F813" s="120" t="n">
        <v>0.00347144193313745</v>
      </c>
    </row>
    <row r="814" customFormat="false" ht="15" hidden="false" customHeight="false" outlineLevel="0" collapsed="false">
      <c r="A814" s="117" t="s">
        <v>841</v>
      </c>
      <c r="B814" s="53" t="n">
        <v>-1.37381615434242</v>
      </c>
      <c r="C814" s="118" t="n">
        <v>33.1789605467154</v>
      </c>
      <c r="D814" s="119" t="n">
        <v>0.00019743381815094</v>
      </c>
      <c r="E814" s="119" t="n">
        <v>0.0016327895255399</v>
      </c>
      <c r="F814" s="120" t="n">
        <v>0.00347144193313745</v>
      </c>
    </row>
    <row r="815" customFormat="false" ht="15" hidden="false" customHeight="false" outlineLevel="0" collapsed="false">
      <c r="A815" s="117" t="s">
        <v>842</v>
      </c>
      <c r="B815" s="53" t="n">
        <v>-1.51238944322355</v>
      </c>
      <c r="C815" s="118" t="n">
        <v>44.588428538314</v>
      </c>
      <c r="D815" s="119" t="n">
        <v>0.000198450884015609</v>
      </c>
      <c r="E815" s="119" t="n">
        <v>0.00163789105995663</v>
      </c>
      <c r="F815" s="120" t="n">
        <v>0.00348228820586308</v>
      </c>
    </row>
    <row r="816" customFormat="false" ht="15" hidden="false" customHeight="false" outlineLevel="0" collapsed="false">
      <c r="A816" s="117" t="s">
        <v>843</v>
      </c>
      <c r="B816" s="53" t="n">
        <v>-1.45239539731748</v>
      </c>
      <c r="C816" s="118" t="n">
        <v>52.4257123314248</v>
      </c>
      <c r="D816" s="119" t="n">
        <v>0.00019899699523069</v>
      </c>
      <c r="E816" s="119" t="n">
        <v>0.00163886317275924</v>
      </c>
      <c r="F816" s="120" t="n">
        <v>0.00348435499591405</v>
      </c>
    </row>
    <row r="817" customFormat="false" ht="15" hidden="false" customHeight="false" outlineLevel="0" collapsed="false">
      <c r="A817" s="117" t="s">
        <v>844</v>
      </c>
      <c r="B817" s="53" t="n">
        <v>-1.18228836324868</v>
      </c>
      <c r="C817" s="118" t="n">
        <v>39.1435982995103</v>
      </c>
      <c r="D817" s="119" t="n">
        <v>0.000199148051743509</v>
      </c>
      <c r="E817" s="119" t="n">
        <v>0.00163886317275924</v>
      </c>
      <c r="F817" s="120" t="n">
        <v>0.00348435499591405</v>
      </c>
    </row>
    <row r="818" customFormat="false" ht="15" hidden="false" customHeight="false" outlineLevel="0" collapsed="false">
      <c r="A818" s="117" t="s">
        <v>845</v>
      </c>
      <c r="B818" s="53" t="n">
        <v>-1.74409203328868</v>
      </c>
      <c r="C818" s="118" t="n">
        <v>373.294155114066</v>
      </c>
      <c r="D818" s="119" t="n">
        <v>0.00019930139328935</v>
      </c>
      <c r="E818" s="119" t="n">
        <v>0.00163886317275924</v>
      </c>
      <c r="F818" s="120" t="n">
        <v>0.00348435499591405</v>
      </c>
    </row>
    <row r="819" customFormat="false" ht="15" hidden="false" customHeight="false" outlineLevel="0" collapsed="false">
      <c r="A819" s="117" t="s">
        <v>846</v>
      </c>
      <c r="B819" s="53" t="n">
        <v>-1.27443430415454</v>
      </c>
      <c r="C819" s="118" t="n">
        <v>842.773580253979</v>
      </c>
      <c r="D819" s="119" t="n">
        <v>0.000200055600774458</v>
      </c>
      <c r="E819" s="119" t="n">
        <v>0.0016430515069726</v>
      </c>
      <c r="F819" s="120" t="n">
        <v>0.00349325973151581</v>
      </c>
    </row>
    <row r="820" customFormat="false" ht="15" hidden="false" customHeight="false" outlineLevel="0" collapsed="false">
      <c r="A820" s="117" t="s">
        <v>847</v>
      </c>
      <c r="B820" s="53" t="n">
        <v>-0.0748938738412914</v>
      </c>
      <c r="C820" s="118" t="n">
        <v>3381.64031946553</v>
      </c>
      <c r="D820" s="119" t="n">
        <v>0.00020078162669142</v>
      </c>
      <c r="E820" s="119" t="n">
        <v>0.0016469984292169</v>
      </c>
      <c r="F820" s="120" t="n">
        <v>0.00350165120584327</v>
      </c>
    </row>
    <row r="821" customFormat="false" ht="15" hidden="false" customHeight="false" outlineLevel="0" collapsed="false">
      <c r="A821" s="117" t="s">
        <v>848</v>
      </c>
      <c r="B821" s="53" t="n">
        <v>-1.09871832620792</v>
      </c>
      <c r="C821" s="118" t="n">
        <v>203.669763571734</v>
      </c>
      <c r="D821" s="119" t="n">
        <v>0.000201413297591571</v>
      </c>
      <c r="E821" s="119" t="n">
        <v>0.00165016267013363</v>
      </c>
      <c r="F821" s="120" t="n">
        <v>0.00350837863668054</v>
      </c>
    </row>
    <row r="822" customFormat="false" ht="15" hidden="false" customHeight="false" outlineLevel="0" collapsed="false">
      <c r="A822" s="117" t="s">
        <v>849</v>
      </c>
      <c r="B822" s="53" t="n">
        <v>0.646209976480924</v>
      </c>
      <c r="C822" s="118" t="n">
        <v>149.551743262001</v>
      </c>
      <c r="D822" s="119" t="n">
        <v>0.00020309829553336</v>
      </c>
      <c r="E822" s="119" t="n">
        <v>0.00165991420588166</v>
      </c>
      <c r="F822" s="120" t="n">
        <v>0.00352911118645422</v>
      </c>
    </row>
    <row r="823" customFormat="false" ht="15" hidden="false" customHeight="false" outlineLevel="0" collapsed="false">
      <c r="A823" s="117" t="s">
        <v>850</v>
      </c>
      <c r="B823" s="53" t="n">
        <v>1.4199686782707</v>
      </c>
      <c r="C823" s="118" t="n">
        <v>217.949393239031</v>
      </c>
      <c r="D823" s="119" t="n">
        <v>0.000202881418959619</v>
      </c>
      <c r="E823" s="119" t="n">
        <v>0.00165991420588166</v>
      </c>
      <c r="F823" s="120" t="n">
        <v>0.00352911118645422</v>
      </c>
    </row>
    <row r="824" customFormat="false" ht="15" hidden="false" customHeight="false" outlineLevel="0" collapsed="false">
      <c r="A824" s="117" t="s">
        <v>851</v>
      </c>
      <c r="B824" s="53" t="n">
        <v>-1.09884483325743</v>
      </c>
      <c r="C824" s="118" t="n">
        <v>169.240119458292</v>
      </c>
      <c r="D824" s="119" t="n">
        <v>0.000204441749096297</v>
      </c>
      <c r="E824" s="119" t="n">
        <v>0.00166481084518951</v>
      </c>
      <c r="F824" s="120" t="n">
        <v>0.00353952183568905</v>
      </c>
    </row>
    <row r="825" customFormat="false" ht="15" hidden="false" customHeight="false" outlineLevel="0" collapsed="false">
      <c r="A825" s="117" t="s">
        <v>852</v>
      </c>
      <c r="B825" s="53" t="n">
        <v>1.73088757822502</v>
      </c>
      <c r="C825" s="118" t="n">
        <v>359.787988814405</v>
      </c>
      <c r="D825" s="119" t="n">
        <v>0.000204345778638884</v>
      </c>
      <c r="E825" s="119" t="n">
        <v>0.00166481084518951</v>
      </c>
      <c r="F825" s="120" t="n">
        <v>0.00353952183568905</v>
      </c>
    </row>
    <row r="826" customFormat="false" ht="15" hidden="false" customHeight="false" outlineLevel="0" collapsed="false">
      <c r="A826" s="117" t="s">
        <v>853</v>
      </c>
      <c r="B826" s="53" t="n">
        <v>-1.38437231226688</v>
      </c>
      <c r="C826" s="118" t="n">
        <v>290.243972836808</v>
      </c>
      <c r="D826" s="119" t="n">
        <v>0.000204099454486635</v>
      </c>
      <c r="E826" s="119" t="n">
        <v>0.00166481084518951</v>
      </c>
      <c r="F826" s="120" t="n">
        <v>0.00353952183568905</v>
      </c>
    </row>
    <row r="827" customFormat="false" ht="15" hidden="false" customHeight="false" outlineLevel="0" collapsed="false">
      <c r="A827" s="117" t="s">
        <v>854</v>
      </c>
      <c r="B827" s="53" t="n">
        <v>-0.86199545014159</v>
      </c>
      <c r="C827" s="118" t="n">
        <v>120.793000740623</v>
      </c>
      <c r="D827" s="119" t="n">
        <v>0.000205095287362646</v>
      </c>
      <c r="E827" s="119" t="n">
        <v>0.00166608883559729</v>
      </c>
      <c r="F827" s="120" t="n">
        <v>0.00354223894614469</v>
      </c>
    </row>
    <row r="828" customFormat="false" ht="15" hidden="false" customHeight="false" outlineLevel="0" collapsed="false">
      <c r="A828" s="117" t="s">
        <v>855</v>
      </c>
      <c r="B828" s="53" t="n">
        <v>1.58394133911412</v>
      </c>
      <c r="C828" s="118" t="n">
        <v>9228.83296504602</v>
      </c>
      <c r="D828" s="119" t="n">
        <v>0.000204928194573984</v>
      </c>
      <c r="E828" s="119" t="n">
        <v>0.00166608883559729</v>
      </c>
      <c r="F828" s="120" t="n">
        <v>0.00354223894614469</v>
      </c>
    </row>
    <row r="829" customFormat="false" ht="15" hidden="false" customHeight="false" outlineLevel="0" collapsed="false">
      <c r="A829" s="117" t="s">
        <v>856</v>
      </c>
      <c r="B829" s="53" t="n">
        <v>2.15971295428645</v>
      </c>
      <c r="C829" s="118" t="n">
        <v>48.7123855816711</v>
      </c>
      <c r="D829" s="119" t="n">
        <v>0.000207915955127069</v>
      </c>
      <c r="E829" s="119" t="n">
        <v>0.00168696016795965</v>
      </c>
      <c r="F829" s="120" t="n">
        <v>0.00358661307840722</v>
      </c>
    </row>
    <row r="830" customFormat="false" ht="15" hidden="false" customHeight="false" outlineLevel="0" collapsed="false">
      <c r="A830" s="117" t="s">
        <v>857</v>
      </c>
      <c r="B830" s="53" t="n">
        <v>-2.06185663887825</v>
      </c>
      <c r="C830" s="118" t="n">
        <v>1032.29129761038</v>
      </c>
      <c r="D830" s="119" t="n">
        <v>0.000210239641177235</v>
      </c>
      <c r="E830" s="119" t="n">
        <v>0.00170375361388798</v>
      </c>
      <c r="F830" s="120" t="n">
        <v>0.0036223172959353</v>
      </c>
    </row>
    <row r="831" customFormat="false" ht="15" hidden="false" customHeight="false" outlineLevel="0" collapsed="false">
      <c r="A831" s="117" t="s">
        <v>858</v>
      </c>
      <c r="B831" s="53" t="n">
        <v>-1.63128737108811</v>
      </c>
      <c r="C831" s="118" t="n">
        <v>44.890332233144</v>
      </c>
      <c r="D831" s="119" t="n">
        <v>0.00021128867807393</v>
      </c>
      <c r="E831" s="119" t="n">
        <v>0.00170756487976368</v>
      </c>
      <c r="F831" s="120" t="n">
        <v>0.00363042035390592</v>
      </c>
    </row>
    <row r="832" customFormat="false" ht="15" hidden="false" customHeight="false" outlineLevel="0" collapsed="false">
      <c r="A832" s="117" t="s">
        <v>859</v>
      </c>
      <c r="B832" s="53" t="n">
        <v>-1.22291156781459</v>
      </c>
      <c r="C832" s="118" t="n">
        <v>30.6609564030775</v>
      </c>
      <c r="D832" s="119" t="n">
        <v>0.000211045217085242</v>
      </c>
      <c r="E832" s="119" t="n">
        <v>0.00170756487976368</v>
      </c>
      <c r="F832" s="120" t="n">
        <v>0.00363042035390592</v>
      </c>
    </row>
    <row r="833" customFormat="false" ht="15" hidden="false" customHeight="false" outlineLevel="0" collapsed="false">
      <c r="A833" s="117" t="s">
        <v>860</v>
      </c>
      <c r="B833" s="53" t="n">
        <v>-1.58014646482927</v>
      </c>
      <c r="C833" s="118" t="n">
        <v>160.924128920068</v>
      </c>
      <c r="D833" s="119" t="n">
        <v>0.000211473385258364</v>
      </c>
      <c r="E833" s="119" t="n">
        <v>0.00170756487976368</v>
      </c>
      <c r="F833" s="120" t="n">
        <v>0.00363042035390592</v>
      </c>
    </row>
    <row r="834" customFormat="false" ht="15" hidden="false" customHeight="false" outlineLevel="0" collapsed="false">
      <c r="A834" s="117" t="s">
        <v>861</v>
      </c>
      <c r="B834" s="53" t="n">
        <v>2.46399371002452</v>
      </c>
      <c r="C834" s="118" t="n">
        <v>136.550835900666</v>
      </c>
      <c r="D834" s="119" t="n">
        <v>0.000212180213979139</v>
      </c>
      <c r="E834" s="119" t="n">
        <v>0.0017112130237981</v>
      </c>
      <c r="F834" s="120" t="n">
        <v>0.00363817660171442</v>
      </c>
    </row>
    <row r="835" customFormat="false" ht="15" hidden="false" customHeight="false" outlineLevel="0" collapsed="false">
      <c r="A835" s="117" t="s">
        <v>862</v>
      </c>
      <c r="B835" s="53" t="n">
        <v>-1.76813197940766</v>
      </c>
      <c r="C835" s="118" t="n">
        <v>25.8388356785093</v>
      </c>
      <c r="D835" s="119" t="n">
        <v>0.000212495660036504</v>
      </c>
      <c r="E835" s="119" t="n">
        <v>0.00171169973450773</v>
      </c>
      <c r="F835" s="120" t="n">
        <v>0.00363921138785206</v>
      </c>
    </row>
    <row r="836" customFormat="false" ht="15" hidden="false" customHeight="false" outlineLevel="0" collapsed="false">
      <c r="A836" s="117" t="s">
        <v>863</v>
      </c>
      <c r="B836" s="53" t="n">
        <v>1.09340435885869</v>
      </c>
      <c r="C836" s="118" t="n">
        <v>6951.87245126805</v>
      </c>
      <c r="D836" s="119" t="n">
        <v>0.000212893202430582</v>
      </c>
      <c r="E836" s="119" t="n">
        <v>0.00171284578933958</v>
      </c>
      <c r="F836" s="120" t="n">
        <v>0.0036416479926555</v>
      </c>
    </row>
    <row r="837" customFormat="false" ht="15" hidden="false" customHeight="false" outlineLevel="0" collapsed="false">
      <c r="A837" s="117" t="s">
        <v>864</v>
      </c>
      <c r="B837" s="53" t="n">
        <v>-2.01102866007039</v>
      </c>
      <c r="C837" s="118" t="n">
        <v>123.601839481503</v>
      </c>
      <c r="D837" s="119" t="n">
        <v>0.000214365345879747</v>
      </c>
      <c r="E837" s="119" t="n">
        <v>0.00172262451599174</v>
      </c>
      <c r="F837" s="120" t="n">
        <v>0.00366243835247961</v>
      </c>
    </row>
    <row r="838" customFormat="false" ht="15" hidden="false" customHeight="false" outlineLevel="0" collapsed="false">
      <c r="A838" s="117" t="s">
        <v>865</v>
      </c>
      <c r="B838" s="53" t="n">
        <v>2.27382522095149</v>
      </c>
      <c r="C838" s="118" t="n">
        <v>57.7257431905652</v>
      </c>
      <c r="D838" s="119" t="n">
        <v>0.000214768472457457</v>
      </c>
      <c r="E838" s="119" t="n">
        <v>0.00172379958156643</v>
      </c>
      <c r="F838" s="120" t="n">
        <v>0.00366493663645704</v>
      </c>
    </row>
    <row r="839" customFormat="false" ht="15" hidden="false" customHeight="false" outlineLevel="0" collapsed="false">
      <c r="A839" s="117" t="s">
        <v>866</v>
      </c>
      <c r="B839" s="53" t="n">
        <v>-1.77272282673148</v>
      </c>
      <c r="C839" s="118" t="n">
        <v>112.037230883284</v>
      </c>
      <c r="D839" s="119" t="n">
        <v>0.000215963909637065</v>
      </c>
      <c r="E839" s="119" t="n">
        <v>0.00173132357666035</v>
      </c>
      <c r="F839" s="120" t="n">
        <v>0.0036809332555345</v>
      </c>
    </row>
    <row r="840" customFormat="false" ht="15" hidden="false" customHeight="false" outlineLevel="0" collapsed="false">
      <c r="A840" s="117" t="s">
        <v>867</v>
      </c>
      <c r="B840" s="53" t="n">
        <v>2.13102548418062</v>
      </c>
      <c r="C840" s="118" t="n">
        <v>116.453000037162</v>
      </c>
      <c r="D840" s="119" t="n">
        <v>0.0002169444827966</v>
      </c>
      <c r="E840" s="119" t="n">
        <v>0.00173710916415893</v>
      </c>
      <c r="F840" s="120" t="n">
        <v>0.00369323388016264</v>
      </c>
    </row>
    <row r="841" customFormat="false" ht="15" hidden="false" customHeight="false" outlineLevel="0" collapsed="false">
      <c r="A841" s="117" t="s">
        <v>868</v>
      </c>
      <c r="B841" s="53" t="n">
        <v>1.12152266795644</v>
      </c>
      <c r="C841" s="118" t="n">
        <v>1005.91029050411</v>
      </c>
      <c r="D841" s="119" t="n">
        <v>0.000217569466428667</v>
      </c>
      <c r="E841" s="119" t="n">
        <v>0.00174003709146169</v>
      </c>
      <c r="F841" s="120" t="n">
        <v>0.00369945888923882</v>
      </c>
    </row>
    <row r="842" customFormat="false" ht="15" hidden="false" customHeight="false" outlineLevel="0" collapsed="false">
      <c r="A842" s="117" t="s">
        <v>869</v>
      </c>
      <c r="B842" s="53" t="n">
        <v>0.665865826967319</v>
      </c>
      <c r="C842" s="118" t="n">
        <v>58.0149181917857</v>
      </c>
      <c r="D842" s="119" t="n">
        <v>0.000218400995771523</v>
      </c>
      <c r="E842" s="119" t="n">
        <v>0.00174460795431776</v>
      </c>
      <c r="F842" s="120" t="n">
        <v>0.0037091769115197</v>
      </c>
    </row>
    <row r="843" customFormat="false" ht="15" hidden="false" customHeight="false" outlineLevel="0" collapsed="false">
      <c r="A843" s="117" t="s">
        <v>870</v>
      </c>
      <c r="B843" s="53" t="n">
        <v>-1.52560221641633</v>
      </c>
      <c r="C843" s="118" t="n">
        <v>106.168174244952</v>
      </c>
      <c r="D843" s="119" t="n">
        <v>0.000219663316305231</v>
      </c>
      <c r="E843" s="119" t="n">
        <v>0.00174844703725753</v>
      </c>
      <c r="F843" s="120" t="n">
        <v>0.00371733911080715</v>
      </c>
    </row>
    <row r="844" customFormat="false" ht="15" hidden="false" customHeight="false" outlineLevel="0" collapsed="false">
      <c r="A844" s="117" t="s">
        <v>871</v>
      </c>
      <c r="B844" s="53" t="n">
        <v>0.166702504311611</v>
      </c>
      <c r="C844" s="118" t="n">
        <v>102.811073649709</v>
      </c>
      <c r="D844" s="119" t="n">
        <v>0.000219519669040106</v>
      </c>
      <c r="E844" s="119" t="n">
        <v>0.00174844703725753</v>
      </c>
      <c r="F844" s="120" t="n">
        <v>0.00371733911080715</v>
      </c>
    </row>
    <row r="845" customFormat="false" ht="15" hidden="false" customHeight="false" outlineLevel="0" collapsed="false">
      <c r="A845" s="117" t="s">
        <v>872</v>
      </c>
      <c r="B845" s="53" t="n">
        <v>-0.877669570002927</v>
      </c>
      <c r="C845" s="118" t="n">
        <v>125.259850408693</v>
      </c>
      <c r="D845" s="119" t="n">
        <v>0.000219571046478833</v>
      </c>
      <c r="E845" s="119" t="n">
        <v>0.00174844703725753</v>
      </c>
      <c r="F845" s="120" t="n">
        <v>0.00371733911080715</v>
      </c>
    </row>
    <row r="846" customFormat="false" ht="15" hidden="false" customHeight="false" outlineLevel="0" collapsed="false">
      <c r="A846" s="117" t="s">
        <v>873</v>
      </c>
      <c r="B846" s="53" t="n">
        <v>-0.300500371683915</v>
      </c>
      <c r="C846" s="118" t="n">
        <v>283.465465402884</v>
      </c>
      <c r="D846" s="119" t="n">
        <v>0.000220001673491278</v>
      </c>
      <c r="E846" s="119" t="n">
        <v>0.00174906543735364</v>
      </c>
      <c r="F846" s="120" t="n">
        <v>0.0037186538791784</v>
      </c>
    </row>
    <row r="847" customFormat="false" ht="15" hidden="false" customHeight="false" outlineLevel="0" collapsed="false">
      <c r="A847" s="117" t="s">
        <v>874</v>
      </c>
      <c r="B847" s="53" t="n">
        <v>-2.16587110447555</v>
      </c>
      <c r="C847" s="118" t="n">
        <v>653.607416744264</v>
      </c>
      <c r="D847" s="119" t="n">
        <v>0.000221659155336452</v>
      </c>
      <c r="E847" s="119" t="n">
        <v>0.00176015731634035</v>
      </c>
      <c r="F847" s="120" t="n">
        <v>0.00374223610654417</v>
      </c>
    </row>
    <row r="848" customFormat="false" ht="15" hidden="false" customHeight="false" outlineLevel="0" collapsed="false">
      <c r="A848" s="117" t="s">
        <v>875</v>
      </c>
      <c r="B848" s="53" t="n">
        <v>-0.285914729525017</v>
      </c>
      <c r="C848" s="118" t="n">
        <v>124.743203093995</v>
      </c>
      <c r="D848" s="119" t="n">
        <v>0.000222143786535361</v>
      </c>
      <c r="E848" s="119" t="n">
        <v>0.00176192057642113</v>
      </c>
      <c r="F848" s="120" t="n">
        <v>0.00374598493937762</v>
      </c>
    </row>
    <row r="849" customFormat="false" ht="15" hidden="false" customHeight="false" outlineLevel="0" collapsed="false">
      <c r="A849" s="117" t="s">
        <v>876</v>
      </c>
      <c r="B849" s="53" t="n">
        <v>1.13600885251044</v>
      </c>
      <c r="C849" s="118" t="n">
        <v>2282.21832941612</v>
      </c>
      <c r="D849" s="119" t="n">
        <v>0.000222722284678128</v>
      </c>
      <c r="E849" s="119" t="n">
        <v>0.00176442329420335</v>
      </c>
      <c r="F849" s="120" t="n">
        <v>0.0037513059187936</v>
      </c>
    </row>
    <row r="850" customFormat="false" ht="15" hidden="false" customHeight="false" outlineLevel="0" collapsed="false">
      <c r="A850" s="117" t="s">
        <v>877</v>
      </c>
      <c r="B850" s="53" t="n">
        <v>-0.170932421826785</v>
      </c>
      <c r="C850" s="118" t="n">
        <v>1875.62100590039</v>
      </c>
      <c r="D850" s="119" t="n">
        <v>0.000223659185795109</v>
      </c>
      <c r="E850" s="119" t="n">
        <v>0.00176975605741177</v>
      </c>
      <c r="F850" s="120" t="n">
        <v>0.00376264380253894</v>
      </c>
    </row>
    <row r="851" customFormat="false" ht="15" hidden="false" customHeight="false" outlineLevel="0" collapsed="false">
      <c r="A851" s="117" t="s">
        <v>878</v>
      </c>
      <c r="B851" s="53" t="n">
        <v>2.16082418253855</v>
      </c>
      <c r="C851" s="118" t="n">
        <v>177.780414081464</v>
      </c>
      <c r="D851" s="119" t="n">
        <v>0.000224439468215538</v>
      </c>
      <c r="E851" s="119" t="n">
        <v>0.0017738384354844</v>
      </c>
      <c r="F851" s="120" t="n">
        <v>0.00377132326685849</v>
      </c>
    </row>
    <row r="852" customFormat="false" ht="15" hidden="false" customHeight="false" outlineLevel="0" collapsed="false">
      <c r="A852" s="117" t="s">
        <v>879</v>
      </c>
      <c r="B852" s="53" t="n">
        <v>-1.17024606038036</v>
      </c>
      <c r="C852" s="118" t="n">
        <v>539.773625751318</v>
      </c>
      <c r="D852" s="119" t="n">
        <v>0.000224855299059702</v>
      </c>
      <c r="E852" s="119" t="n">
        <v>0.00177503418434188</v>
      </c>
      <c r="F852" s="120" t="n">
        <v>0.00377386552515966</v>
      </c>
    </row>
    <row r="853" customFormat="false" ht="15" hidden="false" customHeight="false" outlineLevel="0" collapsed="false">
      <c r="A853" s="117" t="s">
        <v>880</v>
      </c>
      <c r="B853" s="53" t="n">
        <v>-1.74387976034532</v>
      </c>
      <c r="C853" s="118" t="n">
        <v>91.9661623464515</v>
      </c>
      <c r="D853" s="119" t="n">
        <v>0.000225339138595691</v>
      </c>
      <c r="E853" s="119" t="n">
        <v>0.00177676336072513</v>
      </c>
      <c r="F853" s="120" t="n">
        <v>0.0037775418933092</v>
      </c>
    </row>
    <row r="854" customFormat="false" ht="15" hidden="false" customHeight="false" outlineLevel="0" collapsed="false">
      <c r="A854" s="117" t="s">
        <v>881</v>
      </c>
      <c r="B854" s="53" t="n">
        <v>-0.52616103501729</v>
      </c>
      <c r="C854" s="118" t="n">
        <v>284.450239984509</v>
      </c>
      <c r="D854" s="119" t="n">
        <v>0.000226268482008794</v>
      </c>
      <c r="E854" s="119" t="n">
        <v>0.0017819970824871</v>
      </c>
      <c r="F854" s="120" t="n">
        <v>0.00378866920696884</v>
      </c>
    </row>
    <row r="855" customFormat="false" ht="15" hidden="false" customHeight="false" outlineLevel="0" collapsed="false">
      <c r="A855" s="117" t="s">
        <v>882</v>
      </c>
      <c r="B855" s="53" t="n">
        <v>1.72801972509108</v>
      </c>
      <c r="C855" s="118" t="n">
        <v>37.5513025716183</v>
      </c>
      <c r="D855" s="119" t="n">
        <v>0.000226650275270726</v>
      </c>
      <c r="E855" s="119" t="n">
        <v>0.00178291130957394</v>
      </c>
      <c r="F855" s="120" t="n">
        <v>0.00379061292732963</v>
      </c>
    </row>
    <row r="856" customFormat="false" ht="15" hidden="false" customHeight="false" outlineLevel="0" collapsed="false">
      <c r="A856" s="117" t="s">
        <v>883</v>
      </c>
      <c r="B856" s="53" t="n">
        <v>1.81594015638366</v>
      </c>
      <c r="C856" s="118" t="n">
        <v>186.50454384109</v>
      </c>
      <c r="D856" s="119" t="n">
        <v>0.000227246293433058</v>
      </c>
      <c r="E856" s="119" t="n">
        <v>0.00178550659125974</v>
      </c>
      <c r="F856" s="120" t="n">
        <v>0.00379613070505388</v>
      </c>
    </row>
    <row r="857" customFormat="false" ht="15" hidden="false" customHeight="false" outlineLevel="0" collapsed="false">
      <c r="A857" s="117" t="s">
        <v>884</v>
      </c>
      <c r="B857" s="53" t="n">
        <v>-0.43283169639011</v>
      </c>
      <c r="C857" s="118" t="n">
        <v>197.441635570302</v>
      </c>
      <c r="D857" s="119" t="n">
        <v>0.000228109122909166</v>
      </c>
      <c r="E857" s="119" t="n">
        <v>0.00178720010323203</v>
      </c>
      <c r="F857" s="120" t="n">
        <v>0.00379973124779555</v>
      </c>
    </row>
    <row r="858" customFormat="false" ht="15" hidden="false" customHeight="false" outlineLevel="0" collapsed="false">
      <c r="A858" s="117" t="s">
        <v>885</v>
      </c>
      <c r="B858" s="53" t="n">
        <v>-1.27177885391346</v>
      </c>
      <c r="C858" s="118" t="n">
        <v>48.4651374321497</v>
      </c>
      <c r="D858" s="119" t="n">
        <v>0.000228083093877128</v>
      </c>
      <c r="E858" s="119" t="n">
        <v>0.00178720010323203</v>
      </c>
      <c r="F858" s="120" t="n">
        <v>0.00379973124779555</v>
      </c>
    </row>
    <row r="859" customFormat="false" ht="15" hidden="false" customHeight="false" outlineLevel="0" collapsed="false">
      <c r="A859" s="117" t="s">
        <v>886</v>
      </c>
      <c r="B859" s="53" t="n">
        <v>-1.06829101294426</v>
      </c>
      <c r="C859" s="118" t="n">
        <v>257.785618330314</v>
      </c>
      <c r="D859" s="119" t="n">
        <v>0.000228260877566297</v>
      </c>
      <c r="E859" s="119" t="n">
        <v>0.00178720010323203</v>
      </c>
      <c r="F859" s="120" t="n">
        <v>0.00379973124779555</v>
      </c>
    </row>
    <row r="860" customFormat="false" ht="15" hidden="false" customHeight="false" outlineLevel="0" collapsed="false">
      <c r="A860" s="117" t="s">
        <v>887</v>
      </c>
      <c r="B860" s="53" t="n">
        <v>-0.991760166340375</v>
      </c>
      <c r="C860" s="118" t="n">
        <v>146.709629187306</v>
      </c>
      <c r="D860" s="119" t="n">
        <v>0.000228780261781883</v>
      </c>
      <c r="E860" s="119" t="n">
        <v>0.0017891789703455</v>
      </c>
      <c r="F860" s="120" t="n">
        <v>0.00380393847853187</v>
      </c>
    </row>
    <row r="861" customFormat="false" ht="15" hidden="false" customHeight="false" outlineLevel="0" collapsed="false">
      <c r="A861" s="117" t="s">
        <v>888</v>
      </c>
      <c r="B861" s="53" t="n">
        <v>-1.17280133250768</v>
      </c>
      <c r="C861" s="118" t="n">
        <v>404.936813452682</v>
      </c>
      <c r="D861" s="119" t="n">
        <v>0.000229327692376631</v>
      </c>
      <c r="E861" s="119" t="n">
        <v>0.00178928932075255</v>
      </c>
      <c r="F861" s="120" t="n">
        <v>0.00380417309237793</v>
      </c>
    </row>
    <row r="862" customFormat="false" ht="15" hidden="false" customHeight="false" outlineLevel="0" collapsed="false">
      <c r="A862" s="117" t="s">
        <v>889</v>
      </c>
      <c r="B862" s="53" t="n">
        <v>2.39079712909545</v>
      </c>
      <c r="C862" s="118" t="n">
        <v>789.568333190411</v>
      </c>
      <c r="D862" s="119" t="n">
        <v>0.000229109713890579</v>
      </c>
      <c r="E862" s="119" t="n">
        <v>0.00178928932075255</v>
      </c>
      <c r="F862" s="120" t="n">
        <v>0.00380417309237793</v>
      </c>
    </row>
    <row r="863" customFormat="false" ht="15" hidden="false" customHeight="false" outlineLevel="0" collapsed="false">
      <c r="A863" s="117" t="s">
        <v>890</v>
      </c>
      <c r="B863" s="53" t="n">
        <v>-0.891388406110415</v>
      </c>
      <c r="C863" s="118" t="n">
        <v>489.451949617953</v>
      </c>
      <c r="D863" s="119" t="n">
        <v>0.000229776749721553</v>
      </c>
      <c r="E863" s="119" t="n">
        <v>0.001790058677943</v>
      </c>
      <c r="F863" s="120" t="n">
        <v>0.0038058088076803</v>
      </c>
    </row>
    <row r="864" customFormat="false" ht="15" hidden="false" customHeight="false" outlineLevel="0" collapsed="false">
      <c r="A864" s="117" t="s">
        <v>891</v>
      </c>
      <c r="B864" s="53" t="n">
        <v>-1.37075323075581</v>
      </c>
      <c r="C864" s="118" t="n">
        <v>1673.26252241612</v>
      </c>
      <c r="D864" s="119" t="n">
        <v>0.000229959848045732</v>
      </c>
      <c r="E864" s="119" t="n">
        <v>0.001790058677943</v>
      </c>
      <c r="F864" s="120" t="n">
        <v>0.0038058088076803</v>
      </c>
    </row>
    <row r="865" customFormat="false" ht="15" hidden="false" customHeight="false" outlineLevel="0" collapsed="false">
      <c r="A865" s="117" t="s">
        <v>892</v>
      </c>
      <c r="B865" s="53" t="n">
        <v>-1.59872535181303</v>
      </c>
      <c r="C865" s="118" t="n">
        <v>27.8311518186794</v>
      </c>
      <c r="D865" s="119" t="n">
        <v>0.000233463178611385</v>
      </c>
      <c r="E865" s="119" t="n">
        <v>0.00181522355559953</v>
      </c>
      <c r="F865" s="120" t="n">
        <v>0.00385931136276943</v>
      </c>
    </row>
    <row r="866" customFormat="false" ht="15" hidden="false" customHeight="false" outlineLevel="0" collapsed="false">
      <c r="A866" s="117" t="s">
        <v>893</v>
      </c>
      <c r="B866" s="53" t="n">
        <v>-2.04260595807662</v>
      </c>
      <c r="C866" s="118" t="n">
        <v>336.759677214717</v>
      </c>
      <c r="D866" s="119" t="n">
        <v>0.000234244875105848</v>
      </c>
      <c r="E866" s="119" t="n">
        <v>0.00181919341662065</v>
      </c>
      <c r="F866" s="120" t="n">
        <v>0.00386775160678245</v>
      </c>
    </row>
    <row r="867" customFormat="false" ht="15" hidden="false" customHeight="false" outlineLevel="0" collapsed="false">
      <c r="A867" s="117" t="s">
        <v>894</v>
      </c>
      <c r="B867" s="53" t="n">
        <v>-0.882956291021832</v>
      </c>
      <c r="C867" s="118" t="n">
        <v>69.4149157583566</v>
      </c>
      <c r="D867" s="119" t="n">
        <v>0.000235328152690504</v>
      </c>
      <c r="E867" s="119" t="n">
        <v>0.00182549353127547</v>
      </c>
      <c r="F867" s="120" t="n">
        <v>0.00388114615755229</v>
      </c>
    </row>
    <row r="868" customFormat="false" ht="15" hidden="false" customHeight="false" outlineLevel="0" collapsed="false">
      <c r="A868" s="117" t="s">
        <v>895</v>
      </c>
      <c r="B868" s="53" t="n">
        <v>1.28801156022456</v>
      </c>
      <c r="C868" s="118" t="n">
        <v>653.050875205773</v>
      </c>
      <c r="D868" s="119" t="n">
        <v>0.000236291402917853</v>
      </c>
      <c r="E868" s="119" t="n">
        <v>0.0018306286929911</v>
      </c>
      <c r="F868" s="120" t="n">
        <v>0.00389206392462162</v>
      </c>
    </row>
    <row r="869" customFormat="false" ht="15" hidden="false" customHeight="false" outlineLevel="0" collapsed="false">
      <c r="A869" s="117" t="s">
        <v>896</v>
      </c>
      <c r="B869" s="53" t="n">
        <v>-1.9011903306823</v>
      </c>
      <c r="C869" s="118" t="n">
        <v>322.596226867661</v>
      </c>
      <c r="D869" s="119" t="n">
        <v>0.000236535778960251</v>
      </c>
      <c r="E869" s="119" t="n">
        <v>0.0018306286929911</v>
      </c>
      <c r="F869" s="120" t="n">
        <v>0.00389206392462162</v>
      </c>
    </row>
    <row r="870" customFormat="false" ht="15" hidden="false" customHeight="false" outlineLevel="0" collapsed="false">
      <c r="A870" s="117" t="s">
        <v>897</v>
      </c>
      <c r="B870" s="53" t="n">
        <v>-2.3227678477934</v>
      </c>
      <c r="C870" s="118" t="n">
        <v>417.317980599547</v>
      </c>
      <c r="D870" s="119" t="n">
        <v>0.000237223966585342</v>
      </c>
      <c r="E870" s="119" t="n">
        <v>0.00183383964952494</v>
      </c>
      <c r="F870" s="120" t="n">
        <v>0.00389889067662038</v>
      </c>
    </row>
    <row r="871" customFormat="false" ht="15" hidden="false" customHeight="false" outlineLevel="0" collapsed="false">
      <c r="A871" s="117" t="s">
        <v>898</v>
      </c>
      <c r="B871" s="53" t="n">
        <v>-0.377060827253938</v>
      </c>
      <c r="C871" s="118" t="n">
        <v>666.995120053497</v>
      </c>
      <c r="D871" s="119" t="n">
        <v>0.000238104883032811</v>
      </c>
      <c r="E871" s="119" t="n">
        <v>0.00183853137531664</v>
      </c>
      <c r="F871" s="120" t="n">
        <v>0.00390886566322909</v>
      </c>
    </row>
    <row r="872" customFormat="false" ht="15" hidden="false" customHeight="false" outlineLevel="0" collapsed="false">
      <c r="A872" s="117" t="s">
        <v>899</v>
      </c>
      <c r="B872" s="53" t="n">
        <v>1.93966684147876</v>
      </c>
      <c r="C872" s="118" t="n">
        <v>2484.45295528628</v>
      </c>
      <c r="D872" s="119" t="n">
        <v>0.000241260778887958</v>
      </c>
      <c r="E872" s="119" t="n">
        <v>0.00186075842107839</v>
      </c>
      <c r="F872" s="120" t="n">
        <v>0.00395612215128231</v>
      </c>
    </row>
    <row r="873" customFormat="false" ht="15" hidden="false" customHeight="false" outlineLevel="0" collapsed="false">
      <c r="A873" s="117" t="s">
        <v>900</v>
      </c>
      <c r="B873" s="53" t="n">
        <v>1.58609641677281</v>
      </c>
      <c r="C873" s="118" t="n">
        <v>50.6860760857593</v>
      </c>
      <c r="D873" s="119" t="n">
        <v>0.000241725937468827</v>
      </c>
      <c r="E873" s="119" t="n">
        <v>0.00186220555730864</v>
      </c>
      <c r="F873" s="120" t="n">
        <v>0.00395919887936887</v>
      </c>
    </row>
    <row r="874" customFormat="false" ht="15" hidden="false" customHeight="false" outlineLevel="0" collapsed="false">
      <c r="A874" s="117" t="s">
        <v>901</v>
      </c>
      <c r="B874" s="53" t="n">
        <v>-2.00964826431051</v>
      </c>
      <c r="C874" s="118" t="n">
        <v>442.796623286382</v>
      </c>
      <c r="D874" s="119" t="n">
        <v>0.000242207556993627</v>
      </c>
      <c r="E874" s="119" t="n">
        <v>0.00186377604062756</v>
      </c>
      <c r="F874" s="120" t="n">
        <v>0.00396253785329253</v>
      </c>
    </row>
    <row r="875" customFormat="false" ht="15" hidden="false" customHeight="false" outlineLevel="0" collapsed="false">
      <c r="A875" s="117" t="s">
        <v>902</v>
      </c>
      <c r="B875" s="53" t="n">
        <v>1.40405161252848</v>
      </c>
      <c r="C875" s="118" t="n">
        <v>219.679337539186</v>
      </c>
      <c r="D875" s="119" t="n">
        <v>0.000242542581398067</v>
      </c>
      <c r="E875" s="119" t="n">
        <v>0.0018642161754651</v>
      </c>
      <c r="F875" s="120" t="n">
        <v>0.00396347361537782</v>
      </c>
    </row>
    <row r="876" customFormat="false" ht="15" hidden="false" customHeight="false" outlineLevel="0" collapsed="false">
      <c r="A876" s="117" t="s">
        <v>903</v>
      </c>
      <c r="B876" s="53" t="n">
        <v>-0.761806226375358</v>
      </c>
      <c r="C876" s="118" t="n">
        <v>121.297000707166</v>
      </c>
      <c r="D876" s="119" t="n">
        <v>0.000243808192219362</v>
      </c>
      <c r="E876" s="119" t="n">
        <v>0.00186764081694988</v>
      </c>
      <c r="F876" s="120" t="n">
        <v>0.00397075467877899</v>
      </c>
    </row>
    <row r="877" customFormat="false" ht="15" hidden="false" customHeight="false" outlineLevel="0" collapsed="false">
      <c r="A877" s="117" t="s">
        <v>904</v>
      </c>
      <c r="B877" s="53" t="n">
        <v>-1.65267455032952</v>
      </c>
      <c r="C877" s="118" t="n">
        <v>35.0831864069683</v>
      </c>
      <c r="D877" s="119" t="n">
        <v>0.000243563998796211</v>
      </c>
      <c r="E877" s="119" t="n">
        <v>0.00186764081694988</v>
      </c>
      <c r="F877" s="120" t="n">
        <v>0.00397075467877899</v>
      </c>
    </row>
    <row r="878" customFormat="false" ht="15" hidden="false" customHeight="false" outlineLevel="0" collapsed="false">
      <c r="A878" s="117" t="s">
        <v>905</v>
      </c>
      <c r="B878" s="53" t="n">
        <v>-1.55124839959165</v>
      </c>
      <c r="C878" s="118" t="n">
        <v>276.754356689067</v>
      </c>
      <c r="D878" s="119" t="n">
        <v>0.000243823152853665</v>
      </c>
      <c r="E878" s="119" t="n">
        <v>0.00186764081694988</v>
      </c>
      <c r="F878" s="120" t="n">
        <v>0.00397075467877899</v>
      </c>
    </row>
    <row r="879" customFormat="false" ht="15" hidden="false" customHeight="false" outlineLevel="0" collapsed="false">
      <c r="A879" s="117" t="s">
        <v>906</v>
      </c>
      <c r="B879" s="53" t="n">
        <v>1.72354311318692</v>
      </c>
      <c r="C879" s="118" t="n">
        <v>42.6035212540992</v>
      </c>
      <c r="D879" s="119" t="n">
        <v>0.000244720258028817</v>
      </c>
      <c r="E879" s="119" t="n">
        <v>0.00187237506427978</v>
      </c>
      <c r="F879" s="120" t="n">
        <v>0.0039808200695999</v>
      </c>
    </row>
    <row r="880" customFormat="false" ht="15" hidden="false" customHeight="false" outlineLevel="0" collapsed="false">
      <c r="A880" s="117" t="s">
        <v>907</v>
      </c>
      <c r="B880" s="53" t="n">
        <v>1.325576031301</v>
      </c>
      <c r="C880" s="118" t="n">
        <v>241.609117238628</v>
      </c>
      <c r="D880" s="119" t="n">
        <v>0.000245089831716559</v>
      </c>
      <c r="E880" s="119" t="n">
        <v>0.00187306693715047</v>
      </c>
      <c r="F880" s="120" t="n">
        <v>0.00398229104700278</v>
      </c>
    </row>
    <row r="881" customFormat="false" ht="15" hidden="false" customHeight="false" outlineLevel="0" collapsed="false">
      <c r="A881" s="117" t="s">
        <v>908</v>
      </c>
      <c r="B881" s="53" t="n">
        <v>1.27151941463824</v>
      </c>
      <c r="C881" s="118" t="n">
        <v>524.38621946828</v>
      </c>
      <c r="D881" s="119" t="n">
        <v>0.00024593928184414</v>
      </c>
      <c r="E881" s="119" t="n">
        <v>0.00187742045639838</v>
      </c>
      <c r="F881" s="120" t="n">
        <v>0.00399154697928157</v>
      </c>
    </row>
    <row r="882" customFormat="false" ht="15" hidden="false" customHeight="false" outlineLevel="0" collapsed="false">
      <c r="A882" s="117" t="s">
        <v>909</v>
      </c>
      <c r="B882" s="53" t="n">
        <v>-1.51541088336388</v>
      </c>
      <c r="C882" s="118" t="n">
        <v>2335.11520477099</v>
      </c>
      <c r="D882" s="119" t="n">
        <v>0.000246577449355779</v>
      </c>
      <c r="E882" s="119" t="n">
        <v>0.00188015305133782</v>
      </c>
      <c r="F882" s="120" t="n">
        <v>0.00399735669603358</v>
      </c>
    </row>
    <row r="883" customFormat="false" ht="15" hidden="false" customHeight="false" outlineLevel="0" collapsed="false">
      <c r="A883" s="117" t="s">
        <v>910</v>
      </c>
      <c r="B883" s="53" t="n">
        <v>1.84811147104593</v>
      </c>
      <c r="C883" s="118" t="n">
        <v>86.5196081106652</v>
      </c>
      <c r="D883" s="119" t="n">
        <v>0.000246962803738796</v>
      </c>
      <c r="E883" s="119" t="n">
        <v>0.00188095393085961</v>
      </c>
      <c r="F883" s="120" t="n">
        <v>0.00399905943034922</v>
      </c>
    </row>
    <row r="884" customFormat="false" ht="15" hidden="false" customHeight="false" outlineLevel="0" collapsed="false">
      <c r="A884" s="117" t="s">
        <v>911</v>
      </c>
      <c r="B884" s="53" t="n">
        <v>1.34443369882789</v>
      </c>
      <c r="C884" s="118" t="n">
        <v>3579.73137014383</v>
      </c>
      <c r="D884" s="119" t="n">
        <v>0.000247569994160532</v>
      </c>
      <c r="E884" s="119" t="n">
        <v>0.00188344065852286</v>
      </c>
      <c r="F884" s="120" t="n">
        <v>0.00400434641348543</v>
      </c>
    </row>
    <row r="885" customFormat="false" ht="15" hidden="false" customHeight="false" outlineLevel="0" collapsed="false">
      <c r="A885" s="117" t="s">
        <v>912</v>
      </c>
      <c r="B885" s="53" t="n">
        <v>0.973932927475651</v>
      </c>
      <c r="C885" s="118" t="n">
        <v>609.201788492878</v>
      </c>
      <c r="D885" s="119" t="n">
        <v>0.000249163809981639</v>
      </c>
      <c r="E885" s="119" t="n">
        <v>0.00189341921288425</v>
      </c>
      <c r="F885" s="120" t="n">
        <v>0.00402556162310086</v>
      </c>
    </row>
    <row r="886" customFormat="false" ht="15" hidden="false" customHeight="false" outlineLevel="0" collapsed="false">
      <c r="A886" s="117" t="s">
        <v>913</v>
      </c>
      <c r="B886" s="53" t="n">
        <v>-0.303355561353832</v>
      </c>
      <c r="C886" s="118" t="n">
        <v>265.830522479235</v>
      </c>
      <c r="D886" s="119" t="n">
        <v>0.000250254935536213</v>
      </c>
      <c r="E886" s="119" t="n">
        <v>0.00189955952199999</v>
      </c>
      <c r="F886" s="120" t="n">
        <v>0.00403861641443396</v>
      </c>
    </row>
    <row r="887" customFormat="false" ht="15" hidden="false" customHeight="false" outlineLevel="0" collapsed="false">
      <c r="A887" s="117" t="s">
        <v>914</v>
      </c>
      <c r="B887" s="53" t="n">
        <v>1.61367614534672</v>
      </c>
      <c r="C887" s="118" t="n">
        <v>340.829915749072</v>
      </c>
      <c r="D887" s="119" t="n">
        <v>0.000250552571414671</v>
      </c>
      <c r="E887" s="119" t="n">
        <v>0.00189966977874852</v>
      </c>
      <c r="F887" s="120" t="n">
        <v>0.00403885082915445</v>
      </c>
    </row>
    <row r="888" customFormat="false" ht="15" hidden="false" customHeight="false" outlineLevel="0" collapsed="false">
      <c r="A888" s="117" t="s">
        <v>915</v>
      </c>
      <c r="B888" s="53" t="n">
        <v>-1.14370092338788</v>
      </c>
      <c r="C888" s="118" t="n">
        <v>31.1303537637871</v>
      </c>
      <c r="D888" s="119" t="n">
        <v>0.000251570517362042</v>
      </c>
      <c r="E888" s="119" t="n">
        <v>0.00190312449838826</v>
      </c>
      <c r="F888" s="120" t="n">
        <v>0.00404619584113368</v>
      </c>
    </row>
    <row r="889" customFormat="false" ht="15" hidden="false" customHeight="false" outlineLevel="0" collapsed="false">
      <c r="A889" s="117" t="s">
        <v>916</v>
      </c>
      <c r="B889" s="53" t="n">
        <v>-0.346224164914442</v>
      </c>
      <c r="C889" s="118" t="n">
        <v>2173.48685135919</v>
      </c>
      <c r="D889" s="119" t="n">
        <v>0.000251575473930013</v>
      </c>
      <c r="E889" s="119" t="n">
        <v>0.00190312449838826</v>
      </c>
      <c r="F889" s="120" t="n">
        <v>0.00404619584113368</v>
      </c>
    </row>
    <row r="890" customFormat="false" ht="15" hidden="false" customHeight="false" outlineLevel="0" collapsed="false">
      <c r="A890" s="117" t="s">
        <v>917</v>
      </c>
      <c r="B890" s="53" t="n">
        <v>1.56798822958342</v>
      </c>
      <c r="C890" s="118" t="n">
        <v>71.3567905252308</v>
      </c>
      <c r="D890" s="119" t="n">
        <v>0.000253510180919369</v>
      </c>
      <c r="E890" s="119" t="n">
        <v>0.00191560057879388</v>
      </c>
      <c r="F890" s="120" t="n">
        <v>0.0040727209921123</v>
      </c>
    </row>
    <row r="891" customFormat="false" ht="15" hidden="false" customHeight="false" outlineLevel="0" collapsed="false">
      <c r="A891" s="117" t="s">
        <v>918</v>
      </c>
      <c r="B891" s="53" t="n">
        <v>-1.09439825430351</v>
      </c>
      <c r="C891" s="118" t="n">
        <v>164.976242000946</v>
      </c>
      <c r="D891" s="119" t="n">
        <v>0.000253815050153841</v>
      </c>
      <c r="E891" s="119" t="n">
        <v>0.00191574689148737</v>
      </c>
      <c r="F891" s="120" t="n">
        <v>0.00407303206467345</v>
      </c>
    </row>
    <row r="892" customFormat="false" ht="15" hidden="false" customHeight="false" outlineLevel="0" collapsed="false">
      <c r="A892" s="117" t="s">
        <v>919</v>
      </c>
      <c r="B892" s="53" t="n">
        <v>-1.4874574568535</v>
      </c>
      <c r="C892" s="118" t="n">
        <v>125.114172775304</v>
      </c>
      <c r="D892" s="119" t="n">
        <v>0.000254898746988122</v>
      </c>
      <c r="E892" s="119" t="n">
        <v>0.00191999804787472</v>
      </c>
      <c r="F892" s="120" t="n">
        <v>0.00408207036527284</v>
      </c>
    </row>
    <row r="893" customFormat="false" ht="15" hidden="false" customHeight="false" outlineLevel="0" collapsed="false">
      <c r="A893" s="117" t="s">
        <v>920</v>
      </c>
      <c r="B893" s="53" t="n">
        <v>-0.279736221779838</v>
      </c>
      <c r="C893" s="118" t="n">
        <v>60.880329039018</v>
      </c>
      <c r="D893" s="119" t="n">
        <v>0.000254950560455495</v>
      </c>
      <c r="E893" s="119" t="n">
        <v>0.00191999804787472</v>
      </c>
      <c r="F893" s="120" t="n">
        <v>0.00408207036527284</v>
      </c>
    </row>
    <row r="894" customFormat="false" ht="15" hidden="false" customHeight="false" outlineLevel="0" collapsed="false">
      <c r="A894" s="117" t="s">
        <v>921</v>
      </c>
      <c r="B894" s="53" t="n">
        <v>1.43590652690976</v>
      </c>
      <c r="C894" s="118" t="n">
        <v>118.452754299812</v>
      </c>
      <c r="D894" s="119" t="n">
        <v>0.000256024498867231</v>
      </c>
      <c r="E894" s="119" t="n">
        <v>0.00192233126093843</v>
      </c>
      <c r="F894" s="120" t="n">
        <v>0.00408703096401604</v>
      </c>
    </row>
    <row r="895" customFormat="false" ht="15" hidden="false" customHeight="false" outlineLevel="0" collapsed="false">
      <c r="A895" s="117" t="s">
        <v>922</v>
      </c>
      <c r="B895" s="53" t="n">
        <v>-1.30684903213679</v>
      </c>
      <c r="C895" s="118" t="n">
        <v>30.5632195109934</v>
      </c>
      <c r="D895" s="119" t="n">
        <v>0.000257206641539311</v>
      </c>
      <c r="E895" s="119" t="n">
        <v>0.00192233126093843</v>
      </c>
      <c r="F895" s="120" t="n">
        <v>0.00408703096401604</v>
      </c>
    </row>
    <row r="896" customFormat="false" ht="15" hidden="false" customHeight="false" outlineLevel="0" collapsed="false">
      <c r="A896" s="117" t="s">
        <v>923</v>
      </c>
      <c r="B896" s="53" t="n">
        <v>-0.456922890285595</v>
      </c>
      <c r="C896" s="118" t="n">
        <v>923.360769145232</v>
      </c>
      <c r="D896" s="119" t="n">
        <v>0.000256801602295068</v>
      </c>
      <c r="E896" s="119" t="n">
        <v>0.00192233126093843</v>
      </c>
      <c r="F896" s="120" t="n">
        <v>0.00408703096401604</v>
      </c>
    </row>
    <row r="897" customFormat="false" ht="15" hidden="false" customHeight="false" outlineLevel="0" collapsed="false">
      <c r="A897" s="117" t="s">
        <v>924</v>
      </c>
      <c r="B897" s="53" t="n">
        <v>-1.25071214233042</v>
      </c>
      <c r="C897" s="118" t="n">
        <v>463.574541115815</v>
      </c>
      <c r="D897" s="119" t="n">
        <v>0.000255797889562173</v>
      </c>
      <c r="E897" s="119" t="n">
        <v>0.00192233126093843</v>
      </c>
      <c r="F897" s="120" t="n">
        <v>0.00408703096401604</v>
      </c>
    </row>
    <row r="898" customFormat="false" ht="15" hidden="false" customHeight="false" outlineLevel="0" collapsed="false">
      <c r="A898" s="117" t="s">
        <v>925</v>
      </c>
      <c r="B898" s="53" t="n">
        <v>-1.45230848504843</v>
      </c>
      <c r="C898" s="118" t="n">
        <v>70.4236279081757</v>
      </c>
      <c r="D898" s="119" t="n">
        <v>0.000257315346947379</v>
      </c>
      <c r="E898" s="119" t="n">
        <v>0.00192233126093843</v>
      </c>
      <c r="F898" s="120" t="n">
        <v>0.00408703096401604</v>
      </c>
    </row>
    <row r="899" customFormat="false" ht="15" hidden="false" customHeight="false" outlineLevel="0" collapsed="false">
      <c r="A899" s="117" t="s">
        <v>926</v>
      </c>
      <c r="B899" s="53" t="n">
        <v>1.42667486499432</v>
      </c>
      <c r="C899" s="118" t="n">
        <v>70.8536995343301</v>
      </c>
      <c r="D899" s="119" t="n">
        <v>0.000257048080225143</v>
      </c>
      <c r="E899" s="119" t="n">
        <v>0.00192233126093843</v>
      </c>
      <c r="F899" s="120" t="n">
        <v>0.00408703096401604</v>
      </c>
    </row>
    <row r="900" customFormat="false" ht="15" hidden="false" customHeight="false" outlineLevel="0" collapsed="false">
      <c r="A900" s="117" t="s">
        <v>927</v>
      </c>
      <c r="B900" s="53" t="n">
        <v>-0.621419903660152</v>
      </c>
      <c r="C900" s="118" t="n">
        <v>1053.62340858682</v>
      </c>
      <c r="D900" s="119" t="n">
        <v>0.000256458607882186</v>
      </c>
      <c r="E900" s="119" t="n">
        <v>0.00192233126093843</v>
      </c>
      <c r="F900" s="120" t="n">
        <v>0.00408703096401604</v>
      </c>
    </row>
    <row r="901" customFormat="false" ht="15" hidden="false" customHeight="false" outlineLevel="0" collapsed="false">
      <c r="A901" s="117" t="s">
        <v>928</v>
      </c>
      <c r="B901" s="53" t="n">
        <v>-0.016544681986256</v>
      </c>
      <c r="C901" s="118" t="n">
        <v>123.000943187596</v>
      </c>
      <c r="D901" s="119" t="n">
        <v>0.000257552280712913</v>
      </c>
      <c r="E901" s="119" t="n">
        <v>0.00192233126093843</v>
      </c>
      <c r="F901" s="120" t="n">
        <v>0.00408703096401604</v>
      </c>
    </row>
    <row r="902" customFormat="false" ht="15" hidden="false" customHeight="false" outlineLevel="0" collapsed="false">
      <c r="A902" s="117" t="s">
        <v>929</v>
      </c>
      <c r="B902" s="53" t="n">
        <v>0.198507969450937</v>
      </c>
      <c r="C902" s="118" t="n">
        <v>804.062540851764</v>
      </c>
      <c r="D902" s="119" t="n">
        <v>0.000260696442782554</v>
      </c>
      <c r="E902" s="119" t="n">
        <v>0.00194363681230104</v>
      </c>
      <c r="F902" s="120" t="n">
        <v>0.00413232828081769</v>
      </c>
    </row>
    <row r="903" customFormat="false" ht="15" hidden="false" customHeight="false" outlineLevel="0" collapsed="false">
      <c r="A903" s="117" t="s">
        <v>930</v>
      </c>
      <c r="B903" s="53" t="n">
        <v>-1.71734291867055</v>
      </c>
      <c r="C903" s="118" t="n">
        <v>70.8197430551529</v>
      </c>
      <c r="D903" s="119" t="n">
        <v>0.00026141478989948</v>
      </c>
      <c r="E903" s="119" t="n">
        <v>0.00194682934542232</v>
      </c>
      <c r="F903" s="120" t="n">
        <v>0.00413911586315869</v>
      </c>
    </row>
    <row r="904" customFormat="false" ht="15" hidden="false" customHeight="false" outlineLevel="0" collapsed="false">
      <c r="A904" s="117" t="s">
        <v>931</v>
      </c>
      <c r="B904" s="53" t="n">
        <v>-0.463642209764195</v>
      </c>
      <c r="C904" s="118" t="n">
        <v>68.2571275816642</v>
      </c>
      <c r="D904" s="119" t="n">
        <v>0.000261889049464375</v>
      </c>
      <c r="E904" s="119" t="n">
        <v>0.00194819902650327</v>
      </c>
      <c r="F904" s="120" t="n">
        <v>0.00414202791536449</v>
      </c>
    </row>
    <row r="905" customFormat="false" ht="15" hidden="false" customHeight="false" outlineLevel="0" collapsed="false">
      <c r="A905" s="117" t="s">
        <v>932</v>
      </c>
      <c r="B905" s="53" t="n">
        <v>-1.27207767633995</v>
      </c>
      <c r="C905" s="118" t="n">
        <v>320.364532260233</v>
      </c>
      <c r="D905" s="119" t="n">
        <v>0.00026335320517811</v>
      </c>
      <c r="E905" s="119" t="n">
        <v>0.00195646443070983</v>
      </c>
      <c r="F905" s="120" t="n">
        <v>0.00415960082988174</v>
      </c>
    </row>
    <row r="906" customFormat="false" ht="15" hidden="false" customHeight="false" outlineLevel="0" collapsed="false">
      <c r="A906" s="117" t="s">
        <v>933</v>
      </c>
      <c r="B906" s="53" t="n">
        <v>-0.631803336929982</v>
      </c>
      <c r="C906" s="118" t="n">
        <v>83.3830744442533</v>
      </c>
      <c r="D906" s="119" t="n">
        <v>0.000263583285448836</v>
      </c>
      <c r="E906" s="119" t="n">
        <v>0.00195646443070983</v>
      </c>
      <c r="F906" s="120" t="n">
        <v>0.00415960082988174</v>
      </c>
    </row>
    <row r="907" customFormat="false" ht="15" hidden="false" customHeight="false" outlineLevel="0" collapsed="false">
      <c r="A907" s="117" t="s">
        <v>934</v>
      </c>
      <c r="B907" s="53" t="n">
        <v>1.98063420678061</v>
      </c>
      <c r="C907" s="118" t="n">
        <v>1096.10192867857</v>
      </c>
      <c r="D907" s="119" t="n">
        <v>0.000264672356619626</v>
      </c>
      <c r="E907" s="119" t="n">
        <v>0.00196237736233999</v>
      </c>
      <c r="F907" s="120" t="n">
        <v>0.00417217219838186</v>
      </c>
    </row>
    <row r="908" customFormat="false" ht="15" hidden="false" customHeight="false" outlineLevel="0" collapsed="false">
      <c r="A908" s="117" t="s">
        <v>935</v>
      </c>
      <c r="B908" s="53" t="n">
        <v>-0.780140382364478</v>
      </c>
      <c r="C908" s="118" t="n">
        <v>78.9905117354718</v>
      </c>
      <c r="D908" s="119" t="n">
        <v>0.000265816793028739</v>
      </c>
      <c r="E908" s="119" t="n">
        <v>0.00196868728611792</v>
      </c>
      <c r="F908" s="120" t="n">
        <v>0.00418558760413686</v>
      </c>
    </row>
    <row r="909" customFormat="false" ht="15" hidden="false" customHeight="false" outlineLevel="0" collapsed="false">
      <c r="A909" s="117" t="s">
        <v>936</v>
      </c>
      <c r="B909" s="53" t="n">
        <v>-2.1848654628985</v>
      </c>
      <c r="C909" s="118" t="n">
        <v>856.135055747823</v>
      </c>
      <c r="D909" s="119" t="n">
        <v>0.000269375835420169</v>
      </c>
      <c r="E909" s="119" t="n">
        <v>0.00198717311656023</v>
      </c>
      <c r="F909" s="120" t="n">
        <v>0.00422488996733952</v>
      </c>
    </row>
    <row r="910" customFormat="false" ht="15" hidden="false" customHeight="false" outlineLevel="0" collapsed="false">
      <c r="A910" s="117" t="s">
        <v>937</v>
      </c>
      <c r="B910" s="53" t="n">
        <v>1.14204689327576</v>
      </c>
      <c r="C910" s="118" t="n">
        <v>27.3238323000303</v>
      </c>
      <c r="D910" s="119" t="n">
        <v>0.000270138846583173</v>
      </c>
      <c r="E910" s="119" t="n">
        <v>0.00198717311656023</v>
      </c>
      <c r="F910" s="120" t="n">
        <v>0.00422488996733952</v>
      </c>
    </row>
    <row r="911" customFormat="false" ht="15" hidden="false" customHeight="false" outlineLevel="0" collapsed="false">
      <c r="A911" s="117" t="s">
        <v>938</v>
      </c>
      <c r="B911" s="53" t="n">
        <v>1.83037316864943</v>
      </c>
      <c r="C911" s="118" t="n">
        <v>186.65830852976</v>
      </c>
      <c r="D911" s="119" t="n">
        <v>0.000270016021813699</v>
      </c>
      <c r="E911" s="119" t="n">
        <v>0.00198717311656023</v>
      </c>
      <c r="F911" s="120" t="n">
        <v>0.00422488996733952</v>
      </c>
    </row>
    <row r="912" customFormat="false" ht="15" hidden="false" customHeight="false" outlineLevel="0" collapsed="false">
      <c r="A912" s="117" t="s">
        <v>939</v>
      </c>
      <c r="B912" s="53" t="n">
        <v>0.72400641097356</v>
      </c>
      <c r="C912" s="118" t="n">
        <v>56.4659548613439</v>
      </c>
      <c r="D912" s="119" t="n">
        <v>0.000270385850286063</v>
      </c>
      <c r="E912" s="119" t="n">
        <v>0.00198717311656023</v>
      </c>
      <c r="F912" s="120" t="n">
        <v>0.00422488996733952</v>
      </c>
    </row>
    <row r="913" customFormat="false" ht="15" hidden="false" customHeight="false" outlineLevel="0" collapsed="false">
      <c r="A913" s="117" t="s">
        <v>940</v>
      </c>
      <c r="B913" s="53" t="n">
        <v>0.72400641097356</v>
      </c>
      <c r="C913" s="118" t="n">
        <v>56.4659548613439</v>
      </c>
      <c r="D913" s="119" t="n">
        <v>0.000270385850286063</v>
      </c>
      <c r="E913" s="119" t="n">
        <v>0.00198717311656023</v>
      </c>
      <c r="F913" s="120" t="n">
        <v>0.00422488996733952</v>
      </c>
    </row>
    <row r="914" customFormat="false" ht="15" hidden="false" customHeight="false" outlineLevel="0" collapsed="false">
      <c r="A914" s="117" t="s">
        <v>941</v>
      </c>
      <c r="B914" s="53" t="n">
        <v>0.72400641097356</v>
      </c>
      <c r="C914" s="118" t="n">
        <v>56.4659548613439</v>
      </c>
      <c r="D914" s="119" t="n">
        <v>0.000270385850286063</v>
      </c>
      <c r="E914" s="119" t="n">
        <v>0.00198717311656023</v>
      </c>
      <c r="F914" s="120" t="n">
        <v>0.00422488996733952</v>
      </c>
    </row>
    <row r="915" customFormat="false" ht="15" hidden="false" customHeight="false" outlineLevel="0" collapsed="false">
      <c r="A915" s="117" t="s">
        <v>942</v>
      </c>
      <c r="B915" s="53" t="n">
        <v>0.72400641097356</v>
      </c>
      <c r="C915" s="118" t="n">
        <v>56.4659548613439</v>
      </c>
      <c r="D915" s="119" t="n">
        <v>0.000270385850286063</v>
      </c>
      <c r="E915" s="119" t="n">
        <v>0.00198717311656023</v>
      </c>
      <c r="F915" s="120" t="n">
        <v>0.00422488996733952</v>
      </c>
    </row>
    <row r="916" customFormat="false" ht="15" hidden="false" customHeight="false" outlineLevel="0" collapsed="false">
      <c r="A916" s="117" t="s">
        <v>943</v>
      </c>
      <c r="B916" s="53" t="n">
        <v>-0.95600362858079</v>
      </c>
      <c r="C916" s="118" t="n">
        <v>1039.60609530053</v>
      </c>
      <c r="D916" s="119" t="n">
        <v>0.000271951844339067</v>
      </c>
      <c r="E916" s="119" t="n">
        <v>0.00199167331399262</v>
      </c>
      <c r="F916" s="120" t="n">
        <v>0.00423445774924273</v>
      </c>
    </row>
    <row r="917" customFormat="false" ht="15" hidden="false" customHeight="false" outlineLevel="0" collapsed="false">
      <c r="A917" s="117" t="s">
        <v>944</v>
      </c>
      <c r="B917" s="53" t="n">
        <v>1.22392134811409</v>
      </c>
      <c r="C917" s="118" t="n">
        <v>304.674894728274</v>
      </c>
      <c r="D917" s="119" t="n">
        <v>0.000271664266405391</v>
      </c>
      <c r="E917" s="119" t="n">
        <v>0.00199167331399262</v>
      </c>
      <c r="F917" s="120" t="n">
        <v>0.00423445774924273</v>
      </c>
    </row>
    <row r="918" customFormat="false" ht="15" hidden="false" customHeight="false" outlineLevel="0" collapsed="false">
      <c r="A918" s="117" t="s">
        <v>945</v>
      </c>
      <c r="B918" s="53" t="n">
        <v>1.02829028686399</v>
      </c>
      <c r="C918" s="118" t="n">
        <v>2291.65471581706</v>
      </c>
      <c r="D918" s="119" t="n">
        <v>0.000271915519792709</v>
      </c>
      <c r="E918" s="119" t="n">
        <v>0.00199167331399262</v>
      </c>
      <c r="F918" s="120" t="n">
        <v>0.00423445774924273</v>
      </c>
    </row>
    <row r="919" customFormat="false" ht="15" hidden="false" customHeight="false" outlineLevel="0" collapsed="false">
      <c r="A919" s="117" t="s">
        <v>946</v>
      </c>
      <c r="B919" s="53" t="n">
        <v>-1.17424147451215</v>
      </c>
      <c r="C919" s="118" t="n">
        <v>157.89177662662</v>
      </c>
      <c r="D919" s="119" t="n">
        <v>0.000272482280513446</v>
      </c>
      <c r="E919" s="119" t="n">
        <v>0.00199167331399262</v>
      </c>
      <c r="F919" s="120" t="n">
        <v>0.00423445774924273</v>
      </c>
    </row>
    <row r="920" customFormat="false" ht="15" hidden="false" customHeight="false" outlineLevel="0" collapsed="false">
      <c r="A920" s="117" t="s">
        <v>947</v>
      </c>
      <c r="B920" s="53" t="n">
        <v>-1.56794551291266</v>
      </c>
      <c r="C920" s="118" t="n">
        <v>678.88194157781</v>
      </c>
      <c r="D920" s="119" t="n">
        <v>0.000272461887223701</v>
      </c>
      <c r="E920" s="119" t="n">
        <v>0.00199167331399262</v>
      </c>
      <c r="F920" s="120" t="n">
        <v>0.00423445774924273</v>
      </c>
    </row>
    <row r="921" customFormat="false" ht="15" hidden="false" customHeight="false" outlineLevel="0" collapsed="false">
      <c r="A921" s="117" t="s">
        <v>948</v>
      </c>
      <c r="B921" s="53" t="n">
        <v>-0.771504096432542</v>
      </c>
      <c r="C921" s="118" t="n">
        <v>43.0982559109032</v>
      </c>
      <c r="D921" s="119" t="n">
        <v>0.00027677294182348</v>
      </c>
      <c r="E921" s="119" t="n">
        <v>0.00202083399307459</v>
      </c>
      <c r="F921" s="120" t="n">
        <v>0.00429645569973206</v>
      </c>
    </row>
    <row r="922" customFormat="false" ht="15" hidden="false" customHeight="false" outlineLevel="0" collapsed="false">
      <c r="A922" s="117" t="s">
        <v>949</v>
      </c>
      <c r="B922" s="53" t="n">
        <v>-0.155428900159438</v>
      </c>
      <c r="C922" s="118" t="n">
        <v>209.469922838669</v>
      </c>
      <c r="D922" s="119" t="n">
        <v>0.000279464677525198</v>
      </c>
      <c r="E922" s="119" t="n">
        <v>0.00203164462209543</v>
      </c>
      <c r="F922" s="120" t="n">
        <v>0.00431943996703628</v>
      </c>
    </row>
    <row r="923" customFormat="false" ht="15" hidden="false" customHeight="false" outlineLevel="0" collapsed="false">
      <c r="A923" s="117" t="s">
        <v>950</v>
      </c>
      <c r="B923" s="53" t="n">
        <v>-0.370654757955212</v>
      </c>
      <c r="C923" s="118" t="n">
        <v>64.9814352108303</v>
      </c>
      <c r="D923" s="119" t="n">
        <v>0.000279198467883653</v>
      </c>
      <c r="E923" s="119" t="n">
        <v>0.00203164462209543</v>
      </c>
      <c r="F923" s="120" t="n">
        <v>0.00431943996703628</v>
      </c>
    </row>
    <row r="924" customFormat="false" ht="15" hidden="false" customHeight="false" outlineLevel="0" collapsed="false">
      <c r="A924" s="117" t="s">
        <v>951</v>
      </c>
      <c r="B924" s="53" t="n">
        <v>-1.4245152840215</v>
      </c>
      <c r="C924" s="118" t="n">
        <v>94.5833917929941</v>
      </c>
      <c r="D924" s="119" t="n">
        <v>0.000279306292762673</v>
      </c>
      <c r="E924" s="119" t="n">
        <v>0.00203164462209543</v>
      </c>
      <c r="F924" s="120" t="n">
        <v>0.00431943996703628</v>
      </c>
    </row>
    <row r="925" customFormat="false" ht="15" hidden="false" customHeight="false" outlineLevel="0" collapsed="false">
      <c r="A925" s="117" t="s">
        <v>952</v>
      </c>
      <c r="B925" s="53" t="n">
        <v>-0.939472219047153</v>
      </c>
      <c r="C925" s="118" t="n">
        <v>282.210077920791</v>
      </c>
      <c r="D925" s="119" t="n">
        <v>0.000279348325582585</v>
      </c>
      <c r="E925" s="119" t="n">
        <v>0.00203164462209543</v>
      </c>
      <c r="F925" s="120" t="n">
        <v>0.00431943996703628</v>
      </c>
    </row>
    <row r="926" customFormat="false" ht="15" hidden="false" customHeight="false" outlineLevel="0" collapsed="false">
      <c r="A926" s="117" t="s">
        <v>953</v>
      </c>
      <c r="B926" s="53" t="n">
        <v>2.25723118958041</v>
      </c>
      <c r="C926" s="118" t="n">
        <v>34.1411650361</v>
      </c>
      <c r="D926" s="119" t="n">
        <v>0.000280769710844711</v>
      </c>
      <c r="E926" s="119" t="n">
        <v>0.00203451917901513</v>
      </c>
      <c r="F926" s="120" t="n">
        <v>0.00432555150638299</v>
      </c>
    </row>
    <row r="927" customFormat="false" ht="15" hidden="false" customHeight="false" outlineLevel="0" collapsed="false">
      <c r="A927" s="117" t="s">
        <v>954</v>
      </c>
      <c r="B927" s="53" t="n">
        <v>-1.03798387728979</v>
      </c>
      <c r="C927" s="118" t="n">
        <v>84.5256495040976</v>
      </c>
      <c r="D927" s="119" t="n">
        <v>0.000280766709870827</v>
      </c>
      <c r="E927" s="119" t="n">
        <v>0.00203451917901513</v>
      </c>
      <c r="F927" s="120" t="n">
        <v>0.00432555150638299</v>
      </c>
    </row>
    <row r="928" customFormat="false" ht="15" hidden="false" customHeight="false" outlineLevel="0" collapsed="false">
      <c r="A928" s="117" t="s">
        <v>955</v>
      </c>
      <c r="B928" s="53" t="n">
        <v>-0.629050757485595</v>
      </c>
      <c r="C928" s="118" t="n">
        <v>87.8308033596422</v>
      </c>
      <c r="D928" s="119" t="n">
        <v>0.000280740126431296</v>
      </c>
      <c r="E928" s="119" t="n">
        <v>0.00203451917901513</v>
      </c>
      <c r="F928" s="120" t="n">
        <v>0.00432555150638299</v>
      </c>
    </row>
    <row r="929" customFormat="false" ht="15" hidden="false" customHeight="false" outlineLevel="0" collapsed="false">
      <c r="A929" s="117" t="s">
        <v>956</v>
      </c>
      <c r="B929" s="53" t="n">
        <v>2.30929030477058</v>
      </c>
      <c r="C929" s="118" t="n">
        <v>335.386678037141</v>
      </c>
      <c r="D929" s="119" t="n">
        <v>0.000281110747705982</v>
      </c>
      <c r="E929" s="119" t="n">
        <v>0.00203479300658807</v>
      </c>
      <c r="F929" s="120" t="n">
        <v>0.00432613368583985</v>
      </c>
    </row>
    <row r="930" customFormat="false" ht="15" hidden="false" customHeight="false" outlineLevel="0" collapsed="false">
      <c r="A930" s="117" t="s">
        <v>957</v>
      </c>
      <c r="B930" s="53" t="n">
        <v>-1.1390454006109</v>
      </c>
      <c r="C930" s="118" t="n">
        <v>61.0279677597491</v>
      </c>
      <c r="D930" s="119" t="n">
        <v>0.000282828544602427</v>
      </c>
      <c r="E930" s="119" t="n">
        <v>0.00204502104987315</v>
      </c>
      <c r="F930" s="120" t="n">
        <v>0.00434787932898516</v>
      </c>
    </row>
    <row r="931" customFormat="false" ht="15" hidden="false" customHeight="false" outlineLevel="0" collapsed="false">
      <c r="A931" s="117" t="s">
        <v>958</v>
      </c>
      <c r="B931" s="53" t="n">
        <v>-2.23460618190541</v>
      </c>
      <c r="C931" s="118" t="n">
        <v>67.3824803885881</v>
      </c>
      <c r="D931" s="119" t="n">
        <v>0.000284058424373396</v>
      </c>
      <c r="E931" s="119" t="n">
        <v>0.0020517029360016</v>
      </c>
      <c r="F931" s="120" t="n">
        <v>0.00436208555663172</v>
      </c>
    </row>
    <row r="932" customFormat="false" ht="15" hidden="false" customHeight="false" outlineLevel="0" collapsed="false">
      <c r="A932" s="117" t="s">
        <v>959</v>
      </c>
      <c r="B932" s="53" t="n">
        <v>-1.01173383397141</v>
      </c>
      <c r="C932" s="118" t="n">
        <v>42.5538230617479</v>
      </c>
      <c r="D932" s="119" t="n">
        <v>0.00028494984534649</v>
      </c>
      <c r="E932" s="119" t="n">
        <v>0.00205592845405908</v>
      </c>
      <c r="F932" s="120" t="n">
        <v>0.00437106934807853</v>
      </c>
    </row>
    <row r="933" customFormat="false" ht="15" hidden="false" customHeight="false" outlineLevel="0" collapsed="false">
      <c r="A933" s="117" t="s">
        <v>960</v>
      </c>
      <c r="B933" s="53" t="n">
        <v>-0.685600291235142</v>
      </c>
      <c r="C933" s="118" t="n">
        <v>233.267878519861</v>
      </c>
      <c r="D933" s="119" t="n">
        <v>0.000285631884220222</v>
      </c>
      <c r="E933" s="119" t="n">
        <v>0.00205863581430472</v>
      </c>
      <c r="F933" s="120" t="n">
        <v>0.0043768254138407</v>
      </c>
    </row>
    <row r="934" customFormat="false" ht="15" hidden="false" customHeight="false" outlineLevel="0" collapsed="false">
      <c r="A934" s="117" t="s">
        <v>961</v>
      </c>
      <c r="B934" s="53" t="n">
        <v>-0.862357716438637</v>
      </c>
      <c r="C934" s="118" t="n">
        <v>130.723701019325</v>
      </c>
      <c r="D934" s="119" t="n">
        <v>0.000286800204705149</v>
      </c>
      <c r="E934" s="119" t="n">
        <v>0.00206483838366046</v>
      </c>
      <c r="F934" s="120" t="n">
        <v>0.00439001257545457</v>
      </c>
    </row>
    <row r="935" customFormat="false" ht="15" hidden="false" customHeight="false" outlineLevel="0" collapsed="false">
      <c r="A935" s="117" t="s">
        <v>962</v>
      </c>
      <c r="B935" s="53" t="n">
        <v>-1.95814721121731</v>
      </c>
      <c r="C935" s="118" t="n">
        <v>307.760046489946</v>
      </c>
      <c r="D935" s="119" t="n">
        <v>0.000287159353360031</v>
      </c>
      <c r="E935" s="119" t="n">
        <v>0.00206520821119593</v>
      </c>
      <c r="F935" s="120" t="n">
        <v>0.00439079885855756</v>
      </c>
    </row>
    <row r="936" customFormat="false" ht="15" hidden="false" customHeight="false" outlineLevel="0" collapsed="false">
      <c r="A936" s="117" t="s">
        <v>963</v>
      </c>
      <c r="B936" s="53" t="n">
        <v>0.372085454433296</v>
      </c>
      <c r="C936" s="118" t="n">
        <v>101.476943961794</v>
      </c>
      <c r="D936" s="119" t="n">
        <v>0.0002876339303973</v>
      </c>
      <c r="E936" s="119" t="n">
        <v>0.0020664065021048</v>
      </c>
      <c r="F936" s="120" t="n">
        <v>0.00439334652146455</v>
      </c>
    </row>
    <row r="937" customFormat="false" ht="15" hidden="false" customHeight="false" outlineLevel="0" collapsed="false">
      <c r="A937" s="117" t="s">
        <v>964</v>
      </c>
      <c r="B937" s="53" t="n">
        <v>1.75010936714564</v>
      </c>
      <c r="C937" s="118" t="n">
        <v>83.1684421157152</v>
      </c>
      <c r="D937" s="119" t="n">
        <v>0.000289585305419404</v>
      </c>
      <c r="E937" s="119" t="n">
        <v>0.00207820042712749</v>
      </c>
      <c r="F937" s="120" t="n">
        <v>0.00441842135520131</v>
      </c>
    </row>
    <row r="938" customFormat="false" ht="15" hidden="false" customHeight="false" outlineLevel="0" collapsed="false">
      <c r="A938" s="117" t="s">
        <v>965</v>
      </c>
      <c r="B938" s="53" t="n">
        <v>-1.30053472871365</v>
      </c>
      <c r="C938" s="118" t="n">
        <v>53.4649083944419</v>
      </c>
      <c r="D938" s="119" t="n">
        <v>0.000290429262361028</v>
      </c>
      <c r="E938" s="119" t="n">
        <v>0.00207980827155016</v>
      </c>
      <c r="F938" s="120" t="n">
        <v>0.00442183976183824</v>
      </c>
    </row>
    <row r="939" customFormat="false" ht="15" hidden="false" customHeight="false" outlineLevel="0" collapsed="false">
      <c r="A939" s="117" t="s">
        <v>966</v>
      </c>
      <c r="B939" s="53" t="n">
        <v>-0.36216529175387</v>
      </c>
      <c r="C939" s="118" t="n">
        <v>146.911077973529</v>
      </c>
      <c r="D939" s="119" t="n">
        <v>0.000290373837872988</v>
      </c>
      <c r="E939" s="119" t="n">
        <v>0.00207980827155016</v>
      </c>
      <c r="F939" s="120" t="n">
        <v>0.00442183976183824</v>
      </c>
    </row>
    <row r="940" customFormat="false" ht="15" hidden="false" customHeight="false" outlineLevel="0" collapsed="false">
      <c r="A940" s="117" t="s">
        <v>967</v>
      </c>
      <c r="B940" s="53" t="n">
        <v>2.52710552488728</v>
      </c>
      <c r="C940" s="118" t="n">
        <v>274.736754837719</v>
      </c>
      <c r="D940" s="119" t="n">
        <v>0.000291060751140589</v>
      </c>
      <c r="E940" s="119" t="n">
        <v>0.00208210835837245</v>
      </c>
      <c r="F940" s="120" t="n">
        <v>0.00442672993152628</v>
      </c>
    </row>
    <row r="941" customFormat="false" ht="15" hidden="false" customHeight="false" outlineLevel="0" collapsed="false">
      <c r="A941" s="117" t="s">
        <v>968</v>
      </c>
      <c r="B941" s="53" t="n">
        <v>-1.69848393014748</v>
      </c>
      <c r="C941" s="118" t="n">
        <v>134.546662618917</v>
      </c>
      <c r="D941" s="119" t="n">
        <v>0.000292415712501685</v>
      </c>
      <c r="E941" s="119" t="n">
        <v>0.00208957340882461</v>
      </c>
      <c r="F941" s="120" t="n">
        <v>0.0044426012295517</v>
      </c>
    </row>
    <row r="942" customFormat="false" ht="15" hidden="false" customHeight="false" outlineLevel="0" collapsed="false">
      <c r="A942" s="117" t="s">
        <v>969</v>
      </c>
      <c r="B942" s="53" t="n">
        <v>1.4600649222413</v>
      </c>
      <c r="C942" s="118" t="n">
        <v>70.1719347893194</v>
      </c>
      <c r="D942" s="119" t="n">
        <v>0.000293553188977299</v>
      </c>
      <c r="E942" s="119" t="n">
        <v>0.0020954701042954</v>
      </c>
      <c r="F942" s="120" t="n">
        <v>0.00445513807867037</v>
      </c>
    </row>
    <row r="943" customFormat="false" ht="15" hidden="false" customHeight="false" outlineLevel="0" collapsed="false">
      <c r="A943" s="117" t="s">
        <v>970</v>
      </c>
      <c r="B943" s="53" t="n">
        <v>-1.56002071557501</v>
      </c>
      <c r="C943" s="118" t="n">
        <v>79.2624776706855</v>
      </c>
      <c r="D943" s="119" t="n">
        <v>0.00029435620841956</v>
      </c>
      <c r="E943" s="119" t="n">
        <v>0.00209896935015436</v>
      </c>
      <c r="F943" s="120" t="n">
        <v>0.00446257775697497</v>
      </c>
    </row>
    <row r="944" customFormat="false" ht="15" hidden="false" customHeight="false" outlineLevel="0" collapsed="false">
      <c r="A944" s="117" t="s">
        <v>971</v>
      </c>
      <c r="B944" s="53" t="n">
        <v>1.03094149317493</v>
      </c>
      <c r="C944" s="118" t="n">
        <v>51.0875712721702</v>
      </c>
      <c r="D944" s="119" t="n">
        <v>0.000294926319859496</v>
      </c>
      <c r="E944" s="119" t="n">
        <v>0.00210080212978474</v>
      </c>
      <c r="F944" s="120" t="n">
        <v>0.00446647439396558</v>
      </c>
    </row>
    <row r="945" customFormat="false" ht="15" hidden="false" customHeight="false" outlineLevel="0" collapsed="false">
      <c r="A945" s="117" t="s">
        <v>972</v>
      </c>
      <c r="B945" s="53" t="n">
        <v>-1.71478186316403</v>
      </c>
      <c r="C945" s="118" t="n">
        <v>868.815442114987</v>
      </c>
      <c r="D945" s="119" t="n">
        <v>0.000296699284475787</v>
      </c>
      <c r="E945" s="119" t="n">
        <v>0.00211119003057533</v>
      </c>
      <c r="F945" s="120" t="n">
        <v>0.00448855990703243</v>
      </c>
    </row>
    <row r="946" customFormat="false" ht="15" hidden="false" customHeight="false" outlineLevel="0" collapsed="false">
      <c r="A946" s="117" t="s">
        <v>973</v>
      </c>
      <c r="B946" s="53" t="n">
        <v>-1.92916808441579</v>
      </c>
      <c r="C946" s="118" t="n">
        <v>346.775733860822</v>
      </c>
      <c r="D946" s="119" t="n">
        <v>0.000297393000358278</v>
      </c>
      <c r="E946" s="119" t="n">
        <v>0.00211388456822462</v>
      </c>
      <c r="F946" s="120" t="n">
        <v>0.00449428871092287</v>
      </c>
    </row>
    <row r="947" customFormat="false" ht="15" hidden="false" customHeight="false" outlineLevel="0" collapsed="false">
      <c r="A947" s="117" t="s">
        <v>974</v>
      </c>
      <c r="B947" s="53" t="n">
        <v>1.83855287855525</v>
      </c>
      <c r="C947" s="118" t="n">
        <v>37.0187153951902</v>
      </c>
      <c r="D947" s="119" t="n">
        <v>0.000298646223013902</v>
      </c>
      <c r="E947" s="119" t="n">
        <v>0.00212054619727331</v>
      </c>
      <c r="F947" s="120" t="n">
        <v>0.00450845187038765</v>
      </c>
    </row>
    <row r="948" customFormat="false" ht="15" hidden="false" customHeight="false" outlineLevel="0" collapsed="false">
      <c r="A948" s="117" t="s">
        <v>975</v>
      </c>
      <c r="B948" s="53" t="n">
        <v>1.49457955824673</v>
      </c>
      <c r="C948" s="118" t="n">
        <v>182.126503890707</v>
      </c>
      <c r="D948" s="119" t="n">
        <v>0.000301171594559965</v>
      </c>
      <c r="E948" s="119" t="n">
        <v>0.00213152704060146</v>
      </c>
      <c r="F948" s="120" t="n">
        <v>0.00453179802700752</v>
      </c>
    </row>
    <row r="949" customFormat="false" ht="15" hidden="false" customHeight="false" outlineLevel="0" collapsed="false">
      <c r="A949" s="117" t="s">
        <v>976</v>
      </c>
      <c r="B949" s="53" t="n">
        <v>-1.53178017299931</v>
      </c>
      <c r="C949" s="118" t="n">
        <v>90.0675227505621</v>
      </c>
      <c r="D949" s="119" t="n">
        <v>0.000301161380143038</v>
      </c>
      <c r="E949" s="119" t="n">
        <v>0.00213152704060146</v>
      </c>
      <c r="F949" s="120" t="n">
        <v>0.00453179802700752</v>
      </c>
    </row>
    <row r="950" customFormat="false" ht="15" hidden="false" customHeight="false" outlineLevel="0" collapsed="false">
      <c r="A950" s="117" t="s">
        <v>977</v>
      </c>
      <c r="B950" s="53" t="n">
        <v>0.727149946764554</v>
      </c>
      <c r="C950" s="118" t="n">
        <v>50.6984106982185</v>
      </c>
      <c r="D950" s="119" t="n">
        <v>0.000301463362374186</v>
      </c>
      <c r="E950" s="119" t="n">
        <v>0.00213152704060146</v>
      </c>
      <c r="F950" s="120" t="n">
        <v>0.00453179802700752</v>
      </c>
    </row>
    <row r="951" customFormat="false" ht="15" hidden="false" customHeight="false" outlineLevel="0" collapsed="false">
      <c r="A951" s="117" t="s">
        <v>978</v>
      </c>
      <c r="B951" s="53" t="n">
        <v>2.14106137222201</v>
      </c>
      <c r="C951" s="118" t="n">
        <v>67.9550186548476</v>
      </c>
      <c r="D951" s="119" t="n">
        <v>0.0003007031941889</v>
      </c>
      <c r="E951" s="119" t="n">
        <v>0.00213152704060146</v>
      </c>
      <c r="F951" s="120" t="n">
        <v>0.00453179802700752</v>
      </c>
    </row>
    <row r="952" customFormat="false" ht="15" hidden="false" customHeight="false" outlineLevel="0" collapsed="false">
      <c r="A952" s="117" t="s">
        <v>979</v>
      </c>
      <c r="B952" s="53" t="n">
        <v>-0.941175440932129</v>
      </c>
      <c r="C952" s="118" t="n">
        <v>81.7574291281845</v>
      </c>
      <c r="D952" s="119" t="n">
        <v>0.000303045504718492</v>
      </c>
      <c r="E952" s="119" t="n">
        <v>0.00214045824911693</v>
      </c>
      <c r="F952" s="120" t="n">
        <v>0.00455078649506737</v>
      </c>
    </row>
    <row r="953" customFormat="false" ht="15" hidden="false" customHeight="false" outlineLevel="0" collapsed="false">
      <c r="A953" s="117" t="s">
        <v>980</v>
      </c>
      <c r="B953" s="53" t="n">
        <v>1.16961014364044</v>
      </c>
      <c r="C953" s="118" t="n">
        <v>1101.35091678717</v>
      </c>
      <c r="D953" s="119" t="n">
        <v>0.000303543389662247</v>
      </c>
      <c r="E953" s="119" t="n">
        <v>0.00214172044651281</v>
      </c>
      <c r="F953" s="120" t="n">
        <v>0.00455347002830875</v>
      </c>
    </row>
    <row r="954" customFormat="false" ht="15" hidden="false" customHeight="false" outlineLevel="0" collapsed="false">
      <c r="A954" s="117" t="s">
        <v>981</v>
      </c>
      <c r="B954" s="53" t="n">
        <v>-1.34371811262031</v>
      </c>
      <c r="C954" s="118" t="n">
        <v>710.576861048142</v>
      </c>
      <c r="D954" s="119" t="n">
        <v>0.000305566057694893</v>
      </c>
      <c r="E954" s="119" t="n">
        <v>0.00215372715034951</v>
      </c>
      <c r="F954" s="120" t="n">
        <v>0.00457899724692788</v>
      </c>
    </row>
    <row r="955" customFormat="false" ht="15" hidden="false" customHeight="false" outlineLevel="0" collapsed="false">
      <c r="A955" s="117" t="s">
        <v>982</v>
      </c>
      <c r="B955" s="53" t="n">
        <v>-1.44317134097924</v>
      </c>
      <c r="C955" s="118" t="n">
        <v>147.670028355627</v>
      </c>
      <c r="D955" s="119" t="n">
        <v>0.000307491848391355</v>
      </c>
      <c r="E955" s="119" t="n">
        <v>0.00215642589779936</v>
      </c>
      <c r="F955" s="120" t="n">
        <v>0.0045847350011931</v>
      </c>
    </row>
    <row r="956" customFormat="false" ht="15" hidden="false" customHeight="false" outlineLevel="0" collapsed="false">
      <c r="A956" s="117" t="s">
        <v>983</v>
      </c>
      <c r="B956" s="53" t="n">
        <v>0.0229608634908663</v>
      </c>
      <c r="C956" s="118" t="n">
        <v>216.153589283346</v>
      </c>
      <c r="D956" s="119" t="n">
        <v>0.000307386905711169</v>
      </c>
      <c r="E956" s="119" t="n">
        <v>0.00215642589779936</v>
      </c>
      <c r="F956" s="120" t="n">
        <v>0.0045847350011931</v>
      </c>
    </row>
    <row r="957" customFormat="false" ht="15" hidden="false" customHeight="false" outlineLevel="0" collapsed="false">
      <c r="A957" s="117" t="s">
        <v>984</v>
      </c>
      <c r="B957" s="53" t="n">
        <v>-2.11646672408826</v>
      </c>
      <c r="C957" s="118" t="n">
        <v>147.442535529845</v>
      </c>
      <c r="D957" s="119" t="n">
        <v>0.000306978590145883</v>
      </c>
      <c r="E957" s="119" t="n">
        <v>0.00215642589779936</v>
      </c>
      <c r="F957" s="120" t="n">
        <v>0.0045847350011931</v>
      </c>
    </row>
    <row r="958" customFormat="false" ht="15" hidden="false" customHeight="false" outlineLevel="0" collapsed="false">
      <c r="A958" s="117" t="s">
        <v>985</v>
      </c>
      <c r="B958" s="53" t="n">
        <v>-1.56536516879311</v>
      </c>
      <c r="C958" s="118" t="n">
        <v>80.3412488329622</v>
      </c>
      <c r="D958" s="119" t="n">
        <v>0.000307555824768105</v>
      </c>
      <c r="E958" s="119" t="n">
        <v>0.00215642589779936</v>
      </c>
      <c r="F958" s="120" t="n">
        <v>0.0045847350011931</v>
      </c>
    </row>
    <row r="959" customFormat="false" ht="15" hidden="false" customHeight="false" outlineLevel="0" collapsed="false">
      <c r="A959" s="117" t="s">
        <v>986</v>
      </c>
      <c r="B959" s="53" t="n">
        <v>-1.30860069646575</v>
      </c>
      <c r="C959" s="118" t="n">
        <v>38.9794363439574</v>
      </c>
      <c r="D959" s="119" t="n">
        <v>0.000306715661810149</v>
      </c>
      <c r="E959" s="119" t="n">
        <v>0.00215642589779936</v>
      </c>
      <c r="F959" s="120" t="n">
        <v>0.0045847350011931</v>
      </c>
    </row>
    <row r="960" customFormat="false" ht="15" hidden="false" customHeight="false" outlineLevel="0" collapsed="false">
      <c r="A960" s="117" t="s">
        <v>987</v>
      </c>
      <c r="B960" s="53" t="n">
        <v>-1.26264921970677</v>
      </c>
      <c r="C960" s="118" t="n">
        <v>116.804702955475</v>
      </c>
      <c r="D960" s="119" t="n">
        <v>0.0003084084212432</v>
      </c>
      <c r="E960" s="119" t="n">
        <v>0.0021601466665364</v>
      </c>
      <c r="F960" s="120" t="n">
        <v>0.00459264565496398</v>
      </c>
    </row>
    <row r="961" customFormat="false" ht="15" hidden="false" customHeight="false" outlineLevel="0" collapsed="false">
      <c r="A961" s="117" t="s">
        <v>988</v>
      </c>
      <c r="B961" s="53" t="n">
        <v>-0.902734069140454</v>
      </c>
      <c r="C961" s="118" t="n">
        <v>313.307865046943</v>
      </c>
      <c r="D961" s="119" t="n">
        <v>0.000309877283529532</v>
      </c>
      <c r="E961" s="119" t="n">
        <v>0.00216797859728297</v>
      </c>
      <c r="F961" s="120" t="n">
        <v>0.0046092969700207</v>
      </c>
    </row>
    <row r="962" customFormat="false" ht="15" hidden="false" customHeight="false" outlineLevel="0" collapsed="false">
      <c r="A962" s="117" t="s">
        <v>989</v>
      </c>
      <c r="B962" s="53" t="n">
        <v>-1.32384328869155</v>
      </c>
      <c r="C962" s="118" t="n">
        <v>89.1578546586167</v>
      </c>
      <c r="D962" s="119" t="n">
        <v>0.000310172794842273</v>
      </c>
      <c r="E962" s="119" t="n">
        <v>0.00216797859728297</v>
      </c>
      <c r="F962" s="120" t="n">
        <v>0.0046092969700207</v>
      </c>
    </row>
    <row r="963" customFormat="false" ht="15" hidden="false" customHeight="false" outlineLevel="0" collapsed="false">
      <c r="A963" s="117" t="s">
        <v>990</v>
      </c>
      <c r="B963" s="53" t="n">
        <v>-1.5113027973344</v>
      </c>
      <c r="C963" s="118" t="n">
        <v>34.4507846580936</v>
      </c>
      <c r="D963" s="119" t="n">
        <v>0.000313126080266198</v>
      </c>
      <c r="E963" s="119" t="n">
        <v>0.0021863433908285</v>
      </c>
      <c r="F963" s="120" t="n">
        <v>0.00464834199904014</v>
      </c>
    </row>
    <row r="964" customFormat="false" ht="15" hidden="false" customHeight="false" outlineLevel="0" collapsed="false">
      <c r="A964" s="117" t="s">
        <v>991</v>
      </c>
      <c r="B964" s="53" t="n">
        <v>-1.50066605073123</v>
      </c>
      <c r="C964" s="118" t="n">
        <v>399.575414010503</v>
      </c>
      <c r="D964" s="119" t="n">
        <v>0.000314097711410668</v>
      </c>
      <c r="E964" s="119" t="n">
        <v>0.00219084786233429</v>
      </c>
      <c r="F964" s="120" t="n">
        <v>0.00465791886796736</v>
      </c>
    </row>
    <row r="965" customFormat="false" ht="15" hidden="false" customHeight="false" outlineLevel="0" collapsed="false">
      <c r="A965" s="117" t="s">
        <v>992</v>
      </c>
      <c r="B965" s="53" t="n">
        <v>0.585283374306946</v>
      </c>
      <c r="C965" s="118" t="n">
        <v>1690.80926194461</v>
      </c>
      <c r="D965" s="119" t="n">
        <v>0.000316030887820179</v>
      </c>
      <c r="E965" s="119" t="n">
        <v>0.00220204284244383</v>
      </c>
      <c r="F965" s="120" t="n">
        <v>0.00468172029661753</v>
      </c>
    </row>
    <row r="966" customFormat="false" ht="15" hidden="false" customHeight="false" outlineLevel="0" collapsed="false">
      <c r="A966" s="117" t="s">
        <v>993</v>
      </c>
      <c r="B966" s="53" t="n">
        <v>-1.42463275894183</v>
      </c>
      <c r="C966" s="118" t="n">
        <v>29.3658944374107</v>
      </c>
      <c r="D966" s="119" t="n">
        <v>0.000317423467344482</v>
      </c>
      <c r="E966" s="119" t="n">
        <v>0.00220945172809282</v>
      </c>
      <c r="F966" s="120" t="n">
        <v>0.00469747218375144</v>
      </c>
    </row>
    <row r="967" customFormat="false" ht="15" hidden="false" customHeight="false" outlineLevel="0" collapsed="false">
      <c r="A967" s="117" t="s">
        <v>994</v>
      </c>
      <c r="B967" s="53" t="n">
        <v>-0.658381552342277</v>
      </c>
      <c r="C967" s="118" t="n">
        <v>276.752029976645</v>
      </c>
      <c r="D967" s="119" t="n">
        <v>0.000319770301615147</v>
      </c>
      <c r="E967" s="119" t="n">
        <v>0.00222348054283693</v>
      </c>
      <c r="F967" s="120" t="n">
        <v>0.00472729857289294</v>
      </c>
    </row>
    <row r="968" customFormat="false" ht="15" hidden="false" customHeight="false" outlineLevel="0" collapsed="false">
      <c r="A968" s="117" t="s">
        <v>995</v>
      </c>
      <c r="B968" s="53" t="n">
        <v>1.58743508898257</v>
      </c>
      <c r="C968" s="118" t="n">
        <v>85.1036550473191</v>
      </c>
      <c r="D968" s="119" t="n">
        <v>0.000321775038127443</v>
      </c>
      <c r="E968" s="119" t="n">
        <v>0.00222802239178604</v>
      </c>
      <c r="F968" s="120" t="n">
        <v>0.00473695490927267</v>
      </c>
    </row>
    <row r="969" customFormat="false" ht="15" hidden="false" customHeight="false" outlineLevel="0" collapsed="false">
      <c r="A969" s="117" t="s">
        <v>996</v>
      </c>
      <c r="B969" s="53" t="n">
        <v>0.944143656417711</v>
      </c>
      <c r="C969" s="118" t="n">
        <v>223.282705399041</v>
      </c>
      <c r="D969" s="119" t="n">
        <v>0.000322083713864747</v>
      </c>
      <c r="E969" s="119" t="n">
        <v>0.00222802239178604</v>
      </c>
      <c r="F969" s="120" t="n">
        <v>0.00473695490927267</v>
      </c>
    </row>
    <row r="970" customFormat="false" ht="15" hidden="false" customHeight="false" outlineLevel="0" collapsed="false">
      <c r="A970" s="117" t="s">
        <v>997</v>
      </c>
      <c r="B970" s="53" t="n">
        <v>-1.04356229590644</v>
      </c>
      <c r="C970" s="118" t="n">
        <v>409.947445679022</v>
      </c>
      <c r="D970" s="119" t="n">
        <v>0.00032155206107449</v>
      </c>
      <c r="E970" s="119" t="n">
        <v>0.00222802239178604</v>
      </c>
      <c r="F970" s="120" t="n">
        <v>0.00473695490927267</v>
      </c>
    </row>
    <row r="971" customFormat="false" ht="15" hidden="false" customHeight="false" outlineLevel="0" collapsed="false">
      <c r="A971" s="117" t="s">
        <v>998</v>
      </c>
      <c r="B971" s="53" t="n">
        <v>-0.894068998870512</v>
      </c>
      <c r="C971" s="118" t="n">
        <v>1026.49649550708</v>
      </c>
      <c r="D971" s="119" t="n">
        <v>0.000320859096990351</v>
      </c>
      <c r="E971" s="119" t="n">
        <v>0.00222802239178604</v>
      </c>
      <c r="F971" s="120" t="n">
        <v>0.00473695490927267</v>
      </c>
    </row>
    <row r="972" customFormat="false" ht="15" hidden="false" customHeight="false" outlineLevel="0" collapsed="false">
      <c r="A972" s="117" t="s">
        <v>999</v>
      </c>
      <c r="B972" s="53" t="n">
        <v>0.966616666728457</v>
      </c>
      <c r="C972" s="118" t="n">
        <v>396.264457489732</v>
      </c>
      <c r="D972" s="119" t="n">
        <v>0.000321182006479485</v>
      </c>
      <c r="E972" s="119" t="n">
        <v>0.00222802239178604</v>
      </c>
      <c r="F972" s="120" t="n">
        <v>0.00473695490927267</v>
      </c>
    </row>
    <row r="973" customFormat="false" ht="15" hidden="false" customHeight="false" outlineLevel="0" collapsed="false">
      <c r="A973" s="117" t="s">
        <v>1000</v>
      </c>
      <c r="B973" s="53" t="n">
        <v>1.43374240070071</v>
      </c>
      <c r="C973" s="118" t="n">
        <v>672.216602057489</v>
      </c>
      <c r="D973" s="119" t="n">
        <v>0.000322643681260067</v>
      </c>
      <c r="E973" s="119" t="n">
        <v>0.00222959742662724</v>
      </c>
      <c r="F973" s="120" t="n">
        <v>0.00474030356009898</v>
      </c>
    </row>
    <row r="974" customFormat="false" ht="15" hidden="false" customHeight="false" outlineLevel="0" collapsed="false">
      <c r="A974" s="117" t="s">
        <v>1001</v>
      </c>
      <c r="B974" s="53" t="n">
        <v>1.20459386722957</v>
      </c>
      <c r="C974" s="118" t="n">
        <v>257.174294661402</v>
      </c>
      <c r="D974" s="119" t="n">
        <v>0.000323603083574508</v>
      </c>
      <c r="E974" s="119" t="n">
        <v>0.00223143705403887</v>
      </c>
      <c r="F974" s="120" t="n">
        <v>0.00474421475602362</v>
      </c>
    </row>
    <row r="975" customFormat="false" ht="15" hidden="false" customHeight="false" outlineLevel="0" collapsed="false">
      <c r="A975" s="117" t="s">
        <v>1002</v>
      </c>
      <c r="B975" s="53" t="n">
        <v>0.394962497357021</v>
      </c>
      <c r="C975" s="118" t="n">
        <v>135.17951817809</v>
      </c>
      <c r="D975" s="119" t="n">
        <v>0.000324240108448271</v>
      </c>
      <c r="E975" s="119" t="n">
        <v>0.00223143705403887</v>
      </c>
      <c r="F975" s="120" t="n">
        <v>0.00474421475602362</v>
      </c>
    </row>
    <row r="976" customFormat="false" ht="15" hidden="false" customHeight="false" outlineLevel="0" collapsed="false">
      <c r="A976" s="117" t="s">
        <v>1003</v>
      </c>
      <c r="B976" s="53" t="n">
        <v>1.66097641944082</v>
      </c>
      <c r="C976" s="118" t="n">
        <v>59.8837697814984</v>
      </c>
      <c r="D976" s="119" t="n">
        <v>0.000323306749024229</v>
      </c>
      <c r="E976" s="119" t="n">
        <v>0.00223143705403887</v>
      </c>
      <c r="F976" s="120" t="n">
        <v>0.00474421475602362</v>
      </c>
    </row>
    <row r="977" customFormat="false" ht="15" hidden="false" customHeight="false" outlineLevel="0" collapsed="false">
      <c r="A977" s="117" t="s">
        <v>1004</v>
      </c>
      <c r="B977" s="53" t="n">
        <v>-1.51346103989308</v>
      </c>
      <c r="C977" s="118" t="n">
        <v>371.27456745736</v>
      </c>
      <c r="D977" s="119" t="n">
        <v>0.000324179084875134</v>
      </c>
      <c r="E977" s="119" t="n">
        <v>0.00223143705403887</v>
      </c>
      <c r="F977" s="120" t="n">
        <v>0.00474421475602362</v>
      </c>
    </row>
    <row r="978" customFormat="false" ht="15" hidden="false" customHeight="false" outlineLevel="0" collapsed="false">
      <c r="A978" s="117" t="s">
        <v>1005</v>
      </c>
      <c r="B978" s="53" t="n">
        <v>-0.917261377595163</v>
      </c>
      <c r="C978" s="118" t="n">
        <v>719.902531625076</v>
      </c>
      <c r="D978" s="119" t="n">
        <v>0.000325014262742115</v>
      </c>
      <c r="E978" s="119" t="n">
        <v>0.00223218598055229</v>
      </c>
      <c r="F978" s="120" t="n">
        <v>0.00474580703406244</v>
      </c>
    </row>
    <row r="979" customFormat="false" ht="15" hidden="false" customHeight="false" outlineLevel="0" collapsed="false">
      <c r="A979" s="117" t="s">
        <v>1006</v>
      </c>
      <c r="B979" s="53" t="n">
        <v>-1.5219600722706</v>
      </c>
      <c r="C979" s="118" t="n">
        <v>1900.00632787537</v>
      </c>
      <c r="D979" s="119" t="n">
        <v>0.000324749796141974</v>
      </c>
      <c r="E979" s="119" t="n">
        <v>0.00223218598055229</v>
      </c>
      <c r="F979" s="120" t="n">
        <v>0.00474580703406244</v>
      </c>
    </row>
    <row r="980" customFormat="false" ht="15" hidden="false" customHeight="false" outlineLevel="0" collapsed="false">
      <c r="A980" s="117" t="s">
        <v>1007</v>
      </c>
      <c r="B980" s="53" t="n">
        <v>1.47556956453998</v>
      </c>
      <c r="C980" s="118" t="n">
        <v>240.585523208018</v>
      </c>
      <c r="D980" s="119" t="n">
        <v>0.000327023867835282</v>
      </c>
      <c r="E980" s="119" t="n">
        <v>0.00224369136316436</v>
      </c>
      <c r="F980" s="120" t="n">
        <v>0.00477026840341323</v>
      </c>
    </row>
    <row r="981" customFormat="false" ht="15" hidden="false" customHeight="false" outlineLevel="0" collapsed="false">
      <c r="A981" s="117" t="s">
        <v>1008</v>
      </c>
      <c r="B981" s="53" t="n">
        <v>-2.04708450501452</v>
      </c>
      <c r="C981" s="118" t="n">
        <v>61.0616549281009</v>
      </c>
      <c r="D981" s="119" t="n">
        <v>0.00032810804231001</v>
      </c>
      <c r="E981" s="119" t="n">
        <v>0.00224883040234951</v>
      </c>
      <c r="F981" s="120" t="n">
        <v>0.00478119441429479</v>
      </c>
    </row>
    <row r="982" customFormat="false" ht="15" hidden="false" customHeight="false" outlineLevel="0" collapsed="false">
      <c r="A982" s="117" t="s">
        <v>1009</v>
      </c>
      <c r="B982" s="53" t="n">
        <v>2.00200432623168</v>
      </c>
      <c r="C982" s="118" t="n">
        <v>578.739869171338</v>
      </c>
      <c r="D982" s="119" t="n">
        <v>0.000330124511464225</v>
      </c>
      <c r="E982" s="119" t="n">
        <v>0.00225934757893865</v>
      </c>
      <c r="F982" s="120" t="n">
        <v>0.00480355477811309</v>
      </c>
    </row>
    <row r="983" customFormat="false" ht="15" hidden="false" customHeight="false" outlineLevel="0" collapsed="false">
      <c r="A983" s="117" t="s">
        <v>1010</v>
      </c>
      <c r="B983" s="53" t="n">
        <v>1.35955597003521</v>
      </c>
      <c r="C983" s="118" t="n">
        <v>259.411378181128</v>
      </c>
      <c r="D983" s="119" t="n">
        <v>0.000330315942613833</v>
      </c>
      <c r="E983" s="119" t="n">
        <v>0.00225934757893865</v>
      </c>
      <c r="F983" s="120" t="n">
        <v>0.00480355477811309</v>
      </c>
    </row>
    <row r="984" customFormat="false" ht="15" hidden="false" customHeight="false" outlineLevel="0" collapsed="false">
      <c r="A984" s="117" t="s">
        <v>1011</v>
      </c>
      <c r="B984" s="53" t="n">
        <v>-2.02077823813069</v>
      </c>
      <c r="C984" s="118" t="n">
        <v>125.609762072317</v>
      </c>
      <c r="D984" s="119" t="n">
        <v>0.000331566324906923</v>
      </c>
      <c r="E984" s="119" t="n">
        <v>0.00226559067222551</v>
      </c>
      <c r="F984" s="120" t="n">
        <v>0.00481682809686575</v>
      </c>
    </row>
    <row r="985" customFormat="false" ht="15" hidden="false" customHeight="false" outlineLevel="0" collapsed="false">
      <c r="A985" s="117" t="s">
        <v>1012</v>
      </c>
      <c r="B985" s="53" t="n">
        <v>-1.12262729008828</v>
      </c>
      <c r="C985" s="118" t="n">
        <v>285.187639112854</v>
      </c>
      <c r="D985" s="119" t="n">
        <v>0.000331954117640337</v>
      </c>
      <c r="E985" s="119" t="n">
        <v>0.00226593299020006</v>
      </c>
      <c r="F985" s="120" t="n">
        <v>0.00481755589242833</v>
      </c>
    </row>
    <row r="986" customFormat="false" ht="15" hidden="false" customHeight="false" outlineLevel="0" collapsed="false">
      <c r="A986" s="117" t="s">
        <v>1013</v>
      </c>
      <c r="B986" s="53" t="n">
        <v>-1.5528784199157</v>
      </c>
      <c r="C986" s="118" t="n">
        <v>1273.73570537544</v>
      </c>
      <c r="D986" s="119" t="n">
        <v>0.000332827192512847</v>
      </c>
      <c r="E986" s="119" t="n">
        <v>0.00226958380260285</v>
      </c>
      <c r="F986" s="120" t="n">
        <v>0.00482531781340273</v>
      </c>
    </row>
    <row r="987" customFormat="false" ht="15" hidden="false" customHeight="false" outlineLevel="0" collapsed="false">
      <c r="A987" s="117" t="s">
        <v>1014</v>
      </c>
      <c r="B987" s="53" t="n">
        <v>-1.72899255117508</v>
      </c>
      <c r="C987" s="118" t="n">
        <v>494.299266286254</v>
      </c>
      <c r="D987" s="119" t="n">
        <v>0.00033478563844636</v>
      </c>
      <c r="E987" s="119" t="n">
        <v>0.00228062094819805</v>
      </c>
      <c r="F987" s="120" t="n">
        <v>0.00484878367317338</v>
      </c>
    </row>
    <row r="988" customFormat="false" ht="15" hidden="false" customHeight="false" outlineLevel="0" collapsed="false">
      <c r="A988" s="117" t="s">
        <v>1015</v>
      </c>
      <c r="B988" s="53" t="n">
        <v>-1.46867462734143</v>
      </c>
      <c r="C988" s="118" t="n">
        <v>298.090138959342</v>
      </c>
      <c r="D988" s="119" t="n">
        <v>0.00033580686376161</v>
      </c>
      <c r="E988" s="119" t="n">
        <v>0.00228294230581601</v>
      </c>
      <c r="F988" s="120" t="n">
        <v>0.00485371906628483</v>
      </c>
    </row>
    <row r="989" customFormat="false" ht="15" hidden="false" customHeight="false" outlineLevel="0" collapsed="false">
      <c r="A989" s="117" t="s">
        <v>1016</v>
      </c>
      <c r="B989" s="53" t="n">
        <v>-1.53813387671876</v>
      </c>
      <c r="C989" s="118" t="n">
        <v>313.887745660175</v>
      </c>
      <c r="D989" s="119" t="n">
        <v>0.000335651952006254</v>
      </c>
      <c r="E989" s="119" t="n">
        <v>0.00228294230581601</v>
      </c>
      <c r="F989" s="120" t="n">
        <v>0.00485371906628483</v>
      </c>
    </row>
    <row r="990" customFormat="false" ht="15" hidden="false" customHeight="false" outlineLevel="0" collapsed="false">
      <c r="A990" s="117" t="s">
        <v>1017</v>
      </c>
      <c r="B990" s="53" t="n">
        <v>0.143432431212798</v>
      </c>
      <c r="C990" s="118" t="n">
        <v>996.301601348833</v>
      </c>
      <c r="D990" s="119" t="n">
        <v>0.000337337277120658</v>
      </c>
      <c r="E990" s="119" t="n">
        <v>0.00229102543469597</v>
      </c>
      <c r="F990" s="120" t="n">
        <v>0.00487090444878878</v>
      </c>
    </row>
    <row r="991" customFormat="false" ht="15" hidden="false" customHeight="false" outlineLevel="0" collapsed="false">
      <c r="A991" s="117" t="s">
        <v>1018</v>
      </c>
      <c r="B991" s="53" t="n">
        <v>-1.24481100717244</v>
      </c>
      <c r="C991" s="118" t="n">
        <v>766.087081133572</v>
      </c>
      <c r="D991" s="119" t="n">
        <v>0.000337893696000903</v>
      </c>
      <c r="E991" s="119" t="n">
        <v>0.00229248402443484</v>
      </c>
      <c r="F991" s="120" t="n">
        <v>0.0048740055279564</v>
      </c>
    </row>
    <row r="992" customFormat="false" ht="15" hidden="false" customHeight="false" outlineLevel="0" collapsed="false">
      <c r="A992" s="117" t="s">
        <v>1019</v>
      </c>
      <c r="B992" s="53" t="n">
        <v>-1.30381775420858</v>
      </c>
      <c r="C992" s="118" t="n">
        <v>42.323072119582</v>
      </c>
      <c r="D992" s="119" t="n">
        <v>0.000339572846778713</v>
      </c>
      <c r="E992" s="119" t="n">
        <v>0.0023015492948335</v>
      </c>
      <c r="F992" s="120" t="n">
        <v>0.00489327902236881</v>
      </c>
    </row>
    <row r="993" customFormat="false" ht="15" hidden="false" customHeight="false" outlineLevel="0" collapsed="false">
      <c r="A993" s="117" t="s">
        <v>1020</v>
      </c>
      <c r="B993" s="53" t="n">
        <v>0.0339777464776425</v>
      </c>
      <c r="C993" s="118" t="n">
        <v>206.207219226734</v>
      </c>
      <c r="D993" s="119" t="n">
        <v>0.000343505740681988</v>
      </c>
      <c r="E993" s="119" t="n">
        <v>0.0023141802409399</v>
      </c>
      <c r="F993" s="120" t="n">
        <v>0.00492013343029041</v>
      </c>
    </row>
    <row r="994" customFormat="false" ht="15" hidden="false" customHeight="false" outlineLevel="0" collapsed="false">
      <c r="A994" s="117" t="s">
        <v>1021</v>
      </c>
      <c r="B994" s="53" t="n">
        <v>0.989345930403039</v>
      </c>
      <c r="C994" s="118" t="n">
        <v>39.6809680542855</v>
      </c>
      <c r="D994" s="119" t="n">
        <v>0.000342251726742323</v>
      </c>
      <c r="E994" s="119" t="n">
        <v>0.0023141802409399</v>
      </c>
      <c r="F994" s="120" t="n">
        <v>0.00492013343029041</v>
      </c>
    </row>
    <row r="995" customFormat="false" ht="15" hidden="false" customHeight="false" outlineLevel="0" collapsed="false">
      <c r="A995" s="117" t="s">
        <v>1022</v>
      </c>
      <c r="B995" s="53" t="n">
        <v>-1.60198213233647</v>
      </c>
      <c r="C995" s="118" t="n">
        <v>38.8959142492399</v>
      </c>
      <c r="D995" s="119" t="n">
        <v>0.000342476000545188</v>
      </c>
      <c r="E995" s="119" t="n">
        <v>0.0023141802409399</v>
      </c>
      <c r="F995" s="120" t="n">
        <v>0.00492013343029041</v>
      </c>
    </row>
    <row r="996" customFormat="false" ht="15" hidden="false" customHeight="false" outlineLevel="0" collapsed="false">
      <c r="A996" s="117" t="s">
        <v>1023</v>
      </c>
      <c r="B996" s="53" t="n">
        <v>-1.3285819085069</v>
      </c>
      <c r="C996" s="118" t="n">
        <v>182.79725726187</v>
      </c>
      <c r="D996" s="119" t="n">
        <v>0.000342407078274875</v>
      </c>
      <c r="E996" s="119" t="n">
        <v>0.0023141802409399</v>
      </c>
      <c r="F996" s="120" t="n">
        <v>0.00492013343029041</v>
      </c>
    </row>
    <row r="997" customFormat="false" ht="15" hidden="false" customHeight="false" outlineLevel="0" collapsed="false">
      <c r="A997" s="117" t="s">
        <v>1024</v>
      </c>
      <c r="B997" s="53" t="n">
        <v>1.05318222006956</v>
      </c>
      <c r="C997" s="118" t="n">
        <v>326.229307935425</v>
      </c>
      <c r="D997" s="119" t="n">
        <v>0.000343094745502779</v>
      </c>
      <c r="E997" s="119" t="n">
        <v>0.0023141802409399</v>
      </c>
      <c r="F997" s="120" t="n">
        <v>0.00492013343029041</v>
      </c>
    </row>
    <row r="998" customFormat="false" ht="15" hidden="false" customHeight="false" outlineLevel="0" collapsed="false">
      <c r="A998" s="117" t="s">
        <v>1025</v>
      </c>
      <c r="B998" s="53" t="n">
        <v>0.532395383573942</v>
      </c>
      <c r="C998" s="118" t="n">
        <v>522.21510369789</v>
      </c>
      <c r="D998" s="119" t="n">
        <v>0.000343365568054185</v>
      </c>
      <c r="E998" s="119" t="n">
        <v>0.0023141802409399</v>
      </c>
      <c r="F998" s="120" t="n">
        <v>0.00492013343029041</v>
      </c>
    </row>
    <row r="999" customFormat="false" ht="15" hidden="false" customHeight="false" outlineLevel="0" collapsed="false">
      <c r="A999" s="117" t="s">
        <v>1026</v>
      </c>
      <c r="B999" s="53" t="n">
        <v>-1.12755890864089</v>
      </c>
      <c r="C999" s="118" t="n">
        <v>463.7262464813</v>
      </c>
      <c r="D999" s="119" t="n">
        <v>0.000345495512922768</v>
      </c>
      <c r="E999" s="119" t="n">
        <v>0.0023252506436427</v>
      </c>
      <c r="F999" s="120" t="n">
        <v>0.00494366999734825</v>
      </c>
    </row>
    <row r="1000" customFormat="false" ht="15" hidden="false" customHeight="false" outlineLevel="0" collapsed="false">
      <c r="A1000" s="117" t="s">
        <v>1027</v>
      </c>
      <c r="B1000" s="53" t="n">
        <v>0.847551078619951</v>
      </c>
      <c r="C1000" s="118" t="n">
        <v>98.6447945500105</v>
      </c>
      <c r="D1000" s="119" t="n">
        <v>0.00034630539244377</v>
      </c>
      <c r="E1000" s="119" t="n">
        <v>0.00232603521851621</v>
      </c>
      <c r="F1000" s="120" t="n">
        <v>0.0049453380666695</v>
      </c>
    </row>
    <row r="1001" customFormat="false" ht="15" hidden="false" customHeight="false" outlineLevel="0" collapsed="false">
      <c r="A1001" s="117" t="s">
        <v>1028</v>
      </c>
      <c r="B1001" s="53" t="n">
        <v>-1.6067221610059</v>
      </c>
      <c r="C1001" s="118" t="n">
        <v>135.551612454285</v>
      </c>
      <c r="D1001" s="119" t="n">
        <v>0.000346149012892864</v>
      </c>
      <c r="E1001" s="119" t="n">
        <v>0.00232603521851621</v>
      </c>
      <c r="F1001" s="120" t="n">
        <v>0.0049453380666695</v>
      </c>
    </row>
    <row r="1002" customFormat="false" ht="15" hidden="false" customHeight="false" outlineLevel="0" collapsed="false">
      <c r="A1002" s="117" t="s">
        <v>1029</v>
      </c>
      <c r="B1002" s="53" t="n">
        <v>-0.161483551849886</v>
      </c>
      <c r="C1002" s="118" t="n">
        <v>49.5195312703149</v>
      </c>
      <c r="D1002" s="119" t="n">
        <v>0.000348250391013046</v>
      </c>
      <c r="E1002" s="119" t="n">
        <v>0.00233645101537036</v>
      </c>
      <c r="F1002" s="120" t="n">
        <v>0.00496748288901245</v>
      </c>
    </row>
    <row r="1003" customFormat="false" ht="15" hidden="false" customHeight="false" outlineLevel="0" collapsed="false">
      <c r="A1003" s="117" t="s">
        <v>1030</v>
      </c>
      <c r="B1003" s="53" t="n">
        <v>-1.10149657100752</v>
      </c>
      <c r="C1003" s="118" t="n">
        <v>1909.92644487181</v>
      </c>
      <c r="D1003" s="119" t="n">
        <v>0.000348552528522463</v>
      </c>
      <c r="E1003" s="119" t="n">
        <v>0.00233645101537036</v>
      </c>
      <c r="F1003" s="120" t="n">
        <v>0.00496748288901245</v>
      </c>
    </row>
    <row r="1004" customFormat="false" ht="15" hidden="false" customHeight="false" outlineLevel="0" collapsed="false">
      <c r="A1004" s="117" t="s">
        <v>1031</v>
      </c>
      <c r="B1004" s="53" t="n">
        <v>-1.64508424838341</v>
      </c>
      <c r="C1004" s="118" t="n">
        <v>76.6349326416682</v>
      </c>
      <c r="D1004" s="119" t="n">
        <v>0.000350999184246844</v>
      </c>
      <c r="E1004" s="119" t="n">
        <v>0.00235050351925781</v>
      </c>
      <c r="F1004" s="120" t="n">
        <v>0.00499735964317912</v>
      </c>
    </row>
    <row r="1005" customFormat="false" ht="15" hidden="false" customHeight="false" outlineLevel="0" collapsed="false">
      <c r="A1005" s="117" t="s">
        <v>1032</v>
      </c>
      <c r="B1005" s="53" t="n">
        <v>1.51470889483758</v>
      </c>
      <c r="C1005" s="118" t="n">
        <v>219.239539612986</v>
      </c>
      <c r="D1005" s="119" t="n">
        <v>0.000352873157482531</v>
      </c>
      <c r="E1005" s="119" t="n">
        <v>0.00235930897911159</v>
      </c>
      <c r="F1005" s="120" t="n">
        <v>0.00501608075946438</v>
      </c>
    </row>
    <row r="1006" customFormat="false" ht="15" hidden="false" customHeight="false" outlineLevel="0" collapsed="false">
      <c r="A1006" s="117" t="s">
        <v>1033</v>
      </c>
      <c r="B1006" s="53" t="n">
        <v>-1.52629724985062</v>
      </c>
      <c r="C1006" s="118" t="n">
        <v>103.097057309237</v>
      </c>
      <c r="D1006" s="119" t="n">
        <v>0.00035301731967631</v>
      </c>
      <c r="E1006" s="119" t="n">
        <v>0.00235930897911159</v>
      </c>
      <c r="F1006" s="120" t="n">
        <v>0.00501608075946438</v>
      </c>
    </row>
    <row r="1007" customFormat="false" ht="15" hidden="false" customHeight="false" outlineLevel="0" collapsed="false">
      <c r="A1007" s="117" t="s">
        <v>1034</v>
      </c>
      <c r="B1007" s="53" t="n">
        <v>-1.62422132062375</v>
      </c>
      <c r="C1007" s="118" t="n">
        <v>3230.36381299961</v>
      </c>
      <c r="D1007" s="119" t="n">
        <v>0.000353444033398892</v>
      </c>
      <c r="E1007" s="119" t="n">
        <v>0.00235981041204633</v>
      </c>
      <c r="F1007" s="120" t="n">
        <v>0.00501714684623741</v>
      </c>
    </row>
    <row r="1008" customFormat="false" ht="15" hidden="false" customHeight="false" outlineLevel="0" collapsed="false">
      <c r="A1008" s="117" t="s">
        <v>1035</v>
      </c>
      <c r="B1008" s="53" t="n">
        <v>-1.85401209365063</v>
      </c>
      <c r="C1008" s="118" t="n">
        <v>231.513392908204</v>
      </c>
      <c r="D1008" s="119" t="n">
        <v>0.000353867576123792</v>
      </c>
      <c r="E1008" s="119" t="n">
        <v>0.00236028969760502</v>
      </c>
      <c r="F1008" s="120" t="n">
        <v>0.00501816584590659</v>
      </c>
    </row>
    <row r="1009" customFormat="false" ht="15" hidden="false" customHeight="false" outlineLevel="0" collapsed="false">
      <c r="A1009" s="117" t="s">
        <v>1036</v>
      </c>
      <c r="B1009" s="53" t="n">
        <v>1.36491472619352</v>
      </c>
      <c r="C1009" s="118" t="n">
        <v>214.206952748573</v>
      </c>
      <c r="D1009" s="119" t="n">
        <v>0.000355742605601056</v>
      </c>
      <c r="E1009" s="119" t="n">
        <v>0.00237043980494844</v>
      </c>
      <c r="F1009" s="120" t="n">
        <v>0.00503974579096789</v>
      </c>
    </row>
    <row r="1010" customFormat="false" ht="15" hidden="false" customHeight="false" outlineLevel="0" collapsed="false">
      <c r="A1010" s="117" t="s">
        <v>1037</v>
      </c>
      <c r="B1010" s="53" t="n">
        <v>-0.12794684654808</v>
      </c>
      <c r="C1010" s="118" t="n">
        <v>73.4993759534366</v>
      </c>
      <c r="D1010" s="119" t="n">
        <v>0.00035687800114382</v>
      </c>
      <c r="E1010" s="119" t="n">
        <v>0.00237241368336057</v>
      </c>
      <c r="F1010" s="120" t="n">
        <v>0.00504394241532369</v>
      </c>
    </row>
    <row r="1011" customFormat="false" ht="15" hidden="false" customHeight="false" outlineLevel="0" collapsed="false">
      <c r="A1011" s="117" t="s">
        <v>1038</v>
      </c>
      <c r="B1011" s="53" t="n">
        <v>-1.90363571628841</v>
      </c>
      <c r="C1011" s="118" t="n">
        <v>566.159821532963</v>
      </c>
      <c r="D1011" s="119" t="n">
        <v>0.000357292029579694</v>
      </c>
      <c r="E1011" s="119" t="n">
        <v>0.00237241368336057</v>
      </c>
      <c r="F1011" s="120" t="n">
        <v>0.00504394241532369</v>
      </c>
    </row>
    <row r="1012" customFormat="false" ht="15" hidden="false" customHeight="false" outlineLevel="0" collapsed="false">
      <c r="A1012" s="117" t="s">
        <v>1039</v>
      </c>
      <c r="B1012" s="53" t="n">
        <v>-1.4126428968616</v>
      </c>
      <c r="C1012" s="118" t="n">
        <v>369.3695094106</v>
      </c>
      <c r="D1012" s="119" t="n">
        <v>0.000358160217771127</v>
      </c>
      <c r="E1012" s="119" t="n">
        <v>0.00237241368336057</v>
      </c>
      <c r="F1012" s="120" t="n">
        <v>0.00504394241532369</v>
      </c>
    </row>
    <row r="1013" customFormat="false" ht="15" hidden="false" customHeight="false" outlineLevel="0" collapsed="false">
      <c r="A1013" s="117" t="s">
        <v>1040</v>
      </c>
      <c r="B1013" s="53" t="n">
        <v>-0.567888320999751</v>
      </c>
      <c r="C1013" s="118" t="n">
        <v>52.0869563366241</v>
      </c>
      <c r="D1013" s="119" t="n">
        <v>0.000357873199054285</v>
      </c>
      <c r="E1013" s="119" t="n">
        <v>0.00237241368336057</v>
      </c>
      <c r="F1013" s="120" t="n">
        <v>0.00504394241532369</v>
      </c>
    </row>
    <row r="1014" customFormat="false" ht="15" hidden="false" customHeight="false" outlineLevel="0" collapsed="false">
      <c r="A1014" s="117" t="s">
        <v>1041</v>
      </c>
      <c r="B1014" s="53" t="n">
        <v>-1.36456772593701</v>
      </c>
      <c r="C1014" s="118" t="n">
        <v>1427.66760462075</v>
      </c>
      <c r="D1014" s="119" t="n">
        <v>0.000357631804642167</v>
      </c>
      <c r="E1014" s="119" t="n">
        <v>0.00237241368336057</v>
      </c>
      <c r="F1014" s="120" t="n">
        <v>0.00504394241532369</v>
      </c>
    </row>
    <row r="1015" customFormat="false" ht="15" hidden="false" customHeight="false" outlineLevel="0" collapsed="false">
      <c r="A1015" s="117" t="s">
        <v>1042</v>
      </c>
      <c r="B1015" s="53" t="n">
        <v>-2.11454218692813</v>
      </c>
      <c r="C1015" s="118" t="n">
        <v>682.562918736223</v>
      </c>
      <c r="D1015" s="119" t="n">
        <v>0.000358033935616438</v>
      </c>
      <c r="E1015" s="119" t="n">
        <v>0.00237241368336057</v>
      </c>
      <c r="F1015" s="120" t="n">
        <v>0.00504394241532369</v>
      </c>
    </row>
    <row r="1016" customFormat="false" ht="15" hidden="false" customHeight="false" outlineLevel="0" collapsed="false">
      <c r="A1016" s="117" t="s">
        <v>1043</v>
      </c>
      <c r="B1016" s="53" t="n">
        <v>0.302203317617014</v>
      </c>
      <c r="C1016" s="118" t="n">
        <v>55.1138604571542</v>
      </c>
      <c r="D1016" s="119" t="n">
        <v>0.000359583715331743</v>
      </c>
      <c r="E1016" s="119" t="n">
        <v>0.00237714948756256</v>
      </c>
      <c r="F1016" s="120" t="n">
        <v>0.00505401111617995</v>
      </c>
    </row>
    <row r="1017" customFormat="false" ht="15" hidden="false" customHeight="false" outlineLevel="0" collapsed="false">
      <c r="A1017" s="117" t="s">
        <v>1044</v>
      </c>
      <c r="B1017" s="53" t="n">
        <v>-1.15744709814335</v>
      </c>
      <c r="C1017" s="118" t="n">
        <v>30.4055977833654</v>
      </c>
      <c r="D1017" s="119" t="n">
        <v>0.00035928731822776</v>
      </c>
      <c r="E1017" s="119" t="n">
        <v>0.00237714948756256</v>
      </c>
      <c r="F1017" s="120" t="n">
        <v>0.00505401111617995</v>
      </c>
    </row>
    <row r="1018" customFormat="false" ht="15" hidden="false" customHeight="false" outlineLevel="0" collapsed="false">
      <c r="A1018" s="117" t="s">
        <v>1045</v>
      </c>
      <c r="B1018" s="53" t="n">
        <v>1.56757898768418</v>
      </c>
      <c r="C1018" s="118" t="n">
        <v>375.425281791598</v>
      </c>
      <c r="D1018" s="119" t="n">
        <v>0.00036140941743083</v>
      </c>
      <c r="E1018" s="119" t="n">
        <v>0.00238686731393786</v>
      </c>
      <c r="F1018" s="120" t="n">
        <v>0.00507467199711439</v>
      </c>
    </row>
    <row r="1019" customFormat="false" ht="15" hidden="false" customHeight="false" outlineLevel="0" collapsed="false">
      <c r="A1019" s="117" t="s">
        <v>1046</v>
      </c>
      <c r="B1019" s="53" t="n">
        <v>-1.49872327811127</v>
      </c>
      <c r="C1019" s="118" t="n">
        <v>1992.26817377735</v>
      </c>
      <c r="D1019" s="119" t="n">
        <v>0.000364776721967134</v>
      </c>
      <c r="E1019" s="119" t="n">
        <v>0.00240673727079594</v>
      </c>
      <c r="F1019" s="120" t="n">
        <v>0.00511691712446719</v>
      </c>
    </row>
    <row r="1020" customFormat="false" ht="15" hidden="false" customHeight="false" outlineLevel="0" collapsed="false">
      <c r="A1020" s="117" t="s">
        <v>1047</v>
      </c>
      <c r="B1020" s="53" t="n">
        <v>-1.46061387856519</v>
      </c>
      <c r="C1020" s="118" t="n">
        <v>143.710654733165</v>
      </c>
      <c r="D1020" s="119" t="n">
        <v>0.000369345732525759</v>
      </c>
      <c r="E1020" s="119" t="n">
        <v>0.00243448906212951</v>
      </c>
      <c r="F1020" s="120" t="n">
        <v>0.00517591966622052</v>
      </c>
    </row>
    <row r="1021" customFormat="false" ht="15" hidden="false" customHeight="false" outlineLevel="0" collapsed="false">
      <c r="A1021" s="117" t="s">
        <v>1048</v>
      </c>
      <c r="B1021" s="53" t="n">
        <v>-0.937036870397873</v>
      </c>
      <c r="C1021" s="118" t="n">
        <v>1140.54161482813</v>
      </c>
      <c r="D1021" s="119" t="n">
        <v>0.000370103072635587</v>
      </c>
      <c r="E1021" s="119" t="n">
        <v>0.00243708696504886</v>
      </c>
      <c r="F1021" s="120" t="n">
        <v>0.00518144301689822</v>
      </c>
    </row>
    <row r="1022" customFormat="false" ht="15" hidden="false" customHeight="false" outlineLevel="0" collapsed="false">
      <c r="A1022" s="117" t="s">
        <v>1049</v>
      </c>
      <c r="B1022" s="53" t="n">
        <v>-2.06800132877276</v>
      </c>
      <c r="C1022" s="118" t="n">
        <v>531.452512118767</v>
      </c>
      <c r="D1022" s="119" t="n">
        <v>0.000370637087536661</v>
      </c>
      <c r="E1022" s="119" t="n">
        <v>0.00243821064448137</v>
      </c>
      <c r="F1022" s="120" t="n">
        <v>0.00518383204980197</v>
      </c>
    </row>
    <row r="1023" customFormat="false" ht="15" hidden="false" customHeight="false" outlineLevel="0" collapsed="false">
      <c r="A1023" s="117" t="s">
        <v>1050</v>
      </c>
      <c r="B1023" s="53" t="n">
        <v>1.97465110414616</v>
      </c>
      <c r="C1023" s="118" t="n">
        <v>73.2140597950767</v>
      </c>
      <c r="D1023" s="119" t="n">
        <v>0.000371321544048998</v>
      </c>
      <c r="E1023" s="119" t="n">
        <v>0.00243921967496221</v>
      </c>
      <c r="F1023" s="120" t="n">
        <v>0.00518597732980789</v>
      </c>
    </row>
    <row r="1024" customFormat="false" ht="15" hidden="false" customHeight="false" outlineLevel="0" collapsed="false">
      <c r="A1024" s="117" t="s">
        <v>1051</v>
      </c>
      <c r="B1024" s="53" t="n">
        <v>1.17480271810424</v>
      </c>
      <c r="C1024" s="118" t="n">
        <v>575.454248405216</v>
      </c>
      <c r="D1024" s="119" t="n">
        <v>0.000371517512341487</v>
      </c>
      <c r="E1024" s="119" t="n">
        <v>0.00243921967496221</v>
      </c>
      <c r="F1024" s="120" t="n">
        <v>0.00518597732980789</v>
      </c>
    </row>
    <row r="1025" customFormat="false" ht="15" hidden="false" customHeight="false" outlineLevel="0" collapsed="false">
      <c r="A1025" s="117" t="s">
        <v>1052</v>
      </c>
      <c r="B1025" s="53" t="n">
        <v>-0.324221513678258</v>
      </c>
      <c r="C1025" s="118" t="n">
        <v>516.637285364885</v>
      </c>
      <c r="D1025" s="119" t="n">
        <v>0.000372452420408782</v>
      </c>
      <c r="E1025" s="119" t="n">
        <v>0.00244296748870277</v>
      </c>
      <c r="F1025" s="120" t="n">
        <v>0.00519394548343274</v>
      </c>
    </row>
    <row r="1026" customFormat="false" ht="15" hidden="false" customHeight="false" outlineLevel="0" collapsed="false">
      <c r="A1026" s="117" t="s">
        <v>1053</v>
      </c>
      <c r="B1026" s="53" t="n">
        <v>-0.749094555477215</v>
      </c>
      <c r="C1026" s="118" t="n">
        <v>299.658765210848</v>
      </c>
      <c r="D1026" s="119" t="n">
        <v>0.000378621542198587</v>
      </c>
      <c r="E1026" s="119" t="n">
        <v>0.00248100639468019</v>
      </c>
      <c r="F1026" s="120" t="n">
        <v>0.00527481925879399</v>
      </c>
    </row>
    <row r="1027" customFormat="false" ht="15" hidden="false" customHeight="false" outlineLevel="0" collapsed="false">
      <c r="A1027" s="117" t="s">
        <v>1054</v>
      </c>
      <c r="B1027" s="53" t="n">
        <v>-1.99787046979123</v>
      </c>
      <c r="C1027" s="118" t="n">
        <v>95.5671412037974</v>
      </c>
      <c r="D1027" s="119" t="n">
        <v>0.000379433839555354</v>
      </c>
      <c r="E1027" s="119" t="n">
        <v>0.00248390347650383</v>
      </c>
      <c r="F1027" s="120" t="n">
        <v>0.0052809786878992</v>
      </c>
    </row>
    <row r="1028" customFormat="false" ht="15" hidden="false" customHeight="false" outlineLevel="0" collapsed="false">
      <c r="A1028" s="117" t="s">
        <v>1055</v>
      </c>
      <c r="B1028" s="53" t="n">
        <v>-0.440311883644208</v>
      </c>
      <c r="C1028" s="118" t="n">
        <v>46.1437395203622</v>
      </c>
      <c r="D1028" s="119" t="n">
        <v>0.000382892115990689</v>
      </c>
      <c r="E1028" s="119" t="n">
        <v>0.00250409951101123</v>
      </c>
      <c r="F1028" s="120" t="n">
        <v>0.00532391708257619</v>
      </c>
    </row>
    <row r="1029" customFormat="false" ht="15" hidden="false" customHeight="false" outlineLevel="0" collapsed="false">
      <c r="A1029" s="117" t="s">
        <v>1056</v>
      </c>
      <c r="B1029" s="53" t="n">
        <v>-1.35470626508163</v>
      </c>
      <c r="C1029" s="118" t="n">
        <v>164.739305912633</v>
      </c>
      <c r="D1029" s="119" t="n">
        <v>0.000384626468464209</v>
      </c>
      <c r="E1029" s="119" t="n">
        <v>0.00251299279785282</v>
      </c>
      <c r="F1029" s="120" t="n">
        <v>0.00534282492610556</v>
      </c>
    </row>
    <row r="1030" customFormat="false" ht="15" hidden="false" customHeight="false" outlineLevel="0" collapsed="false">
      <c r="A1030" s="117" t="s">
        <v>1057</v>
      </c>
      <c r="B1030" s="53" t="n">
        <v>0.87138920080865</v>
      </c>
      <c r="C1030" s="118" t="n">
        <v>586.016834450732</v>
      </c>
      <c r="D1030" s="119" t="n">
        <v>0.000388425062988627</v>
      </c>
      <c r="E1030" s="119" t="n">
        <v>0.00253534258040242</v>
      </c>
      <c r="F1030" s="120" t="n">
        <v>0.00539034236244723</v>
      </c>
    </row>
    <row r="1031" customFormat="false" ht="15" hidden="false" customHeight="false" outlineLevel="0" collapsed="false">
      <c r="A1031" s="117" t="s">
        <v>1058</v>
      </c>
      <c r="B1031" s="53" t="n">
        <v>-0.873896887558228</v>
      </c>
      <c r="C1031" s="118" t="n">
        <v>78.0309124606199</v>
      </c>
      <c r="D1031" s="119" t="n">
        <v>0.000389941580949744</v>
      </c>
      <c r="E1031" s="119" t="n">
        <v>0.0025379923155386</v>
      </c>
      <c r="F1031" s="120" t="n">
        <v>0.00539597591258923</v>
      </c>
    </row>
    <row r="1032" customFormat="false" ht="15" hidden="false" customHeight="false" outlineLevel="0" collapsed="false">
      <c r="A1032" s="117" t="s">
        <v>1059</v>
      </c>
      <c r="B1032" s="53" t="n">
        <v>-0.592046520745573</v>
      </c>
      <c r="C1032" s="118" t="n">
        <v>115.918883024941</v>
      </c>
      <c r="D1032" s="119" t="n">
        <v>0.000390722214895883</v>
      </c>
      <c r="E1032" s="119" t="n">
        <v>0.0025379923155386</v>
      </c>
      <c r="F1032" s="120" t="n">
        <v>0.00539597591258923</v>
      </c>
    </row>
    <row r="1033" customFormat="false" ht="15" hidden="false" customHeight="false" outlineLevel="0" collapsed="false">
      <c r="A1033" s="117" t="s">
        <v>1060</v>
      </c>
      <c r="B1033" s="53" t="n">
        <v>0.675165280941758</v>
      </c>
      <c r="C1033" s="118" t="n">
        <v>339.937125332262</v>
      </c>
      <c r="D1033" s="119" t="n">
        <v>0.000390642747180126</v>
      </c>
      <c r="E1033" s="119" t="n">
        <v>0.0025379923155386</v>
      </c>
      <c r="F1033" s="120" t="n">
        <v>0.00539597591258923</v>
      </c>
    </row>
    <row r="1034" customFormat="false" ht="15" hidden="false" customHeight="false" outlineLevel="0" collapsed="false">
      <c r="A1034" s="117" t="s">
        <v>1061</v>
      </c>
      <c r="B1034" s="53" t="n">
        <v>-1.55438892173933</v>
      </c>
      <c r="C1034" s="118" t="n">
        <v>77.9516502830027</v>
      </c>
      <c r="D1034" s="119" t="n">
        <v>0.000389875562256755</v>
      </c>
      <c r="E1034" s="119" t="n">
        <v>0.0025379923155386</v>
      </c>
      <c r="F1034" s="120" t="n">
        <v>0.00539597591258923</v>
      </c>
    </row>
    <row r="1035" customFormat="false" ht="15" hidden="false" customHeight="false" outlineLevel="0" collapsed="false">
      <c r="A1035" s="117" t="s">
        <v>1062</v>
      </c>
      <c r="B1035" s="53" t="n">
        <v>-1.58678852409056</v>
      </c>
      <c r="C1035" s="118" t="n">
        <v>71.5364027598563</v>
      </c>
      <c r="D1035" s="119" t="n">
        <v>0.000390181360340554</v>
      </c>
      <c r="E1035" s="119" t="n">
        <v>0.0025379923155386</v>
      </c>
      <c r="F1035" s="120" t="n">
        <v>0.00539597591258923</v>
      </c>
    </row>
    <row r="1036" customFormat="false" ht="15" hidden="false" customHeight="false" outlineLevel="0" collapsed="false">
      <c r="A1036" s="117" t="s">
        <v>1063</v>
      </c>
      <c r="B1036" s="53" t="n">
        <v>0.853344172814033</v>
      </c>
      <c r="C1036" s="118" t="n">
        <v>627.232755516632</v>
      </c>
      <c r="D1036" s="119" t="n">
        <v>0.000391484912617519</v>
      </c>
      <c r="E1036" s="119" t="n">
        <v>0.00254048719890092</v>
      </c>
      <c r="F1036" s="120" t="n">
        <v>0.00540128023539799</v>
      </c>
    </row>
    <row r="1037" customFormat="false" ht="15" hidden="false" customHeight="false" outlineLevel="0" collapsed="false">
      <c r="A1037" s="117" t="s">
        <v>1064</v>
      </c>
      <c r="B1037" s="53" t="n">
        <v>1.7252222607842</v>
      </c>
      <c r="C1037" s="118" t="n">
        <v>1463.38966611857</v>
      </c>
      <c r="D1037" s="119" t="n">
        <v>0.000392330391286452</v>
      </c>
      <c r="E1037" s="119" t="n">
        <v>0.00254351393771217</v>
      </c>
      <c r="F1037" s="120" t="n">
        <v>0.00540771532569326</v>
      </c>
    </row>
    <row r="1038" customFormat="false" ht="15" hidden="false" customHeight="false" outlineLevel="0" collapsed="false">
      <c r="A1038" s="117" t="s">
        <v>1065</v>
      </c>
      <c r="B1038" s="53" t="n">
        <v>2.31121015720176</v>
      </c>
      <c r="C1038" s="118" t="n">
        <v>110.604087656122</v>
      </c>
      <c r="D1038" s="119" t="n">
        <v>0.000394397089398959</v>
      </c>
      <c r="E1038" s="119" t="n">
        <v>0.00255198116669915</v>
      </c>
      <c r="F1038" s="120" t="n">
        <v>0.00542571733593592</v>
      </c>
    </row>
    <row r="1039" customFormat="false" ht="15" hidden="false" customHeight="false" outlineLevel="0" collapsed="false">
      <c r="A1039" s="117" t="s">
        <v>1066</v>
      </c>
      <c r="B1039" s="53" t="n">
        <v>-1.25405268518072</v>
      </c>
      <c r="C1039" s="118" t="n">
        <v>393.697392634809</v>
      </c>
      <c r="D1039" s="119" t="n">
        <v>0.0003942125329388</v>
      </c>
      <c r="E1039" s="119" t="n">
        <v>0.00255198116669915</v>
      </c>
      <c r="F1039" s="120" t="n">
        <v>0.00542571733593592</v>
      </c>
    </row>
    <row r="1040" customFormat="false" ht="15" hidden="false" customHeight="false" outlineLevel="0" collapsed="false">
      <c r="A1040" s="117" t="s">
        <v>1067</v>
      </c>
      <c r="B1040" s="53" t="n">
        <v>-1.17619692834328</v>
      </c>
      <c r="C1040" s="118" t="n">
        <v>88.1546627684206</v>
      </c>
      <c r="D1040" s="119" t="n">
        <v>0.000397586956434635</v>
      </c>
      <c r="E1040" s="119" t="n">
        <v>0.00257014304207746</v>
      </c>
      <c r="F1040" s="120" t="n">
        <v>0.00546433094460164</v>
      </c>
    </row>
    <row r="1041" customFormat="false" ht="15" hidden="false" customHeight="false" outlineLevel="0" collapsed="false">
      <c r="A1041" s="117" t="s">
        <v>1068</v>
      </c>
      <c r="B1041" s="53" t="n">
        <v>-1.40733751897906</v>
      </c>
      <c r="C1041" s="118" t="n">
        <v>45.7593889174724</v>
      </c>
      <c r="D1041" s="119" t="n">
        <v>0.000398137432085751</v>
      </c>
      <c r="E1041" s="119" t="n">
        <v>0.00257122441703118</v>
      </c>
      <c r="F1041" s="120" t="n">
        <v>0.00546663003477895</v>
      </c>
    </row>
    <row r="1042" customFormat="false" ht="15" hidden="false" customHeight="false" outlineLevel="0" collapsed="false">
      <c r="A1042" s="117" t="s">
        <v>1069</v>
      </c>
      <c r="B1042" s="53" t="n">
        <v>1.56341533869903</v>
      </c>
      <c r="C1042" s="118" t="n">
        <v>212.623520044099</v>
      </c>
      <c r="D1042" s="119" t="n">
        <v>0.000399013748256594</v>
      </c>
      <c r="E1042" s="119" t="n">
        <v>0.0025744060103863</v>
      </c>
      <c r="F1042" s="120" t="n">
        <v>0.00547339435829671</v>
      </c>
    </row>
    <row r="1043" customFormat="false" ht="15" hidden="false" customHeight="false" outlineLevel="0" collapsed="false">
      <c r="A1043" s="117" t="s">
        <v>1070</v>
      </c>
      <c r="B1043" s="53" t="n">
        <v>-1.74441017529585</v>
      </c>
      <c r="C1043" s="118" t="n">
        <v>39.2621753394987</v>
      </c>
      <c r="D1043" s="119" t="n">
        <v>0.00040014540186186</v>
      </c>
      <c r="E1043" s="119" t="n">
        <v>0.00257922732612208</v>
      </c>
      <c r="F1043" s="120" t="n">
        <v>0.00548364486355552</v>
      </c>
    </row>
    <row r="1044" customFormat="false" ht="15" hidden="false" customHeight="false" outlineLevel="0" collapsed="false">
      <c r="A1044" s="117" t="s">
        <v>1071</v>
      </c>
      <c r="B1044" s="53" t="n">
        <v>-0.620837510107044</v>
      </c>
      <c r="C1044" s="118" t="n">
        <v>46.2880691919788</v>
      </c>
      <c r="D1044" s="119" t="n">
        <v>0.000400830216246676</v>
      </c>
      <c r="E1044" s="119" t="n">
        <v>0.00258116194915086</v>
      </c>
      <c r="F1044" s="120" t="n">
        <v>0.00548775802780718</v>
      </c>
    </row>
    <row r="1045" customFormat="false" ht="15" hidden="false" customHeight="false" outlineLevel="0" collapsed="false">
      <c r="A1045" s="117" t="s">
        <v>1072</v>
      </c>
      <c r="B1045" s="53" t="n">
        <v>1.73891813613305</v>
      </c>
      <c r="C1045" s="118" t="n">
        <v>65.7364347880301</v>
      </c>
      <c r="D1045" s="119" t="n">
        <v>0.000401806096312543</v>
      </c>
      <c r="E1045" s="119" t="n">
        <v>0.00258496539430217</v>
      </c>
      <c r="F1045" s="120" t="n">
        <v>0.00549584445828834</v>
      </c>
    </row>
    <row r="1046" customFormat="false" ht="15" hidden="false" customHeight="false" outlineLevel="0" collapsed="false">
      <c r="A1046" s="117" t="s">
        <v>1073</v>
      </c>
      <c r="B1046" s="53" t="n">
        <v>-1.6301418759674</v>
      </c>
      <c r="C1046" s="118" t="n">
        <v>101.407128280963</v>
      </c>
      <c r="D1046" s="119" t="n">
        <v>0.000402462273068343</v>
      </c>
      <c r="E1046" s="119" t="n">
        <v>0.00258670675506569</v>
      </c>
      <c r="F1046" s="120" t="n">
        <v>0.0054995467314109</v>
      </c>
    </row>
    <row r="1047" customFormat="false" ht="15" hidden="false" customHeight="false" outlineLevel="0" collapsed="false">
      <c r="A1047" s="117" t="s">
        <v>1074</v>
      </c>
      <c r="B1047" s="53" t="n">
        <v>1.47188190145995</v>
      </c>
      <c r="C1047" s="118" t="n">
        <v>189.700469739115</v>
      </c>
      <c r="D1047" s="119" t="n">
        <v>0.00040355946166307</v>
      </c>
      <c r="E1047" s="119" t="n">
        <v>0.00259127654331024</v>
      </c>
      <c r="F1047" s="120" t="n">
        <v>0.0055092624689812</v>
      </c>
    </row>
    <row r="1048" customFormat="false" ht="15" hidden="false" customHeight="false" outlineLevel="0" collapsed="false">
      <c r="A1048" s="117" t="s">
        <v>1075</v>
      </c>
      <c r="B1048" s="53" t="n">
        <v>-1.05630150699256</v>
      </c>
      <c r="C1048" s="118" t="n">
        <v>142.902377831688</v>
      </c>
      <c r="D1048" s="119" t="n">
        <v>0.000407319333990481</v>
      </c>
      <c r="E1048" s="119" t="n">
        <v>0.00261291848095232</v>
      </c>
      <c r="F1048" s="120" t="n">
        <v>0.00555527497008433</v>
      </c>
    </row>
    <row r="1049" customFormat="false" ht="15" hidden="false" customHeight="false" outlineLevel="0" collapsed="false">
      <c r="A1049" s="117" t="s">
        <v>1076</v>
      </c>
      <c r="B1049" s="53" t="n">
        <v>-1.77374784240396</v>
      </c>
      <c r="C1049" s="118" t="n">
        <v>622.186777206003</v>
      </c>
      <c r="D1049" s="119" t="n">
        <v>0.000408506964872542</v>
      </c>
      <c r="E1049" s="119" t="n">
        <v>0.00261803413017647</v>
      </c>
      <c r="F1049" s="120" t="n">
        <v>0.00556615125202645</v>
      </c>
    </row>
    <row r="1050" customFormat="false" ht="15" hidden="false" customHeight="false" outlineLevel="0" collapsed="false">
      <c r="A1050" s="117" t="s">
        <v>1077</v>
      </c>
      <c r="B1050" s="53" t="n">
        <v>-1.16022301259073</v>
      </c>
      <c r="C1050" s="118" t="n">
        <v>35.0907563824985</v>
      </c>
      <c r="D1050" s="119" t="n">
        <v>0.000409780635407471</v>
      </c>
      <c r="E1050" s="119" t="n">
        <v>0.00261930937600325</v>
      </c>
      <c r="F1050" s="120" t="n">
        <v>0.00556886252728202</v>
      </c>
    </row>
    <row r="1051" customFormat="false" ht="15" hidden="false" customHeight="false" outlineLevel="0" collapsed="false">
      <c r="A1051" s="117" t="s">
        <v>1078</v>
      </c>
      <c r="B1051" s="53" t="n">
        <v>-1.33456109515845</v>
      </c>
      <c r="C1051" s="118" t="n">
        <v>95.8889740451883</v>
      </c>
      <c r="D1051" s="119" t="n">
        <v>0.000409175864660136</v>
      </c>
      <c r="E1051" s="119" t="n">
        <v>0.00261930937600325</v>
      </c>
      <c r="F1051" s="120" t="n">
        <v>0.00556886252728202</v>
      </c>
    </row>
    <row r="1052" customFormat="false" ht="15" hidden="false" customHeight="false" outlineLevel="0" collapsed="false">
      <c r="A1052" s="117" t="s">
        <v>1079</v>
      </c>
      <c r="B1052" s="53" t="n">
        <v>-1.78433978643239</v>
      </c>
      <c r="C1052" s="118" t="n">
        <v>1060.32367830208</v>
      </c>
      <c r="D1052" s="119" t="n">
        <v>0.000409877026051179</v>
      </c>
      <c r="E1052" s="119" t="n">
        <v>0.00261930937600325</v>
      </c>
      <c r="F1052" s="120" t="n">
        <v>0.00556886252728202</v>
      </c>
    </row>
    <row r="1053" customFormat="false" ht="15" hidden="false" customHeight="false" outlineLevel="0" collapsed="false">
      <c r="A1053" s="117" t="s">
        <v>1080</v>
      </c>
      <c r="B1053" s="53" t="n">
        <v>-1.18497298409959</v>
      </c>
      <c r="C1053" s="118" t="n">
        <v>51.6598420153646</v>
      </c>
      <c r="D1053" s="119" t="n">
        <v>0.0004103574972429</v>
      </c>
      <c r="E1053" s="119" t="n">
        <v>0.0026198846874404</v>
      </c>
      <c r="F1053" s="120" t="n">
        <v>0.00557008568569668</v>
      </c>
    </row>
    <row r="1054" customFormat="false" ht="15" hidden="false" customHeight="false" outlineLevel="0" collapsed="false">
      <c r="A1054" s="117" t="s">
        <v>1081</v>
      </c>
      <c r="B1054" s="53" t="n">
        <v>-1.36492079734064</v>
      </c>
      <c r="C1054" s="118" t="n">
        <v>160.197939198514</v>
      </c>
      <c r="D1054" s="119" t="n">
        <v>0.000411443794637742</v>
      </c>
      <c r="E1054" s="119" t="n">
        <v>0.00262432306275594</v>
      </c>
      <c r="F1054" s="120" t="n">
        <v>0.00557952202880421</v>
      </c>
    </row>
    <row r="1055" customFormat="false" ht="15" hidden="false" customHeight="false" outlineLevel="0" collapsed="false">
      <c r="A1055" s="117" t="s">
        <v>1082</v>
      </c>
      <c r="B1055" s="53" t="n">
        <v>1.50727233622202</v>
      </c>
      <c r="C1055" s="118" t="n">
        <v>158.143048052041</v>
      </c>
      <c r="D1055" s="119" t="n">
        <v>0.000412541637373965</v>
      </c>
      <c r="E1055" s="119" t="n">
        <v>0.00262633243527448</v>
      </c>
      <c r="F1055" s="120" t="n">
        <v>0.0055837941164867</v>
      </c>
    </row>
    <row r="1056" customFormat="false" ht="15" hidden="false" customHeight="false" outlineLevel="0" collapsed="false">
      <c r="A1056" s="117" t="s">
        <v>1083</v>
      </c>
      <c r="B1056" s="53" t="n">
        <v>-0.924192333829983</v>
      </c>
      <c r="C1056" s="118" t="n">
        <v>400.876333358918</v>
      </c>
      <c r="D1056" s="119" t="n">
        <v>0.000412226274036544</v>
      </c>
      <c r="E1056" s="119" t="n">
        <v>0.00262633243527448</v>
      </c>
      <c r="F1056" s="120" t="n">
        <v>0.0055837941164867</v>
      </c>
    </row>
    <row r="1057" customFormat="false" ht="15" hidden="false" customHeight="false" outlineLevel="0" collapsed="false">
      <c r="A1057" s="117" t="s">
        <v>1084</v>
      </c>
      <c r="B1057" s="53" t="n">
        <v>-1.4549160431105</v>
      </c>
      <c r="C1057" s="118" t="n">
        <v>154.137213994128</v>
      </c>
      <c r="D1057" s="119" t="n">
        <v>0.000416461362179368</v>
      </c>
      <c r="E1057" s="119" t="n">
        <v>0.00264877321348205</v>
      </c>
      <c r="F1057" s="120" t="n">
        <v>0.00563150501692025</v>
      </c>
    </row>
    <row r="1058" customFormat="false" ht="15" hidden="false" customHeight="false" outlineLevel="0" collapsed="false">
      <c r="A1058" s="117" t="s">
        <v>1085</v>
      </c>
      <c r="B1058" s="53" t="n">
        <v>-0.767636019104294</v>
      </c>
      <c r="C1058" s="118" t="n">
        <v>61.8332446528544</v>
      </c>
      <c r="D1058" s="119" t="n">
        <v>0.000416972770693818</v>
      </c>
      <c r="E1058" s="119" t="n">
        <v>0.0026495144804503</v>
      </c>
      <c r="F1058" s="120" t="n">
        <v>0.00563308101014964</v>
      </c>
    </row>
    <row r="1059" customFormat="false" ht="15" hidden="false" customHeight="false" outlineLevel="0" collapsed="false">
      <c r="A1059" s="117" t="s">
        <v>1086</v>
      </c>
      <c r="B1059" s="53" t="n">
        <v>-1.11843410786043</v>
      </c>
      <c r="C1059" s="118" t="n">
        <v>172.456686204263</v>
      </c>
      <c r="D1059" s="119" t="n">
        <v>0.000419193453685052</v>
      </c>
      <c r="E1059" s="119" t="n">
        <v>0.00266110508441504</v>
      </c>
      <c r="F1059" s="120" t="n">
        <v>0.00565772356695454</v>
      </c>
    </row>
    <row r="1060" customFormat="false" ht="15" hidden="false" customHeight="false" outlineLevel="0" collapsed="false">
      <c r="A1060" s="117" t="s">
        <v>1087</v>
      </c>
      <c r="B1060" s="53" t="n">
        <v>0.271502591342589</v>
      </c>
      <c r="C1060" s="118" t="n">
        <v>657.037547448861</v>
      </c>
      <c r="D1060" s="119" t="n">
        <v>0.000420693064519358</v>
      </c>
      <c r="E1060" s="119" t="n">
        <v>0.0026655811736779</v>
      </c>
      <c r="F1060" s="120" t="n">
        <v>0.00566724009294916</v>
      </c>
    </row>
    <row r="1061" customFormat="false" ht="15" hidden="false" customHeight="false" outlineLevel="0" collapsed="false">
      <c r="A1061" s="117" t="s">
        <v>1088</v>
      </c>
      <c r="B1061" s="53" t="n">
        <v>-1.29368489678792</v>
      </c>
      <c r="C1061" s="118" t="n">
        <v>345.990977408199</v>
      </c>
      <c r="D1061" s="119" t="n">
        <v>0.000420500976374389</v>
      </c>
      <c r="E1061" s="119" t="n">
        <v>0.0026655811736779</v>
      </c>
      <c r="F1061" s="120" t="n">
        <v>0.00566724009294916</v>
      </c>
    </row>
    <row r="1062" customFormat="false" ht="15" hidden="false" customHeight="false" outlineLevel="0" collapsed="false">
      <c r="A1062" s="117" t="s">
        <v>1089</v>
      </c>
      <c r="B1062" s="53" t="n">
        <v>-1.29670187841034</v>
      </c>
      <c r="C1062" s="118" t="n">
        <v>265.833791425822</v>
      </c>
      <c r="D1062" s="119" t="n">
        <v>0.00042203141937744</v>
      </c>
      <c r="E1062" s="119" t="n">
        <v>0.00267153851322889</v>
      </c>
      <c r="F1062" s="120" t="n">
        <v>0.0056799058762628</v>
      </c>
    </row>
    <row r="1063" customFormat="false" ht="15" hidden="false" customHeight="false" outlineLevel="0" collapsed="false">
      <c r="A1063" s="117" t="s">
        <v>1090</v>
      </c>
      <c r="B1063" s="53" t="n">
        <v>2.07044279704794</v>
      </c>
      <c r="C1063" s="118" t="n">
        <v>341.543240368313</v>
      </c>
      <c r="D1063" s="119" t="n">
        <v>0.000426907400693797</v>
      </c>
      <c r="E1063" s="119" t="n">
        <v>0.00267215359949196</v>
      </c>
      <c r="F1063" s="120" t="n">
        <v>0.00568121359915831</v>
      </c>
    </row>
    <row r="1064" customFormat="false" ht="15" hidden="false" customHeight="false" outlineLevel="0" collapsed="false">
      <c r="A1064" s="117" t="s">
        <v>1091</v>
      </c>
      <c r="B1064" s="53" t="n">
        <v>-1.67716843116023</v>
      </c>
      <c r="C1064" s="118" t="n">
        <v>113.888944973222</v>
      </c>
      <c r="D1064" s="119" t="n">
        <v>0.000425171827556562</v>
      </c>
      <c r="E1064" s="119" t="n">
        <v>0.00267215359949196</v>
      </c>
      <c r="F1064" s="120" t="n">
        <v>0.00568121359915831</v>
      </c>
    </row>
    <row r="1065" customFormat="false" ht="15" hidden="false" customHeight="false" outlineLevel="0" collapsed="false">
      <c r="A1065" s="117" t="s">
        <v>1092</v>
      </c>
      <c r="B1065" s="53" t="n">
        <v>-1.57743981440266</v>
      </c>
      <c r="C1065" s="118" t="n">
        <v>32.7016269199496</v>
      </c>
      <c r="D1065" s="119" t="n">
        <v>0.000426452405387232</v>
      </c>
      <c r="E1065" s="119" t="n">
        <v>0.00267215359949196</v>
      </c>
      <c r="F1065" s="120" t="n">
        <v>0.00568121359915831</v>
      </c>
    </row>
    <row r="1066" customFormat="false" ht="15" hidden="false" customHeight="false" outlineLevel="0" collapsed="false">
      <c r="A1066" s="117" t="s">
        <v>1093</v>
      </c>
      <c r="B1066" s="53" t="n">
        <v>-1.49720134318328</v>
      </c>
      <c r="C1066" s="118" t="n">
        <v>110.494217233093</v>
      </c>
      <c r="D1066" s="119" t="n">
        <v>0.000425905223550484</v>
      </c>
      <c r="E1066" s="119" t="n">
        <v>0.00267215359949196</v>
      </c>
      <c r="F1066" s="120" t="n">
        <v>0.00568121359915831</v>
      </c>
    </row>
    <row r="1067" customFormat="false" ht="15" hidden="false" customHeight="false" outlineLevel="0" collapsed="false">
      <c r="A1067" s="117" t="s">
        <v>1094</v>
      </c>
      <c r="B1067" s="53" t="n">
        <v>-0.968448723543059</v>
      </c>
      <c r="C1067" s="118" t="n">
        <v>39.5788748652641</v>
      </c>
      <c r="D1067" s="119" t="n">
        <v>0.00042332434969477</v>
      </c>
      <c r="E1067" s="119" t="n">
        <v>0.00267215359949196</v>
      </c>
      <c r="F1067" s="120" t="n">
        <v>0.00568121359915831</v>
      </c>
    </row>
    <row r="1068" customFormat="false" ht="15" hidden="false" customHeight="false" outlineLevel="0" collapsed="false">
      <c r="A1068" s="117" t="s">
        <v>1095</v>
      </c>
      <c r="B1068" s="53" t="n">
        <v>-0.623219024759471</v>
      </c>
      <c r="C1068" s="118" t="n">
        <v>395.7093460516</v>
      </c>
      <c r="D1068" s="119" t="n">
        <v>0.000423041475242233</v>
      </c>
      <c r="E1068" s="119" t="n">
        <v>0.00267215359949196</v>
      </c>
      <c r="F1068" s="120" t="n">
        <v>0.00568121359915831</v>
      </c>
    </row>
    <row r="1069" customFormat="false" ht="15" hidden="false" customHeight="false" outlineLevel="0" collapsed="false">
      <c r="A1069" s="117" t="s">
        <v>1096</v>
      </c>
      <c r="B1069" s="53" t="n">
        <v>0.620103353141282</v>
      </c>
      <c r="C1069" s="118" t="n">
        <v>214.881426896164</v>
      </c>
      <c r="D1069" s="119" t="n">
        <v>0.000425137780099376</v>
      </c>
      <c r="E1069" s="119" t="n">
        <v>0.00267215359949196</v>
      </c>
      <c r="F1069" s="120" t="n">
        <v>0.00568121359915831</v>
      </c>
    </row>
    <row r="1070" customFormat="false" ht="15" hidden="false" customHeight="false" outlineLevel="0" collapsed="false">
      <c r="A1070" s="117" t="s">
        <v>1097</v>
      </c>
      <c r="B1070" s="53" t="n">
        <v>1.48110404572373</v>
      </c>
      <c r="C1070" s="118" t="n">
        <v>319.692833972071</v>
      </c>
      <c r="D1070" s="119" t="n">
        <v>0.000426520443760078</v>
      </c>
      <c r="E1070" s="119" t="n">
        <v>0.00267215359949196</v>
      </c>
      <c r="F1070" s="120" t="n">
        <v>0.00568121359915831</v>
      </c>
    </row>
    <row r="1071" customFormat="false" ht="15" hidden="false" customHeight="false" outlineLevel="0" collapsed="false">
      <c r="A1071" s="117" t="s">
        <v>1098</v>
      </c>
      <c r="B1071" s="53" t="n">
        <v>-1.88186131019628</v>
      </c>
      <c r="C1071" s="118" t="n">
        <v>106.250935860579</v>
      </c>
      <c r="D1071" s="119" t="n">
        <v>0.000426399543966826</v>
      </c>
      <c r="E1071" s="119" t="n">
        <v>0.00267215359949196</v>
      </c>
      <c r="F1071" s="120" t="n">
        <v>0.00568121359915831</v>
      </c>
    </row>
    <row r="1072" customFormat="false" ht="15" hidden="false" customHeight="false" outlineLevel="0" collapsed="false">
      <c r="A1072" s="117" t="s">
        <v>1099</v>
      </c>
      <c r="B1072" s="53" t="n">
        <v>0.60277033830574</v>
      </c>
      <c r="C1072" s="118" t="n">
        <v>267.896539870316</v>
      </c>
      <c r="D1072" s="119" t="n">
        <v>0.000425495232004287</v>
      </c>
      <c r="E1072" s="119" t="n">
        <v>0.00267215359949196</v>
      </c>
      <c r="F1072" s="120" t="n">
        <v>0.00568121359915831</v>
      </c>
    </row>
    <row r="1073" customFormat="false" ht="15" hidden="false" customHeight="false" outlineLevel="0" collapsed="false">
      <c r="A1073" s="117" t="s">
        <v>1100</v>
      </c>
      <c r="B1073" s="53" t="n">
        <v>1.13778661618691</v>
      </c>
      <c r="C1073" s="118" t="n">
        <v>96.6518408358957</v>
      </c>
      <c r="D1073" s="119" t="n">
        <v>0.000423000350936224</v>
      </c>
      <c r="E1073" s="119" t="n">
        <v>0.00267215359949196</v>
      </c>
      <c r="F1073" s="120" t="n">
        <v>0.00568121359915831</v>
      </c>
    </row>
    <row r="1074" customFormat="false" ht="15" hidden="false" customHeight="false" outlineLevel="0" collapsed="false">
      <c r="A1074" s="117" t="s">
        <v>1101</v>
      </c>
      <c r="B1074" s="53" t="n">
        <v>0.617342778615053</v>
      </c>
      <c r="C1074" s="118" t="n">
        <v>376.104284281474</v>
      </c>
      <c r="D1074" s="119" t="n">
        <v>0.000425857180351926</v>
      </c>
      <c r="E1074" s="119" t="n">
        <v>0.00267215359949196</v>
      </c>
      <c r="F1074" s="120" t="n">
        <v>0.00568121359915831</v>
      </c>
    </row>
    <row r="1075" customFormat="false" ht="15" hidden="false" customHeight="false" outlineLevel="0" collapsed="false">
      <c r="A1075" s="117" t="s">
        <v>1102</v>
      </c>
      <c r="B1075" s="53" t="n">
        <v>-1.09584181317498</v>
      </c>
      <c r="C1075" s="118" t="n">
        <v>45.8573188021992</v>
      </c>
      <c r="D1075" s="119" t="n">
        <v>0.000429189182856286</v>
      </c>
      <c r="E1075" s="119" t="n">
        <v>0.00268143334913006</v>
      </c>
      <c r="F1075" s="120" t="n">
        <v>0.0057009430936944</v>
      </c>
    </row>
    <row r="1076" customFormat="false" ht="15" hidden="false" customHeight="false" outlineLevel="0" collapsed="false">
      <c r="A1076" s="117" t="s">
        <v>1103</v>
      </c>
      <c r="B1076" s="53" t="n">
        <v>1.47846922161545</v>
      </c>
      <c r="C1076" s="118" t="n">
        <v>331.514043158085</v>
      </c>
      <c r="D1076" s="119" t="n">
        <v>0.000429177232340809</v>
      </c>
      <c r="E1076" s="119" t="n">
        <v>0.00268143334913006</v>
      </c>
      <c r="F1076" s="120" t="n">
        <v>0.0057009430936944</v>
      </c>
    </row>
    <row r="1077" customFormat="false" ht="15" hidden="false" customHeight="false" outlineLevel="0" collapsed="false">
      <c r="A1077" s="117" t="s">
        <v>1104</v>
      </c>
      <c r="B1077" s="53" t="n">
        <v>-0.940101596793809</v>
      </c>
      <c r="C1077" s="118" t="n">
        <v>27.0050384468719</v>
      </c>
      <c r="D1077" s="119" t="n">
        <v>0.00043004807538448</v>
      </c>
      <c r="E1077" s="119" t="n">
        <v>0.00268430007984173</v>
      </c>
      <c r="F1077" s="120" t="n">
        <v>0.00570703799389302</v>
      </c>
    </row>
    <row r="1078" customFormat="false" ht="15" hidden="false" customHeight="false" outlineLevel="0" collapsed="false">
      <c r="A1078" s="117" t="s">
        <v>1105</v>
      </c>
      <c r="B1078" s="53" t="n">
        <v>-1.27929169320162</v>
      </c>
      <c r="C1078" s="118" t="n">
        <v>2189.28259447605</v>
      </c>
      <c r="D1078" s="119" t="n">
        <v>0.00043174990905293</v>
      </c>
      <c r="E1078" s="119" t="n">
        <v>0.00269241811314606</v>
      </c>
      <c r="F1078" s="120" t="n">
        <v>0.00572429758601218</v>
      </c>
    </row>
    <row r="1079" customFormat="false" ht="15" hidden="false" customHeight="false" outlineLevel="0" collapsed="false">
      <c r="A1079" s="117" t="s">
        <v>1106</v>
      </c>
      <c r="B1079" s="53" t="n">
        <v>1.36436789145929</v>
      </c>
      <c r="C1079" s="118" t="n">
        <v>165.632463643653</v>
      </c>
      <c r="D1079" s="119" t="n">
        <v>0.000434616956347525</v>
      </c>
      <c r="E1079" s="119" t="n">
        <v>0.00270320661077451</v>
      </c>
      <c r="F1079" s="120" t="n">
        <v>0.00574723480019512</v>
      </c>
    </row>
    <row r="1080" customFormat="false" ht="15" hidden="false" customHeight="false" outlineLevel="0" collapsed="false">
      <c r="A1080" s="117" t="s">
        <v>1107</v>
      </c>
      <c r="B1080" s="53" t="n">
        <v>-0.713301856631293</v>
      </c>
      <c r="C1080" s="118" t="n">
        <v>150.840403059761</v>
      </c>
      <c r="D1080" s="119" t="n">
        <v>0.000434688514608897</v>
      </c>
      <c r="E1080" s="119" t="n">
        <v>0.00270320661077451</v>
      </c>
      <c r="F1080" s="120" t="n">
        <v>0.00574723480019512</v>
      </c>
    </row>
    <row r="1081" customFormat="false" ht="15" hidden="false" customHeight="false" outlineLevel="0" collapsed="false">
      <c r="A1081" s="117" t="s">
        <v>1108</v>
      </c>
      <c r="B1081" s="53" t="n">
        <v>-2.11607840191245</v>
      </c>
      <c r="C1081" s="118" t="n">
        <v>207.942414142488</v>
      </c>
      <c r="D1081" s="119" t="n">
        <v>0.000433960210383181</v>
      </c>
      <c r="E1081" s="119" t="n">
        <v>0.00270320661077451</v>
      </c>
      <c r="F1081" s="120" t="n">
        <v>0.00574723480019512</v>
      </c>
    </row>
    <row r="1082" customFormat="false" ht="15" hidden="false" customHeight="false" outlineLevel="0" collapsed="false">
      <c r="A1082" s="117" t="s">
        <v>1109</v>
      </c>
      <c r="B1082" s="53" t="n">
        <v>1.95327512567651</v>
      </c>
      <c r="C1082" s="118" t="n">
        <v>28.8644818244623</v>
      </c>
      <c r="D1082" s="119" t="n">
        <v>0.000436121386261796</v>
      </c>
      <c r="E1082" s="119" t="n">
        <v>0.00270960602020061</v>
      </c>
      <c r="F1082" s="120" t="n">
        <v>0.00576084045963962</v>
      </c>
    </row>
    <row r="1083" customFormat="false" ht="15" hidden="false" customHeight="false" outlineLevel="0" collapsed="false">
      <c r="A1083" s="117" t="s">
        <v>1110</v>
      </c>
      <c r="B1083" s="53" t="n">
        <v>-1.60526181144153</v>
      </c>
      <c r="C1083" s="118" t="n">
        <v>93.8009896743471</v>
      </c>
      <c r="D1083" s="119" t="n">
        <v>0.000440043335177049</v>
      </c>
      <c r="E1083" s="119" t="n">
        <v>0.00273144382889732</v>
      </c>
      <c r="F1083" s="120" t="n">
        <v>0.00580726939836798</v>
      </c>
    </row>
    <row r="1084" customFormat="false" ht="15" hidden="false" customHeight="false" outlineLevel="0" collapsed="false">
      <c r="A1084" s="117" t="s">
        <v>1111</v>
      </c>
      <c r="B1084" s="53" t="n">
        <v>-0.439036731309885</v>
      </c>
      <c r="C1084" s="118" t="n">
        <v>199.715376361259</v>
      </c>
      <c r="D1084" s="119" t="n">
        <v>0.000441155897313745</v>
      </c>
      <c r="E1084" s="119" t="n">
        <v>0.00273398063105209</v>
      </c>
      <c r="F1084" s="120" t="n">
        <v>0.005812662843903</v>
      </c>
    </row>
    <row r="1085" customFormat="false" ht="15" hidden="false" customHeight="false" outlineLevel="0" collapsed="false">
      <c r="A1085" s="117" t="s">
        <v>1112</v>
      </c>
      <c r="B1085" s="53" t="n">
        <v>0.017261800939891</v>
      </c>
      <c r="C1085" s="118" t="n">
        <v>42.3971611236177</v>
      </c>
      <c r="D1085" s="119" t="n">
        <v>0.000441266918543877</v>
      </c>
      <c r="E1085" s="119" t="n">
        <v>0.00273398063105209</v>
      </c>
      <c r="F1085" s="120" t="n">
        <v>0.005812662843903</v>
      </c>
    </row>
    <row r="1086" customFormat="false" ht="15" hidden="false" customHeight="false" outlineLevel="0" collapsed="false">
      <c r="A1086" s="117" t="s">
        <v>1113</v>
      </c>
      <c r="B1086" s="53" t="n">
        <v>-1.03447234605108</v>
      </c>
      <c r="C1086" s="118" t="n">
        <v>29.9693756993917</v>
      </c>
      <c r="D1086" s="119" t="n">
        <v>0.000441903616157151</v>
      </c>
      <c r="E1086" s="119" t="n">
        <v>0.00273539969041927</v>
      </c>
      <c r="F1086" s="120" t="n">
        <v>0.00581567987831912</v>
      </c>
    </row>
    <row r="1087" customFormat="false" ht="15" hidden="false" customHeight="false" outlineLevel="0" collapsed="false">
      <c r="A1087" s="117" t="s">
        <v>1114</v>
      </c>
      <c r="B1087" s="53" t="n">
        <v>1.78040542001066</v>
      </c>
      <c r="C1087" s="118" t="n">
        <v>910.95700552425</v>
      </c>
      <c r="D1087" s="119" t="n">
        <v>0.000443679643831749</v>
      </c>
      <c r="E1087" s="119" t="n">
        <v>0.0027438621291346</v>
      </c>
      <c r="F1087" s="120" t="n">
        <v>0.00583367170405874</v>
      </c>
    </row>
    <row r="1088" customFormat="false" ht="15" hidden="false" customHeight="false" outlineLevel="0" collapsed="false">
      <c r="A1088" s="117" t="s">
        <v>1115</v>
      </c>
      <c r="B1088" s="53" t="n">
        <v>1.70931208799315</v>
      </c>
      <c r="C1088" s="118" t="n">
        <v>237.167347448886</v>
      </c>
      <c r="D1088" s="119" t="n">
        <v>0.000444757512905604</v>
      </c>
      <c r="E1088" s="119" t="n">
        <v>0.00274579805109536</v>
      </c>
      <c r="F1088" s="120" t="n">
        <v>0.00583778762994432</v>
      </c>
    </row>
    <row r="1089" customFormat="false" ht="15" hidden="false" customHeight="false" outlineLevel="0" collapsed="false">
      <c r="A1089" s="117" t="s">
        <v>1116</v>
      </c>
      <c r="B1089" s="53" t="n">
        <v>-1.2964758310499</v>
      </c>
      <c r="C1089" s="118" t="n">
        <v>1133.29124611197</v>
      </c>
      <c r="D1089" s="119" t="n">
        <v>0.000444811100080574</v>
      </c>
      <c r="E1089" s="119" t="n">
        <v>0.00274579805109536</v>
      </c>
      <c r="F1089" s="120" t="n">
        <v>0.00583778762994432</v>
      </c>
    </row>
    <row r="1090" customFormat="false" ht="15" hidden="false" customHeight="false" outlineLevel="0" collapsed="false">
      <c r="A1090" s="117" t="s">
        <v>1117</v>
      </c>
      <c r="B1090" s="53" t="n">
        <v>-0.162514723958047</v>
      </c>
      <c r="C1090" s="118" t="n">
        <v>36.8453198479053</v>
      </c>
      <c r="D1090" s="119" t="n">
        <v>0.000447095679495163</v>
      </c>
      <c r="E1090" s="119" t="n">
        <v>0.00275736397923947</v>
      </c>
      <c r="F1090" s="120" t="n">
        <v>0.00586237772396875</v>
      </c>
    </row>
    <row r="1091" customFormat="false" ht="15" hidden="false" customHeight="false" outlineLevel="0" collapsed="false">
      <c r="A1091" s="117" t="s">
        <v>1118</v>
      </c>
      <c r="B1091" s="53" t="n">
        <v>0.442720327538387</v>
      </c>
      <c r="C1091" s="118" t="n">
        <v>1390.94283957515</v>
      </c>
      <c r="D1091" s="119" t="n">
        <v>0.000449322876856551</v>
      </c>
      <c r="E1091" s="119" t="n">
        <v>0.00276357031621167</v>
      </c>
      <c r="F1091" s="120" t="n">
        <v>0.0058755728958384</v>
      </c>
    </row>
    <row r="1092" customFormat="false" ht="15" hidden="false" customHeight="false" outlineLevel="0" collapsed="false">
      <c r="A1092" s="117" t="s">
        <v>1119</v>
      </c>
      <c r="B1092" s="53" t="n">
        <v>-1.75429414008721</v>
      </c>
      <c r="C1092" s="118" t="n">
        <v>186.783577355663</v>
      </c>
      <c r="D1092" s="119" t="n">
        <v>0.000449337587926517</v>
      </c>
      <c r="E1092" s="119" t="n">
        <v>0.00276357031621167</v>
      </c>
      <c r="F1092" s="120" t="n">
        <v>0.0058755728958384</v>
      </c>
    </row>
    <row r="1093" customFormat="false" ht="15" hidden="false" customHeight="false" outlineLevel="0" collapsed="false">
      <c r="A1093" s="117" t="s">
        <v>1120</v>
      </c>
      <c r="B1093" s="53" t="n">
        <v>1.70458784470252</v>
      </c>
      <c r="C1093" s="118" t="n">
        <v>310.376695382507</v>
      </c>
      <c r="D1093" s="119" t="n">
        <v>0.000448580838532637</v>
      </c>
      <c r="E1093" s="119" t="n">
        <v>0.00276357031621167</v>
      </c>
      <c r="F1093" s="120" t="n">
        <v>0.0058755728958384</v>
      </c>
    </row>
    <row r="1094" customFormat="false" ht="15" hidden="false" customHeight="false" outlineLevel="0" collapsed="false">
      <c r="A1094" s="117" t="s">
        <v>1121</v>
      </c>
      <c r="B1094" s="53" t="n">
        <v>-1.93735896185004</v>
      </c>
      <c r="C1094" s="118" t="n">
        <v>101.412393615919</v>
      </c>
      <c r="D1094" s="119" t="n">
        <v>0.000453363566147238</v>
      </c>
      <c r="E1094" s="119" t="n">
        <v>0.00278577795682048</v>
      </c>
      <c r="F1094" s="120" t="n">
        <v>0.00592278812697481</v>
      </c>
    </row>
    <row r="1095" customFormat="false" ht="15" hidden="false" customHeight="false" outlineLevel="0" collapsed="false">
      <c r="A1095" s="117" t="s">
        <v>1122</v>
      </c>
      <c r="B1095" s="53" t="n">
        <v>-0.789502984914331</v>
      </c>
      <c r="C1095" s="118" t="n">
        <v>111.943538696511</v>
      </c>
      <c r="D1095" s="119" t="n">
        <v>0.000453792934922942</v>
      </c>
      <c r="E1095" s="119" t="n">
        <v>0.00278586513571175</v>
      </c>
      <c r="F1095" s="120" t="n">
        <v>0.00592297347631353</v>
      </c>
    </row>
    <row r="1096" customFormat="false" ht="15" hidden="false" customHeight="false" outlineLevel="0" collapsed="false">
      <c r="A1096" s="117" t="s">
        <v>1123</v>
      </c>
      <c r="B1096" s="53" t="n">
        <v>-1.54505843044273</v>
      </c>
      <c r="C1096" s="118" t="n">
        <v>234.34420783457</v>
      </c>
      <c r="D1096" s="119" t="n">
        <v>0.000454731999876189</v>
      </c>
      <c r="E1096" s="119" t="n">
        <v>0.00278692582545406</v>
      </c>
      <c r="F1096" s="120" t="n">
        <v>0.0059252285880667</v>
      </c>
    </row>
    <row r="1097" customFormat="false" ht="15" hidden="false" customHeight="false" outlineLevel="0" collapsed="false">
      <c r="A1097" s="117" t="s">
        <v>1124</v>
      </c>
      <c r="B1097" s="53" t="n">
        <v>-1.09335177025141</v>
      </c>
      <c r="C1097" s="118" t="n">
        <v>792.631404754523</v>
      </c>
      <c r="D1097" s="119" t="n">
        <v>0.000454796390293918</v>
      </c>
      <c r="E1097" s="119" t="n">
        <v>0.00278692582545406</v>
      </c>
      <c r="F1097" s="120" t="n">
        <v>0.0059252285880667</v>
      </c>
    </row>
    <row r="1098" customFormat="false" ht="15" hidden="false" customHeight="false" outlineLevel="0" collapsed="false">
      <c r="A1098" s="117" t="s">
        <v>1125</v>
      </c>
      <c r="B1098" s="53" t="n">
        <v>-1.43090709798627</v>
      </c>
      <c r="C1098" s="118" t="n">
        <v>306.793080553285</v>
      </c>
      <c r="D1098" s="119" t="n">
        <v>0.000455697897108811</v>
      </c>
      <c r="E1098" s="119" t="n">
        <v>0.00278990227153296</v>
      </c>
      <c r="F1098" s="120" t="n">
        <v>0.00593155675196561</v>
      </c>
    </row>
    <row r="1099" customFormat="false" ht="15" hidden="false" customHeight="false" outlineLevel="0" collapsed="false">
      <c r="A1099" s="117" t="s">
        <v>1126</v>
      </c>
      <c r="B1099" s="53" t="n">
        <v>-0.664466622493973</v>
      </c>
      <c r="C1099" s="118" t="n">
        <v>25.4758188638973</v>
      </c>
      <c r="D1099" s="119" t="n">
        <v>0.000456657463694242</v>
      </c>
      <c r="E1099" s="119" t="n">
        <v>0.00279322842423734</v>
      </c>
      <c r="F1099" s="120" t="n">
        <v>0.00593862842029358</v>
      </c>
    </row>
    <row r="1100" customFormat="false" ht="15" hidden="false" customHeight="false" outlineLevel="0" collapsed="false">
      <c r="A1100" s="117" t="s">
        <v>1127</v>
      </c>
      <c r="B1100" s="53" t="n">
        <v>-0.625407691142808</v>
      </c>
      <c r="C1100" s="118" t="n">
        <v>416.05993067734</v>
      </c>
      <c r="D1100" s="119" t="n">
        <v>0.000457152225349369</v>
      </c>
      <c r="E1100" s="119" t="n">
        <v>0.0027937080438017</v>
      </c>
      <c r="F1100" s="120" t="n">
        <v>0.0059396481300857</v>
      </c>
    </row>
    <row r="1101" customFormat="false" ht="15" hidden="false" customHeight="false" outlineLevel="0" collapsed="false">
      <c r="A1101" s="117" t="s">
        <v>1128</v>
      </c>
      <c r="B1101" s="53" t="n">
        <v>-0.296463660778419</v>
      </c>
      <c r="C1101" s="118" t="n">
        <v>1954.02895415528</v>
      </c>
      <c r="D1101" s="119" t="n">
        <v>0.000457953108145801</v>
      </c>
      <c r="E1101" s="119" t="n">
        <v>0.0027960558286245</v>
      </c>
      <c r="F1101" s="120" t="n">
        <v>0.00594463970956142</v>
      </c>
    </row>
    <row r="1102" customFormat="false" ht="15" hidden="false" customHeight="false" outlineLevel="0" collapsed="false">
      <c r="A1102" s="117" t="s">
        <v>1129</v>
      </c>
      <c r="B1102" s="53" t="n">
        <v>-0.608367775598153</v>
      </c>
      <c r="C1102" s="118" t="n">
        <v>310.013571766562</v>
      </c>
      <c r="D1102" s="119" t="n">
        <v>0.000459497374732621</v>
      </c>
      <c r="E1102" s="119" t="n">
        <v>0.00279927315281525</v>
      </c>
      <c r="F1102" s="120" t="n">
        <v>0.00595147999971123</v>
      </c>
    </row>
    <row r="1103" customFormat="false" ht="15" hidden="false" customHeight="false" outlineLevel="0" collapsed="false">
      <c r="A1103" s="117" t="s">
        <v>1130</v>
      </c>
      <c r="B1103" s="53" t="n">
        <v>-1.31140733664442</v>
      </c>
      <c r="C1103" s="118" t="n">
        <v>57.4815754779698</v>
      </c>
      <c r="D1103" s="119" t="n">
        <v>0.000459640440525841</v>
      </c>
      <c r="E1103" s="119" t="n">
        <v>0.00279927315281525</v>
      </c>
      <c r="F1103" s="120" t="n">
        <v>0.00595147999971123</v>
      </c>
    </row>
    <row r="1104" customFormat="false" ht="15" hidden="false" customHeight="false" outlineLevel="0" collapsed="false">
      <c r="A1104" s="117" t="s">
        <v>1131</v>
      </c>
      <c r="B1104" s="53" t="n">
        <v>2.39129159331453</v>
      </c>
      <c r="C1104" s="118" t="n">
        <v>413.914510197806</v>
      </c>
      <c r="D1104" s="119" t="n">
        <v>0.000460148776088707</v>
      </c>
      <c r="E1104" s="119" t="n">
        <v>0.00279927315281525</v>
      </c>
      <c r="F1104" s="120" t="n">
        <v>0.00595147999971123</v>
      </c>
    </row>
    <row r="1105" customFormat="false" ht="15" hidden="false" customHeight="false" outlineLevel="0" collapsed="false">
      <c r="A1105" s="117" t="s">
        <v>1132</v>
      </c>
      <c r="B1105" s="53" t="n">
        <v>-1.24640509792313</v>
      </c>
      <c r="C1105" s="118" t="n">
        <v>315.239043431089</v>
      </c>
      <c r="D1105" s="119" t="n">
        <v>0.000460113502443726</v>
      </c>
      <c r="E1105" s="119" t="n">
        <v>0.00279927315281525</v>
      </c>
      <c r="F1105" s="120" t="n">
        <v>0.00595147999971123</v>
      </c>
    </row>
    <row r="1106" customFormat="false" ht="15" hidden="false" customHeight="false" outlineLevel="0" collapsed="false">
      <c r="A1106" s="117" t="s">
        <v>1133</v>
      </c>
      <c r="B1106" s="53" t="n">
        <v>0.0403579874883331</v>
      </c>
      <c r="C1106" s="118" t="n">
        <v>499.3732288501</v>
      </c>
      <c r="D1106" s="119" t="n">
        <v>0.00046112931875995</v>
      </c>
      <c r="E1106" s="119" t="n">
        <v>0.00280269721818774</v>
      </c>
      <c r="F1106" s="120" t="n">
        <v>0.00595875983825131</v>
      </c>
    </row>
    <row r="1107" customFormat="false" ht="15" hidden="false" customHeight="false" outlineLevel="0" collapsed="false">
      <c r="A1107" s="117" t="s">
        <v>1134</v>
      </c>
      <c r="B1107" s="53" t="n">
        <v>1.007020176211</v>
      </c>
      <c r="C1107" s="118" t="n">
        <v>274.253624958355</v>
      </c>
      <c r="D1107" s="119" t="n">
        <v>0.0004622830984716</v>
      </c>
      <c r="E1107" s="119" t="n">
        <v>0.00280716705044745</v>
      </c>
      <c r="F1107" s="120" t="n">
        <v>0.00596826306135371</v>
      </c>
    </row>
    <row r="1108" customFormat="false" ht="15" hidden="false" customHeight="false" outlineLevel="0" collapsed="false">
      <c r="A1108" s="117" t="s">
        <v>1135</v>
      </c>
      <c r="B1108" s="53" t="n">
        <v>-0.86651023362209</v>
      </c>
      <c r="C1108" s="118" t="n">
        <v>74.5361101484042</v>
      </c>
      <c r="D1108" s="119" t="n">
        <v>0.000463862801223019</v>
      </c>
      <c r="E1108" s="119" t="n">
        <v>0.00281421283562971</v>
      </c>
      <c r="F1108" s="120" t="n">
        <v>0.00598324296767413</v>
      </c>
    </row>
    <row r="1109" customFormat="false" ht="15" hidden="false" customHeight="false" outlineLevel="0" collapsed="false">
      <c r="A1109" s="117" t="s">
        <v>1136</v>
      </c>
      <c r="B1109" s="53" t="n">
        <v>1.05962639610735</v>
      </c>
      <c r="C1109" s="118" t="n">
        <v>1631.4762130199</v>
      </c>
      <c r="D1109" s="119" t="n">
        <v>0.000466656347458738</v>
      </c>
      <c r="E1109" s="119" t="n">
        <v>0.00282605062405066</v>
      </c>
      <c r="F1109" s="120" t="n">
        <v>0.00600841105852559</v>
      </c>
    </row>
    <row r="1110" customFormat="false" ht="15" hidden="false" customHeight="false" outlineLevel="0" collapsed="false">
      <c r="A1110" s="117" t="s">
        <v>1137</v>
      </c>
      <c r="B1110" s="53" t="n">
        <v>-1.90514767388156</v>
      </c>
      <c r="C1110" s="118" t="n">
        <v>962.831528591873</v>
      </c>
      <c r="D1110" s="119" t="n">
        <v>0.000466494141647116</v>
      </c>
      <c r="E1110" s="119" t="n">
        <v>0.00282605062405066</v>
      </c>
      <c r="F1110" s="120" t="n">
        <v>0.00600841105852559</v>
      </c>
    </row>
    <row r="1111" customFormat="false" ht="15" hidden="false" customHeight="false" outlineLevel="0" collapsed="false">
      <c r="A1111" s="117" t="s">
        <v>1138</v>
      </c>
      <c r="B1111" s="53" t="n">
        <v>0.656792376852882</v>
      </c>
      <c r="C1111" s="118" t="n">
        <v>612.540177211357</v>
      </c>
      <c r="D1111" s="119" t="n">
        <v>0.000472047229247585</v>
      </c>
      <c r="E1111" s="119" t="n">
        <v>0.00285484108764747</v>
      </c>
      <c r="F1111" s="120" t="n">
        <v>0.00606962190109967</v>
      </c>
    </row>
    <row r="1112" customFormat="false" ht="15" hidden="false" customHeight="false" outlineLevel="0" collapsed="false">
      <c r="A1112" s="117" t="s">
        <v>1139</v>
      </c>
      <c r="B1112" s="53" t="n">
        <v>-1.65486146133198</v>
      </c>
      <c r="C1112" s="118" t="n">
        <v>569.153434348213</v>
      </c>
      <c r="D1112" s="119" t="n">
        <v>0.000472261342367912</v>
      </c>
      <c r="E1112" s="119" t="n">
        <v>0.00285484108764747</v>
      </c>
      <c r="F1112" s="120" t="n">
        <v>0.00606962190109967</v>
      </c>
    </row>
    <row r="1113" customFormat="false" ht="15" hidden="false" customHeight="false" outlineLevel="0" collapsed="false">
      <c r="A1113" s="117" t="s">
        <v>1140</v>
      </c>
      <c r="B1113" s="53" t="n">
        <v>-2.29567841189902</v>
      </c>
      <c r="C1113" s="118" t="n">
        <v>664.726415550456</v>
      </c>
      <c r="D1113" s="119" t="n">
        <v>0.000472885387277572</v>
      </c>
      <c r="E1113" s="119" t="n">
        <v>0.00285604045781504</v>
      </c>
      <c r="F1113" s="120" t="n">
        <v>0.00607217185859753</v>
      </c>
    </row>
    <row r="1114" customFormat="false" ht="15" hidden="false" customHeight="false" outlineLevel="0" collapsed="false">
      <c r="A1114" s="117" t="s">
        <v>1141</v>
      </c>
      <c r="B1114" s="53" t="n">
        <v>-0.760192905569744</v>
      </c>
      <c r="C1114" s="118" t="n">
        <v>44.2613776852945</v>
      </c>
      <c r="D1114" s="119" t="n">
        <v>0.000473595601220348</v>
      </c>
      <c r="E1114" s="119" t="n">
        <v>0.00285775762966595</v>
      </c>
      <c r="F1114" s="120" t="n">
        <v>0.00607582270414522</v>
      </c>
    </row>
    <row r="1115" customFormat="false" ht="15" hidden="false" customHeight="false" outlineLevel="0" collapsed="false">
      <c r="A1115" s="117" t="s">
        <v>1142</v>
      </c>
      <c r="B1115" s="53" t="n">
        <v>-1.63496720110952</v>
      </c>
      <c r="C1115" s="118" t="n">
        <v>41.5352133114046</v>
      </c>
      <c r="D1115" s="119" t="n">
        <v>0.000475465309097924</v>
      </c>
      <c r="E1115" s="119" t="n">
        <v>0.00286081103645384</v>
      </c>
      <c r="F1115" s="120" t="n">
        <v>0.00608231449270499</v>
      </c>
    </row>
    <row r="1116" customFormat="false" ht="15" hidden="false" customHeight="false" outlineLevel="0" collapsed="false">
      <c r="A1116" s="117" t="s">
        <v>1143</v>
      </c>
      <c r="B1116" s="53" t="n">
        <v>1.22838327869669</v>
      </c>
      <c r="C1116" s="118" t="n">
        <v>347.538420307262</v>
      </c>
      <c r="D1116" s="119" t="n">
        <v>0.000475338094518113</v>
      </c>
      <c r="E1116" s="119" t="n">
        <v>0.00286081103645384</v>
      </c>
      <c r="F1116" s="120" t="n">
        <v>0.00608231449270499</v>
      </c>
    </row>
    <row r="1117" customFormat="false" ht="15" hidden="false" customHeight="false" outlineLevel="0" collapsed="false">
      <c r="A1117" s="117" t="s">
        <v>1144</v>
      </c>
      <c r="B1117" s="53" t="n">
        <v>-1.22855191585333</v>
      </c>
      <c r="C1117" s="118" t="n">
        <v>34.5215911621607</v>
      </c>
      <c r="D1117" s="119" t="n">
        <v>0.000475762637115542</v>
      </c>
      <c r="E1117" s="119" t="n">
        <v>0.00286081103645384</v>
      </c>
      <c r="F1117" s="120" t="n">
        <v>0.00608231449270499</v>
      </c>
    </row>
    <row r="1118" customFormat="false" ht="15" hidden="false" customHeight="false" outlineLevel="0" collapsed="false">
      <c r="A1118" s="117" t="s">
        <v>1145</v>
      </c>
      <c r="B1118" s="53" t="n">
        <v>-2.03805937629276</v>
      </c>
      <c r="C1118" s="118" t="n">
        <v>1993.13203041054</v>
      </c>
      <c r="D1118" s="119" t="n">
        <v>0.000475807021860281</v>
      </c>
      <c r="E1118" s="119" t="n">
        <v>0.00286081103645384</v>
      </c>
      <c r="F1118" s="120" t="n">
        <v>0.00608231449270499</v>
      </c>
    </row>
    <row r="1119" customFormat="false" ht="15" hidden="false" customHeight="false" outlineLevel="0" collapsed="false">
      <c r="A1119" s="117" t="s">
        <v>1146</v>
      </c>
      <c r="B1119" s="53" t="n">
        <v>1.41815466626551</v>
      </c>
      <c r="C1119" s="118" t="n">
        <v>3996.83642530745</v>
      </c>
      <c r="D1119" s="119" t="n">
        <v>0.000477727092188976</v>
      </c>
      <c r="E1119" s="119" t="n">
        <v>0.00286978405424175</v>
      </c>
      <c r="F1119" s="120" t="n">
        <v>0.00610139185064274</v>
      </c>
    </row>
    <row r="1120" customFormat="false" ht="15" hidden="false" customHeight="false" outlineLevel="0" collapsed="false">
      <c r="A1120" s="117" t="s">
        <v>1147</v>
      </c>
      <c r="B1120" s="53" t="n">
        <v>-0.927697673739986</v>
      </c>
      <c r="C1120" s="118" t="n">
        <v>695.789533716084</v>
      </c>
      <c r="D1120" s="119" t="n">
        <v>0.000478737854220659</v>
      </c>
      <c r="E1120" s="119" t="n">
        <v>0.00287328354366782</v>
      </c>
      <c r="F1120" s="120" t="n">
        <v>0.00610883204679063</v>
      </c>
    </row>
    <row r="1121" customFormat="false" ht="15" hidden="false" customHeight="false" outlineLevel="0" collapsed="false">
      <c r="A1121" s="117" t="s">
        <v>1148</v>
      </c>
      <c r="B1121" s="53" t="n">
        <v>0.359726082379083</v>
      </c>
      <c r="C1121" s="118" t="n">
        <v>27.7427700452489</v>
      </c>
      <c r="D1121" s="119" t="n">
        <v>0.000480421237716247</v>
      </c>
      <c r="E1121" s="119" t="n">
        <v>0.00288081010283826</v>
      </c>
      <c r="F1121" s="120" t="n">
        <v>0.00612483411730114</v>
      </c>
    </row>
    <row r="1122" customFormat="false" ht="15" hidden="false" customHeight="false" outlineLevel="0" collapsed="false">
      <c r="A1122" s="117" t="s">
        <v>1149</v>
      </c>
      <c r="B1122" s="53" t="n">
        <v>-0.0653222296654711</v>
      </c>
      <c r="C1122" s="118" t="n">
        <v>371.490339171701</v>
      </c>
      <c r="D1122" s="119" t="n">
        <v>0.000483568542021305</v>
      </c>
      <c r="E1122" s="119" t="n">
        <v>0.00289192951600976</v>
      </c>
      <c r="F1122" s="120" t="n">
        <v>0.00614847488455966</v>
      </c>
    </row>
    <row r="1123" customFormat="false" ht="15" hidden="false" customHeight="false" outlineLevel="0" collapsed="false">
      <c r="A1123" s="117" t="s">
        <v>1150</v>
      </c>
      <c r="B1123" s="53" t="n">
        <v>2.17804700362444</v>
      </c>
      <c r="C1123" s="118" t="n">
        <v>1521.47871420243</v>
      </c>
      <c r="D1123" s="119" t="n">
        <v>0.000483230425020377</v>
      </c>
      <c r="E1123" s="119" t="n">
        <v>0.00289192951600976</v>
      </c>
      <c r="F1123" s="120" t="n">
        <v>0.00614847488455966</v>
      </c>
    </row>
    <row r="1124" customFormat="false" ht="15" hidden="false" customHeight="false" outlineLevel="0" collapsed="false">
      <c r="A1124" s="117" t="s">
        <v>1151</v>
      </c>
      <c r="B1124" s="53" t="n">
        <v>1.24674579938423</v>
      </c>
      <c r="C1124" s="118" t="n">
        <v>241.149322958666</v>
      </c>
      <c r="D1124" s="119" t="n">
        <v>0.000483364870995349</v>
      </c>
      <c r="E1124" s="119" t="n">
        <v>0.00289192951600976</v>
      </c>
      <c r="F1124" s="120" t="n">
        <v>0.00614847488455966</v>
      </c>
    </row>
    <row r="1125" customFormat="false" ht="15" hidden="false" customHeight="false" outlineLevel="0" collapsed="false">
      <c r="A1125" s="117" t="s">
        <v>1152</v>
      </c>
      <c r="B1125" s="53" t="n">
        <v>1.17231918078904</v>
      </c>
      <c r="C1125" s="118" t="n">
        <v>86.9799194143374</v>
      </c>
      <c r="D1125" s="119" t="n">
        <v>0.000484243735736297</v>
      </c>
      <c r="E1125" s="119" t="n">
        <v>0.00289338866143415</v>
      </c>
      <c r="F1125" s="120" t="n">
        <v>0.00615157714515941</v>
      </c>
    </row>
    <row r="1126" customFormat="false" ht="15" hidden="false" customHeight="false" outlineLevel="0" collapsed="false">
      <c r="A1126" s="117" t="s">
        <v>1153</v>
      </c>
      <c r="B1126" s="53" t="n">
        <v>0.810166653453373</v>
      </c>
      <c r="C1126" s="118" t="n">
        <v>472.195635569497</v>
      </c>
      <c r="D1126" s="119" t="n">
        <v>0.000485455702607848</v>
      </c>
      <c r="E1126" s="119" t="n">
        <v>0.0028975913731481</v>
      </c>
      <c r="F1126" s="120" t="n">
        <v>0.00616051244848448</v>
      </c>
    </row>
    <row r="1127" customFormat="false" ht="15" hidden="false" customHeight="false" outlineLevel="0" collapsed="false">
      <c r="A1127" s="117" t="s">
        <v>1154</v>
      </c>
      <c r="B1127" s="53" t="n">
        <v>1.40973873273166</v>
      </c>
      <c r="C1127" s="118" t="n">
        <v>268.109687508147</v>
      </c>
      <c r="D1127" s="119" t="n">
        <v>0.00048581077418653</v>
      </c>
      <c r="E1127" s="119" t="n">
        <v>0.0028975913731481</v>
      </c>
      <c r="F1127" s="120" t="n">
        <v>0.00616051244848448</v>
      </c>
    </row>
    <row r="1128" customFormat="false" ht="15" hidden="false" customHeight="false" outlineLevel="0" collapsed="false">
      <c r="A1128" s="117" t="s">
        <v>1155</v>
      </c>
      <c r="B1128" s="53" t="n">
        <v>0.230582112534797</v>
      </c>
      <c r="C1128" s="118" t="n">
        <v>152.394929131928</v>
      </c>
      <c r="D1128" s="119" t="n">
        <v>0.000487576832099355</v>
      </c>
      <c r="E1128" s="119" t="n">
        <v>0.00290114355658951</v>
      </c>
      <c r="F1128" s="120" t="n">
        <v>0.00616806467634962</v>
      </c>
    </row>
    <row r="1129" customFormat="false" ht="15" hidden="false" customHeight="false" outlineLevel="0" collapsed="false">
      <c r="A1129" s="117" t="s">
        <v>1156</v>
      </c>
      <c r="B1129" s="53" t="n">
        <v>-1.81842783504996</v>
      </c>
      <c r="C1129" s="118" t="n">
        <v>492.857048798433</v>
      </c>
      <c r="D1129" s="119" t="n">
        <v>0.000487195001657699</v>
      </c>
      <c r="E1129" s="119" t="n">
        <v>0.00290114355658951</v>
      </c>
      <c r="F1129" s="120" t="n">
        <v>0.00616806467634962</v>
      </c>
    </row>
    <row r="1130" customFormat="false" ht="15" hidden="false" customHeight="false" outlineLevel="0" collapsed="false">
      <c r="A1130" s="117" t="s">
        <v>1157</v>
      </c>
      <c r="B1130" s="53" t="n">
        <v>1.01409335455165</v>
      </c>
      <c r="C1130" s="118" t="n">
        <v>2555.42975663105</v>
      </c>
      <c r="D1130" s="119" t="n">
        <v>0.0004877034175608</v>
      </c>
      <c r="E1130" s="119" t="n">
        <v>0.00290114355658951</v>
      </c>
      <c r="F1130" s="120" t="n">
        <v>0.00616806467634962</v>
      </c>
    </row>
    <row r="1131" customFormat="false" ht="15" hidden="false" customHeight="false" outlineLevel="0" collapsed="false">
      <c r="A1131" s="117" t="s">
        <v>1158</v>
      </c>
      <c r="B1131" s="53" t="n">
        <v>-0.891464919394646</v>
      </c>
      <c r="C1131" s="118" t="n">
        <v>442.479028112265</v>
      </c>
      <c r="D1131" s="119" t="n">
        <v>0.000488634198611486</v>
      </c>
      <c r="E1131" s="119" t="n">
        <v>0.00290128716156115</v>
      </c>
      <c r="F1131" s="120" t="n">
        <v>0.00616836999207622</v>
      </c>
    </row>
    <row r="1132" customFormat="false" ht="15" hidden="false" customHeight="false" outlineLevel="0" collapsed="false">
      <c r="A1132" s="117" t="s">
        <v>1159</v>
      </c>
      <c r="B1132" s="53" t="n">
        <v>-1.25409777363055</v>
      </c>
      <c r="C1132" s="118" t="n">
        <v>421.531901706058</v>
      </c>
      <c r="D1132" s="119" t="n">
        <v>0.000488196252685441</v>
      </c>
      <c r="E1132" s="119" t="n">
        <v>0.00290128716156115</v>
      </c>
      <c r="F1132" s="120" t="n">
        <v>0.00616836999207622</v>
      </c>
    </row>
    <row r="1133" customFormat="false" ht="15" hidden="false" customHeight="false" outlineLevel="0" collapsed="false">
      <c r="A1133" s="117" t="s">
        <v>1160</v>
      </c>
      <c r="B1133" s="53" t="n">
        <v>2.51943509862715</v>
      </c>
      <c r="C1133" s="118" t="n">
        <v>195.287501823173</v>
      </c>
      <c r="D1133" s="119" t="n">
        <v>0.000489024706367461</v>
      </c>
      <c r="E1133" s="119" t="n">
        <v>0.00290128716156115</v>
      </c>
      <c r="F1133" s="120" t="n">
        <v>0.00616836999207622</v>
      </c>
    </row>
    <row r="1134" customFormat="false" ht="15" hidden="false" customHeight="false" outlineLevel="0" collapsed="false">
      <c r="A1134" s="117" t="s">
        <v>1161</v>
      </c>
      <c r="B1134" s="53" t="n">
        <v>-0.959311821940815</v>
      </c>
      <c r="C1134" s="118" t="n">
        <v>47.7155650529662</v>
      </c>
      <c r="D1134" s="119" t="n">
        <v>0.000491082950987642</v>
      </c>
      <c r="E1134" s="119" t="n">
        <v>0.00291092455929954</v>
      </c>
      <c r="F1134" s="120" t="n">
        <v>0.00618885987525592</v>
      </c>
    </row>
    <row r="1135" customFormat="false" ht="15" hidden="false" customHeight="false" outlineLevel="0" collapsed="false">
      <c r="A1135" s="117" t="s">
        <v>1162</v>
      </c>
      <c r="B1135" s="53" t="n">
        <v>1.30817015658525</v>
      </c>
      <c r="C1135" s="118" t="n">
        <v>2201.1833497317</v>
      </c>
      <c r="D1135" s="119" t="n">
        <v>0.000491757899939475</v>
      </c>
      <c r="E1135" s="119" t="n">
        <v>0.00291235261129204</v>
      </c>
      <c r="F1135" s="120" t="n">
        <v>0.00619189602871717</v>
      </c>
    </row>
    <row r="1136" customFormat="false" ht="15" hidden="false" customHeight="false" outlineLevel="0" collapsed="false">
      <c r="A1136" s="117" t="s">
        <v>1163</v>
      </c>
      <c r="B1136" s="53" t="n">
        <v>1.70583267588192</v>
      </c>
      <c r="C1136" s="118" t="n">
        <v>137.111541878132</v>
      </c>
      <c r="D1136" s="119" t="n">
        <v>0.000495255134043777</v>
      </c>
      <c r="E1136" s="119" t="n">
        <v>0.00292789599069052</v>
      </c>
      <c r="F1136" s="120" t="n">
        <v>0.00622494250420135</v>
      </c>
    </row>
    <row r="1137" customFormat="false" ht="15" hidden="false" customHeight="false" outlineLevel="0" collapsed="false">
      <c r="A1137" s="117" t="s">
        <v>1164</v>
      </c>
      <c r="B1137" s="53" t="n">
        <v>0.248261660138039</v>
      </c>
      <c r="C1137" s="118" t="n">
        <v>397.048047416371</v>
      </c>
      <c r="D1137" s="119" t="n">
        <v>0.000495113445770512</v>
      </c>
      <c r="E1137" s="119" t="n">
        <v>0.00292789599069052</v>
      </c>
      <c r="F1137" s="120" t="n">
        <v>0.00622494250420135</v>
      </c>
    </row>
    <row r="1138" customFormat="false" ht="15" hidden="false" customHeight="false" outlineLevel="0" collapsed="false">
      <c r="A1138" s="117" t="s">
        <v>1165</v>
      </c>
      <c r="B1138" s="53" t="n">
        <v>-0.383514852728029</v>
      </c>
      <c r="C1138" s="118" t="n">
        <v>934.017680158133</v>
      </c>
      <c r="D1138" s="119" t="n">
        <v>0.000497357179193542</v>
      </c>
      <c r="E1138" s="119" t="n">
        <v>0.00293773474682101</v>
      </c>
      <c r="F1138" s="120" t="n">
        <v>0.00624586049152735</v>
      </c>
    </row>
    <row r="1139" customFormat="false" ht="15" hidden="false" customHeight="false" outlineLevel="0" collapsed="false">
      <c r="A1139" s="117" t="s">
        <v>1166</v>
      </c>
      <c r="B1139" s="53" t="n">
        <v>1.51322467390379</v>
      </c>
      <c r="C1139" s="118" t="n">
        <v>149.534135207526</v>
      </c>
      <c r="D1139" s="119" t="n">
        <v>0.000499059094228694</v>
      </c>
      <c r="E1139" s="119" t="n">
        <v>0.00294519483049651</v>
      </c>
      <c r="F1139" s="120" t="n">
        <v>0.00626172122978588</v>
      </c>
    </row>
    <row r="1140" customFormat="false" ht="15" hidden="false" customHeight="false" outlineLevel="0" collapsed="false">
      <c r="A1140" s="117" t="s">
        <v>1167</v>
      </c>
      <c r="B1140" s="53" t="n">
        <v>-1.74640898359878</v>
      </c>
      <c r="C1140" s="118" t="n">
        <v>120.783952002344</v>
      </c>
      <c r="D1140" s="119" t="n">
        <v>0.000500375311018475</v>
      </c>
      <c r="E1140" s="119" t="n">
        <v>0.0029503676071476</v>
      </c>
      <c r="F1140" s="120" t="n">
        <v>0.00627271896923512</v>
      </c>
    </row>
    <row r="1141" customFormat="false" ht="15" hidden="false" customHeight="false" outlineLevel="0" collapsed="false">
      <c r="A1141" s="117" t="s">
        <v>1168</v>
      </c>
      <c r="B1141" s="53" t="n">
        <v>-1.51810269026711</v>
      </c>
      <c r="C1141" s="118" t="n">
        <v>84.3357611581118</v>
      </c>
      <c r="D1141" s="119" t="n">
        <v>0.000501171361203104</v>
      </c>
      <c r="E1141" s="119" t="n">
        <v>0.00295246693035367</v>
      </c>
      <c r="F1141" s="120" t="n">
        <v>0.00627718229931825</v>
      </c>
    </row>
    <row r="1142" customFormat="false" ht="15" hidden="false" customHeight="false" outlineLevel="0" collapsed="false">
      <c r="A1142" s="117" t="s">
        <v>1169</v>
      </c>
      <c r="B1142" s="53" t="n">
        <v>-1.64258755821634</v>
      </c>
      <c r="C1142" s="118" t="n">
        <v>76.7264000084357</v>
      </c>
      <c r="D1142" s="119" t="n">
        <v>0.000502968006083146</v>
      </c>
      <c r="E1142" s="119" t="n">
        <v>0.00296045203580518</v>
      </c>
      <c r="F1142" s="120" t="n">
        <v>0.0062941592761247</v>
      </c>
    </row>
    <row r="1143" customFormat="false" ht="15" hidden="false" customHeight="false" outlineLevel="0" collapsed="false">
      <c r="A1143" s="117" t="s">
        <v>1170</v>
      </c>
      <c r="B1143" s="53" t="n">
        <v>-0.157139818096491</v>
      </c>
      <c r="C1143" s="118" t="n">
        <v>215.525139663775</v>
      </c>
      <c r="D1143" s="119" t="n">
        <v>0.000506160920802732</v>
      </c>
      <c r="E1143" s="119" t="n">
        <v>0.00297663433706076</v>
      </c>
      <c r="F1143" s="120" t="n">
        <v>0.00632856415089551</v>
      </c>
    </row>
    <row r="1144" customFormat="false" ht="15" hidden="false" customHeight="false" outlineLevel="0" collapsed="false">
      <c r="A1144" s="117" t="s">
        <v>1171</v>
      </c>
      <c r="B1144" s="53" t="n">
        <v>-0.90916965332043</v>
      </c>
      <c r="C1144" s="118" t="n">
        <v>219.025496472175</v>
      </c>
      <c r="D1144" s="119" t="n">
        <v>0.000507253942313835</v>
      </c>
      <c r="E1144" s="119" t="n">
        <v>0.00298045004634486</v>
      </c>
      <c r="F1144" s="120" t="n">
        <v>0.00633667665590996</v>
      </c>
    </row>
    <row r="1145" customFormat="false" ht="15" hidden="false" customHeight="false" outlineLevel="0" collapsed="false">
      <c r="A1145" s="117" t="s">
        <v>1172</v>
      </c>
      <c r="B1145" s="53" t="n">
        <v>0.355666168217122</v>
      </c>
      <c r="C1145" s="118" t="n">
        <v>451.618578350031</v>
      </c>
      <c r="D1145" s="119" t="n">
        <v>0.000509830560561677</v>
      </c>
      <c r="E1145" s="119" t="n">
        <v>0.00299296855762804</v>
      </c>
      <c r="F1145" s="120" t="n">
        <v>0.00636329201834898</v>
      </c>
    </row>
    <row r="1146" customFormat="false" ht="15" hidden="false" customHeight="false" outlineLevel="0" collapsed="false">
      <c r="A1146" s="117" t="s">
        <v>1173</v>
      </c>
      <c r="B1146" s="53" t="n">
        <v>1.43946782211057</v>
      </c>
      <c r="C1146" s="118" t="n">
        <v>3572.5185877531</v>
      </c>
      <c r="D1146" s="119" t="n">
        <v>0.000510425890396818</v>
      </c>
      <c r="E1146" s="119" t="n">
        <v>0.00299384416482749</v>
      </c>
      <c r="F1146" s="120" t="n">
        <v>0.00636515362972116</v>
      </c>
    </row>
    <row r="1147" customFormat="false" ht="15" hidden="false" customHeight="false" outlineLevel="0" collapsed="false">
      <c r="A1147" s="117" t="s">
        <v>1174</v>
      </c>
      <c r="B1147" s="53" t="n">
        <v>-1.90916993657902</v>
      </c>
      <c r="C1147" s="118" t="n">
        <v>272.306923488464</v>
      </c>
      <c r="D1147" s="119" t="n">
        <v>0.00051177806065538</v>
      </c>
      <c r="E1147" s="119" t="n">
        <v>0.00299653646334869</v>
      </c>
      <c r="F1147" s="120" t="n">
        <v>0.00637087767304507</v>
      </c>
    </row>
    <row r="1148" customFormat="false" ht="15" hidden="false" customHeight="false" outlineLevel="0" collapsed="false">
      <c r="A1148" s="117" t="s">
        <v>1175</v>
      </c>
      <c r="B1148" s="53" t="n">
        <v>-0.976841750749158</v>
      </c>
      <c r="C1148" s="118" t="n">
        <v>117.441145044674</v>
      </c>
      <c r="D1148" s="119" t="n">
        <v>0.000511700870842259</v>
      </c>
      <c r="E1148" s="119" t="n">
        <v>0.00299653646334869</v>
      </c>
      <c r="F1148" s="120" t="n">
        <v>0.00637087767304507</v>
      </c>
    </row>
    <row r="1149" customFormat="false" ht="15" hidden="false" customHeight="false" outlineLevel="0" collapsed="false">
      <c r="A1149" s="117" t="s">
        <v>1176</v>
      </c>
      <c r="B1149" s="53" t="n">
        <v>0.644941844794039</v>
      </c>
      <c r="C1149" s="118" t="n">
        <v>435.611541278579</v>
      </c>
      <c r="D1149" s="119" t="n">
        <v>0.000512447088688793</v>
      </c>
      <c r="E1149" s="119" t="n">
        <v>0.00299783780741221</v>
      </c>
      <c r="F1149" s="120" t="n">
        <v>0.00637364443525225</v>
      </c>
    </row>
    <row r="1150" customFormat="false" ht="15" hidden="false" customHeight="false" outlineLevel="0" collapsed="false">
      <c r="A1150" s="117" t="s">
        <v>1177</v>
      </c>
      <c r="B1150" s="53" t="n">
        <v>-1.46302232728602</v>
      </c>
      <c r="C1150" s="118" t="n">
        <v>108.082563148979</v>
      </c>
      <c r="D1150" s="119" t="n">
        <v>0.000521858210821612</v>
      </c>
      <c r="E1150" s="119" t="n">
        <v>0.00305023396743294</v>
      </c>
      <c r="F1150" s="120" t="n">
        <v>0.00648504288813686</v>
      </c>
    </row>
    <row r="1151" customFormat="false" ht="15" hidden="false" customHeight="false" outlineLevel="0" collapsed="false">
      <c r="A1151" s="117" t="s">
        <v>1178</v>
      </c>
      <c r="B1151" s="53" t="n">
        <v>-1.58888715255945</v>
      </c>
      <c r="C1151" s="118" t="n">
        <v>57.4317673358465</v>
      </c>
      <c r="D1151" s="119" t="n">
        <v>0.000523213788423044</v>
      </c>
      <c r="E1151" s="119" t="n">
        <v>0.00305283871332054</v>
      </c>
      <c r="F1151" s="120" t="n">
        <v>0.00649058078751578</v>
      </c>
    </row>
    <row r="1152" customFormat="false" ht="15" hidden="false" customHeight="false" outlineLevel="0" collapsed="false">
      <c r="A1152" s="117" t="s">
        <v>1179</v>
      </c>
      <c r="B1152" s="53" t="n">
        <v>-0.502537625855356</v>
      </c>
      <c r="C1152" s="118" t="n">
        <v>45.4788849256454</v>
      </c>
      <c r="D1152" s="119" t="n">
        <v>0.000522911581324653</v>
      </c>
      <c r="E1152" s="119" t="n">
        <v>0.00305283871332054</v>
      </c>
      <c r="F1152" s="120" t="n">
        <v>0.00649058078751578</v>
      </c>
    </row>
    <row r="1153" customFormat="false" ht="15" hidden="false" customHeight="false" outlineLevel="0" collapsed="false">
      <c r="A1153" s="117" t="s">
        <v>1180</v>
      </c>
      <c r="B1153" s="53" t="n">
        <v>0.208429080443266</v>
      </c>
      <c r="C1153" s="118" t="n">
        <v>95.1941296340124</v>
      </c>
      <c r="D1153" s="119" t="n">
        <v>0.000526294212482083</v>
      </c>
      <c r="E1153" s="119" t="n">
        <v>0.00306814436642465</v>
      </c>
      <c r="F1153" s="120" t="n">
        <v>0.00652312183776663</v>
      </c>
    </row>
    <row r="1154" customFormat="false" ht="15" hidden="false" customHeight="false" outlineLevel="0" collapsed="false">
      <c r="A1154" s="117" t="s">
        <v>1181</v>
      </c>
      <c r="B1154" s="53" t="n">
        <v>1.57087938113226</v>
      </c>
      <c r="C1154" s="118" t="n">
        <v>2363.60012061015</v>
      </c>
      <c r="D1154" s="119" t="n">
        <v>0.000526759573933343</v>
      </c>
      <c r="E1154" s="119" t="n">
        <v>0.00306819161553188</v>
      </c>
      <c r="F1154" s="120" t="n">
        <v>0.00652322229317107</v>
      </c>
    </row>
    <row r="1155" customFormat="false" ht="15" hidden="false" customHeight="false" outlineLevel="0" collapsed="false">
      <c r="A1155" s="117" t="s">
        <v>1182</v>
      </c>
      <c r="B1155" s="53" t="n">
        <v>1.04926409208284</v>
      </c>
      <c r="C1155" s="118" t="n">
        <v>242.374800268344</v>
      </c>
      <c r="D1155" s="119" t="n">
        <v>0.000529088376478013</v>
      </c>
      <c r="E1155" s="119" t="n">
        <v>0.00307908326640717</v>
      </c>
      <c r="F1155" s="120" t="n">
        <v>0.00654637881945822</v>
      </c>
    </row>
    <row r="1156" customFormat="false" ht="15" hidden="false" customHeight="false" outlineLevel="0" collapsed="false">
      <c r="A1156" s="117" t="s">
        <v>1183</v>
      </c>
      <c r="B1156" s="53" t="n">
        <v>0.91264626541985</v>
      </c>
      <c r="C1156" s="118" t="n">
        <v>38.0263176026051</v>
      </c>
      <c r="D1156" s="119" t="n">
        <v>0.000529936915764815</v>
      </c>
      <c r="E1156" s="119" t="n">
        <v>0.00308134896428242</v>
      </c>
      <c r="F1156" s="120" t="n">
        <v>0.00655119587547734</v>
      </c>
    </row>
    <row r="1157" customFormat="false" ht="15" hidden="false" customHeight="false" outlineLevel="0" collapsed="false">
      <c r="A1157" s="117" t="s">
        <v>1184</v>
      </c>
      <c r="B1157" s="53" t="n">
        <v>0.226379963760558</v>
      </c>
      <c r="C1157" s="118" t="n">
        <v>387.234794774491</v>
      </c>
      <c r="D1157" s="119" t="n">
        <v>0.000530713762564892</v>
      </c>
      <c r="E1157" s="119" t="n">
        <v>0.00308319423966271</v>
      </c>
      <c r="F1157" s="120" t="n">
        <v>0.00655511907943788</v>
      </c>
    </row>
    <row r="1158" customFormat="false" ht="15" hidden="false" customHeight="false" outlineLevel="0" collapsed="false">
      <c r="A1158" s="117" t="s">
        <v>1185</v>
      </c>
      <c r="B1158" s="53" t="n">
        <v>1.55992190152105</v>
      </c>
      <c r="C1158" s="118" t="n">
        <v>127.53230378633</v>
      </c>
      <c r="D1158" s="119" t="n">
        <v>0.000531774740215077</v>
      </c>
      <c r="E1158" s="119" t="n">
        <v>0.00308668555955291</v>
      </c>
      <c r="F1158" s="120" t="n">
        <v>0.00656254190649506</v>
      </c>
    </row>
    <row r="1159" customFormat="false" ht="15" hidden="false" customHeight="false" outlineLevel="0" collapsed="false">
      <c r="A1159" s="117" t="s">
        <v>1186</v>
      </c>
      <c r="B1159" s="53" t="n">
        <v>0.560612849656647</v>
      </c>
      <c r="C1159" s="118" t="n">
        <v>91.2019970709222</v>
      </c>
      <c r="D1159" s="119" t="n">
        <v>0.000534996302038103</v>
      </c>
      <c r="E1159" s="119" t="n">
        <v>0.00310270111207923</v>
      </c>
      <c r="F1159" s="120" t="n">
        <v>0.00659659226004804</v>
      </c>
    </row>
    <row r="1160" customFormat="false" ht="15" hidden="false" customHeight="false" outlineLevel="0" collapsed="false">
      <c r="A1160" s="117" t="s">
        <v>1187</v>
      </c>
      <c r="B1160" s="53" t="n">
        <v>2.04363353932698</v>
      </c>
      <c r="C1160" s="118" t="n">
        <v>295.150959955496</v>
      </c>
      <c r="D1160" s="119" t="n">
        <v>0.000536026914507506</v>
      </c>
      <c r="E1160" s="119" t="n">
        <v>0.00310599360651586</v>
      </c>
      <c r="F1160" s="120" t="n">
        <v>0.00660359236819006</v>
      </c>
    </row>
    <row r="1161" customFormat="false" ht="15" hidden="false" customHeight="false" outlineLevel="0" collapsed="false">
      <c r="A1161" s="117" t="s">
        <v>1188</v>
      </c>
      <c r="B1161" s="53" t="n">
        <v>-0.609565545040605</v>
      </c>
      <c r="C1161" s="118" t="n">
        <v>850.411168564044</v>
      </c>
      <c r="D1161" s="119" t="n">
        <v>0.000538340113673639</v>
      </c>
      <c r="E1161" s="119" t="n">
        <v>0.00311485585770966</v>
      </c>
      <c r="F1161" s="120" t="n">
        <v>0.00662243422743458</v>
      </c>
    </row>
    <row r="1162" customFormat="false" ht="15" hidden="false" customHeight="false" outlineLevel="0" collapsed="false">
      <c r="A1162" s="117" t="s">
        <v>1189</v>
      </c>
      <c r="B1162" s="53" t="n">
        <v>-0.590950551843615</v>
      </c>
      <c r="C1162" s="118" t="n">
        <v>2721.85970228578</v>
      </c>
      <c r="D1162" s="119" t="n">
        <v>0.00053848476824787</v>
      </c>
      <c r="E1162" s="119" t="n">
        <v>0.00311485585770966</v>
      </c>
      <c r="F1162" s="120" t="n">
        <v>0.00662243422743458</v>
      </c>
    </row>
    <row r="1163" customFormat="false" ht="15" hidden="false" customHeight="false" outlineLevel="0" collapsed="false">
      <c r="A1163" s="117" t="s">
        <v>1190</v>
      </c>
      <c r="B1163" s="53" t="n">
        <v>1.14776408285728</v>
      </c>
      <c r="C1163" s="118" t="n">
        <v>743.032212869313</v>
      </c>
      <c r="D1163" s="119" t="n">
        <v>0.000540294129232945</v>
      </c>
      <c r="E1163" s="119" t="n">
        <v>0.00312263015258662</v>
      </c>
      <c r="F1163" s="120" t="n">
        <v>0.00663896300399414</v>
      </c>
    </row>
    <row r="1164" customFormat="false" ht="15" hidden="false" customHeight="false" outlineLevel="0" collapsed="false">
      <c r="A1164" s="117" t="s">
        <v>1191</v>
      </c>
      <c r="B1164" s="53" t="n">
        <v>1.07065646625137</v>
      </c>
      <c r="C1164" s="118" t="n">
        <v>3838.77125301049</v>
      </c>
      <c r="D1164" s="119" t="n">
        <v>0.000544228282279374</v>
      </c>
      <c r="E1164" s="119" t="n">
        <v>0.00314266073502117</v>
      </c>
      <c r="F1164" s="120" t="n">
        <v>0.00668154963424918</v>
      </c>
    </row>
    <row r="1165" customFormat="false" ht="15" hidden="false" customHeight="false" outlineLevel="0" collapsed="false">
      <c r="A1165" s="117" t="s">
        <v>1192</v>
      </c>
      <c r="B1165" s="53" t="n">
        <v>-1.58387395529253</v>
      </c>
      <c r="C1165" s="118" t="n">
        <v>1502.07828236132</v>
      </c>
      <c r="D1165" s="119" t="n">
        <v>0.000545323222111749</v>
      </c>
      <c r="E1165" s="119" t="n">
        <v>0.00314627585586401</v>
      </c>
      <c r="F1165" s="120" t="n">
        <v>0.00668923567209477</v>
      </c>
    </row>
    <row r="1166" customFormat="false" ht="15" hidden="false" customHeight="false" outlineLevel="0" collapsed="false">
      <c r="A1166" s="117" t="s">
        <v>1193</v>
      </c>
      <c r="B1166" s="53" t="n">
        <v>2.10184536651759</v>
      </c>
      <c r="C1166" s="118" t="n">
        <v>3107.69114864743</v>
      </c>
      <c r="D1166" s="119" t="n">
        <v>0.000546477529143251</v>
      </c>
      <c r="E1166" s="119" t="n">
        <v>0.00314866285067924</v>
      </c>
      <c r="F1166" s="120" t="n">
        <v>0.00669431061516991</v>
      </c>
    </row>
    <row r="1167" customFormat="false" ht="15" hidden="false" customHeight="false" outlineLevel="0" collapsed="false">
      <c r="A1167" s="117" t="s">
        <v>1194</v>
      </c>
      <c r="B1167" s="53" t="n">
        <v>-1.26436387352243</v>
      </c>
      <c r="C1167" s="118" t="n">
        <v>45.1277569914405</v>
      </c>
      <c r="D1167" s="119" t="n">
        <v>0.00054667544277814</v>
      </c>
      <c r="E1167" s="119" t="n">
        <v>0.00314866285067924</v>
      </c>
      <c r="F1167" s="120" t="n">
        <v>0.00669431061516991</v>
      </c>
    </row>
    <row r="1168" customFormat="false" ht="15" hidden="false" customHeight="false" outlineLevel="0" collapsed="false">
      <c r="A1168" s="117" t="s">
        <v>1195</v>
      </c>
      <c r="B1168" s="53" t="n">
        <v>-0.308733315172385</v>
      </c>
      <c r="C1168" s="118" t="n">
        <v>104.299831696801</v>
      </c>
      <c r="D1168" s="119" t="n">
        <v>0.000547348589274687</v>
      </c>
      <c r="E1168" s="119" t="n">
        <v>0.00314983622129773</v>
      </c>
      <c r="F1168" s="120" t="n">
        <v>0.00669680529553404</v>
      </c>
    </row>
    <row r="1169" customFormat="false" ht="15" hidden="false" customHeight="false" outlineLevel="0" collapsed="false">
      <c r="A1169" s="117" t="s">
        <v>1196</v>
      </c>
      <c r="B1169" s="53" t="n">
        <v>-1.20497275148206</v>
      </c>
      <c r="C1169" s="118" t="n">
        <v>343.851930935938</v>
      </c>
      <c r="D1169" s="119" t="n">
        <v>0.000550262021861494</v>
      </c>
      <c r="E1169" s="119" t="n">
        <v>0.00316388874609308</v>
      </c>
      <c r="F1169" s="120" t="n">
        <v>0.00672668209415259</v>
      </c>
    </row>
    <row r="1170" customFormat="false" ht="15" hidden="false" customHeight="false" outlineLevel="0" collapsed="false">
      <c r="A1170" s="117" t="s">
        <v>1197</v>
      </c>
      <c r="B1170" s="53" t="n">
        <v>-2.05287968700213</v>
      </c>
      <c r="C1170" s="118" t="n">
        <v>62.303634311007</v>
      </c>
      <c r="D1170" s="119" t="n">
        <v>0.000551101673993768</v>
      </c>
      <c r="E1170" s="119" t="n">
        <v>0.0031660036237142</v>
      </c>
      <c r="F1170" s="120" t="n">
        <v>0.00673117849417389</v>
      </c>
    </row>
    <row r="1171" customFormat="false" ht="15" hidden="false" customHeight="false" outlineLevel="0" collapsed="false">
      <c r="A1171" s="117" t="s">
        <v>1198</v>
      </c>
      <c r="B1171" s="53" t="n">
        <v>0.365272265202137</v>
      </c>
      <c r="C1171" s="118" t="n">
        <v>290.108991147771</v>
      </c>
      <c r="D1171" s="119" t="n">
        <v>0.000551689369528251</v>
      </c>
      <c r="E1171" s="119" t="n">
        <v>0.00316666866512794</v>
      </c>
      <c r="F1171" s="120" t="n">
        <v>0.00673259242573997</v>
      </c>
    </row>
    <row r="1172" customFormat="false" ht="15" hidden="false" customHeight="false" outlineLevel="0" collapsed="false">
      <c r="A1172" s="117" t="s">
        <v>1199</v>
      </c>
      <c r="B1172" s="53" t="n">
        <v>1.37176425960623</v>
      </c>
      <c r="C1172" s="118" t="n">
        <v>443.160944780851</v>
      </c>
      <c r="D1172" s="119" t="n">
        <v>0.000555598131640448</v>
      </c>
      <c r="E1172" s="119" t="n">
        <v>0.00317933925383795</v>
      </c>
      <c r="F1172" s="120" t="n">
        <v>0.00675953111702716</v>
      </c>
    </row>
    <row r="1173" customFormat="false" ht="15" hidden="false" customHeight="false" outlineLevel="0" collapsed="false">
      <c r="A1173" s="117" t="s">
        <v>1200</v>
      </c>
      <c r="B1173" s="53" t="n">
        <v>1.94761716753969</v>
      </c>
      <c r="C1173" s="118" t="n">
        <v>1070.49480409031</v>
      </c>
      <c r="D1173" s="119" t="n">
        <v>0.000554636057899998</v>
      </c>
      <c r="E1173" s="119" t="n">
        <v>0.00317933925383795</v>
      </c>
      <c r="F1173" s="120" t="n">
        <v>0.00675953111702716</v>
      </c>
    </row>
    <row r="1174" customFormat="false" ht="15" hidden="false" customHeight="false" outlineLevel="0" collapsed="false">
      <c r="A1174" s="117" t="s">
        <v>1201</v>
      </c>
      <c r="B1174" s="53" t="n">
        <v>-0.0388426616575973</v>
      </c>
      <c r="C1174" s="118" t="n">
        <v>2470.07032504824</v>
      </c>
      <c r="D1174" s="119" t="n">
        <v>0.000555518789931322</v>
      </c>
      <c r="E1174" s="119" t="n">
        <v>0.00317933925383795</v>
      </c>
      <c r="F1174" s="120" t="n">
        <v>0.00675953111702716</v>
      </c>
    </row>
    <row r="1175" customFormat="false" ht="15" hidden="false" customHeight="false" outlineLevel="0" collapsed="false">
      <c r="A1175" s="117" t="s">
        <v>1202</v>
      </c>
      <c r="B1175" s="53" t="n">
        <v>2.08109901847465</v>
      </c>
      <c r="C1175" s="118" t="n">
        <v>163.271692166296</v>
      </c>
      <c r="D1175" s="119" t="n">
        <v>0.000555792093107589</v>
      </c>
      <c r="E1175" s="119" t="n">
        <v>0.00317933925383795</v>
      </c>
      <c r="F1175" s="120" t="n">
        <v>0.00675953111702716</v>
      </c>
    </row>
    <row r="1176" customFormat="false" ht="15" hidden="false" customHeight="false" outlineLevel="0" collapsed="false">
      <c r="A1176" s="117" t="s">
        <v>1203</v>
      </c>
      <c r="B1176" s="53" t="n">
        <v>-1.08975716513983</v>
      </c>
      <c r="C1176" s="118" t="n">
        <v>37.8711803952377</v>
      </c>
      <c r="D1176" s="119" t="n">
        <v>0.000558887386754442</v>
      </c>
      <c r="E1176" s="119" t="n">
        <v>0.00318893255922505</v>
      </c>
      <c r="F1176" s="120" t="n">
        <v>0.0067799272563196</v>
      </c>
    </row>
    <row r="1177" customFormat="false" ht="15" hidden="false" customHeight="false" outlineLevel="0" collapsed="false">
      <c r="A1177" s="117" t="s">
        <v>1204</v>
      </c>
      <c r="B1177" s="53" t="n">
        <v>2.1315128362884</v>
      </c>
      <c r="C1177" s="118" t="n">
        <v>444.173497986795</v>
      </c>
      <c r="D1177" s="119" t="n">
        <v>0.000559370137437836</v>
      </c>
      <c r="E1177" s="119" t="n">
        <v>0.00318893255922505</v>
      </c>
      <c r="F1177" s="120" t="n">
        <v>0.0067799272563196</v>
      </c>
    </row>
    <row r="1178" customFormat="false" ht="15" hidden="false" customHeight="false" outlineLevel="0" collapsed="false">
      <c r="A1178" s="117" t="s">
        <v>1205</v>
      </c>
      <c r="B1178" s="53" t="n">
        <v>-1.91391389732705</v>
      </c>
      <c r="C1178" s="118" t="n">
        <v>129.034848157666</v>
      </c>
      <c r="D1178" s="119" t="n">
        <v>0.000558951859438419</v>
      </c>
      <c r="E1178" s="119" t="n">
        <v>0.00318893255922505</v>
      </c>
      <c r="F1178" s="120" t="n">
        <v>0.0067799272563196</v>
      </c>
    </row>
    <row r="1179" customFormat="false" ht="15" hidden="false" customHeight="false" outlineLevel="0" collapsed="false">
      <c r="A1179" s="117" t="s">
        <v>1206</v>
      </c>
      <c r="B1179" s="53" t="n">
        <v>-0.427576490740101</v>
      </c>
      <c r="C1179" s="118" t="n">
        <v>218.121433995789</v>
      </c>
      <c r="D1179" s="119" t="n">
        <v>0.000558295362078776</v>
      </c>
      <c r="E1179" s="119" t="n">
        <v>0.00318893255922505</v>
      </c>
      <c r="F1179" s="120" t="n">
        <v>0.0067799272563196</v>
      </c>
    </row>
    <row r="1180" customFormat="false" ht="15" hidden="false" customHeight="false" outlineLevel="0" collapsed="false">
      <c r="A1180" s="117" t="s">
        <v>1207</v>
      </c>
      <c r="B1180" s="53" t="n">
        <v>0.492343910725099</v>
      </c>
      <c r="C1180" s="118" t="n">
        <v>395.653050186749</v>
      </c>
      <c r="D1180" s="119" t="n">
        <v>0.000560130780589403</v>
      </c>
      <c r="E1180" s="119" t="n">
        <v>0.00319055818145577</v>
      </c>
      <c r="F1180" s="120" t="n">
        <v>0.00678338346000715</v>
      </c>
    </row>
    <row r="1181" customFormat="false" ht="15" hidden="false" customHeight="false" outlineLevel="0" collapsed="false">
      <c r="A1181" s="117" t="s">
        <v>1208</v>
      </c>
      <c r="B1181" s="53" t="n">
        <v>0.160901615536361</v>
      </c>
      <c r="C1181" s="118" t="n">
        <v>926.675517968223</v>
      </c>
      <c r="D1181" s="119" t="n">
        <v>0.000562622096634198</v>
      </c>
      <c r="E1181" s="119" t="n">
        <v>0.00320203076201482</v>
      </c>
      <c r="F1181" s="120" t="n">
        <v>0.00680777508955341</v>
      </c>
    </row>
    <row r="1182" customFormat="false" ht="15" hidden="false" customHeight="false" outlineLevel="0" collapsed="false">
      <c r="A1182" s="117" t="s">
        <v>1209</v>
      </c>
      <c r="B1182" s="53" t="n">
        <v>-1.13023350249728</v>
      </c>
      <c r="C1182" s="118" t="n">
        <v>146.572353628767</v>
      </c>
      <c r="D1182" s="119" t="n">
        <v>0.000564007979935329</v>
      </c>
      <c r="E1182" s="119" t="n">
        <v>0.00320480927996557</v>
      </c>
      <c r="F1182" s="120" t="n">
        <v>0.00681368244232322</v>
      </c>
    </row>
    <row r="1183" customFormat="false" ht="15" hidden="false" customHeight="false" outlineLevel="0" collapsed="false">
      <c r="A1183" s="117" t="s">
        <v>1210</v>
      </c>
      <c r="B1183" s="53" t="n">
        <v>0.70007828688707</v>
      </c>
      <c r="C1183" s="118" t="n">
        <v>2563.97863033817</v>
      </c>
      <c r="D1183" s="119" t="n">
        <v>0.00056406553794923</v>
      </c>
      <c r="E1183" s="119" t="n">
        <v>0.00320480927996557</v>
      </c>
      <c r="F1183" s="120" t="n">
        <v>0.00681368244232322</v>
      </c>
    </row>
    <row r="1184" customFormat="false" ht="15" hidden="false" customHeight="false" outlineLevel="0" collapsed="false">
      <c r="A1184" s="117" t="s">
        <v>1211</v>
      </c>
      <c r="B1184" s="53" t="n">
        <v>0.775066714230138</v>
      </c>
      <c r="C1184" s="118" t="n">
        <v>252.06606026072</v>
      </c>
      <c r="D1184" s="119" t="n">
        <v>0.000564564831051977</v>
      </c>
      <c r="E1184" s="119" t="n">
        <v>0.00320493233194481</v>
      </c>
      <c r="F1184" s="120" t="n">
        <v>0.00681394406073393</v>
      </c>
    </row>
    <row r="1185" customFormat="false" ht="15" hidden="false" customHeight="false" outlineLevel="0" collapsed="false">
      <c r="A1185" s="117" t="s">
        <v>1212</v>
      </c>
      <c r="B1185" s="53" t="n">
        <v>-0.921162450727178</v>
      </c>
      <c r="C1185" s="118" t="n">
        <v>39.9017333587687</v>
      </c>
      <c r="D1185" s="119" t="n">
        <v>0.000566731667972339</v>
      </c>
      <c r="E1185" s="119" t="n">
        <v>0.00321179855751216</v>
      </c>
      <c r="F1185" s="120" t="n">
        <v>0.00682854220886266</v>
      </c>
    </row>
    <row r="1186" customFormat="false" ht="15" hidden="false" customHeight="false" outlineLevel="0" collapsed="false">
      <c r="A1186" s="117" t="s">
        <v>1213</v>
      </c>
      <c r="B1186" s="53" t="n">
        <v>-0.882475179850045</v>
      </c>
      <c r="C1186" s="118" t="n">
        <v>26.3789471903637</v>
      </c>
      <c r="D1186" s="119" t="n">
        <v>0.000566583993156312</v>
      </c>
      <c r="E1186" s="119" t="n">
        <v>0.00321179855751216</v>
      </c>
      <c r="F1186" s="120" t="n">
        <v>0.00682854220886266</v>
      </c>
    </row>
    <row r="1187" customFormat="false" ht="15" hidden="false" customHeight="false" outlineLevel="0" collapsed="false">
      <c r="A1187" s="117" t="s">
        <v>1214</v>
      </c>
      <c r="B1187" s="53" t="n">
        <v>-0.0114790113817967</v>
      </c>
      <c r="C1187" s="118" t="n">
        <v>52.3039160708685</v>
      </c>
      <c r="D1187" s="119" t="n">
        <v>0.000567237447249945</v>
      </c>
      <c r="E1187" s="119" t="n">
        <v>0.00321195212746593</v>
      </c>
      <c r="F1187" s="120" t="n">
        <v>0.00682886871094322</v>
      </c>
    </row>
    <row r="1188" customFormat="false" ht="15" hidden="false" customHeight="false" outlineLevel="0" collapsed="false">
      <c r="A1188" s="117" t="s">
        <v>1215</v>
      </c>
      <c r="B1188" s="53" t="n">
        <v>1.92684665614661</v>
      </c>
      <c r="C1188" s="118" t="n">
        <v>145.137413080276</v>
      </c>
      <c r="D1188" s="119" t="n">
        <v>0.000571605174103907</v>
      </c>
      <c r="E1188" s="119" t="n">
        <v>0.003233955074399</v>
      </c>
      <c r="F1188" s="120" t="n">
        <v>0.00687564874685189</v>
      </c>
    </row>
    <row r="1189" customFormat="false" ht="15" hidden="false" customHeight="false" outlineLevel="0" collapsed="false">
      <c r="A1189" s="117" t="s">
        <v>1216</v>
      </c>
      <c r="B1189" s="53" t="n">
        <v>-1.3344468798668</v>
      </c>
      <c r="C1189" s="118" t="n">
        <v>88.8854888375155</v>
      </c>
      <c r="D1189" s="119" t="n">
        <v>0.000572805188016079</v>
      </c>
      <c r="E1189" s="119" t="n">
        <v>0.00323801416309005</v>
      </c>
      <c r="F1189" s="120" t="n">
        <v>0.00688427869607194</v>
      </c>
    </row>
    <row r="1190" customFormat="false" ht="15" hidden="false" customHeight="false" outlineLevel="0" collapsed="false">
      <c r="A1190" s="117" t="s">
        <v>1217</v>
      </c>
      <c r="B1190" s="53" t="n">
        <v>0.375617697907189</v>
      </c>
      <c r="C1190" s="118" t="n">
        <v>404.106192853575</v>
      </c>
      <c r="D1190" s="119" t="n">
        <v>0.000574452204120757</v>
      </c>
      <c r="E1190" s="119" t="n">
        <v>0.00324459115290428</v>
      </c>
      <c r="F1190" s="120" t="n">
        <v>0.00689826190571273</v>
      </c>
    </row>
    <row r="1191" customFormat="false" ht="15" hidden="false" customHeight="false" outlineLevel="0" collapsed="false">
      <c r="A1191" s="117" t="s">
        <v>1218</v>
      </c>
      <c r="B1191" s="53" t="n">
        <v>-0.809664639295603</v>
      </c>
      <c r="C1191" s="118" t="n">
        <v>50.1631569690457</v>
      </c>
      <c r="D1191" s="119" t="n">
        <v>0.000575125142032159</v>
      </c>
      <c r="E1191" s="119" t="n">
        <v>0.00324565996891151</v>
      </c>
      <c r="F1191" s="120" t="n">
        <v>0.00690053429455911</v>
      </c>
    </row>
    <row r="1192" customFormat="false" ht="15" hidden="false" customHeight="false" outlineLevel="0" collapsed="false">
      <c r="A1192" s="117" t="s">
        <v>1219</v>
      </c>
      <c r="B1192" s="53" t="n">
        <v>-1.49326797941927</v>
      </c>
      <c r="C1192" s="118" t="n">
        <v>211.342858085287</v>
      </c>
      <c r="D1192" s="119" t="n">
        <v>0.000576730954173506</v>
      </c>
      <c r="E1192" s="119" t="n">
        <v>0.00325198714496154</v>
      </c>
      <c r="F1192" s="120" t="n">
        <v>0.00691398638003298</v>
      </c>
    </row>
    <row r="1193" customFormat="false" ht="15" hidden="false" customHeight="false" outlineLevel="0" collapsed="false">
      <c r="A1193" s="117" t="s">
        <v>1220</v>
      </c>
      <c r="B1193" s="53" t="n">
        <v>-0.712409417983407</v>
      </c>
      <c r="C1193" s="118" t="n">
        <v>140.283890757874</v>
      </c>
      <c r="D1193" s="119" t="n">
        <v>0.00057864951762518</v>
      </c>
      <c r="E1193" s="119" t="n">
        <v>0.00326006571222918</v>
      </c>
      <c r="F1193" s="120" t="n">
        <v>0.00693116206418205</v>
      </c>
    </row>
    <row r="1194" customFormat="false" ht="15" hidden="false" customHeight="false" outlineLevel="0" collapsed="false">
      <c r="A1194" s="117" t="s">
        <v>1221</v>
      </c>
      <c r="B1194" s="53" t="n">
        <v>-0.353848937102617</v>
      </c>
      <c r="C1194" s="118" t="n">
        <v>36.3326303224703</v>
      </c>
      <c r="D1194" s="119" t="n">
        <v>0.000580938786217584</v>
      </c>
      <c r="E1194" s="119" t="n">
        <v>0.0032702174962416</v>
      </c>
      <c r="F1194" s="120" t="n">
        <v>0.00695274557397656</v>
      </c>
    </row>
    <row r="1195" customFormat="false" ht="15" hidden="false" customHeight="false" outlineLevel="0" collapsed="false">
      <c r="A1195" s="117" t="s">
        <v>1222</v>
      </c>
      <c r="B1195" s="53" t="n">
        <v>-0.631990704987203</v>
      </c>
      <c r="C1195" s="118" t="n">
        <v>889.026999705729</v>
      </c>
      <c r="D1195" s="119" t="n">
        <v>0.000583857458248407</v>
      </c>
      <c r="E1195" s="119" t="n">
        <v>0.00328389232594033</v>
      </c>
      <c r="F1195" s="120" t="n">
        <v>0.00698181936242395</v>
      </c>
    </row>
    <row r="1196" customFormat="false" ht="15" hidden="false" customHeight="false" outlineLevel="0" collapsed="false">
      <c r="A1196" s="117" t="s">
        <v>1223</v>
      </c>
      <c r="B1196" s="53" t="n">
        <v>1.57973285026874</v>
      </c>
      <c r="C1196" s="118" t="n">
        <v>147.637804483274</v>
      </c>
      <c r="D1196" s="119" t="n">
        <v>0.000586659325951074</v>
      </c>
      <c r="E1196" s="119" t="n">
        <v>0.00329688783679373</v>
      </c>
      <c r="F1196" s="120" t="n">
        <v>0.00700944886433671</v>
      </c>
    </row>
    <row r="1197" customFormat="false" ht="15" hidden="false" customHeight="false" outlineLevel="0" collapsed="false">
      <c r="A1197" s="117" t="s">
        <v>1224</v>
      </c>
      <c r="B1197" s="53" t="n">
        <v>-1.38159883985952</v>
      </c>
      <c r="C1197" s="118" t="n">
        <v>208.579539890768</v>
      </c>
      <c r="D1197" s="119" t="n">
        <v>0.00058741540569951</v>
      </c>
      <c r="E1197" s="119" t="n">
        <v>0.00329837437007842</v>
      </c>
      <c r="F1197" s="120" t="n">
        <v>0.00701260935373156</v>
      </c>
    </row>
    <row r="1198" customFormat="false" ht="15" hidden="false" customHeight="false" outlineLevel="0" collapsed="false">
      <c r="A1198" s="117" t="s">
        <v>1225</v>
      </c>
      <c r="B1198" s="53" t="n">
        <v>-1.85433069082989</v>
      </c>
      <c r="C1198" s="118" t="n">
        <v>568.412940562481</v>
      </c>
      <c r="D1198" s="119" t="n">
        <v>0.000588740161942187</v>
      </c>
      <c r="E1198" s="119" t="n">
        <v>0.00330028946251636</v>
      </c>
      <c r="F1198" s="120" t="n">
        <v>0.00701668099437531</v>
      </c>
    </row>
    <row r="1199" customFormat="false" ht="15" hidden="false" customHeight="false" outlineLevel="0" collapsed="false">
      <c r="A1199" s="117" t="s">
        <v>1226</v>
      </c>
      <c r="B1199" s="53" t="n">
        <v>1.66761236617977</v>
      </c>
      <c r="C1199" s="118" t="n">
        <v>132.485036155478</v>
      </c>
      <c r="D1199" s="119" t="n">
        <v>0.000588534095089378</v>
      </c>
      <c r="E1199" s="119" t="n">
        <v>0.00330028946251636</v>
      </c>
      <c r="F1199" s="120" t="n">
        <v>0.00701668099437531</v>
      </c>
    </row>
    <row r="1200" customFormat="false" ht="15" hidden="false" customHeight="false" outlineLevel="0" collapsed="false">
      <c r="A1200" s="117" t="s">
        <v>1227</v>
      </c>
      <c r="B1200" s="53" t="n">
        <v>-1.64663661498589</v>
      </c>
      <c r="C1200" s="118" t="n">
        <v>1254.11129686944</v>
      </c>
      <c r="D1200" s="119" t="n">
        <v>0.00059282882652837</v>
      </c>
      <c r="E1200" s="119" t="n">
        <v>0.00331766590992941</v>
      </c>
      <c r="F1200" s="120" t="n">
        <v>0.00705362471997809</v>
      </c>
    </row>
    <row r="1201" customFormat="false" ht="15" hidden="false" customHeight="false" outlineLevel="0" collapsed="false">
      <c r="A1201" s="117" t="s">
        <v>1228</v>
      </c>
      <c r="B1201" s="53" t="n">
        <v>0.696224928578559</v>
      </c>
      <c r="C1201" s="118" t="n">
        <v>120.993218740668</v>
      </c>
      <c r="D1201" s="119" t="n">
        <v>0.000592692963704896</v>
      </c>
      <c r="E1201" s="119" t="n">
        <v>0.00331766590992941</v>
      </c>
      <c r="F1201" s="120" t="n">
        <v>0.00705362471997809</v>
      </c>
    </row>
    <row r="1202" customFormat="false" ht="15" hidden="false" customHeight="false" outlineLevel="0" collapsed="false">
      <c r="A1202" s="117" t="s">
        <v>1229</v>
      </c>
      <c r="B1202" s="53" t="n">
        <v>-2.24302851832523</v>
      </c>
      <c r="C1202" s="118" t="n">
        <v>58.5881675370481</v>
      </c>
      <c r="D1202" s="119" t="n">
        <v>0.000593441751809085</v>
      </c>
      <c r="E1202" s="119" t="n">
        <v>0.00331832846219914</v>
      </c>
      <c r="F1202" s="120" t="n">
        <v>0.00705503335942368</v>
      </c>
    </row>
    <row r="1203" customFormat="false" ht="15" hidden="false" customHeight="false" outlineLevel="0" collapsed="false">
      <c r="A1203" s="117" t="s">
        <v>1230</v>
      </c>
      <c r="B1203" s="53" t="n">
        <v>-1.78002209746001</v>
      </c>
      <c r="C1203" s="118" t="n">
        <v>62.4784122128549</v>
      </c>
      <c r="D1203" s="119" t="n">
        <v>0.000594411398082047</v>
      </c>
      <c r="E1203" s="119" t="n">
        <v>0.00332098291517947</v>
      </c>
      <c r="F1203" s="120" t="n">
        <v>0.00706067694008201</v>
      </c>
    </row>
    <row r="1204" customFormat="false" ht="15" hidden="false" customHeight="false" outlineLevel="0" collapsed="false">
      <c r="A1204" s="117" t="s">
        <v>1231</v>
      </c>
      <c r="B1204" s="53" t="n">
        <v>-1.30659444721224</v>
      </c>
      <c r="C1204" s="118" t="n">
        <v>310.737991907739</v>
      </c>
      <c r="D1204" s="119" t="n">
        <v>0.000596022608465953</v>
      </c>
      <c r="E1204" s="119" t="n">
        <v>0.00332721439501376</v>
      </c>
      <c r="F1204" s="120" t="n">
        <v>0.0070739255676999</v>
      </c>
    </row>
    <row r="1205" customFormat="false" ht="15" hidden="false" customHeight="false" outlineLevel="0" collapsed="false">
      <c r="A1205" s="117" t="s">
        <v>1232</v>
      </c>
      <c r="B1205" s="53" t="n">
        <v>-0.783308105363204</v>
      </c>
      <c r="C1205" s="118" t="n">
        <v>323.122587184712</v>
      </c>
      <c r="D1205" s="119" t="n">
        <v>0.000597034453159544</v>
      </c>
      <c r="E1205" s="119" t="n">
        <v>0.00332732656204364</v>
      </c>
      <c r="F1205" s="120" t="n">
        <v>0.00707416404383227</v>
      </c>
    </row>
    <row r="1206" customFormat="false" ht="15" hidden="false" customHeight="false" outlineLevel="0" collapsed="false">
      <c r="A1206" s="117" t="s">
        <v>1233</v>
      </c>
      <c r="B1206" s="53" t="n">
        <v>-0.720319948125041</v>
      </c>
      <c r="C1206" s="118" t="n">
        <v>412.199463648938</v>
      </c>
      <c r="D1206" s="119" t="n">
        <v>0.000596826247947954</v>
      </c>
      <c r="E1206" s="119" t="n">
        <v>0.00332732656204364</v>
      </c>
      <c r="F1206" s="120" t="n">
        <v>0.00707416404383227</v>
      </c>
    </row>
    <row r="1207" customFormat="false" ht="15" hidden="false" customHeight="false" outlineLevel="0" collapsed="false">
      <c r="A1207" s="117" t="s">
        <v>1234</v>
      </c>
      <c r="B1207" s="53" t="n">
        <v>-0.840111942807585</v>
      </c>
      <c r="C1207" s="118" t="n">
        <v>217.760364479602</v>
      </c>
      <c r="D1207" s="119" t="n">
        <v>0.000602090213618355</v>
      </c>
      <c r="E1207" s="119" t="n">
        <v>0.00335271811898685</v>
      </c>
      <c r="F1207" s="120" t="n">
        <v>0.00712814853732734</v>
      </c>
    </row>
    <row r="1208" customFormat="false" ht="15" hidden="false" customHeight="false" outlineLevel="0" collapsed="false">
      <c r="A1208" s="117" t="s">
        <v>1235</v>
      </c>
      <c r="B1208" s="53" t="n">
        <v>1.55334121039213</v>
      </c>
      <c r="C1208" s="118" t="n">
        <v>14045.1555226084</v>
      </c>
      <c r="D1208" s="119" t="n">
        <v>0.000606078514865754</v>
      </c>
      <c r="E1208" s="119" t="n">
        <v>0.00337212838702256</v>
      </c>
      <c r="F1208" s="120" t="n">
        <v>0.00716941632924945</v>
      </c>
    </row>
    <row r="1209" customFormat="false" ht="15" hidden="false" customHeight="false" outlineLevel="0" collapsed="false">
      <c r="A1209" s="117" t="s">
        <v>1236</v>
      </c>
      <c r="B1209" s="53" t="n">
        <v>-1.45547174646947</v>
      </c>
      <c r="C1209" s="118" t="n">
        <v>60.1838561598577</v>
      </c>
      <c r="D1209" s="119" t="n">
        <v>0.000607684251034023</v>
      </c>
      <c r="E1209" s="119" t="n">
        <v>0.00337546467254826</v>
      </c>
      <c r="F1209" s="120" t="n">
        <v>0.00717650954077101</v>
      </c>
    </row>
    <row r="1210" customFormat="false" ht="15" hidden="false" customHeight="false" outlineLevel="0" collapsed="false">
      <c r="A1210" s="117" t="s">
        <v>1237</v>
      </c>
      <c r="B1210" s="53" t="n">
        <v>1.00090404205318</v>
      </c>
      <c r="C1210" s="118" t="n">
        <v>83.2252159460563</v>
      </c>
      <c r="D1210" s="119" t="n">
        <v>0.000607417344032544</v>
      </c>
      <c r="E1210" s="119" t="n">
        <v>0.00337546467254826</v>
      </c>
      <c r="F1210" s="120" t="n">
        <v>0.00717650954077101</v>
      </c>
    </row>
    <row r="1211" customFormat="false" ht="15" hidden="false" customHeight="false" outlineLevel="0" collapsed="false">
      <c r="A1211" s="117" t="s">
        <v>1238</v>
      </c>
      <c r="B1211" s="53" t="n">
        <v>-2.26025353205257</v>
      </c>
      <c r="C1211" s="118" t="n">
        <v>458.365447916893</v>
      </c>
      <c r="D1211" s="119" t="n">
        <v>0.000608914017507518</v>
      </c>
      <c r="E1211" s="119" t="n">
        <v>0.00337670500617806</v>
      </c>
      <c r="F1211" s="120" t="n">
        <v>0.00717914658988616</v>
      </c>
    </row>
    <row r="1212" customFormat="false" ht="15" hidden="false" customHeight="false" outlineLevel="0" collapsed="false">
      <c r="A1212" s="117" t="s">
        <v>1239</v>
      </c>
      <c r="B1212" s="53" t="n">
        <v>-0.577711952051355</v>
      </c>
      <c r="C1212" s="118" t="n">
        <v>402.126889853565</v>
      </c>
      <c r="D1212" s="119" t="n">
        <v>0.000608877296070046</v>
      </c>
      <c r="E1212" s="119" t="n">
        <v>0.00337670500617806</v>
      </c>
      <c r="F1212" s="120" t="n">
        <v>0.00717914658988616</v>
      </c>
    </row>
    <row r="1213" customFormat="false" ht="15" hidden="false" customHeight="false" outlineLevel="0" collapsed="false">
      <c r="A1213" s="117" t="s">
        <v>1240</v>
      </c>
      <c r="B1213" s="53" t="n">
        <v>-0.846173682848601</v>
      </c>
      <c r="C1213" s="118" t="n">
        <v>363.412040989339</v>
      </c>
      <c r="D1213" s="119" t="n">
        <v>0.00060976921836769</v>
      </c>
      <c r="E1213" s="119" t="n">
        <v>0.00337865520664508</v>
      </c>
      <c r="F1213" s="120" t="n">
        <v>0.00718329287302515</v>
      </c>
    </row>
    <row r="1214" customFormat="false" ht="15" hidden="false" customHeight="false" outlineLevel="0" collapsed="false">
      <c r="A1214" s="117" t="s">
        <v>1241</v>
      </c>
      <c r="B1214" s="53" t="n">
        <v>-0.853099218899596</v>
      </c>
      <c r="C1214" s="118" t="n">
        <v>2966.82499265116</v>
      </c>
      <c r="D1214" s="119" t="n">
        <v>0.000611610832278946</v>
      </c>
      <c r="E1214" s="119" t="n">
        <v>0.00338551219878338</v>
      </c>
      <c r="F1214" s="120" t="n">
        <v>0.00719787139014065</v>
      </c>
    </row>
    <row r="1215" customFormat="false" ht="15" hidden="false" customHeight="false" outlineLevel="0" collapsed="false">
      <c r="A1215" s="117" t="s">
        <v>1242</v>
      </c>
      <c r="B1215" s="53" t="n">
        <v>0.245208130667666</v>
      </c>
      <c r="C1215" s="118" t="n">
        <v>149.436662669843</v>
      </c>
      <c r="D1215" s="119" t="n">
        <v>0.000612324147235332</v>
      </c>
      <c r="E1215" s="119" t="n">
        <v>0.00338551219878338</v>
      </c>
      <c r="F1215" s="120" t="n">
        <v>0.00719787139014065</v>
      </c>
    </row>
    <row r="1216" customFormat="false" ht="15" hidden="false" customHeight="false" outlineLevel="0" collapsed="false">
      <c r="A1216" s="117" t="s">
        <v>1243</v>
      </c>
      <c r="B1216" s="53" t="n">
        <v>-2.2291447358261</v>
      </c>
      <c r="C1216" s="118" t="n">
        <v>8709.04049931074</v>
      </c>
      <c r="D1216" s="119" t="n">
        <v>0.000612520388870794</v>
      </c>
      <c r="E1216" s="119" t="n">
        <v>0.00338551219878338</v>
      </c>
      <c r="F1216" s="120" t="n">
        <v>0.00719787139014065</v>
      </c>
    </row>
    <row r="1217" customFormat="false" ht="15" hidden="false" customHeight="false" outlineLevel="0" collapsed="false">
      <c r="A1217" s="117" t="s">
        <v>1244</v>
      </c>
      <c r="B1217" s="53" t="n">
        <v>-1.03484132043492</v>
      </c>
      <c r="C1217" s="118" t="n">
        <v>29.2709583238994</v>
      </c>
      <c r="D1217" s="119" t="n">
        <v>0.000614260947016537</v>
      </c>
      <c r="E1217" s="119" t="n">
        <v>0.00339233823414071</v>
      </c>
      <c r="F1217" s="120" t="n">
        <v>0.00721238409064849</v>
      </c>
    </row>
    <row r="1218" customFormat="false" ht="15" hidden="false" customHeight="false" outlineLevel="0" collapsed="false">
      <c r="A1218" s="117" t="s">
        <v>1245</v>
      </c>
      <c r="B1218" s="53" t="n">
        <v>0.693391560901304</v>
      </c>
      <c r="C1218" s="118" t="n">
        <v>579.33652993302</v>
      </c>
      <c r="D1218" s="119" t="n">
        <v>0.000615713487659994</v>
      </c>
      <c r="E1218" s="119" t="n">
        <v>0.00339679960938588</v>
      </c>
      <c r="F1218" s="120" t="n">
        <v>0.00722186933345737</v>
      </c>
    </row>
    <row r="1219" customFormat="false" ht="15" hidden="false" customHeight="false" outlineLevel="0" collapsed="false">
      <c r="A1219" s="117" t="s">
        <v>1246</v>
      </c>
      <c r="B1219" s="53" t="n">
        <v>-1.47427184802592</v>
      </c>
      <c r="C1219" s="118" t="n">
        <v>103.891570799172</v>
      </c>
      <c r="D1219" s="119" t="n">
        <v>0.000616081240629302</v>
      </c>
      <c r="E1219" s="119" t="n">
        <v>0.00339679960938588</v>
      </c>
      <c r="F1219" s="120" t="n">
        <v>0.00722186933345737</v>
      </c>
    </row>
    <row r="1220" customFormat="false" ht="15" hidden="false" customHeight="false" outlineLevel="0" collapsed="false">
      <c r="A1220" s="117" t="s">
        <v>1247</v>
      </c>
      <c r="B1220" s="53" t="n">
        <v>1.352814516383</v>
      </c>
      <c r="C1220" s="118" t="n">
        <v>196.875137349968</v>
      </c>
      <c r="D1220" s="119" t="n">
        <v>0.000619482480066508</v>
      </c>
      <c r="E1220" s="119" t="n">
        <v>0.00341017368822423</v>
      </c>
      <c r="F1220" s="120" t="n">
        <v>0.0072503037013721</v>
      </c>
    </row>
    <row r="1221" customFormat="false" ht="15" hidden="false" customHeight="false" outlineLevel="0" collapsed="false">
      <c r="A1221" s="117" t="s">
        <v>1248</v>
      </c>
      <c r="B1221" s="53" t="n">
        <v>1.11275314505692</v>
      </c>
      <c r="C1221" s="118" t="n">
        <v>346.972438444031</v>
      </c>
      <c r="D1221" s="119" t="n">
        <v>0.000619523357070839</v>
      </c>
      <c r="E1221" s="119" t="n">
        <v>0.00341017368822423</v>
      </c>
      <c r="F1221" s="120" t="n">
        <v>0.0072503037013721</v>
      </c>
    </row>
    <row r="1222" customFormat="false" ht="15" hidden="false" customHeight="false" outlineLevel="0" collapsed="false">
      <c r="A1222" s="117" t="s">
        <v>1249</v>
      </c>
      <c r="B1222" s="53" t="n">
        <v>1.0353983101725</v>
      </c>
      <c r="C1222" s="118" t="n">
        <v>427.545789821917</v>
      </c>
      <c r="D1222" s="119" t="n">
        <v>0.000621778922248575</v>
      </c>
      <c r="E1222" s="119" t="n">
        <v>0.00341978407236716</v>
      </c>
      <c r="F1222" s="120" t="n">
        <v>0.00727073615147391</v>
      </c>
    </row>
    <row r="1223" customFormat="false" ht="15" hidden="false" customHeight="false" outlineLevel="0" collapsed="false">
      <c r="A1223" s="117" t="s">
        <v>1250</v>
      </c>
      <c r="B1223" s="53" t="n">
        <v>1.73873721116032</v>
      </c>
      <c r="C1223" s="118" t="n">
        <v>35.1413508978807</v>
      </c>
      <c r="D1223" s="119" t="n">
        <v>0.000623686412692438</v>
      </c>
      <c r="E1223" s="119" t="n">
        <v>0.00342746587155304</v>
      </c>
      <c r="F1223" s="120" t="n">
        <v>0.00728706827475046</v>
      </c>
    </row>
    <row r="1224" customFormat="false" ht="15" hidden="false" customHeight="false" outlineLevel="0" collapsed="false">
      <c r="A1224" s="117" t="s">
        <v>1251</v>
      </c>
      <c r="B1224" s="53" t="n">
        <v>0.340035219996622</v>
      </c>
      <c r="C1224" s="118" t="n">
        <v>802.590450416961</v>
      </c>
      <c r="D1224" s="119" t="n">
        <v>0.000625662500185937</v>
      </c>
      <c r="E1224" s="119" t="n">
        <v>0.00343479559304125</v>
      </c>
      <c r="F1224" s="120" t="n">
        <v>0.00730265185250768</v>
      </c>
    </row>
    <row r="1225" customFormat="false" ht="15" hidden="false" customHeight="false" outlineLevel="0" collapsed="false">
      <c r="A1225" s="117" t="s">
        <v>1252</v>
      </c>
      <c r="B1225" s="53" t="n">
        <v>-0.102281333874268</v>
      </c>
      <c r="C1225" s="118" t="n">
        <v>931.561319580988</v>
      </c>
      <c r="D1225" s="119" t="n">
        <v>0.000626043965765939</v>
      </c>
      <c r="E1225" s="119" t="n">
        <v>0.00343479559304125</v>
      </c>
      <c r="F1225" s="120" t="n">
        <v>0.00730265185250768</v>
      </c>
    </row>
    <row r="1226" customFormat="false" ht="15" hidden="false" customHeight="false" outlineLevel="0" collapsed="false">
      <c r="A1226" s="117" t="s">
        <v>1253</v>
      </c>
      <c r="B1226" s="53" t="n">
        <v>-0.693320066436624</v>
      </c>
      <c r="C1226" s="118" t="n">
        <v>433.891106355896</v>
      </c>
      <c r="D1226" s="119" t="n">
        <v>0.000628622184715623</v>
      </c>
      <c r="E1226" s="119" t="n">
        <v>0.00344127936753971</v>
      </c>
      <c r="F1226" s="120" t="n">
        <v>0.00731643687888546</v>
      </c>
    </row>
    <row r="1227" customFormat="false" ht="15" hidden="false" customHeight="false" outlineLevel="0" collapsed="false">
      <c r="A1227" s="117" t="s">
        <v>1254</v>
      </c>
      <c r="B1227" s="53" t="n">
        <v>-1.57856336428944</v>
      </c>
      <c r="C1227" s="118" t="n">
        <v>167.594419688569</v>
      </c>
      <c r="D1227" s="119" t="n">
        <v>0.00062782572796935</v>
      </c>
      <c r="E1227" s="119" t="n">
        <v>0.00344127936753971</v>
      </c>
      <c r="F1227" s="120" t="n">
        <v>0.00731643687888546</v>
      </c>
    </row>
    <row r="1228" customFormat="false" ht="15" hidden="false" customHeight="false" outlineLevel="0" collapsed="false">
      <c r="A1228" s="117" t="s">
        <v>1255</v>
      </c>
      <c r="B1228" s="53" t="n">
        <v>-1.34550095760174</v>
      </c>
      <c r="C1228" s="118" t="n">
        <v>1178.43357827031</v>
      </c>
      <c r="D1228" s="119" t="n">
        <v>0.000628764307690563</v>
      </c>
      <c r="E1228" s="119" t="n">
        <v>0.00344127936753971</v>
      </c>
      <c r="F1228" s="120" t="n">
        <v>0.00731643687888546</v>
      </c>
    </row>
    <row r="1229" customFormat="false" ht="15" hidden="false" customHeight="false" outlineLevel="0" collapsed="false">
      <c r="A1229" s="117" t="s">
        <v>1256</v>
      </c>
      <c r="B1229" s="53" t="n">
        <v>-1.41329923697717</v>
      </c>
      <c r="C1229" s="118" t="n">
        <v>32.3195962470167</v>
      </c>
      <c r="D1229" s="119" t="n">
        <v>0.000629690578959441</v>
      </c>
      <c r="E1229" s="119" t="n">
        <v>0.00344354016692571</v>
      </c>
      <c r="F1229" s="120" t="n">
        <v>0.00732124352032224</v>
      </c>
    </row>
    <row r="1230" customFormat="false" ht="15" hidden="false" customHeight="false" outlineLevel="0" collapsed="false">
      <c r="A1230" s="117" t="s">
        <v>1257</v>
      </c>
      <c r="B1230" s="53" t="n">
        <v>0.961742038185171</v>
      </c>
      <c r="C1230" s="118" t="n">
        <v>339.888707647583</v>
      </c>
      <c r="D1230" s="119" t="n">
        <v>0.000630576549861534</v>
      </c>
      <c r="E1230" s="119" t="n">
        <v>0.0034455770761978</v>
      </c>
      <c r="F1230" s="120" t="n">
        <v>0.00732557415335883</v>
      </c>
    </row>
    <row r="1231" customFormat="false" ht="15" hidden="false" customHeight="false" outlineLevel="0" collapsed="false">
      <c r="A1231" s="117" t="s">
        <v>1258</v>
      </c>
      <c r="B1231" s="53" t="n">
        <v>1.11936591612764</v>
      </c>
      <c r="C1231" s="118" t="n">
        <v>678.014429003398</v>
      </c>
      <c r="D1231" s="119" t="n">
        <v>0.000633262170160426</v>
      </c>
      <c r="E1231" s="119" t="n">
        <v>0.00345743625856506</v>
      </c>
      <c r="F1231" s="120" t="n">
        <v>0.00735078772946187</v>
      </c>
    </row>
    <row r="1232" customFormat="false" ht="15" hidden="false" customHeight="false" outlineLevel="0" collapsed="false">
      <c r="A1232" s="117" t="s">
        <v>1259</v>
      </c>
      <c r="B1232" s="53" t="n">
        <v>-1.39026908735946</v>
      </c>
      <c r="C1232" s="118" t="n">
        <v>512.038184484091</v>
      </c>
      <c r="D1232" s="119" t="n">
        <v>0.000635552874034805</v>
      </c>
      <c r="E1232" s="119" t="n">
        <v>0.00346712177623865</v>
      </c>
      <c r="F1232" s="120" t="n">
        <v>0.00737137991949637</v>
      </c>
    </row>
    <row r="1233" customFormat="false" ht="15" hidden="false" customHeight="false" outlineLevel="0" collapsed="false">
      <c r="A1233" s="117" t="s">
        <v>1260</v>
      </c>
      <c r="B1233" s="53" t="n">
        <v>-0.565999274675266</v>
      </c>
      <c r="C1233" s="118" t="n">
        <v>36.4067900827692</v>
      </c>
      <c r="D1233" s="119" t="n">
        <v>0.000636096724786957</v>
      </c>
      <c r="E1233" s="119" t="n">
        <v>0.00346726971837569</v>
      </c>
      <c r="F1233" s="120" t="n">
        <v>0.00737169445638564</v>
      </c>
    </row>
    <row r="1234" customFormat="false" ht="15" hidden="false" customHeight="false" outlineLevel="0" collapsed="false">
      <c r="A1234" s="117" t="s">
        <v>1261</v>
      </c>
      <c r="B1234" s="53" t="n">
        <v>-0.729525143877047</v>
      </c>
      <c r="C1234" s="118" t="n">
        <v>222.895684253966</v>
      </c>
      <c r="D1234" s="119" t="n">
        <v>0.000638169917009573</v>
      </c>
      <c r="E1234" s="119" t="n">
        <v>0.00347558817129595</v>
      </c>
      <c r="F1234" s="120" t="n">
        <v>0.0073893801567374</v>
      </c>
    </row>
    <row r="1235" customFormat="false" ht="15" hidden="false" customHeight="false" outlineLevel="0" collapsed="false">
      <c r="A1235" s="117" t="s">
        <v>1262</v>
      </c>
      <c r="B1235" s="53" t="n">
        <v>2.1742676648916</v>
      </c>
      <c r="C1235" s="118" t="n">
        <v>229.797139112387</v>
      </c>
      <c r="D1235" s="119" t="n">
        <v>0.000638658750403562</v>
      </c>
      <c r="E1235" s="119" t="n">
        <v>0.00347558817129595</v>
      </c>
      <c r="F1235" s="120" t="n">
        <v>0.0073893801567374</v>
      </c>
    </row>
    <row r="1236" customFormat="false" ht="15" hidden="false" customHeight="false" outlineLevel="0" collapsed="false">
      <c r="A1236" s="117" t="s">
        <v>1263</v>
      </c>
      <c r="B1236" s="53" t="n">
        <v>-1.55216925578052</v>
      </c>
      <c r="C1236" s="118" t="n">
        <v>618.757573284591</v>
      </c>
      <c r="D1236" s="119" t="n">
        <v>0.000639484691405926</v>
      </c>
      <c r="E1236" s="119" t="n">
        <v>0.00347726278714244</v>
      </c>
      <c r="F1236" s="120" t="n">
        <v>0.00739294052479493</v>
      </c>
    </row>
    <row r="1237" customFormat="false" ht="15" hidden="false" customHeight="false" outlineLevel="0" collapsed="false">
      <c r="A1237" s="117" t="s">
        <v>1264</v>
      </c>
      <c r="B1237" s="53" t="n">
        <v>-0.160710505387384</v>
      </c>
      <c r="C1237" s="118" t="n">
        <v>148.169163380631</v>
      </c>
      <c r="D1237" s="119" t="n">
        <v>0.000640381359787902</v>
      </c>
      <c r="E1237" s="119" t="n">
        <v>0.0034793189669448</v>
      </c>
      <c r="F1237" s="120" t="n">
        <v>0.00739731212852973</v>
      </c>
    </row>
    <row r="1238" customFormat="false" ht="15" hidden="false" customHeight="false" outlineLevel="0" collapsed="false">
      <c r="A1238" s="117" t="s">
        <v>1265</v>
      </c>
      <c r="B1238" s="53" t="n">
        <v>-0.832430409638349</v>
      </c>
      <c r="C1238" s="118" t="n">
        <v>51.9485506042582</v>
      </c>
      <c r="D1238" s="119" t="n">
        <v>0.000643173432549476</v>
      </c>
      <c r="E1238" s="119" t="n">
        <v>0.00349166159579853</v>
      </c>
      <c r="F1238" s="120" t="n">
        <v>0.00742355355076927</v>
      </c>
    </row>
    <row r="1239" customFormat="false" ht="15" hidden="false" customHeight="false" outlineLevel="0" collapsed="false">
      <c r="A1239" s="117" t="s">
        <v>1266</v>
      </c>
      <c r="B1239" s="53" t="n">
        <v>-1.15903598217888</v>
      </c>
      <c r="C1239" s="118" t="n">
        <v>45.5692857226855</v>
      </c>
      <c r="D1239" s="119" t="n">
        <v>0.000646204819930872</v>
      </c>
      <c r="E1239" s="119" t="n">
        <v>0.00350285020684734</v>
      </c>
      <c r="F1239" s="120" t="n">
        <v>0.00744734143828378</v>
      </c>
    </row>
    <row r="1240" customFormat="false" ht="15" hidden="false" customHeight="false" outlineLevel="0" collapsed="false">
      <c r="A1240" s="117" t="s">
        <v>1267</v>
      </c>
      <c r="B1240" s="53" t="n">
        <v>-1.43969860436947</v>
      </c>
      <c r="C1240" s="118" t="n">
        <v>212.061200489321</v>
      </c>
      <c r="D1240" s="119" t="n">
        <v>0.000646278473334874</v>
      </c>
      <c r="E1240" s="119" t="n">
        <v>0.00350285020684734</v>
      </c>
      <c r="F1240" s="120" t="n">
        <v>0.00744734143828378</v>
      </c>
    </row>
    <row r="1241" customFormat="false" ht="15" hidden="false" customHeight="false" outlineLevel="0" collapsed="false">
      <c r="A1241" s="117" t="s">
        <v>1268</v>
      </c>
      <c r="B1241" s="53" t="n">
        <v>-0.865544685086782</v>
      </c>
      <c r="C1241" s="118" t="n">
        <v>258.013150118667</v>
      </c>
      <c r="D1241" s="119" t="n">
        <v>0.000647908177390396</v>
      </c>
      <c r="E1241" s="119" t="n">
        <v>0.0035088489671425</v>
      </c>
      <c r="F1241" s="120" t="n">
        <v>0.00746009528543292</v>
      </c>
    </row>
    <row r="1242" customFormat="false" ht="15" hidden="false" customHeight="false" outlineLevel="0" collapsed="false">
      <c r="A1242" s="117" t="s">
        <v>1269</v>
      </c>
      <c r="B1242" s="53" t="n">
        <v>-1.23159821854385</v>
      </c>
      <c r="C1242" s="118" t="n">
        <v>61.7832814362639</v>
      </c>
      <c r="D1242" s="119" t="n">
        <v>0.000650495580227852</v>
      </c>
      <c r="E1242" s="119" t="n">
        <v>0.00351718399945922</v>
      </c>
      <c r="F1242" s="120" t="n">
        <v>0.00747781623491583</v>
      </c>
    </row>
    <row r="1243" customFormat="false" ht="15" hidden="false" customHeight="false" outlineLevel="0" collapsed="false">
      <c r="A1243" s="117" t="s">
        <v>1270</v>
      </c>
      <c r="B1243" s="53" t="n">
        <v>-2.0735844249101</v>
      </c>
      <c r="C1243" s="118" t="n">
        <v>271.014555109077</v>
      </c>
      <c r="D1243" s="119" t="n">
        <v>0.000650245839440739</v>
      </c>
      <c r="E1243" s="119" t="n">
        <v>0.00351718399945922</v>
      </c>
      <c r="F1243" s="120" t="n">
        <v>0.00747781623491583</v>
      </c>
    </row>
    <row r="1244" customFormat="false" ht="15" hidden="false" customHeight="false" outlineLevel="0" collapsed="false">
      <c r="A1244" s="117" t="s">
        <v>1271</v>
      </c>
      <c r="B1244" s="53" t="n">
        <v>1.63866727548442</v>
      </c>
      <c r="C1244" s="118" t="n">
        <v>214.569230172583</v>
      </c>
      <c r="D1244" s="119" t="n">
        <v>0.000651670250160412</v>
      </c>
      <c r="E1244" s="119" t="n">
        <v>0.00352069837244474</v>
      </c>
      <c r="F1244" s="120" t="n">
        <v>0.00748528807470889</v>
      </c>
    </row>
    <row r="1245" customFormat="false" ht="15" hidden="false" customHeight="false" outlineLevel="0" collapsed="false">
      <c r="A1245" s="117" t="s">
        <v>1272</v>
      </c>
      <c r="B1245" s="53" t="n">
        <v>-1.83745172262576</v>
      </c>
      <c r="C1245" s="118" t="n">
        <v>270.145152379195</v>
      </c>
      <c r="D1245" s="119" t="n">
        <v>0.000652781274258972</v>
      </c>
      <c r="E1245" s="119" t="n">
        <v>0.00352119306243718</v>
      </c>
      <c r="F1245" s="120" t="n">
        <v>0.00748633982544393</v>
      </c>
    </row>
    <row r="1246" customFormat="false" ht="15" hidden="false" customHeight="false" outlineLevel="0" collapsed="false">
      <c r="A1246" s="117" t="s">
        <v>1273</v>
      </c>
      <c r="B1246" s="53" t="n">
        <v>-0.97598225284493</v>
      </c>
      <c r="C1246" s="118" t="n">
        <v>83.1616617754773</v>
      </c>
      <c r="D1246" s="119" t="n">
        <v>0.000652811351664955</v>
      </c>
      <c r="E1246" s="119" t="n">
        <v>0.00352119306243718</v>
      </c>
      <c r="F1246" s="120" t="n">
        <v>0.00748633982544393</v>
      </c>
    </row>
    <row r="1247" customFormat="false" ht="15" hidden="false" customHeight="false" outlineLevel="0" collapsed="false">
      <c r="A1247" s="117" t="s">
        <v>1274</v>
      </c>
      <c r="B1247" s="53" t="n">
        <v>-1.96097672518577</v>
      </c>
      <c r="C1247" s="118" t="n">
        <v>1594.10684566641</v>
      </c>
      <c r="D1247" s="119" t="n">
        <v>0.000656948509190776</v>
      </c>
      <c r="E1247" s="119" t="n">
        <v>0.00353215103899848</v>
      </c>
      <c r="F1247" s="120" t="n">
        <v>0.00750963736547725</v>
      </c>
    </row>
    <row r="1248" customFormat="false" ht="15" hidden="false" customHeight="false" outlineLevel="0" collapsed="false">
      <c r="A1248" s="117" t="s">
        <v>1275</v>
      </c>
      <c r="B1248" s="53" t="n">
        <v>1.98627556391449</v>
      </c>
      <c r="C1248" s="118" t="n">
        <v>74.6246232355181</v>
      </c>
      <c r="D1248" s="119" t="n">
        <v>0.0006567650498129</v>
      </c>
      <c r="E1248" s="119" t="n">
        <v>0.00353215103899848</v>
      </c>
      <c r="F1248" s="120" t="n">
        <v>0.00750963736547725</v>
      </c>
    </row>
    <row r="1249" customFormat="false" ht="15" hidden="false" customHeight="false" outlineLevel="0" collapsed="false">
      <c r="A1249" s="117" t="s">
        <v>1276</v>
      </c>
      <c r="B1249" s="53" t="n">
        <v>0.158618654561415</v>
      </c>
      <c r="C1249" s="118" t="n">
        <v>520.281991511371</v>
      </c>
      <c r="D1249" s="119" t="n">
        <v>0.000656809776883344</v>
      </c>
      <c r="E1249" s="119" t="n">
        <v>0.00353215103899848</v>
      </c>
      <c r="F1249" s="120" t="n">
        <v>0.00750963736547725</v>
      </c>
    </row>
    <row r="1250" customFormat="false" ht="15" hidden="false" customHeight="false" outlineLevel="0" collapsed="false">
      <c r="A1250" s="117" t="s">
        <v>1277</v>
      </c>
      <c r="B1250" s="53" t="n">
        <v>-2.20119405671939</v>
      </c>
      <c r="C1250" s="118" t="n">
        <v>995.353099672314</v>
      </c>
      <c r="D1250" s="119" t="n">
        <v>0.000655822764333742</v>
      </c>
      <c r="E1250" s="119" t="n">
        <v>0.00353215103899848</v>
      </c>
      <c r="F1250" s="120" t="n">
        <v>0.00750963736547725</v>
      </c>
    </row>
    <row r="1251" customFormat="false" ht="15" hidden="false" customHeight="false" outlineLevel="0" collapsed="false">
      <c r="A1251" s="117" t="s">
        <v>1278</v>
      </c>
      <c r="B1251" s="53" t="n">
        <v>-0.920278622785367</v>
      </c>
      <c r="C1251" s="118" t="n">
        <v>501.945565889748</v>
      </c>
      <c r="D1251" s="119" t="n">
        <v>0.000660849275392178</v>
      </c>
      <c r="E1251" s="119" t="n">
        <v>0.0035502791336121</v>
      </c>
      <c r="F1251" s="120" t="n">
        <v>0.00754817915351867</v>
      </c>
    </row>
    <row r="1252" customFormat="false" ht="15" hidden="false" customHeight="false" outlineLevel="0" collapsed="false">
      <c r="A1252" s="117" t="s">
        <v>1279</v>
      </c>
      <c r="B1252" s="53" t="n">
        <v>-1.54557409032517</v>
      </c>
      <c r="C1252" s="118" t="n">
        <v>53.3457422349336</v>
      </c>
      <c r="D1252" s="119" t="n">
        <v>0.000661861111103409</v>
      </c>
      <c r="E1252" s="119" t="n">
        <v>0.00355128720398113</v>
      </c>
      <c r="F1252" s="120" t="n">
        <v>0.00755032239224959</v>
      </c>
    </row>
    <row r="1253" customFormat="false" ht="15" hidden="false" customHeight="false" outlineLevel="0" collapsed="false">
      <c r="A1253" s="117" t="s">
        <v>1280</v>
      </c>
      <c r="B1253" s="53" t="n">
        <v>-0.904378709076207</v>
      </c>
      <c r="C1253" s="118" t="n">
        <v>133.138670370197</v>
      </c>
      <c r="D1253" s="119" t="n">
        <v>0.000662095423573829</v>
      </c>
      <c r="E1253" s="119" t="n">
        <v>0.00355128720398113</v>
      </c>
      <c r="F1253" s="120" t="n">
        <v>0.00755032239224959</v>
      </c>
    </row>
    <row r="1254" customFormat="false" ht="15" hidden="false" customHeight="false" outlineLevel="0" collapsed="false">
      <c r="A1254" s="117" t="s">
        <v>1281</v>
      </c>
      <c r="B1254" s="53" t="n">
        <v>0.398702694591979</v>
      </c>
      <c r="C1254" s="118" t="n">
        <v>459.482622840869</v>
      </c>
      <c r="D1254" s="119" t="n">
        <v>0.000663889509718217</v>
      </c>
      <c r="E1254" s="119" t="n">
        <v>0.00355806598259524</v>
      </c>
      <c r="F1254" s="120" t="n">
        <v>0.00756473462111828</v>
      </c>
    </row>
    <row r="1255" customFormat="false" ht="15" hidden="false" customHeight="false" outlineLevel="0" collapsed="false">
      <c r="A1255" s="117" t="s">
        <v>1282</v>
      </c>
      <c r="B1255" s="53" t="n">
        <v>-1.4284656740285</v>
      </c>
      <c r="C1255" s="118" t="n">
        <v>69.9342741972284</v>
      </c>
      <c r="D1255" s="119" t="n">
        <v>0.000665669784215256</v>
      </c>
      <c r="E1255" s="119" t="n">
        <v>0.00356475997772097</v>
      </c>
      <c r="F1255" s="120" t="n">
        <v>0.00757896659346755</v>
      </c>
    </row>
    <row r="1256" customFormat="false" ht="15" hidden="false" customHeight="false" outlineLevel="0" collapsed="false">
      <c r="A1256" s="117" t="s">
        <v>1283</v>
      </c>
      <c r="B1256" s="53" t="n">
        <v>-0.657335365939742</v>
      </c>
      <c r="C1256" s="118" t="n">
        <v>43.1292109802788</v>
      </c>
      <c r="D1256" s="119" t="n">
        <v>0.000666236453213772</v>
      </c>
      <c r="E1256" s="119" t="n">
        <v>0.0035649494426351</v>
      </c>
      <c r="F1256" s="120" t="n">
        <v>0.00757936941112255</v>
      </c>
    </row>
    <row r="1257" customFormat="false" ht="15" hidden="false" customHeight="false" outlineLevel="0" collapsed="false">
      <c r="A1257" s="117" t="s">
        <v>1284</v>
      </c>
      <c r="B1257" s="53" t="n">
        <v>-0.833873651772678</v>
      </c>
      <c r="C1257" s="118" t="n">
        <v>280.088431160363</v>
      </c>
      <c r="D1257" s="119" t="n">
        <v>0.000669625053706055</v>
      </c>
      <c r="E1257" s="119" t="n">
        <v>0.00358022638276305</v>
      </c>
      <c r="F1257" s="120" t="n">
        <v>0.00761184941527536</v>
      </c>
    </row>
    <row r="1258" customFormat="false" ht="15" hidden="false" customHeight="false" outlineLevel="0" collapsed="false">
      <c r="A1258" s="117" t="s">
        <v>1285</v>
      </c>
      <c r="B1258" s="53" t="n">
        <v>2.58142267944753</v>
      </c>
      <c r="C1258" s="118" t="n">
        <v>75.2785371442752</v>
      </c>
      <c r="D1258" s="119" t="n">
        <v>0.000675963074932255</v>
      </c>
      <c r="E1258" s="119" t="n">
        <v>0.00361123585413649</v>
      </c>
      <c r="F1258" s="120" t="n">
        <v>0.00767777804696142</v>
      </c>
    </row>
    <row r="1259" customFormat="false" ht="15" hidden="false" customHeight="false" outlineLevel="0" collapsed="false">
      <c r="A1259" s="117" t="s">
        <v>1286</v>
      </c>
      <c r="B1259" s="53" t="n">
        <v>-0.680614284458179</v>
      </c>
      <c r="C1259" s="118" t="n">
        <v>271.015516367347</v>
      </c>
      <c r="D1259" s="119" t="n">
        <v>0.000676758370019656</v>
      </c>
      <c r="E1259" s="119" t="n">
        <v>0.00361260832365306</v>
      </c>
      <c r="F1259" s="120" t="n">
        <v>0.00768069602760574</v>
      </c>
    </row>
    <row r="1260" customFormat="false" ht="15" hidden="false" customHeight="false" outlineLevel="0" collapsed="false">
      <c r="A1260" s="117" t="s">
        <v>1287</v>
      </c>
      <c r="B1260" s="53" t="n">
        <v>1.37659594829374</v>
      </c>
      <c r="C1260" s="118" t="n">
        <v>758.170930707378</v>
      </c>
      <c r="D1260" s="119" t="n">
        <v>0.00068067187849889</v>
      </c>
      <c r="E1260" s="119" t="n">
        <v>0.00363061073507755</v>
      </c>
      <c r="F1260" s="120" t="n">
        <v>0.00771897060307247</v>
      </c>
    </row>
    <row r="1261" customFormat="false" ht="15" hidden="false" customHeight="false" outlineLevel="0" collapsed="false">
      <c r="A1261" s="117" t="s">
        <v>1288</v>
      </c>
      <c r="B1261" s="53" t="n">
        <v>-0.497673880874955</v>
      </c>
      <c r="C1261" s="118" t="n">
        <v>39.4372886580946</v>
      </c>
      <c r="D1261" s="119" t="n">
        <v>0.000684511169852889</v>
      </c>
      <c r="E1261" s="119" t="n">
        <v>0.00364818899897767</v>
      </c>
      <c r="F1261" s="120" t="n">
        <v>0.00775634340676832</v>
      </c>
    </row>
    <row r="1262" customFormat="false" ht="15" hidden="false" customHeight="false" outlineLevel="0" collapsed="false">
      <c r="A1262" s="117" t="s">
        <v>1289</v>
      </c>
      <c r="B1262" s="53" t="n">
        <v>-0.547535019716722</v>
      </c>
      <c r="C1262" s="118" t="n">
        <v>229.099771611185</v>
      </c>
      <c r="D1262" s="119" t="n">
        <v>0.000685822543592695</v>
      </c>
      <c r="E1262" s="119" t="n">
        <v>0.00364834184379358</v>
      </c>
      <c r="F1262" s="120" t="n">
        <v>0.00775666836714742</v>
      </c>
    </row>
    <row r="1263" customFormat="false" ht="15" hidden="false" customHeight="false" outlineLevel="0" collapsed="false">
      <c r="A1263" s="117" t="s">
        <v>1290</v>
      </c>
      <c r="B1263" s="53" t="n">
        <v>0.881119036839148</v>
      </c>
      <c r="C1263" s="118" t="n">
        <v>37.4857157940977</v>
      </c>
      <c r="D1263" s="119" t="n">
        <v>0.000686170999533159</v>
      </c>
      <c r="E1263" s="119" t="n">
        <v>0.00364834184379358</v>
      </c>
      <c r="F1263" s="120" t="n">
        <v>0.00775666836714742</v>
      </c>
    </row>
    <row r="1264" customFormat="false" ht="15" hidden="false" customHeight="false" outlineLevel="0" collapsed="false">
      <c r="A1264" s="117" t="s">
        <v>1291</v>
      </c>
      <c r="B1264" s="53" t="n">
        <v>-0.228602991812751</v>
      </c>
      <c r="C1264" s="118" t="n">
        <v>107.022870560359</v>
      </c>
      <c r="D1264" s="119" t="n">
        <v>0.000685804067099733</v>
      </c>
      <c r="E1264" s="119" t="n">
        <v>0.00364834184379358</v>
      </c>
      <c r="F1264" s="120" t="n">
        <v>0.00775666836714742</v>
      </c>
    </row>
    <row r="1265" customFormat="false" ht="15" hidden="false" customHeight="false" outlineLevel="0" collapsed="false">
      <c r="A1265" s="117" t="s">
        <v>1292</v>
      </c>
      <c r="B1265" s="53" t="n">
        <v>-0.990467861895019</v>
      </c>
      <c r="C1265" s="118" t="n">
        <v>102.79374278918</v>
      </c>
      <c r="D1265" s="119" t="n">
        <v>0.000688358860517222</v>
      </c>
      <c r="E1265" s="119" t="n">
        <v>0.00365445662616012</v>
      </c>
      <c r="F1265" s="120" t="n">
        <v>0.00776966888655741</v>
      </c>
    </row>
    <row r="1266" customFormat="false" ht="15" hidden="false" customHeight="false" outlineLevel="0" collapsed="false">
      <c r="A1266" s="117" t="s">
        <v>1293</v>
      </c>
      <c r="B1266" s="53" t="n">
        <v>-0.639154008938762</v>
      </c>
      <c r="C1266" s="118" t="n">
        <v>7001.60026781108</v>
      </c>
      <c r="D1266" s="119" t="n">
        <v>0.000688410309309447</v>
      </c>
      <c r="E1266" s="119" t="n">
        <v>0.00365445662616012</v>
      </c>
      <c r="F1266" s="120" t="n">
        <v>0.00776966888655741</v>
      </c>
    </row>
    <row r="1267" customFormat="false" ht="15" hidden="false" customHeight="false" outlineLevel="0" collapsed="false">
      <c r="A1267" s="117" t="s">
        <v>1294</v>
      </c>
      <c r="B1267" s="53" t="n">
        <v>-1.11690081871959</v>
      </c>
      <c r="C1267" s="118" t="n">
        <v>235.792190409326</v>
      </c>
      <c r="D1267" s="119" t="n">
        <v>0.000695364165143802</v>
      </c>
      <c r="E1267" s="119" t="n">
        <v>0.00368819259795408</v>
      </c>
      <c r="F1267" s="120" t="n">
        <v>0.0078413942775578</v>
      </c>
    </row>
    <row r="1268" customFormat="false" ht="15" hidden="false" customHeight="false" outlineLevel="0" collapsed="false">
      <c r="A1268" s="117" t="s">
        <v>1295</v>
      </c>
      <c r="B1268" s="53" t="n">
        <v>-0.500314270865707</v>
      </c>
      <c r="C1268" s="118" t="n">
        <v>133.639112755196</v>
      </c>
      <c r="D1268" s="119" t="n">
        <v>0.00069586465409983</v>
      </c>
      <c r="E1268" s="119" t="n">
        <v>0.00368819259795408</v>
      </c>
      <c r="F1268" s="120" t="n">
        <v>0.0078413942775578</v>
      </c>
    </row>
    <row r="1269" customFormat="false" ht="15" hidden="false" customHeight="false" outlineLevel="0" collapsed="false">
      <c r="A1269" s="117" t="s">
        <v>1296</v>
      </c>
      <c r="B1269" s="53" t="n">
        <v>-1.73683179054958</v>
      </c>
      <c r="C1269" s="118" t="n">
        <v>6211.55968775111</v>
      </c>
      <c r="D1269" s="119" t="n">
        <v>0.000698750589136106</v>
      </c>
      <c r="E1269" s="119" t="n">
        <v>0.00370056547206257</v>
      </c>
      <c r="F1269" s="120" t="n">
        <v>0.00786770000364301</v>
      </c>
    </row>
    <row r="1270" customFormat="false" ht="15" hidden="false" customHeight="false" outlineLevel="0" collapsed="false">
      <c r="A1270" s="117" t="s">
        <v>1297</v>
      </c>
      <c r="B1270" s="53" t="n">
        <v>-0.634635736430592</v>
      </c>
      <c r="C1270" s="118" t="n">
        <v>234.120997093166</v>
      </c>
      <c r="D1270" s="119" t="n">
        <v>0.000699508281511828</v>
      </c>
      <c r="E1270" s="119" t="n">
        <v>0.00370165660011385</v>
      </c>
      <c r="F1270" s="120" t="n">
        <v>0.00787001982969065</v>
      </c>
    </row>
    <row r="1271" customFormat="false" ht="15" hidden="false" customHeight="false" outlineLevel="0" collapsed="false">
      <c r="A1271" s="117" t="s">
        <v>1298</v>
      </c>
      <c r="B1271" s="53" t="n">
        <v>0.888263158970848</v>
      </c>
      <c r="C1271" s="118" t="n">
        <v>180.435354867379</v>
      </c>
      <c r="D1271" s="119" t="n">
        <v>0.000701509467547451</v>
      </c>
      <c r="E1271" s="119" t="n">
        <v>0.0037072132159773</v>
      </c>
      <c r="F1271" s="120" t="n">
        <v>0.00788183364219556</v>
      </c>
    </row>
    <row r="1272" customFormat="false" ht="15" hidden="false" customHeight="false" outlineLevel="0" collapsed="false">
      <c r="A1272" s="117" t="s">
        <v>1299</v>
      </c>
      <c r="B1272" s="53" t="n">
        <v>-1.49790207008082</v>
      </c>
      <c r="C1272" s="118" t="n">
        <v>260.289522586241</v>
      </c>
      <c r="D1272" s="119" t="n">
        <v>0.000701663306153677</v>
      </c>
      <c r="E1272" s="119" t="n">
        <v>0.0037072132159773</v>
      </c>
      <c r="F1272" s="120" t="n">
        <v>0.00788183364219556</v>
      </c>
    </row>
    <row r="1273" customFormat="false" ht="15" hidden="false" customHeight="false" outlineLevel="0" collapsed="false">
      <c r="A1273" s="117" t="s">
        <v>1300</v>
      </c>
      <c r="B1273" s="53" t="n">
        <v>0.0451034033672733</v>
      </c>
      <c r="C1273" s="118" t="n">
        <v>81.157226085326</v>
      </c>
      <c r="D1273" s="119" t="n">
        <v>0.000704064195305044</v>
      </c>
      <c r="E1273" s="119" t="n">
        <v>0.00371164523725355</v>
      </c>
      <c r="F1273" s="120" t="n">
        <v>0.0078912564761042</v>
      </c>
    </row>
    <row r="1274" customFormat="false" ht="15" hidden="false" customHeight="false" outlineLevel="0" collapsed="false">
      <c r="A1274" s="117" t="s">
        <v>1301</v>
      </c>
      <c r="B1274" s="53" t="n">
        <v>-0.451366686530504</v>
      </c>
      <c r="C1274" s="118" t="n">
        <v>55.2148184811378</v>
      </c>
      <c r="D1274" s="119" t="n">
        <v>0.000704641378336149</v>
      </c>
      <c r="E1274" s="119" t="n">
        <v>0.00371164523725355</v>
      </c>
      <c r="F1274" s="120" t="n">
        <v>0.0078912564761042</v>
      </c>
    </row>
    <row r="1275" customFormat="false" ht="15" hidden="false" customHeight="false" outlineLevel="0" collapsed="false">
      <c r="A1275" s="117" t="s">
        <v>1302</v>
      </c>
      <c r="B1275" s="53" t="n">
        <v>-0.0638438257536091</v>
      </c>
      <c r="C1275" s="118" t="n">
        <v>677.555841655085</v>
      </c>
      <c r="D1275" s="119" t="n">
        <v>0.000704714758906264</v>
      </c>
      <c r="E1275" s="119" t="n">
        <v>0.00371164523725355</v>
      </c>
      <c r="F1275" s="120" t="n">
        <v>0.0078912564761042</v>
      </c>
    </row>
    <row r="1276" customFormat="false" ht="15" hidden="false" customHeight="false" outlineLevel="0" collapsed="false">
      <c r="A1276" s="117" t="s">
        <v>1303</v>
      </c>
      <c r="B1276" s="53" t="n">
        <v>0.769528445858858</v>
      </c>
      <c r="C1276" s="118" t="n">
        <v>123.774903833164</v>
      </c>
      <c r="D1276" s="119" t="n">
        <v>0.000703947672776751</v>
      </c>
      <c r="E1276" s="119" t="n">
        <v>0.00371164523725355</v>
      </c>
      <c r="F1276" s="120" t="n">
        <v>0.0078912564761042</v>
      </c>
    </row>
    <row r="1277" customFormat="false" ht="15" hidden="false" customHeight="false" outlineLevel="0" collapsed="false">
      <c r="A1277" s="117" t="s">
        <v>1304</v>
      </c>
      <c r="B1277" s="53" t="n">
        <v>-1.29194359096693</v>
      </c>
      <c r="C1277" s="118" t="n">
        <v>174.644237703238</v>
      </c>
      <c r="D1277" s="119" t="n">
        <v>0.000709955924337788</v>
      </c>
      <c r="E1277" s="119" t="n">
        <v>0.00373381787795979</v>
      </c>
      <c r="F1277" s="120" t="n">
        <v>0.00793839729463105</v>
      </c>
    </row>
    <row r="1278" customFormat="false" ht="15" hidden="false" customHeight="false" outlineLevel="0" collapsed="false">
      <c r="A1278" s="117" t="s">
        <v>1305</v>
      </c>
      <c r="B1278" s="53" t="n">
        <v>-0.127537646370041</v>
      </c>
      <c r="C1278" s="118" t="n">
        <v>29.4284000027807</v>
      </c>
      <c r="D1278" s="119" t="n">
        <v>0.000710076962363613</v>
      </c>
      <c r="E1278" s="119" t="n">
        <v>0.00373381787795979</v>
      </c>
      <c r="F1278" s="120" t="n">
        <v>0.00793839729463105</v>
      </c>
    </row>
    <row r="1279" customFormat="false" ht="15" hidden="false" customHeight="false" outlineLevel="0" collapsed="false">
      <c r="A1279" s="117" t="s">
        <v>1306</v>
      </c>
      <c r="B1279" s="53" t="n">
        <v>-1.04186254116947</v>
      </c>
      <c r="C1279" s="118" t="n">
        <v>1227.51109718097</v>
      </c>
      <c r="D1279" s="119" t="n">
        <v>0.000710593953823346</v>
      </c>
      <c r="E1279" s="119" t="n">
        <v>0.00373381787795979</v>
      </c>
      <c r="F1279" s="120" t="n">
        <v>0.00793839729463105</v>
      </c>
    </row>
    <row r="1280" customFormat="false" ht="15" hidden="false" customHeight="false" outlineLevel="0" collapsed="false">
      <c r="A1280" s="117" t="s">
        <v>1307</v>
      </c>
      <c r="B1280" s="53" t="n">
        <v>-1.54780063779444</v>
      </c>
      <c r="C1280" s="118" t="n">
        <v>39.1054873093893</v>
      </c>
      <c r="D1280" s="119" t="n">
        <v>0.000715002032782599</v>
      </c>
      <c r="E1280" s="119" t="n">
        <v>0.00375404040686325</v>
      </c>
      <c r="F1280" s="120" t="n">
        <v>0.00798139201852625</v>
      </c>
    </row>
    <row r="1281" customFormat="false" ht="15" hidden="false" customHeight="false" outlineLevel="0" collapsed="false">
      <c r="A1281" s="117" t="s">
        <v>1308</v>
      </c>
      <c r="B1281" s="53" t="n">
        <v>1.32803634216943</v>
      </c>
      <c r="C1281" s="118" t="n">
        <v>102.697736231937</v>
      </c>
      <c r="D1281" s="119" t="n">
        <v>0.000716027156525366</v>
      </c>
      <c r="E1281" s="119" t="n">
        <v>0.00375579746570394</v>
      </c>
      <c r="F1281" s="120" t="n">
        <v>0.0079851276670242</v>
      </c>
    </row>
    <row r="1282" customFormat="false" ht="15" hidden="false" customHeight="false" outlineLevel="0" collapsed="false">
      <c r="A1282" s="117" t="s">
        <v>1309</v>
      </c>
      <c r="B1282" s="53" t="n">
        <v>-0.555902010510245</v>
      </c>
      <c r="C1282" s="118" t="n">
        <v>313.100025752284</v>
      </c>
      <c r="D1282" s="119" t="n">
        <v>0.00071645614845023</v>
      </c>
      <c r="E1282" s="119" t="n">
        <v>0.00375579746570394</v>
      </c>
      <c r="F1282" s="120" t="n">
        <v>0.0079851276670242</v>
      </c>
    </row>
    <row r="1283" customFormat="false" ht="15" hidden="false" customHeight="false" outlineLevel="0" collapsed="false">
      <c r="A1283" s="117" t="s">
        <v>1310</v>
      </c>
      <c r="B1283" s="53" t="n">
        <v>0.916428206625259</v>
      </c>
      <c r="C1283" s="118" t="n">
        <v>9422.9470785103</v>
      </c>
      <c r="D1283" s="119" t="n">
        <v>0.000720135033816095</v>
      </c>
      <c r="E1283" s="119" t="n">
        <v>0.00376919350772699</v>
      </c>
      <c r="F1283" s="120" t="n">
        <v>0.00801360873043714</v>
      </c>
    </row>
    <row r="1284" customFormat="false" ht="15" hidden="false" customHeight="false" outlineLevel="0" collapsed="false">
      <c r="A1284" s="117" t="s">
        <v>1311</v>
      </c>
      <c r="B1284" s="53" t="n">
        <v>0.816362860122585</v>
      </c>
      <c r="C1284" s="118" t="n">
        <v>473.051720747118</v>
      </c>
      <c r="D1284" s="119" t="n">
        <v>0.000720052667205954</v>
      </c>
      <c r="E1284" s="119" t="n">
        <v>0.00376919350772699</v>
      </c>
      <c r="F1284" s="120" t="n">
        <v>0.00801360873043714</v>
      </c>
    </row>
    <row r="1285" customFormat="false" ht="15" hidden="false" customHeight="false" outlineLevel="0" collapsed="false">
      <c r="A1285" s="117" t="s">
        <v>1312</v>
      </c>
      <c r="B1285" s="53" t="n">
        <v>-1.00129875425014</v>
      </c>
      <c r="C1285" s="118" t="n">
        <v>90.9146765190609</v>
      </c>
      <c r="D1285" s="119" t="n">
        <v>0.000721774976227557</v>
      </c>
      <c r="E1285" s="119" t="n">
        <v>0.00377189259383715</v>
      </c>
      <c r="F1285" s="120" t="n">
        <v>0.00801934720472144</v>
      </c>
    </row>
    <row r="1286" customFormat="false" ht="15" hidden="false" customHeight="false" outlineLevel="0" collapsed="false">
      <c r="A1286" s="117" t="s">
        <v>1313</v>
      </c>
      <c r="B1286" s="53" t="n">
        <v>2.00179685444094</v>
      </c>
      <c r="C1286" s="118" t="n">
        <v>185.11534482362</v>
      </c>
      <c r="D1286" s="119" t="n">
        <v>0.000721420054470122</v>
      </c>
      <c r="E1286" s="119" t="n">
        <v>0.00377189259383715</v>
      </c>
      <c r="F1286" s="120" t="n">
        <v>0.00801934720472144</v>
      </c>
    </row>
    <row r="1287" customFormat="false" ht="15" hidden="false" customHeight="false" outlineLevel="0" collapsed="false">
      <c r="A1287" s="117" t="s">
        <v>1314</v>
      </c>
      <c r="B1287" s="53" t="n">
        <v>-0.962265537290704</v>
      </c>
      <c r="C1287" s="118" t="n">
        <v>230.21201886514</v>
      </c>
      <c r="D1287" s="119" t="n">
        <v>0.000723068557879422</v>
      </c>
      <c r="E1287" s="119" t="n">
        <v>0.0037757120804443</v>
      </c>
      <c r="F1287" s="120" t="n">
        <v>0.00802746774062867</v>
      </c>
    </row>
    <row r="1288" customFormat="false" ht="15" hidden="false" customHeight="false" outlineLevel="0" collapsed="false">
      <c r="A1288" s="117" t="s">
        <v>1315</v>
      </c>
      <c r="B1288" s="53" t="n">
        <v>-1.30425776055171</v>
      </c>
      <c r="C1288" s="118" t="n">
        <v>33.0715838769066</v>
      </c>
      <c r="D1288" s="119" t="n">
        <v>0.000725172178636872</v>
      </c>
      <c r="E1288" s="119" t="n">
        <v>0.00378254727754168</v>
      </c>
      <c r="F1288" s="120" t="n">
        <v>0.00804199991973318</v>
      </c>
    </row>
    <row r="1289" customFormat="false" ht="15" hidden="false" customHeight="false" outlineLevel="0" collapsed="false">
      <c r="A1289" s="117" t="s">
        <v>1316</v>
      </c>
      <c r="B1289" s="53" t="n">
        <v>-1.27565614017347</v>
      </c>
      <c r="C1289" s="118" t="n">
        <v>1736.08331495471</v>
      </c>
      <c r="D1289" s="119" t="n">
        <v>0.000725504969626847</v>
      </c>
      <c r="E1289" s="119" t="n">
        <v>0.00378254727754168</v>
      </c>
      <c r="F1289" s="120" t="n">
        <v>0.00804199991973318</v>
      </c>
    </row>
    <row r="1290" customFormat="false" ht="15" hidden="false" customHeight="false" outlineLevel="0" collapsed="false">
      <c r="A1290" s="117" t="s">
        <v>1317</v>
      </c>
      <c r="B1290" s="53" t="n">
        <v>-0.295578433235212</v>
      </c>
      <c r="C1290" s="118" t="n">
        <v>264.335434777678</v>
      </c>
      <c r="D1290" s="119" t="n">
        <v>0.000727916994032934</v>
      </c>
      <c r="E1290" s="119" t="n">
        <v>0.00379217626549766</v>
      </c>
      <c r="F1290" s="120" t="n">
        <v>0.00806247192303869</v>
      </c>
    </row>
    <row r="1291" customFormat="false" ht="15" hidden="false" customHeight="false" outlineLevel="0" collapsed="false">
      <c r="A1291" s="117" t="s">
        <v>1318</v>
      </c>
      <c r="B1291" s="53" t="n">
        <v>-1.53508133249539</v>
      </c>
      <c r="C1291" s="118" t="n">
        <v>550.893205398077</v>
      </c>
      <c r="D1291" s="119" t="n">
        <v>0.000729542525985003</v>
      </c>
      <c r="E1291" s="119" t="n">
        <v>0.00379769615931681</v>
      </c>
      <c r="F1291" s="120" t="n">
        <v>0.00807420766152216</v>
      </c>
    </row>
    <row r="1292" customFormat="false" ht="15" hidden="false" customHeight="false" outlineLevel="0" collapsed="false">
      <c r="A1292" s="117" t="s">
        <v>1319</v>
      </c>
      <c r="B1292" s="53" t="n">
        <v>-1.50730284257491</v>
      </c>
      <c r="C1292" s="118" t="n">
        <v>631.399405273872</v>
      </c>
      <c r="D1292" s="119" t="n">
        <v>0.000732414286443034</v>
      </c>
      <c r="E1292" s="119" t="n">
        <v>0.00380968981552927</v>
      </c>
      <c r="F1292" s="120" t="n">
        <v>0.00809970713984211</v>
      </c>
    </row>
    <row r="1293" customFormat="false" ht="15" hidden="false" customHeight="false" outlineLevel="0" collapsed="false">
      <c r="A1293" s="117" t="s">
        <v>1320</v>
      </c>
      <c r="B1293" s="53" t="n">
        <v>2.09812123169258</v>
      </c>
      <c r="C1293" s="118" t="n">
        <v>37.4305953289844</v>
      </c>
      <c r="D1293" s="119" t="n">
        <v>0.000733297160307166</v>
      </c>
      <c r="E1293" s="119" t="n">
        <v>0.00381132761089162</v>
      </c>
      <c r="F1293" s="120" t="n">
        <v>0.00810318922458717</v>
      </c>
    </row>
    <row r="1294" customFormat="false" ht="15" hidden="false" customHeight="false" outlineLevel="0" collapsed="false">
      <c r="A1294" s="117" t="s">
        <v>1321</v>
      </c>
      <c r="B1294" s="53" t="n">
        <v>-0.120342338704483</v>
      </c>
      <c r="C1294" s="118" t="n">
        <v>103.585682951892</v>
      </c>
      <c r="D1294" s="119" t="n">
        <v>0.000736479706353302</v>
      </c>
      <c r="E1294" s="119" t="n">
        <v>0.00382490621488441</v>
      </c>
      <c r="F1294" s="120" t="n">
        <v>0.00813205842943979</v>
      </c>
    </row>
    <row r="1295" customFormat="false" ht="15" hidden="false" customHeight="false" outlineLevel="0" collapsed="false">
      <c r="A1295" s="117" t="s">
        <v>1322</v>
      </c>
      <c r="B1295" s="53" t="n">
        <v>-1.24908787780661</v>
      </c>
      <c r="C1295" s="118" t="n">
        <v>363.557879118769</v>
      </c>
      <c r="D1295" s="119" t="n">
        <v>0.000739254717280798</v>
      </c>
      <c r="E1295" s="119" t="n">
        <v>0.00383634891953144</v>
      </c>
      <c r="F1295" s="120" t="n">
        <v>0.00815638654039278</v>
      </c>
    </row>
    <row r="1296" customFormat="false" ht="15" hidden="false" customHeight="false" outlineLevel="0" collapsed="false">
      <c r="A1296" s="117" t="s">
        <v>1323</v>
      </c>
      <c r="B1296" s="53" t="n">
        <v>-1.45838713094262</v>
      </c>
      <c r="C1296" s="118" t="n">
        <v>425.956507606804</v>
      </c>
      <c r="D1296" s="119" t="n">
        <v>0.000740094767173972</v>
      </c>
      <c r="E1296" s="119" t="n">
        <v>0.00383774025327462</v>
      </c>
      <c r="F1296" s="120" t="n">
        <v>0.00815934462790099</v>
      </c>
    </row>
    <row r="1297" customFormat="false" ht="15" hidden="false" customHeight="false" outlineLevel="0" collapsed="false">
      <c r="A1297" s="117" t="s">
        <v>1324</v>
      </c>
      <c r="B1297" s="53" t="n">
        <v>-1.75694515497821</v>
      </c>
      <c r="C1297" s="118" t="n">
        <v>249.454270080848</v>
      </c>
      <c r="D1297" s="119" t="n">
        <v>0.000741052622345151</v>
      </c>
      <c r="E1297" s="119" t="n">
        <v>0.00383973984242159</v>
      </c>
      <c r="F1297" s="120" t="n">
        <v>0.00816359591534821</v>
      </c>
    </row>
    <row r="1298" customFormat="false" ht="15" hidden="false" customHeight="false" outlineLevel="0" collapsed="false">
      <c r="A1298" s="117" t="s">
        <v>1325</v>
      </c>
      <c r="B1298" s="53" t="n">
        <v>-2.05224739934191</v>
      </c>
      <c r="C1298" s="118" t="n">
        <v>560.070071643401</v>
      </c>
      <c r="D1298" s="119" t="n">
        <v>0.000745141536187443</v>
      </c>
      <c r="E1298" s="119" t="n">
        <v>0.00385200285656221</v>
      </c>
      <c r="F1298" s="120" t="n">
        <v>0.00818966807030052</v>
      </c>
    </row>
    <row r="1299" customFormat="false" ht="15" hidden="false" customHeight="false" outlineLevel="0" collapsed="false">
      <c r="A1299" s="117" t="s">
        <v>1326</v>
      </c>
      <c r="B1299" s="53" t="n">
        <v>-1.76212673103581</v>
      </c>
      <c r="C1299" s="118" t="n">
        <v>78.6906046096327</v>
      </c>
      <c r="D1299" s="119" t="n">
        <v>0.000744038504977497</v>
      </c>
      <c r="E1299" s="119" t="n">
        <v>0.00385200285656221</v>
      </c>
      <c r="F1299" s="120" t="n">
        <v>0.00818966807030052</v>
      </c>
    </row>
    <row r="1300" customFormat="false" ht="15" hidden="false" customHeight="false" outlineLevel="0" collapsed="false">
      <c r="A1300" s="117" t="s">
        <v>1327</v>
      </c>
      <c r="B1300" s="53" t="n">
        <v>1.44991476829417</v>
      </c>
      <c r="C1300" s="118" t="n">
        <v>675.766325913303</v>
      </c>
      <c r="D1300" s="119" t="n">
        <v>0.000744899649945055</v>
      </c>
      <c r="E1300" s="119" t="n">
        <v>0.00385200285656221</v>
      </c>
      <c r="F1300" s="120" t="n">
        <v>0.00818966807030052</v>
      </c>
    </row>
    <row r="1301" customFormat="false" ht="15" hidden="false" customHeight="false" outlineLevel="0" collapsed="false">
      <c r="A1301" s="117" t="s">
        <v>1328</v>
      </c>
      <c r="B1301" s="53" t="n">
        <v>-1.40245948348131</v>
      </c>
      <c r="C1301" s="118" t="n">
        <v>30.5893064882606</v>
      </c>
      <c r="D1301" s="119" t="n">
        <v>0.000746243780346076</v>
      </c>
      <c r="E1301" s="119" t="n">
        <v>0.00385473115174917</v>
      </c>
      <c r="F1301" s="120" t="n">
        <v>0.00819546864543274</v>
      </c>
    </row>
    <row r="1302" customFormat="false" ht="15" hidden="false" customHeight="false" outlineLevel="0" collapsed="false">
      <c r="A1302" s="117" t="s">
        <v>1329</v>
      </c>
      <c r="B1302" s="53" t="n">
        <v>-1.86743135151998</v>
      </c>
      <c r="C1302" s="118" t="n">
        <v>49.7657244394362</v>
      </c>
      <c r="D1302" s="119" t="n">
        <v>0.000748509763216018</v>
      </c>
      <c r="E1302" s="119" t="n">
        <v>0.00385922000995187</v>
      </c>
      <c r="F1302" s="120" t="n">
        <v>0.00820501231922107</v>
      </c>
    </row>
    <row r="1303" customFormat="false" ht="15" hidden="false" customHeight="false" outlineLevel="0" collapsed="false">
      <c r="A1303" s="117" t="s">
        <v>1330</v>
      </c>
      <c r="B1303" s="53" t="n">
        <v>0.556862633468695</v>
      </c>
      <c r="C1303" s="118" t="n">
        <v>183.001094647267</v>
      </c>
      <c r="D1303" s="119" t="n">
        <v>0.000749413364078582</v>
      </c>
      <c r="E1303" s="119" t="n">
        <v>0.00385922000995187</v>
      </c>
      <c r="F1303" s="120" t="n">
        <v>0.00820501231922107</v>
      </c>
    </row>
    <row r="1304" customFormat="false" ht="15" hidden="false" customHeight="false" outlineLevel="0" collapsed="false">
      <c r="A1304" s="117" t="s">
        <v>1331</v>
      </c>
      <c r="B1304" s="53" t="n">
        <v>2.06039894080674</v>
      </c>
      <c r="C1304" s="118" t="n">
        <v>167.508828673502</v>
      </c>
      <c r="D1304" s="119" t="n">
        <v>0.00074828079500377</v>
      </c>
      <c r="E1304" s="119" t="n">
        <v>0.00385922000995187</v>
      </c>
      <c r="F1304" s="120" t="n">
        <v>0.00820501231922107</v>
      </c>
    </row>
    <row r="1305" customFormat="false" ht="15" hidden="false" customHeight="false" outlineLevel="0" collapsed="false">
      <c r="A1305" s="117" t="s">
        <v>1332</v>
      </c>
      <c r="B1305" s="53" t="n">
        <v>-1.32738402982873</v>
      </c>
      <c r="C1305" s="118" t="n">
        <v>175.329012988734</v>
      </c>
      <c r="D1305" s="119" t="n">
        <v>0.00074898536360083</v>
      </c>
      <c r="E1305" s="119" t="n">
        <v>0.00385922000995187</v>
      </c>
      <c r="F1305" s="120" t="n">
        <v>0.00820501231922107</v>
      </c>
    </row>
    <row r="1306" customFormat="false" ht="15" hidden="false" customHeight="false" outlineLevel="0" collapsed="false">
      <c r="A1306" s="117" t="s">
        <v>1333</v>
      </c>
      <c r="B1306" s="53" t="n">
        <v>1.72992521898935</v>
      </c>
      <c r="C1306" s="118" t="n">
        <v>47.1658973152543</v>
      </c>
      <c r="D1306" s="119" t="n">
        <v>0.000757144724821661</v>
      </c>
      <c r="E1306" s="119" t="n">
        <v>0.00389007741466565</v>
      </c>
      <c r="F1306" s="120" t="n">
        <v>0.00827061764495085</v>
      </c>
    </row>
    <row r="1307" customFormat="false" ht="15" hidden="false" customHeight="false" outlineLevel="0" collapsed="false">
      <c r="A1307" s="117" t="s">
        <v>1334</v>
      </c>
      <c r="B1307" s="53" t="n">
        <v>-1.21351359507323</v>
      </c>
      <c r="C1307" s="118" t="n">
        <v>1021.28549301883</v>
      </c>
      <c r="D1307" s="119" t="n">
        <v>0.000756576470279018</v>
      </c>
      <c r="E1307" s="119" t="n">
        <v>0.00389007741466565</v>
      </c>
      <c r="F1307" s="120" t="n">
        <v>0.00827061764495085</v>
      </c>
    </row>
    <row r="1308" customFormat="false" ht="15" hidden="false" customHeight="false" outlineLevel="0" collapsed="false">
      <c r="A1308" s="117" t="s">
        <v>1335</v>
      </c>
      <c r="B1308" s="53" t="n">
        <v>-1.4444354965608</v>
      </c>
      <c r="C1308" s="118" t="n">
        <v>35.3942327292398</v>
      </c>
      <c r="D1308" s="119" t="n">
        <v>0.00075681912907398</v>
      </c>
      <c r="E1308" s="119" t="n">
        <v>0.00389007741466565</v>
      </c>
      <c r="F1308" s="120" t="n">
        <v>0.00827061764495085</v>
      </c>
    </row>
    <row r="1309" customFormat="false" ht="15" hidden="false" customHeight="false" outlineLevel="0" collapsed="false">
      <c r="A1309" s="117" t="s">
        <v>1336</v>
      </c>
      <c r="B1309" s="53" t="n">
        <v>-1.28502700246464</v>
      </c>
      <c r="C1309" s="118" t="n">
        <v>141.309905568578</v>
      </c>
      <c r="D1309" s="119" t="n">
        <v>0.000758383245349097</v>
      </c>
      <c r="E1309" s="119" t="n">
        <v>0.00389345950749231</v>
      </c>
      <c r="F1309" s="120" t="n">
        <v>0.00827780824648066</v>
      </c>
    </row>
    <row r="1310" customFormat="false" ht="15" hidden="false" customHeight="false" outlineLevel="0" collapsed="false">
      <c r="A1310" s="117" t="s">
        <v>1337</v>
      </c>
      <c r="B1310" s="53" t="n">
        <v>-0.761398669834417</v>
      </c>
      <c r="C1310" s="118" t="n">
        <v>101.981550282477</v>
      </c>
      <c r="D1310" s="119" t="n">
        <v>0.000759217539510465</v>
      </c>
      <c r="E1310" s="119" t="n">
        <v>0.00389476276002693</v>
      </c>
      <c r="F1310" s="120" t="n">
        <v>0.00828057906625098</v>
      </c>
    </row>
    <row r="1311" customFormat="false" ht="15" hidden="false" customHeight="false" outlineLevel="0" collapsed="false">
      <c r="A1311" s="117" t="s">
        <v>1338</v>
      </c>
      <c r="B1311" s="53" t="n">
        <v>-1.38752296893227</v>
      </c>
      <c r="C1311" s="118" t="n">
        <v>73.5175474550807</v>
      </c>
      <c r="D1311" s="119" t="n">
        <v>0.000760447191744019</v>
      </c>
      <c r="E1311" s="119" t="n">
        <v>0.00389809064675505</v>
      </c>
      <c r="F1311" s="120" t="n">
        <v>0.008287654421253</v>
      </c>
    </row>
    <row r="1312" customFormat="false" ht="15" hidden="false" customHeight="false" outlineLevel="0" collapsed="false">
      <c r="A1312" s="117" t="s">
        <v>1339</v>
      </c>
      <c r="B1312" s="53" t="n">
        <v>1.77765616533305</v>
      </c>
      <c r="C1312" s="118" t="n">
        <v>213.154825508739</v>
      </c>
      <c r="D1312" s="119" t="n">
        <v>0.000761503382924123</v>
      </c>
      <c r="E1312" s="119" t="n">
        <v>0.00390052496138997</v>
      </c>
      <c r="F1312" s="120" t="n">
        <v>0.00829282997007293</v>
      </c>
    </row>
    <row r="1313" customFormat="false" ht="15" hidden="false" customHeight="false" outlineLevel="0" collapsed="false">
      <c r="A1313" s="117" t="s">
        <v>1340</v>
      </c>
      <c r="B1313" s="53" t="n">
        <v>-1.57383716353679</v>
      </c>
      <c r="C1313" s="118" t="n">
        <v>34.6456233922486</v>
      </c>
      <c r="D1313" s="119" t="n">
        <v>0.000766318571874784</v>
      </c>
      <c r="E1313" s="119" t="n">
        <v>0.00392160780064938</v>
      </c>
      <c r="F1313" s="120" t="n">
        <v>0.00833765378301998</v>
      </c>
    </row>
    <row r="1314" customFormat="false" ht="15" hidden="false" customHeight="false" outlineLevel="0" collapsed="false">
      <c r="A1314" s="117" t="s">
        <v>1341</v>
      </c>
      <c r="B1314" s="53" t="n">
        <v>-1.36569955297924</v>
      </c>
      <c r="C1314" s="118" t="n">
        <v>78.3977701613403</v>
      </c>
      <c r="D1314" s="119" t="n">
        <v>0.000767193785561091</v>
      </c>
      <c r="E1314" s="119" t="n">
        <v>0.00392160780064938</v>
      </c>
      <c r="F1314" s="120" t="n">
        <v>0.00833765378301998</v>
      </c>
    </row>
    <row r="1315" customFormat="false" ht="15" hidden="false" customHeight="false" outlineLevel="0" collapsed="false">
      <c r="A1315" s="117" t="s">
        <v>1342</v>
      </c>
      <c r="B1315" s="53" t="n">
        <v>0.361683619054835</v>
      </c>
      <c r="C1315" s="118" t="n">
        <v>214.2983542857</v>
      </c>
      <c r="D1315" s="119" t="n">
        <v>0.000767372733569693</v>
      </c>
      <c r="E1315" s="119" t="n">
        <v>0.00392160780064938</v>
      </c>
      <c r="F1315" s="120" t="n">
        <v>0.00833765378301998</v>
      </c>
    </row>
    <row r="1316" customFormat="false" ht="15" hidden="false" customHeight="false" outlineLevel="0" collapsed="false">
      <c r="A1316" s="117" t="s">
        <v>1343</v>
      </c>
      <c r="B1316" s="53" t="n">
        <v>2.3130530252406</v>
      </c>
      <c r="C1316" s="118" t="n">
        <v>113.913198292118</v>
      </c>
      <c r="D1316" s="119" t="n">
        <v>0.000768450840641977</v>
      </c>
      <c r="E1316" s="119" t="n">
        <v>0.00392412872199975</v>
      </c>
      <c r="F1316" s="120" t="n">
        <v>0.00834301346468679</v>
      </c>
    </row>
    <row r="1317" customFormat="false" ht="15" hidden="false" customHeight="false" outlineLevel="0" collapsed="false">
      <c r="A1317" s="117" t="s">
        <v>1344</v>
      </c>
      <c r="B1317" s="53" t="n">
        <v>-1.34358353178351</v>
      </c>
      <c r="C1317" s="118" t="n">
        <v>303.091532546353</v>
      </c>
      <c r="D1317" s="119" t="n">
        <v>0.000769361286991216</v>
      </c>
      <c r="E1317" s="119" t="n">
        <v>0.0039257902933164</v>
      </c>
      <c r="F1317" s="120" t="n">
        <v>0.0083465460990241</v>
      </c>
    </row>
    <row r="1318" customFormat="false" ht="15" hidden="false" customHeight="false" outlineLevel="0" collapsed="false">
      <c r="A1318" s="117" t="s">
        <v>1345</v>
      </c>
      <c r="B1318" s="53" t="n">
        <v>0.751355521287386</v>
      </c>
      <c r="C1318" s="118" t="n">
        <v>45.0216235441443</v>
      </c>
      <c r="D1318" s="119" t="n">
        <v>0.000770546753730722</v>
      </c>
      <c r="E1318" s="119" t="n">
        <v>0.00392885160906774</v>
      </c>
      <c r="F1318" s="120" t="n">
        <v>0.00835305470267666</v>
      </c>
    </row>
    <row r="1319" customFormat="false" ht="15" hidden="false" customHeight="false" outlineLevel="0" collapsed="false">
      <c r="A1319" s="117" t="s">
        <v>1346</v>
      </c>
      <c r="B1319" s="53" t="n">
        <v>-1.0661402605248</v>
      </c>
      <c r="C1319" s="118" t="n">
        <v>64.5368668611496</v>
      </c>
      <c r="D1319" s="119" t="n">
        <v>0.00077265306953404</v>
      </c>
      <c r="E1319" s="119" t="n">
        <v>0.00393659992146804</v>
      </c>
      <c r="F1319" s="120" t="n">
        <v>0.00836952823839986</v>
      </c>
    </row>
    <row r="1320" customFormat="false" ht="15" hidden="false" customHeight="false" outlineLevel="0" collapsed="false">
      <c r="A1320" s="117" t="s">
        <v>1347</v>
      </c>
      <c r="B1320" s="53" t="n">
        <v>-0.408617195240467</v>
      </c>
      <c r="C1320" s="118" t="n">
        <v>172.731378230602</v>
      </c>
      <c r="D1320" s="119" t="n">
        <v>0.000777718609316953</v>
      </c>
      <c r="E1320" s="119" t="n">
        <v>0.00395940202467128</v>
      </c>
      <c r="F1320" s="120" t="n">
        <v>0.00841800734485254</v>
      </c>
    </row>
    <row r="1321" customFormat="false" ht="15" hidden="false" customHeight="false" outlineLevel="0" collapsed="false">
      <c r="A1321" s="117" t="s">
        <v>1348</v>
      </c>
      <c r="B1321" s="53" t="n">
        <v>-1.02364007821764</v>
      </c>
      <c r="C1321" s="118" t="n">
        <v>512.222298386408</v>
      </c>
      <c r="D1321" s="119" t="n">
        <v>0.000779339095882125</v>
      </c>
      <c r="E1321" s="119" t="n">
        <v>0.00396464392219034</v>
      </c>
      <c r="F1321" s="120" t="n">
        <v>0.00842915204082972</v>
      </c>
    </row>
    <row r="1322" customFormat="false" ht="15" hidden="false" customHeight="false" outlineLevel="0" collapsed="false">
      <c r="A1322" s="117" t="s">
        <v>1349</v>
      </c>
      <c r="B1322" s="53" t="n">
        <v>-0.287324927460259</v>
      </c>
      <c r="C1322" s="118" t="n">
        <v>216.029910260834</v>
      </c>
      <c r="D1322" s="119" t="n">
        <v>0.000782101345869974</v>
      </c>
      <c r="E1322" s="119" t="n">
        <v>0.00397045020243792</v>
      </c>
      <c r="F1322" s="120" t="n">
        <v>0.00844149665990751</v>
      </c>
    </row>
    <row r="1323" customFormat="false" ht="15" hidden="false" customHeight="false" outlineLevel="0" collapsed="false">
      <c r="A1323" s="117" t="s">
        <v>1350</v>
      </c>
      <c r="B1323" s="53" t="n">
        <v>1.36510817452054</v>
      </c>
      <c r="C1323" s="118" t="n">
        <v>184.300897605794</v>
      </c>
      <c r="D1323" s="119" t="n">
        <v>0.000781818919942776</v>
      </c>
      <c r="E1323" s="119" t="n">
        <v>0.00397045020243792</v>
      </c>
      <c r="F1323" s="120" t="n">
        <v>0.00844149665990751</v>
      </c>
    </row>
    <row r="1324" customFormat="false" ht="15" hidden="false" customHeight="false" outlineLevel="0" collapsed="false">
      <c r="A1324" s="117" t="s">
        <v>1351</v>
      </c>
      <c r="B1324" s="53" t="n">
        <v>0.331431230032259</v>
      </c>
      <c r="C1324" s="118" t="n">
        <v>662.566724911759</v>
      </c>
      <c r="D1324" s="119" t="n">
        <v>0.000782255613654684</v>
      </c>
      <c r="E1324" s="119" t="n">
        <v>0.00397045020243792</v>
      </c>
      <c r="F1324" s="120" t="n">
        <v>0.00844149665990751</v>
      </c>
    </row>
    <row r="1325" customFormat="false" ht="15" hidden="false" customHeight="false" outlineLevel="0" collapsed="false">
      <c r="A1325" s="117" t="s">
        <v>1352</v>
      </c>
      <c r="B1325" s="53" t="n">
        <v>-0.491318947342928</v>
      </c>
      <c r="C1325" s="118" t="n">
        <v>201.783061098752</v>
      </c>
      <c r="D1325" s="119" t="n">
        <v>0.000784847744202108</v>
      </c>
      <c r="E1325" s="119" t="n">
        <v>0.00398059589085121</v>
      </c>
      <c r="F1325" s="120" t="n">
        <v>0.00846306720996771</v>
      </c>
    </row>
    <row r="1326" customFormat="false" ht="15" hidden="false" customHeight="false" outlineLevel="0" collapsed="false">
      <c r="A1326" s="117" t="s">
        <v>1353</v>
      </c>
      <c r="B1326" s="53" t="n">
        <v>-1.38710755926755</v>
      </c>
      <c r="C1326" s="118" t="n">
        <v>101.531277784937</v>
      </c>
      <c r="D1326" s="119" t="n">
        <v>0.000792547908062571</v>
      </c>
      <c r="E1326" s="119" t="n">
        <v>0.00401358223630178</v>
      </c>
      <c r="F1326" s="120" t="n">
        <v>0.00853319883503445</v>
      </c>
    </row>
    <row r="1327" customFormat="false" ht="15" hidden="false" customHeight="false" outlineLevel="0" collapsed="false">
      <c r="A1327" s="117" t="s">
        <v>1354</v>
      </c>
      <c r="B1327" s="53" t="n">
        <v>1.73967866672438</v>
      </c>
      <c r="C1327" s="118" t="n">
        <v>141.835132903143</v>
      </c>
      <c r="D1327" s="119" t="n">
        <v>0.000792315623357942</v>
      </c>
      <c r="E1327" s="119" t="n">
        <v>0.00401358223630178</v>
      </c>
      <c r="F1327" s="120" t="n">
        <v>0.00853319883503445</v>
      </c>
    </row>
    <row r="1328" customFormat="false" ht="15" hidden="false" customHeight="false" outlineLevel="0" collapsed="false">
      <c r="A1328" s="117" t="s">
        <v>1355</v>
      </c>
      <c r="B1328" s="53" t="n">
        <v>-1.41412488578203</v>
      </c>
      <c r="C1328" s="118" t="n">
        <v>113.889101193195</v>
      </c>
      <c r="D1328" s="119" t="n">
        <v>0.000793528498880684</v>
      </c>
      <c r="E1328" s="119" t="n">
        <v>0.00401551751696033</v>
      </c>
      <c r="F1328" s="120" t="n">
        <v>0.00853731339745991</v>
      </c>
    </row>
    <row r="1329" customFormat="false" ht="15" hidden="false" customHeight="false" outlineLevel="0" collapsed="false">
      <c r="A1329" s="117" t="s">
        <v>1356</v>
      </c>
      <c r="B1329" s="53" t="n">
        <v>-1.54176431557114</v>
      </c>
      <c r="C1329" s="118" t="n">
        <v>469.940779320834</v>
      </c>
      <c r="D1329" s="119" t="n">
        <v>0.000795095765025896</v>
      </c>
      <c r="E1329" s="119" t="n">
        <v>0.00402041641546629</v>
      </c>
      <c r="F1329" s="120" t="n">
        <v>0.00854772884993175</v>
      </c>
    </row>
    <row r="1330" customFormat="false" ht="15" hidden="false" customHeight="false" outlineLevel="0" collapsed="false">
      <c r="A1330" s="117" t="s">
        <v>1357</v>
      </c>
      <c r="B1330" s="53" t="n">
        <v>1.5432261295045</v>
      </c>
      <c r="C1330" s="118" t="n">
        <v>610.461844404123</v>
      </c>
      <c r="D1330" s="119" t="n">
        <v>0.0008015981135055</v>
      </c>
      <c r="E1330" s="119" t="n">
        <v>0.00405024348013698</v>
      </c>
      <c r="F1330" s="120" t="n">
        <v>0.00861114358981134</v>
      </c>
    </row>
    <row r="1331" customFormat="false" ht="15" hidden="false" customHeight="false" outlineLevel="0" collapsed="false">
      <c r="A1331" s="117" t="s">
        <v>1358</v>
      </c>
      <c r="B1331" s="53" t="n">
        <v>1.3660475281785</v>
      </c>
      <c r="C1331" s="118" t="n">
        <v>509.859996691332</v>
      </c>
      <c r="D1331" s="119" t="n">
        <v>0.000803492831517689</v>
      </c>
      <c r="E1331" s="119" t="n">
        <v>0.00405371195449902</v>
      </c>
      <c r="F1331" s="120" t="n">
        <v>0.0086185178454371</v>
      </c>
    </row>
    <row r="1332" customFormat="false" ht="15" hidden="false" customHeight="false" outlineLevel="0" collapsed="false">
      <c r="A1332" s="117" t="s">
        <v>1359</v>
      </c>
      <c r="B1332" s="53" t="n">
        <v>-0.081737969842221</v>
      </c>
      <c r="C1332" s="118" t="n">
        <v>121.018842171805</v>
      </c>
      <c r="D1332" s="119" t="n">
        <v>0.000802906020137669</v>
      </c>
      <c r="E1332" s="119" t="n">
        <v>0.00405371195449902</v>
      </c>
      <c r="F1332" s="120" t="n">
        <v>0.0086185178454371</v>
      </c>
    </row>
    <row r="1333" customFormat="false" ht="15" hidden="false" customHeight="false" outlineLevel="0" collapsed="false">
      <c r="A1333" s="117" t="s">
        <v>1360</v>
      </c>
      <c r="B1333" s="53" t="n">
        <v>-1.52963672976116</v>
      </c>
      <c r="C1333" s="118" t="n">
        <v>538.449385769048</v>
      </c>
      <c r="D1333" s="119" t="n">
        <v>0.00080425364348405</v>
      </c>
      <c r="E1333" s="119" t="n">
        <v>0.00405400832699305</v>
      </c>
      <c r="F1333" s="120" t="n">
        <v>0.00861914795721056</v>
      </c>
    </row>
    <row r="1334" customFormat="false" ht="15" hidden="false" customHeight="false" outlineLevel="0" collapsed="false">
      <c r="A1334" s="117" t="s">
        <v>1361</v>
      </c>
      <c r="B1334" s="53" t="n">
        <v>-0.581595332562924</v>
      </c>
      <c r="C1334" s="118" t="n">
        <v>493.29068145802</v>
      </c>
      <c r="D1334" s="119" t="n">
        <v>0.000804759924225744</v>
      </c>
      <c r="E1334" s="119" t="n">
        <v>0.00405400832699305</v>
      </c>
      <c r="F1334" s="120" t="n">
        <v>0.00861914795721056</v>
      </c>
    </row>
    <row r="1335" customFormat="false" ht="15" hidden="false" customHeight="false" outlineLevel="0" collapsed="false">
      <c r="A1335" s="117" t="s">
        <v>1362</v>
      </c>
      <c r="B1335" s="53" t="n">
        <v>-1.98568409781348</v>
      </c>
      <c r="C1335" s="118" t="n">
        <v>26.6754416726593</v>
      </c>
      <c r="D1335" s="119" t="n">
        <v>0.000805955074406173</v>
      </c>
      <c r="E1335" s="119" t="n">
        <v>0.0040569831577385</v>
      </c>
      <c r="F1335" s="120" t="n">
        <v>0.00862547268678054</v>
      </c>
    </row>
    <row r="1336" customFormat="false" ht="15" hidden="false" customHeight="false" outlineLevel="0" collapsed="false">
      <c r="A1336" s="117" t="s">
        <v>1363</v>
      </c>
      <c r="B1336" s="53" t="n">
        <v>0.962442026119442</v>
      </c>
      <c r="C1336" s="118" t="n">
        <v>252.988085349728</v>
      </c>
      <c r="D1336" s="119" t="n">
        <v>0.000808526095512846</v>
      </c>
      <c r="E1336" s="119" t="n">
        <v>0.00406382779092973</v>
      </c>
      <c r="F1336" s="120" t="n">
        <v>0.00864002492777997</v>
      </c>
    </row>
    <row r="1337" customFormat="false" ht="15" hidden="false" customHeight="false" outlineLevel="0" collapsed="false">
      <c r="A1337" s="117" t="s">
        <v>1364</v>
      </c>
      <c r="B1337" s="53" t="n">
        <v>-1.25661739192173</v>
      </c>
      <c r="C1337" s="118" t="n">
        <v>181.792753080493</v>
      </c>
      <c r="D1337" s="119" t="n">
        <v>0.000808063809073191</v>
      </c>
      <c r="E1337" s="119" t="n">
        <v>0.00406382779092973</v>
      </c>
      <c r="F1337" s="120" t="n">
        <v>0.00864002492777997</v>
      </c>
    </row>
    <row r="1338" customFormat="false" ht="15" hidden="false" customHeight="false" outlineLevel="0" collapsed="false">
      <c r="A1338" s="117" t="s">
        <v>1365</v>
      </c>
      <c r="B1338" s="53" t="n">
        <v>-1.04744756746405</v>
      </c>
      <c r="C1338" s="118" t="n">
        <v>2102.35112337276</v>
      </c>
      <c r="D1338" s="119" t="n">
        <v>0.000809989251505667</v>
      </c>
      <c r="E1338" s="119" t="n">
        <v>0.00406649694528179</v>
      </c>
      <c r="F1338" s="120" t="n">
        <v>0.00864569976473771</v>
      </c>
    </row>
    <row r="1339" customFormat="false" ht="15" hidden="false" customHeight="false" outlineLevel="0" collapsed="false">
      <c r="A1339" s="117" t="s">
        <v>1366</v>
      </c>
      <c r="B1339" s="53" t="n">
        <v>-1.1426635507494</v>
      </c>
      <c r="C1339" s="118" t="n">
        <v>48.6835258556464</v>
      </c>
      <c r="D1339" s="119" t="n">
        <v>0.000810269212495045</v>
      </c>
      <c r="E1339" s="119" t="n">
        <v>0.00406649694528179</v>
      </c>
      <c r="F1339" s="120" t="n">
        <v>0.00864569976473771</v>
      </c>
    </row>
    <row r="1340" customFormat="false" ht="15" hidden="false" customHeight="false" outlineLevel="0" collapsed="false">
      <c r="A1340" s="117" t="s">
        <v>1367</v>
      </c>
      <c r="B1340" s="53" t="n">
        <v>-1.42029688810174</v>
      </c>
      <c r="C1340" s="118" t="n">
        <v>35.7721245320305</v>
      </c>
      <c r="D1340" s="119" t="n">
        <v>0.000811756265669286</v>
      </c>
      <c r="E1340" s="119" t="n">
        <v>0.0040709152037675</v>
      </c>
      <c r="F1340" s="120" t="n">
        <v>0.00865509333784607</v>
      </c>
    </row>
    <row r="1341" customFormat="false" ht="15" hidden="false" customHeight="false" outlineLevel="0" collapsed="false">
      <c r="A1341" s="117" t="s">
        <v>1368</v>
      </c>
      <c r="B1341" s="53" t="n">
        <v>-0.496378955778077</v>
      </c>
      <c r="C1341" s="118" t="n">
        <v>84.3703354603469</v>
      </c>
      <c r="D1341" s="119" t="n">
        <v>0.000812377523393742</v>
      </c>
      <c r="E1341" s="119" t="n">
        <v>0.00407098818668559</v>
      </c>
      <c r="F1341" s="120" t="n">
        <v>0.00865524850540338</v>
      </c>
    </row>
    <row r="1342" customFormat="false" ht="15" hidden="false" customHeight="false" outlineLevel="0" collapsed="false">
      <c r="A1342" s="117" t="s">
        <v>1369</v>
      </c>
      <c r="B1342" s="53" t="n">
        <v>-1.47809683244515</v>
      </c>
      <c r="C1342" s="118" t="n">
        <v>138.909726548956</v>
      </c>
      <c r="D1342" s="119" t="n">
        <v>0.000814686956827619</v>
      </c>
      <c r="E1342" s="119" t="n">
        <v>0.00407738883836177</v>
      </c>
      <c r="F1342" s="120" t="n">
        <v>0.00866885680597154</v>
      </c>
    </row>
    <row r="1343" customFormat="false" ht="15" hidden="false" customHeight="false" outlineLevel="0" collapsed="false">
      <c r="A1343" s="117" t="s">
        <v>1370</v>
      </c>
      <c r="B1343" s="53" t="n">
        <v>-1.19541639582584</v>
      </c>
      <c r="C1343" s="118" t="n">
        <v>113.788895183667</v>
      </c>
      <c r="D1343" s="119" t="n">
        <v>0.000814870109127144</v>
      </c>
      <c r="E1343" s="119" t="n">
        <v>0.00407738883836177</v>
      </c>
      <c r="F1343" s="120" t="n">
        <v>0.00866885680597154</v>
      </c>
    </row>
    <row r="1344" customFormat="false" ht="15" hidden="false" customHeight="false" outlineLevel="0" collapsed="false">
      <c r="A1344" s="117" t="s">
        <v>1371</v>
      </c>
      <c r="B1344" s="53" t="n">
        <v>0.903143948091111</v>
      </c>
      <c r="C1344" s="118" t="n">
        <v>141.252285217492</v>
      </c>
      <c r="D1344" s="119" t="n">
        <v>0.000819247766427522</v>
      </c>
      <c r="E1344" s="119" t="n">
        <v>0.00408205507597008</v>
      </c>
      <c r="F1344" s="120" t="n">
        <v>0.00867877760265114</v>
      </c>
    </row>
    <row r="1345" customFormat="false" ht="15" hidden="false" customHeight="false" outlineLevel="0" collapsed="false">
      <c r="A1345" s="117" t="s">
        <v>1372</v>
      </c>
      <c r="B1345" s="53" t="n">
        <v>-1.63253964275186</v>
      </c>
      <c r="C1345" s="118" t="n">
        <v>899.988646909467</v>
      </c>
      <c r="D1345" s="119" t="n">
        <v>0.000818065768239862</v>
      </c>
      <c r="E1345" s="119" t="n">
        <v>0.00408205507597008</v>
      </c>
      <c r="F1345" s="120" t="n">
        <v>0.00867877760265114</v>
      </c>
    </row>
    <row r="1346" customFormat="false" ht="15" hidden="false" customHeight="false" outlineLevel="0" collapsed="false">
      <c r="A1346" s="117" t="s">
        <v>1373</v>
      </c>
      <c r="B1346" s="53" t="n">
        <v>-0.605206789648065</v>
      </c>
      <c r="C1346" s="118" t="n">
        <v>167.660673520126</v>
      </c>
      <c r="D1346" s="119" t="n">
        <v>0.000822644803464015</v>
      </c>
      <c r="E1346" s="119" t="n">
        <v>0.00408205507597008</v>
      </c>
      <c r="F1346" s="120" t="n">
        <v>0.00867877760265114</v>
      </c>
    </row>
    <row r="1347" customFormat="false" ht="15" hidden="false" customHeight="false" outlineLevel="0" collapsed="false">
      <c r="A1347" s="117" t="s">
        <v>1374</v>
      </c>
      <c r="B1347" s="53" t="n">
        <v>-1.64118405533432</v>
      </c>
      <c r="C1347" s="118" t="n">
        <v>126.00718277591</v>
      </c>
      <c r="D1347" s="119" t="n">
        <v>0.00082152793921814</v>
      </c>
      <c r="E1347" s="119" t="n">
        <v>0.00408205507597008</v>
      </c>
      <c r="F1347" s="120" t="n">
        <v>0.00867877760265114</v>
      </c>
    </row>
    <row r="1348" customFormat="false" ht="15" hidden="false" customHeight="false" outlineLevel="0" collapsed="false">
      <c r="A1348" s="117" t="s">
        <v>1375</v>
      </c>
      <c r="B1348" s="53" t="n">
        <v>-1.76525182691125</v>
      </c>
      <c r="C1348" s="118" t="n">
        <v>44.587739961372</v>
      </c>
      <c r="D1348" s="119" t="n">
        <v>0.000820060743859637</v>
      </c>
      <c r="E1348" s="119" t="n">
        <v>0.00408205507597008</v>
      </c>
      <c r="F1348" s="120" t="n">
        <v>0.00867877760265114</v>
      </c>
    </row>
    <row r="1349" customFormat="false" ht="15" hidden="false" customHeight="false" outlineLevel="0" collapsed="false">
      <c r="A1349" s="117" t="s">
        <v>1376</v>
      </c>
      <c r="B1349" s="53" t="n">
        <v>1.88062029955235</v>
      </c>
      <c r="C1349" s="118" t="n">
        <v>3627.05537844355</v>
      </c>
      <c r="D1349" s="119" t="n">
        <v>0.000816520785882952</v>
      </c>
      <c r="E1349" s="119" t="n">
        <v>0.00408205507597008</v>
      </c>
      <c r="F1349" s="120" t="n">
        <v>0.00867877760265114</v>
      </c>
    </row>
    <row r="1350" customFormat="false" ht="15" hidden="false" customHeight="false" outlineLevel="0" collapsed="false">
      <c r="A1350" s="117" t="s">
        <v>1377</v>
      </c>
      <c r="B1350" s="53" t="n">
        <v>-1.69578281023086</v>
      </c>
      <c r="C1350" s="118" t="n">
        <v>1138.83245038836</v>
      </c>
      <c r="D1350" s="119" t="n">
        <v>0.000820733838042721</v>
      </c>
      <c r="E1350" s="119" t="n">
        <v>0.00408205507597008</v>
      </c>
      <c r="F1350" s="120" t="n">
        <v>0.00867877760265114</v>
      </c>
    </row>
    <row r="1351" customFormat="false" ht="15" hidden="false" customHeight="false" outlineLevel="0" collapsed="false">
      <c r="A1351" s="117" t="s">
        <v>1378</v>
      </c>
      <c r="B1351" s="53" t="n">
        <v>-1.23564004819113</v>
      </c>
      <c r="C1351" s="118" t="n">
        <v>32.1418596142641</v>
      </c>
      <c r="D1351" s="119" t="n">
        <v>0.00082180078686785</v>
      </c>
      <c r="E1351" s="119" t="n">
        <v>0.00408205507597008</v>
      </c>
      <c r="F1351" s="120" t="n">
        <v>0.00867877760265114</v>
      </c>
    </row>
    <row r="1352" customFormat="false" ht="15" hidden="false" customHeight="false" outlineLevel="0" collapsed="false">
      <c r="A1352" s="117" t="s">
        <v>1379</v>
      </c>
      <c r="B1352" s="53" t="n">
        <v>-1.66220869050482</v>
      </c>
      <c r="C1352" s="118" t="n">
        <v>113.267511361792</v>
      </c>
      <c r="D1352" s="119" t="n">
        <v>0.000823102908761179</v>
      </c>
      <c r="E1352" s="119" t="n">
        <v>0.00408205507597008</v>
      </c>
      <c r="F1352" s="120" t="n">
        <v>0.00867877760265114</v>
      </c>
    </row>
    <row r="1353" customFormat="false" ht="15" hidden="false" customHeight="false" outlineLevel="0" collapsed="false">
      <c r="A1353" s="117" t="s">
        <v>1380</v>
      </c>
      <c r="B1353" s="53" t="n">
        <v>-1.08391301312159</v>
      </c>
      <c r="C1353" s="118" t="n">
        <v>43.4463511974969</v>
      </c>
      <c r="D1353" s="119" t="n">
        <v>0.000821700583712372</v>
      </c>
      <c r="E1353" s="119" t="n">
        <v>0.00408205507597008</v>
      </c>
      <c r="F1353" s="120" t="n">
        <v>0.00867877760265114</v>
      </c>
    </row>
    <row r="1354" customFormat="false" ht="15" hidden="false" customHeight="false" outlineLevel="0" collapsed="false">
      <c r="A1354" s="117" t="s">
        <v>1381</v>
      </c>
      <c r="B1354" s="53" t="n">
        <v>1.91162593362959</v>
      </c>
      <c r="C1354" s="118" t="n">
        <v>99.7167807664202</v>
      </c>
      <c r="D1354" s="119" t="n">
        <v>0.000821860760197263</v>
      </c>
      <c r="E1354" s="119" t="n">
        <v>0.00408205507597008</v>
      </c>
      <c r="F1354" s="120" t="n">
        <v>0.00867877760265114</v>
      </c>
    </row>
    <row r="1355" customFormat="false" ht="15" hidden="false" customHeight="false" outlineLevel="0" collapsed="false">
      <c r="A1355" s="117" t="s">
        <v>1382</v>
      </c>
      <c r="B1355" s="53" t="n">
        <v>-2.3324951408016</v>
      </c>
      <c r="C1355" s="118" t="n">
        <v>226.225368212762</v>
      </c>
      <c r="D1355" s="119" t="n">
        <v>0.000823072040158174</v>
      </c>
      <c r="E1355" s="119" t="n">
        <v>0.00408205507597008</v>
      </c>
      <c r="F1355" s="120" t="n">
        <v>0.00867877760265114</v>
      </c>
    </row>
    <row r="1356" customFormat="false" ht="15" hidden="false" customHeight="false" outlineLevel="0" collapsed="false">
      <c r="A1356" s="117" t="s">
        <v>1383</v>
      </c>
      <c r="B1356" s="53" t="n">
        <v>-1.13405182690039</v>
      </c>
      <c r="C1356" s="118" t="n">
        <v>3960.81563258918</v>
      </c>
      <c r="D1356" s="119" t="n">
        <v>0.000825576976892496</v>
      </c>
      <c r="E1356" s="119" t="n">
        <v>0.00409130097115853</v>
      </c>
      <c r="F1356" s="120" t="n">
        <v>0.00869843511990277</v>
      </c>
    </row>
    <row r="1357" customFormat="false" ht="15" hidden="false" customHeight="false" outlineLevel="0" collapsed="false">
      <c r="A1357" s="117" t="s">
        <v>1384</v>
      </c>
      <c r="B1357" s="53" t="n">
        <v>1.76179029838122</v>
      </c>
      <c r="C1357" s="118" t="n">
        <v>25.1077217350569</v>
      </c>
      <c r="D1357" s="119" t="n">
        <v>0.000826672140507309</v>
      </c>
      <c r="E1357" s="119" t="n">
        <v>0.00409370484339782</v>
      </c>
      <c r="F1357" s="120" t="n">
        <v>0.00870354594573968</v>
      </c>
    </row>
    <row r="1358" customFormat="false" ht="15" hidden="false" customHeight="false" outlineLevel="0" collapsed="false">
      <c r="A1358" s="117" t="s">
        <v>1385</v>
      </c>
      <c r="B1358" s="53" t="n">
        <v>-0.992251279034231</v>
      </c>
      <c r="C1358" s="118" t="n">
        <v>47.0576069784082</v>
      </c>
      <c r="D1358" s="119" t="n">
        <v>0.000827403657998987</v>
      </c>
      <c r="E1358" s="119" t="n">
        <v>0.00409430571177965</v>
      </c>
      <c r="F1358" s="120" t="n">
        <v>0.00870482344027548</v>
      </c>
    </row>
    <row r="1359" customFormat="false" ht="15" hidden="false" customHeight="false" outlineLevel="0" collapsed="false">
      <c r="A1359" s="117" t="s">
        <v>1386</v>
      </c>
      <c r="B1359" s="53" t="n">
        <v>-1.19186192585924</v>
      </c>
      <c r="C1359" s="118" t="n">
        <v>360.329790503368</v>
      </c>
      <c r="D1359" s="119" t="n">
        <v>0.000828264154967148</v>
      </c>
      <c r="E1359" s="119" t="n">
        <v>0.00409554346339688</v>
      </c>
      <c r="F1359" s="120" t="n">
        <v>0.00870745499982412</v>
      </c>
    </row>
    <row r="1360" customFormat="false" ht="15" hidden="false" customHeight="false" outlineLevel="0" collapsed="false">
      <c r="A1360" s="117" t="s">
        <v>1387</v>
      </c>
      <c r="B1360" s="53" t="n">
        <v>1.83338812768151</v>
      </c>
      <c r="C1360" s="118" t="n">
        <v>70.5989262580591</v>
      </c>
      <c r="D1360" s="119" t="n">
        <v>0.000829009887901695</v>
      </c>
      <c r="E1360" s="119" t="n">
        <v>0.00409621233271014</v>
      </c>
      <c r="F1360" s="120" t="n">
        <v>0.00870887706981265</v>
      </c>
    </row>
    <row r="1361" customFormat="false" ht="15" hidden="false" customHeight="false" outlineLevel="0" collapsed="false">
      <c r="A1361" s="117" t="s">
        <v>1388</v>
      </c>
      <c r="B1361" s="53" t="n">
        <v>1.75718585174956</v>
      </c>
      <c r="C1361" s="118" t="n">
        <v>72.4446742380956</v>
      </c>
      <c r="D1361" s="119" t="n">
        <v>0.000832208138835581</v>
      </c>
      <c r="E1361" s="119" t="n">
        <v>0.00410898941249945</v>
      </c>
      <c r="F1361" s="120" t="n">
        <v>0.00873604216970449</v>
      </c>
    </row>
    <row r="1362" customFormat="false" ht="15" hidden="false" customHeight="false" outlineLevel="0" collapsed="false">
      <c r="A1362" s="117" t="s">
        <v>1389</v>
      </c>
      <c r="B1362" s="53" t="n">
        <v>-0.738617626178263</v>
      </c>
      <c r="C1362" s="118" t="n">
        <v>29.9179566061733</v>
      </c>
      <c r="D1362" s="119" t="n">
        <v>0.000836006168593541</v>
      </c>
      <c r="E1362" s="119" t="n">
        <v>0.00412070989996023</v>
      </c>
      <c r="F1362" s="120" t="n">
        <v>0.00876096086927461</v>
      </c>
    </row>
    <row r="1363" customFormat="false" ht="15" hidden="false" customHeight="false" outlineLevel="0" collapsed="false">
      <c r="A1363" s="117" t="s">
        <v>1390</v>
      </c>
      <c r="B1363" s="53" t="n">
        <v>-0.803744685757869</v>
      </c>
      <c r="C1363" s="118" t="n">
        <v>358.9149893803</v>
      </c>
      <c r="D1363" s="119" t="n">
        <v>0.000835861411382396</v>
      </c>
      <c r="E1363" s="119" t="n">
        <v>0.00412070989996023</v>
      </c>
      <c r="F1363" s="120" t="n">
        <v>0.00876096086927461</v>
      </c>
    </row>
    <row r="1364" customFormat="false" ht="15" hidden="false" customHeight="false" outlineLevel="0" collapsed="false">
      <c r="A1364" s="117" t="s">
        <v>1391</v>
      </c>
      <c r="B1364" s="53" t="n">
        <v>1.27244849109979</v>
      </c>
      <c r="C1364" s="118" t="n">
        <v>147.140830558204</v>
      </c>
      <c r="D1364" s="119" t="n">
        <v>0.000836424274775832</v>
      </c>
      <c r="E1364" s="119" t="n">
        <v>0.00412070989996023</v>
      </c>
      <c r="F1364" s="120" t="n">
        <v>0.00876096086927461</v>
      </c>
    </row>
    <row r="1365" customFormat="false" ht="15" hidden="false" customHeight="false" outlineLevel="0" collapsed="false">
      <c r="A1365" s="117" t="s">
        <v>1392</v>
      </c>
      <c r="B1365" s="53" t="n">
        <v>-2.06663972167018</v>
      </c>
      <c r="C1365" s="118" t="n">
        <v>454.055510526721</v>
      </c>
      <c r="D1365" s="119" t="n">
        <v>0.000840854157769079</v>
      </c>
      <c r="E1365" s="119" t="n">
        <v>0.00413949478989767</v>
      </c>
      <c r="F1365" s="120" t="n">
        <v>0.00880089905703131</v>
      </c>
    </row>
    <row r="1366" customFormat="false" ht="15" hidden="false" customHeight="false" outlineLevel="0" collapsed="false">
      <c r="A1366" s="117" t="s">
        <v>1393</v>
      </c>
      <c r="B1366" s="53" t="n">
        <v>-1.31960784172941</v>
      </c>
      <c r="C1366" s="118" t="n">
        <v>31.6940614219035</v>
      </c>
      <c r="D1366" s="119" t="n">
        <v>0.000843697084075195</v>
      </c>
      <c r="E1366" s="119" t="n">
        <v>0.00414441360142567</v>
      </c>
      <c r="F1366" s="120" t="n">
        <v>0.00881135684619056</v>
      </c>
    </row>
    <row r="1367" customFormat="false" ht="15" hidden="false" customHeight="false" outlineLevel="0" collapsed="false">
      <c r="A1367" s="117" t="s">
        <v>1394</v>
      </c>
      <c r="B1367" s="53" t="n">
        <v>-0.916697366088882</v>
      </c>
      <c r="C1367" s="118" t="n">
        <v>41.3530047042353</v>
      </c>
      <c r="D1367" s="119" t="n">
        <v>0.000844941550931494</v>
      </c>
      <c r="E1367" s="119" t="n">
        <v>0.00414441360142567</v>
      </c>
      <c r="F1367" s="120" t="n">
        <v>0.00881135684619056</v>
      </c>
    </row>
    <row r="1368" customFormat="false" ht="15" hidden="false" customHeight="false" outlineLevel="0" collapsed="false">
      <c r="A1368" s="117" t="s">
        <v>1395</v>
      </c>
      <c r="B1368" s="53" t="n">
        <v>-0.866364113769171</v>
      </c>
      <c r="C1368" s="118" t="n">
        <v>36.1717114900319</v>
      </c>
      <c r="D1368" s="119" t="n">
        <v>0.000844054405664479</v>
      </c>
      <c r="E1368" s="119" t="n">
        <v>0.00414441360142567</v>
      </c>
      <c r="F1368" s="120" t="n">
        <v>0.00881135684619056</v>
      </c>
    </row>
    <row r="1369" customFormat="false" ht="15" hidden="false" customHeight="false" outlineLevel="0" collapsed="false">
      <c r="A1369" s="117" t="s">
        <v>1396</v>
      </c>
      <c r="B1369" s="53" t="n">
        <v>-1.37497449693414</v>
      </c>
      <c r="C1369" s="118" t="n">
        <v>256.475767337455</v>
      </c>
      <c r="D1369" s="119" t="n">
        <v>0.000844479755609877</v>
      </c>
      <c r="E1369" s="119" t="n">
        <v>0.00414441360142567</v>
      </c>
      <c r="F1369" s="120" t="n">
        <v>0.00881135684619056</v>
      </c>
    </row>
    <row r="1370" customFormat="false" ht="15" hidden="false" customHeight="false" outlineLevel="0" collapsed="false">
      <c r="A1370" s="117" t="s">
        <v>1397</v>
      </c>
      <c r="B1370" s="53" t="n">
        <v>1.15755147798699</v>
      </c>
      <c r="C1370" s="118" t="n">
        <v>299.544910517603</v>
      </c>
      <c r="D1370" s="119" t="n">
        <v>0.000844549636095463</v>
      </c>
      <c r="E1370" s="119" t="n">
        <v>0.00414441360142567</v>
      </c>
      <c r="F1370" s="120" t="n">
        <v>0.00881135684619056</v>
      </c>
    </row>
    <row r="1371" customFormat="false" ht="15" hidden="false" customHeight="false" outlineLevel="0" collapsed="false">
      <c r="A1371" s="117" t="s">
        <v>1398</v>
      </c>
      <c r="B1371" s="53" t="n">
        <v>0.265968460388082</v>
      </c>
      <c r="C1371" s="118" t="n">
        <v>345.534576400117</v>
      </c>
      <c r="D1371" s="119" t="n">
        <v>0.000847111249206286</v>
      </c>
      <c r="E1371" s="119" t="n">
        <v>0.00415202080509436</v>
      </c>
      <c r="F1371" s="120" t="n">
        <v>0.00882753037339436</v>
      </c>
    </row>
    <row r="1372" customFormat="false" ht="15" hidden="false" customHeight="false" outlineLevel="0" collapsed="false">
      <c r="A1372" s="117" t="s">
        <v>1399</v>
      </c>
      <c r="B1372" s="53" t="n">
        <v>-1.15359952217389</v>
      </c>
      <c r="C1372" s="118" t="n">
        <v>216.386365477334</v>
      </c>
      <c r="D1372" s="119" t="n">
        <v>0.000850577295656817</v>
      </c>
      <c r="E1372" s="119" t="n">
        <v>0.00416596617069872</v>
      </c>
      <c r="F1372" s="120" t="n">
        <v>0.00885717934294902</v>
      </c>
    </row>
    <row r="1373" customFormat="false" ht="15" hidden="false" customHeight="false" outlineLevel="0" collapsed="false">
      <c r="A1373" s="117" t="s">
        <v>1400</v>
      </c>
      <c r="B1373" s="53" t="n">
        <v>0.841816620128865</v>
      </c>
      <c r="C1373" s="118" t="n">
        <v>50.7526810337724</v>
      </c>
      <c r="D1373" s="119" t="n">
        <v>0.00085179582747779</v>
      </c>
      <c r="E1373" s="119" t="n">
        <v>0.00416889132193725</v>
      </c>
      <c r="F1373" s="120" t="n">
        <v>0.00886339844988924</v>
      </c>
    </row>
    <row r="1374" customFormat="false" ht="15" hidden="false" customHeight="false" outlineLevel="0" collapsed="false">
      <c r="A1374" s="117" t="s">
        <v>1401</v>
      </c>
      <c r="B1374" s="53" t="n">
        <v>-2.16795084023797</v>
      </c>
      <c r="C1374" s="118" t="n">
        <v>305.32617907101</v>
      </c>
      <c r="D1374" s="119" t="n">
        <v>0.000853071558087027</v>
      </c>
      <c r="E1374" s="119" t="n">
        <v>0.00417209194953641</v>
      </c>
      <c r="F1374" s="120" t="n">
        <v>0.00887020324174164</v>
      </c>
    </row>
    <row r="1375" customFormat="false" ht="15" hidden="false" customHeight="false" outlineLevel="0" collapsed="false">
      <c r="A1375" s="117" t="s">
        <v>1402</v>
      </c>
      <c r="B1375" s="53" t="n">
        <v>2.03125177441096</v>
      </c>
      <c r="C1375" s="118" t="n">
        <v>27.1680781844306</v>
      </c>
      <c r="D1375" s="119" t="n">
        <v>0.000854929284487561</v>
      </c>
      <c r="E1375" s="119" t="n">
        <v>0.00417813219148691</v>
      </c>
      <c r="F1375" s="120" t="n">
        <v>0.00888304528222836</v>
      </c>
    </row>
    <row r="1376" customFormat="false" ht="15" hidden="false" customHeight="false" outlineLevel="0" collapsed="false">
      <c r="A1376" s="117" t="s">
        <v>1403</v>
      </c>
      <c r="B1376" s="53" t="n">
        <v>2.48380856953705</v>
      </c>
      <c r="C1376" s="118" t="n">
        <v>79.8751246028092</v>
      </c>
      <c r="D1376" s="119" t="n">
        <v>0.000856162881079865</v>
      </c>
      <c r="E1376" s="119" t="n">
        <v>0.00418107967174698</v>
      </c>
      <c r="F1376" s="120" t="n">
        <v>0.00888931186246534</v>
      </c>
    </row>
    <row r="1377" customFormat="false" ht="15" hidden="false" customHeight="false" outlineLevel="0" collapsed="false">
      <c r="A1377" s="117" t="s">
        <v>1404</v>
      </c>
      <c r="B1377" s="53" t="n">
        <v>1.06460729857546</v>
      </c>
      <c r="C1377" s="118" t="n">
        <v>146.239998397428</v>
      </c>
      <c r="D1377" s="119" t="n">
        <v>0.000856778621259628</v>
      </c>
      <c r="E1377" s="119" t="n">
        <v>0.00418107967174698</v>
      </c>
      <c r="F1377" s="120" t="n">
        <v>0.00888931186246534</v>
      </c>
    </row>
    <row r="1378" customFormat="false" ht="15" hidden="false" customHeight="false" outlineLevel="0" collapsed="false">
      <c r="A1378" s="117" t="s">
        <v>1405</v>
      </c>
      <c r="B1378" s="53" t="n">
        <v>1.01193936498356</v>
      </c>
      <c r="C1378" s="118" t="n">
        <v>1189.26319578644</v>
      </c>
      <c r="D1378" s="119" t="n">
        <v>0.000859249549411506</v>
      </c>
      <c r="E1378" s="119" t="n">
        <v>0.00419009046260989</v>
      </c>
      <c r="F1378" s="120" t="n">
        <v>0.0089084695290004</v>
      </c>
    </row>
    <row r="1379" customFormat="false" ht="15" hidden="false" customHeight="false" outlineLevel="0" collapsed="false">
      <c r="A1379" s="117" t="s">
        <v>1406</v>
      </c>
      <c r="B1379" s="53" t="n">
        <v>-0.437040580877516</v>
      </c>
      <c r="C1379" s="118" t="n">
        <v>639.366196534225</v>
      </c>
      <c r="D1379" s="119" t="n">
        <v>0.000864146826478268</v>
      </c>
      <c r="E1379" s="119" t="n">
        <v>0.00421091155095801</v>
      </c>
      <c r="F1379" s="120" t="n">
        <v>0.00895273683844515</v>
      </c>
    </row>
    <row r="1380" customFormat="false" ht="15" hidden="false" customHeight="false" outlineLevel="0" collapsed="false">
      <c r="A1380" s="117" t="s">
        <v>1407</v>
      </c>
      <c r="B1380" s="53" t="n">
        <v>1.1882492304638</v>
      </c>
      <c r="C1380" s="118" t="n">
        <v>1670.99869227855</v>
      </c>
      <c r="D1380" s="119" t="n">
        <v>0.00086638686257421</v>
      </c>
      <c r="E1380" s="119" t="n">
        <v>0.004218763314857</v>
      </c>
      <c r="F1380" s="120" t="n">
        <v>0.00896943032038003</v>
      </c>
    </row>
    <row r="1381" customFormat="false" ht="15" hidden="false" customHeight="false" outlineLevel="0" collapsed="false">
      <c r="A1381" s="117" t="s">
        <v>1408</v>
      </c>
      <c r="B1381" s="53" t="n">
        <v>-2.28452603141735</v>
      </c>
      <c r="C1381" s="118" t="n">
        <v>174.614431412858</v>
      </c>
      <c r="D1381" s="119" t="n">
        <v>0.000867120716238804</v>
      </c>
      <c r="E1381" s="119" t="n">
        <v>0.00421927484116198</v>
      </c>
      <c r="F1381" s="120" t="n">
        <v>0.00897051786647047</v>
      </c>
    </row>
    <row r="1382" customFormat="false" ht="15" hidden="false" customHeight="false" outlineLevel="0" collapsed="false">
      <c r="A1382" s="117" t="s">
        <v>1409</v>
      </c>
      <c r="B1382" s="53" t="n">
        <v>-1.18208305477979</v>
      </c>
      <c r="C1382" s="118" t="n">
        <v>267.325039973005</v>
      </c>
      <c r="D1382" s="119" t="n">
        <v>0.000868260250300634</v>
      </c>
      <c r="E1382" s="119" t="n">
        <v>0.00422175817356323</v>
      </c>
      <c r="F1382" s="120" t="n">
        <v>0.00897579763100641</v>
      </c>
    </row>
    <row r="1383" customFormat="false" ht="15" hidden="false" customHeight="false" outlineLevel="0" collapsed="false">
      <c r="A1383" s="117" t="s">
        <v>1410</v>
      </c>
      <c r="B1383" s="53" t="n">
        <v>1.24190803843756</v>
      </c>
      <c r="C1383" s="118" t="n">
        <v>91.9762639755556</v>
      </c>
      <c r="D1383" s="119" t="n">
        <v>0.000872569701968024</v>
      </c>
      <c r="E1383" s="119" t="n">
        <v>0.00423570960217258</v>
      </c>
      <c r="F1383" s="120" t="n">
        <v>0.00900545949099762</v>
      </c>
    </row>
    <row r="1384" customFormat="false" ht="15" hidden="false" customHeight="false" outlineLevel="0" collapsed="false">
      <c r="A1384" s="117" t="s">
        <v>1411</v>
      </c>
      <c r="B1384" s="53" t="n">
        <v>-1.33113654274255</v>
      </c>
      <c r="C1384" s="118" t="n">
        <v>120.509648298378</v>
      </c>
      <c r="D1384" s="119" t="n">
        <v>0.000873023305485049</v>
      </c>
      <c r="E1384" s="119" t="n">
        <v>0.00423570960217258</v>
      </c>
      <c r="F1384" s="120" t="n">
        <v>0.00900545949099762</v>
      </c>
    </row>
    <row r="1385" customFormat="false" ht="15" hidden="false" customHeight="false" outlineLevel="0" collapsed="false">
      <c r="A1385" s="117" t="s">
        <v>1412</v>
      </c>
      <c r="B1385" s="53" t="n">
        <v>-1.75861868103719</v>
      </c>
      <c r="C1385" s="118" t="n">
        <v>1534.12297375056</v>
      </c>
      <c r="D1385" s="119" t="n">
        <v>0.000872472048569402</v>
      </c>
      <c r="E1385" s="119" t="n">
        <v>0.00423570960217258</v>
      </c>
      <c r="F1385" s="120" t="n">
        <v>0.00900545949099762</v>
      </c>
    </row>
    <row r="1386" customFormat="false" ht="15" hidden="false" customHeight="false" outlineLevel="0" collapsed="false">
      <c r="A1386" s="117" t="s">
        <v>1413</v>
      </c>
      <c r="B1386" s="53" t="n">
        <v>-0.363681288145678</v>
      </c>
      <c r="C1386" s="118" t="n">
        <v>138.300921211857</v>
      </c>
      <c r="D1386" s="119" t="n">
        <v>0.000876436309123513</v>
      </c>
      <c r="E1386" s="119" t="n">
        <v>0.00424919626749912</v>
      </c>
      <c r="F1386" s="120" t="n">
        <v>0.00903413322684685</v>
      </c>
    </row>
    <row r="1387" customFormat="false" ht="15" hidden="false" customHeight="false" outlineLevel="0" collapsed="false">
      <c r="A1387" s="117" t="s">
        <v>1414</v>
      </c>
      <c r="B1387" s="53" t="n">
        <v>2.2222583916882</v>
      </c>
      <c r="C1387" s="118" t="n">
        <v>65.4877798338818</v>
      </c>
      <c r="D1387" s="119" t="n">
        <v>0.000878493033618148</v>
      </c>
      <c r="E1387" s="119" t="n">
        <v>0.00425187488019394</v>
      </c>
      <c r="F1387" s="120" t="n">
        <v>0.00903982817300249</v>
      </c>
    </row>
    <row r="1388" customFormat="false" ht="15" hidden="false" customHeight="false" outlineLevel="0" collapsed="false">
      <c r="A1388" s="117" t="s">
        <v>1415</v>
      </c>
      <c r="B1388" s="53" t="n">
        <v>0.237519861312294</v>
      </c>
      <c r="C1388" s="118" t="n">
        <v>342.757107245099</v>
      </c>
      <c r="D1388" s="119" t="n">
        <v>0.000880665068203806</v>
      </c>
      <c r="E1388" s="119" t="n">
        <v>0.00425187488019394</v>
      </c>
      <c r="F1388" s="120" t="n">
        <v>0.00903982817300249</v>
      </c>
    </row>
    <row r="1389" customFormat="false" ht="15" hidden="false" customHeight="false" outlineLevel="0" collapsed="false">
      <c r="A1389" s="117" t="s">
        <v>1416</v>
      </c>
      <c r="B1389" s="53" t="n">
        <v>1.31693012101192</v>
      </c>
      <c r="C1389" s="118" t="n">
        <v>604.613192013427</v>
      </c>
      <c r="D1389" s="119" t="n">
        <v>0.000879955887884101</v>
      </c>
      <c r="E1389" s="119" t="n">
        <v>0.00425187488019394</v>
      </c>
      <c r="F1389" s="120" t="n">
        <v>0.00903982817300249</v>
      </c>
    </row>
    <row r="1390" customFormat="false" ht="15" hidden="false" customHeight="false" outlineLevel="0" collapsed="false">
      <c r="A1390" s="117" t="s">
        <v>1417</v>
      </c>
      <c r="B1390" s="53" t="n">
        <v>1.03862752293016</v>
      </c>
      <c r="C1390" s="118" t="n">
        <v>35.9853544363991</v>
      </c>
      <c r="D1390" s="119" t="n">
        <v>0.000880783096035556</v>
      </c>
      <c r="E1390" s="119" t="n">
        <v>0.00425187488019394</v>
      </c>
      <c r="F1390" s="120" t="n">
        <v>0.00903982817300249</v>
      </c>
    </row>
    <row r="1391" customFormat="false" ht="15" hidden="false" customHeight="false" outlineLevel="0" collapsed="false">
      <c r="A1391" s="117" t="s">
        <v>1418</v>
      </c>
      <c r="B1391" s="53" t="n">
        <v>-1.55573046510524</v>
      </c>
      <c r="C1391" s="118" t="n">
        <v>260.009613157402</v>
      </c>
      <c r="D1391" s="119" t="n">
        <v>0.000879056059367108</v>
      </c>
      <c r="E1391" s="119" t="n">
        <v>0.00425187488019394</v>
      </c>
      <c r="F1391" s="120" t="n">
        <v>0.00903982817300249</v>
      </c>
    </row>
    <row r="1392" customFormat="false" ht="15" hidden="false" customHeight="false" outlineLevel="0" collapsed="false">
      <c r="A1392" s="117" t="s">
        <v>1419</v>
      </c>
      <c r="B1392" s="53" t="n">
        <v>1.89311841836331</v>
      </c>
      <c r="C1392" s="118" t="n">
        <v>1125.21651923071</v>
      </c>
      <c r="D1392" s="119" t="n">
        <v>0.000880790772499191</v>
      </c>
      <c r="E1392" s="119" t="n">
        <v>0.00425187488019394</v>
      </c>
      <c r="F1392" s="120" t="n">
        <v>0.00903982817300249</v>
      </c>
    </row>
    <row r="1393" customFormat="false" ht="15" hidden="false" customHeight="false" outlineLevel="0" collapsed="false">
      <c r="A1393" s="117" t="s">
        <v>1420</v>
      </c>
      <c r="B1393" s="53" t="n">
        <v>2.23519335886351</v>
      </c>
      <c r="C1393" s="118" t="n">
        <v>597.009087711555</v>
      </c>
      <c r="D1393" s="119" t="n">
        <v>0.000881962894397182</v>
      </c>
      <c r="E1393" s="119" t="n">
        <v>0.00425447233745873</v>
      </c>
      <c r="F1393" s="120" t="n">
        <v>0.00904535057618275</v>
      </c>
    </row>
    <row r="1394" customFormat="false" ht="15" hidden="false" customHeight="false" outlineLevel="0" collapsed="false">
      <c r="A1394" s="117" t="s">
        <v>1421</v>
      </c>
      <c r="B1394" s="53" t="n">
        <v>-0.620100044795466</v>
      </c>
      <c r="C1394" s="118" t="n">
        <v>225.580156000001</v>
      </c>
      <c r="D1394" s="119" t="n">
        <v>0.000883439257214879</v>
      </c>
      <c r="E1394" s="119" t="n">
        <v>0.00425853262637345</v>
      </c>
      <c r="F1394" s="120" t="n">
        <v>0.00905398307717491</v>
      </c>
    </row>
    <row r="1395" customFormat="false" ht="15" hidden="false" customHeight="false" outlineLevel="0" collapsed="false">
      <c r="A1395" s="117" t="s">
        <v>1422</v>
      </c>
      <c r="B1395" s="53" t="n">
        <v>-0.484787946733617</v>
      </c>
      <c r="C1395" s="118" t="n">
        <v>160.055580975088</v>
      </c>
      <c r="D1395" s="119" t="n">
        <v>0.000887437218945602</v>
      </c>
      <c r="E1395" s="119" t="n">
        <v>0.00427473348106604</v>
      </c>
      <c r="F1395" s="120" t="n">
        <v>0.00908842739804592</v>
      </c>
    </row>
    <row r="1396" customFormat="false" ht="15" hidden="false" customHeight="false" outlineLevel="0" collapsed="false">
      <c r="A1396" s="117" t="s">
        <v>1423</v>
      </c>
      <c r="B1396" s="53" t="n">
        <v>0.50487057945204</v>
      </c>
      <c r="C1396" s="118" t="n">
        <v>57.1644369480716</v>
      </c>
      <c r="D1396" s="119" t="n">
        <v>0.000889564140105891</v>
      </c>
      <c r="E1396" s="119" t="n">
        <v>0.00428190486378087</v>
      </c>
      <c r="F1396" s="120" t="n">
        <v>0.0091036743348283</v>
      </c>
    </row>
    <row r="1397" customFormat="false" ht="15" hidden="false" customHeight="false" outlineLevel="0" collapsed="false">
      <c r="A1397" s="117" t="s">
        <v>1424</v>
      </c>
      <c r="B1397" s="53" t="n">
        <v>2.1491998401081</v>
      </c>
      <c r="C1397" s="118" t="n">
        <v>697.417873601089</v>
      </c>
      <c r="D1397" s="119" t="n">
        <v>0.000895276744064342</v>
      </c>
      <c r="E1397" s="119" t="n">
        <v>0.00430631322772168</v>
      </c>
      <c r="F1397" s="120" t="n">
        <v>0.00915556848087592</v>
      </c>
    </row>
    <row r="1398" customFormat="false" ht="15" hidden="false" customHeight="false" outlineLevel="0" collapsed="false">
      <c r="A1398" s="117" t="s">
        <v>1425</v>
      </c>
      <c r="B1398" s="53" t="n">
        <v>-0.487279473222406</v>
      </c>
      <c r="C1398" s="118" t="n">
        <v>71.7069793423266</v>
      </c>
      <c r="D1398" s="119" t="n">
        <v>0.000898628250040481</v>
      </c>
      <c r="E1398" s="119" t="n">
        <v>0.00431320147595655</v>
      </c>
      <c r="F1398" s="120" t="n">
        <v>0.00917021345096812</v>
      </c>
    </row>
    <row r="1399" customFormat="false" ht="15" hidden="false" customHeight="false" outlineLevel="0" collapsed="false">
      <c r="A1399" s="117" t="s">
        <v>1426</v>
      </c>
      <c r="B1399" s="53" t="n">
        <v>-0.433120582468878</v>
      </c>
      <c r="C1399" s="118" t="n">
        <v>95.9123912036766</v>
      </c>
      <c r="D1399" s="119" t="n">
        <v>0.000898637207658308</v>
      </c>
      <c r="E1399" s="119" t="n">
        <v>0.00431320147595655</v>
      </c>
      <c r="F1399" s="120" t="n">
        <v>0.00917021345096812</v>
      </c>
    </row>
    <row r="1400" customFormat="false" ht="15" hidden="false" customHeight="false" outlineLevel="0" collapsed="false">
      <c r="A1400" s="117" t="s">
        <v>1427</v>
      </c>
      <c r="B1400" s="53" t="n">
        <v>1.60048151120396</v>
      </c>
      <c r="C1400" s="118" t="n">
        <v>1371.057405499</v>
      </c>
      <c r="D1400" s="119" t="n">
        <v>0.000898080178918073</v>
      </c>
      <c r="E1400" s="119" t="n">
        <v>0.00431320147595655</v>
      </c>
      <c r="F1400" s="120" t="n">
        <v>0.00917021345096812</v>
      </c>
    </row>
    <row r="1401" customFormat="false" ht="15" hidden="false" customHeight="false" outlineLevel="0" collapsed="false">
      <c r="A1401" s="117" t="s">
        <v>1428</v>
      </c>
      <c r="B1401" s="53" t="n">
        <v>1.34901077065854</v>
      </c>
      <c r="C1401" s="118" t="n">
        <v>596.651608778343</v>
      </c>
      <c r="D1401" s="119" t="n">
        <v>0.000899481691155438</v>
      </c>
      <c r="E1401" s="119" t="n">
        <v>0.00431416879746461</v>
      </c>
      <c r="F1401" s="120" t="n">
        <v>0.0091722700543413</v>
      </c>
    </row>
    <row r="1402" customFormat="false" ht="15" hidden="false" customHeight="false" outlineLevel="0" collapsed="false">
      <c r="A1402" s="117" t="s">
        <v>1429</v>
      </c>
      <c r="B1402" s="53" t="n">
        <v>-1.43296817719642</v>
      </c>
      <c r="C1402" s="118" t="n">
        <v>1243.79050007225</v>
      </c>
      <c r="D1402" s="119" t="n">
        <v>0.000901596517084175</v>
      </c>
      <c r="E1402" s="119" t="n">
        <v>0.00432122330688201</v>
      </c>
      <c r="F1402" s="120" t="n">
        <v>0.00918726850908774</v>
      </c>
    </row>
    <row r="1403" customFormat="false" ht="15" hidden="false" customHeight="false" outlineLevel="0" collapsed="false">
      <c r="A1403" s="117" t="s">
        <v>1430</v>
      </c>
      <c r="B1403" s="53" t="n">
        <v>2.05960402310496</v>
      </c>
      <c r="C1403" s="118" t="n">
        <v>363.032662951909</v>
      </c>
      <c r="D1403" s="119" t="n">
        <v>0.000903063706580489</v>
      </c>
      <c r="E1403" s="119" t="n">
        <v>0.00432516593230199</v>
      </c>
      <c r="F1403" s="120" t="n">
        <v>0.00919565084802088</v>
      </c>
    </row>
    <row r="1404" customFormat="false" ht="15" hidden="false" customHeight="false" outlineLevel="0" collapsed="false">
      <c r="A1404" s="117" t="s">
        <v>1431</v>
      </c>
      <c r="B1404" s="53" t="n">
        <v>0.449911333018127</v>
      </c>
      <c r="C1404" s="118" t="n">
        <v>44.4983834345366</v>
      </c>
      <c r="D1404" s="119" t="n">
        <v>0.000908854732007185</v>
      </c>
      <c r="E1404" s="119" t="n">
        <v>0.00434979689855079</v>
      </c>
      <c r="F1404" s="120" t="n">
        <v>0.00924801826448965</v>
      </c>
    </row>
    <row r="1405" customFormat="false" ht="15" hidden="false" customHeight="false" outlineLevel="0" collapsed="false">
      <c r="A1405" s="117" t="s">
        <v>1432</v>
      </c>
      <c r="B1405" s="53" t="n">
        <v>-1.79951747173212</v>
      </c>
      <c r="C1405" s="118" t="n">
        <v>38.8847442005395</v>
      </c>
      <c r="D1405" s="119" t="n">
        <v>0.000912190991885554</v>
      </c>
      <c r="E1405" s="119" t="n">
        <v>0.00436265256988743</v>
      </c>
      <c r="F1405" s="120" t="n">
        <v>0.00927535045633593</v>
      </c>
    </row>
    <row r="1406" customFormat="false" ht="15" hidden="false" customHeight="false" outlineLevel="0" collapsed="false">
      <c r="A1406" s="117" t="s">
        <v>1433</v>
      </c>
      <c r="B1406" s="53" t="n">
        <v>-1.20470150148116</v>
      </c>
      <c r="C1406" s="118" t="n">
        <v>72.8104520973124</v>
      </c>
      <c r="D1406" s="119" t="n">
        <v>0.000912870594646764</v>
      </c>
      <c r="E1406" s="119" t="n">
        <v>0.00436279322655256</v>
      </c>
      <c r="F1406" s="120" t="n">
        <v>0.0092756495037256</v>
      </c>
    </row>
    <row r="1407" customFormat="false" ht="15" hidden="false" customHeight="false" outlineLevel="0" collapsed="false">
      <c r="A1407" s="117" t="s">
        <v>1434</v>
      </c>
      <c r="B1407" s="53" t="n">
        <v>-0.52831838436833</v>
      </c>
      <c r="C1407" s="118" t="n">
        <v>312.311649753026</v>
      </c>
      <c r="D1407" s="119" t="n">
        <v>0.00091691092599084</v>
      </c>
      <c r="E1407" s="119" t="n">
        <v>0.00437630977173094</v>
      </c>
      <c r="F1407" s="120" t="n">
        <v>0.0093043867665445</v>
      </c>
    </row>
    <row r="1408" customFormat="false" ht="15" hidden="false" customHeight="false" outlineLevel="0" collapsed="false">
      <c r="A1408" s="117" t="s">
        <v>1435</v>
      </c>
      <c r="B1408" s="53" t="n">
        <v>-0.695803458574773</v>
      </c>
      <c r="C1408" s="118" t="n">
        <v>132.953782182855</v>
      </c>
      <c r="D1408" s="119" t="n">
        <v>0.0009170032099931</v>
      </c>
      <c r="E1408" s="119" t="n">
        <v>0.00437630977173094</v>
      </c>
      <c r="F1408" s="120" t="n">
        <v>0.0093043867665445</v>
      </c>
    </row>
    <row r="1409" customFormat="false" ht="15" hidden="false" customHeight="false" outlineLevel="0" collapsed="false">
      <c r="A1409" s="117" t="s">
        <v>1436</v>
      </c>
      <c r="B1409" s="53" t="n">
        <v>-1.03018255364679</v>
      </c>
      <c r="C1409" s="118" t="n">
        <v>1431.55255854045</v>
      </c>
      <c r="D1409" s="119" t="n">
        <v>0.000917770398681264</v>
      </c>
      <c r="E1409" s="119" t="n">
        <v>0.00437685812022124</v>
      </c>
      <c r="F1409" s="120" t="n">
        <v>0.00930555259956426</v>
      </c>
    </row>
    <row r="1410" customFormat="false" ht="15" hidden="false" customHeight="false" outlineLevel="0" collapsed="false">
      <c r="A1410" s="117" t="s">
        <v>1437</v>
      </c>
      <c r="B1410" s="53" t="n">
        <v>-0.121703780391568</v>
      </c>
      <c r="C1410" s="118" t="n">
        <v>35.1768220257518</v>
      </c>
      <c r="D1410" s="119" t="n">
        <v>0.000919442582820957</v>
      </c>
      <c r="E1410" s="119" t="n">
        <v>0.00438171855875613</v>
      </c>
      <c r="F1410" s="120" t="n">
        <v>0.00931588628304246</v>
      </c>
    </row>
    <row r="1411" customFormat="false" ht="15" hidden="false" customHeight="false" outlineLevel="0" collapsed="false">
      <c r="A1411" s="117" t="s">
        <v>1438</v>
      </c>
      <c r="B1411" s="53" t="n">
        <v>-0.899528340599698</v>
      </c>
      <c r="C1411" s="118" t="n">
        <v>259.111749258824</v>
      </c>
      <c r="D1411" s="119" t="n">
        <v>0.000922833109641813</v>
      </c>
      <c r="E1411" s="119" t="n">
        <v>0.00439475526309196</v>
      </c>
      <c r="F1411" s="120" t="n">
        <v>0.00934360336561399</v>
      </c>
    </row>
    <row r="1412" customFormat="false" ht="15" hidden="false" customHeight="false" outlineLevel="0" collapsed="false">
      <c r="A1412" s="117" t="s">
        <v>1439</v>
      </c>
      <c r="B1412" s="53" t="n">
        <v>-1.70071492407239</v>
      </c>
      <c r="C1412" s="118" t="n">
        <v>95.6312806151972</v>
      </c>
      <c r="D1412" s="119" t="n">
        <v>0.000925905022141387</v>
      </c>
      <c r="E1412" s="119" t="n">
        <v>0.00440461434977399</v>
      </c>
      <c r="F1412" s="120" t="n">
        <v>0.00936456457732872</v>
      </c>
    </row>
    <row r="1413" customFormat="false" ht="15" hidden="false" customHeight="false" outlineLevel="0" collapsed="false">
      <c r="A1413" s="117" t="s">
        <v>1440</v>
      </c>
      <c r="B1413" s="53" t="n">
        <v>0.365396440132843</v>
      </c>
      <c r="C1413" s="118" t="n">
        <v>143.45488662393</v>
      </c>
      <c r="D1413" s="119" t="n">
        <v>0.000926216221688688</v>
      </c>
      <c r="E1413" s="119" t="n">
        <v>0.00440461434977399</v>
      </c>
      <c r="F1413" s="120" t="n">
        <v>0.00936456457732872</v>
      </c>
    </row>
    <row r="1414" customFormat="false" ht="15" hidden="false" customHeight="false" outlineLevel="0" collapsed="false">
      <c r="A1414" s="117" t="s">
        <v>1441</v>
      </c>
      <c r="B1414" s="53" t="n">
        <v>-1.36613298202187</v>
      </c>
      <c r="C1414" s="118" t="n">
        <v>95.9291328727835</v>
      </c>
      <c r="D1414" s="119" t="n">
        <v>0.000933565169306133</v>
      </c>
      <c r="E1414" s="119" t="n">
        <v>0.00443641804960634</v>
      </c>
      <c r="F1414" s="120" t="n">
        <v>0.00943218180263548</v>
      </c>
    </row>
    <row r="1415" customFormat="false" ht="15" hidden="false" customHeight="false" outlineLevel="0" collapsed="false">
      <c r="A1415" s="117" t="s">
        <v>1442</v>
      </c>
      <c r="B1415" s="53" t="n">
        <v>-0.597707531657293</v>
      </c>
      <c r="C1415" s="118" t="n">
        <v>175.718806068292</v>
      </c>
      <c r="D1415" s="119" t="n">
        <v>0.000936120706937179</v>
      </c>
      <c r="E1415" s="119" t="n">
        <v>0.00444346652288333</v>
      </c>
      <c r="F1415" s="120" t="n">
        <v>0.00944716742406164</v>
      </c>
    </row>
    <row r="1416" customFormat="false" ht="15" hidden="false" customHeight="false" outlineLevel="0" collapsed="false">
      <c r="A1416" s="117" t="s">
        <v>1443</v>
      </c>
      <c r="B1416" s="53" t="n">
        <v>-1.0138636731385</v>
      </c>
      <c r="C1416" s="118" t="n">
        <v>597.338416494273</v>
      </c>
      <c r="D1416" s="119" t="n">
        <v>0.000936372826133685</v>
      </c>
      <c r="E1416" s="119" t="n">
        <v>0.00444346652288333</v>
      </c>
      <c r="F1416" s="120" t="n">
        <v>0.00944716742406164</v>
      </c>
    </row>
    <row r="1417" customFormat="false" ht="15" hidden="false" customHeight="false" outlineLevel="0" collapsed="false">
      <c r="A1417" s="117" t="s">
        <v>1444</v>
      </c>
      <c r="B1417" s="53" t="n">
        <v>1.48169148815396</v>
      </c>
      <c r="C1417" s="118" t="n">
        <v>1040.36314687992</v>
      </c>
      <c r="D1417" s="119" t="n">
        <v>0.000937274318194433</v>
      </c>
      <c r="E1417" s="119" t="n">
        <v>0.0044446011838054</v>
      </c>
      <c r="F1417" s="120" t="n">
        <v>0.00944957980449596</v>
      </c>
    </row>
    <row r="1418" customFormat="false" ht="15" hidden="false" customHeight="false" outlineLevel="0" collapsed="false">
      <c r="A1418" s="117" t="s">
        <v>1445</v>
      </c>
      <c r="B1418" s="53" t="n">
        <v>-1.75128508593711</v>
      </c>
      <c r="C1418" s="118" t="n">
        <v>32.2541678419747</v>
      </c>
      <c r="D1418" s="119" t="n">
        <v>0.000938804536909608</v>
      </c>
      <c r="E1418" s="119" t="n">
        <v>0.0044487135894516</v>
      </c>
      <c r="F1418" s="120" t="n">
        <v>0.00945832310985344</v>
      </c>
    </row>
    <row r="1419" customFormat="false" ht="15" hidden="false" customHeight="false" outlineLevel="0" collapsed="false">
      <c r="A1419" s="117" t="s">
        <v>1446</v>
      </c>
      <c r="B1419" s="53" t="n">
        <v>2.30535032156751</v>
      </c>
      <c r="C1419" s="118" t="n">
        <v>43.0807747981161</v>
      </c>
      <c r="D1419" s="119" t="n">
        <v>0.000941910635052109</v>
      </c>
      <c r="E1419" s="119" t="n">
        <v>0.0044602825414253</v>
      </c>
      <c r="F1419" s="120" t="n">
        <v>0.00948291963278291</v>
      </c>
    </row>
    <row r="1420" customFormat="false" ht="15" hidden="false" customHeight="false" outlineLevel="0" collapsed="false">
      <c r="A1420" s="117" t="s">
        <v>1447</v>
      </c>
      <c r="B1420" s="53" t="n">
        <v>1.49762643271739</v>
      </c>
      <c r="C1420" s="118" t="n">
        <v>70.3932480725929</v>
      </c>
      <c r="D1420" s="119" t="n">
        <v>0.000942958378426778</v>
      </c>
      <c r="E1420" s="119" t="n">
        <v>0.00446209500651882</v>
      </c>
      <c r="F1420" s="120" t="n">
        <v>0.0094867730794333</v>
      </c>
    </row>
    <row r="1421" customFormat="false" ht="15" hidden="false" customHeight="false" outlineLevel="0" collapsed="false">
      <c r="A1421" s="117" t="s">
        <v>1448</v>
      </c>
      <c r="B1421" s="53" t="n">
        <v>-0.631096456321772</v>
      </c>
      <c r="C1421" s="118" t="n">
        <v>815.873842191603</v>
      </c>
      <c r="D1421" s="119" t="n">
        <v>0.000946542108105732</v>
      </c>
      <c r="E1421" s="119" t="n">
        <v>0.00447274475027427</v>
      </c>
      <c r="F1421" s="120" t="n">
        <v>0.00950941529171576</v>
      </c>
    </row>
    <row r="1422" customFormat="false" ht="15" hidden="false" customHeight="false" outlineLevel="0" collapsed="false">
      <c r="A1422" s="117" t="s">
        <v>1449</v>
      </c>
      <c r="B1422" s="53" t="n">
        <v>-1.23455602328098</v>
      </c>
      <c r="C1422" s="118" t="n">
        <v>234.95490518753</v>
      </c>
      <c r="D1422" s="119" t="n">
        <v>0.000945998573558343</v>
      </c>
      <c r="E1422" s="119" t="n">
        <v>0.00447274475027427</v>
      </c>
      <c r="F1422" s="120" t="n">
        <v>0.00950941529171576</v>
      </c>
    </row>
    <row r="1423" customFormat="false" ht="15" hidden="false" customHeight="false" outlineLevel="0" collapsed="false">
      <c r="A1423" s="117" t="s">
        <v>1450</v>
      </c>
      <c r="B1423" s="53" t="n">
        <v>-0.61067191856557</v>
      </c>
      <c r="C1423" s="118" t="n">
        <v>31.0058614867621</v>
      </c>
      <c r="D1423" s="119" t="n">
        <v>0.00094768539776436</v>
      </c>
      <c r="E1423" s="119" t="n">
        <v>0.00447499579099145</v>
      </c>
      <c r="F1423" s="120" t="n">
        <v>0.00951420118543727</v>
      </c>
    </row>
    <row r="1424" customFormat="false" ht="15" hidden="false" customHeight="false" outlineLevel="0" collapsed="false">
      <c r="A1424" s="117" t="s">
        <v>1451</v>
      </c>
      <c r="B1424" s="53" t="n">
        <v>0.955155777541823</v>
      </c>
      <c r="C1424" s="118" t="n">
        <v>150.009222741262</v>
      </c>
      <c r="D1424" s="119" t="n">
        <v>0.000950519062792214</v>
      </c>
      <c r="E1424" s="119" t="n">
        <v>0.00448522005016579</v>
      </c>
      <c r="F1424" s="120" t="n">
        <v>0.0095359387832586</v>
      </c>
    </row>
    <row r="1425" customFormat="false" ht="15" hidden="false" customHeight="false" outlineLevel="0" collapsed="false">
      <c r="A1425" s="117" t="s">
        <v>1452</v>
      </c>
      <c r="B1425" s="53" t="n">
        <v>-1.64592232165318</v>
      </c>
      <c r="C1425" s="118" t="n">
        <v>160.335889175527</v>
      </c>
      <c r="D1425" s="119" t="n">
        <v>0.000951348921168929</v>
      </c>
      <c r="E1425" s="119" t="n">
        <v>0.00448598120944731</v>
      </c>
      <c r="F1425" s="120" t="n">
        <v>0.00953755706914683</v>
      </c>
    </row>
    <row r="1426" customFormat="false" ht="15" hidden="false" customHeight="false" outlineLevel="0" collapsed="false">
      <c r="A1426" s="117" t="s">
        <v>1453</v>
      </c>
      <c r="B1426" s="53" t="n">
        <v>-1.35177005191062</v>
      </c>
      <c r="C1426" s="118" t="n">
        <v>167.145236725243</v>
      </c>
      <c r="D1426" s="119" t="n">
        <v>0.000952177620397215</v>
      </c>
      <c r="E1426" s="119" t="n">
        <v>0.00448673583768632</v>
      </c>
      <c r="F1426" s="120" t="n">
        <v>0.00953916146951311</v>
      </c>
    </row>
    <row r="1427" customFormat="false" ht="15" hidden="false" customHeight="false" outlineLevel="0" collapsed="false">
      <c r="A1427" s="117" t="s">
        <v>1454</v>
      </c>
      <c r="B1427" s="53" t="n">
        <v>1.1823578182682</v>
      </c>
      <c r="C1427" s="118" t="n">
        <v>36.9088779366015</v>
      </c>
      <c r="D1427" s="119" t="n">
        <v>0.000953798144901944</v>
      </c>
      <c r="E1427" s="119" t="n">
        <v>0.00449121793143302</v>
      </c>
      <c r="F1427" s="120" t="n">
        <v>0.00954869076152361</v>
      </c>
    </row>
    <row r="1428" customFormat="false" ht="15" hidden="false" customHeight="false" outlineLevel="0" collapsed="false">
      <c r="A1428" s="117" t="s">
        <v>1455</v>
      </c>
      <c r="B1428" s="53" t="n">
        <v>0.752425945407914</v>
      </c>
      <c r="C1428" s="118" t="n">
        <v>185.949017762757</v>
      </c>
      <c r="D1428" s="119" t="n">
        <v>0.000957437533589661</v>
      </c>
      <c r="E1428" s="119" t="n">
        <v>0.00450519344346888</v>
      </c>
      <c r="F1428" s="120" t="n">
        <v>0.00957840382481775</v>
      </c>
    </row>
    <row r="1429" customFormat="false" ht="15" hidden="false" customHeight="false" outlineLevel="0" collapsed="false">
      <c r="A1429" s="117" t="s">
        <v>1456</v>
      </c>
      <c r="B1429" s="53" t="n">
        <v>2.40515057785293</v>
      </c>
      <c r="C1429" s="118" t="n">
        <v>55.1188319755686</v>
      </c>
      <c r="D1429" s="119" t="n">
        <v>0.000959423576120403</v>
      </c>
      <c r="E1429" s="119" t="n">
        <v>0.00451137504959209</v>
      </c>
      <c r="F1429" s="120" t="n">
        <v>0.00959154641691217</v>
      </c>
    </row>
    <row r="1430" customFormat="false" ht="15" hidden="false" customHeight="false" outlineLevel="0" collapsed="false">
      <c r="A1430" s="117" t="s">
        <v>1457</v>
      </c>
      <c r="B1430" s="53" t="n">
        <v>-1.83027048910221</v>
      </c>
      <c r="C1430" s="118" t="n">
        <v>366.62205291138</v>
      </c>
      <c r="D1430" s="119" t="n">
        <v>0.000960154990874752</v>
      </c>
      <c r="E1430" s="119" t="n">
        <v>0.00451165265319999</v>
      </c>
      <c r="F1430" s="120" t="n">
        <v>0.00959213662452325</v>
      </c>
    </row>
    <row r="1431" customFormat="false" ht="15" hidden="false" customHeight="false" outlineLevel="0" collapsed="false">
      <c r="A1431" s="117" t="s">
        <v>1458</v>
      </c>
      <c r="B1431" s="53" t="n">
        <v>-1.70336621772287</v>
      </c>
      <c r="C1431" s="118" t="n">
        <v>82.562274730535</v>
      </c>
      <c r="D1431" s="119" t="n">
        <v>0.00096338592335048</v>
      </c>
      <c r="E1431" s="119" t="n">
        <v>0.00452050317879841</v>
      </c>
      <c r="F1431" s="120" t="n">
        <v>0.00961095355420836</v>
      </c>
    </row>
    <row r="1432" customFormat="false" ht="15" hidden="false" customHeight="false" outlineLevel="0" collapsed="false">
      <c r="A1432" s="117" t="s">
        <v>1459</v>
      </c>
      <c r="B1432" s="53" t="n">
        <v>-1.25634404233438</v>
      </c>
      <c r="C1432" s="118" t="n">
        <v>518.936013892091</v>
      </c>
      <c r="D1432" s="119" t="n">
        <v>0.000963083059632189</v>
      </c>
      <c r="E1432" s="119" t="n">
        <v>0.00452050317879841</v>
      </c>
      <c r="F1432" s="120" t="n">
        <v>0.00961095355420836</v>
      </c>
    </row>
    <row r="1433" customFormat="false" ht="15" hidden="false" customHeight="false" outlineLevel="0" collapsed="false">
      <c r="A1433" s="117" t="s">
        <v>1460</v>
      </c>
      <c r="B1433" s="53" t="n">
        <v>1.24318481005822</v>
      </c>
      <c r="C1433" s="118" t="n">
        <v>156.300359526742</v>
      </c>
      <c r="D1433" s="119" t="n">
        <v>0.000966847084105169</v>
      </c>
      <c r="E1433" s="119" t="n">
        <v>0.00452971579056855</v>
      </c>
      <c r="F1433" s="120" t="n">
        <v>0.00963054030823412</v>
      </c>
    </row>
    <row r="1434" customFormat="false" ht="15" hidden="false" customHeight="false" outlineLevel="0" collapsed="false">
      <c r="A1434" s="117" t="s">
        <v>1461</v>
      </c>
      <c r="B1434" s="53" t="n">
        <v>-1.71226057517061</v>
      </c>
      <c r="C1434" s="118" t="n">
        <v>369.786663115159</v>
      </c>
      <c r="D1434" s="119" t="n">
        <v>0.000968049544511967</v>
      </c>
      <c r="E1434" s="119" t="n">
        <v>0.00452971579056855</v>
      </c>
      <c r="F1434" s="120" t="n">
        <v>0.00963054030823412</v>
      </c>
    </row>
    <row r="1435" customFormat="false" ht="15" hidden="false" customHeight="false" outlineLevel="0" collapsed="false">
      <c r="A1435" s="117" t="s">
        <v>1462</v>
      </c>
      <c r="B1435" s="53" t="n">
        <v>-2.27808274240847</v>
      </c>
      <c r="C1435" s="118" t="n">
        <v>60.1146523260039</v>
      </c>
      <c r="D1435" s="119" t="n">
        <v>0.000966985174782685</v>
      </c>
      <c r="E1435" s="119" t="n">
        <v>0.00452971579056855</v>
      </c>
      <c r="F1435" s="120" t="n">
        <v>0.00963054030823412</v>
      </c>
    </row>
    <row r="1436" customFormat="false" ht="15" hidden="false" customHeight="false" outlineLevel="0" collapsed="false">
      <c r="A1436" s="117" t="s">
        <v>1463</v>
      </c>
      <c r="B1436" s="53" t="n">
        <v>-1.17544958830774</v>
      </c>
      <c r="C1436" s="118" t="n">
        <v>689.396935173623</v>
      </c>
      <c r="D1436" s="119" t="n">
        <v>0.000967900614910148</v>
      </c>
      <c r="E1436" s="119" t="n">
        <v>0.00452971579056855</v>
      </c>
      <c r="F1436" s="120" t="n">
        <v>0.00963054030823412</v>
      </c>
    </row>
    <row r="1437" customFormat="false" ht="15" hidden="false" customHeight="false" outlineLevel="0" collapsed="false">
      <c r="A1437" s="117" t="s">
        <v>1464</v>
      </c>
      <c r="B1437" s="53" t="n">
        <v>-1.53328770959514</v>
      </c>
      <c r="C1437" s="118" t="n">
        <v>46.9258225854471</v>
      </c>
      <c r="D1437" s="119" t="n">
        <v>0.000972398650516431</v>
      </c>
      <c r="E1437" s="119" t="n">
        <v>0.00454473710833305</v>
      </c>
      <c r="F1437" s="120" t="n">
        <v>0.00966247683867054</v>
      </c>
    </row>
    <row r="1438" customFormat="false" ht="15" hidden="false" customHeight="false" outlineLevel="0" collapsed="false">
      <c r="A1438" s="117" t="s">
        <v>1465</v>
      </c>
      <c r="B1438" s="53" t="n">
        <v>-1.28899680411286</v>
      </c>
      <c r="C1438" s="118" t="n">
        <v>285.62862693141</v>
      </c>
      <c r="D1438" s="119" t="n">
        <v>0.000972614379667103</v>
      </c>
      <c r="E1438" s="119" t="n">
        <v>0.00454473710833305</v>
      </c>
      <c r="F1438" s="120" t="n">
        <v>0.00966247683867054</v>
      </c>
    </row>
    <row r="1439" customFormat="false" ht="15" hidden="false" customHeight="false" outlineLevel="0" collapsed="false">
      <c r="A1439" s="117" t="s">
        <v>1466</v>
      </c>
      <c r="B1439" s="53" t="n">
        <v>-1.16639171111457</v>
      </c>
      <c r="C1439" s="118" t="n">
        <v>778.145611545136</v>
      </c>
      <c r="D1439" s="119" t="n">
        <v>0.00097450735476562</v>
      </c>
      <c r="E1439" s="119" t="n">
        <v>0.00454716007419778</v>
      </c>
      <c r="F1439" s="120" t="n">
        <v>0.00966762825909174</v>
      </c>
    </row>
    <row r="1440" customFormat="false" ht="15" hidden="false" customHeight="false" outlineLevel="0" collapsed="false">
      <c r="A1440" s="117" t="s">
        <v>1467</v>
      </c>
      <c r="B1440" s="53" t="n">
        <v>1.34880563441789</v>
      </c>
      <c r="C1440" s="118" t="n">
        <v>607.028997105069</v>
      </c>
      <c r="D1440" s="119" t="n">
        <v>0.000975165923512758</v>
      </c>
      <c r="E1440" s="119" t="n">
        <v>0.00454716007419778</v>
      </c>
      <c r="F1440" s="120" t="n">
        <v>0.00966762825909174</v>
      </c>
    </row>
    <row r="1441" customFormat="false" ht="15" hidden="false" customHeight="false" outlineLevel="0" collapsed="false">
      <c r="A1441" s="117" t="s">
        <v>1468</v>
      </c>
      <c r="B1441" s="53" t="n">
        <v>-1.04927179836345</v>
      </c>
      <c r="C1441" s="118" t="n">
        <v>1363.62203969032</v>
      </c>
      <c r="D1441" s="119" t="n">
        <v>0.000973917706806877</v>
      </c>
      <c r="E1441" s="119" t="n">
        <v>0.00454716007419778</v>
      </c>
      <c r="F1441" s="120" t="n">
        <v>0.00966762825909174</v>
      </c>
    </row>
    <row r="1442" customFormat="false" ht="15" hidden="false" customHeight="false" outlineLevel="0" collapsed="false">
      <c r="A1442" s="117" t="s">
        <v>1469</v>
      </c>
      <c r="B1442" s="53" t="n">
        <v>-1.50978847066519</v>
      </c>
      <c r="C1442" s="118" t="n">
        <v>37.8636802969095</v>
      </c>
      <c r="D1442" s="119" t="n">
        <v>0.000977059483350377</v>
      </c>
      <c r="E1442" s="119" t="n">
        <v>0.00455282578700072</v>
      </c>
      <c r="F1442" s="120" t="n">
        <v>0.00967967402046978</v>
      </c>
    </row>
    <row r="1443" customFormat="false" ht="15" hidden="false" customHeight="false" outlineLevel="0" collapsed="false">
      <c r="A1443" s="117" t="s">
        <v>1470</v>
      </c>
      <c r="B1443" s="53" t="n">
        <v>1.37651048712714</v>
      </c>
      <c r="C1443" s="118" t="n">
        <v>191.399281225746</v>
      </c>
      <c r="D1443" s="119" t="n">
        <v>0.00097831024178738</v>
      </c>
      <c r="E1443" s="119" t="n">
        <v>0.00455549043885727</v>
      </c>
      <c r="F1443" s="120" t="n">
        <v>0.00968533928475972</v>
      </c>
    </row>
    <row r="1444" customFormat="false" ht="15" hidden="false" customHeight="false" outlineLevel="0" collapsed="false">
      <c r="A1444" s="117" t="s">
        <v>1471</v>
      </c>
      <c r="B1444" s="53" t="n">
        <v>0.379960637117472</v>
      </c>
      <c r="C1444" s="118" t="n">
        <v>1345.20011588262</v>
      </c>
      <c r="D1444" s="119" t="n">
        <v>0.000980936405258275</v>
      </c>
      <c r="E1444" s="119" t="n">
        <v>0.00456455151129198</v>
      </c>
      <c r="F1444" s="120" t="n">
        <v>0.00970460385396294</v>
      </c>
    </row>
    <row r="1445" customFormat="false" ht="15" hidden="false" customHeight="false" outlineLevel="0" collapsed="false">
      <c r="A1445" s="117" t="s">
        <v>1472</v>
      </c>
      <c r="B1445" s="53" t="n">
        <v>-1.48167930598611</v>
      </c>
      <c r="C1445" s="118" t="n">
        <v>88.9811116009779</v>
      </c>
      <c r="D1445" s="119" t="n">
        <v>0.000989749709800442</v>
      </c>
      <c r="E1445" s="119" t="n">
        <v>0.0046023704454338</v>
      </c>
      <c r="F1445" s="120" t="n">
        <v>0.00978500995149904</v>
      </c>
    </row>
    <row r="1446" customFormat="false" ht="15" hidden="false" customHeight="false" outlineLevel="0" collapsed="false">
      <c r="A1446" s="117" t="s">
        <v>1473</v>
      </c>
      <c r="B1446" s="53" t="n">
        <v>-1.26736833376436</v>
      </c>
      <c r="C1446" s="118" t="n">
        <v>112.603222621111</v>
      </c>
      <c r="D1446" s="119" t="n">
        <v>0.00099052882357719</v>
      </c>
      <c r="E1446" s="119" t="n">
        <v>0.0046028036054037</v>
      </c>
      <c r="F1446" s="120" t="n">
        <v>0.00978593088445442</v>
      </c>
    </row>
    <row r="1447" customFormat="false" ht="15" hidden="false" customHeight="false" outlineLevel="0" collapsed="false">
      <c r="A1447" s="117" t="s">
        <v>1474</v>
      </c>
      <c r="B1447" s="53" t="n">
        <v>0.048682636874384</v>
      </c>
      <c r="C1447" s="118" t="n">
        <v>489.692874892588</v>
      </c>
      <c r="D1447" s="119" t="n">
        <v>0.000991757086024538</v>
      </c>
      <c r="E1447" s="119" t="n">
        <v>0.00460532183198938</v>
      </c>
      <c r="F1447" s="120" t="n">
        <v>0.00979128483683464</v>
      </c>
    </row>
    <row r="1448" customFormat="false" ht="15" hidden="false" customHeight="false" outlineLevel="0" collapsed="false">
      <c r="A1448" s="117" t="s">
        <v>1475</v>
      </c>
      <c r="B1448" s="53" t="n">
        <v>-1.61355441457908</v>
      </c>
      <c r="C1448" s="118" t="n">
        <v>201.909563364021</v>
      </c>
      <c r="D1448" s="119" t="n">
        <v>0.000993385102329938</v>
      </c>
      <c r="E1448" s="119" t="n">
        <v>0.00460728531828546</v>
      </c>
      <c r="F1448" s="120" t="n">
        <v>0.00979545936671539</v>
      </c>
    </row>
    <row r="1449" customFormat="false" ht="15" hidden="false" customHeight="false" outlineLevel="0" collapsed="false">
      <c r="A1449" s="117" t="s">
        <v>1476</v>
      </c>
      <c r="B1449" s="53" t="n">
        <v>1.85766513329875</v>
      </c>
      <c r="C1449" s="118" t="n">
        <v>4359.03016311378</v>
      </c>
      <c r="D1449" s="119" t="n">
        <v>0.000993553182646655</v>
      </c>
      <c r="E1449" s="119" t="n">
        <v>0.00460728531828546</v>
      </c>
      <c r="F1449" s="120" t="n">
        <v>0.00979545936671539</v>
      </c>
    </row>
    <row r="1450" customFormat="false" ht="15" hidden="false" customHeight="false" outlineLevel="0" collapsed="false">
      <c r="A1450" s="117" t="s">
        <v>1477</v>
      </c>
      <c r="B1450" s="53" t="n">
        <v>-0.830933377618841</v>
      </c>
      <c r="C1450" s="118" t="n">
        <v>133.29690971013</v>
      </c>
      <c r="D1450" s="119" t="n">
        <v>0.000994448304542885</v>
      </c>
      <c r="E1450" s="119" t="n">
        <v>0.00460825146649362</v>
      </c>
      <c r="F1450" s="120" t="n">
        <v>0.00979751347555856</v>
      </c>
    </row>
    <row r="1451" customFormat="false" ht="15" hidden="false" customHeight="false" outlineLevel="0" collapsed="false">
      <c r="A1451" s="117" t="s">
        <v>1478</v>
      </c>
      <c r="B1451" s="53" t="n">
        <v>0.311652752999119</v>
      </c>
      <c r="C1451" s="118" t="n">
        <v>89.6809735533521</v>
      </c>
      <c r="D1451" s="119" t="n">
        <v>0.000995767834710017</v>
      </c>
      <c r="E1451" s="119" t="n">
        <v>0.00461118162243217</v>
      </c>
      <c r="F1451" s="120" t="n">
        <v>0.00980374322289379</v>
      </c>
    </row>
    <row r="1452" customFormat="false" ht="15" hidden="false" customHeight="false" outlineLevel="0" collapsed="false">
      <c r="A1452" s="117" t="s">
        <v>1479</v>
      </c>
      <c r="B1452" s="53" t="n">
        <v>2.00470752207882</v>
      </c>
      <c r="C1452" s="118" t="n">
        <v>66.050918338099</v>
      </c>
      <c r="D1452" s="119" t="n">
        <v>0.000998030871877975</v>
      </c>
      <c r="E1452" s="119" t="n">
        <v>0.00461847389675946</v>
      </c>
      <c r="F1452" s="120" t="n">
        <v>0.00981924718497324</v>
      </c>
    </row>
    <row r="1453" customFormat="false" ht="15" hidden="false" customHeight="false" outlineLevel="0" collapsed="false">
      <c r="A1453" s="117" t="s">
        <v>1480</v>
      </c>
      <c r="B1453" s="53" t="n">
        <v>2.10503867955315</v>
      </c>
      <c r="C1453" s="118" t="n">
        <v>254.709007673827</v>
      </c>
      <c r="D1453" s="119" t="n">
        <v>0.00100122986289252</v>
      </c>
      <c r="E1453" s="119" t="n">
        <v>0.0046300843418393</v>
      </c>
      <c r="F1453" s="120" t="n">
        <v>0.0098439319255856</v>
      </c>
    </row>
    <row r="1454" customFormat="false" ht="15" hidden="false" customHeight="false" outlineLevel="0" collapsed="false">
      <c r="A1454" s="117" t="s">
        <v>1481</v>
      </c>
      <c r="B1454" s="53" t="n">
        <v>-1.9958995858703</v>
      </c>
      <c r="C1454" s="118" t="n">
        <v>82.8418961441861</v>
      </c>
      <c r="D1454" s="119" t="n">
        <v>0.00100785022187965</v>
      </c>
      <c r="E1454" s="119" t="n">
        <v>0.00465748966171658</v>
      </c>
      <c r="F1454" s="120" t="n">
        <v>0.00990219784113989</v>
      </c>
    </row>
    <row r="1455" customFormat="false" ht="15" hidden="false" customHeight="false" outlineLevel="0" collapsed="false">
      <c r="A1455" s="117" t="s">
        <v>1482</v>
      </c>
      <c r="B1455" s="53" t="n">
        <v>2.2625268451083</v>
      </c>
      <c r="C1455" s="118" t="n">
        <v>423.251695992022</v>
      </c>
      <c r="D1455" s="119" t="n">
        <v>0.0010118043424466</v>
      </c>
      <c r="E1455" s="119" t="n">
        <v>0.00467254448576513</v>
      </c>
      <c r="F1455" s="120" t="n">
        <v>0.00993420560863269</v>
      </c>
    </row>
    <row r="1456" customFormat="false" ht="15" hidden="false" customHeight="false" outlineLevel="0" collapsed="false">
      <c r="A1456" s="117" t="s">
        <v>1483</v>
      </c>
      <c r="B1456" s="53" t="n">
        <v>1.70478515230696</v>
      </c>
      <c r="C1456" s="118" t="n">
        <v>977.943654291477</v>
      </c>
      <c r="D1456" s="119" t="n">
        <v>0.00101268775227989</v>
      </c>
      <c r="E1456" s="119" t="n">
        <v>0.00467340771512934</v>
      </c>
      <c r="F1456" s="120" t="n">
        <v>0.00993604090373102</v>
      </c>
    </row>
    <row r="1457" customFormat="false" ht="15" hidden="false" customHeight="false" outlineLevel="0" collapsed="false">
      <c r="A1457" s="117" t="s">
        <v>1484</v>
      </c>
      <c r="B1457" s="53" t="n">
        <v>-1.67012293343125</v>
      </c>
      <c r="C1457" s="118" t="n">
        <v>54.4383778477953</v>
      </c>
      <c r="D1457" s="119" t="n">
        <v>0.0010169903980215</v>
      </c>
      <c r="E1457" s="119" t="n">
        <v>0.00469003819293766</v>
      </c>
      <c r="F1457" s="120" t="n">
        <v>0.0099713986379208</v>
      </c>
    </row>
    <row r="1458" customFormat="false" ht="15" hidden="false" customHeight="false" outlineLevel="0" collapsed="false">
      <c r="A1458" s="117" t="s">
        <v>1485</v>
      </c>
      <c r="B1458" s="53" t="n">
        <v>-0.807630154903827</v>
      </c>
      <c r="C1458" s="118" t="n">
        <v>236.53609494322</v>
      </c>
      <c r="D1458" s="119" t="n">
        <v>0.00101910870827187</v>
      </c>
      <c r="E1458" s="119" t="n">
        <v>0.00469657928056614</v>
      </c>
      <c r="F1458" s="120" t="n">
        <v>0.00998530551662541</v>
      </c>
    </row>
    <row r="1459" customFormat="false" ht="15" hidden="false" customHeight="false" outlineLevel="0" collapsed="false">
      <c r="A1459" s="117" t="s">
        <v>1486</v>
      </c>
      <c r="B1459" s="53" t="n">
        <v>-1.69174484735066</v>
      </c>
      <c r="C1459" s="118" t="n">
        <v>449.328988646954</v>
      </c>
      <c r="D1459" s="119" t="n">
        <v>0.00102616915526525</v>
      </c>
      <c r="E1459" s="119" t="n">
        <v>0.00472587167592992</v>
      </c>
      <c r="F1459" s="120" t="n">
        <v>0.0100475835065299</v>
      </c>
    </row>
    <row r="1460" customFormat="false" ht="15" hidden="false" customHeight="false" outlineLevel="0" collapsed="false">
      <c r="A1460" s="117" t="s">
        <v>1487</v>
      </c>
      <c r="B1460" s="53" t="n">
        <v>-1.40216952188226</v>
      </c>
      <c r="C1460" s="118" t="n">
        <v>819.038406286802</v>
      </c>
      <c r="D1460" s="119" t="n">
        <v>0.00102847335428017</v>
      </c>
      <c r="E1460" s="119" t="n">
        <v>0.00473323471002744</v>
      </c>
      <c r="F1460" s="120" t="n">
        <v>0.0100632379095754</v>
      </c>
    </row>
    <row r="1461" customFormat="false" ht="15" hidden="false" customHeight="false" outlineLevel="0" collapsed="false">
      <c r="A1461" s="117" t="s">
        <v>1488</v>
      </c>
      <c r="B1461" s="53" t="n">
        <v>-1.60740549781297</v>
      </c>
      <c r="C1461" s="118" t="n">
        <v>127.984958076161</v>
      </c>
      <c r="D1461" s="119" t="n">
        <v>0.00103002941394087</v>
      </c>
      <c r="E1461" s="119" t="n">
        <v>0.00473390230653649</v>
      </c>
      <c r="F1461" s="120" t="n">
        <v>0.0100646572734798</v>
      </c>
    </row>
    <row r="1462" customFormat="false" ht="15" hidden="false" customHeight="false" outlineLevel="0" collapsed="false">
      <c r="A1462" s="117" t="s">
        <v>1489</v>
      </c>
      <c r="B1462" s="53" t="n">
        <v>1.1333595496349</v>
      </c>
      <c r="C1462" s="118" t="n">
        <v>441.993131998406</v>
      </c>
      <c r="D1462" s="119" t="n">
        <v>0.00102990854126633</v>
      </c>
      <c r="E1462" s="119" t="n">
        <v>0.00473390230653649</v>
      </c>
      <c r="F1462" s="120" t="n">
        <v>0.0100646572734798</v>
      </c>
    </row>
    <row r="1463" customFormat="false" ht="15" hidden="false" customHeight="false" outlineLevel="0" collapsed="false">
      <c r="A1463" s="117" t="s">
        <v>1490</v>
      </c>
      <c r="B1463" s="53" t="n">
        <v>1.79491899762314</v>
      </c>
      <c r="C1463" s="118" t="n">
        <v>57.9893495067113</v>
      </c>
      <c r="D1463" s="119" t="n">
        <v>0.00103284055335323</v>
      </c>
      <c r="E1463" s="119" t="n">
        <v>0.00474357297262162</v>
      </c>
      <c r="F1463" s="120" t="n">
        <v>0.010085217887842</v>
      </c>
    </row>
    <row r="1464" customFormat="false" ht="15" hidden="false" customHeight="false" outlineLevel="0" collapsed="false">
      <c r="A1464" s="117" t="s">
        <v>1491</v>
      </c>
      <c r="B1464" s="53" t="n">
        <v>0.0284888185957837</v>
      </c>
      <c r="C1464" s="118" t="n">
        <v>130.009197054354</v>
      </c>
      <c r="D1464" s="119" t="n">
        <v>0.00103466480213456</v>
      </c>
      <c r="E1464" s="119" t="n">
        <v>0.00474870097286111</v>
      </c>
      <c r="F1464" s="120" t="n">
        <v>0.0100961204290367</v>
      </c>
    </row>
    <row r="1465" customFormat="false" ht="15" hidden="false" customHeight="false" outlineLevel="0" collapsed="false">
      <c r="A1465" s="117" t="s">
        <v>1492</v>
      </c>
      <c r="B1465" s="53" t="n">
        <v>0.940704024978115</v>
      </c>
      <c r="C1465" s="118" t="n">
        <v>486.694368846133</v>
      </c>
      <c r="D1465" s="119" t="n">
        <v>0.00103957777257984</v>
      </c>
      <c r="E1465" s="119" t="n">
        <v>0.00476798828025341</v>
      </c>
      <c r="F1465" s="120" t="n">
        <v>0.0101371267967354</v>
      </c>
    </row>
    <row r="1466" customFormat="false" ht="15" hidden="false" customHeight="false" outlineLevel="0" collapsed="false">
      <c r="A1466" s="117" t="s">
        <v>1493</v>
      </c>
      <c r="B1466" s="53" t="n">
        <v>0.264079828452065</v>
      </c>
      <c r="C1466" s="118" t="n">
        <v>128.786412017793</v>
      </c>
      <c r="D1466" s="119" t="n">
        <v>0.00104081202854354</v>
      </c>
      <c r="E1466" s="119" t="n">
        <v>0.00477038846415793</v>
      </c>
      <c r="F1466" s="120" t="n">
        <v>0.0101422297808758</v>
      </c>
    </row>
    <row r="1467" customFormat="false" ht="15" hidden="false" customHeight="false" outlineLevel="0" collapsed="false">
      <c r="A1467" s="117" t="s">
        <v>1494</v>
      </c>
      <c r="B1467" s="53" t="n">
        <v>-1.27589820281381</v>
      </c>
      <c r="C1467" s="118" t="n">
        <v>42.3676615494804</v>
      </c>
      <c r="D1467" s="119" t="n">
        <v>0.00104739826500071</v>
      </c>
      <c r="E1467" s="119" t="n">
        <v>0.00479503317028567</v>
      </c>
      <c r="F1467" s="120" t="n">
        <v>0.0101946264094329</v>
      </c>
    </row>
    <row r="1468" customFormat="false" ht="15" hidden="false" customHeight="false" outlineLevel="0" collapsed="false">
      <c r="A1468" s="117" t="s">
        <v>1495</v>
      </c>
      <c r="B1468" s="53" t="n">
        <v>-0.588979128704249</v>
      </c>
      <c r="C1468" s="118" t="n">
        <v>139.535742472935</v>
      </c>
      <c r="D1468" s="119" t="n">
        <v>0.001047618275356</v>
      </c>
      <c r="E1468" s="119" t="n">
        <v>0.00479503317028567</v>
      </c>
      <c r="F1468" s="120" t="n">
        <v>0.0101946264094329</v>
      </c>
    </row>
    <row r="1469" customFormat="false" ht="15" hidden="false" customHeight="false" outlineLevel="0" collapsed="false">
      <c r="A1469" s="117" t="s">
        <v>1496</v>
      </c>
      <c r="B1469" s="53" t="n">
        <v>-1.89773866169662</v>
      </c>
      <c r="C1469" s="118" t="n">
        <v>272.474873940877</v>
      </c>
      <c r="D1469" s="119" t="n">
        <v>0.00104841780188712</v>
      </c>
      <c r="E1469" s="119" t="n">
        <v>0.00479542157509381</v>
      </c>
      <c r="F1469" s="120" t="n">
        <v>0.0101954521893127</v>
      </c>
    </row>
    <row r="1470" customFormat="false" ht="15" hidden="false" customHeight="false" outlineLevel="0" collapsed="false">
      <c r="A1470" s="117" t="s">
        <v>1497</v>
      </c>
      <c r="B1470" s="53" t="n">
        <v>-2.08349038068331</v>
      </c>
      <c r="C1470" s="118" t="n">
        <v>50.709367575802</v>
      </c>
      <c r="D1470" s="119" t="n">
        <v>0.00105262314689394</v>
      </c>
      <c r="E1470" s="119" t="n">
        <v>0.00480810164442366</v>
      </c>
      <c r="F1470" s="120" t="n">
        <v>0.0102224110371606</v>
      </c>
    </row>
    <row r="1471" customFormat="false" ht="15" hidden="false" customHeight="false" outlineLevel="0" collapsed="false">
      <c r="A1471" s="117" t="s">
        <v>1498</v>
      </c>
      <c r="B1471" s="53" t="n">
        <v>-0.847802516886572</v>
      </c>
      <c r="C1471" s="118" t="n">
        <v>2310.99541546293</v>
      </c>
      <c r="D1471" s="119" t="n">
        <v>0.00105241317954018</v>
      </c>
      <c r="E1471" s="119" t="n">
        <v>0.00480810164442366</v>
      </c>
      <c r="F1471" s="120" t="n">
        <v>0.0102224110371606</v>
      </c>
    </row>
    <row r="1472" customFormat="false" ht="15" hidden="false" customHeight="false" outlineLevel="0" collapsed="false">
      <c r="A1472" s="117" t="s">
        <v>1499</v>
      </c>
      <c r="B1472" s="53" t="n">
        <v>1.15802942310576</v>
      </c>
      <c r="C1472" s="118" t="n">
        <v>563.971288953011</v>
      </c>
      <c r="D1472" s="119" t="n">
        <v>0.00105575317371483</v>
      </c>
      <c r="E1472" s="119" t="n">
        <v>0.00481911822831738</v>
      </c>
      <c r="F1472" s="120" t="n">
        <v>0.0102458331810992</v>
      </c>
    </row>
    <row r="1473" customFormat="false" ht="15" hidden="false" customHeight="false" outlineLevel="0" collapsed="false">
      <c r="A1473" s="117" t="s">
        <v>1500</v>
      </c>
      <c r="B1473" s="53" t="n">
        <v>-0.793890402982913</v>
      </c>
      <c r="C1473" s="118" t="n">
        <v>82.3998022481653</v>
      </c>
      <c r="D1473" s="119" t="n">
        <v>0.00105837099422081</v>
      </c>
      <c r="E1473" s="119" t="n">
        <v>0.00482450364892777</v>
      </c>
      <c r="F1473" s="120" t="n">
        <v>0.0102572830187188</v>
      </c>
    </row>
    <row r="1474" customFormat="false" ht="15" hidden="false" customHeight="false" outlineLevel="0" collapsed="false">
      <c r="A1474" s="117" t="s">
        <v>1501</v>
      </c>
      <c r="B1474" s="53" t="n">
        <v>2.25151192030095</v>
      </c>
      <c r="C1474" s="118" t="n">
        <v>585.992622515905</v>
      </c>
      <c r="D1474" s="119" t="n">
        <v>0.00105787435097865</v>
      </c>
      <c r="E1474" s="119" t="n">
        <v>0.00482450364892777</v>
      </c>
      <c r="F1474" s="120" t="n">
        <v>0.0102572830187188</v>
      </c>
    </row>
    <row r="1475" customFormat="false" ht="15" hidden="false" customHeight="false" outlineLevel="0" collapsed="false">
      <c r="A1475" s="117" t="s">
        <v>1502</v>
      </c>
      <c r="B1475" s="53" t="n">
        <v>-2.33474867638806</v>
      </c>
      <c r="C1475" s="118" t="n">
        <v>94.5986786481255</v>
      </c>
      <c r="D1475" s="119" t="n">
        <v>0.0010601722218289</v>
      </c>
      <c r="E1475" s="119" t="n">
        <v>0.00482615712922114</v>
      </c>
      <c r="F1475" s="120" t="n">
        <v>0.0102607984508895</v>
      </c>
    </row>
    <row r="1476" customFormat="false" ht="15" hidden="false" customHeight="false" outlineLevel="0" collapsed="false">
      <c r="A1476" s="117" t="s">
        <v>1503</v>
      </c>
      <c r="B1476" s="53" t="n">
        <v>0.862934523293184</v>
      </c>
      <c r="C1476" s="118" t="n">
        <v>463.178285500052</v>
      </c>
      <c r="D1476" s="119" t="n">
        <v>0.00105986708148049</v>
      </c>
      <c r="E1476" s="119" t="n">
        <v>0.00482615712922114</v>
      </c>
      <c r="F1476" s="120" t="n">
        <v>0.0102607984508895</v>
      </c>
    </row>
    <row r="1477" customFormat="false" ht="15" hidden="false" customHeight="false" outlineLevel="0" collapsed="false">
      <c r="A1477" s="117" t="s">
        <v>1504</v>
      </c>
      <c r="B1477" s="53" t="n">
        <v>1.05682838922108</v>
      </c>
      <c r="C1477" s="118" t="n">
        <v>863.104175790958</v>
      </c>
      <c r="D1477" s="119" t="n">
        <v>0.00106328935772986</v>
      </c>
      <c r="E1477" s="119" t="n">
        <v>0.00483653902692689</v>
      </c>
      <c r="F1477" s="120" t="n">
        <v>0.0102828712009149</v>
      </c>
    </row>
    <row r="1478" customFormat="false" ht="15" hidden="false" customHeight="false" outlineLevel="0" collapsed="false">
      <c r="A1478" s="117" t="s">
        <v>1505</v>
      </c>
      <c r="B1478" s="53" t="n">
        <v>-1.13854926459614</v>
      </c>
      <c r="C1478" s="118" t="n">
        <v>66.9741870131713</v>
      </c>
      <c r="D1478" s="119" t="n">
        <v>0.00106389442678749</v>
      </c>
      <c r="E1478" s="119" t="n">
        <v>0.00483653902692689</v>
      </c>
      <c r="F1478" s="120" t="n">
        <v>0.0102828712009149</v>
      </c>
    </row>
    <row r="1479" customFormat="false" ht="15" hidden="false" customHeight="false" outlineLevel="0" collapsed="false">
      <c r="A1479" s="117" t="s">
        <v>1506</v>
      </c>
      <c r="B1479" s="53" t="n">
        <v>-0.541390967322619</v>
      </c>
      <c r="C1479" s="118" t="n">
        <v>53.5166569536111</v>
      </c>
      <c r="D1479" s="119" t="n">
        <v>0.00106746429349835</v>
      </c>
      <c r="E1479" s="119" t="n">
        <v>0.00484948233539197</v>
      </c>
      <c r="F1479" s="120" t="n">
        <v>0.010310389716349</v>
      </c>
    </row>
    <row r="1480" customFormat="false" ht="15" hidden="false" customHeight="false" outlineLevel="0" collapsed="false">
      <c r="A1480" s="117" t="s">
        <v>1507</v>
      </c>
      <c r="B1480" s="53" t="n">
        <v>-1.49172042523486</v>
      </c>
      <c r="C1480" s="118" t="n">
        <v>2379.29588742034</v>
      </c>
      <c r="D1480" s="119" t="n">
        <v>0.00106833637306979</v>
      </c>
      <c r="E1480" s="119" t="n">
        <v>0.0048501603946538</v>
      </c>
      <c r="F1480" s="120" t="n">
        <v>0.0103118313249077</v>
      </c>
    </row>
    <row r="1481" customFormat="false" ht="15" hidden="false" customHeight="false" outlineLevel="0" collapsed="false">
      <c r="A1481" s="117" t="s">
        <v>1508</v>
      </c>
      <c r="B1481" s="53" t="n">
        <v>-0.426702254137079</v>
      </c>
      <c r="C1481" s="118" t="n">
        <v>32.745499684582</v>
      </c>
      <c r="D1481" s="119" t="n">
        <v>0.00107157714733119</v>
      </c>
      <c r="E1481" s="119" t="n">
        <v>0.00486158394766214</v>
      </c>
      <c r="F1481" s="120" t="n">
        <v>0.0103361187179356</v>
      </c>
    </row>
    <row r="1482" customFormat="false" ht="15" hidden="false" customHeight="false" outlineLevel="0" collapsed="false">
      <c r="A1482" s="117" t="s">
        <v>1509</v>
      </c>
      <c r="B1482" s="53" t="n">
        <v>0.750250886035883</v>
      </c>
      <c r="C1482" s="118" t="n">
        <v>275.091467682948</v>
      </c>
      <c r="D1482" s="119" t="n">
        <v>0.00108324817889345</v>
      </c>
      <c r="E1482" s="119" t="n">
        <v>0.00491121302728044</v>
      </c>
      <c r="F1482" s="120" t="n">
        <v>0.0104416341351986</v>
      </c>
    </row>
    <row r="1483" customFormat="false" ht="15" hidden="false" customHeight="false" outlineLevel="0" collapsed="false">
      <c r="A1483" s="117" t="s">
        <v>1510</v>
      </c>
      <c r="B1483" s="53" t="n">
        <v>-0.360570137646648</v>
      </c>
      <c r="C1483" s="118" t="n">
        <v>110.81620810181</v>
      </c>
      <c r="D1483" s="119" t="n">
        <v>0.0010843187596568</v>
      </c>
      <c r="E1483" s="119" t="n">
        <v>0.00491274738507572</v>
      </c>
      <c r="F1483" s="120" t="n">
        <v>0.0104448963033517</v>
      </c>
    </row>
    <row r="1484" customFormat="false" ht="15" hidden="false" customHeight="false" outlineLevel="0" collapsed="false">
      <c r="A1484" s="117" t="s">
        <v>1511</v>
      </c>
      <c r="B1484" s="53" t="n">
        <v>-1.60583640715356</v>
      </c>
      <c r="C1484" s="118" t="n">
        <v>371.652753749333</v>
      </c>
      <c r="D1484" s="119" t="n">
        <v>0.00108795249040512</v>
      </c>
      <c r="E1484" s="119" t="n">
        <v>0.00492588475750229</v>
      </c>
      <c r="F1484" s="120" t="n">
        <v>0.0104728274143856</v>
      </c>
    </row>
    <row r="1485" customFormat="false" ht="15" hidden="false" customHeight="false" outlineLevel="0" collapsed="false">
      <c r="A1485" s="117" t="s">
        <v>1512</v>
      </c>
      <c r="B1485" s="53" t="n">
        <v>-0.701260845239179</v>
      </c>
      <c r="C1485" s="118" t="n">
        <v>158.002657504502</v>
      </c>
      <c r="D1485" s="119" t="n">
        <v>0.00109883887834506</v>
      </c>
      <c r="E1485" s="119" t="n">
        <v>0.00496733369444956</v>
      </c>
      <c r="F1485" s="120" t="n">
        <v>0.0105609511900175</v>
      </c>
    </row>
    <row r="1486" customFormat="false" ht="15" hidden="false" customHeight="false" outlineLevel="0" collapsed="false">
      <c r="A1486" s="117" t="s">
        <v>1513</v>
      </c>
      <c r="B1486" s="53" t="n">
        <v>-0.19885498224749</v>
      </c>
      <c r="C1486" s="118" t="n">
        <v>2905.49781361803</v>
      </c>
      <c r="D1486" s="119" t="n">
        <v>0.00109932794877162</v>
      </c>
      <c r="E1486" s="119" t="n">
        <v>0.00496733369444956</v>
      </c>
      <c r="F1486" s="120" t="n">
        <v>0.0105609511900175</v>
      </c>
    </row>
    <row r="1487" customFormat="false" ht="15" hidden="false" customHeight="false" outlineLevel="0" collapsed="false">
      <c r="A1487" s="117" t="s">
        <v>1514</v>
      </c>
      <c r="B1487" s="53" t="n">
        <v>-2.14013130476502</v>
      </c>
      <c r="C1487" s="118" t="n">
        <v>384.31864964566</v>
      </c>
      <c r="D1487" s="119" t="n">
        <v>0.00109817980087654</v>
      </c>
      <c r="E1487" s="119" t="n">
        <v>0.00496733369444956</v>
      </c>
      <c r="F1487" s="120" t="n">
        <v>0.0105609511900175</v>
      </c>
    </row>
    <row r="1488" customFormat="false" ht="15" hidden="false" customHeight="false" outlineLevel="0" collapsed="false">
      <c r="A1488" s="117" t="s">
        <v>1515</v>
      </c>
      <c r="B1488" s="53" t="n">
        <v>-0.118589339706022</v>
      </c>
      <c r="C1488" s="118" t="n">
        <v>2057.37937605312</v>
      </c>
      <c r="D1488" s="119" t="n">
        <v>0.00110147026890716</v>
      </c>
      <c r="E1488" s="119" t="n">
        <v>0.00497366453860503</v>
      </c>
      <c r="F1488" s="120" t="n">
        <v>0.0105744110741787</v>
      </c>
    </row>
    <row r="1489" customFormat="false" ht="15" hidden="false" customHeight="false" outlineLevel="0" collapsed="false">
      <c r="A1489" s="117" t="s">
        <v>1516</v>
      </c>
      <c r="B1489" s="53" t="n">
        <v>2.03499688827734</v>
      </c>
      <c r="C1489" s="118" t="n">
        <v>1047.26314997647</v>
      </c>
      <c r="D1489" s="119" t="n">
        <v>0.00110390685010057</v>
      </c>
      <c r="E1489" s="119" t="n">
        <v>0.00497462388460366</v>
      </c>
      <c r="F1489" s="120" t="n">
        <v>0.010576450720977</v>
      </c>
    </row>
    <row r="1490" customFormat="false" ht="15" hidden="false" customHeight="false" outlineLevel="0" collapsed="false">
      <c r="A1490" s="117" t="s">
        <v>1517</v>
      </c>
      <c r="B1490" s="53" t="n">
        <v>-1.05858474668571</v>
      </c>
      <c r="C1490" s="118" t="n">
        <v>121.272232396958</v>
      </c>
      <c r="D1490" s="119" t="n">
        <v>0.0011035020491333</v>
      </c>
      <c r="E1490" s="119" t="n">
        <v>0.00497462388460366</v>
      </c>
      <c r="F1490" s="120" t="n">
        <v>0.010576450720977</v>
      </c>
    </row>
    <row r="1491" customFormat="false" ht="15" hidden="false" customHeight="false" outlineLevel="0" collapsed="false">
      <c r="A1491" s="117" t="s">
        <v>1518</v>
      </c>
      <c r="B1491" s="53" t="n">
        <v>-1.51726283602799</v>
      </c>
      <c r="C1491" s="118" t="n">
        <v>410.601919834554</v>
      </c>
      <c r="D1491" s="119" t="n">
        <v>0.00110339910786962</v>
      </c>
      <c r="E1491" s="119" t="n">
        <v>0.00497462388460366</v>
      </c>
      <c r="F1491" s="120" t="n">
        <v>0.010576450720977</v>
      </c>
    </row>
    <row r="1492" customFormat="false" ht="15" hidden="false" customHeight="false" outlineLevel="0" collapsed="false">
      <c r="A1492" s="117" t="s">
        <v>1519</v>
      </c>
      <c r="B1492" s="53" t="n">
        <v>1.12523973737365</v>
      </c>
      <c r="C1492" s="118" t="n">
        <v>1493.78853491811</v>
      </c>
      <c r="D1492" s="119" t="n">
        <v>0.00110818905960301</v>
      </c>
      <c r="E1492" s="119" t="n">
        <v>0.00499056952344712</v>
      </c>
      <c r="F1492" s="120" t="n">
        <v>0.0106103524324137</v>
      </c>
    </row>
    <row r="1493" customFormat="false" ht="15" hidden="false" customHeight="false" outlineLevel="0" collapsed="false">
      <c r="A1493" s="117" t="s">
        <v>1520</v>
      </c>
      <c r="B1493" s="53" t="n">
        <v>-1.41287517666295</v>
      </c>
      <c r="C1493" s="118" t="n">
        <v>45.5334618752662</v>
      </c>
      <c r="D1493" s="119" t="n">
        <v>0.00111221795669769</v>
      </c>
      <c r="E1493" s="119" t="n">
        <v>0.00500535378232162</v>
      </c>
      <c r="F1493" s="120" t="n">
        <v>0.0106417849565723</v>
      </c>
    </row>
    <row r="1494" customFormat="false" ht="15" hidden="false" customHeight="false" outlineLevel="0" collapsed="false">
      <c r="A1494" s="117" t="s">
        <v>1521</v>
      </c>
      <c r="B1494" s="53" t="n">
        <v>-0.656879318676413</v>
      </c>
      <c r="C1494" s="118" t="n">
        <v>25.6466256175731</v>
      </c>
      <c r="D1494" s="119" t="n">
        <v>0.00111444099351065</v>
      </c>
      <c r="E1494" s="119" t="n">
        <v>0.00501199669333546</v>
      </c>
      <c r="F1494" s="120" t="n">
        <v>0.0106559083199886</v>
      </c>
    </row>
    <row r="1495" customFormat="false" ht="15" hidden="false" customHeight="false" outlineLevel="0" collapsed="false">
      <c r="A1495" s="117" t="s">
        <v>1522</v>
      </c>
      <c r="B1495" s="53" t="n">
        <v>1.05427398557357</v>
      </c>
      <c r="C1495" s="118" t="n">
        <v>64.5432236429163</v>
      </c>
      <c r="D1495" s="119" t="n">
        <v>0.00111679768266014</v>
      </c>
      <c r="E1495" s="119" t="n">
        <v>0.00501923138020737</v>
      </c>
      <c r="F1495" s="120" t="n">
        <v>0.0106712898465034</v>
      </c>
    </row>
    <row r="1496" customFormat="false" ht="15" hidden="false" customHeight="false" outlineLevel="0" collapsed="false">
      <c r="A1496" s="117" t="s">
        <v>1523</v>
      </c>
      <c r="B1496" s="53" t="n">
        <v>-1.05545201751888</v>
      </c>
      <c r="C1496" s="118" t="n">
        <v>61.6461107889252</v>
      </c>
      <c r="D1496" s="119" t="n">
        <v>0.00111805279822146</v>
      </c>
      <c r="E1496" s="119" t="n">
        <v>0.00502150888625569</v>
      </c>
      <c r="F1496" s="120" t="n">
        <v>0.0106761320076488</v>
      </c>
    </row>
    <row r="1497" customFormat="false" ht="15" hidden="false" customHeight="false" outlineLevel="0" collapsed="false">
      <c r="A1497" s="117" t="s">
        <v>1524</v>
      </c>
      <c r="B1497" s="53" t="n">
        <v>0.311473183784367</v>
      </c>
      <c r="C1497" s="118" t="n">
        <v>43.5771601989116</v>
      </c>
      <c r="D1497" s="119" t="n">
        <v>0.00112132088064117</v>
      </c>
      <c r="E1497" s="119" t="n">
        <v>0.00503281813317878</v>
      </c>
      <c r="F1497" s="120" t="n">
        <v>0.0107001763767404</v>
      </c>
    </row>
    <row r="1498" customFormat="false" ht="15" hidden="false" customHeight="false" outlineLevel="0" collapsed="false">
      <c r="A1498" s="117" t="s">
        <v>1525</v>
      </c>
      <c r="B1498" s="53" t="n">
        <v>1.67113094023592</v>
      </c>
      <c r="C1498" s="118" t="n">
        <v>568.234408918213</v>
      </c>
      <c r="D1498" s="119" t="n">
        <v>0.00112486780668168</v>
      </c>
      <c r="E1498" s="119" t="n">
        <v>0.00504114917872077</v>
      </c>
      <c r="F1498" s="120" t="n">
        <v>0.0107178888500194</v>
      </c>
    </row>
    <row r="1499" customFormat="false" ht="15" hidden="false" customHeight="false" outlineLevel="0" collapsed="false">
      <c r="A1499" s="117" t="s">
        <v>1526</v>
      </c>
      <c r="B1499" s="53" t="n">
        <v>-1.99974756216368</v>
      </c>
      <c r="C1499" s="118" t="n">
        <v>206.675854507785</v>
      </c>
      <c r="D1499" s="119" t="n">
        <v>0.0011248163322952</v>
      </c>
      <c r="E1499" s="119" t="n">
        <v>0.00504114917872077</v>
      </c>
      <c r="F1499" s="120" t="n">
        <v>0.0107178888500194</v>
      </c>
    </row>
    <row r="1500" customFormat="false" ht="15" hidden="false" customHeight="false" outlineLevel="0" collapsed="false">
      <c r="A1500" s="117" t="s">
        <v>1527</v>
      </c>
      <c r="B1500" s="53" t="n">
        <v>-0.982050269934081</v>
      </c>
      <c r="C1500" s="118" t="n">
        <v>106.162566828475</v>
      </c>
      <c r="D1500" s="119" t="n">
        <v>0.00112543091948192</v>
      </c>
      <c r="E1500" s="119" t="n">
        <v>0.00504114917872077</v>
      </c>
      <c r="F1500" s="120" t="n">
        <v>0.0107178888500194</v>
      </c>
    </row>
    <row r="1501" customFormat="false" ht="15" hidden="false" customHeight="false" outlineLevel="0" collapsed="false">
      <c r="A1501" s="117" t="s">
        <v>1528</v>
      </c>
      <c r="B1501" s="53" t="n">
        <v>-1.98770029436211</v>
      </c>
      <c r="C1501" s="118" t="n">
        <v>254.398195049705</v>
      </c>
      <c r="D1501" s="119" t="n">
        <v>0.00112728762925413</v>
      </c>
      <c r="E1501" s="119" t="n">
        <v>0.00504609739312559</v>
      </c>
      <c r="F1501" s="120" t="n">
        <v>0.010728409152061</v>
      </c>
    </row>
    <row r="1502" customFormat="false" ht="15" hidden="false" customHeight="false" outlineLevel="0" collapsed="false">
      <c r="A1502" s="117" t="s">
        <v>1529</v>
      </c>
      <c r="B1502" s="53" t="n">
        <v>-1.05240518568637</v>
      </c>
      <c r="C1502" s="118" t="n">
        <v>33.0901432023507</v>
      </c>
      <c r="D1502" s="119" t="n">
        <v>0.00113249955138114</v>
      </c>
      <c r="E1502" s="119" t="n">
        <v>0.00506571572846677</v>
      </c>
      <c r="F1502" s="120" t="n">
        <v>0.0107701193118192</v>
      </c>
    </row>
    <row r="1503" customFormat="false" ht="15" hidden="false" customHeight="false" outlineLevel="0" collapsed="false">
      <c r="A1503" s="117" t="s">
        <v>1530</v>
      </c>
      <c r="B1503" s="53" t="n">
        <v>2.54004488402524</v>
      </c>
      <c r="C1503" s="118" t="n">
        <v>29.4018080749616</v>
      </c>
      <c r="D1503" s="119" t="n">
        <v>0.00113318022480307</v>
      </c>
      <c r="E1503" s="119" t="n">
        <v>0.00506571572846677</v>
      </c>
      <c r="F1503" s="120" t="n">
        <v>0.0107701193118192</v>
      </c>
    </row>
    <row r="1504" customFormat="false" ht="15" hidden="false" customHeight="false" outlineLevel="0" collapsed="false">
      <c r="A1504" s="117" t="s">
        <v>1531</v>
      </c>
      <c r="B1504" s="53" t="n">
        <v>-1.28809275521189</v>
      </c>
      <c r="C1504" s="118" t="n">
        <v>30.7717467297995</v>
      </c>
      <c r="D1504" s="119" t="n">
        <v>0.0011361210915391</v>
      </c>
      <c r="E1504" s="119" t="n">
        <v>0.00507548104142968</v>
      </c>
      <c r="F1504" s="120" t="n">
        <v>0.0107908811530604</v>
      </c>
    </row>
    <row r="1505" customFormat="false" ht="15" hidden="false" customHeight="false" outlineLevel="0" collapsed="false">
      <c r="A1505" s="117" t="s">
        <v>1532</v>
      </c>
      <c r="B1505" s="53" t="n">
        <v>1.14409890884529</v>
      </c>
      <c r="C1505" s="118" t="n">
        <v>447.582041119865</v>
      </c>
      <c r="D1505" s="119" t="n">
        <v>0.00113786730145049</v>
      </c>
      <c r="E1505" s="119" t="n">
        <v>0.00507989992863129</v>
      </c>
      <c r="F1505" s="120" t="n">
        <v>0.0108002760628694</v>
      </c>
    </row>
    <row r="1506" customFormat="false" ht="15" hidden="false" customHeight="false" outlineLevel="0" collapsed="false">
      <c r="A1506" s="117" t="s">
        <v>1533</v>
      </c>
      <c r="B1506" s="53" t="n">
        <v>1.63496007605857</v>
      </c>
      <c r="C1506" s="118" t="n">
        <v>986.940670062436</v>
      </c>
      <c r="D1506" s="119" t="n">
        <v>0.00114118733947081</v>
      </c>
      <c r="E1506" s="119" t="n">
        <v>0.00508089576781036</v>
      </c>
      <c r="F1506" s="120" t="n">
        <v>0.0108023932971062</v>
      </c>
    </row>
    <row r="1507" customFormat="false" ht="15" hidden="false" customHeight="false" outlineLevel="0" collapsed="false">
      <c r="A1507" s="117" t="s">
        <v>1534</v>
      </c>
      <c r="B1507" s="53" t="n">
        <v>0.134824095752247</v>
      </c>
      <c r="C1507" s="118" t="n">
        <v>166.096936601556</v>
      </c>
      <c r="D1507" s="119" t="n">
        <v>0.00113909813509641</v>
      </c>
      <c r="E1507" s="119" t="n">
        <v>0.00508089576781036</v>
      </c>
      <c r="F1507" s="120" t="n">
        <v>0.0108023932971062</v>
      </c>
    </row>
    <row r="1508" customFormat="false" ht="15" hidden="false" customHeight="false" outlineLevel="0" collapsed="false">
      <c r="A1508" s="117" t="s">
        <v>1535</v>
      </c>
      <c r="B1508" s="53" t="n">
        <v>-0.688188583014845</v>
      </c>
      <c r="C1508" s="118" t="n">
        <v>236.595725470705</v>
      </c>
      <c r="D1508" s="119" t="n">
        <v>0.00114066392591146</v>
      </c>
      <c r="E1508" s="119" t="n">
        <v>0.00508089576781036</v>
      </c>
      <c r="F1508" s="120" t="n">
        <v>0.0108023932971062</v>
      </c>
    </row>
    <row r="1509" customFormat="false" ht="15" hidden="false" customHeight="false" outlineLevel="0" collapsed="false">
      <c r="A1509" s="117" t="s">
        <v>1536</v>
      </c>
      <c r="B1509" s="53" t="n">
        <v>2.09305026628595</v>
      </c>
      <c r="C1509" s="118" t="n">
        <v>251.339077541438</v>
      </c>
      <c r="D1509" s="119" t="n">
        <v>0.00114187642591028</v>
      </c>
      <c r="E1509" s="119" t="n">
        <v>0.00508089576781036</v>
      </c>
      <c r="F1509" s="120" t="n">
        <v>0.0108023932971062</v>
      </c>
    </row>
    <row r="1510" customFormat="false" ht="15" hidden="false" customHeight="false" outlineLevel="0" collapsed="false">
      <c r="A1510" s="117" t="s">
        <v>1537</v>
      </c>
      <c r="B1510" s="53" t="n">
        <v>1.10377352703049</v>
      </c>
      <c r="C1510" s="118" t="n">
        <v>1142.35698340767</v>
      </c>
      <c r="D1510" s="119" t="n">
        <v>0.00114168821749628</v>
      </c>
      <c r="E1510" s="119" t="n">
        <v>0.00508089576781036</v>
      </c>
      <c r="F1510" s="120" t="n">
        <v>0.0108023932971062</v>
      </c>
    </row>
    <row r="1511" customFormat="false" ht="15" hidden="false" customHeight="false" outlineLevel="0" collapsed="false">
      <c r="A1511" s="117" t="s">
        <v>1538</v>
      </c>
      <c r="B1511" s="53" t="n">
        <v>1.28021654454628</v>
      </c>
      <c r="C1511" s="118" t="n">
        <v>34.3670535741279</v>
      </c>
      <c r="D1511" s="119" t="n">
        <v>0.00114623743509618</v>
      </c>
      <c r="E1511" s="119" t="n">
        <v>0.00509354515860624</v>
      </c>
      <c r="F1511" s="120" t="n">
        <v>0.0108292869199219</v>
      </c>
    </row>
    <row r="1512" customFormat="false" ht="15" hidden="false" customHeight="false" outlineLevel="0" collapsed="false">
      <c r="A1512" s="117" t="s">
        <v>1539</v>
      </c>
      <c r="B1512" s="53" t="n">
        <v>-1.47871572133211</v>
      </c>
      <c r="C1512" s="118" t="n">
        <v>479.620415650536</v>
      </c>
      <c r="D1512" s="119" t="n">
        <v>0.00114571136429567</v>
      </c>
      <c r="E1512" s="119" t="n">
        <v>0.00509354515860624</v>
      </c>
      <c r="F1512" s="120" t="n">
        <v>0.0108292869199219</v>
      </c>
    </row>
    <row r="1513" customFormat="false" ht="15" hidden="false" customHeight="false" outlineLevel="0" collapsed="false">
      <c r="A1513" s="117" t="s">
        <v>1540</v>
      </c>
      <c r="B1513" s="53" t="n">
        <v>-1.46933946639897</v>
      </c>
      <c r="C1513" s="118" t="n">
        <v>282.589477434671</v>
      </c>
      <c r="D1513" s="119" t="n">
        <v>0.00114811485786647</v>
      </c>
      <c r="E1513" s="119" t="n">
        <v>0.00509851138073068</v>
      </c>
      <c r="F1513" s="120" t="n">
        <v>0.0108398455078247</v>
      </c>
    </row>
    <row r="1514" customFormat="false" ht="15" hidden="false" customHeight="false" outlineLevel="0" collapsed="false">
      <c r="A1514" s="117" t="s">
        <v>1541</v>
      </c>
      <c r="B1514" s="53" t="n">
        <v>-1.19432817107621</v>
      </c>
      <c r="C1514" s="118" t="n">
        <v>165.274647557877</v>
      </c>
      <c r="D1514" s="119" t="n">
        <v>0.00114973582000362</v>
      </c>
      <c r="E1514" s="119" t="n">
        <v>0.00510233290491027</v>
      </c>
      <c r="F1514" s="120" t="n">
        <v>0.0108479703757749</v>
      </c>
    </row>
    <row r="1515" customFormat="false" ht="15" hidden="false" customHeight="false" outlineLevel="0" collapsed="false">
      <c r="A1515" s="117" t="s">
        <v>1542</v>
      </c>
      <c r="B1515" s="53" t="n">
        <v>1.25023708748042</v>
      </c>
      <c r="C1515" s="118" t="n">
        <v>242.756515596128</v>
      </c>
      <c r="D1515" s="119" t="n">
        <v>0.00115467942965953</v>
      </c>
      <c r="E1515" s="119" t="n">
        <v>0.00512088497886021</v>
      </c>
      <c r="F1515" s="120" t="n">
        <v>0.0108874135780059</v>
      </c>
    </row>
    <row r="1516" customFormat="false" ht="15" hidden="false" customHeight="false" outlineLevel="0" collapsed="false">
      <c r="A1516" s="117" t="s">
        <v>1543</v>
      </c>
      <c r="B1516" s="53" t="n">
        <v>2.22810222778056</v>
      </c>
      <c r="C1516" s="118" t="n">
        <v>154.281935818932</v>
      </c>
      <c r="D1516" s="119" t="n">
        <v>0.00115708988489666</v>
      </c>
      <c r="E1516" s="119" t="n">
        <v>0.00512818568537425</v>
      </c>
      <c r="F1516" s="120" t="n">
        <v>0.0109029354675929</v>
      </c>
    </row>
    <row r="1517" customFormat="false" ht="15" hidden="false" customHeight="false" outlineLevel="0" collapsed="false">
      <c r="A1517" s="117" t="s">
        <v>1544</v>
      </c>
      <c r="B1517" s="53" t="n">
        <v>-1.11172063787962</v>
      </c>
      <c r="C1517" s="118" t="n">
        <v>688.732301945458</v>
      </c>
      <c r="D1517" s="119" t="n">
        <v>0.00116126887462333</v>
      </c>
      <c r="E1517" s="119" t="n">
        <v>0.0051433096691238</v>
      </c>
      <c r="F1517" s="120" t="n">
        <v>0.0109350902741758</v>
      </c>
    </row>
    <row r="1518" customFormat="false" ht="15" hidden="false" customHeight="false" outlineLevel="0" collapsed="false">
      <c r="A1518" s="117" t="s">
        <v>1545</v>
      </c>
      <c r="B1518" s="53" t="n">
        <v>-0.836857816225026</v>
      </c>
      <c r="C1518" s="118" t="n">
        <v>110.295161324132</v>
      </c>
      <c r="D1518" s="119" t="n">
        <v>0.0011657273051811</v>
      </c>
      <c r="E1518" s="119" t="n">
        <v>0.00515965053942296</v>
      </c>
      <c r="F1518" s="120" t="n">
        <v>0.0109698322794944</v>
      </c>
    </row>
    <row r="1519" customFormat="false" ht="15" hidden="false" customHeight="false" outlineLevel="0" collapsed="false">
      <c r="A1519" s="117" t="s">
        <v>1546</v>
      </c>
      <c r="B1519" s="53" t="n">
        <v>0.775644763336123</v>
      </c>
      <c r="C1519" s="118" t="n">
        <v>159.5402103261</v>
      </c>
      <c r="D1519" s="119" t="n">
        <v>0.00116970533105154</v>
      </c>
      <c r="E1519" s="119" t="n">
        <v>0.0051738449382702</v>
      </c>
      <c r="F1519" s="120" t="n">
        <v>0.0110000107137649</v>
      </c>
    </row>
    <row r="1520" customFormat="false" ht="15" hidden="false" customHeight="false" outlineLevel="0" collapsed="false">
      <c r="A1520" s="117" t="s">
        <v>1547</v>
      </c>
      <c r="B1520" s="53" t="n">
        <v>-1.25836957485202</v>
      </c>
      <c r="C1520" s="118" t="n">
        <v>53.1524603785432</v>
      </c>
      <c r="D1520" s="119" t="n">
        <v>0.00117204488066549</v>
      </c>
      <c r="E1520" s="119" t="n">
        <v>0.00518077809569529</v>
      </c>
      <c r="F1520" s="120" t="n">
        <v>0.0110147511644096</v>
      </c>
    </row>
    <row r="1521" customFormat="false" ht="15" hidden="false" customHeight="false" outlineLevel="0" collapsed="false">
      <c r="A1521" s="117" t="s">
        <v>1548</v>
      </c>
      <c r="B1521" s="53" t="n">
        <v>-1.20282803486728</v>
      </c>
      <c r="C1521" s="118" t="n">
        <v>366.902861955014</v>
      </c>
      <c r="D1521" s="119" t="n">
        <v>0.00117532207162397</v>
      </c>
      <c r="E1521" s="119" t="n">
        <v>0.00519184404252591</v>
      </c>
      <c r="F1521" s="120" t="n">
        <v>0.0110382782579246</v>
      </c>
    </row>
    <row r="1522" customFormat="false" ht="15" hidden="false" customHeight="false" outlineLevel="0" collapsed="false">
      <c r="A1522" s="117" t="s">
        <v>1549</v>
      </c>
      <c r="B1522" s="53" t="n">
        <v>-0.0731376788614269</v>
      </c>
      <c r="C1522" s="118" t="n">
        <v>549.415811782139</v>
      </c>
      <c r="D1522" s="119" t="n">
        <v>0.00117617811121937</v>
      </c>
      <c r="E1522" s="119" t="n">
        <v>0.00519220731992238</v>
      </c>
      <c r="F1522" s="120" t="n">
        <v>0.011039050614905</v>
      </c>
    </row>
    <row r="1523" customFormat="false" ht="15" hidden="false" customHeight="false" outlineLevel="0" collapsed="false">
      <c r="A1523" s="117" t="s">
        <v>1550</v>
      </c>
      <c r="B1523" s="53" t="n">
        <v>1.60083789848153</v>
      </c>
      <c r="C1523" s="118" t="n">
        <v>657.537548409472</v>
      </c>
      <c r="D1523" s="119" t="n">
        <v>0.00117912779969835</v>
      </c>
      <c r="E1523" s="119" t="n">
        <v>0.00519509815634795</v>
      </c>
      <c r="F1523" s="120" t="n">
        <v>0.0110451967657913</v>
      </c>
    </row>
    <row r="1524" customFormat="false" ht="15" hidden="false" customHeight="false" outlineLevel="0" collapsed="false">
      <c r="A1524" s="117" t="s">
        <v>1551</v>
      </c>
      <c r="B1524" s="53" t="n">
        <v>-0.830363233172563</v>
      </c>
      <c r="C1524" s="118" t="n">
        <v>732.508631559749</v>
      </c>
      <c r="D1524" s="119" t="n">
        <v>0.00117845469388464</v>
      </c>
      <c r="E1524" s="119" t="n">
        <v>0.00519509815634795</v>
      </c>
      <c r="F1524" s="120" t="n">
        <v>0.0110451967657913</v>
      </c>
    </row>
    <row r="1525" customFormat="false" ht="15" hidden="false" customHeight="false" outlineLevel="0" collapsed="false">
      <c r="A1525" s="117" t="s">
        <v>1552</v>
      </c>
      <c r="B1525" s="53" t="n">
        <v>0.0669333531865123</v>
      </c>
      <c r="C1525" s="118" t="n">
        <v>76.385178917152</v>
      </c>
      <c r="D1525" s="119" t="n">
        <v>0.00117915566201459</v>
      </c>
      <c r="E1525" s="119" t="n">
        <v>0.00519509815634795</v>
      </c>
      <c r="F1525" s="120" t="n">
        <v>0.0110451967657913</v>
      </c>
    </row>
    <row r="1526" customFormat="false" ht="15" hidden="false" customHeight="false" outlineLevel="0" collapsed="false">
      <c r="A1526" s="117" t="s">
        <v>1553</v>
      </c>
      <c r="B1526" s="53" t="n">
        <v>2.14249335361714</v>
      </c>
      <c r="C1526" s="118" t="n">
        <v>69.4339502329857</v>
      </c>
      <c r="D1526" s="119" t="n">
        <v>0.00118037856187807</v>
      </c>
      <c r="E1526" s="119" t="n">
        <v>0.00519707358937132</v>
      </c>
      <c r="F1526" s="120" t="n">
        <v>0.0110493966953757</v>
      </c>
    </row>
    <row r="1527" customFormat="false" ht="15" hidden="false" customHeight="false" outlineLevel="0" collapsed="false">
      <c r="A1527" s="117" t="s">
        <v>1554</v>
      </c>
      <c r="B1527" s="53" t="n">
        <v>-0.924597495818665</v>
      </c>
      <c r="C1527" s="118" t="n">
        <v>321.903373034272</v>
      </c>
      <c r="D1527" s="119" t="n">
        <v>0.0011822155847921</v>
      </c>
      <c r="E1527" s="119" t="n">
        <v>0.00519833982565861</v>
      </c>
      <c r="F1527" s="120" t="n">
        <v>0.0110520888156252</v>
      </c>
    </row>
    <row r="1528" customFormat="false" ht="15" hidden="false" customHeight="false" outlineLevel="0" collapsed="false">
      <c r="A1528" s="117" t="s">
        <v>1555</v>
      </c>
      <c r="B1528" s="53" t="n">
        <v>1.32874864133738</v>
      </c>
      <c r="C1528" s="118" t="n">
        <v>59.2306104353601</v>
      </c>
      <c r="D1528" s="119" t="n">
        <v>0.00118198825955289</v>
      </c>
      <c r="E1528" s="119" t="n">
        <v>0.00519833982565861</v>
      </c>
      <c r="F1528" s="120" t="n">
        <v>0.0110520888156252</v>
      </c>
    </row>
    <row r="1529" customFormat="false" ht="15" hidden="false" customHeight="false" outlineLevel="0" collapsed="false">
      <c r="A1529" s="117" t="s">
        <v>1556</v>
      </c>
      <c r="B1529" s="53" t="n">
        <v>-1.03878517492833</v>
      </c>
      <c r="C1529" s="118" t="n">
        <v>348.994242915644</v>
      </c>
      <c r="D1529" s="119" t="n">
        <v>0.0011847901599717</v>
      </c>
      <c r="E1529" s="119" t="n">
        <v>0.00520284160563493</v>
      </c>
      <c r="F1529" s="120" t="n">
        <v>0.0110616599621442</v>
      </c>
    </row>
    <row r="1530" customFormat="false" ht="15" hidden="false" customHeight="false" outlineLevel="0" collapsed="false">
      <c r="A1530" s="117" t="s">
        <v>1557</v>
      </c>
      <c r="B1530" s="53" t="n">
        <v>-0.981078491869087</v>
      </c>
      <c r="C1530" s="118" t="n">
        <v>88.111476617198</v>
      </c>
      <c r="D1530" s="119" t="n">
        <v>0.00118448644143119</v>
      </c>
      <c r="E1530" s="119" t="n">
        <v>0.00520284160563493</v>
      </c>
      <c r="F1530" s="120" t="n">
        <v>0.0110616599621442</v>
      </c>
    </row>
    <row r="1531" customFormat="false" ht="15" hidden="false" customHeight="false" outlineLevel="0" collapsed="false">
      <c r="A1531" s="117" t="s">
        <v>1558</v>
      </c>
      <c r="B1531" s="53" t="n">
        <v>-1.91101634365222</v>
      </c>
      <c r="C1531" s="118" t="n">
        <v>889.746103336494</v>
      </c>
      <c r="D1531" s="119" t="n">
        <v>0.00118602500793559</v>
      </c>
      <c r="E1531" s="119" t="n">
        <v>0.00520485794849432</v>
      </c>
      <c r="F1531" s="120" t="n">
        <v>0.0110659468693323</v>
      </c>
    </row>
    <row r="1532" customFormat="false" ht="15" hidden="false" customHeight="false" outlineLevel="0" collapsed="false">
      <c r="A1532" s="117" t="s">
        <v>1559</v>
      </c>
      <c r="B1532" s="53" t="n">
        <v>-0.946737449691038</v>
      </c>
      <c r="C1532" s="118" t="n">
        <v>309.581088807055</v>
      </c>
      <c r="D1532" s="119" t="n">
        <v>0.00118695476949065</v>
      </c>
      <c r="E1532" s="119" t="n">
        <v>0.00520553366227601</v>
      </c>
      <c r="F1532" s="120" t="n">
        <v>0.0110673834912115</v>
      </c>
    </row>
    <row r="1533" customFormat="false" ht="15" hidden="false" customHeight="false" outlineLevel="0" collapsed="false">
      <c r="A1533" s="117" t="s">
        <v>1560</v>
      </c>
      <c r="B1533" s="53" t="n">
        <v>-2.20591184662773</v>
      </c>
      <c r="C1533" s="118" t="n">
        <v>161.744425182404</v>
      </c>
      <c r="D1533" s="119" t="n">
        <v>0.00118859611823625</v>
      </c>
      <c r="E1533" s="119" t="n">
        <v>0.00520592686250995</v>
      </c>
      <c r="F1533" s="120" t="n">
        <v>0.0110682194665524</v>
      </c>
    </row>
    <row r="1534" customFormat="false" ht="15" hidden="false" customHeight="false" outlineLevel="0" collapsed="false">
      <c r="A1534" s="117" t="s">
        <v>1561</v>
      </c>
      <c r="B1534" s="53" t="n">
        <v>1.73571371584847</v>
      </c>
      <c r="C1534" s="118" t="n">
        <v>162.334347494424</v>
      </c>
      <c r="D1534" s="119" t="n">
        <v>0.00118790027714488</v>
      </c>
      <c r="E1534" s="119" t="n">
        <v>0.00520592686250995</v>
      </c>
      <c r="F1534" s="120" t="n">
        <v>0.0110682194665524</v>
      </c>
    </row>
    <row r="1535" customFormat="false" ht="15" hidden="false" customHeight="false" outlineLevel="0" collapsed="false">
      <c r="A1535" s="117" t="s">
        <v>1562</v>
      </c>
      <c r="B1535" s="53" t="n">
        <v>-0.623102091053568</v>
      </c>
      <c r="C1535" s="118" t="n">
        <v>79.3836057775883</v>
      </c>
      <c r="D1535" s="119" t="n">
        <v>0.00119047275538433</v>
      </c>
      <c r="E1535" s="119" t="n">
        <v>0.00520734823248296</v>
      </c>
      <c r="F1535" s="120" t="n">
        <v>0.0110712414135025</v>
      </c>
    </row>
    <row r="1536" customFormat="false" ht="15" hidden="false" customHeight="false" outlineLevel="0" collapsed="false">
      <c r="A1536" s="117" t="s">
        <v>1563</v>
      </c>
      <c r="B1536" s="53" t="n">
        <v>0.113715077733955</v>
      </c>
      <c r="C1536" s="118" t="n">
        <v>27.1553276904487</v>
      </c>
      <c r="D1536" s="119" t="n">
        <v>0.00118996506729724</v>
      </c>
      <c r="E1536" s="119" t="n">
        <v>0.00520734823248296</v>
      </c>
      <c r="F1536" s="120" t="n">
        <v>0.0110712414135025</v>
      </c>
    </row>
    <row r="1537" customFormat="false" ht="15" hidden="false" customHeight="false" outlineLevel="0" collapsed="false">
      <c r="A1537" s="117" t="s">
        <v>1564</v>
      </c>
      <c r="B1537" s="53" t="n">
        <v>-2.11298852104656</v>
      </c>
      <c r="C1537" s="118" t="n">
        <v>91.9375280049919</v>
      </c>
      <c r="D1537" s="119" t="n">
        <v>0.00120151439452988</v>
      </c>
      <c r="E1537" s="119" t="n">
        <v>0.00525222253244009</v>
      </c>
      <c r="F1537" s="120" t="n">
        <v>0.0111666477865559</v>
      </c>
    </row>
    <row r="1538" customFormat="false" ht="15" hidden="false" customHeight="false" outlineLevel="0" collapsed="false">
      <c r="A1538" s="117" t="s">
        <v>1565</v>
      </c>
      <c r="B1538" s="53" t="n">
        <v>1.09304378505873</v>
      </c>
      <c r="C1538" s="118" t="n">
        <v>62.0807393701908</v>
      </c>
      <c r="D1538" s="119" t="n">
        <v>0.00121662776377933</v>
      </c>
      <c r="E1538" s="119" t="n">
        <v>0.00531233747261866</v>
      </c>
      <c r="F1538" s="120" t="n">
        <v>0.0112944569872396</v>
      </c>
    </row>
    <row r="1539" customFormat="false" ht="15" hidden="false" customHeight="false" outlineLevel="0" collapsed="false">
      <c r="A1539" s="117" t="s">
        <v>1566</v>
      </c>
      <c r="B1539" s="53" t="n">
        <v>-0.320982200649623</v>
      </c>
      <c r="C1539" s="118" t="n">
        <v>239.478842863234</v>
      </c>
      <c r="D1539" s="119" t="n">
        <v>0.00121684988009163</v>
      </c>
      <c r="E1539" s="119" t="n">
        <v>0.00531233747261866</v>
      </c>
      <c r="F1539" s="120" t="n">
        <v>0.0112944569872396</v>
      </c>
    </row>
    <row r="1540" customFormat="false" ht="15" hidden="false" customHeight="false" outlineLevel="0" collapsed="false">
      <c r="A1540" s="117" t="s">
        <v>1567</v>
      </c>
      <c r="B1540" s="53" t="n">
        <v>1.15231497874438</v>
      </c>
      <c r="C1540" s="118" t="n">
        <v>73.2204333535842</v>
      </c>
      <c r="D1540" s="119" t="n">
        <v>0.00121794937852841</v>
      </c>
      <c r="E1540" s="119" t="n">
        <v>0.00531368031854723</v>
      </c>
      <c r="F1540" s="120" t="n">
        <v>0.0112973119857518</v>
      </c>
    </row>
    <row r="1541" customFormat="false" ht="15" hidden="false" customHeight="false" outlineLevel="0" collapsed="false">
      <c r="A1541" s="117" t="s">
        <v>1568</v>
      </c>
      <c r="B1541" s="53" t="n">
        <v>-1.32868449598054</v>
      </c>
      <c r="C1541" s="118" t="n">
        <v>716.438613000709</v>
      </c>
      <c r="D1541" s="119" t="n">
        <v>0.00122189084127309</v>
      </c>
      <c r="E1541" s="119" t="n">
        <v>0.00532741230990416</v>
      </c>
      <c r="F1541" s="120" t="n">
        <v>0.0113265073044847</v>
      </c>
    </row>
    <row r="1542" customFormat="false" ht="15" hidden="false" customHeight="false" outlineLevel="0" collapsed="false">
      <c r="A1542" s="117" t="s">
        <v>1569</v>
      </c>
      <c r="B1542" s="53" t="n">
        <v>-0.210907737853473</v>
      </c>
      <c r="C1542" s="118" t="n">
        <v>51.5302606365736</v>
      </c>
      <c r="D1542" s="119" t="n">
        <v>0.00122394228090796</v>
      </c>
      <c r="E1542" s="119" t="n">
        <v>0.00533289136681328</v>
      </c>
      <c r="F1542" s="120" t="n">
        <v>0.011338156220411</v>
      </c>
    </row>
    <row r="1543" customFormat="false" ht="15" hidden="false" customHeight="false" outlineLevel="0" collapsed="false">
      <c r="A1543" s="117" t="s">
        <v>1570</v>
      </c>
      <c r="B1543" s="53" t="n">
        <v>0.363129241861606</v>
      </c>
      <c r="C1543" s="118" t="n">
        <v>150.787799532913</v>
      </c>
      <c r="D1543" s="119" t="n">
        <v>0.00122476750541412</v>
      </c>
      <c r="E1543" s="119" t="n">
        <v>0.00533302398528797</v>
      </c>
      <c r="F1543" s="120" t="n">
        <v>0.0113384381779609</v>
      </c>
    </row>
    <row r="1544" customFormat="false" ht="15" hidden="false" customHeight="false" outlineLevel="0" collapsed="false">
      <c r="A1544" s="117" t="s">
        <v>1571</v>
      </c>
      <c r="B1544" s="53" t="n">
        <v>1.60894922571524</v>
      </c>
      <c r="C1544" s="118" t="n">
        <v>2866.40585531802</v>
      </c>
      <c r="D1544" s="119" t="n">
        <v>0.00122918994355062</v>
      </c>
      <c r="E1544" s="119" t="n">
        <v>0.00534688229080533</v>
      </c>
      <c r="F1544" s="120" t="n">
        <v>0.0113679020507643</v>
      </c>
    </row>
    <row r="1545" customFormat="false" ht="15" hidden="false" customHeight="false" outlineLevel="0" collapsed="false">
      <c r="A1545" s="117" t="s">
        <v>1572</v>
      </c>
      <c r="B1545" s="53" t="n">
        <v>-0.951984153888804</v>
      </c>
      <c r="C1545" s="118" t="n">
        <v>578.838402375433</v>
      </c>
      <c r="D1545" s="119" t="n">
        <v>0.00122954387104509</v>
      </c>
      <c r="E1545" s="119" t="n">
        <v>0.00534688229080533</v>
      </c>
      <c r="F1545" s="120" t="n">
        <v>0.0113679020507643</v>
      </c>
    </row>
    <row r="1546" customFormat="false" ht="15" hidden="false" customHeight="false" outlineLevel="0" collapsed="false">
      <c r="A1546" s="117" t="s">
        <v>1573</v>
      </c>
      <c r="B1546" s="53" t="n">
        <v>-1.86385330803397</v>
      </c>
      <c r="C1546" s="118" t="n">
        <v>174.428704942151</v>
      </c>
      <c r="D1546" s="119" t="n">
        <v>0.00123179635433947</v>
      </c>
      <c r="E1546" s="119" t="n">
        <v>0.00535320824975251</v>
      </c>
      <c r="F1546" s="120" t="n">
        <v>0.0113813515485796</v>
      </c>
    </row>
    <row r="1547" customFormat="false" ht="15" hidden="false" customHeight="false" outlineLevel="0" collapsed="false">
      <c r="A1547" s="117" t="s">
        <v>1574</v>
      </c>
      <c r="B1547" s="53" t="n">
        <v>-0.317474449771944</v>
      </c>
      <c r="C1547" s="118" t="n">
        <v>66.0122264716078</v>
      </c>
      <c r="D1547" s="119" t="n">
        <v>0.00124130968021579</v>
      </c>
      <c r="E1547" s="119" t="n">
        <v>0.00539106016456179</v>
      </c>
      <c r="F1547" s="120" t="n">
        <v>0.0114618277656689</v>
      </c>
    </row>
    <row r="1548" customFormat="false" ht="15" hidden="false" customHeight="false" outlineLevel="0" collapsed="false">
      <c r="A1548" s="117" t="s">
        <v>1575</v>
      </c>
      <c r="B1548" s="53" t="n">
        <v>-1.94863823965009</v>
      </c>
      <c r="C1548" s="118" t="n">
        <v>439.696430278504</v>
      </c>
      <c r="D1548" s="119" t="n">
        <v>0.00124357934035654</v>
      </c>
      <c r="E1548" s="119" t="n">
        <v>0.00539742391577778</v>
      </c>
      <c r="F1548" s="120" t="n">
        <v>0.011475357612889</v>
      </c>
    </row>
    <row r="1549" customFormat="false" ht="15" hidden="false" customHeight="false" outlineLevel="0" collapsed="false">
      <c r="A1549" s="117" t="s">
        <v>1576</v>
      </c>
      <c r="B1549" s="53" t="n">
        <v>-1.29684350172341</v>
      </c>
      <c r="C1549" s="118" t="n">
        <v>777.692632864546</v>
      </c>
      <c r="D1549" s="119" t="n">
        <v>0.00124501405831375</v>
      </c>
      <c r="E1549" s="119" t="n">
        <v>0.00540015793877526</v>
      </c>
      <c r="F1549" s="120" t="n">
        <v>0.0114811703658074</v>
      </c>
    </row>
    <row r="1550" customFormat="false" ht="15" hidden="false" customHeight="false" outlineLevel="0" collapsed="false">
      <c r="A1550" s="117" t="s">
        <v>1577</v>
      </c>
      <c r="B1550" s="53" t="n">
        <v>-0.154567284016076</v>
      </c>
      <c r="C1550" s="118" t="n">
        <v>47.9575804337055</v>
      </c>
      <c r="D1550" s="119" t="n">
        <v>0.0012520039551794</v>
      </c>
      <c r="E1550" s="119" t="n">
        <v>0.00542636966699572</v>
      </c>
      <c r="F1550" s="120" t="n">
        <v>0.0115368986094427</v>
      </c>
    </row>
    <row r="1551" customFormat="false" ht="15" hidden="false" customHeight="false" outlineLevel="0" collapsed="false">
      <c r="A1551" s="117" t="s">
        <v>1578</v>
      </c>
      <c r="B1551" s="53" t="n">
        <v>-2.23880058503783</v>
      </c>
      <c r="C1551" s="118" t="n">
        <v>4204.3960599496</v>
      </c>
      <c r="D1551" s="119" t="n">
        <v>0.00125267460717978</v>
      </c>
      <c r="E1551" s="119" t="n">
        <v>0.00542636966699572</v>
      </c>
      <c r="F1551" s="120" t="n">
        <v>0.0115368986094427</v>
      </c>
    </row>
    <row r="1552" customFormat="false" ht="15" hidden="false" customHeight="false" outlineLevel="0" collapsed="false">
      <c r="A1552" s="117" t="s">
        <v>1579</v>
      </c>
      <c r="B1552" s="53" t="n">
        <v>-1.26829317193663</v>
      </c>
      <c r="C1552" s="118" t="n">
        <v>37.6147922595931</v>
      </c>
      <c r="D1552" s="119" t="n">
        <v>0.0012543650587656</v>
      </c>
      <c r="E1552" s="119" t="n">
        <v>0.00543018680278529</v>
      </c>
      <c r="F1552" s="120" t="n">
        <v>0.0115450141473226</v>
      </c>
    </row>
    <row r="1553" customFormat="false" ht="15" hidden="false" customHeight="false" outlineLevel="0" collapsed="false">
      <c r="A1553" s="117" t="s">
        <v>1580</v>
      </c>
      <c r="B1553" s="53" t="n">
        <v>1.21055865220665</v>
      </c>
      <c r="C1553" s="118" t="n">
        <v>108.817010331271</v>
      </c>
      <c r="D1553" s="119" t="n">
        <v>0.00125959181212415</v>
      </c>
      <c r="E1553" s="119" t="n">
        <v>0.00544262812852637</v>
      </c>
      <c r="F1553" s="120" t="n">
        <v>0.0115714654070875</v>
      </c>
    </row>
    <row r="1554" customFormat="false" ht="15" hidden="false" customHeight="false" outlineLevel="0" collapsed="false">
      <c r="A1554" s="117" t="s">
        <v>1581</v>
      </c>
      <c r="B1554" s="53" t="n">
        <v>0.994389973172486</v>
      </c>
      <c r="C1554" s="118" t="n">
        <v>33.213039163216</v>
      </c>
      <c r="D1554" s="119" t="n">
        <v>0.0012581425780535</v>
      </c>
      <c r="E1554" s="119" t="n">
        <v>0.00544262812852637</v>
      </c>
      <c r="F1554" s="120" t="n">
        <v>0.0115714654070875</v>
      </c>
    </row>
    <row r="1555" customFormat="false" ht="15" hidden="false" customHeight="false" outlineLevel="0" collapsed="false">
      <c r="A1555" s="117" t="s">
        <v>1582</v>
      </c>
      <c r="B1555" s="53" t="n">
        <v>-0.688905574258295</v>
      </c>
      <c r="C1555" s="118" t="n">
        <v>119.29925113718</v>
      </c>
      <c r="D1555" s="119" t="n">
        <v>0.00125967235225058</v>
      </c>
      <c r="E1555" s="119" t="n">
        <v>0.00544262812852637</v>
      </c>
      <c r="F1555" s="120" t="n">
        <v>0.0115714654070875</v>
      </c>
    </row>
    <row r="1556" customFormat="false" ht="15" hidden="false" customHeight="false" outlineLevel="0" collapsed="false">
      <c r="A1556" s="117" t="s">
        <v>1583</v>
      </c>
      <c r="B1556" s="53" t="n">
        <v>-0.481489050227041</v>
      </c>
      <c r="C1556" s="118" t="n">
        <v>145.509704310733</v>
      </c>
      <c r="D1556" s="119" t="n">
        <v>0.00126100920546187</v>
      </c>
      <c r="E1556" s="119" t="n">
        <v>0.00544489817802393</v>
      </c>
      <c r="F1556" s="120" t="n">
        <v>0.0115762917150058</v>
      </c>
    </row>
    <row r="1557" customFormat="false" ht="15" hidden="false" customHeight="false" outlineLevel="0" collapsed="false">
      <c r="A1557" s="117" t="s">
        <v>1584</v>
      </c>
      <c r="B1557" s="53" t="n">
        <v>-0.645966859366564</v>
      </c>
      <c r="C1557" s="118" t="n">
        <v>26.7977965683651</v>
      </c>
      <c r="D1557" s="119" t="n">
        <v>0.00126432933855238</v>
      </c>
      <c r="E1557" s="119" t="n">
        <v>0.0054551473861846</v>
      </c>
      <c r="F1557" s="120" t="n">
        <v>0.0115980823563799</v>
      </c>
    </row>
    <row r="1558" customFormat="false" ht="15" hidden="false" customHeight="false" outlineLevel="0" collapsed="false">
      <c r="A1558" s="117" t="s">
        <v>1585</v>
      </c>
      <c r="B1558" s="53" t="n">
        <v>0.7896168682021</v>
      </c>
      <c r="C1558" s="118" t="n">
        <v>363.933150733731</v>
      </c>
      <c r="D1558" s="119" t="n">
        <v>0.00126500884245949</v>
      </c>
      <c r="E1558" s="119" t="n">
        <v>0.0054551473861846</v>
      </c>
      <c r="F1558" s="120" t="n">
        <v>0.0115980823563799</v>
      </c>
    </row>
    <row r="1559" customFormat="false" ht="15" hidden="false" customHeight="false" outlineLevel="0" collapsed="false">
      <c r="A1559" s="117" t="s">
        <v>1586</v>
      </c>
      <c r="B1559" s="53" t="n">
        <v>-1.03423111987453</v>
      </c>
      <c r="C1559" s="118" t="n">
        <v>1446.24992620408</v>
      </c>
      <c r="D1559" s="119" t="n">
        <v>0.00126780814376707</v>
      </c>
      <c r="E1559" s="119" t="n">
        <v>0.00546101199452797</v>
      </c>
      <c r="F1559" s="120" t="n">
        <v>0.0116105509856834</v>
      </c>
    </row>
    <row r="1560" customFormat="false" ht="15" hidden="false" customHeight="false" outlineLevel="0" collapsed="false">
      <c r="A1560" s="117" t="s">
        <v>1587</v>
      </c>
      <c r="B1560" s="53" t="n">
        <v>0.141137030892065</v>
      </c>
      <c r="C1560" s="118" t="n">
        <v>178.027832367192</v>
      </c>
      <c r="D1560" s="119" t="n">
        <v>0.0012679965257041</v>
      </c>
      <c r="E1560" s="119" t="n">
        <v>0.00546101199452797</v>
      </c>
      <c r="F1560" s="120" t="n">
        <v>0.0116105509856834</v>
      </c>
    </row>
    <row r="1561" customFormat="false" ht="15" hidden="false" customHeight="false" outlineLevel="0" collapsed="false">
      <c r="A1561" s="117" t="s">
        <v>1588</v>
      </c>
      <c r="B1561" s="53" t="n">
        <v>0.852500001174256</v>
      </c>
      <c r="C1561" s="118" t="n">
        <v>107.829467492088</v>
      </c>
      <c r="D1561" s="119" t="n">
        <v>0.00127275676413003</v>
      </c>
      <c r="E1561" s="119" t="n">
        <v>0.00547799736197084</v>
      </c>
      <c r="F1561" s="120" t="n">
        <v>0.0116466632437967</v>
      </c>
    </row>
    <row r="1562" customFormat="false" ht="15" hidden="false" customHeight="false" outlineLevel="0" collapsed="false">
      <c r="A1562" s="117" t="s">
        <v>1589</v>
      </c>
      <c r="B1562" s="53" t="n">
        <v>-0.763573207323293</v>
      </c>
      <c r="C1562" s="118" t="n">
        <v>1031.90196563413</v>
      </c>
      <c r="D1562" s="119" t="n">
        <v>0.00127384545220366</v>
      </c>
      <c r="E1562" s="119" t="n">
        <v>0.0054791685796709</v>
      </c>
      <c r="F1562" s="120" t="n">
        <v>0.011649153346883</v>
      </c>
    </row>
    <row r="1563" customFormat="false" ht="15" hidden="false" customHeight="false" outlineLevel="0" collapsed="false">
      <c r="A1563" s="117" t="s">
        <v>1590</v>
      </c>
      <c r="B1563" s="53" t="n">
        <v>-1.17785351203945</v>
      </c>
      <c r="C1563" s="118" t="n">
        <v>38.8495851888872</v>
      </c>
      <c r="D1563" s="119" t="n">
        <v>0.00127795339752795</v>
      </c>
      <c r="E1563" s="119" t="n">
        <v>0.00549248909110676</v>
      </c>
      <c r="F1563" s="120" t="n">
        <v>0.0116774738261891</v>
      </c>
    </row>
    <row r="1564" customFormat="false" ht="15" hidden="false" customHeight="false" outlineLevel="0" collapsed="false">
      <c r="A1564" s="117" t="s">
        <v>1591</v>
      </c>
      <c r="B1564" s="53" t="n">
        <v>-1.64634877443261</v>
      </c>
      <c r="C1564" s="118" t="n">
        <v>50.5865520859418</v>
      </c>
      <c r="D1564" s="119" t="n">
        <v>0.00127857942776583</v>
      </c>
      <c r="E1564" s="119" t="n">
        <v>0.00549248909110676</v>
      </c>
      <c r="F1564" s="120" t="n">
        <v>0.0116774738261891</v>
      </c>
    </row>
    <row r="1565" customFormat="false" ht="15" hidden="false" customHeight="false" outlineLevel="0" collapsed="false">
      <c r="A1565" s="117" t="s">
        <v>1592</v>
      </c>
      <c r="B1565" s="53" t="n">
        <v>-1.86193461030662</v>
      </c>
      <c r="C1565" s="118" t="n">
        <v>261.274139120777</v>
      </c>
      <c r="D1565" s="119" t="n">
        <v>0.00127990468198468</v>
      </c>
      <c r="E1565" s="119" t="n">
        <v>0.00549466437371543</v>
      </c>
      <c r="F1565" s="120" t="n">
        <v>0.0116820986520751</v>
      </c>
    </row>
    <row r="1566" customFormat="false" ht="15" hidden="false" customHeight="false" outlineLevel="0" collapsed="false">
      <c r="A1566" s="117" t="s">
        <v>1593</v>
      </c>
      <c r="B1566" s="53" t="n">
        <v>-1.09899469880187</v>
      </c>
      <c r="C1566" s="118" t="n">
        <v>118.489037974055</v>
      </c>
      <c r="D1566" s="119" t="n">
        <v>0.00128082620056428</v>
      </c>
      <c r="E1566" s="119" t="n">
        <v>0.00549510473515753</v>
      </c>
      <c r="F1566" s="120" t="n">
        <v>0.0116830348959399</v>
      </c>
    </row>
    <row r="1567" customFormat="false" ht="15" hidden="false" customHeight="false" outlineLevel="0" collapsed="false">
      <c r="A1567" s="117" t="s">
        <v>1594</v>
      </c>
      <c r="B1567" s="53" t="n">
        <v>0.641584876219707</v>
      </c>
      <c r="C1567" s="118" t="n">
        <v>322.371272524215</v>
      </c>
      <c r="D1567" s="119" t="n">
        <v>0.00128350456081572</v>
      </c>
      <c r="E1567" s="119" t="n">
        <v>0.00550307706266678</v>
      </c>
      <c r="F1567" s="120" t="n">
        <v>0.0116999847058128</v>
      </c>
    </row>
    <row r="1568" customFormat="false" ht="15" hidden="false" customHeight="false" outlineLevel="0" collapsed="false">
      <c r="A1568" s="117" t="s">
        <v>1595</v>
      </c>
      <c r="B1568" s="53" t="n">
        <v>-1.55628622771265</v>
      </c>
      <c r="C1568" s="118" t="n">
        <v>131.26549728638</v>
      </c>
      <c r="D1568" s="119" t="n">
        <v>0.00128597749160241</v>
      </c>
      <c r="E1568" s="119" t="n">
        <v>0.00550664260922287</v>
      </c>
      <c r="F1568" s="120" t="n">
        <v>0.0117075653447352</v>
      </c>
    </row>
    <row r="1569" customFormat="false" ht="15" hidden="false" customHeight="false" outlineLevel="0" collapsed="false">
      <c r="A1569" s="117" t="s">
        <v>1596</v>
      </c>
      <c r="B1569" s="53" t="n">
        <v>-0.461517058388809</v>
      </c>
      <c r="C1569" s="118" t="n">
        <v>728.144076270442</v>
      </c>
      <c r="D1569" s="119" t="n">
        <v>0.00128588918457202</v>
      </c>
      <c r="E1569" s="119" t="n">
        <v>0.00550664260922287</v>
      </c>
      <c r="F1569" s="120" t="n">
        <v>0.0117075653447352</v>
      </c>
    </row>
    <row r="1570" customFormat="false" ht="15" hidden="false" customHeight="false" outlineLevel="0" collapsed="false">
      <c r="A1570" s="117" t="s">
        <v>1597</v>
      </c>
      <c r="B1570" s="53" t="n">
        <v>-1.23322203163604</v>
      </c>
      <c r="C1570" s="118" t="n">
        <v>55.4504335551315</v>
      </c>
      <c r="D1570" s="119" t="n">
        <v>0.00129399766249592</v>
      </c>
      <c r="E1570" s="119" t="n">
        <v>0.00553520075063112</v>
      </c>
      <c r="F1570" s="120" t="n">
        <v>0.0117682822516398</v>
      </c>
    </row>
    <row r="1571" customFormat="false" ht="15" hidden="false" customHeight="false" outlineLevel="0" collapsed="false">
      <c r="A1571" s="117" t="s">
        <v>1598</v>
      </c>
      <c r="B1571" s="53" t="n">
        <v>-0.258934321344933</v>
      </c>
      <c r="C1571" s="118" t="n">
        <v>214.916626917486</v>
      </c>
      <c r="D1571" s="119" t="n">
        <v>0.00129429656896277</v>
      </c>
      <c r="E1571" s="119" t="n">
        <v>0.00553520075063112</v>
      </c>
      <c r="F1571" s="120" t="n">
        <v>0.0117682822516398</v>
      </c>
    </row>
    <row r="1572" customFormat="false" ht="15" hidden="false" customHeight="false" outlineLevel="0" collapsed="false">
      <c r="A1572" s="117" t="s">
        <v>1599</v>
      </c>
      <c r="B1572" s="53" t="n">
        <v>-1.3952287681504</v>
      </c>
      <c r="C1572" s="118" t="n">
        <v>476.406586022203</v>
      </c>
      <c r="D1572" s="119" t="n">
        <v>0.00129532276588824</v>
      </c>
      <c r="E1572" s="119" t="n">
        <v>0.00553606099306379</v>
      </c>
      <c r="F1572" s="120" t="n">
        <v>0.0117701111962813</v>
      </c>
    </row>
    <row r="1573" customFormat="false" ht="15" hidden="false" customHeight="false" outlineLevel="0" collapsed="false">
      <c r="A1573" s="117" t="s">
        <v>1600</v>
      </c>
      <c r="B1573" s="53" t="n">
        <v>-0.271500062004805</v>
      </c>
      <c r="C1573" s="118" t="n">
        <v>152.996035910509</v>
      </c>
      <c r="D1573" s="119" t="n">
        <v>0.00129623381247797</v>
      </c>
      <c r="E1573" s="119" t="n">
        <v>0.00553642831427577</v>
      </c>
      <c r="F1573" s="120" t="n">
        <v>0.0117708921507389</v>
      </c>
    </row>
    <row r="1574" customFormat="false" ht="15" hidden="false" customHeight="false" outlineLevel="0" collapsed="false">
      <c r="A1574" s="117" t="s">
        <v>1601</v>
      </c>
      <c r="B1574" s="53" t="n">
        <v>-0.793186496693341</v>
      </c>
      <c r="C1574" s="118" t="n">
        <v>29.4432294245663</v>
      </c>
      <c r="D1574" s="119" t="n">
        <v>0.00129767449909567</v>
      </c>
      <c r="E1574" s="119" t="n">
        <v>0.00553905590898981</v>
      </c>
      <c r="F1574" s="120" t="n">
        <v>0.0117764786285616</v>
      </c>
    </row>
    <row r="1575" customFormat="false" ht="15" hidden="false" customHeight="false" outlineLevel="0" collapsed="false">
      <c r="A1575" s="117" t="s">
        <v>1602</v>
      </c>
      <c r="B1575" s="53" t="n">
        <v>-1.25203132900167</v>
      </c>
      <c r="C1575" s="118" t="n">
        <v>33.9091401064492</v>
      </c>
      <c r="D1575" s="119" t="n">
        <v>0.00131054560274953</v>
      </c>
      <c r="E1575" s="119" t="n">
        <v>0.00559043928445604</v>
      </c>
      <c r="F1575" s="120" t="n">
        <v>0.0118857238199776</v>
      </c>
    </row>
    <row r="1576" customFormat="false" ht="15" hidden="false" customHeight="false" outlineLevel="0" collapsed="false">
      <c r="A1576" s="117" t="s">
        <v>1603</v>
      </c>
      <c r="B1576" s="53" t="n">
        <v>2.13384568508543</v>
      </c>
      <c r="C1576" s="118" t="n">
        <v>1234.96564861031</v>
      </c>
      <c r="D1576" s="119" t="n">
        <v>0.00131427825678981</v>
      </c>
      <c r="E1576" s="119" t="n">
        <v>0.00560279993841146</v>
      </c>
      <c r="F1576" s="120" t="n">
        <v>0.0119120035650339</v>
      </c>
    </row>
    <row r="1577" customFormat="false" ht="15" hidden="false" customHeight="false" outlineLevel="0" collapsed="false">
      <c r="A1577" s="117" t="s">
        <v>1604</v>
      </c>
      <c r="B1577" s="53" t="n">
        <v>2.21509152188349</v>
      </c>
      <c r="C1577" s="118" t="n">
        <v>207.974044565478</v>
      </c>
      <c r="D1577" s="119" t="n">
        <v>0.00131636135782389</v>
      </c>
      <c r="E1577" s="119" t="n">
        <v>0.00560583628893601</v>
      </c>
      <c r="F1577" s="120" t="n">
        <v>0.0119184590906052</v>
      </c>
    </row>
    <row r="1578" customFormat="false" ht="15" hidden="false" customHeight="false" outlineLevel="0" collapsed="false">
      <c r="A1578" s="117" t="s">
        <v>1605</v>
      </c>
      <c r="B1578" s="53" t="n">
        <v>2.1723934283957</v>
      </c>
      <c r="C1578" s="118" t="n">
        <v>170.498934771506</v>
      </c>
      <c r="D1578" s="119" t="n">
        <v>0.00131749684465753</v>
      </c>
      <c r="E1578" s="119" t="n">
        <v>0.00560583628893601</v>
      </c>
      <c r="F1578" s="120" t="n">
        <v>0.0119184590906052</v>
      </c>
    </row>
    <row r="1579" customFormat="false" ht="15" hidden="false" customHeight="false" outlineLevel="0" collapsed="false">
      <c r="A1579" s="117" t="s">
        <v>1606</v>
      </c>
      <c r="B1579" s="53" t="n">
        <v>1.74632259390603</v>
      </c>
      <c r="C1579" s="118" t="n">
        <v>82.7153737859566</v>
      </c>
      <c r="D1579" s="119" t="n">
        <v>0.00131689838375933</v>
      </c>
      <c r="E1579" s="119" t="n">
        <v>0.00560583628893601</v>
      </c>
      <c r="F1579" s="120" t="n">
        <v>0.0119184590906052</v>
      </c>
    </row>
    <row r="1580" customFormat="false" ht="15" hidden="false" customHeight="false" outlineLevel="0" collapsed="false">
      <c r="A1580" s="117" t="s">
        <v>1607</v>
      </c>
      <c r="B1580" s="53" t="n">
        <v>0.766595730506325</v>
      </c>
      <c r="C1580" s="118" t="n">
        <v>882.829553680664</v>
      </c>
      <c r="D1580" s="119" t="n">
        <v>0.00131925770338189</v>
      </c>
      <c r="E1580" s="119" t="n">
        <v>0.00560977134961504</v>
      </c>
      <c r="F1580" s="120" t="n">
        <v>0.0119268253462903</v>
      </c>
    </row>
    <row r="1581" customFormat="false" ht="15" hidden="false" customHeight="false" outlineLevel="0" collapsed="false">
      <c r="A1581" s="117" t="s">
        <v>1608</v>
      </c>
      <c r="B1581" s="53" t="n">
        <v>0.183403313436507</v>
      </c>
      <c r="C1581" s="118" t="n">
        <v>248.653906131105</v>
      </c>
      <c r="D1581" s="119" t="n">
        <v>0.00132633386789518</v>
      </c>
      <c r="E1581" s="119" t="n">
        <v>0.00563628895096689</v>
      </c>
      <c r="F1581" s="120" t="n">
        <v>0.0119832039008187</v>
      </c>
    </row>
    <row r="1582" customFormat="false" ht="15" hidden="false" customHeight="false" outlineLevel="0" collapsed="false">
      <c r="A1582" s="117" t="s">
        <v>1609</v>
      </c>
      <c r="B1582" s="53" t="n">
        <v>-1.26189140802739</v>
      </c>
      <c r="C1582" s="118" t="n">
        <v>1667.16229341468</v>
      </c>
      <c r="D1582" s="119" t="n">
        <v>0.00132824838291518</v>
      </c>
      <c r="E1582" s="119" t="n">
        <v>0.0056408523097221</v>
      </c>
      <c r="F1582" s="120" t="n">
        <v>0.0119929059687772</v>
      </c>
    </row>
    <row r="1583" customFormat="false" ht="15" hidden="false" customHeight="false" outlineLevel="0" collapsed="false">
      <c r="A1583" s="117" t="s">
        <v>1610</v>
      </c>
      <c r="B1583" s="53" t="n">
        <v>0.352434748670865</v>
      </c>
      <c r="C1583" s="118" t="n">
        <v>109.338815318702</v>
      </c>
      <c r="D1583" s="119" t="n">
        <v>0.00133450754053663</v>
      </c>
      <c r="E1583" s="119" t="n">
        <v>0.00566087247952668</v>
      </c>
      <c r="F1583" s="120" t="n">
        <v>0.012035470460943</v>
      </c>
    </row>
    <row r="1584" customFormat="false" ht="15" hidden="false" customHeight="false" outlineLevel="0" collapsed="false">
      <c r="A1584" s="117" t="s">
        <v>1611</v>
      </c>
      <c r="B1584" s="53" t="n">
        <v>-2.35558913970308</v>
      </c>
      <c r="C1584" s="118" t="n">
        <v>1284.7929664972</v>
      </c>
      <c r="D1584" s="119" t="n">
        <v>0.00133464981559034</v>
      </c>
      <c r="E1584" s="119" t="n">
        <v>0.00566087247952668</v>
      </c>
      <c r="F1584" s="120" t="n">
        <v>0.012035470460943</v>
      </c>
    </row>
    <row r="1585" customFormat="false" ht="15" hidden="false" customHeight="false" outlineLevel="0" collapsed="false">
      <c r="A1585" s="117" t="s">
        <v>1612</v>
      </c>
      <c r="B1585" s="53" t="n">
        <v>2.05419945647301</v>
      </c>
      <c r="C1585" s="118" t="n">
        <v>28.903555942642</v>
      </c>
      <c r="D1585" s="119" t="n">
        <v>0.00134014817594251</v>
      </c>
      <c r="E1585" s="119" t="n">
        <v>0.00568060281779804</v>
      </c>
      <c r="F1585" s="120" t="n">
        <v>0.0120774187479443</v>
      </c>
    </row>
    <row r="1586" customFormat="false" ht="15" hidden="false" customHeight="false" outlineLevel="0" collapsed="false">
      <c r="A1586" s="117" t="s">
        <v>1613</v>
      </c>
      <c r="B1586" s="53" t="n">
        <v>-2.07394286889485</v>
      </c>
      <c r="C1586" s="118" t="n">
        <v>958.692112907243</v>
      </c>
      <c r="D1586" s="119" t="n">
        <v>0.00134421653119036</v>
      </c>
      <c r="E1586" s="119" t="n">
        <v>0.00569425058351475</v>
      </c>
      <c r="F1586" s="120" t="n">
        <v>0.0121064349961879</v>
      </c>
    </row>
    <row r="1587" customFormat="false" ht="15" hidden="false" customHeight="false" outlineLevel="0" collapsed="false">
      <c r="A1587" s="117" t="s">
        <v>1614</v>
      </c>
      <c r="B1587" s="53" t="n">
        <v>-1.11584325193163</v>
      </c>
      <c r="C1587" s="118" t="n">
        <v>1491.24223015126</v>
      </c>
      <c r="D1587" s="119" t="n">
        <v>0.00134878240779347</v>
      </c>
      <c r="E1587" s="119" t="n">
        <v>0.00570998735412883</v>
      </c>
      <c r="F1587" s="120" t="n">
        <v>0.01213989263696</v>
      </c>
    </row>
    <row r="1588" customFormat="false" ht="15" hidden="false" customHeight="false" outlineLevel="0" collapsed="false">
      <c r="A1588" s="117" t="s">
        <v>1615</v>
      </c>
      <c r="B1588" s="53" t="n">
        <v>-1.51435651236959</v>
      </c>
      <c r="C1588" s="118" t="n">
        <v>940.602642614334</v>
      </c>
      <c r="D1588" s="119" t="n">
        <v>0.00135015928452441</v>
      </c>
      <c r="E1588" s="119" t="n">
        <v>0.0057122123576033</v>
      </c>
      <c r="F1588" s="120" t="n">
        <v>0.0121446231734081</v>
      </c>
    </row>
    <row r="1589" customFormat="false" ht="15" hidden="false" customHeight="false" outlineLevel="0" collapsed="false">
      <c r="A1589" s="117" t="s">
        <v>1616</v>
      </c>
      <c r="B1589" s="53" t="n">
        <v>0.671316649579854</v>
      </c>
      <c r="C1589" s="118" t="n">
        <v>47.1381938007669</v>
      </c>
      <c r="D1589" s="119" t="n">
        <v>0.00135321418524293</v>
      </c>
      <c r="E1589" s="119" t="n">
        <v>0.00572152941586646</v>
      </c>
      <c r="F1589" s="120" t="n">
        <v>0.0121644319890835</v>
      </c>
    </row>
    <row r="1590" customFormat="false" ht="15" hidden="false" customHeight="false" outlineLevel="0" collapsed="false">
      <c r="A1590" s="117" t="s">
        <v>1617</v>
      </c>
      <c r="B1590" s="53" t="n">
        <v>-1.08999544056561</v>
      </c>
      <c r="C1590" s="118" t="n">
        <v>144.26122445884</v>
      </c>
      <c r="D1590" s="119" t="n">
        <v>0.00135410965811988</v>
      </c>
      <c r="E1590" s="119" t="n">
        <v>0.00572171020527988</v>
      </c>
      <c r="F1590" s="120" t="n">
        <v>0.0121648163619258</v>
      </c>
    </row>
    <row r="1591" customFormat="false" ht="15" hidden="false" customHeight="false" outlineLevel="0" collapsed="false">
      <c r="A1591" s="117" t="s">
        <v>1618</v>
      </c>
      <c r="B1591" s="53" t="n">
        <v>1.48434082796246</v>
      </c>
      <c r="C1591" s="118" t="n">
        <v>190.48997860909</v>
      </c>
      <c r="D1591" s="119" t="n">
        <v>0.00135562685460115</v>
      </c>
      <c r="E1591" s="119" t="n">
        <v>0.00572451617015341</v>
      </c>
      <c r="F1591" s="120" t="n">
        <v>0.0121707820690623</v>
      </c>
    </row>
    <row r="1592" customFormat="false" ht="15" hidden="false" customHeight="false" outlineLevel="0" collapsed="false">
      <c r="A1592" s="117" t="s">
        <v>1619</v>
      </c>
      <c r="B1592" s="53" t="n">
        <v>-1.17303023133989</v>
      </c>
      <c r="C1592" s="118" t="n">
        <v>44.7327106507836</v>
      </c>
      <c r="D1592" s="119" t="n">
        <v>0.00135654535355837</v>
      </c>
      <c r="E1592" s="119" t="n">
        <v>0.00572479202665199</v>
      </c>
      <c r="F1592" s="120" t="n">
        <v>0.0121713685621784</v>
      </c>
    </row>
    <row r="1593" customFormat="false" ht="15" hidden="false" customHeight="false" outlineLevel="0" collapsed="false">
      <c r="A1593" s="117" t="s">
        <v>1620</v>
      </c>
      <c r="B1593" s="53" t="n">
        <v>-0.447238817099975</v>
      </c>
      <c r="C1593" s="118" t="n">
        <v>115.550105162781</v>
      </c>
      <c r="D1593" s="119" t="n">
        <v>0.0013602062410553</v>
      </c>
      <c r="E1593" s="119" t="n">
        <v>0.00573663348678889</v>
      </c>
      <c r="F1593" s="120" t="n">
        <v>0.0121965444593934</v>
      </c>
    </row>
    <row r="1594" customFormat="false" ht="15" hidden="false" customHeight="false" outlineLevel="0" collapsed="false">
      <c r="A1594" s="117" t="s">
        <v>1621</v>
      </c>
      <c r="B1594" s="53" t="n">
        <v>-0.285894445895897</v>
      </c>
      <c r="C1594" s="118" t="n">
        <v>1230.31707265487</v>
      </c>
      <c r="D1594" s="119" t="n">
        <v>0.00137118916004893</v>
      </c>
      <c r="E1594" s="119" t="n">
        <v>0.00576483663153404</v>
      </c>
      <c r="F1594" s="120" t="n">
        <v>0.0122565066148233</v>
      </c>
    </row>
    <row r="1595" customFormat="false" ht="15" hidden="false" customHeight="false" outlineLevel="0" collapsed="false">
      <c r="A1595" s="117" t="s">
        <v>1622</v>
      </c>
      <c r="B1595" s="53" t="n">
        <v>-0.228386733521476</v>
      </c>
      <c r="C1595" s="118" t="n">
        <v>1296.22955947772</v>
      </c>
      <c r="D1595" s="119" t="n">
        <v>0.00136935641210304</v>
      </c>
      <c r="E1595" s="119" t="n">
        <v>0.00576483663153404</v>
      </c>
      <c r="F1595" s="120" t="n">
        <v>0.0122565066148233</v>
      </c>
    </row>
    <row r="1596" customFormat="false" ht="15" hidden="false" customHeight="false" outlineLevel="0" collapsed="false">
      <c r="A1596" s="117" t="s">
        <v>1623</v>
      </c>
      <c r="B1596" s="53" t="n">
        <v>-0.912526345365345</v>
      </c>
      <c r="C1596" s="118" t="n">
        <v>75.9429712704684</v>
      </c>
      <c r="D1596" s="119" t="n">
        <v>0.00137061749545133</v>
      </c>
      <c r="E1596" s="119" t="n">
        <v>0.00576483663153404</v>
      </c>
      <c r="F1596" s="120" t="n">
        <v>0.0122565066148233</v>
      </c>
    </row>
    <row r="1597" customFormat="false" ht="15" hidden="false" customHeight="false" outlineLevel="0" collapsed="false">
      <c r="A1597" s="117" t="s">
        <v>1624</v>
      </c>
      <c r="B1597" s="53" t="n">
        <v>-1.30949902721055</v>
      </c>
      <c r="C1597" s="118" t="n">
        <v>220.16245706137</v>
      </c>
      <c r="D1597" s="119" t="n">
        <v>0.00137010802548885</v>
      </c>
      <c r="E1597" s="119" t="n">
        <v>0.00576483663153404</v>
      </c>
      <c r="F1597" s="120" t="n">
        <v>0.0122565066148233</v>
      </c>
    </row>
    <row r="1598" customFormat="false" ht="15" hidden="false" customHeight="false" outlineLevel="0" collapsed="false">
      <c r="A1598" s="117" t="s">
        <v>1625</v>
      </c>
      <c r="B1598" s="53" t="n">
        <v>-0.668751841991879</v>
      </c>
      <c r="C1598" s="118" t="n">
        <v>235.845070651912</v>
      </c>
      <c r="D1598" s="119" t="n">
        <v>0.00137011420415009</v>
      </c>
      <c r="E1598" s="119" t="n">
        <v>0.00576483663153404</v>
      </c>
      <c r="F1598" s="120" t="n">
        <v>0.0122565066148233</v>
      </c>
    </row>
    <row r="1599" customFormat="false" ht="15" hidden="false" customHeight="false" outlineLevel="0" collapsed="false">
      <c r="A1599" s="117" t="s">
        <v>1626</v>
      </c>
      <c r="B1599" s="53" t="n">
        <v>-0.669788798443142</v>
      </c>
      <c r="C1599" s="118" t="n">
        <v>912.890278488913</v>
      </c>
      <c r="D1599" s="119" t="n">
        <v>0.00137456659035646</v>
      </c>
      <c r="E1599" s="119" t="n">
        <v>0.00577541754620658</v>
      </c>
      <c r="F1599" s="120" t="n">
        <v>0.0122790024909363</v>
      </c>
    </row>
    <row r="1600" customFormat="false" ht="15" hidden="false" customHeight="false" outlineLevel="0" collapsed="false">
      <c r="A1600" s="117" t="s">
        <v>1627</v>
      </c>
      <c r="B1600" s="53" t="n">
        <v>-0.91966714492393</v>
      </c>
      <c r="C1600" s="118" t="n">
        <v>721.821071125077</v>
      </c>
      <c r="D1600" s="119" t="n">
        <v>0.00138590902624737</v>
      </c>
      <c r="E1600" s="119" t="n">
        <v>0.00581943026665824</v>
      </c>
      <c r="F1600" s="120" t="n">
        <v>0.0123725770766239</v>
      </c>
    </row>
    <row r="1601" customFormat="false" ht="15" hidden="false" customHeight="false" outlineLevel="0" collapsed="false">
      <c r="A1601" s="117" t="s">
        <v>1628</v>
      </c>
      <c r="B1601" s="53" t="n">
        <v>-0.961659444464694</v>
      </c>
      <c r="C1601" s="118" t="n">
        <v>142.614282257616</v>
      </c>
      <c r="D1601" s="119" t="n">
        <v>0.00138824392886662</v>
      </c>
      <c r="E1601" s="119" t="n">
        <v>0.00582558896979052</v>
      </c>
      <c r="F1601" s="120" t="n">
        <v>0.0123856709751164</v>
      </c>
    </row>
    <row r="1602" customFormat="false" ht="15" hidden="false" customHeight="false" outlineLevel="0" collapsed="false">
      <c r="A1602" s="117" t="s">
        <v>1629</v>
      </c>
      <c r="B1602" s="53" t="n">
        <v>2.24475328726677</v>
      </c>
      <c r="C1602" s="118" t="n">
        <v>227.24680388753</v>
      </c>
      <c r="D1602" s="119" t="n">
        <v>0.00138948287360159</v>
      </c>
      <c r="E1602" s="119" t="n">
        <v>0.00582714380116667</v>
      </c>
      <c r="F1602" s="120" t="n">
        <v>0.0123889766717501</v>
      </c>
    </row>
    <row r="1603" customFormat="false" ht="15" hidden="false" customHeight="false" outlineLevel="0" collapsed="false">
      <c r="A1603" s="117" t="s">
        <v>1630</v>
      </c>
      <c r="B1603" s="53" t="n">
        <v>1.62917079171283</v>
      </c>
      <c r="C1603" s="118" t="n">
        <v>694.62751952435</v>
      </c>
      <c r="D1603" s="119" t="n">
        <v>0.00139280550350013</v>
      </c>
      <c r="E1603" s="119" t="n">
        <v>0.00583742968674946</v>
      </c>
      <c r="F1603" s="120" t="n">
        <v>0.0124108452922753</v>
      </c>
    </row>
    <row r="1604" customFormat="false" ht="15" hidden="false" customHeight="false" outlineLevel="0" collapsed="false">
      <c r="A1604" s="117" t="s">
        <v>1631</v>
      </c>
      <c r="B1604" s="53" t="n">
        <v>0.517820828031009</v>
      </c>
      <c r="C1604" s="118" t="n">
        <v>414.442179010728</v>
      </c>
      <c r="D1604" s="119" t="n">
        <v>0.00139575158506376</v>
      </c>
      <c r="E1604" s="119" t="n">
        <v>0.00584612555292001</v>
      </c>
      <c r="F1604" s="120" t="n">
        <v>0.0124293334035703</v>
      </c>
    </row>
    <row r="1605" customFormat="false" ht="15" hidden="false" customHeight="false" outlineLevel="0" collapsed="false">
      <c r="A1605" s="117" t="s">
        <v>1632</v>
      </c>
      <c r="B1605" s="53" t="n">
        <v>-0.588313408540233</v>
      </c>
      <c r="C1605" s="118" t="n">
        <v>310.476978289324</v>
      </c>
      <c r="D1605" s="119" t="n">
        <v>0.00139774103916407</v>
      </c>
      <c r="E1605" s="119" t="n">
        <v>0.00585080622132933</v>
      </c>
      <c r="F1605" s="120" t="n">
        <v>0.0124392848812942</v>
      </c>
    </row>
    <row r="1606" customFormat="false" ht="15" hidden="false" customHeight="false" outlineLevel="0" collapsed="false">
      <c r="A1606" s="117" t="s">
        <v>1633</v>
      </c>
      <c r="B1606" s="53" t="n">
        <v>-1.24531535685728</v>
      </c>
      <c r="C1606" s="118" t="n">
        <v>318.347047460818</v>
      </c>
      <c r="D1606" s="119" t="n">
        <v>0.00140013826908013</v>
      </c>
      <c r="E1606" s="119" t="n">
        <v>0.00585718689870806</v>
      </c>
      <c r="F1606" s="120" t="n">
        <v>0.0124528507148985</v>
      </c>
    </row>
    <row r="1607" customFormat="false" ht="15" hidden="false" customHeight="false" outlineLevel="0" collapsed="false">
      <c r="A1607" s="117" t="s">
        <v>1634</v>
      </c>
      <c r="B1607" s="53" t="n">
        <v>-0.868124940108744</v>
      </c>
      <c r="C1607" s="118" t="n">
        <v>159.173318075332</v>
      </c>
      <c r="D1607" s="119" t="n">
        <v>0.00140425045743064</v>
      </c>
      <c r="E1607" s="119" t="n">
        <v>0.00587072932670382</v>
      </c>
      <c r="F1607" s="120" t="n">
        <v>0.0124816430066701</v>
      </c>
    </row>
    <row r="1608" customFormat="false" ht="15" hidden="false" customHeight="false" outlineLevel="0" collapsed="false">
      <c r="A1608" s="117" t="s">
        <v>1635</v>
      </c>
      <c r="B1608" s="53" t="n">
        <v>0.282141935159658</v>
      </c>
      <c r="C1608" s="118" t="n">
        <v>2637.37571772876</v>
      </c>
      <c r="D1608" s="119" t="n">
        <v>0.00140707590801836</v>
      </c>
      <c r="E1608" s="119" t="n">
        <v>0.00587887879377537</v>
      </c>
      <c r="F1608" s="120" t="n">
        <v>0.0124989694295081</v>
      </c>
    </row>
    <row r="1609" customFormat="false" ht="15" hidden="false" customHeight="false" outlineLevel="0" collapsed="false">
      <c r="A1609" s="117" t="s">
        <v>1636</v>
      </c>
      <c r="B1609" s="53" t="n">
        <v>-1.91127819967028</v>
      </c>
      <c r="C1609" s="118" t="n">
        <v>581.553838235225</v>
      </c>
      <c r="D1609" s="119" t="n">
        <v>0.00140998964047536</v>
      </c>
      <c r="E1609" s="119" t="n">
        <v>0.00588006866848333</v>
      </c>
      <c r="F1609" s="120" t="n">
        <v>0.0125014991988946</v>
      </c>
    </row>
    <row r="1610" customFormat="false" ht="15" hidden="false" customHeight="false" outlineLevel="0" collapsed="false">
      <c r="A1610" s="117" t="s">
        <v>1637</v>
      </c>
      <c r="B1610" s="53" t="n">
        <v>0.239903373813559</v>
      </c>
      <c r="C1610" s="118" t="n">
        <v>307.711686847949</v>
      </c>
      <c r="D1610" s="119" t="n">
        <v>0.00140979876916138</v>
      </c>
      <c r="E1610" s="119" t="n">
        <v>0.00588006866848333</v>
      </c>
      <c r="F1610" s="120" t="n">
        <v>0.0125014991988946</v>
      </c>
    </row>
    <row r="1611" customFormat="false" ht="15" hidden="false" customHeight="false" outlineLevel="0" collapsed="false">
      <c r="A1611" s="117" t="s">
        <v>1638</v>
      </c>
      <c r="B1611" s="53" t="n">
        <v>-0.887974118358639</v>
      </c>
      <c r="C1611" s="118" t="n">
        <v>68.9769619717921</v>
      </c>
      <c r="D1611" s="119" t="n">
        <v>0.00140840647697402</v>
      </c>
      <c r="E1611" s="119" t="n">
        <v>0.00588006866848333</v>
      </c>
      <c r="F1611" s="120" t="n">
        <v>0.0125014991988946</v>
      </c>
    </row>
    <row r="1612" customFormat="false" ht="15" hidden="false" customHeight="false" outlineLevel="0" collapsed="false">
      <c r="A1612" s="117" t="s">
        <v>1639</v>
      </c>
      <c r="B1612" s="53" t="n">
        <v>-1.2530814357073</v>
      </c>
      <c r="C1612" s="118" t="n">
        <v>516.715096184857</v>
      </c>
      <c r="D1612" s="119" t="n">
        <v>0.0014139905008162</v>
      </c>
      <c r="E1612" s="119" t="n">
        <v>0.0058930908450166</v>
      </c>
      <c r="F1612" s="120" t="n">
        <v>0.0125291853941887</v>
      </c>
    </row>
    <row r="1613" customFormat="false" ht="15" hidden="false" customHeight="false" outlineLevel="0" collapsed="false">
      <c r="A1613" s="117" t="s">
        <v>1640</v>
      </c>
      <c r="B1613" s="53" t="n">
        <v>-1.18134962074106</v>
      </c>
      <c r="C1613" s="118" t="n">
        <v>1024.70790862095</v>
      </c>
      <c r="D1613" s="119" t="n">
        <v>0.00141547127022014</v>
      </c>
      <c r="E1613" s="119" t="n">
        <v>0.0058956003868263</v>
      </c>
      <c r="F1613" s="120" t="n">
        <v>0.0125345208820363</v>
      </c>
    </row>
    <row r="1614" customFormat="false" ht="15" hidden="false" customHeight="false" outlineLevel="0" collapsed="false">
      <c r="A1614" s="117" t="s">
        <v>1641</v>
      </c>
      <c r="B1614" s="53" t="n">
        <v>-1.8115535775756</v>
      </c>
      <c r="C1614" s="118" t="n">
        <v>60.4004594585064</v>
      </c>
      <c r="D1614" s="119" t="n">
        <v>0.00141695651133151</v>
      </c>
      <c r="E1614" s="119" t="n">
        <v>0.00589812542868144</v>
      </c>
      <c r="F1614" s="120" t="n">
        <v>0.0125398893242279</v>
      </c>
    </row>
    <row r="1615" customFormat="false" ht="15" hidden="false" customHeight="false" outlineLevel="0" collapsed="false">
      <c r="A1615" s="117" t="s">
        <v>1642</v>
      </c>
      <c r="B1615" s="53" t="n">
        <v>-0.711133337935932</v>
      </c>
      <c r="C1615" s="118" t="n">
        <v>51.7987940043451</v>
      </c>
      <c r="D1615" s="119" t="n">
        <v>0.00142026741070159</v>
      </c>
      <c r="E1615" s="119" t="n">
        <v>0.00589891706217932</v>
      </c>
      <c r="F1615" s="120" t="n">
        <v>0.0125415724007526</v>
      </c>
    </row>
    <row r="1616" customFormat="false" ht="15" hidden="false" customHeight="false" outlineLevel="0" collapsed="false">
      <c r="A1616" s="117" t="s">
        <v>1643</v>
      </c>
      <c r="B1616" s="53" t="n">
        <v>-1.57907984287419</v>
      </c>
      <c r="C1616" s="118" t="n">
        <v>68.3962802295736</v>
      </c>
      <c r="D1616" s="119" t="n">
        <v>0.0014202245352997</v>
      </c>
      <c r="E1616" s="119" t="n">
        <v>0.00589891706217932</v>
      </c>
      <c r="F1616" s="120" t="n">
        <v>0.0125415724007526</v>
      </c>
    </row>
    <row r="1617" customFormat="false" ht="15" hidden="false" customHeight="false" outlineLevel="0" collapsed="false">
      <c r="A1617" s="117" t="s">
        <v>1644</v>
      </c>
      <c r="B1617" s="53" t="n">
        <v>-1.44713275424056</v>
      </c>
      <c r="C1617" s="118" t="n">
        <v>45.3722360558105</v>
      </c>
      <c r="D1617" s="119" t="n">
        <v>0.00142066318516867</v>
      </c>
      <c r="E1617" s="119" t="n">
        <v>0.00589891706217932</v>
      </c>
      <c r="F1617" s="120" t="n">
        <v>0.0125415724007526</v>
      </c>
    </row>
    <row r="1618" customFormat="false" ht="15" hidden="false" customHeight="false" outlineLevel="0" collapsed="false">
      <c r="A1618" s="117" t="s">
        <v>1645</v>
      </c>
      <c r="B1618" s="53" t="n">
        <v>-1.46870682188455</v>
      </c>
      <c r="C1618" s="118" t="n">
        <v>38.1136494090585</v>
      </c>
      <c r="D1618" s="119" t="n">
        <v>0.0014191815197793</v>
      </c>
      <c r="E1618" s="119" t="n">
        <v>0.00589891706217932</v>
      </c>
      <c r="F1618" s="120" t="n">
        <v>0.0125415724007526</v>
      </c>
    </row>
    <row r="1619" customFormat="false" ht="15" hidden="false" customHeight="false" outlineLevel="0" collapsed="false">
      <c r="A1619" s="117" t="s">
        <v>1646</v>
      </c>
      <c r="B1619" s="53" t="n">
        <v>-0.802877925694518</v>
      </c>
      <c r="C1619" s="118" t="n">
        <v>254.372482570081</v>
      </c>
      <c r="D1619" s="119" t="n">
        <v>0.00142254640836899</v>
      </c>
      <c r="E1619" s="119" t="n">
        <v>0.00590308373540875</v>
      </c>
      <c r="F1619" s="120" t="n">
        <v>0.0125504310833593</v>
      </c>
    </row>
    <row r="1620" customFormat="false" ht="15" hidden="false" customHeight="false" outlineLevel="0" collapsed="false">
      <c r="A1620" s="117" t="s">
        <v>1647</v>
      </c>
      <c r="B1620" s="53" t="n">
        <v>0.835635282499245</v>
      </c>
      <c r="C1620" s="118" t="n">
        <v>90.19481922949</v>
      </c>
      <c r="D1620" s="119" t="n">
        <v>0.00144219536011647</v>
      </c>
      <c r="E1620" s="119" t="n">
        <v>0.00596617192748554</v>
      </c>
      <c r="F1620" s="120" t="n">
        <v>0.0126845616568567</v>
      </c>
    </row>
    <row r="1621" customFormat="false" ht="15" hidden="false" customHeight="false" outlineLevel="0" collapsed="false">
      <c r="A1621" s="117" t="s">
        <v>1648</v>
      </c>
      <c r="B1621" s="53" t="n">
        <v>2.28002495933817</v>
      </c>
      <c r="C1621" s="118" t="n">
        <v>682.989910693682</v>
      </c>
      <c r="D1621" s="119" t="n">
        <v>0.00144209150392536</v>
      </c>
      <c r="E1621" s="119" t="n">
        <v>0.00596617192748554</v>
      </c>
      <c r="F1621" s="120" t="n">
        <v>0.0126845616568567</v>
      </c>
    </row>
    <row r="1622" customFormat="false" ht="15" hidden="false" customHeight="false" outlineLevel="0" collapsed="false">
      <c r="A1622" s="117" t="s">
        <v>1649</v>
      </c>
      <c r="B1622" s="53" t="n">
        <v>-0.412107776889101</v>
      </c>
      <c r="C1622" s="118" t="n">
        <v>2346.45851168235</v>
      </c>
      <c r="D1622" s="119" t="n">
        <v>0.001441834355605</v>
      </c>
      <c r="E1622" s="119" t="n">
        <v>0.00596617192748554</v>
      </c>
      <c r="F1622" s="120" t="n">
        <v>0.0126845616568567</v>
      </c>
    </row>
    <row r="1623" customFormat="false" ht="15" hidden="false" customHeight="false" outlineLevel="0" collapsed="false">
      <c r="A1623" s="117" t="s">
        <v>1650</v>
      </c>
      <c r="B1623" s="53" t="n">
        <v>-0.645942496488493</v>
      </c>
      <c r="C1623" s="118" t="n">
        <v>71.5541463874473</v>
      </c>
      <c r="D1623" s="119" t="n">
        <v>0.0014387390781078</v>
      </c>
      <c r="E1623" s="119" t="n">
        <v>0.00596617192748554</v>
      </c>
      <c r="F1623" s="120" t="n">
        <v>0.0126845616568567</v>
      </c>
    </row>
    <row r="1624" customFormat="false" ht="15" hidden="false" customHeight="false" outlineLevel="0" collapsed="false">
      <c r="A1624" s="117" t="s">
        <v>1651</v>
      </c>
      <c r="B1624" s="53" t="n">
        <v>1.80610845254011</v>
      </c>
      <c r="C1624" s="118" t="n">
        <v>919.735807562832</v>
      </c>
      <c r="D1624" s="119" t="n">
        <v>0.001441840381598</v>
      </c>
      <c r="E1624" s="119" t="n">
        <v>0.00596617192748554</v>
      </c>
      <c r="F1624" s="120" t="n">
        <v>0.0126845616568567</v>
      </c>
    </row>
    <row r="1625" customFormat="false" ht="15" hidden="false" customHeight="false" outlineLevel="0" collapsed="false">
      <c r="A1625" s="117" t="s">
        <v>1652</v>
      </c>
      <c r="B1625" s="53" t="n">
        <v>-1.2547459693882</v>
      </c>
      <c r="C1625" s="118" t="n">
        <v>95.1533782306057</v>
      </c>
      <c r="D1625" s="119" t="n">
        <v>0.00144978631060799</v>
      </c>
      <c r="E1625" s="119" t="n">
        <v>0.00599387932481804</v>
      </c>
      <c r="F1625" s="120" t="n">
        <v>0.012743469813391</v>
      </c>
    </row>
    <row r="1626" customFormat="false" ht="15" hidden="false" customHeight="false" outlineLevel="0" collapsed="false">
      <c r="A1626" s="117" t="s">
        <v>1653</v>
      </c>
      <c r="B1626" s="53" t="n">
        <v>-0.221330939616753</v>
      </c>
      <c r="C1626" s="118" t="n">
        <v>31.3024316489476</v>
      </c>
      <c r="D1626" s="119" t="n">
        <v>0.00145196708485335</v>
      </c>
      <c r="E1626" s="119" t="n">
        <v>0.0059948811502236</v>
      </c>
      <c r="F1626" s="120" t="n">
        <v>0.0127455997748271</v>
      </c>
    </row>
    <row r="1627" customFormat="false" ht="15" hidden="false" customHeight="false" outlineLevel="0" collapsed="false">
      <c r="A1627" s="117" t="s">
        <v>1654</v>
      </c>
      <c r="B1627" s="53" t="n">
        <v>-1.97302420062173</v>
      </c>
      <c r="C1627" s="118" t="n">
        <v>250.236082907317</v>
      </c>
      <c r="D1627" s="119" t="n">
        <v>0.00145271781482737</v>
      </c>
      <c r="E1627" s="119" t="n">
        <v>0.0059948811502236</v>
      </c>
      <c r="F1627" s="120" t="n">
        <v>0.0127455997748271</v>
      </c>
    </row>
    <row r="1628" customFormat="false" ht="15" hidden="false" customHeight="false" outlineLevel="0" collapsed="false">
      <c r="A1628" s="117" t="s">
        <v>1655</v>
      </c>
      <c r="B1628" s="53" t="n">
        <v>1.88102999397979</v>
      </c>
      <c r="C1628" s="118" t="n">
        <v>108.262232826928</v>
      </c>
      <c r="D1628" s="119" t="n">
        <v>0.00145223995920782</v>
      </c>
      <c r="E1628" s="119" t="n">
        <v>0.0059948811502236</v>
      </c>
      <c r="F1628" s="120" t="n">
        <v>0.0127455997748271</v>
      </c>
    </row>
    <row r="1629" customFormat="false" ht="15" hidden="false" customHeight="false" outlineLevel="0" collapsed="false">
      <c r="A1629" s="117" t="s">
        <v>1656</v>
      </c>
      <c r="B1629" s="53" t="n">
        <v>-1.40005196226466</v>
      </c>
      <c r="C1629" s="118" t="n">
        <v>38.2325855215555</v>
      </c>
      <c r="D1629" s="119" t="n">
        <v>0.00145360232956986</v>
      </c>
      <c r="E1629" s="119" t="n">
        <v>0.0059948811502236</v>
      </c>
      <c r="F1629" s="120" t="n">
        <v>0.0127455997748271</v>
      </c>
    </row>
    <row r="1630" customFormat="false" ht="15" hidden="false" customHeight="false" outlineLevel="0" collapsed="false">
      <c r="A1630" s="117" t="s">
        <v>1657</v>
      </c>
      <c r="B1630" s="53" t="n">
        <v>-0.131888207055288</v>
      </c>
      <c r="C1630" s="118" t="n">
        <v>46.8712332040392</v>
      </c>
      <c r="D1630" s="119" t="n">
        <v>0.00145822995370038</v>
      </c>
      <c r="E1630" s="119" t="n">
        <v>0.00601027210646778</v>
      </c>
      <c r="F1630" s="120" t="n">
        <v>0.0127783221864186</v>
      </c>
    </row>
    <row r="1631" customFormat="false" ht="15" hidden="false" customHeight="false" outlineLevel="0" collapsed="false">
      <c r="A1631" s="117" t="s">
        <v>1658</v>
      </c>
      <c r="B1631" s="53" t="n">
        <v>-0.551017913507352</v>
      </c>
      <c r="C1631" s="118" t="n">
        <v>46.5785834394514</v>
      </c>
      <c r="D1631" s="119" t="n">
        <v>0.00146488032622042</v>
      </c>
      <c r="E1631" s="119" t="n">
        <v>0.00603397605214184</v>
      </c>
      <c r="F1631" s="120" t="n">
        <v>0.0128287186825418</v>
      </c>
    </row>
    <row r="1632" customFormat="false" ht="15" hidden="false" customHeight="false" outlineLevel="0" collapsed="false">
      <c r="A1632" s="117" t="s">
        <v>1659</v>
      </c>
      <c r="B1632" s="53" t="n">
        <v>-0.451490495583016</v>
      </c>
      <c r="C1632" s="118" t="n">
        <v>1143.59401325229</v>
      </c>
      <c r="D1632" s="119" t="n">
        <v>0.00147460132043058</v>
      </c>
      <c r="E1632" s="119" t="n">
        <v>0.00607029132520809</v>
      </c>
      <c r="F1632" s="120" t="n">
        <v>0.0129059278756212</v>
      </c>
    </row>
    <row r="1633" customFormat="false" ht="15" hidden="false" customHeight="false" outlineLevel="0" collapsed="false">
      <c r="A1633" s="117" t="s">
        <v>1660</v>
      </c>
      <c r="B1633" s="53" t="n">
        <v>-1.1588463189574</v>
      </c>
      <c r="C1633" s="118" t="n">
        <v>114.486348032786</v>
      </c>
      <c r="D1633" s="119" t="n">
        <v>0.00147894668902948</v>
      </c>
      <c r="E1633" s="119" t="n">
        <v>0.00608444652568231</v>
      </c>
      <c r="F1633" s="120" t="n">
        <v>0.0129360229709961</v>
      </c>
    </row>
    <row r="1634" customFormat="false" ht="15" hidden="false" customHeight="false" outlineLevel="0" collapsed="false">
      <c r="A1634" s="117" t="s">
        <v>1661</v>
      </c>
      <c r="B1634" s="53" t="n">
        <v>-0.547067427393543</v>
      </c>
      <c r="C1634" s="118" t="n">
        <v>1032.50356746075</v>
      </c>
      <c r="D1634" s="119" t="n">
        <v>0.00148030589657382</v>
      </c>
      <c r="E1634" s="119" t="n">
        <v>0.00608630671936908</v>
      </c>
      <c r="F1634" s="120" t="n">
        <v>0.0129399778924768</v>
      </c>
    </row>
    <row r="1635" customFormat="false" ht="15" hidden="false" customHeight="false" outlineLevel="0" collapsed="false">
      <c r="A1635" s="117" t="s">
        <v>1662</v>
      </c>
      <c r="B1635" s="53" t="n">
        <v>-1.25937985558325</v>
      </c>
      <c r="C1635" s="118" t="n">
        <v>1045.14087300229</v>
      </c>
      <c r="D1635" s="119" t="n">
        <v>0.00148254560249669</v>
      </c>
      <c r="E1635" s="119" t="n">
        <v>0.0060917826042577</v>
      </c>
      <c r="F1635" s="120" t="n">
        <v>0.0129516200644322</v>
      </c>
    </row>
    <row r="1636" customFormat="false" ht="15" hidden="false" customHeight="false" outlineLevel="0" collapsed="false">
      <c r="A1636" s="117" t="s">
        <v>1663</v>
      </c>
      <c r="B1636" s="53" t="n">
        <v>-0.232816155385794</v>
      </c>
      <c r="C1636" s="118" t="n">
        <v>45.7998589182039</v>
      </c>
      <c r="D1636" s="119" t="n">
        <v>0.00148359116423259</v>
      </c>
      <c r="E1636" s="119" t="n">
        <v>0.00609234804896006</v>
      </c>
      <c r="F1636" s="120" t="n">
        <v>0.0129528222453746</v>
      </c>
    </row>
    <row r="1637" customFormat="false" ht="15" hidden="false" customHeight="false" outlineLevel="0" collapsed="false">
      <c r="A1637" s="117" t="s">
        <v>1664</v>
      </c>
      <c r="B1637" s="53" t="n">
        <v>1.93647272308404</v>
      </c>
      <c r="C1637" s="118" t="n">
        <v>278.683192150336</v>
      </c>
      <c r="D1637" s="119" t="n">
        <v>0.00148649945724674</v>
      </c>
      <c r="E1637" s="119" t="n">
        <v>0.00609737798704509</v>
      </c>
      <c r="F1637" s="120" t="n">
        <v>0.0129635162985372</v>
      </c>
    </row>
    <row r="1638" customFormat="false" ht="15" hidden="false" customHeight="false" outlineLevel="0" collapsed="false">
      <c r="A1638" s="117" t="s">
        <v>1665</v>
      </c>
      <c r="B1638" s="53" t="n">
        <v>-0.988918840626501</v>
      </c>
      <c r="C1638" s="118" t="n">
        <v>503.592960718687</v>
      </c>
      <c r="D1638" s="119" t="n">
        <v>0.00148663344065659</v>
      </c>
      <c r="E1638" s="119" t="n">
        <v>0.00609737798704509</v>
      </c>
      <c r="F1638" s="120" t="n">
        <v>0.0129635162985372</v>
      </c>
    </row>
    <row r="1639" customFormat="false" ht="15" hidden="false" customHeight="false" outlineLevel="0" collapsed="false">
      <c r="A1639" s="117" t="s">
        <v>1666</v>
      </c>
      <c r="B1639" s="53" t="n">
        <v>-0.419633604948014</v>
      </c>
      <c r="C1639" s="118" t="n">
        <v>39.7282435817855</v>
      </c>
      <c r="D1639" s="119" t="n">
        <v>0.00148803310621844</v>
      </c>
      <c r="E1639" s="119" t="n">
        <v>0.00609939043538533</v>
      </c>
      <c r="F1639" s="120" t="n">
        <v>0.0129677949256642</v>
      </c>
    </row>
    <row r="1640" customFormat="false" ht="15" hidden="false" customHeight="false" outlineLevel="0" collapsed="false">
      <c r="A1640" s="117" t="s">
        <v>1667</v>
      </c>
      <c r="B1640" s="53" t="n">
        <v>-1.16781917943784</v>
      </c>
      <c r="C1640" s="118" t="n">
        <v>43.3954250009967</v>
      </c>
      <c r="D1640" s="119" t="n">
        <v>0.00149264372499153</v>
      </c>
      <c r="E1640" s="119" t="n">
        <v>0.00611082330365662</v>
      </c>
      <c r="F1640" s="120" t="n">
        <v>0.0129921021236908</v>
      </c>
    </row>
    <row r="1641" customFormat="false" ht="15" hidden="false" customHeight="false" outlineLevel="0" collapsed="false">
      <c r="A1641" s="117" t="s">
        <v>1668</v>
      </c>
      <c r="B1641" s="53" t="n">
        <v>2.12592123988834</v>
      </c>
      <c r="C1641" s="118" t="n">
        <v>49.5247975798109</v>
      </c>
      <c r="D1641" s="119" t="n">
        <v>0.00149203709814549</v>
      </c>
      <c r="E1641" s="119" t="n">
        <v>0.00611082330365662</v>
      </c>
      <c r="F1641" s="120" t="n">
        <v>0.0129921021236908</v>
      </c>
    </row>
    <row r="1642" customFormat="false" ht="15" hidden="false" customHeight="false" outlineLevel="0" collapsed="false">
      <c r="A1642" s="117" t="s">
        <v>1669</v>
      </c>
      <c r="B1642" s="53" t="n">
        <v>2.23689163879886</v>
      </c>
      <c r="C1642" s="118" t="n">
        <v>641.519318876654</v>
      </c>
      <c r="D1642" s="119" t="n">
        <v>0.00149411282992345</v>
      </c>
      <c r="E1642" s="119" t="n">
        <v>0.00611310798096729</v>
      </c>
      <c r="F1642" s="120" t="n">
        <v>0.012996959531517</v>
      </c>
    </row>
    <row r="1643" customFormat="false" ht="15" hidden="false" customHeight="false" outlineLevel="0" collapsed="false">
      <c r="A1643" s="117" t="s">
        <v>1670</v>
      </c>
      <c r="B1643" s="53" t="n">
        <v>-1.07124206501676</v>
      </c>
      <c r="C1643" s="118" t="n">
        <v>812.156092360543</v>
      </c>
      <c r="D1643" s="119" t="n">
        <v>0.00150264448677289</v>
      </c>
      <c r="E1643" s="119" t="n">
        <v>0.00614293837076723</v>
      </c>
      <c r="F1643" s="120" t="n">
        <v>0.013060381340889</v>
      </c>
    </row>
    <row r="1644" customFormat="false" ht="15" hidden="false" customHeight="false" outlineLevel="0" collapsed="false">
      <c r="A1644" s="117" t="s">
        <v>1671</v>
      </c>
      <c r="B1644" s="53" t="n">
        <v>-0.743989952720259</v>
      </c>
      <c r="C1644" s="118" t="n">
        <v>778.176644454688</v>
      </c>
      <c r="D1644" s="119" t="n">
        <v>0.00150323469520116</v>
      </c>
      <c r="E1644" s="119" t="n">
        <v>0.00614293837076723</v>
      </c>
      <c r="F1644" s="120" t="n">
        <v>0.013060381340889</v>
      </c>
    </row>
    <row r="1645" customFormat="false" ht="15" hidden="false" customHeight="false" outlineLevel="0" collapsed="false">
      <c r="A1645" s="117" t="s">
        <v>1672</v>
      </c>
      <c r="B1645" s="53" t="n">
        <v>1.38136658204708</v>
      </c>
      <c r="C1645" s="118" t="n">
        <v>350.80048692315</v>
      </c>
      <c r="D1645" s="119" t="n">
        <v>0.00150886240424616</v>
      </c>
      <c r="E1645" s="119" t="n">
        <v>0.00615843475212395</v>
      </c>
      <c r="F1645" s="120" t="n">
        <v>0.0130933278947541</v>
      </c>
    </row>
    <row r="1646" customFormat="false" ht="15" hidden="false" customHeight="false" outlineLevel="0" collapsed="false">
      <c r="A1646" s="117" t="s">
        <v>1673</v>
      </c>
      <c r="B1646" s="53" t="n">
        <v>2.47160971340034</v>
      </c>
      <c r="C1646" s="118" t="n">
        <v>177.851621691944</v>
      </c>
      <c r="D1646" s="119" t="n">
        <v>0.00150837533595443</v>
      </c>
      <c r="E1646" s="119" t="n">
        <v>0.00615843475212395</v>
      </c>
      <c r="F1646" s="120" t="n">
        <v>0.0130933278947541</v>
      </c>
    </row>
    <row r="1647" customFormat="false" ht="15" hidden="false" customHeight="false" outlineLevel="0" collapsed="false">
      <c r="A1647" s="117" t="s">
        <v>1674</v>
      </c>
      <c r="B1647" s="53" t="n">
        <v>-0.445802390174507</v>
      </c>
      <c r="C1647" s="118" t="n">
        <v>163.651494219938</v>
      </c>
      <c r="D1647" s="119" t="n">
        <v>0.00151189418986941</v>
      </c>
      <c r="E1647" s="119" t="n">
        <v>0.00616705775928497</v>
      </c>
      <c r="F1647" s="120" t="n">
        <v>0.0131116611019313</v>
      </c>
    </row>
    <row r="1648" customFormat="false" ht="15" hidden="false" customHeight="false" outlineLevel="0" collapsed="false">
      <c r="A1648" s="117" t="s">
        <v>1675</v>
      </c>
      <c r="B1648" s="53" t="n">
        <v>-1.44083657042099</v>
      </c>
      <c r="C1648" s="118" t="n">
        <v>96.6989463059473</v>
      </c>
      <c r="D1648" s="119" t="n">
        <v>0.00151488296876456</v>
      </c>
      <c r="E1648" s="119" t="n">
        <v>0.00617337787932047</v>
      </c>
      <c r="F1648" s="120" t="n">
        <v>0.0131250981857505</v>
      </c>
    </row>
    <row r="1649" customFormat="false" ht="15" hidden="false" customHeight="false" outlineLevel="0" collapsed="false">
      <c r="A1649" s="117" t="s">
        <v>1676</v>
      </c>
      <c r="B1649" s="53" t="n">
        <v>0.442040017216047</v>
      </c>
      <c r="C1649" s="118" t="n">
        <v>118.084359257731</v>
      </c>
      <c r="D1649" s="119" t="n">
        <v>0.00151528366128775</v>
      </c>
      <c r="E1649" s="119" t="n">
        <v>0.00617337787932047</v>
      </c>
      <c r="F1649" s="120" t="n">
        <v>0.0131250981857505</v>
      </c>
    </row>
    <row r="1650" customFormat="false" ht="15" hidden="false" customHeight="false" outlineLevel="0" collapsed="false">
      <c r="A1650" s="117" t="s">
        <v>1677</v>
      </c>
      <c r="B1650" s="53" t="n">
        <v>0.407069131818368</v>
      </c>
      <c r="C1650" s="118" t="n">
        <v>360.167004818193</v>
      </c>
      <c r="D1650" s="119" t="n">
        <v>0.00151672895048186</v>
      </c>
      <c r="E1650" s="119" t="n">
        <v>0.00617551653988671</v>
      </c>
      <c r="F1650" s="120" t="n">
        <v>0.013129645150227</v>
      </c>
    </row>
    <row r="1651" customFormat="false" ht="15" hidden="false" customHeight="false" outlineLevel="0" collapsed="false">
      <c r="A1651" s="117" t="s">
        <v>1678</v>
      </c>
      <c r="B1651" s="53" t="n">
        <v>-1.37001927940592</v>
      </c>
      <c r="C1651" s="118" t="n">
        <v>1451.46013168572</v>
      </c>
      <c r="D1651" s="119" t="n">
        <v>0.00152147747755677</v>
      </c>
      <c r="E1651" s="119" t="n">
        <v>0.00619109392019766</v>
      </c>
      <c r="F1651" s="120" t="n">
        <v>0.0131627639143874</v>
      </c>
    </row>
    <row r="1652" customFormat="false" ht="15" hidden="false" customHeight="false" outlineLevel="0" collapsed="false">
      <c r="A1652" s="117" t="s">
        <v>1679</v>
      </c>
      <c r="B1652" s="53" t="n">
        <v>-1.370714712179</v>
      </c>
      <c r="C1652" s="118" t="n">
        <v>46.7664295487139</v>
      </c>
      <c r="D1652" s="119" t="n">
        <v>0.00152452033940537</v>
      </c>
      <c r="E1652" s="119" t="n">
        <v>0.00619971604691518</v>
      </c>
      <c r="F1652" s="120" t="n">
        <v>0.0131810952496709</v>
      </c>
    </row>
    <row r="1653" customFormat="false" ht="15" hidden="false" customHeight="false" outlineLevel="0" collapsed="false">
      <c r="A1653" s="117" t="s">
        <v>1680</v>
      </c>
      <c r="B1653" s="53" t="n">
        <v>-0.235003867790743</v>
      </c>
      <c r="C1653" s="118" t="n">
        <v>84.1707486875646</v>
      </c>
      <c r="D1653" s="119" t="n">
        <v>0.00153133420643742</v>
      </c>
      <c r="E1653" s="119" t="n">
        <v>0.00621988651646192</v>
      </c>
      <c r="F1653" s="120" t="n">
        <v>0.0132239792911841</v>
      </c>
    </row>
    <row r="1654" customFormat="false" ht="15" hidden="false" customHeight="false" outlineLevel="0" collapsed="false">
      <c r="A1654" s="117" t="s">
        <v>1681</v>
      </c>
      <c r="B1654" s="53" t="n">
        <v>-0.865662086193109</v>
      </c>
      <c r="C1654" s="118" t="n">
        <v>290.190662038621</v>
      </c>
      <c r="D1654" s="119" t="n">
        <v>0.00153125763105688</v>
      </c>
      <c r="E1654" s="119" t="n">
        <v>0.00621988651646192</v>
      </c>
      <c r="F1654" s="120" t="n">
        <v>0.0132239792911841</v>
      </c>
    </row>
    <row r="1655" customFormat="false" ht="15" hidden="false" customHeight="false" outlineLevel="0" collapsed="false">
      <c r="A1655" s="117" t="s">
        <v>1682</v>
      </c>
      <c r="B1655" s="53" t="n">
        <v>2.24117232876677</v>
      </c>
      <c r="C1655" s="118" t="n">
        <v>327.932652574319</v>
      </c>
      <c r="D1655" s="119" t="n">
        <v>0.00153325882292625</v>
      </c>
      <c r="E1655" s="119" t="n">
        <v>0.00622393629875084</v>
      </c>
      <c r="F1655" s="120" t="n">
        <v>0.0132325894542443</v>
      </c>
    </row>
    <row r="1656" customFormat="false" ht="15" hidden="false" customHeight="false" outlineLevel="0" collapsed="false">
      <c r="A1656" s="117" t="s">
        <v>1683</v>
      </c>
      <c r="B1656" s="53" t="n">
        <v>2.13405688846619</v>
      </c>
      <c r="C1656" s="118" t="n">
        <v>361.331012816507</v>
      </c>
      <c r="D1656" s="119" t="n">
        <v>0.00153710464803977</v>
      </c>
      <c r="E1656" s="119" t="n">
        <v>0.00623293548773892</v>
      </c>
      <c r="F1656" s="120" t="n">
        <v>0.0132517224542598</v>
      </c>
    </row>
    <row r="1657" customFormat="false" ht="15" hidden="false" customHeight="false" outlineLevel="0" collapsed="false">
      <c r="A1657" s="117" t="s">
        <v>1684</v>
      </c>
      <c r="B1657" s="53" t="n">
        <v>1.18768148626199</v>
      </c>
      <c r="C1657" s="118" t="n">
        <v>224.056253775779</v>
      </c>
      <c r="D1657" s="119" t="n">
        <v>0.00153733356664797</v>
      </c>
      <c r="E1657" s="119" t="n">
        <v>0.00623293548773892</v>
      </c>
      <c r="F1657" s="120" t="n">
        <v>0.0132517224542598</v>
      </c>
    </row>
    <row r="1658" customFormat="false" ht="15" hidden="false" customHeight="false" outlineLevel="0" collapsed="false">
      <c r="A1658" s="117" t="s">
        <v>1685</v>
      </c>
      <c r="B1658" s="53" t="n">
        <v>1.4086091952627</v>
      </c>
      <c r="C1658" s="118" t="n">
        <v>85.5281664524445</v>
      </c>
      <c r="D1658" s="119" t="n">
        <v>0.00153973782790804</v>
      </c>
      <c r="E1658" s="119" t="n">
        <v>0.00623891354182547</v>
      </c>
      <c r="F1658" s="120" t="n">
        <v>0.013264432278343</v>
      </c>
    </row>
    <row r="1659" customFormat="false" ht="15" hidden="false" customHeight="false" outlineLevel="0" collapsed="false">
      <c r="A1659" s="117" t="s">
        <v>1686</v>
      </c>
      <c r="B1659" s="53" t="n">
        <v>1.42621856596608</v>
      </c>
      <c r="C1659" s="118" t="n">
        <v>39.7958450907013</v>
      </c>
      <c r="D1659" s="119" t="n">
        <v>0.00155118916288506</v>
      </c>
      <c r="E1659" s="119" t="n">
        <v>0.00628152038802581</v>
      </c>
      <c r="F1659" s="120" t="n">
        <v>0.0133550178622319</v>
      </c>
    </row>
    <row r="1660" customFormat="false" ht="15" hidden="false" customHeight="false" outlineLevel="0" collapsed="false">
      <c r="A1660" s="117" t="s">
        <v>1687</v>
      </c>
      <c r="B1660" s="53" t="n">
        <v>0.343324889512337</v>
      </c>
      <c r="C1660" s="118" t="n">
        <v>702.218196849558</v>
      </c>
      <c r="D1660" s="119" t="n">
        <v>0.0015528959986025</v>
      </c>
      <c r="E1660" s="119" t="n">
        <v>0.00628463941533341</v>
      </c>
      <c r="F1660" s="120" t="n">
        <v>0.0133616491652975</v>
      </c>
    </row>
    <row r="1661" customFormat="false" ht="15" hidden="false" customHeight="false" outlineLevel="0" collapsed="false">
      <c r="A1661" s="117" t="s">
        <v>1688</v>
      </c>
      <c r="B1661" s="53" t="n">
        <v>2.2860220866252</v>
      </c>
      <c r="C1661" s="118" t="n">
        <v>103.16979381943</v>
      </c>
      <c r="D1661" s="119" t="n">
        <v>0.00155529090194718</v>
      </c>
      <c r="E1661" s="119" t="n">
        <v>0.00629053764440364</v>
      </c>
      <c r="F1661" s="120" t="n">
        <v>0.013374189274972</v>
      </c>
    </row>
    <row r="1662" customFormat="false" ht="15" hidden="false" customHeight="false" outlineLevel="0" collapsed="false">
      <c r="A1662" s="117" t="s">
        <v>1689</v>
      </c>
      <c r="B1662" s="53" t="n">
        <v>1.33978987658182</v>
      </c>
      <c r="C1662" s="118" t="n">
        <v>252.513798097018</v>
      </c>
      <c r="D1662" s="119" t="n">
        <v>0.00155836728017461</v>
      </c>
      <c r="E1662" s="119" t="n">
        <v>0.00629918340359741</v>
      </c>
      <c r="F1662" s="120" t="n">
        <v>0.0133925708548018</v>
      </c>
    </row>
    <row r="1663" customFormat="false" ht="15" hidden="false" customHeight="false" outlineLevel="0" collapsed="false">
      <c r="A1663" s="117" t="s">
        <v>1690</v>
      </c>
      <c r="B1663" s="53" t="n">
        <v>-0.265979450837289</v>
      </c>
      <c r="C1663" s="118" t="n">
        <v>31.9781143193202</v>
      </c>
      <c r="D1663" s="119" t="n">
        <v>0.0015610911895036</v>
      </c>
      <c r="E1663" s="119" t="n">
        <v>0.00630260041008976</v>
      </c>
      <c r="F1663" s="120" t="n">
        <v>0.0133998356855947</v>
      </c>
    </row>
    <row r="1664" customFormat="false" ht="15" hidden="false" customHeight="false" outlineLevel="0" collapsed="false">
      <c r="A1664" s="117" t="s">
        <v>1691</v>
      </c>
      <c r="B1664" s="53" t="n">
        <v>-1.2697894873809</v>
      </c>
      <c r="C1664" s="118" t="n">
        <v>206.61770252653</v>
      </c>
      <c r="D1664" s="119" t="n">
        <v>0.00156050704989935</v>
      </c>
      <c r="E1664" s="119" t="n">
        <v>0.00630260041008976</v>
      </c>
      <c r="F1664" s="120" t="n">
        <v>0.0133998356855947</v>
      </c>
    </row>
    <row r="1665" customFormat="false" ht="15" hidden="false" customHeight="false" outlineLevel="0" collapsed="false">
      <c r="A1665" s="117" t="s">
        <v>1692</v>
      </c>
      <c r="B1665" s="53" t="n">
        <v>-0.450219400122506</v>
      </c>
      <c r="C1665" s="118" t="n">
        <v>506.726272022574</v>
      </c>
      <c r="D1665" s="119" t="n">
        <v>0.00156382771842894</v>
      </c>
      <c r="E1665" s="119" t="n">
        <v>0.00630985206894663</v>
      </c>
      <c r="F1665" s="120" t="n">
        <v>0.0134152532959154</v>
      </c>
    </row>
    <row r="1666" customFormat="false" ht="15" hidden="false" customHeight="false" outlineLevel="0" collapsed="false">
      <c r="A1666" s="117" t="s">
        <v>1693</v>
      </c>
      <c r="B1666" s="53" t="n">
        <v>-1.38515788458014</v>
      </c>
      <c r="C1666" s="118" t="n">
        <v>29.2709159578446</v>
      </c>
      <c r="D1666" s="119" t="n">
        <v>0.00156499254788934</v>
      </c>
      <c r="E1666" s="119" t="n">
        <v>0.00631075720933745</v>
      </c>
      <c r="F1666" s="120" t="n">
        <v>0.0134171776972292</v>
      </c>
    </row>
    <row r="1667" customFormat="false" ht="15" hidden="false" customHeight="false" outlineLevel="0" collapsed="false">
      <c r="A1667" s="117" t="s">
        <v>1694</v>
      </c>
      <c r="B1667" s="53" t="n">
        <v>0.549641230084022</v>
      </c>
      <c r="C1667" s="118" t="n">
        <v>588.886758673947</v>
      </c>
      <c r="D1667" s="119" t="n">
        <v>0.00156617580718422</v>
      </c>
      <c r="E1667" s="119" t="n">
        <v>0.00631173553525895</v>
      </c>
      <c r="F1667" s="120" t="n">
        <v>0.0134192576968709</v>
      </c>
    </row>
    <row r="1668" customFormat="false" ht="15" hidden="false" customHeight="false" outlineLevel="0" collapsed="false">
      <c r="A1668" s="117" t="s">
        <v>1695</v>
      </c>
      <c r="B1668" s="53" t="n">
        <v>1.58851475437531</v>
      </c>
      <c r="C1668" s="118" t="n">
        <v>737.786617231406</v>
      </c>
      <c r="D1668" s="119" t="n">
        <v>0.00156834431054877</v>
      </c>
      <c r="E1668" s="119" t="n">
        <v>0.0063160305917788</v>
      </c>
      <c r="F1668" s="120" t="n">
        <v>0.013428389332685</v>
      </c>
    </row>
    <row r="1669" customFormat="false" ht="15" hidden="false" customHeight="false" outlineLevel="0" collapsed="false">
      <c r="A1669" s="117" t="s">
        <v>1696</v>
      </c>
      <c r="B1669" s="53" t="n">
        <v>-0.233525045736571</v>
      </c>
      <c r="C1669" s="118" t="n">
        <v>54.7437289316735</v>
      </c>
      <c r="D1669" s="119" t="n">
        <v>0.00156912414254772</v>
      </c>
      <c r="E1669" s="119" t="n">
        <v>0.0063160305917788</v>
      </c>
      <c r="F1669" s="120" t="n">
        <v>0.013428389332685</v>
      </c>
    </row>
    <row r="1670" customFormat="false" ht="15" hidden="false" customHeight="false" outlineLevel="0" collapsed="false">
      <c r="A1670" s="117" t="s">
        <v>1697</v>
      </c>
      <c r="B1670" s="53" t="n">
        <v>-0.144179288617299</v>
      </c>
      <c r="C1670" s="118" t="n">
        <v>30.6137398210127</v>
      </c>
      <c r="D1670" s="119" t="n">
        <v>0.00157183308278177</v>
      </c>
      <c r="E1670" s="119" t="n">
        <v>0.00632314147809696</v>
      </c>
      <c r="F1670" s="120" t="n">
        <v>0.0134435076492595</v>
      </c>
    </row>
    <row r="1671" customFormat="false" ht="15" hidden="false" customHeight="false" outlineLevel="0" collapsed="false">
      <c r="A1671" s="117" t="s">
        <v>1698</v>
      </c>
      <c r="B1671" s="53" t="n">
        <v>-0.365884828417203</v>
      </c>
      <c r="C1671" s="118" t="n">
        <v>92.1209346447888</v>
      </c>
      <c r="D1671" s="119" t="n">
        <v>0.00157308593139878</v>
      </c>
      <c r="E1671" s="119" t="n">
        <v>0.00632438981407181</v>
      </c>
      <c r="F1671" s="120" t="n">
        <v>0.0134461617120042</v>
      </c>
    </row>
    <row r="1672" customFormat="false" ht="15" hidden="false" customHeight="false" outlineLevel="0" collapsed="false">
      <c r="A1672" s="117" t="s">
        <v>1699</v>
      </c>
      <c r="B1672" s="53" t="n">
        <v>0.980541303887711</v>
      </c>
      <c r="C1672" s="118" t="n">
        <v>588.460823459784</v>
      </c>
      <c r="D1672" s="119" t="n">
        <v>0.00158008267578783</v>
      </c>
      <c r="E1672" s="119" t="n">
        <v>0.0063449160709374</v>
      </c>
      <c r="F1672" s="120" t="n">
        <v>0.01348980218599</v>
      </c>
    </row>
    <row r="1673" customFormat="false" ht="15" hidden="false" customHeight="false" outlineLevel="0" collapsed="false">
      <c r="A1673" s="117" t="s">
        <v>1700</v>
      </c>
      <c r="B1673" s="53" t="n">
        <v>-0.561015356811353</v>
      </c>
      <c r="C1673" s="118" t="n">
        <v>1888.05054461796</v>
      </c>
      <c r="D1673" s="119" t="n">
        <v>0.00157942494014629</v>
      </c>
      <c r="E1673" s="119" t="n">
        <v>0.0063449160709374</v>
      </c>
      <c r="F1673" s="120" t="n">
        <v>0.01348980218599</v>
      </c>
    </row>
    <row r="1674" customFormat="false" ht="15" hidden="false" customHeight="false" outlineLevel="0" collapsed="false">
      <c r="A1674" s="117" t="s">
        <v>1701</v>
      </c>
      <c r="B1674" s="53" t="n">
        <v>-1.1154506602864</v>
      </c>
      <c r="C1674" s="118" t="n">
        <v>247.596381948135</v>
      </c>
      <c r="D1674" s="119" t="n">
        <v>0.00158258388307374</v>
      </c>
      <c r="E1674" s="119" t="n">
        <v>0.00634571828418758</v>
      </c>
      <c r="F1674" s="120" t="n">
        <v>0.0134915077559195</v>
      </c>
    </row>
    <row r="1675" customFormat="false" ht="15" hidden="false" customHeight="false" outlineLevel="0" collapsed="false">
      <c r="A1675" s="117" t="s">
        <v>1702</v>
      </c>
      <c r="B1675" s="53" t="n">
        <v>-1.58463702910535</v>
      </c>
      <c r="C1675" s="118" t="n">
        <v>56.9740973015632</v>
      </c>
      <c r="D1675" s="119" t="n">
        <v>0.00158201373649173</v>
      </c>
      <c r="E1675" s="119" t="n">
        <v>0.00634571828418758</v>
      </c>
      <c r="F1675" s="120" t="n">
        <v>0.0134915077559195</v>
      </c>
    </row>
    <row r="1676" customFormat="false" ht="15" hidden="false" customHeight="false" outlineLevel="0" collapsed="false">
      <c r="A1676" s="117" t="s">
        <v>1703</v>
      </c>
      <c r="B1676" s="53" t="n">
        <v>1.16664120628876</v>
      </c>
      <c r="C1676" s="118" t="n">
        <v>602.709277794134</v>
      </c>
      <c r="D1676" s="119" t="n">
        <v>0.00158311958386438</v>
      </c>
      <c r="E1676" s="119" t="n">
        <v>0.00634571828418758</v>
      </c>
      <c r="F1676" s="120" t="n">
        <v>0.0134915077559195</v>
      </c>
    </row>
    <row r="1677" customFormat="false" ht="15" hidden="false" customHeight="false" outlineLevel="0" collapsed="false">
      <c r="A1677" s="117" t="s">
        <v>1704</v>
      </c>
      <c r="B1677" s="53" t="n">
        <v>1.48900927047674</v>
      </c>
      <c r="C1677" s="118" t="n">
        <v>95.0030638376281</v>
      </c>
      <c r="D1677" s="119" t="n">
        <v>0.00158532735053687</v>
      </c>
      <c r="E1677" s="119" t="n">
        <v>0.00634698479839047</v>
      </c>
      <c r="F1677" s="120" t="n">
        <v>0.01349420046704</v>
      </c>
    </row>
    <row r="1678" customFormat="false" ht="15" hidden="false" customHeight="false" outlineLevel="0" collapsed="false">
      <c r="A1678" s="117" t="s">
        <v>1705</v>
      </c>
      <c r="B1678" s="53" t="n">
        <v>0.639501412656257</v>
      </c>
      <c r="C1678" s="118" t="n">
        <v>369.761548711236</v>
      </c>
      <c r="D1678" s="119" t="n">
        <v>0.00158531549793503</v>
      </c>
      <c r="E1678" s="119" t="n">
        <v>0.00634698479839047</v>
      </c>
      <c r="F1678" s="120" t="n">
        <v>0.01349420046704</v>
      </c>
    </row>
    <row r="1679" customFormat="false" ht="15" hidden="false" customHeight="false" outlineLevel="0" collapsed="false">
      <c r="A1679" s="117" t="s">
        <v>1706</v>
      </c>
      <c r="B1679" s="53" t="n">
        <v>-1.36116434399274</v>
      </c>
      <c r="C1679" s="118" t="n">
        <v>140.451990087828</v>
      </c>
      <c r="D1679" s="119" t="n">
        <v>0.0015889445554182</v>
      </c>
      <c r="E1679" s="119" t="n">
        <v>0.00635767320623503</v>
      </c>
      <c r="F1679" s="120" t="n">
        <v>0.0135169248822874</v>
      </c>
    </row>
    <row r="1680" customFormat="false" ht="15" hidden="false" customHeight="false" outlineLevel="0" collapsed="false">
      <c r="A1680" s="117" t="s">
        <v>1707</v>
      </c>
      <c r="B1680" s="53" t="n">
        <v>-1.8398078321568</v>
      </c>
      <c r="C1680" s="118" t="n">
        <v>56.5764497123833</v>
      </c>
      <c r="D1680" s="119" t="n">
        <v>0.00159000926502589</v>
      </c>
      <c r="E1680" s="119" t="n">
        <v>0.0063581419358306</v>
      </c>
      <c r="F1680" s="120" t="n">
        <v>0.0135179214391295</v>
      </c>
    </row>
    <row r="1681" customFormat="false" ht="15" hidden="false" customHeight="false" outlineLevel="0" collapsed="false">
      <c r="A1681" s="117" t="s">
        <v>1708</v>
      </c>
      <c r="B1681" s="53" t="n">
        <v>0.141334803929865</v>
      </c>
      <c r="C1681" s="118" t="n">
        <v>550.560518085421</v>
      </c>
      <c r="D1681" s="119" t="n">
        <v>0.00159244944915309</v>
      </c>
      <c r="E1681" s="119" t="n">
        <v>0.00636410708982567</v>
      </c>
      <c r="F1681" s="120" t="n">
        <v>0.0135306038365801</v>
      </c>
    </row>
    <row r="1682" customFormat="false" ht="15" hidden="false" customHeight="false" outlineLevel="0" collapsed="false">
      <c r="A1682" s="117" t="s">
        <v>1709</v>
      </c>
      <c r="B1682" s="53" t="n">
        <v>2.52409895289832</v>
      </c>
      <c r="C1682" s="118" t="n">
        <v>40.0872716156293</v>
      </c>
      <c r="D1682" s="119" t="n">
        <v>0.00159455615324393</v>
      </c>
      <c r="E1682" s="119" t="n">
        <v>0.00636873320730165</v>
      </c>
      <c r="F1682" s="120" t="n">
        <v>0.0135404393346297</v>
      </c>
    </row>
    <row r="1683" customFormat="false" ht="15" hidden="false" customHeight="false" outlineLevel="0" collapsed="false">
      <c r="A1683" s="117" t="s">
        <v>1710</v>
      </c>
      <c r="B1683" s="53" t="n">
        <v>1.68205269249834</v>
      </c>
      <c r="C1683" s="118" t="n">
        <v>1209.46000240939</v>
      </c>
      <c r="D1683" s="119" t="n">
        <v>0.00160373086071191</v>
      </c>
      <c r="E1683" s="119" t="n">
        <v>0.00640156696929028</v>
      </c>
      <c r="F1683" s="120" t="n">
        <v>0.0136102465549769</v>
      </c>
    </row>
    <row r="1684" customFormat="false" ht="15" hidden="false" customHeight="false" outlineLevel="0" collapsed="false">
      <c r="A1684" s="117" t="s">
        <v>1711</v>
      </c>
      <c r="B1684" s="53" t="n">
        <v>-1.00200710081819</v>
      </c>
      <c r="C1684" s="118" t="n">
        <v>561.229515156874</v>
      </c>
      <c r="D1684" s="119" t="n">
        <v>0.00160492408790382</v>
      </c>
      <c r="E1684" s="119" t="n">
        <v>0.00640252118301703</v>
      </c>
      <c r="F1684" s="120" t="n">
        <v>0.0136122752901521</v>
      </c>
    </row>
    <row r="1685" customFormat="false" ht="15" hidden="false" customHeight="false" outlineLevel="0" collapsed="false">
      <c r="A1685" s="117" t="s">
        <v>1712</v>
      </c>
      <c r="B1685" s="53" t="n">
        <v>-0.0242735734997277</v>
      </c>
      <c r="C1685" s="118" t="n">
        <v>153.158291902298</v>
      </c>
      <c r="D1685" s="119" t="n">
        <v>0.00160955192906438</v>
      </c>
      <c r="E1685" s="119" t="n">
        <v>0.00641716782175997</v>
      </c>
      <c r="F1685" s="120" t="n">
        <v>0.0136434152228357</v>
      </c>
    </row>
    <row r="1686" customFormat="false" ht="15" hidden="false" customHeight="false" outlineLevel="0" collapsed="false">
      <c r="A1686" s="117" t="s">
        <v>1713</v>
      </c>
      <c r="B1686" s="53" t="n">
        <v>0.0963689391618361</v>
      </c>
      <c r="C1686" s="118" t="n">
        <v>153.827338665017</v>
      </c>
      <c r="D1686" s="119" t="n">
        <v>0.00161067103981726</v>
      </c>
      <c r="E1686" s="119" t="n">
        <v>0.00641781631661154</v>
      </c>
      <c r="F1686" s="120" t="n">
        <v>0.013644793975079</v>
      </c>
    </row>
    <row r="1687" customFormat="false" ht="15" hidden="false" customHeight="false" outlineLevel="0" collapsed="false">
      <c r="A1687" s="117" t="s">
        <v>1714</v>
      </c>
      <c r="B1687" s="53" t="n">
        <v>-0.01351225918567</v>
      </c>
      <c r="C1687" s="118" t="n">
        <v>3858.00379275204</v>
      </c>
      <c r="D1687" s="119" t="n">
        <v>0.0016145060272124</v>
      </c>
      <c r="E1687" s="119" t="n">
        <v>0.00642927919441854</v>
      </c>
      <c r="F1687" s="120" t="n">
        <v>0.0136691649757935</v>
      </c>
    </row>
    <row r="1688" customFormat="false" ht="15" hidden="false" customHeight="false" outlineLevel="0" collapsed="false">
      <c r="A1688" s="117" t="s">
        <v>1715</v>
      </c>
      <c r="B1688" s="53" t="n">
        <v>-0.910549506549229</v>
      </c>
      <c r="C1688" s="118" t="n">
        <v>43.4518875857385</v>
      </c>
      <c r="D1688" s="119" t="n">
        <v>0.00161874928439432</v>
      </c>
      <c r="E1688" s="119" t="n">
        <v>0.0064423533204543</v>
      </c>
      <c r="F1688" s="120" t="n">
        <v>0.0136969616199107</v>
      </c>
    </row>
    <row r="1689" customFormat="false" ht="15" hidden="false" customHeight="false" outlineLevel="0" collapsed="false">
      <c r="A1689" s="117" t="s">
        <v>1716</v>
      </c>
      <c r="B1689" s="53" t="n">
        <v>-1.21930854649913</v>
      </c>
      <c r="C1689" s="118" t="n">
        <v>426.97392971606</v>
      </c>
      <c r="D1689" s="119" t="n">
        <v>0.00162787529244086</v>
      </c>
      <c r="E1689" s="119" t="n">
        <v>0.00646716590424996</v>
      </c>
      <c r="F1689" s="120" t="n">
        <v>0.0137497151699001</v>
      </c>
    </row>
    <row r="1690" customFormat="false" ht="15" hidden="false" customHeight="false" outlineLevel="0" collapsed="false">
      <c r="A1690" s="117" t="s">
        <v>1717</v>
      </c>
      <c r="B1690" s="53" t="n">
        <v>-1.10556081160518</v>
      </c>
      <c r="C1690" s="118" t="n">
        <v>989.551351715281</v>
      </c>
      <c r="D1690" s="119" t="n">
        <v>0.00162653758381883</v>
      </c>
      <c r="E1690" s="119" t="n">
        <v>0.00646716590424996</v>
      </c>
      <c r="F1690" s="120" t="n">
        <v>0.0137497151699001</v>
      </c>
    </row>
    <row r="1691" customFormat="false" ht="15" hidden="false" customHeight="false" outlineLevel="0" collapsed="false">
      <c r="A1691" s="117" t="s">
        <v>1718</v>
      </c>
      <c r="B1691" s="53" t="n">
        <v>-1.09348835644005</v>
      </c>
      <c r="C1691" s="118" t="n">
        <v>83.2202839566069</v>
      </c>
      <c r="D1691" s="119" t="n">
        <v>0.00162761207852742</v>
      </c>
      <c r="E1691" s="119" t="n">
        <v>0.00646716590424996</v>
      </c>
      <c r="F1691" s="120" t="n">
        <v>0.0137497151699001</v>
      </c>
    </row>
    <row r="1692" customFormat="false" ht="15" hidden="false" customHeight="false" outlineLevel="0" collapsed="false">
      <c r="A1692" s="117" t="s">
        <v>1719</v>
      </c>
      <c r="B1692" s="53" t="n">
        <v>-1.821271556223</v>
      </c>
      <c r="C1692" s="118" t="n">
        <v>310.813977532456</v>
      </c>
      <c r="D1692" s="119" t="n">
        <v>0.00163886076610439</v>
      </c>
      <c r="E1692" s="119" t="n">
        <v>0.00650695605950325</v>
      </c>
      <c r="F1692" s="120" t="n">
        <v>0.0138343122421569</v>
      </c>
    </row>
    <row r="1693" customFormat="false" ht="15" hidden="false" customHeight="false" outlineLevel="0" collapsed="false">
      <c r="A1693" s="117" t="s">
        <v>1720</v>
      </c>
      <c r="B1693" s="53" t="n">
        <v>-1.24053307849021</v>
      </c>
      <c r="C1693" s="118" t="n">
        <v>58.7220943433844</v>
      </c>
      <c r="D1693" s="119" t="n">
        <v>0.00165330713702094</v>
      </c>
      <c r="E1693" s="119" t="n">
        <v>0.00655268215558803</v>
      </c>
      <c r="F1693" s="120" t="n">
        <v>0.0139315296023276</v>
      </c>
    </row>
    <row r="1694" customFormat="false" ht="15" hidden="false" customHeight="false" outlineLevel="0" collapsed="false">
      <c r="A1694" s="117" t="s">
        <v>1721</v>
      </c>
      <c r="B1694" s="53" t="n">
        <v>0.964581707067292</v>
      </c>
      <c r="C1694" s="118" t="n">
        <v>183.290573730049</v>
      </c>
      <c r="D1694" s="119" t="n">
        <v>0.00165217494493405</v>
      </c>
      <c r="E1694" s="119" t="n">
        <v>0.00655268215558803</v>
      </c>
      <c r="F1694" s="120" t="n">
        <v>0.0139315296023276</v>
      </c>
    </row>
    <row r="1695" customFormat="false" ht="15" hidden="false" customHeight="false" outlineLevel="0" collapsed="false">
      <c r="A1695" s="117" t="s">
        <v>1722</v>
      </c>
      <c r="B1695" s="53" t="n">
        <v>0.672525636414817</v>
      </c>
      <c r="C1695" s="118" t="n">
        <v>43.5054521732292</v>
      </c>
      <c r="D1695" s="119" t="n">
        <v>0.00165307320534074</v>
      </c>
      <c r="E1695" s="119" t="n">
        <v>0.00655268215558803</v>
      </c>
      <c r="F1695" s="120" t="n">
        <v>0.0139315296023276</v>
      </c>
    </row>
    <row r="1696" customFormat="false" ht="15" hidden="false" customHeight="false" outlineLevel="0" collapsed="false">
      <c r="A1696" s="117" t="s">
        <v>1723</v>
      </c>
      <c r="B1696" s="53" t="n">
        <v>1.73304855738993</v>
      </c>
      <c r="C1696" s="118" t="n">
        <v>338.086950351803</v>
      </c>
      <c r="D1696" s="119" t="n">
        <v>0.00165595880955927</v>
      </c>
      <c r="E1696" s="119" t="n">
        <v>0.00655931736254</v>
      </c>
      <c r="F1696" s="120" t="n">
        <v>0.0139456365862884</v>
      </c>
    </row>
    <row r="1697" customFormat="false" ht="15" hidden="false" customHeight="false" outlineLevel="0" collapsed="false">
      <c r="A1697" s="117" t="s">
        <v>1724</v>
      </c>
      <c r="B1697" s="53" t="n">
        <v>1.25700547887281</v>
      </c>
      <c r="C1697" s="118" t="n">
        <v>1081.9406247158</v>
      </c>
      <c r="D1697" s="119" t="n">
        <v>0.00165956589463518</v>
      </c>
      <c r="E1697" s="119" t="n">
        <v>0.00656972693392453</v>
      </c>
      <c r="F1697" s="120" t="n">
        <v>0.013967768172782</v>
      </c>
    </row>
    <row r="1698" customFormat="false" ht="15" hidden="false" customHeight="false" outlineLevel="0" collapsed="false">
      <c r="A1698" s="117" t="s">
        <v>1725</v>
      </c>
      <c r="B1698" s="53" t="n">
        <v>1.21281360047626</v>
      </c>
      <c r="C1698" s="118" t="n">
        <v>190.016408181401</v>
      </c>
      <c r="D1698" s="119" t="n">
        <v>0.00166456689651427</v>
      </c>
      <c r="E1698" s="119" t="n">
        <v>0.00658540082974958</v>
      </c>
      <c r="F1698" s="120" t="n">
        <v>0.0140010921366926</v>
      </c>
    </row>
    <row r="1699" customFormat="false" ht="15" hidden="false" customHeight="false" outlineLevel="0" collapsed="false">
      <c r="A1699" s="117" t="s">
        <v>1726</v>
      </c>
      <c r="B1699" s="53" t="n">
        <v>0.171916536967812</v>
      </c>
      <c r="C1699" s="118" t="n">
        <v>417.655524795784</v>
      </c>
      <c r="D1699" s="119" t="n">
        <v>0.00166548810850745</v>
      </c>
      <c r="E1699" s="119" t="n">
        <v>0.00658540082974958</v>
      </c>
      <c r="F1699" s="120" t="n">
        <v>0.0140010921366926</v>
      </c>
    </row>
    <row r="1700" customFormat="false" ht="15" hidden="false" customHeight="false" outlineLevel="0" collapsed="false">
      <c r="A1700" s="117" t="s">
        <v>1727</v>
      </c>
      <c r="B1700" s="53" t="n">
        <v>-1.40992007269382</v>
      </c>
      <c r="C1700" s="118" t="n">
        <v>228.808759295968</v>
      </c>
      <c r="D1700" s="119" t="n">
        <v>0.00166882641159457</v>
      </c>
      <c r="E1700" s="119" t="n">
        <v>0.00659471450047091</v>
      </c>
      <c r="F1700" s="120" t="n">
        <v>0.0140208937501815</v>
      </c>
    </row>
    <row r="1701" customFormat="false" ht="15" hidden="false" customHeight="false" outlineLevel="0" collapsed="false">
      <c r="A1701" s="117" t="s">
        <v>1728</v>
      </c>
      <c r="B1701" s="53" t="n">
        <v>-2.36987233007156</v>
      </c>
      <c r="C1701" s="118" t="n">
        <v>78.1305023109199</v>
      </c>
      <c r="D1701" s="119" t="n">
        <v>0.0016710096686198</v>
      </c>
      <c r="E1701" s="119" t="n">
        <v>0.00659557345672877</v>
      </c>
      <c r="F1701" s="120" t="n">
        <v>0.0140227199603118</v>
      </c>
    </row>
    <row r="1702" customFormat="false" ht="15" hidden="false" customHeight="false" outlineLevel="0" collapsed="false">
      <c r="A1702" s="117" t="s">
        <v>1729</v>
      </c>
      <c r="B1702" s="53" t="n">
        <v>-0.710477425566542</v>
      </c>
      <c r="C1702" s="118" t="n">
        <v>114.848666580576</v>
      </c>
      <c r="D1702" s="119" t="n">
        <v>0.00167080190806691</v>
      </c>
      <c r="E1702" s="119" t="n">
        <v>0.00659557345672877</v>
      </c>
      <c r="F1702" s="120" t="n">
        <v>0.0140227199603118</v>
      </c>
    </row>
    <row r="1703" customFormat="false" ht="15" hidden="false" customHeight="false" outlineLevel="0" collapsed="false">
      <c r="A1703" s="117" t="s">
        <v>1730</v>
      </c>
      <c r="B1703" s="53" t="n">
        <v>1.91927196072692</v>
      </c>
      <c r="C1703" s="118" t="n">
        <v>50.4874943008752</v>
      </c>
      <c r="D1703" s="119" t="n">
        <v>0.00167344255175854</v>
      </c>
      <c r="E1703" s="119" t="n">
        <v>0.006601293076014</v>
      </c>
      <c r="F1703" s="120" t="n">
        <v>0.0140348803312094</v>
      </c>
    </row>
    <row r="1704" customFormat="false" ht="15" hidden="false" customHeight="false" outlineLevel="0" collapsed="false">
      <c r="A1704" s="117" t="s">
        <v>1731</v>
      </c>
      <c r="B1704" s="53" t="n">
        <v>0.699155933754723</v>
      </c>
      <c r="C1704" s="118" t="n">
        <v>45.3791155501653</v>
      </c>
      <c r="D1704" s="119" t="n">
        <v>0.00167607058446263</v>
      </c>
      <c r="E1704" s="119" t="n">
        <v>0.00660777533592495</v>
      </c>
      <c r="F1704" s="120" t="n">
        <v>0.0140486621374523</v>
      </c>
    </row>
    <row r="1705" customFormat="false" ht="15" hidden="false" customHeight="false" outlineLevel="0" collapsed="false">
      <c r="A1705" s="117" t="s">
        <v>1732</v>
      </c>
      <c r="B1705" s="53" t="n">
        <v>1.67245595327417</v>
      </c>
      <c r="C1705" s="118" t="n">
        <v>394.032798281255</v>
      </c>
      <c r="D1705" s="119" t="n">
        <v>0.00167812648756275</v>
      </c>
      <c r="E1705" s="119" t="n">
        <v>0.00661199573197068</v>
      </c>
      <c r="F1705" s="120" t="n">
        <v>0.0140576350390899</v>
      </c>
    </row>
    <row r="1706" customFormat="false" ht="15" hidden="false" customHeight="false" outlineLevel="0" collapsed="false">
      <c r="A1706" s="117" t="s">
        <v>1733</v>
      </c>
      <c r="B1706" s="53" t="n">
        <v>0.0827730949426159</v>
      </c>
      <c r="C1706" s="118" t="n">
        <v>218.893212701097</v>
      </c>
      <c r="D1706" s="119" t="n">
        <v>0.00167961190313365</v>
      </c>
      <c r="E1706" s="119" t="n">
        <v>0.00661396471245705</v>
      </c>
      <c r="F1706" s="120" t="n">
        <v>0.0140618212500614</v>
      </c>
    </row>
    <row r="1707" customFormat="false" ht="15" hidden="false" customHeight="false" outlineLevel="0" collapsed="false">
      <c r="A1707" s="117" t="s">
        <v>1734</v>
      </c>
      <c r="B1707" s="53" t="n">
        <v>-0.0227210159820177</v>
      </c>
      <c r="C1707" s="118" t="n">
        <v>419.536050352483</v>
      </c>
      <c r="D1707" s="119" t="n">
        <v>0.00168462758977252</v>
      </c>
      <c r="E1707" s="119" t="n">
        <v>0.00662982470813705</v>
      </c>
      <c r="F1707" s="120" t="n">
        <v>0.0140955408772404</v>
      </c>
    </row>
    <row r="1708" customFormat="false" ht="15" hidden="false" customHeight="false" outlineLevel="0" collapsed="false">
      <c r="A1708" s="117" t="s">
        <v>1735</v>
      </c>
      <c r="B1708" s="53" t="n">
        <v>-0.0420838107699701</v>
      </c>
      <c r="C1708" s="118" t="n">
        <v>735.971471033952</v>
      </c>
      <c r="D1708" s="119" t="n">
        <v>0.0016861388319701</v>
      </c>
      <c r="E1708" s="119" t="n">
        <v>0.00663188251026928</v>
      </c>
      <c r="F1708" s="120" t="n">
        <v>0.014099915930179</v>
      </c>
    </row>
    <row r="1709" customFormat="false" ht="15" hidden="false" customHeight="false" outlineLevel="0" collapsed="false">
      <c r="A1709" s="117" t="s">
        <v>1736</v>
      </c>
      <c r="B1709" s="53" t="n">
        <v>-1.61740198212616</v>
      </c>
      <c r="C1709" s="118" t="n">
        <v>144.838358994969</v>
      </c>
      <c r="D1709" s="119" t="n">
        <v>0.00169303182333841</v>
      </c>
      <c r="E1709" s="119" t="n">
        <v>0.00665509287322833</v>
      </c>
      <c r="F1709" s="120" t="n">
        <v>0.014149263029728</v>
      </c>
    </row>
    <row r="1710" customFormat="false" ht="15" hidden="false" customHeight="false" outlineLevel="0" collapsed="false">
      <c r="A1710" s="117" t="s">
        <v>1737</v>
      </c>
      <c r="B1710" s="53" t="n">
        <v>-2.00129177939414</v>
      </c>
      <c r="C1710" s="118" t="n">
        <v>27.5131214981622</v>
      </c>
      <c r="D1710" s="119" t="n">
        <v>0.00169522830567006</v>
      </c>
      <c r="E1710" s="119" t="n">
        <v>0.00665982548656098</v>
      </c>
      <c r="F1710" s="120" t="n">
        <v>0.0141593249465393</v>
      </c>
    </row>
    <row r="1711" customFormat="false" ht="15" hidden="false" customHeight="false" outlineLevel="0" collapsed="false">
      <c r="A1711" s="117" t="s">
        <v>1738</v>
      </c>
      <c r="B1711" s="53" t="n">
        <v>1.83076238115459</v>
      </c>
      <c r="C1711" s="118" t="n">
        <v>128.821222557348</v>
      </c>
      <c r="D1711" s="119" t="n">
        <v>0.0016973199759127</v>
      </c>
      <c r="E1711" s="119" t="n">
        <v>0.00666226967417495</v>
      </c>
      <c r="F1711" s="120" t="n">
        <v>0.0141645214861072</v>
      </c>
    </row>
    <row r="1712" customFormat="false" ht="15" hidden="false" customHeight="false" outlineLevel="0" collapsed="false">
      <c r="A1712" s="117" t="s">
        <v>1739</v>
      </c>
      <c r="B1712" s="53" t="n">
        <v>-0.547461297471515</v>
      </c>
      <c r="C1712" s="118" t="n">
        <v>517.444623605305</v>
      </c>
      <c r="D1712" s="119" t="n">
        <v>0.00169783623589257</v>
      </c>
      <c r="E1712" s="119" t="n">
        <v>0.00666226967417495</v>
      </c>
      <c r="F1712" s="120" t="n">
        <v>0.0141645214861072</v>
      </c>
    </row>
    <row r="1713" customFormat="false" ht="15" hidden="false" customHeight="false" outlineLevel="0" collapsed="false">
      <c r="A1713" s="117" t="s">
        <v>1740</v>
      </c>
      <c r="B1713" s="53" t="n">
        <v>-1.69811232389949</v>
      </c>
      <c r="C1713" s="118" t="n">
        <v>139.446650992218</v>
      </c>
      <c r="D1713" s="119" t="n">
        <v>0.00170487159985316</v>
      </c>
      <c r="E1713" s="119" t="n">
        <v>0.00668206100176093</v>
      </c>
      <c r="F1713" s="120" t="n">
        <v>0.0142065994412997</v>
      </c>
    </row>
    <row r="1714" customFormat="false" ht="15" hidden="false" customHeight="false" outlineLevel="0" collapsed="false">
      <c r="A1714" s="117" t="s">
        <v>1741</v>
      </c>
      <c r="B1714" s="53" t="n">
        <v>1.10208861558934</v>
      </c>
      <c r="C1714" s="118" t="n">
        <v>95.5902830311249</v>
      </c>
      <c r="D1714" s="119" t="n">
        <v>0.00170439077052705</v>
      </c>
      <c r="E1714" s="119" t="n">
        <v>0.00668206100176093</v>
      </c>
      <c r="F1714" s="120" t="n">
        <v>0.0142065994412997</v>
      </c>
    </row>
    <row r="1715" customFormat="false" ht="15" hidden="false" customHeight="false" outlineLevel="0" collapsed="false">
      <c r="A1715" s="117" t="s">
        <v>1742</v>
      </c>
      <c r="B1715" s="53" t="n">
        <v>0.496431504111263</v>
      </c>
      <c r="C1715" s="118" t="n">
        <v>500.237288172838</v>
      </c>
      <c r="D1715" s="119" t="n">
        <v>0.00170801262846174</v>
      </c>
      <c r="E1715" s="119" t="n">
        <v>0.00669046394452908</v>
      </c>
      <c r="F1715" s="120" t="n">
        <v>0.0142244647738676</v>
      </c>
    </row>
    <row r="1716" customFormat="false" ht="15" hidden="false" customHeight="false" outlineLevel="0" collapsed="false">
      <c r="A1716" s="117" t="s">
        <v>1743</v>
      </c>
      <c r="B1716" s="53" t="n">
        <v>-0.474109831362072</v>
      </c>
      <c r="C1716" s="118" t="n">
        <v>37.821267802424</v>
      </c>
      <c r="D1716" s="119" t="n">
        <v>0.00171247445631188</v>
      </c>
      <c r="E1716" s="119" t="n">
        <v>0.00670402777237617</v>
      </c>
      <c r="F1716" s="120" t="n">
        <v>0.0142533025634453</v>
      </c>
    </row>
    <row r="1717" customFormat="false" ht="15" hidden="false" customHeight="false" outlineLevel="0" collapsed="false">
      <c r="A1717" s="117" t="s">
        <v>1744</v>
      </c>
      <c r="B1717" s="53" t="n">
        <v>-0.952527293345071</v>
      </c>
      <c r="C1717" s="118" t="n">
        <v>102.081846785316</v>
      </c>
      <c r="D1717" s="119" t="n">
        <v>0.00171679004452371</v>
      </c>
      <c r="E1717" s="119" t="n">
        <v>0.00671700361443391</v>
      </c>
      <c r="F1717" s="120" t="n">
        <v>0.0142808902479156</v>
      </c>
    </row>
    <row r="1718" customFormat="false" ht="15" hidden="false" customHeight="false" outlineLevel="0" collapsed="false">
      <c r="A1718" s="117" t="s">
        <v>1745</v>
      </c>
      <c r="B1718" s="53" t="n">
        <v>-1.71007659154393</v>
      </c>
      <c r="C1718" s="118" t="n">
        <v>244.783614108754</v>
      </c>
      <c r="D1718" s="119" t="n">
        <v>0.00171933219609418</v>
      </c>
      <c r="E1718" s="119" t="n">
        <v>0.00672302974113752</v>
      </c>
      <c r="F1718" s="120" t="n">
        <v>0.0142937022782515</v>
      </c>
    </row>
    <row r="1719" customFormat="false" ht="15" hidden="false" customHeight="false" outlineLevel="0" collapsed="false">
      <c r="A1719" s="117" t="s">
        <v>1746</v>
      </c>
      <c r="B1719" s="53" t="n">
        <v>-1.60419592072089</v>
      </c>
      <c r="C1719" s="118" t="n">
        <v>66.4402425508914</v>
      </c>
      <c r="D1719" s="119" t="n">
        <v>0.0017227995276505</v>
      </c>
      <c r="E1719" s="119" t="n">
        <v>0.00673266443246063</v>
      </c>
      <c r="F1719" s="120" t="n">
        <v>0.0143141864073745</v>
      </c>
    </row>
    <row r="1720" customFormat="false" ht="15" hidden="false" customHeight="false" outlineLevel="0" collapsed="false">
      <c r="A1720" s="117" t="s">
        <v>1747</v>
      </c>
      <c r="B1720" s="53" t="n">
        <v>-0.309437208524191</v>
      </c>
      <c r="C1720" s="118" t="n">
        <v>76.3564781747882</v>
      </c>
      <c r="D1720" s="119" t="n">
        <v>0.00173027092177417</v>
      </c>
      <c r="E1720" s="119" t="n">
        <v>0.00675792659202836</v>
      </c>
      <c r="F1720" s="120" t="n">
        <v>0.0143678957916358</v>
      </c>
    </row>
    <row r="1721" customFormat="false" ht="15" hidden="false" customHeight="false" outlineLevel="0" collapsed="false">
      <c r="A1721" s="117" t="s">
        <v>1748</v>
      </c>
      <c r="B1721" s="53" t="n">
        <v>-0.957857616977782</v>
      </c>
      <c r="C1721" s="118" t="n">
        <v>44.3050249175621</v>
      </c>
      <c r="D1721" s="119" t="n">
        <v>0.00173199903951264</v>
      </c>
      <c r="E1721" s="119" t="n">
        <v>0.00676074086976721</v>
      </c>
      <c r="F1721" s="120" t="n">
        <v>0.0143738791725929</v>
      </c>
    </row>
    <row r="1722" customFormat="false" ht="15" hidden="false" customHeight="false" outlineLevel="0" collapsed="false">
      <c r="A1722" s="117" t="s">
        <v>1749</v>
      </c>
      <c r="B1722" s="53" t="n">
        <v>2.34867024534101</v>
      </c>
      <c r="C1722" s="118" t="n">
        <v>282.624662789592</v>
      </c>
      <c r="D1722" s="119" t="n">
        <v>0.00173384730718706</v>
      </c>
      <c r="E1722" s="119" t="n">
        <v>0.00676402059954953</v>
      </c>
      <c r="F1722" s="120" t="n">
        <v>0.0143808521420526</v>
      </c>
    </row>
    <row r="1723" customFormat="false" ht="15" hidden="false" customHeight="false" outlineLevel="0" collapsed="false">
      <c r="A1723" s="117" t="s">
        <v>1750</v>
      </c>
      <c r="B1723" s="53" t="n">
        <v>-1.07897323764614</v>
      </c>
      <c r="C1723" s="118" t="n">
        <v>32.0637581300743</v>
      </c>
      <c r="D1723" s="119" t="n">
        <v>0.00174234724430653</v>
      </c>
      <c r="E1723" s="119" t="n">
        <v>0.00677150290949861</v>
      </c>
      <c r="F1723" s="120" t="n">
        <v>0.0143967601351575</v>
      </c>
    </row>
    <row r="1724" customFormat="false" ht="15" hidden="false" customHeight="false" outlineLevel="0" collapsed="false">
      <c r="A1724" s="117" t="s">
        <v>1751</v>
      </c>
      <c r="B1724" s="53" t="n">
        <v>0.619685199049999</v>
      </c>
      <c r="C1724" s="118" t="n">
        <v>84.8351997469883</v>
      </c>
      <c r="D1724" s="119" t="n">
        <v>0.00174298073536474</v>
      </c>
      <c r="E1724" s="119" t="n">
        <v>0.00677150290949861</v>
      </c>
      <c r="F1724" s="120" t="n">
        <v>0.0143967601351575</v>
      </c>
    </row>
    <row r="1725" customFormat="false" ht="15" hidden="false" customHeight="false" outlineLevel="0" collapsed="false">
      <c r="A1725" s="117" t="s">
        <v>1752</v>
      </c>
      <c r="B1725" s="53" t="n">
        <v>-1.00325314040099</v>
      </c>
      <c r="C1725" s="118" t="n">
        <v>27.9550402131555</v>
      </c>
      <c r="D1725" s="119" t="n">
        <v>0.0017438386032211</v>
      </c>
      <c r="E1725" s="119" t="n">
        <v>0.00677150290949861</v>
      </c>
      <c r="F1725" s="120" t="n">
        <v>0.0143967601351575</v>
      </c>
    </row>
    <row r="1726" customFormat="false" ht="15" hidden="false" customHeight="false" outlineLevel="0" collapsed="false">
      <c r="A1726" s="117" t="s">
        <v>1753</v>
      </c>
      <c r="B1726" s="53" t="n">
        <v>-1.57866196880916</v>
      </c>
      <c r="C1726" s="118" t="n">
        <v>105.43665307826</v>
      </c>
      <c r="D1726" s="119" t="n">
        <v>0.00174197337306288</v>
      </c>
      <c r="E1726" s="119" t="n">
        <v>0.00677150290949861</v>
      </c>
      <c r="F1726" s="120" t="n">
        <v>0.0143967601351575</v>
      </c>
    </row>
    <row r="1727" customFormat="false" ht="15" hidden="false" customHeight="false" outlineLevel="0" collapsed="false">
      <c r="A1727" s="117" t="s">
        <v>1754</v>
      </c>
      <c r="B1727" s="53" t="n">
        <v>-0.854643263365841</v>
      </c>
      <c r="C1727" s="118" t="n">
        <v>2507.90458886457</v>
      </c>
      <c r="D1727" s="119" t="n">
        <v>0.00173777147069067</v>
      </c>
      <c r="E1727" s="119" t="n">
        <v>0.00677150290949861</v>
      </c>
      <c r="F1727" s="120" t="n">
        <v>0.0143967601351575</v>
      </c>
    </row>
    <row r="1728" customFormat="false" ht="15" hidden="false" customHeight="false" outlineLevel="0" collapsed="false">
      <c r="A1728" s="117" t="s">
        <v>1755</v>
      </c>
      <c r="B1728" s="53" t="n">
        <v>-1.01754348980403</v>
      </c>
      <c r="C1728" s="118" t="n">
        <v>357.144042955385</v>
      </c>
      <c r="D1728" s="119" t="n">
        <v>0.00173778537829595</v>
      </c>
      <c r="E1728" s="119" t="n">
        <v>0.00677150290949861</v>
      </c>
      <c r="F1728" s="120" t="n">
        <v>0.0143967601351575</v>
      </c>
    </row>
    <row r="1729" customFormat="false" ht="15" hidden="false" customHeight="false" outlineLevel="0" collapsed="false">
      <c r="A1729" s="117" t="s">
        <v>1756</v>
      </c>
      <c r="B1729" s="53" t="n">
        <v>1.596332534323</v>
      </c>
      <c r="C1729" s="118" t="n">
        <v>377.163955845633</v>
      </c>
      <c r="D1729" s="119" t="n">
        <v>0.00174160859926833</v>
      </c>
      <c r="E1729" s="119" t="n">
        <v>0.00677150290949861</v>
      </c>
      <c r="F1729" s="120" t="n">
        <v>0.0143967601351575</v>
      </c>
    </row>
    <row r="1730" customFormat="false" ht="15" hidden="false" customHeight="false" outlineLevel="0" collapsed="false">
      <c r="A1730" s="117" t="s">
        <v>1757</v>
      </c>
      <c r="B1730" s="53" t="n">
        <v>1.98655342720173</v>
      </c>
      <c r="C1730" s="118" t="n">
        <v>265.830901846233</v>
      </c>
      <c r="D1730" s="119" t="n">
        <v>0.00174350319801258</v>
      </c>
      <c r="E1730" s="119" t="n">
        <v>0.00677150290949861</v>
      </c>
      <c r="F1730" s="120" t="n">
        <v>0.0143967601351575</v>
      </c>
    </row>
    <row r="1731" customFormat="false" ht="15" hidden="false" customHeight="false" outlineLevel="0" collapsed="false">
      <c r="A1731" s="117" t="s">
        <v>1758</v>
      </c>
      <c r="B1731" s="53" t="n">
        <v>-1.49242619908979</v>
      </c>
      <c r="C1731" s="118" t="n">
        <v>37.5375067230531</v>
      </c>
      <c r="D1731" s="119" t="n">
        <v>0.00174872010824138</v>
      </c>
      <c r="E1731" s="119" t="n">
        <v>0.00678653090011551</v>
      </c>
      <c r="F1731" s="120" t="n">
        <v>0.0144287108526151</v>
      </c>
    </row>
    <row r="1732" customFormat="false" ht="15" hidden="false" customHeight="false" outlineLevel="0" collapsed="false">
      <c r="A1732" s="117" t="s">
        <v>1759</v>
      </c>
      <c r="B1732" s="53" t="n">
        <v>2.54108275734176</v>
      </c>
      <c r="C1732" s="118" t="n">
        <v>189.943901089077</v>
      </c>
      <c r="D1732" s="119" t="n">
        <v>0.00175088595876453</v>
      </c>
      <c r="E1732" s="119" t="n">
        <v>0.00679100854526593</v>
      </c>
      <c r="F1732" s="120" t="n">
        <v>0.0144382306865519</v>
      </c>
    </row>
    <row r="1733" customFormat="false" ht="15" hidden="false" customHeight="false" outlineLevel="0" collapsed="false">
      <c r="A1733" s="117" t="s">
        <v>1760</v>
      </c>
      <c r="B1733" s="53" t="n">
        <v>2.45411558782209</v>
      </c>
      <c r="C1733" s="118" t="n">
        <v>209.526080740546</v>
      </c>
      <c r="D1733" s="119" t="n">
        <v>0.00175447442700291</v>
      </c>
      <c r="E1733" s="119" t="n">
        <v>0.00680099561247231</v>
      </c>
      <c r="F1733" s="120" t="n">
        <v>0.0144594639951609</v>
      </c>
    </row>
    <row r="1734" customFormat="false" ht="15" hidden="false" customHeight="false" outlineLevel="0" collapsed="false">
      <c r="A1734" s="117" t="s">
        <v>1761</v>
      </c>
      <c r="B1734" s="53" t="n">
        <v>1.93843357211245</v>
      </c>
      <c r="C1734" s="118" t="n">
        <v>548.081701972785</v>
      </c>
      <c r="D1734" s="119" t="n">
        <v>0.00175664502959328</v>
      </c>
      <c r="E1734" s="119" t="n">
        <v>0.00680547814582618</v>
      </c>
      <c r="F1734" s="120" t="n">
        <v>0.0144689942218116</v>
      </c>
    </row>
    <row r="1735" customFormat="false" ht="15" hidden="false" customHeight="false" outlineLevel="0" collapsed="false">
      <c r="A1735" s="117" t="s">
        <v>1762</v>
      </c>
      <c r="B1735" s="53" t="n">
        <v>-1.38606133366367</v>
      </c>
      <c r="C1735" s="118" t="n">
        <v>147.16204927923</v>
      </c>
      <c r="D1735" s="119" t="n">
        <v>0.00175873432455378</v>
      </c>
      <c r="E1735" s="119" t="n">
        <v>0.00680964069114591</v>
      </c>
      <c r="F1735" s="120" t="n">
        <v>0.0144778441281501</v>
      </c>
    </row>
    <row r="1736" customFormat="false" ht="15" hidden="false" customHeight="false" outlineLevel="0" collapsed="false">
      <c r="A1736" s="117" t="s">
        <v>1763</v>
      </c>
      <c r="B1736" s="53" t="n">
        <v>-1.12899488946137</v>
      </c>
      <c r="C1736" s="118" t="n">
        <v>137.895732619334</v>
      </c>
      <c r="D1736" s="119" t="n">
        <v>0.00176461242539775</v>
      </c>
      <c r="E1736" s="119" t="n">
        <v>0.00682845984683908</v>
      </c>
      <c r="F1736" s="120" t="n">
        <v>0.0145178551676611</v>
      </c>
    </row>
    <row r="1737" customFormat="false" ht="15" hidden="false" customHeight="false" outlineLevel="0" collapsed="false">
      <c r="A1737" s="117" t="s">
        <v>1764</v>
      </c>
      <c r="B1737" s="53" t="n">
        <v>0.882766996936336</v>
      </c>
      <c r="C1737" s="118" t="n">
        <v>242.028510976817</v>
      </c>
      <c r="D1737" s="119" t="n">
        <v>0.00176879122622446</v>
      </c>
      <c r="E1737" s="119" t="n">
        <v>0.00684068537634937</v>
      </c>
      <c r="F1737" s="120" t="n">
        <v>0.0145438476272727</v>
      </c>
    </row>
    <row r="1738" customFormat="false" ht="15" hidden="false" customHeight="false" outlineLevel="0" collapsed="false">
      <c r="A1738" s="117" t="s">
        <v>1765</v>
      </c>
      <c r="B1738" s="53" t="n">
        <v>-1.68528124811729</v>
      </c>
      <c r="C1738" s="118" t="n">
        <v>357.223798832104</v>
      </c>
      <c r="D1738" s="119" t="n">
        <v>0.00177346235820888</v>
      </c>
      <c r="E1738" s="119" t="n">
        <v>0.00685479978316915</v>
      </c>
      <c r="F1738" s="120" t="n">
        <v>0.0145738559920553</v>
      </c>
    </row>
    <row r="1739" customFormat="false" ht="15" hidden="false" customHeight="false" outlineLevel="0" collapsed="false">
      <c r="A1739" s="117" t="s">
        <v>1766</v>
      </c>
      <c r="B1739" s="53" t="n">
        <v>0.88213721300166</v>
      </c>
      <c r="C1739" s="118" t="n">
        <v>143.784001008085</v>
      </c>
      <c r="D1739" s="119" t="n">
        <v>0.00177488528789149</v>
      </c>
      <c r="E1739" s="119" t="n">
        <v>0.00685509693574693</v>
      </c>
      <c r="F1739" s="120" t="n">
        <v>0.0145744877623495</v>
      </c>
    </row>
    <row r="1740" customFormat="false" ht="15" hidden="false" customHeight="false" outlineLevel="0" collapsed="false">
      <c r="A1740" s="117" t="s">
        <v>1767</v>
      </c>
      <c r="B1740" s="53" t="n">
        <v>1.47440776703623</v>
      </c>
      <c r="C1740" s="118" t="n">
        <v>1232.13622069852</v>
      </c>
      <c r="D1740" s="119" t="n">
        <v>0.00177558248499674</v>
      </c>
      <c r="E1740" s="119" t="n">
        <v>0.00685509693574693</v>
      </c>
      <c r="F1740" s="120" t="n">
        <v>0.0145744877623495</v>
      </c>
    </row>
    <row r="1741" customFormat="false" ht="15" hidden="false" customHeight="false" outlineLevel="0" collapsed="false">
      <c r="A1741" s="117" t="s">
        <v>1768</v>
      </c>
      <c r="B1741" s="53" t="n">
        <v>1.40455690998561</v>
      </c>
      <c r="C1741" s="118" t="n">
        <v>85.7660936511768</v>
      </c>
      <c r="D1741" s="119" t="n">
        <v>0.0017782839756808</v>
      </c>
      <c r="E1741" s="119" t="n">
        <v>0.0068576353315047</v>
      </c>
      <c r="F1741" s="120" t="n">
        <v>0.0145798845960128</v>
      </c>
    </row>
    <row r="1742" customFormat="false" ht="15" hidden="false" customHeight="false" outlineLevel="0" collapsed="false">
      <c r="A1742" s="117" t="s">
        <v>1769</v>
      </c>
      <c r="B1742" s="53" t="n">
        <v>-0.893500621465217</v>
      </c>
      <c r="C1742" s="118" t="n">
        <v>38.3207993553319</v>
      </c>
      <c r="D1742" s="119" t="n">
        <v>0.00177787346914133</v>
      </c>
      <c r="E1742" s="119" t="n">
        <v>0.0068576353315047</v>
      </c>
      <c r="F1742" s="120" t="n">
        <v>0.0145798845960128</v>
      </c>
    </row>
    <row r="1743" customFormat="false" ht="15" hidden="false" customHeight="false" outlineLevel="0" collapsed="false">
      <c r="A1743" s="117" t="s">
        <v>1770</v>
      </c>
      <c r="B1743" s="53" t="n">
        <v>2.27941092665747</v>
      </c>
      <c r="C1743" s="118" t="n">
        <v>119.064480654603</v>
      </c>
      <c r="D1743" s="119" t="n">
        <v>0.00178252909622321</v>
      </c>
      <c r="E1743" s="119" t="n">
        <v>0.0068700575736116</v>
      </c>
      <c r="F1743" s="120" t="n">
        <v>0.0146062952824356</v>
      </c>
    </row>
    <row r="1744" customFormat="false" ht="15" hidden="false" customHeight="false" outlineLevel="0" collapsed="false">
      <c r="A1744" s="117" t="s">
        <v>1771</v>
      </c>
      <c r="B1744" s="53" t="n">
        <v>-1.35232453048995</v>
      </c>
      <c r="C1744" s="118" t="n">
        <v>75.9294256845767</v>
      </c>
      <c r="D1744" s="119" t="n">
        <v>0.00178808716357546</v>
      </c>
      <c r="E1744" s="119" t="n">
        <v>0.00688752288610297</v>
      </c>
      <c r="F1744" s="120" t="n">
        <v>0.0146434279423464</v>
      </c>
    </row>
    <row r="1745" customFormat="false" ht="15" hidden="false" customHeight="false" outlineLevel="0" collapsed="false">
      <c r="A1745" s="117" t="s">
        <v>1772</v>
      </c>
      <c r="B1745" s="53" t="n">
        <v>1.75947530293322</v>
      </c>
      <c r="C1745" s="118" t="n">
        <v>231.519037466132</v>
      </c>
      <c r="D1745" s="119" t="n">
        <v>0.00179083280865621</v>
      </c>
      <c r="E1745" s="119" t="n">
        <v>0.00689414121978381</v>
      </c>
      <c r="F1745" s="120" t="n">
        <v>0.0146574990523749</v>
      </c>
    </row>
    <row r="1746" customFormat="false" ht="15" hidden="false" customHeight="false" outlineLevel="0" collapsed="false">
      <c r="A1746" s="117" t="s">
        <v>1773</v>
      </c>
      <c r="B1746" s="53" t="n">
        <v>-1.86607903518122</v>
      </c>
      <c r="C1746" s="118" t="n">
        <v>438.079742928858</v>
      </c>
      <c r="D1746" s="119" t="n">
        <v>0.00179277745030847</v>
      </c>
      <c r="E1746" s="119" t="n">
        <v>0.00689767012131298</v>
      </c>
      <c r="F1746" s="120" t="n">
        <v>0.014665001781021</v>
      </c>
    </row>
    <row r="1747" customFormat="false" ht="15" hidden="false" customHeight="false" outlineLevel="0" collapsed="false">
      <c r="A1747" s="117" t="s">
        <v>1774</v>
      </c>
      <c r="B1747" s="53" t="n">
        <v>-0.847779698348398</v>
      </c>
      <c r="C1747" s="118" t="n">
        <v>685.670561664796</v>
      </c>
      <c r="D1747" s="119" t="n">
        <v>0.00179548019208275</v>
      </c>
      <c r="E1747" s="119" t="n">
        <v>0.00690411007958469</v>
      </c>
      <c r="F1747" s="120" t="n">
        <v>0.0146786936505745</v>
      </c>
    </row>
    <row r="1748" customFormat="false" ht="15" hidden="false" customHeight="false" outlineLevel="0" collapsed="false">
      <c r="A1748" s="117" t="s">
        <v>1775</v>
      </c>
      <c r="B1748" s="53" t="n">
        <v>2.12906693397138</v>
      </c>
      <c r="C1748" s="118" t="n">
        <v>46.6577356645192</v>
      </c>
      <c r="D1748" s="119" t="n">
        <v>0.00179797508542137</v>
      </c>
      <c r="E1748" s="119" t="n">
        <v>0.00690431107013949</v>
      </c>
      <c r="F1748" s="120" t="n">
        <v>0.0146791209726691</v>
      </c>
    </row>
    <row r="1749" customFormat="false" ht="15" hidden="false" customHeight="false" outlineLevel="0" collapsed="false">
      <c r="A1749" s="117" t="s">
        <v>1776</v>
      </c>
      <c r="B1749" s="53" t="n">
        <v>-2.25040026340386</v>
      </c>
      <c r="C1749" s="118" t="n">
        <v>54.0788006438932</v>
      </c>
      <c r="D1749" s="119" t="n">
        <v>0.00179883027206233</v>
      </c>
      <c r="E1749" s="119" t="n">
        <v>0.00690431107013949</v>
      </c>
      <c r="F1749" s="120" t="n">
        <v>0.0146791209726691</v>
      </c>
    </row>
    <row r="1750" customFormat="false" ht="15" hidden="false" customHeight="false" outlineLevel="0" collapsed="false">
      <c r="A1750" s="117" t="s">
        <v>1777</v>
      </c>
      <c r="B1750" s="53" t="n">
        <v>-1.97566534491414</v>
      </c>
      <c r="C1750" s="118" t="n">
        <v>1729.04153801555</v>
      </c>
      <c r="D1750" s="119" t="n">
        <v>0.00179795512510243</v>
      </c>
      <c r="E1750" s="119" t="n">
        <v>0.00690431107013949</v>
      </c>
      <c r="F1750" s="120" t="n">
        <v>0.0146791209726691</v>
      </c>
    </row>
    <row r="1751" customFormat="false" ht="15" hidden="false" customHeight="false" outlineLevel="0" collapsed="false">
      <c r="A1751" s="117" t="s">
        <v>1778</v>
      </c>
      <c r="B1751" s="53" t="n">
        <v>-1.2599723609865</v>
      </c>
      <c r="C1751" s="118" t="n">
        <v>239.498983218973</v>
      </c>
      <c r="D1751" s="119" t="n">
        <v>0.00179964829533144</v>
      </c>
      <c r="E1751" s="119" t="n">
        <v>0.00690431107013949</v>
      </c>
      <c r="F1751" s="120" t="n">
        <v>0.0146791209726691</v>
      </c>
    </row>
    <row r="1752" customFormat="false" ht="15" hidden="false" customHeight="false" outlineLevel="0" collapsed="false">
      <c r="A1752" s="117" t="s">
        <v>1779</v>
      </c>
      <c r="B1752" s="53" t="n">
        <v>1.31775236493137</v>
      </c>
      <c r="C1752" s="118" t="n">
        <v>2485.33662903543</v>
      </c>
      <c r="D1752" s="119" t="n">
        <v>0.00180170377633725</v>
      </c>
      <c r="E1752" s="119" t="n">
        <v>0.00690824705098457</v>
      </c>
      <c r="F1752" s="120" t="n">
        <v>0.0146874891847013</v>
      </c>
    </row>
    <row r="1753" customFormat="false" ht="15" hidden="false" customHeight="false" outlineLevel="0" collapsed="false">
      <c r="A1753" s="117" t="s">
        <v>1780</v>
      </c>
      <c r="B1753" s="53" t="n">
        <v>-0.121127409005545</v>
      </c>
      <c r="C1753" s="118" t="n">
        <v>144.190277653699</v>
      </c>
      <c r="D1753" s="119" t="n">
        <v>0.00180338607009882</v>
      </c>
      <c r="E1753" s="119" t="n">
        <v>0.0069107484468093</v>
      </c>
      <c r="F1753" s="120" t="n">
        <v>0.0146928073535292</v>
      </c>
    </row>
    <row r="1754" customFormat="false" ht="15" hidden="false" customHeight="false" outlineLevel="0" collapsed="false">
      <c r="A1754" s="117" t="s">
        <v>1781</v>
      </c>
      <c r="B1754" s="53" t="n">
        <v>-1.56382663851009</v>
      </c>
      <c r="C1754" s="118" t="n">
        <v>68.8384958994061</v>
      </c>
      <c r="D1754" s="119" t="n">
        <v>0.00181041270698739</v>
      </c>
      <c r="E1754" s="119" t="n">
        <v>0.00693371533326794</v>
      </c>
      <c r="F1754" s="120" t="n">
        <v>0.0147416368024441</v>
      </c>
    </row>
    <row r="1755" customFormat="false" ht="15" hidden="false" customHeight="false" outlineLevel="0" collapsed="false">
      <c r="A1755" s="117" t="s">
        <v>1782</v>
      </c>
      <c r="B1755" s="53" t="n">
        <v>-1.26762808186835</v>
      </c>
      <c r="C1755" s="118" t="n">
        <v>45.6686232174536</v>
      </c>
      <c r="D1755" s="119" t="n">
        <v>0.00181362824999219</v>
      </c>
      <c r="E1755" s="119" t="n">
        <v>0.00694206820162443</v>
      </c>
      <c r="F1755" s="120" t="n">
        <v>0.014759395672783</v>
      </c>
    </row>
    <row r="1756" customFormat="false" ht="15" hidden="false" customHeight="false" outlineLevel="0" collapsed="false">
      <c r="A1756" s="117" t="s">
        <v>1783</v>
      </c>
      <c r="B1756" s="53" t="n">
        <v>-1.81917104353419</v>
      </c>
      <c r="C1756" s="118" t="n">
        <v>594.270754441517</v>
      </c>
      <c r="D1756" s="119" t="n">
        <v>0.00181686526091093</v>
      </c>
      <c r="E1756" s="119" t="n">
        <v>0.00695049367201389</v>
      </c>
      <c r="F1756" s="120" t="n">
        <v>0.0147773089008867</v>
      </c>
    </row>
    <row r="1757" customFormat="false" ht="15" hidden="false" customHeight="false" outlineLevel="0" collapsed="false">
      <c r="A1757" s="117" t="s">
        <v>1784</v>
      </c>
      <c r="B1757" s="53" t="n">
        <v>-0.271165107695523</v>
      </c>
      <c r="C1757" s="118" t="n">
        <v>117.111158384362</v>
      </c>
      <c r="D1757" s="119" t="n">
        <v>0.00181881704738872</v>
      </c>
      <c r="E1757" s="119" t="n">
        <v>0.00695399566266572</v>
      </c>
      <c r="F1757" s="120" t="n">
        <v>0.0147847544148419</v>
      </c>
    </row>
    <row r="1758" customFormat="false" ht="15" hidden="false" customHeight="false" outlineLevel="0" collapsed="false">
      <c r="A1758" s="117" t="s">
        <v>1785</v>
      </c>
      <c r="B1758" s="53" t="n">
        <v>-0.659632324874735</v>
      </c>
      <c r="C1758" s="118" t="n">
        <v>228.777764384741</v>
      </c>
      <c r="D1758" s="119" t="n">
        <v>0.00181999223457351</v>
      </c>
      <c r="E1758" s="119" t="n">
        <v>0.00695452613552863</v>
      </c>
      <c r="F1758" s="120" t="n">
        <v>0.0147858822428392</v>
      </c>
    </row>
    <row r="1759" customFormat="false" ht="15" hidden="false" customHeight="false" outlineLevel="0" collapsed="false">
      <c r="A1759" s="117" t="s">
        <v>1786</v>
      </c>
      <c r="B1759" s="53" t="n">
        <v>-2.04955663121294</v>
      </c>
      <c r="C1759" s="118" t="n">
        <v>321.338929755454</v>
      </c>
      <c r="D1759" s="119" t="n">
        <v>0.00182642245305032</v>
      </c>
      <c r="E1759" s="119" t="n">
        <v>0.00697115737199528</v>
      </c>
      <c r="F1759" s="120" t="n">
        <v>0.0148212415899977</v>
      </c>
    </row>
    <row r="1760" customFormat="false" ht="15" hidden="false" customHeight="false" outlineLevel="0" collapsed="false">
      <c r="A1760" s="117" t="s">
        <v>1787</v>
      </c>
      <c r="B1760" s="53" t="n">
        <v>0.164296632025488</v>
      </c>
      <c r="C1760" s="118" t="n">
        <v>482.07659562965</v>
      </c>
      <c r="D1760" s="119" t="n">
        <v>0.00182556778533884</v>
      </c>
      <c r="E1760" s="119" t="n">
        <v>0.00697115737199528</v>
      </c>
      <c r="F1760" s="120" t="n">
        <v>0.0148212415899977</v>
      </c>
    </row>
    <row r="1761" customFormat="false" ht="15" hidden="false" customHeight="false" outlineLevel="0" collapsed="false">
      <c r="A1761" s="117" t="s">
        <v>1788</v>
      </c>
      <c r="B1761" s="53" t="n">
        <v>1.65165566214289</v>
      </c>
      <c r="C1761" s="118" t="n">
        <v>112.120071436373</v>
      </c>
      <c r="D1761" s="119" t="n">
        <v>0.00182967016066138</v>
      </c>
      <c r="E1761" s="119" t="n">
        <v>0.00697958315977141</v>
      </c>
      <c r="F1761" s="120" t="n">
        <v>0.014839155492891</v>
      </c>
    </row>
    <row r="1762" customFormat="false" ht="15" hidden="false" customHeight="false" outlineLevel="0" collapsed="false">
      <c r="A1762" s="117" t="s">
        <v>1789</v>
      </c>
      <c r="B1762" s="53" t="n">
        <v>-0.836783556125101</v>
      </c>
      <c r="C1762" s="118" t="n">
        <v>380.369385853504</v>
      </c>
      <c r="D1762" s="119" t="n">
        <v>0.00183566103553749</v>
      </c>
      <c r="E1762" s="119" t="n">
        <v>0.0069984576979867</v>
      </c>
      <c r="F1762" s="120" t="n">
        <v>0.014879284280101</v>
      </c>
    </row>
    <row r="1763" customFormat="false" ht="15" hidden="false" customHeight="false" outlineLevel="0" collapsed="false">
      <c r="A1763" s="117" t="s">
        <v>1790</v>
      </c>
      <c r="B1763" s="53" t="n">
        <v>-0.491815942760965</v>
      </c>
      <c r="C1763" s="118" t="n">
        <v>502.26541066212</v>
      </c>
      <c r="D1763" s="119" t="n">
        <v>0.00183791273626374</v>
      </c>
      <c r="E1763" s="119" t="n">
        <v>0.00700306329377043</v>
      </c>
      <c r="F1763" s="120" t="n">
        <v>0.0148890761473813</v>
      </c>
    </row>
    <row r="1764" customFormat="false" ht="15" hidden="false" customHeight="false" outlineLevel="0" collapsed="false">
      <c r="A1764" s="117" t="s">
        <v>1791</v>
      </c>
      <c r="B1764" s="53" t="n">
        <v>-0.890737984209596</v>
      </c>
      <c r="C1764" s="118" t="n">
        <v>161.948330262847</v>
      </c>
      <c r="D1764" s="119" t="n">
        <v>0.00184207778886066</v>
      </c>
      <c r="E1764" s="119" t="n">
        <v>0.00700767296397582</v>
      </c>
      <c r="F1764" s="120" t="n">
        <v>0.0148988766772099</v>
      </c>
    </row>
    <row r="1765" customFormat="false" ht="15" hidden="false" customHeight="false" outlineLevel="0" collapsed="false">
      <c r="A1765" s="117" t="s">
        <v>1792</v>
      </c>
      <c r="B1765" s="53" t="n">
        <v>0.470226021437571</v>
      </c>
      <c r="C1765" s="118" t="n">
        <v>133.585788115994</v>
      </c>
      <c r="D1765" s="119" t="n">
        <v>0.00184085600586146</v>
      </c>
      <c r="E1765" s="119" t="n">
        <v>0.00700767296397582</v>
      </c>
      <c r="F1765" s="120" t="n">
        <v>0.0148988766772099</v>
      </c>
    </row>
    <row r="1766" customFormat="false" ht="15" hidden="false" customHeight="false" outlineLevel="0" collapsed="false">
      <c r="A1766" s="117" t="s">
        <v>1793</v>
      </c>
      <c r="B1766" s="53" t="n">
        <v>-1.93326317078941</v>
      </c>
      <c r="C1766" s="118" t="n">
        <v>456.207012632332</v>
      </c>
      <c r="D1766" s="119" t="n">
        <v>0.00184298530128569</v>
      </c>
      <c r="E1766" s="119" t="n">
        <v>0.00700767296397582</v>
      </c>
      <c r="F1766" s="120" t="n">
        <v>0.0148988766772099</v>
      </c>
    </row>
    <row r="1767" customFormat="false" ht="15" hidden="false" customHeight="false" outlineLevel="0" collapsed="false">
      <c r="A1767" s="117" t="s">
        <v>1794</v>
      </c>
      <c r="B1767" s="53" t="n">
        <v>-1.3754352612302</v>
      </c>
      <c r="C1767" s="118" t="n">
        <v>1466.57554272099</v>
      </c>
      <c r="D1767" s="119" t="n">
        <v>0.00184329996742433</v>
      </c>
      <c r="E1767" s="119" t="n">
        <v>0.00700767296397582</v>
      </c>
      <c r="F1767" s="120" t="n">
        <v>0.0148988766772099</v>
      </c>
    </row>
    <row r="1768" customFormat="false" ht="15" hidden="false" customHeight="false" outlineLevel="0" collapsed="false">
      <c r="A1768" s="117" t="s">
        <v>1795</v>
      </c>
      <c r="B1768" s="53" t="n">
        <v>0.313070862747334</v>
      </c>
      <c r="C1768" s="118" t="n">
        <v>566.71846609951</v>
      </c>
      <c r="D1768" s="119" t="n">
        <v>0.00184710202137881</v>
      </c>
      <c r="E1768" s="119" t="n">
        <v>0.00701815094193197</v>
      </c>
      <c r="F1768" s="120" t="n">
        <v>0.0149211537015799</v>
      </c>
    </row>
    <row r="1769" customFormat="false" ht="15" hidden="false" customHeight="false" outlineLevel="0" collapsed="false">
      <c r="A1769" s="117" t="s">
        <v>1796</v>
      </c>
      <c r="B1769" s="53" t="n">
        <v>-1.49427838300704</v>
      </c>
      <c r="C1769" s="118" t="n">
        <v>52.839507055959</v>
      </c>
      <c r="D1769" s="119" t="n">
        <v>0.00185848071571744</v>
      </c>
      <c r="E1769" s="119" t="n">
        <v>0.00705738856958915</v>
      </c>
      <c r="F1769" s="120" t="n">
        <v>0.0150045760557017</v>
      </c>
    </row>
    <row r="1770" customFormat="false" ht="15" hidden="false" customHeight="false" outlineLevel="0" collapsed="false">
      <c r="A1770" s="117" t="s">
        <v>1797</v>
      </c>
      <c r="B1770" s="53" t="n">
        <v>0.0105501958592461</v>
      </c>
      <c r="C1770" s="118" t="n">
        <v>132.479072137864</v>
      </c>
      <c r="D1770" s="119" t="n">
        <v>0.00186417944372962</v>
      </c>
      <c r="E1770" s="119" t="n">
        <v>0.00707227297751954</v>
      </c>
      <c r="F1770" s="120" t="n">
        <v>0.0150362215048127</v>
      </c>
    </row>
    <row r="1771" customFormat="false" ht="15" hidden="false" customHeight="false" outlineLevel="0" collapsed="false">
      <c r="A1771" s="117" t="s">
        <v>1798</v>
      </c>
      <c r="B1771" s="53" t="n">
        <v>-1.41577357396576</v>
      </c>
      <c r="C1771" s="118" t="n">
        <v>68.8152785640805</v>
      </c>
      <c r="D1771" s="119" t="n">
        <v>0.00186516198569298</v>
      </c>
      <c r="E1771" s="119" t="n">
        <v>0.00707227297751954</v>
      </c>
      <c r="F1771" s="120" t="n">
        <v>0.0150362215048127</v>
      </c>
    </row>
    <row r="1772" customFormat="false" ht="15" hidden="false" customHeight="false" outlineLevel="0" collapsed="false">
      <c r="A1772" s="117" t="s">
        <v>1799</v>
      </c>
      <c r="B1772" s="53" t="n">
        <v>1.77903564886107</v>
      </c>
      <c r="C1772" s="118" t="n">
        <v>1289.64225563821</v>
      </c>
      <c r="D1772" s="119" t="n">
        <v>0.00186562880678408</v>
      </c>
      <c r="E1772" s="119" t="n">
        <v>0.00707227297751954</v>
      </c>
      <c r="F1772" s="120" t="n">
        <v>0.0150362215048127</v>
      </c>
    </row>
    <row r="1773" customFormat="false" ht="15" hidden="false" customHeight="false" outlineLevel="0" collapsed="false">
      <c r="A1773" s="117" t="s">
        <v>1800</v>
      </c>
      <c r="B1773" s="53" t="n">
        <v>-0.478473132724716</v>
      </c>
      <c r="C1773" s="118" t="n">
        <v>42.8150323272194</v>
      </c>
      <c r="D1773" s="119" t="n">
        <v>0.00186661631046007</v>
      </c>
      <c r="E1773" s="119" t="n">
        <v>0.00707227297751954</v>
      </c>
      <c r="F1773" s="120" t="n">
        <v>0.0150362215048127</v>
      </c>
    </row>
    <row r="1774" customFormat="false" ht="15" hidden="false" customHeight="false" outlineLevel="0" collapsed="false">
      <c r="A1774" s="117" t="s">
        <v>1801</v>
      </c>
      <c r="B1774" s="53" t="n">
        <v>-1.11836467891393</v>
      </c>
      <c r="C1774" s="118" t="n">
        <v>458.540879970974</v>
      </c>
      <c r="D1774" s="119" t="n">
        <v>0.00186954352371034</v>
      </c>
      <c r="E1774" s="119" t="n">
        <v>0.00707936627770679</v>
      </c>
      <c r="F1774" s="120" t="n">
        <v>0.0150513024318576</v>
      </c>
    </row>
    <row r="1775" customFormat="false" ht="15" hidden="false" customHeight="false" outlineLevel="0" collapsed="false">
      <c r="A1775" s="117" t="s">
        <v>1802</v>
      </c>
      <c r="B1775" s="53" t="n">
        <v>-0.763073579496299</v>
      </c>
      <c r="C1775" s="118" t="n">
        <v>103.471716573875</v>
      </c>
      <c r="D1775" s="119" t="n">
        <v>0.00187467550568207</v>
      </c>
      <c r="E1775" s="119" t="n">
        <v>0.00708475390403821</v>
      </c>
      <c r="F1775" s="120" t="n">
        <v>0.0150627569590177</v>
      </c>
    </row>
    <row r="1776" customFormat="false" ht="15" hidden="false" customHeight="false" outlineLevel="0" collapsed="false">
      <c r="A1776" s="117" t="s">
        <v>1803</v>
      </c>
      <c r="B1776" s="53" t="n">
        <v>2.58865577926152</v>
      </c>
      <c r="C1776" s="118" t="n">
        <v>471.458876535975</v>
      </c>
      <c r="D1776" s="119" t="n">
        <v>0.00187518970694066</v>
      </c>
      <c r="E1776" s="119" t="n">
        <v>0.00708475390403821</v>
      </c>
      <c r="F1776" s="120" t="n">
        <v>0.0150627569590177</v>
      </c>
    </row>
    <row r="1777" customFormat="false" ht="15" hidden="false" customHeight="false" outlineLevel="0" collapsed="false">
      <c r="A1777" s="117" t="s">
        <v>1804</v>
      </c>
      <c r="B1777" s="53" t="n">
        <v>-1.93600295052109</v>
      </c>
      <c r="C1777" s="118" t="n">
        <v>169.056935740335</v>
      </c>
      <c r="D1777" s="119" t="n">
        <v>0.00187404263574611</v>
      </c>
      <c r="E1777" s="119" t="n">
        <v>0.00708475390403821</v>
      </c>
      <c r="F1777" s="120" t="n">
        <v>0.0150627569590177</v>
      </c>
    </row>
    <row r="1778" customFormat="false" ht="15" hidden="false" customHeight="false" outlineLevel="0" collapsed="false">
      <c r="A1778" s="117" t="s">
        <v>1805</v>
      </c>
      <c r="B1778" s="53" t="n">
        <v>-1.87290934004103</v>
      </c>
      <c r="C1778" s="118" t="n">
        <v>226.819275028858</v>
      </c>
      <c r="D1778" s="119" t="n">
        <v>0.00187440573253973</v>
      </c>
      <c r="E1778" s="119" t="n">
        <v>0.00708475390403821</v>
      </c>
      <c r="F1778" s="120" t="n">
        <v>0.0150627569590177</v>
      </c>
    </row>
    <row r="1779" customFormat="false" ht="15" hidden="false" customHeight="false" outlineLevel="0" collapsed="false">
      <c r="A1779" s="117" t="s">
        <v>1806</v>
      </c>
      <c r="B1779" s="53" t="n">
        <v>0.219505641637289</v>
      </c>
      <c r="C1779" s="118" t="n">
        <v>807.364960872774</v>
      </c>
      <c r="D1779" s="119" t="n">
        <v>0.00188202975377002</v>
      </c>
      <c r="E1779" s="119" t="n">
        <v>0.00710659518728019</v>
      </c>
      <c r="F1779" s="120" t="n">
        <v>0.0151091932849089</v>
      </c>
    </row>
    <row r="1780" customFormat="false" ht="15" hidden="false" customHeight="false" outlineLevel="0" collapsed="false">
      <c r="A1780" s="117" t="s">
        <v>1807</v>
      </c>
      <c r="B1780" s="53" t="n">
        <v>1.38820201479595</v>
      </c>
      <c r="C1780" s="118" t="n">
        <v>489.543155936239</v>
      </c>
      <c r="D1780" s="119" t="n">
        <v>0.00188602604252801</v>
      </c>
      <c r="E1780" s="119" t="n">
        <v>0.00711767983428738</v>
      </c>
      <c r="F1780" s="120" t="n">
        <v>0.0151327601365042</v>
      </c>
    </row>
    <row r="1781" customFormat="false" ht="15" hidden="false" customHeight="false" outlineLevel="0" collapsed="false">
      <c r="A1781" s="117" t="s">
        <v>1808</v>
      </c>
      <c r="B1781" s="53" t="n">
        <v>-1.56110554205268</v>
      </c>
      <c r="C1781" s="118" t="n">
        <v>159.923325411664</v>
      </c>
      <c r="D1781" s="119" t="n">
        <v>0.00190374154532431</v>
      </c>
      <c r="E1781" s="119" t="n">
        <v>0.00718049790282526</v>
      </c>
      <c r="F1781" s="120" t="n">
        <v>0.0152663164056192</v>
      </c>
    </row>
    <row r="1782" customFormat="false" ht="15" hidden="false" customHeight="false" outlineLevel="0" collapsed="false">
      <c r="A1782" s="117" t="s">
        <v>1809</v>
      </c>
      <c r="B1782" s="53" t="n">
        <v>-1.34286106008497</v>
      </c>
      <c r="C1782" s="118" t="n">
        <v>97.5812936208027</v>
      </c>
      <c r="D1782" s="119" t="n">
        <v>0.00190805789021774</v>
      </c>
      <c r="E1782" s="119" t="n">
        <v>0.00719273508053991</v>
      </c>
      <c r="F1782" s="120" t="n">
        <v>0.0152923336302507</v>
      </c>
    </row>
    <row r="1783" customFormat="false" ht="15" hidden="false" customHeight="false" outlineLevel="0" collapsed="false">
      <c r="A1783" s="117" t="s">
        <v>1810</v>
      </c>
      <c r="B1783" s="53" t="n">
        <v>0.90607894312235</v>
      </c>
      <c r="C1783" s="118" t="n">
        <v>152.430095626872</v>
      </c>
      <c r="D1783" s="119" t="n">
        <v>0.0019156918615369</v>
      </c>
      <c r="E1783" s="119" t="n">
        <v>0.00721745782757588</v>
      </c>
      <c r="F1783" s="120" t="n">
        <v>0.0153448961800592</v>
      </c>
    </row>
    <row r="1784" customFormat="false" ht="15" hidden="false" customHeight="false" outlineLevel="0" collapsed="false">
      <c r="A1784" s="117" t="s">
        <v>1811</v>
      </c>
      <c r="B1784" s="53" t="n">
        <v>-1.19765067600231</v>
      </c>
      <c r="C1784" s="118" t="n">
        <v>637.413525931767</v>
      </c>
      <c r="D1784" s="119" t="n">
        <v>0.00192161536949938</v>
      </c>
      <c r="E1784" s="119" t="n">
        <v>0.00723571219379397</v>
      </c>
      <c r="F1784" s="120" t="n">
        <v>0.0153837064316937</v>
      </c>
    </row>
    <row r="1785" customFormat="false" ht="15" hidden="false" customHeight="false" outlineLevel="0" collapsed="false">
      <c r="A1785" s="117" t="s">
        <v>1812</v>
      </c>
      <c r="B1785" s="53" t="n">
        <v>-1.48279882567736</v>
      </c>
      <c r="C1785" s="118" t="n">
        <v>1180.3272270952</v>
      </c>
      <c r="D1785" s="119" t="n">
        <v>0.0019228290620708</v>
      </c>
      <c r="E1785" s="119" t="n">
        <v>0.00723622154037862</v>
      </c>
      <c r="F1785" s="120" t="n">
        <v>0.0153847893435233</v>
      </c>
    </row>
    <row r="1786" customFormat="false" ht="15" hidden="false" customHeight="false" outlineLevel="0" collapsed="false">
      <c r="A1786" s="117" t="s">
        <v>1813</v>
      </c>
      <c r="B1786" s="53" t="n">
        <v>-0.99467985587525</v>
      </c>
      <c r="C1786" s="118" t="n">
        <v>75.064623711579</v>
      </c>
      <c r="D1786" s="119" t="n">
        <v>0.00192923325838197</v>
      </c>
      <c r="E1786" s="119" t="n">
        <v>0.00725218776680283</v>
      </c>
      <c r="F1786" s="120" t="n">
        <v>0.0154187348258135</v>
      </c>
    </row>
    <row r="1787" customFormat="false" ht="15" hidden="false" customHeight="false" outlineLevel="0" collapsed="false">
      <c r="A1787" s="117" t="s">
        <v>1814</v>
      </c>
      <c r="B1787" s="53" t="n">
        <v>-1.69494658495294</v>
      </c>
      <c r="C1787" s="118" t="n">
        <v>36.0482924610673</v>
      </c>
      <c r="D1787" s="119" t="n">
        <v>0.00192821792029003</v>
      </c>
      <c r="E1787" s="119" t="n">
        <v>0.00725218776680283</v>
      </c>
      <c r="F1787" s="120" t="n">
        <v>0.0154187348258135</v>
      </c>
    </row>
    <row r="1788" customFormat="false" ht="15" hidden="false" customHeight="false" outlineLevel="0" collapsed="false">
      <c r="A1788" s="117" t="s">
        <v>1815</v>
      </c>
      <c r="B1788" s="53" t="n">
        <v>-1.66212554287016</v>
      </c>
      <c r="C1788" s="118" t="n">
        <v>103.715857376786</v>
      </c>
      <c r="D1788" s="119" t="n">
        <v>0.0019316926860996</v>
      </c>
      <c r="E1788" s="119" t="n">
        <v>0.00725736725852649</v>
      </c>
      <c r="F1788" s="120" t="n">
        <v>0.0154297468420475</v>
      </c>
    </row>
    <row r="1789" customFormat="false" ht="15" hidden="false" customHeight="false" outlineLevel="0" collapsed="false">
      <c r="A1789" s="117" t="s">
        <v>1816</v>
      </c>
      <c r="B1789" s="53" t="n">
        <v>-1.53243454763973</v>
      </c>
      <c r="C1789" s="118" t="n">
        <v>298.447941562991</v>
      </c>
      <c r="D1789" s="119" t="n">
        <v>0.0019456474123923</v>
      </c>
      <c r="E1789" s="119" t="n">
        <v>0.00730570460948651</v>
      </c>
      <c r="F1789" s="120" t="n">
        <v>0.0155325159402286</v>
      </c>
    </row>
    <row r="1790" customFormat="false" ht="15" hidden="false" customHeight="false" outlineLevel="0" collapsed="false">
      <c r="A1790" s="117" t="s">
        <v>1817</v>
      </c>
      <c r="B1790" s="53" t="n">
        <v>1.06884839778324</v>
      </c>
      <c r="C1790" s="118" t="n">
        <v>3074.2670763841</v>
      </c>
      <c r="D1790" s="119" t="n">
        <v>0.00195276867539614</v>
      </c>
      <c r="E1790" s="119" t="n">
        <v>0.00732834329525065</v>
      </c>
      <c r="F1790" s="120" t="n">
        <v>0.0155806476080545</v>
      </c>
    </row>
    <row r="1791" customFormat="false" ht="15" hidden="false" customHeight="false" outlineLevel="0" collapsed="false">
      <c r="A1791" s="117" t="s">
        <v>1818</v>
      </c>
      <c r="B1791" s="53" t="n">
        <v>-0.80997467404667</v>
      </c>
      <c r="C1791" s="118" t="n">
        <v>639.036718046938</v>
      </c>
      <c r="D1791" s="119" t="n">
        <v>0.00195676779311612</v>
      </c>
      <c r="E1791" s="119" t="n">
        <v>0.0073392464459526</v>
      </c>
      <c r="F1791" s="120" t="n">
        <v>0.0156038285838986</v>
      </c>
    </row>
    <row r="1792" customFormat="false" ht="15" hidden="false" customHeight="false" outlineLevel="0" collapsed="false">
      <c r="A1792" s="117" t="s">
        <v>1819</v>
      </c>
      <c r="B1792" s="53" t="n">
        <v>-1.14165965322626</v>
      </c>
      <c r="C1792" s="118" t="n">
        <v>460.932174875594</v>
      </c>
      <c r="D1792" s="119" t="n">
        <v>0.00195852108961122</v>
      </c>
      <c r="E1792" s="119" t="n">
        <v>0.00734171872139182</v>
      </c>
      <c r="F1792" s="120" t="n">
        <v>0.0156090848404434</v>
      </c>
    </row>
    <row r="1793" customFormat="false" ht="15" hidden="false" customHeight="false" outlineLevel="0" collapsed="false">
      <c r="A1793" s="117" t="s">
        <v>1820</v>
      </c>
      <c r="B1793" s="53" t="n">
        <v>-0.83120399332852</v>
      </c>
      <c r="C1793" s="118" t="n">
        <v>35.0811176394288</v>
      </c>
      <c r="D1793" s="119" t="n">
        <v>0.00196085969253651</v>
      </c>
      <c r="E1793" s="119" t="n">
        <v>0.00734588512344593</v>
      </c>
      <c r="F1793" s="120" t="n">
        <v>0.0156179429465096</v>
      </c>
    </row>
    <row r="1794" customFormat="false" ht="15" hidden="false" customHeight="false" outlineLevel="0" collapsed="false">
      <c r="A1794" s="117" t="s">
        <v>1821</v>
      </c>
      <c r="B1794" s="53" t="n">
        <v>-1.36079709468309</v>
      </c>
      <c r="C1794" s="118" t="n">
        <v>194.604917828297</v>
      </c>
      <c r="D1794" s="119" t="n">
        <v>0.00196182207767736</v>
      </c>
      <c r="E1794" s="119" t="n">
        <v>0.00734588512344593</v>
      </c>
      <c r="F1794" s="120" t="n">
        <v>0.0156179429465096</v>
      </c>
    </row>
    <row r="1795" customFormat="false" ht="15" hidden="false" customHeight="false" outlineLevel="0" collapsed="false">
      <c r="A1795" s="117" t="s">
        <v>1822</v>
      </c>
      <c r="B1795" s="53" t="n">
        <v>1.91790218145074</v>
      </c>
      <c r="C1795" s="118" t="n">
        <v>28.9669589416178</v>
      </c>
      <c r="D1795" s="119" t="n">
        <v>0.00196708047102429</v>
      </c>
      <c r="E1795" s="119" t="n">
        <v>0.00735810796398903</v>
      </c>
      <c r="F1795" s="120" t="n">
        <v>0.0156439296891605</v>
      </c>
    </row>
    <row r="1796" customFormat="false" ht="15" hidden="false" customHeight="false" outlineLevel="0" collapsed="false">
      <c r="A1796" s="117" t="s">
        <v>1823</v>
      </c>
      <c r="B1796" s="53" t="n">
        <v>-1.27058844407442</v>
      </c>
      <c r="C1796" s="118" t="n">
        <v>301.352728088843</v>
      </c>
      <c r="D1796" s="119" t="n">
        <v>0.00196727953612463</v>
      </c>
      <c r="E1796" s="119" t="n">
        <v>0.00735810796398903</v>
      </c>
      <c r="F1796" s="120" t="n">
        <v>0.0156439296891605</v>
      </c>
    </row>
    <row r="1797" customFormat="false" ht="15" hidden="false" customHeight="false" outlineLevel="0" collapsed="false">
      <c r="A1797" s="117" t="s">
        <v>1824</v>
      </c>
      <c r="B1797" s="53" t="n">
        <v>1.62672918943755</v>
      </c>
      <c r="C1797" s="118" t="n">
        <v>82.2328359344121</v>
      </c>
      <c r="D1797" s="119" t="n">
        <v>0.00197208312764229</v>
      </c>
      <c r="E1797" s="119" t="n">
        <v>0.00737196534065726</v>
      </c>
      <c r="F1797" s="120" t="n">
        <v>0.0156733915871559</v>
      </c>
    </row>
    <row r="1798" customFormat="false" ht="15" hidden="false" customHeight="false" outlineLevel="0" collapsed="false">
      <c r="A1798" s="117" t="s">
        <v>1825</v>
      </c>
      <c r="B1798" s="53" t="n">
        <v>-0.518536161670454</v>
      </c>
      <c r="C1798" s="118" t="n">
        <v>253.140124470784</v>
      </c>
      <c r="D1798" s="119" t="n">
        <v>0.00197438558247341</v>
      </c>
      <c r="E1798" s="119" t="n">
        <v>0.00737646283875092</v>
      </c>
      <c r="F1798" s="120" t="n">
        <v>0.0156829536300477</v>
      </c>
    </row>
    <row r="1799" customFormat="false" ht="15" hidden="false" customHeight="false" outlineLevel="0" collapsed="false">
      <c r="A1799" s="117" t="s">
        <v>1826</v>
      </c>
      <c r="B1799" s="53" t="n">
        <v>0.883342976567746</v>
      </c>
      <c r="C1799" s="118" t="n">
        <v>385.327223197611</v>
      </c>
      <c r="D1799" s="119" t="n">
        <v>0.00197648734588079</v>
      </c>
      <c r="E1799" s="119" t="n">
        <v>0.00738020594928222</v>
      </c>
      <c r="F1799" s="120" t="n">
        <v>0.0156909117842712</v>
      </c>
    </row>
    <row r="1800" customFormat="false" ht="15" hidden="false" customHeight="false" outlineLevel="0" collapsed="false">
      <c r="A1800" s="117" t="s">
        <v>1827</v>
      </c>
      <c r="B1800" s="53" t="n">
        <v>-0.772250985531948</v>
      </c>
      <c r="C1800" s="118" t="n">
        <v>140.086985145616</v>
      </c>
      <c r="D1800" s="119" t="n">
        <v>0.00198854859701597</v>
      </c>
      <c r="E1800" s="119" t="n">
        <v>0.00742072363736608</v>
      </c>
      <c r="F1800" s="120" t="n">
        <v>0.0157770556498754</v>
      </c>
    </row>
    <row r="1801" customFormat="false" ht="15" hidden="false" customHeight="false" outlineLevel="0" collapsed="false">
      <c r="A1801" s="117" t="s">
        <v>1828</v>
      </c>
      <c r="B1801" s="53" t="n">
        <v>-1.14619304784645</v>
      </c>
      <c r="C1801" s="118" t="n">
        <v>466.412977863345</v>
      </c>
      <c r="D1801" s="119" t="n">
        <v>0.00198955019726104</v>
      </c>
      <c r="E1801" s="119" t="n">
        <v>0.00742072363736608</v>
      </c>
      <c r="F1801" s="120" t="n">
        <v>0.0157770556498754</v>
      </c>
    </row>
    <row r="1802" customFormat="false" ht="15" hidden="false" customHeight="false" outlineLevel="0" collapsed="false">
      <c r="A1802" s="117" t="s">
        <v>1829</v>
      </c>
      <c r="B1802" s="53" t="n">
        <v>0.0970766712094303</v>
      </c>
      <c r="C1802" s="118" t="n">
        <v>693.980270974168</v>
      </c>
      <c r="D1802" s="119" t="n">
        <v>0.00199581875041964</v>
      </c>
      <c r="E1802" s="119" t="n">
        <v>0.00742768666963557</v>
      </c>
      <c r="F1802" s="120" t="n">
        <v>0.0157918596168436</v>
      </c>
    </row>
    <row r="1803" customFormat="false" ht="15" hidden="false" customHeight="false" outlineLevel="0" collapsed="false">
      <c r="A1803" s="117" t="s">
        <v>1830</v>
      </c>
      <c r="B1803" s="53" t="n">
        <v>1.21593572005085</v>
      </c>
      <c r="C1803" s="118" t="n">
        <v>1003.39716372875</v>
      </c>
      <c r="D1803" s="119" t="n">
        <v>0.00199584486815989</v>
      </c>
      <c r="E1803" s="119" t="n">
        <v>0.00742768666963557</v>
      </c>
      <c r="F1803" s="120" t="n">
        <v>0.0157918596168436</v>
      </c>
    </row>
    <row r="1804" customFormat="false" ht="15" hidden="false" customHeight="false" outlineLevel="0" collapsed="false">
      <c r="A1804" s="117" t="s">
        <v>1831</v>
      </c>
      <c r="B1804" s="53" t="n">
        <v>-1.86128088999959</v>
      </c>
      <c r="C1804" s="118" t="n">
        <v>128.178300587837</v>
      </c>
      <c r="D1804" s="119" t="n">
        <v>0.00199483732399768</v>
      </c>
      <c r="E1804" s="119" t="n">
        <v>0.00742768666963557</v>
      </c>
      <c r="F1804" s="120" t="n">
        <v>0.0157918596168436</v>
      </c>
    </row>
    <row r="1805" customFormat="false" ht="15" hidden="false" customHeight="false" outlineLevel="0" collapsed="false">
      <c r="A1805" s="117" t="s">
        <v>1832</v>
      </c>
      <c r="B1805" s="53" t="n">
        <v>0.626101003981884</v>
      </c>
      <c r="C1805" s="118" t="n">
        <v>616.554679144314</v>
      </c>
      <c r="D1805" s="119" t="n">
        <v>0.00199305287725688</v>
      </c>
      <c r="E1805" s="119" t="n">
        <v>0.00742768666963557</v>
      </c>
      <c r="F1805" s="120" t="n">
        <v>0.0157918596168436</v>
      </c>
    </row>
    <row r="1806" customFormat="false" ht="15" hidden="false" customHeight="false" outlineLevel="0" collapsed="false">
      <c r="A1806" s="117" t="s">
        <v>1833</v>
      </c>
      <c r="B1806" s="53" t="n">
        <v>-1.50758787894807</v>
      </c>
      <c r="C1806" s="118" t="n">
        <v>32.5645736055655</v>
      </c>
      <c r="D1806" s="119" t="n">
        <v>0.00200020587918896</v>
      </c>
      <c r="E1806" s="119" t="n">
        <v>0.00743979016039797</v>
      </c>
      <c r="F1806" s="120" t="n">
        <v>0.0158175926122559</v>
      </c>
    </row>
    <row r="1807" customFormat="false" ht="15" hidden="false" customHeight="false" outlineLevel="0" collapsed="false">
      <c r="A1807" s="117" t="s">
        <v>1834</v>
      </c>
      <c r="B1807" s="53" t="n">
        <v>-1.35881544172752</v>
      </c>
      <c r="C1807" s="118" t="n">
        <v>28.5943326511466</v>
      </c>
      <c r="D1807" s="119" t="n">
        <v>0.00200404224232863</v>
      </c>
      <c r="E1807" s="119" t="n">
        <v>0.00744992988699453</v>
      </c>
      <c r="F1807" s="120" t="n">
        <v>0.0158391504870139</v>
      </c>
    </row>
    <row r="1808" customFormat="false" ht="15" hidden="false" customHeight="false" outlineLevel="0" collapsed="false">
      <c r="A1808" s="117" t="s">
        <v>1835</v>
      </c>
      <c r="B1808" s="53" t="n">
        <v>-1.08851776168216</v>
      </c>
      <c r="C1808" s="118" t="n">
        <v>481.935697801404</v>
      </c>
      <c r="D1808" s="119" t="n">
        <v>0.00200818614826436</v>
      </c>
      <c r="E1808" s="119" t="n">
        <v>0.00746120102705088</v>
      </c>
      <c r="F1808" s="120" t="n">
        <v>0.0158631138378402</v>
      </c>
    </row>
    <row r="1809" customFormat="false" ht="15" hidden="false" customHeight="false" outlineLevel="0" collapsed="false">
      <c r="A1809" s="117" t="s">
        <v>1836</v>
      </c>
      <c r="B1809" s="53" t="n">
        <v>-0.201146812397303</v>
      </c>
      <c r="C1809" s="118" t="n">
        <v>78.6267044217304</v>
      </c>
      <c r="D1809" s="119" t="n">
        <v>0.00201142624768278</v>
      </c>
      <c r="E1809" s="119" t="n">
        <v>0.00746910355393001</v>
      </c>
      <c r="F1809" s="120" t="n">
        <v>0.0158799152459561</v>
      </c>
    </row>
    <row r="1810" customFormat="false" ht="15" hidden="false" customHeight="false" outlineLevel="0" collapsed="false">
      <c r="A1810" s="117" t="s">
        <v>1837</v>
      </c>
      <c r="B1810" s="53" t="n">
        <v>-1.60559793230478</v>
      </c>
      <c r="C1810" s="118" t="n">
        <v>82.6260979440858</v>
      </c>
      <c r="D1810" s="119" t="n">
        <v>0.00201445885667705</v>
      </c>
      <c r="E1810" s="119" t="n">
        <v>0.00747622728335347</v>
      </c>
      <c r="F1810" s="120" t="n">
        <v>0.015895060868006</v>
      </c>
    </row>
    <row r="1811" customFormat="false" ht="15" hidden="false" customHeight="false" outlineLevel="0" collapsed="false">
      <c r="A1811" s="117" t="s">
        <v>1838</v>
      </c>
      <c r="B1811" s="53" t="n">
        <v>1.37905070783188</v>
      </c>
      <c r="C1811" s="118" t="n">
        <v>60.5821251035793</v>
      </c>
      <c r="D1811" s="119" t="n">
        <v>0.00202425854651052</v>
      </c>
      <c r="E1811" s="119" t="n">
        <v>0.00750844380712305</v>
      </c>
      <c r="F1811" s="120" t="n">
        <v>0.0159635557902261</v>
      </c>
    </row>
    <row r="1812" customFormat="false" ht="15" hidden="false" customHeight="false" outlineLevel="0" collapsed="false">
      <c r="A1812" s="117" t="s">
        <v>1839</v>
      </c>
      <c r="B1812" s="53" t="n">
        <v>-1.28362622474304</v>
      </c>
      <c r="C1812" s="118" t="n">
        <v>756.695901119329</v>
      </c>
      <c r="D1812" s="119" t="n">
        <v>0.00202944697307611</v>
      </c>
      <c r="E1812" s="119" t="n">
        <v>0.00752352993886229</v>
      </c>
      <c r="F1812" s="120" t="n">
        <v>0.0159956301203888</v>
      </c>
    </row>
    <row r="1813" customFormat="false" ht="15" hidden="false" customHeight="false" outlineLevel="0" collapsed="false">
      <c r="A1813" s="117" t="s">
        <v>1840</v>
      </c>
      <c r="B1813" s="53" t="n">
        <v>0.060799385814303</v>
      </c>
      <c r="C1813" s="118" t="n">
        <v>464.920610347302</v>
      </c>
      <c r="D1813" s="119" t="n">
        <v>0.00203712793989568</v>
      </c>
      <c r="E1813" s="119" t="n">
        <v>0.00754366913725169</v>
      </c>
      <c r="F1813" s="120" t="n">
        <v>0.016038447676905</v>
      </c>
    </row>
    <row r="1814" customFormat="false" ht="15" hidden="false" customHeight="false" outlineLevel="0" collapsed="false">
      <c r="A1814" s="117" t="s">
        <v>1841</v>
      </c>
      <c r="B1814" s="53" t="n">
        <v>2.02088865538837</v>
      </c>
      <c r="C1814" s="118" t="n">
        <v>55.1962589664102</v>
      </c>
      <c r="D1814" s="119" t="n">
        <v>0.00203644868774287</v>
      </c>
      <c r="E1814" s="119" t="n">
        <v>0.00754366913725169</v>
      </c>
      <c r="F1814" s="120" t="n">
        <v>0.016038447676905</v>
      </c>
    </row>
    <row r="1815" customFormat="false" ht="15" hidden="false" customHeight="false" outlineLevel="0" collapsed="false">
      <c r="A1815" s="117" t="s">
        <v>1842</v>
      </c>
      <c r="B1815" s="53" t="n">
        <v>-0.695429571337522</v>
      </c>
      <c r="C1815" s="118" t="n">
        <v>37.1960211893978</v>
      </c>
      <c r="D1815" s="119" t="n">
        <v>0.00203837556966784</v>
      </c>
      <c r="E1815" s="119" t="n">
        <v>0.00754412579838457</v>
      </c>
      <c r="F1815" s="120" t="n">
        <v>0.0160394185752241</v>
      </c>
    </row>
    <row r="1816" customFormat="false" ht="15" hidden="false" customHeight="false" outlineLevel="0" collapsed="false">
      <c r="A1816" s="117" t="s">
        <v>1843</v>
      </c>
      <c r="B1816" s="53" t="n">
        <v>-0.223545344233319</v>
      </c>
      <c r="C1816" s="118" t="n">
        <v>274.89341358817</v>
      </c>
      <c r="D1816" s="119" t="n">
        <v>0.00204328401501666</v>
      </c>
      <c r="E1816" s="119" t="n">
        <v>0.00755674889060952</v>
      </c>
      <c r="F1816" s="120" t="n">
        <v>0.0160662562851617</v>
      </c>
    </row>
    <row r="1817" customFormat="false" ht="15" hidden="false" customHeight="false" outlineLevel="0" collapsed="false">
      <c r="A1817" s="117" t="s">
        <v>1844</v>
      </c>
      <c r="B1817" s="53" t="n">
        <v>0.490875039701169</v>
      </c>
      <c r="C1817" s="118" t="n">
        <v>283.134510582309</v>
      </c>
      <c r="D1817" s="119" t="n">
        <v>0.00204410629448503</v>
      </c>
      <c r="E1817" s="119" t="n">
        <v>0.00755674889060952</v>
      </c>
      <c r="F1817" s="120" t="n">
        <v>0.0160662562851617</v>
      </c>
    </row>
    <row r="1818" customFormat="false" ht="15" hidden="false" customHeight="false" outlineLevel="0" collapsed="false">
      <c r="A1818" s="117" t="s">
        <v>1845</v>
      </c>
      <c r="B1818" s="53" t="n">
        <v>1.24427309510222</v>
      </c>
      <c r="C1818" s="118" t="n">
        <v>155.421830794431</v>
      </c>
      <c r="D1818" s="119" t="n">
        <v>0.00204516482643023</v>
      </c>
      <c r="E1818" s="119" t="n">
        <v>0.00755674889060952</v>
      </c>
      <c r="F1818" s="120" t="n">
        <v>0.0160662562851617</v>
      </c>
    </row>
    <row r="1819" customFormat="false" ht="15" hidden="false" customHeight="false" outlineLevel="0" collapsed="false">
      <c r="A1819" s="117" t="s">
        <v>1846</v>
      </c>
      <c r="B1819" s="53" t="n">
        <v>1.46570433909515</v>
      </c>
      <c r="C1819" s="118" t="n">
        <v>29.2393249128575</v>
      </c>
      <c r="D1819" s="119" t="n">
        <v>0.00205780251348232</v>
      </c>
      <c r="E1819" s="119" t="n">
        <v>0.00759862004910106</v>
      </c>
      <c r="F1819" s="120" t="n">
        <v>0.0161552777377758</v>
      </c>
    </row>
    <row r="1820" customFormat="false" ht="15" hidden="false" customHeight="false" outlineLevel="0" collapsed="false">
      <c r="A1820" s="117" t="s">
        <v>1847</v>
      </c>
      <c r="B1820" s="53" t="n">
        <v>-0.643745739615483</v>
      </c>
      <c r="C1820" s="118" t="n">
        <v>110.847433533235</v>
      </c>
      <c r="D1820" s="119" t="n">
        <v>0.00205876173610517</v>
      </c>
      <c r="E1820" s="119" t="n">
        <v>0.00759862004910106</v>
      </c>
      <c r="F1820" s="120" t="n">
        <v>0.0161552777377758</v>
      </c>
    </row>
    <row r="1821" customFormat="false" ht="15" hidden="false" customHeight="false" outlineLevel="0" collapsed="false">
      <c r="A1821" s="117" t="s">
        <v>1848</v>
      </c>
      <c r="B1821" s="53" t="n">
        <v>0.31195040282995</v>
      </c>
      <c r="C1821" s="118" t="n">
        <v>134.949136480325</v>
      </c>
      <c r="D1821" s="119" t="n">
        <v>0.00206082095883309</v>
      </c>
      <c r="E1821" s="119" t="n">
        <v>0.00760203883109955</v>
      </c>
      <c r="F1821" s="120" t="n">
        <v>0.0161625463434375</v>
      </c>
    </row>
    <row r="1822" customFormat="false" ht="15" hidden="false" customHeight="false" outlineLevel="0" collapsed="false">
      <c r="A1822" s="117" t="s">
        <v>1849</v>
      </c>
      <c r="B1822" s="53" t="n">
        <v>-1.43107523951882</v>
      </c>
      <c r="C1822" s="118" t="n">
        <v>229.635603545084</v>
      </c>
      <c r="D1822" s="119" t="n">
        <v>0.00206856156099077</v>
      </c>
      <c r="E1822" s="119" t="n">
        <v>0.00762221201221753</v>
      </c>
      <c r="F1822" s="120" t="n">
        <v>0.0162054361499694</v>
      </c>
    </row>
    <row r="1823" customFormat="false" ht="15" hidden="false" customHeight="false" outlineLevel="0" collapsed="false">
      <c r="A1823" s="117" t="s">
        <v>1850</v>
      </c>
      <c r="B1823" s="53" t="n">
        <v>-1.4642954051748</v>
      </c>
      <c r="C1823" s="118" t="n">
        <v>29.1922884120858</v>
      </c>
      <c r="D1823" s="119" t="n">
        <v>0.00206781658313815</v>
      </c>
      <c r="E1823" s="119" t="n">
        <v>0.00762221201221753</v>
      </c>
      <c r="F1823" s="120" t="n">
        <v>0.0162054361499694</v>
      </c>
    </row>
    <row r="1824" customFormat="false" ht="15" hidden="false" customHeight="false" outlineLevel="0" collapsed="false">
      <c r="A1824" s="117" t="s">
        <v>1851</v>
      </c>
      <c r="B1824" s="53" t="n">
        <v>-0.723858153450687</v>
      </c>
      <c r="C1824" s="118" t="n">
        <v>81.0689749208224</v>
      </c>
      <c r="D1824" s="119" t="n">
        <v>0.00207075352157797</v>
      </c>
      <c r="E1824" s="119" t="n">
        <v>0.00762610105915927</v>
      </c>
      <c r="F1824" s="120" t="n">
        <v>0.016213704576746</v>
      </c>
    </row>
    <row r="1825" customFormat="false" ht="15" hidden="false" customHeight="false" outlineLevel="0" collapsed="false">
      <c r="A1825" s="117" t="s">
        <v>1852</v>
      </c>
      <c r="B1825" s="53" t="n">
        <v>2.21647862236296</v>
      </c>
      <c r="C1825" s="118" t="n">
        <v>31.8269385442252</v>
      </c>
      <c r="D1825" s="119" t="n">
        <v>0.00207482170263146</v>
      </c>
      <c r="E1825" s="119" t="n">
        <v>0.00763689173047568</v>
      </c>
      <c r="F1825" s="120" t="n">
        <v>0.0162366464123645</v>
      </c>
    </row>
    <row r="1826" customFormat="false" ht="15" hidden="false" customHeight="false" outlineLevel="0" collapsed="false">
      <c r="A1826" s="117" t="s">
        <v>1853</v>
      </c>
      <c r="B1826" s="53" t="n">
        <v>-1.01475679723318</v>
      </c>
      <c r="C1826" s="118" t="n">
        <v>30.2654845855019</v>
      </c>
      <c r="D1826" s="119" t="n">
        <v>0.00207780807104204</v>
      </c>
      <c r="E1826" s="119" t="n">
        <v>0.00764369087537944</v>
      </c>
      <c r="F1826" s="120" t="n">
        <v>0.016251101941604</v>
      </c>
    </row>
    <row r="1827" customFormat="false" ht="15" hidden="false" customHeight="false" outlineLevel="0" collapsed="false">
      <c r="A1827" s="117" t="s">
        <v>1854</v>
      </c>
      <c r="B1827" s="53" t="n">
        <v>-1.2802394383945</v>
      </c>
      <c r="C1827" s="118" t="n">
        <v>696.800600030248</v>
      </c>
      <c r="D1827" s="119" t="n">
        <v>0.00208730862038973</v>
      </c>
      <c r="E1827" s="119" t="n">
        <v>0.00767023047251649</v>
      </c>
      <c r="F1827" s="120" t="n">
        <v>0.0163075272609419</v>
      </c>
    </row>
    <row r="1828" customFormat="false" ht="15" hidden="false" customHeight="false" outlineLevel="0" collapsed="false">
      <c r="A1828" s="117" t="s">
        <v>1855</v>
      </c>
      <c r="B1828" s="53" t="n">
        <v>-1.01853877346267</v>
      </c>
      <c r="C1828" s="118" t="n">
        <v>1121.57271227192</v>
      </c>
      <c r="D1828" s="119" t="n">
        <v>0.00208665550211767</v>
      </c>
      <c r="E1828" s="119" t="n">
        <v>0.00767023047251649</v>
      </c>
      <c r="F1828" s="120" t="n">
        <v>0.0163075272609419</v>
      </c>
    </row>
    <row r="1829" customFormat="false" ht="15" hidden="false" customHeight="false" outlineLevel="0" collapsed="false">
      <c r="A1829" s="117" t="s">
        <v>1856</v>
      </c>
      <c r="B1829" s="53" t="n">
        <v>-1.36459269324763</v>
      </c>
      <c r="C1829" s="118" t="n">
        <v>105.598766040312</v>
      </c>
      <c r="D1829" s="119" t="n">
        <v>0.00210373229375171</v>
      </c>
      <c r="E1829" s="119" t="n">
        <v>0.00770866462269091</v>
      </c>
      <c r="F1829" s="120" t="n">
        <v>0.0163892413572739</v>
      </c>
    </row>
    <row r="1830" customFormat="false" ht="15" hidden="false" customHeight="false" outlineLevel="0" collapsed="false">
      <c r="A1830" s="117" t="s">
        <v>1857</v>
      </c>
      <c r="B1830" s="53" t="n">
        <v>-1.70727493176966</v>
      </c>
      <c r="C1830" s="118" t="n">
        <v>1216.76453985122</v>
      </c>
      <c r="D1830" s="119" t="n">
        <v>0.00209936287645448</v>
      </c>
      <c r="E1830" s="119" t="n">
        <v>0.00770866462269091</v>
      </c>
      <c r="F1830" s="120" t="n">
        <v>0.0163892413572739</v>
      </c>
    </row>
    <row r="1831" customFormat="false" ht="15" hidden="false" customHeight="false" outlineLevel="0" collapsed="false">
      <c r="A1831" s="117" t="s">
        <v>1858</v>
      </c>
      <c r="B1831" s="53" t="n">
        <v>-0.596392846440365</v>
      </c>
      <c r="C1831" s="118" t="n">
        <v>328.77931024961</v>
      </c>
      <c r="D1831" s="119" t="n">
        <v>0.00210429896778265</v>
      </c>
      <c r="E1831" s="119" t="n">
        <v>0.00770866462269091</v>
      </c>
      <c r="F1831" s="120" t="n">
        <v>0.0163892413572739</v>
      </c>
    </row>
    <row r="1832" customFormat="false" ht="15" hidden="false" customHeight="false" outlineLevel="0" collapsed="false">
      <c r="A1832" s="117" t="s">
        <v>1859</v>
      </c>
      <c r="B1832" s="53" t="n">
        <v>-1.85598336814181</v>
      </c>
      <c r="C1832" s="118" t="n">
        <v>285.115725986173</v>
      </c>
      <c r="D1832" s="119" t="n">
        <v>0.00210413917240044</v>
      </c>
      <c r="E1832" s="119" t="n">
        <v>0.00770866462269091</v>
      </c>
      <c r="F1832" s="120" t="n">
        <v>0.0163892413572739</v>
      </c>
    </row>
    <row r="1833" customFormat="false" ht="15" hidden="false" customHeight="false" outlineLevel="0" collapsed="false">
      <c r="A1833" s="117" t="s">
        <v>1860</v>
      </c>
      <c r="B1833" s="53" t="n">
        <v>0.244875420684003</v>
      </c>
      <c r="C1833" s="118" t="n">
        <v>542.502005883231</v>
      </c>
      <c r="D1833" s="119" t="n">
        <v>0.00210580957576638</v>
      </c>
      <c r="E1833" s="119" t="n">
        <v>0.00770866462269091</v>
      </c>
      <c r="F1833" s="120" t="n">
        <v>0.0163892413572739</v>
      </c>
    </row>
    <row r="1834" customFormat="false" ht="15" hidden="false" customHeight="false" outlineLevel="0" collapsed="false">
      <c r="A1834" s="117" t="s">
        <v>1861</v>
      </c>
      <c r="B1834" s="53" t="n">
        <v>-1.7772516233619</v>
      </c>
      <c r="C1834" s="118" t="n">
        <v>371.081324019431</v>
      </c>
      <c r="D1834" s="119" t="n">
        <v>0.00210531788097084</v>
      </c>
      <c r="E1834" s="119" t="n">
        <v>0.00770866462269091</v>
      </c>
      <c r="F1834" s="120" t="n">
        <v>0.0163892413572739</v>
      </c>
    </row>
    <row r="1835" customFormat="false" ht="15" hidden="false" customHeight="false" outlineLevel="0" collapsed="false">
      <c r="A1835" s="117" t="s">
        <v>1862</v>
      </c>
      <c r="B1835" s="53" t="n">
        <v>1.39530120704124</v>
      </c>
      <c r="C1835" s="118" t="n">
        <v>426.062429189738</v>
      </c>
      <c r="D1835" s="119" t="n">
        <v>0.00210514387064326</v>
      </c>
      <c r="E1835" s="119" t="n">
        <v>0.00770866462269091</v>
      </c>
      <c r="F1835" s="120" t="n">
        <v>0.0163892413572739</v>
      </c>
    </row>
    <row r="1836" customFormat="false" ht="15" hidden="false" customHeight="false" outlineLevel="0" collapsed="false">
      <c r="A1836" s="117" t="s">
        <v>1863</v>
      </c>
      <c r="B1836" s="53" t="n">
        <v>-1.50955156747735</v>
      </c>
      <c r="C1836" s="118" t="n">
        <v>54.9393100085689</v>
      </c>
      <c r="D1836" s="119" t="n">
        <v>0.0021137226822571</v>
      </c>
      <c r="E1836" s="119" t="n">
        <v>0.00773292471225417</v>
      </c>
      <c r="F1836" s="120" t="n">
        <v>0.0164408202600622</v>
      </c>
    </row>
    <row r="1837" customFormat="false" ht="15" hidden="false" customHeight="false" outlineLevel="0" collapsed="false">
      <c r="A1837" s="117" t="s">
        <v>1864</v>
      </c>
      <c r="B1837" s="53" t="n">
        <v>-0.61936341537805</v>
      </c>
      <c r="C1837" s="118" t="n">
        <v>110.174516567098</v>
      </c>
      <c r="D1837" s="119" t="n">
        <v>0.00211474170595922</v>
      </c>
      <c r="E1837" s="119" t="n">
        <v>0.00773292471225417</v>
      </c>
      <c r="F1837" s="120" t="n">
        <v>0.0164408202600622</v>
      </c>
    </row>
    <row r="1838" customFormat="false" ht="15" hidden="false" customHeight="false" outlineLevel="0" collapsed="false">
      <c r="A1838" s="117" t="s">
        <v>1865</v>
      </c>
      <c r="B1838" s="53" t="n">
        <v>2.04523599479998</v>
      </c>
      <c r="C1838" s="118" t="n">
        <v>119.805067006033</v>
      </c>
      <c r="D1838" s="119" t="n">
        <v>0.00211824157867907</v>
      </c>
      <c r="E1838" s="119" t="n">
        <v>0.00773743477494743</v>
      </c>
      <c r="F1838" s="120" t="n">
        <v>0.016450409016304</v>
      </c>
    </row>
    <row r="1839" customFormat="false" ht="15" hidden="false" customHeight="false" outlineLevel="0" collapsed="false">
      <c r="A1839" s="117" t="s">
        <v>1866</v>
      </c>
      <c r="B1839" s="53" t="n">
        <v>-1.24999217050237</v>
      </c>
      <c r="C1839" s="118" t="n">
        <v>44.2971159854203</v>
      </c>
      <c r="D1839" s="119" t="n">
        <v>0.00212058756350645</v>
      </c>
      <c r="E1839" s="119" t="n">
        <v>0.00773743477494743</v>
      </c>
      <c r="F1839" s="120" t="n">
        <v>0.016450409016304</v>
      </c>
    </row>
    <row r="1840" customFormat="false" ht="15" hidden="false" customHeight="false" outlineLevel="0" collapsed="false">
      <c r="A1840" s="117" t="s">
        <v>1867</v>
      </c>
      <c r="B1840" s="53" t="n">
        <v>-0.417677701859298</v>
      </c>
      <c r="C1840" s="118" t="n">
        <v>308.770424721594</v>
      </c>
      <c r="D1840" s="119" t="n">
        <v>0.00212039367251593</v>
      </c>
      <c r="E1840" s="119" t="n">
        <v>0.00773743477494743</v>
      </c>
      <c r="F1840" s="120" t="n">
        <v>0.016450409016304</v>
      </c>
    </row>
    <row r="1841" customFormat="false" ht="15" hidden="false" customHeight="false" outlineLevel="0" collapsed="false">
      <c r="A1841" s="117" t="s">
        <v>1868</v>
      </c>
      <c r="B1841" s="53" t="n">
        <v>-1.99369759676536</v>
      </c>
      <c r="C1841" s="118" t="n">
        <v>150.362681125129</v>
      </c>
      <c r="D1841" s="119" t="n">
        <v>0.00211930252338531</v>
      </c>
      <c r="E1841" s="119" t="n">
        <v>0.00773743477494743</v>
      </c>
      <c r="F1841" s="120" t="n">
        <v>0.016450409016304</v>
      </c>
    </row>
    <row r="1842" customFormat="false" ht="15" hidden="false" customHeight="false" outlineLevel="0" collapsed="false">
      <c r="A1842" s="117" t="s">
        <v>1869</v>
      </c>
      <c r="B1842" s="53" t="n">
        <v>-2.00274090780075</v>
      </c>
      <c r="C1842" s="118" t="n">
        <v>32.0673926992654</v>
      </c>
      <c r="D1842" s="119" t="n">
        <v>0.00212236829750155</v>
      </c>
      <c r="E1842" s="119" t="n">
        <v>0.00773972351969317</v>
      </c>
      <c r="F1842" s="120" t="n">
        <v>0.0164552750718245</v>
      </c>
    </row>
    <row r="1843" customFormat="false" ht="15" hidden="false" customHeight="false" outlineLevel="0" collapsed="false">
      <c r="A1843" s="117" t="s">
        <v>1870</v>
      </c>
      <c r="B1843" s="53" t="n">
        <v>1.058058604446</v>
      </c>
      <c r="C1843" s="118" t="n">
        <v>1369.41018293523</v>
      </c>
      <c r="D1843" s="119" t="n">
        <v>0.00212673342170958</v>
      </c>
      <c r="E1843" s="119" t="n">
        <v>0.00774722109645565</v>
      </c>
      <c r="F1843" s="120" t="n">
        <v>0.0164712155234033</v>
      </c>
    </row>
    <row r="1844" customFormat="false" ht="15" hidden="false" customHeight="false" outlineLevel="0" collapsed="false">
      <c r="A1844" s="117" t="s">
        <v>1871</v>
      </c>
      <c r="B1844" s="53" t="n">
        <v>0.982728530173718</v>
      </c>
      <c r="C1844" s="118" t="n">
        <v>419.745367863186</v>
      </c>
      <c r="D1844" s="119" t="n">
        <v>0.00212614396886511</v>
      </c>
      <c r="E1844" s="119" t="n">
        <v>0.00774722109645565</v>
      </c>
      <c r="F1844" s="120" t="n">
        <v>0.0164712155234033</v>
      </c>
    </row>
    <row r="1845" customFormat="false" ht="15" hidden="false" customHeight="false" outlineLevel="0" collapsed="false">
      <c r="A1845" s="117" t="s">
        <v>1872</v>
      </c>
      <c r="B1845" s="53" t="n">
        <v>-1.15578305775705</v>
      </c>
      <c r="C1845" s="118" t="n">
        <v>63.9527686089268</v>
      </c>
      <c r="D1845" s="119" t="n">
        <v>0.00213381780744889</v>
      </c>
      <c r="E1845" s="119" t="n">
        <v>0.00776881035701687</v>
      </c>
      <c r="F1845" s="120" t="n">
        <v>0.0165171160287932</v>
      </c>
    </row>
    <row r="1846" customFormat="false" ht="15" hidden="false" customHeight="false" outlineLevel="0" collapsed="false">
      <c r="A1846" s="117" t="s">
        <v>1873</v>
      </c>
      <c r="B1846" s="53" t="n">
        <v>-1.35428098027523</v>
      </c>
      <c r="C1846" s="118" t="n">
        <v>241.374210532961</v>
      </c>
      <c r="D1846" s="119" t="n">
        <v>0.002143043658846</v>
      </c>
      <c r="E1846" s="119" t="n">
        <v>0.00779816862844722</v>
      </c>
      <c r="F1846" s="120" t="n">
        <v>0.0165795340765168</v>
      </c>
    </row>
    <row r="1847" customFormat="false" ht="15" hidden="false" customHeight="false" outlineLevel="0" collapsed="false">
      <c r="A1847" s="117" t="s">
        <v>1874</v>
      </c>
      <c r="B1847" s="53" t="n">
        <v>-1.31663050933235</v>
      </c>
      <c r="C1847" s="118" t="n">
        <v>1030.471695749</v>
      </c>
      <c r="D1847" s="119" t="n">
        <v>0.00214692451761346</v>
      </c>
      <c r="E1847" s="119" t="n">
        <v>0.00780805610470805</v>
      </c>
      <c r="F1847" s="120" t="n">
        <v>0.0166005556467608</v>
      </c>
    </row>
    <row r="1848" customFormat="false" ht="15" hidden="false" customHeight="false" outlineLevel="0" collapsed="false">
      <c r="A1848" s="117" t="s">
        <v>1875</v>
      </c>
      <c r="B1848" s="53" t="n">
        <v>-2.09421892575613</v>
      </c>
      <c r="C1848" s="118" t="n">
        <v>2266.70806603965</v>
      </c>
      <c r="D1848" s="119" t="n">
        <v>0.00215067262488349</v>
      </c>
      <c r="E1848" s="119" t="n">
        <v>0.00781745033205214</v>
      </c>
      <c r="F1848" s="120" t="n">
        <v>0.0166205285301126</v>
      </c>
    </row>
    <row r="1849" customFormat="false" ht="15" hidden="false" customHeight="false" outlineLevel="0" collapsed="false">
      <c r="A1849" s="117" t="s">
        <v>1876</v>
      </c>
      <c r="B1849" s="53" t="n">
        <v>1.79187921636521</v>
      </c>
      <c r="C1849" s="118" t="n">
        <v>1948.62922401436</v>
      </c>
      <c r="D1849" s="119" t="n">
        <v>0.00215211633970888</v>
      </c>
      <c r="E1849" s="119" t="n">
        <v>0.00781846271762134</v>
      </c>
      <c r="F1849" s="120" t="n">
        <v>0.0166226809433064</v>
      </c>
    </row>
    <row r="1850" customFormat="false" ht="15" hidden="false" customHeight="false" outlineLevel="0" collapsed="false">
      <c r="A1850" s="117" t="s">
        <v>1877</v>
      </c>
      <c r="B1850" s="53" t="n">
        <v>-0.683652578811413</v>
      </c>
      <c r="C1850" s="118" t="n">
        <v>189.661450523667</v>
      </c>
      <c r="D1850" s="119" t="n">
        <v>0.00215406702751684</v>
      </c>
      <c r="E1850" s="119" t="n">
        <v>0.00782131480229331</v>
      </c>
      <c r="F1850" s="120" t="n">
        <v>0.0166287447048459</v>
      </c>
    </row>
    <row r="1851" customFormat="false" ht="15" hidden="false" customHeight="false" outlineLevel="0" collapsed="false">
      <c r="A1851" s="117" t="s">
        <v>1878</v>
      </c>
      <c r="B1851" s="53" t="n">
        <v>1.35457127288924</v>
      </c>
      <c r="C1851" s="118" t="n">
        <v>195.665214282699</v>
      </c>
      <c r="D1851" s="119" t="n">
        <v>0.00216298469561094</v>
      </c>
      <c r="E1851" s="119" t="n">
        <v>0.00784520395002674</v>
      </c>
      <c r="F1851" s="120" t="n">
        <v>0.0166795349554517</v>
      </c>
    </row>
    <row r="1852" customFormat="false" ht="15" hidden="false" customHeight="false" outlineLevel="0" collapsed="false">
      <c r="A1852" s="117" t="s">
        <v>1879</v>
      </c>
      <c r="B1852" s="53" t="n">
        <v>-1.41574584594062</v>
      </c>
      <c r="C1852" s="118" t="n">
        <v>28.1038254245976</v>
      </c>
      <c r="D1852" s="119" t="n">
        <v>0.00216220851156687</v>
      </c>
      <c r="E1852" s="119" t="n">
        <v>0.00784520395002674</v>
      </c>
      <c r="F1852" s="120" t="n">
        <v>0.0166795349554517</v>
      </c>
    </row>
    <row r="1853" customFormat="false" ht="15" hidden="false" customHeight="false" outlineLevel="0" collapsed="false">
      <c r="A1853" s="117" t="s">
        <v>1880</v>
      </c>
      <c r="B1853" s="53" t="n">
        <v>-0.433007885544899</v>
      </c>
      <c r="C1853" s="118" t="n">
        <v>27.8835900008591</v>
      </c>
      <c r="D1853" s="119" t="n">
        <v>0.00216957744047703</v>
      </c>
      <c r="E1853" s="119" t="n">
        <v>0.00786486473560285</v>
      </c>
      <c r="F1853" s="120" t="n">
        <v>0.0167213353678256</v>
      </c>
    </row>
    <row r="1854" customFormat="false" ht="15" hidden="false" customHeight="false" outlineLevel="0" collapsed="false">
      <c r="A1854" s="117" t="s">
        <v>1881</v>
      </c>
      <c r="B1854" s="53" t="n">
        <v>0.867386194207209</v>
      </c>
      <c r="C1854" s="118" t="n">
        <v>145.927081649918</v>
      </c>
      <c r="D1854" s="119" t="n">
        <v>0.00217734239598436</v>
      </c>
      <c r="E1854" s="119" t="n">
        <v>0.00788875133750277</v>
      </c>
      <c r="F1854" s="120" t="n">
        <v>0.0167721202057845</v>
      </c>
    </row>
    <row r="1855" customFormat="false" ht="15" hidden="false" customHeight="false" outlineLevel="0" collapsed="false">
      <c r="A1855" s="117" t="s">
        <v>1882</v>
      </c>
      <c r="B1855" s="53" t="n">
        <v>-1.59214454174339</v>
      </c>
      <c r="C1855" s="118" t="n">
        <v>118.165406082553</v>
      </c>
      <c r="D1855" s="119" t="n">
        <v>0.00218000908143072</v>
      </c>
      <c r="E1855" s="119" t="n">
        <v>0.00789415053232605</v>
      </c>
      <c r="F1855" s="120" t="n">
        <v>0.0167835993284893</v>
      </c>
    </row>
    <row r="1856" customFormat="false" ht="15" hidden="false" customHeight="false" outlineLevel="0" collapsed="false">
      <c r="A1856" s="117" t="s">
        <v>1883</v>
      </c>
      <c r="B1856" s="53" t="n">
        <v>-1.73343253482259</v>
      </c>
      <c r="C1856" s="118" t="n">
        <v>556.961025237088</v>
      </c>
      <c r="D1856" s="119" t="n">
        <v>0.00218806894718315</v>
      </c>
      <c r="E1856" s="119" t="n">
        <v>0.00791479387363828</v>
      </c>
      <c r="F1856" s="120" t="n">
        <v>0.0168274887334312</v>
      </c>
    </row>
    <row r="1857" customFormat="false" ht="15" hidden="false" customHeight="false" outlineLevel="0" collapsed="false">
      <c r="A1857" s="117" t="s">
        <v>1884</v>
      </c>
      <c r="B1857" s="53" t="n">
        <v>-1.97859498411138</v>
      </c>
      <c r="C1857" s="118" t="n">
        <v>80.3584488342876</v>
      </c>
      <c r="D1857" s="119" t="n">
        <v>0.00218781462111844</v>
      </c>
      <c r="E1857" s="119" t="n">
        <v>0.00791479387363828</v>
      </c>
      <c r="F1857" s="120" t="n">
        <v>0.0168274887334312</v>
      </c>
    </row>
    <row r="1858" customFormat="false" ht="15" hidden="false" customHeight="false" outlineLevel="0" collapsed="false">
      <c r="A1858" s="117" t="s">
        <v>1885</v>
      </c>
      <c r="B1858" s="53" t="n">
        <v>0.382687819965839</v>
      </c>
      <c r="C1858" s="118" t="n">
        <v>127.596114110495</v>
      </c>
      <c r="D1858" s="119" t="n">
        <v>0.00219267372118076</v>
      </c>
      <c r="E1858" s="119" t="n">
        <v>0.00792717708465675</v>
      </c>
      <c r="F1858" s="120" t="n">
        <v>0.0168538164366189</v>
      </c>
    </row>
    <row r="1859" customFormat="false" ht="15" hidden="false" customHeight="false" outlineLevel="0" collapsed="false">
      <c r="A1859" s="117" t="s">
        <v>1886</v>
      </c>
      <c r="B1859" s="53" t="n">
        <v>-0.643625460361747</v>
      </c>
      <c r="C1859" s="118" t="n">
        <v>257.30730642677</v>
      </c>
      <c r="D1859" s="119" t="n">
        <v>0.00219702131019684</v>
      </c>
      <c r="E1859" s="119" t="n">
        <v>0.00793861765827723</v>
      </c>
      <c r="F1859" s="120" t="n">
        <v>0.0168781400168379</v>
      </c>
    </row>
    <row r="1860" customFormat="false" ht="15" hidden="false" customHeight="false" outlineLevel="0" collapsed="false">
      <c r="A1860" s="117" t="s">
        <v>1887</v>
      </c>
      <c r="B1860" s="53" t="n">
        <v>-1.08391839137428</v>
      </c>
      <c r="C1860" s="118" t="n">
        <v>318.10937986893</v>
      </c>
      <c r="D1860" s="119" t="n">
        <v>0.00220296183296483</v>
      </c>
      <c r="E1860" s="119" t="n">
        <v>0.00795579865403339</v>
      </c>
      <c r="F1860" s="120" t="n">
        <v>0.0169146681964888</v>
      </c>
    </row>
    <row r="1861" customFormat="false" ht="15" hidden="false" customHeight="false" outlineLevel="0" collapsed="false">
      <c r="A1861" s="117" t="s">
        <v>1888</v>
      </c>
      <c r="B1861" s="53" t="n">
        <v>2.36591992705978</v>
      </c>
      <c r="C1861" s="118" t="n">
        <v>212.566593489772</v>
      </c>
      <c r="D1861" s="119" t="n">
        <v>0.00220621060881717</v>
      </c>
      <c r="E1861" s="119" t="n">
        <v>0.00796324539277207</v>
      </c>
      <c r="F1861" s="120" t="n">
        <v>0.0169305005623377</v>
      </c>
    </row>
    <row r="1862" customFormat="false" ht="15" hidden="false" customHeight="false" outlineLevel="0" collapsed="false">
      <c r="A1862" s="117" t="s">
        <v>1889</v>
      </c>
      <c r="B1862" s="53" t="n">
        <v>-0.900448937565321</v>
      </c>
      <c r="C1862" s="118" t="n">
        <v>82.3705825201889</v>
      </c>
      <c r="D1862" s="119" t="n">
        <v>0.0022090634367325</v>
      </c>
      <c r="E1862" s="119" t="n">
        <v>0.00796925573143823</v>
      </c>
      <c r="F1862" s="120" t="n">
        <v>0.0169432790260354</v>
      </c>
    </row>
    <row r="1863" customFormat="false" ht="15" hidden="false" customHeight="false" outlineLevel="0" collapsed="false">
      <c r="A1863" s="117" t="s">
        <v>1890</v>
      </c>
      <c r="B1863" s="53" t="n">
        <v>0.521234239863482</v>
      </c>
      <c r="C1863" s="118" t="n">
        <v>151.739908105563</v>
      </c>
      <c r="D1863" s="119" t="n">
        <v>0.0022113347969633</v>
      </c>
      <c r="E1863" s="119" t="n">
        <v>0.00797316307771294</v>
      </c>
      <c r="F1863" s="120" t="n">
        <v>0.0169515863586665</v>
      </c>
    </row>
    <row r="1864" customFormat="false" ht="15" hidden="false" customHeight="false" outlineLevel="0" collapsed="false">
      <c r="A1864" s="117" t="s">
        <v>1891</v>
      </c>
      <c r="B1864" s="53" t="n">
        <v>2.31589718630343</v>
      </c>
      <c r="C1864" s="118" t="n">
        <v>531.042526877704</v>
      </c>
      <c r="D1864" s="119" t="n">
        <v>0.00222281054206823</v>
      </c>
      <c r="E1864" s="119" t="n">
        <v>0.00801023562689465</v>
      </c>
      <c r="F1864" s="120" t="n">
        <v>0.0170304055817107</v>
      </c>
    </row>
    <row r="1865" customFormat="false" ht="15" hidden="false" customHeight="false" outlineLevel="0" collapsed="false">
      <c r="A1865" s="117" t="s">
        <v>1892</v>
      </c>
      <c r="B1865" s="53" t="n">
        <v>0.210028549159873</v>
      </c>
      <c r="C1865" s="118" t="n">
        <v>31.1579760474417</v>
      </c>
      <c r="D1865" s="119" t="n">
        <v>0.00222908448442956</v>
      </c>
      <c r="E1865" s="119" t="n">
        <v>0.00801686307441996</v>
      </c>
      <c r="F1865" s="120" t="n">
        <v>0.0170444960685059</v>
      </c>
    </row>
    <row r="1866" customFormat="false" ht="15" hidden="false" customHeight="false" outlineLevel="0" collapsed="false">
      <c r="A1866" s="117" t="s">
        <v>1893</v>
      </c>
      <c r="B1866" s="53" t="n">
        <v>1.80168193877954</v>
      </c>
      <c r="C1866" s="118" t="n">
        <v>27.9510608269692</v>
      </c>
      <c r="D1866" s="119" t="n">
        <v>0.00222942868805777</v>
      </c>
      <c r="E1866" s="119" t="n">
        <v>0.00801686307441996</v>
      </c>
      <c r="F1866" s="120" t="n">
        <v>0.0170444960685059</v>
      </c>
    </row>
    <row r="1867" customFormat="false" ht="15" hidden="false" customHeight="false" outlineLevel="0" collapsed="false">
      <c r="A1867" s="117" t="s">
        <v>1894</v>
      </c>
      <c r="B1867" s="53" t="n">
        <v>-1.27465282383115</v>
      </c>
      <c r="C1867" s="118" t="n">
        <v>37.4462557272855</v>
      </c>
      <c r="D1867" s="119" t="n">
        <v>0.00222665618432471</v>
      </c>
      <c r="E1867" s="119" t="n">
        <v>0.00801686307441996</v>
      </c>
      <c r="F1867" s="120" t="n">
        <v>0.0170444960685059</v>
      </c>
    </row>
    <row r="1868" customFormat="false" ht="15" hidden="false" customHeight="false" outlineLevel="0" collapsed="false">
      <c r="A1868" s="117" t="s">
        <v>1895</v>
      </c>
      <c r="B1868" s="53" t="n">
        <v>-0.593347216457975</v>
      </c>
      <c r="C1868" s="118" t="n">
        <v>691.75309115082</v>
      </c>
      <c r="D1868" s="119" t="n">
        <v>0.00222817885710579</v>
      </c>
      <c r="E1868" s="119" t="n">
        <v>0.00801686307441996</v>
      </c>
      <c r="F1868" s="120" t="n">
        <v>0.0170444960685059</v>
      </c>
    </row>
    <row r="1869" customFormat="false" ht="15" hidden="false" customHeight="false" outlineLevel="0" collapsed="false">
      <c r="A1869" s="117" t="s">
        <v>1896</v>
      </c>
      <c r="B1869" s="53" t="n">
        <v>1.62728137430743</v>
      </c>
      <c r="C1869" s="118" t="n">
        <v>256.146052129757</v>
      </c>
      <c r="D1869" s="119" t="n">
        <v>0.00223139763092095</v>
      </c>
      <c r="E1869" s="119" t="n">
        <v>0.00801964547588624</v>
      </c>
      <c r="F1869" s="120" t="n">
        <v>0.0170504116779423</v>
      </c>
    </row>
    <row r="1870" customFormat="false" ht="15" hidden="false" customHeight="false" outlineLevel="0" collapsed="false">
      <c r="A1870" s="117" t="s">
        <v>1897</v>
      </c>
      <c r="B1870" s="53" t="n">
        <v>-1.32724878565363</v>
      </c>
      <c r="C1870" s="118" t="n">
        <v>890.134684789134</v>
      </c>
      <c r="D1870" s="119" t="n">
        <v>0.00223479354694668</v>
      </c>
      <c r="E1870" s="119" t="n">
        <v>0.00802755069593805</v>
      </c>
      <c r="F1870" s="120" t="n">
        <v>0.01706721881196</v>
      </c>
    </row>
    <row r="1871" customFormat="false" ht="15" hidden="false" customHeight="false" outlineLevel="0" collapsed="false">
      <c r="A1871" s="117" t="s">
        <v>1898</v>
      </c>
      <c r="B1871" s="53" t="n">
        <v>2.43292306490149</v>
      </c>
      <c r="C1871" s="118" t="n">
        <v>1130.54620264253</v>
      </c>
      <c r="D1871" s="119" t="n">
        <v>0.00223963610200798</v>
      </c>
      <c r="E1871" s="119" t="n">
        <v>0.00804064111528818</v>
      </c>
      <c r="F1871" s="120" t="n">
        <v>0.0170950500969748</v>
      </c>
    </row>
    <row r="1872" customFormat="false" ht="15" hidden="false" customHeight="false" outlineLevel="0" collapsed="false">
      <c r="A1872" s="117" t="s">
        <v>1899</v>
      </c>
      <c r="B1872" s="53" t="n">
        <v>-2.06855139195225</v>
      </c>
      <c r="C1872" s="118" t="n">
        <v>51.8669227720441</v>
      </c>
      <c r="D1872" s="119" t="n">
        <v>0.00224804005352643</v>
      </c>
      <c r="E1872" s="119" t="n">
        <v>0.00806649666265367</v>
      </c>
      <c r="F1872" s="120" t="n">
        <v>0.0171500210714481</v>
      </c>
    </row>
    <row r="1873" customFormat="false" ht="15" hidden="false" customHeight="false" outlineLevel="0" collapsed="false">
      <c r="A1873" s="117" t="s">
        <v>1900</v>
      </c>
      <c r="B1873" s="53" t="n">
        <v>-0.0314189621106265</v>
      </c>
      <c r="C1873" s="118" t="n">
        <v>73.955519591363</v>
      </c>
      <c r="D1873" s="119" t="n">
        <v>0.00224984090349129</v>
      </c>
      <c r="E1873" s="119" t="n">
        <v>0.00806864375330121</v>
      </c>
      <c r="F1873" s="120" t="n">
        <v>0.017154585958956</v>
      </c>
    </row>
    <row r="1874" customFormat="false" ht="15" hidden="false" customHeight="false" outlineLevel="0" collapsed="false">
      <c r="A1874" s="117" t="s">
        <v>1901</v>
      </c>
      <c r="B1874" s="53" t="n">
        <v>-0.274544636251652</v>
      </c>
      <c r="C1874" s="118" t="n">
        <v>33.380999560884</v>
      </c>
      <c r="D1874" s="119" t="n">
        <v>0.00225252812977874</v>
      </c>
      <c r="E1874" s="119" t="n">
        <v>0.00806937551950912</v>
      </c>
      <c r="F1874" s="120" t="n">
        <v>0.0171561417528043</v>
      </c>
    </row>
    <row r="1875" customFormat="false" ht="15" hidden="false" customHeight="false" outlineLevel="0" collapsed="false">
      <c r="A1875" s="117" t="s">
        <v>1902</v>
      </c>
      <c r="B1875" s="53" t="n">
        <v>-0.69590523817988</v>
      </c>
      <c r="C1875" s="118" t="n">
        <v>799.34693192958</v>
      </c>
      <c r="D1875" s="119" t="n">
        <v>0.00225240064822715</v>
      </c>
      <c r="E1875" s="119" t="n">
        <v>0.00806937551950912</v>
      </c>
      <c r="F1875" s="120" t="n">
        <v>0.0171561417528043</v>
      </c>
    </row>
    <row r="1876" customFormat="false" ht="15" hidden="false" customHeight="false" outlineLevel="0" collapsed="false">
      <c r="A1876" s="117" t="s">
        <v>1903</v>
      </c>
      <c r="B1876" s="53" t="n">
        <v>-1.08819480269938</v>
      </c>
      <c r="C1876" s="118" t="n">
        <v>108.672693983277</v>
      </c>
      <c r="D1876" s="119" t="n">
        <v>0.00225365271588078</v>
      </c>
      <c r="E1876" s="119" t="n">
        <v>0.00806937551950912</v>
      </c>
      <c r="F1876" s="120" t="n">
        <v>0.0171561417528043</v>
      </c>
    </row>
    <row r="1877" customFormat="false" ht="15" hidden="false" customHeight="false" outlineLevel="0" collapsed="false">
      <c r="A1877" s="117" t="s">
        <v>1904</v>
      </c>
      <c r="B1877" s="53" t="n">
        <v>-0.536107499811022</v>
      </c>
      <c r="C1877" s="118" t="n">
        <v>60.8523456864301</v>
      </c>
      <c r="D1877" s="119" t="n">
        <v>0.00225537870751811</v>
      </c>
      <c r="E1877" s="119" t="n">
        <v>0.00807124860130483</v>
      </c>
      <c r="F1877" s="120" t="n">
        <v>0.0171601240754418</v>
      </c>
    </row>
    <row r="1878" customFormat="false" ht="15" hidden="false" customHeight="false" outlineLevel="0" collapsed="false">
      <c r="A1878" s="117" t="s">
        <v>1905</v>
      </c>
      <c r="B1878" s="53" t="n">
        <v>-0.790797237055226</v>
      </c>
      <c r="C1878" s="118" t="n">
        <v>39.490115261016</v>
      </c>
      <c r="D1878" s="119" t="n">
        <v>0.00225841532650816</v>
      </c>
      <c r="E1878" s="119" t="n">
        <v>0.00807780748447219</v>
      </c>
      <c r="F1878" s="120" t="n">
        <v>0.0171740687888942</v>
      </c>
    </row>
    <row r="1879" customFormat="false" ht="15" hidden="false" customHeight="false" outlineLevel="0" collapsed="false">
      <c r="A1879" s="117" t="s">
        <v>1906</v>
      </c>
      <c r="B1879" s="53" t="n">
        <v>-0.762419821245588</v>
      </c>
      <c r="C1879" s="118" t="n">
        <v>202.679891620972</v>
      </c>
      <c r="D1879" s="119" t="n">
        <v>0.00226088217513536</v>
      </c>
      <c r="E1879" s="119" t="n">
        <v>0.00808232253338216</v>
      </c>
      <c r="F1879" s="120" t="n">
        <v>0.0171836681462339</v>
      </c>
    </row>
    <row r="1880" customFormat="false" ht="15" hidden="false" customHeight="false" outlineLevel="0" collapsed="false">
      <c r="A1880" s="117" t="s">
        <v>1907</v>
      </c>
      <c r="B1880" s="53" t="n">
        <v>0.156850665152825</v>
      </c>
      <c r="C1880" s="118" t="n">
        <v>272.294646696073</v>
      </c>
      <c r="D1880" s="119" t="n">
        <v>0.00226599231064438</v>
      </c>
      <c r="E1880" s="119" t="n">
        <v>0.00809627710565701</v>
      </c>
      <c r="F1880" s="120" t="n">
        <v>0.017213336689911</v>
      </c>
    </row>
    <row r="1881" customFormat="false" ht="15" hidden="false" customHeight="false" outlineLevel="0" collapsed="false">
      <c r="A1881" s="117" t="s">
        <v>1908</v>
      </c>
      <c r="B1881" s="53" t="n">
        <v>2.02167668075035</v>
      </c>
      <c r="C1881" s="118" t="n">
        <v>391.627776469948</v>
      </c>
      <c r="D1881" s="119" t="n">
        <v>0.00226807587395229</v>
      </c>
      <c r="E1881" s="119" t="n">
        <v>0.00809940878883443</v>
      </c>
      <c r="F1881" s="120" t="n">
        <v>0.0172199949003743</v>
      </c>
    </row>
    <row r="1882" customFormat="false" ht="15" hidden="false" customHeight="false" outlineLevel="0" collapsed="false">
      <c r="A1882" s="117" t="s">
        <v>1909</v>
      </c>
      <c r="B1882" s="53" t="n">
        <v>0.344085047946383</v>
      </c>
      <c r="C1882" s="118" t="n">
        <v>105.535936963516</v>
      </c>
      <c r="D1882" s="119" t="n">
        <v>0.00227304806879053</v>
      </c>
      <c r="E1882" s="119" t="n">
        <v>0.0081128470965875</v>
      </c>
      <c r="F1882" s="120" t="n">
        <v>0.0172485658241307</v>
      </c>
    </row>
    <row r="1883" customFormat="false" ht="15" hidden="false" customHeight="false" outlineLevel="0" collapsed="false">
      <c r="A1883" s="117" t="s">
        <v>1910</v>
      </c>
      <c r="B1883" s="53" t="n">
        <v>-2.19872961695722</v>
      </c>
      <c r="C1883" s="118" t="n">
        <v>62.6671287557181</v>
      </c>
      <c r="D1883" s="119" t="n">
        <v>0.00227678640022876</v>
      </c>
      <c r="E1883" s="119" t="n">
        <v>0.00812186961485115</v>
      </c>
      <c r="F1883" s="120" t="n">
        <v>0.0172677484240635</v>
      </c>
    </row>
    <row r="1884" customFormat="false" ht="15" hidden="false" customHeight="false" outlineLevel="0" collapsed="false">
      <c r="A1884" s="117" t="s">
        <v>1911</v>
      </c>
      <c r="B1884" s="53" t="n">
        <v>-1.99316185253824</v>
      </c>
      <c r="C1884" s="118" t="n">
        <v>74.4464521566065</v>
      </c>
      <c r="D1884" s="119" t="n">
        <v>0.00228523328542393</v>
      </c>
      <c r="E1884" s="119" t="n">
        <v>0.00814767021529999</v>
      </c>
      <c r="F1884" s="120" t="n">
        <v>0.0173226025769701</v>
      </c>
    </row>
    <row r="1885" customFormat="false" ht="15" hidden="false" customHeight="false" outlineLevel="0" collapsed="false">
      <c r="A1885" s="117" t="s">
        <v>1912</v>
      </c>
      <c r="B1885" s="53" t="n">
        <v>-1.09861397240949</v>
      </c>
      <c r="C1885" s="118" t="n">
        <v>404.486862936602</v>
      </c>
      <c r="D1885" s="119" t="n">
        <v>0.0022886970054598</v>
      </c>
      <c r="E1885" s="119" t="n">
        <v>0.00815135716912703</v>
      </c>
      <c r="F1885" s="120" t="n">
        <v>0.017330441337521</v>
      </c>
    </row>
    <row r="1886" customFormat="false" ht="15" hidden="false" customHeight="false" outlineLevel="0" collapsed="false">
      <c r="A1886" s="117" t="s">
        <v>1913</v>
      </c>
      <c r="B1886" s="53" t="n">
        <v>-0.164600838956374</v>
      </c>
      <c r="C1886" s="118" t="n">
        <v>204.547084908312</v>
      </c>
      <c r="D1886" s="119" t="n">
        <v>0.00228753898634948</v>
      </c>
      <c r="E1886" s="119" t="n">
        <v>0.00815135716912703</v>
      </c>
      <c r="F1886" s="120" t="n">
        <v>0.017330441337521</v>
      </c>
    </row>
    <row r="1887" customFormat="false" ht="15" hidden="false" customHeight="false" outlineLevel="0" collapsed="false">
      <c r="A1887" s="117" t="s">
        <v>1914</v>
      </c>
      <c r="B1887" s="53" t="n">
        <v>-1.28141272711487</v>
      </c>
      <c r="C1887" s="118" t="n">
        <v>59.754428627009</v>
      </c>
      <c r="D1887" s="119" t="n">
        <v>0.00229783194502592</v>
      </c>
      <c r="E1887" s="119" t="n">
        <v>0.00817521333569668</v>
      </c>
      <c r="F1887" s="120" t="n">
        <v>0.0173811614675184</v>
      </c>
    </row>
    <row r="1888" customFormat="false" ht="15" hidden="false" customHeight="false" outlineLevel="0" collapsed="false">
      <c r="A1888" s="117" t="s">
        <v>1915</v>
      </c>
      <c r="B1888" s="53" t="n">
        <v>0.468914788926973</v>
      </c>
      <c r="C1888" s="118" t="n">
        <v>250.965030145661</v>
      </c>
      <c r="D1888" s="119" t="n">
        <v>0.00229725457801393</v>
      </c>
      <c r="E1888" s="119" t="n">
        <v>0.00817521333569668</v>
      </c>
      <c r="F1888" s="120" t="n">
        <v>0.0173811614675184</v>
      </c>
    </row>
    <row r="1889" customFormat="false" ht="15" hidden="false" customHeight="false" outlineLevel="0" collapsed="false">
      <c r="A1889" s="117" t="s">
        <v>1916</v>
      </c>
      <c r="B1889" s="53" t="n">
        <v>-1.01212089298394</v>
      </c>
      <c r="C1889" s="118" t="n">
        <v>167.911147714425</v>
      </c>
      <c r="D1889" s="119" t="n">
        <v>0.00230440566380325</v>
      </c>
      <c r="E1889" s="119" t="n">
        <v>0.00819425649396917</v>
      </c>
      <c r="F1889" s="120" t="n">
        <v>0.0174216487545401</v>
      </c>
    </row>
    <row r="1890" customFormat="false" ht="15" hidden="false" customHeight="false" outlineLevel="0" collapsed="false">
      <c r="A1890" s="117" t="s">
        <v>1917</v>
      </c>
      <c r="B1890" s="53" t="n">
        <v>2.19879270988957</v>
      </c>
      <c r="C1890" s="118" t="n">
        <v>149.259445994386</v>
      </c>
      <c r="D1890" s="119" t="n">
        <v>0.00232267837953277</v>
      </c>
      <c r="E1890" s="119" t="n">
        <v>0.00825485801200473</v>
      </c>
      <c r="F1890" s="120" t="n">
        <v>0.017550492458906</v>
      </c>
    </row>
    <row r="1891" customFormat="false" ht="15" hidden="false" customHeight="false" outlineLevel="0" collapsed="false">
      <c r="A1891" s="117" t="s">
        <v>1918</v>
      </c>
      <c r="B1891" s="53" t="n">
        <v>-0.101235035975832</v>
      </c>
      <c r="C1891" s="118" t="n">
        <v>172.211688166618</v>
      </c>
      <c r="D1891" s="119" t="n">
        <v>0.00232752481472062</v>
      </c>
      <c r="E1891" s="119" t="n">
        <v>0.00826770328574665</v>
      </c>
      <c r="F1891" s="120" t="n">
        <v>0.0175778025446291</v>
      </c>
    </row>
    <row r="1892" customFormat="false" ht="15" hidden="false" customHeight="false" outlineLevel="0" collapsed="false">
      <c r="A1892" s="117" t="s">
        <v>1919</v>
      </c>
      <c r="B1892" s="53" t="n">
        <v>1.59459259975856</v>
      </c>
      <c r="C1892" s="118" t="n">
        <v>163.054657993552</v>
      </c>
      <c r="D1892" s="119" t="n">
        <v>0.00233087694109276</v>
      </c>
      <c r="E1892" s="119" t="n">
        <v>0.00827522977499073</v>
      </c>
      <c r="F1892" s="120" t="n">
        <v>0.0175938044664705</v>
      </c>
    </row>
    <row r="1893" customFormat="false" ht="15" hidden="false" customHeight="false" outlineLevel="0" collapsed="false">
      <c r="A1893" s="117" t="s">
        <v>1920</v>
      </c>
      <c r="B1893" s="53" t="n">
        <v>-0.619527054963329</v>
      </c>
      <c r="C1893" s="118" t="n">
        <v>671.71124841879</v>
      </c>
      <c r="D1893" s="119" t="n">
        <v>0.00233785923551985</v>
      </c>
      <c r="E1893" s="119" t="n">
        <v>0.00829562954539303</v>
      </c>
      <c r="F1893" s="120" t="n">
        <v>0.0176371760200561</v>
      </c>
    </row>
    <row r="1894" customFormat="false" ht="15" hidden="false" customHeight="false" outlineLevel="0" collapsed="false">
      <c r="A1894" s="117" t="s">
        <v>1921</v>
      </c>
      <c r="B1894" s="53" t="n">
        <v>0.139938786537041</v>
      </c>
      <c r="C1894" s="118" t="n">
        <v>141.310602614536</v>
      </c>
      <c r="D1894" s="119" t="n">
        <v>0.00233988363188742</v>
      </c>
      <c r="E1894" s="119" t="n">
        <v>0.00829842450843796</v>
      </c>
      <c r="F1894" s="120" t="n">
        <v>0.0176431183364196</v>
      </c>
    </row>
    <row r="1895" customFormat="false" ht="15" hidden="false" customHeight="false" outlineLevel="0" collapsed="false">
      <c r="A1895" s="117" t="s">
        <v>1922</v>
      </c>
      <c r="B1895" s="53" t="n">
        <v>0.636231807334535</v>
      </c>
      <c r="C1895" s="118" t="n">
        <v>382.588133493011</v>
      </c>
      <c r="D1895" s="119" t="n">
        <v>0.00236885377328052</v>
      </c>
      <c r="E1895" s="119" t="n">
        <v>0.0083967294340794</v>
      </c>
      <c r="F1895" s="120" t="n">
        <v>0.017852122519609</v>
      </c>
    </row>
    <row r="1896" customFormat="false" ht="15" hidden="false" customHeight="false" outlineLevel="0" collapsed="false">
      <c r="A1896" s="117" t="s">
        <v>1923</v>
      </c>
      <c r="B1896" s="53" t="n">
        <v>-1.92541823996431</v>
      </c>
      <c r="C1896" s="118" t="n">
        <v>210.975121965699</v>
      </c>
      <c r="D1896" s="119" t="n">
        <v>0.00237085726369639</v>
      </c>
      <c r="E1896" s="119" t="n">
        <v>0.00839939400179661</v>
      </c>
      <c r="F1896" s="120" t="n">
        <v>0.0178577876050119</v>
      </c>
    </row>
    <row r="1897" customFormat="false" ht="15" hidden="false" customHeight="false" outlineLevel="0" collapsed="false">
      <c r="A1897" s="117" t="s">
        <v>1924</v>
      </c>
      <c r="B1897" s="53" t="n">
        <v>0.863115400869201</v>
      </c>
      <c r="C1897" s="118" t="n">
        <v>401.53225896538</v>
      </c>
      <c r="D1897" s="119" t="n">
        <v>0.00237719866214101</v>
      </c>
      <c r="E1897" s="119" t="n">
        <v>0.00841741584325395</v>
      </c>
      <c r="F1897" s="120" t="n">
        <v>0.0178961034902922</v>
      </c>
    </row>
    <row r="1898" customFormat="false" ht="15" hidden="false" customHeight="false" outlineLevel="0" collapsed="false">
      <c r="A1898" s="117" t="s">
        <v>1925</v>
      </c>
      <c r="B1898" s="53" t="n">
        <v>0.0864275533012561</v>
      </c>
      <c r="C1898" s="118" t="n">
        <v>129.574382705329</v>
      </c>
      <c r="D1898" s="119" t="n">
        <v>0.00237925045570928</v>
      </c>
      <c r="E1898" s="119" t="n">
        <v>0.00842023763597537</v>
      </c>
      <c r="F1898" s="120" t="n">
        <v>0.017902102848707</v>
      </c>
    </row>
    <row r="1899" customFormat="false" ht="15" hidden="false" customHeight="false" outlineLevel="0" collapsed="false">
      <c r="A1899" s="117" t="s">
        <v>1926</v>
      </c>
      <c r="B1899" s="53" t="n">
        <v>2.43540425897603</v>
      </c>
      <c r="C1899" s="118" t="n">
        <v>325.928233643618</v>
      </c>
      <c r="D1899" s="119" t="n">
        <v>0.00238094594842308</v>
      </c>
      <c r="E1899" s="119" t="n">
        <v>0.00842179615915599</v>
      </c>
      <c r="F1899" s="120" t="n">
        <v>0.0179054163944142</v>
      </c>
    </row>
    <row r="1900" customFormat="false" ht="15" hidden="false" customHeight="false" outlineLevel="0" collapsed="false">
      <c r="A1900" s="117" t="s">
        <v>1927</v>
      </c>
      <c r="B1900" s="53" t="n">
        <v>1.13744496661456</v>
      </c>
      <c r="C1900" s="118" t="n">
        <v>31.2314247868893</v>
      </c>
      <c r="D1900" s="119" t="n">
        <v>0.0023832594508088</v>
      </c>
      <c r="E1900" s="119" t="n">
        <v>0.00842553788984567</v>
      </c>
      <c r="F1900" s="120" t="n">
        <v>0.0179133716149833</v>
      </c>
    </row>
    <row r="1901" customFormat="false" ht="15" hidden="false" customHeight="false" outlineLevel="0" collapsed="false">
      <c r="A1901" s="117" t="s">
        <v>1928</v>
      </c>
      <c r="B1901" s="53" t="n">
        <v>-0.843012508408914</v>
      </c>
      <c r="C1901" s="118" t="n">
        <v>115.870026136439</v>
      </c>
      <c r="D1901" s="119" t="n">
        <v>0.00238964377792698</v>
      </c>
      <c r="E1901" s="119" t="n">
        <v>0.00843921565783688</v>
      </c>
      <c r="F1901" s="120" t="n">
        <v>0.017942451650477</v>
      </c>
    </row>
    <row r="1902" customFormat="false" ht="15" hidden="false" customHeight="false" outlineLevel="0" collapsed="false">
      <c r="A1902" s="117" t="s">
        <v>1929</v>
      </c>
      <c r="B1902" s="53" t="n">
        <v>0.85917775518123</v>
      </c>
      <c r="C1902" s="118" t="n">
        <v>384.399151113709</v>
      </c>
      <c r="D1902" s="119" t="n">
        <v>0.00238864734256069</v>
      </c>
      <c r="E1902" s="119" t="n">
        <v>0.00843921565783688</v>
      </c>
      <c r="F1902" s="120" t="n">
        <v>0.017942451650477</v>
      </c>
    </row>
    <row r="1903" customFormat="false" ht="15" hidden="false" customHeight="false" outlineLevel="0" collapsed="false">
      <c r="A1903" s="117" t="s">
        <v>1930</v>
      </c>
      <c r="B1903" s="53" t="n">
        <v>-1.18382644786823</v>
      </c>
      <c r="C1903" s="118" t="n">
        <v>706.54255715459</v>
      </c>
      <c r="D1903" s="119" t="n">
        <v>0.00239290032603686</v>
      </c>
      <c r="E1903" s="119" t="n">
        <v>0.00844627100878872</v>
      </c>
      <c r="F1903" s="120" t="n">
        <v>0.0179574518943934</v>
      </c>
    </row>
    <row r="1904" customFormat="false" ht="15" hidden="false" customHeight="false" outlineLevel="0" collapsed="false">
      <c r="A1904" s="117" t="s">
        <v>1931</v>
      </c>
      <c r="B1904" s="53" t="n">
        <v>-1.94984601713262</v>
      </c>
      <c r="C1904" s="118" t="n">
        <v>135.429044288121</v>
      </c>
      <c r="D1904" s="119" t="n">
        <v>0.00239604294597533</v>
      </c>
      <c r="E1904" s="119" t="n">
        <v>0.00845291701761015</v>
      </c>
      <c r="F1904" s="120" t="n">
        <v>0.0179715818439979</v>
      </c>
    </row>
    <row r="1905" customFormat="false" ht="15" hidden="false" customHeight="false" outlineLevel="0" collapsed="false">
      <c r="A1905" s="117" t="s">
        <v>1932</v>
      </c>
      <c r="B1905" s="53" t="n">
        <v>-0.939051526430301</v>
      </c>
      <c r="C1905" s="118" t="n">
        <v>28.14651672897</v>
      </c>
      <c r="D1905" s="119" t="n">
        <v>0.00240107672194045</v>
      </c>
      <c r="E1905" s="119" t="n">
        <v>0.00846622427967443</v>
      </c>
      <c r="F1905" s="120" t="n">
        <v>0.0179998741540738</v>
      </c>
    </row>
    <row r="1906" customFormat="false" ht="15" hidden="false" customHeight="false" outlineLevel="0" collapsed="false">
      <c r="A1906" s="117" t="s">
        <v>1933</v>
      </c>
      <c r="B1906" s="53" t="n">
        <v>-1.05182382483533</v>
      </c>
      <c r="C1906" s="118" t="n">
        <v>93.1856968288144</v>
      </c>
      <c r="D1906" s="119" t="n">
        <v>0.00240301041923056</v>
      </c>
      <c r="E1906" s="119" t="n">
        <v>0.00846859239130101</v>
      </c>
      <c r="F1906" s="120" t="n">
        <v>0.0180049089499702</v>
      </c>
    </row>
    <row r="1907" customFormat="false" ht="15" hidden="false" customHeight="false" outlineLevel="0" collapsed="false">
      <c r="A1907" s="117" t="s">
        <v>1934</v>
      </c>
      <c r="B1907" s="53" t="n">
        <v>0.354977772366668</v>
      </c>
      <c r="C1907" s="118" t="n">
        <v>145.992568105446</v>
      </c>
      <c r="D1907" s="119" t="n">
        <v>0.00240591988392247</v>
      </c>
      <c r="E1907" s="119" t="n">
        <v>0.00847439497171643</v>
      </c>
      <c r="F1907" s="120" t="n">
        <v>0.018017245702907</v>
      </c>
    </row>
    <row r="1908" customFormat="false" ht="15" hidden="false" customHeight="false" outlineLevel="0" collapsed="false">
      <c r="A1908" s="117" t="s">
        <v>1935</v>
      </c>
      <c r="B1908" s="53" t="n">
        <v>0.000633927823260857</v>
      </c>
      <c r="C1908" s="118" t="n">
        <v>57.6103026013879</v>
      </c>
      <c r="D1908" s="119" t="n">
        <v>0.00240781170060438</v>
      </c>
      <c r="E1908" s="119" t="n">
        <v>0.00847660887253693</v>
      </c>
      <c r="F1908" s="120" t="n">
        <v>0.0180219526342193</v>
      </c>
    </row>
    <row r="1909" customFormat="false" ht="15" hidden="false" customHeight="false" outlineLevel="0" collapsed="false">
      <c r="A1909" s="117" t="s">
        <v>1936</v>
      </c>
      <c r="B1909" s="53" t="n">
        <v>-1.59964973415309</v>
      </c>
      <c r="C1909" s="118" t="n">
        <v>280.454301546725</v>
      </c>
      <c r="D1909" s="119" t="n">
        <v>0.00241063500961923</v>
      </c>
      <c r="E1909" s="119" t="n">
        <v>0.00847718950166396</v>
      </c>
      <c r="F1909" s="120" t="n">
        <v>0.0180231870984706</v>
      </c>
    </row>
    <row r="1910" customFormat="false" ht="15" hidden="false" customHeight="false" outlineLevel="0" collapsed="false">
      <c r="A1910" s="117" t="s">
        <v>1937</v>
      </c>
      <c r="B1910" s="53" t="n">
        <v>0.847968386796297</v>
      </c>
      <c r="C1910" s="118" t="n">
        <v>3295.1145451611</v>
      </c>
      <c r="D1910" s="119" t="n">
        <v>0.00241214394359337</v>
      </c>
      <c r="E1910" s="119" t="n">
        <v>0.00847718950166396</v>
      </c>
      <c r="F1910" s="120" t="n">
        <v>0.0180231870984706</v>
      </c>
    </row>
    <row r="1911" customFormat="false" ht="15" hidden="false" customHeight="false" outlineLevel="0" collapsed="false">
      <c r="A1911" s="117" t="s">
        <v>1938</v>
      </c>
      <c r="B1911" s="53" t="n">
        <v>-1.41154134518218</v>
      </c>
      <c r="C1911" s="118" t="n">
        <v>1056.15356474577</v>
      </c>
      <c r="D1911" s="119" t="n">
        <v>0.00240963526702576</v>
      </c>
      <c r="E1911" s="119" t="n">
        <v>0.00847718950166396</v>
      </c>
      <c r="F1911" s="120" t="n">
        <v>0.0180231870984706</v>
      </c>
    </row>
    <row r="1912" customFormat="false" ht="15" hidden="false" customHeight="false" outlineLevel="0" collapsed="false">
      <c r="A1912" s="117" t="s">
        <v>1939</v>
      </c>
      <c r="B1912" s="53" t="n">
        <v>-1.3991387134755</v>
      </c>
      <c r="C1912" s="118" t="n">
        <v>82.9873829772481</v>
      </c>
      <c r="D1912" s="119" t="n">
        <v>0.00241303009659883</v>
      </c>
      <c r="E1912" s="119" t="n">
        <v>0.00847718950166396</v>
      </c>
      <c r="F1912" s="120" t="n">
        <v>0.0180231870984706</v>
      </c>
    </row>
    <row r="1913" customFormat="false" ht="15" hidden="false" customHeight="false" outlineLevel="0" collapsed="false">
      <c r="A1913" s="117" t="s">
        <v>1940</v>
      </c>
      <c r="B1913" s="53" t="n">
        <v>-0.695911762734924</v>
      </c>
      <c r="C1913" s="118" t="n">
        <v>328.284956712745</v>
      </c>
      <c r="D1913" s="119" t="n">
        <v>0.00241620426341477</v>
      </c>
      <c r="E1913" s="119" t="n">
        <v>0.00848389880037316</v>
      </c>
      <c r="F1913" s="120" t="n">
        <v>0.0180374516074699</v>
      </c>
    </row>
    <row r="1914" customFormat="false" ht="15" hidden="false" customHeight="false" outlineLevel="0" collapsed="false">
      <c r="A1914" s="117" t="s">
        <v>1941</v>
      </c>
      <c r="B1914" s="53" t="n">
        <v>-0.501303768245635</v>
      </c>
      <c r="C1914" s="118" t="n">
        <v>332.207000438184</v>
      </c>
      <c r="D1914" s="119" t="n">
        <v>0.00241759332992742</v>
      </c>
      <c r="E1914" s="119" t="n">
        <v>0.0084843364245884</v>
      </c>
      <c r="F1914" s="120" t="n">
        <v>0.0180383820317702</v>
      </c>
    </row>
    <row r="1915" customFormat="false" ht="15" hidden="false" customHeight="false" outlineLevel="0" collapsed="false">
      <c r="A1915" s="117" t="s">
        <v>1942</v>
      </c>
      <c r="B1915" s="53" t="n">
        <v>0.374153962755385</v>
      </c>
      <c r="C1915" s="118" t="n">
        <v>79.991053169495</v>
      </c>
      <c r="D1915" s="119" t="n">
        <v>0.00242730391159969</v>
      </c>
      <c r="E1915" s="119" t="n">
        <v>0.00851396196907158</v>
      </c>
      <c r="F1915" s="120" t="n">
        <v>0.0181013683235134</v>
      </c>
    </row>
    <row r="1916" customFormat="false" ht="15" hidden="false" customHeight="false" outlineLevel="0" collapsed="false">
      <c r="A1916" s="117" t="s">
        <v>1943</v>
      </c>
      <c r="B1916" s="53" t="n">
        <v>1.74329779097018</v>
      </c>
      <c r="C1916" s="118" t="n">
        <v>49.6003795437617</v>
      </c>
      <c r="D1916" s="119" t="n">
        <v>0.00243276095879074</v>
      </c>
      <c r="E1916" s="119" t="n">
        <v>0.00852864474058823</v>
      </c>
      <c r="F1916" s="120" t="n">
        <v>0.0181325850773817</v>
      </c>
    </row>
    <row r="1917" customFormat="false" ht="15" hidden="false" customHeight="false" outlineLevel="0" collapsed="false">
      <c r="A1917" s="117" t="s">
        <v>1944</v>
      </c>
      <c r="B1917" s="53" t="n">
        <v>-0.874533701372828</v>
      </c>
      <c r="C1917" s="118" t="n">
        <v>226.409994113844</v>
      </c>
      <c r="D1917" s="119" t="n">
        <v>0.00243512492371785</v>
      </c>
      <c r="E1917" s="119" t="n">
        <v>0.00853247427579467</v>
      </c>
      <c r="F1917" s="120" t="n">
        <v>0.0181407269774197</v>
      </c>
    </row>
    <row r="1918" customFormat="false" ht="15" hidden="false" customHeight="false" outlineLevel="0" collapsed="false">
      <c r="A1918" s="117" t="s">
        <v>1945</v>
      </c>
      <c r="B1918" s="53" t="n">
        <v>-0.966248899590136</v>
      </c>
      <c r="C1918" s="118" t="n">
        <v>140.951732690875</v>
      </c>
      <c r="D1918" s="119" t="n">
        <v>0.00244099433131696</v>
      </c>
      <c r="E1918" s="119" t="n">
        <v>0.0085485761811779</v>
      </c>
      <c r="F1918" s="120" t="n">
        <v>0.0181749609240959</v>
      </c>
    </row>
    <row r="1919" customFormat="false" ht="15" hidden="false" customHeight="false" outlineLevel="0" collapsed="false">
      <c r="A1919" s="117" t="s">
        <v>1946</v>
      </c>
      <c r="B1919" s="53" t="n">
        <v>-1.71734813349329</v>
      </c>
      <c r="C1919" s="118" t="n">
        <v>267.661742649489</v>
      </c>
      <c r="D1919" s="119" t="n">
        <v>0.00244434789230518</v>
      </c>
      <c r="E1919" s="119" t="n">
        <v>0.00855585516816265</v>
      </c>
      <c r="F1919" s="120" t="n">
        <v>0.0181904366362158</v>
      </c>
    </row>
    <row r="1920" customFormat="false" ht="15" hidden="false" customHeight="false" outlineLevel="0" collapsed="false">
      <c r="A1920" s="117" t="s">
        <v>1947</v>
      </c>
      <c r="B1920" s="53" t="n">
        <v>2.50934482958178</v>
      </c>
      <c r="C1920" s="118" t="n">
        <v>53.4305487599048</v>
      </c>
      <c r="D1920" s="119" t="n">
        <v>0.00244719733457686</v>
      </c>
      <c r="E1920" s="119" t="n">
        <v>0.00856136293796183</v>
      </c>
      <c r="F1920" s="120" t="n">
        <v>0.0182021465980571</v>
      </c>
    </row>
    <row r="1921" customFormat="false" ht="15" hidden="false" customHeight="false" outlineLevel="0" collapsed="false">
      <c r="A1921" s="117" t="s">
        <v>1948</v>
      </c>
      <c r="B1921" s="53" t="n">
        <v>-0.901215920787889</v>
      </c>
      <c r="C1921" s="118" t="n">
        <v>212.870127866332</v>
      </c>
      <c r="D1921" s="119" t="n">
        <v>0.00245222471450501</v>
      </c>
      <c r="E1921" s="119" t="n">
        <v>0.00857448037224006</v>
      </c>
      <c r="F1921" s="120" t="n">
        <v>0.0182300353189831</v>
      </c>
    </row>
    <row r="1922" customFormat="false" ht="15" hidden="false" customHeight="false" outlineLevel="0" collapsed="false">
      <c r="A1922" s="117" t="s">
        <v>1949</v>
      </c>
      <c r="B1922" s="53" t="n">
        <v>-1.21392494276138</v>
      </c>
      <c r="C1922" s="118" t="n">
        <v>33.7061524410852</v>
      </c>
      <c r="D1922" s="119" t="n">
        <v>0.00245722049712545</v>
      </c>
      <c r="E1922" s="119" t="n">
        <v>0.00858747371651656</v>
      </c>
      <c r="F1922" s="120" t="n">
        <v>0.018257660214579</v>
      </c>
    </row>
    <row r="1923" customFormat="false" ht="15" hidden="false" customHeight="false" outlineLevel="0" collapsed="false">
      <c r="A1923" s="117" t="s">
        <v>1950</v>
      </c>
      <c r="B1923" s="53" t="n">
        <v>0.391314544011576</v>
      </c>
      <c r="C1923" s="118" t="n">
        <v>133.449392194515</v>
      </c>
      <c r="D1923" s="119" t="n">
        <v>0.00246539674106054</v>
      </c>
      <c r="E1923" s="119" t="n">
        <v>0.00861090339611456</v>
      </c>
      <c r="F1923" s="120" t="n">
        <v>0.0183074735989523</v>
      </c>
    </row>
    <row r="1924" customFormat="false" ht="15" hidden="false" customHeight="false" outlineLevel="0" collapsed="false">
      <c r="A1924" s="117" t="s">
        <v>1951</v>
      </c>
      <c r="B1924" s="53" t="n">
        <v>-1.38391861127883</v>
      </c>
      <c r="C1924" s="118" t="n">
        <v>73.0432410349038</v>
      </c>
      <c r="D1924" s="119" t="n">
        <v>0.00246649125593624</v>
      </c>
      <c r="E1924" s="119" t="n">
        <v>0.00861090339611456</v>
      </c>
      <c r="F1924" s="120" t="n">
        <v>0.0183074735989523</v>
      </c>
    </row>
    <row r="1925" customFormat="false" ht="15" hidden="false" customHeight="false" outlineLevel="0" collapsed="false">
      <c r="A1925" s="117" t="s">
        <v>1952</v>
      </c>
      <c r="B1925" s="53" t="n">
        <v>1.49899209551567</v>
      </c>
      <c r="C1925" s="118" t="n">
        <v>60.2589183299532</v>
      </c>
      <c r="D1925" s="119" t="n">
        <v>0.00246957561185223</v>
      </c>
      <c r="E1925" s="119" t="n">
        <v>0.00861718791239131</v>
      </c>
      <c r="F1925" s="120" t="n">
        <v>0.0183208349863151</v>
      </c>
    </row>
    <row r="1926" customFormat="false" ht="15" hidden="false" customHeight="false" outlineLevel="0" collapsed="false">
      <c r="A1926" s="117" t="s">
        <v>1953</v>
      </c>
      <c r="B1926" s="53" t="n">
        <v>1.86326790521435</v>
      </c>
      <c r="C1926" s="118" t="n">
        <v>203.778104225039</v>
      </c>
      <c r="D1926" s="119" t="n">
        <v>0.00247231627835878</v>
      </c>
      <c r="E1926" s="119" t="n">
        <v>0.00862226727015979</v>
      </c>
      <c r="F1926" s="120" t="n">
        <v>0.0183316341097018</v>
      </c>
    </row>
    <row r="1927" customFormat="false" ht="15" hidden="false" customHeight="false" outlineLevel="0" collapsed="false">
      <c r="A1927" s="117" t="s">
        <v>1954</v>
      </c>
      <c r="B1927" s="53" t="n">
        <v>-0.197796103849028</v>
      </c>
      <c r="C1927" s="118" t="n">
        <v>39.8320610837386</v>
      </c>
      <c r="D1927" s="119" t="n">
        <v>0.00247809594698374</v>
      </c>
      <c r="E1927" s="119" t="n">
        <v>0.00863793444377193</v>
      </c>
      <c r="F1927" s="120" t="n">
        <v>0.0183649437816468</v>
      </c>
    </row>
    <row r="1928" customFormat="false" ht="15" hidden="false" customHeight="false" outlineLevel="0" collapsed="false">
      <c r="A1928" s="117" t="s">
        <v>1955</v>
      </c>
      <c r="B1928" s="53" t="n">
        <v>-0.389231950792689</v>
      </c>
      <c r="C1928" s="118" t="n">
        <v>48.9225166662673</v>
      </c>
      <c r="D1928" s="119" t="n">
        <v>0.00248110754031666</v>
      </c>
      <c r="E1928" s="119" t="n">
        <v>0.00863945593955621</v>
      </c>
      <c r="F1928" s="120" t="n">
        <v>0.0183681786041294</v>
      </c>
    </row>
    <row r="1929" customFormat="false" ht="15" hidden="false" customHeight="false" outlineLevel="0" collapsed="false">
      <c r="A1929" s="117" t="s">
        <v>1956</v>
      </c>
      <c r="B1929" s="53" t="n">
        <v>0.161387716835219</v>
      </c>
      <c r="C1929" s="118" t="n">
        <v>42.8644731251047</v>
      </c>
      <c r="D1929" s="119" t="n">
        <v>0.00248019487423069</v>
      </c>
      <c r="E1929" s="119" t="n">
        <v>0.00863945593955621</v>
      </c>
      <c r="F1929" s="120" t="n">
        <v>0.0183681786041294</v>
      </c>
    </row>
    <row r="1930" customFormat="false" ht="15" hidden="false" customHeight="false" outlineLevel="0" collapsed="false">
      <c r="A1930" s="117" t="s">
        <v>1957</v>
      </c>
      <c r="B1930" s="53" t="n">
        <v>1.36040745464289</v>
      </c>
      <c r="C1930" s="118" t="n">
        <v>4149.59939740376</v>
      </c>
      <c r="D1930" s="119" t="n">
        <v>0.00248297098265936</v>
      </c>
      <c r="E1930" s="119" t="n">
        <v>0.00864146021454583</v>
      </c>
      <c r="F1930" s="120" t="n">
        <v>0.0183724398540552</v>
      </c>
    </row>
    <row r="1931" customFormat="false" ht="15" hidden="false" customHeight="false" outlineLevel="0" collapsed="false">
      <c r="A1931" s="117" t="s">
        <v>1958</v>
      </c>
      <c r="B1931" s="53" t="n">
        <v>2.300381983699</v>
      </c>
      <c r="C1931" s="118" t="n">
        <v>682.759123416512</v>
      </c>
      <c r="D1931" s="119" t="n">
        <v>0.00248655004023366</v>
      </c>
      <c r="E1931" s="119" t="n">
        <v>0.00864943015550437</v>
      </c>
      <c r="F1931" s="120" t="n">
        <v>0.0183893845899292</v>
      </c>
    </row>
    <row r="1932" customFormat="false" ht="15" hidden="false" customHeight="false" outlineLevel="0" collapsed="false">
      <c r="A1932" s="117" t="s">
        <v>1959</v>
      </c>
      <c r="B1932" s="53" t="n">
        <v>0.272608246902429</v>
      </c>
      <c r="C1932" s="118" t="n">
        <v>77.9874870510931</v>
      </c>
      <c r="D1932" s="119" t="n">
        <v>0.00248788939390011</v>
      </c>
      <c r="E1932" s="119" t="n">
        <v>0.00864960509485481</v>
      </c>
      <c r="F1932" s="120" t="n">
        <v>0.0183897565250668</v>
      </c>
    </row>
    <row r="1933" customFormat="false" ht="15" hidden="false" customHeight="false" outlineLevel="0" collapsed="false">
      <c r="A1933" s="117" t="s">
        <v>1960</v>
      </c>
      <c r="B1933" s="53" t="n">
        <v>2.23898919339217</v>
      </c>
      <c r="C1933" s="118" t="n">
        <v>163.96242815444</v>
      </c>
      <c r="D1933" s="119" t="n">
        <v>0.00249257681042099</v>
      </c>
      <c r="E1933" s="119" t="n">
        <v>0.00865930978674487</v>
      </c>
      <c r="F1933" s="120" t="n">
        <v>0.0184103894810286</v>
      </c>
    </row>
    <row r="1934" customFormat="false" ht="15" hidden="false" customHeight="false" outlineLevel="0" collapsed="false">
      <c r="A1934" s="117" t="s">
        <v>1961</v>
      </c>
      <c r="B1934" s="53" t="n">
        <v>-1.39031674299294</v>
      </c>
      <c r="C1934" s="118" t="n">
        <v>371.036244590866</v>
      </c>
      <c r="D1934" s="119" t="n">
        <v>0.00249326177466335</v>
      </c>
      <c r="E1934" s="119" t="n">
        <v>0.00865930978674487</v>
      </c>
      <c r="F1934" s="120" t="n">
        <v>0.0184103894810286</v>
      </c>
    </row>
    <row r="1935" customFormat="false" ht="15" hidden="false" customHeight="false" outlineLevel="0" collapsed="false">
      <c r="A1935" s="117" t="s">
        <v>1962</v>
      </c>
      <c r="B1935" s="53" t="n">
        <v>-0.591429538686484</v>
      </c>
      <c r="C1935" s="118" t="n">
        <v>111.273089411437</v>
      </c>
      <c r="D1935" s="119" t="n">
        <v>0.0025017410289592</v>
      </c>
      <c r="E1935" s="119" t="n">
        <v>0.00868426399602497</v>
      </c>
      <c r="F1935" s="120" t="n">
        <v>0.0184634441381955</v>
      </c>
    </row>
    <row r="1936" customFormat="false" ht="15" hidden="false" customHeight="false" outlineLevel="0" collapsed="false">
      <c r="A1936" s="117" t="s">
        <v>1963</v>
      </c>
      <c r="B1936" s="53" t="n">
        <v>-1.64358318426806</v>
      </c>
      <c r="C1936" s="118" t="n">
        <v>110.897683374941</v>
      </c>
      <c r="D1936" s="119" t="n">
        <v>0.00250612173498879</v>
      </c>
      <c r="E1936" s="119" t="n">
        <v>0.00869497251384428</v>
      </c>
      <c r="F1936" s="120" t="n">
        <v>0.0184862113088677</v>
      </c>
    </row>
    <row r="1937" customFormat="false" ht="15" hidden="false" customHeight="false" outlineLevel="0" collapsed="false">
      <c r="A1937" s="117" t="s">
        <v>1964</v>
      </c>
      <c r="B1937" s="53" t="n">
        <v>-2.24103813986475</v>
      </c>
      <c r="C1937" s="118" t="n">
        <v>266.111744955758</v>
      </c>
      <c r="D1937" s="119" t="n">
        <v>0.0025085322619411</v>
      </c>
      <c r="E1937" s="119" t="n">
        <v>0.00869883797293274</v>
      </c>
      <c r="F1937" s="120" t="n">
        <v>0.0184944295859699</v>
      </c>
    </row>
    <row r="1938" customFormat="false" ht="15" hidden="false" customHeight="false" outlineLevel="0" collapsed="false">
      <c r="A1938" s="117" t="s">
        <v>1965</v>
      </c>
      <c r="B1938" s="53" t="n">
        <v>-0.6832027859782</v>
      </c>
      <c r="C1938" s="118" t="n">
        <v>210.262397942155</v>
      </c>
      <c r="D1938" s="119" t="n">
        <v>0.00250993084016065</v>
      </c>
      <c r="E1938" s="119" t="n">
        <v>0.0086991921164659</v>
      </c>
      <c r="F1938" s="120" t="n">
        <v>0.0184951825236218</v>
      </c>
    </row>
    <row r="1939" customFormat="false" ht="15" hidden="false" customHeight="false" outlineLevel="0" collapsed="false">
      <c r="A1939" s="117" t="s">
        <v>1966</v>
      </c>
      <c r="B1939" s="53" t="n">
        <v>0.0230651676135533</v>
      </c>
      <c r="C1939" s="118" t="n">
        <v>778.746878879196</v>
      </c>
      <c r="D1939" s="119" t="n">
        <v>0.00251859023546086</v>
      </c>
      <c r="E1939" s="119" t="n">
        <v>0.00872469823435333</v>
      </c>
      <c r="F1939" s="120" t="n">
        <v>0.0185494105829038</v>
      </c>
    </row>
    <row r="1940" customFormat="false" ht="15" hidden="false" customHeight="false" outlineLevel="0" collapsed="false">
      <c r="A1940" s="117" t="s">
        <v>1967</v>
      </c>
      <c r="B1940" s="53" t="n">
        <v>-0.773081774672032</v>
      </c>
      <c r="C1940" s="118" t="n">
        <v>38.8454173846719</v>
      </c>
      <c r="D1940" s="119" t="n">
        <v>0.00253036008092314</v>
      </c>
      <c r="E1940" s="119" t="n">
        <v>0.00875695496312036</v>
      </c>
      <c r="F1940" s="120" t="n">
        <v>0.018617990984184</v>
      </c>
    </row>
    <row r="1941" customFormat="false" ht="15" hidden="false" customHeight="false" outlineLevel="0" collapsed="false">
      <c r="A1941" s="117" t="s">
        <v>1968</v>
      </c>
      <c r="B1941" s="53" t="n">
        <v>1.96354532361798</v>
      </c>
      <c r="C1941" s="118" t="n">
        <v>1954.66174682592</v>
      </c>
      <c r="D1941" s="119" t="n">
        <v>0.00253051202287486</v>
      </c>
      <c r="E1941" s="119" t="n">
        <v>0.00875695496312036</v>
      </c>
      <c r="F1941" s="120" t="n">
        <v>0.018617990984184</v>
      </c>
    </row>
    <row r="1942" customFormat="false" ht="15" hidden="false" customHeight="false" outlineLevel="0" collapsed="false">
      <c r="A1942" s="117" t="s">
        <v>1969</v>
      </c>
      <c r="B1942" s="53" t="n">
        <v>-2.39243128800535</v>
      </c>
      <c r="C1942" s="118" t="n">
        <v>420.058472188869</v>
      </c>
      <c r="D1942" s="119" t="n">
        <v>0.00254053689479941</v>
      </c>
      <c r="E1942" s="119" t="n">
        <v>0.00877868025535809</v>
      </c>
      <c r="F1942" s="120" t="n">
        <v>0.0186641807038656</v>
      </c>
    </row>
    <row r="1943" customFormat="false" ht="15" hidden="false" customHeight="false" outlineLevel="0" collapsed="false">
      <c r="A1943" s="117" t="s">
        <v>1970</v>
      </c>
      <c r="B1943" s="53" t="n">
        <v>1.2861905289482</v>
      </c>
      <c r="C1943" s="118" t="n">
        <v>94.2759713685938</v>
      </c>
      <c r="D1943" s="119" t="n">
        <v>0.00253915849553141</v>
      </c>
      <c r="E1943" s="119" t="n">
        <v>0.00877868025535809</v>
      </c>
      <c r="F1943" s="120" t="n">
        <v>0.0186641807038656</v>
      </c>
    </row>
    <row r="1944" customFormat="false" ht="15" hidden="false" customHeight="false" outlineLevel="0" collapsed="false">
      <c r="A1944" s="117" t="s">
        <v>1971</v>
      </c>
      <c r="B1944" s="53" t="n">
        <v>-1.38821460376549</v>
      </c>
      <c r="C1944" s="118" t="n">
        <v>1326.99299263336</v>
      </c>
      <c r="D1944" s="119" t="n">
        <v>0.00254071491146131</v>
      </c>
      <c r="E1944" s="119" t="n">
        <v>0.00877868025535809</v>
      </c>
      <c r="F1944" s="120" t="n">
        <v>0.0186641807038656</v>
      </c>
    </row>
    <row r="1945" customFormat="false" ht="15" hidden="false" customHeight="false" outlineLevel="0" collapsed="false">
      <c r="A1945" s="117" t="s">
        <v>1972</v>
      </c>
      <c r="B1945" s="53" t="n">
        <v>-1.51985682169038</v>
      </c>
      <c r="C1945" s="118" t="n">
        <v>78.6052262116495</v>
      </c>
      <c r="D1945" s="119" t="n">
        <v>0.00254213899443621</v>
      </c>
      <c r="E1945" s="119" t="n">
        <v>0.0087790801094529</v>
      </c>
      <c r="F1945" s="120" t="n">
        <v>0.0186650308258502</v>
      </c>
    </row>
    <row r="1946" customFormat="false" ht="15" hidden="false" customHeight="false" outlineLevel="0" collapsed="false">
      <c r="A1946" s="117" t="s">
        <v>1973</v>
      </c>
      <c r="B1946" s="53" t="n">
        <v>0.944255286254817</v>
      </c>
      <c r="C1946" s="118" t="n">
        <v>3215.92977823155</v>
      </c>
      <c r="D1946" s="119" t="n">
        <v>0.00255736170430349</v>
      </c>
      <c r="E1946" s="119" t="n">
        <v>0.00881350643856007</v>
      </c>
      <c r="F1946" s="120" t="n">
        <v>0.0187382239720563</v>
      </c>
    </row>
    <row r="1947" customFormat="false" ht="15" hidden="false" customHeight="false" outlineLevel="0" collapsed="false">
      <c r="A1947" s="117" t="s">
        <v>1974</v>
      </c>
      <c r="B1947" s="53" t="n">
        <v>1.65924071895253</v>
      </c>
      <c r="C1947" s="118" t="n">
        <v>490.980928843463</v>
      </c>
      <c r="D1947" s="119" t="n">
        <v>0.00255473599128374</v>
      </c>
      <c r="E1947" s="119" t="n">
        <v>0.00881350643856007</v>
      </c>
      <c r="F1947" s="120" t="n">
        <v>0.0187382239720563</v>
      </c>
    </row>
    <row r="1948" customFormat="false" ht="15" hidden="false" customHeight="false" outlineLevel="0" collapsed="false">
      <c r="A1948" s="117" t="s">
        <v>1975</v>
      </c>
      <c r="B1948" s="53" t="n">
        <v>1.97999296146979</v>
      </c>
      <c r="C1948" s="118" t="n">
        <v>2426.10339067636</v>
      </c>
      <c r="D1948" s="119" t="n">
        <v>0.00255674767281289</v>
      </c>
      <c r="E1948" s="119" t="n">
        <v>0.00881350643856007</v>
      </c>
      <c r="F1948" s="120" t="n">
        <v>0.0187382239720563</v>
      </c>
    </row>
    <row r="1949" customFormat="false" ht="15" hidden="false" customHeight="false" outlineLevel="0" collapsed="false">
      <c r="A1949" s="117" t="s">
        <v>1976</v>
      </c>
      <c r="B1949" s="53" t="n">
        <v>-2.03562838733364</v>
      </c>
      <c r="C1949" s="118" t="n">
        <v>74.7661926350658</v>
      </c>
      <c r="D1949" s="119" t="n">
        <v>0.00255524477975691</v>
      </c>
      <c r="E1949" s="119" t="n">
        <v>0.00881350643856007</v>
      </c>
      <c r="F1949" s="120" t="n">
        <v>0.0187382239720563</v>
      </c>
    </row>
    <row r="1950" customFormat="false" ht="15" hidden="false" customHeight="false" outlineLevel="0" collapsed="false">
      <c r="A1950" s="117" t="s">
        <v>1977</v>
      </c>
      <c r="B1950" s="53" t="n">
        <v>-0.997145920635947</v>
      </c>
      <c r="C1950" s="118" t="n">
        <v>120.603631897818</v>
      </c>
      <c r="D1950" s="119" t="n">
        <v>0.00256003188036797</v>
      </c>
      <c r="E1950" s="119" t="n">
        <v>0.00881365516535102</v>
      </c>
      <c r="F1950" s="120" t="n">
        <v>0.0187385401771829</v>
      </c>
    </row>
    <row r="1951" customFormat="false" ht="15" hidden="false" customHeight="false" outlineLevel="0" collapsed="false">
      <c r="A1951" s="117" t="s">
        <v>1978</v>
      </c>
      <c r="B1951" s="53" t="n">
        <v>-1.30325067064895</v>
      </c>
      <c r="C1951" s="118" t="n">
        <v>236.268306096719</v>
      </c>
      <c r="D1951" s="119" t="n">
        <v>0.00255925686666676</v>
      </c>
      <c r="E1951" s="119" t="n">
        <v>0.00881365516535102</v>
      </c>
      <c r="F1951" s="120" t="n">
        <v>0.0187385401771829</v>
      </c>
    </row>
    <row r="1952" customFormat="false" ht="15" hidden="false" customHeight="false" outlineLevel="0" collapsed="false">
      <c r="A1952" s="117" t="s">
        <v>1979</v>
      </c>
      <c r="B1952" s="53" t="n">
        <v>0.964239784739446</v>
      </c>
      <c r="C1952" s="118" t="n">
        <v>178.27678876885</v>
      </c>
      <c r="D1952" s="119" t="n">
        <v>0.00256268522835218</v>
      </c>
      <c r="E1952" s="119" t="n">
        <v>0.00881826558063753</v>
      </c>
      <c r="F1952" s="120" t="n">
        <v>0.018748342291114</v>
      </c>
    </row>
    <row r="1953" customFormat="false" ht="15" hidden="false" customHeight="false" outlineLevel="0" collapsed="false">
      <c r="A1953" s="117" t="s">
        <v>1980</v>
      </c>
      <c r="B1953" s="53" t="n">
        <v>-0.82352437154689</v>
      </c>
      <c r="C1953" s="118" t="n">
        <v>800.730247241469</v>
      </c>
      <c r="D1953" s="119" t="n">
        <v>0.0025654796334309</v>
      </c>
      <c r="E1953" s="119" t="n">
        <v>0.0088194223100701</v>
      </c>
      <c r="F1953" s="120" t="n">
        <v>0.0187508015909776</v>
      </c>
    </row>
    <row r="1954" customFormat="false" ht="15" hidden="false" customHeight="false" outlineLevel="0" collapsed="false">
      <c r="A1954" s="117" t="s">
        <v>1981</v>
      </c>
      <c r="B1954" s="53" t="n">
        <v>1.25722603211942</v>
      </c>
      <c r="C1954" s="118" t="n">
        <v>510.68602689888</v>
      </c>
      <c r="D1954" s="119" t="n">
        <v>0.00256565012656584</v>
      </c>
      <c r="E1954" s="119" t="n">
        <v>0.0088194223100701</v>
      </c>
      <c r="F1954" s="120" t="n">
        <v>0.0187508015909776</v>
      </c>
    </row>
    <row r="1955" customFormat="false" ht="15" hidden="false" customHeight="false" outlineLevel="0" collapsed="false">
      <c r="A1955" s="117" t="s">
        <v>1982</v>
      </c>
      <c r="B1955" s="53" t="n">
        <v>0.276156405173529</v>
      </c>
      <c r="C1955" s="118" t="n">
        <v>1717.26235518394</v>
      </c>
      <c r="D1955" s="119" t="n">
        <v>0.00256909244579805</v>
      </c>
      <c r="E1955" s="119" t="n">
        <v>0.00882673339032513</v>
      </c>
      <c r="F1955" s="120" t="n">
        <v>0.0187663455359729</v>
      </c>
    </row>
    <row r="1956" customFormat="false" ht="15" hidden="false" customHeight="false" outlineLevel="0" collapsed="false">
      <c r="A1956" s="117" t="s">
        <v>1983</v>
      </c>
      <c r="B1956" s="53" t="n">
        <v>0.81657068383037</v>
      </c>
      <c r="C1956" s="118" t="n">
        <v>181.341801819386</v>
      </c>
      <c r="D1956" s="119" t="n">
        <v>0.00257932379930699</v>
      </c>
      <c r="E1956" s="119" t="n">
        <v>0.00885735040601326</v>
      </c>
      <c r="F1956" s="120" t="n">
        <v>0.0188314397752884</v>
      </c>
    </row>
    <row r="1957" customFormat="false" ht="15" hidden="false" customHeight="false" outlineLevel="0" collapsed="false">
      <c r="A1957" s="117" t="s">
        <v>1984</v>
      </c>
      <c r="B1957" s="53" t="n">
        <v>-1.1762799220576</v>
      </c>
      <c r="C1957" s="118" t="n">
        <v>947.119630612647</v>
      </c>
      <c r="D1957" s="119" t="n">
        <v>0.00258166325147465</v>
      </c>
      <c r="E1957" s="119" t="n">
        <v>0.00886084931836059</v>
      </c>
      <c r="F1957" s="120" t="n">
        <v>0.0188388787445204</v>
      </c>
    </row>
    <row r="1958" customFormat="false" ht="15" hidden="false" customHeight="false" outlineLevel="0" collapsed="false">
      <c r="A1958" s="117" t="s">
        <v>1985</v>
      </c>
      <c r="B1958" s="53" t="n">
        <v>-1.71268128827599</v>
      </c>
      <c r="C1958" s="118" t="n">
        <v>169.309541614183</v>
      </c>
      <c r="D1958" s="119" t="n">
        <v>0.00258512070173001</v>
      </c>
      <c r="E1958" s="119" t="n">
        <v>0.00886364839479222</v>
      </c>
      <c r="F1958" s="120" t="n">
        <v>0.018844829806275</v>
      </c>
    </row>
    <row r="1959" customFormat="false" ht="15" hidden="false" customHeight="false" outlineLevel="0" collapsed="false">
      <c r="A1959" s="117" t="s">
        <v>1986</v>
      </c>
      <c r="B1959" s="53" t="n">
        <v>0.145455223112873</v>
      </c>
      <c r="C1959" s="118" t="n">
        <v>185.152582403532</v>
      </c>
      <c r="D1959" s="119" t="n">
        <v>0.00258473878370937</v>
      </c>
      <c r="E1959" s="119" t="n">
        <v>0.00886364839479222</v>
      </c>
      <c r="F1959" s="120" t="n">
        <v>0.018844829806275</v>
      </c>
    </row>
    <row r="1960" customFormat="false" ht="15" hidden="false" customHeight="false" outlineLevel="0" collapsed="false">
      <c r="A1960" s="117" t="s">
        <v>1987</v>
      </c>
      <c r="B1960" s="53" t="n">
        <v>-1.65829936541238</v>
      </c>
      <c r="C1960" s="118" t="n">
        <v>209.466168546905</v>
      </c>
      <c r="D1960" s="119" t="n">
        <v>0.00258655742892468</v>
      </c>
      <c r="E1960" s="119" t="n">
        <v>0.00886404512159583</v>
      </c>
      <c r="F1960" s="120" t="n">
        <v>0.0188456732793868</v>
      </c>
    </row>
    <row r="1961" customFormat="false" ht="15" hidden="false" customHeight="false" outlineLevel="0" collapsed="false">
      <c r="A1961" s="117" t="s">
        <v>1988</v>
      </c>
      <c r="B1961" s="53" t="n">
        <v>-0.386340203761564</v>
      </c>
      <c r="C1961" s="118" t="n">
        <v>136.500587384384</v>
      </c>
      <c r="D1961" s="119" t="n">
        <v>0.00258911792720504</v>
      </c>
      <c r="E1961" s="119" t="n">
        <v>0.00886829060313725</v>
      </c>
      <c r="F1961" s="120" t="n">
        <v>0.0188546995148071</v>
      </c>
    </row>
    <row r="1962" customFormat="false" ht="15" hidden="false" customHeight="false" outlineLevel="0" collapsed="false">
      <c r="A1962" s="117" t="s">
        <v>1989</v>
      </c>
      <c r="B1962" s="53" t="n">
        <v>0.122339618852249</v>
      </c>
      <c r="C1962" s="118" t="n">
        <v>176.509538084593</v>
      </c>
      <c r="D1962" s="119" t="n">
        <v>0.00259275435909382</v>
      </c>
      <c r="E1962" s="119" t="n">
        <v>0.00887527101605412</v>
      </c>
      <c r="F1962" s="120" t="n">
        <v>0.0188695404344304</v>
      </c>
    </row>
    <row r="1963" customFormat="false" ht="15" hidden="false" customHeight="false" outlineLevel="0" collapsed="false">
      <c r="A1963" s="117" t="s">
        <v>1990</v>
      </c>
      <c r="B1963" s="53" t="n">
        <v>-1.31036805693784</v>
      </c>
      <c r="C1963" s="118" t="n">
        <v>163.356829274507</v>
      </c>
      <c r="D1963" s="119" t="n">
        <v>0.00259380126117468</v>
      </c>
      <c r="E1963" s="119" t="n">
        <v>0.00887527101605412</v>
      </c>
      <c r="F1963" s="120" t="n">
        <v>0.0188695404344304</v>
      </c>
    </row>
    <row r="1964" customFormat="false" ht="15" hidden="false" customHeight="false" outlineLevel="0" collapsed="false">
      <c r="A1964" s="117" t="s">
        <v>1991</v>
      </c>
      <c r="B1964" s="53" t="n">
        <v>2.21761122217353</v>
      </c>
      <c r="C1964" s="118" t="n">
        <v>27.1403088493633</v>
      </c>
      <c r="D1964" s="119" t="n">
        <v>0.00259617858188718</v>
      </c>
      <c r="E1964" s="119" t="n">
        <v>0.00887768948998372</v>
      </c>
      <c r="F1964" s="120" t="n">
        <v>0.018874682304636</v>
      </c>
    </row>
    <row r="1965" customFormat="false" ht="15" hidden="false" customHeight="false" outlineLevel="0" collapsed="false">
      <c r="A1965" s="117" t="s">
        <v>1992</v>
      </c>
      <c r="B1965" s="53" t="n">
        <v>2.32848483408043</v>
      </c>
      <c r="C1965" s="118" t="n">
        <v>51.8531781687598</v>
      </c>
      <c r="D1965" s="119" t="n">
        <v>0.00259842271706244</v>
      </c>
      <c r="E1965" s="119" t="n">
        <v>0.00887768948998372</v>
      </c>
      <c r="F1965" s="120" t="n">
        <v>0.018874682304636</v>
      </c>
    </row>
    <row r="1966" customFormat="false" ht="15" hidden="false" customHeight="false" outlineLevel="0" collapsed="false">
      <c r="A1966" s="117" t="s">
        <v>1993</v>
      </c>
      <c r="B1966" s="53" t="n">
        <v>1.26019625536581</v>
      </c>
      <c r="C1966" s="118" t="n">
        <v>436.071295848749</v>
      </c>
      <c r="D1966" s="119" t="n">
        <v>0.00259847722180745</v>
      </c>
      <c r="E1966" s="119" t="n">
        <v>0.00887768948998372</v>
      </c>
      <c r="F1966" s="120" t="n">
        <v>0.018874682304636</v>
      </c>
    </row>
    <row r="1967" customFormat="false" ht="15" hidden="false" customHeight="false" outlineLevel="0" collapsed="false">
      <c r="A1967" s="117" t="s">
        <v>1994</v>
      </c>
      <c r="B1967" s="53" t="n">
        <v>-1.10206567794489</v>
      </c>
      <c r="C1967" s="118" t="n">
        <v>49.6654032277813</v>
      </c>
      <c r="D1967" s="119" t="n">
        <v>0.00260002099560852</v>
      </c>
      <c r="E1967" s="119" t="n">
        <v>0.00887844319620012</v>
      </c>
      <c r="F1967" s="120" t="n">
        <v>0.018876284744708</v>
      </c>
    </row>
    <row r="1968" customFormat="false" ht="15" hidden="false" customHeight="false" outlineLevel="0" collapsed="false">
      <c r="A1968" s="117" t="s">
        <v>1995</v>
      </c>
      <c r="B1968" s="53" t="n">
        <v>-1.1545092355326</v>
      </c>
      <c r="C1968" s="118" t="n">
        <v>138.49187720409</v>
      </c>
      <c r="D1968" s="119" t="n">
        <v>0.00260257004296301</v>
      </c>
      <c r="E1968" s="119" t="n">
        <v>0.00888262715578933</v>
      </c>
      <c r="F1968" s="120" t="n">
        <v>0.0188851801795067</v>
      </c>
    </row>
    <row r="1969" customFormat="false" ht="15" hidden="false" customHeight="false" outlineLevel="0" collapsed="false">
      <c r="A1969" s="117" t="s">
        <v>1996</v>
      </c>
      <c r="B1969" s="53" t="n">
        <v>-1.24961009983039</v>
      </c>
      <c r="C1969" s="118" t="n">
        <v>143.030763782276</v>
      </c>
      <c r="D1969" s="119" t="n">
        <v>0.00260534283066047</v>
      </c>
      <c r="E1969" s="119" t="n">
        <v>0.00888757010357489</v>
      </c>
      <c r="F1969" s="120" t="n">
        <v>0.018895689284292</v>
      </c>
    </row>
    <row r="1970" customFormat="false" ht="15" hidden="false" customHeight="false" outlineLevel="0" collapsed="false">
      <c r="A1970" s="117" t="s">
        <v>1997</v>
      </c>
      <c r="B1970" s="53" t="n">
        <v>-1.26896681450136</v>
      </c>
      <c r="C1970" s="118" t="n">
        <v>74.966859901034</v>
      </c>
      <c r="D1970" s="119" t="n">
        <v>0.00262224220013436</v>
      </c>
      <c r="E1970" s="119" t="n">
        <v>0.00894067335513291</v>
      </c>
      <c r="F1970" s="120" t="n">
        <v>0.0190085910706894</v>
      </c>
    </row>
    <row r="1971" customFormat="false" ht="15" hidden="false" customHeight="false" outlineLevel="0" collapsed="false">
      <c r="A1971" s="117" t="s">
        <v>1998</v>
      </c>
      <c r="B1971" s="53" t="n">
        <v>-1.32200053808399</v>
      </c>
      <c r="C1971" s="118" t="n">
        <v>74.322776280899</v>
      </c>
      <c r="D1971" s="119" t="n">
        <v>0.00263158348575138</v>
      </c>
      <c r="E1971" s="119" t="n">
        <v>0.00896796606876171</v>
      </c>
      <c r="F1971" s="120" t="n">
        <v>0.0190666175762972</v>
      </c>
    </row>
    <row r="1972" customFormat="false" ht="15" hidden="false" customHeight="false" outlineLevel="0" collapsed="false">
      <c r="A1972" s="117" t="s">
        <v>1999</v>
      </c>
      <c r="B1972" s="53" t="n">
        <v>-1.14939023918826</v>
      </c>
      <c r="C1972" s="118" t="n">
        <v>99.9995286803546</v>
      </c>
      <c r="D1972" s="119" t="n">
        <v>0.00263889823197674</v>
      </c>
      <c r="E1972" s="119" t="n">
        <v>0.00898832849571774</v>
      </c>
      <c r="F1972" s="120" t="n">
        <v>0.0191099097347107</v>
      </c>
    </row>
    <row r="1973" customFormat="false" ht="15" hidden="false" customHeight="false" outlineLevel="0" collapsed="false">
      <c r="A1973" s="117" t="s">
        <v>2000</v>
      </c>
      <c r="B1973" s="53" t="n">
        <v>-0.766772230912332</v>
      </c>
      <c r="C1973" s="118" t="n">
        <v>483.810961368206</v>
      </c>
      <c r="D1973" s="119" t="n">
        <v>0.00264539408089271</v>
      </c>
      <c r="E1973" s="119" t="n">
        <v>0.0090058824367276</v>
      </c>
      <c r="F1973" s="120" t="n">
        <v>0.0191472308259844</v>
      </c>
    </row>
    <row r="1974" customFormat="false" ht="15" hidden="false" customHeight="false" outlineLevel="0" collapsed="false">
      <c r="A1974" s="117" t="s">
        <v>2001</v>
      </c>
      <c r="B1974" s="53" t="n">
        <v>-0.377516995995525</v>
      </c>
      <c r="C1974" s="118" t="n">
        <v>250.101157741757</v>
      </c>
      <c r="D1974" s="119" t="n">
        <v>0.0026489765919267</v>
      </c>
      <c r="E1974" s="119" t="n">
        <v>0.00901350554352341</v>
      </c>
      <c r="F1974" s="120" t="n">
        <v>0.0191634381645163</v>
      </c>
    </row>
    <row r="1975" customFormat="false" ht="15" hidden="false" customHeight="false" outlineLevel="0" collapsed="false">
      <c r="A1975" s="117" t="s">
        <v>2002</v>
      </c>
      <c r="B1975" s="53" t="n">
        <v>-0.430962179615824</v>
      </c>
      <c r="C1975" s="118" t="n">
        <v>574.227809228921</v>
      </c>
      <c r="D1975" s="119" t="n">
        <v>0.0026509349591956</v>
      </c>
      <c r="E1975" s="119" t="n">
        <v>0.0090155973523581</v>
      </c>
      <c r="F1975" s="120" t="n">
        <v>0.0191678855184412</v>
      </c>
    </row>
    <row r="1976" customFormat="false" ht="15" hidden="false" customHeight="false" outlineLevel="0" collapsed="false">
      <c r="A1976" s="117" t="s">
        <v>2003</v>
      </c>
      <c r="B1976" s="53" t="n">
        <v>-0.0932649117326923</v>
      </c>
      <c r="C1976" s="118" t="n">
        <v>763.894633591117</v>
      </c>
      <c r="D1976" s="119" t="n">
        <v>0.0026655029251555</v>
      </c>
      <c r="E1976" s="119" t="n">
        <v>0.00905992255342892</v>
      </c>
      <c r="F1976" s="120" t="n">
        <v>0.0192621244630725</v>
      </c>
    </row>
    <row r="1977" customFormat="false" ht="15" hidden="false" customHeight="false" outlineLevel="0" collapsed="false">
      <c r="A1977" s="117" t="s">
        <v>2004</v>
      </c>
      <c r="B1977" s="53" t="n">
        <v>-1.20315272732194</v>
      </c>
      <c r="C1977" s="118" t="n">
        <v>60.4396254797509</v>
      </c>
      <c r="D1977" s="119" t="n">
        <v>0.00266666870983936</v>
      </c>
      <c r="E1977" s="119" t="n">
        <v>0.00905992255342892</v>
      </c>
      <c r="F1977" s="120" t="n">
        <v>0.0192621244630725</v>
      </c>
    </row>
    <row r="1978" customFormat="false" ht="15" hidden="false" customHeight="false" outlineLevel="0" collapsed="false">
      <c r="A1978" s="117" t="s">
        <v>2005</v>
      </c>
      <c r="B1978" s="53" t="n">
        <v>1.9351077647121</v>
      </c>
      <c r="C1978" s="118" t="n">
        <v>421.666019170825</v>
      </c>
      <c r="D1978" s="119" t="n">
        <v>0.00266954436554205</v>
      </c>
      <c r="E1978" s="119" t="n">
        <v>0.00906510257732144</v>
      </c>
      <c r="F1978" s="120" t="n">
        <v>0.0192731376107403</v>
      </c>
    </row>
    <row r="1979" customFormat="false" ht="15" hidden="false" customHeight="false" outlineLevel="0" collapsed="false">
      <c r="A1979" s="117" t="s">
        <v>2006</v>
      </c>
      <c r="B1979" s="53" t="n">
        <v>-2.09068481187198</v>
      </c>
      <c r="C1979" s="118" t="n">
        <v>45.7626216464128</v>
      </c>
      <c r="D1979" s="119" t="n">
        <v>0.00268768371538372</v>
      </c>
      <c r="E1979" s="119" t="n">
        <v>0.00912208281751382</v>
      </c>
      <c r="F1979" s="120" t="n">
        <v>0.0193942821869824</v>
      </c>
    </row>
    <row r="1980" customFormat="false" ht="15" hidden="false" customHeight="false" outlineLevel="0" collapsed="false">
      <c r="A1980" s="117" t="s">
        <v>2007</v>
      </c>
      <c r="B1980" s="53" t="n">
        <v>0.0565042395289208</v>
      </c>
      <c r="C1980" s="118" t="n">
        <v>91.1536948899208</v>
      </c>
      <c r="D1980" s="119" t="n">
        <v>0.00269033870906631</v>
      </c>
      <c r="E1980" s="119" t="n">
        <v>0.00912647762276795</v>
      </c>
      <c r="F1980" s="120" t="n">
        <v>0.019403625896633</v>
      </c>
    </row>
    <row r="1981" customFormat="false" ht="15" hidden="false" customHeight="false" outlineLevel="0" collapsed="false">
      <c r="A1981" s="117" t="s">
        <v>2008</v>
      </c>
      <c r="B1981" s="53" t="n">
        <v>-2.05374034239345</v>
      </c>
      <c r="C1981" s="118" t="n">
        <v>149.788270895392</v>
      </c>
      <c r="D1981" s="119" t="n">
        <v>0.0026984206834851</v>
      </c>
      <c r="E1981" s="119" t="n">
        <v>0.00914926871459578</v>
      </c>
      <c r="F1981" s="120" t="n">
        <v>0.0194520815920154</v>
      </c>
    </row>
    <row r="1982" customFormat="false" ht="15" hidden="false" customHeight="false" outlineLevel="0" collapsed="false">
      <c r="A1982" s="117" t="s">
        <v>2009</v>
      </c>
      <c r="B1982" s="53" t="n">
        <v>-1.51120544213527</v>
      </c>
      <c r="C1982" s="118" t="n">
        <v>137.333393728411</v>
      </c>
      <c r="D1982" s="119" t="n">
        <v>0.00270017132816083</v>
      </c>
      <c r="E1982" s="119" t="n">
        <v>0.00915058061210061</v>
      </c>
      <c r="F1982" s="120" t="n">
        <v>0.0194548707916881</v>
      </c>
    </row>
    <row r="1983" customFormat="false" ht="15" hidden="false" customHeight="false" outlineLevel="0" collapsed="false">
      <c r="A1983" s="117" t="s">
        <v>2010</v>
      </c>
      <c r="B1983" s="53" t="n">
        <v>-0.894203816875551</v>
      </c>
      <c r="C1983" s="118" t="n">
        <v>72.1140187308817</v>
      </c>
      <c r="D1983" s="119" t="n">
        <v>0.0027047596401481</v>
      </c>
      <c r="E1983" s="119" t="n">
        <v>0.00916150286996154</v>
      </c>
      <c r="F1983" s="120" t="n">
        <v>0.0194780923908899</v>
      </c>
    </row>
    <row r="1984" customFormat="false" ht="15" hidden="false" customHeight="false" outlineLevel="0" collapsed="false">
      <c r="A1984" s="117" t="s">
        <v>2011</v>
      </c>
      <c r="B1984" s="53" t="n">
        <v>0.891540752534586</v>
      </c>
      <c r="C1984" s="118" t="n">
        <v>39.8696565327836</v>
      </c>
      <c r="D1984" s="119" t="n">
        <v>0.00270717924748779</v>
      </c>
      <c r="E1984" s="119" t="n">
        <v>0.00916507202353337</v>
      </c>
      <c r="F1984" s="120" t="n">
        <v>0.019485680698618</v>
      </c>
    </row>
    <row r="1985" customFormat="false" ht="15" hidden="false" customHeight="false" outlineLevel="0" collapsed="false">
      <c r="A1985" s="117" t="s">
        <v>2012</v>
      </c>
      <c r="B1985" s="53" t="n">
        <v>1.02692765521547</v>
      </c>
      <c r="C1985" s="118" t="n">
        <v>250.713556970077</v>
      </c>
      <c r="D1985" s="119" t="n">
        <v>0.0027149573533877</v>
      </c>
      <c r="E1985" s="119" t="n">
        <v>0.00918343724349974</v>
      </c>
      <c r="F1985" s="120" t="n">
        <v>0.0195247266342425</v>
      </c>
    </row>
    <row r="1986" customFormat="false" ht="15" hidden="false" customHeight="false" outlineLevel="0" collapsed="false">
      <c r="A1986" s="117" t="s">
        <v>2013</v>
      </c>
      <c r="B1986" s="53" t="n">
        <v>1.87825893701713</v>
      </c>
      <c r="C1986" s="118" t="n">
        <v>159.061677633198</v>
      </c>
      <c r="D1986" s="119" t="n">
        <v>0.00271534120582764</v>
      </c>
      <c r="E1986" s="119" t="n">
        <v>0.00918343724349974</v>
      </c>
      <c r="F1986" s="120" t="n">
        <v>0.0195247266342425</v>
      </c>
    </row>
    <row r="1987" customFormat="false" ht="15" hidden="false" customHeight="false" outlineLevel="0" collapsed="false">
      <c r="A1987" s="117" t="s">
        <v>2014</v>
      </c>
      <c r="B1987" s="53" t="n">
        <v>1.95910345591472</v>
      </c>
      <c r="C1987" s="118" t="n">
        <v>29.7199537189973</v>
      </c>
      <c r="D1987" s="119" t="n">
        <v>0.00271752500624412</v>
      </c>
      <c r="E1987" s="119" t="n">
        <v>0.00918619284226604</v>
      </c>
      <c r="F1987" s="120" t="n">
        <v>0.0195305852589817</v>
      </c>
    </row>
    <row r="1988" customFormat="false" ht="15" hidden="false" customHeight="false" outlineLevel="0" collapsed="false">
      <c r="A1988" s="117" t="s">
        <v>2015</v>
      </c>
      <c r="B1988" s="53" t="n">
        <v>0.211291439235281</v>
      </c>
      <c r="C1988" s="118" t="n">
        <v>90.5858249072887</v>
      </c>
      <c r="D1988" s="119" t="n">
        <v>0.00272907862897945</v>
      </c>
      <c r="E1988" s="119" t="n">
        <v>0.00922060302137571</v>
      </c>
      <c r="F1988" s="120" t="n">
        <v>0.0196037440689934</v>
      </c>
    </row>
    <row r="1989" customFormat="false" ht="15" hidden="false" customHeight="false" outlineLevel="0" collapsed="false">
      <c r="A1989" s="117" t="s">
        <v>2016</v>
      </c>
      <c r="B1989" s="53" t="n">
        <v>1.70528271450553</v>
      </c>
      <c r="C1989" s="118" t="n">
        <v>376.702178224407</v>
      </c>
      <c r="D1989" s="119" t="n">
        <v>0.00273143228870755</v>
      </c>
      <c r="E1989" s="119" t="n">
        <v>0.00922391074847897</v>
      </c>
      <c r="F1989" s="120" t="n">
        <v>0.0196107765630105</v>
      </c>
    </row>
    <row r="1990" customFormat="false" ht="15" hidden="false" customHeight="false" outlineLevel="0" collapsed="false">
      <c r="A1990" s="117" t="s">
        <v>2017</v>
      </c>
      <c r="B1990" s="53" t="n">
        <v>-1.36461605343598</v>
      </c>
      <c r="C1990" s="118" t="n">
        <v>64.4503479149111</v>
      </c>
      <c r="D1990" s="119" t="n">
        <v>0.00273958284384277</v>
      </c>
      <c r="E1990" s="119" t="n">
        <v>0.00924678112785967</v>
      </c>
      <c r="F1990" s="120" t="n">
        <v>0.0196594008301111</v>
      </c>
    </row>
    <row r="1991" customFormat="false" ht="15" hidden="false" customHeight="false" outlineLevel="0" collapsed="false">
      <c r="A1991" s="117" t="s">
        <v>2018</v>
      </c>
      <c r="B1991" s="53" t="n">
        <v>-1.73219599649933</v>
      </c>
      <c r="C1991" s="118" t="n">
        <v>208.929924229148</v>
      </c>
      <c r="D1991" s="119" t="n">
        <v>0.00274288219225385</v>
      </c>
      <c r="E1991" s="119" t="n">
        <v>0.00925326269986092</v>
      </c>
      <c r="F1991" s="120" t="n">
        <v>0.0196731811738026</v>
      </c>
    </row>
    <row r="1992" customFormat="false" ht="15" hidden="false" customHeight="false" outlineLevel="0" collapsed="false">
      <c r="A1992" s="117" t="s">
        <v>2019</v>
      </c>
      <c r="B1992" s="53" t="n">
        <v>2.21374397885962</v>
      </c>
      <c r="C1992" s="118" t="n">
        <v>7486.3320357779</v>
      </c>
      <c r="D1992" s="119" t="n">
        <v>0.00274729828994465</v>
      </c>
      <c r="E1992" s="119" t="n">
        <v>0.00925935545357105</v>
      </c>
      <c r="F1992" s="120" t="n">
        <v>0.0196861348585163</v>
      </c>
    </row>
    <row r="1993" customFormat="false" ht="15" hidden="false" customHeight="false" outlineLevel="0" collapsed="false">
      <c r="A1993" s="117" t="s">
        <v>2020</v>
      </c>
      <c r="B1993" s="53" t="n">
        <v>-1.67768483387819</v>
      </c>
      <c r="C1993" s="118" t="n">
        <v>171.407933231073</v>
      </c>
      <c r="D1993" s="119" t="n">
        <v>0.00274744809360059</v>
      </c>
      <c r="E1993" s="119" t="n">
        <v>0.00925935545357105</v>
      </c>
      <c r="F1993" s="120" t="n">
        <v>0.0196861348585163</v>
      </c>
    </row>
    <row r="1994" customFormat="false" ht="15" hidden="false" customHeight="false" outlineLevel="0" collapsed="false">
      <c r="A1994" s="117" t="s">
        <v>2021</v>
      </c>
      <c r="B1994" s="53" t="n">
        <v>-1.55521066302994</v>
      </c>
      <c r="C1994" s="118" t="n">
        <v>26.5276159613276</v>
      </c>
      <c r="D1994" s="119" t="n">
        <v>0.00274929861448314</v>
      </c>
      <c r="E1994" s="119" t="n">
        <v>0.00926094061404715</v>
      </c>
      <c r="F1994" s="120" t="n">
        <v>0.0196895050372573</v>
      </c>
    </row>
    <row r="1995" customFormat="false" ht="15" hidden="false" customHeight="false" outlineLevel="0" collapsed="false">
      <c r="A1995" s="117" t="s">
        <v>2022</v>
      </c>
      <c r="B1995" s="53" t="n">
        <v>-1.51732188045331</v>
      </c>
      <c r="C1995" s="118" t="n">
        <v>45.9771960696812</v>
      </c>
      <c r="D1995" s="119" t="n">
        <v>0.0027530219478083</v>
      </c>
      <c r="E1995" s="119" t="n">
        <v>0.00926882953828084</v>
      </c>
      <c r="F1995" s="120" t="n">
        <v>0.0197062775250543</v>
      </c>
    </row>
    <row r="1996" customFormat="false" ht="15" hidden="false" customHeight="false" outlineLevel="0" collapsed="false">
      <c r="A1996" s="117" t="s">
        <v>2023</v>
      </c>
      <c r="B1996" s="53" t="n">
        <v>-0.611880695166939</v>
      </c>
      <c r="C1996" s="118" t="n">
        <v>142.088626847075</v>
      </c>
      <c r="D1996" s="119" t="n">
        <v>0.00275877312682623</v>
      </c>
      <c r="E1996" s="119" t="n">
        <v>0.00928353444383353</v>
      </c>
      <c r="F1996" s="120" t="n">
        <v>0.0197375413376645</v>
      </c>
    </row>
    <row r="1997" customFormat="false" ht="15" hidden="false" customHeight="false" outlineLevel="0" collapsed="false">
      <c r="A1997" s="117" t="s">
        <v>2024</v>
      </c>
      <c r="B1997" s="53" t="n">
        <v>1.69778821834188</v>
      </c>
      <c r="C1997" s="118" t="n">
        <v>256.381276727669</v>
      </c>
      <c r="D1997" s="119" t="n">
        <v>0.00276204127689181</v>
      </c>
      <c r="E1997" s="119" t="n">
        <v>0.00928987316688927</v>
      </c>
      <c r="F1997" s="120" t="n">
        <v>0.0197510179730018</v>
      </c>
    </row>
    <row r="1998" customFormat="false" ht="15" hidden="false" customHeight="false" outlineLevel="0" collapsed="false">
      <c r="A1998" s="117" t="s">
        <v>2025</v>
      </c>
      <c r="B1998" s="53" t="n">
        <v>-0.947063533627896</v>
      </c>
      <c r="C1998" s="118" t="n">
        <v>2829.15731183034</v>
      </c>
      <c r="D1998" s="119" t="n">
        <v>0.00276860959380604</v>
      </c>
      <c r="E1998" s="119" t="n">
        <v>0.00930729978679286</v>
      </c>
      <c r="F1998" s="120" t="n">
        <v>0.0197880683693572</v>
      </c>
    </row>
    <row r="1999" customFormat="false" ht="15" hidden="false" customHeight="false" outlineLevel="0" collapsed="false">
      <c r="A1999" s="117" t="s">
        <v>2026</v>
      </c>
      <c r="B1999" s="53" t="n">
        <v>0.841124815719487</v>
      </c>
      <c r="C1999" s="118" t="n">
        <v>36.9051096527226</v>
      </c>
      <c r="D1999" s="119" t="n">
        <v>0.00277115460840924</v>
      </c>
      <c r="E1999" s="119" t="n">
        <v>0.00930915382185637</v>
      </c>
      <c r="F1999" s="120" t="n">
        <v>0.0197920101971092</v>
      </c>
    </row>
    <row r="2000" customFormat="false" ht="15" hidden="false" customHeight="false" outlineLevel="0" collapsed="false">
      <c r="A2000" s="117" t="s">
        <v>2027</v>
      </c>
      <c r="B2000" s="53" t="n">
        <v>1.74123183520893</v>
      </c>
      <c r="C2000" s="118" t="n">
        <v>259.902629051435</v>
      </c>
      <c r="D2000" s="119" t="n">
        <v>0.00277193581759598</v>
      </c>
      <c r="E2000" s="119" t="n">
        <v>0.00930915382185637</v>
      </c>
      <c r="F2000" s="120" t="n">
        <v>0.0197920101971092</v>
      </c>
    </row>
    <row r="2001" customFormat="false" ht="15" hidden="false" customHeight="false" outlineLevel="0" collapsed="false">
      <c r="A2001" s="117" t="s">
        <v>2028</v>
      </c>
      <c r="B2001" s="53" t="n">
        <v>-0.993159797845821</v>
      </c>
      <c r="C2001" s="118" t="n">
        <v>329.435194465175</v>
      </c>
      <c r="D2001" s="119" t="n">
        <v>0.00277392162986288</v>
      </c>
      <c r="E2001" s="119" t="n">
        <v>0.00931116264951475</v>
      </c>
      <c r="F2001" s="120" t="n">
        <v>0.0197962811263751</v>
      </c>
    </row>
    <row r="2002" customFormat="false" ht="15" hidden="false" customHeight="false" outlineLevel="0" collapsed="false">
      <c r="A2002" s="117" t="s">
        <v>2029</v>
      </c>
      <c r="B2002" s="53" t="n">
        <v>-0.745157583004858</v>
      </c>
      <c r="C2002" s="118" t="n">
        <v>62.6361990532071</v>
      </c>
      <c r="D2002" s="119" t="n">
        <v>0.00277955565025312</v>
      </c>
      <c r="E2002" s="119" t="n">
        <v>0.00932540920659922</v>
      </c>
      <c r="F2002" s="120" t="n">
        <v>0.0198265704532555</v>
      </c>
    </row>
    <row r="2003" customFormat="false" ht="15" hidden="false" customHeight="false" outlineLevel="0" collapsed="false">
      <c r="A2003" s="117" t="s">
        <v>2030</v>
      </c>
      <c r="B2003" s="53" t="n">
        <v>-0.250461904795985</v>
      </c>
      <c r="C2003" s="118" t="n">
        <v>7783.66685322467</v>
      </c>
      <c r="D2003" s="119" t="n">
        <v>0.0027867404238615</v>
      </c>
      <c r="E2003" s="119" t="n">
        <v>0.009340330910281</v>
      </c>
      <c r="F2003" s="120" t="n">
        <v>0.0198582951961354</v>
      </c>
    </row>
    <row r="2004" customFormat="false" ht="15" hidden="false" customHeight="false" outlineLevel="0" collapsed="false">
      <c r="A2004" s="117" t="s">
        <v>2031</v>
      </c>
      <c r="B2004" s="53" t="n">
        <v>2.36375631631919</v>
      </c>
      <c r="C2004" s="118" t="n">
        <v>57.7925867595831</v>
      </c>
      <c r="D2004" s="119" t="n">
        <v>0.00278678725519859</v>
      </c>
      <c r="E2004" s="119" t="n">
        <v>0.009340330910281</v>
      </c>
      <c r="F2004" s="120" t="n">
        <v>0.0198582951961354</v>
      </c>
    </row>
    <row r="2005" customFormat="false" ht="15" hidden="false" customHeight="false" outlineLevel="0" collapsed="false">
      <c r="A2005" s="117" t="s">
        <v>2032</v>
      </c>
      <c r="B2005" s="53" t="n">
        <v>-1.44126743723472</v>
      </c>
      <c r="C2005" s="118" t="n">
        <v>710.913484393194</v>
      </c>
      <c r="D2005" s="119" t="n">
        <v>0.00279418885833278</v>
      </c>
      <c r="E2005" s="119" t="n">
        <v>0.00936046292531851</v>
      </c>
      <c r="F2005" s="120" t="n">
        <v>0.0199010974802673</v>
      </c>
    </row>
    <row r="2006" customFormat="false" ht="15" hidden="false" customHeight="false" outlineLevel="0" collapsed="false">
      <c r="A2006" s="117" t="s">
        <v>2033</v>
      </c>
      <c r="B2006" s="53" t="n">
        <v>-1.47676493457779</v>
      </c>
      <c r="C2006" s="118" t="n">
        <v>374.867842210109</v>
      </c>
      <c r="D2006" s="119" t="n">
        <v>0.00280230885300033</v>
      </c>
      <c r="E2006" s="119" t="n">
        <v>0.00938298024133347</v>
      </c>
      <c r="F2006" s="120" t="n">
        <v>0.0199489711062389</v>
      </c>
    </row>
    <row r="2007" customFormat="false" ht="15" hidden="false" customHeight="false" outlineLevel="0" collapsed="false">
      <c r="A2007" s="117" t="s">
        <v>2034</v>
      </c>
      <c r="B2007" s="53" t="n">
        <v>-1.47652001699017</v>
      </c>
      <c r="C2007" s="118" t="n">
        <v>891.814847479753</v>
      </c>
      <c r="D2007" s="119" t="n">
        <v>0.00282015084710469</v>
      </c>
      <c r="E2007" s="119" t="n">
        <v>0.00943801106437531</v>
      </c>
      <c r="F2007" s="120" t="n">
        <v>0.0200659710647359</v>
      </c>
    </row>
    <row r="2008" customFormat="false" ht="15" hidden="false" customHeight="false" outlineLevel="0" collapsed="false">
      <c r="A2008" s="117" t="s">
        <v>2035</v>
      </c>
      <c r="B2008" s="53" t="n">
        <v>-1.00594021487445</v>
      </c>
      <c r="C2008" s="118" t="n">
        <v>106.057262735731</v>
      </c>
      <c r="D2008" s="119" t="n">
        <v>0.00282290879290787</v>
      </c>
      <c r="E2008" s="119" t="n">
        <v>0.00944186948528195</v>
      </c>
      <c r="F2008" s="120" t="n">
        <v>0.0200741743780972</v>
      </c>
    </row>
    <row r="2009" customFormat="false" ht="15" hidden="false" customHeight="false" outlineLevel="0" collapsed="false">
      <c r="A2009" s="117" t="s">
        <v>2036</v>
      </c>
      <c r="B2009" s="53" t="n">
        <v>-0.587681947925245</v>
      </c>
      <c r="C2009" s="118" t="n">
        <v>89.7667763185066</v>
      </c>
      <c r="D2009" s="119" t="n">
        <v>0.00282552517532729</v>
      </c>
      <c r="E2009" s="119" t="n">
        <v>0.00944186948528195</v>
      </c>
      <c r="F2009" s="120" t="n">
        <v>0.0200741743780972</v>
      </c>
    </row>
    <row r="2010" customFormat="false" ht="15" hidden="false" customHeight="false" outlineLevel="0" collapsed="false">
      <c r="A2010" s="117" t="s">
        <v>2037</v>
      </c>
      <c r="B2010" s="53" t="n">
        <v>-1.35847563096416</v>
      </c>
      <c r="C2010" s="118" t="n">
        <v>35.8566286413096</v>
      </c>
      <c r="D2010" s="119" t="n">
        <v>0.00282520548739836</v>
      </c>
      <c r="E2010" s="119" t="n">
        <v>0.00944186948528195</v>
      </c>
      <c r="F2010" s="120" t="n">
        <v>0.0200741743780972</v>
      </c>
    </row>
    <row r="2011" customFormat="false" ht="15" hidden="false" customHeight="false" outlineLevel="0" collapsed="false">
      <c r="A2011" s="117" t="s">
        <v>2038</v>
      </c>
      <c r="B2011" s="53" t="n">
        <v>-1.3438638950591</v>
      </c>
      <c r="C2011" s="118" t="n">
        <v>197.461822557855</v>
      </c>
      <c r="D2011" s="119" t="n">
        <v>0.00283618190063114</v>
      </c>
      <c r="E2011" s="119" t="n">
        <v>0.00947276284382029</v>
      </c>
      <c r="F2011" s="120" t="n">
        <v>0.0201398561445514</v>
      </c>
    </row>
    <row r="2012" customFormat="false" ht="15" hidden="false" customHeight="false" outlineLevel="0" collapsed="false">
      <c r="A2012" s="117" t="s">
        <v>2039</v>
      </c>
      <c r="B2012" s="53" t="n">
        <v>1.97144622442883</v>
      </c>
      <c r="C2012" s="118" t="n">
        <v>1158.87093723862</v>
      </c>
      <c r="D2012" s="119" t="n">
        <v>0.00284460485777634</v>
      </c>
      <c r="E2012" s="119" t="n">
        <v>0.00949616845556182</v>
      </c>
      <c r="F2012" s="120" t="n">
        <v>0.020189618358725</v>
      </c>
    </row>
    <row r="2013" customFormat="false" ht="15" hidden="false" customHeight="false" outlineLevel="0" collapsed="false">
      <c r="A2013" s="117" t="s">
        <v>2040</v>
      </c>
      <c r="B2013" s="53" t="n">
        <v>-1.11917691629871</v>
      </c>
      <c r="C2013" s="118" t="n">
        <v>265.334443323761</v>
      </c>
      <c r="D2013" s="119" t="n">
        <v>0.00286132175631199</v>
      </c>
      <c r="E2013" s="119" t="n">
        <v>0.00954196329068551</v>
      </c>
      <c r="F2013" s="120" t="n">
        <v>0.0202869818636243</v>
      </c>
    </row>
    <row r="2014" customFormat="false" ht="15" hidden="false" customHeight="false" outlineLevel="0" collapsed="false">
      <c r="A2014" s="117" t="s">
        <v>2041</v>
      </c>
      <c r="B2014" s="53" t="n">
        <v>0.000884863106156789</v>
      </c>
      <c r="C2014" s="118" t="n">
        <v>103.849182610529</v>
      </c>
      <c r="D2014" s="119" t="n">
        <v>0.00286131937039149</v>
      </c>
      <c r="E2014" s="119" t="n">
        <v>0.00954196329068551</v>
      </c>
      <c r="F2014" s="120" t="n">
        <v>0.0202869818636243</v>
      </c>
    </row>
    <row r="2015" customFormat="false" ht="15" hidden="false" customHeight="false" outlineLevel="0" collapsed="false">
      <c r="A2015" s="117" t="s">
        <v>2042</v>
      </c>
      <c r="B2015" s="53" t="n">
        <v>-0.86631412269035</v>
      </c>
      <c r="C2015" s="118" t="n">
        <v>261.596294609106</v>
      </c>
      <c r="D2015" s="119" t="n">
        <v>0.00286258898720565</v>
      </c>
      <c r="E2015" s="119" t="n">
        <v>0.00954196329068551</v>
      </c>
      <c r="F2015" s="120" t="n">
        <v>0.0202869818636243</v>
      </c>
    </row>
    <row r="2016" customFormat="false" ht="15" hidden="false" customHeight="false" outlineLevel="0" collapsed="false">
      <c r="A2016" s="117" t="s">
        <v>2043</v>
      </c>
      <c r="B2016" s="53" t="n">
        <v>-1.22283176015341</v>
      </c>
      <c r="C2016" s="118" t="n">
        <v>40.0691385595018</v>
      </c>
      <c r="D2016" s="119" t="n">
        <v>0.00288086545243394</v>
      </c>
      <c r="E2016" s="119" t="n">
        <v>0.00959811677548748</v>
      </c>
      <c r="F2016" s="120" t="n">
        <v>0.0204063686913717</v>
      </c>
    </row>
    <row r="2017" customFormat="false" ht="15" hidden="false" customHeight="false" outlineLevel="0" collapsed="false">
      <c r="A2017" s="117" t="s">
        <v>2044</v>
      </c>
      <c r="B2017" s="53" t="n">
        <v>-0.026906672704434</v>
      </c>
      <c r="C2017" s="118" t="n">
        <v>711.309276024544</v>
      </c>
      <c r="D2017" s="119" t="n">
        <v>0.00288907202050056</v>
      </c>
      <c r="E2017" s="119" t="n">
        <v>0.00961590935394781</v>
      </c>
      <c r="F2017" s="120" t="n">
        <v>0.0204441971450699</v>
      </c>
    </row>
    <row r="2018" customFormat="false" ht="15" hidden="false" customHeight="false" outlineLevel="0" collapsed="false">
      <c r="A2018" s="117" t="s">
        <v>2045</v>
      </c>
      <c r="B2018" s="53" t="n">
        <v>-1.35597395690859</v>
      </c>
      <c r="C2018" s="118" t="n">
        <v>45.7046345472492</v>
      </c>
      <c r="D2018" s="119" t="n">
        <v>0.00288864159887338</v>
      </c>
      <c r="E2018" s="119" t="n">
        <v>0.00961590935394781</v>
      </c>
      <c r="F2018" s="120" t="n">
        <v>0.0204441971450699</v>
      </c>
    </row>
    <row r="2019" customFormat="false" ht="15" hidden="false" customHeight="false" outlineLevel="0" collapsed="false">
      <c r="A2019" s="117" t="s">
        <v>2046</v>
      </c>
      <c r="B2019" s="53" t="n">
        <v>2.06053922009501</v>
      </c>
      <c r="C2019" s="118" t="n">
        <v>1067.70779092563</v>
      </c>
      <c r="D2019" s="119" t="n">
        <v>0.00289273775411588</v>
      </c>
      <c r="E2019" s="119" t="n">
        <v>0.00961856805258553</v>
      </c>
      <c r="F2019" s="120" t="n">
        <v>0.0204498497523375</v>
      </c>
    </row>
    <row r="2020" customFormat="false" ht="15" hidden="false" customHeight="false" outlineLevel="0" collapsed="false">
      <c r="A2020" s="117" t="s">
        <v>2047</v>
      </c>
      <c r="B2020" s="53" t="n">
        <v>-1.64816234832769</v>
      </c>
      <c r="C2020" s="118" t="n">
        <v>76.0547130167014</v>
      </c>
      <c r="D2020" s="119" t="n">
        <v>0.00289139010355126</v>
      </c>
      <c r="E2020" s="119" t="n">
        <v>0.00961856805258553</v>
      </c>
      <c r="F2020" s="120" t="n">
        <v>0.0204498497523375</v>
      </c>
    </row>
    <row r="2021" customFormat="false" ht="15" hidden="false" customHeight="false" outlineLevel="0" collapsed="false">
      <c r="A2021" s="117" t="s">
        <v>2048</v>
      </c>
      <c r="B2021" s="53" t="n">
        <v>-0.897247663576429</v>
      </c>
      <c r="C2021" s="118" t="n">
        <v>184.266383990732</v>
      </c>
      <c r="D2021" s="119" t="n">
        <v>0.00289980066184266</v>
      </c>
      <c r="E2021" s="119" t="n">
        <v>0.00963727708814477</v>
      </c>
      <c r="F2021" s="120" t="n">
        <v>0.0204896266675816</v>
      </c>
    </row>
    <row r="2022" customFormat="false" ht="15" hidden="false" customHeight="false" outlineLevel="0" collapsed="false">
      <c r="A2022" s="117" t="s">
        <v>2049</v>
      </c>
      <c r="B2022" s="53" t="n">
        <v>-2.0076914899067</v>
      </c>
      <c r="C2022" s="118" t="n">
        <v>36.7191076708021</v>
      </c>
      <c r="D2022" s="119" t="n">
        <v>0.00290793421456604</v>
      </c>
      <c r="E2022" s="119" t="n">
        <v>0.00965952404937533</v>
      </c>
      <c r="F2022" s="120" t="n">
        <v>0.0205369254975243</v>
      </c>
    </row>
    <row r="2023" customFormat="false" ht="15" hidden="false" customHeight="false" outlineLevel="0" collapsed="false">
      <c r="A2023" s="117" t="s">
        <v>2050</v>
      </c>
      <c r="B2023" s="53" t="n">
        <v>0.821184779931431</v>
      </c>
      <c r="C2023" s="118" t="n">
        <v>163.666693274899</v>
      </c>
      <c r="D2023" s="119" t="n">
        <v>0.00291252892058969</v>
      </c>
      <c r="E2023" s="119" t="n">
        <v>0.009665217140038</v>
      </c>
      <c r="F2023" s="120" t="n">
        <v>0.0205490294664354</v>
      </c>
    </row>
    <row r="2024" customFormat="false" ht="15" hidden="false" customHeight="false" outlineLevel="0" collapsed="false">
      <c r="A2024" s="117" t="s">
        <v>2051</v>
      </c>
      <c r="B2024" s="53" t="n">
        <v>0.327054730672085</v>
      </c>
      <c r="C2024" s="118" t="n">
        <v>3113.97443961989</v>
      </c>
      <c r="D2024" s="119" t="n">
        <v>0.00291225465738527</v>
      </c>
      <c r="E2024" s="119" t="n">
        <v>0.009665217140038</v>
      </c>
      <c r="F2024" s="120" t="n">
        <v>0.0205490294664354</v>
      </c>
    </row>
    <row r="2025" customFormat="false" ht="15" hidden="false" customHeight="false" outlineLevel="0" collapsed="false">
      <c r="A2025" s="117" t="s">
        <v>2052</v>
      </c>
      <c r="B2025" s="53" t="n">
        <v>1.21237456971402</v>
      </c>
      <c r="C2025" s="118" t="n">
        <v>781.199895587068</v>
      </c>
      <c r="D2025" s="119" t="n">
        <v>0.00291560038435154</v>
      </c>
      <c r="E2025" s="119" t="n">
        <v>0.00967062707810128</v>
      </c>
      <c r="F2025" s="120" t="n">
        <v>0.020560531430133</v>
      </c>
    </row>
    <row r="2026" customFormat="false" ht="15" hidden="false" customHeight="false" outlineLevel="0" collapsed="false">
      <c r="A2026" s="117" t="s">
        <v>2053</v>
      </c>
      <c r="B2026" s="53" t="n">
        <v>-2.08015641387661</v>
      </c>
      <c r="C2026" s="118" t="n">
        <v>51.8579244679607</v>
      </c>
      <c r="D2026" s="119" t="n">
        <v>0.00292058218239813</v>
      </c>
      <c r="E2026" s="119" t="n">
        <v>0.00968236484381991</v>
      </c>
      <c r="F2026" s="120" t="n">
        <v>0.0205854868646698</v>
      </c>
    </row>
    <row r="2027" customFormat="false" ht="15" hidden="false" customHeight="false" outlineLevel="0" collapsed="false">
      <c r="A2027" s="117" t="s">
        <v>2054</v>
      </c>
      <c r="B2027" s="53" t="n">
        <v>-0.215571825405247</v>
      </c>
      <c r="C2027" s="118" t="n">
        <v>36.1704701878747</v>
      </c>
      <c r="D2027" s="119" t="n">
        <v>0.00292607014217396</v>
      </c>
      <c r="E2027" s="119" t="n">
        <v>0.00969576822419126</v>
      </c>
      <c r="F2027" s="120" t="n">
        <v>0.0206139835300018</v>
      </c>
    </row>
    <row r="2028" customFormat="false" ht="15" hidden="false" customHeight="false" outlineLevel="0" collapsed="false">
      <c r="A2028" s="117" t="s">
        <v>2055</v>
      </c>
      <c r="B2028" s="53" t="n">
        <v>0.146025936812176</v>
      </c>
      <c r="C2028" s="118" t="n">
        <v>578.85325637462</v>
      </c>
      <c r="D2028" s="119" t="n">
        <v>0.00293193963954181</v>
      </c>
      <c r="E2028" s="119" t="n">
        <v>0.00971042200460294</v>
      </c>
      <c r="F2028" s="120" t="n">
        <v>0.0206451386464479</v>
      </c>
    </row>
    <row r="2029" customFormat="false" ht="15" hidden="false" customHeight="false" outlineLevel="0" collapsed="false">
      <c r="A2029" s="117" t="s">
        <v>2056</v>
      </c>
      <c r="B2029" s="53" t="n">
        <v>-1.41106254519324</v>
      </c>
      <c r="C2029" s="118" t="n">
        <v>116.736201605367</v>
      </c>
      <c r="D2029" s="119" t="n">
        <v>0.00294151545419321</v>
      </c>
      <c r="E2029" s="119" t="n">
        <v>0.00973733038857251</v>
      </c>
      <c r="F2029" s="120" t="n">
        <v>0.0207023480362705</v>
      </c>
    </row>
    <row r="2030" customFormat="false" ht="15" hidden="false" customHeight="false" outlineLevel="0" collapsed="false">
      <c r="A2030" s="117" t="s">
        <v>2057</v>
      </c>
      <c r="B2030" s="53" t="n">
        <v>-0.181971211724178</v>
      </c>
      <c r="C2030" s="118" t="n">
        <v>81.1369184904151</v>
      </c>
      <c r="D2030" s="119" t="n">
        <v>0.00294931837514801</v>
      </c>
      <c r="E2030" s="119" t="n">
        <v>0.00974873216612964</v>
      </c>
      <c r="F2030" s="120" t="n">
        <v>0.0207265891329367</v>
      </c>
    </row>
    <row r="2031" customFormat="false" ht="15" hidden="false" customHeight="false" outlineLevel="0" collapsed="false">
      <c r="A2031" s="117" t="s">
        <v>2058</v>
      </c>
      <c r="B2031" s="53" t="n">
        <v>-0.482161870817612</v>
      </c>
      <c r="C2031" s="118" t="n">
        <v>341.377734878218</v>
      </c>
      <c r="D2031" s="119" t="n">
        <v>0.00294689557431323</v>
      </c>
      <c r="E2031" s="119" t="n">
        <v>0.00974873216612964</v>
      </c>
      <c r="F2031" s="120" t="n">
        <v>0.0207265891329367</v>
      </c>
    </row>
    <row r="2032" customFormat="false" ht="15" hidden="false" customHeight="false" outlineLevel="0" collapsed="false">
      <c r="A2032" s="117" t="s">
        <v>2059</v>
      </c>
      <c r="B2032" s="53" t="n">
        <v>-1.36429226095368</v>
      </c>
      <c r="C2032" s="118" t="n">
        <v>111.327437338478</v>
      </c>
      <c r="D2032" s="119" t="n">
        <v>0.0029492086377266</v>
      </c>
      <c r="E2032" s="119" t="n">
        <v>0.00974873216612964</v>
      </c>
      <c r="F2032" s="120" t="n">
        <v>0.0207265891329367</v>
      </c>
    </row>
    <row r="2033" customFormat="false" ht="15" hidden="false" customHeight="false" outlineLevel="0" collapsed="false">
      <c r="A2033" s="117" t="s">
        <v>2060</v>
      </c>
      <c r="B2033" s="53" t="n">
        <v>-1.91359279223175</v>
      </c>
      <c r="C2033" s="118" t="n">
        <v>1479.44373962688</v>
      </c>
      <c r="D2033" s="119" t="n">
        <v>0.00295133220031436</v>
      </c>
      <c r="E2033" s="119" t="n">
        <v>0.00975058545746402</v>
      </c>
      <c r="F2033" s="120" t="n">
        <v>0.0207305293794607</v>
      </c>
    </row>
    <row r="2034" customFormat="false" ht="15" hidden="false" customHeight="false" outlineLevel="0" collapsed="false">
      <c r="A2034" s="117" t="s">
        <v>2061</v>
      </c>
      <c r="B2034" s="53" t="n">
        <v>1.35959043739755</v>
      </c>
      <c r="C2034" s="118" t="n">
        <v>760.816952773525</v>
      </c>
      <c r="D2034" s="119" t="n">
        <v>0.00295568532631533</v>
      </c>
      <c r="E2034" s="119" t="n">
        <v>0.00976016168286215</v>
      </c>
      <c r="F2034" s="120" t="n">
        <v>0.0207508892053221</v>
      </c>
    </row>
    <row r="2035" customFormat="false" ht="15" hidden="false" customHeight="false" outlineLevel="0" collapsed="false">
      <c r="A2035" s="117" t="s">
        <v>2062</v>
      </c>
      <c r="B2035" s="53" t="n">
        <v>-1.88242321007967</v>
      </c>
      <c r="C2035" s="118" t="n">
        <v>1675.56684432727</v>
      </c>
      <c r="D2035" s="119" t="n">
        <v>0.00296066140132388</v>
      </c>
      <c r="E2035" s="119" t="n">
        <v>0.00977178455626329</v>
      </c>
      <c r="F2035" s="120" t="n">
        <v>0.0207756003695457</v>
      </c>
    </row>
    <row r="2036" customFormat="false" ht="15" hidden="false" customHeight="false" outlineLevel="0" collapsed="false">
      <c r="A2036" s="117" t="s">
        <v>2063</v>
      </c>
      <c r="B2036" s="53" t="n">
        <v>-2.3220594429473</v>
      </c>
      <c r="C2036" s="118" t="n">
        <v>137.362381424908</v>
      </c>
      <c r="D2036" s="119" t="n">
        <v>0.00296875605185819</v>
      </c>
      <c r="E2036" s="119" t="n">
        <v>0.00978887130612703</v>
      </c>
      <c r="F2036" s="120" t="n">
        <v>0.0208119281748447</v>
      </c>
    </row>
    <row r="2037" customFormat="false" ht="15" hidden="false" customHeight="false" outlineLevel="0" collapsed="false">
      <c r="A2037" s="117" t="s">
        <v>2064</v>
      </c>
      <c r="B2037" s="53" t="n">
        <v>1.06881861607135</v>
      </c>
      <c r="C2037" s="118" t="n">
        <v>117.76826013131</v>
      </c>
      <c r="D2037" s="119" t="n">
        <v>0.00296778696528608</v>
      </c>
      <c r="E2037" s="119" t="n">
        <v>0.00978887130612703</v>
      </c>
      <c r="F2037" s="120" t="n">
        <v>0.0208119281748447</v>
      </c>
    </row>
    <row r="2038" customFormat="false" ht="15" hidden="false" customHeight="false" outlineLevel="0" collapsed="false">
      <c r="A2038" s="117" t="s">
        <v>2065</v>
      </c>
      <c r="B2038" s="53" t="n">
        <v>-1.03747228777596</v>
      </c>
      <c r="C2038" s="118" t="n">
        <v>122.537261777011</v>
      </c>
      <c r="D2038" s="119" t="n">
        <v>0.00297609598542977</v>
      </c>
      <c r="E2038" s="119" t="n">
        <v>0.009803915978274</v>
      </c>
      <c r="F2038" s="120" t="n">
        <v>0.0208439143585777</v>
      </c>
    </row>
    <row r="2039" customFormat="false" ht="15" hidden="false" customHeight="false" outlineLevel="0" collapsed="false">
      <c r="A2039" s="117" t="s">
        <v>2066</v>
      </c>
      <c r="B2039" s="53" t="n">
        <v>1.22355289698598</v>
      </c>
      <c r="C2039" s="118" t="n">
        <v>808.506874573088</v>
      </c>
      <c r="D2039" s="119" t="n">
        <v>0.00297624096091566</v>
      </c>
      <c r="E2039" s="119" t="n">
        <v>0.009803915978274</v>
      </c>
      <c r="F2039" s="120" t="n">
        <v>0.0208439143585777</v>
      </c>
    </row>
    <row r="2040" customFormat="false" ht="15" hidden="false" customHeight="false" outlineLevel="0" collapsed="false">
      <c r="A2040" s="117" t="s">
        <v>2067</v>
      </c>
      <c r="B2040" s="53" t="n">
        <v>0.0415433824839672</v>
      </c>
      <c r="C2040" s="118" t="n">
        <v>67.6924902524372</v>
      </c>
      <c r="D2040" s="119" t="n">
        <v>0.00298395360519451</v>
      </c>
      <c r="E2040" s="119" t="n">
        <v>0.00982449886695546</v>
      </c>
      <c r="F2040" s="120" t="n">
        <v>0.0208876752363616</v>
      </c>
    </row>
    <row r="2041" customFormat="false" ht="15" hidden="false" customHeight="false" outlineLevel="0" collapsed="false">
      <c r="A2041" s="117" t="s">
        <v>2068</v>
      </c>
      <c r="B2041" s="53" t="n">
        <v>-2.12352250753901</v>
      </c>
      <c r="C2041" s="118" t="n">
        <v>848.499230519585</v>
      </c>
      <c r="D2041" s="119" t="n">
        <v>0.00299840777860251</v>
      </c>
      <c r="E2041" s="119" t="n">
        <v>0.00986724678490579</v>
      </c>
      <c r="F2041" s="120" t="n">
        <v>0.0209785607501439</v>
      </c>
    </row>
    <row r="2042" customFormat="false" ht="15" hidden="false" customHeight="false" outlineLevel="0" collapsed="false">
      <c r="A2042" s="117" t="s">
        <v>2069</v>
      </c>
      <c r="B2042" s="53" t="n">
        <v>0.398384889588524</v>
      </c>
      <c r="C2042" s="118" t="n">
        <v>263.919052349353</v>
      </c>
      <c r="D2042" s="119" t="n">
        <v>0.00300185047983069</v>
      </c>
      <c r="E2042" s="119" t="n">
        <v>0.0098737336861098</v>
      </c>
      <c r="F2042" s="120" t="n">
        <v>0.0209923524241493</v>
      </c>
    </row>
    <row r="2043" customFormat="false" ht="15" hidden="false" customHeight="false" outlineLevel="0" collapsed="false">
      <c r="A2043" s="117" t="s">
        <v>2070</v>
      </c>
      <c r="B2043" s="53" t="n">
        <v>-0.632993196810296</v>
      </c>
      <c r="C2043" s="118" t="n">
        <v>410.334170694247</v>
      </c>
      <c r="D2043" s="119" t="n">
        <v>0.00300671879512634</v>
      </c>
      <c r="E2043" s="119" t="n">
        <v>0.00988044966140446</v>
      </c>
      <c r="F2043" s="120" t="n">
        <v>0.0210066311281067</v>
      </c>
    </row>
    <row r="2044" customFormat="false" ht="15" hidden="false" customHeight="false" outlineLevel="0" collapsed="false">
      <c r="A2044" s="117" t="s">
        <v>2071</v>
      </c>
      <c r="B2044" s="53" t="n">
        <v>-1.03807949755302</v>
      </c>
      <c r="C2044" s="118" t="n">
        <v>466.711162491272</v>
      </c>
      <c r="D2044" s="119" t="n">
        <v>0.00300683728891026</v>
      </c>
      <c r="E2044" s="119" t="n">
        <v>0.00988044966140446</v>
      </c>
      <c r="F2044" s="120" t="n">
        <v>0.0210066311281067</v>
      </c>
    </row>
    <row r="2045" customFormat="false" ht="15" hidden="false" customHeight="false" outlineLevel="0" collapsed="false">
      <c r="A2045" s="117" t="s">
        <v>2072</v>
      </c>
      <c r="B2045" s="53" t="n">
        <v>-0.563600447472258</v>
      </c>
      <c r="C2045" s="118" t="n">
        <v>145.650932304273</v>
      </c>
      <c r="D2045" s="119" t="n">
        <v>0.00300969765071721</v>
      </c>
      <c r="E2045" s="119" t="n">
        <v>0.00988500794728954</v>
      </c>
      <c r="F2045" s="120" t="n">
        <v>0.021016322410735</v>
      </c>
    </row>
    <row r="2046" customFormat="false" ht="15" hidden="false" customHeight="false" outlineLevel="0" collapsed="false">
      <c r="A2046" s="117" t="s">
        <v>2073</v>
      </c>
      <c r="B2046" s="53" t="n">
        <v>-2.25817741564658</v>
      </c>
      <c r="C2046" s="118" t="n">
        <v>269.744209191844</v>
      </c>
      <c r="D2046" s="119" t="n">
        <v>0.0030195132405445</v>
      </c>
      <c r="E2046" s="119" t="n">
        <v>0.00990754711200668</v>
      </c>
      <c r="F2046" s="120" t="n">
        <v>0.0210642424888058</v>
      </c>
    </row>
    <row r="2047" customFormat="false" ht="15" hidden="false" customHeight="false" outlineLevel="0" collapsed="false">
      <c r="A2047" s="117" t="s">
        <v>2074</v>
      </c>
      <c r="B2047" s="53" t="n">
        <v>0.115585965763458</v>
      </c>
      <c r="C2047" s="118" t="n">
        <v>1228.08664498259</v>
      </c>
      <c r="D2047" s="119" t="n">
        <v>0.00301834919782546</v>
      </c>
      <c r="E2047" s="119" t="n">
        <v>0.00990754711200668</v>
      </c>
      <c r="F2047" s="120" t="n">
        <v>0.0210642424888058</v>
      </c>
    </row>
    <row r="2048" customFormat="false" ht="15" hidden="false" customHeight="false" outlineLevel="0" collapsed="false">
      <c r="A2048" s="117" t="s">
        <v>2075</v>
      </c>
      <c r="B2048" s="53" t="n">
        <v>1.91409561867128</v>
      </c>
      <c r="C2048" s="118" t="n">
        <v>2059.37613838699</v>
      </c>
      <c r="D2048" s="119" t="n">
        <v>0.00302422068088815</v>
      </c>
      <c r="E2048" s="119" t="n">
        <v>0.00991814309323535</v>
      </c>
      <c r="F2048" s="120" t="n">
        <v>0.0210867703976297</v>
      </c>
    </row>
    <row r="2049" customFormat="false" ht="15" hidden="false" customHeight="false" outlineLevel="0" collapsed="false">
      <c r="A2049" s="117" t="s">
        <v>2076</v>
      </c>
      <c r="B2049" s="53" t="n">
        <v>-1.06531200326606</v>
      </c>
      <c r="C2049" s="118" t="n">
        <v>249.510229214761</v>
      </c>
      <c r="D2049" s="119" t="n">
        <v>0.00302940600114054</v>
      </c>
      <c r="E2049" s="119" t="n">
        <v>0.00992941023962308</v>
      </c>
      <c r="F2049" s="120" t="n">
        <v>0.021110725257595</v>
      </c>
    </row>
    <row r="2050" customFormat="false" ht="15" hidden="false" customHeight="false" outlineLevel="0" collapsed="false">
      <c r="A2050" s="117" t="s">
        <v>2077</v>
      </c>
      <c r="B2050" s="53" t="n">
        <v>0.040724411407818</v>
      </c>
      <c r="C2050" s="118" t="n">
        <v>114.432607306161</v>
      </c>
      <c r="D2050" s="119" t="n">
        <v>0.00303061582276424</v>
      </c>
      <c r="E2050" s="119" t="n">
        <v>0.00992941023962308</v>
      </c>
      <c r="F2050" s="120" t="n">
        <v>0.021110725257595</v>
      </c>
    </row>
    <row r="2051" customFormat="false" ht="15" hidden="false" customHeight="false" outlineLevel="0" collapsed="false">
      <c r="A2051" s="117" t="s">
        <v>2078</v>
      </c>
      <c r="B2051" s="53" t="n">
        <v>-1.07168926025113</v>
      </c>
      <c r="C2051" s="118" t="n">
        <v>376.715318775612</v>
      </c>
      <c r="D2051" s="119" t="n">
        <v>0.00304274232710342</v>
      </c>
      <c r="E2051" s="119" t="n">
        <v>0.00996427575151977</v>
      </c>
      <c r="F2051" s="120" t="n">
        <v>0.0211848521417557</v>
      </c>
    </row>
    <row r="2052" customFormat="false" ht="15.75" hidden="false" customHeight="false" outlineLevel="0" collapsed="false">
      <c r="A2052" s="121" t="s">
        <v>2079</v>
      </c>
      <c r="B2052" s="87" t="n">
        <v>1.04600837563929</v>
      </c>
      <c r="C2052" s="65" t="n">
        <v>118.99992049219</v>
      </c>
      <c r="D2052" s="122" t="n">
        <v>0.00304639083888987</v>
      </c>
      <c r="E2052" s="122" t="n">
        <v>0.00997135733119564</v>
      </c>
      <c r="F2052" s="123" t="n">
        <v>0.0211999081500502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8" activeCellId="0" sqref="K3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106" width="15.7"/>
    <col collapsed="false" customWidth="true" hidden="false" outlineLevel="0" max="3" min="3" style="107" width="22.28"/>
    <col collapsed="false" customWidth="true" hidden="false" outlineLevel="0" max="5" min="4" style="40" width="17.56"/>
    <col collapsed="false" customWidth="true" hidden="false" outlineLevel="0" max="6" min="6" style="40" width="21.13"/>
  </cols>
  <sheetData>
    <row r="1" customFormat="false" ht="15.75" hidden="false" customHeight="true" outlineLevel="0" collapsed="false">
      <c r="A1" s="67" t="s">
        <v>2080</v>
      </c>
      <c r="B1" s="67"/>
      <c r="C1" s="67"/>
      <c r="D1" s="67"/>
      <c r="E1" s="67"/>
      <c r="F1" s="67"/>
      <c r="G1" s="67"/>
      <c r="H1" s="67"/>
      <c r="I1" s="67"/>
      <c r="J1" s="67"/>
    </row>
    <row r="2" s="125" customFormat="true" ht="18.95" hidden="false" customHeight="true" outlineLevel="0" collapsed="false">
      <c r="A2" s="124" t="s">
        <v>24</v>
      </c>
      <c r="B2" s="110" t="s">
        <v>25</v>
      </c>
      <c r="C2" s="111" t="s">
        <v>26</v>
      </c>
      <c r="D2" s="112" t="s">
        <v>27</v>
      </c>
      <c r="E2" s="112" t="s">
        <v>28</v>
      </c>
      <c r="F2" s="113" t="s">
        <v>29</v>
      </c>
    </row>
    <row r="3" customFormat="false" ht="15" hidden="false" customHeight="false" outlineLevel="0" collapsed="false">
      <c r="A3" s="114" t="s">
        <v>2081</v>
      </c>
      <c r="B3" s="49" t="n">
        <v>-1.79856392763285</v>
      </c>
      <c r="C3" s="91" t="n">
        <v>647.535358744486</v>
      </c>
      <c r="D3" s="115" t="n">
        <v>1.56407066957752E-010</v>
      </c>
      <c r="E3" s="115" t="n">
        <v>1.13916480434229E-006</v>
      </c>
      <c r="F3" s="116" t="n">
        <v>2.2313032172193E-006</v>
      </c>
    </row>
    <row r="4" customFormat="false" ht="15" hidden="false" customHeight="false" outlineLevel="0" collapsed="false">
      <c r="A4" s="117" t="s">
        <v>2082</v>
      </c>
      <c r="B4" s="53" t="n">
        <v>1.69868843041347</v>
      </c>
      <c r="C4" s="118" t="n">
        <v>119.633624770765</v>
      </c>
      <c r="D4" s="119" t="n">
        <v>8.27940625252689E-010</v>
      </c>
      <c r="E4" s="119" t="n">
        <v>2.01005585130791E-006</v>
      </c>
      <c r="F4" s="120" t="n">
        <v>3.93713365328495E-006</v>
      </c>
    </row>
    <row r="5" customFormat="false" ht="15" hidden="false" customHeight="false" outlineLevel="0" collapsed="false">
      <c r="A5" s="117" t="s">
        <v>2083</v>
      </c>
      <c r="B5" s="53" t="n">
        <v>-1.34574806312731</v>
      </c>
      <c r="C5" s="118" t="n">
        <v>130.529420581541</v>
      </c>
      <c r="D5" s="119" t="n">
        <v>5.92370386602349E-010</v>
      </c>
      <c r="E5" s="119" t="n">
        <v>2.01005585130791E-006</v>
      </c>
      <c r="F5" s="120" t="n">
        <v>3.93713365328495E-006</v>
      </c>
    </row>
    <row r="6" customFormat="false" ht="15" hidden="false" customHeight="false" outlineLevel="0" collapsed="false">
      <c r="A6" s="117" t="s">
        <v>2084</v>
      </c>
      <c r="B6" s="53" t="n">
        <v>-1.59193464154471</v>
      </c>
      <c r="C6" s="118" t="n">
        <v>2966.04199459786</v>
      </c>
      <c r="D6" s="119" t="n">
        <v>1.37586763378827E-009</v>
      </c>
      <c r="E6" s="119" t="n">
        <v>2.50522564985615E-006</v>
      </c>
      <c r="F6" s="120" t="n">
        <v>4.90703191590588E-006</v>
      </c>
    </row>
    <row r="7" customFormat="false" ht="15" hidden="false" customHeight="false" outlineLevel="0" collapsed="false">
      <c r="A7" s="117" t="s">
        <v>2085</v>
      </c>
      <c r="B7" s="53" t="n">
        <v>2.46991189474701</v>
      </c>
      <c r="C7" s="118" t="n">
        <v>438.865131391268</v>
      </c>
      <c r="D7" s="119" t="n">
        <v>3.65663204665742E-009</v>
      </c>
      <c r="E7" s="119" t="n">
        <v>3.80463858187927E-006</v>
      </c>
      <c r="F7" s="120" t="n">
        <v>7.45221611108783E-006</v>
      </c>
    </row>
    <row r="8" customFormat="false" ht="15" hidden="false" customHeight="false" outlineLevel="0" collapsed="false">
      <c r="A8" s="117" t="s">
        <v>2086</v>
      </c>
      <c r="B8" s="53" t="n">
        <v>-1.65114885125435</v>
      </c>
      <c r="C8" s="118" t="n">
        <v>170.266240301594</v>
      </c>
      <c r="D8" s="119" t="n">
        <v>3.23504724229228E-009</v>
      </c>
      <c r="E8" s="119" t="n">
        <v>3.80463858187927E-006</v>
      </c>
      <c r="F8" s="120" t="n">
        <v>7.45221611108783E-006</v>
      </c>
    </row>
    <row r="9" customFormat="false" ht="15" hidden="false" customHeight="false" outlineLevel="0" collapsed="false">
      <c r="A9" s="117" t="s">
        <v>1353</v>
      </c>
      <c r="B9" s="53" t="n">
        <v>-1.38710755926755</v>
      </c>
      <c r="C9" s="118" t="n">
        <v>101.531277784937</v>
      </c>
      <c r="D9" s="119" t="n">
        <v>2.88751561373181E-009</v>
      </c>
      <c r="E9" s="119" t="n">
        <v>3.80463858187927E-006</v>
      </c>
      <c r="F9" s="120" t="n">
        <v>7.45221611108783E-006</v>
      </c>
    </row>
    <row r="10" customFormat="false" ht="15" hidden="false" customHeight="false" outlineLevel="0" collapsed="false">
      <c r="A10" s="117" t="s">
        <v>2087</v>
      </c>
      <c r="B10" s="53" t="n">
        <v>-1.45226683014483</v>
      </c>
      <c r="C10" s="118" t="n">
        <v>689.922005298895</v>
      </c>
      <c r="D10" s="119" t="n">
        <v>5.76543158049585E-009</v>
      </c>
      <c r="E10" s="119" t="n">
        <v>4.66572889014201E-006</v>
      </c>
      <c r="F10" s="120" t="n">
        <v>9.13884965859487E-006</v>
      </c>
    </row>
    <row r="11" customFormat="false" ht="15" hidden="false" customHeight="false" outlineLevel="0" collapsed="false">
      <c r="A11" s="117" t="s">
        <v>2088</v>
      </c>
      <c r="B11" s="53" t="n">
        <v>-2.03149395249518</v>
      </c>
      <c r="C11" s="118" t="n">
        <v>1226.12950410542</v>
      </c>
      <c r="D11" s="119" t="n">
        <v>5.2691435931267E-009</v>
      </c>
      <c r="E11" s="119" t="n">
        <v>4.66572889014201E-006</v>
      </c>
      <c r="F11" s="120" t="n">
        <v>9.13884965859487E-006</v>
      </c>
    </row>
    <row r="12" customFormat="false" ht="15" hidden="false" customHeight="false" outlineLevel="0" collapsed="false">
      <c r="A12" s="117" t="s">
        <v>2089</v>
      </c>
      <c r="B12" s="53" t="n">
        <v>2.04772498814177</v>
      </c>
      <c r="C12" s="118" t="n">
        <v>36.4735716777524</v>
      </c>
      <c r="D12" s="119" t="n">
        <v>8.97596662126868E-009</v>
      </c>
      <c r="E12" s="119" t="n">
        <v>6.53749568915735E-006</v>
      </c>
      <c r="F12" s="120" t="n">
        <v>1.28051139819019E-005</v>
      </c>
    </row>
    <row r="13" customFormat="false" ht="15" hidden="false" customHeight="false" outlineLevel="0" collapsed="false">
      <c r="A13" s="117" t="s">
        <v>2090</v>
      </c>
      <c r="B13" s="53" t="n">
        <v>-1.68562954969021</v>
      </c>
      <c r="C13" s="118" t="n">
        <v>204.114345573013</v>
      </c>
      <c r="D13" s="119" t="n">
        <v>1.45906369739655E-008</v>
      </c>
      <c r="E13" s="119" t="n">
        <v>8.85570605225409E-006</v>
      </c>
      <c r="F13" s="120" t="n">
        <v>1.7345835589216E-005</v>
      </c>
    </row>
    <row r="14" customFormat="false" ht="15" hidden="false" customHeight="false" outlineLevel="0" collapsed="false">
      <c r="A14" s="117" t="s">
        <v>2091</v>
      </c>
      <c r="B14" s="53" t="n">
        <v>-1.3011894820138</v>
      </c>
      <c r="C14" s="118" t="n">
        <v>72.1854583878603</v>
      </c>
      <c r="D14" s="119" t="n">
        <v>1.4095115588806E-008</v>
      </c>
      <c r="E14" s="119" t="n">
        <v>8.85570605225409E-006</v>
      </c>
      <c r="F14" s="120" t="n">
        <v>1.7345835589216E-005</v>
      </c>
    </row>
    <row r="15" customFormat="false" ht="15" hidden="false" customHeight="false" outlineLevel="0" collapsed="false">
      <c r="A15" s="117" t="s">
        <v>2092</v>
      </c>
      <c r="B15" s="53" t="n">
        <v>-1.8566421804793</v>
      </c>
      <c r="C15" s="118" t="n">
        <v>2597.85782505538</v>
      </c>
      <c r="D15" s="119" t="n">
        <v>2.28682594791848E-008</v>
      </c>
      <c r="E15" s="119" t="n">
        <v>1.18969397528616E-005</v>
      </c>
      <c r="F15" s="120" t="n">
        <v>2.33027564092893E-005</v>
      </c>
    </row>
    <row r="16" customFormat="false" ht="15" hidden="false" customHeight="false" outlineLevel="0" collapsed="false">
      <c r="A16" s="117" t="s">
        <v>2093</v>
      </c>
      <c r="B16" s="53" t="n">
        <v>2.46271094582065</v>
      </c>
      <c r="C16" s="118" t="n">
        <v>79.1037502469315</v>
      </c>
      <c r="D16" s="119" t="n">
        <v>2.14063314171803E-008</v>
      </c>
      <c r="E16" s="119" t="n">
        <v>1.18969397528616E-005</v>
      </c>
      <c r="F16" s="120" t="n">
        <v>2.33027564092893E-005</v>
      </c>
    </row>
    <row r="17" customFormat="false" ht="15" hidden="false" customHeight="false" outlineLevel="0" collapsed="false">
      <c r="A17" s="117" t="s">
        <v>2094</v>
      </c>
      <c r="B17" s="53" t="n">
        <v>-0.937049911440688</v>
      </c>
      <c r="C17" s="118" t="n">
        <v>669.825960503893</v>
      </c>
      <c r="D17" s="119" t="n">
        <v>2.85821766657079E-008</v>
      </c>
      <c r="E17" s="119" t="n">
        <v>1.37366425230083E-005</v>
      </c>
      <c r="F17" s="120" t="n">
        <v>2.69062163249295E-005</v>
      </c>
    </row>
    <row r="18" customFormat="false" ht="15" hidden="false" customHeight="false" outlineLevel="0" collapsed="false">
      <c r="A18" s="117" t="s">
        <v>2095</v>
      </c>
      <c r="B18" s="53" t="n">
        <v>-1.74869662259506</v>
      </c>
      <c r="C18" s="118" t="n">
        <v>348.459582724133</v>
      </c>
      <c r="D18" s="119" t="n">
        <v>3.01766060002014E-008</v>
      </c>
      <c r="E18" s="119" t="n">
        <v>1.37366425230083E-005</v>
      </c>
      <c r="F18" s="120" t="n">
        <v>2.69062163249295E-005</v>
      </c>
    </row>
    <row r="19" customFormat="false" ht="15" hidden="false" customHeight="false" outlineLevel="0" collapsed="false">
      <c r="A19" s="117" t="s">
        <v>2096</v>
      </c>
      <c r="B19" s="53" t="n">
        <v>-1.976574900194</v>
      </c>
      <c r="C19" s="118" t="n">
        <v>60.3922437997672</v>
      </c>
      <c r="D19" s="119" t="n">
        <v>3.90174712816225E-008</v>
      </c>
      <c r="E19" s="119" t="n">
        <v>1.49566973246219E-005</v>
      </c>
      <c r="F19" s="120" t="n">
        <v>2.92959602791382E-005</v>
      </c>
    </row>
    <row r="20" customFormat="false" ht="15" hidden="false" customHeight="false" outlineLevel="0" collapsed="false">
      <c r="A20" s="117" t="s">
        <v>2097</v>
      </c>
      <c r="B20" s="53" t="n">
        <v>1.47659635651147</v>
      </c>
      <c r="C20" s="118" t="n">
        <v>558.681924031013</v>
      </c>
      <c r="D20" s="119" t="n">
        <v>3.56194219097482E-008</v>
      </c>
      <c r="E20" s="119" t="n">
        <v>1.49566973246219E-005</v>
      </c>
      <c r="F20" s="120" t="n">
        <v>2.92959602791382E-005</v>
      </c>
    </row>
    <row r="21" customFormat="false" ht="15" hidden="false" customHeight="false" outlineLevel="0" collapsed="false">
      <c r="A21" s="117" t="s">
        <v>2098</v>
      </c>
      <c r="B21" s="53" t="n">
        <v>-1.7016022315843</v>
      </c>
      <c r="C21" s="118" t="n">
        <v>332.719370655957</v>
      </c>
      <c r="D21" s="119" t="n">
        <v>3.81550349243999E-008</v>
      </c>
      <c r="E21" s="119" t="n">
        <v>1.49566973246219E-005</v>
      </c>
      <c r="F21" s="120" t="n">
        <v>2.92959602791382E-005</v>
      </c>
    </row>
    <row r="22" customFormat="false" ht="15" hidden="false" customHeight="false" outlineLevel="0" collapsed="false">
      <c r="A22" s="117" t="s">
        <v>2099</v>
      </c>
      <c r="B22" s="53" t="n">
        <v>1.9255352549173</v>
      </c>
      <c r="C22" s="118" t="n">
        <v>309.718690381201</v>
      </c>
      <c r="D22" s="119" t="n">
        <v>4.12548340739144E-008</v>
      </c>
      <c r="E22" s="119" t="n">
        <v>1.50236354085838E-005</v>
      </c>
      <c r="F22" s="120" t="n">
        <v>2.94270731449231E-005</v>
      </c>
    </row>
    <row r="23" customFormat="false" ht="15" hidden="false" customHeight="false" outlineLevel="0" collapsed="false">
      <c r="A23" s="117" t="s">
        <v>558</v>
      </c>
      <c r="B23" s="53" t="n">
        <v>2.43919043742213</v>
      </c>
      <c r="C23" s="118" t="n">
        <v>674.821354741005</v>
      </c>
      <c r="D23" s="119" t="n">
        <v>4.90824679896805E-008</v>
      </c>
      <c r="E23" s="119" t="n">
        <v>1.6502600336663E-005</v>
      </c>
      <c r="F23" s="120" t="n">
        <v>3.23239491628606E-005</v>
      </c>
    </row>
    <row r="24" customFormat="false" ht="15" hidden="false" customHeight="false" outlineLevel="0" collapsed="false">
      <c r="A24" s="117" t="s">
        <v>651</v>
      </c>
      <c r="B24" s="53" t="n">
        <v>-1.67515928332513</v>
      </c>
      <c r="C24" s="118" t="n">
        <v>37.4666971479509</v>
      </c>
      <c r="D24" s="119" t="n">
        <v>4.98476714974719E-008</v>
      </c>
      <c r="E24" s="119" t="n">
        <v>1.6502600336663E-005</v>
      </c>
      <c r="F24" s="120" t="n">
        <v>3.23239491628606E-005</v>
      </c>
    </row>
    <row r="25" customFormat="false" ht="15" hidden="false" customHeight="false" outlineLevel="0" collapsed="false">
      <c r="A25" s="117" t="s">
        <v>680</v>
      </c>
      <c r="B25" s="53" t="n">
        <v>1.89484310437956</v>
      </c>
      <c r="C25" s="118" t="n">
        <v>114.138720450906</v>
      </c>
      <c r="D25" s="119" t="n">
        <v>5.25689235726114E-008</v>
      </c>
      <c r="E25" s="119" t="n">
        <v>1.66468257979936E-005</v>
      </c>
      <c r="F25" s="120" t="n">
        <v>3.26064462472554E-005</v>
      </c>
    </row>
    <row r="26" customFormat="false" ht="15" hidden="false" customHeight="false" outlineLevel="0" collapsed="false">
      <c r="A26" s="117" t="s">
        <v>1150</v>
      </c>
      <c r="B26" s="53" t="n">
        <v>2.17804700362444</v>
      </c>
      <c r="C26" s="118" t="n">
        <v>1521.47871420243</v>
      </c>
      <c r="D26" s="119" t="n">
        <v>5.99203572046712E-008</v>
      </c>
      <c r="E26" s="119" t="n">
        <v>1.78532483013404E-005</v>
      </c>
      <c r="F26" s="120" t="n">
        <v>3.49694883661678E-005</v>
      </c>
    </row>
    <row r="27" customFormat="false" ht="15" hidden="false" customHeight="false" outlineLevel="0" collapsed="false">
      <c r="A27" s="117" t="s">
        <v>629</v>
      </c>
      <c r="B27" s="53" t="n">
        <v>-1.61077118717274</v>
      </c>
      <c r="C27" s="118" t="n">
        <v>68.0786250643363</v>
      </c>
      <c r="D27" s="119" t="n">
        <v>6.12811726590631E-008</v>
      </c>
      <c r="E27" s="119" t="n">
        <v>1.78532483013404E-005</v>
      </c>
      <c r="F27" s="120" t="n">
        <v>3.49694883661678E-005</v>
      </c>
    </row>
    <row r="28" customFormat="false" ht="15" hidden="false" customHeight="false" outlineLevel="0" collapsed="false">
      <c r="A28" s="117" t="s">
        <v>2100</v>
      </c>
      <c r="B28" s="53" t="n">
        <v>-1.85419527552647</v>
      </c>
      <c r="C28" s="118" t="n">
        <v>1211.39714636338</v>
      </c>
      <c r="D28" s="119" t="n">
        <v>9.2213678393029E-008</v>
      </c>
      <c r="E28" s="119" t="n">
        <v>2.1665256697717E-005</v>
      </c>
      <c r="F28" s="120" t="n">
        <v>4.24361398695146E-005</v>
      </c>
    </row>
    <row r="29" customFormat="false" ht="15" hidden="false" customHeight="false" outlineLevel="0" collapsed="false">
      <c r="A29" s="117" t="s">
        <v>2101</v>
      </c>
      <c r="B29" s="53" t="n">
        <v>-2.1929937269006</v>
      </c>
      <c r="C29" s="118" t="n">
        <v>1405.7244530535</v>
      </c>
      <c r="D29" s="119" t="n">
        <v>8.95946221905549E-008</v>
      </c>
      <c r="E29" s="119" t="n">
        <v>2.1665256697717E-005</v>
      </c>
      <c r="F29" s="120" t="n">
        <v>4.24361398695146E-005</v>
      </c>
    </row>
    <row r="30" customFormat="false" ht="15" hidden="false" customHeight="false" outlineLevel="0" collapsed="false">
      <c r="A30" s="117" t="s">
        <v>2102</v>
      </c>
      <c r="B30" s="53" t="n">
        <v>-1.86326481589026</v>
      </c>
      <c r="C30" s="118" t="n">
        <v>43.6666605899543</v>
      </c>
      <c r="D30" s="119" t="n">
        <v>8.91950586226629E-008</v>
      </c>
      <c r="E30" s="119" t="n">
        <v>2.1665256697717E-005</v>
      </c>
      <c r="F30" s="120" t="n">
        <v>4.24361398695146E-005</v>
      </c>
    </row>
    <row r="31" customFormat="false" ht="15" hidden="false" customHeight="false" outlineLevel="0" collapsed="false">
      <c r="A31" s="117" t="s">
        <v>2103</v>
      </c>
      <c r="B31" s="53" t="n">
        <v>-1.72778256747399</v>
      </c>
      <c r="C31" s="118" t="n">
        <v>650.278853412675</v>
      </c>
      <c r="D31" s="119" t="n">
        <v>8.99605016142423E-008</v>
      </c>
      <c r="E31" s="119" t="n">
        <v>2.1665256697717E-005</v>
      </c>
      <c r="F31" s="120" t="n">
        <v>4.24361398695146E-005</v>
      </c>
    </row>
    <row r="32" customFormat="false" ht="15" hidden="false" customHeight="false" outlineLevel="0" collapsed="false">
      <c r="A32" s="117" t="s">
        <v>2104</v>
      </c>
      <c r="B32" s="53" t="n">
        <v>-1.54651068268931</v>
      </c>
      <c r="C32" s="118" t="n">
        <v>1096.62511116122</v>
      </c>
      <c r="D32" s="119" t="n">
        <v>8.35835744296984E-008</v>
      </c>
      <c r="E32" s="119" t="n">
        <v>2.1665256697717E-005</v>
      </c>
      <c r="F32" s="120" t="n">
        <v>4.24361398695146E-005</v>
      </c>
    </row>
    <row r="33" customFormat="false" ht="15" hidden="false" customHeight="false" outlineLevel="0" collapsed="false">
      <c r="A33" s="117" t="s">
        <v>812</v>
      </c>
      <c r="B33" s="53" t="n">
        <v>2.3767593769007</v>
      </c>
      <c r="C33" s="118" t="n">
        <v>1140.03600985983</v>
      </c>
      <c r="D33" s="119" t="n">
        <v>8.40999285781643E-008</v>
      </c>
      <c r="E33" s="119" t="n">
        <v>2.1665256697717E-005</v>
      </c>
      <c r="F33" s="120" t="n">
        <v>4.24361398695146E-005</v>
      </c>
    </row>
    <row r="34" customFormat="false" ht="15" hidden="false" customHeight="false" outlineLevel="0" collapsed="false">
      <c r="A34" s="117" t="s">
        <v>2063</v>
      </c>
      <c r="B34" s="53" t="n">
        <v>-2.3220594429473</v>
      </c>
      <c r="C34" s="118" t="n">
        <v>137.362381424908</v>
      </c>
      <c r="D34" s="119" t="n">
        <v>1.07778162187289E-007</v>
      </c>
      <c r="E34" s="119" t="n">
        <v>2.45307587895028E-005</v>
      </c>
      <c r="F34" s="120" t="n">
        <v>4.80488519301209E-005</v>
      </c>
    </row>
    <row r="35" customFormat="false" ht="15" hidden="false" customHeight="false" outlineLevel="0" collapsed="false">
      <c r="A35" s="117" t="s">
        <v>2105</v>
      </c>
      <c r="B35" s="53" t="n">
        <v>-1.34820308243707</v>
      </c>
      <c r="C35" s="118" t="n">
        <v>421.227995127866</v>
      </c>
      <c r="D35" s="119" t="n">
        <v>1.17748488180103E-007</v>
      </c>
      <c r="E35" s="119" t="n">
        <v>2.59879239064167E-005</v>
      </c>
      <c r="F35" s="120" t="n">
        <v>5.09030282538592E-005</v>
      </c>
    </row>
    <row r="36" customFormat="false" ht="15" hidden="false" customHeight="false" outlineLevel="0" collapsed="false">
      <c r="A36" s="117" t="s">
        <v>2106</v>
      </c>
      <c r="B36" s="53" t="n">
        <v>2.07475218216626</v>
      </c>
      <c r="C36" s="118" t="n">
        <v>723.332407989682</v>
      </c>
      <c r="D36" s="119" t="n">
        <v>1.25191356022418E-007</v>
      </c>
      <c r="E36" s="119" t="n">
        <v>2.68179522459788E-005</v>
      </c>
      <c r="F36" s="120" t="n">
        <v>5.2528820147524E-005</v>
      </c>
    </row>
    <row r="37" customFormat="false" ht="15" hidden="false" customHeight="false" outlineLevel="0" collapsed="false">
      <c r="A37" s="117" t="s">
        <v>2107</v>
      </c>
      <c r="B37" s="53" t="n">
        <v>1.60540751220311</v>
      </c>
      <c r="C37" s="118" t="n">
        <v>150.5080803696</v>
      </c>
      <c r="D37" s="119" t="n">
        <v>1.30029924003908E-007</v>
      </c>
      <c r="E37" s="119" t="n">
        <v>2.70586079950991E-005</v>
      </c>
      <c r="F37" s="120" t="n">
        <v>5.30001970239932E-005</v>
      </c>
    </row>
    <row r="38" customFormat="false" ht="15" hidden="false" customHeight="false" outlineLevel="0" collapsed="false">
      <c r="A38" s="117" t="s">
        <v>2108</v>
      </c>
      <c r="B38" s="53" t="n">
        <v>-1.59469900506177</v>
      </c>
      <c r="C38" s="118" t="n">
        <v>86.4999186863461</v>
      </c>
      <c r="D38" s="119" t="n">
        <v>1.48085747771132E-007</v>
      </c>
      <c r="E38" s="119" t="n">
        <v>2.98622483864848E-005</v>
      </c>
      <c r="F38" s="120" t="n">
        <v>5.84917394253902E-005</v>
      </c>
    </row>
    <row r="39" customFormat="false" ht="15" hidden="false" customHeight="false" outlineLevel="0" collapsed="false">
      <c r="A39" s="117" t="s">
        <v>1639</v>
      </c>
      <c r="B39" s="53" t="n">
        <v>-1.2530814357073</v>
      </c>
      <c r="C39" s="118" t="n">
        <v>516.715096184857</v>
      </c>
      <c r="D39" s="119" t="n">
        <v>1.51702955189922E-007</v>
      </c>
      <c r="E39" s="119" t="n">
        <v>2.98622483864848E-005</v>
      </c>
      <c r="F39" s="120" t="n">
        <v>5.84917394253902E-005</v>
      </c>
    </row>
    <row r="40" customFormat="false" ht="15" hidden="false" customHeight="false" outlineLevel="0" collapsed="false">
      <c r="A40" s="117" t="s">
        <v>1384</v>
      </c>
      <c r="B40" s="53" t="n">
        <v>1.76179029838122</v>
      </c>
      <c r="C40" s="118" t="n">
        <v>25.1077217350569</v>
      </c>
      <c r="D40" s="119" t="n">
        <v>1.60233567021944E-007</v>
      </c>
      <c r="E40" s="119" t="n">
        <v>2.99239610207647E-005</v>
      </c>
      <c r="F40" s="120" t="n">
        <v>5.8612617106027E-005</v>
      </c>
    </row>
    <row r="41" customFormat="false" ht="15" hidden="false" customHeight="false" outlineLevel="0" collapsed="false">
      <c r="A41" s="117" t="s">
        <v>2109</v>
      </c>
      <c r="B41" s="53" t="n">
        <v>-1.13210203086362</v>
      </c>
      <c r="C41" s="118" t="n">
        <v>247.825596427085</v>
      </c>
      <c r="D41" s="119" t="n">
        <v>1.59609618104498E-007</v>
      </c>
      <c r="E41" s="119" t="n">
        <v>2.99239610207647E-005</v>
      </c>
      <c r="F41" s="120" t="n">
        <v>5.8612617106027E-005</v>
      </c>
    </row>
    <row r="42" customFormat="false" ht="15" hidden="false" customHeight="false" outlineLevel="0" collapsed="false">
      <c r="A42" s="117" t="s">
        <v>2110</v>
      </c>
      <c r="B42" s="53" t="n">
        <v>-1.24064876856053</v>
      </c>
      <c r="C42" s="118" t="n">
        <v>209.789695803614</v>
      </c>
      <c r="D42" s="119" t="n">
        <v>1.70035615056494E-007</v>
      </c>
      <c r="E42" s="119" t="n">
        <v>3.09606515748701E-005</v>
      </c>
      <c r="F42" s="120" t="n">
        <v>6.06432021098988E-005</v>
      </c>
    </row>
    <row r="43" customFormat="false" ht="15" hidden="false" customHeight="false" outlineLevel="0" collapsed="false">
      <c r="A43" s="117" t="s">
        <v>1682</v>
      </c>
      <c r="B43" s="53" t="n">
        <v>2.24117232876677</v>
      </c>
      <c r="C43" s="118" t="n">
        <v>327.932652574319</v>
      </c>
      <c r="D43" s="119" t="n">
        <v>2.09745397263809E-007</v>
      </c>
      <c r="E43" s="119" t="n">
        <v>3.725964983914E-005</v>
      </c>
      <c r="F43" s="120" t="n">
        <v>7.29811667650122E-005</v>
      </c>
    </row>
    <row r="44" customFormat="false" ht="15" hidden="false" customHeight="false" outlineLevel="0" collapsed="false">
      <c r="A44" s="117" t="s">
        <v>608</v>
      </c>
      <c r="B44" s="53" t="n">
        <v>2.34732005115873</v>
      </c>
      <c r="C44" s="118" t="n">
        <v>66.2463582231094</v>
      </c>
      <c r="D44" s="119" t="n">
        <v>2.40762730170268E-007</v>
      </c>
      <c r="E44" s="119" t="n">
        <v>4.17513147160347E-005</v>
      </c>
      <c r="F44" s="120" t="n">
        <v>8.17790740145012E-005</v>
      </c>
    </row>
    <row r="45" customFormat="false" ht="15" hidden="false" customHeight="false" outlineLevel="0" collapsed="false">
      <c r="A45" s="117" t="s">
        <v>2111</v>
      </c>
      <c r="B45" s="53" t="n">
        <v>-1.44945001324107</v>
      </c>
      <c r="C45" s="118" t="n">
        <v>57.2825848999262</v>
      </c>
      <c r="D45" s="119" t="n">
        <v>2.57538830195793E-007</v>
      </c>
      <c r="E45" s="119" t="n">
        <v>4.36218871300627E-005</v>
      </c>
      <c r="F45" s="120" t="n">
        <v>8.54429988737951E-005</v>
      </c>
    </row>
    <row r="46" customFormat="false" ht="15" hidden="false" customHeight="false" outlineLevel="0" collapsed="false">
      <c r="A46" s="117" t="s">
        <v>1560</v>
      </c>
      <c r="B46" s="53" t="n">
        <v>-2.20591184662773</v>
      </c>
      <c r="C46" s="118" t="n">
        <v>161.744425182404</v>
      </c>
      <c r="D46" s="119" t="n">
        <v>2.73485036885035E-007</v>
      </c>
      <c r="E46" s="119" t="n">
        <v>4.40810802360788E-005</v>
      </c>
      <c r="F46" s="120" t="n">
        <v>8.63424289219086E-005</v>
      </c>
    </row>
    <row r="47" customFormat="false" ht="15" hidden="false" customHeight="false" outlineLevel="0" collapsed="false">
      <c r="A47" s="117" t="s">
        <v>2112</v>
      </c>
      <c r="B47" s="53" t="n">
        <v>-1.83002908214117</v>
      </c>
      <c r="C47" s="118" t="n">
        <v>1088.88602603919</v>
      </c>
      <c r="D47" s="119" t="n">
        <v>2.73343651363226E-007</v>
      </c>
      <c r="E47" s="119" t="n">
        <v>4.40810802360788E-005</v>
      </c>
      <c r="F47" s="120" t="n">
        <v>8.63424289219086E-005</v>
      </c>
    </row>
    <row r="48" customFormat="false" ht="15" hidden="false" customHeight="false" outlineLevel="0" collapsed="false">
      <c r="A48" s="117" t="s">
        <v>2113</v>
      </c>
      <c r="B48" s="53" t="n">
        <v>1.42532795458689</v>
      </c>
      <c r="C48" s="118" t="n">
        <v>498.419194584962</v>
      </c>
      <c r="D48" s="119" t="n">
        <v>2.78406822543656E-007</v>
      </c>
      <c r="E48" s="119" t="n">
        <v>4.40810802360788E-005</v>
      </c>
      <c r="F48" s="120" t="n">
        <v>8.63424289219086E-005</v>
      </c>
    </row>
    <row r="49" customFormat="false" ht="15" hidden="false" customHeight="false" outlineLevel="0" collapsed="false">
      <c r="A49" s="117" t="s">
        <v>2114</v>
      </c>
      <c r="B49" s="53" t="n">
        <v>-2.09557323746599</v>
      </c>
      <c r="C49" s="118" t="n">
        <v>134.565667612979</v>
      </c>
      <c r="D49" s="119" t="n">
        <v>3.1156228161798E-007</v>
      </c>
      <c r="E49" s="119" t="n">
        <v>4.7033493240422E-005</v>
      </c>
      <c r="F49" s="120" t="n">
        <v>9.21253749978757E-005</v>
      </c>
    </row>
    <row r="50" customFormat="false" ht="15" hidden="false" customHeight="false" outlineLevel="0" collapsed="false">
      <c r="A50" s="117" t="s">
        <v>968</v>
      </c>
      <c r="B50" s="53" t="n">
        <v>-1.69848393014748</v>
      </c>
      <c r="C50" s="118" t="n">
        <v>134.546662618917</v>
      </c>
      <c r="D50" s="119" t="n">
        <v>3.27028659450534E-007</v>
      </c>
      <c r="E50" s="119" t="n">
        <v>4.7033493240422E-005</v>
      </c>
      <c r="F50" s="120" t="n">
        <v>9.21253749978757E-005</v>
      </c>
    </row>
    <row r="51" customFormat="false" ht="15" hidden="false" customHeight="false" outlineLevel="0" collapsed="false">
      <c r="A51" s="117" t="s">
        <v>1325</v>
      </c>
      <c r="B51" s="53" t="n">
        <v>-2.05224739934191</v>
      </c>
      <c r="C51" s="118" t="n">
        <v>560.070071643401</v>
      </c>
      <c r="D51" s="119" t="n">
        <v>3.17344710659955E-007</v>
      </c>
      <c r="E51" s="119" t="n">
        <v>4.7033493240422E-005</v>
      </c>
      <c r="F51" s="120" t="n">
        <v>9.21253749978757E-005</v>
      </c>
    </row>
    <row r="52" customFormat="false" ht="15" hidden="false" customHeight="false" outlineLevel="0" collapsed="false">
      <c r="A52" s="117" t="s">
        <v>2115</v>
      </c>
      <c r="B52" s="53" t="n">
        <v>1.48580425702171</v>
      </c>
      <c r="C52" s="118" t="n">
        <v>130.035019370813</v>
      </c>
      <c r="D52" s="119" t="n">
        <v>3.29342080813939E-007</v>
      </c>
      <c r="E52" s="119" t="n">
        <v>4.7033493240422E-005</v>
      </c>
      <c r="F52" s="120" t="n">
        <v>9.21253749978757E-005</v>
      </c>
    </row>
    <row r="53" customFormat="false" ht="15" hidden="false" customHeight="false" outlineLevel="0" collapsed="false">
      <c r="A53" s="117" t="s">
        <v>2116</v>
      </c>
      <c r="B53" s="53" t="n">
        <v>-1.53890979464225</v>
      </c>
      <c r="C53" s="118" t="n">
        <v>54.1300845052966</v>
      </c>
      <c r="D53" s="119" t="n">
        <v>3.23410054647772E-007</v>
      </c>
      <c r="E53" s="119" t="n">
        <v>4.7033493240422E-005</v>
      </c>
      <c r="F53" s="120" t="n">
        <v>9.21253749978757E-005</v>
      </c>
    </row>
    <row r="54" customFormat="false" ht="15" hidden="false" customHeight="false" outlineLevel="0" collapsed="false">
      <c r="A54" s="117" t="s">
        <v>2117</v>
      </c>
      <c r="B54" s="53" t="n">
        <v>1.20843500107988</v>
      </c>
      <c r="C54" s="118" t="n">
        <v>5716.39474025201</v>
      </c>
      <c r="D54" s="119" t="n">
        <v>3.38070061260226E-007</v>
      </c>
      <c r="E54" s="119" t="n">
        <v>4.73514797342047E-005</v>
      </c>
      <c r="F54" s="120" t="n">
        <v>9.27482210372766E-005</v>
      </c>
    </row>
    <row r="55" customFormat="false" ht="15" hidden="false" customHeight="false" outlineLevel="0" collapsed="false">
      <c r="A55" s="117" t="s">
        <v>2118</v>
      </c>
      <c r="B55" s="53" t="n">
        <v>-1.62154211548657</v>
      </c>
      <c r="C55" s="118" t="n">
        <v>75.4216287827602</v>
      </c>
      <c r="D55" s="119" t="n">
        <v>3.88201983068292E-007</v>
      </c>
      <c r="E55" s="119" t="n">
        <v>5.33472536480641E-005</v>
      </c>
      <c r="F55" s="120" t="n">
        <v>0.000104492254536835</v>
      </c>
    </row>
    <row r="56" customFormat="false" ht="15" hidden="false" customHeight="false" outlineLevel="0" collapsed="false">
      <c r="A56" s="117" t="s">
        <v>2119</v>
      </c>
      <c r="B56" s="53" t="n">
        <v>2.16461853202777</v>
      </c>
      <c r="C56" s="118" t="n">
        <v>365.370303465192</v>
      </c>
      <c r="D56" s="119" t="n">
        <v>4.0655157308151E-007</v>
      </c>
      <c r="E56" s="119" t="n">
        <v>5.48342708137715E-005</v>
      </c>
      <c r="F56" s="120" t="n">
        <v>0.000107404902621867</v>
      </c>
    </row>
    <row r="57" customFormat="false" ht="15" hidden="false" customHeight="false" outlineLevel="0" collapsed="false">
      <c r="A57" s="117" t="s">
        <v>1272</v>
      </c>
      <c r="B57" s="53" t="n">
        <v>-1.83745172262576</v>
      </c>
      <c r="C57" s="118" t="n">
        <v>270.145152379195</v>
      </c>
      <c r="D57" s="119" t="n">
        <v>4.18091357947944E-007</v>
      </c>
      <c r="E57" s="119" t="n">
        <v>5.53654313403793E-005</v>
      </c>
      <c r="F57" s="120" t="n">
        <v>0.000108445296590643</v>
      </c>
    </row>
    <row r="58" customFormat="false" ht="15" hidden="false" customHeight="false" outlineLevel="0" collapsed="false">
      <c r="A58" s="117" t="s">
        <v>2120</v>
      </c>
      <c r="B58" s="53" t="n">
        <v>-0.936424297077056</v>
      </c>
      <c r="C58" s="118" t="n">
        <v>1194.54871303446</v>
      </c>
      <c r="D58" s="119" t="n">
        <v>4.52016776617189E-007</v>
      </c>
      <c r="E58" s="119" t="n">
        <v>5.57998111247774E-005</v>
      </c>
      <c r="F58" s="120" t="n">
        <v>0.000109296124325776</v>
      </c>
    </row>
    <row r="59" customFormat="false" ht="15" hidden="false" customHeight="false" outlineLevel="0" collapsed="false">
      <c r="A59" s="117" t="s">
        <v>1331</v>
      </c>
      <c r="B59" s="53" t="n">
        <v>2.06039894080674</v>
      </c>
      <c r="C59" s="118" t="n">
        <v>167.508828673502</v>
      </c>
      <c r="D59" s="119" t="n">
        <v>4.38589541469806E-007</v>
      </c>
      <c r="E59" s="119" t="n">
        <v>5.57998111247774E-005</v>
      </c>
      <c r="F59" s="120" t="n">
        <v>0.000109296124325776</v>
      </c>
    </row>
    <row r="60" customFormat="false" ht="15" hidden="false" customHeight="false" outlineLevel="0" collapsed="false">
      <c r="A60" s="117" t="s">
        <v>2121</v>
      </c>
      <c r="B60" s="53" t="n">
        <v>-1.99670736951167</v>
      </c>
      <c r="C60" s="118" t="n">
        <v>128.328347476681</v>
      </c>
      <c r="D60" s="119" t="n">
        <v>4.38111220034617E-007</v>
      </c>
      <c r="E60" s="119" t="n">
        <v>5.57998111247774E-005</v>
      </c>
      <c r="F60" s="120" t="n">
        <v>0.000109296124325776</v>
      </c>
    </row>
    <row r="61" customFormat="false" ht="15" hidden="false" customHeight="false" outlineLevel="0" collapsed="false">
      <c r="A61" s="117" t="s">
        <v>2122</v>
      </c>
      <c r="B61" s="53" t="n">
        <v>-0.954141982668101</v>
      </c>
      <c r="C61" s="118" t="n">
        <v>467.329571075804</v>
      </c>
      <c r="D61" s="119" t="n">
        <v>4.51147885868741E-007</v>
      </c>
      <c r="E61" s="119" t="n">
        <v>5.57998111247774E-005</v>
      </c>
      <c r="F61" s="120" t="n">
        <v>0.000109296124325776</v>
      </c>
    </row>
    <row r="62" customFormat="false" ht="15" hidden="false" customHeight="false" outlineLevel="0" collapsed="false">
      <c r="A62" s="117" t="s">
        <v>1611</v>
      </c>
      <c r="B62" s="53" t="n">
        <v>-2.35558913970308</v>
      </c>
      <c r="C62" s="118" t="n">
        <v>1284.7929664972</v>
      </c>
      <c r="D62" s="119" t="n">
        <v>4.76903751952357E-007</v>
      </c>
      <c r="E62" s="119" t="n">
        <v>5.71369064004382E-005</v>
      </c>
      <c r="F62" s="120" t="n">
        <v>0.000111915117625901</v>
      </c>
    </row>
    <row r="63" customFormat="false" ht="15" hidden="false" customHeight="false" outlineLevel="0" collapsed="false">
      <c r="A63" s="117" t="s">
        <v>1121</v>
      </c>
      <c r="B63" s="53" t="n">
        <v>-1.93735896185004</v>
      </c>
      <c r="C63" s="118" t="n">
        <v>101.412393615919</v>
      </c>
      <c r="D63" s="119" t="n">
        <v>4.78537934612366E-007</v>
      </c>
      <c r="E63" s="119" t="n">
        <v>5.71369064004382E-005</v>
      </c>
      <c r="F63" s="120" t="n">
        <v>0.000111915117625901</v>
      </c>
    </row>
    <row r="64" customFormat="false" ht="15" hidden="false" customHeight="false" outlineLevel="0" collapsed="false">
      <c r="A64" s="117" t="s">
        <v>2123</v>
      </c>
      <c r="B64" s="53" t="n">
        <v>2.03472532509167</v>
      </c>
      <c r="C64" s="118" t="n">
        <v>33.6232946001147</v>
      </c>
      <c r="D64" s="119" t="n">
        <v>4.87351562485162E-007</v>
      </c>
      <c r="E64" s="119" t="n">
        <v>5.72155544987615E-005</v>
      </c>
      <c r="F64" s="120" t="n">
        <v>0.000112069167113867</v>
      </c>
    </row>
    <row r="65" customFormat="false" ht="15" hidden="false" customHeight="false" outlineLevel="0" collapsed="false">
      <c r="A65" s="117" t="s">
        <v>1270</v>
      </c>
      <c r="B65" s="53" t="n">
        <v>-2.0735844249101</v>
      </c>
      <c r="C65" s="118" t="n">
        <v>271.014555109077</v>
      </c>
      <c r="D65" s="119" t="n">
        <v>4.9490800001217E-007</v>
      </c>
      <c r="E65" s="119" t="n">
        <v>5.72155544987615E-005</v>
      </c>
      <c r="F65" s="120" t="n">
        <v>0.000112069167113867</v>
      </c>
    </row>
    <row r="66" customFormat="false" ht="15" hidden="false" customHeight="false" outlineLevel="0" collapsed="false">
      <c r="A66" s="117" t="s">
        <v>2124</v>
      </c>
      <c r="B66" s="53" t="n">
        <v>-1.39755693548981</v>
      </c>
      <c r="C66" s="118" t="n">
        <v>165.31318471333</v>
      </c>
      <c r="D66" s="119" t="n">
        <v>5.45994483064677E-007</v>
      </c>
      <c r="E66" s="119" t="n">
        <v>6.21353096612666E-005</v>
      </c>
      <c r="F66" s="120" t="n">
        <v>0.000121705582740635</v>
      </c>
    </row>
    <row r="67" customFormat="false" ht="15" hidden="false" customHeight="false" outlineLevel="0" collapsed="false">
      <c r="A67" s="117" t="s">
        <v>2125</v>
      </c>
      <c r="B67" s="53" t="n">
        <v>-1.31204314955253</v>
      </c>
      <c r="C67" s="118" t="n">
        <v>53.3950553456159</v>
      </c>
      <c r="D67" s="119" t="n">
        <v>5.81170625865435E-007</v>
      </c>
      <c r="E67" s="119" t="n">
        <v>6.3177005846566E-005</v>
      </c>
      <c r="F67" s="120" t="n">
        <v>0.000123745972367109</v>
      </c>
    </row>
    <row r="68" customFormat="false" ht="15" hidden="false" customHeight="false" outlineLevel="0" collapsed="false">
      <c r="A68" s="117" t="s">
        <v>1644</v>
      </c>
      <c r="B68" s="53" t="n">
        <v>-1.44713275424056</v>
      </c>
      <c r="C68" s="118" t="n">
        <v>45.3722360558105</v>
      </c>
      <c r="D68" s="119" t="n">
        <v>5.80082064714113E-007</v>
      </c>
      <c r="E68" s="119" t="n">
        <v>6.3177005846566E-005</v>
      </c>
      <c r="F68" s="120" t="n">
        <v>0.000123745972367109</v>
      </c>
    </row>
    <row r="69" customFormat="false" ht="15" hidden="false" customHeight="false" outlineLevel="0" collapsed="false">
      <c r="A69" s="117" t="s">
        <v>150</v>
      </c>
      <c r="B69" s="53" t="n">
        <v>-1.26576943206818</v>
      </c>
      <c r="C69" s="118" t="n">
        <v>124.259322328593</v>
      </c>
      <c r="D69" s="119" t="n">
        <v>5.79116736519372E-007</v>
      </c>
      <c r="E69" s="119" t="n">
        <v>6.3177005846566E-005</v>
      </c>
      <c r="F69" s="120" t="n">
        <v>0.000123745972367109</v>
      </c>
    </row>
    <row r="70" customFormat="false" ht="15" hidden="false" customHeight="false" outlineLevel="0" collapsed="false">
      <c r="A70" s="117" t="s">
        <v>2126</v>
      </c>
      <c r="B70" s="53" t="n">
        <v>2.0306223131793</v>
      </c>
      <c r="C70" s="118" t="n">
        <v>63.8721027663895</v>
      </c>
      <c r="D70" s="119" t="n">
        <v>6.0233531148596E-007</v>
      </c>
      <c r="E70" s="119" t="n">
        <v>6.45148360586678E-005</v>
      </c>
      <c r="F70" s="120" t="n">
        <v>0.000126366405200863</v>
      </c>
    </row>
    <row r="71" customFormat="false" ht="15" hidden="false" customHeight="false" outlineLevel="0" collapsed="false">
      <c r="A71" s="117" t="s">
        <v>2127</v>
      </c>
      <c r="B71" s="53" t="n">
        <v>-1.65666961987513</v>
      </c>
      <c r="C71" s="118" t="n">
        <v>1028.3872996844</v>
      </c>
      <c r="D71" s="119" t="n">
        <v>6.20360667075212E-007</v>
      </c>
      <c r="E71" s="119" t="n">
        <v>6.54825148579391E-005</v>
      </c>
      <c r="F71" s="120" t="n">
        <v>0.000128261815601376</v>
      </c>
    </row>
    <row r="72" customFormat="false" ht="15" hidden="false" customHeight="false" outlineLevel="0" collapsed="false">
      <c r="A72" s="117" t="s">
        <v>2128</v>
      </c>
      <c r="B72" s="53" t="n">
        <v>-2.0349589669926</v>
      </c>
      <c r="C72" s="118" t="n">
        <v>33.4640148715573</v>
      </c>
      <c r="D72" s="119" t="n">
        <v>6.34881715239833E-007</v>
      </c>
      <c r="E72" s="119" t="n">
        <v>6.60579308475731E-005</v>
      </c>
      <c r="F72" s="120" t="n">
        <v>0.000129388893565878</v>
      </c>
    </row>
    <row r="73" customFormat="false" ht="15" hidden="false" customHeight="false" outlineLevel="0" collapsed="false">
      <c r="A73" s="117" t="s">
        <v>2129</v>
      </c>
      <c r="B73" s="53" t="n">
        <v>-1.20035931339927</v>
      </c>
      <c r="C73" s="118" t="n">
        <v>752.950524681602</v>
      </c>
      <c r="D73" s="119" t="n">
        <v>6.51276249296105E-007</v>
      </c>
      <c r="E73" s="119" t="n">
        <v>6.68093241648822E-005</v>
      </c>
      <c r="F73" s="120" t="n">
        <v>0.000130860661583918</v>
      </c>
    </row>
    <row r="74" customFormat="false" ht="15" hidden="false" customHeight="false" outlineLevel="0" collapsed="false">
      <c r="A74" s="117" t="s">
        <v>2130</v>
      </c>
      <c r="B74" s="53" t="n">
        <v>2.32253723824085</v>
      </c>
      <c r="C74" s="118" t="n">
        <v>37.6559712338278</v>
      </c>
      <c r="D74" s="119" t="n">
        <v>7.51160608003056E-007</v>
      </c>
      <c r="E74" s="119" t="n">
        <v>7.45725746678413E-005</v>
      </c>
      <c r="F74" s="120" t="n">
        <v>0.000146066684239554</v>
      </c>
    </row>
    <row r="75" customFormat="false" ht="15" hidden="false" customHeight="false" outlineLevel="0" collapsed="false">
      <c r="A75" s="117" t="s">
        <v>2005</v>
      </c>
      <c r="B75" s="53" t="n">
        <v>1.9351077647121</v>
      </c>
      <c r="C75" s="118" t="n">
        <v>421.666019170825</v>
      </c>
      <c r="D75" s="119" t="n">
        <v>7.57671010355183E-007</v>
      </c>
      <c r="E75" s="119" t="n">
        <v>7.45725746678413E-005</v>
      </c>
      <c r="F75" s="120" t="n">
        <v>0.000146066684239554</v>
      </c>
    </row>
    <row r="76" customFormat="false" ht="15" hidden="false" customHeight="false" outlineLevel="0" collapsed="false">
      <c r="A76" s="117" t="s">
        <v>2131</v>
      </c>
      <c r="B76" s="53" t="n">
        <v>1.77656865060536</v>
      </c>
      <c r="C76" s="118" t="n">
        <v>91.9255597885338</v>
      </c>
      <c r="D76" s="119" t="n">
        <v>7.51362860329212E-007</v>
      </c>
      <c r="E76" s="119" t="n">
        <v>7.45725746678413E-005</v>
      </c>
      <c r="F76" s="120" t="n">
        <v>0.000146066684239554</v>
      </c>
    </row>
    <row r="77" customFormat="false" ht="15" hidden="false" customHeight="false" outlineLevel="0" collapsed="false">
      <c r="A77" s="117" t="s">
        <v>2132</v>
      </c>
      <c r="B77" s="53" t="n">
        <v>-1.73922249839077</v>
      </c>
      <c r="C77" s="118" t="n">
        <v>6404.23591989539</v>
      </c>
      <c r="D77" s="119" t="n">
        <v>7.90663727806179E-007</v>
      </c>
      <c r="E77" s="119" t="n">
        <v>7.57719405814255E-005</v>
      </c>
      <c r="F77" s="120" t="n">
        <v>0.000148415904485302</v>
      </c>
    </row>
    <row r="78" customFormat="false" ht="15" hidden="false" customHeight="false" outlineLevel="0" collapsed="false">
      <c r="A78" s="117" t="s">
        <v>2133</v>
      </c>
      <c r="B78" s="53" t="n">
        <v>1.80664667113443</v>
      </c>
      <c r="C78" s="118" t="n">
        <v>449.774450340909</v>
      </c>
      <c r="D78" s="119" t="n">
        <v>7.86399004123807E-007</v>
      </c>
      <c r="E78" s="119" t="n">
        <v>7.57719405814255E-005</v>
      </c>
      <c r="F78" s="120" t="n">
        <v>0.000148415904485302</v>
      </c>
    </row>
    <row r="79" customFormat="false" ht="15" hidden="false" customHeight="false" outlineLevel="0" collapsed="false">
      <c r="A79" s="117" t="s">
        <v>2134</v>
      </c>
      <c r="B79" s="53" t="n">
        <v>2.23406234538137</v>
      </c>
      <c r="C79" s="118" t="n">
        <v>33.0105010782113</v>
      </c>
      <c r="D79" s="119" t="n">
        <v>8.08652164950733E-007</v>
      </c>
      <c r="E79" s="119" t="n">
        <v>7.64893930916603E-005</v>
      </c>
      <c r="F79" s="120" t="n">
        <v>0.000149821192015417</v>
      </c>
    </row>
    <row r="80" customFormat="false" ht="15" hidden="false" customHeight="false" outlineLevel="0" collapsed="false">
      <c r="A80" s="117" t="s">
        <v>2135</v>
      </c>
      <c r="B80" s="53" t="n">
        <v>-0.731476093443441</v>
      </c>
      <c r="C80" s="118" t="n">
        <v>40.4434112330475</v>
      </c>
      <c r="D80" s="119" t="n">
        <v>8.68999470040239E-007</v>
      </c>
      <c r="E80" s="119" t="n">
        <v>8.01166178075073E-005</v>
      </c>
      <c r="F80" s="120" t="n">
        <v>0.000156925904298658</v>
      </c>
    </row>
    <row r="81" customFormat="false" ht="15" hidden="false" customHeight="false" outlineLevel="0" collapsed="false">
      <c r="A81" s="117" t="s">
        <v>2136</v>
      </c>
      <c r="B81" s="53" t="n">
        <v>-1.26168633427847</v>
      </c>
      <c r="C81" s="118" t="n">
        <v>156.237859829372</v>
      </c>
      <c r="D81" s="119" t="n">
        <v>8.62501000670194E-007</v>
      </c>
      <c r="E81" s="119" t="n">
        <v>8.01166178075073E-005</v>
      </c>
      <c r="F81" s="120" t="n">
        <v>0.000156925904298658</v>
      </c>
    </row>
    <row r="82" customFormat="false" ht="15" hidden="false" customHeight="false" outlineLevel="0" collapsed="false">
      <c r="A82" s="117" t="s">
        <v>2137</v>
      </c>
      <c r="B82" s="53" t="n">
        <v>2.13610009938417</v>
      </c>
      <c r="C82" s="118" t="n">
        <v>161.18462351811</v>
      </c>
      <c r="D82" s="119" t="n">
        <v>9.16124055973435E-007</v>
      </c>
      <c r="E82" s="119" t="n">
        <v>8.34054609292481E-005</v>
      </c>
      <c r="F82" s="120" t="n">
        <v>0.000163367822281462</v>
      </c>
    </row>
    <row r="83" customFormat="false" ht="15" hidden="false" customHeight="false" outlineLevel="0" collapsed="false">
      <c r="A83" s="117" t="s">
        <v>2138</v>
      </c>
      <c r="B83" s="53" t="n">
        <v>1.3630206951726</v>
      </c>
      <c r="C83" s="118" t="n">
        <v>170.97881730307</v>
      </c>
      <c r="D83" s="119" t="n">
        <v>9.51113824892015E-007</v>
      </c>
      <c r="E83" s="119" t="n">
        <v>8.44790124954899E-005</v>
      </c>
      <c r="F83" s="120" t="n">
        <v>0.000165470607633042</v>
      </c>
    </row>
    <row r="84" customFormat="false" ht="15" hidden="false" customHeight="false" outlineLevel="0" collapsed="false">
      <c r="A84" s="117" t="s">
        <v>2139</v>
      </c>
      <c r="B84" s="53" t="n">
        <v>0.700394844635845</v>
      </c>
      <c r="C84" s="118" t="n">
        <v>2246.48918472201</v>
      </c>
      <c r="D84" s="119" t="n">
        <v>9.49250177610008E-007</v>
      </c>
      <c r="E84" s="119" t="n">
        <v>8.44790124954899E-005</v>
      </c>
      <c r="F84" s="120" t="n">
        <v>0.000165470607633042</v>
      </c>
    </row>
    <row r="85" customFormat="false" ht="15" hidden="false" customHeight="false" outlineLevel="0" collapsed="false">
      <c r="A85" s="117" t="s">
        <v>2140</v>
      </c>
      <c r="B85" s="53" t="n">
        <v>-2.02599848567394</v>
      </c>
      <c r="C85" s="118" t="n">
        <v>147.89203286362</v>
      </c>
      <c r="D85" s="119" t="n">
        <v>9.90354377647894E-007</v>
      </c>
      <c r="E85" s="119" t="n">
        <v>8.69045909703072E-005</v>
      </c>
      <c r="F85" s="120" t="n">
        <v>0.000170221633150901</v>
      </c>
    </row>
    <row r="86" customFormat="false" ht="15" hidden="false" customHeight="false" outlineLevel="0" collapsed="false">
      <c r="A86" s="117" t="s">
        <v>2141</v>
      </c>
      <c r="B86" s="53" t="n">
        <v>-1.58767454083305</v>
      </c>
      <c r="C86" s="118" t="n">
        <v>29.6186172232809</v>
      </c>
      <c r="D86" s="119" t="n">
        <v>1.03992515097567E-006</v>
      </c>
      <c r="E86" s="119" t="n">
        <v>9.01681132889624E-005</v>
      </c>
      <c r="F86" s="120" t="n">
        <v>0.000176613954807369</v>
      </c>
    </row>
    <row r="87" customFormat="false" ht="15" hidden="false" customHeight="false" outlineLevel="0" collapsed="false">
      <c r="A87" s="117" t="s">
        <v>436</v>
      </c>
      <c r="B87" s="53" t="n">
        <v>-2.04270220500899</v>
      </c>
      <c r="C87" s="118" t="n">
        <v>86.6583241012581</v>
      </c>
      <c r="D87" s="119" t="n">
        <v>1.18552172377508E-006</v>
      </c>
      <c r="E87" s="119" t="n">
        <v>0.000101582939860727</v>
      </c>
      <c r="F87" s="120" t="n">
        <v>0.000198972387192651</v>
      </c>
    </row>
    <row r="88" customFormat="false" ht="15" hidden="false" customHeight="false" outlineLevel="0" collapsed="false">
      <c r="A88" s="117" t="s">
        <v>889</v>
      </c>
      <c r="B88" s="53" t="n">
        <v>2.39079712909545</v>
      </c>
      <c r="C88" s="118" t="n">
        <v>789.568333190411</v>
      </c>
      <c r="D88" s="119" t="n">
        <v>1.2211693563391E-006</v>
      </c>
      <c r="E88" s="119" t="n">
        <v>0.000103420738124067</v>
      </c>
      <c r="F88" s="120" t="n">
        <v>0.000202572116715507</v>
      </c>
    </row>
    <row r="89" customFormat="false" ht="15" hidden="false" customHeight="false" outlineLevel="0" collapsed="false">
      <c r="A89" s="117" t="s">
        <v>993</v>
      </c>
      <c r="B89" s="53" t="n">
        <v>-1.42463275894183</v>
      </c>
      <c r="C89" s="118" t="n">
        <v>29.3658944374107</v>
      </c>
      <c r="D89" s="119" t="n">
        <v>1.32403131157842E-006</v>
      </c>
      <c r="E89" s="119" t="n">
        <v>0.000109925230875379</v>
      </c>
      <c r="F89" s="120" t="n">
        <v>0.000215312587231327</v>
      </c>
    </row>
    <row r="90" customFormat="false" ht="15" hidden="false" customHeight="false" outlineLevel="0" collapsed="false">
      <c r="A90" s="117" t="s">
        <v>1140</v>
      </c>
      <c r="B90" s="53" t="n">
        <v>-2.29567841189902</v>
      </c>
      <c r="C90" s="118" t="n">
        <v>664.726415550456</v>
      </c>
      <c r="D90" s="119" t="n">
        <v>1.32815839593136E-006</v>
      </c>
      <c r="E90" s="119" t="n">
        <v>0.000109925230875379</v>
      </c>
      <c r="F90" s="120" t="n">
        <v>0.000215312587231327</v>
      </c>
    </row>
    <row r="91" customFormat="false" ht="15" hidden="false" customHeight="false" outlineLevel="0" collapsed="false">
      <c r="A91" s="117" t="s">
        <v>970</v>
      </c>
      <c r="B91" s="53" t="n">
        <v>-1.56002071557501</v>
      </c>
      <c r="C91" s="118" t="n">
        <v>79.2624776706855</v>
      </c>
      <c r="D91" s="119" t="n">
        <v>1.43511881593998E-006</v>
      </c>
      <c r="E91" s="119" t="n">
        <v>0.000117122626482527</v>
      </c>
      <c r="F91" s="120" t="n">
        <v>0.000229410259414152</v>
      </c>
    </row>
    <row r="92" customFormat="false" ht="15" hidden="false" customHeight="false" outlineLevel="0" collapsed="false">
      <c r="A92" s="117" t="s">
        <v>1360</v>
      </c>
      <c r="B92" s="53" t="n">
        <v>-1.52963672976116</v>
      </c>
      <c r="C92" s="118" t="n">
        <v>538.449385769048</v>
      </c>
      <c r="D92" s="119" t="n">
        <v>1.44728188330812E-006</v>
      </c>
      <c r="E92" s="119" t="n">
        <v>0.000117122626482527</v>
      </c>
      <c r="F92" s="120" t="n">
        <v>0.000229410259414152</v>
      </c>
    </row>
    <row r="93" customFormat="false" ht="15" hidden="false" customHeight="false" outlineLevel="0" collapsed="false">
      <c r="A93" s="117" t="s">
        <v>1613</v>
      </c>
      <c r="B93" s="53" t="n">
        <v>-2.07394286889485</v>
      </c>
      <c r="C93" s="118" t="n">
        <v>958.692112907243</v>
      </c>
      <c r="D93" s="119" t="n">
        <v>1.55094972948224E-006</v>
      </c>
      <c r="E93" s="119" t="n">
        <v>0.000124132789703982</v>
      </c>
      <c r="F93" s="120" t="n">
        <v>0.000243141196052678</v>
      </c>
    </row>
    <row r="94" customFormat="false" ht="15" hidden="false" customHeight="false" outlineLevel="0" collapsed="false">
      <c r="A94" s="117" t="s">
        <v>294</v>
      </c>
      <c r="B94" s="53" t="n">
        <v>-1.57325504732105</v>
      </c>
      <c r="C94" s="118" t="n">
        <v>83.281772886927</v>
      </c>
      <c r="D94" s="119" t="n">
        <v>1.60503894942186E-006</v>
      </c>
      <c r="E94" s="119" t="n">
        <v>0.000127065583495897</v>
      </c>
      <c r="F94" s="120" t="n">
        <v>0.000248885713613611</v>
      </c>
    </row>
    <row r="95" customFormat="false" ht="15" hidden="false" customHeight="false" outlineLevel="0" collapsed="false">
      <c r="A95" s="117" t="s">
        <v>2142</v>
      </c>
      <c r="B95" s="53" t="n">
        <v>-0.824062414123863</v>
      </c>
      <c r="C95" s="118" t="n">
        <v>42.9871275506504</v>
      </c>
      <c r="D95" s="119" t="n">
        <v>1.66541117140195E-006</v>
      </c>
      <c r="E95" s="119" t="n">
        <v>0.000129710760253985</v>
      </c>
      <c r="F95" s="120" t="n">
        <v>0.000254066870359271</v>
      </c>
    </row>
    <row r="96" customFormat="false" ht="15" hidden="false" customHeight="false" outlineLevel="0" collapsed="false">
      <c r="A96" s="117" t="s">
        <v>2143</v>
      </c>
      <c r="B96" s="53" t="n">
        <v>-1.76311014193232</v>
      </c>
      <c r="C96" s="118" t="n">
        <v>138.291301985863</v>
      </c>
      <c r="D96" s="119" t="n">
        <v>1.67407022387294E-006</v>
      </c>
      <c r="E96" s="119" t="n">
        <v>0.000129710760253985</v>
      </c>
      <c r="F96" s="120" t="n">
        <v>0.000254066870359271</v>
      </c>
    </row>
    <row r="97" customFormat="false" ht="15" hidden="false" customHeight="false" outlineLevel="0" collapsed="false">
      <c r="A97" s="117" t="s">
        <v>786</v>
      </c>
      <c r="B97" s="53" t="n">
        <v>-2.02067912324217</v>
      </c>
      <c r="C97" s="118" t="n">
        <v>331.433941381413</v>
      </c>
      <c r="D97" s="119" t="n">
        <v>1.70045282538239E-006</v>
      </c>
      <c r="E97" s="119" t="n">
        <v>0.000130368049945983</v>
      </c>
      <c r="F97" s="120" t="n">
        <v>0.00025535431586216</v>
      </c>
    </row>
    <row r="98" customFormat="false" ht="15" hidden="false" customHeight="false" outlineLevel="0" collapsed="false">
      <c r="A98" s="117" t="s">
        <v>905</v>
      </c>
      <c r="B98" s="53" t="n">
        <v>-1.55124839959165</v>
      </c>
      <c r="C98" s="118" t="n">
        <v>276.754356689067</v>
      </c>
      <c r="D98" s="119" t="n">
        <v>1.76217530502772E-006</v>
      </c>
      <c r="E98" s="119" t="n">
        <v>0.000133692813940471</v>
      </c>
      <c r="F98" s="120" t="n">
        <v>0.000261866592724224</v>
      </c>
    </row>
    <row r="99" customFormat="false" ht="15" hidden="false" customHeight="false" outlineLevel="0" collapsed="false">
      <c r="A99" s="117" t="s">
        <v>1786</v>
      </c>
      <c r="B99" s="53" t="n">
        <v>-2.04955663121294</v>
      </c>
      <c r="C99" s="118" t="n">
        <v>321.338929755454</v>
      </c>
      <c r="D99" s="119" t="n">
        <v>1.79768929186781E-006</v>
      </c>
      <c r="E99" s="119" t="n">
        <v>0.00013412298551299</v>
      </c>
      <c r="F99" s="120" t="n">
        <v>0.000262709177756749</v>
      </c>
    </row>
    <row r="100" customFormat="false" ht="15" hidden="false" customHeight="false" outlineLevel="0" collapsed="false">
      <c r="A100" s="117" t="s">
        <v>2144</v>
      </c>
      <c r="B100" s="53" t="n">
        <v>2.22374159197632</v>
      </c>
      <c r="C100" s="118" t="n">
        <v>55.9575948738781</v>
      </c>
      <c r="D100" s="119" t="n">
        <v>1.82309046669831E-006</v>
      </c>
      <c r="E100" s="119" t="n">
        <v>0.00013412298551299</v>
      </c>
      <c r="F100" s="120" t="n">
        <v>0.000262709177756749</v>
      </c>
    </row>
    <row r="101" customFormat="false" ht="15" hidden="false" customHeight="false" outlineLevel="0" collapsed="false">
      <c r="A101" s="117" t="s">
        <v>2145</v>
      </c>
      <c r="B101" s="53" t="n">
        <v>-2.15037521037323</v>
      </c>
      <c r="C101" s="118" t="n">
        <v>531.76538254826</v>
      </c>
      <c r="D101" s="119" t="n">
        <v>1.82171647139266E-006</v>
      </c>
      <c r="E101" s="119" t="n">
        <v>0.00013412298551299</v>
      </c>
      <c r="F101" s="120" t="n">
        <v>0.000262709177756749</v>
      </c>
    </row>
    <row r="102" customFormat="false" ht="15" hidden="false" customHeight="false" outlineLevel="0" collapsed="false">
      <c r="A102" s="117" t="s">
        <v>2146</v>
      </c>
      <c r="B102" s="53" t="n">
        <v>1.36364054015853</v>
      </c>
      <c r="C102" s="118" t="n">
        <v>29.6181344428116</v>
      </c>
      <c r="D102" s="119" t="n">
        <v>1.8749417341742E-006</v>
      </c>
      <c r="E102" s="119" t="n">
        <v>0.000135206194362067</v>
      </c>
      <c r="F102" s="120" t="n">
        <v>0.000264830879007219</v>
      </c>
    </row>
    <row r="103" customFormat="false" ht="15" hidden="false" customHeight="false" outlineLevel="0" collapsed="false">
      <c r="A103" s="117" t="s">
        <v>2147</v>
      </c>
      <c r="B103" s="53" t="n">
        <v>2.5342610116981</v>
      </c>
      <c r="C103" s="118" t="n">
        <v>472.136137533723</v>
      </c>
      <c r="D103" s="119" t="n">
        <v>1.86510491541842E-006</v>
      </c>
      <c r="E103" s="119" t="n">
        <v>0.000135206194362067</v>
      </c>
      <c r="F103" s="120" t="n">
        <v>0.000264830879007219</v>
      </c>
    </row>
    <row r="104" customFormat="false" ht="15" hidden="false" customHeight="false" outlineLevel="0" collapsed="false">
      <c r="A104" s="117" t="s">
        <v>1910</v>
      </c>
      <c r="B104" s="53" t="n">
        <v>-2.19872961695722</v>
      </c>
      <c r="C104" s="118" t="n">
        <v>62.6671287557181</v>
      </c>
      <c r="D104" s="119" t="n">
        <v>1.96218267235869E-006</v>
      </c>
      <c r="E104" s="119" t="n">
        <v>0.000139561756123605</v>
      </c>
      <c r="F104" s="120" t="n">
        <v>0.000273362198561926</v>
      </c>
    </row>
    <row r="105" customFormat="false" ht="15" hidden="false" customHeight="false" outlineLevel="0" collapsed="false">
      <c r="A105" s="117" t="s">
        <v>1343</v>
      </c>
      <c r="B105" s="53" t="n">
        <v>2.3130530252406</v>
      </c>
      <c r="C105" s="118" t="n">
        <v>113.913198292118</v>
      </c>
      <c r="D105" s="119" t="n">
        <v>1.97366510948257E-006</v>
      </c>
      <c r="E105" s="119" t="n">
        <v>0.000139561756123605</v>
      </c>
      <c r="F105" s="120" t="n">
        <v>0.000273362198561926</v>
      </c>
    </row>
    <row r="106" customFormat="false" ht="15" hidden="false" customHeight="false" outlineLevel="0" collapsed="false">
      <c r="A106" s="117" t="s">
        <v>2148</v>
      </c>
      <c r="B106" s="53" t="n">
        <v>-2.14234491669516</v>
      </c>
      <c r="C106" s="118" t="n">
        <v>2529.66856935728</v>
      </c>
      <c r="D106" s="119" t="n">
        <v>2.08198276026077E-006</v>
      </c>
      <c r="E106" s="119" t="n">
        <v>0.000145805523434929</v>
      </c>
      <c r="F106" s="120" t="n">
        <v>0.000285591981325771</v>
      </c>
    </row>
    <row r="107" customFormat="false" ht="15" hidden="false" customHeight="false" outlineLevel="0" collapsed="false">
      <c r="A107" s="117" t="s">
        <v>2149</v>
      </c>
      <c r="B107" s="53" t="n">
        <v>-1.58062245976295</v>
      </c>
      <c r="C107" s="118" t="n">
        <v>544.163351098596</v>
      </c>
      <c r="D107" s="119" t="n">
        <v>2.26693478902994E-006</v>
      </c>
      <c r="E107" s="119" t="n">
        <v>0.000145852333261216</v>
      </c>
      <c r="F107" s="120" t="n">
        <v>0.000285683668600162</v>
      </c>
    </row>
    <row r="108" customFormat="false" ht="15" hidden="false" customHeight="false" outlineLevel="0" collapsed="false">
      <c r="A108" s="117" t="s">
        <v>1143</v>
      </c>
      <c r="B108" s="53" t="n">
        <v>1.22838327869669</v>
      </c>
      <c r="C108" s="118" t="n">
        <v>347.538420307262</v>
      </c>
      <c r="D108" s="119" t="n">
        <v>2.27583802427646E-006</v>
      </c>
      <c r="E108" s="119" t="n">
        <v>0.000145852333261216</v>
      </c>
      <c r="F108" s="120" t="n">
        <v>0.000285683668600162</v>
      </c>
    </row>
    <row r="109" customFormat="false" ht="15" hidden="false" customHeight="false" outlineLevel="0" collapsed="false">
      <c r="A109" s="117" t="s">
        <v>2150</v>
      </c>
      <c r="B109" s="53" t="n">
        <v>-1.81607245866952</v>
      </c>
      <c r="C109" s="118" t="n">
        <v>846.421422199464</v>
      </c>
      <c r="D109" s="119" t="n">
        <v>2.27813511357727E-006</v>
      </c>
      <c r="E109" s="119" t="n">
        <v>0.000145852333261216</v>
      </c>
      <c r="F109" s="120" t="n">
        <v>0.000285683668600162</v>
      </c>
    </row>
    <row r="110" customFormat="false" ht="15" hidden="false" customHeight="false" outlineLevel="0" collapsed="false">
      <c r="A110" s="117" t="s">
        <v>2151</v>
      </c>
      <c r="B110" s="53" t="n">
        <v>-1.48377419327441</v>
      </c>
      <c r="C110" s="118" t="n">
        <v>215.668648125935</v>
      </c>
      <c r="D110" s="119" t="n">
        <v>2.28290608582774E-006</v>
      </c>
      <c r="E110" s="119" t="n">
        <v>0.000145852333261216</v>
      </c>
      <c r="F110" s="120" t="n">
        <v>0.000285683668600162</v>
      </c>
    </row>
    <row r="111" customFormat="false" ht="15" hidden="false" customHeight="false" outlineLevel="0" collapsed="false">
      <c r="A111" s="117" t="s">
        <v>607</v>
      </c>
      <c r="B111" s="53" t="n">
        <v>-2.1151568461934</v>
      </c>
      <c r="C111" s="118" t="n">
        <v>673.595813235812</v>
      </c>
      <c r="D111" s="119" t="n">
        <v>2.12787502964953E-006</v>
      </c>
      <c r="E111" s="119" t="n">
        <v>0.000145852333261216</v>
      </c>
      <c r="F111" s="120" t="n">
        <v>0.000285683668600162</v>
      </c>
    </row>
    <row r="112" customFormat="false" ht="15" hidden="false" customHeight="false" outlineLevel="0" collapsed="false">
      <c r="A112" s="117" t="s">
        <v>364</v>
      </c>
      <c r="B112" s="53" t="n">
        <v>-1.83390743028018</v>
      </c>
      <c r="C112" s="118" t="n">
        <v>636.368953523581</v>
      </c>
      <c r="D112" s="119" t="n">
        <v>2.17382658516648E-006</v>
      </c>
      <c r="E112" s="119" t="n">
        <v>0.000145852333261216</v>
      </c>
      <c r="F112" s="120" t="n">
        <v>0.000285683668600162</v>
      </c>
    </row>
    <row r="113" customFormat="false" ht="15" hidden="false" customHeight="false" outlineLevel="0" collapsed="false">
      <c r="A113" s="117" t="s">
        <v>2152</v>
      </c>
      <c r="B113" s="53" t="n">
        <v>-1.00399785439282</v>
      </c>
      <c r="C113" s="118" t="n">
        <v>1069.40526768449</v>
      </c>
      <c r="D113" s="119" t="n">
        <v>2.21836158042327E-006</v>
      </c>
      <c r="E113" s="119" t="n">
        <v>0.000145852333261216</v>
      </c>
      <c r="F113" s="120" t="n">
        <v>0.000285683668600162</v>
      </c>
    </row>
    <row r="114" customFormat="false" ht="15" hidden="false" customHeight="false" outlineLevel="0" collapsed="false">
      <c r="A114" s="117" t="s">
        <v>2153</v>
      </c>
      <c r="B114" s="53" t="n">
        <v>1.80355250272308</v>
      </c>
      <c r="C114" s="118" t="n">
        <v>60.0996599349456</v>
      </c>
      <c r="D114" s="119" t="n">
        <v>2.1120808468374E-006</v>
      </c>
      <c r="E114" s="119" t="n">
        <v>0.000145852333261216</v>
      </c>
      <c r="F114" s="120" t="n">
        <v>0.000285683668600162</v>
      </c>
    </row>
    <row r="115" customFormat="false" ht="15" hidden="false" customHeight="false" outlineLevel="0" collapsed="false">
      <c r="A115" s="117" t="s">
        <v>1578</v>
      </c>
      <c r="B115" s="53" t="n">
        <v>-2.23880058503783</v>
      </c>
      <c r="C115" s="118" t="n">
        <v>4204.3960599496</v>
      </c>
      <c r="D115" s="119" t="n">
        <v>2.25745332966197E-006</v>
      </c>
      <c r="E115" s="119" t="n">
        <v>0.000145852333261216</v>
      </c>
      <c r="F115" s="120" t="n">
        <v>0.000285683668600162</v>
      </c>
    </row>
    <row r="116" customFormat="false" ht="15" hidden="false" customHeight="false" outlineLevel="0" collapsed="false">
      <c r="A116" s="117" t="s">
        <v>1324</v>
      </c>
      <c r="B116" s="53" t="n">
        <v>-1.75694515497821</v>
      </c>
      <c r="C116" s="118" t="n">
        <v>249.454270080848</v>
      </c>
      <c r="D116" s="119" t="n">
        <v>2.15388402424167E-006</v>
      </c>
      <c r="E116" s="119" t="n">
        <v>0.000145852333261216</v>
      </c>
      <c r="F116" s="120" t="n">
        <v>0.000285683668600162</v>
      </c>
    </row>
    <row r="117" customFormat="false" ht="15" hidden="false" customHeight="false" outlineLevel="0" collapsed="false">
      <c r="A117" s="117" t="s">
        <v>1098</v>
      </c>
      <c r="B117" s="53" t="n">
        <v>-1.88186131019628</v>
      </c>
      <c r="C117" s="118" t="n">
        <v>106.250935860579</v>
      </c>
      <c r="D117" s="119" t="n">
        <v>2.36977042527659E-006</v>
      </c>
      <c r="E117" s="119" t="n">
        <v>0.000150085460267517</v>
      </c>
      <c r="F117" s="120" t="n">
        <v>0.000293975172930398</v>
      </c>
    </row>
    <row r="118" customFormat="false" ht="15" hidden="false" customHeight="false" outlineLevel="0" collapsed="false">
      <c r="A118" s="117" t="s">
        <v>476</v>
      </c>
      <c r="B118" s="53" t="n">
        <v>-1.84361730389178</v>
      </c>
      <c r="C118" s="118" t="n">
        <v>427.380356579085</v>
      </c>
      <c r="D118" s="119" t="n">
        <v>2.48313426077396E-006</v>
      </c>
      <c r="E118" s="119" t="n">
        <v>0.000153351925607218</v>
      </c>
      <c r="F118" s="120" t="n">
        <v>0.000300373259136738</v>
      </c>
    </row>
    <row r="119" customFormat="false" ht="15" hidden="false" customHeight="false" outlineLevel="0" collapsed="false">
      <c r="A119" s="117" t="s">
        <v>1449</v>
      </c>
      <c r="B119" s="53" t="n">
        <v>-1.23455602328098</v>
      </c>
      <c r="C119" s="118" t="n">
        <v>234.95490518753</v>
      </c>
      <c r="D119" s="119" t="n">
        <v>2.48451174667987E-006</v>
      </c>
      <c r="E119" s="119" t="n">
        <v>0.000153351925607218</v>
      </c>
      <c r="F119" s="120" t="n">
        <v>0.000300373259136738</v>
      </c>
    </row>
    <row r="120" customFormat="false" ht="15" hidden="false" customHeight="false" outlineLevel="0" collapsed="false">
      <c r="A120" s="117" t="s">
        <v>2154</v>
      </c>
      <c r="B120" s="53" t="n">
        <v>-1.39451472291032</v>
      </c>
      <c r="C120" s="118" t="n">
        <v>192.508469073346</v>
      </c>
      <c r="D120" s="119" t="n">
        <v>2.47405619412336E-006</v>
      </c>
      <c r="E120" s="119" t="n">
        <v>0.000153351925607218</v>
      </c>
      <c r="F120" s="120" t="n">
        <v>0.000300373259136738</v>
      </c>
    </row>
    <row r="121" customFormat="false" ht="15" hidden="false" customHeight="false" outlineLevel="0" collapsed="false">
      <c r="A121" s="117" t="s">
        <v>2155</v>
      </c>
      <c r="B121" s="53" t="n">
        <v>-1.59955561558956</v>
      </c>
      <c r="C121" s="118" t="n">
        <v>56.0632396728414</v>
      </c>
      <c r="D121" s="119" t="n">
        <v>2.61455684349525E-006</v>
      </c>
      <c r="E121" s="119" t="n">
        <v>0.000160022596723729</v>
      </c>
      <c r="F121" s="120" t="n">
        <v>0.000313439226296667</v>
      </c>
    </row>
    <row r="122" customFormat="false" ht="15" hidden="false" customHeight="false" outlineLevel="0" collapsed="false">
      <c r="A122" s="117" t="s">
        <v>2156</v>
      </c>
      <c r="B122" s="53" t="n">
        <v>-0.893866233901068</v>
      </c>
      <c r="C122" s="118" t="n">
        <v>169.355118294257</v>
      </c>
      <c r="D122" s="119" t="n">
        <v>2.6910800019874E-006</v>
      </c>
      <c r="E122" s="119" t="n">
        <v>0.000161983741166459</v>
      </c>
      <c r="F122" s="120" t="n">
        <v>0.000317280556267374</v>
      </c>
    </row>
    <row r="123" customFormat="false" ht="15" hidden="false" customHeight="false" outlineLevel="0" collapsed="false">
      <c r="A123" s="117" t="s">
        <v>2157</v>
      </c>
      <c r="B123" s="53" t="n">
        <v>2.51299338134466</v>
      </c>
      <c r="C123" s="118" t="n">
        <v>94.2567147289202</v>
      </c>
      <c r="D123" s="119" t="n">
        <v>2.67602597629512E-006</v>
      </c>
      <c r="E123" s="119" t="n">
        <v>0.000161983741166459</v>
      </c>
      <c r="F123" s="120" t="n">
        <v>0.000317280556267374</v>
      </c>
    </row>
    <row r="124" customFormat="false" ht="15" hidden="false" customHeight="false" outlineLevel="0" collapsed="false">
      <c r="A124" s="117" t="s">
        <v>2158</v>
      </c>
      <c r="B124" s="53" t="n">
        <v>1.73487316272462</v>
      </c>
      <c r="C124" s="118" t="n">
        <v>548.22086560487</v>
      </c>
      <c r="D124" s="119" t="n">
        <v>2.79058771946856E-006</v>
      </c>
      <c r="E124" s="119" t="n">
        <v>0.000166596561940951</v>
      </c>
      <c r="F124" s="120" t="n">
        <v>0.000326315773819168</v>
      </c>
    </row>
    <row r="125" customFormat="false" ht="15" hidden="false" customHeight="false" outlineLevel="0" collapsed="false">
      <c r="A125" s="117" t="s">
        <v>2159</v>
      </c>
      <c r="B125" s="53" t="n">
        <v>2.16863214013385</v>
      </c>
      <c r="C125" s="118" t="n">
        <v>174.368040619096</v>
      </c>
      <c r="D125" s="119" t="n">
        <v>2.82861276781916E-006</v>
      </c>
      <c r="E125" s="119" t="n">
        <v>0.00016749373706463</v>
      </c>
      <c r="F125" s="120" t="n">
        <v>0.00032807308736348</v>
      </c>
    </row>
    <row r="126" customFormat="false" ht="15" hidden="false" customHeight="false" outlineLevel="0" collapsed="false">
      <c r="A126" s="117" t="s">
        <v>2160</v>
      </c>
      <c r="B126" s="53" t="n">
        <v>2.07795931864155</v>
      </c>
      <c r="C126" s="118" t="n">
        <v>354.27090507841</v>
      </c>
      <c r="D126" s="119" t="n">
        <v>2.86458793521327E-006</v>
      </c>
      <c r="E126" s="119" t="n">
        <v>0.000168256038667768</v>
      </c>
      <c r="F126" s="120" t="n">
        <v>0.000329566221643165</v>
      </c>
    </row>
    <row r="127" customFormat="false" ht="15" hidden="false" customHeight="false" outlineLevel="0" collapsed="false">
      <c r="A127" s="117" t="s">
        <v>426</v>
      </c>
      <c r="B127" s="53" t="n">
        <v>-2.06809949449579</v>
      </c>
      <c r="C127" s="118" t="n">
        <v>67.0752440644469</v>
      </c>
      <c r="D127" s="119" t="n">
        <v>2.96559816676037E-006</v>
      </c>
      <c r="E127" s="119" t="n">
        <v>0.000169794830438016</v>
      </c>
      <c r="F127" s="120" t="n">
        <v>0.000332580281605777</v>
      </c>
    </row>
    <row r="128" customFormat="false" ht="15" hidden="false" customHeight="false" outlineLevel="0" collapsed="false">
      <c r="A128" s="117" t="s">
        <v>774</v>
      </c>
      <c r="B128" s="53" t="n">
        <v>-2.27855367271833</v>
      </c>
      <c r="C128" s="118" t="n">
        <v>494.35699749444</v>
      </c>
      <c r="D128" s="119" t="n">
        <v>2.96769021035377E-006</v>
      </c>
      <c r="E128" s="119" t="n">
        <v>0.000169794830438016</v>
      </c>
      <c r="F128" s="120" t="n">
        <v>0.000332580281605777</v>
      </c>
    </row>
    <row r="129" customFormat="false" ht="15" hidden="false" customHeight="false" outlineLevel="0" collapsed="false">
      <c r="A129" s="117" t="s">
        <v>2161</v>
      </c>
      <c r="B129" s="53" t="n">
        <v>-2.05064611700418</v>
      </c>
      <c r="C129" s="118" t="n">
        <v>236.914598163285</v>
      </c>
      <c r="D129" s="119" t="n">
        <v>2.93952780574626E-006</v>
      </c>
      <c r="E129" s="119" t="n">
        <v>0.000169794830438016</v>
      </c>
      <c r="F129" s="120" t="n">
        <v>0.000332580281605777</v>
      </c>
    </row>
    <row r="130" customFormat="false" ht="15" hidden="false" customHeight="false" outlineLevel="0" collapsed="false">
      <c r="A130" s="117" t="s">
        <v>2162</v>
      </c>
      <c r="B130" s="53" t="n">
        <v>-1.84135820532281</v>
      </c>
      <c r="C130" s="118" t="n">
        <v>188.573345798543</v>
      </c>
      <c r="D130" s="119" t="n">
        <v>2.98689968712943E-006</v>
      </c>
      <c r="E130" s="119" t="n">
        <v>0.000169794830438016</v>
      </c>
      <c r="F130" s="120" t="n">
        <v>0.000332580281605777</v>
      </c>
    </row>
    <row r="131" customFormat="false" ht="15" hidden="false" customHeight="false" outlineLevel="0" collapsed="false">
      <c r="A131" s="117" t="s">
        <v>1013</v>
      </c>
      <c r="B131" s="53" t="n">
        <v>-1.5528784199157</v>
      </c>
      <c r="C131" s="118" t="n">
        <v>1273.73570537544</v>
      </c>
      <c r="D131" s="119" t="n">
        <v>3.00735008601887E-006</v>
      </c>
      <c r="E131" s="119" t="n">
        <v>0.000169794830438016</v>
      </c>
      <c r="F131" s="120" t="n">
        <v>0.000332580281605777</v>
      </c>
    </row>
    <row r="132" customFormat="false" ht="15" hidden="false" customHeight="false" outlineLevel="0" collapsed="false">
      <c r="A132" s="117" t="s">
        <v>2163</v>
      </c>
      <c r="B132" s="53" t="n">
        <v>1.28344631938352</v>
      </c>
      <c r="C132" s="118" t="n">
        <v>4149.38073765663</v>
      </c>
      <c r="D132" s="119" t="n">
        <v>3.03676169655712E-006</v>
      </c>
      <c r="E132" s="119" t="n">
        <v>0.000170136520691726</v>
      </c>
      <c r="F132" s="120" t="n">
        <v>0.000333249556639107</v>
      </c>
    </row>
    <row r="133" customFormat="false" ht="15" hidden="false" customHeight="false" outlineLevel="0" collapsed="false">
      <c r="A133" s="117" t="s">
        <v>2164</v>
      </c>
      <c r="B133" s="53" t="n">
        <v>-0.928607564473017</v>
      </c>
      <c r="C133" s="118" t="n">
        <v>40.1682155668473</v>
      </c>
      <c r="D133" s="119" t="n">
        <v>3.12396509303742E-006</v>
      </c>
      <c r="E133" s="119" t="n">
        <v>0.000173686099956406</v>
      </c>
      <c r="F133" s="120" t="n">
        <v>0.000340202183337953</v>
      </c>
    </row>
    <row r="134" customFormat="false" ht="15" hidden="false" customHeight="false" outlineLevel="0" collapsed="false">
      <c r="A134" s="117" t="s">
        <v>2165</v>
      </c>
      <c r="B134" s="53" t="n">
        <v>-2.00773047774968</v>
      </c>
      <c r="C134" s="118" t="n">
        <v>485.03760661639</v>
      </c>
      <c r="D134" s="119" t="n">
        <v>3.28444169088336E-006</v>
      </c>
      <c r="E134" s="119" t="n">
        <v>0.000179862283072184</v>
      </c>
      <c r="F134" s="120" t="n">
        <v>0.000352299587685278</v>
      </c>
    </row>
    <row r="135" customFormat="false" ht="15" hidden="false" customHeight="false" outlineLevel="0" collapsed="false">
      <c r="A135" s="117" t="s">
        <v>2166</v>
      </c>
      <c r="B135" s="53" t="n">
        <v>1.44033934380048</v>
      </c>
      <c r="C135" s="118" t="n">
        <v>63.2593990743347</v>
      </c>
      <c r="D135" s="119" t="n">
        <v>3.27989819804274E-006</v>
      </c>
      <c r="E135" s="119" t="n">
        <v>0.000179862283072184</v>
      </c>
      <c r="F135" s="120" t="n">
        <v>0.000352299587685278</v>
      </c>
    </row>
    <row r="136" customFormat="false" ht="15" hidden="false" customHeight="false" outlineLevel="0" collapsed="false">
      <c r="A136" s="117" t="s">
        <v>410</v>
      </c>
      <c r="B136" s="53" t="n">
        <v>-1.46891284431771</v>
      </c>
      <c r="C136" s="118" t="n">
        <v>55.4783048147714</v>
      </c>
      <c r="D136" s="119" t="n">
        <v>3.36768609770416E-006</v>
      </c>
      <c r="E136" s="119" t="n">
        <v>0.000183044629937403</v>
      </c>
      <c r="F136" s="120" t="n">
        <v>0.000358532909476475</v>
      </c>
    </row>
    <row r="137" customFormat="false" ht="15" hidden="false" customHeight="false" outlineLevel="0" collapsed="false">
      <c r="A137" s="117" t="s">
        <v>207</v>
      </c>
      <c r="B137" s="53" t="n">
        <v>-1.55983044059511</v>
      </c>
      <c r="C137" s="118" t="n">
        <v>824.836272693211</v>
      </c>
      <c r="D137" s="119" t="n">
        <v>3.39849558654259E-006</v>
      </c>
      <c r="E137" s="119" t="n">
        <v>0.000183350934730754</v>
      </c>
      <c r="F137" s="120" t="n">
        <v>0.000359132874352715</v>
      </c>
    </row>
    <row r="138" customFormat="false" ht="15" hidden="false" customHeight="false" outlineLevel="0" collapsed="false">
      <c r="A138" s="117" t="s">
        <v>2167</v>
      </c>
      <c r="B138" s="53" t="n">
        <v>2.5352570070141</v>
      </c>
      <c r="C138" s="118" t="n">
        <v>64.3432635399974</v>
      </c>
      <c r="D138" s="119" t="n">
        <v>3.42592212664519E-006</v>
      </c>
      <c r="E138" s="119" t="n">
        <v>0.000183471564870582</v>
      </c>
      <c r="F138" s="120" t="n">
        <v>0.000359369154843532</v>
      </c>
    </row>
    <row r="139" customFormat="false" ht="15" hidden="false" customHeight="false" outlineLevel="0" collapsed="false">
      <c r="A139" s="117" t="s">
        <v>867</v>
      </c>
      <c r="B139" s="53" t="n">
        <v>2.13102548418062</v>
      </c>
      <c r="C139" s="118" t="n">
        <v>116.453000037162</v>
      </c>
      <c r="D139" s="119" t="n">
        <v>3.51212640163979E-006</v>
      </c>
      <c r="E139" s="119" t="n">
        <v>0.000184997592563717</v>
      </c>
      <c r="F139" s="120" t="n">
        <v>0.000362358213571715</v>
      </c>
    </row>
    <row r="140" customFormat="false" ht="15" hidden="false" customHeight="false" outlineLevel="0" collapsed="false">
      <c r="A140" s="117" t="s">
        <v>1277</v>
      </c>
      <c r="B140" s="53" t="n">
        <v>-2.20119405671939</v>
      </c>
      <c r="C140" s="118" t="n">
        <v>995.353099672314</v>
      </c>
      <c r="D140" s="119" t="n">
        <v>3.53061767043799E-006</v>
      </c>
      <c r="E140" s="119" t="n">
        <v>0.000184997592563717</v>
      </c>
      <c r="F140" s="120" t="n">
        <v>0.000362358213571715</v>
      </c>
    </row>
    <row r="141" customFormat="false" ht="15" hidden="false" customHeight="false" outlineLevel="0" collapsed="false">
      <c r="A141" s="117" t="s">
        <v>147</v>
      </c>
      <c r="B141" s="53" t="n">
        <v>-1.88443308360392</v>
      </c>
      <c r="C141" s="118" t="n">
        <v>426.654830288254</v>
      </c>
      <c r="D141" s="119" t="n">
        <v>3.50771524424853E-006</v>
      </c>
      <c r="E141" s="119" t="n">
        <v>0.000184997592563717</v>
      </c>
      <c r="F141" s="120" t="n">
        <v>0.000362358213571715</v>
      </c>
    </row>
    <row r="142" customFormat="false" ht="15" hidden="false" customHeight="false" outlineLevel="0" collapsed="false">
      <c r="A142" s="117" t="s">
        <v>2168</v>
      </c>
      <c r="B142" s="53" t="n">
        <v>1.9374067616353</v>
      </c>
      <c r="C142" s="118" t="n">
        <v>201.995116712729</v>
      </c>
      <c r="D142" s="119" t="n">
        <v>3.58682248842003E-006</v>
      </c>
      <c r="E142" s="119" t="n">
        <v>0.00018660016993328</v>
      </c>
      <c r="F142" s="120" t="n">
        <v>0.000365497211570001</v>
      </c>
    </row>
    <row r="143" customFormat="false" ht="15" hidden="false" customHeight="false" outlineLevel="0" collapsed="false">
      <c r="A143" s="117" t="s">
        <v>957</v>
      </c>
      <c r="B143" s="53" t="n">
        <v>-1.1390454006109</v>
      </c>
      <c r="C143" s="118" t="n">
        <v>61.0279677597491</v>
      </c>
      <c r="D143" s="119" t="n">
        <v>3.64373135959955E-006</v>
      </c>
      <c r="E143" s="119" t="n">
        <v>0.000187845083619872</v>
      </c>
      <c r="F143" s="120" t="n">
        <v>0.000367935647082989</v>
      </c>
    </row>
    <row r="144" customFormat="false" ht="15" hidden="false" customHeight="false" outlineLevel="0" collapsed="false">
      <c r="A144" s="117" t="s">
        <v>900</v>
      </c>
      <c r="B144" s="53" t="n">
        <v>1.58609641677281</v>
      </c>
      <c r="C144" s="118" t="n">
        <v>50.6860760857593</v>
      </c>
      <c r="D144" s="119" t="n">
        <v>3.66233435341262E-006</v>
      </c>
      <c r="E144" s="119" t="n">
        <v>0.000187845083619872</v>
      </c>
      <c r="F144" s="120" t="n">
        <v>0.000367935647082989</v>
      </c>
    </row>
    <row r="145" customFormat="false" ht="15" hidden="false" customHeight="false" outlineLevel="0" collapsed="false">
      <c r="A145" s="117" t="s">
        <v>973</v>
      </c>
      <c r="B145" s="53" t="n">
        <v>-1.92916808441579</v>
      </c>
      <c r="C145" s="118" t="n">
        <v>346.775733860822</v>
      </c>
      <c r="D145" s="119" t="n">
        <v>3.69787070350394E-006</v>
      </c>
      <c r="E145" s="119" t="n">
        <v>0.000188341433267042</v>
      </c>
      <c r="F145" s="120" t="n">
        <v>0.000368907856336974</v>
      </c>
    </row>
    <row r="146" customFormat="false" ht="15" hidden="false" customHeight="false" outlineLevel="0" collapsed="false">
      <c r="A146" s="117" t="s">
        <v>408</v>
      </c>
      <c r="B146" s="53" t="n">
        <v>-1.41337571341127</v>
      </c>
      <c r="C146" s="118" t="n">
        <v>534.39917646578</v>
      </c>
      <c r="D146" s="119" t="n">
        <v>3.739816368059E-006</v>
      </c>
      <c r="E146" s="119" t="n">
        <v>0.000189155063986317</v>
      </c>
      <c r="F146" s="120" t="n">
        <v>0.000370501529907845</v>
      </c>
    </row>
    <row r="147" customFormat="false" ht="15" hidden="false" customHeight="false" outlineLevel="0" collapsed="false">
      <c r="A147" s="117" t="s">
        <v>582</v>
      </c>
      <c r="B147" s="53" t="n">
        <v>-1.99225586693079</v>
      </c>
      <c r="C147" s="118" t="n">
        <v>84.0112511899573</v>
      </c>
      <c r="D147" s="119" t="n">
        <v>3.83131513909135E-006</v>
      </c>
      <c r="E147" s="119" t="n">
        <v>0.000192446519055508</v>
      </c>
      <c r="F147" s="120" t="n">
        <v>0.000376948563960532</v>
      </c>
    </row>
    <row r="148" customFormat="false" ht="15" hidden="false" customHeight="false" outlineLevel="0" collapsed="false">
      <c r="A148" s="117" t="s">
        <v>170</v>
      </c>
      <c r="B148" s="53" t="n">
        <v>-1.63040872231025</v>
      </c>
      <c r="C148" s="118" t="n">
        <v>29.1906213077311</v>
      </c>
      <c r="D148" s="119" t="n">
        <v>3.97768946022717E-006</v>
      </c>
      <c r="E148" s="119" t="n">
        <v>0.000198430398872063</v>
      </c>
      <c r="F148" s="120" t="n">
        <v>0.000388669300271239</v>
      </c>
    </row>
    <row r="149" customFormat="false" ht="15" hidden="false" customHeight="false" outlineLevel="0" collapsed="false">
      <c r="A149" s="117" t="s">
        <v>2169</v>
      </c>
      <c r="B149" s="53" t="n">
        <v>-0.983680834842281</v>
      </c>
      <c r="C149" s="118" t="n">
        <v>568.980337637529</v>
      </c>
      <c r="D149" s="119" t="n">
        <v>4.17409359543877E-006</v>
      </c>
      <c r="E149" s="119" t="n">
        <v>0.000206811666803485</v>
      </c>
      <c r="F149" s="120" t="n">
        <v>0.000405085845119248</v>
      </c>
    </row>
    <row r="150" customFormat="false" ht="15" hidden="false" customHeight="false" outlineLevel="0" collapsed="false">
      <c r="A150" s="117" t="s">
        <v>2170</v>
      </c>
      <c r="B150" s="53" t="n">
        <v>-2.21562544814821</v>
      </c>
      <c r="C150" s="118" t="n">
        <v>590.243316850004</v>
      </c>
      <c r="D150" s="119" t="n">
        <v>4.43115715249077E-006</v>
      </c>
      <c r="E150" s="119" t="n">
        <v>0.000215157297293163</v>
      </c>
      <c r="F150" s="120" t="n">
        <v>0.000421432586249556</v>
      </c>
    </row>
    <row r="151" customFormat="false" ht="15" hidden="false" customHeight="false" outlineLevel="0" collapsed="false">
      <c r="A151" s="117" t="s">
        <v>2171</v>
      </c>
      <c r="B151" s="53" t="n">
        <v>-2.03789258443631</v>
      </c>
      <c r="C151" s="118" t="n">
        <v>72.9804459278444</v>
      </c>
      <c r="D151" s="119" t="n">
        <v>4.39048087561297E-006</v>
      </c>
      <c r="E151" s="119" t="n">
        <v>0.000215157297293163</v>
      </c>
      <c r="F151" s="120" t="n">
        <v>0.000421432586249556</v>
      </c>
    </row>
    <row r="152" customFormat="false" ht="15" hidden="false" customHeight="false" outlineLevel="0" collapsed="false">
      <c r="A152" s="117" t="s">
        <v>1339</v>
      </c>
      <c r="B152" s="53" t="n">
        <v>1.77765616533305</v>
      </c>
      <c r="C152" s="118" t="n">
        <v>213.154825508739</v>
      </c>
      <c r="D152" s="119" t="n">
        <v>4.42965616089333E-006</v>
      </c>
      <c r="E152" s="119" t="n">
        <v>0.000215157297293163</v>
      </c>
      <c r="F152" s="120" t="n">
        <v>0.000421432586249556</v>
      </c>
    </row>
    <row r="153" customFormat="false" ht="15" hidden="false" customHeight="false" outlineLevel="0" collapsed="false">
      <c r="A153" s="117" t="s">
        <v>2008</v>
      </c>
      <c r="B153" s="53" t="n">
        <v>-2.05374034239345</v>
      </c>
      <c r="C153" s="118" t="n">
        <v>149.788270895392</v>
      </c>
      <c r="D153" s="119" t="n">
        <v>4.48272317277252E-006</v>
      </c>
      <c r="E153" s="119" t="n">
        <v>0.000216219649724237</v>
      </c>
      <c r="F153" s="120" t="n">
        <v>0.000423513435647502</v>
      </c>
    </row>
    <row r="154" customFormat="false" ht="15" hidden="false" customHeight="false" outlineLevel="0" collapsed="false">
      <c r="A154" s="117" t="s">
        <v>291</v>
      </c>
      <c r="B154" s="53" t="n">
        <v>-1.49092071729032</v>
      </c>
      <c r="C154" s="118" t="n">
        <v>1160.62715512179</v>
      </c>
      <c r="D154" s="119" t="n">
        <v>4.75732619344509E-006</v>
      </c>
      <c r="E154" s="119" t="n">
        <v>0.000218322983790276</v>
      </c>
      <c r="F154" s="120" t="n">
        <v>0.000427633275068936</v>
      </c>
    </row>
    <row r="155" customFormat="false" ht="15" hidden="false" customHeight="false" outlineLevel="0" collapsed="false">
      <c r="A155" s="117" t="s">
        <v>2172</v>
      </c>
      <c r="B155" s="53" t="n">
        <v>2.09920569945832</v>
      </c>
      <c r="C155" s="118" t="n">
        <v>101.703311458637</v>
      </c>
      <c r="D155" s="119" t="n">
        <v>4.58106942121133E-006</v>
      </c>
      <c r="E155" s="119" t="n">
        <v>0.000218322983790276</v>
      </c>
      <c r="F155" s="120" t="n">
        <v>0.000427633275068936</v>
      </c>
    </row>
    <row r="156" customFormat="false" ht="15" hidden="false" customHeight="false" outlineLevel="0" collapsed="false">
      <c r="A156" s="117" t="s">
        <v>1163</v>
      </c>
      <c r="B156" s="53" t="n">
        <v>1.70583267588192</v>
      </c>
      <c r="C156" s="118" t="n">
        <v>137.111541878132</v>
      </c>
      <c r="D156" s="119" t="n">
        <v>4.78300766391121E-006</v>
      </c>
      <c r="E156" s="119" t="n">
        <v>0.000218322983790276</v>
      </c>
      <c r="F156" s="120" t="n">
        <v>0.000427633275068936</v>
      </c>
    </row>
    <row r="157" customFormat="false" ht="15" hidden="false" customHeight="false" outlineLevel="0" collapsed="false">
      <c r="A157" s="117" t="s">
        <v>1592</v>
      </c>
      <c r="B157" s="53" t="n">
        <v>-1.86193461030662</v>
      </c>
      <c r="C157" s="118" t="n">
        <v>261.274139120777</v>
      </c>
      <c r="D157" s="119" t="n">
        <v>4.7363955629831E-006</v>
      </c>
      <c r="E157" s="119" t="n">
        <v>0.000218322983790276</v>
      </c>
      <c r="F157" s="120" t="n">
        <v>0.000427633275068936</v>
      </c>
    </row>
    <row r="158" customFormat="false" ht="15" hidden="false" customHeight="false" outlineLevel="0" collapsed="false">
      <c r="A158" s="117" t="s">
        <v>2173</v>
      </c>
      <c r="B158" s="53" t="n">
        <v>-1.93726473614267</v>
      </c>
      <c r="C158" s="118" t="n">
        <v>192.129031344342</v>
      </c>
      <c r="D158" s="119" t="n">
        <v>4.66668247047046E-006</v>
      </c>
      <c r="E158" s="119" t="n">
        <v>0.000218322983790276</v>
      </c>
      <c r="F158" s="120" t="n">
        <v>0.000427633275068936</v>
      </c>
    </row>
    <row r="159" customFormat="false" ht="15" hidden="false" customHeight="false" outlineLevel="0" collapsed="false">
      <c r="A159" s="117" t="s">
        <v>2174</v>
      </c>
      <c r="B159" s="53" t="n">
        <v>1.57134830906708</v>
      </c>
      <c r="C159" s="118" t="n">
        <v>1064.3060362921</v>
      </c>
      <c r="D159" s="119" t="n">
        <v>4.79269659040119E-006</v>
      </c>
      <c r="E159" s="119" t="n">
        <v>0.000218322983790276</v>
      </c>
      <c r="F159" s="120" t="n">
        <v>0.000427633275068936</v>
      </c>
    </row>
    <row r="160" customFormat="false" ht="15" hidden="false" customHeight="false" outlineLevel="0" collapsed="false">
      <c r="A160" s="117" t="s">
        <v>2175</v>
      </c>
      <c r="B160" s="53" t="n">
        <v>-1.76422081261736</v>
      </c>
      <c r="C160" s="118" t="n">
        <v>31.2701472568789</v>
      </c>
      <c r="D160" s="119" t="n">
        <v>4.8589406666941E-006</v>
      </c>
      <c r="E160" s="119" t="n">
        <v>0.000218322983790276</v>
      </c>
      <c r="F160" s="120" t="n">
        <v>0.000427633275068936</v>
      </c>
    </row>
    <row r="161" customFormat="false" ht="15" hidden="false" customHeight="false" outlineLevel="0" collapsed="false">
      <c r="A161" s="117" t="s">
        <v>1238</v>
      </c>
      <c r="B161" s="53" t="n">
        <v>-2.26025353205257</v>
      </c>
      <c r="C161" s="118" t="n">
        <v>458.365447916893</v>
      </c>
      <c r="D161" s="119" t="n">
        <v>4.60151368229192E-006</v>
      </c>
      <c r="E161" s="119" t="n">
        <v>0.000218322983790276</v>
      </c>
      <c r="F161" s="120" t="n">
        <v>0.000427633275068936</v>
      </c>
    </row>
    <row r="162" customFormat="false" ht="15" hidden="false" customHeight="false" outlineLevel="0" collapsed="false">
      <c r="A162" s="117" t="s">
        <v>2176</v>
      </c>
      <c r="B162" s="53" t="n">
        <v>-1.07463510194651</v>
      </c>
      <c r="C162" s="118" t="n">
        <v>123.645040333494</v>
      </c>
      <c r="D162" s="119" t="n">
        <v>4.85456461974938E-006</v>
      </c>
      <c r="E162" s="119" t="n">
        <v>0.000218322983790276</v>
      </c>
      <c r="F162" s="120" t="n">
        <v>0.000427633275068936</v>
      </c>
    </row>
    <row r="163" customFormat="false" ht="15" hidden="false" customHeight="false" outlineLevel="0" collapsed="false">
      <c r="A163" s="117" t="s">
        <v>2177</v>
      </c>
      <c r="B163" s="53" t="n">
        <v>-1.40900016121254</v>
      </c>
      <c r="C163" s="118" t="n">
        <v>787.062577090001</v>
      </c>
      <c r="D163" s="119" t="n">
        <v>4.82940515951799E-006</v>
      </c>
      <c r="E163" s="119" t="n">
        <v>0.000218322983790276</v>
      </c>
      <c r="F163" s="120" t="n">
        <v>0.000427633275068936</v>
      </c>
    </row>
    <row r="164" customFormat="false" ht="15" hidden="false" customHeight="false" outlineLevel="0" collapsed="false">
      <c r="A164" s="117" t="s">
        <v>2178</v>
      </c>
      <c r="B164" s="53" t="n">
        <v>-1.57980848997868</v>
      </c>
      <c r="C164" s="118" t="n">
        <v>608.20968619442</v>
      </c>
      <c r="D164" s="119" t="n">
        <v>4.77901111173852E-006</v>
      </c>
      <c r="E164" s="119" t="n">
        <v>0.000218322983790276</v>
      </c>
      <c r="F164" s="120" t="n">
        <v>0.000427633275068936</v>
      </c>
    </row>
    <row r="165" customFormat="false" ht="15" hidden="false" customHeight="false" outlineLevel="0" collapsed="false">
      <c r="A165" s="117" t="s">
        <v>1139</v>
      </c>
      <c r="B165" s="53" t="n">
        <v>-1.65486146133198</v>
      </c>
      <c r="C165" s="118" t="n">
        <v>569.153434348213</v>
      </c>
      <c r="D165" s="119" t="n">
        <v>4.88603840153067E-006</v>
      </c>
      <c r="E165" s="119" t="n">
        <v>0.000218322983790276</v>
      </c>
      <c r="F165" s="120" t="n">
        <v>0.000427633275068936</v>
      </c>
    </row>
    <row r="166" customFormat="false" ht="15" hidden="false" customHeight="false" outlineLevel="0" collapsed="false">
      <c r="A166" s="117" t="s">
        <v>2179</v>
      </c>
      <c r="B166" s="53" t="n">
        <v>1.87642608003841</v>
      </c>
      <c r="C166" s="118" t="n">
        <v>83.631053679644</v>
      </c>
      <c r="D166" s="119" t="n">
        <v>4.92133895677717E-006</v>
      </c>
      <c r="E166" s="119" t="n">
        <v>0.000218559463832482</v>
      </c>
      <c r="F166" s="120" t="n">
        <v>0.000428096472910872</v>
      </c>
    </row>
    <row r="167" customFormat="false" ht="15" hidden="false" customHeight="false" outlineLevel="0" collapsed="false">
      <c r="A167" s="117" t="s">
        <v>2180</v>
      </c>
      <c r="B167" s="53" t="n">
        <v>-2.43238309721084</v>
      </c>
      <c r="C167" s="118" t="n">
        <v>49.8792073036736</v>
      </c>
      <c r="D167" s="119" t="n">
        <v>5.09358979928065E-006</v>
      </c>
      <c r="E167" s="119" t="n">
        <v>0.000222145583062439</v>
      </c>
      <c r="F167" s="120" t="n">
        <v>0.000435120671116993</v>
      </c>
    </row>
    <row r="168" customFormat="false" ht="15" hidden="false" customHeight="false" outlineLevel="0" collapsed="false">
      <c r="A168" s="117" t="s">
        <v>1119</v>
      </c>
      <c r="B168" s="53" t="n">
        <v>-1.75429414008721</v>
      </c>
      <c r="C168" s="118" t="n">
        <v>186.783577355663</v>
      </c>
      <c r="D168" s="119" t="n">
        <v>5.09169223789595E-006</v>
      </c>
      <c r="E168" s="119" t="n">
        <v>0.000222145583062439</v>
      </c>
      <c r="F168" s="120" t="n">
        <v>0.000435120671116993</v>
      </c>
    </row>
    <row r="169" customFormat="false" ht="15" hidden="false" customHeight="false" outlineLevel="0" collapsed="false">
      <c r="A169" s="117" t="s">
        <v>1108</v>
      </c>
      <c r="B169" s="53" t="n">
        <v>-2.11607840191245</v>
      </c>
      <c r="C169" s="118" t="n">
        <v>207.942414142488</v>
      </c>
      <c r="D169" s="119" t="n">
        <v>5.04202205921211E-006</v>
      </c>
      <c r="E169" s="119" t="n">
        <v>0.000222145583062439</v>
      </c>
      <c r="F169" s="120" t="n">
        <v>0.000435120671116993</v>
      </c>
    </row>
    <row r="170" customFormat="false" ht="15" hidden="false" customHeight="false" outlineLevel="0" collapsed="false">
      <c r="A170" s="117" t="s">
        <v>2181</v>
      </c>
      <c r="B170" s="53" t="n">
        <v>-1.29555627924934</v>
      </c>
      <c r="C170" s="118" t="n">
        <v>589.160127335926</v>
      </c>
      <c r="D170" s="119" t="n">
        <v>5.16676439568076E-006</v>
      </c>
      <c r="E170" s="119" t="n">
        <v>0.000223995638979414</v>
      </c>
      <c r="F170" s="120" t="n">
        <v>0.000438744409933224</v>
      </c>
    </row>
    <row r="171" customFormat="false" ht="15" hidden="false" customHeight="false" outlineLevel="0" collapsed="false">
      <c r="A171" s="117" t="s">
        <v>1336</v>
      </c>
      <c r="B171" s="53" t="n">
        <v>-1.28502700246464</v>
      </c>
      <c r="C171" s="118" t="n">
        <v>141.309905568578</v>
      </c>
      <c r="D171" s="119" t="n">
        <v>5.367023329784E-006</v>
      </c>
      <c r="E171" s="119" t="n">
        <v>0.000231300709577476</v>
      </c>
      <c r="F171" s="120" t="n">
        <v>0.000453052987116559</v>
      </c>
    </row>
    <row r="172" customFormat="false" ht="15" hidden="false" customHeight="false" outlineLevel="0" collapsed="false">
      <c r="A172" s="117" t="s">
        <v>490</v>
      </c>
      <c r="B172" s="53" t="n">
        <v>-1.15022427377173</v>
      </c>
      <c r="C172" s="118" t="n">
        <v>29.8454566327882</v>
      </c>
      <c r="D172" s="119" t="n">
        <v>5.61321597793963E-006</v>
      </c>
      <c r="E172" s="119" t="n">
        <v>0.000234959327812224</v>
      </c>
      <c r="F172" s="120" t="n">
        <v>0.000460219190467165</v>
      </c>
    </row>
    <row r="173" customFormat="false" ht="15" hidden="false" customHeight="false" outlineLevel="0" collapsed="false">
      <c r="A173" s="117" t="s">
        <v>1732</v>
      </c>
      <c r="B173" s="53" t="n">
        <v>1.67245595327417</v>
      </c>
      <c r="C173" s="118" t="n">
        <v>394.032798281255</v>
      </c>
      <c r="D173" s="119" t="n">
        <v>5.60539310542168E-006</v>
      </c>
      <c r="E173" s="119" t="n">
        <v>0.000234959327812224</v>
      </c>
      <c r="F173" s="120" t="n">
        <v>0.000460219190467165</v>
      </c>
    </row>
    <row r="174" customFormat="false" ht="15" hidden="false" customHeight="false" outlineLevel="0" collapsed="false">
      <c r="A174" s="117" t="s">
        <v>897</v>
      </c>
      <c r="B174" s="53" t="n">
        <v>-2.3227678477934</v>
      </c>
      <c r="C174" s="118" t="n">
        <v>417.317980599547</v>
      </c>
      <c r="D174" s="119" t="n">
        <v>5.50669775071672E-006</v>
      </c>
      <c r="E174" s="119" t="n">
        <v>0.000234959327812224</v>
      </c>
      <c r="F174" s="120" t="n">
        <v>0.000460219190467165</v>
      </c>
    </row>
    <row r="175" customFormat="false" ht="15" hidden="false" customHeight="false" outlineLevel="0" collapsed="false">
      <c r="A175" s="117" t="s">
        <v>2182</v>
      </c>
      <c r="B175" s="53" t="n">
        <v>-1.29409921927665</v>
      </c>
      <c r="C175" s="118" t="n">
        <v>4593.49524347697</v>
      </c>
      <c r="D175" s="119" t="n">
        <v>5.52390800001661E-006</v>
      </c>
      <c r="E175" s="119" t="n">
        <v>0.000234959327812224</v>
      </c>
      <c r="F175" s="120" t="n">
        <v>0.000460219190467165</v>
      </c>
    </row>
    <row r="176" customFormat="false" ht="15" hidden="false" customHeight="false" outlineLevel="0" collapsed="false">
      <c r="A176" s="117" t="s">
        <v>2183</v>
      </c>
      <c r="B176" s="53" t="n">
        <v>2.51864360561167</v>
      </c>
      <c r="C176" s="118" t="n">
        <v>329.932228883428</v>
      </c>
      <c r="D176" s="119" t="n">
        <v>5.60224424215987E-006</v>
      </c>
      <c r="E176" s="119" t="n">
        <v>0.000234959327812224</v>
      </c>
      <c r="F176" s="120" t="n">
        <v>0.000460219190467165</v>
      </c>
    </row>
    <row r="177" customFormat="false" ht="15" hidden="false" customHeight="false" outlineLevel="0" collapsed="false">
      <c r="A177" s="117" t="s">
        <v>2184</v>
      </c>
      <c r="B177" s="53" t="n">
        <v>-1.71677914859458</v>
      </c>
      <c r="C177" s="118" t="n">
        <v>1093.62038029346</v>
      </c>
      <c r="D177" s="119" t="n">
        <v>5.77257933741839E-006</v>
      </c>
      <c r="E177" s="119" t="n">
        <v>0.000240249254328746</v>
      </c>
      <c r="F177" s="120" t="n">
        <v>0.000470580667586347</v>
      </c>
    </row>
    <row r="178" customFormat="false" ht="15" hidden="false" customHeight="false" outlineLevel="0" collapsed="false">
      <c r="A178" s="117" t="s">
        <v>2185</v>
      </c>
      <c r="B178" s="53" t="n">
        <v>-1.94678298088346</v>
      </c>
      <c r="C178" s="118" t="n">
        <v>473.576461110372</v>
      </c>
      <c r="D178" s="119" t="n">
        <v>5.81776596416379E-006</v>
      </c>
      <c r="E178" s="119" t="n">
        <v>0.000240754140751853</v>
      </c>
      <c r="F178" s="120" t="n">
        <v>0.000471569597981594</v>
      </c>
    </row>
    <row r="179" customFormat="false" ht="15" hidden="false" customHeight="false" outlineLevel="0" collapsed="false">
      <c r="A179" s="117" t="s">
        <v>2186</v>
      </c>
      <c r="B179" s="53" t="n">
        <v>-0.974068529488364</v>
      </c>
      <c r="C179" s="118" t="n">
        <v>468.15134858861</v>
      </c>
      <c r="D179" s="119" t="n">
        <v>5.91300221238137E-006</v>
      </c>
      <c r="E179" s="119" t="n">
        <v>0.000242022991862624</v>
      </c>
      <c r="F179" s="120" t="n">
        <v>0.00047405492017101</v>
      </c>
    </row>
    <row r="180" customFormat="false" ht="15" hidden="false" customHeight="false" outlineLevel="0" collapsed="false">
      <c r="A180" s="117" t="s">
        <v>1392</v>
      </c>
      <c r="B180" s="53" t="n">
        <v>-2.06663972167018</v>
      </c>
      <c r="C180" s="118" t="n">
        <v>454.055510526721</v>
      </c>
      <c r="D180" s="119" t="n">
        <v>5.91488684918266E-006</v>
      </c>
      <c r="E180" s="119" t="n">
        <v>0.000242022991862624</v>
      </c>
      <c r="F180" s="120" t="n">
        <v>0.00047405492017101</v>
      </c>
    </row>
    <row r="181" customFormat="false" ht="15" hidden="false" customHeight="false" outlineLevel="0" collapsed="false">
      <c r="A181" s="117" t="s">
        <v>2187</v>
      </c>
      <c r="B181" s="53" t="n">
        <v>0.907143187062019</v>
      </c>
      <c r="C181" s="118" t="n">
        <v>143.517901094604</v>
      </c>
      <c r="D181" s="119" t="n">
        <v>5.95049137494814E-006</v>
      </c>
      <c r="E181" s="119" t="n">
        <v>0.000242119621122191</v>
      </c>
      <c r="F181" s="120" t="n">
        <v>0.000474244189692794</v>
      </c>
    </row>
    <row r="182" customFormat="false" ht="15" hidden="false" customHeight="false" outlineLevel="0" collapsed="false">
      <c r="A182" s="117" t="s">
        <v>2188</v>
      </c>
      <c r="B182" s="53" t="n">
        <v>-2.02258333548419</v>
      </c>
      <c r="C182" s="118" t="n">
        <v>736.131799363764</v>
      </c>
      <c r="D182" s="119" t="n">
        <v>6.06367461407379E-006</v>
      </c>
      <c r="E182" s="119" t="n">
        <v>0.000243998693034092</v>
      </c>
      <c r="F182" s="120" t="n">
        <v>0.000477924762676114</v>
      </c>
    </row>
    <row r="183" customFormat="false" ht="15" hidden="false" customHeight="false" outlineLevel="0" collapsed="false">
      <c r="A183" s="117" t="s">
        <v>2189</v>
      </c>
      <c r="B183" s="53" t="n">
        <v>-1.09949987583669</v>
      </c>
      <c r="C183" s="118" t="n">
        <v>160.13038997373</v>
      </c>
      <c r="D183" s="119" t="n">
        <v>6.04629760553205E-006</v>
      </c>
      <c r="E183" s="119" t="n">
        <v>0.000243998693034092</v>
      </c>
      <c r="F183" s="120" t="n">
        <v>0.000477924762676114</v>
      </c>
    </row>
    <row r="184" customFormat="false" ht="15" hidden="false" customHeight="false" outlineLevel="0" collapsed="false">
      <c r="A184" s="117" t="s">
        <v>285</v>
      </c>
      <c r="B184" s="53" t="n">
        <v>-1.82489886008955</v>
      </c>
      <c r="C184" s="118" t="n">
        <v>152.385105190686</v>
      </c>
      <c r="D184" s="119" t="n">
        <v>6.23966587587987E-006</v>
      </c>
      <c r="E184" s="119" t="n">
        <v>0.000249700914629991</v>
      </c>
      <c r="F184" s="120" t="n">
        <v>0.000489093809809353</v>
      </c>
    </row>
    <row r="185" customFormat="false" ht="15" hidden="false" customHeight="false" outlineLevel="0" collapsed="false">
      <c r="A185" s="117" t="s">
        <v>839</v>
      </c>
      <c r="B185" s="53" t="n">
        <v>-1.59462430599309</v>
      </c>
      <c r="C185" s="118" t="n">
        <v>536.157266594655</v>
      </c>
      <c r="D185" s="119" t="n">
        <v>6.32663109169471E-006</v>
      </c>
      <c r="E185" s="119" t="n">
        <v>0.000251797612665809</v>
      </c>
      <c r="F185" s="120" t="n">
        <v>0.000493200651115392</v>
      </c>
    </row>
    <row r="186" customFormat="false" ht="15" hidden="false" customHeight="false" outlineLevel="0" collapsed="false">
      <c r="A186" s="117" t="s">
        <v>1046</v>
      </c>
      <c r="B186" s="53" t="n">
        <v>-1.49872327811127</v>
      </c>
      <c r="C186" s="118" t="n">
        <v>1992.26817377735</v>
      </c>
      <c r="D186" s="119" t="n">
        <v>6.42163257459175E-006</v>
      </c>
      <c r="E186" s="119" t="n">
        <v>0.000254189622744257</v>
      </c>
      <c r="F186" s="120" t="n">
        <v>0.000497885925593076</v>
      </c>
    </row>
    <row r="187" customFormat="false" ht="15" hidden="false" customHeight="false" outlineLevel="0" collapsed="false">
      <c r="A187" s="117" t="s">
        <v>2190</v>
      </c>
      <c r="B187" s="53" t="n">
        <v>1.55668234992617</v>
      </c>
      <c r="C187" s="118" t="n">
        <v>124.602123431975</v>
      </c>
      <c r="D187" s="119" t="n">
        <v>6.47469328708268E-006</v>
      </c>
      <c r="E187" s="119" t="n">
        <v>0.000254904591572534</v>
      </c>
      <c r="F187" s="120" t="n">
        <v>0.000499286348289305</v>
      </c>
    </row>
    <row r="188" customFormat="false" ht="15" hidden="false" customHeight="false" outlineLevel="0" collapsed="false">
      <c r="A188" s="117" t="s">
        <v>497</v>
      </c>
      <c r="B188" s="53" t="n">
        <v>2.11464761411226</v>
      </c>
      <c r="C188" s="118" t="n">
        <v>44.058311463644</v>
      </c>
      <c r="D188" s="119" t="n">
        <v>6.55254111221021E-006</v>
      </c>
      <c r="E188" s="119" t="n">
        <v>0.000256582479035471</v>
      </c>
      <c r="F188" s="120" t="n">
        <v>0.000502572857563392</v>
      </c>
    </row>
    <row r="189" customFormat="false" ht="15" hidden="false" customHeight="false" outlineLevel="0" collapsed="false">
      <c r="A189" s="117" t="s">
        <v>2191</v>
      </c>
      <c r="B189" s="53" t="n">
        <v>-1.97609913031149</v>
      </c>
      <c r="C189" s="118" t="n">
        <v>216.812719826414</v>
      </c>
      <c r="D189" s="119" t="n">
        <v>6.73380572036762E-006</v>
      </c>
      <c r="E189" s="119" t="n">
        <v>0.000259494982345736</v>
      </c>
      <c r="F189" s="120" t="n">
        <v>0.000508277631781822</v>
      </c>
    </row>
    <row r="190" customFormat="false" ht="15" hidden="false" customHeight="false" outlineLevel="0" collapsed="false">
      <c r="A190" s="117" t="s">
        <v>1332</v>
      </c>
      <c r="B190" s="53" t="n">
        <v>-1.32738402982873</v>
      </c>
      <c r="C190" s="118" t="n">
        <v>175.329012988734</v>
      </c>
      <c r="D190" s="119" t="n">
        <v>6.71263199751543E-006</v>
      </c>
      <c r="E190" s="119" t="n">
        <v>0.000259494982345736</v>
      </c>
      <c r="F190" s="120" t="n">
        <v>0.000508277631781822</v>
      </c>
    </row>
    <row r="191" customFormat="false" ht="15" hidden="false" customHeight="false" outlineLevel="0" collapsed="false">
      <c r="A191" s="117" t="s">
        <v>2192</v>
      </c>
      <c r="B191" s="53" t="n">
        <v>1.90397384654019</v>
      </c>
      <c r="C191" s="118" t="n">
        <v>789.534642790684</v>
      </c>
      <c r="D191" s="119" t="n">
        <v>6.72733570860396E-006</v>
      </c>
      <c r="E191" s="119" t="n">
        <v>0.000259494982345736</v>
      </c>
      <c r="F191" s="120" t="n">
        <v>0.000508277631781822</v>
      </c>
    </row>
    <row r="192" customFormat="false" ht="15" hidden="false" customHeight="false" outlineLevel="0" collapsed="false">
      <c r="A192" s="117" t="s">
        <v>2193</v>
      </c>
      <c r="B192" s="53" t="n">
        <v>-2.33274194329699</v>
      </c>
      <c r="C192" s="118" t="n">
        <v>247.118590735612</v>
      </c>
      <c r="D192" s="119" t="n">
        <v>7.07208454883247E-006</v>
      </c>
      <c r="E192" s="119" t="n">
        <v>0.000271096574371911</v>
      </c>
      <c r="F192" s="120" t="n">
        <v>0.000531001885124442</v>
      </c>
    </row>
    <row r="193" customFormat="false" ht="15" hidden="false" customHeight="false" outlineLevel="0" collapsed="false">
      <c r="A193" s="117" t="s">
        <v>2194</v>
      </c>
      <c r="B193" s="53" t="n">
        <v>-1.37126568144613</v>
      </c>
      <c r="C193" s="118" t="n">
        <v>104.32418739654</v>
      </c>
      <c r="D193" s="119" t="n">
        <v>7.12781000710375E-006</v>
      </c>
      <c r="E193" s="119" t="n">
        <v>0.000271802179153956</v>
      </c>
      <c r="F193" s="120" t="n">
        <v>0.000532383966289749</v>
      </c>
    </row>
    <row r="194" customFormat="false" ht="15" hidden="false" customHeight="false" outlineLevel="0" collapsed="false">
      <c r="A194" s="117" t="s">
        <v>226</v>
      </c>
      <c r="B194" s="53" t="n">
        <v>-1.81589326412227</v>
      </c>
      <c r="C194" s="118" t="n">
        <v>382.251931445366</v>
      </c>
      <c r="D194" s="119" t="n">
        <v>7.28077450330644E-006</v>
      </c>
      <c r="E194" s="119" t="n">
        <v>0.000273804315955385</v>
      </c>
      <c r="F194" s="120" t="n">
        <v>0.000536305588753253</v>
      </c>
    </row>
    <row r="195" customFormat="false" ht="15" hidden="false" customHeight="false" outlineLevel="0" collapsed="false">
      <c r="A195" s="117" t="s">
        <v>1891</v>
      </c>
      <c r="B195" s="53" t="n">
        <v>2.31589718630343</v>
      </c>
      <c r="C195" s="118" t="n">
        <v>531.042526877704</v>
      </c>
      <c r="D195" s="119" t="n">
        <v>7.29173965615946E-006</v>
      </c>
      <c r="E195" s="119" t="n">
        <v>0.000273804315955385</v>
      </c>
      <c r="F195" s="120" t="n">
        <v>0.000536305588753253</v>
      </c>
    </row>
    <row r="196" customFormat="false" ht="15" hidden="false" customHeight="false" outlineLevel="0" collapsed="false">
      <c r="A196" s="117" t="s">
        <v>2195</v>
      </c>
      <c r="B196" s="53" t="n">
        <v>2.56041265221054</v>
      </c>
      <c r="C196" s="118" t="n">
        <v>755.187047967994</v>
      </c>
      <c r="D196" s="119" t="n">
        <v>7.29309436549356E-006</v>
      </c>
      <c r="E196" s="119" t="n">
        <v>0.000273804315955385</v>
      </c>
      <c r="F196" s="120" t="n">
        <v>0.000536305588753253</v>
      </c>
    </row>
    <row r="197" customFormat="false" ht="15" hidden="false" customHeight="false" outlineLevel="0" collapsed="false">
      <c r="A197" s="117" t="s">
        <v>132</v>
      </c>
      <c r="B197" s="53" t="n">
        <v>-1.49328841317383</v>
      </c>
      <c r="C197" s="118" t="n">
        <v>37.1612540442358</v>
      </c>
      <c r="D197" s="119" t="n">
        <v>7.51733616577346E-006</v>
      </c>
      <c r="E197" s="119" t="n">
        <v>0.000277782547598125</v>
      </c>
      <c r="F197" s="120" t="n">
        <v>0.000544097824810278</v>
      </c>
    </row>
    <row r="198" customFormat="false" ht="15" hidden="false" customHeight="false" outlineLevel="0" collapsed="false">
      <c r="A198" s="117" t="s">
        <v>1072</v>
      </c>
      <c r="B198" s="53" t="n">
        <v>1.73891813613305</v>
      </c>
      <c r="C198" s="118" t="n">
        <v>65.7364347880301</v>
      </c>
      <c r="D198" s="119" t="n">
        <v>7.5947308166362E-006</v>
      </c>
      <c r="E198" s="119" t="n">
        <v>0.000277782547598125</v>
      </c>
      <c r="F198" s="120" t="n">
        <v>0.000544097824810278</v>
      </c>
    </row>
    <row r="199" customFormat="false" ht="15" hidden="false" customHeight="false" outlineLevel="0" collapsed="false">
      <c r="A199" s="117" t="s">
        <v>2196</v>
      </c>
      <c r="B199" s="53" t="n">
        <v>-1.68575705217902</v>
      </c>
      <c r="C199" s="118" t="n">
        <v>217.255139762925</v>
      </c>
      <c r="D199" s="119" t="n">
        <v>7.62789604388445E-006</v>
      </c>
      <c r="E199" s="119" t="n">
        <v>0.000277782547598125</v>
      </c>
      <c r="F199" s="120" t="n">
        <v>0.000544097824810278</v>
      </c>
    </row>
    <row r="200" customFormat="false" ht="15" hidden="false" customHeight="false" outlineLevel="0" collapsed="false">
      <c r="A200" s="117" t="s">
        <v>1664</v>
      </c>
      <c r="B200" s="53" t="n">
        <v>1.93647272308404</v>
      </c>
      <c r="C200" s="118" t="n">
        <v>278.683192150336</v>
      </c>
      <c r="D200" s="119" t="n">
        <v>7.60415279889584E-006</v>
      </c>
      <c r="E200" s="119" t="n">
        <v>0.000277782547598125</v>
      </c>
      <c r="F200" s="120" t="n">
        <v>0.000544097824810278</v>
      </c>
    </row>
    <row r="201" customFormat="false" ht="15" hidden="false" customHeight="false" outlineLevel="0" collapsed="false">
      <c r="A201" s="117" t="s">
        <v>2197</v>
      </c>
      <c r="B201" s="53" t="n">
        <v>-1.94141275167104</v>
      </c>
      <c r="C201" s="118" t="n">
        <v>66.6686594407678</v>
      </c>
      <c r="D201" s="119" t="n">
        <v>7.47484973528149E-006</v>
      </c>
      <c r="E201" s="119" t="n">
        <v>0.000277782547598125</v>
      </c>
      <c r="F201" s="120" t="n">
        <v>0.000544097824810278</v>
      </c>
    </row>
    <row r="202" customFormat="false" ht="15" hidden="false" customHeight="false" outlineLevel="0" collapsed="false">
      <c r="A202" s="117" t="s">
        <v>2198</v>
      </c>
      <c r="B202" s="53" t="n">
        <v>2.57885551801017</v>
      </c>
      <c r="C202" s="118" t="n">
        <v>3739.72181100649</v>
      </c>
      <c r="D202" s="119" t="n">
        <v>7.55111016388467E-006</v>
      </c>
      <c r="E202" s="119" t="n">
        <v>0.000277782547598125</v>
      </c>
      <c r="F202" s="120" t="n">
        <v>0.000544097824810278</v>
      </c>
    </row>
    <row r="203" customFormat="false" ht="15" hidden="false" customHeight="false" outlineLevel="0" collapsed="false">
      <c r="A203" s="117" t="s">
        <v>2199</v>
      </c>
      <c r="B203" s="53" t="n">
        <v>-1.99000279602994</v>
      </c>
      <c r="C203" s="118" t="n">
        <v>384.24269115235</v>
      </c>
      <c r="D203" s="119" t="n">
        <v>7.83420135659458E-006</v>
      </c>
      <c r="E203" s="119" t="n">
        <v>0.000283876118808609</v>
      </c>
      <c r="F203" s="120" t="n">
        <v>0.000556033415687454</v>
      </c>
    </row>
    <row r="204" customFormat="false" ht="15" hidden="false" customHeight="false" outlineLevel="0" collapsed="false">
      <c r="A204" s="117" t="s">
        <v>1137</v>
      </c>
      <c r="B204" s="53" t="n">
        <v>-1.90514767388156</v>
      </c>
      <c r="C204" s="118" t="n">
        <v>962.831528591873</v>
      </c>
      <c r="D204" s="119" t="n">
        <v>7.92594591718565E-006</v>
      </c>
      <c r="E204" s="119" t="n">
        <v>0.000285778743053641</v>
      </c>
      <c r="F204" s="120" t="n">
        <v>0.00055976012106223</v>
      </c>
    </row>
    <row r="205" customFormat="false" ht="15" hidden="false" customHeight="false" outlineLevel="0" collapsed="false">
      <c r="A205" s="117" t="s">
        <v>553</v>
      </c>
      <c r="B205" s="53" t="n">
        <v>1.95477824916949</v>
      </c>
      <c r="C205" s="118" t="n">
        <v>59.179939614801</v>
      </c>
      <c r="D205" s="119" t="n">
        <v>8.01116880365615E-006</v>
      </c>
      <c r="E205" s="119" t="n">
        <v>0.000286019670522691</v>
      </c>
      <c r="F205" s="120" t="n">
        <v>0.000560232030161562</v>
      </c>
    </row>
    <row r="206" customFormat="false" ht="15" hidden="false" customHeight="false" outlineLevel="0" collapsed="false">
      <c r="A206" s="117" t="s">
        <v>2200</v>
      </c>
      <c r="B206" s="53" t="n">
        <v>-1.31089150377151</v>
      </c>
      <c r="C206" s="118" t="n">
        <v>211.802408077186</v>
      </c>
      <c r="D206" s="119" t="n">
        <v>7.99580621738243E-006</v>
      </c>
      <c r="E206" s="119" t="n">
        <v>0.000286019670522691</v>
      </c>
      <c r="F206" s="120" t="n">
        <v>0.000560232030161562</v>
      </c>
    </row>
    <row r="207" customFormat="false" ht="15" hidden="false" customHeight="false" outlineLevel="0" collapsed="false">
      <c r="A207" s="117" t="s">
        <v>515</v>
      </c>
      <c r="B207" s="53" t="n">
        <v>-1.8064663876669</v>
      </c>
      <c r="C207" s="118" t="n">
        <v>169.077428419214</v>
      </c>
      <c r="D207" s="119" t="n">
        <v>8.11973598487147E-006</v>
      </c>
      <c r="E207" s="119" t="n">
        <v>0.00028848167686088</v>
      </c>
      <c r="F207" s="120" t="n">
        <v>0.000565054407610616</v>
      </c>
    </row>
    <row r="208" customFormat="false" ht="15" hidden="false" customHeight="false" outlineLevel="0" collapsed="false">
      <c r="A208" s="117" t="s">
        <v>2201</v>
      </c>
      <c r="B208" s="53" t="n">
        <v>-2.10007889782635</v>
      </c>
      <c r="C208" s="118" t="n">
        <v>113.02488937793</v>
      </c>
      <c r="D208" s="119" t="n">
        <v>8.17880245125708E-006</v>
      </c>
      <c r="E208" s="119" t="n">
        <v>0.00028916963359218</v>
      </c>
      <c r="F208" s="120" t="n">
        <v>0.000566401921211813</v>
      </c>
    </row>
    <row r="209" customFormat="false" ht="15" hidden="false" customHeight="false" outlineLevel="0" collapsed="false">
      <c r="A209" s="117" t="s">
        <v>626</v>
      </c>
      <c r="B209" s="53" t="n">
        <v>-1.31541106282367</v>
      </c>
      <c r="C209" s="118" t="n">
        <v>292.409135059546</v>
      </c>
      <c r="D209" s="119" t="n">
        <v>8.36915781475213E-006</v>
      </c>
      <c r="E209" s="119" t="n">
        <v>0.000294470367556093</v>
      </c>
      <c r="F209" s="120" t="n">
        <v>0.000576784567078521</v>
      </c>
    </row>
    <row r="210" customFormat="false" ht="15" hidden="false" customHeight="false" outlineLevel="0" collapsed="false">
      <c r="A210" s="117" t="s">
        <v>121</v>
      </c>
      <c r="B210" s="53" t="n">
        <v>2.27959331309055</v>
      </c>
      <c r="C210" s="118" t="n">
        <v>234.36810036713</v>
      </c>
      <c r="D210" s="119" t="n">
        <v>8.42497776025964E-006</v>
      </c>
      <c r="E210" s="119" t="n">
        <v>0.000295009237278322</v>
      </c>
      <c r="F210" s="120" t="n">
        <v>0.000577840061191654</v>
      </c>
    </row>
    <row r="211" customFormat="false" ht="15" hidden="false" customHeight="false" outlineLevel="0" collapsed="false">
      <c r="A211" s="117" t="s">
        <v>2202</v>
      </c>
      <c r="B211" s="53" t="n">
        <v>-1.7497979607669</v>
      </c>
      <c r="C211" s="118" t="n">
        <v>62.9821364303291</v>
      </c>
      <c r="D211" s="119" t="n">
        <v>8.55492392702097E-006</v>
      </c>
      <c r="E211" s="119" t="n">
        <v>0.000296706488580013</v>
      </c>
      <c r="F211" s="120" t="n">
        <v>0.000581164498775624</v>
      </c>
    </row>
    <row r="212" customFormat="false" ht="15" hidden="false" customHeight="false" outlineLevel="0" collapsed="false">
      <c r="A212" s="117" t="s">
        <v>2203</v>
      </c>
      <c r="B212" s="53" t="n">
        <v>-1.63209422769238</v>
      </c>
      <c r="C212" s="118" t="n">
        <v>95.6012425214929</v>
      </c>
      <c r="D212" s="119" t="n">
        <v>8.54629243571327E-006</v>
      </c>
      <c r="E212" s="119" t="n">
        <v>0.000296706488580013</v>
      </c>
      <c r="F212" s="120" t="n">
        <v>0.000581164498775624</v>
      </c>
    </row>
    <row r="213" customFormat="false" ht="15" hidden="false" customHeight="false" outlineLevel="0" collapsed="false">
      <c r="A213" s="117" t="s">
        <v>407</v>
      </c>
      <c r="B213" s="53" t="n">
        <v>2.50572557378638</v>
      </c>
      <c r="C213" s="118" t="n">
        <v>102.792925925701</v>
      </c>
      <c r="D213" s="119" t="n">
        <v>8.64820820302539E-006</v>
      </c>
      <c r="E213" s="119" t="n">
        <v>0.000298520298951192</v>
      </c>
      <c r="F213" s="120" t="n">
        <v>0.000584717242769479</v>
      </c>
    </row>
    <row r="214" customFormat="false" ht="15" hidden="false" customHeight="false" outlineLevel="0" collapsed="false">
      <c r="A214" s="117" t="s">
        <v>1728</v>
      </c>
      <c r="B214" s="53" t="n">
        <v>-2.36987233007156</v>
      </c>
      <c r="C214" s="118" t="n">
        <v>78.1305023109199</v>
      </c>
      <c r="D214" s="119" t="n">
        <v>8.71578332038744E-006</v>
      </c>
      <c r="E214" s="119" t="n">
        <v>0.000299433750865512</v>
      </c>
      <c r="F214" s="120" t="n">
        <v>0.000586506437965317</v>
      </c>
    </row>
    <row r="215" customFormat="false" ht="15" hidden="false" customHeight="false" outlineLevel="0" collapsed="false">
      <c r="A215" s="117" t="s">
        <v>496</v>
      </c>
      <c r="B215" s="53" t="n">
        <v>-1.38550877695676</v>
      </c>
      <c r="C215" s="118" t="n">
        <v>480.944855617301</v>
      </c>
      <c r="D215" s="119" t="n">
        <v>9.11326992766029E-006</v>
      </c>
      <c r="E215" s="119" t="n">
        <v>0.000310163470279404</v>
      </c>
      <c r="F215" s="120" t="n">
        <v>0.00060752293826169</v>
      </c>
    </row>
    <row r="216" customFormat="false" ht="15" hidden="false" customHeight="false" outlineLevel="0" collapsed="false">
      <c r="A216" s="117" t="s">
        <v>411</v>
      </c>
      <c r="B216" s="53" t="n">
        <v>-1.70345206570269</v>
      </c>
      <c r="C216" s="118" t="n">
        <v>34.7174366834138</v>
      </c>
      <c r="D216" s="119" t="n">
        <v>9.11013861355212E-006</v>
      </c>
      <c r="E216" s="119" t="n">
        <v>0.000310163470279404</v>
      </c>
      <c r="F216" s="120" t="n">
        <v>0.00060752293826169</v>
      </c>
    </row>
    <row r="217" customFormat="false" ht="15" hidden="false" customHeight="false" outlineLevel="0" collapsed="false">
      <c r="A217" s="117" t="s">
        <v>674</v>
      </c>
      <c r="B217" s="53" t="n">
        <v>-1.9863730164365</v>
      </c>
      <c r="C217" s="118" t="n">
        <v>378.74260283144</v>
      </c>
      <c r="D217" s="119" t="n">
        <v>9.24300621258478E-006</v>
      </c>
      <c r="E217" s="119" t="n">
        <v>0.000313115791852678</v>
      </c>
      <c r="F217" s="120" t="n">
        <v>0.000613305705249927</v>
      </c>
    </row>
    <row r="218" customFormat="false" ht="15" hidden="false" customHeight="false" outlineLevel="0" collapsed="false">
      <c r="A218" s="117" t="s">
        <v>2204</v>
      </c>
      <c r="B218" s="53" t="n">
        <v>-1.71226595718227</v>
      </c>
      <c r="C218" s="118" t="n">
        <v>41.5475304170762</v>
      </c>
      <c r="D218" s="119" t="n">
        <v>9.33033093846004E-006</v>
      </c>
      <c r="E218" s="119" t="n">
        <v>0.000314074954797862</v>
      </c>
      <c r="F218" s="120" t="n">
        <v>0.000615184435489194</v>
      </c>
    </row>
    <row r="219" customFormat="false" ht="15" hidden="false" customHeight="false" outlineLevel="0" collapsed="false">
      <c r="A219" s="117" t="s">
        <v>2205</v>
      </c>
      <c r="B219" s="53" t="n">
        <v>1.95441873015677</v>
      </c>
      <c r="C219" s="118" t="n">
        <v>390.062584830078</v>
      </c>
      <c r="D219" s="119" t="n">
        <v>9.35756501480129E-006</v>
      </c>
      <c r="E219" s="119" t="n">
        <v>0.000314074954797862</v>
      </c>
      <c r="F219" s="120" t="n">
        <v>0.000615184435489194</v>
      </c>
    </row>
    <row r="220" customFormat="false" ht="15" hidden="false" customHeight="false" outlineLevel="0" collapsed="false">
      <c r="A220" s="117" t="s">
        <v>1550</v>
      </c>
      <c r="B220" s="53" t="n">
        <v>1.60083789848153</v>
      </c>
      <c r="C220" s="118" t="n">
        <v>657.537548409472</v>
      </c>
      <c r="D220" s="119" t="n">
        <v>9.57448100034953E-006</v>
      </c>
      <c r="E220" s="119" t="n">
        <v>0.000314117732518974</v>
      </c>
      <c r="F220" s="120" t="n">
        <v>0.000615268225004443</v>
      </c>
    </row>
    <row r="221" customFormat="false" ht="15" hidden="false" customHeight="false" outlineLevel="0" collapsed="false">
      <c r="A221" s="117" t="s">
        <v>758</v>
      </c>
      <c r="B221" s="53" t="n">
        <v>2.03869878263246</v>
      </c>
      <c r="C221" s="118" t="n">
        <v>48.9310604075945</v>
      </c>
      <c r="D221" s="119" t="n">
        <v>9.49148697538309E-006</v>
      </c>
      <c r="E221" s="119" t="n">
        <v>0.000314117732518974</v>
      </c>
      <c r="F221" s="120" t="n">
        <v>0.000615268225004443</v>
      </c>
    </row>
    <row r="222" customFormat="false" ht="15" hidden="false" customHeight="false" outlineLevel="0" collapsed="false">
      <c r="A222" s="117" t="s">
        <v>702</v>
      </c>
      <c r="B222" s="53" t="n">
        <v>-2.29572155670071</v>
      </c>
      <c r="C222" s="118" t="n">
        <v>356.01824544835</v>
      </c>
      <c r="D222" s="119" t="n">
        <v>9.50802905862329E-006</v>
      </c>
      <c r="E222" s="119" t="n">
        <v>0.000314117732518974</v>
      </c>
      <c r="F222" s="120" t="n">
        <v>0.000615268225004443</v>
      </c>
    </row>
    <row r="223" customFormat="false" ht="15" hidden="false" customHeight="false" outlineLevel="0" collapsed="false">
      <c r="A223" s="117" t="s">
        <v>252</v>
      </c>
      <c r="B223" s="53" t="n">
        <v>-1.35995350157634</v>
      </c>
      <c r="C223" s="118" t="n">
        <v>125.061340347981</v>
      </c>
      <c r="D223" s="119" t="n">
        <v>9.42751676293514E-006</v>
      </c>
      <c r="E223" s="119" t="n">
        <v>0.000314117732518974</v>
      </c>
      <c r="F223" s="120" t="n">
        <v>0.000615268225004443</v>
      </c>
    </row>
    <row r="224" customFormat="false" ht="15" hidden="false" customHeight="false" outlineLevel="0" collapsed="false">
      <c r="A224" s="117" t="s">
        <v>2206</v>
      </c>
      <c r="B224" s="53" t="n">
        <v>-1.4956835254417</v>
      </c>
      <c r="C224" s="118" t="n">
        <v>372.123875015788</v>
      </c>
      <c r="D224" s="119" t="n">
        <v>9.57033719833401E-006</v>
      </c>
      <c r="E224" s="119" t="n">
        <v>0.000314117732518974</v>
      </c>
      <c r="F224" s="120" t="n">
        <v>0.000615268225004443</v>
      </c>
    </row>
    <row r="225" customFormat="false" ht="15" hidden="false" customHeight="false" outlineLevel="0" collapsed="false">
      <c r="A225" s="117" t="s">
        <v>901</v>
      </c>
      <c r="B225" s="53" t="n">
        <v>-2.00964826431051</v>
      </c>
      <c r="C225" s="118" t="n">
        <v>442.796623286382</v>
      </c>
      <c r="D225" s="119" t="n">
        <v>9.75400837685188E-006</v>
      </c>
      <c r="E225" s="119" t="n">
        <v>0.00031857262037999</v>
      </c>
      <c r="F225" s="120" t="n">
        <v>0.000623994096431251</v>
      </c>
    </row>
    <row r="226" customFormat="false" ht="15" hidden="false" customHeight="false" outlineLevel="0" collapsed="false">
      <c r="A226" s="117" t="s">
        <v>2207</v>
      </c>
      <c r="B226" s="53" t="n">
        <v>-1.45870839524903</v>
      </c>
      <c r="C226" s="118" t="n">
        <v>63.6897403218083</v>
      </c>
      <c r="D226" s="119" t="n">
        <v>9.84067557154249E-006</v>
      </c>
      <c r="E226" s="119" t="n">
        <v>0.000319276987455059</v>
      </c>
      <c r="F226" s="120" t="n">
        <v>0.000625373753276963</v>
      </c>
    </row>
    <row r="227" customFormat="false" ht="15" hidden="false" customHeight="false" outlineLevel="0" collapsed="false">
      <c r="A227" s="117" t="s">
        <v>2208</v>
      </c>
      <c r="B227" s="53" t="n">
        <v>1.71320192441193</v>
      </c>
      <c r="C227" s="118" t="n">
        <v>83.649661289114</v>
      </c>
      <c r="D227" s="119" t="n">
        <v>9.86324789620893E-006</v>
      </c>
      <c r="E227" s="119" t="n">
        <v>0.000319276987455059</v>
      </c>
      <c r="F227" s="120" t="n">
        <v>0.000625373753276963</v>
      </c>
    </row>
    <row r="228" customFormat="false" ht="15" hidden="false" customHeight="false" outlineLevel="0" collapsed="false">
      <c r="A228" s="117" t="s">
        <v>2209</v>
      </c>
      <c r="B228" s="53" t="n">
        <v>-1.82216351028625</v>
      </c>
      <c r="C228" s="118" t="n">
        <v>203.379381810718</v>
      </c>
      <c r="D228" s="119" t="n">
        <v>9.9413366131479E-006</v>
      </c>
      <c r="E228" s="119" t="n">
        <v>0.000320380833329323</v>
      </c>
      <c r="F228" s="120" t="n">
        <v>0.000627535876651185</v>
      </c>
    </row>
    <row r="229" customFormat="false" ht="15" hidden="false" customHeight="false" outlineLevel="0" collapsed="false">
      <c r="A229" s="117" t="s">
        <v>2210</v>
      </c>
      <c r="B229" s="53" t="n">
        <v>-2.37818933822551</v>
      </c>
      <c r="C229" s="118" t="n">
        <v>1033.10949350353</v>
      </c>
      <c r="D229" s="119" t="n">
        <v>1.00303794254156E-005</v>
      </c>
      <c r="E229" s="119" t="n">
        <v>0.000321826417687713</v>
      </c>
      <c r="F229" s="120" t="n">
        <v>0.000630367369528546</v>
      </c>
    </row>
    <row r="230" customFormat="false" ht="15" hidden="false" customHeight="false" outlineLevel="0" collapsed="false">
      <c r="A230" s="117" t="s">
        <v>269</v>
      </c>
      <c r="B230" s="53" t="n">
        <v>-2.10987873376751</v>
      </c>
      <c r="C230" s="118" t="n">
        <v>324.380779830395</v>
      </c>
      <c r="D230" s="119" t="n">
        <v>1.00909035162477E-005</v>
      </c>
      <c r="E230" s="119" t="n">
        <v>0.000322348306769025</v>
      </c>
      <c r="F230" s="120" t="n">
        <v>0.000631389603345571</v>
      </c>
    </row>
    <row r="231" customFormat="false" ht="15" hidden="false" customHeight="false" outlineLevel="0" collapsed="false">
      <c r="A231" s="117" t="s">
        <v>2211</v>
      </c>
      <c r="B231" s="53" t="n">
        <v>-0.518531279377526</v>
      </c>
      <c r="C231" s="118" t="n">
        <v>746.202763702827</v>
      </c>
      <c r="D231" s="119" t="n">
        <v>1.01671719587808E-005</v>
      </c>
      <c r="E231" s="119" t="n">
        <v>0.000322626061113326</v>
      </c>
      <c r="F231" s="120" t="n">
        <v>0.000631933645928062</v>
      </c>
    </row>
    <row r="232" customFormat="false" ht="15" hidden="false" customHeight="false" outlineLevel="0" collapsed="false">
      <c r="A232" s="117" t="s">
        <v>1794</v>
      </c>
      <c r="B232" s="53" t="n">
        <v>-1.3754352612302</v>
      </c>
      <c r="C232" s="118" t="n">
        <v>1466.57554272099</v>
      </c>
      <c r="D232" s="119" t="n">
        <v>1.01881914035787E-005</v>
      </c>
      <c r="E232" s="119" t="n">
        <v>0.000322626061113326</v>
      </c>
      <c r="F232" s="120" t="n">
        <v>0.000631933645928062</v>
      </c>
    </row>
    <row r="233" customFormat="false" ht="15" hidden="false" customHeight="false" outlineLevel="0" collapsed="false">
      <c r="A233" s="117" t="s">
        <v>612</v>
      </c>
      <c r="B233" s="53" t="n">
        <v>1.74264401576776</v>
      </c>
      <c r="C233" s="118" t="n">
        <v>81.1008714619993</v>
      </c>
      <c r="D233" s="119" t="n">
        <v>1.0300612904736E-005</v>
      </c>
      <c r="E233" s="119" t="n">
        <v>0.000323807177443773</v>
      </c>
      <c r="F233" s="120" t="n">
        <v>0.000634247120377052</v>
      </c>
    </row>
    <row r="234" customFormat="false" ht="15" hidden="false" customHeight="false" outlineLevel="0" collapsed="false">
      <c r="A234" s="117" t="s">
        <v>447</v>
      </c>
      <c r="B234" s="53" t="n">
        <v>1.65846991605371</v>
      </c>
      <c r="C234" s="118" t="n">
        <v>89.4451200237248</v>
      </c>
      <c r="D234" s="119" t="n">
        <v>1.03144071167444E-005</v>
      </c>
      <c r="E234" s="119" t="n">
        <v>0.000323807177443773</v>
      </c>
      <c r="F234" s="120" t="n">
        <v>0.000634247120377052</v>
      </c>
    </row>
    <row r="235" customFormat="false" ht="15" hidden="false" customHeight="false" outlineLevel="0" collapsed="false">
      <c r="A235" s="117" t="s">
        <v>1776</v>
      </c>
      <c r="B235" s="53" t="n">
        <v>-2.25040026340386</v>
      </c>
      <c r="C235" s="118" t="n">
        <v>54.0788006438932</v>
      </c>
      <c r="D235" s="119" t="n">
        <v>1.04307301531395E-005</v>
      </c>
      <c r="E235" s="119" t="n">
        <v>0.000326053582040199</v>
      </c>
      <c r="F235" s="120" t="n">
        <v>0.000638647194698235</v>
      </c>
    </row>
    <row r="236" customFormat="false" ht="15" hidden="false" customHeight="false" outlineLevel="0" collapsed="false">
      <c r="A236" s="117" t="s">
        <v>2212</v>
      </c>
      <c r="B236" s="53" t="n">
        <v>-1.30518428978554</v>
      </c>
      <c r="C236" s="118" t="n">
        <v>126.982898290199</v>
      </c>
      <c r="D236" s="119" t="n">
        <v>1.05644169112089E-005</v>
      </c>
      <c r="E236" s="119" t="n">
        <v>0.000328821238618114</v>
      </c>
      <c r="F236" s="120" t="n">
        <v>0.000644068254937211</v>
      </c>
    </row>
    <row r="237" customFormat="false" ht="15" hidden="false" customHeight="false" outlineLevel="0" collapsed="false">
      <c r="A237" s="117" t="s">
        <v>2213</v>
      </c>
      <c r="B237" s="53" t="n">
        <v>1.57224427259281</v>
      </c>
      <c r="C237" s="118" t="n">
        <v>514.262077904727</v>
      </c>
      <c r="D237" s="119" t="n">
        <v>1.06391971160801E-005</v>
      </c>
      <c r="E237" s="119" t="n">
        <v>0.000329739655299788</v>
      </c>
      <c r="F237" s="120" t="n">
        <v>0.00064586717471489</v>
      </c>
    </row>
    <row r="238" customFormat="false" ht="15" hidden="false" customHeight="false" outlineLevel="0" collapsed="false">
      <c r="A238" s="117" t="s">
        <v>1947</v>
      </c>
      <c r="B238" s="53" t="n">
        <v>2.50934482958178</v>
      </c>
      <c r="C238" s="118" t="n">
        <v>53.4305487599048</v>
      </c>
      <c r="D238" s="119" t="n">
        <v>1.08727875538743E-005</v>
      </c>
      <c r="E238" s="119" t="n">
        <v>0.000332731663938592</v>
      </c>
      <c r="F238" s="120" t="n">
        <v>0.000651727677493999</v>
      </c>
    </row>
    <row r="239" customFormat="false" ht="15" hidden="false" customHeight="false" outlineLevel="0" collapsed="false">
      <c r="A239" s="117" t="s">
        <v>2214</v>
      </c>
      <c r="B239" s="53" t="n">
        <v>-1.01426773234809</v>
      </c>
      <c r="C239" s="118" t="n">
        <v>60.9044410164955</v>
      </c>
      <c r="D239" s="119" t="n">
        <v>1.0828599228034E-005</v>
      </c>
      <c r="E239" s="119" t="n">
        <v>0.000332731663938592</v>
      </c>
      <c r="F239" s="120" t="n">
        <v>0.000651727677493999</v>
      </c>
    </row>
    <row r="240" customFormat="false" ht="15" hidden="false" customHeight="false" outlineLevel="0" collapsed="false">
      <c r="A240" s="117" t="s">
        <v>2215</v>
      </c>
      <c r="B240" s="53" t="n">
        <v>-0.781831094940957</v>
      </c>
      <c r="C240" s="118" t="n">
        <v>64.7451861574284</v>
      </c>
      <c r="D240" s="119" t="n">
        <v>1.08476284786354E-005</v>
      </c>
      <c r="E240" s="119" t="n">
        <v>0.000332731663938592</v>
      </c>
      <c r="F240" s="120" t="n">
        <v>0.000651727677493999</v>
      </c>
    </row>
    <row r="241" customFormat="false" ht="15" hidden="false" customHeight="false" outlineLevel="0" collapsed="false">
      <c r="A241" s="117" t="s">
        <v>2216</v>
      </c>
      <c r="B241" s="53" t="n">
        <v>-1.18366397306209</v>
      </c>
      <c r="C241" s="118" t="n">
        <v>164.47610496873</v>
      </c>
      <c r="D241" s="119" t="n">
        <v>1.13890523134182E-005</v>
      </c>
      <c r="E241" s="119" t="n">
        <v>0.000346474472187279</v>
      </c>
      <c r="F241" s="120" t="n">
        <v>0.000678645970740099</v>
      </c>
    </row>
    <row r="242" customFormat="false" ht="15" hidden="false" customHeight="false" outlineLevel="0" collapsed="false">
      <c r="A242" s="117" t="s">
        <v>2217</v>
      </c>
      <c r="B242" s="53" t="n">
        <v>-2.01744621947912</v>
      </c>
      <c r="C242" s="118" t="n">
        <v>227.506452530718</v>
      </c>
      <c r="D242" s="119" t="n">
        <v>1.14170077791689E-005</v>
      </c>
      <c r="E242" s="119" t="n">
        <v>0.000346474472187279</v>
      </c>
      <c r="F242" s="120" t="n">
        <v>0.000678645970740099</v>
      </c>
    </row>
    <row r="243" customFormat="false" ht="15" hidden="false" customHeight="false" outlineLevel="0" collapsed="false">
      <c r="A243" s="117" t="s">
        <v>2218</v>
      </c>
      <c r="B243" s="53" t="n">
        <v>-1.92197394347238</v>
      </c>
      <c r="C243" s="118" t="n">
        <v>100.731214770762</v>
      </c>
      <c r="D243" s="119" t="n">
        <v>1.15692964740521E-005</v>
      </c>
      <c r="E243" s="119" t="n">
        <v>0.000349639181131451</v>
      </c>
      <c r="F243" s="120" t="n">
        <v>0.000684844744808414</v>
      </c>
    </row>
    <row r="244" customFormat="false" ht="15" hidden="false" customHeight="false" outlineLevel="0" collapsed="false">
      <c r="A244" s="117" t="s">
        <v>2219</v>
      </c>
      <c r="B244" s="53" t="n">
        <v>-2.09037308554709</v>
      </c>
      <c r="C244" s="118" t="n">
        <v>499.552747130726</v>
      </c>
      <c r="D244" s="119" t="n">
        <v>1.18212522782985E-005</v>
      </c>
      <c r="E244" s="119" t="n">
        <v>0.000350433752449494</v>
      </c>
      <c r="F244" s="120" t="n">
        <v>0.000686401086376817</v>
      </c>
    </row>
    <row r="245" customFormat="false" ht="15" hidden="false" customHeight="false" outlineLevel="0" collapsed="false">
      <c r="A245" s="117" t="s">
        <v>2220</v>
      </c>
      <c r="B245" s="53" t="n">
        <v>-1.7559268230463</v>
      </c>
      <c r="C245" s="118" t="n">
        <v>96.6411959615993</v>
      </c>
      <c r="D245" s="119" t="n">
        <v>1.18361606090492E-005</v>
      </c>
      <c r="E245" s="119" t="n">
        <v>0.000350433752449494</v>
      </c>
      <c r="F245" s="120" t="n">
        <v>0.000686401086376817</v>
      </c>
    </row>
    <row r="246" customFormat="false" ht="15" hidden="false" customHeight="false" outlineLevel="0" collapsed="false">
      <c r="A246" s="117" t="s">
        <v>2221</v>
      </c>
      <c r="B246" s="53" t="n">
        <v>1.94367357699073</v>
      </c>
      <c r="C246" s="118" t="n">
        <v>1111.30344344439</v>
      </c>
      <c r="D246" s="119" t="n">
        <v>1.17688239210863E-005</v>
      </c>
      <c r="E246" s="119" t="n">
        <v>0.000350433752449494</v>
      </c>
      <c r="F246" s="120" t="n">
        <v>0.000686401086376817</v>
      </c>
    </row>
    <row r="247" customFormat="false" ht="15" hidden="false" customHeight="false" outlineLevel="0" collapsed="false">
      <c r="A247" s="117" t="s">
        <v>2222</v>
      </c>
      <c r="B247" s="53" t="n">
        <v>-2.25084538171743</v>
      </c>
      <c r="C247" s="118" t="n">
        <v>272.875277710415</v>
      </c>
      <c r="D247" s="119" t="n">
        <v>1.16918800680153E-005</v>
      </c>
      <c r="E247" s="119" t="n">
        <v>0.000350433752449494</v>
      </c>
      <c r="F247" s="120" t="n">
        <v>0.000686401086376817</v>
      </c>
    </row>
    <row r="248" customFormat="false" ht="15" hidden="false" customHeight="false" outlineLevel="0" collapsed="false">
      <c r="A248" s="117" t="s">
        <v>1367</v>
      </c>
      <c r="B248" s="53" t="n">
        <v>-1.42029688810174</v>
      </c>
      <c r="C248" s="118" t="n">
        <v>35.7721245320305</v>
      </c>
      <c r="D248" s="119" t="n">
        <v>1.16587507455587E-005</v>
      </c>
      <c r="E248" s="119" t="n">
        <v>0.000350433752449494</v>
      </c>
      <c r="F248" s="120" t="n">
        <v>0.000686401086376817</v>
      </c>
    </row>
    <row r="249" customFormat="false" ht="15" hidden="false" customHeight="false" outlineLevel="0" collapsed="false">
      <c r="A249" s="117" t="s">
        <v>2223</v>
      </c>
      <c r="B249" s="53" t="n">
        <v>1.85511279063844</v>
      </c>
      <c r="C249" s="118" t="n">
        <v>26.2688463251351</v>
      </c>
      <c r="D249" s="119" t="n">
        <v>1.19370822555818E-005</v>
      </c>
      <c r="E249" s="119" t="n">
        <v>0.000351990887023567</v>
      </c>
      <c r="F249" s="120" t="n">
        <v>0.000689451074729273</v>
      </c>
    </row>
    <row r="250" customFormat="false" ht="15" hidden="false" customHeight="false" outlineLevel="0" collapsed="false">
      <c r="A250" s="117" t="s">
        <v>2224</v>
      </c>
      <c r="B250" s="53" t="n">
        <v>-2.01612765377455</v>
      </c>
      <c r="C250" s="118" t="n">
        <v>724.416236745612</v>
      </c>
      <c r="D250" s="119" t="n">
        <v>1.20636494173543E-005</v>
      </c>
      <c r="E250" s="119" t="n">
        <v>0.000352895861447282</v>
      </c>
      <c r="F250" s="120" t="n">
        <v>0.000691223664907129</v>
      </c>
    </row>
    <row r="251" customFormat="false" ht="15" hidden="false" customHeight="false" outlineLevel="0" collapsed="false">
      <c r="A251" s="117" t="s">
        <v>611</v>
      </c>
      <c r="B251" s="53" t="n">
        <v>-1.61792578856712</v>
      </c>
      <c r="C251" s="118" t="n">
        <v>171.868982558949</v>
      </c>
      <c r="D251" s="119" t="n">
        <v>1.2064677734605E-005</v>
      </c>
      <c r="E251" s="119" t="n">
        <v>0.000352895861447282</v>
      </c>
      <c r="F251" s="120" t="n">
        <v>0.000691223664907129</v>
      </c>
    </row>
    <row r="252" customFormat="false" ht="15" hidden="false" customHeight="false" outlineLevel="0" collapsed="false">
      <c r="A252" s="117" t="s">
        <v>307</v>
      </c>
      <c r="B252" s="53" t="n">
        <v>1.86862957251233</v>
      </c>
      <c r="C252" s="118" t="n">
        <v>124.361842327727</v>
      </c>
      <c r="D252" s="119" t="n">
        <v>1.21606547673103E-005</v>
      </c>
      <c r="E252" s="119" t="n">
        <v>0.000353049479609114</v>
      </c>
      <c r="F252" s="120" t="n">
        <v>0.000691524559648095</v>
      </c>
    </row>
    <row r="253" customFormat="false" ht="15" hidden="false" customHeight="false" outlineLevel="0" collapsed="false">
      <c r="A253" s="117" t="s">
        <v>56</v>
      </c>
      <c r="B253" s="53" t="n">
        <v>-1.51559897172673</v>
      </c>
      <c r="C253" s="118" t="n">
        <v>56.3926891226663</v>
      </c>
      <c r="D253" s="119" t="n">
        <v>1.21668768030051E-005</v>
      </c>
      <c r="E253" s="119" t="n">
        <v>0.000353049479609114</v>
      </c>
      <c r="F253" s="120" t="n">
        <v>0.000691524559648095</v>
      </c>
    </row>
    <row r="254" customFormat="false" ht="15" hidden="false" customHeight="false" outlineLevel="0" collapsed="false">
      <c r="A254" s="117" t="s">
        <v>2225</v>
      </c>
      <c r="B254" s="53" t="n">
        <v>1.6140115739228</v>
      </c>
      <c r="C254" s="118" t="n">
        <v>119.442784681028</v>
      </c>
      <c r="D254" s="119" t="n">
        <v>1.22781741711711E-005</v>
      </c>
      <c r="E254" s="119" t="n">
        <v>0.000354865219100648</v>
      </c>
      <c r="F254" s="120" t="n">
        <v>0.000695081082245745</v>
      </c>
    </row>
    <row r="255" customFormat="false" ht="15" hidden="false" customHeight="false" outlineLevel="0" collapsed="false">
      <c r="A255" s="117" t="s">
        <v>1110</v>
      </c>
      <c r="B255" s="53" t="n">
        <v>-1.60526181144153</v>
      </c>
      <c r="C255" s="118" t="n">
        <v>93.8009896743471</v>
      </c>
      <c r="D255" s="119" t="n">
        <v>1.25596699196848E-005</v>
      </c>
      <c r="E255" s="119" t="n">
        <v>0.000360148565275149</v>
      </c>
      <c r="F255" s="120" t="n">
        <v>0.000705429670327041</v>
      </c>
    </row>
    <row r="256" customFormat="false" ht="15" hidden="false" customHeight="false" outlineLevel="0" collapsed="false">
      <c r="A256" s="117" t="s">
        <v>1662</v>
      </c>
      <c r="B256" s="53" t="n">
        <v>-1.25937985558325</v>
      </c>
      <c r="C256" s="118" t="n">
        <v>1045.14087300229</v>
      </c>
      <c r="D256" s="119" t="n">
        <v>1.25598721619983E-005</v>
      </c>
      <c r="E256" s="119" t="n">
        <v>0.000360148565275149</v>
      </c>
      <c r="F256" s="120" t="n">
        <v>0.000705429670327041</v>
      </c>
    </row>
    <row r="257" customFormat="false" ht="15" hidden="false" customHeight="false" outlineLevel="0" collapsed="false">
      <c r="A257" s="117" t="s">
        <v>287</v>
      </c>
      <c r="B257" s="53" t="n">
        <v>-1.38384348651805</v>
      </c>
      <c r="C257" s="118" t="n">
        <v>124.698932220709</v>
      </c>
      <c r="D257" s="119" t="n">
        <v>1.28506855547356E-005</v>
      </c>
      <c r="E257" s="119" t="n">
        <v>0.000364186095163389</v>
      </c>
      <c r="F257" s="120" t="n">
        <v>0.000713338054956648</v>
      </c>
    </row>
    <row r="258" customFormat="false" ht="15" hidden="false" customHeight="false" outlineLevel="0" collapsed="false">
      <c r="A258" s="117" t="s">
        <v>2226</v>
      </c>
      <c r="B258" s="53" t="n">
        <v>-2.02465372877675</v>
      </c>
      <c r="C258" s="118" t="n">
        <v>218.226022192686</v>
      </c>
      <c r="D258" s="119" t="n">
        <v>1.28053266110124E-005</v>
      </c>
      <c r="E258" s="119" t="n">
        <v>0.000364186095163389</v>
      </c>
      <c r="F258" s="120" t="n">
        <v>0.000713338054956648</v>
      </c>
    </row>
    <row r="259" customFormat="false" ht="15" hidden="false" customHeight="false" outlineLevel="0" collapsed="false">
      <c r="A259" s="117" t="s">
        <v>2227</v>
      </c>
      <c r="B259" s="53" t="n">
        <v>-1.56585105472481</v>
      </c>
      <c r="C259" s="118" t="n">
        <v>765.272967155865</v>
      </c>
      <c r="D259" s="119" t="n">
        <v>1.28057721712021E-005</v>
      </c>
      <c r="E259" s="119" t="n">
        <v>0.000364186095163389</v>
      </c>
      <c r="F259" s="120" t="n">
        <v>0.000713338054956648</v>
      </c>
    </row>
    <row r="260" customFormat="false" ht="15" hidden="false" customHeight="false" outlineLevel="0" collapsed="false">
      <c r="A260" s="117" t="s">
        <v>2228</v>
      </c>
      <c r="B260" s="53" t="n">
        <v>-1.7500784022705</v>
      </c>
      <c r="C260" s="118" t="n">
        <v>62.1668570864343</v>
      </c>
      <c r="D260" s="119" t="n">
        <v>1.29581986362804E-005</v>
      </c>
      <c r="E260" s="119" t="n">
        <v>0.00036489154800192</v>
      </c>
      <c r="F260" s="120" t="n">
        <v>0.000714719838507378</v>
      </c>
    </row>
    <row r="261" customFormat="false" ht="15" hidden="false" customHeight="false" outlineLevel="0" collapsed="false">
      <c r="A261" s="117" t="s">
        <v>2229</v>
      </c>
      <c r="B261" s="53" t="n">
        <v>-1.64979391733643</v>
      </c>
      <c r="C261" s="118" t="n">
        <v>121.417302117871</v>
      </c>
      <c r="D261" s="119" t="n">
        <v>1.29757772447365E-005</v>
      </c>
      <c r="E261" s="119" t="n">
        <v>0.00036489154800192</v>
      </c>
      <c r="F261" s="120" t="n">
        <v>0.000714719838507378</v>
      </c>
    </row>
    <row r="262" customFormat="false" ht="15" hidden="false" customHeight="false" outlineLevel="0" collapsed="false">
      <c r="A262" s="117" t="s">
        <v>1229</v>
      </c>
      <c r="B262" s="53" t="n">
        <v>-2.24302851832523</v>
      </c>
      <c r="C262" s="118" t="n">
        <v>58.5881675370481</v>
      </c>
      <c r="D262" s="119" t="n">
        <v>1.30318610990846E-005</v>
      </c>
      <c r="E262" s="119" t="n">
        <v>0.000365059185916665</v>
      </c>
      <c r="F262" s="120" t="n">
        <v>0.000715048193998234</v>
      </c>
    </row>
    <row r="263" customFormat="false" ht="15" hidden="false" customHeight="false" outlineLevel="0" collapsed="false">
      <c r="A263" s="117" t="s">
        <v>144</v>
      </c>
      <c r="B263" s="53" t="n">
        <v>-1.18981108490696</v>
      </c>
      <c r="C263" s="118" t="n">
        <v>357.960105387832</v>
      </c>
      <c r="D263" s="119" t="n">
        <v>1.32443369555083E-005</v>
      </c>
      <c r="E263" s="119" t="n">
        <v>0.000369005242685812</v>
      </c>
      <c r="F263" s="120" t="n">
        <v>0.000722777408533976</v>
      </c>
    </row>
    <row r="264" customFormat="false" ht="15" hidden="false" customHeight="false" outlineLevel="0" collapsed="false">
      <c r="A264" s="117" t="s">
        <v>2230</v>
      </c>
      <c r="B264" s="53" t="n">
        <v>1.58809010130148</v>
      </c>
      <c r="C264" s="118" t="n">
        <v>1186.90476272414</v>
      </c>
      <c r="D264" s="119" t="n">
        <v>1.33142540435309E-005</v>
      </c>
      <c r="E264" s="119" t="n">
        <v>0.000369005242685812</v>
      </c>
      <c r="F264" s="120" t="n">
        <v>0.000722777408533976</v>
      </c>
    </row>
    <row r="265" customFormat="false" ht="15" hidden="false" customHeight="false" outlineLevel="0" collapsed="false">
      <c r="A265" s="117" t="s">
        <v>2231</v>
      </c>
      <c r="B265" s="53" t="n">
        <v>-1.42139452393217</v>
      </c>
      <c r="C265" s="118" t="n">
        <v>492.281479856775</v>
      </c>
      <c r="D265" s="119" t="n">
        <v>1.33247202049934E-005</v>
      </c>
      <c r="E265" s="119" t="n">
        <v>0.000369005242685812</v>
      </c>
      <c r="F265" s="120" t="n">
        <v>0.000722777408533976</v>
      </c>
    </row>
    <row r="266" customFormat="false" ht="15" hidden="false" customHeight="false" outlineLevel="0" collapsed="false">
      <c r="A266" s="117" t="s">
        <v>2232</v>
      </c>
      <c r="B266" s="53" t="n">
        <v>-2.30113687099422</v>
      </c>
      <c r="C266" s="118" t="n">
        <v>1072.8319166419</v>
      </c>
      <c r="D266" s="119" t="n">
        <v>1.39763578032395E-005</v>
      </c>
      <c r="E266" s="119" t="n">
        <v>0.000382685987469655</v>
      </c>
      <c r="F266" s="120" t="n">
        <v>0.000749574136921112</v>
      </c>
    </row>
    <row r="267" customFormat="false" ht="15" hidden="false" customHeight="false" outlineLevel="0" collapsed="false">
      <c r="A267" s="117" t="s">
        <v>2233</v>
      </c>
      <c r="B267" s="53" t="n">
        <v>-2.13743684356973</v>
      </c>
      <c r="C267" s="118" t="n">
        <v>603.940886836977</v>
      </c>
      <c r="D267" s="119" t="n">
        <v>1.3893290385866E-005</v>
      </c>
      <c r="E267" s="119" t="n">
        <v>0.000382685987469655</v>
      </c>
      <c r="F267" s="120" t="n">
        <v>0.000749574136921112</v>
      </c>
    </row>
    <row r="268" customFormat="false" ht="15" hidden="false" customHeight="false" outlineLevel="0" collapsed="false">
      <c r="A268" s="117" t="s">
        <v>2234</v>
      </c>
      <c r="B268" s="53" t="n">
        <v>-1.87229090454022</v>
      </c>
      <c r="C268" s="118" t="n">
        <v>574.185520583</v>
      </c>
      <c r="D268" s="119" t="n">
        <v>1.39259700738926E-005</v>
      </c>
      <c r="E268" s="119" t="n">
        <v>0.000382685987469655</v>
      </c>
      <c r="F268" s="120" t="n">
        <v>0.000749574136921112</v>
      </c>
    </row>
    <row r="269" customFormat="false" ht="15" hidden="false" customHeight="false" outlineLevel="0" collapsed="false">
      <c r="A269" s="117" t="s">
        <v>2235</v>
      </c>
      <c r="B269" s="53" t="n">
        <v>2.47736910535148</v>
      </c>
      <c r="C269" s="118" t="n">
        <v>286.402075543711</v>
      </c>
      <c r="D269" s="119" t="n">
        <v>1.40754230127544E-005</v>
      </c>
      <c r="E269" s="119" t="n">
        <v>0.000383955047226823</v>
      </c>
      <c r="F269" s="120" t="n">
        <v>0.000752059867790095</v>
      </c>
    </row>
    <row r="270" customFormat="false" ht="15" hidden="false" customHeight="false" outlineLevel="0" collapsed="false">
      <c r="A270" s="117" t="s">
        <v>2236</v>
      </c>
      <c r="B270" s="53" t="n">
        <v>-2.08974349564589</v>
      </c>
      <c r="C270" s="118" t="n">
        <v>142.049062535688</v>
      </c>
      <c r="D270" s="119" t="n">
        <v>1.45946635041943E-005</v>
      </c>
      <c r="E270" s="119" t="n">
        <v>0.000396633579062994</v>
      </c>
      <c r="F270" s="120" t="n">
        <v>0.000776893543100138</v>
      </c>
    </row>
    <row r="271" customFormat="false" ht="15" hidden="false" customHeight="false" outlineLevel="0" collapsed="false">
      <c r="A271" s="117" t="s">
        <v>635</v>
      </c>
      <c r="B271" s="53" t="n">
        <v>-1.4972865513497</v>
      </c>
      <c r="C271" s="118" t="n">
        <v>34.9150862038781</v>
      </c>
      <c r="D271" s="119" t="n">
        <v>1.48995334118964E-005</v>
      </c>
      <c r="E271" s="119" t="n">
        <v>0.000397585301368852</v>
      </c>
      <c r="F271" s="120" t="n">
        <v>0.000778757699221242</v>
      </c>
    </row>
    <row r="272" customFormat="false" ht="15" hidden="false" customHeight="false" outlineLevel="0" collapsed="false">
      <c r="A272" s="117" t="s">
        <v>1193</v>
      </c>
      <c r="B272" s="53" t="n">
        <v>2.10184536651759</v>
      </c>
      <c r="C272" s="118" t="n">
        <v>3107.69114864743</v>
      </c>
      <c r="D272" s="119" t="n">
        <v>1.49026252549698E-005</v>
      </c>
      <c r="E272" s="119" t="n">
        <v>0.000397585301368852</v>
      </c>
      <c r="F272" s="120" t="n">
        <v>0.000778757699221242</v>
      </c>
    </row>
    <row r="273" customFormat="false" ht="15" hidden="false" customHeight="false" outlineLevel="0" collapsed="false">
      <c r="A273" s="117" t="s">
        <v>1038</v>
      </c>
      <c r="B273" s="53" t="n">
        <v>-1.90363571628841</v>
      </c>
      <c r="C273" s="118" t="n">
        <v>566.159821532963</v>
      </c>
      <c r="D273" s="119" t="n">
        <v>1.48085464009564E-005</v>
      </c>
      <c r="E273" s="119" t="n">
        <v>0.000397585301368852</v>
      </c>
      <c r="F273" s="120" t="n">
        <v>0.000778757699221242</v>
      </c>
    </row>
    <row r="274" customFormat="false" ht="15" hidden="false" customHeight="false" outlineLevel="0" collapsed="false">
      <c r="A274" s="117" t="s">
        <v>2237</v>
      </c>
      <c r="B274" s="53" t="n">
        <v>-1.67008168521914</v>
      </c>
      <c r="C274" s="118" t="n">
        <v>297.664347944756</v>
      </c>
      <c r="D274" s="119" t="n">
        <v>1.47793748369267E-005</v>
      </c>
      <c r="E274" s="119" t="n">
        <v>0.000397585301368852</v>
      </c>
      <c r="F274" s="120" t="n">
        <v>0.000778757699221242</v>
      </c>
    </row>
    <row r="275" customFormat="false" ht="15" hidden="false" customHeight="false" outlineLevel="0" collapsed="false">
      <c r="A275" s="117" t="s">
        <v>2238</v>
      </c>
      <c r="B275" s="53" t="n">
        <v>-1.67460629581932</v>
      </c>
      <c r="C275" s="118" t="n">
        <v>81.7812204037893</v>
      </c>
      <c r="D275" s="119" t="n">
        <v>1.48666369896497E-005</v>
      </c>
      <c r="E275" s="119" t="n">
        <v>0.000397585301368852</v>
      </c>
      <c r="F275" s="120" t="n">
        <v>0.000778757699221242</v>
      </c>
    </row>
    <row r="276" customFormat="false" ht="15" hidden="false" customHeight="false" outlineLevel="0" collapsed="false">
      <c r="A276" s="117" t="s">
        <v>2239</v>
      </c>
      <c r="B276" s="53" t="n">
        <v>-1.78869633350985</v>
      </c>
      <c r="C276" s="118" t="n">
        <v>35.8121421350906</v>
      </c>
      <c r="D276" s="119" t="n">
        <v>1.51979035659288E-005</v>
      </c>
      <c r="E276" s="119" t="n">
        <v>0.000403983203060273</v>
      </c>
      <c r="F276" s="120" t="n">
        <v>0.000791289387852336</v>
      </c>
    </row>
    <row r="277" customFormat="false" ht="15" hidden="false" customHeight="false" outlineLevel="0" collapsed="false">
      <c r="A277" s="117" t="s">
        <v>1230</v>
      </c>
      <c r="B277" s="53" t="n">
        <v>-1.78002209746001</v>
      </c>
      <c r="C277" s="118" t="n">
        <v>62.4784122128549</v>
      </c>
      <c r="D277" s="119" t="n">
        <v>1.53207379492153E-005</v>
      </c>
      <c r="E277" s="119" t="n">
        <v>0.000405767423261036</v>
      </c>
      <c r="F277" s="120" t="n">
        <v>0.000794784173030931</v>
      </c>
    </row>
    <row r="278" customFormat="false" ht="15" hidden="false" customHeight="false" outlineLevel="0" collapsed="false">
      <c r="A278" s="117" t="s">
        <v>370</v>
      </c>
      <c r="B278" s="53" t="n">
        <v>-1.76834604640226</v>
      </c>
      <c r="C278" s="118" t="n">
        <v>968.009596030793</v>
      </c>
      <c r="D278" s="119" t="n">
        <v>1.53964424636133E-005</v>
      </c>
      <c r="E278" s="119" t="n">
        <v>0.000406295009456462</v>
      </c>
      <c r="F278" s="120" t="n">
        <v>0.00079581756589097</v>
      </c>
    </row>
    <row r="279" customFormat="false" ht="15" hidden="false" customHeight="false" outlineLevel="0" collapsed="false">
      <c r="A279" s="117" t="s">
        <v>2240</v>
      </c>
      <c r="B279" s="53" t="n">
        <v>-0.654950424020985</v>
      </c>
      <c r="C279" s="118" t="n">
        <v>78.3181433265257</v>
      </c>
      <c r="D279" s="119" t="n">
        <v>1.56299471366104E-005</v>
      </c>
      <c r="E279" s="119" t="n">
        <v>0.000409047876373272</v>
      </c>
      <c r="F279" s="120" t="n">
        <v>0.000801209657346605</v>
      </c>
    </row>
    <row r="280" customFormat="false" ht="15" hidden="false" customHeight="false" outlineLevel="0" collapsed="false">
      <c r="A280" s="117" t="s">
        <v>2241</v>
      </c>
      <c r="B280" s="53" t="n">
        <v>-1.15699262545337</v>
      </c>
      <c r="C280" s="118" t="n">
        <v>213.086550734843</v>
      </c>
      <c r="D280" s="119" t="n">
        <v>1.57254103502768E-005</v>
      </c>
      <c r="E280" s="119" t="n">
        <v>0.000409047876373272</v>
      </c>
      <c r="F280" s="120" t="n">
        <v>0.000801209657346605</v>
      </c>
    </row>
    <row r="281" customFormat="false" ht="15" hidden="false" customHeight="false" outlineLevel="0" collapsed="false">
      <c r="A281" s="117" t="s">
        <v>2242</v>
      </c>
      <c r="B281" s="53" t="n">
        <v>-2.33961841041227</v>
      </c>
      <c r="C281" s="118" t="n">
        <v>424.6680324176</v>
      </c>
      <c r="D281" s="119" t="n">
        <v>1.56555810923561E-005</v>
      </c>
      <c r="E281" s="119" t="n">
        <v>0.000409047876373272</v>
      </c>
      <c r="F281" s="120" t="n">
        <v>0.000801209657346605</v>
      </c>
    </row>
    <row r="282" customFormat="false" ht="15" hidden="false" customHeight="false" outlineLevel="0" collapsed="false">
      <c r="A282" s="117" t="s">
        <v>2243</v>
      </c>
      <c r="B282" s="53" t="n">
        <v>1.50745928787269</v>
      </c>
      <c r="C282" s="118" t="n">
        <v>27.0876900857315</v>
      </c>
      <c r="D282" s="119" t="n">
        <v>1.56942285574283E-005</v>
      </c>
      <c r="E282" s="119" t="n">
        <v>0.000409047876373272</v>
      </c>
      <c r="F282" s="120" t="n">
        <v>0.000801209657346605</v>
      </c>
    </row>
    <row r="283" customFormat="false" ht="15" hidden="false" customHeight="false" outlineLevel="0" collapsed="false">
      <c r="A283" s="117" t="s">
        <v>2244</v>
      </c>
      <c r="B283" s="53" t="n">
        <v>-1.07686508212745</v>
      </c>
      <c r="C283" s="118" t="n">
        <v>138.066854686448</v>
      </c>
      <c r="D283" s="119" t="n">
        <v>1.60228315587026E-005</v>
      </c>
      <c r="E283" s="119" t="n">
        <v>0.000415301150127703</v>
      </c>
      <c r="F283" s="120" t="n">
        <v>0.000813458060556771</v>
      </c>
    </row>
    <row r="284" customFormat="false" ht="15" hidden="false" customHeight="false" outlineLevel="0" collapsed="false">
      <c r="A284" s="117" t="s">
        <v>1197</v>
      </c>
      <c r="B284" s="53" t="n">
        <v>-2.05287968700213</v>
      </c>
      <c r="C284" s="118" t="n">
        <v>62.303634311007</v>
      </c>
      <c r="D284" s="119" t="n">
        <v>1.63903562102803E-005</v>
      </c>
      <c r="E284" s="119" t="n">
        <v>0.000423320665714687</v>
      </c>
      <c r="F284" s="120" t="n">
        <v>0.000829166034382479</v>
      </c>
    </row>
    <row r="285" customFormat="false" ht="15" hidden="false" customHeight="false" outlineLevel="0" collapsed="false">
      <c r="A285" s="117" t="s">
        <v>400</v>
      </c>
      <c r="B285" s="53" t="n">
        <v>-1.5843825151699</v>
      </c>
      <c r="C285" s="118" t="n">
        <v>1630.06810520435</v>
      </c>
      <c r="D285" s="119" t="n">
        <v>1.65257291480357E-005</v>
      </c>
      <c r="E285" s="119" t="n">
        <v>0.000425308812584901</v>
      </c>
      <c r="F285" s="120" t="n">
        <v>0.000833060254508403</v>
      </c>
    </row>
    <row r="286" customFormat="false" ht="15" hidden="false" customHeight="false" outlineLevel="0" collapsed="false">
      <c r="A286" s="117" t="s">
        <v>2245</v>
      </c>
      <c r="B286" s="53" t="n">
        <v>2.39747989357199</v>
      </c>
      <c r="C286" s="118" t="n">
        <v>462.319977077959</v>
      </c>
      <c r="D286" s="119" t="n">
        <v>1.66729804603153E-005</v>
      </c>
      <c r="E286" s="119" t="n">
        <v>0.000427587585748697</v>
      </c>
      <c r="F286" s="120" t="n">
        <v>0.000837523729742461</v>
      </c>
    </row>
    <row r="287" customFormat="false" ht="15" hidden="false" customHeight="false" outlineLevel="0" collapsed="false">
      <c r="A287" s="117" t="s">
        <v>1760</v>
      </c>
      <c r="B287" s="53" t="n">
        <v>2.45411558782209</v>
      </c>
      <c r="C287" s="118" t="n">
        <v>209.526080740546</v>
      </c>
      <c r="D287" s="119" t="n">
        <v>1.67708656472044E-005</v>
      </c>
      <c r="E287" s="119" t="n">
        <v>0.000428588788761892</v>
      </c>
      <c r="F287" s="120" t="n">
        <v>0.000839484804642172</v>
      </c>
    </row>
    <row r="288" customFormat="false" ht="15" hidden="false" customHeight="false" outlineLevel="0" collapsed="false">
      <c r="A288" s="117" t="s">
        <v>761</v>
      </c>
      <c r="B288" s="53" t="n">
        <v>1.44149232919876</v>
      </c>
      <c r="C288" s="118" t="n">
        <v>456.199045548915</v>
      </c>
      <c r="D288" s="119" t="n">
        <v>1.69958396817378E-005</v>
      </c>
      <c r="E288" s="119" t="n">
        <v>0.000431794532210666</v>
      </c>
      <c r="F288" s="120" t="n">
        <v>0.000845763953755245</v>
      </c>
    </row>
    <row r="289" customFormat="false" ht="15" hidden="false" customHeight="false" outlineLevel="0" collapsed="false">
      <c r="A289" s="117" t="s">
        <v>2246</v>
      </c>
      <c r="B289" s="53" t="n">
        <v>1.24034763454885</v>
      </c>
      <c r="C289" s="118" t="n">
        <v>64.3925338948271</v>
      </c>
      <c r="D289" s="119" t="n">
        <v>1.70148783630839E-005</v>
      </c>
      <c r="E289" s="119" t="n">
        <v>0.000431794532210666</v>
      </c>
      <c r="F289" s="120" t="n">
        <v>0.000845763953755245</v>
      </c>
    </row>
    <row r="290" customFormat="false" ht="15" hidden="false" customHeight="false" outlineLevel="0" collapsed="false">
      <c r="A290" s="117" t="s">
        <v>2247</v>
      </c>
      <c r="B290" s="53" t="n">
        <v>-1.74086153651221</v>
      </c>
      <c r="C290" s="118" t="n">
        <v>53.7882476824627</v>
      </c>
      <c r="D290" s="119" t="n">
        <v>1.70975096986733E-005</v>
      </c>
      <c r="E290" s="119" t="n">
        <v>0.0004323849385602</v>
      </c>
      <c r="F290" s="120" t="n">
        <v>0.000846920393615536</v>
      </c>
    </row>
    <row r="291" customFormat="false" ht="15" hidden="false" customHeight="false" outlineLevel="0" collapsed="false">
      <c r="A291" s="117" t="s">
        <v>2020</v>
      </c>
      <c r="B291" s="53" t="n">
        <v>-1.67768483387819</v>
      </c>
      <c r="C291" s="118" t="n">
        <v>171.407933231073</v>
      </c>
      <c r="D291" s="119" t="n">
        <v>1.72297814251556E-005</v>
      </c>
      <c r="E291" s="119" t="n">
        <v>0.000434222288511709</v>
      </c>
      <c r="F291" s="120" t="n">
        <v>0.000850519245021698</v>
      </c>
    </row>
    <row r="292" customFormat="false" ht="15" hidden="false" customHeight="false" outlineLevel="0" collapsed="false">
      <c r="A292" s="117" t="s">
        <v>503</v>
      </c>
      <c r="B292" s="53" t="n">
        <v>-1.559426332218</v>
      </c>
      <c r="C292" s="118" t="n">
        <v>57.5838346409908</v>
      </c>
      <c r="D292" s="119" t="n">
        <v>1.75656379356641E-005</v>
      </c>
      <c r="E292" s="119" t="n">
        <v>0.000441159987234782</v>
      </c>
      <c r="F292" s="120" t="n">
        <v>0.000864108244104083</v>
      </c>
    </row>
    <row r="293" customFormat="false" ht="15" hidden="false" customHeight="false" outlineLevel="0" collapsed="false">
      <c r="A293" s="117" t="s">
        <v>492</v>
      </c>
      <c r="B293" s="53" t="n">
        <v>1.73900953256054</v>
      </c>
      <c r="C293" s="118" t="n">
        <v>141.069140122056</v>
      </c>
      <c r="D293" s="119" t="n">
        <v>1.7731425052839E-005</v>
      </c>
      <c r="E293" s="119" t="n">
        <v>0.000442273558680974</v>
      </c>
      <c r="F293" s="120" t="n">
        <v>0.000866289417136309</v>
      </c>
    </row>
    <row r="294" customFormat="false" ht="15" hidden="false" customHeight="false" outlineLevel="0" collapsed="false">
      <c r="A294" s="117" t="s">
        <v>1731</v>
      </c>
      <c r="B294" s="53" t="n">
        <v>0.699155933754723</v>
      </c>
      <c r="C294" s="118" t="n">
        <v>45.3791155501653</v>
      </c>
      <c r="D294" s="119" t="n">
        <v>1.76930466845545E-005</v>
      </c>
      <c r="E294" s="119" t="n">
        <v>0.000442273558680974</v>
      </c>
      <c r="F294" s="120" t="n">
        <v>0.000866289417136309</v>
      </c>
    </row>
    <row r="295" customFormat="false" ht="15" hidden="false" customHeight="false" outlineLevel="0" collapsed="false">
      <c r="A295" s="117" t="s">
        <v>1771</v>
      </c>
      <c r="B295" s="53" t="n">
        <v>-1.35232453048995</v>
      </c>
      <c r="C295" s="118" t="n">
        <v>75.9294256845767</v>
      </c>
      <c r="D295" s="119" t="n">
        <v>1.81371932413801E-005</v>
      </c>
      <c r="E295" s="119" t="n">
        <v>0.000450850594225434</v>
      </c>
      <c r="F295" s="120" t="n">
        <v>0.00088308941563662</v>
      </c>
    </row>
    <row r="296" customFormat="false" ht="15" hidden="false" customHeight="false" outlineLevel="0" collapsed="false">
      <c r="A296" s="117" t="s">
        <v>493</v>
      </c>
      <c r="B296" s="53" t="n">
        <v>-1.7918616324531</v>
      </c>
      <c r="C296" s="118" t="n">
        <v>53.4351575551755</v>
      </c>
      <c r="D296" s="119" t="n">
        <v>1.8317914182299E-005</v>
      </c>
      <c r="E296" s="119" t="n">
        <v>0.000453794132520674</v>
      </c>
      <c r="F296" s="120" t="n">
        <v>0.000888854978655369</v>
      </c>
    </row>
    <row r="297" customFormat="false" ht="15" hidden="false" customHeight="false" outlineLevel="0" collapsed="false">
      <c r="A297" s="117" t="s">
        <v>2248</v>
      </c>
      <c r="B297" s="53" t="n">
        <v>2.4166165591563</v>
      </c>
      <c r="C297" s="118" t="n">
        <v>82.9094030939437</v>
      </c>
      <c r="D297" s="119" t="n">
        <v>1.84404541395218E-005</v>
      </c>
      <c r="E297" s="119" t="n">
        <v>0.000455281268868421</v>
      </c>
      <c r="F297" s="120" t="n">
        <v>0.000891767860184472</v>
      </c>
    </row>
    <row r="298" customFormat="false" ht="15" hidden="false" customHeight="false" outlineLevel="0" collapsed="false">
      <c r="A298" s="117" t="s">
        <v>1419</v>
      </c>
      <c r="B298" s="53" t="n">
        <v>1.89311841836331</v>
      </c>
      <c r="C298" s="118" t="n">
        <v>1125.21651923071</v>
      </c>
      <c r="D298" s="119" t="n">
        <v>1.86227055936977E-005</v>
      </c>
      <c r="E298" s="119" t="n">
        <v>0.000458227609484567</v>
      </c>
      <c r="F298" s="120" t="n">
        <v>0.000897538912161121</v>
      </c>
    </row>
    <row r="299" customFormat="false" ht="15" hidden="false" customHeight="false" outlineLevel="0" collapsed="false">
      <c r="A299" s="117" t="s">
        <v>2249</v>
      </c>
      <c r="B299" s="53" t="n">
        <v>2.18282652031772</v>
      </c>
      <c r="C299" s="118" t="n">
        <v>1605.26226585236</v>
      </c>
      <c r="D299" s="119" t="n">
        <v>1.86949401726374E-005</v>
      </c>
      <c r="E299" s="119" t="n">
        <v>0.000458456164727417</v>
      </c>
      <c r="F299" s="120" t="n">
        <v>0.000897986587551671</v>
      </c>
    </row>
    <row r="300" customFormat="false" ht="15" hidden="false" customHeight="false" outlineLevel="0" collapsed="false">
      <c r="A300" s="117" t="s">
        <v>2250</v>
      </c>
      <c r="B300" s="53" t="n">
        <v>1.97834761878228</v>
      </c>
      <c r="C300" s="118" t="n">
        <v>369.426775581364</v>
      </c>
      <c r="D300" s="119" t="n">
        <v>1.88339864059975E-005</v>
      </c>
      <c r="E300" s="119" t="n">
        <v>0.000458776591940966</v>
      </c>
      <c r="F300" s="120" t="n">
        <v>0.000898614214274117</v>
      </c>
    </row>
    <row r="301" customFormat="false" ht="15" hidden="false" customHeight="false" outlineLevel="0" collapsed="false">
      <c r="A301" s="117" t="s">
        <v>2251</v>
      </c>
      <c r="B301" s="53" t="n">
        <v>-0.976618398945087</v>
      </c>
      <c r="C301" s="118" t="n">
        <v>994.650885772973</v>
      </c>
      <c r="D301" s="119" t="n">
        <v>1.88325592568466E-005</v>
      </c>
      <c r="E301" s="119" t="n">
        <v>0.000458776591940966</v>
      </c>
      <c r="F301" s="120" t="n">
        <v>0.000898614214274117</v>
      </c>
    </row>
    <row r="302" customFormat="false" ht="15" hidden="false" customHeight="false" outlineLevel="0" collapsed="false">
      <c r="A302" s="117" t="s">
        <v>1482</v>
      </c>
      <c r="B302" s="53" t="n">
        <v>2.2625268451083</v>
      </c>
      <c r="C302" s="118" t="n">
        <v>423.251695992022</v>
      </c>
      <c r="D302" s="119" t="n">
        <v>1.90394788026969E-005</v>
      </c>
      <c r="E302" s="119" t="n">
        <v>0.000460700566820519</v>
      </c>
      <c r="F302" s="120" t="n">
        <v>0.000902382739532475</v>
      </c>
    </row>
    <row r="303" customFormat="false" ht="15" hidden="false" customHeight="false" outlineLevel="0" collapsed="false">
      <c r="A303" s="117" t="s">
        <v>241</v>
      </c>
      <c r="B303" s="53" t="n">
        <v>-1.8492123336021</v>
      </c>
      <c r="C303" s="118" t="n">
        <v>178.291940127369</v>
      </c>
      <c r="D303" s="119" t="n">
        <v>1.89997156122066E-005</v>
      </c>
      <c r="E303" s="119" t="n">
        <v>0.000460700566820519</v>
      </c>
      <c r="F303" s="120" t="n">
        <v>0.000902382739532475</v>
      </c>
    </row>
    <row r="304" customFormat="false" ht="15" hidden="false" customHeight="false" outlineLevel="0" collapsed="false">
      <c r="A304" s="117" t="s">
        <v>1382</v>
      </c>
      <c r="B304" s="53" t="n">
        <v>-2.3324951408016</v>
      </c>
      <c r="C304" s="118" t="n">
        <v>226.225368212762</v>
      </c>
      <c r="D304" s="119" t="n">
        <v>1.91036102923379E-005</v>
      </c>
      <c r="E304" s="119" t="n">
        <v>0.000460721727248989</v>
      </c>
      <c r="F304" s="120" t="n">
        <v>0.000902424186855937</v>
      </c>
    </row>
    <row r="305" customFormat="false" ht="15" hidden="false" customHeight="false" outlineLevel="0" collapsed="false">
      <c r="A305" s="117" t="s">
        <v>2252</v>
      </c>
      <c r="B305" s="53" t="n">
        <v>-1.18846158564806</v>
      </c>
      <c r="C305" s="118" t="n">
        <v>36.9488175942262</v>
      </c>
      <c r="D305" s="119" t="n">
        <v>1.91758352581677E-005</v>
      </c>
      <c r="E305" s="119" t="n">
        <v>0.000460937294159477</v>
      </c>
      <c r="F305" s="120" t="n">
        <v>0.000902846421759145</v>
      </c>
    </row>
    <row r="306" customFormat="false" ht="15" hidden="false" customHeight="false" outlineLevel="0" collapsed="false">
      <c r="A306" s="117" t="s">
        <v>2253</v>
      </c>
      <c r="B306" s="53" t="n">
        <v>-2.42114908032286</v>
      </c>
      <c r="C306" s="118" t="n">
        <v>900.48932209753</v>
      </c>
      <c r="D306" s="119" t="n">
        <v>1.96100251990891E-005</v>
      </c>
      <c r="E306" s="119" t="n">
        <v>0.000469823520394845</v>
      </c>
      <c r="F306" s="120" t="n">
        <v>0.000920252037796731</v>
      </c>
    </row>
    <row r="307" customFormat="false" ht="15" hidden="false" customHeight="false" outlineLevel="0" collapsed="false">
      <c r="A307" s="117" t="s">
        <v>540</v>
      </c>
      <c r="B307" s="53" t="n">
        <v>-1.81783976602184</v>
      </c>
      <c r="C307" s="118" t="n">
        <v>52.2163053014974</v>
      </c>
      <c r="D307" s="119" t="n">
        <v>1.96934005916514E-005</v>
      </c>
      <c r="E307" s="119" t="n">
        <v>0.0004702741015602</v>
      </c>
      <c r="F307" s="120" t="n">
        <v>0.000921134599477046</v>
      </c>
    </row>
    <row r="308" customFormat="false" ht="15" hidden="false" customHeight="false" outlineLevel="0" collapsed="false">
      <c r="A308" s="117" t="s">
        <v>575</v>
      </c>
      <c r="B308" s="53" t="n">
        <v>-1.46856801258332</v>
      </c>
      <c r="C308" s="118" t="n">
        <v>662.915456945472</v>
      </c>
      <c r="D308" s="119" t="n">
        <v>1.98409437884189E-005</v>
      </c>
      <c r="E308" s="119" t="n">
        <v>0.000472249043330014</v>
      </c>
      <c r="F308" s="120" t="n">
        <v>0.000925002954528052</v>
      </c>
    </row>
    <row r="309" customFormat="false" ht="15" hidden="false" customHeight="false" outlineLevel="0" collapsed="false">
      <c r="A309" s="117" t="s">
        <v>462</v>
      </c>
      <c r="B309" s="53" t="n">
        <v>-1.97366144769109</v>
      </c>
      <c r="C309" s="118" t="n">
        <v>194.967325548458</v>
      </c>
      <c r="D309" s="119" t="n">
        <v>2.03993671824041E-005</v>
      </c>
      <c r="E309" s="119" t="n">
        <v>0.000483958928268763</v>
      </c>
      <c r="F309" s="120" t="n">
        <v>0.00094793932320579</v>
      </c>
    </row>
    <row r="310" customFormat="false" ht="15" hidden="false" customHeight="false" outlineLevel="0" collapsed="false">
      <c r="A310" s="117" t="s">
        <v>1852</v>
      </c>
      <c r="B310" s="53" t="n">
        <v>2.21647862236296</v>
      </c>
      <c r="C310" s="118" t="n">
        <v>31.8269385442252</v>
      </c>
      <c r="D310" s="119" t="n">
        <v>2.0807156490301E-005</v>
      </c>
      <c r="E310" s="119" t="n">
        <v>0.00049203070271978</v>
      </c>
      <c r="F310" s="120" t="n">
        <v>0.000963749657437124</v>
      </c>
    </row>
    <row r="311" customFormat="false" ht="15" hidden="false" customHeight="false" outlineLevel="0" collapsed="false">
      <c r="A311" s="117" t="s">
        <v>2254</v>
      </c>
      <c r="B311" s="53" t="n">
        <v>1.35966368146787</v>
      </c>
      <c r="C311" s="118" t="n">
        <v>31.9600427115845</v>
      </c>
      <c r="D311" s="119" t="n">
        <v>2.11907325440009E-005</v>
      </c>
      <c r="E311" s="119" t="n">
        <v>0.000497868286114431</v>
      </c>
      <c r="F311" s="120" t="n">
        <v>0.000975183840234574</v>
      </c>
    </row>
    <row r="312" customFormat="false" ht="15" hidden="false" customHeight="false" outlineLevel="0" collapsed="false">
      <c r="A312" s="117" t="s">
        <v>2255</v>
      </c>
      <c r="B312" s="53" t="n">
        <v>-1.86720543426903</v>
      </c>
      <c r="C312" s="118" t="n">
        <v>83.0390074080394</v>
      </c>
      <c r="D312" s="119" t="n">
        <v>2.11310546429009E-005</v>
      </c>
      <c r="E312" s="119" t="n">
        <v>0.000497868286114431</v>
      </c>
      <c r="F312" s="120" t="n">
        <v>0.000975183840234574</v>
      </c>
    </row>
    <row r="313" customFormat="false" ht="15" hidden="false" customHeight="false" outlineLevel="0" collapsed="false">
      <c r="A313" s="117" t="s">
        <v>2256</v>
      </c>
      <c r="B313" s="53" t="n">
        <v>-2.25976183443377</v>
      </c>
      <c r="C313" s="118" t="n">
        <v>157.065560134694</v>
      </c>
      <c r="D313" s="119" t="n">
        <v>2.14270534986854E-005</v>
      </c>
      <c r="E313" s="119" t="n">
        <v>0.000501801842386148</v>
      </c>
      <c r="F313" s="120" t="n">
        <v>0.000982888569814297</v>
      </c>
    </row>
    <row r="314" customFormat="false" ht="15" hidden="false" customHeight="false" outlineLevel="0" collapsed="false">
      <c r="A314" s="117" t="s">
        <v>2257</v>
      </c>
      <c r="B314" s="53" t="n">
        <v>-1.54813481438857</v>
      </c>
      <c r="C314" s="118" t="n">
        <v>851.147700523154</v>
      </c>
      <c r="D314" s="119" t="n">
        <v>2.15142835510006E-005</v>
      </c>
      <c r="E314" s="119" t="n">
        <v>0.000502229802980089</v>
      </c>
      <c r="F314" s="120" t="n">
        <v>0.000983726824162098</v>
      </c>
    </row>
    <row r="315" customFormat="false" ht="15" hidden="false" customHeight="false" outlineLevel="0" collapsed="false">
      <c r="A315" s="117" t="s">
        <v>1200</v>
      </c>
      <c r="B315" s="53" t="n">
        <v>1.94761716753969</v>
      </c>
      <c r="C315" s="118" t="n">
        <v>1070.49480409031</v>
      </c>
      <c r="D315" s="119" t="n">
        <v>2.16751874360289E-005</v>
      </c>
      <c r="E315" s="119" t="n">
        <v>0.000502763105602157</v>
      </c>
      <c r="F315" s="120" t="n">
        <v>0.000984771413892959</v>
      </c>
    </row>
    <row r="316" customFormat="false" ht="15" hidden="false" customHeight="false" outlineLevel="0" collapsed="false">
      <c r="A316" s="117" t="s">
        <v>2258</v>
      </c>
      <c r="B316" s="53" t="n">
        <v>2.02072516606233</v>
      </c>
      <c r="C316" s="118" t="n">
        <v>50.4447555000051</v>
      </c>
      <c r="D316" s="119" t="n">
        <v>2.16674287135653E-005</v>
      </c>
      <c r="E316" s="119" t="n">
        <v>0.000502763105602157</v>
      </c>
      <c r="F316" s="120" t="n">
        <v>0.000984771413892959</v>
      </c>
    </row>
    <row r="317" customFormat="false" ht="15" hidden="false" customHeight="false" outlineLevel="0" collapsed="false">
      <c r="A317" s="117" t="s">
        <v>745</v>
      </c>
      <c r="B317" s="53" t="n">
        <v>-1.63719565325271</v>
      </c>
      <c r="C317" s="118" t="n">
        <v>908.052793341921</v>
      </c>
      <c r="D317" s="119" t="n">
        <v>2.22448519185172E-005</v>
      </c>
      <c r="E317" s="119" t="n">
        <v>0.000514338639597463</v>
      </c>
      <c r="F317" s="120" t="n">
        <v>0.00100744462688751</v>
      </c>
    </row>
    <row r="318" customFormat="false" ht="15" hidden="false" customHeight="false" outlineLevel="0" collapsed="false">
      <c r="A318" s="117" t="s">
        <v>808</v>
      </c>
      <c r="B318" s="53" t="n">
        <v>-1.70035545200484</v>
      </c>
      <c r="C318" s="118" t="n">
        <v>860.348793089104</v>
      </c>
      <c r="D318" s="119" t="n">
        <v>2.24841837854342E-005</v>
      </c>
      <c r="E318" s="119" t="n">
        <v>0.000518227231763438</v>
      </c>
      <c r="F318" s="120" t="n">
        <v>0.00101506128443989</v>
      </c>
    </row>
    <row r="319" customFormat="false" ht="15" hidden="false" customHeight="false" outlineLevel="0" collapsed="false">
      <c r="A319" s="117" t="s">
        <v>2259</v>
      </c>
      <c r="B319" s="53" t="n">
        <v>-2.07995423207526</v>
      </c>
      <c r="C319" s="118" t="n">
        <v>44.6293651136525</v>
      </c>
      <c r="D319" s="119" t="n">
        <v>2.27976595484265E-005</v>
      </c>
      <c r="E319" s="119" t="n">
        <v>0.000521832812208291</v>
      </c>
      <c r="F319" s="120" t="n">
        <v>0.00102212360168835</v>
      </c>
    </row>
    <row r="320" customFormat="false" ht="15" hidden="false" customHeight="false" outlineLevel="0" collapsed="false">
      <c r="A320" s="117" t="s">
        <v>295</v>
      </c>
      <c r="B320" s="53" t="n">
        <v>-1.52776805014304</v>
      </c>
      <c r="C320" s="118" t="n">
        <v>569.556104102627</v>
      </c>
      <c r="D320" s="119" t="n">
        <v>2.27381218100377E-005</v>
      </c>
      <c r="E320" s="119" t="n">
        <v>0.000521832812208291</v>
      </c>
      <c r="F320" s="120" t="n">
        <v>0.00102212360168835</v>
      </c>
    </row>
    <row r="321" customFormat="false" ht="15" hidden="false" customHeight="false" outlineLevel="0" collapsed="false">
      <c r="A321" s="117" t="s">
        <v>2260</v>
      </c>
      <c r="B321" s="53" t="n">
        <v>1.21980770622432</v>
      </c>
      <c r="C321" s="118" t="n">
        <v>479.898826132296</v>
      </c>
      <c r="D321" s="119" t="n">
        <v>2.28555606994661E-005</v>
      </c>
      <c r="E321" s="119" t="n">
        <v>0.000521832812208291</v>
      </c>
      <c r="F321" s="120" t="n">
        <v>0.00102212360168835</v>
      </c>
    </row>
    <row r="322" customFormat="false" ht="15" hidden="false" customHeight="false" outlineLevel="0" collapsed="false">
      <c r="A322" s="117" t="s">
        <v>2261</v>
      </c>
      <c r="B322" s="53" t="n">
        <v>0.703195632884957</v>
      </c>
      <c r="C322" s="118" t="n">
        <v>1524.32026576529</v>
      </c>
      <c r="D322" s="119" t="n">
        <v>2.33694783834063E-005</v>
      </c>
      <c r="E322" s="119" t="n">
        <v>0.000530242058855065</v>
      </c>
      <c r="F322" s="120" t="n">
        <v>0.00103859494896471</v>
      </c>
    </row>
    <row r="323" customFormat="false" ht="15" hidden="false" customHeight="false" outlineLevel="0" collapsed="false">
      <c r="A323" s="117" t="s">
        <v>2262</v>
      </c>
      <c r="B323" s="53" t="n">
        <v>-1.17659838981232</v>
      </c>
      <c r="C323" s="118" t="n">
        <v>346.981922845812</v>
      </c>
      <c r="D323" s="119" t="n">
        <v>2.3354125611983E-005</v>
      </c>
      <c r="E323" s="119" t="n">
        <v>0.000530242058855065</v>
      </c>
      <c r="F323" s="120" t="n">
        <v>0.00103859494896471</v>
      </c>
    </row>
    <row r="324" customFormat="false" ht="15" hidden="false" customHeight="false" outlineLevel="0" collapsed="false">
      <c r="A324" s="117" t="s">
        <v>2263</v>
      </c>
      <c r="B324" s="53" t="n">
        <v>1.47959787391608</v>
      </c>
      <c r="C324" s="118" t="n">
        <v>91.1825404928233</v>
      </c>
      <c r="D324" s="119" t="n">
        <v>2.35540782631059E-005</v>
      </c>
      <c r="E324" s="119" t="n">
        <v>0.000532770817855967</v>
      </c>
      <c r="F324" s="120" t="n">
        <v>0.00104354807609151</v>
      </c>
    </row>
    <row r="325" customFormat="false" ht="15" hidden="false" customHeight="false" outlineLevel="0" collapsed="false">
      <c r="A325" s="117" t="s">
        <v>2264</v>
      </c>
      <c r="B325" s="53" t="n">
        <v>0.950452853537814</v>
      </c>
      <c r="C325" s="118" t="n">
        <v>137.51011347908</v>
      </c>
      <c r="D325" s="119" t="n">
        <v>2.38469037690801E-005</v>
      </c>
      <c r="E325" s="119" t="n">
        <v>0.000537724300675336</v>
      </c>
      <c r="F325" s="120" t="n">
        <v>0.00105325055470494</v>
      </c>
    </row>
    <row r="326" customFormat="false" ht="15" hidden="false" customHeight="false" outlineLevel="0" collapsed="false">
      <c r="A326" s="117" t="s">
        <v>2265</v>
      </c>
      <c r="B326" s="53" t="n">
        <v>-1.73072191485155</v>
      </c>
      <c r="C326" s="118" t="n">
        <v>76.6676816622312</v>
      </c>
      <c r="D326" s="119" t="n">
        <v>2.39444475159709E-005</v>
      </c>
      <c r="E326" s="119" t="n">
        <v>0.000538257385004079</v>
      </c>
      <c r="F326" s="120" t="n">
        <v>0.00105429471686062</v>
      </c>
    </row>
    <row r="327" customFormat="false" ht="15" hidden="false" customHeight="false" outlineLevel="0" collapsed="false">
      <c r="A327" s="117" t="s">
        <v>1274</v>
      </c>
      <c r="B327" s="53" t="n">
        <v>-1.96097672518577</v>
      </c>
      <c r="C327" s="118" t="n">
        <v>1594.10684566641</v>
      </c>
      <c r="D327" s="119" t="n">
        <v>2.43356728357442E-005</v>
      </c>
      <c r="E327" s="119" t="n">
        <v>0.000541202490835276</v>
      </c>
      <c r="F327" s="120" t="n">
        <v>0.0010600633502411</v>
      </c>
    </row>
    <row r="328" customFormat="false" ht="15" hidden="false" customHeight="false" outlineLevel="0" collapsed="false">
      <c r="A328" s="117" t="s">
        <v>802</v>
      </c>
      <c r="B328" s="53" t="n">
        <v>-2.33832418851067</v>
      </c>
      <c r="C328" s="118" t="n">
        <v>1011.89953316428</v>
      </c>
      <c r="D328" s="119" t="n">
        <v>2.43413067847703E-005</v>
      </c>
      <c r="E328" s="119" t="n">
        <v>0.000541202490835276</v>
      </c>
      <c r="F328" s="120" t="n">
        <v>0.0010600633502411</v>
      </c>
    </row>
    <row r="329" customFormat="false" ht="15" hidden="false" customHeight="false" outlineLevel="0" collapsed="false">
      <c r="A329" s="117" t="s">
        <v>449</v>
      </c>
      <c r="B329" s="53" t="n">
        <v>2.43386429344189</v>
      </c>
      <c r="C329" s="118" t="n">
        <v>379.636815811776</v>
      </c>
      <c r="D329" s="119" t="n">
        <v>2.43726888321241E-005</v>
      </c>
      <c r="E329" s="119" t="n">
        <v>0.000541202490835276</v>
      </c>
      <c r="F329" s="120" t="n">
        <v>0.0010600633502411</v>
      </c>
    </row>
    <row r="330" customFormat="false" ht="15" hidden="false" customHeight="false" outlineLevel="0" collapsed="false">
      <c r="A330" s="117" t="s">
        <v>2266</v>
      </c>
      <c r="B330" s="53" t="n">
        <v>-1.95077434139654</v>
      </c>
      <c r="C330" s="118" t="n">
        <v>47.4983495177725</v>
      </c>
      <c r="D330" s="119" t="n">
        <v>2.43423655637748E-005</v>
      </c>
      <c r="E330" s="119" t="n">
        <v>0.000541202490835276</v>
      </c>
      <c r="F330" s="120" t="n">
        <v>0.0010600633502411</v>
      </c>
    </row>
    <row r="331" customFormat="false" ht="15" hidden="false" customHeight="false" outlineLevel="0" collapsed="false">
      <c r="A331" s="117" t="s">
        <v>2267</v>
      </c>
      <c r="B331" s="53" t="n">
        <v>-0.590737452079194</v>
      </c>
      <c r="C331" s="118" t="n">
        <v>43.5887124543099</v>
      </c>
      <c r="D331" s="119" t="n">
        <v>2.49220451667693E-005</v>
      </c>
      <c r="E331" s="119" t="n">
        <v>0.000548327111465559</v>
      </c>
      <c r="F331" s="120" t="n">
        <v>0.00107401847672782</v>
      </c>
    </row>
    <row r="332" customFormat="false" ht="15" hidden="false" customHeight="false" outlineLevel="0" collapsed="false">
      <c r="A332" s="117" t="s">
        <v>739</v>
      </c>
      <c r="B332" s="53" t="n">
        <v>-1.32974513322218</v>
      </c>
      <c r="C332" s="118" t="n">
        <v>46.8944232941732</v>
      </c>
      <c r="D332" s="119" t="n">
        <v>2.51059054420651E-005</v>
      </c>
      <c r="E332" s="119" t="n">
        <v>0.000548327111465559</v>
      </c>
      <c r="F332" s="120" t="n">
        <v>0.00107401847672782</v>
      </c>
    </row>
    <row r="333" customFormat="false" ht="15" hidden="false" customHeight="false" outlineLevel="0" collapsed="false">
      <c r="A333" s="117" t="s">
        <v>764</v>
      </c>
      <c r="B333" s="53" t="n">
        <v>-1.91622333707238</v>
      </c>
      <c r="C333" s="118" t="n">
        <v>111.665092396147</v>
      </c>
      <c r="D333" s="119" t="n">
        <v>2.52205376211847E-005</v>
      </c>
      <c r="E333" s="119" t="n">
        <v>0.000548327111465559</v>
      </c>
      <c r="F333" s="120" t="n">
        <v>0.00107401847672782</v>
      </c>
    </row>
    <row r="334" customFormat="false" ht="15" hidden="false" customHeight="false" outlineLevel="0" collapsed="false">
      <c r="A334" s="117" t="s">
        <v>2268</v>
      </c>
      <c r="B334" s="53" t="n">
        <v>-1.19185740400695</v>
      </c>
      <c r="C334" s="118" t="n">
        <v>99.9146159914976</v>
      </c>
      <c r="D334" s="119" t="n">
        <v>2.49735971894429E-005</v>
      </c>
      <c r="E334" s="119" t="n">
        <v>0.000548327111465559</v>
      </c>
      <c r="F334" s="120" t="n">
        <v>0.00107401847672782</v>
      </c>
    </row>
    <row r="335" customFormat="false" ht="15" hidden="false" customHeight="false" outlineLevel="0" collapsed="false">
      <c r="A335" s="117" t="s">
        <v>1262</v>
      </c>
      <c r="B335" s="53" t="n">
        <v>2.1742676648916</v>
      </c>
      <c r="C335" s="118" t="n">
        <v>229.797139112387</v>
      </c>
      <c r="D335" s="119" t="n">
        <v>2.52051479049728E-005</v>
      </c>
      <c r="E335" s="119" t="n">
        <v>0.000548327111465559</v>
      </c>
      <c r="F335" s="120" t="n">
        <v>0.00107401847672782</v>
      </c>
    </row>
    <row r="336" customFormat="false" ht="15" hidden="false" customHeight="false" outlineLevel="0" collapsed="false">
      <c r="A336" s="117" t="s">
        <v>2269</v>
      </c>
      <c r="B336" s="53" t="n">
        <v>-0.978182731658506</v>
      </c>
      <c r="C336" s="118" t="n">
        <v>184.624967599631</v>
      </c>
      <c r="D336" s="119" t="n">
        <v>2.51854410982348E-005</v>
      </c>
      <c r="E336" s="119" t="n">
        <v>0.000548327111465559</v>
      </c>
      <c r="F336" s="120" t="n">
        <v>0.00107401847672782</v>
      </c>
    </row>
    <row r="337" customFormat="false" ht="15" hidden="false" customHeight="false" outlineLevel="0" collapsed="false">
      <c r="A337" s="117" t="s">
        <v>1014</v>
      </c>
      <c r="B337" s="53" t="n">
        <v>-1.72899255117508</v>
      </c>
      <c r="C337" s="118" t="n">
        <v>494.299266286254</v>
      </c>
      <c r="D337" s="119" t="n">
        <v>2.4942917294547E-005</v>
      </c>
      <c r="E337" s="119" t="n">
        <v>0.000548327111465559</v>
      </c>
      <c r="F337" s="120" t="n">
        <v>0.00107401847672782</v>
      </c>
    </row>
    <row r="338" customFormat="false" ht="15" hidden="false" customHeight="false" outlineLevel="0" collapsed="false">
      <c r="A338" s="117" t="s">
        <v>2270</v>
      </c>
      <c r="B338" s="53" t="n">
        <v>-1.43497811984253</v>
      </c>
      <c r="C338" s="118" t="n">
        <v>2595.35471738727</v>
      </c>
      <c r="D338" s="119" t="n">
        <v>2.53627046954978E-005</v>
      </c>
      <c r="E338" s="119" t="n">
        <v>0.000549776882536336</v>
      </c>
      <c r="F338" s="120" t="n">
        <v>0.00107685817019634</v>
      </c>
    </row>
    <row r="339" customFormat="false" ht="15" hidden="false" customHeight="false" outlineLevel="0" collapsed="false">
      <c r="A339" s="117" t="s">
        <v>2271</v>
      </c>
      <c r="B339" s="53" t="n">
        <v>1.94229910243962</v>
      </c>
      <c r="C339" s="118" t="n">
        <v>3098.99910263462</v>
      </c>
      <c r="D339" s="119" t="n">
        <v>2.56424869583093E-005</v>
      </c>
      <c r="E339" s="119" t="n">
        <v>0.000554192225557921</v>
      </c>
      <c r="F339" s="120" t="n">
        <v>0.00108550658441317</v>
      </c>
    </row>
    <row r="340" customFormat="false" ht="15" hidden="false" customHeight="false" outlineLevel="0" collapsed="false">
      <c r="A340" s="117" t="s">
        <v>2272</v>
      </c>
      <c r="B340" s="53" t="n">
        <v>-1.41923118494574</v>
      </c>
      <c r="C340" s="118" t="n">
        <v>51.849348965074</v>
      </c>
      <c r="D340" s="119" t="n">
        <v>2.5754531203517E-005</v>
      </c>
      <c r="E340" s="119" t="n">
        <v>0.000554966969227661</v>
      </c>
      <c r="F340" s="120" t="n">
        <v>0.00108702408919933</v>
      </c>
    </row>
    <row r="341" customFormat="false" ht="15" hidden="false" customHeight="false" outlineLevel="0" collapsed="false">
      <c r="A341" s="117" t="s">
        <v>1168</v>
      </c>
      <c r="B341" s="53" t="n">
        <v>-1.51810269026711</v>
      </c>
      <c r="C341" s="118" t="n">
        <v>84.3357611581118</v>
      </c>
      <c r="D341" s="119" t="n">
        <v>2.60454138608168E-005</v>
      </c>
      <c r="E341" s="119" t="n">
        <v>0.000557549577481463</v>
      </c>
      <c r="F341" s="120" t="n">
        <v>0.00109208269185591</v>
      </c>
    </row>
    <row r="342" customFormat="false" ht="15" hidden="false" customHeight="false" outlineLevel="0" collapsed="false">
      <c r="A342" s="117" t="s">
        <v>517</v>
      </c>
      <c r="B342" s="53" t="n">
        <v>1.85325098992044</v>
      </c>
      <c r="C342" s="118" t="n">
        <v>26.3135661662739</v>
      </c>
      <c r="D342" s="119" t="n">
        <v>2.61210697166079E-005</v>
      </c>
      <c r="E342" s="119" t="n">
        <v>0.000557549577481463</v>
      </c>
      <c r="F342" s="120" t="n">
        <v>0.00109208269185591</v>
      </c>
    </row>
    <row r="343" customFormat="false" ht="15" hidden="false" customHeight="false" outlineLevel="0" collapsed="false">
      <c r="A343" s="117" t="s">
        <v>2273</v>
      </c>
      <c r="B343" s="53" t="n">
        <v>2.45849535048622</v>
      </c>
      <c r="C343" s="118" t="n">
        <v>51.2151460613335</v>
      </c>
      <c r="D343" s="119" t="n">
        <v>2.61805888556513E-005</v>
      </c>
      <c r="E343" s="119" t="n">
        <v>0.000557549577481463</v>
      </c>
      <c r="F343" s="120" t="n">
        <v>0.00109208269185591</v>
      </c>
    </row>
    <row r="344" customFormat="false" ht="15" hidden="false" customHeight="false" outlineLevel="0" collapsed="false">
      <c r="A344" s="117" t="s">
        <v>2274</v>
      </c>
      <c r="B344" s="53" t="n">
        <v>2.5201422813456</v>
      </c>
      <c r="C344" s="118" t="n">
        <v>2143.89055180331</v>
      </c>
      <c r="D344" s="119" t="n">
        <v>2.59844188124459E-005</v>
      </c>
      <c r="E344" s="119" t="n">
        <v>0.000557549577481463</v>
      </c>
      <c r="F344" s="120" t="n">
        <v>0.00109208269185591</v>
      </c>
    </row>
    <row r="345" customFormat="false" ht="15" hidden="false" customHeight="false" outlineLevel="0" collapsed="false">
      <c r="A345" s="117" t="s">
        <v>441</v>
      </c>
      <c r="B345" s="53" t="n">
        <v>-1.71267718797558</v>
      </c>
      <c r="C345" s="118" t="n">
        <v>224.03651279706</v>
      </c>
      <c r="D345" s="119" t="n">
        <v>2.62762329795897E-005</v>
      </c>
      <c r="E345" s="119" t="n">
        <v>0.000557954995727926</v>
      </c>
      <c r="F345" s="120" t="n">
        <v>0.00109287679208987</v>
      </c>
    </row>
    <row r="346" customFormat="false" ht="15" hidden="false" customHeight="false" outlineLevel="0" collapsed="false">
      <c r="A346" s="117" t="s">
        <v>176</v>
      </c>
      <c r="B346" s="53" t="n">
        <v>-1.53106590725281</v>
      </c>
      <c r="C346" s="118" t="n">
        <v>189.72408301228</v>
      </c>
      <c r="D346" s="119" t="n">
        <v>2.66314783801003E-005</v>
      </c>
      <c r="E346" s="119" t="n">
        <v>0.000563854459888753</v>
      </c>
      <c r="F346" s="120" t="n">
        <v>0.00110443218189102</v>
      </c>
    </row>
    <row r="347" customFormat="false" ht="15" hidden="false" customHeight="false" outlineLevel="0" collapsed="false">
      <c r="A347" s="117" t="s">
        <v>2275</v>
      </c>
      <c r="B347" s="53" t="n">
        <v>-2.0095321903333</v>
      </c>
      <c r="C347" s="118" t="n">
        <v>619.675646164572</v>
      </c>
      <c r="D347" s="119" t="n">
        <v>2.71942690778741E-005</v>
      </c>
      <c r="E347" s="119" t="n">
        <v>0.000574101236088453</v>
      </c>
      <c r="F347" s="120" t="n">
        <v>0.00112450273236218</v>
      </c>
    </row>
    <row r="348" customFormat="false" ht="15" hidden="false" customHeight="false" outlineLevel="0" collapsed="false">
      <c r="A348" s="117" t="s">
        <v>2276</v>
      </c>
      <c r="B348" s="53" t="n">
        <v>-1.29925659436315</v>
      </c>
      <c r="C348" s="118" t="n">
        <v>70.058956663493</v>
      </c>
      <c r="D348" s="119" t="n">
        <v>2.81881183418248E-005</v>
      </c>
      <c r="E348" s="119" t="n">
        <v>0.000593362606713749</v>
      </c>
      <c r="F348" s="120" t="n">
        <v>0.00116223033602448</v>
      </c>
    </row>
    <row r="349" customFormat="false" ht="15" hidden="false" customHeight="false" outlineLevel="0" collapsed="false">
      <c r="A349" s="117" t="s">
        <v>1992</v>
      </c>
      <c r="B349" s="53" t="n">
        <v>2.32848483408043</v>
      </c>
      <c r="C349" s="118" t="n">
        <v>51.8531781687598</v>
      </c>
      <c r="D349" s="119" t="n">
        <v>2.84253966415371E-005</v>
      </c>
      <c r="E349" s="119" t="n">
        <v>0.000593788429555558</v>
      </c>
      <c r="F349" s="120" t="n">
        <v>0.00116306440311756</v>
      </c>
    </row>
    <row r="350" customFormat="false" ht="15" hidden="false" customHeight="false" outlineLevel="0" collapsed="false">
      <c r="A350" s="117" t="s">
        <v>2277</v>
      </c>
      <c r="B350" s="53" t="n">
        <v>1.5228817580029</v>
      </c>
      <c r="C350" s="118" t="n">
        <v>126.695918864895</v>
      </c>
      <c r="D350" s="119" t="n">
        <v>2.8312141667997E-005</v>
      </c>
      <c r="E350" s="119" t="n">
        <v>0.000593788429555558</v>
      </c>
      <c r="F350" s="120" t="n">
        <v>0.00116306440311756</v>
      </c>
    </row>
    <row r="351" customFormat="false" ht="15" hidden="false" customHeight="false" outlineLevel="0" collapsed="false">
      <c r="A351" s="117" t="s">
        <v>2278</v>
      </c>
      <c r="B351" s="53" t="n">
        <v>-1.943065523701</v>
      </c>
      <c r="C351" s="118" t="n">
        <v>1123.74728699087</v>
      </c>
      <c r="D351" s="119" t="n">
        <v>2.8452928409367E-005</v>
      </c>
      <c r="E351" s="119" t="n">
        <v>0.000593788429555558</v>
      </c>
      <c r="F351" s="120" t="n">
        <v>0.00116306440311756</v>
      </c>
    </row>
    <row r="352" customFormat="false" ht="15" hidden="false" customHeight="false" outlineLevel="0" collapsed="false">
      <c r="A352" s="117" t="s">
        <v>2279</v>
      </c>
      <c r="B352" s="53" t="n">
        <v>-1.99035497025716</v>
      </c>
      <c r="C352" s="118" t="n">
        <v>87.0851679212188</v>
      </c>
      <c r="D352" s="119" t="n">
        <v>2.86218302751068E-005</v>
      </c>
      <c r="E352" s="119" t="n">
        <v>0.000595398288346905</v>
      </c>
      <c r="F352" s="120" t="n">
        <v>0.00116621766337166</v>
      </c>
    </row>
    <row r="353" customFormat="false" ht="15" hidden="false" customHeight="false" outlineLevel="0" collapsed="false">
      <c r="A353" s="117" t="s">
        <v>2280</v>
      </c>
      <c r="B353" s="53" t="n">
        <v>-1.61426682494127</v>
      </c>
      <c r="C353" s="118" t="n">
        <v>332.165636756108</v>
      </c>
      <c r="D353" s="119" t="n">
        <v>2.8693565108892E-005</v>
      </c>
      <c r="E353" s="119" t="n">
        <v>0.000595398288346905</v>
      </c>
      <c r="F353" s="120" t="n">
        <v>0.00116621766337166</v>
      </c>
    </row>
    <row r="354" customFormat="false" ht="15" hidden="false" customHeight="false" outlineLevel="0" collapsed="false">
      <c r="A354" s="117" t="s">
        <v>2281</v>
      </c>
      <c r="B354" s="53" t="n">
        <v>-1.19710011788997</v>
      </c>
      <c r="C354" s="118" t="n">
        <v>444.416918367232</v>
      </c>
      <c r="D354" s="119" t="n">
        <v>2.9085677536339E-005</v>
      </c>
      <c r="E354" s="119" t="n">
        <v>0.000601820127053985</v>
      </c>
      <c r="F354" s="120" t="n">
        <v>0.00117879623787901</v>
      </c>
    </row>
    <row r="355" customFormat="false" ht="15" hidden="false" customHeight="false" outlineLevel="0" collapsed="false">
      <c r="A355" s="117" t="s">
        <v>1254</v>
      </c>
      <c r="B355" s="53" t="n">
        <v>-1.57856336428944</v>
      </c>
      <c r="C355" s="118" t="n">
        <v>167.594419688569</v>
      </c>
      <c r="D355" s="119" t="n">
        <v>2.92515142441326E-005</v>
      </c>
      <c r="E355" s="119" t="n">
        <v>0.000603536908625399</v>
      </c>
      <c r="F355" s="120" t="n">
        <v>0.00118215892976429</v>
      </c>
    </row>
    <row r="356" customFormat="false" ht="15" hidden="false" customHeight="false" outlineLevel="0" collapsed="false">
      <c r="A356" s="117" t="s">
        <v>2282</v>
      </c>
      <c r="B356" s="53" t="n">
        <v>-1.15043065603554</v>
      </c>
      <c r="C356" s="118" t="n">
        <v>25.4587163448444</v>
      </c>
      <c r="D356" s="119" t="n">
        <v>2.94457589608894E-005</v>
      </c>
      <c r="E356" s="119" t="n">
        <v>0.000605828468263121</v>
      </c>
      <c r="F356" s="120" t="n">
        <v>0.00118664745010183</v>
      </c>
    </row>
    <row r="357" customFormat="false" ht="15" hidden="false" customHeight="false" outlineLevel="0" collapsed="false">
      <c r="A357" s="117" t="s">
        <v>2283</v>
      </c>
      <c r="B357" s="53" t="n">
        <v>-2.14844909751267</v>
      </c>
      <c r="C357" s="118" t="n">
        <v>651.136802261515</v>
      </c>
      <c r="D357" s="119" t="n">
        <v>2.97047974113196E-005</v>
      </c>
      <c r="E357" s="119" t="n">
        <v>0.000606400522148269</v>
      </c>
      <c r="F357" s="120" t="n">
        <v>0.00118776794264996</v>
      </c>
    </row>
    <row r="358" customFormat="false" ht="15" hidden="false" customHeight="false" outlineLevel="0" collapsed="false">
      <c r="A358" s="117" t="s">
        <v>2284</v>
      </c>
      <c r="B358" s="53" t="n">
        <v>2.10307947147361</v>
      </c>
      <c r="C358" s="118" t="n">
        <v>179.985923489164</v>
      </c>
      <c r="D358" s="119" t="n">
        <v>2.97233390947732E-005</v>
      </c>
      <c r="E358" s="119" t="n">
        <v>0.000606400522148269</v>
      </c>
      <c r="F358" s="120" t="n">
        <v>0.00118776794264996</v>
      </c>
    </row>
    <row r="359" customFormat="false" ht="15" hidden="false" customHeight="false" outlineLevel="0" collapsed="false">
      <c r="A359" s="117" t="s">
        <v>2285</v>
      </c>
      <c r="B359" s="53" t="n">
        <v>-2.00321391160742</v>
      </c>
      <c r="C359" s="118" t="n">
        <v>249.345801618407</v>
      </c>
      <c r="D359" s="119" t="n">
        <v>2.96031856742558E-005</v>
      </c>
      <c r="E359" s="119" t="n">
        <v>0.000606400522148269</v>
      </c>
      <c r="F359" s="120" t="n">
        <v>0.00118776794264996</v>
      </c>
    </row>
    <row r="360" customFormat="false" ht="15" hidden="false" customHeight="false" outlineLevel="0" collapsed="false">
      <c r="A360" s="117" t="s">
        <v>102</v>
      </c>
      <c r="B360" s="53" t="n">
        <v>-1.46603177429922</v>
      </c>
      <c r="C360" s="118" t="n">
        <v>95.5981596760703</v>
      </c>
      <c r="D360" s="119" t="n">
        <v>2.98411370265561E-005</v>
      </c>
      <c r="E360" s="119" t="n">
        <v>0.000607103206732078</v>
      </c>
      <c r="F360" s="120" t="n">
        <v>0.00118914430396885</v>
      </c>
    </row>
    <row r="361" customFormat="false" ht="15" hidden="false" customHeight="false" outlineLevel="0" collapsed="false">
      <c r="A361" s="117" t="s">
        <v>2286</v>
      </c>
      <c r="B361" s="53" t="n">
        <v>-1.32416772139637</v>
      </c>
      <c r="C361" s="118" t="n">
        <v>876.434790025275</v>
      </c>
      <c r="D361" s="119" t="n">
        <v>3.00553518058962E-005</v>
      </c>
      <c r="E361" s="119" t="n">
        <v>0.000609758065885638</v>
      </c>
      <c r="F361" s="120" t="n">
        <v>0.00119434442580199</v>
      </c>
    </row>
    <row r="362" customFormat="false" ht="15" hidden="false" customHeight="false" outlineLevel="0" collapsed="false">
      <c r="A362" s="117" t="s">
        <v>1076</v>
      </c>
      <c r="B362" s="53" t="n">
        <v>-1.77374784240396</v>
      </c>
      <c r="C362" s="118" t="n">
        <v>622.186777206003</v>
      </c>
      <c r="D362" s="119" t="n">
        <v>3.01899610073443E-005</v>
      </c>
      <c r="E362" s="119" t="n">
        <v>0.000610787637046735</v>
      </c>
      <c r="F362" s="120" t="n">
        <v>0.00119636106591881</v>
      </c>
    </row>
    <row r="363" customFormat="false" ht="15" hidden="false" customHeight="false" outlineLevel="0" collapsed="false">
      <c r="A363" s="117" t="s">
        <v>2287</v>
      </c>
      <c r="B363" s="53" t="n">
        <v>-2.24190926498339</v>
      </c>
      <c r="C363" s="118" t="n">
        <v>465.474699144409</v>
      </c>
      <c r="D363" s="119" t="n">
        <v>3.04632667863513E-005</v>
      </c>
      <c r="E363" s="119" t="n">
        <v>0.000614609768496562</v>
      </c>
      <c r="F363" s="120" t="n">
        <v>0.00120384754563459</v>
      </c>
    </row>
    <row r="364" customFormat="false" ht="15" hidden="false" customHeight="false" outlineLevel="0" collapsed="false">
      <c r="A364" s="117" t="s">
        <v>2288</v>
      </c>
      <c r="B364" s="53" t="n">
        <v>-1.49038646888699</v>
      </c>
      <c r="C364" s="118" t="n">
        <v>69.920191458198</v>
      </c>
      <c r="D364" s="119" t="n">
        <v>3.06053103720261E-005</v>
      </c>
      <c r="E364" s="119" t="n">
        <v>0.00061576982654583</v>
      </c>
      <c r="F364" s="120" t="n">
        <v>0.00120611977283791</v>
      </c>
    </row>
    <row r="365" customFormat="false" ht="15" hidden="false" customHeight="false" outlineLevel="0" collapsed="false">
      <c r="A365" s="117" t="s">
        <v>2289</v>
      </c>
      <c r="B365" s="53" t="n">
        <v>-1.36850686703769</v>
      </c>
      <c r="C365" s="118" t="n">
        <v>81.9805320443311</v>
      </c>
      <c r="D365" s="119" t="n">
        <v>3.13668532749015E-005</v>
      </c>
      <c r="E365" s="119" t="n">
        <v>0.000619379959092613</v>
      </c>
      <c r="F365" s="120" t="n">
        <v>0.00121319100637279</v>
      </c>
    </row>
    <row r="366" customFormat="false" ht="15" hidden="false" customHeight="false" outlineLevel="0" collapsed="false">
      <c r="A366" s="117" t="s">
        <v>2290</v>
      </c>
      <c r="B366" s="53" t="n">
        <v>-1.38324612496143</v>
      </c>
      <c r="C366" s="118" t="n">
        <v>1109.08823401215</v>
      </c>
      <c r="D366" s="119" t="n">
        <v>3.14508013929622E-005</v>
      </c>
      <c r="E366" s="119" t="n">
        <v>0.000619379959092613</v>
      </c>
      <c r="F366" s="120" t="n">
        <v>0.00121319100637279</v>
      </c>
    </row>
    <row r="367" customFormat="false" ht="15" hidden="false" customHeight="false" outlineLevel="0" collapsed="false">
      <c r="A367" s="117" t="s">
        <v>2291</v>
      </c>
      <c r="B367" s="53" t="n">
        <v>-1.97974194753058</v>
      </c>
      <c r="C367" s="118" t="n">
        <v>248.921792991177</v>
      </c>
      <c r="D367" s="119" t="n">
        <v>3.13911828205924E-005</v>
      </c>
      <c r="E367" s="119" t="n">
        <v>0.000619379959092613</v>
      </c>
      <c r="F367" s="120" t="n">
        <v>0.00121319100637279</v>
      </c>
    </row>
    <row r="368" customFormat="false" ht="15" hidden="false" customHeight="false" outlineLevel="0" collapsed="false">
      <c r="A368" s="117" t="s">
        <v>1257</v>
      </c>
      <c r="B368" s="53" t="n">
        <v>0.961742038185171</v>
      </c>
      <c r="C368" s="118" t="n">
        <v>339.888707647583</v>
      </c>
      <c r="D368" s="119" t="n">
        <v>3.13128041465181E-005</v>
      </c>
      <c r="E368" s="119" t="n">
        <v>0.000619379959092613</v>
      </c>
      <c r="F368" s="120" t="n">
        <v>0.00121319100637279</v>
      </c>
    </row>
    <row r="369" customFormat="false" ht="15" hidden="false" customHeight="false" outlineLevel="0" collapsed="false">
      <c r="A369" s="117" t="s">
        <v>2292</v>
      </c>
      <c r="B369" s="53" t="n">
        <v>0.623220858042888</v>
      </c>
      <c r="C369" s="118" t="n">
        <v>748.164945315143</v>
      </c>
      <c r="D369" s="119" t="n">
        <v>3.14650688600823E-005</v>
      </c>
      <c r="E369" s="119" t="n">
        <v>0.000619379959092613</v>
      </c>
      <c r="F369" s="120" t="n">
        <v>0.00121319100637279</v>
      </c>
    </row>
    <row r="370" customFormat="false" ht="15" hidden="false" customHeight="false" outlineLevel="0" collapsed="false">
      <c r="A370" s="117" t="s">
        <v>614</v>
      </c>
      <c r="B370" s="53" t="n">
        <v>-2.13018975667652</v>
      </c>
      <c r="C370" s="118" t="n">
        <v>119.910516626752</v>
      </c>
      <c r="D370" s="119" t="n">
        <v>3.1244796303842E-005</v>
      </c>
      <c r="E370" s="119" t="n">
        <v>0.000619379959092613</v>
      </c>
      <c r="F370" s="120" t="n">
        <v>0.00121319100637279</v>
      </c>
    </row>
    <row r="371" customFormat="false" ht="15" hidden="false" customHeight="false" outlineLevel="0" collapsed="false">
      <c r="A371" s="117" t="s">
        <v>1526</v>
      </c>
      <c r="B371" s="53" t="n">
        <v>-1.99974756216368</v>
      </c>
      <c r="C371" s="118" t="n">
        <v>206.675854507785</v>
      </c>
      <c r="D371" s="119" t="n">
        <v>3.13404981003601E-005</v>
      </c>
      <c r="E371" s="119" t="n">
        <v>0.000619379959092613</v>
      </c>
      <c r="F371" s="120" t="n">
        <v>0.00121319100637279</v>
      </c>
    </row>
    <row r="372" customFormat="false" ht="15" hidden="false" customHeight="false" outlineLevel="0" collapsed="false">
      <c r="A372" s="117" t="s">
        <v>2293</v>
      </c>
      <c r="B372" s="53" t="n">
        <v>-1.9395699940471</v>
      </c>
      <c r="C372" s="118" t="n">
        <v>521.020541801853</v>
      </c>
      <c r="D372" s="119" t="n">
        <v>3.14154011350741E-005</v>
      </c>
      <c r="E372" s="119" t="n">
        <v>0.000619379959092613</v>
      </c>
      <c r="F372" s="120" t="n">
        <v>0.00121319100637279</v>
      </c>
    </row>
    <row r="373" customFormat="false" ht="15" hidden="false" customHeight="false" outlineLevel="0" collapsed="false">
      <c r="A373" s="117" t="s">
        <v>718</v>
      </c>
      <c r="B373" s="53" t="n">
        <v>-1.70616480194852</v>
      </c>
      <c r="C373" s="118" t="n">
        <v>48.8014434784756</v>
      </c>
      <c r="D373" s="119" t="n">
        <v>3.16578667615928E-005</v>
      </c>
      <c r="E373" s="119" t="n">
        <v>0.00061982472109391</v>
      </c>
      <c r="F373" s="120" t="n">
        <v>0.00121406216994861</v>
      </c>
    </row>
    <row r="374" customFormat="false" ht="15" hidden="false" customHeight="false" outlineLevel="0" collapsed="false">
      <c r="A374" s="117" t="s">
        <v>2294</v>
      </c>
      <c r="B374" s="53" t="n">
        <v>-1.86994727524791</v>
      </c>
      <c r="C374" s="118" t="n">
        <v>34.2584361259009</v>
      </c>
      <c r="D374" s="119" t="n">
        <v>3.1625611898891E-005</v>
      </c>
      <c r="E374" s="119" t="n">
        <v>0.00061982472109391</v>
      </c>
      <c r="F374" s="120" t="n">
        <v>0.00121406216994861</v>
      </c>
    </row>
    <row r="375" customFormat="false" ht="15" hidden="false" customHeight="false" outlineLevel="0" collapsed="false">
      <c r="A375" s="117" t="s">
        <v>1191</v>
      </c>
      <c r="B375" s="53" t="n">
        <v>1.07065646625137</v>
      </c>
      <c r="C375" s="118" t="n">
        <v>3838.77125301049</v>
      </c>
      <c r="D375" s="119" t="n">
        <v>3.18402995680513E-005</v>
      </c>
      <c r="E375" s="119" t="n">
        <v>0.000621725241789027</v>
      </c>
      <c r="F375" s="120" t="n">
        <v>0.00121778475506117</v>
      </c>
    </row>
    <row r="376" customFormat="false" ht="15" hidden="false" customHeight="false" outlineLevel="0" collapsed="false">
      <c r="A376" s="117" t="s">
        <v>431</v>
      </c>
      <c r="B376" s="53" t="n">
        <v>1.82334332144392</v>
      </c>
      <c r="C376" s="118" t="n">
        <v>193.234283260889</v>
      </c>
      <c r="D376" s="119" t="n">
        <v>3.24325239426402E-005</v>
      </c>
      <c r="E376" s="119" t="n">
        <v>0.00063159594308974</v>
      </c>
      <c r="F376" s="120" t="n">
        <v>0.00123711868065696</v>
      </c>
    </row>
    <row r="377" customFormat="false" ht="15" hidden="false" customHeight="false" outlineLevel="0" collapsed="false">
      <c r="A377" s="117" t="s">
        <v>2295</v>
      </c>
      <c r="B377" s="53" t="n">
        <v>2.13161607963495</v>
      </c>
      <c r="C377" s="118" t="n">
        <v>1237.92964512096</v>
      </c>
      <c r="D377" s="119" t="n">
        <v>3.2551862658202E-005</v>
      </c>
      <c r="E377" s="119" t="n">
        <v>0.000632229510294857</v>
      </c>
      <c r="F377" s="120" t="n">
        <v>0.00123835966048509</v>
      </c>
    </row>
    <row r="378" customFormat="false" ht="15" hidden="false" customHeight="false" outlineLevel="0" collapsed="false">
      <c r="A378" s="117" t="s">
        <v>1564</v>
      </c>
      <c r="B378" s="53" t="n">
        <v>-2.11298852104656</v>
      </c>
      <c r="C378" s="118" t="n">
        <v>91.9375280049919</v>
      </c>
      <c r="D378" s="119" t="n">
        <v>3.27904355351602E-005</v>
      </c>
      <c r="E378" s="119" t="n">
        <v>0.000635169340818486</v>
      </c>
      <c r="F378" s="120" t="n">
        <v>0.00124411796102286</v>
      </c>
    </row>
    <row r="379" customFormat="false" ht="15" hidden="false" customHeight="false" outlineLevel="0" collapsed="false">
      <c r="A379" s="117" t="s">
        <v>2296</v>
      </c>
      <c r="B379" s="53" t="n">
        <v>1.6111619423537</v>
      </c>
      <c r="C379" s="118" t="n">
        <v>140.105824021304</v>
      </c>
      <c r="D379" s="119" t="n">
        <v>3.29396396010984E-005</v>
      </c>
      <c r="E379" s="119" t="n">
        <v>0.000636367042691423</v>
      </c>
      <c r="F379" s="120" t="n">
        <v>0.00124646392188135</v>
      </c>
    </row>
    <row r="380" customFormat="false" ht="15" hidden="false" customHeight="false" outlineLevel="0" collapsed="false">
      <c r="A380" s="117" t="s">
        <v>2297</v>
      </c>
      <c r="B380" s="53" t="n">
        <v>1.69813907187062</v>
      </c>
      <c r="C380" s="118" t="n">
        <v>1141.52754590806</v>
      </c>
      <c r="D380" s="119" t="n">
        <v>3.31657995632388E-005</v>
      </c>
      <c r="E380" s="119" t="n">
        <v>0.000639041199697327</v>
      </c>
      <c r="F380" s="120" t="n">
        <v>0.00125170184277557</v>
      </c>
    </row>
    <row r="381" customFormat="false" ht="15" hidden="false" customHeight="false" outlineLevel="0" collapsed="false">
      <c r="A381" s="117" t="s">
        <v>2298</v>
      </c>
      <c r="B381" s="53" t="n">
        <v>-1.56135149590121</v>
      </c>
      <c r="C381" s="118" t="n">
        <v>197.837847999899</v>
      </c>
      <c r="D381" s="119" t="n">
        <v>3.35942247160669E-005</v>
      </c>
      <c r="E381" s="119" t="n">
        <v>0.000640518158853457</v>
      </c>
      <c r="F381" s="120" t="n">
        <v>0.00125459479005081</v>
      </c>
    </row>
    <row r="382" customFormat="false" ht="15" hidden="false" customHeight="false" outlineLevel="0" collapsed="false">
      <c r="A382" s="117" t="s">
        <v>967</v>
      </c>
      <c r="B382" s="53" t="n">
        <v>2.52710552488728</v>
      </c>
      <c r="C382" s="118" t="n">
        <v>274.736754837719</v>
      </c>
      <c r="D382" s="119" t="n">
        <v>3.34626588066114E-005</v>
      </c>
      <c r="E382" s="119" t="n">
        <v>0.000640518158853457</v>
      </c>
      <c r="F382" s="120" t="n">
        <v>0.00125459479005081</v>
      </c>
    </row>
    <row r="383" customFormat="false" ht="15" hidden="false" customHeight="false" outlineLevel="0" collapsed="false">
      <c r="A383" s="117" t="s">
        <v>2299</v>
      </c>
      <c r="B383" s="53" t="n">
        <v>-1.96200713939713</v>
      </c>
      <c r="C383" s="118" t="n">
        <v>1641.57037995715</v>
      </c>
      <c r="D383" s="119" t="n">
        <v>3.35111329558441E-005</v>
      </c>
      <c r="E383" s="119" t="n">
        <v>0.000640518158853457</v>
      </c>
      <c r="F383" s="120" t="n">
        <v>0.00125459479005081</v>
      </c>
    </row>
    <row r="384" customFormat="false" ht="15" hidden="false" customHeight="false" outlineLevel="0" collapsed="false">
      <c r="A384" s="117" t="s">
        <v>1088</v>
      </c>
      <c r="B384" s="53" t="n">
        <v>-1.29368489678792</v>
      </c>
      <c r="C384" s="118" t="n">
        <v>345.990977408199</v>
      </c>
      <c r="D384" s="119" t="n">
        <v>3.33642263111765E-005</v>
      </c>
      <c r="E384" s="119" t="n">
        <v>0.000640518158853457</v>
      </c>
      <c r="F384" s="120" t="n">
        <v>0.00125459479005081</v>
      </c>
    </row>
    <row r="385" customFormat="false" ht="15" hidden="false" customHeight="false" outlineLevel="0" collapsed="false">
      <c r="A385" s="117" t="s">
        <v>2300</v>
      </c>
      <c r="B385" s="53" t="n">
        <v>-0.90702630591459</v>
      </c>
      <c r="C385" s="118" t="n">
        <v>120.629570994159</v>
      </c>
      <c r="D385" s="119" t="n">
        <v>3.38164193365992E-005</v>
      </c>
      <c r="E385" s="119" t="n">
        <v>0.000641396495229768</v>
      </c>
      <c r="F385" s="120" t="n">
        <v>0.00125631520379146</v>
      </c>
    </row>
    <row r="386" customFormat="false" ht="15" hidden="false" customHeight="false" outlineLevel="0" collapsed="false">
      <c r="A386" s="117" t="s">
        <v>2301</v>
      </c>
      <c r="B386" s="53" t="n">
        <v>-0.840743675340432</v>
      </c>
      <c r="C386" s="118" t="n">
        <v>80.0211539987558</v>
      </c>
      <c r="D386" s="119" t="n">
        <v>3.37396437843625E-005</v>
      </c>
      <c r="E386" s="119" t="n">
        <v>0.000641396495229768</v>
      </c>
      <c r="F386" s="120" t="n">
        <v>0.00125631520379146</v>
      </c>
    </row>
    <row r="387" customFormat="false" ht="15" hidden="false" customHeight="false" outlineLevel="0" collapsed="false">
      <c r="A387" s="117" t="s">
        <v>2302</v>
      </c>
      <c r="B387" s="53" t="n">
        <v>1.60480380850333</v>
      </c>
      <c r="C387" s="118" t="n">
        <v>183.382943669625</v>
      </c>
      <c r="D387" s="119" t="n">
        <v>3.40483311798864E-005</v>
      </c>
      <c r="E387" s="119" t="n">
        <v>0.000644117780329454</v>
      </c>
      <c r="F387" s="120" t="n">
        <v>0.00126164543535652</v>
      </c>
    </row>
    <row r="388" customFormat="false" ht="15" hidden="false" customHeight="false" outlineLevel="0" collapsed="false">
      <c r="A388" s="117" t="s">
        <v>1169</v>
      </c>
      <c r="B388" s="53" t="n">
        <v>-1.64258755821634</v>
      </c>
      <c r="C388" s="118" t="n">
        <v>76.7264000084357</v>
      </c>
      <c r="D388" s="119" t="n">
        <v>3.42433307056491E-005</v>
      </c>
      <c r="E388" s="119" t="n">
        <v>0.0006461284766135</v>
      </c>
      <c r="F388" s="120" t="n">
        <v>0.00126558382343728</v>
      </c>
    </row>
    <row r="389" customFormat="false" ht="15" hidden="false" customHeight="false" outlineLevel="0" collapsed="false">
      <c r="A389" s="117" t="s">
        <v>2303</v>
      </c>
      <c r="B389" s="53" t="n">
        <v>1.27346365706073</v>
      </c>
      <c r="C389" s="118" t="n">
        <v>188.145881002173</v>
      </c>
      <c r="D389" s="119" t="n">
        <v>3.43631258630914E-005</v>
      </c>
      <c r="E389" s="119" t="n">
        <v>0.000646713436786002</v>
      </c>
      <c r="F389" s="120" t="n">
        <v>0.00126672959576967</v>
      </c>
    </row>
    <row r="390" customFormat="false" ht="15" hidden="false" customHeight="false" outlineLevel="0" collapsed="false">
      <c r="A390" s="117" t="s">
        <v>1573</v>
      </c>
      <c r="B390" s="53" t="n">
        <v>-1.86385330803397</v>
      </c>
      <c r="C390" s="118" t="n">
        <v>174.428704942151</v>
      </c>
      <c r="D390" s="119" t="n">
        <v>3.48602953726403E-005</v>
      </c>
      <c r="E390" s="119" t="n">
        <v>0.000652748271726961</v>
      </c>
      <c r="F390" s="120" t="n">
        <v>0.00127855013882702</v>
      </c>
    </row>
    <row r="391" customFormat="false" ht="15" hidden="false" customHeight="false" outlineLevel="0" collapsed="false">
      <c r="A391" s="117" t="s">
        <v>1409</v>
      </c>
      <c r="B391" s="53" t="n">
        <v>-1.18208305477979</v>
      </c>
      <c r="C391" s="118" t="n">
        <v>267.325039973005</v>
      </c>
      <c r="D391" s="119" t="n">
        <v>3.48630312634033E-005</v>
      </c>
      <c r="E391" s="119" t="n">
        <v>0.000652748271726961</v>
      </c>
      <c r="F391" s="120" t="n">
        <v>0.00127855013882702</v>
      </c>
    </row>
    <row r="392" customFormat="false" ht="15" hidden="false" customHeight="false" outlineLevel="0" collapsed="false">
      <c r="A392" s="117" t="s">
        <v>2304</v>
      </c>
      <c r="B392" s="53" t="n">
        <v>2.08978678624756</v>
      </c>
      <c r="C392" s="118" t="n">
        <v>48.5300921765191</v>
      </c>
      <c r="D392" s="119" t="n">
        <v>3.5267459321221E-005</v>
      </c>
      <c r="E392" s="119" t="n">
        <v>0.000657221931634032</v>
      </c>
      <c r="F392" s="120" t="n">
        <v>0.00128731277940838</v>
      </c>
    </row>
    <row r="393" customFormat="false" ht="15" hidden="false" customHeight="false" outlineLevel="0" collapsed="false">
      <c r="A393" s="117" t="s">
        <v>1911</v>
      </c>
      <c r="B393" s="53" t="n">
        <v>-1.99316185253824</v>
      </c>
      <c r="C393" s="118" t="n">
        <v>74.4464521566065</v>
      </c>
      <c r="D393" s="119" t="n">
        <v>3.52824405403533E-005</v>
      </c>
      <c r="E393" s="119" t="n">
        <v>0.000657221931634032</v>
      </c>
      <c r="F393" s="120" t="n">
        <v>0.00128731277940838</v>
      </c>
    </row>
    <row r="394" customFormat="false" ht="15" hidden="false" customHeight="false" outlineLevel="0" collapsed="false">
      <c r="A394" s="117" t="s">
        <v>2305</v>
      </c>
      <c r="B394" s="53" t="n">
        <v>-1.22820047821631</v>
      </c>
      <c r="C394" s="118" t="n">
        <v>359.5046998122</v>
      </c>
      <c r="D394" s="119" t="n">
        <v>3.55127336869167E-005</v>
      </c>
      <c r="E394" s="119" t="n">
        <v>0.000658145234146846</v>
      </c>
      <c r="F394" s="120" t="n">
        <v>0.00128912126915408</v>
      </c>
    </row>
    <row r="395" customFormat="false" ht="15" hidden="false" customHeight="false" outlineLevel="0" collapsed="false">
      <c r="A395" s="117" t="s">
        <v>2306</v>
      </c>
      <c r="B395" s="53" t="n">
        <v>-1.51099265815428</v>
      </c>
      <c r="C395" s="118" t="n">
        <v>77.2128771423584</v>
      </c>
      <c r="D395" s="119" t="n">
        <v>3.54294683167629E-005</v>
      </c>
      <c r="E395" s="119" t="n">
        <v>0.000658145234146846</v>
      </c>
      <c r="F395" s="120" t="n">
        <v>0.00128912126915408</v>
      </c>
    </row>
    <row r="396" customFormat="false" ht="15" hidden="false" customHeight="false" outlineLevel="0" collapsed="false">
      <c r="A396" s="117" t="s">
        <v>2307</v>
      </c>
      <c r="B396" s="53" t="n">
        <v>-2.17792591927615</v>
      </c>
      <c r="C396" s="118" t="n">
        <v>985.541375144222</v>
      </c>
      <c r="D396" s="119" t="n">
        <v>3.57413680803006E-005</v>
      </c>
      <c r="E396" s="119" t="n">
        <v>0.000660277101171692</v>
      </c>
      <c r="F396" s="120" t="n">
        <v>0.0012932969966108</v>
      </c>
    </row>
    <row r="397" customFormat="false" ht="15" hidden="false" customHeight="false" outlineLevel="0" collapsed="false">
      <c r="A397" s="117" t="s">
        <v>1952</v>
      </c>
      <c r="B397" s="53" t="n">
        <v>1.49899209551567</v>
      </c>
      <c r="C397" s="118" t="n">
        <v>60.2589183299532</v>
      </c>
      <c r="D397" s="119" t="n">
        <v>3.58090784845975E-005</v>
      </c>
      <c r="E397" s="119" t="n">
        <v>0.000660277101171692</v>
      </c>
      <c r="F397" s="120" t="n">
        <v>0.0012932969966108</v>
      </c>
    </row>
    <row r="398" customFormat="false" ht="15" hidden="false" customHeight="false" outlineLevel="0" collapsed="false">
      <c r="A398" s="117" t="s">
        <v>2308</v>
      </c>
      <c r="B398" s="53" t="n">
        <v>2.42628015791707</v>
      </c>
      <c r="C398" s="118" t="n">
        <v>165.749500438244</v>
      </c>
      <c r="D398" s="119" t="n">
        <v>3.61438455781155E-005</v>
      </c>
      <c r="E398" s="119" t="n">
        <v>0.000664766856802882</v>
      </c>
      <c r="F398" s="120" t="n">
        <v>0.00130209116418534</v>
      </c>
    </row>
    <row r="399" customFormat="false" ht="15" hidden="false" customHeight="false" outlineLevel="0" collapsed="false">
      <c r="A399" s="117" t="s">
        <v>2309</v>
      </c>
      <c r="B399" s="53" t="n">
        <v>-2.38719858297304</v>
      </c>
      <c r="C399" s="118" t="n">
        <v>220.883168056952</v>
      </c>
      <c r="D399" s="119" t="n">
        <v>3.63354812287129E-005</v>
      </c>
      <c r="E399" s="119" t="n">
        <v>0.000664933220140183</v>
      </c>
      <c r="F399" s="120" t="n">
        <v>0.00130241702313773</v>
      </c>
    </row>
    <row r="400" customFormat="false" ht="15" hidden="false" customHeight="false" outlineLevel="0" collapsed="false">
      <c r="A400" s="117" t="s">
        <v>2310</v>
      </c>
      <c r="B400" s="53" t="n">
        <v>-2.0621645546162</v>
      </c>
      <c r="C400" s="118" t="n">
        <v>1198.98244327487</v>
      </c>
      <c r="D400" s="119" t="n">
        <v>3.6284032187609E-005</v>
      </c>
      <c r="E400" s="119" t="n">
        <v>0.000664933220140183</v>
      </c>
      <c r="F400" s="120" t="n">
        <v>0.00130241702313773</v>
      </c>
    </row>
    <row r="401" customFormat="false" ht="15" hidden="false" customHeight="false" outlineLevel="0" collapsed="false">
      <c r="A401" s="117" t="s">
        <v>2311</v>
      </c>
      <c r="B401" s="53" t="n">
        <v>-1.71073270887408</v>
      </c>
      <c r="C401" s="118" t="n">
        <v>73.4763394655352</v>
      </c>
      <c r="D401" s="119" t="n">
        <v>3.67605733011446E-005</v>
      </c>
      <c r="E401" s="119" t="n">
        <v>0.000671026338036768</v>
      </c>
      <c r="F401" s="120" t="n">
        <v>0.00131435172610057</v>
      </c>
    </row>
    <row r="402" customFormat="false" ht="15" hidden="false" customHeight="false" outlineLevel="0" collapsed="false">
      <c r="A402" s="117" t="s">
        <v>1436</v>
      </c>
      <c r="B402" s="53" t="n">
        <v>-1.03018255364679</v>
      </c>
      <c r="C402" s="118" t="n">
        <v>1431.55255854045</v>
      </c>
      <c r="D402" s="119" t="n">
        <v>3.69577037873329E-005</v>
      </c>
      <c r="E402" s="119" t="n">
        <v>0.000671260039695116</v>
      </c>
      <c r="F402" s="120" t="n">
        <v>0.00131480948187055</v>
      </c>
    </row>
    <row r="403" customFormat="false" ht="15" hidden="false" customHeight="false" outlineLevel="0" collapsed="false">
      <c r="A403" s="117" t="s">
        <v>2312</v>
      </c>
      <c r="B403" s="53" t="n">
        <v>-1.16397201869097</v>
      </c>
      <c r="C403" s="118" t="n">
        <v>487.073985080871</v>
      </c>
      <c r="D403" s="119" t="n">
        <v>3.68715143539645E-005</v>
      </c>
      <c r="E403" s="119" t="n">
        <v>0.000671260039695116</v>
      </c>
      <c r="F403" s="120" t="n">
        <v>0.00131480948187055</v>
      </c>
    </row>
    <row r="404" customFormat="false" ht="15" hidden="false" customHeight="false" outlineLevel="0" collapsed="false">
      <c r="A404" s="117" t="s">
        <v>2313</v>
      </c>
      <c r="B404" s="53" t="n">
        <v>-1.80731353582463</v>
      </c>
      <c r="C404" s="118" t="n">
        <v>156.555725261881</v>
      </c>
      <c r="D404" s="119" t="n">
        <v>3.71107367151984E-005</v>
      </c>
      <c r="E404" s="119" t="n">
        <v>0.000672362850105378</v>
      </c>
      <c r="F404" s="120" t="n">
        <v>0.00131696957706224</v>
      </c>
    </row>
    <row r="405" customFormat="false" ht="15" hidden="false" customHeight="false" outlineLevel="0" collapsed="false">
      <c r="A405" s="117" t="s">
        <v>2314</v>
      </c>
      <c r="B405" s="53" t="n">
        <v>-1.96910298039664</v>
      </c>
      <c r="C405" s="118" t="n">
        <v>265.663257183167</v>
      </c>
      <c r="D405" s="119" t="n">
        <v>3.73412122505156E-005</v>
      </c>
      <c r="E405" s="119" t="n">
        <v>0.000673189346265484</v>
      </c>
      <c r="F405" s="120" t="n">
        <v>0.00131858845041053</v>
      </c>
    </row>
    <row r="406" customFormat="false" ht="15" hidden="false" customHeight="false" outlineLevel="0" collapsed="false">
      <c r="A406" s="117" t="s">
        <v>1938</v>
      </c>
      <c r="B406" s="53" t="n">
        <v>-1.41154134518218</v>
      </c>
      <c r="C406" s="118" t="n">
        <v>1056.15356474577</v>
      </c>
      <c r="D406" s="119" t="n">
        <v>3.73076814964505E-005</v>
      </c>
      <c r="E406" s="119" t="n">
        <v>0.000673189346265484</v>
      </c>
      <c r="F406" s="120" t="n">
        <v>0.00131858845041053</v>
      </c>
    </row>
    <row r="407" customFormat="false" ht="15" hidden="false" customHeight="false" outlineLevel="0" collapsed="false">
      <c r="A407" s="117" t="s">
        <v>2315</v>
      </c>
      <c r="B407" s="53" t="n">
        <v>-2.12491121337704</v>
      </c>
      <c r="C407" s="118" t="n">
        <v>3192.01809678513</v>
      </c>
      <c r="D407" s="119" t="n">
        <v>3.79034520250591E-005</v>
      </c>
      <c r="E407" s="119" t="n">
        <v>0.000674560824946983</v>
      </c>
      <c r="F407" s="120" t="n">
        <v>0.00132127479112498</v>
      </c>
    </row>
    <row r="408" customFormat="false" ht="15" hidden="false" customHeight="false" outlineLevel="0" collapsed="false">
      <c r="A408" s="117" t="s">
        <v>2316</v>
      </c>
      <c r="B408" s="53" t="n">
        <v>-0.879187556037356</v>
      </c>
      <c r="C408" s="118" t="n">
        <v>822.014647530248</v>
      </c>
      <c r="D408" s="119" t="n">
        <v>3.79729892304251E-005</v>
      </c>
      <c r="E408" s="119" t="n">
        <v>0.000674560824946983</v>
      </c>
      <c r="F408" s="120" t="n">
        <v>0.00132127479112498</v>
      </c>
    </row>
    <row r="409" customFormat="false" ht="15" hidden="false" customHeight="false" outlineLevel="0" collapsed="false">
      <c r="A409" s="117" t="s">
        <v>435</v>
      </c>
      <c r="B409" s="53" t="n">
        <v>1.23007951037938</v>
      </c>
      <c r="C409" s="118" t="n">
        <v>99.6184560292033</v>
      </c>
      <c r="D409" s="119" t="n">
        <v>3.77029474503852E-005</v>
      </c>
      <c r="E409" s="119" t="n">
        <v>0.000674560824946983</v>
      </c>
      <c r="F409" s="120" t="n">
        <v>0.00132127479112498</v>
      </c>
    </row>
    <row r="410" customFormat="false" ht="15" hidden="false" customHeight="false" outlineLevel="0" collapsed="false">
      <c r="A410" s="117" t="s">
        <v>1861</v>
      </c>
      <c r="B410" s="53" t="n">
        <v>-1.7772516233619</v>
      </c>
      <c r="C410" s="118" t="n">
        <v>371.081324019431</v>
      </c>
      <c r="D410" s="119" t="n">
        <v>3.78599028386308E-005</v>
      </c>
      <c r="E410" s="119" t="n">
        <v>0.000674560824946983</v>
      </c>
      <c r="F410" s="120" t="n">
        <v>0.00132127479112498</v>
      </c>
    </row>
    <row r="411" customFormat="false" ht="15" hidden="false" customHeight="false" outlineLevel="0" collapsed="false">
      <c r="A411" s="117" t="s">
        <v>2317</v>
      </c>
      <c r="B411" s="53" t="n">
        <v>1.9881776254106</v>
      </c>
      <c r="C411" s="118" t="n">
        <v>471.114217510419</v>
      </c>
      <c r="D411" s="119" t="n">
        <v>3.77630484881245E-005</v>
      </c>
      <c r="E411" s="119" t="n">
        <v>0.000674560824946983</v>
      </c>
      <c r="F411" s="120" t="n">
        <v>0.00132127479112498</v>
      </c>
    </row>
    <row r="412" customFormat="false" ht="15" hidden="false" customHeight="false" outlineLevel="0" collapsed="false">
      <c r="A412" s="117" t="s">
        <v>2318</v>
      </c>
      <c r="B412" s="53" t="n">
        <v>2.44217345998956</v>
      </c>
      <c r="C412" s="118" t="n">
        <v>67.4408336183614</v>
      </c>
      <c r="D412" s="119" t="n">
        <v>3.76548727518684E-005</v>
      </c>
      <c r="E412" s="119" t="n">
        <v>0.000674560824946983</v>
      </c>
      <c r="F412" s="120" t="n">
        <v>0.00132127479112498</v>
      </c>
    </row>
    <row r="413" customFormat="false" ht="15" hidden="false" customHeight="false" outlineLevel="0" collapsed="false">
      <c r="A413" s="117" t="s">
        <v>2319</v>
      </c>
      <c r="B413" s="53" t="n">
        <v>-0.979955896743599</v>
      </c>
      <c r="C413" s="118" t="n">
        <v>75.8272994576914</v>
      </c>
      <c r="D413" s="119" t="n">
        <v>3.82782997112815E-005</v>
      </c>
      <c r="E413" s="119" t="n">
        <v>0.000677333681291795</v>
      </c>
      <c r="F413" s="120" t="n">
        <v>0.00132670603624376</v>
      </c>
    </row>
    <row r="414" customFormat="false" ht="15" hidden="false" customHeight="false" outlineLevel="0" collapsed="false">
      <c r="A414" s="117" t="s">
        <v>2320</v>
      </c>
      <c r="B414" s="53" t="n">
        <v>-2.17473713598938</v>
      </c>
      <c r="C414" s="118" t="n">
        <v>1106.1649275323</v>
      </c>
      <c r="D414" s="119" t="n">
        <v>3.83150768913802E-005</v>
      </c>
      <c r="E414" s="119" t="n">
        <v>0.000677333681291795</v>
      </c>
      <c r="F414" s="120" t="n">
        <v>0.00132670603624376</v>
      </c>
    </row>
    <row r="415" customFormat="false" ht="15" hidden="false" customHeight="false" outlineLevel="0" collapsed="false">
      <c r="A415" s="117" t="s">
        <v>2321</v>
      </c>
      <c r="B415" s="53" t="n">
        <v>-0.937324285099008</v>
      </c>
      <c r="C415" s="118" t="n">
        <v>259.189845975725</v>
      </c>
      <c r="D415" s="119" t="n">
        <v>3.8723916157938E-005</v>
      </c>
      <c r="E415" s="119" t="n">
        <v>0.000682903606175097</v>
      </c>
      <c r="F415" s="120" t="n">
        <v>0.00133761595135385</v>
      </c>
    </row>
    <row r="416" customFormat="false" ht="15" hidden="false" customHeight="false" outlineLevel="0" collapsed="false">
      <c r="A416" s="117" t="s">
        <v>2322</v>
      </c>
      <c r="B416" s="53" t="n">
        <v>-2.30093588213732</v>
      </c>
      <c r="C416" s="118" t="n">
        <v>490.760348721301</v>
      </c>
      <c r="D416" s="119" t="n">
        <v>3.90362883734775E-005</v>
      </c>
      <c r="E416" s="119" t="n">
        <v>0.00068674951768155</v>
      </c>
      <c r="F416" s="120" t="n">
        <v>0.00134514900950732</v>
      </c>
    </row>
    <row r="417" customFormat="false" ht="15" hidden="false" customHeight="false" outlineLevel="0" collapsed="false">
      <c r="A417" s="117" t="s">
        <v>2323</v>
      </c>
      <c r="B417" s="53" t="n">
        <v>1.81963239768828</v>
      </c>
      <c r="C417" s="118" t="n">
        <v>70.4705383276443</v>
      </c>
      <c r="D417" s="119" t="n">
        <v>3.93087426120014E-005</v>
      </c>
      <c r="E417" s="119" t="n">
        <v>0.000689876326162434</v>
      </c>
      <c r="F417" s="120" t="n">
        <v>0.00135127354723569</v>
      </c>
    </row>
    <row r="418" customFormat="false" ht="15" hidden="false" customHeight="false" outlineLevel="0" collapsed="false">
      <c r="A418" s="117" t="s">
        <v>2324</v>
      </c>
      <c r="B418" s="53" t="n">
        <v>1.98191637387191</v>
      </c>
      <c r="C418" s="118" t="n">
        <v>108.760104536154</v>
      </c>
      <c r="D418" s="119" t="n">
        <v>3.94323251125683E-005</v>
      </c>
      <c r="E418" s="119" t="n">
        <v>0.000690381653613476</v>
      </c>
      <c r="F418" s="120" t="n">
        <v>0.00135226334148052</v>
      </c>
    </row>
    <row r="419" customFormat="false" ht="15" hidden="false" customHeight="false" outlineLevel="0" collapsed="false">
      <c r="A419" s="117" t="s">
        <v>2325</v>
      </c>
      <c r="B419" s="53" t="n">
        <v>1.82238520085955</v>
      </c>
      <c r="C419" s="118" t="n">
        <v>156.234750045171</v>
      </c>
      <c r="D419" s="119" t="n">
        <v>3.98418577025687E-005</v>
      </c>
      <c r="E419" s="119" t="n">
        <v>0.000695878969465329</v>
      </c>
      <c r="F419" s="120" t="n">
        <v>0.00136303103593488</v>
      </c>
    </row>
    <row r="420" customFormat="false" ht="15" hidden="false" customHeight="false" outlineLevel="0" collapsed="false">
      <c r="A420" s="117" t="s">
        <v>706</v>
      </c>
      <c r="B420" s="53" t="n">
        <v>-1.83744639089357</v>
      </c>
      <c r="C420" s="118" t="n">
        <v>68.1821691492211</v>
      </c>
      <c r="D420" s="119" t="n">
        <v>4.04172090481969E-005</v>
      </c>
      <c r="E420" s="119" t="n">
        <v>0.000704239248567067</v>
      </c>
      <c r="F420" s="120" t="n">
        <v>0.00137940646957315</v>
      </c>
    </row>
    <row r="421" customFormat="false" ht="15" hidden="false" customHeight="false" outlineLevel="0" collapsed="false">
      <c r="A421" s="117" t="s">
        <v>2326</v>
      </c>
      <c r="B421" s="53" t="n">
        <v>-1.44011089691815</v>
      </c>
      <c r="C421" s="118" t="n">
        <v>1037.82830695889</v>
      </c>
      <c r="D421" s="119" t="n">
        <v>4.07560021619906E-005</v>
      </c>
      <c r="E421" s="119" t="n">
        <v>0.00070844761116905</v>
      </c>
      <c r="F421" s="120" t="n">
        <v>0.00138764946740563</v>
      </c>
    </row>
    <row r="422" customFormat="false" ht="15" hidden="false" customHeight="false" outlineLevel="0" collapsed="false">
      <c r="A422" s="117" t="s">
        <v>523</v>
      </c>
      <c r="B422" s="53" t="n">
        <v>-1.65697144036782</v>
      </c>
      <c r="C422" s="118" t="n">
        <v>120.542150722177</v>
      </c>
      <c r="D422" s="119" t="n">
        <v>4.14438056627203E-005</v>
      </c>
      <c r="E422" s="119" t="n">
        <v>0.00071868821724638</v>
      </c>
      <c r="F422" s="120" t="n">
        <v>0.00140770793234373</v>
      </c>
    </row>
    <row r="423" customFormat="false" ht="15" hidden="false" customHeight="false" outlineLevel="0" collapsed="false">
      <c r="A423" s="117" t="s">
        <v>2327</v>
      </c>
      <c r="B423" s="53" t="n">
        <v>-1.83553024463293</v>
      </c>
      <c r="C423" s="118" t="n">
        <v>124.500514009181</v>
      </c>
      <c r="D423" s="119" t="n">
        <v>4.1742279271338E-005</v>
      </c>
      <c r="E423" s="119" t="n">
        <v>0.000722144736404383</v>
      </c>
      <c r="F423" s="120" t="n">
        <v>0.00141447828048671</v>
      </c>
    </row>
    <row r="424" customFormat="false" ht="15" hidden="false" customHeight="false" outlineLevel="0" collapsed="false">
      <c r="A424" s="117" t="s">
        <v>2328</v>
      </c>
      <c r="B424" s="53" t="n">
        <v>-1.69783714960713</v>
      </c>
      <c r="C424" s="118" t="n">
        <v>100.129420628666</v>
      </c>
      <c r="D424" s="119" t="n">
        <v>4.19662874614237E-005</v>
      </c>
      <c r="E424" s="119" t="n">
        <v>0.000723794960385851</v>
      </c>
      <c r="F424" s="120" t="n">
        <v>0.00141771060478689</v>
      </c>
    </row>
    <row r="425" customFormat="false" ht="15" hidden="false" customHeight="false" outlineLevel="0" collapsed="false">
      <c r="A425" s="117" t="s">
        <v>919</v>
      </c>
      <c r="B425" s="53" t="n">
        <v>-1.4874574568535</v>
      </c>
      <c r="C425" s="118" t="n">
        <v>125.114172775304</v>
      </c>
      <c r="D425" s="119" t="n">
        <v>4.20364212690913E-005</v>
      </c>
      <c r="E425" s="119" t="n">
        <v>0.000723794960385851</v>
      </c>
      <c r="F425" s="120" t="n">
        <v>0.00141771060478689</v>
      </c>
    </row>
    <row r="426" customFormat="false" ht="15" hidden="false" customHeight="false" outlineLevel="0" collapsed="false">
      <c r="A426" s="117" t="s">
        <v>2329</v>
      </c>
      <c r="B426" s="53" t="n">
        <v>-1.38926839752554</v>
      </c>
      <c r="C426" s="118" t="n">
        <v>340.307621507618</v>
      </c>
      <c r="D426" s="119" t="n">
        <v>4.21606139229947E-005</v>
      </c>
      <c r="E426" s="119" t="n">
        <v>0.000724221237592324</v>
      </c>
      <c r="F426" s="120" t="n">
        <v>0.00141854556185246</v>
      </c>
    </row>
    <row r="427" customFormat="false" ht="15" hidden="false" customHeight="false" outlineLevel="0" collapsed="false">
      <c r="A427" s="117" t="s">
        <v>606</v>
      </c>
      <c r="B427" s="53" t="n">
        <v>-1.45227173944838</v>
      </c>
      <c r="C427" s="118" t="n">
        <v>327.248246350422</v>
      </c>
      <c r="D427" s="119" t="n">
        <v>4.29241804979359E-005</v>
      </c>
      <c r="E427" s="119" t="n">
        <v>0.00073369610805516</v>
      </c>
      <c r="F427" s="120" t="n">
        <v>0.00143710416624918</v>
      </c>
    </row>
    <row r="428" customFormat="false" ht="15" hidden="false" customHeight="false" outlineLevel="0" collapsed="false">
      <c r="A428" s="117" t="s">
        <v>768</v>
      </c>
      <c r="B428" s="53" t="n">
        <v>-1.98445930453688</v>
      </c>
      <c r="C428" s="118" t="n">
        <v>166.7368461663</v>
      </c>
      <c r="D428" s="119" t="n">
        <v>4.29026893530156E-005</v>
      </c>
      <c r="E428" s="119" t="n">
        <v>0.00073369610805516</v>
      </c>
      <c r="F428" s="120" t="n">
        <v>0.00143710416624918</v>
      </c>
    </row>
    <row r="429" customFormat="false" ht="15" hidden="false" customHeight="false" outlineLevel="0" collapsed="false">
      <c r="A429" s="117" t="s">
        <v>845</v>
      </c>
      <c r="B429" s="53" t="n">
        <v>-1.74409203328868</v>
      </c>
      <c r="C429" s="118" t="n">
        <v>373.294155114066</v>
      </c>
      <c r="D429" s="119" t="n">
        <v>4.30144034058883E-005</v>
      </c>
      <c r="E429" s="119" t="n">
        <v>0.00073369610805516</v>
      </c>
      <c r="F429" s="120" t="n">
        <v>0.00143710416624918</v>
      </c>
    </row>
    <row r="430" customFormat="false" ht="15" hidden="false" customHeight="false" outlineLevel="0" collapsed="false">
      <c r="A430" s="117" t="s">
        <v>2330</v>
      </c>
      <c r="B430" s="53" t="n">
        <v>-2.25678147561252</v>
      </c>
      <c r="C430" s="118" t="n">
        <v>397.320223486749</v>
      </c>
      <c r="D430" s="119" t="n">
        <v>4.34379456761669E-005</v>
      </c>
      <c r="E430" s="119" t="n">
        <v>0.000737643038025281</v>
      </c>
      <c r="F430" s="120" t="n">
        <v>0.00144483509113986</v>
      </c>
    </row>
    <row r="431" customFormat="false" ht="15" hidden="false" customHeight="false" outlineLevel="0" collapsed="false">
      <c r="A431" s="117" t="s">
        <v>467</v>
      </c>
      <c r="B431" s="53" t="n">
        <v>1.14300939547458</v>
      </c>
      <c r="C431" s="118" t="n">
        <v>183.411313608471</v>
      </c>
      <c r="D431" s="119" t="n">
        <v>4.34483565189261E-005</v>
      </c>
      <c r="E431" s="119" t="n">
        <v>0.000737643038025281</v>
      </c>
      <c r="F431" s="120" t="n">
        <v>0.00144483509113986</v>
      </c>
    </row>
    <row r="432" customFormat="false" ht="15" hidden="false" customHeight="false" outlineLevel="0" collapsed="false">
      <c r="A432" s="117" t="s">
        <v>1709</v>
      </c>
      <c r="B432" s="53" t="n">
        <v>2.52409895289832</v>
      </c>
      <c r="C432" s="118" t="n">
        <v>40.0872716156293</v>
      </c>
      <c r="D432" s="119" t="n">
        <v>4.37256926204386E-005</v>
      </c>
      <c r="E432" s="119" t="n">
        <v>0.000740625103687275</v>
      </c>
      <c r="F432" s="120" t="n">
        <v>0.00145067611842599</v>
      </c>
    </row>
    <row r="433" customFormat="false" ht="15" hidden="false" customHeight="false" outlineLevel="0" collapsed="false">
      <c r="A433" s="117" t="s">
        <v>1285</v>
      </c>
      <c r="B433" s="53" t="n">
        <v>2.58142267944753</v>
      </c>
      <c r="C433" s="118" t="n">
        <v>75.2785371442752</v>
      </c>
      <c r="D433" s="119" t="n">
        <v>4.3886769257537E-005</v>
      </c>
      <c r="E433" s="119" t="n">
        <v>0.000741156741292478</v>
      </c>
      <c r="F433" s="120" t="n">
        <v>0.00145171744685745</v>
      </c>
    </row>
    <row r="434" customFormat="false" ht="15" hidden="false" customHeight="false" outlineLevel="0" collapsed="false">
      <c r="A434" s="117" t="s">
        <v>2331</v>
      </c>
      <c r="B434" s="53" t="n">
        <v>0.964083202337384</v>
      </c>
      <c r="C434" s="118" t="n">
        <v>141.388209934474</v>
      </c>
      <c r="D434" s="119" t="n">
        <v>4.39606012226568E-005</v>
      </c>
      <c r="E434" s="119" t="n">
        <v>0.000741156741292478</v>
      </c>
      <c r="F434" s="120" t="n">
        <v>0.00145171744685745</v>
      </c>
    </row>
    <row r="435" customFormat="false" ht="15" hidden="false" customHeight="false" outlineLevel="0" collapsed="false">
      <c r="A435" s="117" t="s">
        <v>2332</v>
      </c>
      <c r="B435" s="53" t="n">
        <v>-1.76432832878238</v>
      </c>
      <c r="C435" s="118" t="n">
        <v>1596.53835627962</v>
      </c>
      <c r="D435" s="119" t="n">
        <v>4.47975912079348E-005</v>
      </c>
      <c r="E435" s="119" t="n">
        <v>0.000753523762812453</v>
      </c>
      <c r="F435" s="120" t="n">
        <v>0.00147594096113717</v>
      </c>
    </row>
    <row r="436" customFormat="false" ht="15" hidden="false" customHeight="false" outlineLevel="0" collapsed="false">
      <c r="A436" s="117" t="s">
        <v>2333</v>
      </c>
      <c r="B436" s="53" t="n">
        <v>-1.01716127179135</v>
      </c>
      <c r="C436" s="118" t="n">
        <v>608.25186001757</v>
      </c>
      <c r="D436" s="119" t="n">
        <v>4.50468968216066E-005</v>
      </c>
      <c r="E436" s="119" t="n">
        <v>0.000755971348350312</v>
      </c>
      <c r="F436" s="120" t="n">
        <v>0.00148073509229732</v>
      </c>
    </row>
    <row r="437" customFormat="false" ht="15" hidden="false" customHeight="false" outlineLevel="0" collapsed="false">
      <c r="A437" s="117" t="s">
        <v>2334</v>
      </c>
      <c r="B437" s="53" t="n">
        <v>-1.17966357320222</v>
      </c>
      <c r="C437" s="118" t="n">
        <v>31.3654337772291</v>
      </c>
      <c r="D437" s="119" t="n">
        <v>4.56180235646331E-005</v>
      </c>
      <c r="E437" s="119" t="n">
        <v>0.000763796026733513</v>
      </c>
      <c r="F437" s="120" t="n">
        <v>0.00149606143488059</v>
      </c>
    </row>
    <row r="438" customFormat="false" ht="15" hidden="false" customHeight="false" outlineLevel="0" collapsed="false">
      <c r="A438" s="117" t="s">
        <v>1441</v>
      </c>
      <c r="B438" s="53" t="n">
        <v>-1.36613298202187</v>
      </c>
      <c r="C438" s="118" t="n">
        <v>95.9291328727835</v>
      </c>
      <c r="D438" s="119" t="n">
        <v>4.57719827627371E-005</v>
      </c>
      <c r="E438" s="119" t="n">
        <v>0.000764616072909638</v>
      </c>
      <c r="F438" s="120" t="n">
        <v>0.0014976676745257</v>
      </c>
    </row>
    <row r="439" customFormat="false" ht="15" hidden="false" customHeight="false" outlineLevel="0" collapsed="false">
      <c r="A439" s="117" t="s">
        <v>2335</v>
      </c>
      <c r="B439" s="53" t="n">
        <v>2.53128599522863</v>
      </c>
      <c r="C439" s="118" t="n">
        <v>173.970282653018</v>
      </c>
      <c r="D439" s="119" t="n">
        <v>4.62382887641483E-005</v>
      </c>
      <c r="E439" s="119" t="n">
        <v>0.000767763566738349</v>
      </c>
      <c r="F439" s="120" t="n">
        <v>0.00150383272902827</v>
      </c>
    </row>
    <row r="440" customFormat="false" ht="15" hidden="false" customHeight="false" outlineLevel="0" collapsed="false">
      <c r="A440" s="117" t="s">
        <v>1412</v>
      </c>
      <c r="B440" s="53" t="n">
        <v>-1.75861868103719</v>
      </c>
      <c r="C440" s="118" t="n">
        <v>1534.12297375056</v>
      </c>
      <c r="D440" s="119" t="n">
        <v>4.62251311798716E-005</v>
      </c>
      <c r="E440" s="119" t="n">
        <v>0.000767763566738349</v>
      </c>
      <c r="F440" s="120" t="n">
        <v>0.00150383272902827</v>
      </c>
    </row>
    <row r="441" customFormat="false" ht="15" hidden="false" customHeight="false" outlineLevel="0" collapsed="false">
      <c r="A441" s="117" t="s">
        <v>2336</v>
      </c>
      <c r="B441" s="53" t="n">
        <v>-0.883393739920885</v>
      </c>
      <c r="C441" s="118" t="n">
        <v>83.648097970116</v>
      </c>
      <c r="D441" s="119" t="n">
        <v>4.6276641528348E-005</v>
      </c>
      <c r="E441" s="119" t="n">
        <v>0.000767763566738349</v>
      </c>
      <c r="F441" s="120" t="n">
        <v>0.00150383272902827</v>
      </c>
    </row>
    <row r="442" customFormat="false" ht="15" hidden="false" customHeight="false" outlineLevel="0" collapsed="false">
      <c r="A442" s="117" t="s">
        <v>234</v>
      </c>
      <c r="B442" s="53" t="n">
        <v>2.32661972637952</v>
      </c>
      <c r="C442" s="118" t="n">
        <v>253.385824949349</v>
      </c>
      <c r="D442" s="119" t="n">
        <v>4.66978164996148E-005</v>
      </c>
      <c r="E442" s="119" t="n">
        <v>0.000770944222818237</v>
      </c>
      <c r="F442" s="120" t="n">
        <v>0.0015100627390469</v>
      </c>
    </row>
    <row r="443" customFormat="false" ht="15" hidden="false" customHeight="false" outlineLevel="0" collapsed="false">
      <c r="A443" s="117" t="s">
        <v>2337</v>
      </c>
      <c r="B443" s="53" t="n">
        <v>1.98724235220952</v>
      </c>
      <c r="C443" s="118" t="n">
        <v>5205.45260598458</v>
      </c>
      <c r="D443" s="119" t="n">
        <v>4.67859056959717E-005</v>
      </c>
      <c r="E443" s="119" t="n">
        <v>0.000770944222818237</v>
      </c>
      <c r="F443" s="120" t="n">
        <v>0.0015100627390469</v>
      </c>
    </row>
    <row r="444" customFormat="false" ht="15" hidden="false" customHeight="false" outlineLevel="0" collapsed="false">
      <c r="A444" s="117" t="s">
        <v>1673</v>
      </c>
      <c r="B444" s="53" t="n">
        <v>2.47160971340034</v>
      </c>
      <c r="C444" s="118" t="n">
        <v>177.851621691944</v>
      </c>
      <c r="D444" s="119" t="n">
        <v>4.67340646518767E-005</v>
      </c>
      <c r="E444" s="119" t="n">
        <v>0.000770944222818237</v>
      </c>
      <c r="F444" s="120" t="n">
        <v>0.0015100627390469</v>
      </c>
    </row>
    <row r="445" customFormat="false" ht="15" hidden="false" customHeight="false" outlineLevel="0" collapsed="false">
      <c r="A445" s="117" t="s">
        <v>2338</v>
      </c>
      <c r="B445" s="53" t="n">
        <v>-0.772347282516882</v>
      </c>
      <c r="C445" s="118" t="n">
        <v>38.7838716375354</v>
      </c>
      <c r="D445" s="119" t="n">
        <v>4.74866714312062E-005</v>
      </c>
      <c r="E445" s="119" t="n">
        <v>0.000780725184929915</v>
      </c>
      <c r="F445" s="120" t="n">
        <v>0.00152922089082977</v>
      </c>
    </row>
    <row r="446" customFormat="false" ht="15" hidden="false" customHeight="false" outlineLevel="0" collapsed="false">
      <c r="A446" s="117" t="s">
        <v>120</v>
      </c>
      <c r="B446" s="53" t="n">
        <v>-1.4043606938473</v>
      </c>
      <c r="C446" s="118" t="n">
        <v>760.945159635824</v>
      </c>
      <c r="D446" s="119" t="n">
        <v>4.82902642471055E-005</v>
      </c>
      <c r="E446" s="119" t="n">
        <v>0.000788596617189279</v>
      </c>
      <c r="F446" s="120" t="n">
        <v>0.00154463881109687</v>
      </c>
    </row>
    <row r="447" customFormat="false" ht="15" hidden="false" customHeight="false" outlineLevel="0" collapsed="false">
      <c r="A447" s="117" t="s">
        <v>2339</v>
      </c>
      <c r="B447" s="53" t="n">
        <v>1.1975975922625</v>
      </c>
      <c r="C447" s="118" t="n">
        <v>844.102563180066</v>
      </c>
      <c r="D447" s="119" t="n">
        <v>4.81477259178353E-005</v>
      </c>
      <c r="E447" s="119" t="n">
        <v>0.000788596617189279</v>
      </c>
      <c r="F447" s="120" t="n">
        <v>0.00154463881109687</v>
      </c>
    </row>
    <row r="448" customFormat="false" ht="15" hidden="false" customHeight="false" outlineLevel="0" collapsed="false">
      <c r="A448" s="117" t="s">
        <v>2340</v>
      </c>
      <c r="B448" s="53" t="n">
        <v>-0.77391521589722</v>
      </c>
      <c r="C448" s="118" t="n">
        <v>787.365722313044</v>
      </c>
      <c r="D448" s="119" t="n">
        <v>4.81999355199358E-005</v>
      </c>
      <c r="E448" s="119" t="n">
        <v>0.000788596617189279</v>
      </c>
      <c r="F448" s="120" t="n">
        <v>0.00154463881109687</v>
      </c>
    </row>
    <row r="449" customFormat="false" ht="15" hidden="false" customHeight="false" outlineLevel="0" collapsed="false">
      <c r="A449" s="117" t="s">
        <v>2341</v>
      </c>
      <c r="B449" s="53" t="n">
        <v>1.47588159808184</v>
      </c>
      <c r="C449" s="118" t="n">
        <v>162.303146356949</v>
      </c>
      <c r="D449" s="119" t="n">
        <v>4.85231996493517E-005</v>
      </c>
      <c r="E449" s="119" t="n">
        <v>0.000790627824264232</v>
      </c>
      <c r="F449" s="120" t="n">
        <v>0.00154861737404396</v>
      </c>
    </row>
    <row r="450" customFormat="false" ht="15" hidden="false" customHeight="false" outlineLevel="0" collapsed="false">
      <c r="A450" s="117" t="s">
        <v>2342</v>
      </c>
      <c r="B450" s="53" t="n">
        <v>2.38515439021169</v>
      </c>
      <c r="C450" s="118" t="n">
        <v>50.4605172414463</v>
      </c>
      <c r="D450" s="119" t="n">
        <v>4.87622913615751E-005</v>
      </c>
      <c r="E450" s="119" t="n">
        <v>0.000791857383630678</v>
      </c>
      <c r="F450" s="120" t="n">
        <v>0.00155102573476548</v>
      </c>
    </row>
    <row r="451" customFormat="false" ht="15" hidden="false" customHeight="false" outlineLevel="0" collapsed="false">
      <c r="A451" s="117" t="s">
        <v>2343</v>
      </c>
      <c r="B451" s="53" t="n">
        <v>-1.69909384908813</v>
      </c>
      <c r="C451" s="118" t="n">
        <v>173.273211251408</v>
      </c>
      <c r="D451" s="119" t="n">
        <v>4.88161050686738E-005</v>
      </c>
      <c r="E451" s="119" t="n">
        <v>0.000791857383630678</v>
      </c>
      <c r="F451" s="120" t="n">
        <v>0.00155102573476548</v>
      </c>
    </row>
    <row r="452" customFormat="false" ht="15" hidden="false" customHeight="false" outlineLevel="0" collapsed="false">
      <c r="A452" s="117" t="s">
        <v>1837</v>
      </c>
      <c r="B452" s="53" t="n">
        <v>-1.60559793230478</v>
      </c>
      <c r="C452" s="118" t="n">
        <v>82.6260979440858</v>
      </c>
      <c r="D452" s="119" t="n">
        <v>4.9306750424879E-005</v>
      </c>
      <c r="E452" s="119" t="n">
        <v>0.000797094450404771</v>
      </c>
      <c r="F452" s="120" t="n">
        <v>0.00156128367452738</v>
      </c>
    </row>
    <row r="453" customFormat="false" ht="15" hidden="false" customHeight="false" outlineLevel="0" collapsed="false">
      <c r="A453" s="117" t="s">
        <v>103</v>
      </c>
      <c r="B453" s="53" t="n">
        <v>1.646970449299</v>
      </c>
      <c r="C453" s="118" t="n">
        <v>199.920831496708</v>
      </c>
      <c r="D453" s="119" t="n">
        <v>4.93578394232336E-005</v>
      </c>
      <c r="E453" s="119" t="n">
        <v>0.000797094450404771</v>
      </c>
      <c r="F453" s="120" t="n">
        <v>0.00156128367452738</v>
      </c>
    </row>
    <row r="454" customFormat="false" ht="15" hidden="false" customHeight="false" outlineLevel="0" collapsed="false">
      <c r="A454" s="117" t="s">
        <v>2344</v>
      </c>
      <c r="B454" s="53" t="n">
        <v>2.5531767603816</v>
      </c>
      <c r="C454" s="118" t="n">
        <v>318.79399992039</v>
      </c>
      <c r="D454" s="119" t="n">
        <v>4.95332671346484E-005</v>
      </c>
      <c r="E454" s="119" t="n">
        <v>0.000798157733696215</v>
      </c>
      <c r="F454" s="120" t="n">
        <v>0.00156336634721879</v>
      </c>
    </row>
    <row r="455" customFormat="false" ht="15" hidden="false" customHeight="false" outlineLevel="0" collapsed="false">
      <c r="A455" s="117" t="s">
        <v>856</v>
      </c>
      <c r="B455" s="53" t="n">
        <v>2.15971295428645</v>
      </c>
      <c r="C455" s="118" t="n">
        <v>48.7123855816711</v>
      </c>
      <c r="D455" s="119" t="n">
        <v>4.9947029881054E-005</v>
      </c>
      <c r="E455" s="119" t="n">
        <v>0.000800325243255953</v>
      </c>
      <c r="F455" s="120" t="n">
        <v>0.00156761188836925</v>
      </c>
    </row>
    <row r="456" customFormat="false" ht="15" hidden="false" customHeight="false" outlineLevel="0" collapsed="false">
      <c r="A456" s="117" t="s">
        <v>2345</v>
      </c>
      <c r="B456" s="53" t="n">
        <v>-1.97300845868344</v>
      </c>
      <c r="C456" s="118" t="n">
        <v>29.6756089732468</v>
      </c>
      <c r="D456" s="119" t="n">
        <v>4.99277154427743E-005</v>
      </c>
      <c r="E456" s="119" t="n">
        <v>0.000800325243255953</v>
      </c>
      <c r="F456" s="120" t="n">
        <v>0.00156761188836925</v>
      </c>
    </row>
    <row r="457" customFormat="false" ht="15" hidden="false" customHeight="false" outlineLevel="0" collapsed="false">
      <c r="A457" s="117" t="s">
        <v>57</v>
      </c>
      <c r="B457" s="53" t="n">
        <v>-1.37345373310305</v>
      </c>
      <c r="C457" s="118" t="n">
        <v>111.581619437277</v>
      </c>
      <c r="D457" s="119" t="n">
        <v>4.99974351050057E-005</v>
      </c>
      <c r="E457" s="119" t="n">
        <v>0.000800325243255953</v>
      </c>
      <c r="F457" s="120" t="n">
        <v>0.00156761188836925</v>
      </c>
    </row>
    <row r="458" customFormat="false" ht="15" hidden="false" customHeight="false" outlineLevel="0" collapsed="false">
      <c r="A458" s="117" t="s">
        <v>2346</v>
      </c>
      <c r="B458" s="53" t="n">
        <v>-2.08573831893535</v>
      </c>
      <c r="C458" s="118" t="n">
        <v>283.694912366696</v>
      </c>
      <c r="D458" s="119" t="n">
        <v>5.07946695769157E-005</v>
      </c>
      <c r="E458" s="119" t="n">
        <v>0.000811303750186849</v>
      </c>
      <c r="F458" s="120" t="n">
        <v>0.00158911569338657</v>
      </c>
    </row>
    <row r="459" customFormat="false" ht="15" hidden="false" customHeight="false" outlineLevel="0" collapsed="false">
      <c r="A459" s="117" t="s">
        <v>2347</v>
      </c>
      <c r="B459" s="53" t="n">
        <v>-1.17900644647647</v>
      </c>
      <c r="C459" s="118" t="n">
        <v>162.121754091315</v>
      </c>
      <c r="D459" s="119" t="n">
        <v>5.12335758011567E-005</v>
      </c>
      <c r="E459" s="119" t="n">
        <v>0.000816523436364168</v>
      </c>
      <c r="F459" s="120" t="n">
        <v>0.00159933958945142</v>
      </c>
    </row>
    <row r="460" customFormat="false" ht="15" hidden="false" customHeight="false" outlineLevel="0" collapsed="false">
      <c r="A460" s="117" t="s">
        <v>514</v>
      </c>
      <c r="B460" s="53" t="n">
        <v>2.24540085004572</v>
      </c>
      <c r="C460" s="118" t="n">
        <v>89.2566081519201</v>
      </c>
      <c r="D460" s="119" t="n">
        <v>5.15528283842918E-005</v>
      </c>
      <c r="E460" s="119" t="n">
        <v>0.000818031445313563</v>
      </c>
      <c r="F460" s="120" t="n">
        <v>0.00160229335453225</v>
      </c>
    </row>
    <row r="461" customFormat="false" ht="15" hidden="false" customHeight="false" outlineLevel="0" collapsed="false">
      <c r="A461" s="117" t="s">
        <v>2348</v>
      </c>
      <c r="B461" s="53" t="n">
        <v>-1.17037695305537</v>
      </c>
      <c r="C461" s="118" t="n">
        <v>967.709119440616</v>
      </c>
      <c r="D461" s="119" t="n">
        <v>5.14405559917871E-005</v>
      </c>
      <c r="E461" s="119" t="n">
        <v>0.000818031445313563</v>
      </c>
      <c r="F461" s="120" t="n">
        <v>0.00160229335453225</v>
      </c>
    </row>
    <row r="462" customFormat="false" ht="15" hidden="false" customHeight="false" outlineLevel="0" collapsed="false">
      <c r="A462" s="117" t="s">
        <v>773</v>
      </c>
      <c r="B462" s="53" t="n">
        <v>-1.68609535765641</v>
      </c>
      <c r="C462" s="118" t="n">
        <v>149.857510481869</v>
      </c>
      <c r="D462" s="119" t="n">
        <v>5.17103176417778E-005</v>
      </c>
      <c r="E462" s="119" t="n">
        <v>0.000818746695994815</v>
      </c>
      <c r="F462" s="120" t="n">
        <v>0.00160369432929913</v>
      </c>
    </row>
    <row r="463" customFormat="false" ht="15" hidden="false" customHeight="false" outlineLevel="0" collapsed="false">
      <c r="A463" s="117" t="s">
        <v>543</v>
      </c>
      <c r="B463" s="53" t="n">
        <v>-1.41158275264377</v>
      </c>
      <c r="C463" s="118" t="n">
        <v>372.504381402489</v>
      </c>
      <c r="D463" s="119" t="n">
        <v>5.22137202682765E-005</v>
      </c>
      <c r="E463" s="119" t="n">
        <v>0.00082047388761337</v>
      </c>
      <c r="F463" s="120" t="n">
        <v>0.0016070774115367</v>
      </c>
    </row>
    <row r="464" customFormat="false" ht="15" hidden="false" customHeight="false" outlineLevel="0" collapsed="false">
      <c r="A464" s="117" t="s">
        <v>2349</v>
      </c>
      <c r="B464" s="53" t="n">
        <v>2.50258706226875</v>
      </c>
      <c r="C464" s="118" t="n">
        <v>166.809069908488</v>
      </c>
      <c r="D464" s="119" t="n">
        <v>5.22157344366772E-005</v>
      </c>
      <c r="E464" s="119" t="n">
        <v>0.00082047388761337</v>
      </c>
      <c r="F464" s="120" t="n">
        <v>0.0016070774115367</v>
      </c>
    </row>
    <row r="465" customFormat="false" ht="15" hidden="false" customHeight="false" outlineLevel="0" collapsed="false">
      <c r="A465" s="117" t="s">
        <v>2350</v>
      </c>
      <c r="B465" s="53" t="n">
        <v>-1.13208985439512</v>
      </c>
      <c r="C465" s="118" t="n">
        <v>705.813308750534</v>
      </c>
      <c r="D465" s="119" t="n">
        <v>5.22700069362842E-005</v>
      </c>
      <c r="E465" s="119" t="n">
        <v>0.00082047388761337</v>
      </c>
      <c r="F465" s="120" t="n">
        <v>0.0016070774115367</v>
      </c>
    </row>
    <row r="466" customFormat="false" ht="15" hidden="false" customHeight="false" outlineLevel="0" collapsed="false">
      <c r="A466" s="117" t="s">
        <v>251</v>
      </c>
      <c r="B466" s="53" t="n">
        <v>-1.6715208943493</v>
      </c>
      <c r="C466" s="118" t="n">
        <v>36.7479720618668</v>
      </c>
      <c r="D466" s="119" t="n">
        <v>5.21798441457506E-005</v>
      </c>
      <c r="E466" s="119" t="n">
        <v>0.00082047388761337</v>
      </c>
      <c r="F466" s="120" t="n">
        <v>0.0016070774115367</v>
      </c>
    </row>
    <row r="467" customFormat="false" ht="15" hidden="false" customHeight="false" outlineLevel="0" collapsed="false">
      <c r="A467" s="117" t="s">
        <v>2351</v>
      </c>
      <c r="B467" s="53" t="n">
        <v>-1.93421019721766</v>
      </c>
      <c r="C467" s="118" t="n">
        <v>776.887083072967</v>
      </c>
      <c r="D467" s="119" t="n">
        <v>5.25165547102221E-005</v>
      </c>
      <c r="E467" s="119" t="n">
        <v>0.000822571125747924</v>
      </c>
      <c r="F467" s="120" t="n">
        <v>0.00161118531074415</v>
      </c>
    </row>
    <row r="468" customFormat="false" ht="15" hidden="false" customHeight="false" outlineLevel="0" collapsed="false">
      <c r="A468" s="117" t="s">
        <v>1888</v>
      </c>
      <c r="B468" s="53" t="n">
        <v>2.36591992705978</v>
      </c>
      <c r="C468" s="118" t="n">
        <v>212.566593489772</v>
      </c>
      <c r="D468" s="119" t="n">
        <v>5.2651591164351E-005</v>
      </c>
      <c r="E468" s="119" t="n">
        <v>0.000822916499957847</v>
      </c>
      <c r="F468" s="120" t="n">
        <v>0.00161186180161079</v>
      </c>
    </row>
    <row r="469" customFormat="false" ht="15" hidden="false" customHeight="false" outlineLevel="0" collapsed="false">
      <c r="A469" s="117" t="s">
        <v>2352</v>
      </c>
      <c r="B469" s="53" t="n">
        <v>-1.12717920260663</v>
      </c>
      <c r="C469" s="118" t="n">
        <v>683.152160555459</v>
      </c>
      <c r="D469" s="119" t="n">
        <v>5.28765638330464E-005</v>
      </c>
      <c r="E469" s="119" t="n">
        <v>0.000824663040508254</v>
      </c>
      <c r="F469" s="120" t="n">
        <v>0.00161528278295982</v>
      </c>
    </row>
    <row r="470" customFormat="false" ht="15" hidden="false" customHeight="false" outlineLevel="0" collapsed="false">
      <c r="A470" s="117" t="s">
        <v>2353</v>
      </c>
      <c r="B470" s="53" t="n">
        <v>-1.43330072967381</v>
      </c>
      <c r="C470" s="118" t="n">
        <v>187.152371365386</v>
      </c>
      <c r="D470" s="119" t="n">
        <v>5.32026143475843E-005</v>
      </c>
      <c r="E470" s="119" t="n">
        <v>0.000827975159184272</v>
      </c>
      <c r="F470" s="120" t="n">
        <v>0.00162177029120221</v>
      </c>
    </row>
    <row r="471" customFormat="false" ht="15" hidden="false" customHeight="false" outlineLevel="0" collapsed="false">
      <c r="A471" s="117" t="s">
        <v>2354</v>
      </c>
      <c r="B471" s="53" t="n">
        <v>-1.16984514379723</v>
      </c>
      <c r="C471" s="118" t="n">
        <v>161.203644982609</v>
      </c>
      <c r="D471" s="119" t="n">
        <v>5.33457526384266E-005</v>
      </c>
      <c r="E471" s="119" t="n">
        <v>0.00082843261915396</v>
      </c>
      <c r="F471" s="120" t="n">
        <v>0.00162266632652408</v>
      </c>
    </row>
    <row r="472" customFormat="false" ht="15" hidden="false" customHeight="false" outlineLevel="0" collapsed="false">
      <c r="A472" s="117" t="s">
        <v>2355</v>
      </c>
      <c r="B472" s="53" t="n">
        <v>-1.04196775190697</v>
      </c>
      <c r="C472" s="118" t="n">
        <v>280.930529737277</v>
      </c>
      <c r="D472" s="119" t="n">
        <v>5.36506336025189E-005</v>
      </c>
      <c r="E472" s="119" t="n">
        <v>0.000829629401426071</v>
      </c>
      <c r="F472" s="120" t="n">
        <v>0.00162501048614338</v>
      </c>
    </row>
    <row r="473" customFormat="false" ht="15" hidden="false" customHeight="false" outlineLevel="0" collapsed="false">
      <c r="A473" s="117" t="s">
        <v>1456</v>
      </c>
      <c r="B473" s="53" t="n">
        <v>2.40515057785293</v>
      </c>
      <c r="C473" s="118" t="n">
        <v>55.1188319755686</v>
      </c>
      <c r="D473" s="119" t="n">
        <v>5.35917909854633E-005</v>
      </c>
      <c r="E473" s="119" t="n">
        <v>0.000829629401426071</v>
      </c>
      <c r="F473" s="120" t="n">
        <v>0.00162501048614338</v>
      </c>
    </row>
    <row r="474" customFormat="false" ht="15" hidden="false" customHeight="false" outlineLevel="0" collapsed="false">
      <c r="A474" s="117" t="s">
        <v>2356</v>
      </c>
      <c r="B474" s="53" t="n">
        <v>-0.698881130513172</v>
      </c>
      <c r="C474" s="118" t="n">
        <v>176.720434998747</v>
      </c>
      <c r="D474" s="119" t="n">
        <v>5.39682423780137E-005</v>
      </c>
      <c r="E474" s="119" t="n">
        <v>0.00083221131780314</v>
      </c>
      <c r="F474" s="120" t="n">
        <v>0.00163006773360818</v>
      </c>
    </row>
    <row r="475" customFormat="false" ht="15" hidden="false" customHeight="false" outlineLevel="0" collapsed="false">
      <c r="A475" s="117" t="s">
        <v>2357</v>
      </c>
      <c r="B475" s="53" t="n">
        <v>2.283064083415</v>
      </c>
      <c r="C475" s="118" t="n">
        <v>153.407371398108</v>
      </c>
      <c r="D475" s="119" t="n">
        <v>5.40461263140803E-005</v>
      </c>
      <c r="E475" s="119" t="n">
        <v>0.00083221131780314</v>
      </c>
      <c r="F475" s="120" t="n">
        <v>0.00163006773360818</v>
      </c>
    </row>
    <row r="476" customFormat="false" ht="15" hidden="false" customHeight="false" outlineLevel="0" collapsed="false">
      <c r="A476" s="117" t="s">
        <v>2358</v>
      </c>
      <c r="B476" s="53" t="n">
        <v>-1.59087478001228</v>
      </c>
      <c r="C476" s="118" t="n">
        <v>1041.38941979603</v>
      </c>
      <c r="D476" s="119" t="n">
        <v>5.43722904333764E-005</v>
      </c>
      <c r="E476" s="119" t="n">
        <v>0.000835467331905257</v>
      </c>
      <c r="F476" s="120" t="n">
        <v>0.00163644534878174</v>
      </c>
    </row>
    <row r="477" customFormat="false" ht="15" hidden="false" customHeight="false" outlineLevel="0" collapsed="false">
      <c r="A477" s="117" t="s">
        <v>2031</v>
      </c>
      <c r="B477" s="53" t="n">
        <v>2.36375631631919</v>
      </c>
      <c r="C477" s="118" t="n">
        <v>57.7925867595831</v>
      </c>
      <c r="D477" s="119" t="n">
        <v>5.45584466050997E-005</v>
      </c>
      <c r="E477" s="119" t="n">
        <v>0.000836562847944862</v>
      </c>
      <c r="F477" s="120" t="n">
        <v>0.00163859115635442</v>
      </c>
    </row>
    <row r="478" customFormat="false" ht="15" hidden="false" customHeight="false" outlineLevel="0" collapsed="false">
      <c r="A478" s="117" t="s">
        <v>2019</v>
      </c>
      <c r="B478" s="53" t="n">
        <v>2.21374397885962</v>
      </c>
      <c r="C478" s="118" t="n">
        <v>7486.3320357779</v>
      </c>
      <c r="D478" s="119" t="n">
        <v>5.5158438254841E-005</v>
      </c>
      <c r="E478" s="119" t="n">
        <v>0.000842590271384674</v>
      </c>
      <c r="F478" s="120" t="n">
        <v>0.0016503971823671</v>
      </c>
    </row>
    <row r="479" customFormat="false" ht="15" hidden="false" customHeight="false" outlineLevel="0" collapsed="false">
      <c r="A479" s="117" t="s">
        <v>570</v>
      </c>
      <c r="B479" s="53" t="n">
        <v>-1.68170327004122</v>
      </c>
      <c r="C479" s="118" t="n">
        <v>572.800316480229</v>
      </c>
      <c r="D479" s="119" t="n">
        <v>5.5298601792477E-005</v>
      </c>
      <c r="E479" s="119" t="n">
        <v>0.000842590271384674</v>
      </c>
      <c r="F479" s="120" t="n">
        <v>0.0016503971823671</v>
      </c>
    </row>
    <row r="480" customFormat="false" ht="15" hidden="false" customHeight="false" outlineLevel="0" collapsed="false">
      <c r="A480" s="117" t="s">
        <v>1016</v>
      </c>
      <c r="B480" s="53" t="n">
        <v>-1.53813387671876</v>
      </c>
      <c r="C480" s="118" t="n">
        <v>313.887745660175</v>
      </c>
      <c r="D480" s="119" t="n">
        <v>5.52019837536952E-005</v>
      </c>
      <c r="E480" s="119" t="n">
        <v>0.000842590271384674</v>
      </c>
      <c r="F480" s="120" t="n">
        <v>0.0016503971823671</v>
      </c>
    </row>
    <row r="481" customFormat="false" ht="15" hidden="false" customHeight="false" outlineLevel="0" collapsed="false">
      <c r="A481" s="117" t="s">
        <v>2359</v>
      </c>
      <c r="B481" s="53" t="n">
        <v>-2.42570819094271</v>
      </c>
      <c r="C481" s="118" t="n">
        <v>35.6041606812492</v>
      </c>
      <c r="D481" s="119" t="n">
        <v>5.60096963600671E-005</v>
      </c>
      <c r="E481" s="119" t="n">
        <v>0.000851643608536859</v>
      </c>
      <c r="F481" s="120" t="n">
        <v>0.00166813012165494</v>
      </c>
    </row>
    <row r="482" customFormat="false" ht="15" hidden="false" customHeight="false" outlineLevel="0" collapsed="false">
      <c r="A482" s="117" t="s">
        <v>1362</v>
      </c>
      <c r="B482" s="53" t="n">
        <v>-1.98568409781348</v>
      </c>
      <c r="C482" s="118" t="n">
        <v>26.6754416726593</v>
      </c>
      <c r="D482" s="119" t="n">
        <v>5.62323750319951E-005</v>
      </c>
      <c r="E482" s="119" t="n">
        <v>0.000851668588822432</v>
      </c>
      <c r="F482" s="120" t="n">
        <v>0.00166817905100331</v>
      </c>
    </row>
    <row r="483" customFormat="false" ht="15" hidden="false" customHeight="false" outlineLevel="0" collapsed="false">
      <c r="A483" s="117" t="s">
        <v>2360</v>
      </c>
      <c r="B483" s="53" t="n">
        <v>-0.966859795704458</v>
      </c>
      <c r="C483" s="118" t="n">
        <v>491.917230770586</v>
      </c>
      <c r="D483" s="119" t="n">
        <v>5.62452070329872E-005</v>
      </c>
      <c r="E483" s="119" t="n">
        <v>0.000851668588822432</v>
      </c>
      <c r="F483" s="120" t="n">
        <v>0.00166817905100331</v>
      </c>
    </row>
    <row r="484" customFormat="false" ht="15" hidden="false" customHeight="false" outlineLevel="0" collapsed="false">
      <c r="A484" s="117" t="s">
        <v>2361</v>
      </c>
      <c r="B484" s="53" t="n">
        <v>-0.648185558440406</v>
      </c>
      <c r="C484" s="118" t="n">
        <v>219.15238537735</v>
      </c>
      <c r="D484" s="119" t="n">
        <v>5.63715637754633E-005</v>
      </c>
      <c r="E484" s="119" t="n">
        <v>0.000851810974062153</v>
      </c>
      <c r="F484" s="120" t="n">
        <v>0.00166845794361153</v>
      </c>
    </row>
    <row r="485" customFormat="false" ht="15" hidden="false" customHeight="false" outlineLevel="0" collapsed="false">
      <c r="A485" s="117" t="s">
        <v>463</v>
      </c>
      <c r="B485" s="53" t="n">
        <v>-1.85502247816342</v>
      </c>
      <c r="C485" s="118" t="n">
        <v>242.128189823975</v>
      </c>
      <c r="D485" s="119" t="n">
        <v>5.66711613687821E-005</v>
      </c>
      <c r="E485" s="119" t="n">
        <v>0.000854565131751476</v>
      </c>
      <c r="F485" s="120" t="n">
        <v>0.00167385256332721</v>
      </c>
    </row>
    <row r="486" customFormat="false" ht="15" hidden="false" customHeight="false" outlineLevel="0" collapsed="false">
      <c r="A486" s="117" t="s">
        <v>2362</v>
      </c>
      <c r="B486" s="53" t="n">
        <v>0.70338626074431</v>
      </c>
      <c r="C486" s="118" t="n">
        <v>161.599459066604</v>
      </c>
      <c r="D486" s="119" t="n">
        <v>5.69113545604896E-005</v>
      </c>
      <c r="E486" s="119" t="n">
        <v>0.000856228278691854</v>
      </c>
      <c r="F486" s="120" t="n">
        <v>0.00167711020006654</v>
      </c>
    </row>
    <row r="487" customFormat="false" ht="15" hidden="false" customHeight="false" outlineLevel="0" collapsed="false">
      <c r="A487" s="117" t="s">
        <v>2363</v>
      </c>
      <c r="B487" s="53" t="n">
        <v>-0.956201768110628</v>
      </c>
      <c r="C487" s="118" t="n">
        <v>526.919274501728</v>
      </c>
      <c r="D487" s="119" t="n">
        <v>5.70165741646062E-005</v>
      </c>
      <c r="E487" s="119" t="n">
        <v>0.000856228278691854</v>
      </c>
      <c r="F487" s="120" t="n">
        <v>0.00167711020006654</v>
      </c>
    </row>
    <row r="488" customFormat="false" ht="15" hidden="false" customHeight="false" outlineLevel="0" collapsed="false">
      <c r="A488" s="117" t="s">
        <v>2364</v>
      </c>
      <c r="B488" s="53" t="n">
        <v>-1.86251045016532</v>
      </c>
      <c r="C488" s="118" t="n">
        <v>312.258310349727</v>
      </c>
      <c r="D488" s="119" t="n">
        <v>5.71645529055163E-005</v>
      </c>
      <c r="E488" s="119" t="n">
        <v>0.000856684143337128</v>
      </c>
      <c r="F488" s="120" t="n">
        <v>0.0016780031105969</v>
      </c>
    </row>
    <row r="489" customFormat="false" ht="15" hidden="false" customHeight="false" outlineLevel="0" collapsed="false">
      <c r="A489" s="117" t="s">
        <v>393</v>
      </c>
      <c r="B489" s="53" t="n">
        <v>-1.72883163279948</v>
      </c>
      <c r="C489" s="118" t="n">
        <v>121.975619102139</v>
      </c>
      <c r="D489" s="119" t="n">
        <v>5.73265929737014E-005</v>
      </c>
      <c r="E489" s="119" t="n">
        <v>0.00085734843016795</v>
      </c>
      <c r="F489" s="120" t="n">
        <v>0.0016793042615253</v>
      </c>
    </row>
    <row r="490" customFormat="false" ht="15" hidden="false" customHeight="false" outlineLevel="0" collapsed="false">
      <c r="A490" s="117" t="s">
        <v>2365</v>
      </c>
      <c r="B490" s="53" t="n">
        <v>2.3320469821761</v>
      </c>
      <c r="C490" s="118" t="n">
        <v>206.447101980756</v>
      </c>
      <c r="D490" s="119" t="n">
        <v>5.79836578818528E-005</v>
      </c>
      <c r="E490" s="119" t="n">
        <v>0.000862286359694547</v>
      </c>
      <c r="F490" s="120" t="n">
        <v>0.00168897627561589</v>
      </c>
    </row>
    <row r="491" customFormat="false" ht="15" hidden="false" customHeight="false" outlineLevel="0" collapsed="false">
      <c r="A491" s="117" t="s">
        <v>2366</v>
      </c>
      <c r="B491" s="53" t="n">
        <v>2.41736100969102</v>
      </c>
      <c r="C491" s="118" t="n">
        <v>355.29827545718</v>
      </c>
      <c r="D491" s="119" t="n">
        <v>5.77881398657915E-005</v>
      </c>
      <c r="E491" s="119" t="n">
        <v>0.000862286359694547</v>
      </c>
      <c r="F491" s="120" t="n">
        <v>0.00168897627561589</v>
      </c>
    </row>
    <row r="492" customFormat="false" ht="15" hidden="false" customHeight="false" outlineLevel="0" collapsed="false">
      <c r="A492" s="117" t="s">
        <v>2367</v>
      </c>
      <c r="B492" s="53" t="n">
        <v>1.89457388793675</v>
      </c>
      <c r="C492" s="118" t="n">
        <v>111.795543865839</v>
      </c>
      <c r="D492" s="119" t="n">
        <v>5.80119427345988E-005</v>
      </c>
      <c r="E492" s="119" t="n">
        <v>0.000862286359694547</v>
      </c>
      <c r="F492" s="120" t="n">
        <v>0.00168897627561589</v>
      </c>
    </row>
    <row r="493" customFormat="false" ht="15" hidden="false" customHeight="false" outlineLevel="0" collapsed="false">
      <c r="A493" s="117" t="s">
        <v>2368</v>
      </c>
      <c r="B493" s="53" t="n">
        <v>-0.807084696992945</v>
      </c>
      <c r="C493" s="118" t="n">
        <v>353.082588709632</v>
      </c>
      <c r="D493" s="119" t="n">
        <v>5.81709260042644E-005</v>
      </c>
      <c r="E493" s="119" t="n">
        <v>0.000862888481461763</v>
      </c>
      <c r="F493" s="120" t="n">
        <v>0.00169015566268194</v>
      </c>
    </row>
    <row r="494" customFormat="false" ht="15" hidden="false" customHeight="false" outlineLevel="0" collapsed="false">
      <c r="A494" s="117" t="s">
        <v>2369</v>
      </c>
      <c r="B494" s="53" t="n">
        <v>2.23429230670406</v>
      </c>
      <c r="C494" s="118" t="n">
        <v>82.0491474766991</v>
      </c>
      <c r="D494" s="119" t="n">
        <v>5.85658660179529E-005</v>
      </c>
      <c r="E494" s="119" t="n">
        <v>0.000866981146674981</v>
      </c>
      <c r="F494" s="120" t="n">
        <v>0.00169817204189454</v>
      </c>
    </row>
    <row r="495" customFormat="false" ht="15" hidden="false" customHeight="false" outlineLevel="0" collapsed="false">
      <c r="A495" s="117" t="s">
        <v>878</v>
      </c>
      <c r="B495" s="53" t="n">
        <v>2.16082418253855</v>
      </c>
      <c r="C495" s="118" t="n">
        <v>177.780414081464</v>
      </c>
      <c r="D495" s="119" t="n">
        <v>5.9361870387929E-005</v>
      </c>
      <c r="E495" s="119" t="n">
        <v>0.000873438968334175</v>
      </c>
      <c r="F495" s="120" t="n">
        <v>0.00171082109687716</v>
      </c>
    </row>
    <row r="496" customFormat="false" ht="15" hidden="false" customHeight="false" outlineLevel="0" collapsed="false">
      <c r="A496" s="117" t="s">
        <v>277</v>
      </c>
      <c r="B496" s="53" t="n">
        <v>1.83343129989099</v>
      </c>
      <c r="C496" s="118" t="n">
        <v>109.163799069914</v>
      </c>
      <c r="D496" s="119" t="n">
        <v>5.93545610119012E-005</v>
      </c>
      <c r="E496" s="119" t="n">
        <v>0.000873438968334175</v>
      </c>
      <c r="F496" s="120" t="n">
        <v>0.00171082109687716</v>
      </c>
    </row>
    <row r="497" customFormat="false" ht="15" hidden="false" customHeight="false" outlineLevel="0" collapsed="false">
      <c r="A497" s="117" t="s">
        <v>2370</v>
      </c>
      <c r="B497" s="53" t="n">
        <v>1.30328710837369</v>
      </c>
      <c r="C497" s="118" t="n">
        <v>433.058955514058</v>
      </c>
      <c r="D497" s="119" t="n">
        <v>5.91398086886362E-005</v>
      </c>
      <c r="E497" s="119" t="n">
        <v>0.000873438968334175</v>
      </c>
      <c r="F497" s="120" t="n">
        <v>0.00171082109687716</v>
      </c>
    </row>
    <row r="498" customFormat="false" ht="15" hidden="false" customHeight="false" outlineLevel="0" collapsed="false">
      <c r="A498" s="117" t="s">
        <v>619</v>
      </c>
      <c r="B498" s="53" t="n">
        <v>2.34709961448051</v>
      </c>
      <c r="C498" s="118" t="n">
        <v>344.229549390634</v>
      </c>
      <c r="D498" s="119" t="n">
        <v>5.94957788123437E-005</v>
      </c>
      <c r="E498" s="119" t="n">
        <v>0.000873644332694697</v>
      </c>
      <c r="F498" s="120" t="n">
        <v>0.00171122334785664</v>
      </c>
    </row>
    <row r="499" customFormat="false" ht="15" hidden="false" customHeight="false" outlineLevel="0" collapsed="false">
      <c r="A499" s="117" t="s">
        <v>2371</v>
      </c>
      <c r="B499" s="53" t="n">
        <v>-2.48158473257309</v>
      </c>
      <c r="C499" s="118" t="n">
        <v>384.61230223473</v>
      </c>
      <c r="D499" s="119" t="n">
        <v>5.9818960150497E-005</v>
      </c>
      <c r="E499" s="119" t="n">
        <v>0.000874862302067176</v>
      </c>
      <c r="F499" s="120" t="n">
        <v>0.00171360900704215</v>
      </c>
    </row>
    <row r="500" customFormat="false" ht="15" hidden="false" customHeight="false" outlineLevel="0" collapsed="false">
      <c r="A500" s="117" t="s">
        <v>2372</v>
      </c>
      <c r="B500" s="53" t="n">
        <v>2.3345910422201</v>
      </c>
      <c r="C500" s="118" t="n">
        <v>561.931319325205</v>
      </c>
      <c r="D500" s="119" t="n">
        <v>5.97122621761148E-005</v>
      </c>
      <c r="E500" s="119" t="n">
        <v>0.000874862302067176</v>
      </c>
      <c r="F500" s="120" t="n">
        <v>0.00171360900704215</v>
      </c>
    </row>
    <row r="501" customFormat="false" ht="15" hidden="false" customHeight="false" outlineLevel="0" collapsed="false">
      <c r="A501" s="117" t="s">
        <v>2373</v>
      </c>
      <c r="B501" s="53" t="n">
        <v>1.10235652071048</v>
      </c>
      <c r="C501" s="118" t="n">
        <v>197.22211681604</v>
      </c>
      <c r="D501" s="119" t="n">
        <v>6.02695294907415E-005</v>
      </c>
      <c r="E501" s="119" t="n">
        <v>0.000879685517283035</v>
      </c>
      <c r="F501" s="120" t="n">
        <v>0.00172305632808601</v>
      </c>
    </row>
    <row r="502" customFormat="false" ht="15" hidden="false" customHeight="false" outlineLevel="0" collapsed="false">
      <c r="A502" s="117" t="s">
        <v>2374</v>
      </c>
      <c r="B502" s="53" t="n">
        <v>-2.37441205836887</v>
      </c>
      <c r="C502" s="118" t="n">
        <v>173.969735015241</v>
      </c>
      <c r="D502" s="119" t="n">
        <v>6.04259506503967E-005</v>
      </c>
      <c r="E502" s="119" t="n">
        <v>0.000880204681140779</v>
      </c>
      <c r="F502" s="120" t="n">
        <v>0.00172407322395712</v>
      </c>
    </row>
    <row r="503" customFormat="false" ht="15" hidden="false" customHeight="false" outlineLevel="0" collapsed="false">
      <c r="A503" s="117" t="s">
        <v>2375</v>
      </c>
      <c r="B503" s="53" t="n">
        <v>-1.24292157480613</v>
      </c>
      <c r="C503" s="118" t="n">
        <v>113.378493612528</v>
      </c>
      <c r="D503" s="119" t="n">
        <v>6.07359796965815E-005</v>
      </c>
      <c r="E503" s="119" t="n">
        <v>0.000882028182177992</v>
      </c>
      <c r="F503" s="120" t="n">
        <v>0.00172764494923815</v>
      </c>
    </row>
    <row r="504" customFormat="false" ht="15" hidden="false" customHeight="false" outlineLevel="0" collapsed="false">
      <c r="A504" s="117" t="s">
        <v>2376</v>
      </c>
      <c r="B504" s="53" t="n">
        <v>2.02040268827932</v>
      </c>
      <c r="C504" s="118" t="n">
        <v>111.012550067128</v>
      </c>
      <c r="D504" s="119" t="n">
        <v>6.07933383231146E-005</v>
      </c>
      <c r="E504" s="119" t="n">
        <v>0.000882028182177992</v>
      </c>
      <c r="F504" s="120" t="n">
        <v>0.00172764494923815</v>
      </c>
    </row>
    <row r="505" customFormat="false" ht="15" hidden="false" customHeight="false" outlineLevel="0" collapsed="false">
      <c r="A505" s="117" t="s">
        <v>2377</v>
      </c>
      <c r="B505" s="53" t="n">
        <v>2.09472820814028</v>
      </c>
      <c r="C505" s="118" t="n">
        <v>76.2894060796894</v>
      </c>
      <c r="D505" s="119" t="n">
        <v>6.21087627121638E-005</v>
      </c>
      <c r="E505" s="119" t="n">
        <v>0.000898654356976066</v>
      </c>
      <c r="F505" s="120" t="n">
        <v>0.00176021094598909</v>
      </c>
    </row>
    <row r="506" customFormat="false" ht="15" hidden="false" customHeight="false" outlineLevel="0" collapsed="false">
      <c r="A506" s="117" t="s">
        <v>1974</v>
      </c>
      <c r="B506" s="53" t="n">
        <v>1.65924071895253</v>
      </c>
      <c r="C506" s="118" t="n">
        <v>490.980928843463</v>
      </c>
      <c r="D506" s="119" t="n">
        <v>6.21860589358266E-005</v>
      </c>
      <c r="E506" s="119" t="n">
        <v>0.000898654356976066</v>
      </c>
      <c r="F506" s="120" t="n">
        <v>0.00176021094598909</v>
      </c>
    </row>
    <row r="507" customFormat="false" ht="15" hidden="false" customHeight="false" outlineLevel="0" collapsed="false">
      <c r="A507" s="117" t="s">
        <v>2378</v>
      </c>
      <c r="B507" s="53" t="n">
        <v>2.30315197981668</v>
      </c>
      <c r="C507" s="118" t="n">
        <v>119.002732231715</v>
      </c>
      <c r="D507" s="119" t="n">
        <v>6.2365843691352E-005</v>
      </c>
      <c r="E507" s="119" t="n">
        <v>0.000899467778650852</v>
      </c>
      <c r="F507" s="120" t="n">
        <v>0.00176180421010064</v>
      </c>
    </row>
    <row r="508" customFormat="false" ht="15" hidden="false" customHeight="false" outlineLevel="0" collapsed="false">
      <c r="A508" s="117" t="s">
        <v>2379</v>
      </c>
      <c r="B508" s="53" t="n">
        <v>1.73874392075947</v>
      </c>
      <c r="C508" s="118" t="n">
        <v>90.1095515192318</v>
      </c>
      <c r="D508" s="119" t="n">
        <v>6.26970372034149E-005</v>
      </c>
      <c r="E508" s="119" t="n">
        <v>0.000902457353685518</v>
      </c>
      <c r="F508" s="120" t="n">
        <v>0.00176765994613422</v>
      </c>
    </row>
    <row r="509" customFormat="false" ht="15" hidden="false" customHeight="false" outlineLevel="0" collapsed="false">
      <c r="A509" s="117" t="s">
        <v>2380</v>
      </c>
      <c r="B509" s="53" t="n">
        <v>-2.07015920578779</v>
      </c>
      <c r="C509" s="118" t="n">
        <v>60.4474435006435</v>
      </c>
      <c r="D509" s="119" t="n">
        <v>6.28431804205957E-005</v>
      </c>
      <c r="E509" s="119" t="n">
        <v>0.000902776786449714</v>
      </c>
      <c r="F509" s="120" t="n">
        <v>0.00176828562501029</v>
      </c>
    </row>
    <row r="510" customFormat="false" ht="15" hidden="false" customHeight="false" outlineLevel="0" collapsed="false">
      <c r="A510" s="117" t="s">
        <v>491</v>
      </c>
      <c r="B510" s="53" t="n">
        <v>-1.32244767608781</v>
      </c>
      <c r="C510" s="118" t="n">
        <v>396.748630180056</v>
      </c>
      <c r="D510" s="119" t="n">
        <v>6.35460739851946E-005</v>
      </c>
      <c r="E510" s="119" t="n">
        <v>0.000904992963238888</v>
      </c>
      <c r="F510" s="120" t="n">
        <v>0.00177262649156512</v>
      </c>
    </row>
    <row r="511" customFormat="false" ht="15" hidden="false" customHeight="false" outlineLevel="0" collapsed="false">
      <c r="A511" s="117" t="s">
        <v>2381</v>
      </c>
      <c r="B511" s="53" t="n">
        <v>-1.650468807455</v>
      </c>
      <c r="C511" s="118" t="n">
        <v>30.1164010334186</v>
      </c>
      <c r="D511" s="119" t="n">
        <v>6.35562783474701E-005</v>
      </c>
      <c r="E511" s="119" t="n">
        <v>0.000904992963238888</v>
      </c>
      <c r="F511" s="120" t="n">
        <v>0.00177262649156512</v>
      </c>
    </row>
    <row r="512" customFormat="false" ht="15" hidden="false" customHeight="false" outlineLevel="0" collapsed="false">
      <c r="A512" s="117" t="s">
        <v>2382</v>
      </c>
      <c r="B512" s="53" t="n">
        <v>1.54418118340865</v>
      </c>
      <c r="C512" s="118" t="n">
        <v>69.9784461559297</v>
      </c>
      <c r="D512" s="119" t="n">
        <v>6.31634522352601E-005</v>
      </c>
      <c r="E512" s="119" t="n">
        <v>0.000904992963238888</v>
      </c>
      <c r="F512" s="120" t="n">
        <v>0.00177262649156512</v>
      </c>
    </row>
    <row r="513" customFormat="false" ht="15" hidden="false" customHeight="false" outlineLevel="0" collapsed="false">
      <c r="A513" s="117" t="s">
        <v>829</v>
      </c>
      <c r="B513" s="53" t="n">
        <v>-1.88412687865423</v>
      </c>
      <c r="C513" s="118" t="n">
        <v>471.739664228835</v>
      </c>
      <c r="D513" s="119" t="n">
        <v>6.36187273013699E-005</v>
      </c>
      <c r="E513" s="119" t="n">
        <v>0.000904992963238888</v>
      </c>
      <c r="F513" s="120" t="n">
        <v>0.00177262649156512</v>
      </c>
    </row>
    <row r="514" customFormat="false" ht="15" hidden="false" customHeight="false" outlineLevel="0" collapsed="false">
      <c r="A514" s="117" t="s">
        <v>128</v>
      </c>
      <c r="B514" s="53" t="n">
        <v>-1.66811372481856</v>
      </c>
      <c r="C514" s="118" t="n">
        <v>898.492677781094</v>
      </c>
      <c r="D514" s="119" t="n">
        <v>6.32820240695787E-005</v>
      </c>
      <c r="E514" s="119" t="n">
        <v>0.000904992963238888</v>
      </c>
      <c r="F514" s="120" t="n">
        <v>0.00177262649156512</v>
      </c>
    </row>
    <row r="515" customFormat="false" ht="15" hidden="false" customHeight="false" outlineLevel="0" collapsed="false">
      <c r="A515" s="117" t="s">
        <v>2383</v>
      </c>
      <c r="B515" s="53" t="n">
        <v>-0.999204636008912</v>
      </c>
      <c r="C515" s="118" t="n">
        <v>430.67346800212</v>
      </c>
      <c r="D515" s="119" t="n">
        <v>6.45811954730581E-005</v>
      </c>
      <c r="E515" s="119" t="n">
        <v>0.000916893515975517</v>
      </c>
      <c r="F515" s="120" t="n">
        <v>0.00179593632479268</v>
      </c>
    </row>
    <row r="516" customFormat="false" ht="15" hidden="false" customHeight="false" outlineLevel="0" collapsed="false">
      <c r="A516" s="117" t="s">
        <v>2384</v>
      </c>
      <c r="B516" s="53" t="n">
        <v>2.53772842499389</v>
      </c>
      <c r="C516" s="118" t="n">
        <v>26.412380977527</v>
      </c>
      <c r="D516" s="119" t="n">
        <v>6.48611546330371E-005</v>
      </c>
      <c r="E516" s="119" t="n">
        <v>0.000919076672329353</v>
      </c>
      <c r="F516" s="120" t="n">
        <v>0.00180021251360877</v>
      </c>
    </row>
    <row r="517" customFormat="false" ht="15" hidden="false" customHeight="false" outlineLevel="0" collapsed="false">
      <c r="A517" s="117" t="s">
        <v>2385</v>
      </c>
      <c r="B517" s="53" t="n">
        <v>1.58233209504146</v>
      </c>
      <c r="C517" s="118" t="n">
        <v>931.990721806272</v>
      </c>
      <c r="D517" s="119" t="n">
        <v>6.55041148017802E-005</v>
      </c>
      <c r="E517" s="119" t="n">
        <v>0.000922631710656788</v>
      </c>
      <c r="F517" s="120" t="n">
        <v>0.00180717583307502</v>
      </c>
    </row>
    <row r="518" customFormat="false" ht="15" hidden="false" customHeight="false" outlineLevel="0" collapsed="false">
      <c r="A518" s="117" t="s">
        <v>2386</v>
      </c>
      <c r="B518" s="53" t="n">
        <v>-2.42241174177818</v>
      </c>
      <c r="C518" s="118" t="n">
        <v>431.301548409651</v>
      </c>
      <c r="D518" s="119" t="n">
        <v>6.57424554914769E-005</v>
      </c>
      <c r="E518" s="119" t="n">
        <v>0.000922631710656788</v>
      </c>
      <c r="F518" s="120" t="n">
        <v>0.00180717583307502</v>
      </c>
    </row>
    <row r="519" customFormat="false" ht="15" hidden="false" customHeight="false" outlineLevel="0" collapsed="false">
      <c r="A519" s="117" t="s">
        <v>1884</v>
      </c>
      <c r="B519" s="53" t="n">
        <v>-1.97859498411138</v>
      </c>
      <c r="C519" s="118" t="n">
        <v>80.3584488342876</v>
      </c>
      <c r="D519" s="119" t="n">
        <v>6.58701682088509E-005</v>
      </c>
      <c r="E519" s="119" t="n">
        <v>0.000922631710656788</v>
      </c>
      <c r="F519" s="120" t="n">
        <v>0.00180717583307502</v>
      </c>
    </row>
    <row r="520" customFormat="false" ht="15" hidden="false" customHeight="false" outlineLevel="0" collapsed="false">
      <c r="A520" s="117" t="s">
        <v>2387</v>
      </c>
      <c r="B520" s="53" t="n">
        <v>1.85636904119625</v>
      </c>
      <c r="C520" s="118" t="n">
        <v>67.7245374984721</v>
      </c>
      <c r="D520" s="119" t="n">
        <v>6.56332135898615E-005</v>
      </c>
      <c r="E520" s="119" t="n">
        <v>0.000922631710656788</v>
      </c>
      <c r="F520" s="120" t="n">
        <v>0.00180717583307502</v>
      </c>
    </row>
    <row r="521" customFormat="false" ht="15" hidden="false" customHeight="false" outlineLevel="0" collapsed="false">
      <c r="A521" s="117" t="s">
        <v>2388</v>
      </c>
      <c r="B521" s="53" t="n">
        <v>1.88777692893752</v>
      </c>
      <c r="C521" s="118" t="n">
        <v>48.8812537026601</v>
      </c>
      <c r="D521" s="119" t="n">
        <v>6.6055002467587E-005</v>
      </c>
      <c r="E521" s="119" t="n">
        <v>0.000922631710656788</v>
      </c>
      <c r="F521" s="120" t="n">
        <v>0.00180717583307502</v>
      </c>
    </row>
    <row r="522" customFormat="false" ht="15" hidden="false" customHeight="false" outlineLevel="0" collapsed="false">
      <c r="A522" s="117" t="s">
        <v>1872</v>
      </c>
      <c r="B522" s="53" t="n">
        <v>-1.15578305775705</v>
      </c>
      <c r="C522" s="118" t="n">
        <v>63.9527686089268</v>
      </c>
      <c r="D522" s="119" t="n">
        <v>6.55243395497328E-005</v>
      </c>
      <c r="E522" s="119" t="n">
        <v>0.000922631710656788</v>
      </c>
      <c r="F522" s="120" t="n">
        <v>0.00180717583307502</v>
      </c>
    </row>
    <row r="523" customFormat="false" ht="15" hidden="false" customHeight="false" outlineLevel="0" collapsed="false">
      <c r="A523" s="117" t="s">
        <v>2389</v>
      </c>
      <c r="B523" s="53" t="n">
        <v>-0.599593849832022</v>
      </c>
      <c r="C523" s="118" t="n">
        <v>815.451857198157</v>
      </c>
      <c r="D523" s="119" t="n">
        <v>6.62306173366039E-005</v>
      </c>
      <c r="E523" s="119" t="n">
        <v>0.000922631710656788</v>
      </c>
      <c r="F523" s="120" t="n">
        <v>0.00180717583307502</v>
      </c>
    </row>
    <row r="524" customFormat="false" ht="15" hidden="false" customHeight="false" outlineLevel="0" collapsed="false">
      <c r="A524" s="117" t="s">
        <v>2390</v>
      </c>
      <c r="B524" s="53" t="n">
        <v>-1.95274302202355</v>
      </c>
      <c r="C524" s="118" t="n">
        <v>311.163560036218</v>
      </c>
      <c r="D524" s="119" t="n">
        <v>6.62521351954462E-005</v>
      </c>
      <c r="E524" s="119" t="n">
        <v>0.000922631710656788</v>
      </c>
      <c r="F524" s="120" t="n">
        <v>0.00180717583307502</v>
      </c>
    </row>
    <row r="525" customFormat="false" ht="15" hidden="false" customHeight="false" outlineLevel="0" collapsed="false">
      <c r="A525" s="117" t="s">
        <v>2391</v>
      </c>
      <c r="B525" s="53" t="n">
        <v>-0.717521424972755</v>
      </c>
      <c r="C525" s="118" t="n">
        <v>226.682346766894</v>
      </c>
      <c r="D525" s="119" t="n">
        <v>6.61432176877628E-005</v>
      </c>
      <c r="E525" s="119" t="n">
        <v>0.000922631710656788</v>
      </c>
      <c r="F525" s="120" t="n">
        <v>0.00180717583307502</v>
      </c>
    </row>
    <row r="526" customFormat="false" ht="15" hidden="false" customHeight="false" outlineLevel="0" collapsed="false">
      <c r="A526" s="117" t="s">
        <v>866</v>
      </c>
      <c r="B526" s="53" t="n">
        <v>-1.77272282673148</v>
      </c>
      <c r="C526" s="118" t="n">
        <v>112.037230883284</v>
      </c>
      <c r="D526" s="119" t="n">
        <v>6.66629774245956E-005</v>
      </c>
      <c r="E526" s="119" t="n">
        <v>0.00092564827947316</v>
      </c>
      <c r="F526" s="120" t="n">
        <v>0.00181308444232916</v>
      </c>
    </row>
    <row r="527" customFormat="false" ht="15" hidden="false" customHeight="false" outlineLevel="0" collapsed="false">
      <c r="A527" s="117" t="s">
        <v>2392</v>
      </c>
      <c r="B527" s="53" t="n">
        <v>2.30790799620682</v>
      </c>
      <c r="C527" s="118" t="n">
        <v>606.309224289107</v>
      </c>
      <c r="D527" s="119" t="n">
        <v>6.67229309002392E-005</v>
      </c>
      <c r="E527" s="119" t="n">
        <v>0.00092564827947316</v>
      </c>
      <c r="F527" s="120" t="n">
        <v>0.00181308444232916</v>
      </c>
    </row>
    <row r="528" customFormat="false" ht="15" hidden="false" customHeight="false" outlineLevel="0" collapsed="false">
      <c r="A528" s="117" t="s">
        <v>2056</v>
      </c>
      <c r="B528" s="53" t="n">
        <v>-1.41106254519324</v>
      </c>
      <c r="C528" s="118" t="n">
        <v>116.736201605367</v>
      </c>
      <c r="D528" s="119" t="n">
        <v>6.69269106393222E-005</v>
      </c>
      <c r="E528" s="119" t="n">
        <v>0.000926712926152846</v>
      </c>
      <c r="F528" s="120" t="n">
        <v>0.00181516978551439</v>
      </c>
    </row>
    <row r="529" customFormat="false" ht="15" hidden="false" customHeight="false" outlineLevel="0" collapsed="false">
      <c r="A529" s="117" t="s">
        <v>2393</v>
      </c>
      <c r="B529" s="53" t="n">
        <v>2.15922083733397</v>
      </c>
      <c r="C529" s="118" t="n">
        <v>823.675132487044</v>
      </c>
      <c r="D529" s="119" t="n">
        <v>6.74850292235314E-005</v>
      </c>
      <c r="E529" s="119" t="n">
        <v>0.000932667861185428</v>
      </c>
      <c r="F529" s="120" t="n">
        <v>0.00182683382714022</v>
      </c>
    </row>
    <row r="530" customFormat="false" ht="15" hidden="false" customHeight="false" outlineLevel="0" collapsed="false">
      <c r="A530" s="117" t="s">
        <v>1894</v>
      </c>
      <c r="B530" s="53" t="n">
        <v>-1.27465282383115</v>
      </c>
      <c r="C530" s="118" t="n">
        <v>37.4462557272855</v>
      </c>
      <c r="D530" s="119" t="n">
        <v>6.83513114836647E-005</v>
      </c>
      <c r="E530" s="119" t="n">
        <v>0.000942851108534138</v>
      </c>
      <c r="F530" s="120" t="n">
        <v>0.00184677994247341</v>
      </c>
    </row>
    <row r="531" customFormat="false" ht="15" hidden="false" customHeight="false" outlineLevel="0" collapsed="false">
      <c r="A531" s="117" t="s">
        <v>853</v>
      </c>
      <c r="B531" s="53" t="n">
        <v>-1.38437231226688</v>
      </c>
      <c r="C531" s="118" t="n">
        <v>290.243972836808</v>
      </c>
      <c r="D531" s="119" t="n">
        <v>6.85924352922503E-005</v>
      </c>
      <c r="E531" s="119" t="n">
        <v>0.000944388601849824</v>
      </c>
      <c r="F531" s="120" t="n">
        <v>0.001849791459129</v>
      </c>
    </row>
    <row r="532" customFormat="false" ht="15" hidden="false" customHeight="false" outlineLevel="0" collapsed="false">
      <c r="A532" s="117" t="s">
        <v>2394</v>
      </c>
      <c r="B532" s="53" t="n">
        <v>2.37674220822468</v>
      </c>
      <c r="C532" s="118" t="n">
        <v>173.229329874633</v>
      </c>
      <c r="D532" s="119" t="n">
        <v>6.87544591307147E-005</v>
      </c>
      <c r="E532" s="119" t="n">
        <v>0.000944833290569885</v>
      </c>
      <c r="F532" s="120" t="n">
        <v>0.0018506624791675</v>
      </c>
    </row>
    <row r="533" customFormat="false" ht="15" hidden="false" customHeight="false" outlineLevel="0" collapsed="false">
      <c r="A533" s="117" t="s">
        <v>2395</v>
      </c>
      <c r="B533" s="53" t="n">
        <v>2.58005150020217</v>
      </c>
      <c r="C533" s="118" t="n">
        <v>227.352686599249</v>
      </c>
      <c r="D533" s="119" t="n">
        <v>6.90503426598194E-005</v>
      </c>
      <c r="E533" s="119" t="n">
        <v>0.00094711235851667</v>
      </c>
      <c r="F533" s="120" t="n">
        <v>0.00185512653179846</v>
      </c>
    </row>
    <row r="534" customFormat="false" ht="15" hidden="false" customHeight="false" outlineLevel="0" collapsed="false">
      <c r="A534" s="117" t="s">
        <v>1804</v>
      </c>
      <c r="B534" s="53" t="n">
        <v>-1.93600295052109</v>
      </c>
      <c r="C534" s="118" t="n">
        <v>169.056935740335</v>
      </c>
      <c r="D534" s="119" t="n">
        <v>6.94247116917782E-005</v>
      </c>
      <c r="E534" s="119" t="n">
        <v>0.000950457362446964</v>
      </c>
      <c r="F534" s="120" t="n">
        <v>0.00186167845299794</v>
      </c>
    </row>
    <row r="535" customFormat="false" ht="15" hidden="false" customHeight="false" outlineLevel="0" collapsed="false">
      <c r="A535" s="117" t="s">
        <v>1648</v>
      </c>
      <c r="B535" s="53" t="n">
        <v>2.28002495933817</v>
      </c>
      <c r="C535" s="118" t="n">
        <v>682.989910693682</v>
      </c>
      <c r="D535" s="119" t="n">
        <v>6.98483211197452E-005</v>
      </c>
      <c r="E535" s="119" t="n">
        <v>0.000952892863790203</v>
      </c>
      <c r="F535" s="120" t="n">
        <v>0.00186644891462211</v>
      </c>
    </row>
    <row r="536" customFormat="false" ht="15" hidden="false" customHeight="false" outlineLevel="0" collapsed="false">
      <c r="A536" s="117" t="s">
        <v>108</v>
      </c>
      <c r="B536" s="53" t="n">
        <v>-1.34427987762927</v>
      </c>
      <c r="C536" s="118" t="n">
        <v>71.1508147440399</v>
      </c>
      <c r="D536" s="119" t="n">
        <v>6.98642731254877E-005</v>
      </c>
      <c r="E536" s="119" t="n">
        <v>0.000952892863790203</v>
      </c>
      <c r="F536" s="120" t="n">
        <v>0.00186644891462211</v>
      </c>
    </row>
    <row r="537" customFormat="false" ht="15" hidden="false" customHeight="false" outlineLevel="0" collapsed="false">
      <c r="A537" s="117" t="s">
        <v>2396</v>
      </c>
      <c r="B537" s="53" t="n">
        <v>-2.17655082817282</v>
      </c>
      <c r="C537" s="118" t="n">
        <v>39.0086266873052</v>
      </c>
      <c r="D537" s="119" t="n">
        <v>7.00511544559966E-005</v>
      </c>
      <c r="E537" s="119" t="n">
        <v>0.000953655903341761</v>
      </c>
      <c r="F537" s="120" t="n">
        <v>0.00186794349433504</v>
      </c>
    </row>
    <row r="538" customFormat="false" ht="15" hidden="false" customHeight="false" outlineLevel="0" collapsed="false">
      <c r="A538" s="117" t="s">
        <v>2397</v>
      </c>
      <c r="B538" s="53" t="n">
        <v>-1.83092003744871</v>
      </c>
      <c r="C538" s="118" t="n">
        <v>137.169918720646</v>
      </c>
      <c r="D538" s="119" t="n">
        <v>7.0240535149296E-005</v>
      </c>
      <c r="E538" s="119" t="n">
        <v>0.000954450057843358</v>
      </c>
      <c r="F538" s="120" t="n">
        <v>0.00186949901947734</v>
      </c>
    </row>
    <row r="539" customFormat="false" ht="15" hidden="false" customHeight="false" outlineLevel="0" collapsed="false">
      <c r="A539" s="117" t="s">
        <v>2398</v>
      </c>
      <c r="B539" s="53" t="n">
        <v>-1.67349108994614</v>
      </c>
      <c r="C539" s="118" t="n">
        <v>588.822011676892</v>
      </c>
      <c r="D539" s="119" t="n">
        <v>7.09200042447056E-005</v>
      </c>
      <c r="E539" s="119" t="n">
        <v>0.000954776397256203</v>
      </c>
      <c r="F539" s="120" t="n">
        <v>0.00187013822653414</v>
      </c>
    </row>
    <row r="540" customFormat="false" ht="15" hidden="false" customHeight="false" outlineLevel="0" collapsed="false">
      <c r="A540" s="117" t="s">
        <v>2399</v>
      </c>
      <c r="B540" s="53" t="n">
        <v>-0.685536510462296</v>
      </c>
      <c r="C540" s="118" t="n">
        <v>33.246060430992</v>
      </c>
      <c r="D540" s="119" t="n">
        <v>7.07530179752695E-005</v>
      </c>
      <c r="E540" s="119" t="n">
        <v>0.000954776397256203</v>
      </c>
      <c r="F540" s="120" t="n">
        <v>0.00187013822653414</v>
      </c>
    </row>
    <row r="541" customFormat="false" ht="15" hidden="false" customHeight="false" outlineLevel="0" collapsed="false">
      <c r="A541" s="117" t="s">
        <v>2400</v>
      </c>
      <c r="B541" s="53" t="n">
        <v>-1.43891062444598</v>
      </c>
      <c r="C541" s="118" t="n">
        <v>101.236820853622</v>
      </c>
      <c r="D541" s="119" t="n">
        <v>7.06098945107634E-005</v>
      </c>
      <c r="E541" s="119" t="n">
        <v>0.000954776397256203</v>
      </c>
      <c r="F541" s="120" t="n">
        <v>0.00187013822653414</v>
      </c>
    </row>
    <row r="542" customFormat="false" ht="15" hidden="false" customHeight="false" outlineLevel="0" collapsed="false">
      <c r="A542" s="117" t="s">
        <v>1065</v>
      </c>
      <c r="B542" s="53" t="n">
        <v>2.31121015720176</v>
      </c>
      <c r="C542" s="118" t="n">
        <v>110.604087656122</v>
      </c>
      <c r="D542" s="119" t="n">
        <v>7.07312583547903E-005</v>
      </c>
      <c r="E542" s="119" t="n">
        <v>0.000954776397256203</v>
      </c>
      <c r="F542" s="120" t="n">
        <v>0.00187013822653414</v>
      </c>
    </row>
    <row r="543" customFormat="false" ht="15" hidden="false" customHeight="false" outlineLevel="0" collapsed="false">
      <c r="A543" s="117" t="s">
        <v>2401</v>
      </c>
      <c r="B543" s="53" t="n">
        <v>-1.0697650377724</v>
      </c>
      <c r="C543" s="118" t="n">
        <v>174.629143514687</v>
      </c>
      <c r="D543" s="119" t="n">
        <v>7.0842806403218E-005</v>
      </c>
      <c r="E543" s="119" t="n">
        <v>0.000954776397256203</v>
      </c>
      <c r="F543" s="120" t="n">
        <v>0.00187013822653414</v>
      </c>
    </row>
    <row r="544" customFormat="false" ht="15" hidden="false" customHeight="false" outlineLevel="0" collapsed="false">
      <c r="A544" s="117" t="s">
        <v>2402</v>
      </c>
      <c r="B544" s="53" t="n">
        <v>-1.08227617087347</v>
      </c>
      <c r="C544" s="118" t="n">
        <v>4109.81926891746</v>
      </c>
      <c r="D544" s="119" t="n">
        <v>7.16733937496882E-005</v>
      </c>
      <c r="E544" s="119" t="n">
        <v>0.000963138778247655</v>
      </c>
      <c r="F544" s="120" t="n">
        <v>0.00188651777718275</v>
      </c>
    </row>
    <row r="545" customFormat="false" ht="15" hidden="false" customHeight="false" outlineLevel="0" collapsed="false">
      <c r="A545" s="117" t="s">
        <v>1185</v>
      </c>
      <c r="B545" s="53" t="n">
        <v>1.55992190152105</v>
      </c>
      <c r="C545" s="118" t="n">
        <v>127.53230378633</v>
      </c>
      <c r="D545" s="119" t="n">
        <v>7.22439063814696E-005</v>
      </c>
      <c r="E545" s="119" t="n">
        <v>0.000969017406037515</v>
      </c>
      <c r="F545" s="120" t="n">
        <v>0.00189803235439787</v>
      </c>
    </row>
    <row r="546" customFormat="false" ht="15" hidden="false" customHeight="false" outlineLevel="0" collapsed="false">
      <c r="A546" s="117" t="s">
        <v>2403</v>
      </c>
      <c r="B546" s="53" t="n">
        <v>0.078075658061721</v>
      </c>
      <c r="C546" s="118" t="n">
        <v>29.8039941260993</v>
      </c>
      <c r="D546" s="119" t="n">
        <v>7.32338488362086E-005</v>
      </c>
      <c r="E546" s="119" t="n">
        <v>0.000978877805317755</v>
      </c>
      <c r="F546" s="120" t="n">
        <v>0.0019173461012352</v>
      </c>
    </row>
    <row r="547" customFormat="false" ht="15" hidden="false" customHeight="false" outlineLevel="0" collapsed="false">
      <c r="A547" s="117" t="s">
        <v>2404</v>
      </c>
      <c r="B547" s="53" t="n">
        <v>-1.94455923062915</v>
      </c>
      <c r="C547" s="118" t="n">
        <v>320.980024643177</v>
      </c>
      <c r="D547" s="119" t="n">
        <v>7.32478357754933E-005</v>
      </c>
      <c r="E547" s="119" t="n">
        <v>0.000978877805317755</v>
      </c>
      <c r="F547" s="120" t="n">
        <v>0.0019173461012352</v>
      </c>
    </row>
    <row r="548" customFormat="false" ht="15" hidden="false" customHeight="false" outlineLevel="0" collapsed="false">
      <c r="A548" s="117" t="s">
        <v>2405</v>
      </c>
      <c r="B548" s="53" t="n">
        <v>1.10174107171198</v>
      </c>
      <c r="C548" s="118" t="n">
        <v>114.353936905779</v>
      </c>
      <c r="D548" s="119" t="n">
        <v>7.38143902097447E-005</v>
      </c>
      <c r="E548" s="119" t="n">
        <v>0.000984642506766131</v>
      </c>
      <c r="F548" s="120" t="n">
        <v>0.00192863752881358</v>
      </c>
    </row>
    <row r="549" customFormat="false" ht="15" hidden="false" customHeight="false" outlineLevel="0" collapsed="false">
      <c r="A549" s="117" t="s">
        <v>1073</v>
      </c>
      <c r="B549" s="53" t="n">
        <v>-1.6301418759674</v>
      </c>
      <c r="C549" s="118" t="n">
        <v>101.407128280963</v>
      </c>
      <c r="D549" s="119" t="n">
        <v>7.41064955488479E-005</v>
      </c>
      <c r="E549" s="119" t="n">
        <v>0.000986731826777774</v>
      </c>
      <c r="F549" s="120" t="n">
        <v>0.00193272991864691</v>
      </c>
    </row>
    <row r="550" customFormat="false" ht="15" hidden="false" customHeight="false" outlineLevel="0" collapsed="false">
      <c r="A550" s="117" t="s">
        <v>1236</v>
      </c>
      <c r="B550" s="53" t="n">
        <v>-1.45547174646947</v>
      </c>
      <c r="C550" s="118" t="n">
        <v>60.1838561598577</v>
      </c>
      <c r="D550" s="119" t="n">
        <v>7.46054862050118E-005</v>
      </c>
      <c r="E550" s="119" t="n">
        <v>0.000990197264076418</v>
      </c>
      <c r="F550" s="120" t="n">
        <v>0.00193951773491727</v>
      </c>
    </row>
    <row r="551" customFormat="false" ht="15" hidden="false" customHeight="false" outlineLevel="0" collapsed="false">
      <c r="A551" s="117" t="s">
        <v>1408</v>
      </c>
      <c r="B551" s="53" t="n">
        <v>-2.28452603141735</v>
      </c>
      <c r="C551" s="118" t="n">
        <v>174.614431412858</v>
      </c>
      <c r="D551" s="119" t="n">
        <v>7.46386679145931E-005</v>
      </c>
      <c r="E551" s="119" t="n">
        <v>0.000990197264076418</v>
      </c>
      <c r="F551" s="120" t="n">
        <v>0.00193951773491727</v>
      </c>
    </row>
    <row r="552" customFormat="false" ht="15" hidden="false" customHeight="false" outlineLevel="0" collapsed="false">
      <c r="A552" s="117" t="s">
        <v>823</v>
      </c>
      <c r="B552" s="53" t="n">
        <v>-1.34620730030248</v>
      </c>
      <c r="C552" s="118" t="n">
        <v>1141.87006645837</v>
      </c>
      <c r="D552" s="119" t="n">
        <v>7.72384510427078E-005</v>
      </c>
      <c r="E552" s="119" t="n">
        <v>0.00102282433653525</v>
      </c>
      <c r="F552" s="120" t="n">
        <v>0.00200342498650049</v>
      </c>
    </row>
    <row r="553" customFormat="false" ht="15" hidden="false" customHeight="false" outlineLevel="0" collapsed="false">
      <c r="A553" s="117" t="s">
        <v>2406</v>
      </c>
      <c r="B553" s="53" t="n">
        <v>-2.25169346685369</v>
      </c>
      <c r="C553" s="118" t="n">
        <v>363.623305145256</v>
      </c>
      <c r="D553" s="119" t="n">
        <v>7.84784504465438E-005</v>
      </c>
      <c r="E553" s="119" t="n">
        <v>0.00103248100007871</v>
      </c>
      <c r="F553" s="120" t="n">
        <v>0.00202233967237385</v>
      </c>
    </row>
    <row r="554" customFormat="false" ht="15" hidden="false" customHeight="false" outlineLevel="0" collapsed="false">
      <c r="A554" s="117" t="s">
        <v>2407</v>
      </c>
      <c r="B554" s="53" t="n">
        <v>-0.37472595266939</v>
      </c>
      <c r="C554" s="118" t="n">
        <v>83.0674574264202</v>
      </c>
      <c r="D554" s="119" t="n">
        <v>7.85347103950033E-005</v>
      </c>
      <c r="E554" s="119" t="n">
        <v>0.00103248100007871</v>
      </c>
      <c r="F554" s="120" t="n">
        <v>0.00202233967237385</v>
      </c>
    </row>
    <row r="555" customFormat="false" ht="15" hidden="false" customHeight="false" outlineLevel="0" collapsed="false">
      <c r="A555" s="117" t="s">
        <v>1502</v>
      </c>
      <c r="B555" s="53" t="n">
        <v>-2.33474867638806</v>
      </c>
      <c r="C555" s="118" t="n">
        <v>94.5986786481255</v>
      </c>
      <c r="D555" s="119" t="n">
        <v>7.82083798882013E-005</v>
      </c>
      <c r="E555" s="119" t="n">
        <v>0.00103248100007871</v>
      </c>
      <c r="F555" s="120" t="n">
        <v>0.00202233967237385</v>
      </c>
    </row>
    <row r="556" customFormat="false" ht="15" hidden="false" customHeight="false" outlineLevel="0" collapsed="false">
      <c r="A556" s="117" t="s">
        <v>2408</v>
      </c>
      <c r="B556" s="53" t="n">
        <v>-1.50990935290126</v>
      </c>
      <c r="C556" s="118" t="n">
        <v>867.525664455236</v>
      </c>
      <c r="D556" s="119" t="n">
        <v>7.84841859925403E-005</v>
      </c>
      <c r="E556" s="119" t="n">
        <v>0.00103248100007871</v>
      </c>
      <c r="F556" s="120" t="n">
        <v>0.00202233967237385</v>
      </c>
    </row>
    <row r="557" customFormat="false" ht="15" hidden="false" customHeight="false" outlineLevel="0" collapsed="false">
      <c r="A557" s="117" t="s">
        <v>1856</v>
      </c>
      <c r="B557" s="53" t="n">
        <v>-1.36459269324763</v>
      </c>
      <c r="C557" s="118" t="n">
        <v>105.598766040312</v>
      </c>
      <c r="D557" s="119" t="n">
        <v>7.94096583274275E-005</v>
      </c>
      <c r="E557" s="119" t="n">
        <v>0.00103836088237839</v>
      </c>
      <c r="F557" s="120" t="n">
        <v>0.00203385670682061</v>
      </c>
    </row>
    <row r="558" customFormat="false" ht="15" hidden="false" customHeight="false" outlineLevel="0" collapsed="false">
      <c r="A558" s="117" t="s">
        <v>2409</v>
      </c>
      <c r="B558" s="53" t="n">
        <v>-1.98106005034096</v>
      </c>
      <c r="C558" s="118" t="n">
        <v>35.1912226338284</v>
      </c>
      <c r="D558" s="119" t="n">
        <v>7.9240349107168E-005</v>
      </c>
      <c r="E558" s="119" t="n">
        <v>0.00103836088237839</v>
      </c>
      <c r="F558" s="120" t="n">
        <v>0.00203385670682061</v>
      </c>
    </row>
    <row r="559" customFormat="false" ht="15" hidden="false" customHeight="false" outlineLevel="0" collapsed="false">
      <c r="A559" s="117" t="s">
        <v>1356</v>
      </c>
      <c r="B559" s="53" t="n">
        <v>-1.54176431557114</v>
      </c>
      <c r="C559" s="118" t="n">
        <v>469.940779320834</v>
      </c>
      <c r="D559" s="119" t="n">
        <v>7.93193182125189E-005</v>
      </c>
      <c r="E559" s="119" t="n">
        <v>0.00103836088237839</v>
      </c>
      <c r="F559" s="120" t="n">
        <v>0.00203385670682061</v>
      </c>
    </row>
    <row r="560" customFormat="false" ht="15" hidden="false" customHeight="false" outlineLevel="0" collapsed="false">
      <c r="A560" s="117" t="s">
        <v>1464</v>
      </c>
      <c r="B560" s="53" t="n">
        <v>-1.53328770959514</v>
      </c>
      <c r="C560" s="118" t="n">
        <v>46.9258225854471</v>
      </c>
      <c r="D560" s="119" t="n">
        <v>8.0001616452336E-005</v>
      </c>
      <c r="E560" s="119" t="n">
        <v>0.00104264732017807</v>
      </c>
      <c r="F560" s="120" t="n">
        <v>0.00204225263198998</v>
      </c>
    </row>
    <row r="561" customFormat="false" ht="15" hidden="false" customHeight="false" outlineLevel="0" collapsed="false">
      <c r="A561" s="117" t="s">
        <v>958</v>
      </c>
      <c r="B561" s="53" t="n">
        <v>-2.23460618190541</v>
      </c>
      <c r="C561" s="118" t="n">
        <v>67.3824803885881</v>
      </c>
      <c r="D561" s="119" t="n">
        <v>8.00237783038272E-005</v>
      </c>
      <c r="E561" s="119" t="n">
        <v>0.00104264732017807</v>
      </c>
      <c r="F561" s="120" t="n">
        <v>0.00204225263198998</v>
      </c>
    </row>
    <row r="562" customFormat="false" ht="15" hidden="false" customHeight="false" outlineLevel="0" collapsed="false">
      <c r="A562" s="117" t="s">
        <v>724</v>
      </c>
      <c r="B562" s="53" t="n">
        <v>-1.60071951729335</v>
      </c>
      <c r="C562" s="118" t="n">
        <v>34.6907254179813</v>
      </c>
      <c r="D562" s="119" t="n">
        <v>8.05095345037985E-005</v>
      </c>
      <c r="E562" s="119" t="n">
        <v>0.00104388384159941</v>
      </c>
      <c r="F562" s="120" t="n">
        <v>0.00204467462941748</v>
      </c>
    </row>
    <row r="563" customFormat="false" ht="15" hidden="false" customHeight="false" outlineLevel="0" collapsed="false">
      <c r="A563" s="117" t="s">
        <v>2018</v>
      </c>
      <c r="B563" s="53" t="n">
        <v>-1.73219599649933</v>
      </c>
      <c r="C563" s="118" t="n">
        <v>208.929924229148</v>
      </c>
      <c r="D563" s="119" t="n">
        <v>8.0405099633756E-005</v>
      </c>
      <c r="E563" s="119" t="n">
        <v>0.00104388384159941</v>
      </c>
      <c r="F563" s="120" t="n">
        <v>0.00204467462941748</v>
      </c>
    </row>
    <row r="564" customFormat="false" ht="15" hidden="false" customHeight="false" outlineLevel="0" collapsed="false">
      <c r="A564" s="117" t="s">
        <v>2410</v>
      </c>
      <c r="B564" s="53" t="n">
        <v>-0.960182043493075</v>
      </c>
      <c r="C564" s="118" t="n">
        <v>470.138571602662</v>
      </c>
      <c r="D564" s="119" t="n">
        <v>8.05486570680375E-005</v>
      </c>
      <c r="E564" s="119" t="n">
        <v>0.00104388384159941</v>
      </c>
      <c r="F564" s="120" t="n">
        <v>0.00204467462941748</v>
      </c>
    </row>
    <row r="565" customFormat="false" ht="15" hidden="false" customHeight="false" outlineLevel="0" collapsed="false">
      <c r="A565" s="117" t="s">
        <v>1372</v>
      </c>
      <c r="B565" s="53" t="n">
        <v>-1.63253964275186</v>
      </c>
      <c r="C565" s="118" t="n">
        <v>899.988646909467</v>
      </c>
      <c r="D565" s="119" t="n">
        <v>8.08632929528472E-005</v>
      </c>
      <c r="E565" s="119" t="n">
        <v>0.00104493927453345</v>
      </c>
      <c r="F565" s="120" t="n">
        <v>0.00204674192546831</v>
      </c>
    </row>
    <row r="566" customFormat="false" ht="15" hidden="false" customHeight="false" outlineLevel="0" collapsed="false">
      <c r="A566" s="117" t="s">
        <v>2411</v>
      </c>
      <c r="B566" s="53" t="n">
        <v>-2.31476058445487</v>
      </c>
      <c r="C566" s="118" t="n">
        <v>311.822632139149</v>
      </c>
      <c r="D566" s="119" t="n">
        <v>8.09170367281739E-005</v>
      </c>
      <c r="E566" s="119" t="n">
        <v>0.00104493927453345</v>
      </c>
      <c r="F566" s="120" t="n">
        <v>0.00204674192546831</v>
      </c>
    </row>
    <row r="567" customFormat="false" ht="15" hidden="false" customHeight="false" outlineLevel="0" collapsed="false">
      <c r="A567" s="117" t="s">
        <v>2412</v>
      </c>
      <c r="B567" s="53" t="n">
        <v>0.997932942606847</v>
      </c>
      <c r="C567" s="118" t="n">
        <v>88.3317537428297</v>
      </c>
      <c r="D567" s="119" t="n">
        <v>8.14701389100378E-005</v>
      </c>
      <c r="E567" s="119" t="n">
        <v>0.00105021978476951</v>
      </c>
      <c r="F567" s="120" t="n">
        <v>0.00205708495874442</v>
      </c>
    </row>
    <row r="568" customFormat="false" ht="15" hidden="false" customHeight="false" outlineLevel="0" collapsed="false">
      <c r="A568" s="117" t="s">
        <v>2413</v>
      </c>
      <c r="B568" s="53" t="n">
        <v>-1.88021887341693</v>
      </c>
      <c r="C568" s="118" t="n">
        <v>1220.43777558172</v>
      </c>
      <c r="D568" s="119" t="n">
        <v>8.27816754780702E-005</v>
      </c>
      <c r="E568" s="119" t="n">
        <v>0.00106524123038624</v>
      </c>
      <c r="F568" s="120" t="n">
        <v>0.00208650774270344</v>
      </c>
    </row>
    <row r="569" customFormat="false" ht="15" hidden="false" customHeight="false" outlineLevel="0" collapsed="false">
      <c r="A569" s="117" t="s">
        <v>1333</v>
      </c>
      <c r="B569" s="53" t="n">
        <v>1.72992521898935</v>
      </c>
      <c r="C569" s="118" t="n">
        <v>47.1658973152543</v>
      </c>
      <c r="D569" s="119" t="n">
        <v>8.35915071310712E-005</v>
      </c>
      <c r="E569" s="119" t="n">
        <v>0.00107376509748025</v>
      </c>
      <c r="F569" s="120" t="n">
        <v>0.00210320359917436</v>
      </c>
    </row>
    <row r="570" customFormat="false" ht="15" hidden="false" customHeight="false" outlineLevel="0" collapsed="false">
      <c r="A570" s="117" t="s">
        <v>2414</v>
      </c>
      <c r="B570" s="53" t="n">
        <v>0.827107137343451</v>
      </c>
      <c r="C570" s="118" t="n">
        <v>67.9669916665353</v>
      </c>
      <c r="D570" s="119" t="n">
        <v>8.45724136119715E-005</v>
      </c>
      <c r="E570" s="119" t="n">
        <v>0.00108445260412064</v>
      </c>
      <c r="F570" s="120" t="n">
        <v>0.00212413741652884</v>
      </c>
    </row>
    <row r="571" customFormat="false" ht="15" hidden="false" customHeight="false" outlineLevel="0" collapsed="false">
      <c r="A571" s="117" t="s">
        <v>588</v>
      </c>
      <c r="B571" s="53" t="n">
        <v>-1.47165858184736</v>
      </c>
      <c r="C571" s="118" t="n">
        <v>370.227067995771</v>
      </c>
      <c r="D571" s="119" t="n">
        <v>8.48414742947104E-005</v>
      </c>
      <c r="E571" s="119" t="n">
        <v>0.00108599075180985</v>
      </c>
      <c r="F571" s="120" t="n">
        <v>0.00212715021491799</v>
      </c>
    </row>
    <row r="572" customFormat="false" ht="15" hidden="false" customHeight="false" outlineLevel="0" collapsed="false">
      <c r="A572" s="117" t="s">
        <v>2415</v>
      </c>
      <c r="B572" s="53" t="n">
        <v>2.56418467263062</v>
      </c>
      <c r="C572" s="118" t="n">
        <v>36.2927317969804</v>
      </c>
      <c r="D572" s="119" t="n">
        <v>8.51778443308985E-005</v>
      </c>
      <c r="E572" s="119" t="n">
        <v>0.00108838356645037</v>
      </c>
      <c r="F572" s="120" t="n">
        <v>0.00213183706530631</v>
      </c>
    </row>
    <row r="573" customFormat="false" ht="15" hidden="false" customHeight="false" outlineLevel="0" collapsed="false">
      <c r="A573" s="117" t="s">
        <v>2416</v>
      </c>
      <c r="B573" s="53" t="n">
        <v>-2.07944898955238</v>
      </c>
      <c r="C573" s="118" t="n">
        <v>59.9153736440128</v>
      </c>
      <c r="D573" s="119" t="n">
        <v>8.54049198914573E-005</v>
      </c>
      <c r="E573" s="119" t="n">
        <v>0.00108842686267716</v>
      </c>
      <c r="F573" s="120" t="n">
        <v>0.00213192187042824</v>
      </c>
    </row>
    <row r="574" customFormat="false" ht="15" hidden="false" customHeight="false" outlineLevel="0" collapsed="false">
      <c r="A574" s="117" t="s">
        <v>2417</v>
      </c>
      <c r="B574" s="53" t="n">
        <v>-1.68777234970633</v>
      </c>
      <c r="C574" s="118" t="n">
        <v>1099.44487789097</v>
      </c>
      <c r="D574" s="119" t="n">
        <v>8.54801142496114E-005</v>
      </c>
      <c r="E574" s="119" t="n">
        <v>0.00108842686267716</v>
      </c>
      <c r="F574" s="120" t="n">
        <v>0.00213192187042824</v>
      </c>
    </row>
    <row r="575" customFormat="false" ht="15" hidden="false" customHeight="false" outlineLevel="0" collapsed="false">
      <c r="A575" s="117" t="s">
        <v>322</v>
      </c>
      <c r="B575" s="53" t="n">
        <v>-1.58342412748428</v>
      </c>
      <c r="C575" s="118" t="n">
        <v>1659.07517626257</v>
      </c>
      <c r="D575" s="119" t="n">
        <v>8.57549356648086E-005</v>
      </c>
      <c r="E575" s="119" t="n">
        <v>0.00109002056095175</v>
      </c>
      <c r="F575" s="120" t="n">
        <v>0.00213504347677863</v>
      </c>
    </row>
    <row r="576" customFormat="false" ht="15" hidden="false" customHeight="false" outlineLevel="0" collapsed="false">
      <c r="A576" s="117" t="s">
        <v>600</v>
      </c>
      <c r="B576" s="53" t="n">
        <v>-1.33843021194858</v>
      </c>
      <c r="C576" s="118" t="n">
        <v>104.504006772302</v>
      </c>
      <c r="D576" s="119" t="n">
        <v>8.61181647107637E-005</v>
      </c>
      <c r="E576" s="119" t="n">
        <v>0.00109273048718361</v>
      </c>
      <c r="F576" s="120" t="n">
        <v>0.00214035145951873</v>
      </c>
    </row>
    <row r="577" customFormat="false" ht="15" hidden="false" customHeight="false" outlineLevel="0" collapsed="false">
      <c r="A577" s="117" t="s">
        <v>1926</v>
      </c>
      <c r="B577" s="53" t="n">
        <v>2.43540425897603</v>
      </c>
      <c r="C577" s="118" t="n">
        <v>325.928233643618</v>
      </c>
      <c r="D577" s="119" t="n">
        <v>8.65038832635336E-005</v>
      </c>
      <c r="E577" s="119" t="n">
        <v>0.00109571585467142</v>
      </c>
      <c r="F577" s="120" t="n">
        <v>0.00214619895415229</v>
      </c>
    </row>
    <row r="578" customFormat="false" ht="15" hidden="false" customHeight="false" outlineLevel="0" collapsed="false">
      <c r="A578" s="117" t="s">
        <v>2418</v>
      </c>
      <c r="B578" s="53" t="n">
        <v>-2.14884025968504</v>
      </c>
      <c r="C578" s="118" t="n">
        <v>34.7494182570839</v>
      </c>
      <c r="D578" s="119" t="n">
        <v>8.67638115576002E-005</v>
      </c>
      <c r="E578" s="119" t="n">
        <v>0.00109710027924396</v>
      </c>
      <c r="F578" s="120" t="n">
        <v>0.00214891065222348</v>
      </c>
    </row>
    <row r="579" customFormat="false" ht="15" hidden="false" customHeight="false" outlineLevel="0" collapsed="false">
      <c r="A579" s="117" t="s">
        <v>179</v>
      </c>
      <c r="B579" s="53" t="n">
        <v>-1.47162868844479</v>
      </c>
      <c r="C579" s="118" t="n">
        <v>528.476082217244</v>
      </c>
      <c r="D579" s="119" t="n">
        <v>8.75581390960473E-005</v>
      </c>
      <c r="E579" s="119" t="n">
        <v>0.00110319600028873</v>
      </c>
      <c r="F579" s="120" t="n">
        <v>0.00216085045402092</v>
      </c>
    </row>
    <row r="580" customFormat="false" ht="15" hidden="false" customHeight="false" outlineLevel="0" collapsed="false">
      <c r="A580" s="117" t="s">
        <v>2419</v>
      </c>
      <c r="B580" s="53" t="n">
        <v>-1.38172351023584</v>
      </c>
      <c r="C580" s="118" t="n">
        <v>58.1533837278459</v>
      </c>
      <c r="D580" s="119" t="n">
        <v>8.77002953089946E-005</v>
      </c>
      <c r="E580" s="119" t="n">
        <v>0.00110319600028873</v>
      </c>
      <c r="F580" s="120" t="n">
        <v>0.00216085045402092</v>
      </c>
    </row>
    <row r="581" customFormat="false" ht="15" hidden="false" customHeight="false" outlineLevel="0" collapsed="false">
      <c r="A581" s="117" t="s">
        <v>947</v>
      </c>
      <c r="B581" s="53" t="n">
        <v>-1.56794551291266</v>
      </c>
      <c r="C581" s="118" t="n">
        <v>678.88194157781</v>
      </c>
      <c r="D581" s="119" t="n">
        <v>8.74637576174332E-005</v>
      </c>
      <c r="E581" s="119" t="n">
        <v>0.00110319600028873</v>
      </c>
      <c r="F581" s="120" t="n">
        <v>0.00216085045402092</v>
      </c>
    </row>
    <row r="582" customFormat="false" ht="15" hidden="false" customHeight="false" outlineLevel="0" collapsed="false">
      <c r="A582" s="117" t="s">
        <v>2420</v>
      </c>
      <c r="B582" s="53" t="n">
        <v>1.14356084773246</v>
      </c>
      <c r="C582" s="118" t="n">
        <v>106.485772827268</v>
      </c>
      <c r="D582" s="119" t="n">
        <v>8.78625671166015E-005</v>
      </c>
      <c r="E582" s="119" t="n">
        <v>0.00110333166178031</v>
      </c>
      <c r="F582" s="120" t="n">
        <v>0.00216111617669903</v>
      </c>
    </row>
    <row r="583" customFormat="false" ht="15" hidden="false" customHeight="false" outlineLevel="0" collapsed="false">
      <c r="A583" s="117" t="s">
        <v>962</v>
      </c>
      <c r="B583" s="53" t="n">
        <v>-1.95814721121731</v>
      </c>
      <c r="C583" s="118" t="n">
        <v>307.760046489946</v>
      </c>
      <c r="D583" s="119" t="n">
        <v>8.9241670244248E-005</v>
      </c>
      <c r="E583" s="119" t="n">
        <v>0.00111872088057189</v>
      </c>
      <c r="F583" s="120" t="n">
        <v>0.00219125932479249</v>
      </c>
    </row>
    <row r="584" customFormat="false" ht="15" hidden="false" customHeight="false" outlineLevel="0" collapsed="false">
      <c r="A584" s="117" t="s">
        <v>1868</v>
      </c>
      <c r="B584" s="53" t="n">
        <v>-1.99369759676536</v>
      </c>
      <c r="C584" s="118" t="n">
        <v>150.362681125129</v>
      </c>
      <c r="D584" s="119" t="n">
        <v>8.947150051286E-005</v>
      </c>
      <c r="E584" s="119" t="n">
        <v>0.00111967484891523</v>
      </c>
      <c r="F584" s="120" t="n">
        <v>0.00219312788026883</v>
      </c>
    </row>
    <row r="585" customFormat="false" ht="15" hidden="false" customHeight="false" outlineLevel="0" collapsed="false">
      <c r="A585" s="117" t="s">
        <v>2421</v>
      </c>
      <c r="B585" s="53" t="n">
        <v>-1.7456497793297</v>
      </c>
      <c r="C585" s="118" t="n">
        <v>37.1589273230903</v>
      </c>
      <c r="D585" s="119" t="n">
        <v>8.97212617175496E-005</v>
      </c>
      <c r="E585" s="119" t="n">
        <v>0.00112087453889563</v>
      </c>
      <c r="F585" s="120" t="n">
        <v>0.00219547773527026</v>
      </c>
    </row>
    <row r="586" customFormat="false" ht="15" hidden="false" customHeight="false" outlineLevel="0" collapsed="false">
      <c r="A586" s="117" t="s">
        <v>2422</v>
      </c>
      <c r="B586" s="53" t="n">
        <v>-1.65227831170366</v>
      </c>
      <c r="C586" s="118" t="n">
        <v>473.833368613103</v>
      </c>
      <c r="D586" s="119" t="n">
        <v>9.05802752237604E-005</v>
      </c>
      <c r="E586" s="119" t="n">
        <v>0.00112966838678034</v>
      </c>
      <c r="F586" s="120" t="n">
        <v>0.00221270240812014</v>
      </c>
    </row>
    <row r="587" customFormat="false" ht="15" hidden="false" customHeight="false" outlineLevel="0" collapsed="false">
      <c r="A587" s="117" t="s">
        <v>2423</v>
      </c>
      <c r="B587" s="53" t="n">
        <v>1.43532120671303</v>
      </c>
      <c r="C587" s="118" t="n">
        <v>61.7879931898264</v>
      </c>
      <c r="D587" s="119" t="n">
        <v>9.08865927666313E-005</v>
      </c>
      <c r="E587" s="119" t="n">
        <v>0.00113155102675264</v>
      </c>
      <c r="F587" s="120" t="n">
        <v>0.0022163899699295</v>
      </c>
    </row>
    <row r="588" customFormat="false" ht="15" hidden="false" customHeight="false" outlineLevel="0" collapsed="false">
      <c r="A588" s="117" t="s">
        <v>2424</v>
      </c>
      <c r="B588" s="53" t="n">
        <v>-0.575588008037349</v>
      </c>
      <c r="C588" s="118" t="n">
        <v>371.701826711791</v>
      </c>
      <c r="D588" s="119" t="n">
        <v>9.22248663677574E-005</v>
      </c>
      <c r="E588" s="119" t="n">
        <v>0.00114625331634556</v>
      </c>
      <c r="F588" s="120" t="n">
        <v>0.00224518761706898</v>
      </c>
    </row>
    <row r="589" customFormat="false" ht="15" hidden="false" customHeight="false" outlineLevel="0" collapsed="false">
      <c r="A589" s="117" t="s">
        <v>2425</v>
      </c>
      <c r="B589" s="53" t="n">
        <v>1.77154554858286</v>
      </c>
      <c r="C589" s="118" t="n">
        <v>37.9037947654729</v>
      </c>
      <c r="D589" s="119" t="n">
        <v>9.29066265437926E-005</v>
      </c>
      <c r="E589" s="119" t="n">
        <v>0.00115275967630997</v>
      </c>
      <c r="F589" s="120" t="n">
        <v>0.00225793174492972</v>
      </c>
    </row>
    <row r="590" customFormat="false" ht="15" hidden="false" customHeight="false" outlineLevel="0" collapsed="false">
      <c r="A590" s="117" t="s">
        <v>2426</v>
      </c>
      <c r="B590" s="53" t="n">
        <v>1.02821492773299</v>
      </c>
      <c r="C590" s="118" t="n">
        <v>259.488553098521</v>
      </c>
      <c r="D590" s="119" t="n">
        <v>9.35894188114646E-005</v>
      </c>
      <c r="E590" s="119" t="n">
        <v>0.00115925668992658</v>
      </c>
      <c r="F590" s="120" t="n">
        <v>0.00227065756592577</v>
      </c>
    </row>
    <row r="591" customFormat="false" ht="15" hidden="false" customHeight="false" outlineLevel="0" collapsed="false">
      <c r="A591" s="117" t="s">
        <v>2427</v>
      </c>
      <c r="B591" s="53" t="n">
        <v>-1.70899546936407</v>
      </c>
      <c r="C591" s="118" t="n">
        <v>163.380117981308</v>
      </c>
      <c r="D591" s="119" t="n">
        <v>9.37849504625042E-005</v>
      </c>
      <c r="E591" s="119" t="n">
        <v>0.00115970637668688</v>
      </c>
      <c r="F591" s="120" t="n">
        <v>0.00227153837571831</v>
      </c>
    </row>
    <row r="592" customFormat="false" ht="15" hidden="false" customHeight="false" outlineLevel="0" collapsed="false">
      <c r="A592" s="117" t="s">
        <v>2428</v>
      </c>
      <c r="B592" s="53" t="n">
        <v>-1.0739000480052</v>
      </c>
      <c r="C592" s="118" t="n">
        <v>125.079355979535</v>
      </c>
      <c r="D592" s="119" t="n">
        <v>9.48589841937224E-005</v>
      </c>
      <c r="E592" s="119" t="n">
        <v>0.00117099932465131</v>
      </c>
      <c r="F592" s="120" t="n">
        <v>0.00229365808221634</v>
      </c>
    </row>
    <row r="593" customFormat="false" ht="15" hidden="false" customHeight="false" outlineLevel="0" collapsed="false">
      <c r="A593" s="117" t="s">
        <v>2429</v>
      </c>
      <c r="B593" s="53" t="n">
        <v>-1.38627726687697</v>
      </c>
      <c r="C593" s="118" t="n">
        <v>310.554720793594</v>
      </c>
      <c r="D593" s="119" t="n">
        <v>9.57706065419633E-005</v>
      </c>
      <c r="E593" s="119" t="n">
        <v>0.00117757501758228</v>
      </c>
      <c r="F593" s="120" t="n">
        <v>0.00230653801384378</v>
      </c>
    </row>
    <row r="594" customFormat="false" ht="15" hidden="false" customHeight="false" outlineLevel="0" collapsed="false">
      <c r="A594" s="117" t="s">
        <v>2430</v>
      </c>
      <c r="B594" s="53" t="n">
        <v>-0.970659803623604</v>
      </c>
      <c r="C594" s="118" t="n">
        <v>140.692240639291</v>
      </c>
      <c r="D594" s="119" t="n">
        <v>9.57152359671399E-005</v>
      </c>
      <c r="E594" s="119" t="n">
        <v>0.00117757501758228</v>
      </c>
      <c r="F594" s="120" t="n">
        <v>0.00230653801384378</v>
      </c>
    </row>
    <row r="595" customFormat="false" ht="15" hidden="false" customHeight="false" outlineLevel="0" collapsed="false">
      <c r="A595" s="117" t="s">
        <v>2431</v>
      </c>
      <c r="B595" s="53" t="n">
        <v>1.05347042775471</v>
      </c>
      <c r="C595" s="118" t="n">
        <v>135.038393569912</v>
      </c>
      <c r="D595" s="119" t="n">
        <v>9.58767028045257E-005</v>
      </c>
      <c r="E595" s="119" t="n">
        <v>0.00117757501758228</v>
      </c>
      <c r="F595" s="120" t="n">
        <v>0.00230653801384378</v>
      </c>
    </row>
    <row r="596" customFormat="false" ht="15" hidden="false" customHeight="false" outlineLevel="0" collapsed="false">
      <c r="A596" s="117" t="s">
        <v>2432</v>
      </c>
      <c r="B596" s="53" t="n">
        <v>-0.8036442141475</v>
      </c>
      <c r="C596" s="118" t="n">
        <v>25.8941878350467</v>
      </c>
      <c r="D596" s="119" t="n">
        <v>9.67501248147513E-005</v>
      </c>
      <c r="E596" s="119" t="n">
        <v>0.00118308810667519</v>
      </c>
      <c r="F596" s="120" t="n">
        <v>0.00231733660363776</v>
      </c>
    </row>
    <row r="597" customFormat="false" ht="15" hidden="false" customHeight="false" outlineLevel="0" collapsed="false">
      <c r="A597" s="117" t="s">
        <v>984</v>
      </c>
      <c r="B597" s="53" t="n">
        <v>-2.11646672408826</v>
      </c>
      <c r="C597" s="118" t="n">
        <v>147.442535529845</v>
      </c>
      <c r="D597" s="119" t="n">
        <v>9.67539804947159E-005</v>
      </c>
      <c r="E597" s="119" t="n">
        <v>0.00118308810667519</v>
      </c>
      <c r="F597" s="120" t="n">
        <v>0.00231733660363776</v>
      </c>
    </row>
    <row r="598" customFormat="false" ht="15" hidden="false" customHeight="false" outlineLevel="0" collapsed="false">
      <c r="A598" s="117" t="s">
        <v>2433</v>
      </c>
      <c r="B598" s="53" t="n">
        <v>-1.63893461354675</v>
      </c>
      <c r="C598" s="118" t="n">
        <v>872.528839792356</v>
      </c>
      <c r="D598" s="119" t="n">
        <v>9.68128848849086E-005</v>
      </c>
      <c r="E598" s="119" t="n">
        <v>0.00118308810667519</v>
      </c>
      <c r="F598" s="120" t="n">
        <v>0.00231733660363776</v>
      </c>
    </row>
    <row r="599" customFormat="false" ht="15" hidden="false" customHeight="false" outlineLevel="0" collapsed="false">
      <c r="A599" s="117" t="s">
        <v>2434</v>
      </c>
      <c r="B599" s="53" t="n">
        <v>2.26723504070637</v>
      </c>
      <c r="C599" s="118" t="n">
        <v>251.692199663905</v>
      </c>
      <c r="D599" s="119" t="n">
        <v>9.74300315139674E-005</v>
      </c>
      <c r="E599" s="119" t="n">
        <v>0.00118863550451155</v>
      </c>
      <c r="F599" s="120" t="n">
        <v>0.00232820239460344</v>
      </c>
    </row>
    <row r="600" customFormat="false" ht="15" hidden="false" customHeight="false" outlineLevel="0" collapsed="false">
      <c r="A600" s="117" t="s">
        <v>2435</v>
      </c>
      <c r="B600" s="53" t="n">
        <v>2.21166259403474</v>
      </c>
      <c r="C600" s="118" t="n">
        <v>315.099174683174</v>
      </c>
      <c r="D600" s="119" t="n">
        <v>9.76944832756859E-005</v>
      </c>
      <c r="E600" s="119" t="n">
        <v>0.00118986870656284</v>
      </c>
      <c r="F600" s="120" t="n">
        <v>0.00233061789031928</v>
      </c>
    </row>
    <row r="601" customFormat="false" ht="15" hidden="false" customHeight="false" outlineLevel="0" collapsed="false">
      <c r="A601" s="117" t="s">
        <v>652</v>
      </c>
      <c r="B601" s="53" t="n">
        <v>-1.6245851001971</v>
      </c>
      <c r="C601" s="118" t="n">
        <v>110.981056249627</v>
      </c>
      <c r="D601" s="119" t="n">
        <v>9.80271631243652E-005</v>
      </c>
      <c r="E601" s="119" t="n">
        <v>0.00119192738690449</v>
      </c>
      <c r="F601" s="120" t="n">
        <v>0.00233465026566309</v>
      </c>
    </row>
    <row r="602" customFormat="false" ht="15" hidden="false" customHeight="false" outlineLevel="0" collapsed="false">
      <c r="A602" s="117" t="s">
        <v>2436</v>
      </c>
      <c r="B602" s="53" t="n">
        <v>1.62024440542598</v>
      </c>
      <c r="C602" s="118" t="n">
        <v>366.444594915069</v>
      </c>
      <c r="D602" s="119" t="n">
        <v>9.83707897933628E-005</v>
      </c>
      <c r="E602" s="119" t="n">
        <v>0.00119411208721387</v>
      </c>
      <c r="F602" s="120" t="n">
        <v>0.00233892947865352</v>
      </c>
    </row>
    <row r="603" customFormat="false" ht="15" hidden="false" customHeight="false" outlineLevel="0" collapsed="false">
      <c r="A603" s="117" t="s">
        <v>2437</v>
      </c>
      <c r="B603" s="53" t="n">
        <v>1.68616768637566</v>
      </c>
      <c r="C603" s="118" t="n">
        <v>167.567122717482</v>
      </c>
      <c r="D603" s="119" t="n">
        <v>9.96570970602051E-005</v>
      </c>
      <c r="E603" s="119" t="n">
        <v>0.00120771357224929</v>
      </c>
      <c r="F603" s="120" t="n">
        <v>0.0023655709595023</v>
      </c>
    </row>
    <row r="604" customFormat="false" ht="15" hidden="false" customHeight="false" outlineLevel="0" collapsed="false">
      <c r="A604" s="117" t="s">
        <v>2438</v>
      </c>
      <c r="B604" s="53" t="n">
        <v>-2.00055976492274</v>
      </c>
      <c r="C604" s="118" t="n">
        <v>51.4253293948288</v>
      </c>
      <c r="D604" s="119" t="n">
        <v>0.000100261625464916</v>
      </c>
      <c r="E604" s="119" t="n">
        <v>0.00121177007100439</v>
      </c>
      <c r="F604" s="120" t="n">
        <v>0.00237351649880302</v>
      </c>
    </row>
    <row r="605" customFormat="false" ht="15" hidden="false" customHeight="false" outlineLevel="0" collapsed="false">
      <c r="A605" s="117" t="s">
        <v>2439</v>
      </c>
      <c r="B605" s="53" t="n">
        <v>2.37357897042835</v>
      </c>
      <c r="C605" s="118" t="n">
        <v>277.252997609641</v>
      </c>
      <c r="D605" s="119" t="n">
        <v>0.000100324579333956</v>
      </c>
      <c r="E605" s="119" t="n">
        <v>0.00121177007100439</v>
      </c>
      <c r="F605" s="120" t="n">
        <v>0.00237351649880302</v>
      </c>
    </row>
    <row r="606" customFormat="false" ht="15" hidden="false" customHeight="false" outlineLevel="0" collapsed="false">
      <c r="A606" s="117" t="s">
        <v>1679</v>
      </c>
      <c r="B606" s="53" t="n">
        <v>-1.370714712179</v>
      </c>
      <c r="C606" s="118" t="n">
        <v>46.7664295487139</v>
      </c>
      <c r="D606" s="119" t="n">
        <v>0.000101303676731985</v>
      </c>
      <c r="E606" s="119" t="n">
        <v>0.00121733145874814</v>
      </c>
      <c r="F606" s="120" t="n">
        <v>0.00238440969205964</v>
      </c>
    </row>
    <row r="607" customFormat="false" ht="15" hidden="false" customHeight="false" outlineLevel="0" collapsed="false">
      <c r="A607" s="117" t="s">
        <v>615</v>
      </c>
      <c r="B607" s="53" t="n">
        <v>-2.20090407972685</v>
      </c>
      <c r="C607" s="118" t="n">
        <v>733.024605298811</v>
      </c>
      <c r="D607" s="119" t="n">
        <v>0.000101432059127176</v>
      </c>
      <c r="E607" s="119" t="n">
        <v>0.00121733145874814</v>
      </c>
      <c r="F607" s="120" t="n">
        <v>0.00238440969205964</v>
      </c>
    </row>
    <row r="608" customFormat="false" ht="15" hidden="false" customHeight="false" outlineLevel="0" collapsed="false">
      <c r="A608" s="117" t="s">
        <v>2440</v>
      </c>
      <c r="B608" s="53" t="n">
        <v>-1.30294311885262</v>
      </c>
      <c r="C608" s="118" t="n">
        <v>579.920514597228</v>
      </c>
      <c r="D608" s="119" t="n">
        <v>0.000101551120310523</v>
      </c>
      <c r="E608" s="119" t="n">
        <v>0.00121733145874814</v>
      </c>
      <c r="F608" s="120" t="n">
        <v>0.00238440969205964</v>
      </c>
    </row>
    <row r="609" customFormat="false" ht="15" hidden="false" customHeight="false" outlineLevel="0" collapsed="false">
      <c r="A609" s="117" t="s">
        <v>471</v>
      </c>
      <c r="B609" s="53" t="n">
        <v>-1.52555117915208</v>
      </c>
      <c r="C609" s="118" t="n">
        <v>1722.8072971197</v>
      </c>
      <c r="D609" s="119" t="n">
        <v>0.000101954991739547</v>
      </c>
      <c r="E609" s="119" t="n">
        <v>0.00121733145874814</v>
      </c>
      <c r="F609" s="120" t="n">
        <v>0.00238440969205964</v>
      </c>
    </row>
    <row r="610" customFormat="false" ht="15" hidden="false" customHeight="false" outlineLevel="0" collapsed="false">
      <c r="A610" s="117" t="s">
        <v>2441</v>
      </c>
      <c r="B610" s="53" t="n">
        <v>1.37259457649342</v>
      </c>
      <c r="C610" s="118" t="n">
        <v>27.0232342284256</v>
      </c>
      <c r="D610" s="119" t="n">
        <v>0.000101822997071785</v>
      </c>
      <c r="E610" s="119" t="n">
        <v>0.00121733145874814</v>
      </c>
      <c r="F610" s="120" t="n">
        <v>0.00238440969205964</v>
      </c>
    </row>
    <row r="611" customFormat="false" ht="15" hidden="false" customHeight="false" outlineLevel="0" collapsed="false">
      <c r="A611" s="117" t="s">
        <v>2442</v>
      </c>
      <c r="B611" s="53" t="n">
        <v>-1.52431286981773</v>
      </c>
      <c r="C611" s="118" t="n">
        <v>11867.0846628438</v>
      </c>
      <c r="D611" s="119" t="n">
        <v>0.00010112330734726</v>
      </c>
      <c r="E611" s="119" t="n">
        <v>0.00121733145874814</v>
      </c>
      <c r="F611" s="120" t="n">
        <v>0.00238440969205964</v>
      </c>
    </row>
    <row r="612" customFormat="false" ht="15" hidden="false" customHeight="false" outlineLevel="0" collapsed="false">
      <c r="A612" s="117" t="s">
        <v>642</v>
      </c>
      <c r="B612" s="53" t="n">
        <v>1.78537605614156</v>
      </c>
      <c r="C612" s="118" t="n">
        <v>832.595471785863</v>
      </c>
      <c r="D612" s="119" t="n">
        <v>0.000101888072469443</v>
      </c>
      <c r="E612" s="119" t="n">
        <v>0.00121733145874814</v>
      </c>
      <c r="F612" s="120" t="n">
        <v>0.00238440969205964</v>
      </c>
    </row>
    <row r="613" customFormat="false" ht="15" hidden="false" customHeight="false" outlineLevel="0" collapsed="false">
      <c r="A613" s="117" t="s">
        <v>2443</v>
      </c>
      <c r="B613" s="53" t="n">
        <v>-1.03443906795265</v>
      </c>
      <c r="C613" s="118" t="n">
        <v>147.137032678342</v>
      </c>
      <c r="D613" s="119" t="n">
        <v>0.0001029490116818</v>
      </c>
      <c r="E613" s="119" t="n">
        <v>0.0012242466829899</v>
      </c>
      <c r="F613" s="120" t="n">
        <v>0.0023979546699589</v>
      </c>
    </row>
    <row r="614" customFormat="false" ht="15" hidden="false" customHeight="false" outlineLevel="0" collapsed="false">
      <c r="A614" s="117" t="s">
        <v>2444</v>
      </c>
      <c r="B614" s="53" t="n">
        <v>2.18697394330681</v>
      </c>
      <c r="C614" s="118" t="n">
        <v>53.683546760543</v>
      </c>
      <c r="D614" s="119" t="n">
        <v>0.000103372948105132</v>
      </c>
      <c r="E614" s="119" t="n">
        <v>0.0012242466829899</v>
      </c>
      <c r="F614" s="120" t="n">
        <v>0.0023979546699589</v>
      </c>
    </row>
    <row r="615" customFormat="false" ht="15" hidden="false" customHeight="false" outlineLevel="0" collapsed="false">
      <c r="A615" s="117" t="s">
        <v>2445</v>
      </c>
      <c r="B615" s="53" t="n">
        <v>1.65691064475466</v>
      </c>
      <c r="C615" s="118" t="n">
        <v>51.0206730261945</v>
      </c>
      <c r="D615" s="119" t="n">
        <v>0.000103027490180658</v>
      </c>
      <c r="E615" s="119" t="n">
        <v>0.0012242466829899</v>
      </c>
      <c r="F615" s="120" t="n">
        <v>0.0023979546699589</v>
      </c>
    </row>
    <row r="616" customFormat="false" ht="15" hidden="false" customHeight="false" outlineLevel="0" collapsed="false">
      <c r="A616" s="117" t="s">
        <v>430</v>
      </c>
      <c r="B616" s="53" t="n">
        <v>-2.09257199356831</v>
      </c>
      <c r="C616" s="118" t="n">
        <v>62.2111694604547</v>
      </c>
      <c r="D616" s="119" t="n">
        <v>0.000103374605497317</v>
      </c>
      <c r="E616" s="119" t="n">
        <v>0.0012242466829899</v>
      </c>
      <c r="F616" s="120" t="n">
        <v>0.0023979546699589</v>
      </c>
    </row>
    <row r="617" customFormat="false" ht="15" hidden="false" customHeight="false" outlineLevel="0" collapsed="false">
      <c r="A617" s="117" t="s">
        <v>2446</v>
      </c>
      <c r="B617" s="53" t="n">
        <v>-1.41679074385365</v>
      </c>
      <c r="C617" s="118" t="n">
        <v>3748.98295338804</v>
      </c>
      <c r="D617" s="119" t="n">
        <v>0.000103115555829825</v>
      </c>
      <c r="E617" s="119" t="n">
        <v>0.0012242466829899</v>
      </c>
      <c r="F617" s="120" t="n">
        <v>0.0023979546699589</v>
      </c>
    </row>
    <row r="618" customFormat="false" ht="15" hidden="false" customHeight="false" outlineLevel="0" collapsed="false">
      <c r="A618" s="117" t="s">
        <v>1227</v>
      </c>
      <c r="B618" s="53" t="n">
        <v>-1.64663661498589</v>
      </c>
      <c r="C618" s="118" t="n">
        <v>1254.11129686944</v>
      </c>
      <c r="D618" s="119" t="n">
        <v>0.000103656133020674</v>
      </c>
      <c r="E618" s="119" t="n">
        <v>0.00122558793641869</v>
      </c>
      <c r="F618" s="120" t="n">
        <v>0.00240058180791062</v>
      </c>
    </row>
    <row r="619" customFormat="false" ht="15" hidden="false" customHeight="false" outlineLevel="0" collapsed="false">
      <c r="A619" s="117" t="s">
        <v>842</v>
      </c>
      <c r="B619" s="53" t="n">
        <v>-1.51238944322355</v>
      </c>
      <c r="C619" s="118" t="n">
        <v>44.588428538314</v>
      </c>
      <c r="D619" s="119" t="n">
        <v>0.000104482353201868</v>
      </c>
      <c r="E619" s="119" t="n">
        <v>0.00123222235708446</v>
      </c>
      <c r="F619" s="120" t="n">
        <v>0.00241357677064077</v>
      </c>
    </row>
    <row r="620" customFormat="false" ht="15" hidden="false" customHeight="false" outlineLevel="0" collapsed="false">
      <c r="A620" s="117" t="s">
        <v>378</v>
      </c>
      <c r="B620" s="53" t="n">
        <v>-1.14764041984304</v>
      </c>
      <c r="C620" s="118" t="n">
        <v>1453.90337221286</v>
      </c>
      <c r="D620" s="119" t="n">
        <v>0.000104555617850553</v>
      </c>
      <c r="E620" s="119" t="n">
        <v>0.00123222235708446</v>
      </c>
      <c r="F620" s="120" t="n">
        <v>0.00241357677064077</v>
      </c>
    </row>
    <row r="621" customFormat="false" ht="15" hidden="false" customHeight="false" outlineLevel="0" collapsed="false">
      <c r="A621" s="117" t="s">
        <v>2447</v>
      </c>
      <c r="B621" s="53" t="n">
        <v>-1.2822369418401</v>
      </c>
      <c r="C621" s="118" t="n">
        <v>31.2926427872824</v>
      </c>
      <c r="D621" s="119" t="n">
        <v>0.00010509343790241</v>
      </c>
      <c r="E621" s="119" t="n">
        <v>0.00123456538611164</v>
      </c>
      <c r="F621" s="120" t="n">
        <v>0.00241816610502546</v>
      </c>
    </row>
    <row r="622" customFormat="false" ht="15" hidden="false" customHeight="false" outlineLevel="0" collapsed="false">
      <c r="A622" s="117" t="s">
        <v>546</v>
      </c>
      <c r="B622" s="53" t="n">
        <v>-1.65657838324348</v>
      </c>
      <c r="C622" s="118" t="n">
        <v>75.9500725772197</v>
      </c>
      <c r="D622" s="119" t="n">
        <v>0.000105018392767323</v>
      </c>
      <c r="E622" s="119" t="n">
        <v>0.00123456538611164</v>
      </c>
      <c r="F622" s="120" t="n">
        <v>0.00241816610502546</v>
      </c>
    </row>
    <row r="623" customFormat="false" ht="15" hidden="false" customHeight="false" outlineLevel="0" collapsed="false">
      <c r="A623" s="117" t="s">
        <v>2448</v>
      </c>
      <c r="B623" s="53" t="n">
        <v>1.16262505563748</v>
      </c>
      <c r="C623" s="118" t="n">
        <v>164.152608914821</v>
      </c>
      <c r="D623" s="119" t="n">
        <v>0.000105561636669288</v>
      </c>
      <c r="E623" s="119" t="n">
        <v>0.00123607811426793</v>
      </c>
      <c r="F623" s="120" t="n">
        <v>0.0024211291137043</v>
      </c>
    </row>
    <row r="624" customFormat="false" ht="15" hidden="false" customHeight="false" outlineLevel="0" collapsed="false">
      <c r="A624" s="117" t="s">
        <v>2449</v>
      </c>
      <c r="B624" s="53" t="n">
        <v>-0.743904414963833</v>
      </c>
      <c r="C624" s="118" t="n">
        <v>25.2713735222569</v>
      </c>
      <c r="D624" s="119" t="n">
        <v>0.000105501476784847</v>
      </c>
      <c r="E624" s="119" t="n">
        <v>0.00123607811426793</v>
      </c>
      <c r="F624" s="120" t="n">
        <v>0.0024211291137043</v>
      </c>
    </row>
    <row r="625" customFormat="false" ht="15" hidden="false" customHeight="false" outlineLevel="0" collapsed="false">
      <c r="A625" s="117" t="s">
        <v>1960</v>
      </c>
      <c r="B625" s="53" t="n">
        <v>2.23898919339217</v>
      </c>
      <c r="C625" s="118" t="n">
        <v>163.96242815444</v>
      </c>
      <c r="D625" s="119" t="n">
        <v>0.000106578276197085</v>
      </c>
      <c r="E625" s="119" t="n">
        <v>0.00124597931241643</v>
      </c>
      <c r="F625" s="120" t="n">
        <v>0.00244052277404113</v>
      </c>
    </row>
    <row r="626" customFormat="false" ht="15" hidden="false" customHeight="false" outlineLevel="0" collapsed="false">
      <c r="A626" s="117" t="s">
        <v>2450</v>
      </c>
      <c r="B626" s="53" t="n">
        <v>1.39144977268342</v>
      </c>
      <c r="C626" s="118" t="n">
        <v>214.611297168001</v>
      </c>
      <c r="D626" s="119" t="n">
        <v>0.00010710732654432</v>
      </c>
      <c r="E626" s="119" t="n">
        <v>0.0012470255366488</v>
      </c>
      <c r="F626" s="120" t="n">
        <v>0.00244257203283732</v>
      </c>
    </row>
    <row r="627" customFormat="false" ht="15" hidden="false" customHeight="false" outlineLevel="0" collapsed="false">
      <c r="A627" s="117" t="s">
        <v>2451</v>
      </c>
      <c r="B627" s="53" t="n">
        <v>-1.94845780037784</v>
      </c>
      <c r="C627" s="118" t="n">
        <v>448.672825709901</v>
      </c>
      <c r="D627" s="119" t="n">
        <v>0.000107181416834162</v>
      </c>
      <c r="E627" s="119" t="n">
        <v>0.0012470255366488</v>
      </c>
      <c r="F627" s="120" t="n">
        <v>0.00244257203283732</v>
      </c>
    </row>
    <row r="628" customFormat="false" ht="15" hidden="false" customHeight="false" outlineLevel="0" collapsed="false">
      <c r="A628" s="117" t="s">
        <v>679</v>
      </c>
      <c r="B628" s="53" t="n">
        <v>2.17610047933119</v>
      </c>
      <c r="C628" s="118" t="n">
        <v>927.552805431504</v>
      </c>
      <c r="D628" s="119" t="n">
        <v>0.000106994094281139</v>
      </c>
      <c r="E628" s="119" t="n">
        <v>0.0012470255366488</v>
      </c>
      <c r="F628" s="120" t="n">
        <v>0.00244257203283732</v>
      </c>
    </row>
    <row r="629" customFormat="false" ht="15" hidden="false" customHeight="false" outlineLevel="0" collapsed="false">
      <c r="A629" s="117" t="s">
        <v>2452</v>
      </c>
      <c r="B629" s="53" t="n">
        <v>-1.40319675073827</v>
      </c>
      <c r="C629" s="118" t="n">
        <v>345.625882641878</v>
      </c>
      <c r="D629" s="119" t="n">
        <v>0.000107583950580111</v>
      </c>
      <c r="E629" s="119" t="n">
        <v>0.0012487695670154</v>
      </c>
      <c r="F629" s="120" t="n">
        <v>0.00244598809744279</v>
      </c>
    </row>
    <row r="630" customFormat="false" ht="15" hidden="false" customHeight="false" outlineLevel="0" collapsed="false">
      <c r="A630" s="117" t="s">
        <v>2453</v>
      </c>
      <c r="B630" s="53" t="n">
        <v>0.769531868091213</v>
      </c>
      <c r="C630" s="118" t="n">
        <v>327.564537628535</v>
      </c>
      <c r="D630" s="119" t="n">
        <v>0.000107816145351212</v>
      </c>
      <c r="E630" s="119" t="n">
        <v>0.0012487695670154</v>
      </c>
      <c r="F630" s="120" t="n">
        <v>0.00244598809744279</v>
      </c>
    </row>
    <row r="631" customFormat="false" ht="15" hidden="false" customHeight="false" outlineLevel="0" collapsed="false">
      <c r="A631" s="117" t="s">
        <v>1028</v>
      </c>
      <c r="B631" s="53" t="n">
        <v>-1.6067221610059</v>
      </c>
      <c r="C631" s="118" t="n">
        <v>135.551612454285</v>
      </c>
      <c r="D631" s="119" t="n">
        <v>0.000107845682972909</v>
      </c>
      <c r="E631" s="119" t="n">
        <v>0.0012487695670154</v>
      </c>
      <c r="F631" s="120" t="n">
        <v>0.00244598809744279</v>
      </c>
    </row>
    <row r="632" customFormat="false" ht="15" hidden="false" customHeight="false" outlineLevel="0" collapsed="false">
      <c r="A632" s="117" t="s">
        <v>2454</v>
      </c>
      <c r="B632" s="53" t="n">
        <v>-1.70199318509966</v>
      </c>
      <c r="C632" s="118" t="n">
        <v>3018.36186074812</v>
      </c>
      <c r="D632" s="119" t="n">
        <v>0.000109246636580614</v>
      </c>
      <c r="E632" s="119" t="n">
        <v>0.00125707524271445</v>
      </c>
      <c r="F632" s="120" t="n">
        <v>0.00246225657838413</v>
      </c>
    </row>
    <row r="633" customFormat="false" ht="15" hidden="false" customHeight="false" outlineLevel="0" collapsed="false">
      <c r="A633" s="117" t="s">
        <v>2455</v>
      </c>
      <c r="B633" s="53" t="n">
        <v>2.09173595041312</v>
      </c>
      <c r="C633" s="118" t="n">
        <v>487.349678166616</v>
      </c>
      <c r="D633" s="119" t="n">
        <v>0.000108889243718919</v>
      </c>
      <c r="E633" s="119" t="n">
        <v>0.00125707524271445</v>
      </c>
      <c r="F633" s="120" t="n">
        <v>0.00246225657838413</v>
      </c>
    </row>
    <row r="634" customFormat="false" ht="15" hidden="false" customHeight="false" outlineLevel="0" collapsed="false">
      <c r="A634" s="117" t="s">
        <v>315</v>
      </c>
      <c r="B634" s="53" t="n">
        <v>-1.55132338777172</v>
      </c>
      <c r="C634" s="118" t="n">
        <v>810.918692929782</v>
      </c>
      <c r="D634" s="119" t="n">
        <v>0.0001092533586231</v>
      </c>
      <c r="E634" s="119" t="n">
        <v>0.00125707524271445</v>
      </c>
      <c r="F634" s="120" t="n">
        <v>0.00246225657838413</v>
      </c>
    </row>
    <row r="635" customFormat="false" ht="15" hidden="false" customHeight="false" outlineLevel="0" collapsed="false">
      <c r="A635" s="117" t="s">
        <v>2456</v>
      </c>
      <c r="B635" s="53" t="n">
        <v>0.981523123708674</v>
      </c>
      <c r="C635" s="118" t="n">
        <v>118.87834199465</v>
      </c>
      <c r="D635" s="119" t="n">
        <v>0.000109064994188387</v>
      </c>
      <c r="E635" s="119" t="n">
        <v>0.00125707524271445</v>
      </c>
      <c r="F635" s="120" t="n">
        <v>0.00246225657838413</v>
      </c>
    </row>
    <row r="636" customFormat="false" ht="15" hidden="false" customHeight="false" outlineLevel="0" collapsed="false">
      <c r="A636" s="117" t="s">
        <v>1707</v>
      </c>
      <c r="B636" s="53" t="n">
        <v>-1.8398078321568</v>
      </c>
      <c r="C636" s="118" t="n">
        <v>56.5764497123833</v>
      </c>
      <c r="D636" s="119" t="n">
        <v>0.000109443474376262</v>
      </c>
      <c r="E636" s="119" t="n">
        <v>0.00125727650637294</v>
      </c>
      <c r="F636" s="120" t="n">
        <v>0.00246265079724252</v>
      </c>
    </row>
    <row r="637" customFormat="false" ht="15" hidden="false" customHeight="false" outlineLevel="0" collapsed="false">
      <c r="A637" s="117" t="s">
        <v>2457</v>
      </c>
      <c r="B637" s="53" t="n">
        <v>-2.04552272523201</v>
      </c>
      <c r="C637" s="118" t="n">
        <v>173.174057586266</v>
      </c>
      <c r="D637" s="119" t="n">
        <v>0.00010996751354147</v>
      </c>
      <c r="E637" s="119" t="n">
        <v>0.00125932398893141</v>
      </c>
      <c r="F637" s="120" t="n">
        <v>0.00246666123928084</v>
      </c>
    </row>
    <row r="638" customFormat="false" ht="15" hidden="false" customHeight="false" outlineLevel="0" collapsed="false">
      <c r="A638" s="117" t="s">
        <v>2458</v>
      </c>
      <c r="B638" s="53" t="n">
        <v>0.823034331195419</v>
      </c>
      <c r="C638" s="118" t="n">
        <v>328.296008388855</v>
      </c>
      <c r="D638" s="119" t="n">
        <v>0.000109942194290384</v>
      </c>
      <c r="E638" s="119" t="n">
        <v>0.00125932398893141</v>
      </c>
      <c r="F638" s="120" t="n">
        <v>0.00246666123928084</v>
      </c>
    </row>
    <row r="639" customFormat="false" ht="15" hidden="false" customHeight="false" outlineLevel="0" collapsed="false">
      <c r="A639" s="117" t="s">
        <v>843</v>
      </c>
      <c r="B639" s="53" t="n">
        <v>-1.45239539731748</v>
      </c>
      <c r="C639" s="118" t="n">
        <v>52.4257123314248</v>
      </c>
      <c r="D639" s="119" t="n">
        <v>0.000111051772211787</v>
      </c>
      <c r="E639" s="119" t="n">
        <v>0.00126974422963242</v>
      </c>
      <c r="F639" s="120" t="n">
        <v>0.00248707155788597</v>
      </c>
    </row>
    <row r="640" customFormat="false" ht="15" hidden="false" customHeight="false" outlineLevel="0" collapsed="false">
      <c r="A640" s="117" t="s">
        <v>2459</v>
      </c>
      <c r="B640" s="53" t="n">
        <v>1.62161702297554</v>
      </c>
      <c r="C640" s="118" t="n">
        <v>33.8268367970268</v>
      </c>
      <c r="D640" s="119" t="n">
        <v>0.000111463437739738</v>
      </c>
      <c r="E640" s="119" t="n">
        <v>0.00127046224027818</v>
      </c>
      <c r="F640" s="120" t="n">
        <v>0.00248847793864649</v>
      </c>
    </row>
    <row r="641" customFormat="false" ht="15" hidden="false" customHeight="false" outlineLevel="0" collapsed="false">
      <c r="A641" s="117" t="s">
        <v>1443</v>
      </c>
      <c r="B641" s="53" t="n">
        <v>-1.0138636731385</v>
      </c>
      <c r="C641" s="118" t="n">
        <v>597.338416494273</v>
      </c>
      <c r="D641" s="119" t="n">
        <v>0.000111305884223676</v>
      </c>
      <c r="E641" s="119" t="n">
        <v>0.00127046224027818</v>
      </c>
      <c r="F641" s="120" t="n">
        <v>0.00248847793864649</v>
      </c>
    </row>
    <row r="642" customFormat="false" ht="15" hidden="false" customHeight="false" outlineLevel="0" collapsed="false">
      <c r="A642" s="117" t="s">
        <v>2460</v>
      </c>
      <c r="B642" s="53" t="n">
        <v>-1.46483481048552</v>
      </c>
      <c r="C642" s="118" t="n">
        <v>62.2936406463595</v>
      </c>
      <c r="D642" s="119" t="n">
        <v>0.000111771983996877</v>
      </c>
      <c r="E642" s="119" t="n">
        <v>0.00127198846371446</v>
      </c>
      <c r="F642" s="120" t="n">
        <v>0.00249146738078039</v>
      </c>
    </row>
    <row r="643" customFormat="false" ht="15" hidden="false" customHeight="false" outlineLevel="0" collapsed="false">
      <c r="A643" s="117" t="s">
        <v>2461</v>
      </c>
      <c r="B643" s="53" t="n">
        <v>1.77891373335717</v>
      </c>
      <c r="C643" s="118" t="n">
        <v>81.148761295241</v>
      </c>
      <c r="D643" s="119" t="n">
        <v>0.000113153395308867</v>
      </c>
      <c r="E643" s="119" t="n">
        <v>0.00128570030551157</v>
      </c>
      <c r="F643" s="120" t="n">
        <v>0.00251832501946381</v>
      </c>
    </row>
    <row r="644" customFormat="false" ht="15" hidden="false" customHeight="false" outlineLevel="0" collapsed="false">
      <c r="A644" s="117" t="s">
        <v>2462</v>
      </c>
      <c r="B644" s="53" t="n">
        <v>-1.96360641294017</v>
      </c>
      <c r="C644" s="118" t="n">
        <v>79.420377070372</v>
      </c>
      <c r="D644" s="119" t="n">
        <v>0.000114065769110395</v>
      </c>
      <c r="E644" s="119" t="n">
        <v>0.00129002953160566</v>
      </c>
      <c r="F644" s="120" t="n">
        <v>0.00252680475485855</v>
      </c>
    </row>
    <row r="645" customFormat="false" ht="15" hidden="false" customHeight="false" outlineLevel="0" collapsed="false">
      <c r="A645" s="117" t="s">
        <v>1259</v>
      </c>
      <c r="B645" s="53" t="n">
        <v>-1.39026908735946</v>
      </c>
      <c r="C645" s="118" t="n">
        <v>512.038184484091</v>
      </c>
      <c r="D645" s="119" t="n">
        <v>0.000113891162142224</v>
      </c>
      <c r="E645" s="119" t="n">
        <v>0.00129002953160566</v>
      </c>
      <c r="F645" s="120" t="n">
        <v>0.00252680475485855</v>
      </c>
    </row>
    <row r="646" customFormat="false" ht="15" hidden="false" customHeight="false" outlineLevel="0" collapsed="false">
      <c r="A646" s="117" t="s">
        <v>2463</v>
      </c>
      <c r="B646" s="53" t="n">
        <v>-1.52381963224753</v>
      </c>
      <c r="C646" s="118" t="n">
        <v>136.09425995926</v>
      </c>
      <c r="D646" s="119" t="n">
        <v>0.000113999247272949</v>
      </c>
      <c r="E646" s="119" t="n">
        <v>0.00129002953160566</v>
      </c>
      <c r="F646" s="120" t="n">
        <v>0.00252680475485855</v>
      </c>
    </row>
    <row r="647" customFormat="false" ht="15" hidden="false" customHeight="false" outlineLevel="0" collapsed="false">
      <c r="A647" s="117" t="s">
        <v>323</v>
      </c>
      <c r="B647" s="53" t="n">
        <v>1.50664379195455</v>
      </c>
      <c r="C647" s="118" t="n">
        <v>156.955895157249</v>
      </c>
      <c r="D647" s="119" t="n">
        <v>0.000114462880871006</v>
      </c>
      <c r="E647" s="119" t="n">
        <v>0.00129051287256526</v>
      </c>
      <c r="F647" s="120" t="n">
        <v>0.00252775148375507</v>
      </c>
    </row>
    <row r="648" customFormat="false" ht="15" hidden="false" customHeight="false" outlineLevel="0" collapsed="false">
      <c r="A648" s="117" t="s">
        <v>2464</v>
      </c>
      <c r="B648" s="53" t="n">
        <v>-1.03736303346815</v>
      </c>
      <c r="C648" s="118" t="n">
        <v>30.6555296890449</v>
      </c>
      <c r="D648" s="119" t="n">
        <v>0.000114339997352995</v>
      </c>
      <c r="E648" s="119" t="n">
        <v>0.00129051287256526</v>
      </c>
      <c r="F648" s="120" t="n">
        <v>0.00252775148375507</v>
      </c>
    </row>
    <row r="649" customFormat="false" ht="15" hidden="false" customHeight="false" outlineLevel="0" collapsed="false">
      <c r="A649" s="117" t="s">
        <v>2465</v>
      </c>
      <c r="B649" s="53" t="n">
        <v>2.58430393952638</v>
      </c>
      <c r="C649" s="118" t="n">
        <v>214.985773661804</v>
      </c>
      <c r="D649" s="119" t="n">
        <v>0.000114727055079467</v>
      </c>
      <c r="E649" s="119" t="n">
        <v>0.00129149209350147</v>
      </c>
      <c r="F649" s="120" t="n">
        <v>0.00252966950195313</v>
      </c>
    </row>
    <row r="650" customFormat="false" ht="15" hidden="false" customHeight="false" outlineLevel="0" collapsed="false">
      <c r="A650" s="117" t="s">
        <v>904</v>
      </c>
      <c r="B650" s="53" t="n">
        <v>-1.65267455032952</v>
      </c>
      <c r="C650" s="118" t="n">
        <v>35.0831864069683</v>
      </c>
      <c r="D650" s="119" t="n">
        <v>0.000115288056094623</v>
      </c>
      <c r="E650" s="119" t="n">
        <v>0.00129580453995243</v>
      </c>
      <c r="F650" s="120" t="n">
        <v>0.00253811637074985</v>
      </c>
    </row>
    <row r="651" customFormat="false" ht="15" hidden="false" customHeight="false" outlineLevel="0" collapsed="false">
      <c r="A651" s="117" t="s">
        <v>1595</v>
      </c>
      <c r="B651" s="53" t="n">
        <v>-1.55628622771265</v>
      </c>
      <c r="C651" s="118" t="n">
        <v>131.26549728638</v>
      </c>
      <c r="D651" s="119" t="n">
        <v>0.000116134585302318</v>
      </c>
      <c r="E651" s="119" t="n">
        <v>0.00130130630540075</v>
      </c>
      <c r="F651" s="120" t="n">
        <v>0.00254889278071128</v>
      </c>
    </row>
    <row r="652" customFormat="false" ht="15" hidden="false" customHeight="false" outlineLevel="0" collapsed="false">
      <c r="A652" s="117" t="s">
        <v>2466</v>
      </c>
      <c r="B652" s="53" t="n">
        <v>1.22447359736352</v>
      </c>
      <c r="C652" s="118" t="n">
        <v>232.003375963911</v>
      </c>
      <c r="D652" s="119" t="n">
        <v>0.000116134887667344</v>
      </c>
      <c r="E652" s="119" t="n">
        <v>0.00130130630540075</v>
      </c>
      <c r="F652" s="120" t="n">
        <v>0.00254889278071128</v>
      </c>
    </row>
    <row r="653" customFormat="false" ht="15" hidden="false" customHeight="false" outlineLevel="0" collapsed="false">
      <c r="A653" s="117" t="s">
        <v>737</v>
      </c>
      <c r="B653" s="53" t="n">
        <v>-1.71481679814616</v>
      </c>
      <c r="C653" s="118" t="n">
        <v>89.5942363998419</v>
      </c>
      <c r="D653" s="119" t="n">
        <v>0.000116831629856569</v>
      </c>
      <c r="E653" s="119" t="n">
        <v>0.00130710246408911</v>
      </c>
      <c r="F653" s="120" t="n">
        <v>0.00256024582416869</v>
      </c>
    </row>
    <row r="654" customFormat="false" ht="15" hidden="false" customHeight="false" outlineLevel="0" collapsed="false">
      <c r="A654" s="117" t="s">
        <v>2467</v>
      </c>
      <c r="B654" s="53" t="n">
        <v>-0.878836514551522</v>
      </c>
      <c r="C654" s="118" t="n">
        <v>838.078120909716</v>
      </c>
      <c r="D654" s="119" t="n">
        <v>0.000117025821403637</v>
      </c>
      <c r="E654" s="119" t="n">
        <v>0.00130726697222365</v>
      </c>
      <c r="F654" s="120" t="n">
        <v>0.00256056804930106</v>
      </c>
    </row>
    <row r="655" customFormat="false" ht="15" hidden="false" customHeight="false" outlineLevel="0" collapsed="false">
      <c r="A655" s="117" t="s">
        <v>2468</v>
      </c>
      <c r="B655" s="53" t="n">
        <v>1.54600455496535</v>
      </c>
      <c r="C655" s="118" t="n">
        <v>73.5740559660467</v>
      </c>
      <c r="D655" s="119" t="n">
        <v>0.000118525637794184</v>
      </c>
      <c r="E655" s="119" t="n">
        <v>0.001319972062081</v>
      </c>
      <c r="F655" s="120" t="n">
        <v>0.00258545374429944</v>
      </c>
    </row>
    <row r="656" customFormat="false" ht="15" hidden="false" customHeight="false" outlineLevel="0" collapsed="false">
      <c r="A656" s="117" t="s">
        <v>544</v>
      </c>
      <c r="B656" s="53" t="n">
        <v>1.66545388735095</v>
      </c>
      <c r="C656" s="118" t="n">
        <v>330.292339364782</v>
      </c>
      <c r="D656" s="119" t="n">
        <v>0.000118355110636991</v>
      </c>
      <c r="E656" s="119" t="n">
        <v>0.001319972062081</v>
      </c>
      <c r="F656" s="120" t="n">
        <v>0.00258545374429944</v>
      </c>
    </row>
    <row r="657" customFormat="false" ht="15" hidden="false" customHeight="false" outlineLevel="0" collapsed="false">
      <c r="A657" s="117" t="s">
        <v>212</v>
      </c>
      <c r="B657" s="53" t="n">
        <v>-1.65719769524465</v>
      </c>
      <c r="C657" s="118" t="n">
        <v>198.225922257033</v>
      </c>
      <c r="D657" s="119" t="n">
        <v>0.000119607284198776</v>
      </c>
      <c r="E657" s="119" t="n">
        <v>0.00132998430521286</v>
      </c>
      <c r="F657" s="120" t="n">
        <v>0.00260506491050343</v>
      </c>
    </row>
    <row r="658" customFormat="false" ht="15" hidden="false" customHeight="false" outlineLevel="0" collapsed="false">
      <c r="A658" s="117" t="s">
        <v>2469</v>
      </c>
      <c r="B658" s="53" t="n">
        <v>1.03844336673858</v>
      </c>
      <c r="C658" s="118" t="n">
        <v>53.2527121531498</v>
      </c>
      <c r="D658" s="119" t="n">
        <v>0.000121232512860049</v>
      </c>
      <c r="E658" s="119" t="n">
        <v>0.00134600122255695</v>
      </c>
      <c r="F658" s="120" t="n">
        <v>0.00263643754338639</v>
      </c>
    </row>
    <row r="659" customFormat="false" ht="15" hidden="false" customHeight="false" outlineLevel="0" collapsed="false">
      <c r="A659" s="117" t="s">
        <v>2470</v>
      </c>
      <c r="B659" s="53" t="n">
        <v>1.47956912896477</v>
      </c>
      <c r="C659" s="118" t="n">
        <v>90.5191573792286</v>
      </c>
      <c r="D659" s="119" t="n">
        <v>0.000121489751322036</v>
      </c>
      <c r="E659" s="119" t="n">
        <v>0.00134680419400633</v>
      </c>
      <c r="F659" s="120" t="n">
        <v>0.00263801033844774</v>
      </c>
    </row>
    <row r="660" customFormat="false" ht="15" hidden="false" customHeight="false" outlineLevel="0" collapsed="false">
      <c r="A660" s="117" t="s">
        <v>1551</v>
      </c>
      <c r="B660" s="53" t="n">
        <v>-0.830363233172563</v>
      </c>
      <c r="C660" s="118" t="n">
        <v>732.508631559749</v>
      </c>
      <c r="D660" s="119" t="n">
        <v>0.000122336491020448</v>
      </c>
      <c r="E660" s="119" t="n">
        <v>0.00134798402864185</v>
      </c>
      <c r="F660" s="120" t="n">
        <v>0.00264032130241711</v>
      </c>
    </row>
    <row r="661" customFormat="false" ht="15" hidden="false" customHeight="false" outlineLevel="0" collapsed="false">
      <c r="A661" s="117" t="s">
        <v>1985</v>
      </c>
      <c r="B661" s="53" t="n">
        <v>-1.71268128827599</v>
      </c>
      <c r="C661" s="118" t="n">
        <v>169.309541614183</v>
      </c>
      <c r="D661" s="119" t="n">
        <v>0.000122248856331822</v>
      </c>
      <c r="E661" s="119" t="n">
        <v>0.00134798402864185</v>
      </c>
      <c r="F661" s="120" t="n">
        <v>0.00264032130241711</v>
      </c>
    </row>
    <row r="662" customFormat="false" ht="15" hidden="false" customHeight="false" outlineLevel="0" collapsed="false">
      <c r="A662" s="117" t="s">
        <v>373</v>
      </c>
      <c r="B662" s="53" t="n">
        <v>1.83450359407301</v>
      </c>
      <c r="C662" s="118" t="n">
        <v>311.340459167268</v>
      </c>
      <c r="D662" s="119" t="n">
        <v>0.000122127442229233</v>
      </c>
      <c r="E662" s="119" t="n">
        <v>0.00134798402864185</v>
      </c>
      <c r="F662" s="120" t="n">
        <v>0.00264032130241711</v>
      </c>
    </row>
    <row r="663" customFormat="false" ht="15" hidden="false" customHeight="false" outlineLevel="0" collapsed="false">
      <c r="A663" s="117" t="s">
        <v>2471</v>
      </c>
      <c r="B663" s="53" t="n">
        <v>1.27019329565846</v>
      </c>
      <c r="C663" s="118" t="n">
        <v>33.241984044187</v>
      </c>
      <c r="D663" s="119" t="n">
        <v>0.000121836655309698</v>
      </c>
      <c r="E663" s="119" t="n">
        <v>0.00134798402864185</v>
      </c>
      <c r="F663" s="120" t="n">
        <v>0.00264032130241711</v>
      </c>
    </row>
    <row r="664" customFormat="false" ht="15" hidden="false" customHeight="false" outlineLevel="0" collapsed="false">
      <c r="A664" s="117" t="s">
        <v>427</v>
      </c>
      <c r="B664" s="53" t="n">
        <v>1.02338358283544</v>
      </c>
      <c r="C664" s="118" t="n">
        <v>205.430360131241</v>
      </c>
      <c r="D664" s="119" t="n">
        <v>0.000123223615346724</v>
      </c>
      <c r="E664" s="119" t="n">
        <v>0.00135570795333632</v>
      </c>
      <c r="F664" s="120" t="n">
        <v>0.00265545029688274</v>
      </c>
    </row>
    <row r="665" customFormat="false" ht="15" hidden="false" customHeight="false" outlineLevel="0" collapsed="false">
      <c r="A665" s="117" t="s">
        <v>676</v>
      </c>
      <c r="B665" s="53" t="n">
        <v>-1.56957565709309</v>
      </c>
      <c r="C665" s="118" t="n">
        <v>112.091553946081</v>
      </c>
      <c r="D665" s="119" t="n">
        <v>0.000123434569180003</v>
      </c>
      <c r="E665" s="119" t="n">
        <v>0.00135598056137911</v>
      </c>
      <c r="F665" s="120" t="n">
        <v>0.00265598425930908</v>
      </c>
    </row>
    <row r="666" customFormat="false" ht="15" hidden="false" customHeight="false" outlineLevel="0" collapsed="false">
      <c r="A666" s="117" t="s">
        <v>711</v>
      </c>
      <c r="B666" s="53" t="n">
        <v>-1.58746883406649</v>
      </c>
      <c r="C666" s="118" t="n">
        <v>332.410305136544</v>
      </c>
      <c r="D666" s="119" t="n">
        <v>0.0001257212570363</v>
      </c>
      <c r="E666" s="119" t="n">
        <v>0.00137902081638713</v>
      </c>
      <c r="F666" s="120" t="n">
        <v>0.00270111363385521</v>
      </c>
    </row>
    <row r="667" customFormat="false" ht="15" hidden="false" customHeight="false" outlineLevel="0" collapsed="false">
      <c r="A667" s="117" t="s">
        <v>2472</v>
      </c>
      <c r="B667" s="53" t="n">
        <v>1.59527507768907</v>
      </c>
      <c r="C667" s="118" t="n">
        <v>1343.95951612135</v>
      </c>
      <c r="D667" s="119" t="n">
        <v>0.000126012391017318</v>
      </c>
      <c r="E667" s="119" t="n">
        <v>0.00138013571114206</v>
      </c>
      <c r="F667" s="120" t="n">
        <v>0.00270329739887679</v>
      </c>
    </row>
    <row r="668" customFormat="false" ht="15" hidden="false" customHeight="false" outlineLevel="0" collapsed="false">
      <c r="A668" s="117" t="s">
        <v>1536</v>
      </c>
      <c r="B668" s="53" t="n">
        <v>2.09305026628595</v>
      </c>
      <c r="C668" s="118" t="n">
        <v>251.339077541438</v>
      </c>
      <c r="D668" s="119" t="n">
        <v>0.000126338993933238</v>
      </c>
      <c r="E668" s="119" t="n">
        <v>0.00138163514386449</v>
      </c>
      <c r="F668" s="120" t="n">
        <v>0.00270623436554291</v>
      </c>
    </row>
    <row r="669" customFormat="false" ht="15" hidden="false" customHeight="false" outlineLevel="0" collapsed="false">
      <c r="A669" s="117" t="s">
        <v>2053</v>
      </c>
      <c r="B669" s="53" t="n">
        <v>-2.08015641387661</v>
      </c>
      <c r="C669" s="118" t="n">
        <v>51.8579244679607</v>
      </c>
      <c r="D669" s="119" t="n">
        <v>0.000126665330484506</v>
      </c>
      <c r="E669" s="119" t="n">
        <v>0.00138312717195725</v>
      </c>
      <c r="F669" s="120" t="n">
        <v>0.00270915682862363</v>
      </c>
    </row>
    <row r="670" customFormat="false" ht="15" hidden="false" customHeight="false" outlineLevel="0" collapsed="false">
      <c r="A670" s="117" t="s">
        <v>2473</v>
      </c>
      <c r="B670" s="53" t="n">
        <v>0.145847751982824</v>
      </c>
      <c r="C670" s="118" t="n">
        <v>25.6630139589316</v>
      </c>
      <c r="D670" s="119" t="n">
        <v>0.000127316667917228</v>
      </c>
      <c r="E670" s="119" t="n">
        <v>0.00138815828043485</v>
      </c>
      <c r="F670" s="120" t="n">
        <v>0.00271901135405267</v>
      </c>
    </row>
    <row r="671" customFormat="false" ht="15" hidden="false" customHeight="false" outlineLevel="0" collapsed="false">
      <c r="A671" s="117" t="s">
        <v>1420</v>
      </c>
      <c r="B671" s="53" t="n">
        <v>2.23519335886351</v>
      </c>
      <c r="C671" s="118" t="n">
        <v>597.009087711555</v>
      </c>
      <c r="D671" s="119" t="n">
        <v>0.000129042462268158</v>
      </c>
      <c r="E671" s="119" t="n">
        <v>0.0014048718488088</v>
      </c>
      <c r="F671" s="120" t="n">
        <v>0.00275174853022055</v>
      </c>
    </row>
    <row r="672" customFormat="false" ht="15" hidden="false" customHeight="false" outlineLevel="0" collapsed="false">
      <c r="A672" s="117" t="s">
        <v>374</v>
      </c>
      <c r="B672" s="53" t="n">
        <v>-1.18374739722884</v>
      </c>
      <c r="C672" s="118" t="n">
        <v>493.53971672204</v>
      </c>
      <c r="D672" s="119" t="n">
        <v>0.000129369845983572</v>
      </c>
      <c r="E672" s="119" t="n">
        <v>0.00140633389788112</v>
      </c>
      <c r="F672" s="120" t="n">
        <v>0.00275461227283827</v>
      </c>
    </row>
    <row r="673" customFormat="false" ht="15" hidden="false" customHeight="false" outlineLevel="0" collapsed="false">
      <c r="A673" s="117" t="s">
        <v>2474</v>
      </c>
      <c r="B673" s="53" t="n">
        <v>2.10596167286884</v>
      </c>
      <c r="C673" s="118" t="n">
        <v>26.7124569064209</v>
      </c>
      <c r="D673" s="119" t="n">
        <v>0.000129665535714813</v>
      </c>
      <c r="E673" s="119" t="n">
        <v>0.00140744756848916</v>
      </c>
      <c r="F673" s="120" t="n">
        <v>0.00275679364010064</v>
      </c>
    </row>
    <row r="674" customFormat="false" ht="15" hidden="false" customHeight="false" outlineLevel="0" collapsed="false">
      <c r="A674" s="117" t="s">
        <v>443</v>
      </c>
      <c r="B674" s="53" t="n">
        <v>-1.48539336279399</v>
      </c>
      <c r="C674" s="118" t="n">
        <v>377.968001426621</v>
      </c>
      <c r="D674" s="119" t="n">
        <v>0.000129858825756477</v>
      </c>
      <c r="E674" s="119" t="n">
        <v>0.00140744808669594</v>
      </c>
      <c r="F674" s="120" t="n">
        <v>0.00275679465512188</v>
      </c>
    </row>
    <row r="675" customFormat="false" ht="15" hidden="false" customHeight="false" outlineLevel="0" collapsed="false">
      <c r="A675" s="117" t="s">
        <v>2475</v>
      </c>
      <c r="B675" s="53" t="n">
        <v>-1.95751324364596</v>
      </c>
      <c r="C675" s="118" t="n">
        <v>207.114647727468</v>
      </c>
      <c r="D675" s="119" t="n">
        <v>0.000130318222800901</v>
      </c>
      <c r="E675" s="119" t="n">
        <v>0.00140823598822932</v>
      </c>
      <c r="F675" s="120" t="n">
        <v>0.00275833793245944</v>
      </c>
    </row>
    <row r="676" customFormat="false" ht="15" hidden="false" customHeight="false" outlineLevel="0" collapsed="false">
      <c r="A676" s="117" t="s">
        <v>2476</v>
      </c>
      <c r="B676" s="53" t="n">
        <v>1.3983585776687</v>
      </c>
      <c r="C676" s="118" t="n">
        <v>303.116725385195</v>
      </c>
      <c r="D676" s="119" t="n">
        <v>0.00013018566292755</v>
      </c>
      <c r="E676" s="119" t="n">
        <v>0.00140823598822932</v>
      </c>
      <c r="F676" s="120" t="n">
        <v>0.00275833793245944</v>
      </c>
    </row>
    <row r="677" customFormat="false" ht="15" hidden="false" customHeight="false" outlineLevel="0" collapsed="false">
      <c r="A677" s="117" t="s">
        <v>2477</v>
      </c>
      <c r="B677" s="53" t="n">
        <v>-0.42854140041183</v>
      </c>
      <c r="C677" s="118" t="n">
        <v>26.358706801367</v>
      </c>
      <c r="D677" s="119" t="n">
        <v>0.000130947567704775</v>
      </c>
      <c r="E677" s="119" t="n">
        <v>0.00141145558708058</v>
      </c>
      <c r="F677" s="120" t="n">
        <v>0.00276464422040617</v>
      </c>
    </row>
    <row r="678" customFormat="false" ht="15" hidden="false" customHeight="false" outlineLevel="0" collapsed="false">
      <c r="A678" s="117" t="s">
        <v>2478</v>
      </c>
      <c r="B678" s="53" t="n">
        <v>1.31774148830784</v>
      </c>
      <c r="C678" s="118" t="n">
        <v>1073.63900240148</v>
      </c>
      <c r="D678" s="119" t="n">
        <v>0.000131197542213302</v>
      </c>
      <c r="E678" s="119" t="n">
        <v>0.00141145558708058</v>
      </c>
      <c r="F678" s="120" t="n">
        <v>0.00276464422040617</v>
      </c>
    </row>
    <row r="679" customFormat="false" ht="15" hidden="false" customHeight="false" outlineLevel="0" collapsed="false">
      <c r="A679" s="117" t="s">
        <v>894</v>
      </c>
      <c r="B679" s="53" t="n">
        <v>-0.882956291021832</v>
      </c>
      <c r="C679" s="118" t="n">
        <v>69.4149157583566</v>
      </c>
      <c r="D679" s="119" t="n">
        <v>0.000131068396783987</v>
      </c>
      <c r="E679" s="119" t="n">
        <v>0.00141145558708058</v>
      </c>
      <c r="F679" s="120" t="n">
        <v>0.00276464422040617</v>
      </c>
    </row>
    <row r="680" customFormat="false" ht="15" hidden="false" customHeight="false" outlineLevel="0" collapsed="false">
      <c r="A680" s="117" t="s">
        <v>2479</v>
      </c>
      <c r="B680" s="53" t="n">
        <v>-0.919521738264751</v>
      </c>
      <c r="C680" s="118" t="n">
        <v>582.541116477242</v>
      </c>
      <c r="D680" s="119" t="n">
        <v>0.00013168475846407</v>
      </c>
      <c r="E680" s="119" t="n">
        <v>0.00141386041310308</v>
      </c>
      <c r="F680" s="120" t="n">
        <v>0.00276935459771101</v>
      </c>
    </row>
    <row r="681" customFormat="false" ht="15" hidden="false" customHeight="false" outlineLevel="0" collapsed="false">
      <c r="A681" s="117" t="s">
        <v>2480</v>
      </c>
      <c r="B681" s="53" t="n">
        <v>-1.99877942555146</v>
      </c>
      <c r="C681" s="118" t="n">
        <v>322.388331717162</v>
      </c>
      <c r="D681" s="119" t="n">
        <v>0.000131809320892035</v>
      </c>
      <c r="E681" s="119" t="n">
        <v>0.00141386041310308</v>
      </c>
      <c r="F681" s="120" t="n">
        <v>0.00276935459771101</v>
      </c>
    </row>
    <row r="682" customFormat="false" ht="15" hidden="false" customHeight="false" outlineLevel="0" collapsed="false">
      <c r="A682" s="117" t="s">
        <v>2481</v>
      </c>
      <c r="B682" s="53" t="n">
        <v>1.91212196105074</v>
      </c>
      <c r="C682" s="118" t="n">
        <v>127.80022341135</v>
      </c>
      <c r="D682" s="119" t="n">
        <v>0.000132318159581357</v>
      </c>
      <c r="E682" s="119" t="n">
        <v>0.00141723126806503</v>
      </c>
      <c r="F682" s="120" t="n">
        <v>0.00277595715380536</v>
      </c>
    </row>
    <row r="683" customFormat="false" ht="15" hidden="false" customHeight="false" outlineLevel="0" collapsed="false">
      <c r="A683" s="117" t="s">
        <v>1019</v>
      </c>
      <c r="B683" s="53" t="n">
        <v>-1.30381775420858</v>
      </c>
      <c r="C683" s="118" t="n">
        <v>42.323072119582</v>
      </c>
      <c r="D683" s="119" t="n">
        <v>0.00013294530748196</v>
      </c>
      <c r="E683" s="119" t="n">
        <v>0.00141977271186746</v>
      </c>
      <c r="F683" s="120" t="n">
        <v>0.00278093512688804</v>
      </c>
    </row>
    <row r="684" customFormat="false" ht="15" hidden="false" customHeight="false" outlineLevel="0" collapsed="false">
      <c r="A684" s="117" t="s">
        <v>2482</v>
      </c>
      <c r="B684" s="53" t="n">
        <v>-2.37329888015307</v>
      </c>
      <c r="C684" s="118" t="n">
        <v>50.7278126159943</v>
      </c>
      <c r="D684" s="119" t="n">
        <v>0.00013287461318119</v>
      </c>
      <c r="E684" s="119" t="n">
        <v>0.00141977271186746</v>
      </c>
      <c r="F684" s="120" t="n">
        <v>0.00278093512688804</v>
      </c>
    </row>
    <row r="685" customFormat="false" ht="15" hidden="false" customHeight="false" outlineLevel="0" collapsed="false">
      <c r="A685" s="117" t="s">
        <v>2483</v>
      </c>
      <c r="B685" s="53" t="n">
        <v>-1.99305049776543</v>
      </c>
      <c r="C685" s="118" t="n">
        <v>139.602504358901</v>
      </c>
      <c r="D685" s="119" t="n">
        <v>0.000133552108626851</v>
      </c>
      <c r="E685" s="119" t="n">
        <v>0.00142416475036442</v>
      </c>
      <c r="F685" s="120" t="n">
        <v>0.00278953789410052</v>
      </c>
    </row>
    <row r="686" customFormat="false" ht="15" hidden="false" customHeight="false" outlineLevel="0" collapsed="false">
      <c r="A686" s="117" t="s">
        <v>1084</v>
      </c>
      <c r="B686" s="53" t="n">
        <v>-1.4549160431105</v>
      </c>
      <c r="C686" s="118" t="n">
        <v>154.137213994128</v>
      </c>
      <c r="D686" s="119" t="n">
        <v>0.00013427718867844</v>
      </c>
      <c r="E686" s="119" t="n">
        <v>0.00142785565781879</v>
      </c>
      <c r="F686" s="120" t="n">
        <v>0.0027967673429441</v>
      </c>
    </row>
    <row r="687" customFormat="false" ht="15" hidden="false" customHeight="false" outlineLevel="0" collapsed="false">
      <c r="A687" s="117" t="s">
        <v>2484</v>
      </c>
      <c r="B687" s="53" t="n">
        <v>-2.16031458613111</v>
      </c>
      <c r="C687" s="118" t="n">
        <v>138.397655997017</v>
      </c>
      <c r="D687" s="119" t="n">
        <v>0.000134290314728495</v>
      </c>
      <c r="E687" s="119" t="n">
        <v>0.00142785565781879</v>
      </c>
      <c r="F687" s="120" t="n">
        <v>0.0027967673429441</v>
      </c>
    </row>
    <row r="688" customFormat="false" ht="15" hidden="false" customHeight="false" outlineLevel="0" collapsed="false">
      <c r="A688" s="117" t="s">
        <v>2485</v>
      </c>
      <c r="B688" s="53" t="n">
        <v>-1.28620706690452</v>
      </c>
      <c r="C688" s="118" t="n">
        <v>92.7437913377161</v>
      </c>
      <c r="D688" s="119" t="n">
        <v>0.000135142563956576</v>
      </c>
      <c r="E688" s="119" t="n">
        <v>0.00143273412054886</v>
      </c>
      <c r="F688" s="120" t="n">
        <v>0.00280632287831808</v>
      </c>
    </row>
    <row r="689" customFormat="false" ht="15" hidden="false" customHeight="false" outlineLevel="0" collapsed="false">
      <c r="A689" s="117" t="s">
        <v>472</v>
      </c>
      <c r="B689" s="53" t="n">
        <v>-1.74465747941953</v>
      </c>
      <c r="C689" s="118" t="n">
        <v>543.595352135139</v>
      </c>
      <c r="D689" s="119" t="n">
        <v>0.000135050425396616</v>
      </c>
      <c r="E689" s="119" t="n">
        <v>0.00143273412054886</v>
      </c>
      <c r="F689" s="120" t="n">
        <v>0.00280632287831808</v>
      </c>
    </row>
    <row r="690" customFormat="false" ht="15" hidden="false" customHeight="false" outlineLevel="0" collapsed="false">
      <c r="A690" s="117" t="s">
        <v>2486</v>
      </c>
      <c r="B690" s="53" t="n">
        <v>-1.26914290466634</v>
      </c>
      <c r="C690" s="118" t="n">
        <v>332.612130144947</v>
      </c>
      <c r="D690" s="119" t="n">
        <v>0.000138124554947808</v>
      </c>
      <c r="E690" s="119" t="n">
        <v>0.00145174887574912</v>
      </c>
      <c r="F690" s="120" t="n">
        <v>0.00284356743177624</v>
      </c>
    </row>
    <row r="691" customFormat="false" ht="15" hidden="false" customHeight="false" outlineLevel="0" collapsed="false">
      <c r="A691" s="117" t="s">
        <v>2487</v>
      </c>
      <c r="B691" s="53" t="n">
        <v>2.05079018884671</v>
      </c>
      <c r="C691" s="118" t="n">
        <v>172.013768102054</v>
      </c>
      <c r="D691" s="119" t="n">
        <v>0.000138004217268871</v>
      </c>
      <c r="E691" s="119" t="n">
        <v>0.00145174887574912</v>
      </c>
      <c r="F691" s="120" t="n">
        <v>0.00284356743177624</v>
      </c>
    </row>
    <row r="692" customFormat="false" ht="15" hidden="false" customHeight="false" outlineLevel="0" collapsed="false">
      <c r="A692" s="117" t="s">
        <v>2488</v>
      </c>
      <c r="B692" s="53" t="n">
        <v>-0.868590216862048</v>
      </c>
      <c r="C692" s="118" t="n">
        <v>161.272799483991</v>
      </c>
      <c r="D692" s="119" t="n">
        <v>0.000137733307153764</v>
      </c>
      <c r="E692" s="119" t="n">
        <v>0.00145174887574912</v>
      </c>
      <c r="F692" s="120" t="n">
        <v>0.00284356743177624</v>
      </c>
    </row>
    <row r="693" customFormat="false" ht="15" hidden="false" customHeight="false" outlineLevel="0" collapsed="false">
      <c r="A693" s="117" t="s">
        <v>2489</v>
      </c>
      <c r="B693" s="53" t="n">
        <v>-1.37528668761362</v>
      </c>
      <c r="C693" s="118" t="n">
        <v>25.6957272201383</v>
      </c>
      <c r="D693" s="119" t="n">
        <v>0.000137451864086661</v>
      </c>
      <c r="E693" s="119" t="n">
        <v>0.00145174887574912</v>
      </c>
      <c r="F693" s="120" t="n">
        <v>0.00284356743177624</v>
      </c>
    </row>
    <row r="694" customFormat="false" ht="15" hidden="false" customHeight="false" outlineLevel="0" collapsed="false">
      <c r="A694" s="117" t="s">
        <v>893</v>
      </c>
      <c r="B694" s="53" t="n">
        <v>-2.04260595807662</v>
      </c>
      <c r="C694" s="118" t="n">
        <v>336.759677214717</v>
      </c>
      <c r="D694" s="119" t="n">
        <v>0.000138132078383635</v>
      </c>
      <c r="E694" s="119" t="n">
        <v>0.00145174887574912</v>
      </c>
      <c r="F694" s="120" t="n">
        <v>0.00284356743177624</v>
      </c>
    </row>
    <row r="695" customFormat="false" ht="15" hidden="false" customHeight="false" outlineLevel="0" collapsed="false">
      <c r="A695" s="117" t="s">
        <v>2490</v>
      </c>
      <c r="B695" s="53" t="n">
        <v>-1.33623123044315</v>
      </c>
      <c r="C695" s="118" t="n">
        <v>240.639482365143</v>
      </c>
      <c r="D695" s="119" t="n">
        <v>0.000137215550570673</v>
      </c>
      <c r="E695" s="119" t="n">
        <v>0.00145174887574912</v>
      </c>
      <c r="F695" s="120" t="n">
        <v>0.00284356743177624</v>
      </c>
    </row>
    <row r="696" customFormat="false" ht="15" hidden="false" customHeight="false" outlineLevel="0" collapsed="false">
      <c r="A696" s="117" t="s">
        <v>801</v>
      </c>
      <c r="B696" s="53" t="n">
        <v>-1.52059336539494</v>
      </c>
      <c r="C696" s="118" t="n">
        <v>76.41240096574</v>
      </c>
      <c r="D696" s="119" t="n">
        <v>0.000139717856033709</v>
      </c>
      <c r="E696" s="119" t="n">
        <v>0.00146479438727605</v>
      </c>
      <c r="F696" s="120" t="n">
        <v>0.00286911991700871</v>
      </c>
    </row>
    <row r="697" customFormat="false" ht="15" hidden="false" customHeight="false" outlineLevel="0" collapsed="false">
      <c r="A697" s="117" t="s">
        <v>2491</v>
      </c>
      <c r="B697" s="53" t="n">
        <v>1.50882999080178</v>
      </c>
      <c r="C697" s="118" t="n">
        <v>168.907249093391</v>
      </c>
      <c r="D697" s="119" t="n">
        <v>0.000139775574254945</v>
      </c>
      <c r="E697" s="119" t="n">
        <v>0.00146479438727605</v>
      </c>
      <c r="F697" s="120" t="n">
        <v>0.00286911991700871</v>
      </c>
    </row>
    <row r="698" customFormat="false" ht="15" hidden="false" customHeight="false" outlineLevel="0" collapsed="false">
      <c r="A698" s="117" t="s">
        <v>888</v>
      </c>
      <c r="B698" s="53" t="n">
        <v>-1.17280133250768</v>
      </c>
      <c r="C698" s="118" t="n">
        <v>404.936813452682</v>
      </c>
      <c r="D698" s="119" t="n">
        <v>0.000140069905507096</v>
      </c>
      <c r="E698" s="119" t="n">
        <v>0.00146576984450673</v>
      </c>
      <c r="F698" s="120" t="n">
        <v>0.00287103056316701</v>
      </c>
    </row>
    <row r="699" customFormat="false" ht="15" hidden="false" customHeight="false" outlineLevel="0" collapsed="false">
      <c r="A699" s="117" t="s">
        <v>2492</v>
      </c>
      <c r="B699" s="53" t="n">
        <v>-2.16961478315453</v>
      </c>
      <c r="C699" s="118" t="n">
        <v>148.295083429081</v>
      </c>
      <c r="D699" s="119" t="n">
        <v>0.000142012673047154</v>
      </c>
      <c r="E699" s="119" t="n">
        <v>0.00148396791299872</v>
      </c>
      <c r="F699" s="120" t="n">
        <v>0.002906675457232</v>
      </c>
    </row>
    <row r="700" customFormat="false" ht="15" hidden="false" customHeight="false" outlineLevel="0" collapsed="false">
      <c r="A700" s="117" t="s">
        <v>1335</v>
      </c>
      <c r="B700" s="53" t="n">
        <v>-1.4444354965608</v>
      </c>
      <c r="C700" s="118" t="n">
        <v>35.3942327292398</v>
      </c>
      <c r="D700" s="119" t="n">
        <v>0.00014230630393846</v>
      </c>
      <c r="E700" s="119" t="n">
        <v>0.0014849057980207</v>
      </c>
      <c r="F700" s="120" t="n">
        <v>0.0029085125100087</v>
      </c>
    </row>
    <row r="701" customFormat="false" ht="15" hidden="false" customHeight="false" outlineLevel="0" collapsed="false">
      <c r="A701" s="117" t="s">
        <v>2493</v>
      </c>
      <c r="B701" s="53" t="n">
        <v>-1.40195374021865</v>
      </c>
      <c r="C701" s="118" t="n">
        <v>181.211061292475</v>
      </c>
      <c r="D701" s="119" t="n">
        <v>0.000142614704102432</v>
      </c>
      <c r="E701" s="119" t="n">
        <v>0.00148599489014694</v>
      </c>
      <c r="F701" s="120" t="n">
        <v>0.00291064573494321</v>
      </c>
    </row>
    <row r="702" customFormat="false" ht="15" hidden="false" customHeight="false" outlineLevel="0" collapsed="false">
      <c r="A702" s="117" t="s">
        <v>647</v>
      </c>
      <c r="B702" s="53" t="n">
        <v>-1.58764882415016</v>
      </c>
      <c r="C702" s="118" t="n">
        <v>431.69494264577</v>
      </c>
      <c r="D702" s="119" t="n">
        <v>0.000142970619762162</v>
      </c>
      <c r="E702" s="119" t="n">
        <v>0.00148757525800154</v>
      </c>
      <c r="F702" s="120" t="n">
        <v>0.00291374123075286</v>
      </c>
    </row>
    <row r="703" customFormat="false" ht="15" hidden="false" customHeight="false" outlineLevel="0" collapsed="false">
      <c r="A703" s="117" t="s">
        <v>595</v>
      </c>
      <c r="B703" s="53" t="n">
        <v>1.18243168808957</v>
      </c>
      <c r="C703" s="118" t="n">
        <v>53.7791617965802</v>
      </c>
      <c r="D703" s="119" t="n">
        <v>0.000144080020963347</v>
      </c>
      <c r="E703" s="119" t="n">
        <v>0.00149697977082698</v>
      </c>
      <c r="F703" s="120" t="n">
        <v>0.0029321620243411</v>
      </c>
    </row>
    <row r="704" customFormat="false" ht="15" hidden="false" customHeight="false" outlineLevel="0" collapsed="false">
      <c r="A704" s="117" t="s">
        <v>2494</v>
      </c>
      <c r="B704" s="53" t="n">
        <v>-1.57985087569754</v>
      </c>
      <c r="C704" s="118" t="n">
        <v>896.820807626253</v>
      </c>
      <c r="D704" s="119" t="n">
        <v>0.000145222465716296</v>
      </c>
      <c r="E704" s="119" t="n">
        <v>0.001505042271568</v>
      </c>
      <c r="F704" s="120" t="n">
        <v>0.00294795419398478</v>
      </c>
    </row>
    <row r="705" customFormat="false" ht="15" hidden="false" customHeight="false" outlineLevel="0" collapsed="false">
      <c r="A705" s="117" t="s">
        <v>2495</v>
      </c>
      <c r="B705" s="53" t="n">
        <v>-1.00086330878976</v>
      </c>
      <c r="C705" s="118" t="n">
        <v>897.688579469423</v>
      </c>
      <c r="D705" s="119" t="n">
        <v>0.000145269297516564</v>
      </c>
      <c r="E705" s="119" t="n">
        <v>0.001505042271568</v>
      </c>
      <c r="F705" s="120" t="n">
        <v>0.00294795419398478</v>
      </c>
    </row>
    <row r="706" customFormat="false" ht="15" hidden="false" customHeight="false" outlineLevel="0" collapsed="false">
      <c r="A706" s="117" t="s">
        <v>795</v>
      </c>
      <c r="B706" s="53" t="n">
        <v>2.33783501605452</v>
      </c>
      <c r="C706" s="118" t="n">
        <v>139.535489782579</v>
      </c>
      <c r="D706" s="119" t="n">
        <v>0.000145803506698475</v>
      </c>
      <c r="E706" s="119" t="n">
        <v>0.00150843116541746</v>
      </c>
      <c r="F706" s="120" t="n">
        <v>0.00295459208318246</v>
      </c>
    </row>
    <row r="707" customFormat="false" ht="15" hidden="false" customHeight="false" outlineLevel="0" collapsed="false">
      <c r="A707" s="117" t="s">
        <v>2496</v>
      </c>
      <c r="B707" s="53" t="n">
        <v>2.1058619083019</v>
      </c>
      <c r="C707" s="118" t="n">
        <v>137.936339793057</v>
      </c>
      <c r="D707" s="119" t="n">
        <v>0.000146660498724665</v>
      </c>
      <c r="E707" s="119" t="n">
        <v>0.00150904609769171</v>
      </c>
      <c r="F707" s="120" t="n">
        <v>0.00295579656242608</v>
      </c>
    </row>
    <row r="708" customFormat="false" ht="15" hidden="false" customHeight="false" outlineLevel="0" collapsed="false">
      <c r="A708" s="117" t="s">
        <v>2497</v>
      </c>
      <c r="B708" s="53" t="n">
        <v>-2.05681705108518</v>
      </c>
      <c r="C708" s="118" t="n">
        <v>1770.11587222731</v>
      </c>
      <c r="D708" s="119" t="n">
        <v>0.000146397386569935</v>
      </c>
      <c r="E708" s="119" t="n">
        <v>0.00150904609769171</v>
      </c>
      <c r="F708" s="120" t="n">
        <v>0.00295579656242608</v>
      </c>
    </row>
    <row r="709" customFormat="false" ht="15" hidden="false" customHeight="false" outlineLevel="0" collapsed="false">
      <c r="A709" s="117" t="s">
        <v>2498</v>
      </c>
      <c r="B709" s="53" t="n">
        <v>2.49910377804826</v>
      </c>
      <c r="C709" s="118" t="n">
        <v>107.229058887047</v>
      </c>
      <c r="D709" s="119" t="n">
        <v>0.000146650512407172</v>
      </c>
      <c r="E709" s="119" t="n">
        <v>0.00150904609769171</v>
      </c>
      <c r="F709" s="120" t="n">
        <v>0.00295579656242608</v>
      </c>
    </row>
    <row r="710" customFormat="false" ht="15" hidden="false" customHeight="false" outlineLevel="0" collapsed="false">
      <c r="A710" s="117" t="s">
        <v>1033</v>
      </c>
      <c r="B710" s="53" t="n">
        <v>-1.52629724985062</v>
      </c>
      <c r="C710" s="118" t="n">
        <v>103.097057309237</v>
      </c>
      <c r="D710" s="119" t="n">
        <v>0.000146691712196668</v>
      </c>
      <c r="E710" s="119" t="n">
        <v>0.00150904609769171</v>
      </c>
      <c r="F710" s="120" t="n">
        <v>0.00295579656242608</v>
      </c>
    </row>
    <row r="711" customFormat="false" ht="15" hidden="false" customHeight="false" outlineLevel="0" collapsed="false">
      <c r="A711" s="117" t="s">
        <v>2499</v>
      </c>
      <c r="B711" s="53" t="n">
        <v>1.8030462242307</v>
      </c>
      <c r="C711" s="118" t="n">
        <v>953.664759518415</v>
      </c>
      <c r="D711" s="119" t="n">
        <v>0.000147017717165897</v>
      </c>
      <c r="E711" s="119" t="n">
        <v>0.0015102666290902</v>
      </c>
      <c r="F711" s="120" t="n">
        <v>0.00295818723989943</v>
      </c>
    </row>
    <row r="712" customFormat="false" ht="15" hidden="false" customHeight="false" outlineLevel="0" collapsed="false">
      <c r="A712" s="117" t="s">
        <v>1879</v>
      </c>
      <c r="B712" s="53" t="n">
        <v>-1.41574584594062</v>
      </c>
      <c r="C712" s="118" t="n">
        <v>28.1038254245976</v>
      </c>
      <c r="D712" s="119" t="n">
        <v>0.000148120279875937</v>
      </c>
      <c r="E712" s="119" t="n">
        <v>0.00151944981938462</v>
      </c>
      <c r="F712" s="120" t="n">
        <v>0.00297617452494384</v>
      </c>
    </row>
    <row r="713" customFormat="false" ht="15" hidden="false" customHeight="false" outlineLevel="0" collapsed="false">
      <c r="A713" s="117" t="s">
        <v>2500</v>
      </c>
      <c r="B713" s="53" t="n">
        <v>1.83808918966659</v>
      </c>
      <c r="C713" s="118" t="n">
        <v>236.988414768843</v>
      </c>
      <c r="D713" s="119" t="n">
        <v>0.000149304246953725</v>
      </c>
      <c r="E713" s="119" t="n">
        <v>0.00152729297562683</v>
      </c>
      <c r="F713" s="120" t="n">
        <v>0.00299153706045204</v>
      </c>
    </row>
    <row r="714" customFormat="false" ht="15" hidden="false" customHeight="false" outlineLevel="0" collapsed="false">
      <c r="A714" s="117" t="s">
        <v>2501</v>
      </c>
      <c r="B714" s="53" t="n">
        <v>-1.18389322935339</v>
      </c>
      <c r="C714" s="118" t="n">
        <v>92.8209724473221</v>
      </c>
      <c r="D714" s="119" t="n">
        <v>0.000149266760269419</v>
      </c>
      <c r="E714" s="119" t="n">
        <v>0.00152729297562683</v>
      </c>
      <c r="F714" s="120" t="n">
        <v>0.00299153706045204</v>
      </c>
    </row>
    <row r="715" customFormat="false" ht="15" hidden="false" customHeight="false" outlineLevel="0" collapsed="false">
      <c r="A715" s="117" t="s">
        <v>326</v>
      </c>
      <c r="B715" s="53" t="n">
        <v>-1.58568486381101</v>
      </c>
      <c r="C715" s="118" t="n">
        <v>51.3218584422792</v>
      </c>
      <c r="D715" s="119" t="n">
        <v>0.000150521396081593</v>
      </c>
      <c r="E715" s="119" t="n">
        <v>0.00153758415352165</v>
      </c>
      <c r="F715" s="120" t="n">
        <v>0.00301169458134644</v>
      </c>
    </row>
    <row r="716" customFormat="false" ht="15" hidden="false" customHeight="false" outlineLevel="0" collapsed="false">
      <c r="A716" s="117" t="s">
        <v>448</v>
      </c>
      <c r="B716" s="53" t="n">
        <v>-1.65470459386429</v>
      </c>
      <c r="C716" s="118" t="n">
        <v>35.3167951719327</v>
      </c>
      <c r="D716" s="119" t="n">
        <v>0.000150843867781717</v>
      </c>
      <c r="E716" s="119" t="n">
        <v>0.00153765483822277</v>
      </c>
      <c r="F716" s="120" t="n">
        <v>0.0030118330327807</v>
      </c>
    </row>
    <row r="717" customFormat="false" ht="15" hidden="false" customHeight="false" outlineLevel="0" collapsed="false">
      <c r="A717" s="117" t="s">
        <v>2502</v>
      </c>
      <c r="B717" s="53" t="n">
        <v>1.7710988385426</v>
      </c>
      <c r="C717" s="118" t="n">
        <v>248.166067452773</v>
      </c>
      <c r="D717" s="119" t="n">
        <v>0.000150950555056652</v>
      </c>
      <c r="E717" s="119" t="n">
        <v>0.00153765483822277</v>
      </c>
      <c r="F717" s="120" t="n">
        <v>0.0030118330327807</v>
      </c>
    </row>
    <row r="718" customFormat="false" ht="15" hidden="false" customHeight="false" outlineLevel="0" collapsed="false">
      <c r="A718" s="117" t="s">
        <v>2503</v>
      </c>
      <c r="B718" s="53" t="n">
        <v>-0.980455731026106</v>
      </c>
      <c r="C718" s="118" t="n">
        <v>579.713242949747</v>
      </c>
      <c r="D718" s="119" t="n">
        <v>0.000152449821311812</v>
      </c>
      <c r="E718" s="119" t="n">
        <v>0.00155075819164948</v>
      </c>
      <c r="F718" s="120" t="n">
        <v>0.0030374988140144</v>
      </c>
    </row>
    <row r="719" customFormat="false" ht="15" hidden="false" customHeight="false" outlineLevel="0" collapsed="false">
      <c r="A719" s="117" t="s">
        <v>2504</v>
      </c>
      <c r="B719" s="53" t="n">
        <v>-1.92632177950274</v>
      </c>
      <c r="C719" s="118" t="n">
        <v>370.450846089612</v>
      </c>
      <c r="D719" s="119" t="n">
        <v>0.000153389925036242</v>
      </c>
      <c r="E719" s="119" t="n">
        <v>0.00155814498467778</v>
      </c>
      <c r="F719" s="120" t="n">
        <v>0.00305196746243659</v>
      </c>
    </row>
    <row r="720" customFormat="false" ht="15" hidden="false" customHeight="false" outlineLevel="0" collapsed="false">
      <c r="A720" s="117" t="s">
        <v>377</v>
      </c>
      <c r="B720" s="53" t="n">
        <v>-1.43126210474307</v>
      </c>
      <c r="C720" s="118" t="n">
        <v>536.759181272007</v>
      </c>
      <c r="D720" s="119" t="n">
        <v>0.000153740649426193</v>
      </c>
      <c r="E720" s="119" t="n">
        <v>0.00155953258586923</v>
      </c>
      <c r="F720" s="120" t="n">
        <v>0.00305468538261013</v>
      </c>
    </row>
    <row r="721" customFormat="false" ht="15" hidden="false" customHeight="false" outlineLevel="0" collapsed="false">
      <c r="A721" s="117" t="s">
        <v>2505</v>
      </c>
      <c r="B721" s="53" t="n">
        <v>-1.20262035192378</v>
      </c>
      <c r="C721" s="118" t="n">
        <v>284.306698171576</v>
      </c>
      <c r="D721" s="119" t="n">
        <v>0.00015458245776127</v>
      </c>
      <c r="E721" s="119" t="n">
        <v>0.00156589091427156</v>
      </c>
      <c r="F721" s="120" t="n">
        <v>0.00306713955830638</v>
      </c>
    </row>
    <row r="722" customFormat="false" ht="15" hidden="false" customHeight="false" outlineLevel="0" collapsed="false">
      <c r="A722" s="117" t="s">
        <v>1793</v>
      </c>
      <c r="B722" s="53" t="n">
        <v>-1.93326317078941</v>
      </c>
      <c r="C722" s="118" t="n">
        <v>456.207012632332</v>
      </c>
      <c r="D722" s="119" t="n">
        <v>0.000156048859044961</v>
      </c>
      <c r="E722" s="119" t="n">
        <v>0.00157854980098722</v>
      </c>
      <c r="F722" s="120" t="n">
        <v>0.00309193475435475</v>
      </c>
    </row>
    <row r="723" customFormat="false" ht="15" hidden="false" customHeight="false" outlineLevel="0" collapsed="false">
      <c r="A723" s="117" t="s">
        <v>2506</v>
      </c>
      <c r="B723" s="53" t="n">
        <v>2.42663093919028</v>
      </c>
      <c r="C723" s="118" t="n">
        <v>243.390964057526</v>
      </c>
      <c r="D723" s="119" t="n">
        <v>0.000156587660371196</v>
      </c>
      <c r="E723" s="119" t="n">
        <v>0.00158180322658837</v>
      </c>
      <c r="F723" s="120" t="n">
        <v>0.00309830729938348</v>
      </c>
    </row>
    <row r="724" customFormat="false" ht="15" hidden="false" customHeight="false" outlineLevel="0" collapsed="false">
      <c r="A724" s="117" t="s">
        <v>2507</v>
      </c>
      <c r="B724" s="53" t="n">
        <v>-2.21329977266563</v>
      </c>
      <c r="C724" s="118" t="n">
        <v>388.691867289154</v>
      </c>
      <c r="D724" s="119" t="n">
        <v>0.000157711190641736</v>
      </c>
      <c r="E724" s="119" t="n">
        <v>0.00159094622138593</v>
      </c>
      <c r="F724" s="120" t="n">
        <v>0.00311621585276317</v>
      </c>
    </row>
    <row r="725" customFormat="false" ht="15" hidden="false" customHeight="false" outlineLevel="0" collapsed="false">
      <c r="A725" s="117" t="s">
        <v>2508</v>
      </c>
      <c r="B725" s="53" t="n">
        <v>-1.57273864502161</v>
      </c>
      <c r="C725" s="118" t="n">
        <v>1553.24005833379</v>
      </c>
      <c r="D725" s="119" t="n">
        <v>0.000158098661053775</v>
      </c>
      <c r="E725" s="119" t="n">
        <v>0.00159264902905716</v>
      </c>
      <c r="F725" s="120" t="n">
        <v>0.00311955117371115</v>
      </c>
    </row>
    <row r="726" customFormat="false" ht="15" hidden="false" customHeight="false" outlineLevel="0" collapsed="false">
      <c r="A726" s="117" t="s">
        <v>169</v>
      </c>
      <c r="B726" s="53" t="n">
        <v>-0.83320050400726</v>
      </c>
      <c r="C726" s="118" t="n">
        <v>77.3104021512558</v>
      </c>
      <c r="D726" s="119" t="n">
        <v>0.000158765231651504</v>
      </c>
      <c r="E726" s="119" t="n">
        <v>0.0015971548395881</v>
      </c>
      <c r="F726" s="120" t="n">
        <v>0.00312837678831541</v>
      </c>
    </row>
    <row r="727" customFormat="false" ht="15" hidden="false" customHeight="false" outlineLevel="0" collapsed="false">
      <c r="A727" s="117" t="s">
        <v>439</v>
      </c>
      <c r="B727" s="53" t="n">
        <v>1.98420669295627</v>
      </c>
      <c r="C727" s="118" t="n">
        <v>60.4492940863757</v>
      </c>
      <c r="D727" s="119" t="n">
        <v>0.00015934268845116</v>
      </c>
      <c r="E727" s="119" t="n">
        <v>0.00160075298513004</v>
      </c>
      <c r="F727" s="120" t="n">
        <v>0.00313542454268172</v>
      </c>
    </row>
    <row r="728" customFormat="false" ht="15" hidden="false" customHeight="false" outlineLevel="0" collapsed="false">
      <c r="A728" s="117" t="s">
        <v>2509</v>
      </c>
      <c r="B728" s="53" t="n">
        <v>-0.655242334600112</v>
      </c>
      <c r="C728" s="118" t="n">
        <v>1520.56334220931</v>
      </c>
      <c r="D728" s="119" t="n">
        <v>0.00016169878621517</v>
      </c>
      <c r="E728" s="119" t="n">
        <v>0.00162039993703427</v>
      </c>
      <c r="F728" s="120" t="n">
        <v>0.003173907391542</v>
      </c>
    </row>
    <row r="729" customFormat="false" ht="15" hidden="false" customHeight="false" outlineLevel="0" collapsed="false">
      <c r="A729" s="117" t="s">
        <v>2510</v>
      </c>
      <c r="B729" s="53" t="n">
        <v>-2.05999609404928</v>
      </c>
      <c r="C729" s="118" t="n">
        <v>393.781061075157</v>
      </c>
      <c r="D729" s="119" t="n">
        <v>0.000161743352982688</v>
      </c>
      <c r="E729" s="119" t="n">
        <v>0.00162039993703427</v>
      </c>
      <c r="F729" s="120" t="n">
        <v>0.003173907391542</v>
      </c>
    </row>
    <row r="730" customFormat="false" ht="15" hidden="false" customHeight="false" outlineLevel="0" collapsed="false">
      <c r="A730" s="117" t="s">
        <v>827</v>
      </c>
      <c r="B730" s="53" t="n">
        <v>1.84341731804346</v>
      </c>
      <c r="C730" s="118" t="n">
        <v>37.1163494606404</v>
      </c>
      <c r="D730" s="119" t="n">
        <v>0.000162241785797302</v>
      </c>
      <c r="E730" s="119" t="n">
        <v>0.0016231607232926</v>
      </c>
      <c r="F730" s="120" t="n">
        <v>0.00317931499475867</v>
      </c>
    </row>
    <row r="731" customFormat="false" ht="15" hidden="false" customHeight="false" outlineLevel="0" collapsed="false">
      <c r="A731" s="117" t="s">
        <v>2511</v>
      </c>
      <c r="B731" s="53" t="n">
        <v>-1.20433818213886</v>
      </c>
      <c r="C731" s="118" t="n">
        <v>302.516795517237</v>
      </c>
      <c r="D731" s="119" t="n">
        <v>0.000162909197638463</v>
      </c>
      <c r="E731" s="119" t="n">
        <v>0.00162760218033855</v>
      </c>
      <c r="F731" s="120" t="n">
        <v>0.00318801455899906</v>
      </c>
    </row>
    <row r="732" customFormat="false" ht="15" hidden="false" customHeight="false" outlineLevel="0" collapsed="false">
      <c r="A732" s="117" t="s">
        <v>1007</v>
      </c>
      <c r="B732" s="53" t="n">
        <v>1.47556956453998</v>
      </c>
      <c r="C732" s="118" t="n">
        <v>240.585523208018</v>
      </c>
      <c r="D732" s="119" t="n">
        <v>0.000163574304118133</v>
      </c>
      <c r="E732" s="119" t="n">
        <v>0.00163200846802795</v>
      </c>
      <c r="F732" s="120" t="n">
        <v>0.00319664523636889</v>
      </c>
    </row>
    <row r="733" customFormat="false" ht="15" hidden="false" customHeight="false" outlineLevel="0" collapsed="false">
      <c r="A733" s="117" t="s">
        <v>648</v>
      </c>
      <c r="B733" s="53" t="n">
        <v>-0.966550490600225</v>
      </c>
      <c r="C733" s="118" t="n">
        <v>259.697642791569</v>
      </c>
      <c r="D733" s="119" t="n">
        <v>0.000163799076249996</v>
      </c>
      <c r="E733" s="119" t="n">
        <v>0.0016320154200011</v>
      </c>
      <c r="F733" s="120" t="n">
        <v>0.00319665885332756</v>
      </c>
    </row>
    <row r="734" customFormat="false" ht="15" hidden="false" customHeight="false" outlineLevel="0" collapsed="false">
      <c r="A734" s="117" t="s">
        <v>2512</v>
      </c>
      <c r="B734" s="53" t="n">
        <v>-1.40297841571856</v>
      </c>
      <c r="C734" s="118" t="n">
        <v>63.1770261407448</v>
      </c>
      <c r="D734" s="119" t="n">
        <v>0.000164146321836718</v>
      </c>
      <c r="E734" s="119" t="n">
        <v>0.00163324095270141</v>
      </c>
      <c r="F734" s="120" t="n">
        <v>0.00319905932694348</v>
      </c>
    </row>
    <row r="735" customFormat="false" ht="15" hidden="false" customHeight="false" outlineLevel="0" collapsed="false">
      <c r="A735" s="117" t="s">
        <v>2513</v>
      </c>
      <c r="B735" s="53" t="n">
        <v>1.6225372823922</v>
      </c>
      <c r="C735" s="118" t="n">
        <v>467.618140903015</v>
      </c>
      <c r="D735" s="119" t="n">
        <v>0.000164579114752334</v>
      </c>
      <c r="E735" s="119" t="n">
        <v>0.00163531316841223</v>
      </c>
      <c r="F735" s="120" t="n">
        <v>0.00320311821426575</v>
      </c>
    </row>
    <row r="736" customFormat="false" ht="15" hidden="false" customHeight="false" outlineLevel="0" collapsed="false">
      <c r="A736" s="117" t="s">
        <v>2514</v>
      </c>
      <c r="B736" s="53" t="n">
        <v>-1.28897851550692</v>
      </c>
      <c r="C736" s="118" t="n">
        <v>302.810064454862</v>
      </c>
      <c r="D736" s="119" t="n">
        <v>0.000167474191205607</v>
      </c>
      <c r="E736" s="119" t="n">
        <v>0.00166181247858425</v>
      </c>
      <c r="F736" s="120" t="n">
        <v>0.00325502290427683</v>
      </c>
    </row>
    <row r="737" customFormat="false" ht="15" hidden="false" customHeight="false" outlineLevel="0" collapsed="false">
      <c r="A737" s="117" t="s">
        <v>2515</v>
      </c>
      <c r="B737" s="53" t="n">
        <v>-1.29107881428034</v>
      </c>
      <c r="C737" s="118" t="n">
        <v>401.480948331443</v>
      </c>
      <c r="D737" s="119" t="n">
        <v>0.000168333541258122</v>
      </c>
      <c r="E737" s="119" t="n">
        <v>0.00166683838142268</v>
      </c>
      <c r="F737" s="120" t="n">
        <v>0.00326486723332394</v>
      </c>
    </row>
    <row r="738" customFormat="false" ht="15" hidden="false" customHeight="false" outlineLevel="0" collapsed="false">
      <c r="A738" s="117" t="s">
        <v>747</v>
      </c>
      <c r="B738" s="53" t="n">
        <v>-1.69465700416201</v>
      </c>
      <c r="C738" s="118" t="n">
        <v>179.762010721368</v>
      </c>
      <c r="D738" s="119" t="n">
        <v>0.000168438404859555</v>
      </c>
      <c r="E738" s="119" t="n">
        <v>0.00166683838142268</v>
      </c>
      <c r="F738" s="120" t="n">
        <v>0.00326486723332394</v>
      </c>
    </row>
    <row r="739" customFormat="false" ht="15" hidden="false" customHeight="false" outlineLevel="0" collapsed="false">
      <c r="A739" s="117" t="s">
        <v>2516</v>
      </c>
      <c r="B739" s="53" t="n">
        <v>-2.28620464918003</v>
      </c>
      <c r="C739" s="118" t="n">
        <v>454.322131132085</v>
      </c>
      <c r="D739" s="119" t="n">
        <v>0.000169070503898526</v>
      </c>
      <c r="E739" s="119" t="n">
        <v>0.00167082338769009</v>
      </c>
      <c r="F739" s="120" t="n">
        <v>0.00327267273896387</v>
      </c>
    </row>
    <row r="740" customFormat="false" ht="15" hidden="false" customHeight="false" outlineLevel="0" collapsed="false">
      <c r="A740" s="117" t="s">
        <v>1740</v>
      </c>
      <c r="B740" s="53" t="n">
        <v>-1.69811232389949</v>
      </c>
      <c r="C740" s="118" t="n">
        <v>139.446650992218</v>
      </c>
      <c r="D740" s="119" t="n">
        <v>0.000169897193613741</v>
      </c>
      <c r="E740" s="119" t="n">
        <v>0.00167444911161941</v>
      </c>
      <c r="F740" s="120" t="n">
        <v>0.00327977451162873</v>
      </c>
    </row>
    <row r="741" customFormat="false" ht="15" hidden="false" customHeight="false" outlineLevel="0" collapsed="false">
      <c r="A741" s="117" t="s">
        <v>210</v>
      </c>
      <c r="B741" s="53" t="n">
        <v>1.93925642763329</v>
      </c>
      <c r="C741" s="118" t="n">
        <v>450.823130801605</v>
      </c>
      <c r="D741" s="119" t="n">
        <v>0.000169881943295413</v>
      </c>
      <c r="E741" s="119" t="n">
        <v>0.00167444911161941</v>
      </c>
      <c r="F741" s="120" t="n">
        <v>0.00327977451162873</v>
      </c>
    </row>
    <row r="742" customFormat="false" ht="15" hidden="false" customHeight="false" outlineLevel="0" collapsed="false">
      <c r="A742" s="117" t="s">
        <v>2517</v>
      </c>
      <c r="B742" s="53" t="n">
        <v>-1.39325365608835</v>
      </c>
      <c r="C742" s="118" t="n">
        <v>132.466713250264</v>
      </c>
      <c r="D742" s="119" t="n">
        <v>0.000170137136174474</v>
      </c>
      <c r="E742" s="119" t="n">
        <v>0.00167454793937489</v>
      </c>
      <c r="F742" s="120" t="n">
        <v>0.00327996808738521</v>
      </c>
    </row>
    <row r="743" customFormat="false" ht="15" hidden="false" customHeight="false" outlineLevel="0" collapsed="false">
      <c r="A743" s="117" t="s">
        <v>668</v>
      </c>
      <c r="B743" s="53" t="n">
        <v>-1.64707515137353</v>
      </c>
      <c r="C743" s="118" t="n">
        <v>1296.74752593244</v>
      </c>
      <c r="D743" s="119" t="n">
        <v>0.000170836099496217</v>
      </c>
      <c r="E743" s="119" t="n">
        <v>0.00167689522641165</v>
      </c>
      <c r="F743" s="120" t="n">
        <v>0.00328456576201217</v>
      </c>
    </row>
    <row r="744" customFormat="false" ht="15" hidden="false" customHeight="false" outlineLevel="0" collapsed="false">
      <c r="A744" s="117" t="s">
        <v>2518</v>
      </c>
      <c r="B744" s="53" t="n">
        <v>-0.846598539176768</v>
      </c>
      <c r="C744" s="118" t="n">
        <v>94.0555463602543</v>
      </c>
      <c r="D744" s="119" t="n">
        <v>0.000170739544311837</v>
      </c>
      <c r="E744" s="119" t="n">
        <v>0.00167689522641165</v>
      </c>
      <c r="F744" s="120" t="n">
        <v>0.00328456576201217</v>
      </c>
    </row>
    <row r="745" customFormat="false" ht="15" hidden="false" customHeight="false" outlineLevel="0" collapsed="false">
      <c r="A745" s="117" t="s">
        <v>398</v>
      </c>
      <c r="B745" s="53" t="n">
        <v>-1.30668518138958</v>
      </c>
      <c r="C745" s="118" t="n">
        <v>142.604264551417</v>
      </c>
      <c r="D745" s="119" t="n">
        <v>0.000172288790203305</v>
      </c>
      <c r="E745" s="119" t="n">
        <v>0.00168685669777943</v>
      </c>
      <c r="F745" s="120" t="n">
        <v>0.00330407748062078</v>
      </c>
    </row>
    <row r="746" customFormat="false" ht="15" hidden="false" customHeight="false" outlineLevel="0" collapsed="false">
      <c r="A746" s="117" t="s">
        <v>2519</v>
      </c>
      <c r="B746" s="53" t="n">
        <v>2.45011338317176</v>
      </c>
      <c r="C746" s="118" t="n">
        <v>509.661080710455</v>
      </c>
      <c r="D746" s="119" t="n">
        <v>0.000172314148715958</v>
      </c>
      <c r="E746" s="119" t="n">
        <v>0.00168685669777943</v>
      </c>
      <c r="F746" s="120" t="n">
        <v>0.00330407748062078</v>
      </c>
    </row>
    <row r="747" customFormat="false" ht="15" hidden="false" customHeight="false" outlineLevel="0" collapsed="false">
      <c r="A747" s="117" t="s">
        <v>2520</v>
      </c>
      <c r="B747" s="53" t="n">
        <v>0.837932903212671</v>
      </c>
      <c r="C747" s="118" t="n">
        <v>26.8621843842868</v>
      </c>
      <c r="D747" s="119" t="n">
        <v>0.000172671063388071</v>
      </c>
      <c r="E747" s="119" t="n">
        <v>0.00168808176063953</v>
      </c>
      <c r="F747" s="120" t="n">
        <v>0.00330647703395198</v>
      </c>
    </row>
    <row r="748" customFormat="false" ht="15" hidden="false" customHeight="false" outlineLevel="0" collapsed="false">
      <c r="A748" s="117" t="s">
        <v>2521</v>
      </c>
      <c r="B748" s="53" t="n">
        <v>-1.60555590776399</v>
      </c>
      <c r="C748" s="118" t="n">
        <v>815.820394989134</v>
      </c>
      <c r="D748" s="119" t="n">
        <v>0.000173656062228511</v>
      </c>
      <c r="E748" s="119" t="n">
        <v>0.00169099652511124</v>
      </c>
      <c r="F748" s="120" t="n">
        <v>0.00331218623714925</v>
      </c>
    </row>
    <row r="749" customFormat="false" ht="15" hidden="false" customHeight="false" outlineLevel="0" collapsed="false">
      <c r="A749" s="117" t="s">
        <v>1447</v>
      </c>
      <c r="B749" s="53" t="n">
        <v>1.49762643271739</v>
      </c>
      <c r="C749" s="118" t="n">
        <v>70.3932480725929</v>
      </c>
      <c r="D749" s="119" t="n">
        <v>0.000173541453668441</v>
      </c>
      <c r="E749" s="119" t="n">
        <v>0.00169099652511124</v>
      </c>
      <c r="F749" s="120" t="n">
        <v>0.00331218623714925</v>
      </c>
    </row>
    <row r="750" customFormat="false" ht="15" hidden="false" customHeight="false" outlineLevel="0" collapsed="false">
      <c r="A750" s="117" t="s">
        <v>182</v>
      </c>
      <c r="B750" s="53" t="n">
        <v>-1.11232630580665</v>
      </c>
      <c r="C750" s="118" t="n">
        <v>662.764590376617</v>
      </c>
      <c r="D750" s="119" t="n">
        <v>0.000173665730084651</v>
      </c>
      <c r="E750" s="119" t="n">
        <v>0.00169099652511124</v>
      </c>
      <c r="F750" s="120" t="n">
        <v>0.00331218623714925</v>
      </c>
    </row>
    <row r="751" customFormat="false" ht="15" hidden="false" customHeight="false" outlineLevel="0" collapsed="false">
      <c r="A751" s="117" t="s">
        <v>2522</v>
      </c>
      <c r="B751" s="53" t="n">
        <v>-0.930867223089111</v>
      </c>
      <c r="C751" s="118" t="n">
        <v>2591.94376437093</v>
      </c>
      <c r="D751" s="119" t="n">
        <v>0.000174689432193698</v>
      </c>
      <c r="E751" s="119" t="n">
        <v>0.00169416959317901</v>
      </c>
      <c r="F751" s="120" t="n">
        <v>0.00331840138438789</v>
      </c>
    </row>
    <row r="752" customFormat="false" ht="15" hidden="false" customHeight="false" outlineLevel="0" collapsed="false">
      <c r="A752" s="117" t="s">
        <v>2523</v>
      </c>
      <c r="B752" s="53" t="n">
        <v>2.21706812610009</v>
      </c>
      <c r="C752" s="118" t="n">
        <v>91.3952492075847</v>
      </c>
      <c r="D752" s="119" t="n">
        <v>0.000174518471358719</v>
      </c>
      <c r="E752" s="119" t="n">
        <v>0.00169416959317901</v>
      </c>
      <c r="F752" s="120" t="n">
        <v>0.00331840138438789</v>
      </c>
    </row>
    <row r="753" customFormat="false" ht="15" hidden="false" customHeight="false" outlineLevel="0" collapsed="false">
      <c r="A753" s="117" t="s">
        <v>2004</v>
      </c>
      <c r="B753" s="53" t="n">
        <v>-1.20315272732194</v>
      </c>
      <c r="C753" s="118" t="n">
        <v>60.4396254797509</v>
      </c>
      <c r="D753" s="119" t="n">
        <v>0.000174482782862612</v>
      </c>
      <c r="E753" s="119" t="n">
        <v>0.00169416959317901</v>
      </c>
      <c r="F753" s="120" t="n">
        <v>0.00331840138438789</v>
      </c>
    </row>
    <row r="754" customFormat="false" ht="15" hidden="false" customHeight="false" outlineLevel="0" collapsed="false">
      <c r="A754" s="117" t="s">
        <v>2524</v>
      </c>
      <c r="B754" s="53" t="n">
        <v>2.02434262548987</v>
      </c>
      <c r="C754" s="118" t="n">
        <v>800.014771109972</v>
      </c>
      <c r="D754" s="119" t="n">
        <v>0.000175850875668941</v>
      </c>
      <c r="E754" s="119" t="n">
        <v>0.00170090377749729</v>
      </c>
      <c r="F754" s="120" t="n">
        <v>0.00333159175603336</v>
      </c>
    </row>
    <row r="755" customFormat="false" ht="15" hidden="false" customHeight="false" outlineLevel="0" collapsed="false">
      <c r="A755" s="117" t="s">
        <v>2525</v>
      </c>
      <c r="B755" s="53" t="n">
        <v>-0.531618707499638</v>
      </c>
      <c r="C755" s="118" t="n">
        <v>118.774973563108</v>
      </c>
      <c r="D755" s="119" t="n">
        <v>0.000175760528706526</v>
      </c>
      <c r="E755" s="119" t="n">
        <v>0.00170090377749729</v>
      </c>
      <c r="F755" s="120" t="n">
        <v>0.00333159175603336</v>
      </c>
    </row>
    <row r="756" customFormat="false" ht="15" hidden="false" customHeight="false" outlineLevel="0" collapsed="false">
      <c r="A756" s="117" t="s">
        <v>423</v>
      </c>
      <c r="B756" s="53" t="n">
        <v>-1.62666230636373</v>
      </c>
      <c r="C756" s="118" t="n">
        <v>302.084862505255</v>
      </c>
      <c r="D756" s="119" t="n">
        <v>0.000176572678463725</v>
      </c>
      <c r="E756" s="119" t="n">
        <v>0.00170562025836976</v>
      </c>
      <c r="F756" s="120" t="n">
        <v>0.00334083001454045</v>
      </c>
    </row>
    <row r="757" customFormat="false" ht="15" hidden="false" customHeight="false" outlineLevel="0" collapsed="false">
      <c r="A757" s="117" t="s">
        <v>2526</v>
      </c>
      <c r="B757" s="53" t="n">
        <v>-0.988758426345895</v>
      </c>
      <c r="C757" s="118" t="n">
        <v>88.5698243046408</v>
      </c>
      <c r="D757" s="119" t="n">
        <v>0.000176916451716221</v>
      </c>
      <c r="E757" s="119" t="n">
        <v>0.00170615530907822</v>
      </c>
      <c r="F757" s="120" t="n">
        <v>0.00334187802828053</v>
      </c>
    </row>
    <row r="758" customFormat="false" ht="15" hidden="false" customHeight="false" outlineLevel="0" collapsed="false">
      <c r="A758" s="117" t="s">
        <v>2527</v>
      </c>
      <c r="B758" s="53" t="n">
        <v>-1.34430477306533</v>
      </c>
      <c r="C758" s="118" t="n">
        <v>73.0530682651393</v>
      </c>
      <c r="D758" s="119" t="n">
        <v>0.000177560620627266</v>
      </c>
      <c r="E758" s="119" t="n">
        <v>0.00170615530907822</v>
      </c>
      <c r="F758" s="120" t="n">
        <v>0.00334187802828053</v>
      </c>
    </row>
    <row r="759" customFormat="false" ht="15" hidden="false" customHeight="false" outlineLevel="0" collapsed="false">
      <c r="A759" s="117" t="s">
        <v>412</v>
      </c>
      <c r="B759" s="53" t="n">
        <v>-1.67458770476679</v>
      </c>
      <c r="C759" s="118" t="n">
        <v>565.084209430956</v>
      </c>
      <c r="D759" s="119" t="n">
        <v>0.000177565088002008</v>
      </c>
      <c r="E759" s="119" t="n">
        <v>0.00170615530907822</v>
      </c>
      <c r="F759" s="120" t="n">
        <v>0.00334187802828053</v>
      </c>
    </row>
    <row r="760" customFormat="false" ht="15" hidden="false" customHeight="false" outlineLevel="0" collapsed="false">
      <c r="A760" s="117" t="s">
        <v>1472</v>
      </c>
      <c r="B760" s="53" t="n">
        <v>-1.48167930598611</v>
      </c>
      <c r="C760" s="118" t="n">
        <v>88.9811116009779</v>
      </c>
      <c r="D760" s="119" t="n">
        <v>0.000177520535152215</v>
      </c>
      <c r="E760" s="119" t="n">
        <v>0.00170615530907822</v>
      </c>
      <c r="F760" s="120" t="n">
        <v>0.00334187802828053</v>
      </c>
    </row>
    <row r="761" customFormat="false" ht="15" hidden="false" customHeight="false" outlineLevel="0" collapsed="false">
      <c r="A761" s="117" t="s">
        <v>60</v>
      </c>
      <c r="B761" s="53" t="n">
        <v>-1.44405552965914</v>
      </c>
      <c r="C761" s="118" t="n">
        <v>289.644727587562</v>
      </c>
      <c r="D761" s="119" t="n">
        <v>0.000178050017388248</v>
      </c>
      <c r="E761" s="119" t="n">
        <v>0.00170856077291753</v>
      </c>
      <c r="F761" s="120" t="n">
        <v>0.00334658965488899</v>
      </c>
    </row>
    <row r="762" customFormat="false" ht="15" hidden="false" customHeight="false" outlineLevel="0" collapsed="false">
      <c r="A762" s="117" t="s">
        <v>2528</v>
      </c>
      <c r="B762" s="53" t="n">
        <v>-1.51179611349621</v>
      </c>
      <c r="C762" s="118" t="n">
        <v>413.690451824475</v>
      </c>
      <c r="D762" s="119" t="n">
        <v>0.000178592968480411</v>
      </c>
      <c r="E762" s="119" t="n">
        <v>0.00171151594793727</v>
      </c>
      <c r="F762" s="120" t="n">
        <v>0.00335237801097571</v>
      </c>
    </row>
    <row r="763" customFormat="false" ht="15" hidden="false" customHeight="false" outlineLevel="0" collapsed="false">
      <c r="A763" s="117" t="s">
        <v>682</v>
      </c>
      <c r="B763" s="53" t="n">
        <v>-1.20685023479974</v>
      </c>
      <c r="C763" s="118" t="n">
        <v>141.267947611975</v>
      </c>
      <c r="D763" s="119" t="n">
        <v>0.000179412709627315</v>
      </c>
      <c r="E763" s="119" t="n">
        <v>0.00171711244211863</v>
      </c>
      <c r="F763" s="120" t="n">
        <v>0.00336333996786238</v>
      </c>
    </row>
    <row r="764" customFormat="false" ht="15" hidden="false" customHeight="false" outlineLevel="0" collapsed="false">
      <c r="A764" s="117" t="s">
        <v>284</v>
      </c>
      <c r="B764" s="53" t="n">
        <v>-1.65450471751637</v>
      </c>
      <c r="C764" s="118" t="n">
        <v>60.907180807275</v>
      </c>
      <c r="D764" s="119" t="n">
        <v>0.000179689680894693</v>
      </c>
      <c r="E764" s="119" t="n">
        <v>0.00171750635500833</v>
      </c>
      <c r="F764" s="120" t="n">
        <v>0.00336411153234081</v>
      </c>
    </row>
    <row r="765" customFormat="false" ht="15" hidden="false" customHeight="false" outlineLevel="0" collapsed="false">
      <c r="A765" s="117" t="s">
        <v>2529</v>
      </c>
      <c r="B765" s="53" t="n">
        <v>-1.3412512172986</v>
      </c>
      <c r="C765" s="118" t="n">
        <v>192.579145775342</v>
      </c>
      <c r="D765" s="119" t="n">
        <v>0.000179979576332065</v>
      </c>
      <c r="E765" s="119" t="n">
        <v>0.00171802260500464</v>
      </c>
      <c r="F765" s="120" t="n">
        <v>0.00336512272077752</v>
      </c>
    </row>
    <row r="766" customFormat="false" ht="15" hidden="false" customHeight="false" outlineLevel="0" collapsed="false">
      <c r="A766" s="117" t="s">
        <v>2530</v>
      </c>
      <c r="B766" s="53" t="n">
        <v>-2.29849018268602</v>
      </c>
      <c r="C766" s="118" t="n">
        <v>149.073115678339</v>
      </c>
      <c r="D766" s="119" t="n">
        <v>0.000180299508574289</v>
      </c>
      <c r="E766" s="119" t="n">
        <v>0.00171882384919207</v>
      </c>
      <c r="F766" s="120" t="n">
        <v>0.00336669213261886</v>
      </c>
    </row>
    <row r="767" customFormat="false" ht="15" hidden="false" customHeight="false" outlineLevel="0" collapsed="false">
      <c r="A767" s="117" t="s">
        <v>834</v>
      </c>
      <c r="B767" s="53" t="n">
        <v>2.10890370744463</v>
      </c>
      <c r="C767" s="118" t="n">
        <v>84.3609681190194</v>
      </c>
      <c r="D767" s="119" t="n">
        <v>0.000181416876109362</v>
      </c>
      <c r="E767" s="119" t="n">
        <v>0.00172496028850721</v>
      </c>
      <c r="F767" s="120" t="n">
        <v>0.00337871169004721</v>
      </c>
    </row>
    <row r="768" customFormat="false" ht="15" hidden="false" customHeight="false" outlineLevel="0" collapsed="false">
      <c r="A768" s="117" t="s">
        <v>2531</v>
      </c>
      <c r="B768" s="53" t="n">
        <v>0.791149522682419</v>
      </c>
      <c r="C768" s="118" t="n">
        <v>321.427585348218</v>
      </c>
      <c r="D768" s="119" t="n">
        <v>0.000181280705615158</v>
      </c>
      <c r="E768" s="119" t="n">
        <v>0.00172496028850721</v>
      </c>
      <c r="F768" s="120" t="n">
        <v>0.00337871169004721</v>
      </c>
    </row>
    <row r="769" customFormat="false" ht="15" hidden="false" customHeight="false" outlineLevel="0" collapsed="false">
      <c r="A769" s="117" t="s">
        <v>2532</v>
      </c>
      <c r="B769" s="53" t="n">
        <v>-1.61831207451232</v>
      </c>
      <c r="C769" s="118" t="n">
        <v>346.567623569381</v>
      </c>
      <c r="D769" s="119" t="n">
        <v>0.000182245286753949</v>
      </c>
      <c r="E769" s="119" t="n">
        <v>0.0017305777990325</v>
      </c>
      <c r="F769" s="120" t="n">
        <v>0.00338971481203629</v>
      </c>
    </row>
    <row r="770" customFormat="false" ht="15" hidden="false" customHeight="false" outlineLevel="0" collapsed="false">
      <c r="A770" s="117" t="s">
        <v>2533</v>
      </c>
      <c r="B770" s="53" t="n">
        <v>-1.3712717928154</v>
      </c>
      <c r="C770" s="118" t="n">
        <v>1011.39041869185</v>
      </c>
      <c r="D770" s="119" t="n">
        <v>0.000183373597381512</v>
      </c>
      <c r="E770" s="119" t="n">
        <v>0.00173244424534197</v>
      </c>
      <c r="F770" s="120" t="n">
        <v>0.00339337065501812</v>
      </c>
    </row>
    <row r="771" customFormat="false" ht="15" hidden="false" customHeight="false" outlineLevel="0" collapsed="false">
      <c r="A771" s="117" t="s">
        <v>2534</v>
      </c>
      <c r="B771" s="53" t="n">
        <v>-1.25540052276765</v>
      </c>
      <c r="C771" s="118" t="n">
        <v>161.908547041433</v>
      </c>
      <c r="D771" s="119" t="n">
        <v>0.00018295305076102</v>
      </c>
      <c r="E771" s="119" t="n">
        <v>0.00173244424534197</v>
      </c>
      <c r="F771" s="120" t="n">
        <v>0.00339337065501812</v>
      </c>
    </row>
    <row r="772" customFormat="false" ht="15" hidden="false" customHeight="false" outlineLevel="0" collapsed="false">
      <c r="A772" s="117" t="s">
        <v>1044</v>
      </c>
      <c r="B772" s="53" t="n">
        <v>-1.15744709814335</v>
      </c>
      <c r="C772" s="118" t="n">
        <v>30.4055977833654</v>
      </c>
      <c r="D772" s="119" t="n">
        <v>0.000183393297001189</v>
      </c>
      <c r="E772" s="119" t="n">
        <v>0.00173244424534197</v>
      </c>
      <c r="F772" s="120" t="n">
        <v>0.00339337065501812</v>
      </c>
    </row>
    <row r="773" customFormat="false" ht="15" hidden="false" customHeight="false" outlineLevel="0" collapsed="false">
      <c r="A773" s="117" t="s">
        <v>2535</v>
      </c>
      <c r="B773" s="53" t="n">
        <v>-1.50886195629904</v>
      </c>
      <c r="C773" s="118" t="n">
        <v>648.641737192763</v>
      </c>
      <c r="D773" s="119" t="n">
        <v>0.000182853812762669</v>
      </c>
      <c r="E773" s="119" t="n">
        <v>0.00173244424534197</v>
      </c>
      <c r="F773" s="120" t="n">
        <v>0.00339337065501812</v>
      </c>
    </row>
    <row r="774" customFormat="false" ht="15" hidden="false" customHeight="false" outlineLevel="0" collapsed="false">
      <c r="A774" s="117" t="s">
        <v>2536</v>
      </c>
      <c r="B774" s="53" t="n">
        <v>-1.660972333728</v>
      </c>
      <c r="C774" s="118" t="n">
        <v>91.8437338920669</v>
      </c>
      <c r="D774" s="119" t="n">
        <v>0.000185890712770345</v>
      </c>
      <c r="E774" s="119" t="n">
        <v>0.00175149291678829</v>
      </c>
      <c r="F774" s="120" t="n">
        <v>0.00343068164085607</v>
      </c>
    </row>
    <row r="775" customFormat="false" ht="15" hidden="false" customHeight="false" outlineLevel="0" collapsed="false">
      <c r="A775" s="117" t="s">
        <v>722</v>
      </c>
      <c r="B775" s="53" t="n">
        <v>-1.67744121853083</v>
      </c>
      <c r="C775" s="118" t="n">
        <v>83.3109097179103</v>
      </c>
      <c r="D775" s="119" t="n">
        <v>0.000185735721446637</v>
      </c>
      <c r="E775" s="119" t="n">
        <v>0.00175149291678829</v>
      </c>
      <c r="F775" s="120" t="n">
        <v>0.00343068164085607</v>
      </c>
    </row>
    <row r="776" customFormat="false" ht="15" hidden="false" customHeight="false" outlineLevel="0" collapsed="false">
      <c r="A776" s="117" t="s">
        <v>2537</v>
      </c>
      <c r="B776" s="53" t="n">
        <v>-2.24370114589001</v>
      </c>
      <c r="C776" s="118" t="n">
        <v>40.4605855413848</v>
      </c>
      <c r="D776" s="119" t="n">
        <v>0.000187883480397589</v>
      </c>
      <c r="E776" s="119" t="n">
        <v>0.00176798193225121</v>
      </c>
      <c r="F776" s="120" t="n">
        <v>0.00346297898107494</v>
      </c>
    </row>
    <row r="777" customFormat="false" ht="15" hidden="false" customHeight="false" outlineLevel="0" collapsed="false">
      <c r="A777" s="117" t="s">
        <v>2538</v>
      </c>
      <c r="B777" s="53" t="n">
        <v>0.506795574946746</v>
      </c>
      <c r="C777" s="118" t="n">
        <v>121.181409953639</v>
      </c>
      <c r="D777" s="119" t="n">
        <v>0.000190842862155811</v>
      </c>
      <c r="E777" s="119" t="n">
        <v>0.00179025628049541</v>
      </c>
      <c r="F777" s="120" t="n">
        <v>0.00350660815984634</v>
      </c>
    </row>
    <row r="778" customFormat="false" ht="15" hidden="false" customHeight="false" outlineLevel="0" collapsed="false">
      <c r="A778" s="117" t="s">
        <v>2539</v>
      </c>
      <c r="B778" s="53" t="n">
        <v>-1.01249922960065</v>
      </c>
      <c r="C778" s="118" t="n">
        <v>5328.13412388083</v>
      </c>
      <c r="D778" s="119" t="n">
        <v>0.000190620085440884</v>
      </c>
      <c r="E778" s="119" t="n">
        <v>0.00179025628049541</v>
      </c>
      <c r="F778" s="120" t="n">
        <v>0.00350660815984634</v>
      </c>
    </row>
    <row r="779" customFormat="false" ht="15" hidden="false" customHeight="false" outlineLevel="0" collapsed="false">
      <c r="A779" s="117" t="s">
        <v>298</v>
      </c>
      <c r="B779" s="53" t="n">
        <v>2.32590290199122</v>
      </c>
      <c r="C779" s="118" t="n">
        <v>258.784274222768</v>
      </c>
      <c r="D779" s="119" t="n">
        <v>0.000190987981228137</v>
      </c>
      <c r="E779" s="119" t="n">
        <v>0.00179025628049541</v>
      </c>
      <c r="F779" s="120" t="n">
        <v>0.00350660815984634</v>
      </c>
    </row>
    <row r="780" customFormat="false" ht="15" hidden="false" customHeight="false" outlineLevel="0" collapsed="false">
      <c r="A780" s="117" t="s">
        <v>2540</v>
      </c>
      <c r="B780" s="53" t="n">
        <v>-1.82541442570665</v>
      </c>
      <c r="C780" s="118" t="n">
        <v>68.2645638401184</v>
      </c>
      <c r="D780" s="119" t="n">
        <v>0.000191460879360664</v>
      </c>
      <c r="E780" s="119" t="n">
        <v>0.00179238226822215</v>
      </c>
      <c r="F780" s="120" t="n">
        <v>0.00351077237141289</v>
      </c>
    </row>
    <row r="781" customFormat="false" ht="15" hidden="false" customHeight="false" outlineLevel="0" collapsed="false">
      <c r="A781" s="117" t="s">
        <v>2541</v>
      </c>
      <c r="B781" s="53" t="n">
        <v>-2.39245813470715</v>
      </c>
      <c r="C781" s="118" t="n">
        <v>105.647155487178</v>
      </c>
      <c r="D781" s="119" t="n">
        <v>0.000192674976614881</v>
      </c>
      <c r="E781" s="119" t="n">
        <v>0.00180143270818791</v>
      </c>
      <c r="F781" s="120" t="n">
        <v>0.00352849963592798</v>
      </c>
    </row>
    <row r="782" customFormat="false" ht="15" hidden="false" customHeight="false" outlineLevel="0" collapsed="false">
      <c r="A782" s="117" t="s">
        <v>2542</v>
      </c>
      <c r="B782" s="53" t="n">
        <v>-1.10283898288356</v>
      </c>
      <c r="C782" s="118" t="n">
        <v>26.3303744175699</v>
      </c>
      <c r="D782" s="119" t="n">
        <v>0.000193372357390199</v>
      </c>
      <c r="E782" s="119" t="n">
        <v>0.00180473206121994</v>
      </c>
      <c r="F782" s="120" t="n">
        <v>0.00353496213986687</v>
      </c>
    </row>
    <row r="783" customFormat="false" ht="15" hidden="false" customHeight="false" outlineLevel="0" collapsed="false">
      <c r="A783" s="117" t="s">
        <v>2543</v>
      </c>
      <c r="B783" s="53" t="n">
        <v>-1.95180883666466</v>
      </c>
      <c r="C783" s="118" t="n">
        <v>46.4412423483792</v>
      </c>
      <c r="D783" s="119" t="n">
        <v>0.000193523442537223</v>
      </c>
      <c r="E783" s="119" t="n">
        <v>0.00180473206121994</v>
      </c>
      <c r="F783" s="120" t="n">
        <v>0.00353496213986687</v>
      </c>
    </row>
    <row r="784" customFormat="false" ht="15" hidden="false" customHeight="false" outlineLevel="0" collapsed="false">
      <c r="A784" s="117" t="s">
        <v>857</v>
      </c>
      <c r="B784" s="53" t="n">
        <v>-2.06185663887825</v>
      </c>
      <c r="C784" s="118" t="n">
        <v>1032.29129761038</v>
      </c>
      <c r="D784" s="119" t="n">
        <v>0.000194317381768647</v>
      </c>
      <c r="E784" s="119" t="n">
        <v>0.00180888825116653</v>
      </c>
      <c r="F784" s="120" t="n">
        <v>0.00354310294615218</v>
      </c>
    </row>
    <row r="785" customFormat="false" ht="15" hidden="false" customHeight="false" outlineLevel="0" collapsed="false">
      <c r="A785" s="117" t="s">
        <v>2544</v>
      </c>
      <c r="B785" s="53" t="n">
        <v>-1.1362479497447</v>
      </c>
      <c r="C785" s="118" t="n">
        <v>1795.47275150886</v>
      </c>
      <c r="D785" s="119" t="n">
        <v>0.000194465835331358</v>
      </c>
      <c r="E785" s="119" t="n">
        <v>0.00180888825116653</v>
      </c>
      <c r="F785" s="120" t="n">
        <v>0.00354310294615218</v>
      </c>
    </row>
    <row r="786" customFormat="false" ht="15" hidden="false" customHeight="false" outlineLevel="0" collapsed="false">
      <c r="A786" s="117" t="s">
        <v>2545</v>
      </c>
      <c r="B786" s="53" t="n">
        <v>-1.79099711029934</v>
      </c>
      <c r="C786" s="118" t="n">
        <v>136.400553266878</v>
      </c>
      <c r="D786" s="119" t="n">
        <v>0.000196254826149829</v>
      </c>
      <c r="E786" s="119" t="n">
        <v>0.00182320065959769</v>
      </c>
      <c r="F786" s="120" t="n">
        <v>0.0035711369258335</v>
      </c>
    </row>
    <row r="787" customFormat="false" ht="15" hidden="false" customHeight="false" outlineLevel="0" collapsed="false">
      <c r="A787" s="117" t="s">
        <v>2546</v>
      </c>
      <c r="B787" s="53" t="n">
        <v>-1.90719941939653</v>
      </c>
      <c r="C787" s="118" t="n">
        <v>220.976110329739</v>
      </c>
      <c r="D787" s="119" t="n">
        <v>0.000196857615641422</v>
      </c>
      <c r="E787" s="119" t="n">
        <v>0.00182647087123782</v>
      </c>
      <c r="F787" s="120" t="n">
        <v>0.00357754234998793</v>
      </c>
    </row>
    <row r="788" customFormat="false" ht="15" hidden="false" customHeight="false" outlineLevel="0" collapsed="false">
      <c r="A788" s="117" t="s">
        <v>2547</v>
      </c>
      <c r="B788" s="53" t="n">
        <v>1.20502031294341</v>
      </c>
      <c r="C788" s="118" t="n">
        <v>1059.93583596937</v>
      </c>
      <c r="D788" s="119" t="n">
        <v>0.000197124360035424</v>
      </c>
      <c r="E788" s="119" t="n">
        <v>0.00182661885783461</v>
      </c>
      <c r="F788" s="120" t="n">
        <v>0.00357783221407806</v>
      </c>
    </row>
    <row r="789" customFormat="false" ht="15" hidden="false" customHeight="false" outlineLevel="0" collapsed="false">
      <c r="A789" s="117" t="s">
        <v>388</v>
      </c>
      <c r="B789" s="53" t="n">
        <v>-1.53999023966059</v>
      </c>
      <c r="C789" s="118" t="n">
        <v>161.09634746353</v>
      </c>
      <c r="D789" s="119" t="n">
        <v>0.000197989750203753</v>
      </c>
      <c r="E789" s="119" t="n">
        <v>0.00182998140522504</v>
      </c>
      <c r="F789" s="120" t="n">
        <v>0.0035844184979781</v>
      </c>
    </row>
    <row r="790" customFormat="false" ht="15" hidden="false" customHeight="false" outlineLevel="0" collapsed="false">
      <c r="A790" s="117" t="s">
        <v>2548</v>
      </c>
      <c r="B790" s="53" t="n">
        <v>-1.51982963673201</v>
      </c>
      <c r="C790" s="118" t="n">
        <v>1625.39898550699</v>
      </c>
      <c r="D790" s="119" t="n">
        <v>0.000197740951253488</v>
      </c>
      <c r="E790" s="119" t="n">
        <v>0.00182998140522504</v>
      </c>
      <c r="F790" s="120" t="n">
        <v>0.0035844184979781</v>
      </c>
    </row>
    <row r="791" customFormat="false" ht="15" hidden="false" customHeight="false" outlineLevel="0" collapsed="false">
      <c r="A791" s="117" t="s">
        <v>2549</v>
      </c>
      <c r="B791" s="53" t="n">
        <v>-1.38638468515217</v>
      </c>
      <c r="C791" s="118" t="n">
        <v>45.1661755480323</v>
      </c>
      <c r="D791" s="119" t="n">
        <v>0.000199623957486382</v>
      </c>
      <c r="E791" s="119" t="n">
        <v>0.00184274755854561</v>
      </c>
      <c r="F791" s="120" t="n">
        <v>0.00360942379911373</v>
      </c>
    </row>
    <row r="792" customFormat="false" ht="15" hidden="false" customHeight="false" outlineLevel="0" collapsed="false">
      <c r="A792" s="117" t="s">
        <v>2550</v>
      </c>
      <c r="B792" s="53" t="n">
        <v>-2.1149743239329</v>
      </c>
      <c r="C792" s="118" t="n">
        <v>1231.95777558659</v>
      </c>
      <c r="D792" s="119" t="n">
        <v>0.00020025452426635</v>
      </c>
      <c r="E792" s="119" t="n">
        <v>0.00184622841992394</v>
      </c>
      <c r="F792" s="120" t="n">
        <v>0.00361624182681487</v>
      </c>
    </row>
    <row r="793" customFormat="false" ht="15" hidden="false" customHeight="false" outlineLevel="0" collapsed="false">
      <c r="A793" s="117" t="s">
        <v>2551</v>
      </c>
      <c r="B793" s="53" t="n">
        <v>-1.50052099484705</v>
      </c>
      <c r="C793" s="118" t="n">
        <v>247.098633009659</v>
      </c>
      <c r="D793" s="119" t="n">
        <v>0.000201256626529046</v>
      </c>
      <c r="E793" s="119" t="n">
        <v>0.00185312148742506</v>
      </c>
      <c r="F793" s="120" t="n">
        <v>0.00362974340589555</v>
      </c>
    </row>
    <row r="794" customFormat="false" ht="15" hidden="false" customHeight="false" outlineLevel="0" collapsed="false">
      <c r="A794" s="117" t="s">
        <v>1531</v>
      </c>
      <c r="B794" s="53" t="n">
        <v>-1.28809275521189</v>
      </c>
      <c r="C794" s="118" t="n">
        <v>30.7717467297995</v>
      </c>
      <c r="D794" s="119" t="n">
        <v>0.000203509354806817</v>
      </c>
      <c r="E794" s="119" t="n">
        <v>0.00187086161013911</v>
      </c>
      <c r="F794" s="120" t="n">
        <v>0.00366449131307706</v>
      </c>
    </row>
    <row r="795" customFormat="false" ht="15" hidden="false" customHeight="false" outlineLevel="0" collapsed="false">
      <c r="A795" s="117" t="s">
        <v>2552</v>
      </c>
      <c r="B795" s="53" t="n">
        <v>-0.705287174337002</v>
      </c>
      <c r="C795" s="118" t="n">
        <v>67.0215355448359</v>
      </c>
      <c r="D795" s="119" t="n">
        <v>0.000203697014669151</v>
      </c>
      <c r="E795" s="119" t="n">
        <v>0.00187086161013911</v>
      </c>
      <c r="F795" s="120" t="n">
        <v>0.00366449131307706</v>
      </c>
    </row>
    <row r="796" customFormat="false" ht="15" hidden="false" customHeight="false" outlineLevel="0" collapsed="false">
      <c r="A796" s="117" t="s">
        <v>2553</v>
      </c>
      <c r="B796" s="53" t="n">
        <v>-1.19417287946676</v>
      </c>
      <c r="C796" s="118" t="n">
        <v>147.215856863797</v>
      </c>
      <c r="D796" s="119" t="n">
        <v>0.000204284629808882</v>
      </c>
      <c r="E796" s="119" t="n">
        <v>0.00187389553372127</v>
      </c>
      <c r="F796" s="120" t="n">
        <v>0.00367043391543264</v>
      </c>
    </row>
    <row r="797" customFormat="false" ht="15" hidden="false" customHeight="false" outlineLevel="0" collapsed="false">
      <c r="A797" s="117" t="s">
        <v>1603</v>
      </c>
      <c r="B797" s="53" t="n">
        <v>2.13384568508543</v>
      </c>
      <c r="C797" s="118" t="n">
        <v>1234.96564861031</v>
      </c>
      <c r="D797" s="119" t="n">
        <v>0.000205437335169706</v>
      </c>
      <c r="E797" s="119" t="n">
        <v>0.00188209885679584</v>
      </c>
      <c r="F797" s="120" t="n">
        <v>0.00368650191639123</v>
      </c>
    </row>
    <row r="798" customFormat="false" ht="15" hidden="false" customHeight="false" outlineLevel="0" collapsed="false">
      <c r="A798" s="117" t="s">
        <v>2554</v>
      </c>
      <c r="B798" s="53" t="n">
        <v>1.95529227297815</v>
      </c>
      <c r="C798" s="118" t="n">
        <v>531.713039221028</v>
      </c>
      <c r="D798" s="119" t="n">
        <v>0.000206007132484809</v>
      </c>
      <c r="E798" s="119" t="n">
        <v>0.00188494800870732</v>
      </c>
      <c r="F798" s="120" t="n">
        <v>0.00369208260305061</v>
      </c>
    </row>
    <row r="799" customFormat="false" ht="15" hidden="false" customHeight="false" outlineLevel="0" collapsed="false">
      <c r="A799" s="117" t="s">
        <v>794</v>
      </c>
      <c r="B799" s="53" t="n">
        <v>-1.01563174236239</v>
      </c>
      <c r="C799" s="118" t="n">
        <v>1588.41125153214</v>
      </c>
      <c r="D799" s="119" t="n">
        <v>0.000207942127138452</v>
      </c>
      <c r="E799" s="119" t="n">
        <v>0.00190009483274875</v>
      </c>
      <c r="F799" s="120" t="n">
        <v>0.00372175096805406</v>
      </c>
    </row>
    <row r="800" customFormat="false" ht="15" hidden="false" customHeight="false" outlineLevel="0" collapsed="false">
      <c r="A800" s="117" t="s">
        <v>2555</v>
      </c>
      <c r="B800" s="53" t="n">
        <v>-1.64652023932081</v>
      </c>
      <c r="C800" s="118" t="n">
        <v>216.07386928512</v>
      </c>
      <c r="D800" s="119" t="n">
        <v>0.000208184303414211</v>
      </c>
      <c r="E800" s="119" t="n">
        <v>0.00190009483274875</v>
      </c>
      <c r="F800" s="120" t="n">
        <v>0.00372175096805406</v>
      </c>
    </row>
    <row r="801" customFormat="false" ht="15" hidden="false" customHeight="false" outlineLevel="0" collapsed="false">
      <c r="A801" s="117" t="s">
        <v>1049</v>
      </c>
      <c r="B801" s="53" t="n">
        <v>-2.06800132877276</v>
      </c>
      <c r="C801" s="118" t="n">
        <v>531.452512118767</v>
      </c>
      <c r="D801" s="119" t="n">
        <v>0.000210521792407449</v>
      </c>
      <c r="E801" s="119" t="n">
        <v>0.0019118458703669</v>
      </c>
      <c r="F801" s="120" t="n">
        <v>0.00374476794324773</v>
      </c>
    </row>
    <row r="802" customFormat="false" ht="15" hidden="false" customHeight="false" outlineLevel="0" collapsed="false">
      <c r="A802" s="117" t="s">
        <v>75</v>
      </c>
      <c r="B802" s="53" t="n">
        <v>-1.63954308809508</v>
      </c>
      <c r="C802" s="118" t="n">
        <v>54.1929484460324</v>
      </c>
      <c r="D802" s="119" t="n">
        <v>0.000209788284310281</v>
      </c>
      <c r="E802" s="119" t="n">
        <v>0.0019118458703669</v>
      </c>
      <c r="F802" s="120" t="n">
        <v>0.00374476794324773</v>
      </c>
    </row>
    <row r="803" customFormat="false" ht="15" hidden="false" customHeight="false" outlineLevel="0" collapsed="false">
      <c r="A803" s="117" t="s">
        <v>2556</v>
      </c>
      <c r="B803" s="53" t="n">
        <v>2.48128878694775</v>
      </c>
      <c r="C803" s="118" t="n">
        <v>187.100379091345</v>
      </c>
      <c r="D803" s="119" t="n">
        <v>0.000210093293890147</v>
      </c>
      <c r="E803" s="119" t="n">
        <v>0.0019118458703669</v>
      </c>
      <c r="F803" s="120" t="n">
        <v>0.00374476794324773</v>
      </c>
    </row>
    <row r="804" customFormat="false" ht="15" hidden="false" customHeight="false" outlineLevel="0" collapsed="false">
      <c r="A804" s="117" t="s">
        <v>2557</v>
      </c>
      <c r="B804" s="53" t="n">
        <v>1.38481582100199</v>
      </c>
      <c r="C804" s="118" t="n">
        <v>252.592971482273</v>
      </c>
      <c r="D804" s="119" t="n">
        <v>0.000210452872197814</v>
      </c>
      <c r="E804" s="119" t="n">
        <v>0.0019118458703669</v>
      </c>
      <c r="F804" s="120" t="n">
        <v>0.00374476794324773</v>
      </c>
    </row>
    <row r="805" customFormat="false" ht="15" hidden="false" customHeight="false" outlineLevel="0" collapsed="false">
      <c r="A805" s="117" t="s">
        <v>2558</v>
      </c>
      <c r="B805" s="53" t="n">
        <v>1.22249862833856</v>
      </c>
      <c r="C805" s="118" t="n">
        <v>232.113734941721</v>
      </c>
      <c r="D805" s="119" t="n">
        <v>0.000211096067840446</v>
      </c>
      <c r="E805" s="119" t="n">
        <v>0.001914673757706</v>
      </c>
      <c r="F805" s="120" t="n">
        <v>0.00375030697859503</v>
      </c>
    </row>
    <row r="806" customFormat="false" ht="15" hidden="false" customHeight="false" outlineLevel="0" collapsed="false">
      <c r="A806" s="117" t="s">
        <v>2559</v>
      </c>
      <c r="B806" s="53" t="n">
        <v>-1.5562271172402</v>
      </c>
      <c r="C806" s="118" t="n">
        <v>138.16929760535</v>
      </c>
      <c r="D806" s="119" t="n">
        <v>0.000211379150977687</v>
      </c>
      <c r="E806" s="119" t="n">
        <v>0.00191485673667598</v>
      </c>
      <c r="F806" s="120" t="n">
        <v>0.00375066538289513</v>
      </c>
    </row>
    <row r="807" customFormat="false" ht="15" hidden="false" customHeight="false" outlineLevel="0" collapsed="false">
      <c r="A807" s="117" t="s">
        <v>2560</v>
      </c>
      <c r="B807" s="53" t="n">
        <v>-0.86906812824626</v>
      </c>
      <c r="C807" s="118" t="n">
        <v>52.0918946734061</v>
      </c>
      <c r="D807" s="119" t="n">
        <v>0.000215200423271188</v>
      </c>
      <c r="E807" s="119" t="n">
        <v>0.00194630199649722</v>
      </c>
      <c r="F807" s="120" t="n">
        <v>0.00381225779615965</v>
      </c>
    </row>
    <row r="808" customFormat="false" ht="15" hidden="false" customHeight="false" outlineLevel="0" collapsed="false">
      <c r="A808" s="117" t="s">
        <v>2561</v>
      </c>
      <c r="B808" s="53" t="n">
        <v>-0.969151104705702</v>
      </c>
      <c r="C808" s="118" t="n">
        <v>98.3519808564112</v>
      </c>
      <c r="D808" s="119" t="n">
        <v>0.000215384815905276</v>
      </c>
      <c r="E808" s="119" t="n">
        <v>0.00194630199649722</v>
      </c>
      <c r="F808" s="120" t="n">
        <v>0.00381225779615965</v>
      </c>
    </row>
    <row r="809" customFormat="false" ht="15" hidden="false" customHeight="false" outlineLevel="0" collapsed="false">
      <c r="A809" s="117" t="s">
        <v>2562</v>
      </c>
      <c r="B809" s="53" t="n">
        <v>-1.63305158479319</v>
      </c>
      <c r="C809" s="118" t="n">
        <v>158.021816818045</v>
      </c>
      <c r="D809" s="119" t="n">
        <v>0.000217460766964047</v>
      </c>
      <c r="E809" s="119" t="n">
        <v>0.00196262608763503</v>
      </c>
      <c r="F809" s="120" t="n">
        <v>0.00384423209604596</v>
      </c>
    </row>
    <row r="810" customFormat="false" ht="15" hidden="false" customHeight="false" outlineLevel="0" collapsed="false">
      <c r="A810" s="117" t="s">
        <v>2563</v>
      </c>
      <c r="B810" s="53" t="n">
        <v>-1.61917786473129</v>
      </c>
      <c r="C810" s="118" t="n">
        <v>915.489473641291</v>
      </c>
      <c r="D810" s="119" t="n">
        <v>0.000218873752301912</v>
      </c>
      <c r="E810" s="119" t="n">
        <v>0.00197293378209438</v>
      </c>
      <c r="F810" s="120" t="n">
        <v>0.00386442196824144</v>
      </c>
    </row>
    <row r="811" customFormat="false" ht="15" hidden="false" customHeight="false" outlineLevel="0" collapsed="false">
      <c r="A811" s="117" t="s">
        <v>2564</v>
      </c>
      <c r="B811" s="53" t="n">
        <v>-0.859365403713367</v>
      </c>
      <c r="C811" s="118" t="n">
        <v>1443.2950758446</v>
      </c>
      <c r="D811" s="119" t="n">
        <v>0.000219215744277504</v>
      </c>
      <c r="E811" s="119" t="n">
        <v>0.00197357396475627</v>
      </c>
      <c r="F811" s="120" t="n">
        <v>0.00386567590588736</v>
      </c>
    </row>
    <row r="812" customFormat="false" ht="15" hidden="false" customHeight="false" outlineLevel="0" collapsed="false">
      <c r="A812" s="117" t="s">
        <v>2565</v>
      </c>
      <c r="B812" s="53" t="n">
        <v>-1.54863210325265</v>
      </c>
      <c r="C812" s="118" t="n">
        <v>1025.28308068889</v>
      </c>
      <c r="D812" s="119" t="n">
        <v>0.000221394913159421</v>
      </c>
      <c r="E812" s="119" t="n">
        <v>0.00197914871837217</v>
      </c>
      <c r="F812" s="120" t="n">
        <v>0.00387659527912551</v>
      </c>
    </row>
    <row r="813" customFormat="false" ht="15" hidden="false" customHeight="false" outlineLevel="0" collapsed="false">
      <c r="A813" s="117" t="s">
        <v>442</v>
      </c>
      <c r="B813" s="53" t="n">
        <v>-1.42422943228696</v>
      </c>
      <c r="C813" s="118" t="n">
        <v>99.841673298016</v>
      </c>
      <c r="D813" s="119" t="n">
        <v>0.000220798437198293</v>
      </c>
      <c r="E813" s="119" t="n">
        <v>0.00197914871837217</v>
      </c>
      <c r="F813" s="120" t="n">
        <v>0.00387659527912551</v>
      </c>
    </row>
    <row r="814" customFormat="false" ht="15" hidden="false" customHeight="false" outlineLevel="0" collapsed="false">
      <c r="A814" s="117" t="s">
        <v>2566</v>
      </c>
      <c r="B814" s="53" t="n">
        <v>-2.2773809958439</v>
      </c>
      <c r="C814" s="118" t="n">
        <v>257.729568591455</v>
      </c>
      <c r="D814" s="119" t="n">
        <v>0.000220909409441518</v>
      </c>
      <c r="E814" s="119" t="n">
        <v>0.00197914871837217</v>
      </c>
      <c r="F814" s="120" t="n">
        <v>0.00387659527912551</v>
      </c>
    </row>
    <row r="815" customFormat="false" ht="15" hidden="false" customHeight="false" outlineLevel="0" collapsed="false">
      <c r="A815" s="117" t="s">
        <v>2567</v>
      </c>
      <c r="B815" s="53" t="n">
        <v>1.44607794163259</v>
      </c>
      <c r="C815" s="118" t="n">
        <v>428.977346869047</v>
      </c>
      <c r="D815" s="119" t="n">
        <v>0.000221465382902515</v>
      </c>
      <c r="E815" s="119" t="n">
        <v>0.00197914871837217</v>
      </c>
      <c r="F815" s="120" t="n">
        <v>0.00387659527912551</v>
      </c>
    </row>
    <row r="816" customFormat="false" ht="15" hidden="false" customHeight="false" outlineLevel="0" collapsed="false">
      <c r="A816" s="117" t="s">
        <v>158</v>
      </c>
      <c r="B816" s="53" t="n">
        <v>-1.39027371714995</v>
      </c>
      <c r="C816" s="118" t="n">
        <v>428.059288856372</v>
      </c>
      <c r="D816" s="119" t="n">
        <v>0.000221005274588635</v>
      </c>
      <c r="E816" s="119" t="n">
        <v>0.00197914871837217</v>
      </c>
      <c r="F816" s="120" t="n">
        <v>0.00387659527912551</v>
      </c>
    </row>
    <row r="817" customFormat="false" ht="15" hidden="false" customHeight="false" outlineLevel="0" collapsed="false">
      <c r="A817" s="117" t="s">
        <v>2568</v>
      </c>
      <c r="B817" s="53" t="n">
        <v>-1.49704755326493</v>
      </c>
      <c r="C817" s="118" t="n">
        <v>152.511077732187</v>
      </c>
      <c r="D817" s="119" t="n">
        <v>0.000220664271150792</v>
      </c>
      <c r="E817" s="119" t="n">
        <v>0.00197914871837217</v>
      </c>
      <c r="F817" s="120" t="n">
        <v>0.00387659527912551</v>
      </c>
    </row>
    <row r="818" customFormat="false" ht="15" hidden="false" customHeight="false" outlineLevel="0" collapsed="false">
      <c r="A818" s="117" t="s">
        <v>2569</v>
      </c>
      <c r="B818" s="53" t="n">
        <v>-1.77360054928802</v>
      </c>
      <c r="C818" s="118" t="n">
        <v>196.395560758275</v>
      </c>
      <c r="D818" s="119" t="n">
        <v>0.000223206588959119</v>
      </c>
      <c r="E818" s="119" t="n">
        <v>0.00199226469311959</v>
      </c>
      <c r="F818" s="120" t="n">
        <v>0.00390228578197402</v>
      </c>
    </row>
    <row r="819" customFormat="false" ht="15" hidden="false" customHeight="false" outlineLevel="0" collapsed="false">
      <c r="A819" s="117" t="s">
        <v>2570</v>
      </c>
      <c r="B819" s="53" t="n">
        <v>2.52342160933173</v>
      </c>
      <c r="C819" s="118" t="n">
        <v>515.08040300671</v>
      </c>
      <c r="D819" s="119" t="n">
        <v>0.000224241075423762</v>
      </c>
      <c r="E819" s="119" t="n">
        <v>0.00199904834680098</v>
      </c>
      <c r="F819" s="120" t="n">
        <v>0.00391557305017796</v>
      </c>
    </row>
    <row r="820" customFormat="false" ht="15" hidden="false" customHeight="false" outlineLevel="0" collapsed="false">
      <c r="A820" s="117" t="s">
        <v>2571</v>
      </c>
      <c r="B820" s="53" t="n">
        <v>-1.76422116150903</v>
      </c>
      <c r="C820" s="118" t="n">
        <v>79.6713803088332</v>
      </c>
      <c r="D820" s="119" t="n">
        <v>0.000224706318085365</v>
      </c>
      <c r="E820" s="119" t="n">
        <v>0.00200074696420751</v>
      </c>
      <c r="F820" s="120" t="n">
        <v>0.00391890016357679</v>
      </c>
    </row>
    <row r="821" customFormat="false" ht="15" hidden="false" customHeight="false" outlineLevel="0" collapsed="false">
      <c r="A821" s="117" t="s">
        <v>2572</v>
      </c>
      <c r="B821" s="53" t="n">
        <v>-0.391025837787204</v>
      </c>
      <c r="C821" s="118" t="n">
        <v>183.058266404546</v>
      </c>
      <c r="D821" s="119" t="n">
        <v>0.000226011073149674</v>
      </c>
      <c r="E821" s="119" t="n">
        <v>0.002007456076553</v>
      </c>
      <c r="F821" s="120" t="n">
        <v>0.00393204142628445</v>
      </c>
    </row>
    <row r="822" customFormat="false" ht="15" hidden="false" customHeight="false" outlineLevel="0" collapsed="false">
      <c r="A822" s="117" t="s">
        <v>690</v>
      </c>
      <c r="B822" s="53" t="n">
        <v>-1.71800801275214</v>
      </c>
      <c r="C822" s="118" t="n">
        <v>294.536876253492</v>
      </c>
      <c r="D822" s="119" t="n">
        <v>0.000225861457314515</v>
      </c>
      <c r="E822" s="119" t="n">
        <v>0.002007456076553</v>
      </c>
      <c r="F822" s="120" t="n">
        <v>0.00393204142628445</v>
      </c>
    </row>
    <row r="823" customFormat="false" ht="15" hidden="false" customHeight="false" outlineLevel="0" collapsed="false">
      <c r="A823" s="117" t="s">
        <v>2573</v>
      </c>
      <c r="B823" s="53" t="n">
        <v>2.07020217936186</v>
      </c>
      <c r="C823" s="118" t="n">
        <v>258.04260586708</v>
      </c>
      <c r="D823" s="119" t="n">
        <v>0.000227009204581718</v>
      </c>
      <c r="E823" s="119" t="n">
        <v>0.0020138656598094</v>
      </c>
      <c r="F823" s="120" t="n">
        <v>0.00394459599581339</v>
      </c>
    </row>
    <row r="824" customFormat="false" ht="15" hidden="false" customHeight="false" outlineLevel="0" collapsed="false">
      <c r="A824" s="117" t="s">
        <v>2574</v>
      </c>
      <c r="B824" s="53" t="n">
        <v>-1.81906321706833</v>
      </c>
      <c r="C824" s="118" t="n">
        <v>34.4065615636931</v>
      </c>
      <c r="D824" s="119" t="n">
        <v>0.000227673706147274</v>
      </c>
      <c r="E824" s="119" t="n">
        <v>0.00201730351959365</v>
      </c>
      <c r="F824" s="120" t="n">
        <v>0.00395132979549516</v>
      </c>
    </row>
    <row r="825" customFormat="false" ht="15" hidden="false" customHeight="false" outlineLevel="0" collapsed="false">
      <c r="A825" s="117" t="s">
        <v>2575</v>
      </c>
      <c r="B825" s="53" t="n">
        <v>0.944666181010907</v>
      </c>
      <c r="C825" s="118" t="n">
        <v>69.6333276149523</v>
      </c>
      <c r="D825" s="119" t="n">
        <v>0.000228012162562154</v>
      </c>
      <c r="E825" s="119" t="n">
        <v>0.00201784761117176</v>
      </c>
      <c r="F825" s="120" t="n">
        <v>0.00395239551775418</v>
      </c>
    </row>
    <row r="826" customFormat="false" ht="15" hidden="false" customHeight="false" outlineLevel="0" collapsed="false">
      <c r="A826" s="117" t="s">
        <v>2576</v>
      </c>
      <c r="B826" s="53" t="n">
        <v>-1.21740892866808</v>
      </c>
      <c r="C826" s="118" t="n">
        <v>1083.32569664868</v>
      </c>
      <c r="D826" s="119" t="n">
        <v>0.000228823052684409</v>
      </c>
      <c r="E826" s="119" t="n">
        <v>0.00202256622214981</v>
      </c>
      <c r="F826" s="120" t="n">
        <v>0.00396163794853856</v>
      </c>
    </row>
    <row r="827" customFormat="false" ht="15" hidden="false" customHeight="false" outlineLevel="0" collapsed="false">
      <c r="A827" s="117" t="s">
        <v>261</v>
      </c>
      <c r="B827" s="53" t="n">
        <v>-1.33817357573603</v>
      </c>
      <c r="C827" s="118" t="n">
        <v>513.010238421469</v>
      </c>
      <c r="D827" s="119" t="n">
        <v>0.000230291509899168</v>
      </c>
      <c r="E827" s="119" t="n">
        <v>0.00203307858234215</v>
      </c>
      <c r="F827" s="120" t="n">
        <v>0.00398222870329883</v>
      </c>
    </row>
    <row r="828" customFormat="false" ht="15" hidden="false" customHeight="false" outlineLevel="0" collapsed="false">
      <c r="A828" s="117" t="s">
        <v>2577</v>
      </c>
      <c r="B828" s="53" t="n">
        <v>-1.16735479851467</v>
      </c>
      <c r="C828" s="118" t="n">
        <v>1119.17580240802</v>
      </c>
      <c r="D828" s="119" t="n">
        <v>0.000230995647623737</v>
      </c>
      <c r="E828" s="119" t="n">
        <v>0.00203682602928921</v>
      </c>
      <c r="F828" s="120" t="n">
        <v>0.00398956889709472</v>
      </c>
    </row>
    <row r="829" customFormat="false" ht="15" hidden="false" customHeight="false" outlineLevel="0" collapsed="false">
      <c r="A829" s="117" t="s">
        <v>293</v>
      </c>
      <c r="B829" s="53" t="n">
        <v>2.4065506025193</v>
      </c>
      <c r="C829" s="118" t="n">
        <v>464.363797474621</v>
      </c>
      <c r="D829" s="119" t="n">
        <v>0.000232248189159084</v>
      </c>
      <c r="E829" s="119" t="n">
        <v>0.00204539416893429</v>
      </c>
      <c r="F829" s="120" t="n">
        <v>0.00400635147103203</v>
      </c>
    </row>
    <row r="830" customFormat="false" ht="15" hidden="false" customHeight="false" outlineLevel="0" collapsed="false">
      <c r="A830" s="117" t="s">
        <v>1850</v>
      </c>
      <c r="B830" s="53" t="n">
        <v>-1.4642954051748</v>
      </c>
      <c r="C830" s="118" t="n">
        <v>29.1922884120858</v>
      </c>
      <c r="D830" s="119" t="n">
        <v>0.000232925107108873</v>
      </c>
      <c r="E830" s="119" t="n">
        <v>0.0020488782569762</v>
      </c>
      <c r="F830" s="120" t="n">
        <v>0.00401317581885893</v>
      </c>
    </row>
    <row r="831" customFormat="false" ht="15" hidden="false" customHeight="false" outlineLevel="0" collapsed="false">
      <c r="A831" s="117" t="s">
        <v>2578</v>
      </c>
      <c r="B831" s="53" t="n">
        <v>-2.06800773073741</v>
      </c>
      <c r="C831" s="118" t="n">
        <v>38.5966776702687</v>
      </c>
      <c r="D831" s="119" t="n">
        <v>0.000235664528049405</v>
      </c>
      <c r="E831" s="119" t="n">
        <v>0.00207047444225151</v>
      </c>
      <c r="F831" s="120" t="n">
        <v>0.0040554766672531</v>
      </c>
    </row>
    <row r="832" customFormat="false" ht="15" hidden="false" customHeight="false" outlineLevel="0" collapsed="false">
      <c r="A832" s="117" t="s">
        <v>2579</v>
      </c>
      <c r="B832" s="53" t="n">
        <v>-1.58280673245569</v>
      </c>
      <c r="C832" s="118" t="n">
        <v>687.45118260448</v>
      </c>
      <c r="D832" s="119" t="n">
        <v>0.000236486641972109</v>
      </c>
      <c r="E832" s="119" t="n">
        <v>0.00207518160632547</v>
      </c>
      <c r="F832" s="120" t="n">
        <v>0.00406469667677425</v>
      </c>
    </row>
    <row r="833" customFormat="false" ht="15" hidden="false" customHeight="false" outlineLevel="0" collapsed="false">
      <c r="A833" s="117" t="s">
        <v>2580</v>
      </c>
      <c r="B833" s="53" t="n">
        <v>2.41456317576214</v>
      </c>
      <c r="C833" s="118" t="n">
        <v>207.949960850374</v>
      </c>
      <c r="D833" s="119" t="n">
        <v>0.000236818929314883</v>
      </c>
      <c r="E833" s="119" t="n">
        <v>0.00207518160632547</v>
      </c>
      <c r="F833" s="120" t="n">
        <v>0.00406469667677425</v>
      </c>
    </row>
    <row r="834" customFormat="false" ht="15" hidden="false" customHeight="false" outlineLevel="0" collapsed="false">
      <c r="A834" s="117" t="s">
        <v>1745</v>
      </c>
      <c r="B834" s="53" t="n">
        <v>-1.71007659154393</v>
      </c>
      <c r="C834" s="118" t="n">
        <v>244.783614108754</v>
      </c>
      <c r="D834" s="119" t="n">
        <v>0.000237470083731279</v>
      </c>
      <c r="E834" s="119" t="n">
        <v>0.00207518160632547</v>
      </c>
      <c r="F834" s="120" t="n">
        <v>0.00406469667677425</v>
      </c>
    </row>
    <row r="835" customFormat="false" ht="15" hidden="false" customHeight="false" outlineLevel="0" collapsed="false">
      <c r="A835" s="117" t="s">
        <v>257</v>
      </c>
      <c r="B835" s="53" t="n">
        <v>-1.43651676646177</v>
      </c>
      <c r="C835" s="118" t="n">
        <v>244.385835062311</v>
      </c>
      <c r="D835" s="119" t="n">
        <v>0.000237909836331592</v>
      </c>
      <c r="E835" s="119" t="n">
        <v>0.00207518160632547</v>
      </c>
      <c r="F835" s="120" t="n">
        <v>0.00406469667677425</v>
      </c>
    </row>
    <row r="836" customFormat="false" ht="15" hidden="false" customHeight="false" outlineLevel="0" collapsed="false">
      <c r="A836" s="117" t="s">
        <v>2581</v>
      </c>
      <c r="B836" s="53" t="n">
        <v>1.37085181361768</v>
      </c>
      <c r="C836" s="118" t="n">
        <v>96.903063940927</v>
      </c>
      <c r="D836" s="119" t="n">
        <v>0.000237873655843588</v>
      </c>
      <c r="E836" s="119" t="n">
        <v>0.00207518160632547</v>
      </c>
      <c r="F836" s="120" t="n">
        <v>0.00406469667677425</v>
      </c>
    </row>
    <row r="837" customFormat="false" ht="15" hidden="false" customHeight="false" outlineLevel="0" collapsed="false">
      <c r="A837" s="117" t="s">
        <v>1004</v>
      </c>
      <c r="B837" s="53" t="n">
        <v>-1.51346103989308</v>
      </c>
      <c r="C837" s="118" t="n">
        <v>371.27456745736</v>
      </c>
      <c r="D837" s="119" t="n">
        <v>0.000237361255638971</v>
      </c>
      <c r="E837" s="119" t="n">
        <v>0.00207518160632547</v>
      </c>
      <c r="F837" s="120" t="n">
        <v>0.00406469667677425</v>
      </c>
    </row>
    <row r="838" customFormat="false" ht="15" hidden="false" customHeight="false" outlineLevel="0" collapsed="false">
      <c r="A838" s="117" t="s">
        <v>2582</v>
      </c>
      <c r="B838" s="53" t="n">
        <v>1.2153920162111</v>
      </c>
      <c r="C838" s="118" t="n">
        <v>207.448123433906</v>
      </c>
      <c r="D838" s="119" t="n">
        <v>0.000239118603532699</v>
      </c>
      <c r="E838" s="119" t="n">
        <v>0.00208323025805003</v>
      </c>
      <c r="F838" s="120" t="n">
        <v>0.00408046172009268</v>
      </c>
    </row>
    <row r="839" customFormat="false" ht="15" hidden="false" customHeight="false" outlineLevel="0" collapsed="false">
      <c r="A839" s="117" t="s">
        <v>1247</v>
      </c>
      <c r="B839" s="53" t="n">
        <v>1.352814516383</v>
      </c>
      <c r="C839" s="118" t="n">
        <v>196.875137349968</v>
      </c>
      <c r="D839" s="119" t="n">
        <v>0.000239825140421441</v>
      </c>
      <c r="E839" s="119" t="n">
        <v>0.00208439909236615</v>
      </c>
      <c r="F839" s="120" t="n">
        <v>0.00408275113753256</v>
      </c>
    </row>
    <row r="840" customFormat="false" ht="15" hidden="false" customHeight="false" outlineLevel="0" collapsed="false">
      <c r="A840" s="117" t="s">
        <v>2583</v>
      </c>
      <c r="B840" s="53" t="n">
        <v>-0.944987909655428</v>
      </c>
      <c r="C840" s="118" t="n">
        <v>3560.75843538785</v>
      </c>
      <c r="D840" s="119" t="n">
        <v>0.000239679731554503</v>
      </c>
      <c r="E840" s="119" t="n">
        <v>0.00208439909236615</v>
      </c>
      <c r="F840" s="120" t="n">
        <v>0.00408275113753256</v>
      </c>
    </row>
    <row r="841" customFormat="false" ht="15" hidden="false" customHeight="false" outlineLevel="0" collapsed="false">
      <c r="A841" s="117" t="s">
        <v>2584</v>
      </c>
      <c r="B841" s="53" t="n">
        <v>1.23362961140175</v>
      </c>
      <c r="C841" s="118" t="n">
        <v>117.019459369966</v>
      </c>
      <c r="D841" s="119" t="n">
        <v>0.000241618909115614</v>
      </c>
      <c r="E841" s="119" t="n">
        <v>0.00209263433930693</v>
      </c>
      <c r="F841" s="120" t="n">
        <v>0.00409888166835963</v>
      </c>
    </row>
    <row r="842" customFormat="false" ht="15" hidden="false" customHeight="false" outlineLevel="0" collapsed="false">
      <c r="A842" s="117" t="s">
        <v>1775</v>
      </c>
      <c r="B842" s="53" t="n">
        <v>2.12906693397138</v>
      </c>
      <c r="C842" s="118" t="n">
        <v>46.6577356645192</v>
      </c>
      <c r="D842" s="119" t="n">
        <v>0.000241634619591367</v>
      </c>
      <c r="E842" s="119" t="n">
        <v>0.00209263433930693</v>
      </c>
      <c r="F842" s="120" t="n">
        <v>0.00409888166835963</v>
      </c>
    </row>
    <row r="843" customFormat="false" ht="15" hidden="false" customHeight="false" outlineLevel="0" collapsed="false">
      <c r="A843" s="117" t="s">
        <v>2585</v>
      </c>
      <c r="B843" s="53" t="n">
        <v>0.98684744247885</v>
      </c>
      <c r="C843" s="118" t="n">
        <v>24.872765437571</v>
      </c>
      <c r="D843" s="119" t="n">
        <v>0.000241257366358371</v>
      </c>
      <c r="E843" s="119" t="n">
        <v>0.00209263433930693</v>
      </c>
      <c r="F843" s="120" t="n">
        <v>0.00409888166835963</v>
      </c>
    </row>
    <row r="844" customFormat="false" ht="15" hidden="false" customHeight="false" outlineLevel="0" collapsed="false">
      <c r="A844" s="117" t="s">
        <v>2586</v>
      </c>
      <c r="B844" s="53" t="n">
        <v>-0.93199155574501</v>
      </c>
      <c r="C844" s="118" t="n">
        <v>229.677459257332</v>
      </c>
      <c r="D844" s="119" t="n">
        <v>0.000242314785264611</v>
      </c>
      <c r="E844" s="119" t="n">
        <v>0.0020960324853649</v>
      </c>
      <c r="F844" s="120" t="n">
        <v>0.00410553768002962</v>
      </c>
    </row>
    <row r="845" customFormat="false" ht="15" hidden="false" customHeight="false" outlineLevel="0" collapsed="false">
      <c r="A845" s="117" t="s">
        <v>964</v>
      </c>
      <c r="B845" s="53" t="n">
        <v>1.75010936714564</v>
      </c>
      <c r="C845" s="118" t="n">
        <v>83.1684421157152</v>
      </c>
      <c r="D845" s="119" t="n">
        <v>0.000242868637373619</v>
      </c>
      <c r="E845" s="119" t="n">
        <v>0.0020983312481667</v>
      </c>
      <c r="F845" s="120" t="n">
        <v>0.00411004030933814</v>
      </c>
    </row>
    <row r="846" customFormat="false" ht="15" hidden="false" customHeight="false" outlineLevel="0" collapsed="false">
      <c r="A846" s="117" t="s">
        <v>146</v>
      </c>
      <c r="B846" s="53" t="n">
        <v>-1.50383010237957</v>
      </c>
      <c r="C846" s="118" t="n">
        <v>45.2833876310205</v>
      </c>
      <c r="D846" s="119" t="n">
        <v>0.000244158110274241</v>
      </c>
      <c r="E846" s="119" t="n">
        <v>0.00210697263408063</v>
      </c>
      <c r="F846" s="120" t="n">
        <v>0.00412696635209991</v>
      </c>
    </row>
    <row r="847" customFormat="false" ht="15" hidden="false" customHeight="false" outlineLevel="0" collapsed="false">
      <c r="A847" s="117" t="s">
        <v>1737</v>
      </c>
      <c r="B847" s="53" t="n">
        <v>-2.00129177939414</v>
      </c>
      <c r="C847" s="118" t="n">
        <v>27.5131214981622</v>
      </c>
      <c r="D847" s="119" t="n">
        <v>0.00024457825808752</v>
      </c>
      <c r="E847" s="119" t="n">
        <v>0.00210810056773661</v>
      </c>
      <c r="F847" s="120" t="n">
        <v>0.00412917565665866</v>
      </c>
    </row>
    <row r="848" customFormat="false" ht="15" hidden="false" customHeight="false" outlineLevel="0" collapsed="false">
      <c r="A848" s="117" t="s">
        <v>2587</v>
      </c>
      <c r="B848" s="53" t="n">
        <v>-1.06734265093658</v>
      </c>
      <c r="C848" s="118" t="n">
        <v>486.651014517576</v>
      </c>
      <c r="D848" s="119" t="n">
        <v>0.000245061356536144</v>
      </c>
      <c r="E848" s="119" t="n">
        <v>0.00210976778578201</v>
      </c>
      <c r="F848" s="120" t="n">
        <v>0.00413244126754684</v>
      </c>
    </row>
    <row r="849" customFormat="false" ht="15" hidden="false" customHeight="false" outlineLevel="0" collapsed="false">
      <c r="A849" s="117" t="s">
        <v>1975</v>
      </c>
      <c r="B849" s="53" t="n">
        <v>1.97999296146979</v>
      </c>
      <c r="C849" s="118" t="n">
        <v>2426.10339067636</v>
      </c>
      <c r="D849" s="119" t="n">
        <v>0.000246513579779405</v>
      </c>
      <c r="E849" s="119" t="n">
        <v>0.00211976454867375</v>
      </c>
      <c r="F849" s="120" t="n">
        <v>0.00415202211231758</v>
      </c>
    </row>
    <row r="850" customFormat="false" ht="15" hidden="false" customHeight="false" outlineLevel="0" collapsed="false">
      <c r="A850" s="117" t="s">
        <v>2588</v>
      </c>
      <c r="B850" s="53" t="n">
        <v>-1.61862260622722</v>
      </c>
      <c r="C850" s="118" t="n">
        <v>275.372326163229</v>
      </c>
      <c r="D850" s="119" t="n">
        <v>0.000247253094897164</v>
      </c>
      <c r="E850" s="119" t="n">
        <v>0.00212361640074805</v>
      </c>
      <c r="F850" s="120" t="n">
        <v>0.0041595668063714</v>
      </c>
    </row>
    <row r="851" customFormat="false" ht="15" hidden="false" customHeight="false" outlineLevel="0" collapsed="false">
      <c r="A851" s="117" t="s">
        <v>2589</v>
      </c>
      <c r="B851" s="53" t="n">
        <v>2.17341391894149</v>
      </c>
      <c r="C851" s="118" t="n">
        <v>148.426147678524</v>
      </c>
      <c r="D851" s="119" t="n">
        <v>0.000251737695438763</v>
      </c>
      <c r="E851" s="119" t="n">
        <v>0.00215909567839559</v>
      </c>
      <c r="F851" s="120" t="n">
        <v>0.00422906072512469</v>
      </c>
    </row>
    <row r="852" customFormat="false" ht="15" hidden="false" customHeight="false" outlineLevel="0" collapsed="false">
      <c r="A852" s="117" t="s">
        <v>2590</v>
      </c>
      <c r="B852" s="53" t="n">
        <v>-1.47016135859425</v>
      </c>
      <c r="C852" s="118" t="n">
        <v>2625.42837867595</v>
      </c>
      <c r="D852" s="119" t="n">
        <v>0.000251976841185755</v>
      </c>
      <c r="E852" s="119" t="n">
        <v>0.00215909567839559</v>
      </c>
      <c r="F852" s="120" t="n">
        <v>0.00422906072512469</v>
      </c>
    </row>
    <row r="853" customFormat="false" ht="15" hidden="false" customHeight="false" outlineLevel="0" collapsed="false">
      <c r="A853" s="117" t="s">
        <v>1365</v>
      </c>
      <c r="B853" s="53" t="n">
        <v>-1.04744756746405</v>
      </c>
      <c r="C853" s="118" t="n">
        <v>2102.35112337276</v>
      </c>
      <c r="D853" s="119" t="n">
        <v>0.000252799530610431</v>
      </c>
      <c r="E853" s="119" t="n">
        <v>0.00216359958630549</v>
      </c>
      <c r="F853" s="120" t="n">
        <v>0.00423788261302985</v>
      </c>
    </row>
    <row r="854" customFormat="false" ht="15" hidden="false" customHeight="false" outlineLevel="0" collapsed="false">
      <c r="A854" s="117" t="s">
        <v>2591</v>
      </c>
      <c r="B854" s="53" t="n">
        <v>2.01335501171089</v>
      </c>
      <c r="C854" s="118" t="n">
        <v>661.464631888819</v>
      </c>
      <c r="D854" s="119" t="n">
        <v>0.000253295194555133</v>
      </c>
      <c r="E854" s="119" t="n">
        <v>0.00216529733999595</v>
      </c>
      <c r="F854" s="120" t="n">
        <v>0.00424120803465203</v>
      </c>
    </row>
    <row r="855" customFormat="false" ht="15" hidden="false" customHeight="false" outlineLevel="0" collapsed="false">
      <c r="A855" s="117" t="s">
        <v>2592</v>
      </c>
      <c r="B855" s="53" t="n">
        <v>-1.85660024226526</v>
      </c>
      <c r="C855" s="118" t="n">
        <v>628.711207504092</v>
      </c>
      <c r="D855" s="119" t="n">
        <v>0.000253943124181994</v>
      </c>
      <c r="E855" s="119" t="n">
        <v>0.00216829123226908</v>
      </c>
      <c r="F855" s="120" t="n">
        <v>0.0042470722269406</v>
      </c>
    </row>
    <row r="856" customFormat="false" ht="15" hidden="false" customHeight="false" outlineLevel="0" collapsed="false">
      <c r="A856" s="117" t="s">
        <v>2593</v>
      </c>
      <c r="B856" s="53" t="n">
        <v>-1.80204959447658</v>
      </c>
      <c r="C856" s="118" t="n">
        <v>1603.43489704459</v>
      </c>
      <c r="D856" s="119" t="n">
        <v>0.000255608828543974</v>
      </c>
      <c r="E856" s="119" t="n">
        <v>0.00217995819815997</v>
      </c>
      <c r="F856" s="120" t="n">
        <v>0.00426992452928377</v>
      </c>
    </row>
    <row r="857" customFormat="false" ht="15" hidden="false" customHeight="false" outlineLevel="0" collapsed="false">
      <c r="A857" s="117" t="s">
        <v>2594</v>
      </c>
      <c r="B857" s="53" t="n">
        <v>1.72009270704115</v>
      </c>
      <c r="C857" s="118" t="n">
        <v>58.0493430366046</v>
      </c>
      <c r="D857" s="119" t="n">
        <v>0.000257415597076147</v>
      </c>
      <c r="E857" s="119" t="n">
        <v>0.00219279953064865</v>
      </c>
      <c r="F857" s="120" t="n">
        <v>0.00429507708524948</v>
      </c>
    </row>
    <row r="858" customFormat="false" ht="15" hidden="false" customHeight="false" outlineLevel="0" collapsed="false">
      <c r="A858" s="117" t="s">
        <v>2595</v>
      </c>
      <c r="B858" s="53" t="n">
        <v>1.33579064470958</v>
      </c>
      <c r="C858" s="118" t="n">
        <v>107.839739817954</v>
      </c>
      <c r="D858" s="119" t="n">
        <v>0.000259441583344808</v>
      </c>
      <c r="E858" s="119" t="n">
        <v>0.00220747608881778</v>
      </c>
      <c r="F858" s="120" t="n">
        <v>0.00432382433177223</v>
      </c>
    </row>
    <row r="859" customFormat="false" ht="15" hidden="false" customHeight="false" outlineLevel="0" collapsed="false">
      <c r="A859" s="117" t="s">
        <v>325</v>
      </c>
      <c r="B859" s="53" t="n">
        <v>-1.67712427027331</v>
      </c>
      <c r="C859" s="118" t="n">
        <v>477.616663119148</v>
      </c>
      <c r="D859" s="119" t="n">
        <v>0.000260340469790899</v>
      </c>
      <c r="E859" s="119" t="n">
        <v>0.00221253958184797</v>
      </c>
      <c r="F859" s="120" t="n">
        <v>0.00433374228942469</v>
      </c>
    </row>
    <row r="860" customFormat="false" ht="15" hidden="false" customHeight="false" outlineLevel="0" collapsed="false">
      <c r="A860" s="117" t="s">
        <v>2596</v>
      </c>
      <c r="B860" s="53" t="n">
        <v>-2.37092337645583</v>
      </c>
      <c r="C860" s="118" t="n">
        <v>223.554897291407</v>
      </c>
      <c r="D860" s="119" t="n">
        <v>0.000261232931909939</v>
      </c>
      <c r="E860" s="119" t="n">
        <v>0.00221305802826027</v>
      </c>
      <c r="F860" s="120" t="n">
        <v>0.0043347577800221</v>
      </c>
    </row>
    <row r="861" customFormat="false" ht="15" hidden="false" customHeight="false" outlineLevel="0" collapsed="false">
      <c r="A861" s="117" t="s">
        <v>452</v>
      </c>
      <c r="B861" s="53" t="n">
        <v>-1.37910711354308</v>
      </c>
      <c r="C861" s="118" t="n">
        <v>179.824826463561</v>
      </c>
      <c r="D861" s="119" t="n">
        <v>0.000261018288033173</v>
      </c>
      <c r="E861" s="119" t="n">
        <v>0.00221305802826027</v>
      </c>
      <c r="F861" s="120" t="n">
        <v>0.0043347577800221</v>
      </c>
    </row>
    <row r="862" customFormat="false" ht="15" hidden="false" customHeight="false" outlineLevel="0" collapsed="false">
      <c r="A862" s="117" t="s">
        <v>1987</v>
      </c>
      <c r="B862" s="53" t="n">
        <v>-1.65829936541238</v>
      </c>
      <c r="C862" s="118" t="n">
        <v>209.466168546905</v>
      </c>
      <c r="D862" s="119" t="n">
        <v>0.000261313030339199</v>
      </c>
      <c r="E862" s="119" t="n">
        <v>0.00221305802826027</v>
      </c>
      <c r="F862" s="120" t="n">
        <v>0.0043347577800221</v>
      </c>
    </row>
    <row r="863" customFormat="false" ht="15" hidden="false" customHeight="false" outlineLevel="0" collapsed="false">
      <c r="A863" s="117" t="s">
        <v>1424</v>
      </c>
      <c r="B863" s="53" t="n">
        <v>2.1491998401081</v>
      </c>
      <c r="C863" s="118" t="n">
        <v>697.417873601089</v>
      </c>
      <c r="D863" s="119" t="n">
        <v>0.000263834279701289</v>
      </c>
      <c r="E863" s="119" t="n">
        <v>0.00223181533545225</v>
      </c>
      <c r="F863" s="120" t="n">
        <v>0.00437149806529454</v>
      </c>
    </row>
    <row r="864" customFormat="false" ht="15" hidden="false" customHeight="false" outlineLevel="0" collapsed="false">
      <c r="A864" s="117" t="s">
        <v>1984</v>
      </c>
      <c r="B864" s="53" t="n">
        <v>-1.1762799220576</v>
      </c>
      <c r="C864" s="118" t="n">
        <v>947.119630612647</v>
      </c>
      <c r="D864" s="119" t="n">
        <v>0.000264778374162336</v>
      </c>
      <c r="E864" s="119" t="n">
        <v>0.00223720320009553</v>
      </c>
      <c r="F864" s="120" t="n">
        <v>0.00438205137563792</v>
      </c>
    </row>
    <row r="865" customFormat="false" ht="15" hidden="false" customHeight="false" outlineLevel="0" collapsed="false">
      <c r="A865" s="117" t="s">
        <v>2597</v>
      </c>
      <c r="B865" s="53" t="n">
        <v>-1.11842228129957</v>
      </c>
      <c r="C865" s="118" t="n">
        <v>1021.10163660513</v>
      </c>
      <c r="D865" s="119" t="n">
        <v>0.000265573570074824</v>
      </c>
      <c r="E865" s="119" t="n">
        <v>0.00224132194134218</v>
      </c>
      <c r="F865" s="120" t="n">
        <v>0.00439011883046054</v>
      </c>
    </row>
    <row r="866" customFormat="false" ht="15" hidden="false" customHeight="false" outlineLevel="0" collapsed="false">
      <c r="A866" s="117" t="s">
        <v>2598</v>
      </c>
      <c r="B866" s="53" t="n">
        <v>-1.38753222839852</v>
      </c>
      <c r="C866" s="118" t="n">
        <v>104.993996808766</v>
      </c>
      <c r="D866" s="119" t="n">
        <v>0.000267164340582296</v>
      </c>
      <c r="E866" s="119" t="n">
        <v>0.00225134509542665</v>
      </c>
      <c r="F866" s="120" t="n">
        <v>0.00440975136814965</v>
      </c>
    </row>
    <row r="867" customFormat="false" ht="15" hidden="false" customHeight="false" outlineLevel="0" collapsed="false">
      <c r="A867" s="117" t="s">
        <v>2599</v>
      </c>
      <c r="B867" s="53" t="n">
        <v>-1.17600064713143</v>
      </c>
      <c r="C867" s="118" t="n">
        <v>384.263047846888</v>
      </c>
      <c r="D867" s="119" t="n">
        <v>0.000267379428953417</v>
      </c>
      <c r="E867" s="119" t="n">
        <v>0.00225134509542665</v>
      </c>
      <c r="F867" s="120" t="n">
        <v>0.00440975136814965</v>
      </c>
    </row>
    <row r="868" customFormat="false" ht="15" hidden="false" customHeight="false" outlineLevel="0" collapsed="false">
      <c r="A868" s="117" t="s">
        <v>2600</v>
      </c>
      <c r="B868" s="53" t="n">
        <v>-1.14108549188019</v>
      </c>
      <c r="C868" s="118" t="n">
        <v>748.006950071476</v>
      </c>
      <c r="D868" s="119" t="n">
        <v>0.000268058949797603</v>
      </c>
      <c r="E868" s="119" t="n">
        <v>0.00225446037454874</v>
      </c>
      <c r="F868" s="120" t="n">
        <v>0.00441585332310924</v>
      </c>
    </row>
    <row r="869" customFormat="false" ht="15" hidden="false" customHeight="false" outlineLevel="0" collapsed="false">
      <c r="A869" s="117" t="s">
        <v>2079</v>
      </c>
      <c r="B869" s="53" t="n">
        <v>1.04600837563929</v>
      </c>
      <c r="C869" s="118" t="n">
        <v>118.99992049219</v>
      </c>
      <c r="D869" s="119" t="n">
        <v>0.000268801338072766</v>
      </c>
      <c r="E869" s="119" t="n">
        <v>0.00225809659242212</v>
      </c>
      <c r="F869" s="120" t="n">
        <v>0.00442297565045685</v>
      </c>
    </row>
    <row r="870" customFormat="false" ht="15" hidden="false" customHeight="false" outlineLevel="0" collapsed="false">
      <c r="A870" s="117" t="s">
        <v>633</v>
      </c>
      <c r="B870" s="53" t="n">
        <v>-1.38417872939073</v>
      </c>
      <c r="C870" s="118" t="n">
        <v>30.6763077121347</v>
      </c>
      <c r="D870" s="119" t="n">
        <v>0.000269770329589873</v>
      </c>
      <c r="E870" s="119" t="n">
        <v>0.00226362584544498</v>
      </c>
      <c r="F870" s="120" t="n">
        <v>0.00443380590084002</v>
      </c>
    </row>
    <row r="871" customFormat="false" ht="15" hidden="false" customHeight="false" outlineLevel="0" collapsed="false">
      <c r="A871" s="117" t="s">
        <v>352</v>
      </c>
      <c r="B871" s="53" t="n">
        <v>-1.60692307553697</v>
      </c>
      <c r="C871" s="118" t="n">
        <v>90.5338130436113</v>
      </c>
      <c r="D871" s="119" t="n">
        <v>0.000270231058882431</v>
      </c>
      <c r="E871" s="119" t="n">
        <v>0.00226488248430422</v>
      </c>
      <c r="F871" s="120" t="n">
        <v>0.004436267302666</v>
      </c>
    </row>
    <row r="872" customFormat="false" ht="15" hidden="false" customHeight="false" outlineLevel="0" collapsed="false">
      <c r="A872" s="117" t="s">
        <v>112</v>
      </c>
      <c r="B872" s="53" t="n">
        <v>-1.92540614008879</v>
      </c>
      <c r="C872" s="118" t="n">
        <v>1003.01871331491</v>
      </c>
      <c r="D872" s="119" t="n">
        <v>0.00027124137535152</v>
      </c>
      <c r="E872" s="119" t="n">
        <v>0.00227073718445621</v>
      </c>
      <c r="F872" s="120" t="n">
        <v>0.00444773501237332</v>
      </c>
    </row>
    <row r="873" customFormat="false" ht="15" hidden="false" customHeight="false" outlineLevel="0" collapsed="false">
      <c r="A873" s="117" t="s">
        <v>932</v>
      </c>
      <c r="B873" s="53" t="n">
        <v>-1.27207767633995</v>
      </c>
      <c r="C873" s="118" t="n">
        <v>320.364532260233</v>
      </c>
      <c r="D873" s="119" t="n">
        <v>0.000273037949706663</v>
      </c>
      <c r="E873" s="119" t="n">
        <v>0.00228315315770784</v>
      </c>
      <c r="F873" s="120" t="n">
        <v>0.00447205440931718</v>
      </c>
    </row>
    <row r="874" customFormat="false" ht="15" hidden="false" customHeight="false" outlineLevel="0" collapsed="false">
      <c r="A874" s="117" t="s">
        <v>243</v>
      </c>
      <c r="B874" s="53" t="n">
        <v>-1.57653613150802</v>
      </c>
      <c r="C874" s="118" t="n">
        <v>161.288392724727</v>
      </c>
      <c r="D874" s="119" t="n">
        <v>0.00027407900347866</v>
      </c>
      <c r="E874" s="119" t="n">
        <v>0.00228923020871893</v>
      </c>
      <c r="F874" s="120" t="n">
        <v>0.00448395764177358</v>
      </c>
    </row>
    <row r="875" customFormat="false" ht="15" hidden="false" customHeight="false" outlineLevel="0" collapsed="false">
      <c r="A875" s="117" t="s">
        <v>2601</v>
      </c>
      <c r="B875" s="53" t="n">
        <v>0.376023552785147</v>
      </c>
      <c r="C875" s="118" t="n">
        <v>437.080952738538</v>
      </c>
      <c r="D875" s="119" t="n">
        <v>0.000275595494054886</v>
      </c>
      <c r="E875" s="119" t="n">
        <v>0.00229925984921697</v>
      </c>
      <c r="F875" s="120" t="n">
        <v>0.0045036028845212</v>
      </c>
    </row>
    <row r="876" customFormat="false" ht="15" hidden="false" customHeight="false" outlineLevel="0" collapsed="false">
      <c r="A876" s="117" t="s">
        <v>341</v>
      </c>
      <c r="B876" s="53" t="n">
        <v>-1.60717665407173</v>
      </c>
      <c r="C876" s="118" t="n">
        <v>57.8910423834252</v>
      </c>
      <c r="D876" s="119" t="n">
        <v>0.000276882004762103</v>
      </c>
      <c r="E876" s="119" t="n">
        <v>0.00230735003968419</v>
      </c>
      <c r="F876" s="120" t="n">
        <v>0.00451944929054481</v>
      </c>
    </row>
    <row r="877" customFormat="false" ht="15" hidden="false" customHeight="false" outlineLevel="0" collapsed="false">
      <c r="A877" s="117" t="s">
        <v>1023</v>
      </c>
      <c r="B877" s="53" t="n">
        <v>-1.3285819085069</v>
      </c>
      <c r="C877" s="118" t="n">
        <v>182.79725726187</v>
      </c>
      <c r="D877" s="119" t="n">
        <v>0.000277270719657606</v>
      </c>
      <c r="E877" s="119" t="n">
        <v>0.0023079486569595</v>
      </c>
      <c r="F877" s="120" t="n">
        <v>0.00452062181329761</v>
      </c>
    </row>
    <row r="878" customFormat="false" ht="15" hidden="false" customHeight="false" outlineLevel="0" collapsed="false">
      <c r="A878" s="117" t="s">
        <v>2602</v>
      </c>
      <c r="B878" s="53" t="n">
        <v>-1.42422947280291</v>
      </c>
      <c r="C878" s="118" t="n">
        <v>34.9082405500687</v>
      </c>
      <c r="D878" s="119" t="n">
        <v>0.000277687638954342</v>
      </c>
      <c r="E878" s="119" t="n">
        <v>0.00230878040759223</v>
      </c>
      <c r="F878" s="120" t="n">
        <v>0.00452225097867882</v>
      </c>
    </row>
    <row r="879" customFormat="false" ht="15" hidden="false" customHeight="false" outlineLevel="0" collapsed="false">
      <c r="A879" s="117" t="s">
        <v>2603</v>
      </c>
      <c r="B879" s="53" t="n">
        <v>2.50990789812331</v>
      </c>
      <c r="C879" s="118" t="n">
        <v>148.019613273588</v>
      </c>
      <c r="D879" s="119" t="n">
        <v>0.000278736698711131</v>
      </c>
      <c r="E879" s="119" t="n">
        <v>0.00231486007861581</v>
      </c>
      <c r="F879" s="120" t="n">
        <v>0.00453415934300227</v>
      </c>
    </row>
    <row r="880" customFormat="false" ht="15" hidden="false" customHeight="false" outlineLevel="0" collapsed="false">
      <c r="A880" s="117" t="s">
        <v>2604</v>
      </c>
      <c r="B880" s="53" t="n">
        <v>2.28135210374127</v>
      </c>
      <c r="C880" s="118" t="n">
        <v>1044.3462990519</v>
      </c>
      <c r="D880" s="119" t="n">
        <v>0.00027955593800707</v>
      </c>
      <c r="E880" s="119" t="n">
        <v>0.00231901945537375</v>
      </c>
      <c r="F880" s="120" t="n">
        <v>0.00454230639135405</v>
      </c>
    </row>
    <row r="881" customFormat="false" ht="15" hidden="false" customHeight="false" outlineLevel="0" collapsed="false">
      <c r="A881" s="117" t="s">
        <v>367</v>
      </c>
      <c r="B881" s="53" t="n">
        <v>-2.03759438624836</v>
      </c>
      <c r="C881" s="118" t="n">
        <v>93.3943503273707</v>
      </c>
      <c r="D881" s="119" t="n">
        <v>0.000279875002212345</v>
      </c>
      <c r="E881" s="119" t="n">
        <v>0.00231902495196805</v>
      </c>
      <c r="F881" s="120" t="n">
        <v>0.00454231715763518</v>
      </c>
    </row>
    <row r="882" customFormat="false" ht="15" hidden="false" customHeight="false" outlineLevel="0" collapsed="false">
      <c r="A882" s="117" t="s">
        <v>2605</v>
      </c>
      <c r="B882" s="53" t="n">
        <v>-0.774114144148916</v>
      </c>
      <c r="C882" s="118" t="n">
        <v>105.34307981213</v>
      </c>
      <c r="D882" s="119" t="n">
        <v>0.000280914663321193</v>
      </c>
      <c r="E882" s="119" t="n">
        <v>0.00232499446726064</v>
      </c>
      <c r="F882" s="120" t="n">
        <v>0.00455400975788653</v>
      </c>
    </row>
    <row r="883" customFormat="false" ht="15" hidden="false" customHeight="false" outlineLevel="0" collapsed="false">
      <c r="A883" s="117" t="s">
        <v>1469</v>
      </c>
      <c r="B883" s="53" t="n">
        <v>-1.50978847066519</v>
      </c>
      <c r="C883" s="118" t="n">
        <v>37.8636802969095</v>
      </c>
      <c r="D883" s="119" t="n">
        <v>0.000282327189333137</v>
      </c>
      <c r="E883" s="119" t="n">
        <v>0.00233236867186799</v>
      </c>
      <c r="F883" s="120" t="n">
        <v>0.00456845374913529</v>
      </c>
    </row>
    <row r="884" customFormat="false" ht="15" hidden="false" customHeight="false" outlineLevel="0" collapsed="false">
      <c r="A884" s="117" t="s">
        <v>2606</v>
      </c>
      <c r="B884" s="53" t="n">
        <v>-1.81013163715085</v>
      </c>
      <c r="C884" s="118" t="n">
        <v>76.994493224247</v>
      </c>
      <c r="D884" s="119" t="n">
        <v>0.000282446110103556</v>
      </c>
      <c r="E884" s="119" t="n">
        <v>0.00233236867186799</v>
      </c>
      <c r="F884" s="120" t="n">
        <v>0.00456845374913529</v>
      </c>
    </row>
    <row r="885" customFormat="false" ht="15" hidden="false" customHeight="false" outlineLevel="0" collapsed="false">
      <c r="A885" s="117" t="s">
        <v>1969</v>
      </c>
      <c r="B885" s="53" t="n">
        <v>-2.39243128800535</v>
      </c>
      <c r="C885" s="118" t="n">
        <v>420.058472188869</v>
      </c>
      <c r="D885" s="119" t="n">
        <v>0.000285460597079695</v>
      </c>
      <c r="E885" s="119" t="n">
        <v>0.00235459193891708</v>
      </c>
      <c r="F885" s="120" t="n">
        <v>0.00461198287422303</v>
      </c>
    </row>
    <row r="886" customFormat="false" ht="15" hidden="false" customHeight="false" outlineLevel="0" collapsed="false">
      <c r="A886" s="117" t="s">
        <v>2607</v>
      </c>
      <c r="B886" s="53" t="n">
        <v>0.937068567790299</v>
      </c>
      <c r="C886" s="118" t="n">
        <v>42.9173389423174</v>
      </c>
      <c r="D886" s="119" t="n">
        <v>0.000290121364675917</v>
      </c>
      <c r="E886" s="119" t="n">
        <v>0.00239032873988265</v>
      </c>
      <c r="F886" s="120" t="n">
        <v>0.00468198120867267</v>
      </c>
    </row>
    <row r="887" customFormat="false" ht="15" hidden="false" customHeight="false" outlineLevel="0" collapsed="false">
      <c r="A887" s="117" t="s">
        <v>1812</v>
      </c>
      <c r="B887" s="53" t="n">
        <v>-1.48279882567736</v>
      </c>
      <c r="C887" s="118" t="n">
        <v>1180.3272270952</v>
      </c>
      <c r="D887" s="119" t="n">
        <v>0.000291647724604883</v>
      </c>
      <c r="E887" s="119" t="n">
        <v>0.00239770396107523</v>
      </c>
      <c r="F887" s="120" t="n">
        <v>0.00469642719112576</v>
      </c>
    </row>
    <row r="888" customFormat="false" ht="15" hidden="false" customHeight="false" outlineLevel="0" collapsed="false">
      <c r="A888" s="117" t="s">
        <v>2608</v>
      </c>
      <c r="B888" s="53" t="n">
        <v>2.32872087045087</v>
      </c>
      <c r="C888" s="118" t="n">
        <v>81.1952580539529</v>
      </c>
      <c r="D888" s="119" t="n">
        <v>0.000291674925791212</v>
      </c>
      <c r="E888" s="119" t="n">
        <v>0.00239770396107523</v>
      </c>
      <c r="F888" s="120" t="n">
        <v>0.00469642719112576</v>
      </c>
    </row>
    <row r="889" customFormat="false" ht="15" hidden="false" customHeight="false" outlineLevel="0" collapsed="false">
      <c r="A889" s="117" t="s">
        <v>891</v>
      </c>
      <c r="B889" s="53" t="n">
        <v>-1.37075323075581</v>
      </c>
      <c r="C889" s="118" t="n">
        <v>1673.26252241612</v>
      </c>
      <c r="D889" s="119" t="n">
        <v>0.000292915226444008</v>
      </c>
      <c r="E889" s="119" t="n">
        <v>0.00240518515513024</v>
      </c>
      <c r="F889" s="120" t="n">
        <v>0.00471108074458875</v>
      </c>
    </row>
    <row r="890" customFormat="false" ht="15" hidden="false" customHeight="false" outlineLevel="0" collapsed="false">
      <c r="A890" s="117" t="s">
        <v>312</v>
      </c>
      <c r="B890" s="53" t="n">
        <v>-1.53273981479379</v>
      </c>
      <c r="C890" s="118" t="n">
        <v>345.144052925796</v>
      </c>
      <c r="D890" s="119" t="n">
        <v>0.000293654292069515</v>
      </c>
      <c r="E890" s="119" t="n">
        <v>0.00240853839403863</v>
      </c>
      <c r="F890" s="120" t="n">
        <v>0.00471764879579247</v>
      </c>
    </row>
    <row r="891" customFormat="false" ht="15" hidden="false" customHeight="false" outlineLevel="0" collapsed="false">
      <c r="A891" s="117" t="s">
        <v>520</v>
      </c>
      <c r="B891" s="53" t="n">
        <v>-1.29460703428247</v>
      </c>
      <c r="C891" s="118" t="n">
        <v>181.717174882032</v>
      </c>
      <c r="D891" s="119" t="n">
        <v>0.000294067666256062</v>
      </c>
      <c r="E891" s="119" t="n">
        <v>0.00240921578841205</v>
      </c>
      <c r="F891" s="120" t="n">
        <v>0.00471897562070751</v>
      </c>
    </row>
    <row r="892" customFormat="false" ht="15" hidden="false" customHeight="false" outlineLevel="0" collapsed="false">
      <c r="A892" s="117" t="s">
        <v>821</v>
      </c>
      <c r="B892" s="53" t="n">
        <v>1.64153195604065</v>
      </c>
      <c r="C892" s="118" t="n">
        <v>168.965344852771</v>
      </c>
      <c r="D892" s="119" t="n">
        <v>0.000295881153348016</v>
      </c>
      <c r="E892" s="119" t="n">
        <v>0.00241229918549277</v>
      </c>
      <c r="F892" s="120" t="n">
        <v>0.00472501512772172</v>
      </c>
    </row>
    <row r="893" customFormat="false" ht="15" hidden="false" customHeight="false" outlineLevel="0" collapsed="false">
      <c r="A893" s="117" t="s">
        <v>2609</v>
      </c>
      <c r="B893" s="53" t="n">
        <v>-1.76647088067392</v>
      </c>
      <c r="C893" s="118" t="n">
        <v>108.335194495451</v>
      </c>
      <c r="D893" s="119" t="n">
        <v>0.000296185106892501</v>
      </c>
      <c r="E893" s="119" t="n">
        <v>0.00241229918549277</v>
      </c>
      <c r="F893" s="120" t="n">
        <v>0.00472501512772172</v>
      </c>
    </row>
    <row r="894" customFormat="false" ht="15" hidden="false" customHeight="false" outlineLevel="0" collapsed="false">
      <c r="A894" s="117" t="s">
        <v>2610</v>
      </c>
      <c r="B894" s="53" t="n">
        <v>-1.20475098733738</v>
      </c>
      <c r="C894" s="118" t="n">
        <v>111.008648340688</v>
      </c>
      <c r="D894" s="119" t="n">
        <v>0.000295087458370366</v>
      </c>
      <c r="E894" s="119" t="n">
        <v>0.00241229918549277</v>
      </c>
      <c r="F894" s="120" t="n">
        <v>0.00472501512772172</v>
      </c>
    </row>
    <row r="895" customFormat="false" ht="15" hidden="false" customHeight="false" outlineLevel="0" collapsed="false">
      <c r="A895" s="117" t="s">
        <v>2611</v>
      </c>
      <c r="B895" s="53" t="n">
        <v>2.14158974380738</v>
      </c>
      <c r="C895" s="118" t="n">
        <v>797.117325116126</v>
      </c>
      <c r="D895" s="119" t="n">
        <v>0.000296226726210603</v>
      </c>
      <c r="E895" s="119" t="n">
        <v>0.00241229918549277</v>
      </c>
      <c r="F895" s="120" t="n">
        <v>0.00472501512772172</v>
      </c>
    </row>
    <row r="896" customFormat="false" ht="15" hidden="false" customHeight="false" outlineLevel="0" collapsed="false">
      <c r="A896" s="117" t="s">
        <v>2612</v>
      </c>
      <c r="B896" s="53" t="n">
        <v>0.948075595194627</v>
      </c>
      <c r="C896" s="118" t="n">
        <v>206.752109759201</v>
      </c>
      <c r="D896" s="119" t="n">
        <v>0.000296431272908379</v>
      </c>
      <c r="E896" s="119" t="n">
        <v>0.00241229918549277</v>
      </c>
      <c r="F896" s="120" t="n">
        <v>0.00472501512772172</v>
      </c>
    </row>
    <row r="897" customFormat="false" ht="15" hidden="false" customHeight="false" outlineLevel="0" collapsed="false">
      <c r="A897" s="117" t="s">
        <v>2613</v>
      </c>
      <c r="B897" s="53" t="n">
        <v>0.499367609231362</v>
      </c>
      <c r="C897" s="118" t="n">
        <v>158.770307138039</v>
      </c>
      <c r="D897" s="119" t="n">
        <v>0.000295958438402764</v>
      </c>
      <c r="E897" s="119" t="n">
        <v>0.00241229918549277</v>
      </c>
      <c r="F897" s="120" t="n">
        <v>0.00472501512772172</v>
      </c>
    </row>
    <row r="898" customFormat="false" ht="15" hidden="false" customHeight="false" outlineLevel="0" collapsed="false">
      <c r="A898" s="117" t="s">
        <v>1388</v>
      </c>
      <c r="B898" s="53" t="n">
        <v>1.75718585174956</v>
      </c>
      <c r="C898" s="118" t="n">
        <v>72.4446742380956</v>
      </c>
      <c r="D898" s="119" t="n">
        <v>0.000301788220348541</v>
      </c>
      <c r="E898" s="119" t="n">
        <v>0.0024504171737702</v>
      </c>
      <c r="F898" s="120" t="n">
        <v>0.00479967753789553</v>
      </c>
    </row>
    <row r="899" customFormat="false" ht="15" hidden="false" customHeight="false" outlineLevel="0" collapsed="false">
      <c r="A899" s="117" t="s">
        <v>2614</v>
      </c>
      <c r="B899" s="53" t="n">
        <v>-1.19948946089843</v>
      </c>
      <c r="C899" s="118" t="n">
        <v>27.4161756354973</v>
      </c>
      <c r="D899" s="119" t="n">
        <v>0.000301696463955931</v>
      </c>
      <c r="E899" s="119" t="n">
        <v>0.0024504171737702</v>
      </c>
      <c r="F899" s="120" t="n">
        <v>0.00479967753789553</v>
      </c>
    </row>
    <row r="900" customFormat="false" ht="15" hidden="false" customHeight="false" outlineLevel="0" collapsed="false">
      <c r="A900" s="117" t="s">
        <v>2615</v>
      </c>
      <c r="B900" s="53" t="n">
        <v>-1.52305910548463</v>
      </c>
      <c r="C900" s="118" t="n">
        <v>291.477374384284</v>
      </c>
      <c r="D900" s="119" t="n">
        <v>0.000302479292137216</v>
      </c>
      <c r="E900" s="119" t="n">
        <v>0.0024532934421671</v>
      </c>
      <c r="F900" s="120" t="n">
        <v>0.00480531133811751</v>
      </c>
    </row>
    <row r="901" customFormat="false" ht="15" hidden="false" customHeight="false" outlineLevel="0" collapsed="false">
      <c r="A901" s="117" t="s">
        <v>1953</v>
      </c>
      <c r="B901" s="53" t="n">
        <v>1.86326790521435</v>
      </c>
      <c r="C901" s="118" t="n">
        <v>203.778104225039</v>
      </c>
      <c r="D901" s="119" t="n">
        <v>0.000302981917601681</v>
      </c>
      <c r="E901" s="119" t="n">
        <v>0.00245463659606849</v>
      </c>
      <c r="F901" s="120" t="n">
        <v>0.00480794219856016</v>
      </c>
    </row>
    <row r="902" customFormat="false" ht="15" hidden="false" customHeight="false" outlineLevel="0" collapsed="false">
      <c r="A902" s="117" t="s">
        <v>2616</v>
      </c>
      <c r="B902" s="53" t="n">
        <v>0.929512258230294</v>
      </c>
      <c r="C902" s="118" t="n">
        <v>278.587373163307</v>
      </c>
      <c r="D902" s="119" t="n">
        <v>0.00030339145307278</v>
      </c>
      <c r="E902" s="119" t="n">
        <v>0.00245522342579269</v>
      </c>
      <c r="F902" s="120" t="n">
        <v>0.0048090916328181</v>
      </c>
    </row>
    <row r="903" customFormat="false" ht="15" hidden="false" customHeight="false" outlineLevel="0" collapsed="false">
      <c r="A903" s="117" t="s">
        <v>1645</v>
      </c>
      <c r="B903" s="53" t="n">
        <v>-1.46870682188455</v>
      </c>
      <c r="C903" s="118" t="n">
        <v>38.1136494090585</v>
      </c>
      <c r="D903" s="119" t="n">
        <v>0.000304137230160583</v>
      </c>
      <c r="E903" s="119" t="n">
        <v>0.00245852699926331</v>
      </c>
      <c r="F903" s="120" t="n">
        <v>0.0048155624034083</v>
      </c>
    </row>
    <row r="904" customFormat="false" ht="15" hidden="false" customHeight="false" outlineLevel="0" collapsed="false">
      <c r="A904" s="117" t="s">
        <v>2617</v>
      </c>
      <c r="B904" s="53" t="n">
        <v>-2.25566336579448</v>
      </c>
      <c r="C904" s="118" t="n">
        <v>137.111076478699</v>
      </c>
      <c r="D904" s="119" t="n">
        <v>0.000305163175676756</v>
      </c>
      <c r="E904" s="119" t="n">
        <v>0.00246408550943722</v>
      </c>
      <c r="F904" s="120" t="n">
        <v>0.00482644996031552</v>
      </c>
    </row>
    <row r="905" customFormat="false" ht="15" hidden="false" customHeight="false" outlineLevel="0" collapsed="false">
      <c r="A905" s="117" t="s">
        <v>639</v>
      </c>
      <c r="B905" s="53" t="n">
        <v>-1.69431095615755</v>
      </c>
      <c r="C905" s="118" t="n">
        <v>211.101302439939</v>
      </c>
      <c r="D905" s="119" t="n">
        <v>0.000305737285160113</v>
      </c>
      <c r="E905" s="119" t="n">
        <v>0.00246598733139478</v>
      </c>
      <c r="F905" s="120" t="n">
        <v>0.00483017509423497</v>
      </c>
    </row>
    <row r="906" customFormat="false" ht="15" hidden="false" customHeight="false" outlineLevel="0" collapsed="false">
      <c r="A906" s="117" t="s">
        <v>1430</v>
      </c>
      <c r="B906" s="53" t="n">
        <v>2.05960402310496</v>
      </c>
      <c r="C906" s="118" t="n">
        <v>363.032662951909</v>
      </c>
      <c r="D906" s="119" t="n">
        <v>0.000306625128368619</v>
      </c>
      <c r="E906" s="119" t="n">
        <v>0.00247041263084599</v>
      </c>
      <c r="F906" s="120" t="n">
        <v>0.00483884301029504</v>
      </c>
    </row>
    <row r="907" customFormat="false" ht="15" hidden="false" customHeight="false" outlineLevel="0" collapsed="false">
      <c r="A907" s="117" t="s">
        <v>2618</v>
      </c>
      <c r="B907" s="53" t="n">
        <v>1.03380551677645</v>
      </c>
      <c r="C907" s="118" t="n">
        <v>494.509124676679</v>
      </c>
      <c r="D907" s="119" t="n">
        <v>0.000309074625825629</v>
      </c>
      <c r="E907" s="119" t="n">
        <v>0.00248597433131323</v>
      </c>
      <c r="F907" s="120" t="n">
        <v>0.00486932400144365</v>
      </c>
    </row>
    <row r="908" customFormat="false" ht="15" hidden="false" customHeight="false" outlineLevel="0" collapsed="false">
      <c r="A908" s="117" t="s">
        <v>1255</v>
      </c>
      <c r="B908" s="53" t="n">
        <v>-1.34550095760174</v>
      </c>
      <c r="C908" s="118" t="n">
        <v>1178.43357827031</v>
      </c>
      <c r="D908" s="119" t="n">
        <v>0.000309239278375715</v>
      </c>
      <c r="E908" s="119" t="n">
        <v>0.00248597433131323</v>
      </c>
      <c r="F908" s="120" t="n">
        <v>0.00486932400144365</v>
      </c>
    </row>
    <row r="909" customFormat="false" ht="15" hidden="false" customHeight="false" outlineLevel="0" collapsed="false">
      <c r="A909" s="117" t="s">
        <v>621</v>
      </c>
      <c r="B909" s="53" t="n">
        <v>-1.59476065657752</v>
      </c>
      <c r="C909" s="118" t="n">
        <v>1185.95621724552</v>
      </c>
      <c r="D909" s="119" t="n">
        <v>0.00031019802736564</v>
      </c>
      <c r="E909" s="119" t="n">
        <v>0.00249093234029373</v>
      </c>
      <c r="F909" s="120" t="n">
        <v>0.00487903534553278</v>
      </c>
    </row>
    <row r="910" customFormat="false" ht="15" hidden="false" customHeight="false" outlineLevel="0" collapsed="false">
      <c r="A910" s="117" t="s">
        <v>2619</v>
      </c>
      <c r="B910" s="53" t="n">
        <v>-0.941570030453821</v>
      </c>
      <c r="C910" s="118" t="n">
        <v>41.8138633478919</v>
      </c>
      <c r="D910" s="119" t="n">
        <v>0.000311336948439405</v>
      </c>
      <c r="E910" s="119" t="n">
        <v>0.00249457730964466</v>
      </c>
      <c r="F910" s="120" t="n">
        <v>0.00488617481456166</v>
      </c>
    </row>
    <row r="911" customFormat="false" ht="15" hidden="false" customHeight="false" outlineLevel="0" collapsed="false">
      <c r="A911" s="117" t="s">
        <v>2620</v>
      </c>
      <c r="B911" s="53" t="n">
        <v>-1.59031601177806</v>
      </c>
      <c r="C911" s="118" t="n">
        <v>104.256826815398</v>
      </c>
      <c r="D911" s="119" t="n">
        <v>0.00031118923204063</v>
      </c>
      <c r="E911" s="119" t="n">
        <v>0.00249457730964466</v>
      </c>
      <c r="F911" s="120" t="n">
        <v>0.00488617481456166</v>
      </c>
    </row>
    <row r="912" customFormat="false" ht="15" hidden="false" customHeight="false" outlineLevel="0" collapsed="false">
      <c r="A912" s="117" t="s">
        <v>2621</v>
      </c>
      <c r="B912" s="53" t="n">
        <v>-1.14467392716205</v>
      </c>
      <c r="C912" s="118" t="n">
        <v>37.3761239434856</v>
      </c>
      <c r="D912" s="119" t="n">
        <v>0.000312733801829861</v>
      </c>
      <c r="E912" s="119" t="n">
        <v>0.00250301595970054</v>
      </c>
      <c r="F912" s="120" t="n">
        <v>0.00490270375484044</v>
      </c>
    </row>
    <row r="913" customFormat="false" ht="15" hidden="false" customHeight="false" outlineLevel="0" collapsed="false">
      <c r="A913" s="117" t="s">
        <v>281</v>
      </c>
      <c r="B913" s="53" t="n">
        <v>-1.46983417335989</v>
      </c>
      <c r="C913" s="118" t="n">
        <v>595.378700149099</v>
      </c>
      <c r="D913" s="119" t="n">
        <v>0.000313188332446513</v>
      </c>
      <c r="E913" s="119" t="n">
        <v>0.00250390232856067</v>
      </c>
      <c r="F913" s="120" t="n">
        <v>0.00490443990195605</v>
      </c>
    </row>
    <row r="914" customFormat="false" ht="15" hidden="false" customHeight="false" outlineLevel="0" collapsed="false">
      <c r="A914" s="117" t="s">
        <v>2622</v>
      </c>
      <c r="B914" s="53" t="n">
        <v>1.48517570691408</v>
      </c>
      <c r="C914" s="118" t="n">
        <v>274.287496868946</v>
      </c>
      <c r="D914" s="119" t="n">
        <v>0.000314006000995537</v>
      </c>
      <c r="E914" s="119" t="n">
        <v>0.00250768681350603</v>
      </c>
      <c r="F914" s="120" t="n">
        <v>0.00491185264276572</v>
      </c>
    </row>
    <row r="915" customFormat="false" ht="15" hidden="false" customHeight="false" outlineLevel="0" collapsed="false">
      <c r="A915" s="117" t="s">
        <v>2623</v>
      </c>
      <c r="B915" s="53" t="n">
        <v>1.13672612949238</v>
      </c>
      <c r="C915" s="118" t="n">
        <v>381.81726660049</v>
      </c>
      <c r="D915" s="119" t="n">
        <v>0.000314591600413662</v>
      </c>
      <c r="E915" s="119" t="n">
        <v>0.00250801319799386</v>
      </c>
      <c r="F915" s="120" t="n">
        <v>0.00491249193811174</v>
      </c>
    </row>
    <row r="916" customFormat="false" ht="15" hidden="false" customHeight="false" outlineLevel="0" collapsed="false">
      <c r="A916" s="117" t="s">
        <v>2624</v>
      </c>
      <c r="B916" s="53" t="n">
        <v>2.41737157935794</v>
      </c>
      <c r="C916" s="118" t="n">
        <v>71.4637699776288</v>
      </c>
      <c r="D916" s="119" t="n">
        <v>0.000314735569286003</v>
      </c>
      <c r="E916" s="119" t="n">
        <v>0.00250801319799386</v>
      </c>
      <c r="F916" s="120" t="n">
        <v>0.00491249193811174</v>
      </c>
    </row>
    <row r="917" customFormat="false" ht="15" hidden="false" customHeight="false" outlineLevel="0" collapsed="false">
      <c r="A917" s="117" t="s">
        <v>2625</v>
      </c>
      <c r="B917" s="53" t="n">
        <v>1.73134831449126</v>
      </c>
      <c r="C917" s="118" t="n">
        <v>405.760266198426</v>
      </c>
      <c r="D917" s="119" t="n">
        <v>0.00031620657198736</v>
      </c>
      <c r="E917" s="119" t="n">
        <v>0.00251698127428919</v>
      </c>
      <c r="F917" s="120" t="n">
        <v>0.00493005787537889</v>
      </c>
    </row>
    <row r="918" customFormat="false" ht="15" hidden="false" customHeight="false" outlineLevel="0" collapsed="false">
      <c r="A918" s="117" t="s">
        <v>2626</v>
      </c>
      <c r="B918" s="53" t="n">
        <v>-1.66064620148272</v>
      </c>
      <c r="C918" s="118" t="n">
        <v>134.633351660122</v>
      </c>
      <c r="D918" s="119" t="n">
        <v>0.000318280506191328</v>
      </c>
      <c r="E918" s="119" t="n">
        <v>0.00252885424759444</v>
      </c>
      <c r="F918" s="120" t="n">
        <v>0.00495331368826301</v>
      </c>
    </row>
    <row r="919" customFormat="false" ht="15" hidden="false" customHeight="false" outlineLevel="0" collapsed="false">
      <c r="A919" s="117" t="s">
        <v>2627</v>
      </c>
      <c r="B919" s="53" t="n">
        <v>-1.27435397493501</v>
      </c>
      <c r="C919" s="118" t="n">
        <v>227.870208267175</v>
      </c>
      <c r="D919" s="119" t="n">
        <v>0.000318392587420242</v>
      </c>
      <c r="E919" s="119" t="n">
        <v>0.00252885424759444</v>
      </c>
      <c r="F919" s="120" t="n">
        <v>0.00495331368826301</v>
      </c>
    </row>
    <row r="920" customFormat="false" ht="15" hidden="false" customHeight="false" outlineLevel="0" collapsed="false">
      <c r="A920" s="117" t="s">
        <v>2628</v>
      </c>
      <c r="B920" s="53" t="n">
        <v>0.630814602374352</v>
      </c>
      <c r="C920" s="118" t="n">
        <v>53.4952309172612</v>
      </c>
      <c r="D920" s="119" t="n">
        <v>0.000319222453094985</v>
      </c>
      <c r="E920" s="119" t="n">
        <v>0.00253268358755462</v>
      </c>
      <c r="F920" s="120" t="n">
        <v>0.00496081428742163</v>
      </c>
    </row>
    <row r="921" customFormat="false" ht="15" hidden="false" customHeight="false" outlineLevel="0" collapsed="false">
      <c r="A921" s="117" t="s">
        <v>432</v>
      </c>
      <c r="B921" s="53" t="n">
        <v>1.28670839831631</v>
      </c>
      <c r="C921" s="118" t="n">
        <v>544.616422342384</v>
      </c>
      <c r="D921" s="119" t="n">
        <v>0.000319666144575356</v>
      </c>
      <c r="E921" s="119" t="n">
        <v>0.00253344405475935</v>
      </c>
      <c r="F921" s="120" t="n">
        <v>0.00496230382863115</v>
      </c>
    </row>
    <row r="922" customFormat="false" ht="15" hidden="false" customHeight="false" outlineLevel="0" collapsed="false">
      <c r="A922" s="117" t="s">
        <v>2629</v>
      </c>
      <c r="B922" s="53" t="n">
        <v>-1.23513332820151</v>
      </c>
      <c r="C922" s="118" t="n">
        <v>39.2178799595013</v>
      </c>
      <c r="D922" s="119" t="n">
        <v>0.000321198622487914</v>
      </c>
      <c r="E922" s="119" t="n">
        <v>0.0025426822794168</v>
      </c>
      <c r="F922" s="120" t="n">
        <v>0.00498039891050253</v>
      </c>
    </row>
    <row r="923" customFormat="false" ht="15" hidden="false" customHeight="false" outlineLevel="0" collapsed="false">
      <c r="A923" s="117" t="s">
        <v>2630</v>
      </c>
      <c r="B923" s="53" t="n">
        <v>-1.68528895900538</v>
      </c>
      <c r="C923" s="118" t="n">
        <v>913.729546787113</v>
      </c>
      <c r="D923" s="119" t="n">
        <v>0.000321530029200394</v>
      </c>
      <c r="E923" s="119" t="n">
        <v>0.0025426822794168</v>
      </c>
      <c r="F923" s="120" t="n">
        <v>0.00498039891050253</v>
      </c>
    </row>
    <row r="924" customFormat="false" ht="15" hidden="false" customHeight="false" outlineLevel="0" collapsed="false">
      <c r="A924" s="117" t="s">
        <v>734</v>
      </c>
      <c r="B924" s="53" t="n">
        <v>-1.27589450275686</v>
      </c>
      <c r="C924" s="118" t="n">
        <v>1372.6234957333</v>
      </c>
      <c r="D924" s="119" t="n">
        <v>0.000322384697124279</v>
      </c>
      <c r="E924" s="119" t="n">
        <v>0.00254667593353778</v>
      </c>
      <c r="F924" s="120" t="n">
        <v>0.00498822135485355</v>
      </c>
    </row>
    <row r="925" customFormat="false" ht="15" hidden="false" customHeight="false" outlineLevel="0" collapsed="false">
      <c r="A925" s="117" t="s">
        <v>1316</v>
      </c>
      <c r="B925" s="53" t="n">
        <v>-1.27565614017347</v>
      </c>
      <c r="C925" s="118" t="n">
        <v>1736.08331495471</v>
      </c>
      <c r="D925" s="119" t="n">
        <v>0.000324032830203415</v>
      </c>
      <c r="E925" s="119" t="n">
        <v>0.00255692211626746</v>
      </c>
      <c r="F925" s="120" t="n">
        <v>0.00500829074288398</v>
      </c>
    </row>
    <row r="926" customFormat="false" ht="15" hidden="false" customHeight="false" outlineLevel="0" collapsed="false">
      <c r="A926" s="117" t="s">
        <v>2631</v>
      </c>
      <c r="B926" s="53" t="n">
        <v>1.20158910629559</v>
      </c>
      <c r="C926" s="118" t="n">
        <v>57.04392009963</v>
      </c>
      <c r="D926" s="119" t="n">
        <v>0.000324411147210396</v>
      </c>
      <c r="E926" s="119" t="n">
        <v>0.00255713692876881</v>
      </c>
      <c r="F926" s="120" t="n">
        <v>0.00500871150011202</v>
      </c>
    </row>
    <row r="927" customFormat="false" ht="15" hidden="false" customHeight="false" outlineLevel="0" collapsed="false">
      <c r="A927" s="117" t="s">
        <v>2632</v>
      </c>
      <c r="B927" s="53" t="n">
        <v>-1.04642457249502</v>
      </c>
      <c r="C927" s="118" t="n">
        <v>52.3223773588497</v>
      </c>
      <c r="D927" s="119" t="n">
        <v>0.000325538564641069</v>
      </c>
      <c r="E927" s="119" t="n">
        <v>0.00256324959906571</v>
      </c>
      <c r="F927" s="120" t="n">
        <v>0.00502068450072377</v>
      </c>
    </row>
    <row r="928" customFormat="false" ht="15" hidden="false" customHeight="false" outlineLevel="0" collapsed="false">
      <c r="A928" s="117" t="s">
        <v>2006</v>
      </c>
      <c r="B928" s="53" t="n">
        <v>-2.09068481187198</v>
      </c>
      <c r="C928" s="118" t="n">
        <v>45.7626216464128</v>
      </c>
      <c r="D928" s="119" t="n">
        <v>0.000327013999846433</v>
      </c>
      <c r="E928" s="119" t="n">
        <v>0.00257208635588357</v>
      </c>
      <c r="F928" s="120" t="n">
        <v>0.00503799322009634</v>
      </c>
    </row>
    <row r="929" customFormat="false" ht="15" hidden="false" customHeight="false" outlineLevel="0" collapsed="false">
      <c r="A929" s="117" t="s">
        <v>422</v>
      </c>
      <c r="B929" s="53" t="n">
        <v>2.13199642509797</v>
      </c>
      <c r="C929" s="118" t="n">
        <v>242.647952478998</v>
      </c>
      <c r="D929" s="119" t="n">
        <v>0.000330345125148137</v>
      </c>
      <c r="E929" s="119" t="n">
        <v>0.00259548399298338</v>
      </c>
      <c r="F929" s="120" t="n">
        <v>0.00508382260556992</v>
      </c>
    </row>
    <row r="930" customFormat="false" ht="15" hidden="false" customHeight="false" outlineLevel="0" collapsed="false">
      <c r="A930" s="117" t="s">
        <v>2633</v>
      </c>
      <c r="B930" s="53" t="n">
        <v>-0.936516288373439</v>
      </c>
      <c r="C930" s="118" t="n">
        <v>278.702249293552</v>
      </c>
      <c r="D930" s="119" t="n">
        <v>0.000331968522259358</v>
      </c>
      <c r="E930" s="119" t="n">
        <v>0.00260542823684158</v>
      </c>
      <c r="F930" s="120" t="n">
        <v>0.00510330058033621</v>
      </c>
    </row>
    <row r="931" customFormat="false" ht="15" hidden="false" customHeight="false" outlineLevel="0" collapsed="false">
      <c r="A931" s="117" t="s">
        <v>2634</v>
      </c>
      <c r="B931" s="53" t="n">
        <v>-1.36755340434702</v>
      </c>
      <c r="C931" s="118" t="n">
        <v>243.57703868966</v>
      </c>
      <c r="D931" s="119" t="n">
        <v>0.000332327911184345</v>
      </c>
      <c r="E931" s="119" t="n">
        <v>0.00260544128431214</v>
      </c>
      <c r="F931" s="120" t="n">
        <v>0.00510332613665864</v>
      </c>
    </row>
    <row r="932" customFormat="false" ht="15" hidden="false" customHeight="false" outlineLevel="0" collapsed="false">
      <c r="A932" s="117" t="s">
        <v>58</v>
      </c>
      <c r="B932" s="53" t="n">
        <v>-1.88743713915638</v>
      </c>
      <c r="C932" s="118" t="n">
        <v>86.9643997660659</v>
      </c>
      <c r="D932" s="119" t="n">
        <v>0.000332942742100871</v>
      </c>
      <c r="E932" s="119" t="n">
        <v>0.00260745480820933</v>
      </c>
      <c r="F932" s="120" t="n">
        <v>0.00510727006323767</v>
      </c>
    </row>
    <row r="933" customFormat="false" ht="15" hidden="false" customHeight="false" outlineLevel="0" collapsed="false">
      <c r="A933" s="117" t="s">
        <v>363</v>
      </c>
      <c r="B933" s="53" t="n">
        <v>-1.49353507723318</v>
      </c>
      <c r="C933" s="118" t="n">
        <v>583.623163842277</v>
      </c>
      <c r="D933" s="119" t="n">
        <v>0.000335942562156862</v>
      </c>
      <c r="E933" s="119" t="n">
        <v>0.00262812208490062</v>
      </c>
      <c r="F933" s="120" t="n">
        <v>0.00514775144117057</v>
      </c>
    </row>
    <row r="934" customFormat="false" ht="15" hidden="false" customHeight="false" outlineLevel="0" collapsed="false">
      <c r="A934" s="117" t="s">
        <v>230</v>
      </c>
      <c r="B934" s="53" t="n">
        <v>-1.24747423228149</v>
      </c>
      <c r="C934" s="118" t="n">
        <v>46.3182551684947</v>
      </c>
      <c r="D934" s="119" t="n">
        <v>0.000337302718612138</v>
      </c>
      <c r="E934" s="119" t="n">
        <v>0.00263417805518265</v>
      </c>
      <c r="F934" s="120" t="n">
        <v>0.00515961338241223</v>
      </c>
    </row>
    <row r="935" customFormat="false" ht="15" hidden="false" customHeight="false" outlineLevel="0" collapsed="false">
      <c r="A935" s="117" t="s">
        <v>759</v>
      </c>
      <c r="B935" s="53" t="n">
        <v>-1.59297047782583</v>
      </c>
      <c r="C935" s="118" t="n">
        <v>137.488907472987</v>
      </c>
      <c r="D935" s="119" t="n">
        <v>0.000337440017229119</v>
      </c>
      <c r="E935" s="119" t="n">
        <v>0.00263417805518265</v>
      </c>
      <c r="F935" s="120" t="n">
        <v>0.00515961338241223</v>
      </c>
    </row>
    <row r="936" customFormat="false" ht="15" hidden="false" customHeight="false" outlineLevel="0" collapsed="false">
      <c r="A936" s="117" t="s">
        <v>2635</v>
      </c>
      <c r="B936" s="53" t="n">
        <v>-2.2217698365584</v>
      </c>
      <c r="C936" s="118" t="n">
        <v>322.790899300064</v>
      </c>
      <c r="D936" s="119" t="n">
        <v>0.000338268744751598</v>
      </c>
      <c r="E936" s="119" t="n">
        <v>0.0026378201544691</v>
      </c>
      <c r="F936" s="120" t="n">
        <v>0.00516674722979261</v>
      </c>
    </row>
    <row r="937" customFormat="false" ht="15" hidden="false" customHeight="false" outlineLevel="0" collapsed="false">
      <c r="A937" s="117" t="s">
        <v>2636</v>
      </c>
      <c r="B937" s="53" t="n">
        <v>2.2281436980653</v>
      </c>
      <c r="C937" s="118" t="n">
        <v>607.775932097383</v>
      </c>
      <c r="D937" s="119" t="n">
        <v>0.000340518767877508</v>
      </c>
      <c r="E937" s="119" t="n">
        <v>0.00265252587455385</v>
      </c>
      <c r="F937" s="120" t="n">
        <v>0.00519555159630003</v>
      </c>
    </row>
    <row r="938" customFormat="false" ht="15" hidden="false" customHeight="false" outlineLevel="0" collapsed="false">
      <c r="A938" s="117" t="s">
        <v>2637</v>
      </c>
      <c r="B938" s="53" t="n">
        <v>-0.649481380319927</v>
      </c>
      <c r="C938" s="118" t="n">
        <v>475.360481207038</v>
      </c>
      <c r="D938" s="119" t="n">
        <v>0.000341342148147096</v>
      </c>
      <c r="E938" s="119" t="n">
        <v>0.00265609898041811</v>
      </c>
      <c r="F938" s="120" t="n">
        <v>0.00520255030498555</v>
      </c>
    </row>
    <row r="939" customFormat="false" ht="15" hidden="false" customHeight="false" outlineLevel="0" collapsed="false">
      <c r="A939" s="117" t="s">
        <v>1542</v>
      </c>
      <c r="B939" s="53" t="n">
        <v>1.25023708748042</v>
      </c>
      <c r="C939" s="118" t="n">
        <v>242.756515596128</v>
      </c>
      <c r="D939" s="119" t="n">
        <v>0.000348823717883854</v>
      </c>
      <c r="E939" s="119" t="n">
        <v>0.00269356189655181</v>
      </c>
      <c r="F939" s="120" t="n">
        <v>0.00527592961320935</v>
      </c>
    </row>
    <row r="940" customFormat="false" ht="15" hidden="false" customHeight="false" outlineLevel="0" collapsed="false">
      <c r="A940" s="117" t="s">
        <v>2638</v>
      </c>
      <c r="B940" s="53" t="n">
        <v>0.591548922239278</v>
      </c>
      <c r="C940" s="118" t="n">
        <v>158.441011832615</v>
      </c>
      <c r="D940" s="119" t="n">
        <v>0.000347934693341013</v>
      </c>
      <c r="E940" s="119" t="n">
        <v>0.00269356189655181</v>
      </c>
      <c r="F940" s="120" t="n">
        <v>0.00527592961320935</v>
      </c>
    </row>
    <row r="941" customFormat="false" ht="15" hidden="false" customHeight="false" outlineLevel="0" collapsed="false">
      <c r="A941" s="117" t="s">
        <v>1605</v>
      </c>
      <c r="B941" s="53" t="n">
        <v>2.1723934283957</v>
      </c>
      <c r="C941" s="118" t="n">
        <v>170.498934771506</v>
      </c>
      <c r="D941" s="119" t="n">
        <v>0.000348219807557234</v>
      </c>
      <c r="E941" s="119" t="n">
        <v>0.00269356189655181</v>
      </c>
      <c r="F941" s="120" t="n">
        <v>0.00527592961320935</v>
      </c>
    </row>
    <row r="942" customFormat="false" ht="15" hidden="false" customHeight="false" outlineLevel="0" collapsed="false">
      <c r="A942" s="117" t="s">
        <v>229</v>
      </c>
      <c r="B942" s="53" t="n">
        <v>-1.56304509196281</v>
      </c>
      <c r="C942" s="118" t="n">
        <v>301.277577994795</v>
      </c>
      <c r="D942" s="119" t="n">
        <v>0.000347294608347574</v>
      </c>
      <c r="E942" s="119" t="n">
        <v>0.00269356189655181</v>
      </c>
      <c r="F942" s="120" t="n">
        <v>0.00527592961320935</v>
      </c>
    </row>
    <row r="943" customFormat="false" ht="15" hidden="false" customHeight="false" outlineLevel="0" collapsed="false">
      <c r="A943" s="117" t="s">
        <v>2639</v>
      </c>
      <c r="B943" s="53" t="n">
        <v>-1.31282789825043</v>
      </c>
      <c r="C943" s="118" t="n">
        <v>63.8347345615075</v>
      </c>
      <c r="D943" s="119" t="n">
        <v>0.000349115207827676</v>
      </c>
      <c r="E943" s="119" t="n">
        <v>0.00269356189655181</v>
      </c>
      <c r="F943" s="120" t="n">
        <v>0.00527592961320935</v>
      </c>
    </row>
    <row r="944" customFormat="false" ht="15" hidden="false" customHeight="false" outlineLevel="0" collapsed="false">
      <c r="A944" s="117" t="s">
        <v>1757</v>
      </c>
      <c r="B944" s="53" t="n">
        <v>1.98655342720173</v>
      </c>
      <c r="C944" s="118" t="n">
        <v>265.830901846233</v>
      </c>
      <c r="D944" s="119" t="n">
        <v>0.000348217923915898</v>
      </c>
      <c r="E944" s="119" t="n">
        <v>0.00269356189655181</v>
      </c>
      <c r="F944" s="120" t="n">
        <v>0.00527592961320935</v>
      </c>
    </row>
    <row r="945" customFormat="false" ht="15" hidden="false" customHeight="false" outlineLevel="0" collapsed="false">
      <c r="A945" s="117" t="s">
        <v>573</v>
      </c>
      <c r="B945" s="53" t="n">
        <v>-1.18553794245729</v>
      </c>
      <c r="C945" s="118" t="n">
        <v>930.984222194745</v>
      </c>
      <c r="D945" s="119" t="n">
        <v>0.000348576653677052</v>
      </c>
      <c r="E945" s="119" t="n">
        <v>0.00269356189655181</v>
      </c>
      <c r="F945" s="120" t="n">
        <v>0.00527592961320935</v>
      </c>
    </row>
    <row r="946" customFormat="false" ht="15" hidden="false" customHeight="false" outlineLevel="0" collapsed="false">
      <c r="A946" s="117" t="s">
        <v>2640</v>
      </c>
      <c r="B946" s="53" t="n">
        <v>-2.36229070463056</v>
      </c>
      <c r="C946" s="118" t="n">
        <v>298.907844545323</v>
      </c>
      <c r="D946" s="119" t="n">
        <v>0.000348916172308308</v>
      </c>
      <c r="E946" s="119" t="n">
        <v>0.00269356189655181</v>
      </c>
      <c r="F946" s="120" t="n">
        <v>0.00527592961320935</v>
      </c>
    </row>
    <row r="947" customFormat="false" ht="15" hidden="false" customHeight="false" outlineLevel="0" collapsed="false">
      <c r="A947" s="117" t="s">
        <v>657</v>
      </c>
      <c r="B947" s="53" t="n">
        <v>-1.89572352379866</v>
      </c>
      <c r="C947" s="118" t="n">
        <v>302.743359001276</v>
      </c>
      <c r="D947" s="119" t="n">
        <v>0.000349676857901655</v>
      </c>
      <c r="E947" s="119" t="n">
        <v>0.00269504033338665</v>
      </c>
      <c r="F947" s="120" t="n">
        <v>0.00527882545484128</v>
      </c>
    </row>
    <row r="948" customFormat="false" ht="15" hidden="false" customHeight="false" outlineLevel="0" collapsed="false">
      <c r="A948" s="117" t="s">
        <v>1869</v>
      </c>
      <c r="B948" s="53" t="n">
        <v>-2.00274090780075</v>
      </c>
      <c r="C948" s="118" t="n">
        <v>32.0673926992654</v>
      </c>
      <c r="D948" s="119" t="n">
        <v>0.000351161715932464</v>
      </c>
      <c r="E948" s="119" t="n">
        <v>0.00270362350004381</v>
      </c>
      <c r="F948" s="120" t="n">
        <v>0.00529563746246568</v>
      </c>
    </row>
    <row r="949" customFormat="false" ht="15" hidden="false" customHeight="false" outlineLevel="0" collapsed="false">
      <c r="A949" s="117" t="s">
        <v>972</v>
      </c>
      <c r="B949" s="53" t="n">
        <v>-1.71478186316403</v>
      </c>
      <c r="C949" s="118" t="n">
        <v>868.815442114987</v>
      </c>
      <c r="D949" s="119" t="n">
        <v>0.000353609469342064</v>
      </c>
      <c r="E949" s="119" t="n">
        <v>0.00271672535341916</v>
      </c>
      <c r="F949" s="120" t="n">
        <v>0.00532130030552098</v>
      </c>
    </row>
    <row r="950" customFormat="false" ht="15" hidden="false" customHeight="false" outlineLevel="0" collapsed="false">
      <c r="A950" s="117" t="s">
        <v>2641</v>
      </c>
      <c r="B950" s="53" t="n">
        <v>-1.57983581667101</v>
      </c>
      <c r="C950" s="118" t="n">
        <v>210.382613361975</v>
      </c>
      <c r="D950" s="119" t="n">
        <v>0.00035350689237636</v>
      </c>
      <c r="E950" s="119" t="n">
        <v>0.00271672535341916</v>
      </c>
      <c r="F950" s="120" t="n">
        <v>0.00532130030552098</v>
      </c>
    </row>
    <row r="951" customFormat="false" ht="15" hidden="false" customHeight="false" outlineLevel="0" collapsed="false">
      <c r="A951" s="117" t="s">
        <v>2642</v>
      </c>
      <c r="B951" s="53" t="n">
        <v>1.70733307693766</v>
      </c>
      <c r="C951" s="118" t="n">
        <v>30.7948263523916</v>
      </c>
      <c r="D951" s="119" t="n">
        <v>0.000355806340099886</v>
      </c>
      <c r="E951" s="119" t="n">
        <v>0.00273072305275115</v>
      </c>
      <c r="F951" s="120" t="n">
        <v>0.00534871785865646</v>
      </c>
    </row>
    <row r="952" customFormat="false" ht="15" hidden="false" customHeight="false" outlineLevel="0" collapsed="false">
      <c r="A952" s="117" t="s">
        <v>2643</v>
      </c>
      <c r="B952" s="53" t="n">
        <v>1.96137318395768</v>
      </c>
      <c r="C952" s="118" t="n">
        <v>174.902152929403</v>
      </c>
      <c r="D952" s="119" t="n">
        <v>0.000357645322816967</v>
      </c>
      <c r="E952" s="119" t="n">
        <v>0.00274194747493008</v>
      </c>
      <c r="F952" s="120" t="n">
        <v>0.00537070334242826</v>
      </c>
    </row>
    <row r="953" customFormat="false" ht="15" hidden="false" customHeight="false" outlineLevel="0" collapsed="false">
      <c r="A953" s="117" t="s">
        <v>2644</v>
      </c>
      <c r="B953" s="53" t="n">
        <v>0.877440094617294</v>
      </c>
      <c r="C953" s="118" t="n">
        <v>1010.74248289325</v>
      </c>
      <c r="D953" s="119" t="n">
        <v>0.000358539680835843</v>
      </c>
      <c r="E953" s="119" t="n">
        <v>0.00274591378417917</v>
      </c>
      <c r="F953" s="120" t="n">
        <v>0.00537847222587186</v>
      </c>
    </row>
    <row r="954" customFormat="false" ht="15" hidden="false" customHeight="false" outlineLevel="0" collapsed="false">
      <c r="A954" s="117" t="s">
        <v>258</v>
      </c>
      <c r="B954" s="53" t="n">
        <v>2.02468717255249</v>
      </c>
      <c r="C954" s="118" t="n">
        <v>268.627975086383</v>
      </c>
      <c r="D954" s="119" t="n">
        <v>0.000359812777455617</v>
      </c>
      <c r="E954" s="119" t="n">
        <v>0.00275276932332116</v>
      </c>
      <c r="F954" s="120" t="n">
        <v>0.00539190029745991</v>
      </c>
    </row>
    <row r="955" customFormat="false" ht="15" hidden="false" customHeight="false" outlineLevel="0" collapsed="false">
      <c r="A955" s="117" t="s">
        <v>2645</v>
      </c>
      <c r="B955" s="53" t="n">
        <v>-1.51273859546289</v>
      </c>
      <c r="C955" s="118" t="n">
        <v>25.9468604782807</v>
      </c>
      <c r="D955" s="119" t="n">
        <v>0.000360194175562023</v>
      </c>
      <c r="E955" s="119" t="n">
        <v>0.00275279564044428</v>
      </c>
      <c r="F955" s="120" t="n">
        <v>0.00539195184529677</v>
      </c>
    </row>
    <row r="956" customFormat="false" ht="15" hidden="false" customHeight="false" outlineLevel="0" collapsed="false">
      <c r="A956" s="117" t="s">
        <v>590</v>
      </c>
      <c r="B956" s="53" t="n">
        <v>2.30961848100954</v>
      </c>
      <c r="C956" s="118" t="n">
        <v>100.668873979173</v>
      </c>
      <c r="D956" s="119" t="n">
        <v>0.000361244275571649</v>
      </c>
      <c r="E956" s="119" t="n">
        <v>0.00275503923952549</v>
      </c>
      <c r="F956" s="120" t="n">
        <v>0.0053963464244033</v>
      </c>
    </row>
    <row r="957" customFormat="false" ht="15" hidden="false" customHeight="false" outlineLevel="0" collapsed="false">
      <c r="A957" s="117" t="s">
        <v>1062</v>
      </c>
      <c r="B957" s="53" t="n">
        <v>-1.58678852409056</v>
      </c>
      <c r="C957" s="118" t="n">
        <v>71.5364027598563</v>
      </c>
      <c r="D957" s="119" t="n">
        <v>0.000360870766534498</v>
      </c>
      <c r="E957" s="119" t="n">
        <v>0.00275503923952549</v>
      </c>
      <c r="F957" s="120" t="n">
        <v>0.0053963464244033</v>
      </c>
    </row>
    <row r="958" customFormat="false" ht="15" hidden="false" customHeight="false" outlineLevel="0" collapsed="false">
      <c r="A958" s="117" t="s">
        <v>640</v>
      </c>
      <c r="B958" s="53" t="n">
        <v>-1.62048819958199</v>
      </c>
      <c r="C958" s="118" t="n">
        <v>44.8849695279649</v>
      </c>
      <c r="D958" s="119" t="n">
        <v>0.000362989992856371</v>
      </c>
      <c r="E958" s="119" t="n">
        <v>0.00276545723288414</v>
      </c>
      <c r="F958" s="120" t="n">
        <v>0.00541675234109728</v>
      </c>
    </row>
    <row r="959" customFormat="false" ht="15" hidden="false" customHeight="false" outlineLevel="0" collapsed="false">
      <c r="A959" s="117" t="s">
        <v>2646</v>
      </c>
      <c r="B959" s="53" t="n">
        <v>-1.25795957600155</v>
      </c>
      <c r="C959" s="118" t="n">
        <v>216.453727379555</v>
      </c>
      <c r="D959" s="119" t="n">
        <v>0.000363877102929269</v>
      </c>
      <c r="E959" s="119" t="n">
        <v>0.00276551464627675</v>
      </c>
      <c r="F959" s="120" t="n">
        <v>0.00541686479777356</v>
      </c>
    </row>
    <row r="960" customFormat="false" ht="15" hidden="false" customHeight="false" outlineLevel="0" collapsed="false">
      <c r="A960" s="117" t="s">
        <v>2647</v>
      </c>
      <c r="B960" s="53" t="n">
        <v>0.609972843207995</v>
      </c>
      <c r="C960" s="118" t="n">
        <v>57.5374465741994</v>
      </c>
      <c r="D960" s="119" t="n">
        <v>0.000363605937358476</v>
      </c>
      <c r="E960" s="119" t="n">
        <v>0.00276551464627675</v>
      </c>
      <c r="F960" s="120" t="n">
        <v>0.00541686479777356</v>
      </c>
    </row>
    <row r="961" customFormat="false" ht="15" hidden="false" customHeight="false" outlineLevel="0" collapsed="false">
      <c r="A961" s="117" t="s">
        <v>2648</v>
      </c>
      <c r="B961" s="53" t="n">
        <v>1.55638609145877</v>
      </c>
      <c r="C961" s="118" t="n">
        <v>181.725060801257</v>
      </c>
      <c r="D961" s="119" t="n">
        <v>0.000364136642441108</v>
      </c>
      <c r="E961" s="119" t="n">
        <v>0.00276551464627675</v>
      </c>
      <c r="F961" s="120" t="n">
        <v>0.00541686479777356</v>
      </c>
    </row>
    <row r="962" customFormat="false" ht="15" hidden="false" customHeight="false" outlineLevel="0" collapsed="false">
      <c r="A962" s="117" t="s">
        <v>2649</v>
      </c>
      <c r="B962" s="53" t="n">
        <v>-2.163367155923</v>
      </c>
      <c r="C962" s="118" t="n">
        <v>409.36186981613</v>
      </c>
      <c r="D962" s="119" t="n">
        <v>0.000364719610111575</v>
      </c>
      <c r="E962" s="119" t="n">
        <v>0.00276705676421455</v>
      </c>
      <c r="F962" s="120" t="n">
        <v>0.00541988537276222</v>
      </c>
    </row>
    <row r="963" customFormat="false" ht="15" hidden="false" customHeight="false" outlineLevel="0" collapsed="false">
      <c r="A963" s="117" t="s">
        <v>2650</v>
      </c>
      <c r="B963" s="53" t="n">
        <v>-0.873755974425495</v>
      </c>
      <c r="C963" s="118" t="n">
        <v>165.833636102217</v>
      </c>
      <c r="D963" s="119" t="n">
        <v>0.000366268089619999</v>
      </c>
      <c r="E963" s="119" t="n">
        <v>0.00277591320090079</v>
      </c>
      <c r="F963" s="120" t="n">
        <v>0.00543723263945777</v>
      </c>
    </row>
    <row r="964" customFormat="false" ht="15" hidden="false" customHeight="false" outlineLevel="0" collapsed="false">
      <c r="A964" s="117" t="s">
        <v>1643</v>
      </c>
      <c r="B964" s="53" t="n">
        <v>-1.57907984287419</v>
      </c>
      <c r="C964" s="118" t="n">
        <v>68.3962802295736</v>
      </c>
      <c r="D964" s="119" t="n">
        <v>0.000367971425455398</v>
      </c>
      <c r="E964" s="119" t="n">
        <v>0.00278303068404307</v>
      </c>
      <c r="F964" s="120" t="n">
        <v>0.00545117378561444</v>
      </c>
    </row>
    <row r="965" customFormat="false" ht="15" hidden="false" customHeight="false" outlineLevel="0" collapsed="false">
      <c r="A965" s="117" t="s">
        <v>1723</v>
      </c>
      <c r="B965" s="53" t="n">
        <v>1.73304855738993</v>
      </c>
      <c r="C965" s="118" t="n">
        <v>338.086950351803</v>
      </c>
      <c r="D965" s="119" t="n">
        <v>0.000367909343193607</v>
      </c>
      <c r="E965" s="119" t="n">
        <v>0.00278303068404307</v>
      </c>
      <c r="F965" s="120" t="n">
        <v>0.00545117378561444</v>
      </c>
    </row>
    <row r="966" customFormat="false" ht="15" hidden="false" customHeight="false" outlineLevel="0" collapsed="false">
      <c r="A966" s="117" t="s">
        <v>330</v>
      </c>
      <c r="B966" s="53" t="n">
        <v>-1.78095735511685</v>
      </c>
      <c r="C966" s="118" t="n">
        <v>2831.95268647071</v>
      </c>
      <c r="D966" s="119" t="n">
        <v>0.000369217791661592</v>
      </c>
      <c r="E966" s="119" t="n">
        <v>0.00278956042455249</v>
      </c>
      <c r="F966" s="120" t="n">
        <v>0.00546396370938203</v>
      </c>
    </row>
    <row r="967" customFormat="false" ht="15" hidden="false" customHeight="false" outlineLevel="0" collapsed="false">
      <c r="A967" s="117" t="s">
        <v>1883</v>
      </c>
      <c r="B967" s="53" t="n">
        <v>-1.73343253482259</v>
      </c>
      <c r="C967" s="118" t="n">
        <v>556.961025237088</v>
      </c>
      <c r="D967" s="119" t="n">
        <v>0.000372419493851794</v>
      </c>
      <c r="E967" s="119" t="n">
        <v>0.00280792475523178</v>
      </c>
      <c r="F967" s="120" t="n">
        <v>0.00549993426427505</v>
      </c>
    </row>
    <row r="968" customFormat="false" ht="15" hidden="false" customHeight="false" outlineLevel="0" collapsed="false">
      <c r="A968" s="117" t="s">
        <v>2651</v>
      </c>
      <c r="B968" s="53" t="n">
        <v>2.51569151127394</v>
      </c>
      <c r="C968" s="118" t="n">
        <v>158.23059956085</v>
      </c>
      <c r="D968" s="119" t="n">
        <v>0.00037240588129612</v>
      </c>
      <c r="E968" s="119" t="n">
        <v>0.00280792475523178</v>
      </c>
      <c r="F968" s="120" t="n">
        <v>0.00549993426427505</v>
      </c>
    </row>
    <row r="969" customFormat="false" ht="15" hidden="false" customHeight="false" outlineLevel="0" collapsed="false">
      <c r="A969" s="117" t="s">
        <v>2652</v>
      </c>
      <c r="B969" s="53" t="n">
        <v>1.28010906283961</v>
      </c>
      <c r="C969" s="118" t="n">
        <v>841.139894330843</v>
      </c>
      <c r="D969" s="119" t="n">
        <v>0.00037375750740465</v>
      </c>
      <c r="E969" s="119" t="n">
        <v>0.00281509877173099</v>
      </c>
      <c r="F969" s="120" t="n">
        <v>0.00551398614336581</v>
      </c>
    </row>
    <row r="970" customFormat="false" ht="15" hidden="false" customHeight="false" outlineLevel="0" collapsed="false">
      <c r="A970" s="117" t="s">
        <v>1463</v>
      </c>
      <c r="B970" s="53" t="n">
        <v>-1.17544958830774</v>
      </c>
      <c r="C970" s="118" t="n">
        <v>689.396935173623</v>
      </c>
      <c r="D970" s="119" t="n">
        <v>0.000374809848238286</v>
      </c>
      <c r="E970" s="119" t="n">
        <v>0.00282010853443752</v>
      </c>
      <c r="F970" s="120" t="n">
        <v>0.00552379885843739</v>
      </c>
    </row>
    <row r="971" customFormat="false" ht="15" hidden="false" customHeight="false" outlineLevel="0" collapsed="false">
      <c r="A971" s="117" t="s">
        <v>2653</v>
      </c>
      <c r="B971" s="53" t="n">
        <v>1.6757403001607</v>
      </c>
      <c r="C971" s="118" t="n">
        <v>180.131168095891</v>
      </c>
      <c r="D971" s="119" t="n">
        <v>0.000375507195186921</v>
      </c>
      <c r="E971" s="119" t="n">
        <v>0.00282243970238535</v>
      </c>
      <c r="F971" s="120" t="n">
        <v>0.0055283649603061</v>
      </c>
    </row>
    <row r="972" customFormat="false" ht="15" hidden="false" customHeight="false" outlineLevel="0" collapsed="false">
      <c r="A972" s="117" t="s">
        <v>1882</v>
      </c>
      <c r="B972" s="53" t="n">
        <v>-1.59214454174339</v>
      </c>
      <c r="C972" s="118" t="n">
        <v>118.165406082553</v>
      </c>
      <c r="D972" s="119" t="n">
        <v>0.000376077836645857</v>
      </c>
      <c r="E972" s="119" t="n">
        <v>0.00282381468409346</v>
      </c>
      <c r="F972" s="120" t="n">
        <v>0.0055310581624637</v>
      </c>
    </row>
    <row r="973" customFormat="false" ht="15" hidden="false" customHeight="false" outlineLevel="0" collapsed="false">
      <c r="A973" s="117" t="s">
        <v>1320</v>
      </c>
      <c r="B973" s="53" t="n">
        <v>2.09812123169258</v>
      </c>
      <c r="C973" s="118" t="n">
        <v>37.4305953289844</v>
      </c>
      <c r="D973" s="119" t="n">
        <v>0.000378445405199612</v>
      </c>
      <c r="E973" s="119" t="n">
        <v>0.00283574489149915</v>
      </c>
      <c r="F973" s="120" t="n">
        <v>0.00555442608084122</v>
      </c>
    </row>
    <row r="974" customFormat="false" ht="15" hidden="false" customHeight="false" outlineLevel="0" collapsed="false">
      <c r="A974" s="117" t="s">
        <v>1318</v>
      </c>
      <c r="B974" s="53" t="n">
        <v>-1.53508133249539</v>
      </c>
      <c r="C974" s="118" t="n">
        <v>550.893205398077</v>
      </c>
      <c r="D974" s="119" t="n">
        <v>0.000378098027228447</v>
      </c>
      <c r="E974" s="119" t="n">
        <v>0.00283574489149915</v>
      </c>
      <c r="F974" s="120" t="n">
        <v>0.00555442608084122</v>
      </c>
    </row>
    <row r="975" customFormat="false" ht="15" hidden="false" customHeight="false" outlineLevel="0" collapsed="false">
      <c r="A975" s="117" t="s">
        <v>1791</v>
      </c>
      <c r="B975" s="53" t="n">
        <v>-0.890737984209596</v>
      </c>
      <c r="C975" s="118" t="n">
        <v>161.948330262847</v>
      </c>
      <c r="D975" s="119" t="n">
        <v>0.000379168451490328</v>
      </c>
      <c r="E975" s="119" t="n">
        <v>0.00283609787747626</v>
      </c>
      <c r="F975" s="120" t="n">
        <v>0.00555511748101735</v>
      </c>
    </row>
    <row r="976" customFormat="false" ht="15" hidden="false" customHeight="false" outlineLevel="0" collapsed="false">
      <c r="A976" s="117" t="s">
        <v>1315</v>
      </c>
      <c r="B976" s="53" t="n">
        <v>-1.30425776055171</v>
      </c>
      <c r="C976" s="118" t="n">
        <v>33.0715838769066</v>
      </c>
      <c r="D976" s="119" t="n">
        <v>0.000379271304255635</v>
      </c>
      <c r="E976" s="119" t="n">
        <v>0.00283609787747626</v>
      </c>
      <c r="F976" s="120" t="n">
        <v>0.00555511748101735</v>
      </c>
    </row>
    <row r="977" customFormat="false" ht="15" hidden="false" customHeight="false" outlineLevel="0" collapsed="false">
      <c r="A977" s="117" t="s">
        <v>691</v>
      </c>
      <c r="B977" s="53" t="n">
        <v>-1.23762190369795</v>
      </c>
      <c r="C977" s="118" t="n">
        <v>30.3183497600293</v>
      </c>
      <c r="D977" s="119" t="n">
        <v>0.000380362235109006</v>
      </c>
      <c r="E977" s="119" t="n">
        <v>0.00284133840585702</v>
      </c>
      <c r="F977" s="120" t="n">
        <v>0.00556538220109239</v>
      </c>
    </row>
    <row r="978" customFormat="false" ht="15" hidden="false" customHeight="false" outlineLevel="0" collapsed="false">
      <c r="A978" s="117" t="s">
        <v>2654</v>
      </c>
      <c r="B978" s="53" t="n">
        <v>1.87899357022401</v>
      </c>
      <c r="C978" s="118" t="n">
        <v>152.994002410454</v>
      </c>
      <c r="D978" s="119" t="n">
        <v>0.000381289189974375</v>
      </c>
      <c r="E978" s="119" t="n">
        <v>0.00284534453584019</v>
      </c>
      <c r="F978" s="120" t="n">
        <v>0.00557322908214593</v>
      </c>
    </row>
    <row r="979" customFormat="false" ht="15" hidden="false" customHeight="false" outlineLevel="0" collapsed="false">
      <c r="A979" s="117" t="s">
        <v>2655</v>
      </c>
      <c r="B979" s="53" t="n">
        <v>1.18969203359179</v>
      </c>
      <c r="C979" s="118" t="n">
        <v>259.547432610617</v>
      </c>
      <c r="D979" s="119" t="n">
        <v>0.000382958874113468</v>
      </c>
      <c r="E979" s="119" t="n">
        <v>0.00285196025882048</v>
      </c>
      <c r="F979" s="120" t="n">
        <v>0.00558618742137294</v>
      </c>
    </row>
    <row r="980" customFormat="false" ht="15" hidden="false" customHeight="false" outlineLevel="0" collapsed="false">
      <c r="A980" s="117" t="s">
        <v>2656</v>
      </c>
      <c r="B980" s="53" t="n">
        <v>-0.627408702493047</v>
      </c>
      <c r="C980" s="118" t="n">
        <v>348.838975560844</v>
      </c>
      <c r="D980" s="119" t="n">
        <v>0.000382907755828841</v>
      </c>
      <c r="E980" s="119" t="n">
        <v>0.00285196025882048</v>
      </c>
      <c r="F980" s="120" t="n">
        <v>0.00558618742137294</v>
      </c>
    </row>
    <row r="981" customFormat="false" ht="15" hidden="false" customHeight="false" outlineLevel="0" collapsed="false">
      <c r="A981" s="117" t="s">
        <v>2657</v>
      </c>
      <c r="B981" s="53" t="n">
        <v>1.55708037667033</v>
      </c>
      <c r="C981" s="118" t="n">
        <v>55.2534007929427</v>
      </c>
      <c r="D981" s="119" t="n">
        <v>0.000383437028876919</v>
      </c>
      <c r="E981" s="119" t="n">
        <v>0.0028526043857544</v>
      </c>
      <c r="F981" s="120" t="n">
        <v>0.00558744908473762</v>
      </c>
    </row>
    <row r="982" customFormat="false" ht="15" hidden="false" customHeight="false" outlineLevel="0" collapsed="false">
      <c r="A982" s="117" t="s">
        <v>1296</v>
      </c>
      <c r="B982" s="53" t="n">
        <v>-1.73683179054958</v>
      </c>
      <c r="C982" s="118" t="n">
        <v>6211.55968775111</v>
      </c>
      <c r="D982" s="119" t="n">
        <v>0.00038663503775932</v>
      </c>
      <c r="E982" s="119" t="n">
        <v>0.00287346107994596</v>
      </c>
      <c r="F982" s="120" t="n">
        <v>0.00562830147823924</v>
      </c>
    </row>
    <row r="983" customFormat="false" ht="15" hidden="false" customHeight="false" outlineLevel="0" collapsed="false">
      <c r="A983" s="117" t="s">
        <v>2658</v>
      </c>
      <c r="B983" s="53" t="n">
        <v>-0.223819860200996</v>
      </c>
      <c r="C983" s="118" t="n">
        <v>191.512506567237</v>
      </c>
      <c r="D983" s="119" t="n">
        <v>0.000387907481205422</v>
      </c>
      <c r="E983" s="119" t="n">
        <v>0.00287925959927241</v>
      </c>
      <c r="F983" s="120" t="n">
        <v>0.00563965914552224</v>
      </c>
    </row>
    <row r="984" customFormat="false" ht="15" hidden="false" customHeight="false" outlineLevel="0" collapsed="false">
      <c r="A984" s="117" t="s">
        <v>2659</v>
      </c>
      <c r="B984" s="53" t="n">
        <v>2.05025638405709</v>
      </c>
      <c r="C984" s="118" t="n">
        <v>152.504884958927</v>
      </c>
      <c r="D984" s="119" t="n">
        <v>0.000388205893796638</v>
      </c>
      <c r="E984" s="119" t="n">
        <v>0.00287925959927241</v>
      </c>
      <c r="F984" s="120" t="n">
        <v>0.00563965914552224</v>
      </c>
    </row>
    <row r="985" customFormat="false" ht="15" hidden="false" customHeight="false" outlineLevel="0" collapsed="false">
      <c r="A985" s="117" t="s">
        <v>1514</v>
      </c>
      <c r="B985" s="53" t="n">
        <v>-2.14013130476502</v>
      </c>
      <c r="C985" s="118" t="n">
        <v>384.31864964566</v>
      </c>
      <c r="D985" s="119" t="n">
        <v>0.000388998456875442</v>
      </c>
      <c r="E985" s="119" t="n">
        <v>0.00287927380851233</v>
      </c>
      <c r="F985" s="120" t="n">
        <v>0.00563968697742383</v>
      </c>
    </row>
    <row r="986" customFormat="false" ht="15" hidden="false" customHeight="false" outlineLevel="0" collapsed="false">
      <c r="A986" s="117" t="s">
        <v>2660</v>
      </c>
      <c r="B986" s="53" t="n">
        <v>1.94514802795093</v>
      </c>
      <c r="C986" s="118" t="n">
        <v>331.214050098779</v>
      </c>
      <c r="D986" s="119" t="n">
        <v>0.000388989582074295</v>
      </c>
      <c r="E986" s="119" t="n">
        <v>0.00287927380851233</v>
      </c>
      <c r="F986" s="120" t="n">
        <v>0.00563968697742383</v>
      </c>
    </row>
    <row r="987" customFormat="false" ht="15" hidden="false" customHeight="false" outlineLevel="0" collapsed="false">
      <c r="A987" s="117" t="s">
        <v>609</v>
      </c>
      <c r="B987" s="53" t="n">
        <v>-1.78081513783647</v>
      </c>
      <c r="C987" s="118" t="n">
        <v>136.267888442518</v>
      </c>
      <c r="D987" s="119" t="n">
        <v>0.000389661683106682</v>
      </c>
      <c r="E987" s="119" t="n">
        <v>0.00288081582956193</v>
      </c>
      <c r="F987" s="120" t="n">
        <v>0.00564270736263577</v>
      </c>
    </row>
    <row r="988" customFormat="false" ht="15" hidden="false" customHeight="false" outlineLevel="0" collapsed="false">
      <c r="A988" s="117" t="s">
        <v>2661</v>
      </c>
      <c r="B988" s="53" t="n">
        <v>-1.77703248083556</v>
      </c>
      <c r="C988" s="118" t="n">
        <v>2021.02506946011</v>
      </c>
      <c r="D988" s="119" t="n">
        <v>0.000389997859214837</v>
      </c>
      <c r="E988" s="119" t="n">
        <v>0.00288081582956193</v>
      </c>
      <c r="F988" s="120" t="n">
        <v>0.00564270736263577</v>
      </c>
    </row>
    <row r="989" customFormat="false" ht="15" hidden="false" customHeight="false" outlineLevel="0" collapsed="false">
      <c r="A989" s="117" t="s">
        <v>2662</v>
      </c>
      <c r="B989" s="53" t="n">
        <v>2.5318581750563</v>
      </c>
      <c r="C989" s="118" t="n">
        <v>75.5446980318428</v>
      </c>
      <c r="D989" s="119" t="n">
        <v>0.000391854531230955</v>
      </c>
      <c r="E989" s="119" t="n">
        <v>0.0028915979423831</v>
      </c>
      <c r="F989" s="120" t="n">
        <v>0.00566382648687012</v>
      </c>
    </row>
    <row r="990" customFormat="false" ht="15" hidden="false" customHeight="false" outlineLevel="0" collapsed="false">
      <c r="A990" s="117" t="s">
        <v>693</v>
      </c>
      <c r="B990" s="53" t="n">
        <v>-1.3845501135814</v>
      </c>
      <c r="C990" s="118" t="n">
        <v>469.054478643486</v>
      </c>
      <c r="D990" s="119" t="n">
        <v>0.00039377359306696</v>
      </c>
      <c r="E990" s="119" t="n">
        <v>0.00290281815401925</v>
      </c>
      <c r="F990" s="120" t="n">
        <v>0.00568580372337373</v>
      </c>
    </row>
    <row r="991" customFormat="false" ht="15" hidden="false" customHeight="false" outlineLevel="0" collapsed="false">
      <c r="A991" s="117" t="s">
        <v>630</v>
      </c>
      <c r="B991" s="53" t="n">
        <v>-1.42121691384712</v>
      </c>
      <c r="C991" s="118" t="n">
        <v>46.4358239934371</v>
      </c>
      <c r="D991" s="119" t="n">
        <v>0.000394755713021287</v>
      </c>
      <c r="E991" s="119" t="n">
        <v>0.00290711571604824</v>
      </c>
      <c r="F991" s="120" t="n">
        <v>0.00569422143777724</v>
      </c>
    </row>
    <row r="992" customFormat="false" ht="15" hidden="false" customHeight="false" outlineLevel="0" collapsed="false">
      <c r="A992" s="117" t="s">
        <v>1702</v>
      </c>
      <c r="B992" s="53" t="n">
        <v>-1.58463702910535</v>
      </c>
      <c r="C992" s="118" t="n">
        <v>56.9740973015632</v>
      </c>
      <c r="D992" s="119" t="n">
        <v>0.000395849068618667</v>
      </c>
      <c r="E992" s="119" t="n">
        <v>0.00291222294589827</v>
      </c>
      <c r="F992" s="120" t="n">
        <v>0.00570422506354939</v>
      </c>
    </row>
    <row r="993" customFormat="false" ht="15" hidden="false" customHeight="false" outlineLevel="0" collapsed="false">
      <c r="A993" s="117" t="s">
        <v>2663</v>
      </c>
      <c r="B993" s="53" t="n">
        <v>-1.8782121110934</v>
      </c>
      <c r="C993" s="118" t="n">
        <v>321.727633851433</v>
      </c>
      <c r="D993" s="119" t="n">
        <v>0.00039808323903524</v>
      </c>
      <c r="E993" s="119" t="n">
        <v>0.0029257042626707</v>
      </c>
      <c r="F993" s="120" t="n">
        <v>0.00573063116859408</v>
      </c>
    </row>
    <row r="994" customFormat="false" ht="15" hidden="false" customHeight="false" outlineLevel="0" collapsed="false">
      <c r="A994" s="117" t="s">
        <v>2664</v>
      </c>
      <c r="B994" s="53" t="n">
        <v>-1.78926425859719</v>
      </c>
      <c r="C994" s="118" t="n">
        <v>1421.46290673916</v>
      </c>
      <c r="D994" s="119" t="n">
        <v>0.000399117296218978</v>
      </c>
      <c r="E994" s="119" t="n">
        <v>0.0029286873543061</v>
      </c>
      <c r="F994" s="120" t="n">
        <v>0.00573647420547334</v>
      </c>
    </row>
    <row r="995" customFormat="false" ht="15" hidden="false" customHeight="false" outlineLevel="0" collapsed="false">
      <c r="A995" s="117" t="s">
        <v>2665</v>
      </c>
      <c r="B995" s="53" t="n">
        <v>2.02283507039981</v>
      </c>
      <c r="C995" s="118" t="n">
        <v>100.578746864962</v>
      </c>
      <c r="D995" s="119" t="n">
        <v>0.000399293346841092</v>
      </c>
      <c r="E995" s="119" t="n">
        <v>0.0029286873543061</v>
      </c>
      <c r="F995" s="120" t="n">
        <v>0.00573647420547334</v>
      </c>
    </row>
    <row r="996" customFormat="false" ht="15" hidden="false" customHeight="false" outlineLevel="0" collapsed="false">
      <c r="A996" s="117" t="s">
        <v>2666</v>
      </c>
      <c r="B996" s="53" t="n">
        <v>2.38001744811371</v>
      </c>
      <c r="C996" s="118" t="n">
        <v>307.973361034161</v>
      </c>
      <c r="D996" s="119" t="n">
        <v>0.000400802236423155</v>
      </c>
      <c r="E996" s="119" t="n">
        <v>0.00293384551619629</v>
      </c>
      <c r="F996" s="120" t="n">
        <v>0.00574657759277661</v>
      </c>
    </row>
    <row r="997" customFormat="false" ht="15" hidden="false" customHeight="false" outlineLevel="0" collapsed="false">
      <c r="A997" s="117" t="s">
        <v>2667</v>
      </c>
      <c r="B997" s="53" t="n">
        <v>1.73450329006466</v>
      </c>
      <c r="C997" s="118" t="n">
        <v>151.213571347723</v>
      </c>
      <c r="D997" s="119" t="n">
        <v>0.000400503282138609</v>
      </c>
      <c r="E997" s="119" t="n">
        <v>0.00293384551619629</v>
      </c>
      <c r="F997" s="120" t="n">
        <v>0.00574657759277661</v>
      </c>
    </row>
    <row r="998" customFormat="false" ht="15" hidden="false" customHeight="false" outlineLevel="0" collapsed="false">
      <c r="A998" s="117" t="s">
        <v>2668</v>
      </c>
      <c r="B998" s="53" t="n">
        <v>1.02903707189407</v>
      </c>
      <c r="C998" s="118" t="n">
        <v>127.343257049394</v>
      </c>
      <c r="D998" s="119" t="n">
        <v>0.000401218610714267</v>
      </c>
      <c r="E998" s="119" t="n">
        <v>0.00293394466000895</v>
      </c>
      <c r="F998" s="120" t="n">
        <v>0.00574677178760014</v>
      </c>
    </row>
    <row r="999" customFormat="false" ht="15" hidden="false" customHeight="false" outlineLevel="0" collapsed="false">
      <c r="A999" s="117" t="s">
        <v>2669</v>
      </c>
      <c r="B999" s="53" t="n">
        <v>-1.63298823434038</v>
      </c>
      <c r="C999" s="118" t="n">
        <v>151.910974952448</v>
      </c>
      <c r="D999" s="119" t="n">
        <v>0.000402662989515654</v>
      </c>
      <c r="E999" s="119" t="n">
        <v>0.00294155343394083</v>
      </c>
      <c r="F999" s="120" t="n">
        <v>0.00576167523413271</v>
      </c>
    </row>
    <row r="1000" customFormat="false" ht="15" hidden="false" customHeight="false" outlineLevel="0" collapsed="false">
      <c r="A1000" s="117" t="s">
        <v>2670</v>
      </c>
      <c r="B1000" s="53" t="n">
        <v>1.52063563261848</v>
      </c>
      <c r="C1000" s="118" t="n">
        <v>352.182627895701</v>
      </c>
      <c r="D1000" s="119" t="n">
        <v>0.000403938778670696</v>
      </c>
      <c r="E1000" s="119" t="n">
        <v>0.00294791660452729</v>
      </c>
      <c r="F1000" s="120" t="n">
        <v>0.00577413889430476</v>
      </c>
    </row>
    <row r="1001" customFormat="false" ht="15" hidden="false" customHeight="false" outlineLevel="0" collapsed="false">
      <c r="A1001" s="117" t="s">
        <v>337</v>
      </c>
      <c r="B1001" s="53" t="n">
        <v>-1.41419641025323</v>
      </c>
      <c r="C1001" s="118" t="n">
        <v>76.9244581404527</v>
      </c>
      <c r="D1001" s="119" t="n">
        <v>0.000405609862950456</v>
      </c>
      <c r="E1001" s="119" t="n">
        <v>0.00295419183515582</v>
      </c>
      <c r="F1001" s="120" t="n">
        <v>0.0057864303048512</v>
      </c>
    </row>
    <row r="1002" customFormat="false" ht="15" hidden="false" customHeight="false" outlineLevel="0" collapsed="false">
      <c r="A1002" s="117" t="s">
        <v>781</v>
      </c>
      <c r="B1002" s="53" t="n">
        <v>-1.77662680815221</v>
      </c>
      <c r="C1002" s="118" t="n">
        <v>130.54599383505</v>
      </c>
      <c r="D1002" s="119" t="n">
        <v>0.000405438673742831</v>
      </c>
      <c r="E1002" s="119" t="n">
        <v>0.00295419183515582</v>
      </c>
      <c r="F1002" s="120" t="n">
        <v>0.0057864303048512</v>
      </c>
    </row>
    <row r="1003" customFormat="false" ht="15" hidden="false" customHeight="false" outlineLevel="0" collapsed="false">
      <c r="A1003" s="117" t="s">
        <v>2671</v>
      </c>
      <c r="B1003" s="53" t="n">
        <v>-0.871519323977188</v>
      </c>
      <c r="C1003" s="118" t="n">
        <v>69.2724645919263</v>
      </c>
      <c r="D1003" s="119" t="n">
        <v>0.000409533266953977</v>
      </c>
      <c r="E1003" s="119" t="n">
        <v>0.00297956188474822</v>
      </c>
      <c r="F1003" s="120" t="n">
        <v>0.00583612309123362</v>
      </c>
    </row>
    <row r="1004" customFormat="false" ht="15" hidden="false" customHeight="false" outlineLevel="0" collapsed="false">
      <c r="A1004" s="117" t="s">
        <v>723</v>
      </c>
      <c r="B1004" s="53" t="n">
        <v>1.19707281423714</v>
      </c>
      <c r="C1004" s="118" t="n">
        <v>55.8048581876289</v>
      </c>
      <c r="D1004" s="119" t="n">
        <v>0.000410917758411042</v>
      </c>
      <c r="E1004" s="119" t="n">
        <v>0.00297956188474822</v>
      </c>
      <c r="F1004" s="120" t="n">
        <v>0.00583612309123362</v>
      </c>
    </row>
    <row r="1005" customFormat="false" ht="15" hidden="false" customHeight="false" outlineLevel="0" collapsed="false">
      <c r="A1005" s="117" t="s">
        <v>2672</v>
      </c>
      <c r="B1005" s="53" t="n">
        <v>2.1293779016107</v>
      </c>
      <c r="C1005" s="118" t="n">
        <v>403.125774986335</v>
      </c>
      <c r="D1005" s="119" t="n">
        <v>0.000410480034988086</v>
      </c>
      <c r="E1005" s="119" t="n">
        <v>0.00297956188474822</v>
      </c>
      <c r="F1005" s="120" t="n">
        <v>0.00583612309123362</v>
      </c>
    </row>
    <row r="1006" customFormat="false" ht="15" hidden="false" customHeight="false" outlineLevel="0" collapsed="false">
      <c r="A1006" s="117" t="s">
        <v>2673</v>
      </c>
      <c r="B1006" s="53" t="n">
        <v>-1.64728863030832</v>
      </c>
      <c r="C1006" s="118" t="n">
        <v>202.382625368327</v>
      </c>
      <c r="D1006" s="119" t="n">
        <v>0.00041113863077876</v>
      </c>
      <c r="E1006" s="119" t="n">
        <v>0.00297956188474822</v>
      </c>
      <c r="F1006" s="120" t="n">
        <v>0.00583612309123362</v>
      </c>
    </row>
    <row r="1007" customFormat="false" ht="15" hidden="false" customHeight="false" outlineLevel="0" collapsed="false">
      <c r="A1007" s="117" t="s">
        <v>2674</v>
      </c>
      <c r="B1007" s="53" t="n">
        <v>-0.932278918145669</v>
      </c>
      <c r="C1007" s="118" t="n">
        <v>645.357149604439</v>
      </c>
      <c r="D1007" s="119" t="n">
        <v>0.000411080471680652</v>
      </c>
      <c r="E1007" s="119" t="n">
        <v>0.00297956188474822</v>
      </c>
      <c r="F1007" s="120" t="n">
        <v>0.00583612309123362</v>
      </c>
    </row>
    <row r="1008" customFormat="false" ht="15" hidden="false" customHeight="false" outlineLevel="0" collapsed="false">
      <c r="A1008" s="117" t="s">
        <v>1759</v>
      </c>
      <c r="B1008" s="53" t="n">
        <v>2.54108275734176</v>
      </c>
      <c r="C1008" s="118" t="n">
        <v>189.943901089077</v>
      </c>
      <c r="D1008" s="119" t="n">
        <v>0.000415346428476925</v>
      </c>
      <c r="E1008" s="119" t="n">
        <v>0.00300407794181424</v>
      </c>
      <c r="F1008" s="120" t="n">
        <v>0.00588414314662544</v>
      </c>
    </row>
    <row r="1009" customFormat="false" ht="15" hidden="false" customHeight="false" outlineLevel="0" collapsed="false">
      <c r="A1009" s="117" t="s">
        <v>860</v>
      </c>
      <c r="B1009" s="53" t="n">
        <v>-1.58014646482927</v>
      </c>
      <c r="C1009" s="118" t="n">
        <v>160.924128920068</v>
      </c>
      <c r="D1009" s="119" t="n">
        <v>0.000414964514195729</v>
      </c>
      <c r="E1009" s="119" t="n">
        <v>0.00300407794181424</v>
      </c>
      <c r="F1009" s="120" t="n">
        <v>0.00588414314662544</v>
      </c>
    </row>
    <row r="1010" customFormat="false" ht="15" hidden="false" customHeight="false" outlineLevel="0" collapsed="false">
      <c r="A1010" s="117" t="s">
        <v>2675</v>
      </c>
      <c r="B1010" s="53" t="n">
        <v>-1.35356839044158</v>
      </c>
      <c r="C1010" s="118" t="n">
        <v>806.60540378119</v>
      </c>
      <c r="D1010" s="119" t="n">
        <v>0.000416510633702424</v>
      </c>
      <c r="E1010" s="119" t="n">
        <v>0.00300950970449668</v>
      </c>
      <c r="F1010" s="120" t="n">
        <v>0.00589478244087181</v>
      </c>
    </row>
    <row r="1011" customFormat="false" ht="15" hidden="false" customHeight="false" outlineLevel="0" collapsed="false">
      <c r="A1011" s="117" t="s">
        <v>2676</v>
      </c>
      <c r="B1011" s="53" t="n">
        <v>-1.15447918944724</v>
      </c>
      <c r="C1011" s="118" t="n">
        <v>35.721283592175</v>
      </c>
      <c r="D1011" s="119" t="n">
        <v>0.000419323333187871</v>
      </c>
      <c r="E1011" s="119" t="n">
        <v>0.00302683013880244</v>
      </c>
      <c r="F1011" s="120" t="n">
        <v>0.00592870829658887</v>
      </c>
    </row>
    <row r="1012" customFormat="false" ht="15" hidden="false" customHeight="false" outlineLevel="0" collapsed="false">
      <c r="A1012" s="117" t="s">
        <v>2677</v>
      </c>
      <c r="B1012" s="53" t="n">
        <v>-1.4800098987856</v>
      </c>
      <c r="C1012" s="118" t="n">
        <v>164.650544571123</v>
      </c>
      <c r="D1012" s="119" t="n">
        <v>0.000421827997022699</v>
      </c>
      <c r="E1012" s="119" t="n">
        <v>0.00304189496202837</v>
      </c>
      <c r="F1012" s="120" t="n">
        <v>0.00595821604507508</v>
      </c>
    </row>
    <row r="1013" customFormat="false" ht="15" hidden="false" customHeight="false" outlineLevel="0" collapsed="false">
      <c r="A1013" s="117" t="s">
        <v>2678</v>
      </c>
      <c r="B1013" s="53" t="n">
        <v>-0.818820845123805</v>
      </c>
      <c r="C1013" s="118" t="n">
        <v>3785.81350652106</v>
      </c>
      <c r="D1013" s="119" t="n">
        <v>0.000426015690563916</v>
      </c>
      <c r="E1013" s="119" t="n">
        <v>0.00306905467814757</v>
      </c>
      <c r="F1013" s="120" t="n">
        <v>0.00601141428445582</v>
      </c>
    </row>
    <row r="1014" customFormat="false" ht="15" hidden="false" customHeight="false" outlineLevel="0" collapsed="false">
      <c r="A1014" s="117" t="s">
        <v>2679</v>
      </c>
      <c r="B1014" s="53" t="n">
        <v>1.61342020226674</v>
      </c>
      <c r="C1014" s="118" t="n">
        <v>437.12614097349</v>
      </c>
      <c r="D1014" s="119" t="n">
        <v>0.000427906547069102</v>
      </c>
      <c r="E1014" s="119" t="n">
        <v>0.00307367594906959</v>
      </c>
      <c r="F1014" s="120" t="n">
        <v>0.0060204660534682</v>
      </c>
    </row>
    <row r="1015" customFormat="false" ht="15" hidden="false" customHeight="false" outlineLevel="0" collapsed="false">
      <c r="A1015" s="117" t="s">
        <v>193</v>
      </c>
      <c r="B1015" s="53" t="n">
        <v>-1.40442200438035</v>
      </c>
      <c r="C1015" s="118" t="n">
        <v>491.535776898294</v>
      </c>
      <c r="D1015" s="119" t="n">
        <v>0.000427923214511198</v>
      </c>
      <c r="E1015" s="119" t="n">
        <v>0.00307367594906959</v>
      </c>
      <c r="F1015" s="120" t="n">
        <v>0.0060204660534682</v>
      </c>
    </row>
    <row r="1016" customFormat="false" ht="15" hidden="false" customHeight="false" outlineLevel="0" collapsed="false">
      <c r="A1016" s="117" t="s">
        <v>2680</v>
      </c>
      <c r="B1016" s="53" t="n">
        <v>-2.06862572659497</v>
      </c>
      <c r="C1016" s="118" t="n">
        <v>157.928809969501</v>
      </c>
      <c r="D1016" s="119" t="n">
        <v>0.00042760143220053</v>
      </c>
      <c r="E1016" s="119" t="n">
        <v>0.00307367594906959</v>
      </c>
      <c r="F1016" s="120" t="n">
        <v>0.0060204660534682</v>
      </c>
    </row>
    <row r="1017" customFormat="false" ht="15" hidden="false" customHeight="false" outlineLevel="0" collapsed="false">
      <c r="A1017" s="117" t="s">
        <v>534</v>
      </c>
      <c r="B1017" s="53" t="n">
        <v>-1.16540477060505</v>
      </c>
      <c r="C1017" s="118" t="n">
        <v>195.467304749979</v>
      </c>
      <c r="D1017" s="119" t="n">
        <v>0.000428526119358431</v>
      </c>
      <c r="E1017" s="119" t="n">
        <v>0.00307497395992831</v>
      </c>
      <c r="F1017" s="120" t="n">
        <v>0.00602300849139643</v>
      </c>
    </row>
    <row r="1018" customFormat="false" ht="15" hidden="false" customHeight="false" outlineLevel="0" collapsed="false">
      <c r="A1018" s="117" t="s">
        <v>2681</v>
      </c>
      <c r="B1018" s="53" t="n">
        <v>-1.50129574580383</v>
      </c>
      <c r="C1018" s="118" t="n">
        <v>449.54540091304</v>
      </c>
      <c r="D1018" s="119" t="n">
        <v>0.000430654981009476</v>
      </c>
      <c r="E1018" s="119" t="n">
        <v>0.00308720844326019</v>
      </c>
      <c r="F1018" s="120" t="n">
        <v>0.00604697240067046</v>
      </c>
    </row>
    <row r="1019" customFormat="false" ht="15" hidden="false" customHeight="false" outlineLevel="0" collapsed="false">
      <c r="A1019" s="117" t="s">
        <v>2682</v>
      </c>
      <c r="B1019" s="53" t="n">
        <v>-1.24812752063922</v>
      </c>
      <c r="C1019" s="118" t="n">
        <v>372.914178933966</v>
      </c>
      <c r="D1019" s="119" t="n">
        <v>0.000432751682898859</v>
      </c>
      <c r="E1019" s="119" t="n">
        <v>0.00309918855173388</v>
      </c>
      <c r="F1019" s="120" t="n">
        <v>0.00607043806119482</v>
      </c>
    </row>
    <row r="1020" customFormat="false" ht="15" hidden="false" customHeight="false" outlineLevel="0" collapsed="false">
      <c r="A1020" s="117" t="s">
        <v>2683</v>
      </c>
      <c r="B1020" s="53" t="n">
        <v>-1.59532501671628</v>
      </c>
      <c r="C1020" s="118" t="n">
        <v>216.420682876622</v>
      </c>
      <c r="D1020" s="119" t="n">
        <v>0.000436219483164621</v>
      </c>
      <c r="E1020" s="119" t="n">
        <v>0.0031209547174679</v>
      </c>
      <c r="F1020" s="120" t="n">
        <v>0.00611307185346413</v>
      </c>
    </row>
    <row r="1021" customFormat="false" ht="15" hidden="false" customHeight="false" outlineLevel="0" collapsed="false">
      <c r="A1021" s="117" t="s">
        <v>1401</v>
      </c>
      <c r="B1021" s="53" t="n">
        <v>-2.16795084023797</v>
      </c>
      <c r="C1021" s="118" t="n">
        <v>305.32617907101</v>
      </c>
      <c r="D1021" s="119" t="n">
        <v>0.000437786183907473</v>
      </c>
      <c r="E1021" s="119" t="n">
        <v>0.00312908999619833</v>
      </c>
      <c r="F1021" s="120" t="n">
        <v>0.00612900657470463</v>
      </c>
    </row>
    <row r="1022" customFormat="false" ht="15" hidden="false" customHeight="false" outlineLevel="0" collapsed="false">
      <c r="A1022" s="117" t="s">
        <v>2684</v>
      </c>
      <c r="B1022" s="53" t="n">
        <v>2.31197147232451</v>
      </c>
      <c r="C1022" s="118" t="n">
        <v>184.935201085974</v>
      </c>
      <c r="D1022" s="119" t="n">
        <v>0.000440217701009537</v>
      </c>
      <c r="E1022" s="119" t="n">
        <v>0.00314030583318916</v>
      </c>
      <c r="F1022" s="120" t="n">
        <v>0.00615097524250936</v>
      </c>
    </row>
    <row r="1023" customFormat="false" ht="15" hidden="false" customHeight="false" outlineLevel="0" collapsed="false">
      <c r="A1023" s="117" t="s">
        <v>2685</v>
      </c>
      <c r="B1023" s="53" t="n">
        <v>0.297655052017298</v>
      </c>
      <c r="C1023" s="118" t="n">
        <v>30.594916936068</v>
      </c>
      <c r="D1023" s="119" t="n">
        <v>0.00044021443167084</v>
      </c>
      <c r="E1023" s="119" t="n">
        <v>0.00314030583318916</v>
      </c>
      <c r="F1023" s="120" t="n">
        <v>0.00615097524250936</v>
      </c>
    </row>
    <row r="1024" customFormat="false" ht="15" hidden="false" customHeight="false" outlineLevel="0" collapsed="false">
      <c r="A1024" s="117" t="s">
        <v>166</v>
      </c>
      <c r="B1024" s="53" t="n">
        <v>-1.19436128754407</v>
      </c>
      <c r="C1024" s="118" t="n">
        <v>200.708721021845</v>
      </c>
      <c r="D1024" s="119" t="n">
        <v>0.000440759366433895</v>
      </c>
      <c r="E1024" s="119" t="n">
        <v>0.00314109333221807</v>
      </c>
      <c r="F1024" s="120" t="n">
        <v>0.00615251773145396</v>
      </c>
    </row>
    <row r="1025" customFormat="false" ht="15" hidden="false" customHeight="false" outlineLevel="0" collapsed="false">
      <c r="A1025" s="117" t="s">
        <v>2686</v>
      </c>
      <c r="B1025" s="53" t="n">
        <v>1.43335475227719</v>
      </c>
      <c r="C1025" s="118" t="n">
        <v>2458.12730691583</v>
      </c>
      <c r="D1025" s="119" t="n">
        <v>0.000442760923625548</v>
      </c>
      <c r="E1025" s="119" t="n">
        <v>0.00314919472044864</v>
      </c>
      <c r="F1025" s="120" t="n">
        <v>0.0061683860707442</v>
      </c>
    </row>
    <row r="1026" customFormat="false" ht="15" hidden="false" customHeight="false" outlineLevel="0" collapsed="false">
      <c r="A1026" s="117" t="s">
        <v>119</v>
      </c>
      <c r="B1026" s="53" t="n">
        <v>1.94917649596466</v>
      </c>
      <c r="C1026" s="118" t="n">
        <v>19826.9976282004</v>
      </c>
      <c r="D1026" s="119" t="n">
        <v>0.000442710060977017</v>
      </c>
      <c r="E1026" s="119" t="n">
        <v>0.00314919472044864</v>
      </c>
      <c r="F1026" s="120" t="n">
        <v>0.0061683860707442</v>
      </c>
    </row>
    <row r="1027" customFormat="false" ht="15" hidden="false" customHeight="false" outlineLevel="0" collapsed="false">
      <c r="A1027" s="117" t="s">
        <v>2687</v>
      </c>
      <c r="B1027" s="53" t="n">
        <v>-1.50429783887428</v>
      </c>
      <c r="C1027" s="118" t="n">
        <v>183.604821518045</v>
      </c>
      <c r="D1027" s="119" t="n">
        <v>0.000443428367696631</v>
      </c>
      <c r="E1027" s="119" t="n">
        <v>0.0031508649867224</v>
      </c>
      <c r="F1027" s="120" t="n">
        <v>0.00617165765225379</v>
      </c>
    </row>
    <row r="1028" customFormat="false" ht="15" hidden="false" customHeight="false" outlineLevel="0" collapsed="false">
      <c r="A1028" s="117" t="s">
        <v>1050</v>
      </c>
      <c r="B1028" s="53" t="n">
        <v>1.97465110414616</v>
      </c>
      <c r="C1028" s="118" t="n">
        <v>73.2140597950767</v>
      </c>
      <c r="D1028" s="119" t="n">
        <v>0.000444751211691143</v>
      </c>
      <c r="E1028" s="119" t="n">
        <v>0.00315718452743713</v>
      </c>
      <c r="F1028" s="120" t="n">
        <v>0.00618403585378738</v>
      </c>
    </row>
    <row r="1029" customFormat="false" ht="15" hidden="false" customHeight="false" outlineLevel="0" collapsed="false">
      <c r="A1029" s="117" t="s">
        <v>2688</v>
      </c>
      <c r="B1029" s="53" t="n">
        <v>2.42186251157295</v>
      </c>
      <c r="C1029" s="118" t="n">
        <v>365.330481765632</v>
      </c>
      <c r="D1029" s="119" t="n">
        <v>0.000445486584099342</v>
      </c>
      <c r="E1029" s="119" t="n">
        <v>0.00315932549904921</v>
      </c>
      <c r="F1029" s="120" t="n">
        <v>0.00618822941456789</v>
      </c>
    </row>
    <row r="1030" customFormat="false" ht="15" hidden="false" customHeight="false" outlineLevel="0" collapsed="false">
      <c r="A1030" s="117" t="s">
        <v>2689</v>
      </c>
      <c r="B1030" s="53" t="n">
        <v>-1.16973061416658</v>
      </c>
      <c r="C1030" s="118" t="n">
        <v>392.458988023422</v>
      </c>
      <c r="D1030" s="119" t="n">
        <v>0.000446270965805939</v>
      </c>
      <c r="E1030" s="119" t="n">
        <v>0.00316180953400122</v>
      </c>
      <c r="F1030" s="120" t="n">
        <v>0.00619309493987114</v>
      </c>
    </row>
    <row r="1031" customFormat="false" ht="15" hidden="false" customHeight="false" outlineLevel="0" collapsed="false">
      <c r="A1031" s="117" t="s">
        <v>2690</v>
      </c>
      <c r="B1031" s="53" t="n">
        <v>-1.57566586825892</v>
      </c>
      <c r="C1031" s="118" t="n">
        <v>226.087927849732</v>
      </c>
      <c r="D1031" s="119" t="n">
        <v>0.000447725247075419</v>
      </c>
      <c r="E1031" s="119" t="n">
        <v>0.00316903033644247</v>
      </c>
      <c r="F1031" s="120" t="n">
        <v>0.00620723845945377</v>
      </c>
    </row>
    <row r="1032" customFormat="false" ht="15" hidden="false" customHeight="false" outlineLevel="0" collapsed="false">
      <c r="A1032" s="117" t="s">
        <v>2691</v>
      </c>
      <c r="B1032" s="53" t="n">
        <v>-1.81609748740426</v>
      </c>
      <c r="C1032" s="118" t="n">
        <v>519.120548071503</v>
      </c>
      <c r="D1032" s="119" t="n">
        <v>0.00045216637809391</v>
      </c>
      <c r="E1032" s="119" t="n">
        <v>0.00319735772212036</v>
      </c>
      <c r="F1032" s="120" t="n">
        <v>0.00626272383484244</v>
      </c>
    </row>
    <row r="1033" customFormat="false" ht="15" hidden="false" customHeight="false" outlineLevel="0" collapsed="false">
      <c r="A1033" s="117" t="s">
        <v>2692</v>
      </c>
      <c r="B1033" s="53" t="n">
        <v>-1.82752751246367</v>
      </c>
      <c r="C1033" s="118" t="n">
        <v>264.717389421043</v>
      </c>
      <c r="D1033" s="119" t="n">
        <v>0.000455470119768165</v>
      </c>
      <c r="E1033" s="119" t="n">
        <v>0.00320825987006267</v>
      </c>
      <c r="F1033" s="120" t="n">
        <v>0.00628407807409347</v>
      </c>
    </row>
    <row r="1034" customFormat="false" ht="15" hidden="false" customHeight="false" outlineLevel="0" collapsed="false">
      <c r="A1034" s="117" t="s">
        <v>321</v>
      </c>
      <c r="B1034" s="53" t="n">
        <v>-1.65310731232479</v>
      </c>
      <c r="C1034" s="118" t="n">
        <v>31.6735403123884</v>
      </c>
      <c r="D1034" s="119" t="n">
        <v>0.000455396774684944</v>
      </c>
      <c r="E1034" s="119" t="n">
        <v>0.00320825987006267</v>
      </c>
      <c r="F1034" s="120" t="n">
        <v>0.00628407807409347</v>
      </c>
    </row>
    <row r="1035" customFormat="false" ht="15" hidden="false" customHeight="false" outlineLevel="0" collapsed="false">
      <c r="A1035" s="117" t="s">
        <v>2693</v>
      </c>
      <c r="B1035" s="53" t="n">
        <v>-1.216245129357</v>
      </c>
      <c r="C1035" s="118" t="n">
        <v>363.121942308411</v>
      </c>
      <c r="D1035" s="119" t="n">
        <v>0.000455404965670701</v>
      </c>
      <c r="E1035" s="119" t="n">
        <v>0.00320825987006267</v>
      </c>
      <c r="F1035" s="120" t="n">
        <v>0.00628407807409347</v>
      </c>
    </row>
    <row r="1036" customFormat="false" ht="15" hidden="false" customHeight="false" outlineLevel="0" collapsed="false">
      <c r="A1036" s="117" t="s">
        <v>2694</v>
      </c>
      <c r="B1036" s="53" t="n">
        <v>-1.28603461608724</v>
      </c>
      <c r="C1036" s="118" t="n">
        <v>144.971989899507</v>
      </c>
      <c r="D1036" s="119" t="n">
        <v>0.000454857714537703</v>
      </c>
      <c r="E1036" s="119" t="n">
        <v>0.00320825987006267</v>
      </c>
      <c r="F1036" s="120" t="n">
        <v>0.00628407807409347</v>
      </c>
    </row>
    <row r="1037" customFormat="false" ht="15" hidden="false" customHeight="false" outlineLevel="0" collapsed="false">
      <c r="A1037" s="117" t="s">
        <v>2695</v>
      </c>
      <c r="B1037" s="53" t="n">
        <v>-0.504994289362862</v>
      </c>
      <c r="C1037" s="118" t="n">
        <v>144.559358156354</v>
      </c>
      <c r="D1037" s="119" t="n">
        <v>0.000456065242037996</v>
      </c>
      <c r="E1037" s="119" t="n">
        <v>0.00320934799952664</v>
      </c>
      <c r="F1037" s="120" t="n">
        <v>0.00628620941344353</v>
      </c>
    </row>
    <row r="1038" customFormat="false" ht="15" hidden="false" customHeight="false" outlineLevel="0" collapsed="false">
      <c r="A1038" s="117" t="s">
        <v>2696</v>
      </c>
      <c r="B1038" s="53" t="n">
        <v>-1.61149086242233</v>
      </c>
      <c r="C1038" s="118" t="n">
        <v>37.0704026815905</v>
      </c>
      <c r="D1038" s="119" t="n">
        <v>0.000456964534971464</v>
      </c>
      <c r="E1038" s="119" t="n">
        <v>0.00321257242249887</v>
      </c>
      <c r="F1038" s="120" t="n">
        <v>0.00629252515048543</v>
      </c>
    </row>
    <row r="1039" customFormat="false" ht="15" hidden="false" customHeight="false" outlineLevel="0" collapsed="false">
      <c r="A1039" s="117" t="s">
        <v>2697</v>
      </c>
      <c r="B1039" s="53" t="n">
        <v>-1.52854693408503</v>
      </c>
      <c r="C1039" s="118" t="n">
        <v>342.250690644253</v>
      </c>
      <c r="D1039" s="119" t="n">
        <v>0.000457590138769614</v>
      </c>
      <c r="E1039" s="119" t="n">
        <v>0.00321386838062232</v>
      </c>
      <c r="F1039" s="120" t="n">
        <v>0.00629506356768304</v>
      </c>
    </row>
    <row r="1040" customFormat="false" ht="15" hidden="false" customHeight="false" outlineLevel="0" collapsed="false">
      <c r="A1040" s="117" t="s">
        <v>2698</v>
      </c>
      <c r="B1040" s="53" t="n">
        <v>0.880203832726144</v>
      </c>
      <c r="C1040" s="118" t="n">
        <v>515.03478536288</v>
      </c>
      <c r="D1040" s="119" t="n">
        <v>0.000460472622434879</v>
      </c>
      <c r="E1040" s="119" t="n">
        <v>0.00323099768792618</v>
      </c>
      <c r="F1040" s="120" t="n">
        <v>0.00632861505939884</v>
      </c>
    </row>
    <row r="1041" customFormat="false" ht="15" hidden="false" customHeight="false" outlineLevel="0" collapsed="false">
      <c r="A1041" s="117" t="s">
        <v>2699</v>
      </c>
      <c r="B1041" s="53" t="n">
        <v>-1.18528957081339</v>
      </c>
      <c r="C1041" s="118" t="n">
        <v>258.165106492302</v>
      </c>
      <c r="D1041" s="119" t="n">
        <v>0.000463133883801885</v>
      </c>
      <c r="E1041" s="119" t="n">
        <v>0.003234092477172</v>
      </c>
      <c r="F1041" s="120" t="n">
        <v>0.006334676880458</v>
      </c>
    </row>
    <row r="1042" customFormat="false" ht="15" hidden="false" customHeight="false" outlineLevel="0" collapsed="false">
      <c r="A1042" s="117" t="s">
        <v>1630</v>
      </c>
      <c r="B1042" s="53" t="n">
        <v>1.62917079171283</v>
      </c>
      <c r="C1042" s="118" t="n">
        <v>694.62751952435</v>
      </c>
      <c r="D1042" s="119" t="n">
        <v>0.000462783621447731</v>
      </c>
      <c r="E1042" s="119" t="n">
        <v>0.003234092477172</v>
      </c>
      <c r="F1042" s="120" t="n">
        <v>0.006334676880458</v>
      </c>
    </row>
    <row r="1043" customFormat="false" ht="15" hidden="false" customHeight="false" outlineLevel="0" collapsed="false">
      <c r="A1043" s="117" t="s">
        <v>2700</v>
      </c>
      <c r="B1043" s="53" t="n">
        <v>-1.84940615084033</v>
      </c>
      <c r="C1043" s="118" t="n">
        <v>82.0314346950845</v>
      </c>
      <c r="D1043" s="119" t="n">
        <v>0.000462152756919024</v>
      </c>
      <c r="E1043" s="119" t="n">
        <v>0.003234092477172</v>
      </c>
      <c r="F1043" s="120" t="n">
        <v>0.006334676880458</v>
      </c>
    </row>
    <row r="1044" customFormat="false" ht="15" hidden="false" customHeight="false" outlineLevel="0" collapsed="false">
      <c r="A1044" s="117" t="s">
        <v>2701</v>
      </c>
      <c r="B1044" s="53" t="n">
        <v>-1.33819172330119</v>
      </c>
      <c r="C1044" s="118" t="n">
        <v>300.026635312031</v>
      </c>
      <c r="D1044" s="119" t="n">
        <v>0.000462809319817787</v>
      </c>
      <c r="E1044" s="119" t="n">
        <v>0.003234092477172</v>
      </c>
      <c r="F1044" s="120" t="n">
        <v>0.006334676880458</v>
      </c>
    </row>
    <row r="1045" customFormat="false" ht="15" hidden="false" customHeight="false" outlineLevel="0" collapsed="false">
      <c r="A1045" s="117" t="s">
        <v>2702</v>
      </c>
      <c r="B1045" s="53" t="n">
        <v>0.781600629687504</v>
      </c>
      <c r="C1045" s="118" t="n">
        <v>170.681895592698</v>
      </c>
      <c r="D1045" s="119" t="n">
        <v>0.00046219101352729</v>
      </c>
      <c r="E1045" s="119" t="n">
        <v>0.003234092477172</v>
      </c>
      <c r="F1045" s="120" t="n">
        <v>0.006334676880458</v>
      </c>
    </row>
    <row r="1046" customFormat="false" ht="15" hidden="false" customHeight="false" outlineLevel="0" collapsed="false">
      <c r="A1046" s="117" t="s">
        <v>2703</v>
      </c>
      <c r="B1046" s="53" t="n">
        <v>-1.57257669669965</v>
      </c>
      <c r="C1046" s="118" t="n">
        <v>321.042474708575</v>
      </c>
      <c r="D1046" s="119" t="n">
        <v>0.000464823242852923</v>
      </c>
      <c r="E1046" s="119" t="n">
        <v>0.00324278028618658</v>
      </c>
      <c r="F1046" s="120" t="n">
        <v>0.00635169385300747</v>
      </c>
    </row>
    <row r="1047" customFormat="false" ht="15" hidden="false" customHeight="false" outlineLevel="0" collapsed="false">
      <c r="A1047" s="117" t="s">
        <v>2704</v>
      </c>
      <c r="B1047" s="53" t="n">
        <v>-1.23978726639594</v>
      </c>
      <c r="C1047" s="118" t="n">
        <v>294.205309218689</v>
      </c>
      <c r="D1047" s="119" t="n">
        <v>0.000465484543729291</v>
      </c>
      <c r="E1047" s="119" t="n">
        <v>0.00324428621387081</v>
      </c>
      <c r="F1047" s="120" t="n">
        <v>0.00635464354147566</v>
      </c>
    </row>
    <row r="1048" customFormat="false" ht="15" hidden="false" customHeight="false" outlineLevel="0" collapsed="false">
      <c r="A1048" s="117" t="s">
        <v>2705</v>
      </c>
      <c r="B1048" s="53" t="n">
        <v>1.14244859036951</v>
      </c>
      <c r="C1048" s="118" t="n">
        <v>138.065594439113</v>
      </c>
      <c r="D1048" s="119" t="n">
        <v>0.000466707248987024</v>
      </c>
      <c r="E1048" s="119" t="n">
        <v>0.00324653269725995</v>
      </c>
      <c r="F1048" s="120" t="n">
        <v>0.00635904377012959</v>
      </c>
    </row>
    <row r="1049" customFormat="false" ht="15" hidden="false" customHeight="false" outlineLevel="0" collapsed="false">
      <c r="A1049" s="117" t="s">
        <v>2706</v>
      </c>
      <c r="B1049" s="53" t="n">
        <v>-1.04169248373574</v>
      </c>
      <c r="C1049" s="118" t="n">
        <v>1431.46203928959</v>
      </c>
      <c r="D1049" s="119" t="n">
        <v>0.000466581165544036</v>
      </c>
      <c r="E1049" s="119" t="n">
        <v>0.00324653269725995</v>
      </c>
      <c r="F1049" s="120" t="n">
        <v>0.00635904377012959</v>
      </c>
    </row>
    <row r="1050" customFormat="false" ht="15" hidden="false" customHeight="false" outlineLevel="0" collapsed="false">
      <c r="A1050" s="117" t="s">
        <v>2707</v>
      </c>
      <c r="B1050" s="53" t="n">
        <v>-1.39754748115362</v>
      </c>
      <c r="C1050" s="118" t="n">
        <v>284.620563734976</v>
      </c>
      <c r="D1050" s="119" t="n">
        <v>0.000467144109848297</v>
      </c>
      <c r="E1050" s="119" t="n">
        <v>0.00324653269725995</v>
      </c>
      <c r="F1050" s="120" t="n">
        <v>0.00635904377012959</v>
      </c>
    </row>
    <row r="1051" customFormat="false" ht="15" hidden="false" customHeight="false" outlineLevel="0" collapsed="false">
      <c r="A1051" s="117" t="s">
        <v>2708</v>
      </c>
      <c r="B1051" s="53" t="n">
        <v>-1.10186229929882</v>
      </c>
      <c r="C1051" s="118" t="n">
        <v>1055.72421385261</v>
      </c>
      <c r="D1051" s="119" t="n">
        <v>0.000467941140991324</v>
      </c>
      <c r="E1051" s="119" t="n">
        <v>0.00324897169706401</v>
      </c>
      <c r="F1051" s="120" t="n">
        <v>0.0063638210842538</v>
      </c>
    </row>
    <row r="1052" customFormat="false" ht="15" hidden="false" customHeight="false" outlineLevel="0" collapsed="false">
      <c r="A1052" s="117" t="s">
        <v>409</v>
      </c>
      <c r="B1052" s="53" t="n">
        <v>-1.43218003066657</v>
      </c>
      <c r="C1052" s="118" t="n">
        <v>56.5485340875632</v>
      </c>
      <c r="D1052" s="119" t="n">
        <v>0.000470001343746652</v>
      </c>
      <c r="E1052" s="119" t="n">
        <v>0.00325397001294815</v>
      </c>
      <c r="F1052" s="120" t="n">
        <v>0.00637361137822219</v>
      </c>
    </row>
    <row r="1053" customFormat="false" ht="15" hidden="false" customHeight="false" outlineLevel="0" collapsed="false">
      <c r="A1053" s="117" t="s">
        <v>2709</v>
      </c>
      <c r="B1053" s="53" t="n">
        <v>1.16384683119</v>
      </c>
      <c r="C1053" s="118" t="n">
        <v>214.472079376226</v>
      </c>
      <c r="D1053" s="119" t="n">
        <v>0.000469308512183459</v>
      </c>
      <c r="E1053" s="119" t="n">
        <v>0.00325397001294815</v>
      </c>
      <c r="F1053" s="120" t="n">
        <v>0.00637361137822219</v>
      </c>
    </row>
    <row r="1054" customFormat="false" ht="15" hidden="false" customHeight="false" outlineLevel="0" collapsed="false">
      <c r="A1054" s="117" t="s">
        <v>2710</v>
      </c>
      <c r="B1054" s="53" t="n">
        <v>-2.36953061887594</v>
      </c>
      <c r="C1054" s="118" t="n">
        <v>506.702350148169</v>
      </c>
      <c r="D1054" s="119" t="n">
        <v>0.000469992325688362</v>
      </c>
      <c r="E1054" s="119" t="n">
        <v>0.00325397001294815</v>
      </c>
      <c r="F1054" s="120" t="n">
        <v>0.00637361137822219</v>
      </c>
    </row>
    <row r="1055" customFormat="false" ht="15" hidden="false" customHeight="false" outlineLevel="0" collapsed="false">
      <c r="A1055" s="117" t="s">
        <v>2711</v>
      </c>
      <c r="B1055" s="53" t="n">
        <v>-1.20249117751219</v>
      </c>
      <c r="C1055" s="118" t="n">
        <v>252.683943269509</v>
      </c>
      <c r="D1055" s="119" t="n">
        <v>0.000474359113199937</v>
      </c>
      <c r="E1055" s="119" t="n">
        <v>0.00326243205017898</v>
      </c>
      <c r="F1055" s="120" t="n">
        <v>0.00639018612739406</v>
      </c>
    </row>
    <row r="1056" customFormat="false" ht="15" hidden="false" customHeight="false" outlineLevel="0" collapsed="false">
      <c r="A1056" s="117" t="s">
        <v>2712</v>
      </c>
      <c r="B1056" s="53" t="n">
        <v>1.04359408724004</v>
      </c>
      <c r="C1056" s="118" t="n">
        <v>187.054030540983</v>
      </c>
      <c r="D1056" s="119" t="n">
        <v>0.000473006554165167</v>
      </c>
      <c r="E1056" s="119" t="n">
        <v>0.00326243205017898</v>
      </c>
      <c r="F1056" s="120" t="n">
        <v>0.00639018612739406</v>
      </c>
    </row>
    <row r="1057" customFormat="false" ht="15" hidden="false" customHeight="false" outlineLevel="0" collapsed="false">
      <c r="A1057" s="117" t="s">
        <v>2713</v>
      </c>
      <c r="B1057" s="53" t="n">
        <v>-1.00117071508182</v>
      </c>
      <c r="C1057" s="118" t="n">
        <v>5431.40050601247</v>
      </c>
      <c r="D1057" s="119" t="n">
        <v>0.000472336259061935</v>
      </c>
      <c r="E1057" s="119" t="n">
        <v>0.00326243205017898</v>
      </c>
      <c r="F1057" s="120" t="n">
        <v>0.00639018612739406</v>
      </c>
    </row>
    <row r="1058" customFormat="false" ht="15" hidden="false" customHeight="false" outlineLevel="0" collapsed="false">
      <c r="A1058" s="117" t="s">
        <v>2714</v>
      </c>
      <c r="B1058" s="53" t="n">
        <v>-1.5716987307628</v>
      </c>
      <c r="C1058" s="118" t="n">
        <v>76.0524563824583</v>
      </c>
      <c r="D1058" s="119" t="n">
        <v>0.000473698839664541</v>
      </c>
      <c r="E1058" s="119" t="n">
        <v>0.00326243205017898</v>
      </c>
      <c r="F1058" s="120" t="n">
        <v>0.00639018612739406</v>
      </c>
    </row>
    <row r="1059" customFormat="false" ht="15" hidden="false" customHeight="false" outlineLevel="0" collapsed="false">
      <c r="A1059" s="117" t="s">
        <v>2715</v>
      </c>
      <c r="B1059" s="53" t="n">
        <v>-1.42089689666815</v>
      </c>
      <c r="C1059" s="118" t="n">
        <v>348.929064548979</v>
      </c>
      <c r="D1059" s="119" t="n">
        <v>0.000473976839347499</v>
      </c>
      <c r="E1059" s="119" t="n">
        <v>0.00326243205017898</v>
      </c>
      <c r="F1059" s="120" t="n">
        <v>0.00639018612739406</v>
      </c>
    </row>
    <row r="1060" customFormat="false" ht="15" hidden="false" customHeight="false" outlineLevel="0" collapsed="false">
      <c r="A1060" s="117" t="s">
        <v>2716</v>
      </c>
      <c r="B1060" s="53" t="n">
        <v>-1.66046763229956</v>
      </c>
      <c r="C1060" s="118" t="n">
        <v>372.136908412745</v>
      </c>
      <c r="D1060" s="119" t="n">
        <v>0.000473938987767738</v>
      </c>
      <c r="E1060" s="119" t="n">
        <v>0.00326243205017898</v>
      </c>
      <c r="F1060" s="120" t="n">
        <v>0.00639018612739406</v>
      </c>
    </row>
    <row r="1061" customFormat="false" ht="15" hidden="false" customHeight="false" outlineLevel="0" collapsed="false">
      <c r="A1061" s="117" t="s">
        <v>1487</v>
      </c>
      <c r="B1061" s="53" t="n">
        <v>-1.40216952188226</v>
      </c>
      <c r="C1061" s="118" t="n">
        <v>819.038406286802</v>
      </c>
      <c r="D1061" s="119" t="n">
        <v>0.000473828826877225</v>
      </c>
      <c r="E1061" s="119" t="n">
        <v>0.00326243205017898</v>
      </c>
      <c r="F1061" s="120" t="n">
        <v>0.00639018612739406</v>
      </c>
    </row>
    <row r="1062" customFormat="false" ht="15" hidden="false" customHeight="false" outlineLevel="0" collapsed="false">
      <c r="A1062" s="117" t="s">
        <v>2717</v>
      </c>
      <c r="B1062" s="53" t="n">
        <v>-0.695603446561923</v>
      </c>
      <c r="C1062" s="118" t="n">
        <v>1198.83599642537</v>
      </c>
      <c r="D1062" s="119" t="n">
        <v>0.000474871129059676</v>
      </c>
      <c r="E1062" s="119" t="n">
        <v>0.00326287238048865</v>
      </c>
      <c r="F1062" s="120" t="n">
        <v>0.00639104861053334</v>
      </c>
    </row>
    <row r="1063" customFormat="false" ht="15" hidden="false" customHeight="false" outlineLevel="0" collapsed="false">
      <c r="A1063" s="117" t="s">
        <v>2718</v>
      </c>
      <c r="B1063" s="53" t="n">
        <v>-1.30934133714953</v>
      </c>
      <c r="C1063" s="118" t="n">
        <v>267.002438155345</v>
      </c>
      <c r="D1063" s="119" t="n">
        <v>0.000475330760425003</v>
      </c>
      <c r="E1063" s="119" t="n">
        <v>0.00326295228252791</v>
      </c>
      <c r="F1063" s="120" t="n">
        <v>0.00639120511613864</v>
      </c>
    </row>
    <row r="1064" customFormat="false" ht="15" hidden="false" customHeight="false" outlineLevel="0" collapsed="false">
      <c r="A1064" s="117" t="s">
        <v>556</v>
      </c>
      <c r="B1064" s="53" t="n">
        <v>-2.27405596969282</v>
      </c>
      <c r="C1064" s="118" t="n">
        <v>256.571709597205</v>
      </c>
      <c r="D1064" s="119" t="n">
        <v>0.000478554845243122</v>
      </c>
      <c r="E1064" s="119" t="n">
        <v>0.00328101729204345</v>
      </c>
      <c r="F1064" s="120" t="n">
        <v>0.00642658938512017</v>
      </c>
    </row>
    <row r="1065" customFormat="false" ht="15" hidden="false" customHeight="false" outlineLevel="0" collapsed="false">
      <c r="A1065" s="117" t="s">
        <v>2719</v>
      </c>
      <c r="B1065" s="53" t="n">
        <v>-1.60878283588496</v>
      </c>
      <c r="C1065" s="118" t="n">
        <v>805.221697836143</v>
      </c>
      <c r="D1065" s="119" t="n">
        <v>0.000478863347566433</v>
      </c>
      <c r="E1065" s="119" t="n">
        <v>0.00328101729204345</v>
      </c>
      <c r="F1065" s="120" t="n">
        <v>0.00642658938512017</v>
      </c>
    </row>
    <row r="1066" customFormat="false" ht="15" hidden="false" customHeight="false" outlineLevel="0" collapsed="false">
      <c r="A1066" s="117" t="s">
        <v>2720</v>
      </c>
      <c r="B1066" s="53" t="n">
        <v>-0.949212122790962</v>
      </c>
      <c r="C1066" s="118" t="n">
        <v>411.041355346888</v>
      </c>
      <c r="D1066" s="119" t="n">
        <v>0.000479535352583748</v>
      </c>
      <c r="E1066" s="119" t="n">
        <v>0.0032825336635197</v>
      </c>
      <c r="F1066" s="120" t="n">
        <v>0.00642955953003736</v>
      </c>
    </row>
    <row r="1067" customFormat="false" ht="15" hidden="false" customHeight="false" outlineLevel="0" collapsed="false">
      <c r="A1067" s="117" t="s">
        <v>2721</v>
      </c>
      <c r="B1067" s="53" t="n">
        <v>2.56780335627817</v>
      </c>
      <c r="C1067" s="118" t="n">
        <v>72.3559419692264</v>
      </c>
      <c r="D1067" s="119" t="n">
        <v>0.000480117447252748</v>
      </c>
      <c r="E1067" s="119" t="n">
        <v>0.00328343230750314</v>
      </c>
      <c r="F1067" s="120" t="n">
        <v>0.00643131972066451</v>
      </c>
    </row>
    <row r="1068" customFormat="false" ht="15" hidden="false" customHeight="false" outlineLevel="0" collapsed="false">
      <c r="A1068" s="117" t="s">
        <v>2722</v>
      </c>
      <c r="B1068" s="53" t="n">
        <v>-0.696154208272287</v>
      </c>
      <c r="C1068" s="118" t="n">
        <v>2924.22518699586</v>
      </c>
      <c r="D1068" s="119" t="n">
        <v>0.000482782239097372</v>
      </c>
      <c r="E1068" s="119" t="n">
        <v>0.00329855907575909</v>
      </c>
      <c r="F1068" s="120" t="n">
        <v>0.00646094880202919</v>
      </c>
    </row>
    <row r="1069" customFormat="false" ht="15" hidden="false" customHeight="false" outlineLevel="0" collapsed="false">
      <c r="A1069" s="117" t="s">
        <v>2723</v>
      </c>
      <c r="B1069" s="53" t="n">
        <v>-0.97305113302766</v>
      </c>
      <c r="C1069" s="118" t="n">
        <v>287.871496667875</v>
      </c>
      <c r="D1069" s="119" t="n">
        <v>0.000485591119500615</v>
      </c>
      <c r="E1069" s="119" t="n">
        <v>0.00331464103751591</v>
      </c>
      <c r="F1069" s="120" t="n">
        <v>0.00649244883860897</v>
      </c>
    </row>
    <row r="1070" customFormat="false" ht="15" hidden="false" customHeight="false" outlineLevel="0" collapsed="false">
      <c r="A1070" s="117" t="s">
        <v>673</v>
      </c>
      <c r="B1070" s="53" t="n">
        <v>-0.914212835928074</v>
      </c>
      <c r="C1070" s="118" t="n">
        <v>148.336123560514</v>
      </c>
      <c r="D1070" s="119" t="n">
        <v>0.000487454597202388</v>
      </c>
      <c r="E1070" s="119" t="n">
        <v>0.00332424561450443</v>
      </c>
      <c r="F1070" s="120" t="n">
        <v>0.00651126150158172</v>
      </c>
    </row>
    <row r="1071" customFormat="false" ht="15" hidden="false" customHeight="false" outlineLevel="0" collapsed="false">
      <c r="A1071" s="117" t="s">
        <v>376</v>
      </c>
      <c r="B1071" s="53" t="n">
        <v>-1.60371737866043</v>
      </c>
      <c r="C1071" s="118" t="n">
        <v>58.3217180811653</v>
      </c>
      <c r="D1071" s="119" t="n">
        <v>0.000490738206632158</v>
      </c>
      <c r="E1071" s="119" t="n">
        <v>0.00333774433205235</v>
      </c>
      <c r="F1071" s="120" t="n">
        <v>0.0065377016898479</v>
      </c>
    </row>
    <row r="1072" customFormat="false" ht="15" hidden="false" customHeight="false" outlineLevel="0" collapsed="false">
      <c r="A1072" s="117" t="s">
        <v>2724</v>
      </c>
      <c r="B1072" s="53" t="n">
        <v>1.5801289788782</v>
      </c>
      <c r="C1072" s="118" t="n">
        <v>126.40031461829</v>
      </c>
      <c r="D1072" s="119" t="n">
        <v>0.000490808811848247</v>
      </c>
      <c r="E1072" s="119" t="n">
        <v>0.00333774433205235</v>
      </c>
      <c r="F1072" s="120" t="n">
        <v>0.0065377016898479</v>
      </c>
    </row>
    <row r="1073" customFormat="false" ht="15" hidden="false" customHeight="false" outlineLevel="0" collapsed="false">
      <c r="A1073" s="117" t="s">
        <v>2725</v>
      </c>
      <c r="B1073" s="53" t="n">
        <v>-1.85696454317538</v>
      </c>
      <c r="C1073" s="118" t="n">
        <v>549.410932183434</v>
      </c>
      <c r="D1073" s="119" t="n">
        <v>0.000489964789931507</v>
      </c>
      <c r="E1073" s="119" t="n">
        <v>0.00333774433205235</v>
      </c>
      <c r="F1073" s="120" t="n">
        <v>0.0065377016898479</v>
      </c>
    </row>
    <row r="1074" customFormat="false" ht="15" hidden="false" customHeight="false" outlineLevel="0" collapsed="false">
      <c r="A1074" s="117" t="s">
        <v>2726</v>
      </c>
      <c r="B1074" s="53" t="n">
        <v>1.77524552897734</v>
      </c>
      <c r="C1074" s="118" t="n">
        <v>217.208042418772</v>
      </c>
      <c r="D1074" s="119" t="n">
        <v>0.000493800727816217</v>
      </c>
      <c r="E1074" s="119" t="n">
        <v>0.00335495830310458</v>
      </c>
      <c r="F1074" s="120" t="n">
        <v>0.00657141901401694</v>
      </c>
    </row>
    <row r="1075" customFormat="false" ht="15" hidden="false" customHeight="false" outlineLevel="0" collapsed="false">
      <c r="A1075" s="117" t="s">
        <v>2727</v>
      </c>
      <c r="B1075" s="53" t="n">
        <v>-0.53849446664428</v>
      </c>
      <c r="C1075" s="118" t="n">
        <v>50.0746388810538</v>
      </c>
      <c r="D1075" s="119" t="n">
        <v>0.000496021367366368</v>
      </c>
      <c r="E1075" s="119" t="n">
        <v>0.00336690490119762</v>
      </c>
      <c r="F1075" s="120" t="n">
        <v>0.00659481903713757</v>
      </c>
    </row>
    <row r="1076" customFormat="false" ht="15" hidden="false" customHeight="false" outlineLevel="0" collapsed="false">
      <c r="A1076" s="117" t="s">
        <v>1686</v>
      </c>
      <c r="B1076" s="53" t="n">
        <v>1.42621856596608</v>
      </c>
      <c r="C1076" s="118" t="n">
        <v>39.7958450907013</v>
      </c>
      <c r="D1076" s="119" t="n">
        <v>0.000498180112058061</v>
      </c>
      <c r="E1076" s="119" t="n">
        <v>0.00337526680572671</v>
      </c>
      <c r="F1076" s="120" t="n">
        <v>0.00661119765453052</v>
      </c>
    </row>
    <row r="1077" customFormat="false" ht="15" hidden="false" customHeight="false" outlineLevel="0" collapsed="false">
      <c r="A1077" s="117" t="s">
        <v>1350</v>
      </c>
      <c r="B1077" s="53" t="n">
        <v>1.36510817452054</v>
      </c>
      <c r="C1077" s="118" t="n">
        <v>184.300897605794</v>
      </c>
      <c r="D1077" s="119" t="n">
        <v>0.000497891777887945</v>
      </c>
      <c r="E1077" s="119" t="n">
        <v>0.00337526680572671</v>
      </c>
      <c r="F1077" s="120" t="n">
        <v>0.00661119765453052</v>
      </c>
    </row>
    <row r="1078" customFormat="false" ht="15" hidden="false" customHeight="false" outlineLevel="0" collapsed="false">
      <c r="A1078" s="117" t="s">
        <v>2728</v>
      </c>
      <c r="B1078" s="53" t="n">
        <v>2.11039375356924</v>
      </c>
      <c r="C1078" s="118" t="n">
        <v>373.261461892803</v>
      </c>
      <c r="D1078" s="119" t="n">
        <v>0.000498985804916199</v>
      </c>
      <c r="E1078" s="119" t="n">
        <v>0.0033775835927568</v>
      </c>
      <c r="F1078" s="120" t="n">
        <v>0.00661573558822908</v>
      </c>
    </row>
    <row r="1079" customFormat="false" ht="15" hidden="false" customHeight="false" outlineLevel="0" collapsed="false">
      <c r="A1079" s="117" t="s">
        <v>2729</v>
      </c>
      <c r="B1079" s="53" t="n">
        <v>-0.873421716678833</v>
      </c>
      <c r="C1079" s="118" t="n">
        <v>424.526184666812</v>
      </c>
      <c r="D1079" s="119" t="n">
        <v>0.000501733028009394</v>
      </c>
      <c r="E1079" s="119" t="n">
        <v>0.00339302589353304</v>
      </c>
      <c r="F1079" s="120" t="n">
        <v>0.0066459827089898</v>
      </c>
    </row>
    <row r="1080" customFormat="false" ht="15" hidden="false" customHeight="false" outlineLevel="0" collapsed="false">
      <c r="A1080" s="117" t="s">
        <v>2730</v>
      </c>
      <c r="B1080" s="53" t="n">
        <v>1.12064505647476</v>
      </c>
      <c r="C1080" s="118" t="n">
        <v>62.4606602927646</v>
      </c>
      <c r="D1080" s="119" t="n">
        <v>0.000504102348349866</v>
      </c>
      <c r="E1080" s="119" t="n">
        <v>0.00340566327534441</v>
      </c>
      <c r="F1080" s="120" t="n">
        <v>0.00667073578298354</v>
      </c>
    </row>
    <row r="1081" customFormat="false" ht="15" hidden="false" customHeight="false" outlineLevel="0" collapsed="false">
      <c r="A1081" s="117" t="s">
        <v>1079</v>
      </c>
      <c r="B1081" s="53" t="n">
        <v>-1.78433978643239</v>
      </c>
      <c r="C1081" s="118" t="n">
        <v>1060.32367830208</v>
      </c>
      <c r="D1081" s="119" t="n">
        <v>0.000504536934658575</v>
      </c>
      <c r="E1081" s="119" t="n">
        <v>0.00340566327534441</v>
      </c>
      <c r="F1081" s="120" t="n">
        <v>0.00667073578298354</v>
      </c>
    </row>
    <row r="1082" customFormat="false" ht="15" hidden="false" customHeight="false" outlineLevel="0" collapsed="false">
      <c r="A1082" s="117" t="s">
        <v>2731</v>
      </c>
      <c r="B1082" s="53" t="n">
        <v>-1.35692186137664</v>
      </c>
      <c r="C1082" s="118" t="n">
        <v>548.665931872706</v>
      </c>
      <c r="D1082" s="119" t="n">
        <v>0.000505295550318874</v>
      </c>
      <c r="E1082" s="119" t="n">
        <v>0.0034076258563171</v>
      </c>
      <c r="F1082" s="120" t="n">
        <v>0.00667457992671209</v>
      </c>
    </row>
    <row r="1083" customFormat="false" ht="15" hidden="false" customHeight="false" outlineLevel="0" collapsed="false">
      <c r="A1083" s="117" t="s">
        <v>2732</v>
      </c>
      <c r="B1083" s="53" t="n">
        <v>2.11013883531514</v>
      </c>
      <c r="C1083" s="118" t="n">
        <v>133.487433541924</v>
      </c>
      <c r="D1083" s="119" t="n">
        <v>0.000506545186098553</v>
      </c>
      <c r="E1083" s="119" t="n">
        <v>0.00341289309782713</v>
      </c>
      <c r="F1083" s="120" t="n">
        <v>0.00668489697028858</v>
      </c>
    </row>
    <row r="1084" customFormat="false" ht="15" hidden="false" customHeight="false" outlineLevel="0" collapsed="false">
      <c r="A1084" s="117" t="s">
        <v>2733</v>
      </c>
      <c r="B1084" s="53" t="n">
        <v>2.29456005344604</v>
      </c>
      <c r="C1084" s="118" t="n">
        <v>867.722441251125</v>
      </c>
      <c r="D1084" s="119" t="n">
        <v>0.00050766967087281</v>
      </c>
      <c r="E1084" s="119" t="n">
        <v>0.00341730816653447</v>
      </c>
      <c r="F1084" s="120" t="n">
        <v>0.00669354484720102</v>
      </c>
    </row>
    <row r="1085" customFormat="false" ht="15" hidden="false" customHeight="false" outlineLevel="0" collapsed="false">
      <c r="A1085" s="117" t="s">
        <v>2734</v>
      </c>
      <c r="B1085" s="53" t="n">
        <v>1.68956567406554</v>
      </c>
      <c r="C1085" s="118" t="n">
        <v>50.5127207445613</v>
      </c>
      <c r="D1085" s="119" t="n">
        <v>0.000508873677925572</v>
      </c>
      <c r="E1085" s="119" t="n">
        <v>0.00342224988078601</v>
      </c>
      <c r="F1085" s="120" t="n">
        <v>0.0067032242745025</v>
      </c>
    </row>
    <row r="1086" customFormat="false" ht="15" hidden="false" customHeight="false" outlineLevel="0" collapsed="false">
      <c r="A1086" s="117" t="s">
        <v>2735</v>
      </c>
      <c r="B1086" s="53" t="n">
        <v>-0.589473944110123</v>
      </c>
      <c r="C1086" s="118" t="n">
        <v>57.2835082613255</v>
      </c>
      <c r="D1086" s="119" t="n">
        <v>0.000510217827014045</v>
      </c>
      <c r="E1086" s="119" t="n">
        <v>0.00342496452235235</v>
      </c>
      <c r="F1086" s="120" t="n">
        <v>0.00670854149325564</v>
      </c>
    </row>
    <row r="1087" customFormat="false" ht="15" hidden="false" customHeight="false" outlineLevel="0" collapsed="false">
      <c r="A1087" s="117" t="s">
        <v>392</v>
      </c>
      <c r="B1087" s="53" t="n">
        <v>-1.47888957279425</v>
      </c>
      <c r="C1087" s="118" t="n">
        <v>79.5739905493148</v>
      </c>
      <c r="D1087" s="119" t="n">
        <v>0.000509856151191774</v>
      </c>
      <c r="E1087" s="119" t="n">
        <v>0.00342496452235235</v>
      </c>
      <c r="F1087" s="120" t="n">
        <v>0.00670854149325564</v>
      </c>
    </row>
    <row r="1088" customFormat="false" ht="15" hidden="false" customHeight="false" outlineLevel="0" collapsed="false">
      <c r="A1088" s="117" t="s">
        <v>2736</v>
      </c>
      <c r="B1088" s="53" t="n">
        <v>2.28107745350065</v>
      </c>
      <c r="C1088" s="118" t="n">
        <v>120.586138106798</v>
      </c>
      <c r="D1088" s="119" t="n">
        <v>0.000511862007313964</v>
      </c>
      <c r="E1088" s="119" t="n">
        <v>0.0034328375874187</v>
      </c>
      <c r="F1088" s="120" t="n">
        <v>0.00672396261173206</v>
      </c>
    </row>
    <row r="1089" customFormat="false" ht="15" hidden="false" customHeight="false" outlineLevel="0" collapsed="false">
      <c r="A1089" s="117" t="s">
        <v>2737</v>
      </c>
      <c r="B1089" s="53" t="n">
        <v>-1.43206422572875</v>
      </c>
      <c r="C1089" s="118" t="n">
        <v>46.7859874994489</v>
      </c>
      <c r="D1089" s="119" t="n">
        <v>0.000513269741393288</v>
      </c>
      <c r="E1089" s="119" t="n">
        <v>0.00343911188268732</v>
      </c>
      <c r="F1089" s="120" t="n">
        <v>0.00673625219017171</v>
      </c>
    </row>
    <row r="1090" customFormat="false" ht="15" hidden="false" customHeight="false" outlineLevel="0" collapsed="false">
      <c r="A1090" s="117" t="s">
        <v>2738</v>
      </c>
      <c r="B1090" s="53" t="n">
        <v>2.18250894401148</v>
      </c>
      <c r="C1090" s="118" t="n">
        <v>5244.94678033908</v>
      </c>
      <c r="D1090" s="119" t="n">
        <v>0.000518471696589265</v>
      </c>
      <c r="E1090" s="119" t="n">
        <v>0.00347077407183684</v>
      </c>
      <c r="F1090" s="120" t="n">
        <v>0.00679826950693241</v>
      </c>
    </row>
    <row r="1091" customFormat="false" ht="15" hidden="false" customHeight="false" outlineLevel="0" collapsed="false">
      <c r="A1091" s="117" t="s">
        <v>2739</v>
      </c>
      <c r="B1091" s="53" t="n">
        <v>-1.5170860923067</v>
      </c>
      <c r="C1091" s="118" t="n">
        <v>43.4256231958763</v>
      </c>
      <c r="D1091" s="119" t="n">
        <v>0.000519742075108639</v>
      </c>
      <c r="E1091" s="119" t="n">
        <v>0.00347511991843597</v>
      </c>
      <c r="F1091" s="120" t="n">
        <v>0.00680678179721843</v>
      </c>
    </row>
    <row r="1092" customFormat="false" ht="15" hidden="false" customHeight="false" outlineLevel="0" collapsed="false">
      <c r="A1092" s="117" t="s">
        <v>2740</v>
      </c>
      <c r="B1092" s="53" t="n">
        <v>1.90079623076638</v>
      </c>
      <c r="C1092" s="118" t="n">
        <v>218.326923239218</v>
      </c>
      <c r="D1092" s="119" t="n">
        <v>0.000520075154841447</v>
      </c>
      <c r="E1092" s="119" t="n">
        <v>0.00347511991843597</v>
      </c>
      <c r="F1092" s="120" t="n">
        <v>0.00680678179721843</v>
      </c>
    </row>
    <row r="1093" customFormat="false" ht="15" hidden="false" customHeight="false" outlineLevel="0" collapsed="false">
      <c r="A1093" s="117" t="s">
        <v>2741</v>
      </c>
      <c r="B1093" s="53" t="n">
        <v>-1.07552833376316</v>
      </c>
      <c r="C1093" s="118" t="n">
        <v>219.734228351622</v>
      </c>
      <c r="D1093" s="119" t="n">
        <v>0.000522858989690217</v>
      </c>
      <c r="E1093" s="119" t="n">
        <v>0.00349051907263405</v>
      </c>
      <c r="F1093" s="120" t="n">
        <v>0.00683694440597675</v>
      </c>
    </row>
    <row r="1094" customFormat="false" ht="15" hidden="false" customHeight="false" outlineLevel="0" collapsed="false">
      <c r="A1094" s="117" t="s">
        <v>1075</v>
      </c>
      <c r="B1094" s="53" t="n">
        <v>-1.05630150699256</v>
      </c>
      <c r="C1094" s="118" t="n">
        <v>142.902377831688</v>
      </c>
      <c r="D1094" s="119" t="n">
        <v>0.000524253858871004</v>
      </c>
      <c r="E1094" s="119" t="n">
        <v>0.00349380352417118</v>
      </c>
      <c r="F1094" s="120" t="n">
        <v>0.00684337772208139</v>
      </c>
    </row>
    <row r="1095" customFormat="false" ht="15" hidden="false" customHeight="false" outlineLevel="0" collapsed="false">
      <c r="A1095" s="117" t="s">
        <v>2742</v>
      </c>
      <c r="B1095" s="53" t="n">
        <v>-1.99574227291284</v>
      </c>
      <c r="C1095" s="118" t="n">
        <v>200.717190954517</v>
      </c>
      <c r="D1095" s="119" t="n">
        <v>0.000524310377837863</v>
      </c>
      <c r="E1095" s="119" t="n">
        <v>0.00349380352417118</v>
      </c>
      <c r="F1095" s="120" t="n">
        <v>0.00684337772208139</v>
      </c>
    </row>
    <row r="1096" customFormat="false" ht="15" hidden="false" customHeight="false" outlineLevel="0" collapsed="false">
      <c r="A1096" s="117" t="s">
        <v>1530</v>
      </c>
      <c r="B1096" s="53" t="n">
        <v>2.54004488402524</v>
      </c>
      <c r="C1096" s="118" t="n">
        <v>29.4018080749616</v>
      </c>
      <c r="D1096" s="119" t="n">
        <v>0.000525721629970159</v>
      </c>
      <c r="E1096" s="119" t="n">
        <v>0.00350000536710785</v>
      </c>
      <c r="F1096" s="120" t="n">
        <v>0.00685552538679551</v>
      </c>
    </row>
    <row r="1097" customFormat="false" ht="15" hidden="false" customHeight="false" outlineLevel="0" collapsed="false">
      <c r="A1097" s="117" t="s">
        <v>2743</v>
      </c>
      <c r="B1097" s="53" t="n">
        <v>0.514920704641503</v>
      </c>
      <c r="C1097" s="118" t="n">
        <v>145.973396135415</v>
      </c>
      <c r="D1097" s="119" t="n">
        <v>0.000526583971590181</v>
      </c>
      <c r="E1097" s="119" t="n">
        <v>0.00350254483386467</v>
      </c>
      <c r="F1097" s="120" t="n">
        <v>0.0068604994874023</v>
      </c>
    </row>
    <row r="1098" customFormat="false" ht="15" hidden="false" customHeight="false" outlineLevel="0" collapsed="false">
      <c r="A1098" s="117" t="s">
        <v>2744</v>
      </c>
      <c r="B1098" s="53" t="n">
        <v>-2.20998130338434</v>
      </c>
      <c r="C1098" s="118" t="n">
        <v>164.215747385407</v>
      </c>
      <c r="D1098" s="119" t="n">
        <v>0.000527105419804462</v>
      </c>
      <c r="E1098" s="119" t="n">
        <v>0.00350281430131614</v>
      </c>
      <c r="F1098" s="120" t="n">
        <v>0.00686102729829421</v>
      </c>
    </row>
    <row r="1099" customFormat="false" ht="15" hidden="false" customHeight="false" outlineLevel="0" collapsed="false">
      <c r="A1099" s="117" t="s">
        <v>2745</v>
      </c>
      <c r="B1099" s="53" t="n">
        <v>-0.711061969228118</v>
      </c>
      <c r="C1099" s="118" t="n">
        <v>712.727770179569</v>
      </c>
      <c r="D1099" s="119" t="n">
        <v>0.00052841046388475</v>
      </c>
      <c r="E1099" s="119" t="n">
        <v>0.00350828582068726</v>
      </c>
      <c r="F1099" s="120" t="n">
        <v>0.0068717444647036</v>
      </c>
    </row>
    <row r="1100" customFormat="false" ht="15" hidden="false" customHeight="false" outlineLevel="0" collapsed="false">
      <c r="A1100" s="117" t="s">
        <v>2746</v>
      </c>
      <c r="B1100" s="53" t="n">
        <v>-2.1407540119988</v>
      </c>
      <c r="C1100" s="118" t="n">
        <v>101.200596515389</v>
      </c>
      <c r="D1100" s="119" t="n">
        <v>0.000529104047651394</v>
      </c>
      <c r="E1100" s="119" t="n">
        <v>0.00350969139076592</v>
      </c>
      <c r="F1100" s="120" t="n">
        <v>0.00687449758086957</v>
      </c>
    </row>
    <row r="1101" customFormat="false" ht="15" hidden="false" customHeight="false" outlineLevel="0" collapsed="false">
      <c r="A1101" s="117" t="s">
        <v>2747</v>
      </c>
      <c r="B1101" s="53" t="n">
        <v>-1.65071974983612</v>
      </c>
      <c r="C1101" s="118" t="n">
        <v>599.999707330508</v>
      </c>
      <c r="D1101" s="119" t="n">
        <v>0.00053134923645242</v>
      </c>
      <c r="E1101" s="119" t="n">
        <v>0.00352137725704743</v>
      </c>
      <c r="F1101" s="120" t="n">
        <v>0.00689738690375816</v>
      </c>
    </row>
    <row r="1102" customFormat="false" ht="15" hidden="false" customHeight="false" outlineLevel="0" collapsed="false">
      <c r="A1102" s="117" t="s">
        <v>1538</v>
      </c>
      <c r="B1102" s="53" t="n">
        <v>1.28021654454628</v>
      </c>
      <c r="C1102" s="118" t="n">
        <v>34.3670535741279</v>
      </c>
      <c r="D1102" s="119" t="n">
        <v>0.000534830811392121</v>
      </c>
      <c r="E1102" s="119" t="n">
        <v>0.0035333879077803</v>
      </c>
      <c r="F1102" s="120" t="n">
        <v>0.00692091238797169</v>
      </c>
    </row>
    <row r="1103" customFormat="false" ht="15" hidden="false" customHeight="false" outlineLevel="0" collapsed="false">
      <c r="A1103" s="117" t="s">
        <v>371</v>
      </c>
      <c r="B1103" s="53" t="n">
        <v>-1.38399313024203</v>
      </c>
      <c r="C1103" s="118" t="n">
        <v>8517.83466955562</v>
      </c>
      <c r="D1103" s="119" t="n">
        <v>0.000534310191370386</v>
      </c>
      <c r="E1103" s="119" t="n">
        <v>0.0035333879077803</v>
      </c>
      <c r="F1103" s="120" t="n">
        <v>0.00692091238797169</v>
      </c>
    </row>
    <row r="1104" customFormat="false" ht="15" hidden="false" customHeight="false" outlineLevel="0" collapsed="false">
      <c r="A1104" s="117" t="s">
        <v>2748</v>
      </c>
      <c r="B1104" s="53" t="n">
        <v>0.576258721286505</v>
      </c>
      <c r="C1104" s="118" t="n">
        <v>36.3093132211429</v>
      </c>
      <c r="D1104" s="119" t="n">
        <v>0.000535751735203004</v>
      </c>
      <c r="E1104" s="119" t="n">
        <v>0.0035333879077803</v>
      </c>
      <c r="F1104" s="120" t="n">
        <v>0.00692091238797169</v>
      </c>
    </row>
    <row r="1105" customFormat="false" ht="15" hidden="false" customHeight="false" outlineLevel="0" collapsed="false">
      <c r="A1105" s="117" t="s">
        <v>2749</v>
      </c>
      <c r="B1105" s="53" t="n">
        <v>1.28336278862025</v>
      </c>
      <c r="C1105" s="118" t="n">
        <v>80.5799102330792</v>
      </c>
      <c r="D1105" s="119" t="n">
        <v>0.000535890633808244</v>
      </c>
      <c r="E1105" s="119" t="n">
        <v>0.0035333879077803</v>
      </c>
      <c r="F1105" s="120" t="n">
        <v>0.00692091238797169</v>
      </c>
    </row>
    <row r="1106" customFormat="false" ht="15" hidden="false" customHeight="false" outlineLevel="0" collapsed="false">
      <c r="A1106" s="117" t="s">
        <v>2750</v>
      </c>
      <c r="B1106" s="53" t="n">
        <v>2.16479550537877</v>
      </c>
      <c r="C1106" s="118" t="n">
        <v>33.4435955187231</v>
      </c>
      <c r="D1106" s="119" t="n">
        <v>0.000535411321570775</v>
      </c>
      <c r="E1106" s="119" t="n">
        <v>0.0035333879077803</v>
      </c>
      <c r="F1106" s="120" t="n">
        <v>0.00692091238797169</v>
      </c>
    </row>
    <row r="1107" customFormat="false" ht="15" hidden="false" customHeight="false" outlineLevel="0" collapsed="false">
      <c r="A1107" s="117" t="s">
        <v>2751</v>
      </c>
      <c r="B1107" s="53" t="n">
        <v>-1.34320679692595</v>
      </c>
      <c r="C1107" s="118" t="n">
        <v>441.599448931903</v>
      </c>
      <c r="D1107" s="119" t="n">
        <v>0.000536072353056829</v>
      </c>
      <c r="E1107" s="119" t="n">
        <v>0.0035333879077803</v>
      </c>
      <c r="F1107" s="120" t="n">
        <v>0.00692091238797169</v>
      </c>
    </row>
    <row r="1108" customFormat="false" ht="15" hidden="false" customHeight="false" outlineLevel="0" collapsed="false">
      <c r="A1108" s="117" t="s">
        <v>2752</v>
      </c>
      <c r="B1108" s="53" t="n">
        <v>-1.03181521078082</v>
      </c>
      <c r="C1108" s="118" t="n">
        <v>258.252646498284</v>
      </c>
      <c r="D1108" s="119" t="n">
        <v>0.000536832420914059</v>
      </c>
      <c r="E1108" s="119" t="n">
        <v>0.0035351984318783</v>
      </c>
      <c r="F1108" s="120" t="n">
        <v>0.00692445869508134</v>
      </c>
    </row>
    <row r="1109" customFormat="false" ht="15" hidden="false" customHeight="false" outlineLevel="0" collapsed="false">
      <c r="A1109" s="117" t="s">
        <v>2753</v>
      </c>
      <c r="B1109" s="53" t="n">
        <v>-2.25304544576814</v>
      </c>
      <c r="C1109" s="118" t="n">
        <v>438.707294124858</v>
      </c>
      <c r="D1109" s="119" t="n">
        <v>0.000539081491629354</v>
      </c>
      <c r="E1109" s="119" t="n">
        <v>0.00354680234631177</v>
      </c>
      <c r="F1109" s="120" t="n">
        <v>0.00694718749736619</v>
      </c>
    </row>
    <row r="1110" customFormat="false" ht="15" hidden="false" customHeight="false" outlineLevel="0" collapsed="false">
      <c r="A1110" s="117" t="s">
        <v>793</v>
      </c>
      <c r="B1110" s="53" t="n">
        <v>-1.4765701118331</v>
      </c>
      <c r="C1110" s="118" t="n">
        <v>243.31509604214</v>
      </c>
      <c r="D1110" s="119" t="n">
        <v>0.000540734732912613</v>
      </c>
      <c r="E1110" s="119" t="n">
        <v>0.00355446868656456</v>
      </c>
      <c r="F1110" s="120" t="n">
        <v>0.00696220370011854</v>
      </c>
    </row>
    <row r="1111" customFormat="false" ht="15" hidden="false" customHeight="false" outlineLevel="0" collapsed="false">
      <c r="A1111" s="117" t="s">
        <v>2073</v>
      </c>
      <c r="B1111" s="53" t="n">
        <v>-2.25817741564658</v>
      </c>
      <c r="C1111" s="118" t="n">
        <v>269.744209191844</v>
      </c>
      <c r="D1111" s="119" t="n">
        <v>0.000541629896950284</v>
      </c>
      <c r="E1111" s="119" t="n">
        <v>0.00355714254534527</v>
      </c>
      <c r="F1111" s="120" t="n">
        <v>0.00696744103687354</v>
      </c>
    </row>
    <row r="1112" customFormat="false" ht="15" hidden="false" customHeight="false" outlineLevel="0" collapsed="false">
      <c r="A1112" s="117" t="s">
        <v>2754</v>
      </c>
      <c r="B1112" s="53" t="n">
        <v>-1.38298355287731</v>
      </c>
      <c r="C1112" s="118" t="n">
        <v>169.785725790546</v>
      </c>
      <c r="D1112" s="119" t="n">
        <v>0.000542729450482708</v>
      </c>
      <c r="E1112" s="119" t="n">
        <v>0.00356084921655793</v>
      </c>
      <c r="F1112" s="120" t="n">
        <v>0.00697470136248267</v>
      </c>
    </row>
    <row r="1113" customFormat="false" ht="15" hidden="false" customHeight="false" outlineLevel="0" collapsed="false">
      <c r="A1113" s="117" t="s">
        <v>456</v>
      </c>
      <c r="B1113" s="53" t="n">
        <v>-1.58792949445293</v>
      </c>
      <c r="C1113" s="118" t="n">
        <v>667.666585917521</v>
      </c>
      <c r="D1113" s="119" t="n">
        <v>0.000543350225685284</v>
      </c>
      <c r="E1113" s="119" t="n">
        <v>0.00356084921655793</v>
      </c>
      <c r="F1113" s="120" t="n">
        <v>0.00697470136248267</v>
      </c>
    </row>
    <row r="1114" customFormat="false" ht="15" hidden="false" customHeight="false" outlineLevel="0" collapsed="false">
      <c r="A1114" s="117" t="s">
        <v>184</v>
      </c>
      <c r="B1114" s="53" t="n">
        <v>1.75606888939292</v>
      </c>
      <c r="C1114" s="118" t="n">
        <v>552.419662899597</v>
      </c>
      <c r="D1114" s="119" t="n">
        <v>0.000543661006244268</v>
      </c>
      <c r="E1114" s="119" t="n">
        <v>0.00356084921655793</v>
      </c>
      <c r="F1114" s="120" t="n">
        <v>0.00697470136248267</v>
      </c>
    </row>
    <row r="1115" customFormat="false" ht="15" hidden="false" customHeight="false" outlineLevel="0" collapsed="false">
      <c r="A1115" s="117" t="s">
        <v>2755</v>
      </c>
      <c r="B1115" s="53" t="n">
        <v>-1.71549036574023</v>
      </c>
      <c r="C1115" s="118" t="n">
        <v>213.884683420311</v>
      </c>
      <c r="D1115" s="119" t="n">
        <v>0.000544257779445521</v>
      </c>
      <c r="E1115" s="119" t="n">
        <v>0.00356155510059438</v>
      </c>
      <c r="F1115" s="120" t="n">
        <v>0.00697608399062875</v>
      </c>
    </row>
    <row r="1116" customFormat="false" ht="15" hidden="false" customHeight="false" outlineLevel="0" collapsed="false">
      <c r="A1116" s="117" t="s">
        <v>2756</v>
      </c>
      <c r="B1116" s="53" t="n">
        <v>-1.87932571507142</v>
      </c>
      <c r="C1116" s="118" t="n">
        <v>317.36468740346</v>
      </c>
      <c r="D1116" s="119" t="n">
        <v>0.000546410526601901</v>
      </c>
      <c r="E1116" s="119" t="n">
        <v>0.00356991932183276</v>
      </c>
      <c r="F1116" s="120" t="n">
        <v>0.00699246714580313</v>
      </c>
    </row>
    <row r="1117" customFormat="false" ht="15" hidden="false" customHeight="false" outlineLevel="0" collapsed="false">
      <c r="A1117" s="117" t="s">
        <v>2076</v>
      </c>
      <c r="B1117" s="53" t="n">
        <v>-1.06531200326606</v>
      </c>
      <c r="C1117" s="118" t="n">
        <v>249.510229214761</v>
      </c>
      <c r="D1117" s="119" t="n">
        <v>0.000546516253159294</v>
      </c>
      <c r="E1117" s="119" t="n">
        <v>0.00356991932183276</v>
      </c>
      <c r="F1117" s="120" t="n">
        <v>0.00699246714580313</v>
      </c>
    </row>
    <row r="1118" customFormat="false" ht="15" hidden="false" customHeight="false" outlineLevel="0" collapsed="false">
      <c r="A1118" s="117" t="s">
        <v>2757</v>
      </c>
      <c r="B1118" s="53" t="n">
        <v>0.552922046616834</v>
      </c>
      <c r="C1118" s="118" t="n">
        <v>654.094370364388</v>
      </c>
      <c r="D1118" s="119" t="n">
        <v>0.000547575632028527</v>
      </c>
      <c r="E1118" s="119" t="n">
        <v>0.00357363427712763</v>
      </c>
      <c r="F1118" s="120" t="n">
        <v>0.00699974369759765</v>
      </c>
    </row>
    <row r="1119" customFormat="false" ht="15" hidden="false" customHeight="false" outlineLevel="0" collapsed="false">
      <c r="A1119" s="117" t="s">
        <v>2758</v>
      </c>
      <c r="B1119" s="53" t="n">
        <v>-1.04477552453691</v>
      </c>
      <c r="C1119" s="118" t="n">
        <v>94.0482445806394</v>
      </c>
      <c r="D1119" s="119" t="n">
        <v>0.000551416301772956</v>
      </c>
      <c r="E1119" s="119" t="n">
        <v>0.0035954778256458</v>
      </c>
      <c r="F1119" s="120" t="n">
        <v>0.0070425290609606</v>
      </c>
    </row>
    <row r="1120" customFormat="false" ht="15" hidden="false" customHeight="false" outlineLevel="0" collapsed="false">
      <c r="A1120" s="117" t="s">
        <v>2759</v>
      </c>
      <c r="B1120" s="53" t="n">
        <v>1.44801985930993</v>
      </c>
      <c r="C1120" s="118" t="n">
        <v>721.671920639327</v>
      </c>
      <c r="D1120" s="119" t="n">
        <v>0.000557511153151126</v>
      </c>
      <c r="E1120" s="119" t="n">
        <v>0.00362872168494254</v>
      </c>
      <c r="F1120" s="120" t="n">
        <v>0.00710764442435565</v>
      </c>
    </row>
    <row r="1121" customFormat="false" ht="15" hidden="false" customHeight="false" outlineLevel="0" collapsed="false">
      <c r="A1121" s="117" t="s">
        <v>2760</v>
      </c>
      <c r="B1121" s="53" t="n">
        <v>-1.27734967178748</v>
      </c>
      <c r="C1121" s="118" t="n">
        <v>1032.8993103919</v>
      </c>
      <c r="D1121" s="119" t="n">
        <v>0.000557180244178749</v>
      </c>
      <c r="E1121" s="119" t="n">
        <v>0.00362872168494254</v>
      </c>
      <c r="F1121" s="120" t="n">
        <v>0.00710764442435565</v>
      </c>
    </row>
    <row r="1122" customFormat="false" ht="15" hidden="false" customHeight="false" outlineLevel="0" collapsed="false">
      <c r="A1122" s="117" t="s">
        <v>2761</v>
      </c>
      <c r="B1122" s="53" t="n">
        <v>-2.24220392563568</v>
      </c>
      <c r="C1122" s="118" t="n">
        <v>306.272366606229</v>
      </c>
      <c r="D1122" s="119" t="n">
        <v>0.000565099394222821</v>
      </c>
      <c r="E1122" s="119" t="n">
        <v>0.00367482790588352</v>
      </c>
      <c r="F1122" s="120" t="n">
        <v>0.00719795353391319</v>
      </c>
    </row>
    <row r="1123" customFormat="false" ht="15" hidden="false" customHeight="false" outlineLevel="0" collapsed="false">
      <c r="A1123" s="117" t="s">
        <v>2762</v>
      </c>
      <c r="B1123" s="53" t="n">
        <v>0.685792947710855</v>
      </c>
      <c r="C1123" s="118" t="n">
        <v>113.931518369792</v>
      </c>
      <c r="D1123" s="119" t="n">
        <v>0.000567234255786713</v>
      </c>
      <c r="E1123" s="119" t="n">
        <v>0.00368220693339467</v>
      </c>
      <c r="F1123" s="120" t="n">
        <v>0.007212406971873</v>
      </c>
    </row>
    <row r="1124" customFormat="false" ht="15" hidden="false" customHeight="false" outlineLevel="0" collapsed="false">
      <c r="A1124" s="117" t="s">
        <v>2763</v>
      </c>
      <c r="B1124" s="53" t="n">
        <v>-1.75744821860464</v>
      </c>
      <c r="C1124" s="118" t="n">
        <v>37.1735348382269</v>
      </c>
      <c r="D1124" s="119" t="n">
        <v>0.000567245242004872</v>
      </c>
      <c r="E1124" s="119" t="n">
        <v>0.00368220693339467</v>
      </c>
      <c r="F1124" s="120" t="n">
        <v>0.007212406971873</v>
      </c>
    </row>
    <row r="1125" customFormat="false" ht="15" hidden="false" customHeight="false" outlineLevel="0" collapsed="false">
      <c r="A1125" s="117" t="s">
        <v>2764</v>
      </c>
      <c r="B1125" s="53" t="n">
        <v>-1.1294757527014</v>
      </c>
      <c r="C1125" s="118" t="n">
        <v>774.33622981454</v>
      </c>
      <c r="D1125" s="119" t="n">
        <v>0.000568155941834394</v>
      </c>
      <c r="E1125" s="119" t="n">
        <v>0.00368483446989656</v>
      </c>
      <c r="F1125" s="120" t="n">
        <v>0.00721755357632187</v>
      </c>
    </row>
    <row r="1126" customFormat="false" ht="15" hidden="false" customHeight="false" outlineLevel="0" collapsed="false">
      <c r="A1126" s="117" t="s">
        <v>2765</v>
      </c>
      <c r="B1126" s="53" t="n">
        <v>2.00730990383368</v>
      </c>
      <c r="C1126" s="118" t="n">
        <v>108.190017744283</v>
      </c>
      <c r="D1126" s="119" t="n">
        <v>0.000568724152185153</v>
      </c>
      <c r="E1126" s="119" t="n">
        <v>0.00368523805612265</v>
      </c>
      <c r="F1126" s="120" t="n">
        <v>0.00721834408814358</v>
      </c>
    </row>
    <row r="1127" customFormat="false" ht="15" hidden="false" customHeight="false" outlineLevel="0" collapsed="false">
      <c r="A1127" s="117" t="s">
        <v>2766</v>
      </c>
      <c r="B1127" s="53" t="n">
        <v>-2.13768163258399</v>
      </c>
      <c r="C1127" s="118" t="n">
        <v>107.464876300653</v>
      </c>
      <c r="D1127" s="119" t="n">
        <v>0.000571511754002391</v>
      </c>
      <c r="E1127" s="119" t="n">
        <v>0.00370000942961548</v>
      </c>
      <c r="F1127" s="120" t="n">
        <v>0.00724727705119832</v>
      </c>
    </row>
    <row r="1128" customFormat="false" ht="15" hidden="false" customHeight="false" outlineLevel="0" collapsed="false">
      <c r="A1128" s="117" t="s">
        <v>375</v>
      </c>
      <c r="B1128" s="53" t="n">
        <v>-1.60244435662701</v>
      </c>
      <c r="C1128" s="118" t="n">
        <v>7893.1887554188</v>
      </c>
      <c r="D1128" s="119" t="n">
        <v>0.000573525200505318</v>
      </c>
      <c r="E1128" s="119" t="n">
        <v>0.00370974707846098</v>
      </c>
      <c r="F1128" s="120" t="n">
        <v>0.00726635036448389</v>
      </c>
    </row>
    <row r="1129" customFormat="false" ht="15" hidden="false" customHeight="false" outlineLevel="0" collapsed="false">
      <c r="A1129" s="117" t="s">
        <v>780</v>
      </c>
      <c r="B1129" s="53" t="n">
        <v>-1.54466701453862</v>
      </c>
      <c r="C1129" s="118" t="n">
        <v>505.842879644748</v>
      </c>
      <c r="D1129" s="119" t="n">
        <v>0.000575829176572976</v>
      </c>
      <c r="E1129" s="119" t="n">
        <v>0.00372134501866889</v>
      </c>
      <c r="F1129" s="120" t="n">
        <v>0.0072890674649424</v>
      </c>
    </row>
    <row r="1130" customFormat="false" ht="15" hidden="false" customHeight="false" outlineLevel="0" collapsed="false">
      <c r="A1130" s="117" t="s">
        <v>2767</v>
      </c>
      <c r="B1130" s="53" t="n">
        <v>1.40263732527523</v>
      </c>
      <c r="C1130" s="118" t="n">
        <v>30.5879874891535</v>
      </c>
      <c r="D1130" s="119" t="n">
        <v>0.000578484974619434</v>
      </c>
      <c r="E1130" s="119" t="n">
        <v>0.00373519405893458</v>
      </c>
      <c r="F1130" s="120" t="n">
        <v>0.00731619383680926</v>
      </c>
    </row>
    <row r="1131" customFormat="false" ht="15" hidden="false" customHeight="false" outlineLevel="0" collapsed="false">
      <c r="A1131" s="117" t="s">
        <v>2768</v>
      </c>
      <c r="B1131" s="53" t="n">
        <v>0.627445177897396</v>
      </c>
      <c r="C1131" s="118" t="n">
        <v>91.1921091840335</v>
      </c>
      <c r="D1131" s="119" t="n">
        <v>0.000579095829653979</v>
      </c>
      <c r="E1131" s="119" t="n">
        <v>0.0037358263590019</v>
      </c>
      <c r="F1131" s="120" t="n">
        <v>0.0073174323346711</v>
      </c>
    </row>
    <row r="1132" customFormat="false" ht="15" hidden="false" customHeight="false" outlineLevel="0" collapsed="false">
      <c r="A1132" s="117" t="s">
        <v>2769</v>
      </c>
      <c r="B1132" s="53" t="n">
        <v>-2.10479306920412</v>
      </c>
      <c r="C1132" s="118" t="n">
        <v>540.763201302764</v>
      </c>
      <c r="D1132" s="119" t="n">
        <v>0.000580448849732574</v>
      </c>
      <c r="E1132" s="119" t="n">
        <v>0.00374124111110818</v>
      </c>
      <c r="F1132" s="120" t="n">
        <v>0.00732803830998664</v>
      </c>
    </row>
    <row r="1133" customFormat="false" ht="15" hidden="false" customHeight="false" outlineLevel="0" collapsed="false">
      <c r="A1133" s="117" t="s">
        <v>555</v>
      </c>
      <c r="B1133" s="53" t="n">
        <v>-1.63404144513761</v>
      </c>
      <c r="C1133" s="118" t="n">
        <v>44.237467677171</v>
      </c>
      <c r="D1133" s="119" t="n">
        <v>0.000581003169086052</v>
      </c>
      <c r="E1133" s="119" t="n">
        <v>0.00374150287195114</v>
      </c>
      <c r="F1133" s="120" t="n">
        <v>0.0073285510258016</v>
      </c>
    </row>
    <row r="1134" customFormat="false" ht="15" hidden="false" customHeight="false" outlineLevel="0" collapsed="false">
      <c r="A1134" s="117" t="s">
        <v>273</v>
      </c>
      <c r="B1134" s="53" t="n">
        <v>-1.57309286314583</v>
      </c>
      <c r="C1134" s="118" t="n">
        <v>56.0873868065819</v>
      </c>
      <c r="D1134" s="119" t="n">
        <v>0.000583685722956181</v>
      </c>
      <c r="E1134" s="119" t="n">
        <v>0.00374372087545397</v>
      </c>
      <c r="F1134" s="120" t="n">
        <v>0.00733289547037432</v>
      </c>
    </row>
    <row r="1135" customFormat="false" ht="15" hidden="false" customHeight="false" outlineLevel="0" collapsed="false">
      <c r="A1135" s="117" t="s">
        <v>2770</v>
      </c>
      <c r="B1135" s="53" t="n">
        <v>1.1452961650301</v>
      </c>
      <c r="C1135" s="118" t="n">
        <v>126.684697314443</v>
      </c>
      <c r="D1135" s="119" t="n">
        <v>0.000582870190024625</v>
      </c>
      <c r="E1135" s="119" t="n">
        <v>0.00374372087545397</v>
      </c>
      <c r="F1135" s="120" t="n">
        <v>0.00733289547037432</v>
      </c>
    </row>
    <row r="1136" customFormat="false" ht="15" hidden="false" customHeight="false" outlineLevel="0" collapsed="false">
      <c r="A1136" s="117" t="s">
        <v>525</v>
      </c>
      <c r="B1136" s="53" t="n">
        <v>-2.06192297493997</v>
      </c>
      <c r="C1136" s="118" t="n">
        <v>293.605094180764</v>
      </c>
      <c r="D1136" s="119" t="n">
        <v>0.0005827928120949</v>
      </c>
      <c r="E1136" s="119" t="n">
        <v>0.00374372087545397</v>
      </c>
      <c r="F1136" s="120" t="n">
        <v>0.00733289547037432</v>
      </c>
    </row>
    <row r="1137" customFormat="false" ht="15" hidden="false" customHeight="false" outlineLevel="0" collapsed="false">
      <c r="A1137" s="117" t="s">
        <v>2771</v>
      </c>
      <c r="B1137" s="53" t="n">
        <v>1.06890713678015</v>
      </c>
      <c r="C1137" s="118" t="n">
        <v>117.872151926305</v>
      </c>
      <c r="D1137" s="119" t="n">
        <v>0.000583917654166917</v>
      </c>
      <c r="E1137" s="119" t="n">
        <v>0.00374372087545397</v>
      </c>
      <c r="F1137" s="120" t="n">
        <v>0.00733289547037432</v>
      </c>
    </row>
    <row r="1138" customFormat="false" ht="15" hidden="false" customHeight="false" outlineLevel="0" collapsed="false">
      <c r="A1138" s="117" t="s">
        <v>2772</v>
      </c>
      <c r="B1138" s="53" t="n">
        <v>-1.6516416307707</v>
      </c>
      <c r="C1138" s="118" t="n">
        <v>373.000452063408</v>
      </c>
      <c r="D1138" s="119" t="n">
        <v>0.00058312865809712</v>
      </c>
      <c r="E1138" s="119" t="n">
        <v>0.00374372087545397</v>
      </c>
      <c r="F1138" s="120" t="n">
        <v>0.00733289547037432</v>
      </c>
    </row>
    <row r="1139" customFormat="false" ht="15" hidden="false" customHeight="false" outlineLevel="0" collapsed="false">
      <c r="A1139" s="117" t="s">
        <v>2773</v>
      </c>
      <c r="B1139" s="53" t="n">
        <v>1.87105759545791</v>
      </c>
      <c r="C1139" s="118" t="n">
        <v>163.569620767932</v>
      </c>
      <c r="D1139" s="119" t="n">
        <v>0.000585754705981638</v>
      </c>
      <c r="E1139" s="119" t="n">
        <v>0.00375219593248279</v>
      </c>
      <c r="F1139" s="120" t="n">
        <v>0.00734949572166584</v>
      </c>
    </row>
    <row r="1140" customFormat="false" ht="15" hidden="false" customHeight="false" outlineLevel="0" collapsed="false">
      <c r="A1140" s="117" t="s">
        <v>2774</v>
      </c>
      <c r="B1140" s="53" t="n">
        <v>-1.98505394194526</v>
      </c>
      <c r="C1140" s="118" t="n">
        <v>35.7748231962079</v>
      </c>
      <c r="D1140" s="119" t="n">
        <v>0.000588029699263898</v>
      </c>
      <c r="E1140" s="119" t="n">
        <v>0.00376345897156302</v>
      </c>
      <c r="F1140" s="120" t="n">
        <v>0.007371556845078</v>
      </c>
    </row>
    <row r="1141" customFormat="false" ht="15" hidden="false" customHeight="false" outlineLevel="0" collapsed="false">
      <c r="A1141" s="117" t="s">
        <v>2775</v>
      </c>
      <c r="B1141" s="53" t="n">
        <v>1.30545265187023</v>
      </c>
      <c r="C1141" s="118" t="n">
        <v>219.057424238683</v>
      </c>
      <c r="D1141" s="119" t="n">
        <v>0.000590141650685254</v>
      </c>
      <c r="E1141" s="119" t="n">
        <v>0.00377034943493357</v>
      </c>
      <c r="F1141" s="120" t="n">
        <v>0.00738505332339986</v>
      </c>
    </row>
    <row r="1142" customFormat="false" ht="15" hidden="false" customHeight="false" outlineLevel="0" collapsed="false">
      <c r="A1142" s="117" t="s">
        <v>2776</v>
      </c>
      <c r="B1142" s="53" t="n">
        <v>-1.55162915954631</v>
      </c>
      <c r="C1142" s="118" t="n">
        <v>1148.23171680841</v>
      </c>
      <c r="D1142" s="119" t="n">
        <v>0.000589654730647719</v>
      </c>
      <c r="E1142" s="119" t="n">
        <v>0.00377034943493357</v>
      </c>
      <c r="F1142" s="120" t="n">
        <v>0.00738505332339986</v>
      </c>
    </row>
    <row r="1143" customFormat="false" ht="15" hidden="false" customHeight="false" outlineLevel="0" collapsed="false">
      <c r="A1143" s="117" t="s">
        <v>2777</v>
      </c>
      <c r="B1143" s="53" t="n">
        <v>-1.15288958771043</v>
      </c>
      <c r="C1143" s="118" t="n">
        <v>212.496103785402</v>
      </c>
      <c r="D1143" s="119" t="n">
        <v>0.000592335606662284</v>
      </c>
      <c r="E1143" s="119" t="n">
        <v>0.0037777387640312</v>
      </c>
      <c r="F1143" s="120" t="n">
        <v>0.00739952693926807</v>
      </c>
    </row>
    <row r="1144" customFormat="false" ht="15" hidden="false" customHeight="false" outlineLevel="0" collapsed="false">
      <c r="A1144" s="117" t="s">
        <v>2778</v>
      </c>
      <c r="B1144" s="53" t="n">
        <v>-2.311498799588</v>
      </c>
      <c r="C1144" s="118" t="n">
        <v>378.179932323398</v>
      </c>
      <c r="D1144" s="119" t="n">
        <v>0.000591861236328199</v>
      </c>
      <c r="E1144" s="119" t="n">
        <v>0.0037777387640312</v>
      </c>
      <c r="F1144" s="120" t="n">
        <v>0.00739952693926807</v>
      </c>
    </row>
    <row r="1145" customFormat="false" ht="15" hidden="false" customHeight="false" outlineLevel="0" collapsed="false">
      <c r="A1145" s="117" t="s">
        <v>2779</v>
      </c>
      <c r="B1145" s="53" t="n">
        <v>2.40301716810547</v>
      </c>
      <c r="C1145" s="118" t="n">
        <v>317.456400317138</v>
      </c>
      <c r="D1145" s="119" t="n">
        <v>0.000594730974382625</v>
      </c>
      <c r="E1145" s="119" t="n">
        <v>0.0037896972266726</v>
      </c>
      <c r="F1145" s="120" t="n">
        <v>0.00742295020169951</v>
      </c>
    </row>
    <row r="1146" customFormat="false" ht="15" hidden="false" customHeight="false" outlineLevel="0" collapsed="false">
      <c r="A1146" s="117" t="s">
        <v>2780</v>
      </c>
      <c r="B1146" s="53" t="n">
        <v>2.07508480563604</v>
      </c>
      <c r="C1146" s="118" t="n">
        <v>1635.29695883134</v>
      </c>
      <c r="D1146" s="119" t="n">
        <v>0.000595310638256291</v>
      </c>
      <c r="E1146" s="119" t="n">
        <v>0.00379007501337411</v>
      </c>
      <c r="F1146" s="120" t="n">
        <v>0.00742369017951421</v>
      </c>
    </row>
    <row r="1147" customFormat="false" ht="15" hidden="false" customHeight="false" outlineLevel="0" collapsed="false">
      <c r="A1147" s="117" t="s">
        <v>731</v>
      </c>
      <c r="B1147" s="53" t="n">
        <v>-1.53348319425565</v>
      </c>
      <c r="C1147" s="118" t="n">
        <v>58.3860879765723</v>
      </c>
      <c r="D1147" s="119" t="n">
        <v>0.000596103324208576</v>
      </c>
      <c r="E1147" s="119" t="n">
        <v>0.00379180717145775</v>
      </c>
      <c r="F1147" s="120" t="n">
        <v>0.00742708298965899</v>
      </c>
    </row>
    <row r="1148" customFormat="false" ht="15" hidden="false" customHeight="false" outlineLevel="0" collapsed="false">
      <c r="A1148" s="117" t="s">
        <v>2781</v>
      </c>
      <c r="B1148" s="53" t="n">
        <v>-1.83795761387094</v>
      </c>
      <c r="C1148" s="118" t="n">
        <v>156.735439401743</v>
      </c>
      <c r="D1148" s="119" t="n">
        <v>0.00059754527980279</v>
      </c>
      <c r="E1148" s="119" t="n">
        <v>0.00379766270031732</v>
      </c>
      <c r="F1148" s="120" t="n">
        <v>0.0074385523225712</v>
      </c>
    </row>
    <row r="1149" customFormat="false" ht="15" hidden="false" customHeight="false" outlineLevel="0" collapsed="false">
      <c r="A1149" s="117" t="s">
        <v>2782</v>
      </c>
      <c r="B1149" s="53" t="n">
        <v>-1.31334386285254</v>
      </c>
      <c r="C1149" s="118" t="n">
        <v>31.1402747214866</v>
      </c>
      <c r="D1149" s="119" t="n">
        <v>0.000598181136175423</v>
      </c>
      <c r="E1149" s="119" t="n">
        <v>0.00379838937094827</v>
      </c>
      <c r="F1149" s="120" t="n">
        <v>0.00743997566580522</v>
      </c>
    </row>
    <row r="1150" customFormat="false" ht="15" hidden="false" customHeight="false" outlineLevel="0" collapsed="false">
      <c r="A1150" s="117" t="s">
        <v>2783</v>
      </c>
      <c r="B1150" s="53" t="n">
        <v>0.140537320043889</v>
      </c>
      <c r="C1150" s="118" t="n">
        <v>3085.5738026617</v>
      </c>
      <c r="D1150" s="119" t="n">
        <v>0.00059910457543893</v>
      </c>
      <c r="E1150" s="119" t="n">
        <v>0.00380093930700947</v>
      </c>
      <c r="F1150" s="120" t="n">
        <v>0.00744497027283255</v>
      </c>
    </row>
    <row r="1151" customFormat="false" ht="15" hidden="false" customHeight="false" outlineLevel="0" collapsed="false">
      <c r="A1151" s="117" t="s">
        <v>548</v>
      </c>
      <c r="B1151" s="53" t="n">
        <v>2.22891017989728</v>
      </c>
      <c r="C1151" s="118" t="n">
        <v>83.314965042036</v>
      </c>
      <c r="D1151" s="119" t="n">
        <v>0.00060082478542531</v>
      </c>
      <c r="E1151" s="119" t="n">
        <v>0.00380853541094953</v>
      </c>
      <c r="F1151" s="120" t="n">
        <v>0.0074598489024173</v>
      </c>
    </row>
    <row r="1152" customFormat="false" ht="15" hidden="false" customHeight="false" outlineLevel="0" collapsed="false">
      <c r="A1152" s="117" t="s">
        <v>2784</v>
      </c>
      <c r="B1152" s="53" t="n">
        <v>-2.18987971694119</v>
      </c>
      <c r="C1152" s="118" t="n">
        <v>32.0557182889036</v>
      </c>
      <c r="D1152" s="119" t="n">
        <v>0.000602770795455238</v>
      </c>
      <c r="E1152" s="119" t="n">
        <v>0.00381589489360182</v>
      </c>
      <c r="F1152" s="120" t="n">
        <v>0.00747426405749981</v>
      </c>
    </row>
    <row r="1153" customFormat="false" ht="15" hidden="false" customHeight="false" outlineLevel="0" collapsed="false">
      <c r="A1153" s="117" t="s">
        <v>926</v>
      </c>
      <c r="B1153" s="53" t="n">
        <v>1.42667486499432</v>
      </c>
      <c r="C1153" s="118" t="n">
        <v>70.8536995343301</v>
      </c>
      <c r="D1153" s="119" t="n">
        <v>0.000603033641538082</v>
      </c>
      <c r="E1153" s="119" t="n">
        <v>0.00381589489360182</v>
      </c>
      <c r="F1153" s="120" t="n">
        <v>0.00747426405749981</v>
      </c>
    </row>
    <row r="1154" customFormat="false" ht="15" hidden="false" customHeight="false" outlineLevel="0" collapsed="false">
      <c r="A1154" s="117" t="s">
        <v>1123</v>
      </c>
      <c r="B1154" s="53" t="n">
        <v>-1.54505843044273</v>
      </c>
      <c r="C1154" s="118" t="n">
        <v>234.34420783457</v>
      </c>
      <c r="D1154" s="119" t="n">
        <v>0.00060462986038322</v>
      </c>
      <c r="E1154" s="119" t="n">
        <v>0.00382267431984183</v>
      </c>
      <c r="F1154" s="120" t="n">
        <v>0.00748754304533595</v>
      </c>
    </row>
    <row r="1155" customFormat="false" ht="15" hidden="false" customHeight="false" outlineLevel="0" collapsed="false">
      <c r="A1155" s="117" t="s">
        <v>2785</v>
      </c>
      <c r="B1155" s="53" t="n">
        <v>2.15450239633241</v>
      </c>
      <c r="C1155" s="118" t="n">
        <v>564.93978828627</v>
      </c>
      <c r="D1155" s="119" t="n">
        <v>0.000607485628533082</v>
      </c>
      <c r="E1155" s="119" t="n">
        <v>0.00383739837624974</v>
      </c>
      <c r="F1155" s="120" t="n">
        <v>0.00751638332753942</v>
      </c>
    </row>
    <row r="1156" customFormat="false" ht="15" hidden="false" customHeight="false" outlineLevel="0" collapsed="false">
      <c r="A1156" s="117" t="s">
        <v>2786</v>
      </c>
      <c r="B1156" s="53" t="n">
        <v>-1.86839758967449</v>
      </c>
      <c r="C1156" s="118" t="n">
        <v>121.130058815584</v>
      </c>
      <c r="D1156" s="119" t="n">
        <v>0.000610347567780258</v>
      </c>
      <c r="E1156" s="119" t="n">
        <v>0.00385213586250683</v>
      </c>
      <c r="F1156" s="120" t="n">
        <v>0.0075452499150374</v>
      </c>
    </row>
    <row r="1157" customFormat="false" ht="15" hidden="false" customHeight="false" outlineLevel="0" collapsed="false">
      <c r="A1157" s="117" t="s">
        <v>2787</v>
      </c>
      <c r="B1157" s="53" t="n">
        <v>-2.04976198720205</v>
      </c>
      <c r="C1157" s="118" t="n">
        <v>168.126623142063</v>
      </c>
      <c r="D1157" s="119" t="n">
        <v>0.000611299939629872</v>
      </c>
      <c r="E1157" s="119" t="n">
        <v>0.00385480625711766</v>
      </c>
      <c r="F1157" s="120" t="n">
        <v>0.00755048046645866</v>
      </c>
    </row>
    <row r="1158" customFormat="false" ht="15" hidden="false" customHeight="false" outlineLevel="0" collapsed="false">
      <c r="A1158" s="117" t="s">
        <v>1765</v>
      </c>
      <c r="B1158" s="53" t="n">
        <v>-1.68528124811729</v>
      </c>
      <c r="C1158" s="118" t="n">
        <v>357.223798832104</v>
      </c>
      <c r="D1158" s="119" t="n">
        <v>0.000612270712380947</v>
      </c>
      <c r="E1158" s="119" t="n">
        <v>0.00385758796583728</v>
      </c>
      <c r="F1158" s="120" t="n">
        <v>0.00755592905088805</v>
      </c>
    </row>
    <row r="1159" customFormat="false" ht="15" hidden="false" customHeight="false" outlineLevel="0" collapsed="false">
      <c r="A1159" s="117" t="s">
        <v>2788</v>
      </c>
      <c r="B1159" s="53" t="n">
        <v>0.740603108500688</v>
      </c>
      <c r="C1159" s="118" t="n">
        <v>631.365768113958</v>
      </c>
      <c r="D1159" s="119" t="n">
        <v>0.000613888092846859</v>
      </c>
      <c r="E1159" s="119" t="n">
        <v>0.00386443527188242</v>
      </c>
      <c r="F1159" s="120" t="n">
        <v>0.0075693409961567</v>
      </c>
    </row>
    <row r="1160" customFormat="false" ht="15" hidden="false" customHeight="false" outlineLevel="0" collapsed="false">
      <c r="A1160" s="117" t="s">
        <v>2789</v>
      </c>
      <c r="B1160" s="53" t="n">
        <v>-0.665330242354607</v>
      </c>
      <c r="C1160" s="118" t="n">
        <v>118.317344230636</v>
      </c>
      <c r="D1160" s="119" t="n">
        <v>0.000614521068834149</v>
      </c>
      <c r="E1160" s="119" t="n">
        <v>0.00386507926137771</v>
      </c>
      <c r="F1160" s="120" t="n">
        <v>0.00757060239031776</v>
      </c>
    </row>
    <row r="1161" customFormat="false" ht="15" hidden="false" customHeight="false" outlineLevel="0" collapsed="false">
      <c r="A1161" s="117" t="s">
        <v>2790</v>
      </c>
      <c r="B1161" s="53" t="n">
        <v>-1.62022552082327</v>
      </c>
      <c r="C1161" s="118" t="n">
        <v>1777.30486452581</v>
      </c>
      <c r="D1161" s="119" t="n">
        <v>0.000616343400094351</v>
      </c>
      <c r="E1161" s="119" t="n">
        <v>0.00386810037865184</v>
      </c>
      <c r="F1161" s="120" t="n">
        <v>0.00757651990872043</v>
      </c>
    </row>
    <row r="1162" customFormat="false" ht="15" hidden="false" customHeight="false" outlineLevel="0" collapsed="false">
      <c r="A1162" s="117" t="s">
        <v>2791</v>
      </c>
      <c r="B1162" s="53" t="n">
        <v>1.65718942303811</v>
      </c>
      <c r="C1162" s="118" t="n">
        <v>507.052508496022</v>
      </c>
      <c r="D1162" s="119" t="n">
        <v>0.000616669703812719</v>
      </c>
      <c r="E1162" s="119" t="n">
        <v>0.00386810037865184</v>
      </c>
      <c r="F1162" s="120" t="n">
        <v>0.00757651990872043</v>
      </c>
    </row>
    <row r="1163" customFormat="false" ht="15" hidden="false" customHeight="false" outlineLevel="0" collapsed="false">
      <c r="A1163" s="117" t="s">
        <v>2792</v>
      </c>
      <c r="B1163" s="53" t="n">
        <v>-2.12290761643016</v>
      </c>
      <c r="C1163" s="118" t="n">
        <v>685.325066296577</v>
      </c>
      <c r="D1163" s="119" t="n">
        <v>0.000617044772466931</v>
      </c>
      <c r="E1163" s="119" t="n">
        <v>0.00386810037865184</v>
      </c>
      <c r="F1163" s="120" t="n">
        <v>0.00757651990872043</v>
      </c>
    </row>
    <row r="1164" customFormat="false" ht="15" hidden="false" customHeight="false" outlineLevel="0" collapsed="false">
      <c r="A1164" s="117" t="s">
        <v>861</v>
      </c>
      <c r="B1164" s="53" t="n">
        <v>2.46399371002452</v>
      </c>
      <c r="C1164" s="118" t="n">
        <v>136.550835900666</v>
      </c>
      <c r="D1164" s="119" t="n">
        <v>0.000617125762928161</v>
      </c>
      <c r="E1164" s="119" t="n">
        <v>0.00386810037865184</v>
      </c>
      <c r="F1164" s="120" t="n">
        <v>0.00757651990872043</v>
      </c>
    </row>
    <row r="1165" customFormat="false" ht="15" hidden="false" customHeight="false" outlineLevel="0" collapsed="false">
      <c r="A1165" s="117" t="s">
        <v>2793</v>
      </c>
      <c r="B1165" s="53" t="n">
        <v>1.86164157131725</v>
      </c>
      <c r="C1165" s="118" t="n">
        <v>1267.05367758909</v>
      </c>
      <c r="D1165" s="119" t="n">
        <v>0.000621925797280033</v>
      </c>
      <c r="E1165" s="119" t="n">
        <v>0.00389483481529628</v>
      </c>
      <c r="F1165" s="120" t="n">
        <v>0.00762888514531122</v>
      </c>
    </row>
    <row r="1166" customFormat="false" ht="15" hidden="false" customHeight="false" outlineLevel="0" collapsed="false">
      <c r="A1166" s="117" t="s">
        <v>2794</v>
      </c>
      <c r="B1166" s="53" t="n">
        <v>-1.46182771692109</v>
      </c>
      <c r="C1166" s="118" t="n">
        <v>60.3386649125758</v>
      </c>
      <c r="D1166" s="119" t="n">
        <v>0.000622813193838961</v>
      </c>
      <c r="E1166" s="119" t="n">
        <v>0.00389704131883771</v>
      </c>
      <c r="F1166" s="120" t="n">
        <v>0.0076332070646964</v>
      </c>
    </row>
    <row r="1167" customFormat="false" ht="15" hidden="false" customHeight="false" outlineLevel="0" collapsed="false">
      <c r="A1167" s="117" t="s">
        <v>1873</v>
      </c>
      <c r="B1167" s="53" t="n">
        <v>-1.35428098027523</v>
      </c>
      <c r="C1167" s="118" t="n">
        <v>241.374210532961</v>
      </c>
      <c r="D1167" s="119" t="n">
        <v>0.000624879295590908</v>
      </c>
      <c r="E1167" s="119" t="n">
        <v>0.00390594248141604</v>
      </c>
      <c r="F1167" s="120" t="n">
        <v>0.0076506419368258</v>
      </c>
    </row>
    <row r="1168" customFormat="false" ht="15" hidden="false" customHeight="false" outlineLevel="0" collapsed="false">
      <c r="A1168" s="117" t="s">
        <v>1730</v>
      </c>
      <c r="B1168" s="53" t="n">
        <v>1.91927196072692</v>
      </c>
      <c r="C1168" s="118" t="n">
        <v>50.4874943008752</v>
      </c>
      <c r="D1168" s="119" t="n">
        <v>0.000625308320365826</v>
      </c>
      <c r="E1168" s="119" t="n">
        <v>0.00390594248141604</v>
      </c>
      <c r="F1168" s="120" t="n">
        <v>0.0076506419368258</v>
      </c>
    </row>
    <row r="1169" customFormat="false" ht="15" hidden="false" customHeight="false" outlineLevel="0" collapsed="false">
      <c r="A1169" s="117" t="s">
        <v>433</v>
      </c>
      <c r="B1169" s="53" t="n">
        <v>-1.12335198277877</v>
      </c>
      <c r="C1169" s="118" t="n">
        <v>175.566495382539</v>
      </c>
      <c r="D1169" s="119" t="n">
        <v>0.000628482949843129</v>
      </c>
      <c r="E1169" s="119" t="n">
        <v>0.0039192550835056</v>
      </c>
      <c r="F1169" s="120" t="n">
        <v>0.00767671757729395</v>
      </c>
    </row>
    <row r="1170" customFormat="false" ht="15" hidden="false" customHeight="false" outlineLevel="0" collapsed="false">
      <c r="A1170" s="117" t="s">
        <v>2795</v>
      </c>
      <c r="B1170" s="53" t="n">
        <v>-1.6067923214243</v>
      </c>
      <c r="C1170" s="118" t="n">
        <v>305.596357870618</v>
      </c>
      <c r="D1170" s="119" t="n">
        <v>0.000628515780897191</v>
      </c>
      <c r="E1170" s="119" t="n">
        <v>0.0039192550835056</v>
      </c>
      <c r="F1170" s="120" t="n">
        <v>0.00767671757729395</v>
      </c>
    </row>
    <row r="1171" customFormat="false" ht="15" hidden="false" customHeight="false" outlineLevel="0" collapsed="false">
      <c r="A1171" s="117" t="s">
        <v>2796</v>
      </c>
      <c r="B1171" s="53" t="n">
        <v>-1.18291268210577</v>
      </c>
      <c r="C1171" s="118" t="n">
        <v>63.2582078241648</v>
      </c>
      <c r="D1171" s="119" t="n">
        <v>0.00063337304585188</v>
      </c>
      <c r="E1171" s="119" t="n">
        <v>0.00394279232246825</v>
      </c>
      <c r="F1171" s="120" t="n">
        <v>0.00772282040352386</v>
      </c>
    </row>
    <row r="1172" customFormat="false" ht="15" hidden="false" customHeight="false" outlineLevel="0" collapsed="false">
      <c r="A1172" s="117" t="s">
        <v>2797</v>
      </c>
      <c r="B1172" s="53" t="n">
        <v>2.16192851623964</v>
      </c>
      <c r="C1172" s="118" t="n">
        <v>244.294517350614</v>
      </c>
      <c r="D1172" s="119" t="n">
        <v>0.000632936862418212</v>
      </c>
      <c r="E1172" s="119" t="n">
        <v>0.00394279232246825</v>
      </c>
      <c r="F1172" s="120" t="n">
        <v>0.00772282040352386</v>
      </c>
    </row>
    <row r="1173" customFormat="false" ht="15" hidden="false" customHeight="false" outlineLevel="0" collapsed="false">
      <c r="A1173" s="117" t="s">
        <v>2798</v>
      </c>
      <c r="B1173" s="53" t="n">
        <v>2.43499815426689</v>
      </c>
      <c r="C1173" s="118" t="n">
        <v>2370.28654528864</v>
      </c>
      <c r="D1173" s="119" t="n">
        <v>0.000636555585861931</v>
      </c>
      <c r="E1173" s="119" t="n">
        <v>0.00395921991206467</v>
      </c>
      <c r="F1173" s="120" t="n">
        <v>0.00775499742775944</v>
      </c>
    </row>
    <row r="1174" customFormat="false" ht="15" hidden="false" customHeight="false" outlineLevel="0" collapsed="false">
      <c r="A1174" s="117" t="s">
        <v>1216</v>
      </c>
      <c r="B1174" s="53" t="n">
        <v>-1.3344468798668</v>
      </c>
      <c r="C1174" s="118" t="n">
        <v>88.8854888375155</v>
      </c>
      <c r="D1174" s="119" t="n">
        <v>0.000639619080745485</v>
      </c>
      <c r="E1174" s="119" t="n">
        <v>0.0039748796684553</v>
      </c>
      <c r="F1174" s="120" t="n">
        <v>0.0077856704828627</v>
      </c>
    </row>
    <row r="1175" customFormat="false" ht="15" hidden="false" customHeight="false" outlineLevel="0" collapsed="false">
      <c r="A1175" s="117" t="s">
        <v>1865</v>
      </c>
      <c r="B1175" s="53" t="n">
        <v>2.04523599479998</v>
      </c>
      <c r="C1175" s="118" t="n">
        <v>119.805067006033</v>
      </c>
      <c r="D1175" s="119" t="n">
        <v>0.000641034463710122</v>
      </c>
      <c r="E1175" s="119" t="n">
        <v>0.00397584075720852</v>
      </c>
      <c r="F1175" s="120" t="n">
        <v>0.00778755298521786</v>
      </c>
    </row>
    <row r="1176" customFormat="false" ht="15" hidden="false" customHeight="false" outlineLevel="0" collapsed="false">
      <c r="A1176" s="117" t="s">
        <v>2799</v>
      </c>
      <c r="B1176" s="53" t="n">
        <v>-1.32027093895569</v>
      </c>
      <c r="C1176" s="118" t="n">
        <v>155.720012912015</v>
      </c>
      <c r="D1176" s="119" t="n">
        <v>0.000640986343056683</v>
      </c>
      <c r="E1176" s="119" t="n">
        <v>0.00397584075720852</v>
      </c>
      <c r="F1176" s="120" t="n">
        <v>0.00778755298521786</v>
      </c>
    </row>
    <row r="1177" customFormat="false" ht="15" hidden="false" customHeight="false" outlineLevel="0" collapsed="false">
      <c r="A1177" s="117" t="s">
        <v>434</v>
      </c>
      <c r="B1177" s="53" t="n">
        <v>-1.16065029541279</v>
      </c>
      <c r="C1177" s="118" t="n">
        <v>1310.12864093664</v>
      </c>
      <c r="D1177" s="119" t="n">
        <v>0.000641411380739589</v>
      </c>
      <c r="E1177" s="119" t="n">
        <v>0.00397584075720852</v>
      </c>
      <c r="F1177" s="120" t="n">
        <v>0.00778755298521786</v>
      </c>
    </row>
    <row r="1178" customFormat="false" ht="15" hidden="false" customHeight="false" outlineLevel="0" collapsed="false">
      <c r="A1178" s="117" t="s">
        <v>2800</v>
      </c>
      <c r="B1178" s="53" t="n">
        <v>2.13164676024783</v>
      </c>
      <c r="C1178" s="118" t="n">
        <v>1067.8373546921</v>
      </c>
      <c r="D1178" s="119" t="n">
        <v>0.000643745987964011</v>
      </c>
      <c r="E1178" s="119" t="n">
        <v>0.0039861811237986</v>
      </c>
      <c r="F1178" s="120" t="n">
        <v>0.00780780685292139</v>
      </c>
    </row>
    <row r="1179" customFormat="false" ht="15" hidden="false" customHeight="false" outlineLevel="0" collapsed="false">
      <c r="A1179" s="117" t="s">
        <v>2801</v>
      </c>
      <c r="B1179" s="53" t="n">
        <v>-1.48468699052362</v>
      </c>
      <c r="C1179" s="118" t="n">
        <v>53.8585556481956</v>
      </c>
      <c r="D1179" s="119" t="n">
        <v>0.000644626327564262</v>
      </c>
      <c r="E1179" s="119" t="n">
        <v>0.0039861811237986</v>
      </c>
      <c r="F1179" s="120" t="n">
        <v>0.00780780685292139</v>
      </c>
    </row>
    <row r="1180" customFormat="false" ht="15" hidden="false" customHeight="false" outlineLevel="0" collapsed="false">
      <c r="A1180" s="117" t="s">
        <v>1377</v>
      </c>
      <c r="B1180" s="53" t="n">
        <v>-1.69578281023086</v>
      </c>
      <c r="C1180" s="118" t="n">
        <v>1138.83245038836</v>
      </c>
      <c r="D1180" s="119" t="n">
        <v>0.00064472146871873</v>
      </c>
      <c r="E1180" s="119" t="n">
        <v>0.0039861811237986</v>
      </c>
      <c r="F1180" s="120" t="n">
        <v>0.00780780685292139</v>
      </c>
    </row>
    <row r="1181" customFormat="false" ht="15" hidden="false" customHeight="false" outlineLevel="0" collapsed="false">
      <c r="A1181" s="117" t="s">
        <v>1833</v>
      </c>
      <c r="B1181" s="53" t="n">
        <v>-1.50758787894807</v>
      </c>
      <c r="C1181" s="118" t="n">
        <v>32.5645736055655</v>
      </c>
      <c r="D1181" s="119" t="n">
        <v>0.00064632530971961</v>
      </c>
      <c r="E1181" s="119" t="n">
        <v>0.00399270794949773</v>
      </c>
      <c r="F1181" s="120" t="n">
        <v>0.00782059106739606</v>
      </c>
    </row>
    <row r="1182" customFormat="false" ht="15" hidden="false" customHeight="false" outlineLevel="0" collapsed="false">
      <c r="A1182" s="117" t="s">
        <v>2802</v>
      </c>
      <c r="B1182" s="53" t="n">
        <v>2.49470779155782</v>
      </c>
      <c r="C1182" s="118" t="n">
        <v>155.200298948717</v>
      </c>
      <c r="D1182" s="119" t="n">
        <v>0.000648699796122485</v>
      </c>
      <c r="E1182" s="119" t="n">
        <v>0.00400027773875315</v>
      </c>
      <c r="F1182" s="120" t="n">
        <v>0.00783541815392025</v>
      </c>
    </row>
    <row r="1183" customFormat="false" ht="15" hidden="false" customHeight="false" outlineLevel="0" collapsed="false">
      <c r="A1183" s="117" t="s">
        <v>2803</v>
      </c>
      <c r="B1183" s="53" t="n">
        <v>-0.806918638313949</v>
      </c>
      <c r="C1183" s="118" t="n">
        <v>52.4934621611198</v>
      </c>
      <c r="D1183" s="119" t="n">
        <v>0.000648550732215662</v>
      </c>
      <c r="E1183" s="119" t="n">
        <v>0.00400027773875315</v>
      </c>
      <c r="F1183" s="120" t="n">
        <v>0.00783541815392025</v>
      </c>
    </row>
    <row r="1184" customFormat="false" ht="15" hidden="false" customHeight="false" outlineLevel="0" collapsed="false">
      <c r="A1184" s="117" t="s">
        <v>2804</v>
      </c>
      <c r="B1184" s="53" t="n">
        <v>1.98493919595528</v>
      </c>
      <c r="C1184" s="118" t="n">
        <v>34.2101536330019</v>
      </c>
      <c r="D1184" s="119" t="n">
        <v>0.000649198391836095</v>
      </c>
      <c r="E1184" s="119" t="n">
        <v>0.00400027773875315</v>
      </c>
      <c r="F1184" s="120" t="n">
        <v>0.00783541815392025</v>
      </c>
    </row>
    <row r="1185" customFormat="false" ht="15" hidden="false" customHeight="false" outlineLevel="0" collapsed="false">
      <c r="A1185" s="117" t="s">
        <v>2805</v>
      </c>
      <c r="B1185" s="53" t="n">
        <v>-1.29851361455677</v>
      </c>
      <c r="C1185" s="118" t="n">
        <v>216.649039442021</v>
      </c>
      <c r="D1185" s="119" t="n">
        <v>0.000652255169812972</v>
      </c>
      <c r="E1185" s="119" t="n">
        <v>0.00401232417241369</v>
      </c>
      <c r="F1185" s="120" t="n">
        <v>0.00785901372681744</v>
      </c>
    </row>
    <row r="1186" customFormat="false" ht="15" hidden="false" customHeight="false" outlineLevel="0" collapsed="false">
      <c r="A1186" s="117" t="s">
        <v>2806</v>
      </c>
      <c r="B1186" s="53" t="n">
        <v>-0.268475845440693</v>
      </c>
      <c r="C1186" s="118" t="n">
        <v>1342.34003217992</v>
      </c>
      <c r="D1186" s="119" t="n">
        <v>0.000651838454922507</v>
      </c>
      <c r="E1186" s="119" t="n">
        <v>0.00401232417241369</v>
      </c>
      <c r="F1186" s="120" t="n">
        <v>0.00785901372681744</v>
      </c>
    </row>
    <row r="1187" customFormat="false" ht="15" hidden="false" customHeight="false" outlineLevel="0" collapsed="false">
      <c r="A1187" s="117" t="s">
        <v>602</v>
      </c>
      <c r="B1187" s="53" t="n">
        <v>1.61444170067629</v>
      </c>
      <c r="C1187" s="118" t="n">
        <v>626.539629955412</v>
      </c>
      <c r="D1187" s="119" t="n">
        <v>0.000656350529298698</v>
      </c>
      <c r="E1187" s="119" t="n">
        <v>0.00403410944168117</v>
      </c>
      <c r="F1187" s="120" t="n">
        <v>0.00790168493753184</v>
      </c>
    </row>
    <row r="1188" customFormat="false" ht="15" hidden="false" customHeight="false" outlineLevel="0" collapsed="false">
      <c r="A1188" s="117" t="s">
        <v>2807</v>
      </c>
      <c r="B1188" s="53" t="n">
        <v>-1.04570648363981</v>
      </c>
      <c r="C1188" s="118" t="n">
        <v>74.4795621065429</v>
      </c>
      <c r="D1188" s="119" t="n">
        <v>0.000659102605597336</v>
      </c>
      <c r="E1188" s="119" t="n">
        <v>0.00404735834260643</v>
      </c>
      <c r="F1188" s="120" t="n">
        <v>0.00792763580534874</v>
      </c>
    </row>
    <row r="1189" customFormat="false" ht="15" hidden="false" customHeight="false" outlineLevel="0" collapsed="false">
      <c r="A1189" s="117" t="s">
        <v>2808</v>
      </c>
      <c r="B1189" s="53" t="n">
        <v>-2.04661572009454</v>
      </c>
      <c r="C1189" s="118" t="n">
        <v>28.8020013486753</v>
      </c>
      <c r="D1189" s="119" t="n">
        <v>0.000659617531259565</v>
      </c>
      <c r="E1189" s="119" t="n">
        <v>0.00404735834260643</v>
      </c>
      <c r="F1189" s="120" t="n">
        <v>0.00792763580534874</v>
      </c>
    </row>
    <row r="1190" customFormat="false" ht="15" hidden="false" customHeight="false" outlineLevel="0" collapsed="false">
      <c r="A1190" s="117" t="s">
        <v>1817</v>
      </c>
      <c r="B1190" s="53" t="n">
        <v>1.06884839778324</v>
      </c>
      <c r="C1190" s="118" t="n">
        <v>3074.2670763841</v>
      </c>
      <c r="D1190" s="119" t="n">
        <v>0.000664519868186966</v>
      </c>
      <c r="E1190" s="119" t="n">
        <v>0.00407400648706095</v>
      </c>
      <c r="F1190" s="120" t="n">
        <v>0.00797983201982766</v>
      </c>
    </row>
    <row r="1191" customFormat="false" ht="15" hidden="false" customHeight="false" outlineLevel="0" collapsed="false">
      <c r="A1191" s="117" t="s">
        <v>1021</v>
      </c>
      <c r="B1191" s="53" t="n">
        <v>0.989345930403039</v>
      </c>
      <c r="C1191" s="118" t="n">
        <v>39.6809680542855</v>
      </c>
      <c r="D1191" s="119" t="n">
        <v>0.000668894305730874</v>
      </c>
      <c r="E1191" s="119" t="n">
        <v>0.00409737610883644</v>
      </c>
      <c r="F1191" s="120" t="n">
        <v>0.00802560653116623</v>
      </c>
    </row>
    <row r="1192" customFormat="false" ht="15" hidden="false" customHeight="false" outlineLevel="0" collapsed="false">
      <c r="A1192" s="117" t="s">
        <v>310</v>
      </c>
      <c r="B1192" s="53" t="n">
        <v>-1.45193952629849</v>
      </c>
      <c r="C1192" s="118" t="n">
        <v>57.7353817010254</v>
      </c>
      <c r="D1192" s="119" t="n">
        <v>0.000671690489249968</v>
      </c>
      <c r="E1192" s="119" t="n">
        <v>0.00410759507139989</v>
      </c>
      <c r="F1192" s="120" t="n">
        <v>0.00804562260255251</v>
      </c>
    </row>
    <row r="1193" customFormat="false" ht="15" hidden="false" customHeight="false" outlineLevel="0" collapsed="false">
      <c r="A1193" s="117" t="s">
        <v>2809</v>
      </c>
      <c r="B1193" s="53" t="n">
        <v>0.133328217417985</v>
      </c>
      <c r="C1193" s="118" t="n">
        <v>220.824289096385</v>
      </c>
      <c r="D1193" s="119" t="n">
        <v>0.00067152602120161</v>
      </c>
      <c r="E1193" s="119" t="n">
        <v>0.00410759507139989</v>
      </c>
      <c r="F1193" s="120" t="n">
        <v>0.00804562260255251</v>
      </c>
    </row>
    <row r="1194" customFormat="false" ht="15" hidden="false" customHeight="false" outlineLevel="0" collapsed="false">
      <c r="A1194" s="117" t="s">
        <v>1462</v>
      </c>
      <c r="B1194" s="53" t="n">
        <v>-2.27808274240847</v>
      </c>
      <c r="C1194" s="118" t="n">
        <v>60.1146523260039</v>
      </c>
      <c r="D1194" s="119" t="n">
        <v>0.000675763831001472</v>
      </c>
      <c r="E1194" s="119" t="n">
        <v>0.00412903794949165</v>
      </c>
      <c r="F1194" s="120" t="n">
        <v>0.00808762316532466</v>
      </c>
    </row>
    <row r="1195" customFormat="false" ht="15" hidden="false" customHeight="false" outlineLevel="0" collapsed="false">
      <c r="A1195" s="117" t="s">
        <v>136</v>
      </c>
      <c r="B1195" s="53" t="n">
        <v>-1.33694535397748</v>
      </c>
      <c r="C1195" s="118" t="n">
        <v>62.0484664947966</v>
      </c>
      <c r="D1195" s="119" t="n">
        <v>0.000679491802327041</v>
      </c>
      <c r="E1195" s="119" t="n">
        <v>0.00414565471168285</v>
      </c>
      <c r="F1195" s="120" t="n">
        <v>0.00812017072542803</v>
      </c>
    </row>
    <row r="1196" customFormat="false" ht="15" hidden="false" customHeight="false" outlineLevel="0" collapsed="false">
      <c r="A1196" s="117" t="s">
        <v>425</v>
      </c>
      <c r="B1196" s="53" t="n">
        <v>1.61115631658242</v>
      </c>
      <c r="C1196" s="118" t="n">
        <v>776.688824806302</v>
      </c>
      <c r="D1196" s="119" t="n">
        <v>0.000680190944685721</v>
      </c>
      <c r="E1196" s="119" t="n">
        <v>0.00414565471168285</v>
      </c>
      <c r="F1196" s="120" t="n">
        <v>0.00812017072542803</v>
      </c>
    </row>
    <row r="1197" customFormat="false" ht="15" hidden="false" customHeight="false" outlineLevel="0" collapsed="false">
      <c r="A1197" s="117" t="s">
        <v>720</v>
      </c>
      <c r="B1197" s="53" t="n">
        <v>1.9433969595281</v>
      </c>
      <c r="C1197" s="118" t="n">
        <v>210.066054645111</v>
      </c>
      <c r="D1197" s="119" t="n">
        <v>0.000679803172516609</v>
      </c>
      <c r="E1197" s="119" t="n">
        <v>0.00414565471168285</v>
      </c>
      <c r="F1197" s="120" t="n">
        <v>0.00812017072542803</v>
      </c>
    </row>
    <row r="1198" customFormat="false" ht="15" hidden="false" customHeight="false" outlineLevel="0" collapsed="false">
      <c r="A1198" s="117" t="s">
        <v>318</v>
      </c>
      <c r="B1198" s="53" t="n">
        <v>-1.65896254603223</v>
      </c>
      <c r="C1198" s="118" t="n">
        <v>864.304544948903</v>
      </c>
      <c r="D1198" s="119" t="n">
        <v>0.00068147089045916</v>
      </c>
      <c r="E1198" s="119" t="n">
        <v>0.00414998298677053</v>
      </c>
      <c r="F1198" s="120" t="n">
        <v>0.00812864859806888</v>
      </c>
    </row>
    <row r="1199" customFormat="false" ht="15" hidden="false" customHeight="false" outlineLevel="0" collapsed="false">
      <c r="A1199" s="117" t="s">
        <v>663</v>
      </c>
      <c r="B1199" s="53" t="n">
        <v>1.55079358151959</v>
      </c>
      <c r="C1199" s="118" t="n">
        <v>1348.49864781955</v>
      </c>
      <c r="D1199" s="119" t="n">
        <v>0.000685196729314513</v>
      </c>
      <c r="E1199" s="119" t="n">
        <v>0.00416223200876344</v>
      </c>
      <c r="F1199" s="120" t="n">
        <v>0.00815264098448777</v>
      </c>
    </row>
    <row r="1200" customFormat="false" ht="15" hidden="false" customHeight="false" outlineLevel="0" collapsed="false">
      <c r="A1200" s="117" t="s">
        <v>2810</v>
      </c>
      <c r="B1200" s="53" t="n">
        <v>1.0391916979045</v>
      </c>
      <c r="C1200" s="118" t="n">
        <v>167.613514671352</v>
      </c>
      <c r="D1200" s="119" t="n">
        <v>0.000685037845517883</v>
      </c>
      <c r="E1200" s="119" t="n">
        <v>0.00416223200876344</v>
      </c>
      <c r="F1200" s="120" t="n">
        <v>0.00815264098448777</v>
      </c>
    </row>
    <row r="1201" customFormat="false" ht="15" hidden="false" customHeight="false" outlineLevel="0" collapsed="false">
      <c r="A1201" s="117" t="s">
        <v>47</v>
      </c>
      <c r="B1201" s="53" t="n">
        <v>-1.44546755046423</v>
      </c>
      <c r="C1201" s="118" t="n">
        <v>94.4870282360814</v>
      </c>
      <c r="D1201" s="119" t="n">
        <v>0.000685068226097732</v>
      </c>
      <c r="E1201" s="119" t="n">
        <v>0.00416223200876344</v>
      </c>
      <c r="F1201" s="120" t="n">
        <v>0.00815264098448777</v>
      </c>
    </row>
    <row r="1202" customFormat="false" ht="15" hidden="false" customHeight="false" outlineLevel="0" collapsed="false">
      <c r="A1202" s="117" t="s">
        <v>2811</v>
      </c>
      <c r="B1202" s="53" t="n">
        <v>-0.813260262981563</v>
      </c>
      <c r="C1202" s="118" t="n">
        <v>1423.19640063009</v>
      </c>
      <c r="D1202" s="119" t="n">
        <v>0.000685940429774635</v>
      </c>
      <c r="E1202" s="119" t="n">
        <v>0.00416327733071549</v>
      </c>
      <c r="F1202" s="120" t="n">
        <v>0.00815468847597079</v>
      </c>
    </row>
    <row r="1203" customFormat="false" ht="15" hidden="false" customHeight="false" outlineLevel="0" collapsed="false">
      <c r="A1203" s="117" t="s">
        <v>255</v>
      </c>
      <c r="B1203" s="53" t="n">
        <v>2.1866779051736</v>
      </c>
      <c r="C1203" s="118" t="n">
        <v>262.599635578848</v>
      </c>
      <c r="D1203" s="119" t="n">
        <v>0.00068792177548053</v>
      </c>
      <c r="E1203" s="119" t="n">
        <v>0.00417182647633905</v>
      </c>
      <c r="F1203" s="120" t="n">
        <v>0.00817143384596606</v>
      </c>
    </row>
    <row r="1204" customFormat="false" ht="15" hidden="false" customHeight="false" outlineLevel="0" collapsed="false">
      <c r="A1204" s="117" t="s">
        <v>869</v>
      </c>
      <c r="B1204" s="53" t="n">
        <v>0.665865826967319</v>
      </c>
      <c r="C1204" s="118" t="n">
        <v>58.0149181917857</v>
      </c>
      <c r="D1204" s="119" t="n">
        <v>0.000693152912585828</v>
      </c>
      <c r="E1204" s="119" t="n">
        <v>0.00419307617386499</v>
      </c>
      <c r="F1204" s="120" t="n">
        <v>0.00821305602238325</v>
      </c>
    </row>
    <row r="1205" customFormat="false" ht="15" hidden="false" customHeight="false" outlineLevel="0" collapsed="false">
      <c r="A1205" s="117" t="s">
        <v>1908</v>
      </c>
      <c r="B1205" s="53" t="n">
        <v>2.02167668075035</v>
      </c>
      <c r="C1205" s="118" t="n">
        <v>391.627776469948</v>
      </c>
      <c r="D1205" s="119" t="n">
        <v>0.000692729087493855</v>
      </c>
      <c r="E1205" s="119" t="n">
        <v>0.00419307617386499</v>
      </c>
      <c r="F1205" s="120" t="n">
        <v>0.00821305602238325</v>
      </c>
    </row>
    <row r="1206" customFormat="false" ht="15" hidden="false" customHeight="false" outlineLevel="0" collapsed="false">
      <c r="A1206" s="117" t="s">
        <v>868</v>
      </c>
      <c r="B1206" s="53" t="n">
        <v>1.12152266795644</v>
      </c>
      <c r="C1206" s="118" t="n">
        <v>1005.91029050411</v>
      </c>
      <c r="D1206" s="119" t="n">
        <v>0.000692694295157345</v>
      </c>
      <c r="E1206" s="119" t="n">
        <v>0.00419307617386499</v>
      </c>
      <c r="F1206" s="120" t="n">
        <v>0.00821305602238325</v>
      </c>
    </row>
    <row r="1207" customFormat="false" ht="15" hidden="false" customHeight="false" outlineLevel="0" collapsed="false">
      <c r="A1207" s="117" t="s">
        <v>2812</v>
      </c>
      <c r="B1207" s="53" t="n">
        <v>1.23006952874837</v>
      </c>
      <c r="C1207" s="118" t="n">
        <v>169.587231576276</v>
      </c>
      <c r="D1207" s="119" t="n">
        <v>0.000695489632765197</v>
      </c>
      <c r="E1207" s="119" t="n">
        <v>0.00420372018697636</v>
      </c>
      <c r="F1207" s="120" t="n">
        <v>0.00823390464815626</v>
      </c>
    </row>
    <row r="1208" customFormat="false" ht="15" hidden="false" customHeight="false" outlineLevel="0" collapsed="false">
      <c r="A1208" s="117" t="s">
        <v>1204</v>
      </c>
      <c r="B1208" s="53" t="n">
        <v>2.1315128362884</v>
      </c>
      <c r="C1208" s="118" t="n">
        <v>444.173497986795</v>
      </c>
      <c r="D1208" s="119" t="n">
        <v>0.00070223171071066</v>
      </c>
      <c r="E1208" s="119" t="n">
        <v>0.00424095159729904</v>
      </c>
      <c r="F1208" s="120" t="n">
        <v>0.00830683050165695</v>
      </c>
    </row>
    <row r="1209" customFormat="false" ht="15" hidden="false" customHeight="false" outlineLevel="0" collapsed="false">
      <c r="A1209" s="117" t="s">
        <v>818</v>
      </c>
      <c r="B1209" s="53" t="n">
        <v>-1.68409668001504</v>
      </c>
      <c r="C1209" s="118" t="n">
        <v>234.976860899424</v>
      </c>
      <c r="D1209" s="119" t="n">
        <v>0.000706125588604488</v>
      </c>
      <c r="E1209" s="119" t="n">
        <v>0.00426093457912402</v>
      </c>
      <c r="F1209" s="120" t="n">
        <v>0.00834597153855147</v>
      </c>
    </row>
    <row r="1210" customFormat="false" ht="15" hidden="false" customHeight="false" outlineLevel="0" collapsed="false">
      <c r="A1210" s="117" t="s">
        <v>2813</v>
      </c>
      <c r="B1210" s="53" t="n">
        <v>-1.70836363896879</v>
      </c>
      <c r="C1210" s="118" t="n">
        <v>564.901205082246</v>
      </c>
      <c r="D1210" s="119" t="n">
        <v>0.000708488235518833</v>
      </c>
      <c r="E1210" s="119" t="n">
        <v>0.004271652303004</v>
      </c>
      <c r="F1210" s="120" t="n">
        <v>0.00836696454297323</v>
      </c>
    </row>
    <row r="1211" customFormat="false" ht="15" hidden="false" customHeight="false" outlineLevel="0" collapsed="false">
      <c r="A1211" s="117" t="s">
        <v>106</v>
      </c>
      <c r="B1211" s="53" t="n">
        <v>1.35707668296995</v>
      </c>
      <c r="C1211" s="118" t="n">
        <v>40.4128499792297</v>
      </c>
      <c r="D1211" s="119" t="n">
        <v>0.000709581849298703</v>
      </c>
      <c r="E1211" s="119" t="n">
        <v>0.00427470730829243</v>
      </c>
      <c r="F1211" s="120" t="n">
        <v>0.00837294843845765</v>
      </c>
    </row>
    <row r="1212" customFormat="false" ht="15" hidden="false" customHeight="false" outlineLevel="0" collapsed="false">
      <c r="A1212" s="117" t="s">
        <v>2814</v>
      </c>
      <c r="B1212" s="53" t="n">
        <v>1.86106382293374</v>
      </c>
      <c r="C1212" s="118" t="n">
        <v>536.353537230173</v>
      </c>
      <c r="D1212" s="119" t="n">
        <v>0.000715439001654724</v>
      </c>
      <c r="E1212" s="119" t="n">
        <v>0.00430643035431287</v>
      </c>
      <c r="F1212" s="120" t="n">
        <v>0.00843508495669942</v>
      </c>
    </row>
    <row r="1213" customFormat="false" ht="15" hidden="false" customHeight="false" outlineLevel="0" collapsed="false">
      <c r="A1213" s="117" t="s">
        <v>2815</v>
      </c>
      <c r="B1213" s="53" t="n">
        <v>1.71561876513314</v>
      </c>
      <c r="C1213" s="118" t="n">
        <v>672.265675902645</v>
      </c>
      <c r="D1213" s="119" t="n">
        <v>0.000721509361568125</v>
      </c>
      <c r="E1213" s="119" t="n">
        <v>0.00432918738321886</v>
      </c>
      <c r="F1213" s="120" t="n">
        <v>0.00847965957102979</v>
      </c>
    </row>
    <row r="1214" customFormat="false" ht="15" hidden="false" customHeight="false" outlineLevel="0" collapsed="false">
      <c r="A1214" s="117" t="s">
        <v>2816</v>
      </c>
      <c r="B1214" s="53" t="n">
        <v>-1.2090190808399</v>
      </c>
      <c r="C1214" s="118" t="n">
        <v>840.356851206776</v>
      </c>
      <c r="D1214" s="119" t="n">
        <v>0.000720654810340467</v>
      </c>
      <c r="E1214" s="119" t="n">
        <v>0.00432918738321886</v>
      </c>
      <c r="F1214" s="120" t="n">
        <v>0.00847965957102979</v>
      </c>
    </row>
    <row r="1215" customFormat="false" ht="15" hidden="false" customHeight="false" outlineLevel="0" collapsed="false">
      <c r="A1215" s="117" t="s">
        <v>2817</v>
      </c>
      <c r="B1215" s="53" t="n">
        <v>1.24501717735657</v>
      </c>
      <c r="C1215" s="118" t="n">
        <v>252.253297652433</v>
      </c>
      <c r="D1215" s="119" t="n">
        <v>0.000720717693357462</v>
      </c>
      <c r="E1215" s="119" t="n">
        <v>0.00432918738321886</v>
      </c>
      <c r="F1215" s="120" t="n">
        <v>0.00847965957102979</v>
      </c>
    </row>
    <row r="1216" customFormat="false" ht="15" hidden="false" customHeight="false" outlineLevel="0" collapsed="false">
      <c r="A1216" s="117" t="s">
        <v>91</v>
      </c>
      <c r="B1216" s="53" t="n">
        <v>-1.31686823630887</v>
      </c>
      <c r="C1216" s="118" t="n">
        <v>432.884675548156</v>
      </c>
      <c r="D1216" s="119" t="n">
        <v>0.000721597274585039</v>
      </c>
      <c r="E1216" s="119" t="n">
        <v>0.00432918738321886</v>
      </c>
      <c r="F1216" s="120" t="n">
        <v>0.00847965957102979</v>
      </c>
    </row>
    <row r="1217" customFormat="false" ht="15" hidden="false" customHeight="false" outlineLevel="0" collapsed="false">
      <c r="A1217" s="117" t="s">
        <v>1329</v>
      </c>
      <c r="B1217" s="53" t="n">
        <v>-1.86743135151998</v>
      </c>
      <c r="C1217" s="118" t="n">
        <v>49.7657244394362</v>
      </c>
      <c r="D1217" s="119" t="n">
        <v>0.000722924324446744</v>
      </c>
      <c r="E1217" s="119" t="n">
        <v>0.00433001548496748</v>
      </c>
      <c r="F1217" s="120" t="n">
        <v>0.00848128158927406</v>
      </c>
    </row>
    <row r="1218" customFormat="false" ht="15" hidden="false" customHeight="false" outlineLevel="0" collapsed="false">
      <c r="A1218" s="117" t="s">
        <v>2818</v>
      </c>
      <c r="B1218" s="53" t="n">
        <v>-1.12821086631936</v>
      </c>
      <c r="C1218" s="118" t="n">
        <v>500.445136181437</v>
      </c>
      <c r="D1218" s="119" t="n">
        <v>0.000722697439983792</v>
      </c>
      <c r="E1218" s="119" t="n">
        <v>0.00433001548496748</v>
      </c>
      <c r="F1218" s="120" t="n">
        <v>0.00848128158927406</v>
      </c>
    </row>
    <row r="1219" customFormat="false" ht="15" hidden="false" customHeight="false" outlineLevel="0" collapsed="false">
      <c r="A1219" s="117" t="s">
        <v>2819</v>
      </c>
      <c r="B1219" s="53" t="n">
        <v>-1.36149025675174</v>
      </c>
      <c r="C1219" s="118" t="n">
        <v>1251.14923255065</v>
      </c>
      <c r="D1219" s="119" t="n">
        <v>0.000725032072107653</v>
      </c>
      <c r="E1219" s="119" t="n">
        <v>0.00433907169968562</v>
      </c>
      <c r="F1219" s="120" t="n">
        <v>0.00849902016490368</v>
      </c>
    </row>
    <row r="1220" customFormat="false" ht="15" hidden="false" customHeight="false" outlineLevel="0" collapsed="false">
      <c r="A1220" s="117" t="s">
        <v>2820</v>
      </c>
      <c r="B1220" s="53" t="n">
        <v>0.87004737489668</v>
      </c>
      <c r="C1220" s="118" t="n">
        <v>203.040355622426</v>
      </c>
      <c r="D1220" s="119" t="n">
        <v>0.000726927044281006</v>
      </c>
      <c r="E1220" s="119" t="n">
        <v>0.00434684069992884</v>
      </c>
      <c r="F1220" s="120" t="n">
        <v>0.00851423744968212</v>
      </c>
    </row>
    <row r="1221" customFormat="false" ht="15" hidden="false" customHeight="false" outlineLevel="0" collapsed="false">
      <c r="A1221" s="117" t="s">
        <v>2821</v>
      </c>
      <c r="B1221" s="53" t="n">
        <v>0.914019606769322</v>
      </c>
      <c r="C1221" s="118" t="n">
        <v>166.12725382807</v>
      </c>
      <c r="D1221" s="119" t="n">
        <v>0.000730165347177861</v>
      </c>
      <c r="E1221" s="119" t="n">
        <v>0.00434835454778857</v>
      </c>
      <c r="F1221" s="120" t="n">
        <v>0.00851720265154486</v>
      </c>
    </row>
    <row r="1222" customFormat="false" ht="15" hidden="false" customHeight="false" outlineLevel="0" collapsed="false">
      <c r="A1222" s="117" t="s">
        <v>2822</v>
      </c>
      <c r="B1222" s="53" t="n">
        <v>1.68859839584563</v>
      </c>
      <c r="C1222" s="118" t="n">
        <v>416.097358507285</v>
      </c>
      <c r="D1222" s="119" t="n">
        <v>0.000729366784146423</v>
      </c>
      <c r="E1222" s="119" t="n">
        <v>0.00434835454778857</v>
      </c>
      <c r="F1222" s="120" t="n">
        <v>0.00851720265154486</v>
      </c>
    </row>
    <row r="1223" customFormat="false" ht="15" hidden="false" customHeight="false" outlineLevel="0" collapsed="false">
      <c r="A1223" s="117" t="s">
        <v>2037</v>
      </c>
      <c r="B1223" s="53" t="n">
        <v>-1.35847563096416</v>
      </c>
      <c r="C1223" s="118" t="n">
        <v>35.8566286413096</v>
      </c>
      <c r="D1223" s="119" t="n">
        <v>0.000728599562810279</v>
      </c>
      <c r="E1223" s="119" t="n">
        <v>0.00434835454778857</v>
      </c>
      <c r="F1223" s="120" t="n">
        <v>0.00851720265154486</v>
      </c>
    </row>
    <row r="1224" customFormat="false" ht="15" hidden="false" customHeight="false" outlineLevel="0" collapsed="false">
      <c r="A1224" s="117" t="s">
        <v>1053</v>
      </c>
      <c r="B1224" s="53" t="n">
        <v>-0.749094555477215</v>
      </c>
      <c r="C1224" s="118" t="n">
        <v>299.658765210848</v>
      </c>
      <c r="D1224" s="119" t="n">
        <v>0.000728457868185045</v>
      </c>
      <c r="E1224" s="119" t="n">
        <v>0.00434835454778857</v>
      </c>
      <c r="F1224" s="120" t="n">
        <v>0.00851720265154486</v>
      </c>
    </row>
    <row r="1225" customFormat="false" ht="15" hidden="false" customHeight="false" outlineLevel="0" collapsed="false">
      <c r="A1225" s="117" t="s">
        <v>2823</v>
      </c>
      <c r="B1225" s="53" t="n">
        <v>-1.34182141140615</v>
      </c>
      <c r="C1225" s="118" t="n">
        <v>5151.54624962049</v>
      </c>
      <c r="D1225" s="119" t="n">
        <v>0.000730126325919645</v>
      </c>
      <c r="E1225" s="119" t="n">
        <v>0.00434835454778857</v>
      </c>
      <c r="F1225" s="120" t="n">
        <v>0.00851720265154486</v>
      </c>
    </row>
    <row r="1226" customFormat="false" ht="15" hidden="false" customHeight="false" outlineLevel="0" collapsed="false">
      <c r="A1226" s="117" t="s">
        <v>94</v>
      </c>
      <c r="B1226" s="53" t="n">
        <v>-1.89104770408937</v>
      </c>
      <c r="C1226" s="118" t="n">
        <v>28.5041115063621</v>
      </c>
      <c r="D1226" s="119" t="n">
        <v>0.000731325929356277</v>
      </c>
      <c r="E1226" s="119" t="n">
        <v>0.00435170794020551</v>
      </c>
      <c r="F1226" s="120" t="n">
        <v>0.00852377100342863</v>
      </c>
    </row>
    <row r="1227" customFormat="false" ht="15" hidden="false" customHeight="false" outlineLevel="0" collapsed="false">
      <c r="A1227" s="117" t="s">
        <v>1862</v>
      </c>
      <c r="B1227" s="53" t="n">
        <v>1.39530120704124</v>
      </c>
      <c r="C1227" s="118" t="n">
        <v>426.062429189738</v>
      </c>
      <c r="D1227" s="119" t="n">
        <v>0.000732085954302811</v>
      </c>
      <c r="E1227" s="119" t="n">
        <v>0.0043526743133378</v>
      </c>
      <c r="F1227" s="120" t="n">
        <v>0.00852566385639502</v>
      </c>
    </row>
    <row r="1228" customFormat="false" ht="15" hidden="false" customHeight="false" outlineLevel="0" collapsed="false">
      <c r="A1228" s="117" t="s">
        <v>123</v>
      </c>
      <c r="B1228" s="53" t="n">
        <v>-1.38029038660068</v>
      </c>
      <c r="C1228" s="118" t="n">
        <v>63.2234449159488</v>
      </c>
      <c r="D1228" s="119" t="n">
        <v>0.000734208477209948</v>
      </c>
      <c r="E1228" s="119" t="n">
        <v>0.00436173334068444</v>
      </c>
      <c r="F1228" s="120" t="n">
        <v>0.00854340794117221</v>
      </c>
    </row>
    <row r="1229" customFormat="false" ht="15" hidden="false" customHeight="false" outlineLevel="0" collapsed="false">
      <c r="A1229" s="117" t="s">
        <v>2824</v>
      </c>
      <c r="B1229" s="53" t="n">
        <v>-1.6585338045691</v>
      </c>
      <c r="C1229" s="118" t="n">
        <v>94.5100339751401</v>
      </c>
      <c r="D1229" s="119" t="n">
        <v>0.000734919385120418</v>
      </c>
      <c r="E1229" s="119" t="n">
        <v>0.00436239841480063</v>
      </c>
      <c r="F1229" s="120" t="n">
        <v>0.00854471063417105</v>
      </c>
    </row>
    <row r="1230" customFormat="false" ht="15" hidden="false" customHeight="false" outlineLevel="0" collapsed="false">
      <c r="A1230" s="117" t="s">
        <v>1849</v>
      </c>
      <c r="B1230" s="53" t="n">
        <v>-1.43107523951882</v>
      </c>
      <c r="C1230" s="118" t="n">
        <v>229.635603545084</v>
      </c>
      <c r="D1230" s="119" t="n">
        <v>0.000736404816357726</v>
      </c>
      <c r="E1230" s="119" t="n">
        <v>0.0043676561447927</v>
      </c>
      <c r="F1230" s="120" t="n">
        <v>0.00855500904736101</v>
      </c>
    </row>
    <row r="1231" customFormat="false" ht="15" hidden="false" customHeight="false" outlineLevel="0" collapsed="false">
      <c r="A1231" s="117" t="s">
        <v>591</v>
      </c>
      <c r="B1231" s="53" t="n">
        <v>1.48650495004002</v>
      </c>
      <c r="C1231" s="118" t="n">
        <v>35.951322800527</v>
      </c>
      <c r="D1231" s="119" t="n">
        <v>0.000738509000493613</v>
      </c>
      <c r="E1231" s="119" t="n">
        <v>0.00437301400021285</v>
      </c>
      <c r="F1231" s="120" t="n">
        <v>0.00856550357808283</v>
      </c>
    </row>
    <row r="1232" customFormat="false" ht="15" hidden="false" customHeight="false" outlineLevel="0" collapsed="false">
      <c r="A1232" s="117" t="s">
        <v>2825</v>
      </c>
      <c r="B1232" s="53" t="n">
        <v>0.890765728012626</v>
      </c>
      <c r="C1232" s="118" t="n">
        <v>1167.94319273549</v>
      </c>
      <c r="D1232" s="119" t="n">
        <v>0.000738344848988617</v>
      </c>
      <c r="E1232" s="119" t="n">
        <v>0.00437301400021285</v>
      </c>
      <c r="F1232" s="120" t="n">
        <v>0.00856550357808283</v>
      </c>
    </row>
    <row r="1233" customFormat="false" ht="15" hidden="false" customHeight="false" outlineLevel="0" collapsed="false">
      <c r="A1233" s="117" t="s">
        <v>2826</v>
      </c>
      <c r="B1233" s="53" t="n">
        <v>-0.524904027194098</v>
      </c>
      <c r="C1233" s="118" t="n">
        <v>401.961084529182</v>
      </c>
      <c r="D1233" s="119" t="n">
        <v>0.000740180398598689</v>
      </c>
      <c r="E1233" s="119" t="n">
        <v>0.00437598958134821</v>
      </c>
      <c r="F1233" s="120" t="n">
        <v>0.00857133190400643</v>
      </c>
    </row>
    <row r="1234" customFormat="false" ht="15" hidden="false" customHeight="false" outlineLevel="0" collapsed="false">
      <c r="A1234" s="117" t="s">
        <v>2827</v>
      </c>
      <c r="B1234" s="53" t="n">
        <v>-1.17121630239841</v>
      </c>
      <c r="C1234" s="118" t="n">
        <v>73.4215021382083</v>
      </c>
      <c r="D1234" s="119" t="n">
        <v>0.000740213157558946</v>
      </c>
      <c r="E1234" s="119" t="n">
        <v>0.00437598958134821</v>
      </c>
      <c r="F1234" s="120" t="n">
        <v>0.00857133190400643</v>
      </c>
    </row>
    <row r="1235" customFormat="false" ht="15" hidden="false" customHeight="false" outlineLevel="0" collapsed="false">
      <c r="A1235" s="117" t="s">
        <v>1452</v>
      </c>
      <c r="B1235" s="53" t="n">
        <v>-1.64592232165318</v>
      </c>
      <c r="C1235" s="118" t="n">
        <v>160.335889175527</v>
      </c>
      <c r="D1235" s="119" t="n">
        <v>0.000747433173745937</v>
      </c>
      <c r="E1235" s="119" t="n">
        <v>0.0044043729359085</v>
      </c>
      <c r="F1235" s="120" t="n">
        <v>0.00862692690668247</v>
      </c>
    </row>
    <row r="1236" customFormat="false" ht="15" hidden="false" customHeight="false" outlineLevel="0" collapsed="false">
      <c r="A1236" s="117" t="s">
        <v>2046</v>
      </c>
      <c r="B1236" s="53" t="n">
        <v>2.06053922009501</v>
      </c>
      <c r="C1236" s="118" t="n">
        <v>1067.70779092563</v>
      </c>
      <c r="D1236" s="119" t="n">
        <v>0.000747357305253535</v>
      </c>
      <c r="E1236" s="119" t="n">
        <v>0.0044043729359085</v>
      </c>
      <c r="F1236" s="120" t="n">
        <v>0.00862692690668247</v>
      </c>
    </row>
    <row r="1237" customFormat="false" ht="15" hidden="false" customHeight="false" outlineLevel="0" collapsed="false">
      <c r="A1237" s="117" t="s">
        <v>2828</v>
      </c>
      <c r="B1237" s="53" t="n">
        <v>2.53881791728</v>
      </c>
      <c r="C1237" s="118" t="n">
        <v>90.6296353233154</v>
      </c>
      <c r="D1237" s="119" t="n">
        <v>0.000745709067637479</v>
      </c>
      <c r="E1237" s="119" t="n">
        <v>0.0044043729359085</v>
      </c>
      <c r="F1237" s="120" t="n">
        <v>0.00862692690668247</v>
      </c>
    </row>
    <row r="1238" customFormat="false" ht="15" hidden="false" customHeight="false" outlineLevel="0" collapsed="false">
      <c r="A1238" s="117" t="s">
        <v>2829</v>
      </c>
      <c r="B1238" s="53" t="n">
        <v>-0.802787268393685</v>
      </c>
      <c r="C1238" s="118" t="n">
        <v>1864.82746577105</v>
      </c>
      <c r="D1238" s="119" t="n">
        <v>0.000746588279180348</v>
      </c>
      <c r="E1238" s="119" t="n">
        <v>0.0044043729359085</v>
      </c>
      <c r="F1238" s="120" t="n">
        <v>0.00862692690668247</v>
      </c>
    </row>
    <row r="1239" customFormat="false" ht="15" hidden="false" customHeight="false" outlineLevel="0" collapsed="false">
      <c r="A1239" s="117" t="s">
        <v>1618</v>
      </c>
      <c r="B1239" s="53" t="n">
        <v>1.48434082796246</v>
      </c>
      <c r="C1239" s="118" t="n">
        <v>190.48997860909</v>
      </c>
      <c r="D1239" s="119" t="n">
        <v>0.0007487890789819</v>
      </c>
      <c r="E1239" s="119" t="n">
        <v>0.00440879584364174</v>
      </c>
      <c r="F1239" s="120" t="n">
        <v>0.00863559013804025</v>
      </c>
    </row>
    <row r="1240" customFormat="false" ht="15" hidden="false" customHeight="false" outlineLevel="0" collapsed="false">
      <c r="A1240" s="117" t="s">
        <v>1145</v>
      </c>
      <c r="B1240" s="53" t="n">
        <v>-2.03805937629276</v>
      </c>
      <c r="C1240" s="118" t="n">
        <v>1993.13203041054</v>
      </c>
      <c r="D1240" s="119" t="n">
        <v>0.000751378508682088</v>
      </c>
      <c r="E1240" s="119" t="n">
        <v>0.0044204686092363</v>
      </c>
      <c r="F1240" s="120" t="n">
        <v>0.00865845380037049</v>
      </c>
    </row>
    <row r="1241" customFormat="false" ht="15" hidden="false" customHeight="false" outlineLevel="0" collapsed="false">
      <c r="A1241" s="117" t="s">
        <v>1484</v>
      </c>
      <c r="B1241" s="53" t="n">
        <v>-1.67012293343125</v>
      </c>
      <c r="C1241" s="118" t="n">
        <v>54.4383778477953</v>
      </c>
      <c r="D1241" s="119" t="n">
        <v>0.000754592917454856</v>
      </c>
      <c r="E1241" s="119" t="n">
        <v>0.00443579640742228</v>
      </c>
      <c r="F1241" s="120" t="n">
        <v>0.0086884766427853</v>
      </c>
    </row>
    <row r="1242" customFormat="false" ht="15" hidden="false" customHeight="false" outlineLevel="0" collapsed="false">
      <c r="A1242" s="117" t="s">
        <v>2830</v>
      </c>
      <c r="B1242" s="53" t="n">
        <v>-1.06445935181505</v>
      </c>
      <c r="C1242" s="118" t="n">
        <v>99.3597111473034</v>
      </c>
      <c r="D1242" s="119" t="n">
        <v>0.000755996533326444</v>
      </c>
      <c r="E1242" s="119" t="n">
        <v>0.00444046350892011</v>
      </c>
      <c r="F1242" s="120" t="n">
        <v>0.00869761818099601</v>
      </c>
    </row>
    <row r="1243" customFormat="false" ht="15" hidden="false" customHeight="false" outlineLevel="0" collapsed="false">
      <c r="A1243" s="117" t="s">
        <v>2831</v>
      </c>
      <c r="B1243" s="53" t="n">
        <v>-1.36800031312774</v>
      </c>
      <c r="C1243" s="118" t="n">
        <v>264.235539459368</v>
      </c>
      <c r="D1243" s="119" t="n">
        <v>0.00075727981570986</v>
      </c>
      <c r="E1243" s="119" t="n">
        <v>0.00444441686093485</v>
      </c>
      <c r="F1243" s="120" t="n">
        <v>0.00870536168486451</v>
      </c>
    </row>
    <row r="1244" customFormat="false" ht="15" hidden="false" customHeight="false" outlineLevel="0" collapsed="false">
      <c r="A1244" s="117" t="s">
        <v>2832</v>
      </c>
      <c r="B1244" s="53" t="n">
        <v>-1.20956706682331</v>
      </c>
      <c r="C1244" s="118" t="n">
        <v>81.1313718855624</v>
      </c>
      <c r="D1244" s="119" t="n">
        <v>0.000758174094798342</v>
      </c>
      <c r="E1244" s="119" t="n">
        <v>0.00444608265468164</v>
      </c>
      <c r="F1244" s="120" t="n">
        <v>0.00870862450595262</v>
      </c>
    </row>
    <row r="1245" customFormat="false" ht="15" hidden="false" customHeight="false" outlineLevel="0" collapsed="false">
      <c r="A1245" s="117" t="s">
        <v>2833</v>
      </c>
      <c r="B1245" s="53" t="n">
        <v>-0.9865482861732</v>
      </c>
      <c r="C1245" s="118" t="n">
        <v>3978.27546224028</v>
      </c>
      <c r="D1245" s="119" t="n">
        <v>0.000760811807839705</v>
      </c>
      <c r="E1245" s="119" t="n">
        <v>0.00445796138409696</v>
      </c>
      <c r="F1245" s="120" t="n">
        <v>0.00873189159343623</v>
      </c>
    </row>
    <row r="1246" customFormat="false" ht="15" hidden="false" customHeight="false" outlineLevel="0" collapsed="false">
      <c r="A1246" s="117" t="s">
        <v>902</v>
      </c>
      <c r="B1246" s="53" t="n">
        <v>1.40405161252848</v>
      </c>
      <c r="C1246" s="118" t="n">
        <v>219.679337539186</v>
      </c>
      <c r="D1246" s="119" t="n">
        <v>0.000762684879051793</v>
      </c>
      <c r="E1246" s="119" t="n">
        <v>0.00446534421416979</v>
      </c>
      <c r="F1246" s="120" t="n">
        <v>0.00874635247954411</v>
      </c>
    </row>
    <row r="1247" customFormat="false" ht="15" hidden="false" customHeight="false" outlineLevel="0" collapsed="false">
      <c r="A1247" s="117" t="s">
        <v>204</v>
      </c>
      <c r="B1247" s="53" t="n">
        <v>2.31119040422803</v>
      </c>
      <c r="C1247" s="118" t="n">
        <v>232.958194910406</v>
      </c>
      <c r="D1247" s="119" t="n">
        <v>0.000763746317181772</v>
      </c>
      <c r="E1247" s="119" t="n">
        <v>0.00446768617498028</v>
      </c>
      <c r="F1247" s="120" t="n">
        <v>0.00875093972159295</v>
      </c>
    </row>
    <row r="1248" customFormat="false" ht="15" hidden="false" customHeight="false" outlineLevel="0" collapsed="false">
      <c r="A1248" s="117" t="s">
        <v>242</v>
      </c>
      <c r="B1248" s="53" t="n">
        <v>-1.74589791728517</v>
      </c>
      <c r="C1248" s="118" t="n">
        <v>48.580883093171</v>
      </c>
      <c r="D1248" s="119" t="n">
        <v>0.000764311712680837</v>
      </c>
      <c r="E1248" s="119" t="n">
        <v>0.00446768617498028</v>
      </c>
      <c r="F1248" s="120" t="n">
        <v>0.00875093972159295</v>
      </c>
    </row>
    <row r="1249" customFormat="false" ht="15" hidden="false" customHeight="false" outlineLevel="0" collapsed="false">
      <c r="A1249" s="117" t="s">
        <v>2834</v>
      </c>
      <c r="B1249" s="53" t="n">
        <v>-1.51044110941449</v>
      </c>
      <c r="C1249" s="118" t="n">
        <v>148.913786714278</v>
      </c>
      <c r="D1249" s="119" t="n">
        <v>0.000766268798796745</v>
      </c>
      <c r="E1249" s="119" t="n">
        <v>0.00447553414961477</v>
      </c>
      <c r="F1249" s="120" t="n">
        <v>0.00876631169497543</v>
      </c>
    </row>
    <row r="1250" customFormat="false" ht="15" hidden="false" customHeight="false" outlineLevel="0" collapsed="false">
      <c r="A1250" s="117" t="s">
        <v>2835</v>
      </c>
      <c r="B1250" s="53" t="n">
        <v>1.53984505840547</v>
      </c>
      <c r="C1250" s="118" t="n">
        <v>126.423637318773</v>
      </c>
      <c r="D1250" s="119" t="n">
        <v>0.000767873873370508</v>
      </c>
      <c r="E1250" s="119" t="n">
        <v>0.00447829405711752</v>
      </c>
      <c r="F1250" s="120" t="n">
        <v>0.00877171757695725</v>
      </c>
    </row>
    <row r="1251" customFormat="false" ht="15" hidden="false" customHeight="false" outlineLevel="0" collapsed="false">
      <c r="A1251" s="117" t="s">
        <v>174</v>
      </c>
      <c r="B1251" s="53" t="n">
        <v>-1.98206334149998</v>
      </c>
      <c r="C1251" s="118" t="n">
        <v>190.345194153878</v>
      </c>
      <c r="D1251" s="119" t="n">
        <v>0.000769424333314921</v>
      </c>
      <c r="E1251" s="119" t="n">
        <v>0.00447829405711752</v>
      </c>
      <c r="F1251" s="120" t="n">
        <v>0.00877171757695725</v>
      </c>
    </row>
    <row r="1252" customFormat="false" ht="15" hidden="false" customHeight="false" outlineLevel="0" collapsed="false">
      <c r="A1252" s="117" t="s">
        <v>2836</v>
      </c>
      <c r="B1252" s="53" t="n">
        <v>-1.65182001969494</v>
      </c>
      <c r="C1252" s="118" t="n">
        <v>62.6150068120123</v>
      </c>
      <c r="D1252" s="119" t="n">
        <v>0.000769815674074756</v>
      </c>
      <c r="E1252" s="119" t="n">
        <v>0.00447829405711752</v>
      </c>
      <c r="F1252" s="120" t="n">
        <v>0.00877171757695725</v>
      </c>
    </row>
    <row r="1253" customFormat="false" ht="15" hidden="false" customHeight="false" outlineLevel="0" collapsed="false">
      <c r="A1253" s="117" t="s">
        <v>880</v>
      </c>
      <c r="B1253" s="53" t="n">
        <v>-1.74387976034532</v>
      </c>
      <c r="C1253" s="118" t="n">
        <v>91.9661623464515</v>
      </c>
      <c r="D1253" s="119" t="n">
        <v>0.00076961925440193</v>
      </c>
      <c r="E1253" s="119" t="n">
        <v>0.00447829405711752</v>
      </c>
      <c r="F1253" s="120" t="n">
        <v>0.00877171757695725</v>
      </c>
    </row>
    <row r="1254" customFormat="false" ht="15" hidden="false" customHeight="false" outlineLevel="0" collapsed="false">
      <c r="A1254" s="117" t="s">
        <v>2837</v>
      </c>
      <c r="B1254" s="53" t="n">
        <v>-1.06941601504376</v>
      </c>
      <c r="C1254" s="118" t="n">
        <v>529.315710577664</v>
      </c>
      <c r="D1254" s="119" t="n">
        <v>0.000768091873213008</v>
      </c>
      <c r="E1254" s="119" t="n">
        <v>0.00447829405711752</v>
      </c>
      <c r="F1254" s="120" t="n">
        <v>0.00877171757695725</v>
      </c>
    </row>
    <row r="1255" customFormat="false" ht="15" hidden="false" customHeight="false" outlineLevel="0" collapsed="false">
      <c r="A1255" s="117" t="s">
        <v>2838</v>
      </c>
      <c r="B1255" s="53" t="n">
        <v>2.32009692756071</v>
      </c>
      <c r="C1255" s="118" t="n">
        <v>479.459930789455</v>
      </c>
      <c r="D1255" s="119" t="n">
        <v>0.00077338810875026</v>
      </c>
      <c r="E1255" s="119" t="n">
        <v>0.00448511699379064</v>
      </c>
      <c r="F1255" s="120" t="n">
        <v>0.00878508178948521</v>
      </c>
    </row>
    <row r="1256" customFormat="false" ht="15" hidden="false" customHeight="false" outlineLevel="0" collapsed="false">
      <c r="A1256" s="117" t="s">
        <v>1546</v>
      </c>
      <c r="B1256" s="53" t="n">
        <v>0.775644763336123</v>
      </c>
      <c r="C1256" s="118" t="n">
        <v>159.5402103261</v>
      </c>
      <c r="D1256" s="119" t="n">
        <v>0.000772791359540051</v>
      </c>
      <c r="E1256" s="119" t="n">
        <v>0.00448511699379064</v>
      </c>
      <c r="F1256" s="120" t="n">
        <v>0.00878508178948521</v>
      </c>
    </row>
    <row r="1257" customFormat="false" ht="15" hidden="false" customHeight="false" outlineLevel="0" collapsed="false">
      <c r="A1257" s="117" t="s">
        <v>2839</v>
      </c>
      <c r="B1257" s="53" t="n">
        <v>0.820675831514229</v>
      </c>
      <c r="C1257" s="118" t="n">
        <v>1393.39117842631</v>
      </c>
      <c r="D1257" s="119" t="n">
        <v>0.000773451754352546</v>
      </c>
      <c r="E1257" s="119" t="n">
        <v>0.00448511699379064</v>
      </c>
      <c r="F1257" s="120" t="n">
        <v>0.00878508178948521</v>
      </c>
    </row>
    <row r="1258" customFormat="false" ht="15" hidden="false" customHeight="false" outlineLevel="0" collapsed="false">
      <c r="A1258" s="117" t="s">
        <v>2840</v>
      </c>
      <c r="B1258" s="53" t="n">
        <v>-0.645293125352947</v>
      </c>
      <c r="C1258" s="118" t="n">
        <v>190.250874905125</v>
      </c>
      <c r="D1258" s="119" t="n">
        <v>0.000773311498147337</v>
      </c>
      <c r="E1258" s="119" t="n">
        <v>0.00448511699379064</v>
      </c>
      <c r="F1258" s="120" t="n">
        <v>0.00878508178948521</v>
      </c>
    </row>
    <row r="1259" customFormat="false" ht="15" hidden="false" customHeight="false" outlineLevel="0" collapsed="false">
      <c r="A1259" s="117" t="s">
        <v>2841</v>
      </c>
      <c r="B1259" s="53" t="n">
        <v>1.22867672595465</v>
      </c>
      <c r="C1259" s="118" t="n">
        <v>266.803723184283</v>
      </c>
      <c r="D1259" s="119" t="n">
        <v>0.000776789145998812</v>
      </c>
      <c r="E1259" s="119" t="n">
        <v>0.00449944154353833</v>
      </c>
      <c r="F1259" s="120" t="n">
        <v>0.00881313955058825</v>
      </c>
    </row>
    <row r="1260" customFormat="false" ht="15" hidden="false" customHeight="false" outlineLevel="0" collapsed="false">
      <c r="A1260" s="117" t="s">
        <v>33</v>
      </c>
      <c r="B1260" s="53" t="n">
        <v>1.93952053715653</v>
      </c>
      <c r="C1260" s="118" t="n">
        <v>1338.90295729371</v>
      </c>
      <c r="D1260" s="119" t="n">
        <v>0.000778393090827225</v>
      </c>
      <c r="E1260" s="119" t="n">
        <v>0.00449944154353833</v>
      </c>
      <c r="F1260" s="120" t="n">
        <v>0.00881313955058825</v>
      </c>
    </row>
    <row r="1261" customFormat="false" ht="15" hidden="false" customHeight="false" outlineLevel="0" collapsed="false">
      <c r="A1261" s="117" t="s">
        <v>2842</v>
      </c>
      <c r="B1261" s="53" t="n">
        <v>1.56274496703396</v>
      </c>
      <c r="C1261" s="118" t="n">
        <v>90.0391077448153</v>
      </c>
      <c r="D1261" s="119" t="n">
        <v>0.000778079404787156</v>
      </c>
      <c r="E1261" s="119" t="n">
        <v>0.00449944154353833</v>
      </c>
      <c r="F1261" s="120" t="n">
        <v>0.00881313955058825</v>
      </c>
    </row>
    <row r="1262" customFormat="false" ht="15" hidden="false" customHeight="false" outlineLevel="0" collapsed="false">
      <c r="A1262" s="117" t="s">
        <v>2843</v>
      </c>
      <c r="B1262" s="53" t="n">
        <v>-1.67054334567857</v>
      </c>
      <c r="C1262" s="118" t="n">
        <v>157.946377803708</v>
      </c>
      <c r="D1262" s="119" t="n">
        <v>0.000778197608529104</v>
      </c>
      <c r="E1262" s="119" t="n">
        <v>0.00449944154353833</v>
      </c>
      <c r="F1262" s="120" t="n">
        <v>0.00881313955058825</v>
      </c>
    </row>
    <row r="1263" customFormat="false" ht="15" hidden="false" customHeight="false" outlineLevel="0" collapsed="false">
      <c r="A1263" s="117" t="s">
        <v>2844</v>
      </c>
      <c r="B1263" s="53" t="n">
        <v>-1.55948738452381</v>
      </c>
      <c r="C1263" s="118" t="n">
        <v>391.507340553152</v>
      </c>
      <c r="D1263" s="119" t="n">
        <v>0.000782916213889715</v>
      </c>
      <c r="E1263" s="119" t="n">
        <v>0.00451521610530539</v>
      </c>
      <c r="F1263" s="120" t="n">
        <v>0.0088440374771103</v>
      </c>
    </row>
    <row r="1264" customFormat="false" ht="15" hidden="false" customHeight="false" outlineLevel="0" collapsed="false">
      <c r="A1264" s="117" t="s">
        <v>2845</v>
      </c>
      <c r="B1264" s="53" t="n">
        <v>-1.97775096745313</v>
      </c>
      <c r="C1264" s="118" t="n">
        <v>236.683630895034</v>
      </c>
      <c r="D1264" s="119" t="n">
        <v>0.000782981868329617</v>
      </c>
      <c r="E1264" s="119" t="n">
        <v>0.00451521610530539</v>
      </c>
      <c r="F1264" s="120" t="n">
        <v>0.0088440374771103</v>
      </c>
    </row>
    <row r="1265" customFormat="false" ht="15" hidden="false" customHeight="false" outlineLevel="0" collapsed="false">
      <c r="A1265" s="117" t="s">
        <v>1047</v>
      </c>
      <c r="B1265" s="53" t="n">
        <v>-1.46061387856519</v>
      </c>
      <c r="C1265" s="118" t="n">
        <v>143.710654733165</v>
      </c>
      <c r="D1265" s="119" t="n">
        <v>0.00078210668947473</v>
      </c>
      <c r="E1265" s="119" t="n">
        <v>0.00451521610530539</v>
      </c>
      <c r="F1265" s="120" t="n">
        <v>0.0088440374771103</v>
      </c>
    </row>
    <row r="1266" customFormat="false" ht="15" hidden="false" customHeight="false" outlineLevel="0" collapsed="false">
      <c r="A1266" s="117" t="s">
        <v>2846</v>
      </c>
      <c r="B1266" s="53" t="n">
        <v>-0.612431865128542</v>
      </c>
      <c r="C1266" s="118" t="n">
        <v>400.562109282773</v>
      </c>
      <c r="D1266" s="119" t="n">
        <v>0.000788753261613183</v>
      </c>
      <c r="E1266" s="119" t="n">
        <v>0.00452603481682262</v>
      </c>
      <c r="F1266" s="120" t="n">
        <v>0.008865228287889</v>
      </c>
    </row>
    <row r="1267" customFormat="false" ht="15" hidden="false" customHeight="false" outlineLevel="0" collapsed="false">
      <c r="A1267" s="117" t="s">
        <v>2847</v>
      </c>
      <c r="B1267" s="53" t="n">
        <v>-1.51708079506855</v>
      </c>
      <c r="C1267" s="118" t="n">
        <v>57.9550177210771</v>
      </c>
      <c r="D1267" s="119" t="n">
        <v>0.000789207901697675</v>
      </c>
      <c r="E1267" s="119" t="n">
        <v>0.00452603481682262</v>
      </c>
      <c r="F1267" s="120" t="n">
        <v>0.008865228287889</v>
      </c>
    </row>
    <row r="1268" customFormat="false" ht="15" hidden="false" customHeight="false" outlineLevel="0" collapsed="false">
      <c r="A1268" s="117" t="s">
        <v>2848</v>
      </c>
      <c r="B1268" s="53" t="n">
        <v>1.83784601788469</v>
      </c>
      <c r="C1268" s="118" t="n">
        <v>1799.26122029309</v>
      </c>
      <c r="D1268" s="119" t="n">
        <v>0.000787095266206893</v>
      </c>
      <c r="E1268" s="119" t="n">
        <v>0.00452603481682262</v>
      </c>
      <c r="F1268" s="120" t="n">
        <v>0.008865228287889</v>
      </c>
    </row>
    <row r="1269" customFormat="false" ht="15" hidden="false" customHeight="false" outlineLevel="0" collapsed="false">
      <c r="A1269" s="117" t="s">
        <v>907</v>
      </c>
      <c r="B1269" s="53" t="n">
        <v>1.325576031301</v>
      </c>
      <c r="C1269" s="118" t="n">
        <v>241.609117238628</v>
      </c>
      <c r="D1269" s="119" t="n">
        <v>0.000788643500157671</v>
      </c>
      <c r="E1269" s="119" t="n">
        <v>0.00452603481682262</v>
      </c>
      <c r="F1269" s="120" t="n">
        <v>0.008865228287889</v>
      </c>
    </row>
    <row r="1270" customFormat="false" ht="15" hidden="false" customHeight="false" outlineLevel="0" collapsed="false">
      <c r="A1270" s="117" t="s">
        <v>2849</v>
      </c>
      <c r="B1270" s="53" t="n">
        <v>-1.39210969643683</v>
      </c>
      <c r="C1270" s="118" t="n">
        <v>350.139357071864</v>
      </c>
      <c r="D1270" s="119" t="n">
        <v>0.000786880798329848</v>
      </c>
      <c r="E1270" s="119" t="n">
        <v>0.00452603481682262</v>
      </c>
      <c r="F1270" s="120" t="n">
        <v>0.008865228287889</v>
      </c>
    </row>
    <row r="1271" customFormat="false" ht="15" hidden="false" customHeight="false" outlineLevel="0" collapsed="false">
      <c r="A1271" s="117" t="s">
        <v>2850</v>
      </c>
      <c r="B1271" s="53" t="n">
        <v>-1.69141069224118</v>
      </c>
      <c r="C1271" s="118" t="n">
        <v>146.933111880506</v>
      </c>
      <c r="D1271" s="119" t="n">
        <v>0.00078903954658512</v>
      </c>
      <c r="E1271" s="119" t="n">
        <v>0.00452603481682262</v>
      </c>
      <c r="F1271" s="120" t="n">
        <v>0.008865228287889</v>
      </c>
    </row>
    <row r="1272" customFormat="false" ht="15" hidden="false" customHeight="false" outlineLevel="0" collapsed="false">
      <c r="A1272" s="117" t="s">
        <v>1089</v>
      </c>
      <c r="B1272" s="53" t="n">
        <v>-1.29670187841034</v>
      </c>
      <c r="C1272" s="118" t="n">
        <v>265.833791425822</v>
      </c>
      <c r="D1272" s="119" t="n">
        <v>0.000787780636500355</v>
      </c>
      <c r="E1272" s="119" t="n">
        <v>0.00452603481682262</v>
      </c>
      <c r="F1272" s="120" t="n">
        <v>0.008865228287889</v>
      </c>
    </row>
    <row r="1273" customFormat="false" ht="15" hidden="false" customHeight="false" outlineLevel="0" collapsed="false">
      <c r="A1273" s="117" t="s">
        <v>2851</v>
      </c>
      <c r="B1273" s="53" t="n">
        <v>1.2093815630452</v>
      </c>
      <c r="C1273" s="118" t="n">
        <v>1359.37108664872</v>
      </c>
      <c r="D1273" s="119" t="n">
        <v>0.000790767053930093</v>
      </c>
      <c r="E1273" s="119" t="n">
        <v>0.00453140837355692</v>
      </c>
      <c r="F1273" s="120" t="n">
        <v>0.00887575357306586</v>
      </c>
    </row>
    <row r="1274" customFormat="false" ht="15" hidden="false" customHeight="false" outlineLevel="0" collapsed="false">
      <c r="A1274" s="117" t="s">
        <v>1453</v>
      </c>
      <c r="B1274" s="53" t="n">
        <v>-1.35177005191062</v>
      </c>
      <c r="C1274" s="118" t="n">
        <v>167.145236725243</v>
      </c>
      <c r="D1274" s="119" t="n">
        <v>0.000793617601202776</v>
      </c>
      <c r="E1274" s="119" t="n">
        <v>0.00454416786852218</v>
      </c>
      <c r="F1274" s="120" t="n">
        <v>0.00890074583235755</v>
      </c>
    </row>
    <row r="1275" customFormat="false" ht="15" hidden="false" customHeight="false" outlineLevel="0" collapsed="false">
      <c r="A1275" s="117" t="s">
        <v>196</v>
      </c>
      <c r="B1275" s="53" t="n">
        <v>1.38038751619174</v>
      </c>
      <c r="C1275" s="118" t="n">
        <v>1617.60187778562</v>
      </c>
      <c r="D1275" s="119" t="n">
        <v>0.000796949550268317</v>
      </c>
      <c r="E1275" s="119" t="n">
        <v>0.00455250919565038</v>
      </c>
      <c r="F1275" s="120" t="n">
        <v>0.00891708414441397</v>
      </c>
    </row>
    <row r="1276" customFormat="false" ht="15" hidden="false" customHeight="false" outlineLevel="0" collapsed="false">
      <c r="A1276" s="117" t="s">
        <v>2852</v>
      </c>
      <c r="B1276" s="53" t="n">
        <v>-0.803285417823976</v>
      </c>
      <c r="C1276" s="118" t="n">
        <v>874.073798214931</v>
      </c>
      <c r="D1276" s="119" t="n">
        <v>0.000795930598617748</v>
      </c>
      <c r="E1276" s="119" t="n">
        <v>0.00455250919565038</v>
      </c>
      <c r="F1276" s="120" t="n">
        <v>0.00891708414441397</v>
      </c>
    </row>
    <row r="1277" customFormat="false" ht="15" hidden="false" customHeight="false" outlineLevel="0" collapsed="false">
      <c r="A1277" s="117" t="s">
        <v>1814</v>
      </c>
      <c r="B1277" s="53" t="n">
        <v>-1.69494658495294</v>
      </c>
      <c r="C1277" s="118" t="n">
        <v>36.0482924610673</v>
      </c>
      <c r="D1277" s="119" t="n">
        <v>0.00079679506274273</v>
      </c>
      <c r="E1277" s="119" t="n">
        <v>0.00455250919565038</v>
      </c>
      <c r="F1277" s="120" t="n">
        <v>0.00891708414441397</v>
      </c>
    </row>
    <row r="1278" customFormat="false" ht="15" hidden="false" customHeight="false" outlineLevel="0" collapsed="false">
      <c r="A1278" s="117" t="s">
        <v>2853</v>
      </c>
      <c r="B1278" s="53" t="n">
        <v>0.729032118077688</v>
      </c>
      <c r="C1278" s="118" t="n">
        <v>460.131615576919</v>
      </c>
      <c r="D1278" s="119" t="n">
        <v>0.000798244372038724</v>
      </c>
      <c r="E1278" s="119" t="n">
        <v>0.00455633216537255</v>
      </c>
      <c r="F1278" s="120" t="n">
        <v>0.00892457226606931</v>
      </c>
    </row>
    <row r="1279" customFormat="false" ht="15" hidden="false" customHeight="false" outlineLevel="0" collapsed="false">
      <c r="A1279" s="117" t="s">
        <v>2854</v>
      </c>
      <c r="B1279" s="53" t="n">
        <v>-0.995844199002486</v>
      </c>
      <c r="C1279" s="118" t="n">
        <v>1191.51606921624</v>
      </c>
      <c r="D1279" s="119" t="n">
        <v>0.000802786902874082</v>
      </c>
      <c r="E1279" s="119" t="n">
        <v>0.00457508967861207</v>
      </c>
      <c r="F1279" s="120" t="n">
        <v>0.00896131295493088</v>
      </c>
    </row>
    <row r="1280" customFormat="false" ht="15" hidden="false" customHeight="false" outlineLevel="0" collapsed="false">
      <c r="A1280" s="117" t="s">
        <v>2855</v>
      </c>
      <c r="B1280" s="53" t="n">
        <v>1.33243032528802</v>
      </c>
      <c r="C1280" s="118" t="n">
        <v>37.1621192190863</v>
      </c>
      <c r="D1280" s="119" t="n">
        <v>0.000802641079370429</v>
      </c>
      <c r="E1280" s="119" t="n">
        <v>0.00457508967861207</v>
      </c>
      <c r="F1280" s="120" t="n">
        <v>0.00896131295493088</v>
      </c>
    </row>
    <row r="1281" customFormat="false" ht="15" hidden="false" customHeight="false" outlineLevel="0" collapsed="false">
      <c r="A1281" s="117" t="s">
        <v>2856</v>
      </c>
      <c r="B1281" s="53" t="n">
        <v>-1.08430347116994</v>
      </c>
      <c r="C1281" s="118" t="n">
        <v>82.691572454008</v>
      </c>
      <c r="D1281" s="119" t="n">
        <v>0.000806455216066828</v>
      </c>
      <c r="E1281" s="119" t="n">
        <v>0.00459027791738289</v>
      </c>
      <c r="F1281" s="120" t="n">
        <v>0.00899106243973239</v>
      </c>
    </row>
    <row r="1282" customFormat="false" ht="15" hidden="false" customHeight="false" outlineLevel="0" collapsed="false">
      <c r="A1282" s="117" t="s">
        <v>2857</v>
      </c>
      <c r="B1282" s="53" t="n">
        <v>-1.88247018188486</v>
      </c>
      <c r="C1282" s="118" t="n">
        <v>357.648141269012</v>
      </c>
      <c r="D1282" s="119" t="n">
        <v>0.000806712457791775</v>
      </c>
      <c r="E1282" s="119" t="n">
        <v>0.00459027791738289</v>
      </c>
      <c r="F1282" s="120" t="n">
        <v>0.00899106243973239</v>
      </c>
    </row>
    <row r="1283" customFormat="false" ht="15" hidden="false" customHeight="false" outlineLevel="0" collapsed="false">
      <c r="A1283" s="117" t="s">
        <v>2858</v>
      </c>
      <c r="B1283" s="53" t="n">
        <v>0.780765180180445</v>
      </c>
      <c r="C1283" s="118" t="n">
        <v>34.5449073459043</v>
      </c>
      <c r="D1283" s="119" t="n">
        <v>0.000808519313586161</v>
      </c>
      <c r="E1283" s="119" t="n">
        <v>0.00459696773402488</v>
      </c>
      <c r="F1283" s="120" t="n">
        <v>0.00900416590758796</v>
      </c>
    </row>
    <row r="1284" customFormat="false" ht="15" hidden="false" customHeight="false" outlineLevel="0" collapsed="false">
      <c r="A1284" s="117" t="s">
        <v>2859</v>
      </c>
      <c r="B1284" s="53" t="n">
        <v>-1.42442763700205</v>
      </c>
      <c r="C1284" s="118" t="n">
        <v>152.266804519234</v>
      </c>
      <c r="D1284" s="119" t="n">
        <v>0.000811638854955688</v>
      </c>
      <c r="E1284" s="119" t="n">
        <v>0.00461110477919443</v>
      </c>
      <c r="F1284" s="120" t="n">
        <v>0.00903185639999832</v>
      </c>
    </row>
    <row r="1285" customFormat="false" ht="15" hidden="false" customHeight="false" outlineLevel="0" collapsed="false">
      <c r="A1285" s="117" t="s">
        <v>2860</v>
      </c>
      <c r="B1285" s="53" t="n">
        <v>-1.03392398190732</v>
      </c>
      <c r="C1285" s="118" t="n">
        <v>60.3960650144129</v>
      </c>
      <c r="D1285" s="119" t="n">
        <v>0.000813681847059025</v>
      </c>
      <c r="E1285" s="119" t="n">
        <v>0.00461551099642775</v>
      </c>
      <c r="F1285" s="120" t="n">
        <v>0.00904048693936453</v>
      </c>
    </row>
    <row r="1286" customFormat="false" ht="15" hidden="false" customHeight="false" outlineLevel="0" collapsed="false">
      <c r="A1286" s="117" t="s">
        <v>72</v>
      </c>
      <c r="B1286" s="53" t="n">
        <v>-1.83058277453722</v>
      </c>
      <c r="C1286" s="118" t="n">
        <v>48.0156615908827</v>
      </c>
      <c r="D1286" s="119" t="n">
        <v>0.000813328165559359</v>
      </c>
      <c r="E1286" s="119" t="n">
        <v>0.00461551099642775</v>
      </c>
      <c r="F1286" s="120" t="n">
        <v>0.00904048693936453</v>
      </c>
    </row>
    <row r="1287" customFormat="false" ht="15" hidden="false" customHeight="false" outlineLevel="0" collapsed="false">
      <c r="A1287" s="117" t="s">
        <v>2861</v>
      </c>
      <c r="B1287" s="53" t="n">
        <v>-1.09712097298157</v>
      </c>
      <c r="C1287" s="118" t="n">
        <v>150.552352889719</v>
      </c>
      <c r="D1287" s="119" t="n">
        <v>0.000814788170419282</v>
      </c>
      <c r="E1287" s="119" t="n">
        <v>0.00461818975970462</v>
      </c>
      <c r="F1287" s="120" t="n">
        <v>0.00904573388264706</v>
      </c>
    </row>
    <row r="1288" customFormat="false" ht="15" hidden="false" customHeight="false" outlineLevel="0" collapsed="false">
      <c r="A1288" s="117" t="s">
        <v>90</v>
      </c>
      <c r="B1288" s="53" t="n">
        <v>-1.62379167825248</v>
      </c>
      <c r="C1288" s="118" t="n">
        <v>211.031811163761</v>
      </c>
      <c r="D1288" s="119" t="n">
        <v>0.000818309190550427</v>
      </c>
      <c r="E1288" s="119" t="n">
        <v>0.00463093908664254</v>
      </c>
      <c r="F1288" s="120" t="n">
        <v>0.00907070622563512</v>
      </c>
    </row>
    <row r="1289" customFormat="false" ht="15" hidden="false" customHeight="false" outlineLevel="0" collapsed="false">
      <c r="A1289" s="117" t="s">
        <v>977</v>
      </c>
      <c r="B1289" s="53" t="n">
        <v>0.727149946764554</v>
      </c>
      <c r="C1289" s="118" t="n">
        <v>50.6984106982185</v>
      </c>
      <c r="D1289" s="119" t="n">
        <v>0.000818303130758087</v>
      </c>
      <c r="E1289" s="119" t="n">
        <v>0.00463093908664254</v>
      </c>
      <c r="F1289" s="120" t="n">
        <v>0.00907070622563512</v>
      </c>
    </row>
    <row r="1290" customFormat="false" ht="15" hidden="false" customHeight="false" outlineLevel="0" collapsed="false">
      <c r="A1290" s="117" t="s">
        <v>2862</v>
      </c>
      <c r="B1290" s="53" t="n">
        <v>-0.736160589029513</v>
      </c>
      <c r="C1290" s="118" t="n">
        <v>383.285749893201</v>
      </c>
      <c r="D1290" s="119" t="n">
        <v>0.000827228854244471</v>
      </c>
      <c r="E1290" s="119" t="n">
        <v>0.00467076028307741</v>
      </c>
      <c r="F1290" s="120" t="n">
        <v>0.00914870474119667</v>
      </c>
    </row>
    <row r="1291" customFormat="false" ht="15" hidden="false" customHeight="false" outlineLevel="0" collapsed="false">
      <c r="A1291" s="117" t="s">
        <v>2863</v>
      </c>
      <c r="B1291" s="53" t="n">
        <v>-1.77823873616055</v>
      </c>
      <c r="C1291" s="118" t="n">
        <v>111.844401351951</v>
      </c>
      <c r="D1291" s="119" t="n">
        <v>0.000827269670275039</v>
      </c>
      <c r="E1291" s="119" t="n">
        <v>0.00467076028307741</v>
      </c>
      <c r="F1291" s="120" t="n">
        <v>0.00914870474119667</v>
      </c>
    </row>
    <row r="1292" customFormat="false" ht="15" hidden="false" customHeight="false" outlineLevel="0" collapsed="false">
      <c r="A1292" s="117" t="s">
        <v>1781</v>
      </c>
      <c r="B1292" s="53" t="n">
        <v>-1.56382663851009</v>
      </c>
      <c r="C1292" s="118" t="n">
        <v>68.8384958994061</v>
      </c>
      <c r="D1292" s="119" t="n">
        <v>0.000825992160375349</v>
      </c>
      <c r="E1292" s="119" t="n">
        <v>0.00467076028307741</v>
      </c>
      <c r="F1292" s="120" t="n">
        <v>0.00914870474119667</v>
      </c>
    </row>
    <row r="1293" customFormat="false" ht="15" hidden="false" customHeight="false" outlineLevel="0" collapsed="false">
      <c r="A1293" s="117" t="s">
        <v>2864</v>
      </c>
      <c r="B1293" s="53" t="n">
        <v>1.59381747366088</v>
      </c>
      <c r="C1293" s="118" t="n">
        <v>529.010734557257</v>
      </c>
      <c r="D1293" s="119" t="n">
        <v>0.000835396935622528</v>
      </c>
      <c r="E1293" s="119" t="n">
        <v>0.00470570328521584</v>
      </c>
      <c r="F1293" s="120" t="n">
        <v>0.00921714824717014</v>
      </c>
    </row>
    <row r="1294" customFormat="false" ht="15" hidden="false" customHeight="false" outlineLevel="0" collapsed="false">
      <c r="A1294" s="117" t="s">
        <v>2865</v>
      </c>
      <c r="B1294" s="53" t="n">
        <v>-1.62685836439777</v>
      </c>
      <c r="C1294" s="118" t="n">
        <v>28.5606925084714</v>
      </c>
      <c r="D1294" s="119" t="n">
        <v>0.000834245755198295</v>
      </c>
      <c r="E1294" s="119" t="n">
        <v>0.00470570328521584</v>
      </c>
      <c r="F1294" s="120" t="n">
        <v>0.00921714824717014</v>
      </c>
    </row>
    <row r="1295" customFormat="false" ht="15" hidden="false" customHeight="false" outlineLevel="0" collapsed="false">
      <c r="A1295" s="117" t="s">
        <v>1444</v>
      </c>
      <c r="B1295" s="53" t="n">
        <v>1.48169148815396</v>
      </c>
      <c r="C1295" s="118" t="n">
        <v>1040.36314687992</v>
      </c>
      <c r="D1295" s="119" t="n">
        <v>0.00083533641486162</v>
      </c>
      <c r="E1295" s="119" t="n">
        <v>0.00470570328521584</v>
      </c>
      <c r="F1295" s="120" t="n">
        <v>0.00921714824717014</v>
      </c>
    </row>
    <row r="1296" customFormat="false" ht="15" hidden="false" customHeight="false" outlineLevel="0" collapsed="false">
      <c r="A1296" s="117" t="s">
        <v>2866</v>
      </c>
      <c r="B1296" s="53" t="n">
        <v>0.57716013727859</v>
      </c>
      <c r="C1296" s="118" t="n">
        <v>66.2641153932266</v>
      </c>
      <c r="D1296" s="119" t="n">
        <v>0.000841476858351476</v>
      </c>
      <c r="E1296" s="119" t="n">
        <v>0.00473628782972173</v>
      </c>
      <c r="F1296" s="120" t="n">
        <v>0.0092770547613927</v>
      </c>
    </row>
    <row r="1297" customFormat="false" ht="15" hidden="false" customHeight="false" outlineLevel="0" collapsed="false">
      <c r="A1297" s="117" t="s">
        <v>820</v>
      </c>
      <c r="B1297" s="53" t="n">
        <v>-1.46011935686882</v>
      </c>
      <c r="C1297" s="118" t="n">
        <v>65.8235748376882</v>
      </c>
      <c r="D1297" s="119" t="n">
        <v>0.000842828073211393</v>
      </c>
      <c r="E1297" s="119" t="n">
        <v>0.00473810498018278</v>
      </c>
      <c r="F1297" s="120" t="n">
        <v>0.00928061404768251</v>
      </c>
    </row>
    <row r="1298" customFormat="false" ht="15" hidden="false" customHeight="false" outlineLevel="0" collapsed="false">
      <c r="A1298" s="117" t="s">
        <v>2867</v>
      </c>
      <c r="B1298" s="53" t="n">
        <v>-1.25472158652327</v>
      </c>
      <c r="C1298" s="118" t="n">
        <v>99.9591672704399</v>
      </c>
      <c r="D1298" s="119" t="n">
        <v>0.000843100785489733</v>
      </c>
      <c r="E1298" s="119" t="n">
        <v>0.00473810498018278</v>
      </c>
      <c r="F1298" s="120" t="n">
        <v>0.00928061404768251</v>
      </c>
    </row>
    <row r="1299" customFormat="false" ht="15" hidden="false" customHeight="false" outlineLevel="0" collapsed="false">
      <c r="A1299" s="117" t="s">
        <v>2868</v>
      </c>
      <c r="B1299" s="53" t="n">
        <v>1.44363661117315</v>
      </c>
      <c r="C1299" s="118" t="n">
        <v>464.184208539919</v>
      </c>
      <c r="D1299" s="119" t="n">
        <v>0.000848897429550761</v>
      </c>
      <c r="E1299" s="119" t="n">
        <v>0.00476333046627738</v>
      </c>
      <c r="F1299" s="120" t="n">
        <v>0.00933002367486222</v>
      </c>
    </row>
    <row r="1300" customFormat="false" ht="15" hidden="false" customHeight="false" outlineLevel="0" collapsed="false">
      <c r="A1300" s="117" t="s">
        <v>2869</v>
      </c>
      <c r="B1300" s="53" t="n">
        <v>-1.48465105604117</v>
      </c>
      <c r="C1300" s="118" t="n">
        <v>1312.70001743521</v>
      </c>
      <c r="D1300" s="119" t="n">
        <v>0.000848784901002501</v>
      </c>
      <c r="E1300" s="119" t="n">
        <v>0.00476333046627738</v>
      </c>
      <c r="F1300" s="120" t="n">
        <v>0.00933002367486222</v>
      </c>
    </row>
    <row r="1301" customFormat="false" ht="15" hidden="false" customHeight="false" outlineLevel="0" collapsed="false">
      <c r="A1301" s="117" t="s">
        <v>2870</v>
      </c>
      <c r="B1301" s="53" t="n">
        <v>0.524576095515697</v>
      </c>
      <c r="C1301" s="118" t="n">
        <v>125.354432077346</v>
      </c>
      <c r="D1301" s="119" t="n">
        <v>0.000850492045683105</v>
      </c>
      <c r="E1301" s="119" t="n">
        <v>0.0047686043618619</v>
      </c>
      <c r="F1301" s="120" t="n">
        <v>0.00934035375189774</v>
      </c>
    </row>
    <row r="1302" customFormat="false" ht="15" hidden="false" customHeight="false" outlineLevel="0" collapsed="false">
      <c r="A1302" s="117" t="s">
        <v>2871</v>
      </c>
      <c r="B1302" s="53" t="n">
        <v>0.762821523611269</v>
      </c>
      <c r="C1302" s="118" t="n">
        <v>158.872312051534</v>
      </c>
      <c r="D1302" s="119" t="n">
        <v>0.000853659189692126</v>
      </c>
      <c r="E1302" s="119" t="n">
        <v>0.00478268033199306</v>
      </c>
      <c r="F1302" s="120" t="n">
        <v>0.00936792461549836</v>
      </c>
    </row>
    <row r="1303" customFormat="false" ht="15" hidden="false" customHeight="false" outlineLevel="0" collapsed="false">
      <c r="A1303" s="117" t="s">
        <v>2872</v>
      </c>
      <c r="B1303" s="53" t="n">
        <v>-1.18058119496741</v>
      </c>
      <c r="C1303" s="118" t="n">
        <v>189.055089037614</v>
      </c>
      <c r="D1303" s="119" t="n">
        <v>0.000860212357472993</v>
      </c>
      <c r="E1303" s="119" t="n">
        <v>0.00481569049725465</v>
      </c>
      <c r="F1303" s="120" t="n">
        <v>0.00943258223805513</v>
      </c>
    </row>
    <row r="1304" customFormat="false" ht="15" hidden="false" customHeight="false" outlineLevel="0" collapsed="false">
      <c r="A1304" s="117" t="s">
        <v>2873</v>
      </c>
      <c r="B1304" s="53" t="n">
        <v>1.69598226175354</v>
      </c>
      <c r="C1304" s="118" t="n">
        <v>499.503769317762</v>
      </c>
      <c r="D1304" s="119" t="n">
        <v>0.000862464086377087</v>
      </c>
      <c r="E1304" s="119" t="n">
        <v>0.00482458788718365</v>
      </c>
      <c r="F1304" s="120" t="n">
        <v>0.00945000972062636</v>
      </c>
    </row>
    <row r="1305" customFormat="false" ht="15" hidden="false" customHeight="false" outlineLevel="0" collapsed="false">
      <c r="A1305" s="117" t="s">
        <v>2068</v>
      </c>
      <c r="B1305" s="53" t="n">
        <v>-2.12352250753901</v>
      </c>
      <c r="C1305" s="118" t="n">
        <v>848.499230519585</v>
      </c>
      <c r="D1305" s="119" t="n">
        <v>0.000864384482916267</v>
      </c>
      <c r="E1305" s="119" t="n">
        <v>0.00482791435371177</v>
      </c>
      <c r="F1305" s="120" t="n">
        <v>0.0094565253322726</v>
      </c>
    </row>
    <row r="1306" customFormat="false" ht="15" hidden="false" customHeight="false" outlineLevel="0" collapsed="false">
      <c r="A1306" s="117" t="s">
        <v>2874</v>
      </c>
      <c r="B1306" s="53" t="n">
        <v>-1.69131866560739</v>
      </c>
      <c r="C1306" s="118" t="n">
        <v>367.021316352903</v>
      </c>
      <c r="D1306" s="119" t="n">
        <v>0.000864077847485418</v>
      </c>
      <c r="E1306" s="119" t="n">
        <v>0.00482791435371177</v>
      </c>
      <c r="F1306" s="120" t="n">
        <v>0.0094565253322726</v>
      </c>
    </row>
    <row r="1307" customFormat="false" ht="15" hidden="false" customHeight="false" outlineLevel="0" collapsed="false">
      <c r="A1307" s="117" t="s">
        <v>1518</v>
      </c>
      <c r="B1307" s="53" t="n">
        <v>-1.51726283602799</v>
      </c>
      <c r="C1307" s="118" t="n">
        <v>410.601919834554</v>
      </c>
      <c r="D1307" s="119" t="n">
        <v>0.000866813637334701</v>
      </c>
      <c r="E1307" s="119" t="n">
        <v>0.00483777215217451</v>
      </c>
      <c r="F1307" s="120" t="n">
        <v>0.0094758339848405</v>
      </c>
    </row>
    <row r="1308" customFormat="false" ht="15" hidden="false" customHeight="false" outlineLevel="0" collapsed="false">
      <c r="A1308" s="117" t="s">
        <v>1670</v>
      </c>
      <c r="B1308" s="53" t="n">
        <v>-1.07124206501676</v>
      </c>
      <c r="C1308" s="118" t="n">
        <v>812.156092360543</v>
      </c>
      <c r="D1308" s="119" t="n">
        <v>0.000868838240196371</v>
      </c>
      <c r="E1308" s="119" t="n">
        <v>0.00484535874126869</v>
      </c>
      <c r="F1308" s="120" t="n">
        <v>0.00949069397752024</v>
      </c>
    </row>
    <row r="1309" customFormat="false" ht="15" hidden="false" customHeight="false" outlineLevel="0" collapsed="false">
      <c r="A1309" s="117" t="s">
        <v>791</v>
      </c>
      <c r="B1309" s="53" t="n">
        <v>-1.88521175797952</v>
      </c>
      <c r="C1309" s="118" t="n">
        <v>27.8784676864075</v>
      </c>
      <c r="D1309" s="119" t="n">
        <v>0.000872501201029302</v>
      </c>
      <c r="E1309" s="119" t="n">
        <v>0.00486206356605209</v>
      </c>
      <c r="F1309" s="120" t="n">
        <v>0.00952341402745526</v>
      </c>
    </row>
    <row r="1310" customFormat="false" ht="15" hidden="false" customHeight="false" outlineLevel="0" collapsed="false">
      <c r="A1310" s="117" t="s">
        <v>2875</v>
      </c>
      <c r="B1310" s="53" t="n">
        <v>-1.17210850988273</v>
      </c>
      <c r="C1310" s="118" t="n">
        <v>125.04556136788</v>
      </c>
      <c r="D1310" s="119" t="n">
        <v>0.00087618484871975</v>
      </c>
      <c r="E1310" s="119" t="n">
        <v>0.00487605470331197</v>
      </c>
      <c r="F1310" s="120" t="n">
        <v>0.00955081872733847</v>
      </c>
    </row>
    <row r="1311" customFormat="false" ht="15" hidden="false" customHeight="false" outlineLevel="0" collapsed="false">
      <c r="A1311" s="117" t="s">
        <v>2876</v>
      </c>
      <c r="B1311" s="53" t="n">
        <v>1.06028850301998</v>
      </c>
      <c r="C1311" s="118" t="n">
        <v>103.687503503501</v>
      </c>
      <c r="D1311" s="119" t="n">
        <v>0.000876350884206229</v>
      </c>
      <c r="E1311" s="119" t="n">
        <v>0.00487605470331197</v>
      </c>
      <c r="F1311" s="120" t="n">
        <v>0.00955081872733847</v>
      </c>
    </row>
    <row r="1312" customFormat="false" ht="15" hidden="false" customHeight="false" outlineLevel="0" collapsed="false">
      <c r="A1312" s="117" t="s">
        <v>468</v>
      </c>
      <c r="B1312" s="53" t="n">
        <v>2.16770244037527</v>
      </c>
      <c r="C1312" s="118" t="n">
        <v>2140.40857438378</v>
      </c>
      <c r="D1312" s="119" t="n">
        <v>0.000877240353151485</v>
      </c>
      <c r="E1312" s="119" t="n">
        <v>0.00487727779042238</v>
      </c>
      <c r="F1312" s="120" t="n">
        <v>0.00955321441073213</v>
      </c>
    </row>
    <row r="1313" customFormat="false" ht="15" hidden="false" customHeight="false" outlineLevel="0" collapsed="false">
      <c r="A1313" s="117" t="s">
        <v>2877</v>
      </c>
      <c r="B1313" s="53" t="n">
        <v>1.74619132962129</v>
      </c>
      <c r="C1313" s="118" t="n">
        <v>49.4199733698868</v>
      </c>
      <c r="D1313" s="119" t="n">
        <v>0.000882438589785669</v>
      </c>
      <c r="E1313" s="119" t="n">
        <v>0.00489869999665062</v>
      </c>
      <c r="F1313" s="120" t="n">
        <v>0.00959517448314203</v>
      </c>
    </row>
    <row r="1314" customFormat="false" ht="15" hidden="false" customHeight="false" outlineLevel="0" collapsed="false">
      <c r="A1314" s="117" t="s">
        <v>1175</v>
      </c>
      <c r="B1314" s="53" t="n">
        <v>-0.976841750749158</v>
      </c>
      <c r="C1314" s="118" t="n">
        <v>117.441145044674</v>
      </c>
      <c r="D1314" s="119" t="n">
        <v>0.000881903983396316</v>
      </c>
      <c r="E1314" s="119" t="n">
        <v>0.00489869999665062</v>
      </c>
      <c r="F1314" s="120" t="n">
        <v>0.00959517448314203</v>
      </c>
    </row>
    <row r="1315" customFormat="false" ht="15" hidden="false" customHeight="false" outlineLevel="0" collapsed="false">
      <c r="A1315" s="117" t="s">
        <v>1509</v>
      </c>
      <c r="B1315" s="53" t="n">
        <v>0.750250886035883</v>
      </c>
      <c r="C1315" s="118" t="n">
        <v>275.091467682948</v>
      </c>
      <c r="D1315" s="119" t="n">
        <v>0.00088505262095555</v>
      </c>
      <c r="E1315" s="119" t="n">
        <v>0.00490946934955033</v>
      </c>
      <c r="F1315" s="120" t="n">
        <v>0.0096162686142817</v>
      </c>
    </row>
    <row r="1316" customFormat="false" ht="15" hidden="false" customHeight="false" outlineLevel="0" collapsed="false">
      <c r="A1316" s="117" t="s">
        <v>2878</v>
      </c>
      <c r="B1316" s="53" t="n">
        <v>1.49024463318645</v>
      </c>
      <c r="C1316" s="118" t="n">
        <v>280.919257319266</v>
      </c>
      <c r="D1316" s="119" t="n">
        <v>0.000888035337246822</v>
      </c>
      <c r="E1316" s="119" t="n">
        <v>0.0049222658850439</v>
      </c>
      <c r="F1316" s="120" t="n">
        <v>0.00964133342554274</v>
      </c>
    </row>
    <row r="1317" customFormat="false" ht="15" hidden="false" customHeight="false" outlineLevel="0" collapsed="false">
      <c r="A1317" s="117" t="s">
        <v>2012</v>
      </c>
      <c r="B1317" s="53" t="n">
        <v>1.02692765521547</v>
      </c>
      <c r="C1317" s="118" t="n">
        <v>250.713556970077</v>
      </c>
      <c r="D1317" s="119" t="n">
        <v>0.000898688777288165</v>
      </c>
      <c r="E1317" s="119" t="n">
        <v>0.00495462302941512</v>
      </c>
      <c r="F1317" s="120" t="n">
        <v>0.0097047119639775</v>
      </c>
    </row>
    <row r="1318" customFormat="false" ht="15" hidden="false" customHeight="false" outlineLevel="0" collapsed="false">
      <c r="A1318" s="117" t="s">
        <v>2879</v>
      </c>
      <c r="B1318" s="53" t="n">
        <v>0.717383687934299</v>
      </c>
      <c r="C1318" s="118" t="n">
        <v>141.38320598491</v>
      </c>
      <c r="D1318" s="119" t="n">
        <v>0.000899001261407554</v>
      </c>
      <c r="E1318" s="119" t="n">
        <v>0.00495462302941512</v>
      </c>
      <c r="F1318" s="120" t="n">
        <v>0.0097047119639775</v>
      </c>
    </row>
    <row r="1319" customFormat="false" ht="15" hidden="false" customHeight="false" outlineLevel="0" collapsed="false">
      <c r="A1319" s="117" t="s">
        <v>2880</v>
      </c>
      <c r="B1319" s="53" t="n">
        <v>-1.54007188730274</v>
      </c>
      <c r="C1319" s="118" t="n">
        <v>273.762494194353</v>
      </c>
      <c r="D1319" s="119" t="n">
        <v>0.000897280552189482</v>
      </c>
      <c r="E1319" s="119" t="n">
        <v>0.00495462302941512</v>
      </c>
      <c r="F1319" s="120" t="n">
        <v>0.0097047119639775</v>
      </c>
    </row>
    <row r="1320" customFormat="false" ht="15" hidden="false" customHeight="false" outlineLevel="0" collapsed="false">
      <c r="A1320" s="117" t="s">
        <v>1338</v>
      </c>
      <c r="B1320" s="53" t="n">
        <v>-1.38752296893227</v>
      </c>
      <c r="C1320" s="118" t="n">
        <v>73.5175474550807</v>
      </c>
      <c r="D1320" s="119" t="n">
        <v>0.000894866715955336</v>
      </c>
      <c r="E1320" s="119" t="n">
        <v>0.00495462302941512</v>
      </c>
      <c r="F1320" s="120" t="n">
        <v>0.0097047119639775</v>
      </c>
    </row>
    <row r="1321" customFormat="false" ht="15" hidden="false" customHeight="false" outlineLevel="0" collapsed="false">
      <c r="A1321" s="117" t="s">
        <v>2881</v>
      </c>
      <c r="B1321" s="53" t="n">
        <v>-1.52421057665318</v>
      </c>
      <c r="C1321" s="118" t="n">
        <v>173.319257237029</v>
      </c>
      <c r="D1321" s="119" t="n">
        <v>0.000896964937409118</v>
      </c>
      <c r="E1321" s="119" t="n">
        <v>0.00495462302941512</v>
      </c>
      <c r="F1321" s="120" t="n">
        <v>0.0097047119639775</v>
      </c>
    </row>
    <row r="1322" customFormat="false" ht="15" hidden="false" customHeight="false" outlineLevel="0" collapsed="false">
      <c r="A1322" s="117" t="s">
        <v>726</v>
      </c>
      <c r="B1322" s="53" t="n">
        <v>-1.6436210221648</v>
      </c>
      <c r="C1322" s="118" t="n">
        <v>34.1554526280501</v>
      </c>
      <c r="D1322" s="119" t="n">
        <v>0.000899102131691563</v>
      </c>
      <c r="E1322" s="119" t="n">
        <v>0.00495462302941512</v>
      </c>
      <c r="F1322" s="120" t="n">
        <v>0.0097047119639775</v>
      </c>
    </row>
    <row r="1323" customFormat="false" ht="15" hidden="false" customHeight="false" outlineLevel="0" collapsed="false">
      <c r="A1323" s="117" t="s">
        <v>831</v>
      </c>
      <c r="B1323" s="53" t="n">
        <v>-1.48464881722608</v>
      </c>
      <c r="C1323" s="118" t="n">
        <v>134.75196502</v>
      </c>
      <c r="D1323" s="119" t="n">
        <v>0.00089866542633812</v>
      </c>
      <c r="E1323" s="119" t="n">
        <v>0.00495462302941512</v>
      </c>
      <c r="F1323" s="120" t="n">
        <v>0.0097047119639775</v>
      </c>
    </row>
    <row r="1324" customFormat="false" ht="15" hidden="false" customHeight="false" outlineLevel="0" collapsed="false">
      <c r="A1324" s="117" t="s">
        <v>2882</v>
      </c>
      <c r="B1324" s="53" t="n">
        <v>-2.15552558964172</v>
      </c>
      <c r="C1324" s="118" t="n">
        <v>757.868394307549</v>
      </c>
      <c r="D1324" s="119" t="n">
        <v>0.000899315099984456</v>
      </c>
      <c r="E1324" s="119" t="n">
        <v>0.00495462302941512</v>
      </c>
      <c r="F1324" s="120" t="n">
        <v>0.0097047119639775</v>
      </c>
    </row>
    <row r="1325" customFormat="false" ht="15" hidden="false" customHeight="false" outlineLevel="0" collapsed="false">
      <c r="A1325" s="117" t="s">
        <v>1933</v>
      </c>
      <c r="B1325" s="53" t="n">
        <v>-1.05182382483533</v>
      </c>
      <c r="C1325" s="118" t="n">
        <v>93.1856968288144</v>
      </c>
      <c r="D1325" s="119" t="n">
        <v>0.000902600421715446</v>
      </c>
      <c r="E1325" s="119" t="n">
        <v>0.00496521128259882</v>
      </c>
      <c r="F1325" s="120" t="n">
        <v>0.00972545137174664</v>
      </c>
    </row>
    <row r="1326" customFormat="false" ht="15" hidden="false" customHeight="false" outlineLevel="0" collapsed="false">
      <c r="A1326" s="117" t="s">
        <v>2883</v>
      </c>
      <c r="B1326" s="53" t="n">
        <v>-1.31289704482456</v>
      </c>
      <c r="C1326" s="118" t="n">
        <v>4493.14954373724</v>
      </c>
      <c r="D1326" s="119" t="n">
        <v>0.000902440057853974</v>
      </c>
      <c r="E1326" s="119" t="n">
        <v>0.00496521128259882</v>
      </c>
      <c r="F1326" s="120" t="n">
        <v>0.00972545137174664</v>
      </c>
    </row>
    <row r="1327" customFormat="false" ht="15" hidden="false" customHeight="false" outlineLevel="0" collapsed="false">
      <c r="A1327" s="117" t="s">
        <v>2884</v>
      </c>
      <c r="B1327" s="53" t="n">
        <v>-1.93841584041663</v>
      </c>
      <c r="C1327" s="118" t="n">
        <v>111.781302766565</v>
      </c>
      <c r="D1327" s="119" t="n">
        <v>0.000904609578105015</v>
      </c>
      <c r="E1327" s="119" t="n">
        <v>0.00497250799536971</v>
      </c>
      <c r="F1327" s="120" t="n">
        <v>0.00973974357829898</v>
      </c>
    </row>
    <row r="1328" customFormat="false" ht="15" hidden="false" customHeight="false" outlineLevel="0" collapsed="false">
      <c r="A1328" s="117" t="s">
        <v>2885</v>
      </c>
      <c r="B1328" s="53" t="n">
        <v>0.801112982103413</v>
      </c>
      <c r="C1328" s="118" t="n">
        <v>197.2037224091</v>
      </c>
      <c r="D1328" s="119" t="n">
        <v>0.000906923877868395</v>
      </c>
      <c r="E1328" s="119" t="n">
        <v>0.00498146976657225</v>
      </c>
      <c r="F1328" s="120" t="n">
        <v>0.00975729716566405</v>
      </c>
    </row>
    <row r="1329" customFormat="false" ht="15" hidden="false" customHeight="false" outlineLevel="0" collapsed="false">
      <c r="A1329" s="117" t="s">
        <v>163</v>
      </c>
      <c r="B1329" s="53" t="n">
        <v>-1.16866191266463</v>
      </c>
      <c r="C1329" s="118" t="n">
        <v>33.0767998695583</v>
      </c>
      <c r="D1329" s="119" t="n">
        <v>0.00090842001579385</v>
      </c>
      <c r="E1329" s="119" t="n">
        <v>0.00498217302838745</v>
      </c>
      <c r="F1329" s="120" t="n">
        <v>0.00975867465761676</v>
      </c>
    </row>
    <row r="1330" customFormat="false" ht="15" hidden="false" customHeight="false" outlineLevel="0" collapsed="false">
      <c r="A1330" s="117" t="s">
        <v>2886</v>
      </c>
      <c r="B1330" s="53" t="n">
        <v>-1.29277729795926</v>
      </c>
      <c r="C1330" s="118" t="n">
        <v>1215.21170252229</v>
      </c>
      <c r="D1330" s="119" t="n">
        <v>0.000907975617200476</v>
      </c>
      <c r="E1330" s="119" t="n">
        <v>0.00498217302838745</v>
      </c>
      <c r="F1330" s="120" t="n">
        <v>0.00975867465761676</v>
      </c>
    </row>
    <row r="1331" customFormat="false" ht="15" hidden="false" customHeight="false" outlineLevel="0" collapsed="false">
      <c r="A1331" s="117" t="s">
        <v>275</v>
      </c>
      <c r="B1331" s="53" t="n">
        <v>-1.12743112731084</v>
      </c>
      <c r="C1331" s="118" t="n">
        <v>257.97532824756</v>
      </c>
      <c r="D1331" s="119" t="n">
        <v>0.000911589508633097</v>
      </c>
      <c r="E1331" s="119" t="n">
        <v>0.00499579402147809</v>
      </c>
      <c r="F1331" s="120" t="n">
        <v>0.0097853543492549</v>
      </c>
    </row>
    <row r="1332" customFormat="false" ht="15" hidden="false" customHeight="false" outlineLevel="0" collapsed="false">
      <c r="A1332" s="117" t="s">
        <v>340</v>
      </c>
      <c r="B1332" s="53" t="n">
        <v>1.4237670644214</v>
      </c>
      <c r="C1332" s="118" t="n">
        <v>2371.30496939892</v>
      </c>
      <c r="D1332" s="119" t="n">
        <v>0.000914142065010277</v>
      </c>
      <c r="E1332" s="119" t="n">
        <v>0.00500601607029438</v>
      </c>
      <c r="F1332" s="120" t="n">
        <v>0.00980537646574182</v>
      </c>
    </row>
    <row r="1333" customFormat="false" ht="15" hidden="false" customHeight="false" outlineLevel="0" collapsed="false">
      <c r="A1333" s="117" t="s">
        <v>2887</v>
      </c>
      <c r="B1333" s="53" t="n">
        <v>-1.45205795830493</v>
      </c>
      <c r="C1333" s="118" t="n">
        <v>29.2734646028463</v>
      </c>
      <c r="D1333" s="119" t="n">
        <v>0.00091666067142669</v>
      </c>
      <c r="E1333" s="119" t="n">
        <v>0.00501603698238747</v>
      </c>
      <c r="F1333" s="120" t="n">
        <v>0.00982500461200087</v>
      </c>
    </row>
    <row r="1334" customFormat="false" ht="15" hidden="false" customHeight="false" outlineLevel="0" collapsed="false">
      <c r="A1334" s="117" t="s">
        <v>1931</v>
      </c>
      <c r="B1334" s="53" t="n">
        <v>-1.94984601713262</v>
      </c>
      <c r="C1334" s="118" t="n">
        <v>135.429044288121</v>
      </c>
      <c r="D1334" s="119" t="n">
        <v>0.000923439647466293</v>
      </c>
      <c r="E1334" s="119" t="n">
        <v>0.00504797622388474</v>
      </c>
      <c r="F1334" s="120" t="n">
        <v>0.0098875645963304</v>
      </c>
    </row>
    <row r="1335" customFormat="false" ht="15" hidden="false" customHeight="false" outlineLevel="0" collapsed="false">
      <c r="A1335" s="117" t="s">
        <v>2888</v>
      </c>
      <c r="B1335" s="53" t="n">
        <v>1.08636990196357</v>
      </c>
      <c r="C1335" s="118" t="n">
        <v>332.198369887487</v>
      </c>
      <c r="D1335" s="119" t="n">
        <v>0.000923883611867967</v>
      </c>
      <c r="E1335" s="119" t="n">
        <v>0.00504797622388474</v>
      </c>
      <c r="F1335" s="120" t="n">
        <v>0.0098875645963304</v>
      </c>
    </row>
    <row r="1336" customFormat="false" ht="15" hidden="false" customHeight="false" outlineLevel="0" collapsed="false">
      <c r="A1336" s="117" t="s">
        <v>2889</v>
      </c>
      <c r="B1336" s="53" t="n">
        <v>-1.66875166867974</v>
      </c>
      <c r="C1336" s="118" t="n">
        <v>1665.38124521235</v>
      </c>
      <c r="D1336" s="119" t="n">
        <v>0.000924648651850232</v>
      </c>
      <c r="E1336" s="119" t="n">
        <v>0.00504836907619379</v>
      </c>
      <c r="F1336" s="120" t="n">
        <v>0.00988833408342984</v>
      </c>
    </row>
    <row r="1337" customFormat="false" ht="15" hidden="false" customHeight="false" outlineLevel="0" collapsed="false">
      <c r="A1337" s="117" t="s">
        <v>2890</v>
      </c>
      <c r="B1337" s="53" t="n">
        <v>-1.44221447534794</v>
      </c>
      <c r="C1337" s="118" t="n">
        <v>740.388712485594</v>
      </c>
      <c r="D1337" s="119" t="n">
        <v>0.000928287542518144</v>
      </c>
      <c r="E1337" s="119" t="n">
        <v>0.00506415278984457</v>
      </c>
      <c r="F1337" s="120" t="n">
        <v>0.00991924993591616</v>
      </c>
    </row>
    <row r="1338" customFormat="false" ht="15" hidden="false" customHeight="false" outlineLevel="0" collapsed="false">
      <c r="A1338" s="117" t="s">
        <v>2891</v>
      </c>
      <c r="B1338" s="53" t="n">
        <v>-1.31531925439055</v>
      </c>
      <c r="C1338" s="118" t="n">
        <v>256.916647169122</v>
      </c>
      <c r="D1338" s="119" t="n">
        <v>0.000928930177652039</v>
      </c>
      <c r="E1338" s="119" t="n">
        <v>0.00506415278984457</v>
      </c>
      <c r="F1338" s="120" t="n">
        <v>0.00991924993591616</v>
      </c>
    </row>
    <row r="1339" customFormat="false" ht="15" hidden="false" customHeight="false" outlineLevel="0" collapsed="false">
      <c r="A1339" s="117" t="s">
        <v>756</v>
      </c>
      <c r="B1339" s="53" t="n">
        <v>-1.605704094651</v>
      </c>
      <c r="C1339" s="118" t="n">
        <v>66.0347844064461</v>
      </c>
      <c r="D1339" s="119" t="n">
        <v>0.000933785152930402</v>
      </c>
      <c r="E1339" s="119" t="n">
        <v>0.00508301085987276</v>
      </c>
      <c r="F1339" s="120" t="n">
        <v>0.00995618758722355</v>
      </c>
    </row>
    <row r="1340" customFormat="false" ht="15" hidden="false" customHeight="false" outlineLevel="0" collapsed="false">
      <c r="A1340" s="117" t="s">
        <v>1402</v>
      </c>
      <c r="B1340" s="53" t="n">
        <v>2.03125177441096</v>
      </c>
      <c r="C1340" s="118" t="n">
        <v>27.1680781844306</v>
      </c>
      <c r="D1340" s="119" t="n">
        <v>0.000933265324057343</v>
      </c>
      <c r="E1340" s="119" t="n">
        <v>0.00508301085987276</v>
      </c>
      <c r="F1340" s="120" t="n">
        <v>0.00995618758722355</v>
      </c>
    </row>
    <row r="1341" customFormat="false" ht="15" hidden="false" customHeight="false" outlineLevel="0" collapsed="false">
      <c r="A1341" s="117" t="s">
        <v>2892</v>
      </c>
      <c r="B1341" s="53" t="n">
        <v>-1.82928941378683</v>
      </c>
      <c r="C1341" s="118" t="n">
        <v>471.344811076156</v>
      </c>
      <c r="D1341" s="119" t="n">
        <v>0.000937691434644017</v>
      </c>
      <c r="E1341" s="119" t="n">
        <v>0.00509467559233016</v>
      </c>
      <c r="F1341" s="120" t="n">
        <v>0.00997903551489914</v>
      </c>
    </row>
    <row r="1342" customFormat="false" ht="15" hidden="false" customHeight="false" outlineLevel="0" collapsed="false">
      <c r="A1342" s="117" t="s">
        <v>2893</v>
      </c>
      <c r="B1342" s="53" t="n">
        <v>-0.778221645729454</v>
      </c>
      <c r="C1342" s="118" t="n">
        <v>137.616866464265</v>
      </c>
      <c r="D1342" s="119" t="n">
        <v>0.000938710520721565</v>
      </c>
      <c r="E1342" s="119" t="n">
        <v>0.00509467559233016</v>
      </c>
      <c r="F1342" s="120" t="n">
        <v>0.00997903551489914</v>
      </c>
    </row>
    <row r="1343" customFormat="false" ht="15" hidden="false" customHeight="false" outlineLevel="0" collapsed="false">
      <c r="A1343" s="117" t="s">
        <v>2894</v>
      </c>
      <c r="B1343" s="53" t="n">
        <v>-0.940572937696893</v>
      </c>
      <c r="C1343" s="118" t="n">
        <v>1238.55396625487</v>
      </c>
      <c r="D1343" s="119" t="n">
        <v>0.000939612339828996</v>
      </c>
      <c r="E1343" s="119" t="n">
        <v>0.00509467559233016</v>
      </c>
      <c r="F1343" s="120" t="n">
        <v>0.00997903551489914</v>
      </c>
    </row>
    <row r="1344" customFormat="false" ht="15" hidden="false" customHeight="false" outlineLevel="0" collapsed="false">
      <c r="A1344" s="117" t="s">
        <v>2895</v>
      </c>
      <c r="B1344" s="53" t="n">
        <v>1.59957663241013</v>
      </c>
      <c r="C1344" s="118" t="n">
        <v>138.375524387259</v>
      </c>
      <c r="D1344" s="119" t="n">
        <v>0.000936701703699391</v>
      </c>
      <c r="E1344" s="119" t="n">
        <v>0.00509467559233016</v>
      </c>
      <c r="F1344" s="120" t="n">
        <v>0.00997903551489914</v>
      </c>
    </row>
    <row r="1345" customFormat="false" ht="15" hidden="false" customHeight="false" outlineLevel="0" collapsed="false">
      <c r="A1345" s="117" t="s">
        <v>2896</v>
      </c>
      <c r="B1345" s="53" t="n">
        <v>1.62780204256274</v>
      </c>
      <c r="C1345" s="118" t="n">
        <v>288.531026204479</v>
      </c>
      <c r="D1345" s="119" t="n">
        <v>0.000940125033788339</v>
      </c>
      <c r="E1345" s="119" t="n">
        <v>0.00509467559233016</v>
      </c>
      <c r="F1345" s="120" t="n">
        <v>0.00997903551489914</v>
      </c>
    </row>
    <row r="1346" customFormat="false" ht="15" hidden="false" customHeight="false" outlineLevel="0" collapsed="false">
      <c r="A1346" s="117" t="s">
        <v>2897</v>
      </c>
      <c r="B1346" s="53" t="n">
        <v>-1.15512179393512</v>
      </c>
      <c r="C1346" s="118" t="n">
        <v>254.061889803963</v>
      </c>
      <c r="D1346" s="119" t="n">
        <v>0.00093930951334852</v>
      </c>
      <c r="E1346" s="119" t="n">
        <v>0.00509467559233016</v>
      </c>
      <c r="F1346" s="120" t="n">
        <v>0.00997903551489914</v>
      </c>
    </row>
    <row r="1347" customFormat="false" ht="15" hidden="false" customHeight="false" outlineLevel="0" collapsed="false">
      <c r="A1347" s="117" t="s">
        <v>1212</v>
      </c>
      <c r="B1347" s="53" t="n">
        <v>-0.921162450727178</v>
      </c>
      <c r="C1347" s="118" t="n">
        <v>39.9017333587687</v>
      </c>
      <c r="D1347" s="119" t="n">
        <v>0.000943839178195941</v>
      </c>
      <c r="E1347" s="119" t="n">
        <v>0.00510341154258384</v>
      </c>
      <c r="F1347" s="120" t="n">
        <v>0.00999614678258596</v>
      </c>
    </row>
    <row r="1348" customFormat="false" ht="15" hidden="false" customHeight="false" outlineLevel="0" collapsed="false">
      <c r="A1348" s="117" t="s">
        <v>2898</v>
      </c>
      <c r="B1348" s="53" t="n">
        <v>1.0020394733459</v>
      </c>
      <c r="C1348" s="118" t="n">
        <v>40.333995443408</v>
      </c>
      <c r="D1348" s="119" t="n">
        <v>0.000943108657929668</v>
      </c>
      <c r="E1348" s="119" t="n">
        <v>0.00510341154258384</v>
      </c>
      <c r="F1348" s="120" t="n">
        <v>0.00999614678258596</v>
      </c>
    </row>
    <row r="1349" customFormat="false" ht="15.75" hidden="false" customHeight="false" outlineLevel="0" collapsed="false">
      <c r="A1349" s="121" t="s">
        <v>2899</v>
      </c>
      <c r="B1349" s="87" t="n">
        <v>-1.21685298928495</v>
      </c>
      <c r="C1349" s="65" t="n">
        <v>52.4934159021675</v>
      </c>
      <c r="D1349" s="122" t="n">
        <v>0.000943418209290673</v>
      </c>
      <c r="E1349" s="122" t="n">
        <v>0.00510341154258384</v>
      </c>
      <c r="F1349" s="123" t="n">
        <v>0.00999614678258596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I42" activeCellId="0" sqref="I4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106" width="23.14"/>
    <col collapsed="false" customWidth="true" hidden="false" outlineLevel="0" max="3" min="3" style="107" width="23.14"/>
    <col collapsed="false" customWidth="true" hidden="false" outlineLevel="0" max="6" min="4" style="40" width="23.14"/>
  </cols>
  <sheetData>
    <row r="1" s="108" customFormat="true" ht="15.75" hidden="false" customHeight="true" outlineLevel="0" collapsed="false">
      <c r="A1" s="67" t="s">
        <v>2900</v>
      </c>
      <c r="B1" s="67"/>
      <c r="C1" s="67"/>
      <c r="D1" s="67"/>
      <c r="E1" s="67"/>
      <c r="F1" s="67"/>
      <c r="G1" s="67"/>
      <c r="H1" s="67"/>
    </row>
    <row r="2" s="126" customFormat="true" ht="18.95" hidden="false" customHeight="true" outlineLevel="0" collapsed="false">
      <c r="A2" s="109" t="s">
        <v>24</v>
      </c>
      <c r="B2" s="110" t="s">
        <v>25</v>
      </c>
      <c r="C2" s="111" t="s">
        <v>26</v>
      </c>
      <c r="D2" s="112" t="s">
        <v>27</v>
      </c>
      <c r="E2" s="112" t="s">
        <v>28</v>
      </c>
      <c r="F2" s="113" t="s">
        <v>29</v>
      </c>
    </row>
    <row r="3" customFormat="false" ht="15" hidden="false" customHeight="false" outlineLevel="0" collapsed="false">
      <c r="A3" s="114" t="s">
        <v>2901</v>
      </c>
      <c r="B3" s="49" t="n">
        <v>-1.03107588838612</v>
      </c>
      <c r="C3" s="91" t="n">
        <v>676.006561939394</v>
      </c>
      <c r="D3" s="115" t="n">
        <v>3.12617818376568E-013</v>
      </c>
      <c r="E3" s="115" t="n">
        <v>2.22583886684117E-009</v>
      </c>
      <c r="F3" s="116" t="n">
        <v>4.45980579696012E-009</v>
      </c>
    </row>
    <row r="4" customFormat="false" ht="15" hidden="false" customHeight="false" outlineLevel="0" collapsed="false">
      <c r="A4" s="117" t="s">
        <v>2902</v>
      </c>
      <c r="B4" s="53" t="n">
        <v>1.93007152584481</v>
      </c>
      <c r="C4" s="118" t="n">
        <v>233.696808021842</v>
      </c>
      <c r="D4" s="119" t="n">
        <v>1.19840308303047E-009</v>
      </c>
      <c r="E4" s="119" t="n">
        <v>4.26631497558848E-006</v>
      </c>
      <c r="F4" s="120" t="n">
        <v>8.54820919125635E-006</v>
      </c>
    </row>
    <row r="5" customFormat="false" ht="15" hidden="false" customHeight="false" outlineLevel="0" collapsed="false">
      <c r="A5" s="117" t="s">
        <v>2903</v>
      </c>
      <c r="B5" s="53" t="n">
        <v>-1.14445336425463</v>
      </c>
      <c r="C5" s="118" t="n">
        <v>84.4466636985145</v>
      </c>
      <c r="D5" s="119" t="n">
        <v>8.7556445392387E-009</v>
      </c>
      <c r="E5" s="119" t="n">
        <v>1.2110158547912E-005</v>
      </c>
      <c r="F5" s="120" t="n">
        <v>2.42645395849035E-005</v>
      </c>
    </row>
    <row r="6" customFormat="false" ht="15" hidden="false" customHeight="false" outlineLevel="0" collapsed="false">
      <c r="A6" s="117" t="s">
        <v>2555</v>
      </c>
      <c r="B6" s="53" t="n">
        <v>-1.64652023932081</v>
      </c>
      <c r="C6" s="118" t="n">
        <v>216.07386928512</v>
      </c>
      <c r="D6" s="119" t="n">
        <v>1.14453245497963E-008</v>
      </c>
      <c r="E6" s="119" t="n">
        <v>1.2110158547912E-005</v>
      </c>
      <c r="F6" s="120" t="n">
        <v>2.42645395849035E-005</v>
      </c>
    </row>
    <row r="7" customFormat="false" ht="15" hidden="false" customHeight="false" outlineLevel="0" collapsed="false">
      <c r="A7" s="117" t="s">
        <v>2904</v>
      </c>
      <c r="B7" s="53" t="n">
        <v>0.862042388513517</v>
      </c>
      <c r="C7" s="118" t="n">
        <v>181.372400866396</v>
      </c>
      <c r="D7" s="119" t="n">
        <v>9.51136262561749E-009</v>
      </c>
      <c r="E7" s="119" t="n">
        <v>1.2110158547912E-005</v>
      </c>
      <c r="F7" s="120" t="n">
        <v>2.42645395849035E-005</v>
      </c>
    </row>
    <row r="8" customFormat="false" ht="15" hidden="false" customHeight="false" outlineLevel="0" collapsed="false">
      <c r="A8" s="117" t="s">
        <v>2905</v>
      </c>
      <c r="B8" s="53" t="n">
        <v>1.81451431859333</v>
      </c>
      <c r="C8" s="118" t="n">
        <v>17062.1883483646</v>
      </c>
      <c r="D8" s="119" t="n">
        <v>1.34621923346235E-008</v>
      </c>
      <c r="E8" s="119" t="n">
        <v>1.2110158547912E-005</v>
      </c>
      <c r="F8" s="120" t="n">
        <v>2.42645395849035E-005</v>
      </c>
    </row>
    <row r="9" customFormat="false" ht="15" hidden="false" customHeight="false" outlineLevel="0" collapsed="false">
      <c r="A9" s="117" t="s">
        <v>2906</v>
      </c>
      <c r="B9" s="53" t="n">
        <v>1.87105977639767</v>
      </c>
      <c r="C9" s="118" t="n">
        <v>16966.5524578513</v>
      </c>
      <c r="D9" s="119" t="n">
        <v>1.3606919716755E-008</v>
      </c>
      <c r="E9" s="119" t="n">
        <v>1.2110158547912E-005</v>
      </c>
      <c r="F9" s="120" t="n">
        <v>2.42645395849035E-005</v>
      </c>
    </row>
    <row r="10" customFormat="false" ht="15" hidden="false" customHeight="false" outlineLevel="0" collapsed="false">
      <c r="A10" s="117" t="s">
        <v>2590</v>
      </c>
      <c r="B10" s="53" t="n">
        <v>-1.47016135859425</v>
      </c>
      <c r="C10" s="118" t="n">
        <v>2625.42837867595</v>
      </c>
      <c r="D10" s="119" t="n">
        <v>1.00603200873715E-008</v>
      </c>
      <c r="E10" s="119" t="n">
        <v>1.2110158547912E-005</v>
      </c>
      <c r="F10" s="120" t="n">
        <v>2.42645395849035E-005</v>
      </c>
    </row>
    <row r="11" customFormat="false" ht="15" hidden="false" customHeight="false" outlineLevel="0" collapsed="false">
      <c r="A11" s="117" t="s">
        <v>2907</v>
      </c>
      <c r="B11" s="53" t="n">
        <v>1.4024718640533</v>
      </c>
      <c r="C11" s="118" t="n">
        <v>131.935962576702</v>
      </c>
      <c r="D11" s="119" t="n">
        <v>1.81378828673226E-008</v>
      </c>
      <c r="E11" s="119" t="n">
        <v>1.43490806683707E-005</v>
      </c>
      <c r="F11" s="120" t="n">
        <v>2.87505596650249E-005</v>
      </c>
    </row>
    <row r="12" customFormat="false" ht="15" hidden="false" customHeight="false" outlineLevel="0" collapsed="false">
      <c r="A12" s="117" t="s">
        <v>2455</v>
      </c>
      <c r="B12" s="53" t="n">
        <v>2.09173595041312</v>
      </c>
      <c r="C12" s="118" t="n">
        <v>487.349678166616</v>
      </c>
      <c r="D12" s="119" t="n">
        <v>3.57378963844618E-008</v>
      </c>
      <c r="E12" s="119" t="n">
        <v>2.183403172119E-005</v>
      </c>
      <c r="F12" s="120" t="n">
        <v>4.37477944570922E-005</v>
      </c>
    </row>
    <row r="13" customFormat="false" ht="15" hidden="false" customHeight="false" outlineLevel="0" collapsed="false">
      <c r="A13" s="117" t="s">
        <v>2202</v>
      </c>
      <c r="B13" s="53" t="n">
        <v>-1.7497979607669</v>
      </c>
      <c r="C13" s="118" t="n">
        <v>62.9821364303291</v>
      </c>
      <c r="D13" s="119" t="n">
        <v>3.67989298671742E-008</v>
      </c>
      <c r="E13" s="119" t="n">
        <v>2.183403172119E-005</v>
      </c>
      <c r="F13" s="120" t="n">
        <v>4.37477944570922E-005</v>
      </c>
    </row>
    <row r="14" customFormat="false" ht="15" hidden="false" customHeight="false" outlineLevel="0" collapsed="false">
      <c r="A14" s="117" t="s">
        <v>2648</v>
      </c>
      <c r="B14" s="53" t="n">
        <v>1.55638609145877</v>
      </c>
      <c r="C14" s="118" t="n">
        <v>181.725060801257</v>
      </c>
      <c r="D14" s="119" t="n">
        <v>3.51581339309488E-008</v>
      </c>
      <c r="E14" s="119" t="n">
        <v>2.183403172119E-005</v>
      </c>
      <c r="F14" s="120" t="n">
        <v>4.37477944570922E-005</v>
      </c>
    </row>
    <row r="15" customFormat="false" ht="15" hidden="false" customHeight="false" outlineLevel="0" collapsed="false">
      <c r="A15" s="117" t="s">
        <v>2591</v>
      </c>
      <c r="B15" s="53" t="n">
        <v>2.01335501171089</v>
      </c>
      <c r="C15" s="118" t="n">
        <v>661.464631888819</v>
      </c>
      <c r="D15" s="119" t="n">
        <v>4.64720509864241E-008</v>
      </c>
      <c r="E15" s="119" t="n">
        <v>2.54523848479492E-005</v>
      </c>
      <c r="F15" s="120" t="n">
        <v>5.09977137978713E-005</v>
      </c>
    </row>
    <row r="16" customFormat="false" ht="15" hidden="false" customHeight="false" outlineLevel="0" collapsed="false">
      <c r="A16" s="117" t="s">
        <v>2908</v>
      </c>
      <c r="B16" s="53" t="n">
        <v>-0.899788675543902</v>
      </c>
      <c r="C16" s="118" t="n">
        <v>31.9228230494001</v>
      </c>
      <c r="D16" s="119" t="n">
        <v>8.16558156221726E-008</v>
      </c>
      <c r="E16" s="119" t="n">
        <v>4.15278148021335E-005</v>
      </c>
      <c r="F16" s="120" t="n">
        <v>8.32072761189939E-005</v>
      </c>
    </row>
    <row r="17" customFormat="false" ht="15" hidden="false" customHeight="false" outlineLevel="0" collapsed="false">
      <c r="A17" s="117" t="s">
        <v>2909</v>
      </c>
      <c r="B17" s="53" t="n">
        <v>0.913463858662866</v>
      </c>
      <c r="C17" s="118" t="n">
        <v>488.829835619285</v>
      </c>
      <c r="D17" s="119" t="n">
        <v>9.11153026923458E-008</v>
      </c>
      <c r="E17" s="119" t="n">
        <v>4.32493970113002E-005</v>
      </c>
      <c r="F17" s="120" t="n">
        <v>8.66567272139336E-005</v>
      </c>
    </row>
    <row r="18" customFormat="false" ht="15" hidden="false" customHeight="false" outlineLevel="0" collapsed="false">
      <c r="A18" s="117" t="s">
        <v>2155</v>
      </c>
      <c r="B18" s="53" t="n">
        <v>-1.59955561558956</v>
      </c>
      <c r="C18" s="118" t="n">
        <v>56.0632396728414</v>
      </c>
      <c r="D18" s="119" t="n">
        <v>1.35860301359415E-007</v>
      </c>
      <c r="E18" s="119" t="n">
        <v>5.50545377483805E-005</v>
      </c>
      <c r="F18" s="120" t="n">
        <v>0.000110310117348089</v>
      </c>
    </row>
    <row r="19" customFormat="false" ht="15" hidden="false" customHeight="false" outlineLevel="0" collapsed="false">
      <c r="A19" s="117" t="s">
        <v>2910</v>
      </c>
      <c r="B19" s="53" t="n">
        <v>1.74064766472877</v>
      </c>
      <c r="C19" s="118" t="n">
        <v>2040.49663341037</v>
      </c>
      <c r="D19" s="119" t="n">
        <v>1.29667203543168E-007</v>
      </c>
      <c r="E19" s="119" t="n">
        <v>5.50545377483805E-005</v>
      </c>
      <c r="F19" s="120" t="n">
        <v>0.000110310117348089</v>
      </c>
    </row>
    <row r="20" customFormat="false" ht="15" hidden="false" customHeight="false" outlineLevel="0" collapsed="false">
      <c r="A20" s="117" t="s">
        <v>2616</v>
      </c>
      <c r="B20" s="53" t="n">
        <v>0.929512258230294</v>
      </c>
      <c r="C20" s="118" t="n">
        <v>278.587373163307</v>
      </c>
      <c r="D20" s="119" t="n">
        <v>1.391828201504E-007</v>
      </c>
      <c r="E20" s="119" t="n">
        <v>5.50545377483805E-005</v>
      </c>
      <c r="F20" s="120" t="n">
        <v>0.000110310117348089</v>
      </c>
    </row>
    <row r="21" customFormat="false" ht="15" hidden="false" customHeight="false" outlineLevel="0" collapsed="false">
      <c r="A21" s="117" t="s">
        <v>2877</v>
      </c>
      <c r="B21" s="53" t="n">
        <v>1.74619132962129</v>
      </c>
      <c r="C21" s="118" t="n">
        <v>49.4199733698868</v>
      </c>
      <c r="D21" s="119" t="n">
        <v>2.37725163889749E-007</v>
      </c>
      <c r="E21" s="119" t="n">
        <v>8.90843772050008E-005</v>
      </c>
      <c r="F21" s="120" t="n">
        <v>0.000178494062529008</v>
      </c>
    </row>
    <row r="22" customFormat="false" ht="15" hidden="false" customHeight="false" outlineLevel="0" collapsed="false">
      <c r="A22" s="117" t="s">
        <v>2911</v>
      </c>
      <c r="B22" s="53" t="n">
        <v>-1.44602665927969</v>
      </c>
      <c r="C22" s="118" t="n">
        <v>85.5306317455883</v>
      </c>
      <c r="D22" s="119" t="n">
        <v>3.21764033135142E-007</v>
      </c>
      <c r="E22" s="119" t="n">
        <v>9.96069528661834E-005</v>
      </c>
      <c r="F22" s="120" t="n">
        <v>0.000199577638987215</v>
      </c>
    </row>
    <row r="23" customFormat="false" ht="15" hidden="false" customHeight="false" outlineLevel="0" collapsed="false">
      <c r="A23" s="117" t="s">
        <v>2311</v>
      </c>
      <c r="B23" s="53" t="n">
        <v>-1.71073270887408</v>
      </c>
      <c r="C23" s="118" t="n">
        <v>73.4763394655352</v>
      </c>
      <c r="D23" s="119" t="n">
        <v>3.16548192695795E-007</v>
      </c>
      <c r="E23" s="119" t="n">
        <v>9.96069528661834E-005</v>
      </c>
      <c r="F23" s="120" t="n">
        <v>0.000199577638987215</v>
      </c>
    </row>
    <row r="24" customFormat="false" ht="15" hidden="false" customHeight="false" outlineLevel="0" collapsed="false">
      <c r="A24" s="117" t="s">
        <v>2209</v>
      </c>
      <c r="B24" s="53" t="n">
        <v>-1.82216351028625</v>
      </c>
      <c r="C24" s="118" t="n">
        <v>203.379381810718</v>
      </c>
      <c r="D24" s="119" t="n">
        <v>3.11402760079294E-007</v>
      </c>
      <c r="E24" s="119" t="n">
        <v>9.96069528661834E-005</v>
      </c>
      <c r="F24" s="120" t="n">
        <v>0.000199577638987215</v>
      </c>
    </row>
    <row r="25" customFormat="false" ht="15" hidden="false" customHeight="false" outlineLevel="0" collapsed="false">
      <c r="A25" s="117" t="s">
        <v>2372</v>
      </c>
      <c r="B25" s="53" t="n">
        <v>2.3345910422201</v>
      </c>
      <c r="C25" s="118" t="n">
        <v>561.931319325205</v>
      </c>
      <c r="D25" s="119" t="n">
        <v>2.85057517483853E-007</v>
      </c>
      <c r="E25" s="119" t="n">
        <v>9.96069528661834E-005</v>
      </c>
      <c r="F25" s="120" t="n">
        <v>0.000199577638987215</v>
      </c>
    </row>
    <row r="26" customFormat="false" ht="15" hidden="false" customHeight="false" outlineLevel="0" collapsed="false">
      <c r="A26" s="117" t="s">
        <v>2435</v>
      </c>
      <c r="B26" s="53" t="n">
        <v>2.21166259403474</v>
      </c>
      <c r="C26" s="118" t="n">
        <v>315.099174683174</v>
      </c>
      <c r="D26" s="119" t="n">
        <v>3.74369361424552E-007</v>
      </c>
      <c r="E26" s="119" t="n">
        <v>0.00011106291055595</v>
      </c>
      <c r="F26" s="120" t="n">
        <v>0.000222531387920111</v>
      </c>
    </row>
    <row r="27" customFormat="false" ht="15" hidden="false" customHeight="false" outlineLevel="0" collapsed="false">
      <c r="A27" s="117" t="s">
        <v>2763</v>
      </c>
      <c r="B27" s="53" t="n">
        <v>-1.75744821860464</v>
      </c>
      <c r="C27" s="118" t="n">
        <v>37.1735348382269</v>
      </c>
      <c r="D27" s="119" t="n">
        <v>6.47449800891616E-007</v>
      </c>
      <c r="E27" s="119" t="n">
        <v>0.000184393703293932</v>
      </c>
      <c r="F27" s="120" t="n">
        <v>0.000369460754380792</v>
      </c>
    </row>
    <row r="28" customFormat="false" ht="15" hidden="false" customHeight="false" outlineLevel="0" collapsed="false">
      <c r="A28" s="117" t="s">
        <v>2912</v>
      </c>
      <c r="B28" s="53" t="n">
        <v>-1.88469438415638</v>
      </c>
      <c r="C28" s="118" t="n">
        <v>675.001167787741</v>
      </c>
      <c r="D28" s="119" t="n">
        <v>7.27761376648123E-007</v>
      </c>
      <c r="E28" s="119" t="n">
        <v>0.000191913370434616</v>
      </c>
      <c r="F28" s="120" t="n">
        <v>0.000384527548120819</v>
      </c>
    </row>
    <row r="29" customFormat="false" ht="15" hidden="false" customHeight="false" outlineLevel="0" collapsed="false">
      <c r="A29" s="117" t="s">
        <v>2913</v>
      </c>
      <c r="B29" s="53" t="n">
        <v>1.87901141173901</v>
      </c>
      <c r="C29" s="118" t="n">
        <v>3232.7536751497</v>
      </c>
      <c r="D29" s="119" t="n">
        <v>7.20449744625354E-007</v>
      </c>
      <c r="E29" s="119" t="n">
        <v>0.000191913370434616</v>
      </c>
      <c r="F29" s="120" t="n">
        <v>0.000384527548120819</v>
      </c>
    </row>
    <row r="30" customFormat="false" ht="15" hidden="false" customHeight="false" outlineLevel="0" collapsed="false">
      <c r="A30" s="117" t="s">
        <v>2914</v>
      </c>
      <c r="B30" s="53" t="n">
        <v>-0.937937362377168</v>
      </c>
      <c r="C30" s="118" t="n">
        <v>49.013445525656</v>
      </c>
      <c r="D30" s="119" t="n">
        <v>8.14762463203414E-007</v>
      </c>
      <c r="E30" s="119" t="n">
        <v>0.000207182454928868</v>
      </c>
      <c r="F30" s="120" t="n">
        <v>0.000415121475002139</v>
      </c>
    </row>
    <row r="31" customFormat="false" ht="15" hidden="false" customHeight="false" outlineLevel="0" collapsed="false">
      <c r="A31" s="117" t="s">
        <v>2668</v>
      </c>
      <c r="B31" s="53" t="n">
        <v>1.02903707189407</v>
      </c>
      <c r="C31" s="118" t="n">
        <v>127.343257049394</v>
      </c>
      <c r="D31" s="119" t="n">
        <v>8.6175263323737E-007</v>
      </c>
      <c r="E31" s="119" t="n">
        <v>0.000211575129263796</v>
      </c>
      <c r="F31" s="120" t="n">
        <v>0.000423922864336701</v>
      </c>
    </row>
    <row r="32" customFormat="false" ht="15" hidden="false" customHeight="false" outlineLevel="0" collapsed="false">
      <c r="A32" s="117" t="s">
        <v>2594</v>
      </c>
      <c r="B32" s="53" t="n">
        <v>1.72009270704115</v>
      </c>
      <c r="C32" s="118" t="n">
        <v>58.0493430366046</v>
      </c>
      <c r="D32" s="119" t="n">
        <v>1.03647943372123E-006</v>
      </c>
      <c r="E32" s="119" t="n">
        <v>0.000245991118936507</v>
      </c>
      <c r="F32" s="120" t="n">
        <v>0.000492880520048906</v>
      </c>
    </row>
    <row r="33" customFormat="false" ht="15" hidden="false" customHeight="false" outlineLevel="0" collapsed="false">
      <c r="A33" s="117" t="s">
        <v>2915</v>
      </c>
      <c r="B33" s="53" t="n">
        <v>1.47884327448383</v>
      </c>
      <c r="C33" s="118" t="n">
        <v>139.573369474847</v>
      </c>
      <c r="D33" s="119" t="n">
        <v>1.09155122608399E-006</v>
      </c>
      <c r="E33" s="119" t="n">
        <v>0.000250704668700582</v>
      </c>
      <c r="F33" s="120" t="n">
        <v>0.000502324831977879</v>
      </c>
    </row>
    <row r="34" customFormat="false" ht="15" hidden="false" customHeight="false" outlineLevel="0" collapsed="false">
      <c r="A34" s="117" t="s">
        <v>2916</v>
      </c>
      <c r="B34" s="53" t="n">
        <v>-1.17710916382062</v>
      </c>
      <c r="C34" s="118" t="n">
        <v>320.46193797639</v>
      </c>
      <c r="D34" s="119" t="n">
        <v>1.13578102264577E-006</v>
      </c>
      <c r="E34" s="119" t="n">
        <v>0.000252711277538685</v>
      </c>
      <c r="F34" s="120" t="n">
        <v>0.00050634537715827</v>
      </c>
    </row>
    <row r="35" customFormat="false" ht="15" hidden="false" customHeight="false" outlineLevel="0" collapsed="false">
      <c r="A35" s="117" t="s">
        <v>2917</v>
      </c>
      <c r="B35" s="53" t="n">
        <v>-1.33043609778277</v>
      </c>
      <c r="C35" s="118" t="n">
        <v>1955.74296071461</v>
      </c>
      <c r="D35" s="119" t="n">
        <v>1.27597753489826E-006</v>
      </c>
      <c r="E35" s="119" t="n">
        <v>0.000272432444695336</v>
      </c>
      <c r="F35" s="120" t="n">
        <v>0.000545859726969615</v>
      </c>
    </row>
    <row r="36" customFormat="false" ht="15" hidden="false" customHeight="false" outlineLevel="0" collapsed="false">
      <c r="A36" s="117" t="s">
        <v>2235</v>
      </c>
      <c r="B36" s="53" t="n">
        <v>2.47736910535148</v>
      </c>
      <c r="C36" s="118" t="n">
        <v>286.402075543711</v>
      </c>
      <c r="D36" s="119" t="n">
        <v>1.37746741699888E-006</v>
      </c>
      <c r="E36" s="119" t="n">
        <v>0.000272432444695336</v>
      </c>
      <c r="F36" s="120" t="n">
        <v>0.000545859726969615</v>
      </c>
    </row>
    <row r="37" customFormat="false" ht="15" hidden="false" customHeight="false" outlineLevel="0" collapsed="false">
      <c r="A37" s="117" t="s">
        <v>2672</v>
      </c>
      <c r="B37" s="53" t="n">
        <v>2.1293779016107</v>
      </c>
      <c r="C37" s="118" t="n">
        <v>403.125774986335</v>
      </c>
      <c r="D37" s="119" t="n">
        <v>1.33206995574428E-006</v>
      </c>
      <c r="E37" s="119" t="n">
        <v>0.000272432444695336</v>
      </c>
      <c r="F37" s="120" t="n">
        <v>0.000545859726969615</v>
      </c>
    </row>
    <row r="38" customFormat="false" ht="15" hidden="false" customHeight="false" outlineLevel="0" collapsed="false">
      <c r="A38" s="117" t="s">
        <v>2918</v>
      </c>
      <c r="B38" s="53" t="n">
        <v>-0.694746765356125</v>
      </c>
      <c r="C38" s="118" t="n">
        <v>163.945902532277</v>
      </c>
      <c r="D38" s="119" t="n">
        <v>1.37716252790427E-006</v>
      </c>
      <c r="E38" s="119" t="n">
        <v>0.000272432444695336</v>
      </c>
      <c r="F38" s="120" t="n">
        <v>0.000545859726969615</v>
      </c>
    </row>
    <row r="39" customFormat="false" ht="15" hidden="false" customHeight="false" outlineLevel="0" collapsed="false">
      <c r="A39" s="117" t="s">
        <v>2919</v>
      </c>
      <c r="B39" s="53" t="n">
        <v>0.979044326723822</v>
      </c>
      <c r="C39" s="118" t="n">
        <v>578.649083392024</v>
      </c>
      <c r="D39" s="119" t="n">
        <v>1.45570436487625E-006</v>
      </c>
      <c r="E39" s="119" t="n">
        <v>0.000274131501136632</v>
      </c>
      <c r="F39" s="120" t="n">
        <v>0.000549264044271797</v>
      </c>
    </row>
    <row r="40" customFormat="false" ht="15" hidden="false" customHeight="false" outlineLevel="0" collapsed="false">
      <c r="A40" s="117" t="s">
        <v>1868</v>
      </c>
      <c r="B40" s="53" t="n">
        <v>-1.99369759676536</v>
      </c>
      <c r="C40" s="118" t="n">
        <v>150.362681125129</v>
      </c>
      <c r="D40" s="119" t="n">
        <v>1.46306138247079E-006</v>
      </c>
      <c r="E40" s="119" t="n">
        <v>0.000274131501136632</v>
      </c>
      <c r="F40" s="120" t="n">
        <v>0.000549264044271797</v>
      </c>
    </row>
    <row r="41" customFormat="false" ht="15" hidden="false" customHeight="false" outlineLevel="0" collapsed="false">
      <c r="A41" s="117" t="s">
        <v>2920</v>
      </c>
      <c r="B41" s="53" t="n">
        <v>-1.27208622964084</v>
      </c>
      <c r="C41" s="118" t="n">
        <v>152.56122086008</v>
      </c>
      <c r="D41" s="119" t="n">
        <v>1.53637714288232E-006</v>
      </c>
      <c r="E41" s="119" t="n">
        <v>0.000280487314290312</v>
      </c>
      <c r="F41" s="120" t="n">
        <v>0.000561998880009213</v>
      </c>
    </row>
    <row r="42" customFormat="false" ht="15" hidden="false" customHeight="false" outlineLevel="0" collapsed="false">
      <c r="A42" s="117" t="s">
        <v>2692</v>
      </c>
      <c r="B42" s="53" t="n">
        <v>-1.82752751246367</v>
      </c>
      <c r="C42" s="118" t="n">
        <v>264.717389421043</v>
      </c>
      <c r="D42" s="119" t="n">
        <v>1.58891364853643E-006</v>
      </c>
      <c r="E42" s="119" t="n">
        <v>0.000282826629439485</v>
      </c>
      <c r="F42" s="120" t="n">
        <v>0.000566686052750519</v>
      </c>
    </row>
    <row r="43" customFormat="false" ht="15" hidden="false" customHeight="false" outlineLevel="0" collapsed="false">
      <c r="A43" s="117" t="s">
        <v>1605</v>
      </c>
      <c r="B43" s="53" t="n">
        <v>2.1723934283957</v>
      </c>
      <c r="C43" s="118" t="n">
        <v>170.498934771506</v>
      </c>
      <c r="D43" s="119" t="n">
        <v>1.7440485343624E-006</v>
      </c>
      <c r="E43" s="119" t="n">
        <v>0.00028991105542169</v>
      </c>
      <c r="F43" s="120" t="n">
        <v>0.000580880774809808</v>
      </c>
    </row>
    <row r="44" customFormat="false" ht="15" hidden="false" customHeight="false" outlineLevel="0" collapsed="false">
      <c r="A44" s="117" t="s">
        <v>2921</v>
      </c>
      <c r="B44" s="53" t="n">
        <v>-1.26259334630367</v>
      </c>
      <c r="C44" s="118" t="n">
        <v>121.566210865738</v>
      </c>
      <c r="D44" s="119" t="n">
        <v>1.72736288927794E-006</v>
      </c>
      <c r="E44" s="119" t="n">
        <v>0.00028991105542169</v>
      </c>
      <c r="F44" s="120" t="n">
        <v>0.000580880774809808</v>
      </c>
    </row>
    <row r="45" customFormat="false" ht="15" hidden="false" customHeight="false" outlineLevel="0" collapsed="false">
      <c r="A45" s="117" t="s">
        <v>2550</v>
      </c>
      <c r="B45" s="53" t="n">
        <v>-2.1149743239329</v>
      </c>
      <c r="C45" s="118" t="n">
        <v>1231.95777558659</v>
      </c>
      <c r="D45" s="119" t="n">
        <v>1.75086732909167E-006</v>
      </c>
      <c r="E45" s="119" t="n">
        <v>0.00028991105542169</v>
      </c>
      <c r="F45" s="120" t="n">
        <v>0.000580880774809808</v>
      </c>
    </row>
    <row r="46" customFormat="false" ht="15" hidden="false" customHeight="false" outlineLevel="0" collapsed="false">
      <c r="A46" s="117" t="s">
        <v>2141</v>
      </c>
      <c r="B46" s="53" t="n">
        <v>-1.58767454083305</v>
      </c>
      <c r="C46" s="118" t="n">
        <v>29.6186172232809</v>
      </c>
      <c r="D46" s="119" t="n">
        <v>1.87607897210691E-006</v>
      </c>
      <c r="E46" s="119" t="n">
        <v>0.000297156394948562</v>
      </c>
      <c r="F46" s="120" t="n">
        <v>0.000595397911564072</v>
      </c>
    </row>
    <row r="47" customFormat="false" ht="15" hidden="false" customHeight="false" outlineLevel="0" collapsed="false">
      <c r="A47" s="117" t="s">
        <v>2922</v>
      </c>
      <c r="B47" s="53" t="n">
        <v>-1.17345270234837</v>
      </c>
      <c r="C47" s="118" t="n">
        <v>1313.0419136647</v>
      </c>
      <c r="D47" s="119" t="n">
        <v>1.87809519279288E-006</v>
      </c>
      <c r="E47" s="119" t="n">
        <v>0.000297156394948562</v>
      </c>
      <c r="F47" s="120" t="n">
        <v>0.000595397911564072</v>
      </c>
    </row>
    <row r="48" customFormat="false" ht="15" hidden="false" customHeight="false" outlineLevel="0" collapsed="false">
      <c r="A48" s="117" t="s">
        <v>2923</v>
      </c>
      <c r="B48" s="53" t="n">
        <v>1.84659302612447</v>
      </c>
      <c r="C48" s="118" t="n">
        <v>142.276928770125</v>
      </c>
      <c r="D48" s="119" t="n">
        <v>2.08302071598128E-006</v>
      </c>
      <c r="E48" s="119" t="n">
        <v>0.000322415380386668</v>
      </c>
      <c r="F48" s="120" t="n">
        <v>0.000646008120308456</v>
      </c>
    </row>
    <row r="49" customFormat="false" ht="15" hidden="false" customHeight="false" outlineLevel="0" collapsed="false">
      <c r="A49" s="117" t="s">
        <v>2367</v>
      </c>
      <c r="B49" s="53" t="n">
        <v>1.89457388793675</v>
      </c>
      <c r="C49" s="118" t="n">
        <v>111.795543865839</v>
      </c>
      <c r="D49" s="119" t="n">
        <v>2.42122940060622E-006</v>
      </c>
      <c r="E49" s="119" t="n">
        <v>0.000359137978236708</v>
      </c>
      <c r="F49" s="120" t="n">
        <v>0.000719587415382706</v>
      </c>
    </row>
    <row r="50" customFormat="false" ht="15" hidden="false" customHeight="false" outlineLevel="0" collapsed="false">
      <c r="A50" s="117" t="s">
        <v>2924</v>
      </c>
      <c r="B50" s="53" t="n">
        <v>2.33451214723298</v>
      </c>
      <c r="C50" s="118" t="n">
        <v>154.049033372739</v>
      </c>
      <c r="D50" s="119" t="n">
        <v>2.45252407431398E-006</v>
      </c>
      <c r="E50" s="119" t="n">
        <v>0.000359137978236708</v>
      </c>
      <c r="F50" s="120" t="n">
        <v>0.000719587415382706</v>
      </c>
    </row>
    <row r="51" customFormat="false" ht="15" hidden="false" customHeight="false" outlineLevel="0" collapsed="false">
      <c r="A51" s="117" t="s">
        <v>2925</v>
      </c>
      <c r="B51" s="53" t="n">
        <v>1.93009349695267</v>
      </c>
      <c r="C51" s="118" t="n">
        <v>911.57550714836</v>
      </c>
      <c r="D51" s="119" t="n">
        <v>2.47159563674138E-006</v>
      </c>
      <c r="E51" s="119" t="n">
        <v>0.000359137978236708</v>
      </c>
      <c r="F51" s="120" t="n">
        <v>0.000719587415382706</v>
      </c>
    </row>
    <row r="52" customFormat="false" ht="15" hidden="false" customHeight="false" outlineLevel="0" collapsed="false">
      <c r="A52" s="117" t="s">
        <v>2926</v>
      </c>
      <c r="B52" s="53" t="n">
        <v>1.04723692894724</v>
      </c>
      <c r="C52" s="118" t="n">
        <v>280.4342591328</v>
      </c>
      <c r="D52" s="119" t="n">
        <v>2.57579595683554E-006</v>
      </c>
      <c r="E52" s="119" t="n">
        <v>0.000366793344253382</v>
      </c>
      <c r="F52" s="120" t="n">
        <v>0.000734926102404318</v>
      </c>
    </row>
    <row r="53" customFormat="false" ht="15" hidden="false" customHeight="false" outlineLevel="0" collapsed="false">
      <c r="A53" s="117" t="s">
        <v>2275</v>
      </c>
      <c r="B53" s="53" t="n">
        <v>-2.0095321903333</v>
      </c>
      <c r="C53" s="118" t="n">
        <v>619.675646164572</v>
      </c>
      <c r="D53" s="119" t="n">
        <v>2.81818007275727E-006</v>
      </c>
      <c r="E53" s="119" t="n">
        <v>0.000383917764802787</v>
      </c>
      <c r="F53" s="120" t="n">
        <v>0.000769237476499516</v>
      </c>
    </row>
    <row r="54" customFormat="false" ht="15" hidden="false" customHeight="false" outlineLevel="0" collapsed="false">
      <c r="A54" s="117" t="s">
        <v>2086</v>
      </c>
      <c r="B54" s="53" t="n">
        <v>-1.65114885125435</v>
      </c>
      <c r="C54" s="118" t="n">
        <v>170.266240301594</v>
      </c>
      <c r="D54" s="119" t="n">
        <v>2.80612569304339E-006</v>
      </c>
      <c r="E54" s="119" t="n">
        <v>0.000383917764802787</v>
      </c>
      <c r="F54" s="120" t="n">
        <v>0.000769237476499516</v>
      </c>
    </row>
    <row r="55" customFormat="false" ht="15" hidden="false" customHeight="false" outlineLevel="0" collapsed="false">
      <c r="A55" s="117" t="s">
        <v>2625</v>
      </c>
      <c r="B55" s="53" t="n">
        <v>1.73134831449126</v>
      </c>
      <c r="C55" s="118" t="n">
        <v>405.760266198426</v>
      </c>
      <c r="D55" s="119" t="n">
        <v>2.85781482226793E-006</v>
      </c>
      <c r="E55" s="119" t="n">
        <v>0.000383917764802787</v>
      </c>
      <c r="F55" s="120" t="n">
        <v>0.000769237476499516</v>
      </c>
    </row>
    <row r="56" customFormat="false" ht="15" hidden="false" customHeight="false" outlineLevel="0" collapsed="false">
      <c r="A56" s="117" t="s">
        <v>2125</v>
      </c>
      <c r="B56" s="53" t="n">
        <v>-1.31204314955253</v>
      </c>
      <c r="C56" s="118" t="n">
        <v>53.3950553456159</v>
      </c>
      <c r="D56" s="119" t="n">
        <v>2.95696979062804E-006</v>
      </c>
      <c r="E56" s="119" t="n">
        <v>0.000387829747658452</v>
      </c>
      <c r="F56" s="120" t="n">
        <v>0.000777075727541499</v>
      </c>
    </row>
    <row r="57" customFormat="false" ht="15" hidden="false" customHeight="false" outlineLevel="0" collapsed="false">
      <c r="A57" s="117" t="s">
        <v>2404</v>
      </c>
      <c r="B57" s="53" t="n">
        <v>-1.94455923062915</v>
      </c>
      <c r="C57" s="118" t="n">
        <v>320.980024643177</v>
      </c>
      <c r="D57" s="119" t="n">
        <v>3.05034632989793E-006</v>
      </c>
      <c r="E57" s="119" t="n">
        <v>0.000387829747658452</v>
      </c>
      <c r="F57" s="120" t="n">
        <v>0.000777075727541499</v>
      </c>
    </row>
    <row r="58" customFormat="false" ht="15" hidden="false" customHeight="false" outlineLevel="0" collapsed="false">
      <c r="A58" s="117" t="s">
        <v>2927</v>
      </c>
      <c r="B58" s="53" t="n">
        <v>1.93473571074758</v>
      </c>
      <c r="C58" s="118" t="n">
        <v>207.460669509396</v>
      </c>
      <c r="D58" s="119" t="n">
        <v>3.01168998257046E-006</v>
      </c>
      <c r="E58" s="119" t="n">
        <v>0.000387829747658452</v>
      </c>
      <c r="F58" s="120" t="n">
        <v>0.000777075727541499</v>
      </c>
    </row>
    <row r="59" customFormat="false" ht="15" hidden="false" customHeight="false" outlineLevel="0" collapsed="false">
      <c r="A59" s="117" t="s">
        <v>2928</v>
      </c>
      <c r="B59" s="53" t="n">
        <v>1.92088306533671</v>
      </c>
      <c r="C59" s="118" t="n">
        <v>493.252087795869</v>
      </c>
      <c r="D59" s="119" t="n">
        <v>3.32162746693524E-006</v>
      </c>
      <c r="E59" s="119" t="n">
        <v>0.000388984902512619</v>
      </c>
      <c r="F59" s="120" t="n">
        <v>0.000779390255511942</v>
      </c>
    </row>
    <row r="60" customFormat="false" ht="15" hidden="false" customHeight="false" outlineLevel="0" collapsed="false">
      <c r="A60" s="117" t="s">
        <v>2929</v>
      </c>
      <c r="B60" s="53" t="n">
        <v>-1.43563496872421</v>
      </c>
      <c r="C60" s="118" t="n">
        <v>550.899368875177</v>
      </c>
      <c r="D60" s="119" t="n">
        <v>3.3712152358953E-006</v>
      </c>
      <c r="E60" s="119" t="n">
        <v>0.000388984902512619</v>
      </c>
      <c r="F60" s="120" t="n">
        <v>0.000779390255511942</v>
      </c>
    </row>
    <row r="61" customFormat="false" ht="15" hidden="false" customHeight="false" outlineLevel="0" collapsed="false">
      <c r="A61" s="117" t="s">
        <v>2930</v>
      </c>
      <c r="B61" s="53" t="n">
        <v>-1.32895047694818</v>
      </c>
      <c r="C61" s="118" t="n">
        <v>166.528284595395</v>
      </c>
      <c r="D61" s="119" t="n">
        <v>3.29588561721092E-006</v>
      </c>
      <c r="E61" s="119" t="n">
        <v>0.000388984902512619</v>
      </c>
      <c r="F61" s="120" t="n">
        <v>0.000779390255511942</v>
      </c>
    </row>
    <row r="62" customFormat="false" ht="15" hidden="false" customHeight="false" outlineLevel="0" collapsed="false">
      <c r="A62" s="117" t="s">
        <v>2851</v>
      </c>
      <c r="B62" s="53" t="n">
        <v>1.2093815630452</v>
      </c>
      <c r="C62" s="118" t="n">
        <v>1359.37108664872</v>
      </c>
      <c r="D62" s="119" t="n">
        <v>3.3872280836773E-006</v>
      </c>
      <c r="E62" s="119" t="n">
        <v>0.000388984902512619</v>
      </c>
      <c r="F62" s="120" t="n">
        <v>0.000779390255511942</v>
      </c>
    </row>
    <row r="63" customFormat="false" ht="15" hidden="false" customHeight="false" outlineLevel="0" collapsed="false">
      <c r="A63" s="117" t="s">
        <v>2931</v>
      </c>
      <c r="B63" s="53" t="n">
        <v>-0.798272020590926</v>
      </c>
      <c r="C63" s="118" t="n">
        <v>97.824649168188</v>
      </c>
      <c r="D63" s="119" t="n">
        <v>3.14739937375093E-006</v>
      </c>
      <c r="E63" s="119" t="n">
        <v>0.000388984902512619</v>
      </c>
      <c r="F63" s="120" t="n">
        <v>0.000779390255511942</v>
      </c>
    </row>
    <row r="64" customFormat="false" ht="15" hidden="false" customHeight="false" outlineLevel="0" collapsed="false">
      <c r="A64" s="117" t="s">
        <v>2932</v>
      </c>
      <c r="B64" s="53" t="n">
        <v>-1.67031582088766</v>
      </c>
      <c r="C64" s="118" t="n">
        <v>3285.74631137844</v>
      </c>
      <c r="D64" s="119" t="n">
        <v>3.2697199153073E-006</v>
      </c>
      <c r="E64" s="119" t="n">
        <v>0.000388984902512619</v>
      </c>
      <c r="F64" s="120" t="n">
        <v>0.000779390255511942</v>
      </c>
    </row>
    <row r="65" customFormat="false" ht="15" hidden="false" customHeight="false" outlineLevel="0" collapsed="false">
      <c r="A65" s="117" t="s">
        <v>2178</v>
      </c>
      <c r="B65" s="53" t="n">
        <v>-1.57980848997868</v>
      </c>
      <c r="C65" s="118" t="n">
        <v>608.20968619442</v>
      </c>
      <c r="D65" s="119" t="n">
        <v>3.70759998634363E-006</v>
      </c>
      <c r="E65" s="119" t="n">
        <v>0.000406851281607814</v>
      </c>
      <c r="F65" s="120" t="n">
        <v>0.000815188256097903</v>
      </c>
    </row>
    <row r="66" customFormat="false" ht="15" hidden="false" customHeight="false" outlineLevel="0" collapsed="false">
      <c r="A66" s="117" t="s">
        <v>2933</v>
      </c>
      <c r="B66" s="53" t="n">
        <v>1.08131718342837</v>
      </c>
      <c r="C66" s="118" t="n">
        <v>770.346414140716</v>
      </c>
      <c r="D66" s="119" t="n">
        <v>3.71423220568931E-006</v>
      </c>
      <c r="E66" s="119" t="n">
        <v>0.000406851281607814</v>
      </c>
      <c r="F66" s="120" t="n">
        <v>0.000815188256097903</v>
      </c>
    </row>
    <row r="67" customFormat="false" ht="15" hidden="false" customHeight="false" outlineLevel="0" collapsed="false">
      <c r="A67" s="117" t="s">
        <v>2934</v>
      </c>
      <c r="B67" s="53" t="n">
        <v>-1.83769569527231</v>
      </c>
      <c r="C67" s="118" t="n">
        <v>586.914388583292</v>
      </c>
      <c r="D67" s="119" t="n">
        <v>3.64669484695041E-006</v>
      </c>
      <c r="E67" s="119" t="n">
        <v>0.000406851281607814</v>
      </c>
      <c r="F67" s="120" t="n">
        <v>0.000815188256097903</v>
      </c>
    </row>
    <row r="68" customFormat="false" ht="15" hidden="false" customHeight="false" outlineLevel="0" collapsed="false">
      <c r="A68" s="117" t="s">
        <v>2935</v>
      </c>
      <c r="B68" s="53" t="n">
        <v>1.28708491581635</v>
      </c>
      <c r="C68" s="118" t="n">
        <v>254.317051401334</v>
      </c>
      <c r="D68" s="119" t="n">
        <v>3.91369228281356E-006</v>
      </c>
      <c r="E68" s="119" t="n">
        <v>0.000416771717312089</v>
      </c>
      <c r="F68" s="120" t="n">
        <v>0.00083506535381661</v>
      </c>
    </row>
    <row r="69" customFormat="false" ht="15" hidden="false" customHeight="false" outlineLevel="0" collapsed="false">
      <c r="A69" s="117" t="s">
        <v>2936</v>
      </c>
      <c r="B69" s="53" t="n">
        <v>1.61846425100905</v>
      </c>
      <c r="C69" s="118" t="n">
        <v>2117.38417066379</v>
      </c>
      <c r="D69" s="119" t="n">
        <v>3.9218686881896E-006</v>
      </c>
      <c r="E69" s="119" t="n">
        <v>0.000416771717312089</v>
      </c>
      <c r="F69" s="120" t="n">
        <v>0.00083506535381661</v>
      </c>
    </row>
    <row r="70" customFormat="false" ht="15" hidden="false" customHeight="false" outlineLevel="0" collapsed="false">
      <c r="A70" s="117" t="s">
        <v>2937</v>
      </c>
      <c r="B70" s="53" t="n">
        <v>-1.68439415984259</v>
      </c>
      <c r="C70" s="118" t="n">
        <v>1392.27246963462</v>
      </c>
      <c r="D70" s="119" t="n">
        <v>4.1129469387284E-006</v>
      </c>
      <c r="E70" s="119" t="n">
        <v>0.000430649738290386</v>
      </c>
      <c r="F70" s="120" t="n">
        <v>0.000862872073939696</v>
      </c>
    </row>
    <row r="71" customFormat="false" ht="15" hidden="false" customHeight="false" outlineLevel="0" collapsed="false">
      <c r="A71" s="117" t="s">
        <v>2938</v>
      </c>
      <c r="B71" s="53" t="n">
        <v>1.13709274022449</v>
      </c>
      <c r="C71" s="118" t="n">
        <v>890.269746702209</v>
      </c>
      <c r="D71" s="119" t="n">
        <v>4.19695025112356E-006</v>
      </c>
      <c r="E71" s="119" t="n">
        <v>0.000433076605623185</v>
      </c>
      <c r="F71" s="120" t="n">
        <v>0.000867734670761286</v>
      </c>
    </row>
    <row r="72" customFormat="false" ht="15" hidden="false" customHeight="false" outlineLevel="0" collapsed="false">
      <c r="A72" s="117" t="s">
        <v>2939</v>
      </c>
      <c r="B72" s="53" t="n">
        <v>0.839745314223593</v>
      </c>
      <c r="C72" s="118" t="n">
        <v>71.6114334717436</v>
      </c>
      <c r="D72" s="119" t="n">
        <v>4.39296547296137E-006</v>
      </c>
      <c r="E72" s="119" t="n">
        <v>0.000446827345249786</v>
      </c>
      <c r="F72" s="120" t="n">
        <v>0.000895286363389528</v>
      </c>
    </row>
    <row r="73" customFormat="false" ht="15" hidden="false" customHeight="false" outlineLevel="0" collapsed="false">
      <c r="A73" s="117" t="s">
        <v>2940</v>
      </c>
      <c r="B73" s="53" t="n">
        <v>-1.53781073081208</v>
      </c>
      <c r="C73" s="118" t="n">
        <v>273.190983555981</v>
      </c>
      <c r="D73" s="119" t="n">
        <v>4.51882591193054E-006</v>
      </c>
      <c r="E73" s="119" t="n">
        <v>0.000453155499900641</v>
      </c>
      <c r="F73" s="120" t="n">
        <v>0.000907965781121143</v>
      </c>
    </row>
    <row r="74" customFormat="false" ht="15" hidden="false" customHeight="false" outlineLevel="0" collapsed="false">
      <c r="A74" s="117" t="s">
        <v>2941</v>
      </c>
      <c r="B74" s="53" t="n">
        <v>1.71776246103943</v>
      </c>
      <c r="C74" s="118" t="n">
        <v>304.178105988893</v>
      </c>
      <c r="D74" s="119" t="n">
        <v>4.60693462261245E-006</v>
      </c>
      <c r="E74" s="119" t="n">
        <v>0.000455574646013898</v>
      </c>
      <c r="F74" s="120" t="n">
        <v>0.000912812907308183</v>
      </c>
    </row>
    <row r="75" customFormat="false" ht="15" hidden="false" customHeight="false" outlineLevel="0" collapsed="false">
      <c r="A75" s="117" t="s">
        <v>2942</v>
      </c>
      <c r="B75" s="53" t="n">
        <v>1.43262457613342</v>
      </c>
      <c r="C75" s="118" t="n">
        <v>566.756538129313</v>
      </c>
      <c r="D75" s="119" t="n">
        <v>4.86124316152378E-006</v>
      </c>
      <c r="E75" s="119" t="n">
        <v>0.000467730423108775</v>
      </c>
      <c r="F75" s="120" t="n">
        <v>0.000937168850571598</v>
      </c>
    </row>
    <row r="76" customFormat="false" ht="15" hidden="false" customHeight="false" outlineLevel="0" collapsed="false">
      <c r="A76" s="117" t="s">
        <v>2943</v>
      </c>
      <c r="B76" s="53" t="n">
        <v>0.694065642174931</v>
      </c>
      <c r="C76" s="118" t="n">
        <v>1126.77312805959</v>
      </c>
      <c r="D76" s="119" t="n">
        <v>4.85116172479234E-006</v>
      </c>
      <c r="E76" s="119" t="n">
        <v>0.000467730423108775</v>
      </c>
      <c r="F76" s="120" t="n">
        <v>0.000937168850571598</v>
      </c>
    </row>
    <row r="77" customFormat="false" ht="15" hidden="false" customHeight="false" outlineLevel="0" collapsed="false">
      <c r="A77" s="117" t="s">
        <v>2944</v>
      </c>
      <c r="B77" s="53" t="n">
        <v>1.41329553316748</v>
      </c>
      <c r="C77" s="118" t="n">
        <v>176.788583298323</v>
      </c>
      <c r="D77" s="119" t="n">
        <v>5.02942485363321E-006</v>
      </c>
      <c r="E77" s="119" t="n">
        <v>0.000477460066104913</v>
      </c>
      <c r="F77" s="120" t="n">
        <v>0.000956663666159085</v>
      </c>
    </row>
    <row r="78" customFormat="false" ht="15" hidden="false" customHeight="false" outlineLevel="0" collapsed="false">
      <c r="A78" s="117" t="s">
        <v>2100</v>
      </c>
      <c r="B78" s="53" t="n">
        <v>-1.85419527552647</v>
      </c>
      <c r="C78" s="118" t="n">
        <v>1211.39714636338</v>
      </c>
      <c r="D78" s="119" t="n">
        <v>5.11474699562575E-006</v>
      </c>
      <c r="E78" s="119" t="n">
        <v>0.000479171034327045</v>
      </c>
      <c r="F78" s="120" t="n">
        <v>0.000960091850521013</v>
      </c>
    </row>
    <row r="79" customFormat="false" ht="15" hidden="false" customHeight="false" outlineLevel="0" collapsed="false">
      <c r="A79" s="117" t="s">
        <v>2945</v>
      </c>
      <c r="B79" s="53" t="n">
        <v>1.89177974904512</v>
      </c>
      <c r="C79" s="118" t="n">
        <v>59.740232689729</v>
      </c>
      <c r="D79" s="119" t="n">
        <v>5.33226347559353E-006</v>
      </c>
      <c r="E79" s="119" t="n">
        <v>0.000488343933213666</v>
      </c>
      <c r="F79" s="120" t="n">
        <v>0.000978471144835134</v>
      </c>
    </row>
    <row r="80" customFormat="false" ht="15" hidden="false" customHeight="false" outlineLevel="0" collapsed="false">
      <c r="A80" s="117" t="s">
        <v>2946</v>
      </c>
      <c r="B80" s="53" t="n">
        <v>-0.661110444813264</v>
      </c>
      <c r="C80" s="118" t="n">
        <v>31.9389495944318</v>
      </c>
      <c r="D80" s="119" t="n">
        <v>5.34983522340813E-006</v>
      </c>
      <c r="E80" s="119" t="n">
        <v>0.000488343933213666</v>
      </c>
      <c r="F80" s="120" t="n">
        <v>0.000978471144835134</v>
      </c>
    </row>
    <row r="81" customFormat="false" ht="15" hidden="false" customHeight="false" outlineLevel="0" collapsed="false">
      <c r="A81" s="117" t="s">
        <v>2947</v>
      </c>
      <c r="B81" s="53" t="n">
        <v>1.83936170472131</v>
      </c>
      <c r="C81" s="118" t="n">
        <v>447.960431399532</v>
      </c>
      <c r="D81" s="119" t="n">
        <v>5.49167756867216E-006</v>
      </c>
      <c r="E81" s="119" t="n">
        <v>0.000494946130239821</v>
      </c>
      <c r="F81" s="120" t="n">
        <v>0.000991699648033887</v>
      </c>
    </row>
    <row r="82" customFormat="false" ht="15" hidden="false" customHeight="false" outlineLevel="0" collapsed="false">
      <c r="A82" s="117" t="s">
        <v>2822</v>
      </c>
      <c r="B82" s="53" t="n">
        <v>1.68859839584563</v>
      </c>
      <c r="C82" s="118" t="n">
        <v>416.097358507285</v>
      </c>
      <c r="D82" s="119" t="n">
        <v>5.59245165066706E-006</v>
      </c>
      <c r="E82" s="119" t="n">
        <v>0.000497728196909369</v>
      </c>
      <c r="F82" s="120" t="n">
        <v>0.000997273940605204</v>
      </c>
    </row>
    <row r="83" customFormat="false" ht="15" hidden="false" customHeight="false" outlineLevel="0" collapsed="false">
      <c r="A83" s="117" t="s">
        <v>1883</v>
      </c>
      <c r="B83" s="53" t="n">
        <v>-1.73343253482259</v>
      </c>
      <c r="C83" s="118" t="n">
        <v>556.961025237088</v>
      </c>
      <c r="D83" s="119" t="n">
        <v>6.0197324041829E-006</v>
      </c>
      <c r="E83" s="119" t="n">
        <v>0.000501630880609148</v>
      </c>
      <c r="F83" s="120" t="n">
        <v>0.00100509355937782</v>
      </c>
    </row>
    <row r="84" customFormat="false" ht="15" hidden="false" customHeight="false" outlineLevel="0" collapsed="false">
      <c r="A84" s="117" t="s">
        <v>2948</v>
      </c>
      <c r="B84" s="53" t="n">
        <v>0.329167197904333</v>
      </c>
      <c r="C84" s="118" t="n">
        <v>231.683986789173</v>
      </c>
      <c r="D84" s="119" t="n">
        <v>5.92296046600069E-006</v>
      </c>
      <c r="E84" s="119" t="n">
        <v>0.000501630880609148</v>
      </c>
      <c r="F84" s="120" t="n">
        <v>0.00100509355937782</v>
      </c>
    </row>
    <row r="85" customFormat="false" ht="15" hidden="false" customHeight="false" outlineLevel="0" collapsed="false">
      <c r="A85" s="117" t="s">
        <v>1998</v>
      </c>
      <c r="B85" s="53" t="n">
        <v>-1.32200053808399</v>
      </c>
      <c r="C85" s="118" t="n">
        <v>74.322776280899</v>
      </c>
      <c r="D85" s="119" t="n">
        <v>6.12066776997638E-006</v>
      </c>
      <c r="E85" s="119" t="n">
        <v>0.000501630880609148</v>
      </c>
      <c r="F85" s="120" t="n">
        <v>0.00100509355937782</v>
      </c>
    </row>
    <row r="86" customFormat="false" ht="15" hidden="false" customHeight="false" outlineLevel="0" collapsed="false">
      <c r="A86" s="117" t="s">
        <v>2949</v>
      </c>
      <c r="B86" s="53" t="n">
        <v>-1.71524812832337</v>
      </c>
      <c r="C86" s="118" t="n">
        <v>432.353030761174</v>
      </c>
      <c r="D86" s="119" t="n">
        <v>5.71074875336638E-006</v>
      </c>
      <c r="E86" s="119" t="n">
        <v>0.000501630880609148</v>
      </c>
      <c r="F86" s="120" t="n">
        <v>0.00100509355937782</v>
      </c>
    </row>
    <row r="87" customFormat="false" ht="15" hidden="false" customHeight="false" outlineLevel="0" collapsed="false">
      <c r="A87" s="117" t="s">
        <v>2950</v>
      </c>
      <c r="B87" s="53" t="n">
        <v>-1.66683050731892</v>
      </c>
      <c r="C87" s="118" t="n">
        <v>559.653588862284</v>
      </c>
      <c r="D87" s="119" t="n">
        <v>6.2142341208005E-006</v>
      </c>
      <c r="E87" s="119" t="n">
        <v>0.000501630880609148</v>
      </c>
      <c r="F87" s="120" t="n">
        <v>0.00100509355937782</v>
      </c>
    </row>
    <row r="88" customFormat="false" ht="15" hidden="false" customHeight="false" outlineLevel="0" collapsed="false">
      <c r="A88" s="117" t="s">
        <v>2951</v>
      </c>
      <c r="B88" s="53" t="n">
        <v>1.16091402117126</v>
      </c>
      <c r="C88" s="118" t="n">
        <v>171.064440609938</v>
      </c>
      <c r="D88" s="119" t="n">
        <v>6.00105619664465E-006</v>
      </c>
      <c r="E88" s="119" t="n">
        <v>0.000501630880609148</v>
      </c>
      <c r="F88" s="120" t="n">
        <v>0.00100509355937782</v>
      </c>
    </row>
    <row r="89" customFormat="false" ht="15" hidden="false" customHeight="false" outlineLevel="0" collapsed="false">
      <c r="A89" s="117" t="s">
        <v>2952</v>
      </c>
      <c r="B89" s="53" t="n">
        <v>-1.2150770911477</v>
      </c>
      <c r="C89" s="118" t="n">
        <v>29.1722331550931</v>
      </c>
      <c r="D89" s="119" t="n">
        <v>6.24300291361628E-006</v>
      </c>
      <c r="E89" s="119" t="n">
        <v>0.000501630880609148</v>
      </c>
      <c r="F89" s="120" t="n">
        <v>0.00100509355937782</v>
      </c>
    </row>
    <row r="90" customFormat="false" ht="15" hidden="false" customHeight="false" outlineLevel="0" collapsed="false">
      <c r="A90" s="117" t="s">
        <v>2953</v>
      </c>
      <c r="B90" s="53" t="n">
        <v>1.43591822036458</v>
      </c>
      <c r="C90" s="118" t="n">
        <v>589.424287286443</v>
      </c>
      <c r="D90" s="119" t="n">
        <v>6.01015030028349E-006</v>
      </c>
      <c r="E90" s="119" t="n">
        <v>0.000501630880609148</v>
      </c>
      <c r="F90" s="120" t="n">
        <v>0.00100509355937782</v>
      </c>
    </row>
    <row r="91" customFormat="false" ht="15" hidden="false" customHeight="false" outlineLevel="0" collapsed="false">
      <c r="A91" s="117" t="s">
        <v>2954</v>
      </c>
      <c r="B91" s="53" t="n">
        <v>1.72754012526883</v>
      </c>
      <c r="C91" s="118" t="n">
        <v>116.407153316018</v>
      </c>
      <c r="D91" s="119" t="n">
        <v>6.27038600761434E-006</v>
      </c>
      <c r="E91" s="119" t="n">
        <v>0.000501630880609148</v>
      </c>
      <c r="F91" s="120" t="n">
        <v>0.00100509355937782</v>
      </c>
    </row>
    <row r="92" customFormat="false" ht="15" hidden="false" customHeight="false" outlineLevel="0" collapsed="false">
      <c r="A92" s="117" t="s">
        <v>2462</v>
      </c>
      <c r="B92" s="53" t="n">
        <v>-1.96360641294017</v>
      </c>
      <c r="C92" s="118" t="n">
        <v>79.420377070372</v>
      </c>
      <c r="D92" s="119" t="n">
        <v>6.40934260089901E-006</v>
      </c>
      <c r="E92" s="119" t="n">
        <v>0.000502916584950691</v>
      </c>
      <c r="F92" s="120" t="n">
        <v>0.00100766966304867</v>
      </c>
    </row>
    <row r="93" customFormat="false" ht="15" hidden="false" customHeight="false" outlineLevel="0" collapsed="false">
      <c r="A93" s="117" t="s">
        <v>2160</v>
      </c>
      <c r="B93" s="53" t="n">
        <v>2.07795931864155</v>
      </c>
      <c r="C93" s="118" t="n">
        <v>354.27090507841</v>
      </c>
      <c r="D93" s="119" t="n">
        <v>6.42772601552147E-006</v>
      </c>
      <c r="E93" s="119" t="n">
        <v>0.000502916584950691</v>
      </c>
      <c r="F93" s="120" t="n">
        <v>0.00100766966304867</v>
      </c>
    </row>
    <row r="94" customFormat="false" ht="15" hidden="false" customHeight="false" outlineLevel="0" collapsed="false">
      <c r="A94" s="117" t="s">
        <v>2557</v>
      </c>
      <c r="B94" s="53" t="n">
        <v>1.38481582100199</v>
      </c>
      <c r="C94" s="118" t="n">
        <v>252.592971482273</v>
      </c>
      <c r="D94" s="119" t="n">
        <v>6.85963802628397E-006</v>
      </c>
      <c r="E94" s="119" t="n">
        <v>0.000530876334208064</v>
      </c>
      <c r="F94" s="120" t="n">
        <v>0.00106369126177138</v>
      </c>
    </row>
    <row r="95" customFormat="false" ht="15" hidden="false" customHeight="false" outlineLevel="0" collapsed="false">
      <c r="A95" s="117" t="s">
        <v>2955</v>
      </c>
      <c r="B95" s="53" t="n">
        <v>1.43602918272067</v>
      </c>
      <c r="C95" s="118" t="n">
        <v>275.505801106572</v>
      </c>
      <c r="D95" s="119" t="n">
        <v>7.75848168996946E-006</v>
      </c>
      <c r="E95" s="119" t="n">
        <v>0.000563677445230435</v>
      </c>
      <c r="F95" s="120" t="n">
        <v>0.00112941326315412</v>
      </c>
    </row>
    <row r="96" customFormat="false" ht="15" hidden="false" customHeight="false" outlineLevel="0" collapsed="false">
      <c r="A96" s="117" t="s">
        <v>2956</v>
      </c>
      <c r="B96" s="53" t="n">
        <v>1.31347676999798</v>
      </c>
      <c r="C96" s="118" t="n">
        <v>1226.71805394608</v>
      </c>
      <c r="D96" s="119" t="n">
        <v>7.47106036835688E-006</v>
      </c>
      <c r="E96" s="119" t="n">
        <v>0.000563677445230435</v>
      </c>
      <c r="F96" s="120" t="n">
        <v>0.00112941326315412</v>
      </c>
    </row>
    <row r="97" customFormat="false" ht="15" hidden="false" customHeight="false" outlineLevel="0" collapsed="false">
      <c r="A97" s="117" t="s">
        <v>2957</v>
      </c>
      <c r="B97" s="53" t="n">
        <v>-1.59631736371538</v>
      </c>
      <c r="C97" s="118" t="n">
        <v>633.257184789096</v>
      </c>
      <c r="D97" s="119" t="n">
        <v>7.57608784782646E-006</v>
      </c>
      <c r="E97" s="119" t="n">
        <v>0.000563677445230435</v>
      </c>
      <c r="F97" s="120" t="n">
        <v>0.00112941326315412</v>
      </c>
    </row>
    <row r="98" customFormat="false" ht="15" hidden="false" customHeight="false" outlineLevel="0" collapsed="false">
      <c r="A98" s="117" t="s">
        <v>2958</v>
      </c>
      <c r="B98" s="53" t="n">
        <v>-1.29547677181599</v>
      </c>
      <c r="C98" s="118" t="n">
        <v>98.307742482152</v>
      </c>
      <c r="D98" s="119" t="n">
        <v>7.71802139983217E-006</v>
      </c>
      <c r="E98" s="119" t="n">
        <v>0.000563677445230435</v>
      </c>
      <c r="F98" s="120" t="n">
        <v>0.00112941326315412</v>
      </c>
    </row>
    <row r="99" customFormat="false" ht="15" hidden="false" customHeight="false" outlineLevel="0" collapsed="false">
      <c r="A99" s="117" t="s">
        <v>2205</v>
      </c>
      <c r="B99" s="53" t="n">
        <v>1.95441873015677</v>
      </c>
      <c r="C99" s="118" t="n">
        <v>390.062584830078</v>
      </c>
      <c r="D99" s="119" t="n">
        <v>7.49591473773606E-006</v>
      </c>
      <c r="E99" s="119" t="n">
        <v>0.000563677445230435</v>
      </c>
      <c r="F99" s="120" t="n">
        <v>0.00112941326315412</v>
      </c>
    </row>
    <row r="100" customFormat="false" ht="15" hidden="false" customHeight="false" outlineLevel="0" collapsed="false">
      <c r="A100" s="117" t="s">
        <v>2959</v>
      </c>
      <c r="B100" s="53" t="n">
        <v>-1.13980970441414</v>
      </c>
      <c r="C100" s="118" t="n">
        <v>333.433802764337</v>
      </c>
      <c r="D100" s="119" t="n">
        <v>7.6322535244244E-006</v>
      </c>
      <c r="E100" s="119" t="n">
        <v>0.000563677445230435</v>
      </c>
      <c r="F100" s="120" t="n">
        <v>0.00112941326315412</v>
      </c>
    </row>
    <row r="101" customFormat="false" ht="15" hidden="false" customHeight="false" outlineLevel="0" collapsed="false">
      <c r="A101" s="117" t="s">
        <v>2317</v>
      </c>
      <c r="B101" s="53" t="n">
        <v>1.9881776254106</v>
      </c>
      <c r="C101" s="118" t="n">
        <v>471.114217510419</v>
      </c>
      <c r="D101" s="119" t="n">
        <v>7.88530004915577E-006</v>
      </c>
      <c r="E101" s="119" t="n">
        <v>0.000567104407575648</v>
      </c>
      <c r="F101" s="120" t="n">
        <v>0.00113627970203289</v>
      </c>
    </row>
    <row r="102" customFormat="false" ht="15" hidden="false" customHeight="false" outlineLevel="0" collapsed="false">
      <c r="A102" s="117" t="s">
        <v>2492</v>
      </c>
      <c r="B102" s="53" t="n">
        <v>-2.16961478315453</v>
      </c>
      <c r="C102" s="118" t="n">
        <v>148.295083429081</v>
      </c>
      <c r="D102" s="119" t="n">
        <v>8.02852075555489E-006</v>
      </c>
      <c r="E102" s="119" t="n">
        <v>0.000571630677795509</v>
      </c>
      <c r="F102" s="120" t="n">
        <v>0.00114534877098746</v>
      </c>
    </row>
    <row r="103" customFormat="false" ht="15" hidden="false" customHeight="false" outlineLevel="0" collapsed="false">
      <c r="A103" s="117" t="s">
        <v>2960</v>
      </c>
      <c r="B103" s="53" t="n">
        <v>-1.45765432104647</v>
      </c>
      <c r="C103" s="118" t="n">
        <v>404.330771700865</v>
      </c>
      <c r="D103" s="119" t="n">
        <v>8.19838516021709E-006</v>
      </c>
      <c r="E103" s="119" t="n">
        <v>0.000577945567730156</v>
      </c>
      <c r="F103" s="120" t="n">
        <v>0.00115800161084808</v>
      </c>
    </row>
    <row r="104" customFormat="false" ht="15" hidden="false" customHeight="false" outlineLevel="0" collapsed="false">
      <c r="A104" s="117" t="s">
        <v>2444</v>
      </c>
      <c r="B104" s="53" t="n">
        <v>2.18697394330681</v>
      </c>
      <c r="C104" s="118" t="n">
        <v>53.683546760543</v>
      </c>
      <c r="D104" s="119" t="n">
        <v>8.91871774450698E-006</v>
      </c>
      <c r="E104" s="119" t="n">
        <v>0.000621591387085705</v>
      </c>
      <c r="F104" s="120" t="n">
        <v>0.0012454526303602</v>
      </c>
    </row>
    <row r="105" customFormat="false" ht="15" hidden="false" customHeight="false" outlineLevel="0" collapsed="false">
      <c r="A105" s="117" t="s">
        <v>2745</v>
      </c>
      <c r="B105" s="53" t="n">
        <v>-0.711061969228118</v>
      </c>
      <c r="C105" s="118" t="n">
        <v>712.727770179569</v>
      </c>
      <c r="D105" s="119" t="n">
        <v>8.99212259407691E-006</v>
      </c>
      <c r="E105" s="119" t="n">
        <v>0.000621591387085705</v>
      </c>
      <c r="F105" s="120" t="n">
        <v>0.0012454526303602</v>
      </c>
    </row>
    <row r="106" customFormat="false" ht="15" hidden="false" customHeight="false" outlineLevel="0" collapsed="false">
      <c r="A106" s="117" t="s">
        <v>2121</v>
      </c>
      <c r="B106" s="53" t="n">
        <v>-1.99670736951167</v>
      </c>
      <c r="C106" s="118" t="n">
        <v>128.328347476681</v>
      </c>
      <c r="D106" s="119" t="n">
        <v>9.36716151000954E-006</v>
      </c>
      <c r="E106" s="119" t="n">
        <v>0.000638595018172288</v>
      </c>
      <c r="F106" s="120" t="n">
        <v>0.00127952198444464</v>
      </c>
    </row>
    <row r="107" customFormat="false" ht="15" hidden="false" customHeight="false" outlineLevel="0" collapsed="false">
      <c r="A107" s="117" t="s">
        <v>2961</v>
      </c>
      <c r="B107" s="53" t="n">
        <v>-1.75743988477469</v>
      </c>
      <c r="C107" s="118" t="n">
        <v>254.567822336387</v>
      </c>
      <c r="D107" s="119" t="n">
        <v>9.41748271181042E-006</v>
      </c>
      <c r="E107" s="119" t="n">
        <v>0.000638595018172288</v>
      </c>
      <c r="F107" s="120" t="n">
        <v>0.00127952198444464</v>
      </c>
    </row>
    <row r="108" customFormat="false" ht="15" hidden="false" customHeight="false" outlineLevel="0" collapsed="false">
      <c r="A108" s="117" t="s">
        <v>2755</v>
      </c>
      <c r="B108" s="53" t="n">
        <v>-1.71549036574023</v>
      </c>
      <c r="C108" s="118" t="n">
        <v>213.884683420311</v>
      </c>
      <c r="D108" s="119" t="n">
        <v>9.8025892262755E-006</v>
      </c>
      <c r="E108" s="119" t="n">
        <v>0.000658438068783789</v>
      </c>
      <c r="F108" s="120" t="n">
        <v>0.00131928054624572</v>
      </c>
    </row>
    <row r="109" customFormat="false" ht="15" hidden="false" customHeight="false" outlineLevel="0" collapsed="false">
      <c r="A109" s="117" t="s">
        <v>2962</v>
      </c>
      <c r="B109" s="53" t="n">
        <v>1.52776347450757</v>
      </c>
      <c r="C109" s="118" t="n">
        <v>1014.11632373729</v>
      </c>
      <c r="D109" s="119" t="n">
        <v>9.90582345262195E-006</v>
      </c>
      <c r="E109" s="119" t="n">
        <v>0.000659153859651106</v>
      </c>
      <c r="F109" s="120" t="n">
        <v>0.0013207147418234</v>
      </c>
    </row>
    <row r="110" customFormat="false" ht="15" hidden="false" customHeight="false" outlineLevel="0" collapsed="false">
      <c r="A110" s="117" t="s">
        <v>2963</v>
      </c>
      <c r="B110" s="53" t="n">
        <v>1.9165124995218</v>
      </c>
      <c r="C110" s="118" t="n">
        <v>1775.56960833075</v>
      </c>
      <c r="D110" s="119" t="n">
        <v>1.08745959311247E-005</v>
      </c>
      <c r="E110" s="119" t="n">
        <v>0.000716917805829703</v>
      </c>
      <c r="F110" s="120" t="n">
        <v>0.00143645356993912</v>
      </c>
    </row>
    <row r="111" customFormat="false" ht="15" hidden="false" customHeight="false" outlineLevel="0" collapsed="false">
      <c r="A111" s="117" t="s">
        <v>1536</v>
      </c>
      <c r="B111" s="53" t="n">
        <v>2.09305026628595</v>
      </c>
      <c r="C111" s="118" t="n">
        <v>251.339077541438</v>
      </c>
      <c r="D111" s="119" t="n">
        <v>1.09914390619617E-005</v>
      </c>
      <c r="E111" s="119" t="n">
        <v>0.000717972900194196</v>
      </c>
      <c r="F111" s="120" t="n">
        <v>0.00143856761154078</v>
      </c>
    </row>
    <row r="112" customFormat="false" ht="15" hidden="false" customHeight="false" outlineLevel="0" collapsed="false">
      <c r="A112" s="117" t="s">
        <v>2171</v>
      </c>
      <c r="B112" s="53" t="n">
        <v>-2.03789258443631</v>
      </c>
      <c r="C112" s="118" t="n">
        <v>72.9804459278444</v>
      </c>
      <c r="D112" s="119" t="n">
        <v>1.13649784423179E-005</v>
      </c>
      <c r="E112" s="119" t="n">
        <v>0.000722524834681292</v>
      </c>
      <c r="F112" s="120" t="n">
        <v>0.00144768810274765</v>
      </c>
    </row>
    <row r="113" customFormat="false" ht="15" hidden="false" customHeight="false" outlineLevel="0" collapsed="false">
      <c r="A113" s="117" t="s">
        <v>1482</v>
      </c>
      <c r="B113" s="53" t="n">
        <v>2.2625268451083</v>
      </c>
      <c r="C113" s="118" t="n">
        <v>423.251695992022</v>
      </c>
      <c r="D113" s="119" t="n">
        <v>1.13655591972338E-005</v>
      </c>
      <c r="E113" s="119" t="n">
        <v>0.000722524834681292</v>
      </c>
      <c r="F113" s="120" t="n">
        <v>0.00144768810274765</v>
      </c>
    </row>
    <row r="114" customFormat="false" ht="15" hidden="false" customHeight="false" outlineLevel="0" collapsed="false">
      <c r="A114" s="117" t="s">
        <v>2162</v>
      </c>
      <c r="B114" s="53" t="n">
        <v>-1.84135820532281</v>
      </c>
      <c r="C114" s="118" t="n">
        <v>188.573345798543</v>
      </c>
      <c r="D114" s="119" t="n">
        <v>1.13145614767984E-005</v>
      </c>
      <c r="E114" s="119" t="n">
        <v>0.000722524834681292</v>
      </c>
      <c r="F114" s="120" t="n">
        <v>0.00144768810274765</v>
      </c>
    </row>
    <row r="115" customFormat="false" ht="15" hidden="false" customHeight="false" outlineLevel="0" collapsed="false">
      <c r="A115" s="117" t="s">
        <v>2964</v>
      </c>
      <c r="B115" s="53" t="n">
        <v>2.04607727426817</v>
      </c>
      <c r="C115" s="118" t="n">
        <v>1838.31272504737</v>
      </c>
      <c r="D115" s="119" t="n">
        <v>1.26280371753727E-005</v>
      </c>
      <c r="E115" s="119" t="n">
        <v>0.000778788402446471</v>
      </c>
      <c r="F115" s="120" t="n">
        <v>0.00156042069512659</v>
      </c>
    </row>
    <row r="116" customFormat="false" ht="15" hidden="false" customHeight="false" outlineLevel="0" collapsed="false">
      <c r="A116" s="117" t="s">
        <v>2965</v>
      </c>
      <c r="B116" s="53" t="n">
        <v>-1.17491020960412</v>
      </c>
      <c r="C116" s="118" t="n">
        <v>162.927206893966</v>
      </c>
      <c r="D116" s="119" t="n">
        <v>1.26881256578357E-005</v>
      </c>
      <c r="E116" s="119" t="n">
        <v>0.000778788402446471</v>
      </c>
      <c r="F116" s="120" t="n">
        <v>0.00156042069512659</v>
      </c>
    </row>
    <row r="117" customFormat="false" ht="15" hidden="false" customHeight="false" outlineLevel="0" collapsed="false">
      <c r="A117" s="117" t="s">
        <v>2966</v>
      </c>
      <c r="B117" s="53" t="n">
        <v>-1.72540639943757</v>
      </c>
      <c r="C117" s="118" t="n">
        <v>76.1986111360068</v>
      </c>
      <c r="D117" s="119" t="n">
        <v>1.26427487913479E-005</v>
      </c>
      <c r="E117" s="119" t="n">
        <v>0.000778788402446471</v>
      </c>
      <c r="F117" s="120" t="n">
        <v>0.00156042069512659</v>
      </c>
    </row>
    <row r="118" customFormat="false" ht="15" hidden="false" customHeight="false" outlineLevel="0" collapsed="false">
      <c r="A118" s="117" t="s">
        <v>2967</v>
      </c>
      <c r="B118" s="53" t="n">
        <v>-1.14320447991848</v>
      </c>
      <c r="C118" s="118" t="n">
        <v>116.335794588938</v>
      </c>
      <c r="D118" s="119" t="n">
        <v>1.25592709079867E-005</v>
      </c>
      <c r="E118" s="119" t="n">
        <v>0.000778788402446471</v>
      </c>
      <c r="F118" s="120" t="n">
        <v>0.00156042069512659</v>
      </c>
    </row>
    <row r="119" customFormat="false" ht="15" hidden="false" customHeight="false" outlineLevel="0" collapsed="false">
      <c r="A119" s="117" t="s">
        <v>2968</v>
      </c>
      <c r="B119" s="53" t="n">
        <v>1.8511913661517</v>
      </c>
      <c r="C119" s="118" t="n">
        <v>132.595640988218</v>
      </c>
      <c r="D119" s="119" t="n">
        <v>1.31073710116606E-005</v>
      </c>
      <c r="E119" s="119" t="n">
        <v>0.000780712986074444</v>
      </c>
      <c r="F119" s="120" t="n">
        <v>0.00156427689035646</v>
      </c>
    </row>
    <row r="120" customFormat="false" ht="15" hidden="false" customHeight="false" outlineLevel="0" collapsed="false">
      <c r="A120" s="117" t="s">
        <v>2969</v>
      </c>
      <c r="B120" s="53" t="n">
        <v>1.81698524955751</v>
      </c>
      <c r="C120" s="118" t="n">
        <v>32.8253744264361</v>
      </c>
      <c r="D120" s="119" t="n">
        <v>1.29734452319413E-005</v>
      </c>
      <c r="E120" s="119" t="n">
        <v>0.000780712986074444</v>
      </c>
      <c r="F120" s="120" t="n">
        <v>0.00156427689035646</v>
      </c>
    </row>
    <row r="121" customFormat="false" ht="15" hidden="false" customHeight="false" outlineLevel="0" collapsed="false">
      <c r="A121" s="117" t="s">
        <v>2970</v>
      </c>
      <c r="B121" s="53" t="n">
        <v>1.32961781882956</v>
      </c>
      <c r="C121" s="118" t="n">
        <v>2674.39851043432</v>
      </c>
      <c r="D121" s="119" t="n">
        <v>1.30510999780631E-005</v>
      </c>
      <c r="E121" s="119" t="n">
        <v>0.000780712986074444</v>
      </c>
      <c r="F121" s="120" t="n">
        <v>0.00156427689035646</v>
      </c>
    </row>
    <row r="122" customFormat="false" ht="15" hidden="false" customHeight="false" outlineLevel="0" collapsed="false">
      <c r="A122" s="117" t="s">
        <v>2738</v>
      </c>
      <c r="B122" s="53" t="n">
        <v>2.18250894401148</v>
      </c>
      <c r="C122" s="118" t="n">
        <v>5244.94678033908</v>
      </c>
      <c r="D122" s="119" t="n">
        <v>1.31580840349625E-005</v>
      </c>
      <c r="E122" s="119" t="n">
        <v>0.000780712986074444</v>
      </c>
      <c r="F122" s="120" t="n">
        <v>0.00156427689035646</v>
      </c>
    </row>
    <row r="123" customFormat="false" ht="15" hidden="false" customHeight="false" outlineLevel="0" collapsed="false">
      <c r="A123" s="117" t="s">
        <v>2805</v>
      </c>
      <c r="B123" s="53" t="n">
        <v>-1.29851361455677</v>
      </c>
      <c r="C123" s="118" t="n">
        <v>216.649039442021</v>
      </c>
      <c r="D123" s="119" t="n">
        <v>1.39378794862392E-005</v>
      </c>
      <c r="E123" s="119" t="n">
        <v>0.000820146297041516</v>
      </c>
      <c r="F123" s="120" t="n">
        <v>0.00164328751033627</v>
      </c>
    </row>
    <row r="124" customFormat="false" ht="15" hidden="false" customHeight="false" outlineLevel="0" collapsed="false">
      <c r="A124" s="117" t="s">
        <v>2971</v>
      </c>
      <c r="B124" s="53" t="n">
        <v>0.420579945338431</v>
      </c>
      <c r="C124" s="118" t="n">
        <v>1177.21031454202</v>
      </c>
      <c r="D124" s="119" t="n">
        <v>1.474679165427E-005</v>
      </c>
      <c r="E124" s="119" t="n">
        <v>0.000860632430970514</v>
      </c>
      <c r="F124" s="120" t="n">
        <v>0.00172440762081816</v>
      </c>
    </row>
    <row r="125" customFormat="false" ht="15" hidden="false" customHeight="false" outlineLevel="0" collapsed="false">
      <c r="A125" s="117" t="s">
        <v>2972</v>
      </c>
      <c r="B125" s="53" t="n">
        <v>-1.55870839897531</v>
      </c>
      <c r="C125" s="118" t="n">
        <v>39.3124845373529</v>
      </c>
      <c r="D125" s="119" t="n">
        <v>1.51448676033585E-005</v>
      </c>
      <c r="E125" s="119" t="n">
        <v>0.000868263387120818</v>
      </c>
      <c r="F125" s="120" t="n">
        <v>0.00173969739896988</v>
      </c>
    </row>
    <row r="126" customFormat="false" ht="15" hidden="false" customHeight="false" outlineLevel="0" collapsed="false">
      <c r="A126" s="117" t="s">
        <v>2973</v>
      </c>
      <c r="B126" s="53" t="n">
        <v>1.50311623846798</v>
      </c>
      <c r="C126" s="118" t="n">
        <v>1345.8800087653</v>
      </c>
      <c r="D126" s="119" t="n">
        <v>1.52433881165873E-005</v>
      </c>
      <c r="E126" s="119" t="n">
        <v>0.000868263387120818</v>
      </c>
      <c r="F126" s="120" t="n">
        <v>0.00173969739896988</v>
      </c>
    </row>
    <row r="127" customFormat="false" ht="15" hidden="false" customHeight="false" outlineLevel="0" collapsed="false">
      <c r="A127" s="117" t="s">
        <v>2974</v>
      </c>
      <c r="B127" s="53" t="n">
        <v>-0.96188807903479</v>
      </c>
      <c r="C127" s="118" t="n">
        <v>473.239166675841</v>
      </c>
      <c r="D127" s="119" t="n">
        <v>1.51342765725702E-005</v>
      </c>
      <c r="E127" s="119" t="n">
        <v>0.000868263387120818</v>
      </c>
      <c r="F127" s="120" t="n">
        <v>0.00173969739896988</v>
      </c>
    </row>
    <row r="128" customFormat="false" ht="15" hidden="false" customHeight="false" outlineLevel="0" collapsed="false">
      <c r="A128" s="117" t="s">
        <v>2369</v>
      </c>
      <c r="B128" s="53" t="n">
        <v>2.23429230670406</v>
      </c>
      <c r="C128" s="118" t="n">
        <v>82.0491474766991</v>
      </c>
      <c r="D128" s="119" t="n">
        <v>1.56127600793657E-005</v>
      </c>
      <c r="E128" s="119" t="n">
        <v>0.000882244855278448</v>
      </c>
      <c r="F128" s="120" t="n">
        <v>0.00176771139120819</v>
      </c>
    </row>
    <row r="129" customFormat="false" ht="15" hidden="false" customHeight="false" outlineLevel="0" collapsed="false">
      <c r="A129" s="117" t="s">
        <v>2975</v>
      </c>
      <c r="B129" s="53" t="n">
        <v>-1.63464993200059</v>
      </c>
      <c r="C129" s="118" t="n">
        <v>1737.87247983709</v>
      </c>
      <c r="D129" s="119" t="n">
        <v>1.62657398292521E-005</v>
      </c>
      <c r="E129" s="119" t="n">
        <v>0.00088406158461279</v>
      </c>
      <c r="F129" s="120" t="n">
        <v>0.00177135148400085</v>
      </c>
    </row>
    <row r="130" customFormat="false" ht="15" hidden="false" customHeight="false" outlineLevel="0" collapsed="false">
      <c r="A130" s="117" t="s">
        <v>2976</v>
      </c>
      <c r="B130" s="53" t="n">
        <v>-1.93204588972647</v>
      </c>
      <c r="C130" s="118" t="n">
        <v>366.0785004966</v>
      </c>
      <c r="D130" s="119" t="n">
        <v>1.61618532402585E-005</v>
      </c>
      <c r="E130" s="119" t="n">
        <v>0.00088406158461279</v>
      </c>
      <c r="F130" s="120" t="n">
        <v>0.00177135148400085</v>
      </c>
    </row>
    <row r="131" customFormat="false" ht="15" hidden="false" customHeight="false" outlineLevel="0" collapsed="false">
      <c r="A131" s="117" t="s">
        <v>2842</v>
      </c>
      <c r="B131" s="53" t="n">
        <v>1.56274496703396</v>
      </c>
      <c r="C131" s="118" t="n">
        <v>90.0391077448153</v>
      </c>
      <c r="D131" s="119" t="n">
        <v>1.59124479747112E-005</v>
      </c>
      <c r="E131" s="119" t="n">
        <v>0.00088406158461279</v>
      </c>
      <c r="F131" s="120" t="n">
        <v>0.00177135148400085</v>
      </c>
    </row>
    <row r="132" customFormat="false" ht="15" hidden="false" customHeight="false" outlineLevel="0" collapsed="false">
      <c r="A132" s="117" t="s">
        <v>2703</v>
      </c>
      <c r="B132" s="53" t="n">
        <v>-1.57257669669965</v>
      </c>
      <c r="C132" s="118" t="n">
        <v>321.042474708575</v>
      </c>
      <c r="D132" s="119" t="n">
        <v>1.61525431720347E-005</v>
      </c>
      <c r="E132" s="119" t="n">
        <v>0.00088406158461279</v>
      </c>
      <c r="F132" s="120" t="n">
        <v>0.00177135148400085</v>
      </c>
    </row>
    <row r="133" customFormat="false" ht="15" hidden="false" customHeight="false" outlineLevel="0" collapsed="false">
      <c r="A133" s="117" t="s">
        <v>2016</v>
      </c>
      <c r="B133" s="53" t="n">
        <v>1.70528271450553</v>
      </c>
      <c r="C133" s="118" t="n">
        <v>376.702178224407</v>
      </c>
      <c r="D133" s="119" t="n">
        <v>1.60049469794492E-005</v>
      </c>
      <c r="E133" s="119" t="n">
        <v>0.00088406158461279</v>
      </c>
      <c r="F133" s="120" t="n">
        <v>0.00177135148400085</v>
      </c>
    </row>
    <row r="134" customFormat="false" ht="15" hidden="false" customHeight="false" outlineLevel="0" collapsed="false">
      <c r="A134" s="117" t="s">
        <v>2977</v>
      </c>
      <c r="B134" s="53" t="n">
        <v>-0.874999627265385</v>
      </c>
      <c r="C134" s="118" t="n">
        <v>283.705895625832</v>
      </c>
      <c r="D134" s="119" t="n">
        <v>1.66250648506037E-005</v>
      </c>
      <c r="E134" s="119" t="n">
        <v>0.000896745922244686</v>
      </c>
      <c r="F134" s="120" t="n">
        <v>0.00179676647847509</v>
      </c>
    </row>
    <row r="135" customFormat="false" ht="15" hidden="false" customHeight="false" outlineLevel="0" collapsed="false">
      <c r="A135" s="117" t="s">
        <v>2978</v>
      </c>
      <c r="B135" s="53" t="n">
        <v>-1.95948141119907</v>
      </c>
      <c r="C135" s="118" t="n">
        <v>1891.96701810171</v>
      </c>
      <c r="D135" s="119" t="n">
        <v>1.70734537243477E-005</v>
      </c>
      <c r="E135" s="119" t="n">
        <v>0.000914007447498919</v>
      </c>
      <c r="F135" s="120" t="n">
        <v>0.00183135256264319</v>
      </c>
    </row>
    <row r="136" customFormat="false" ht="15" hidden="false" customHeight="false" outlineLevel="0" collapsed="false">
      <c r="A136" s="117" t="s">
        <v>2886</v>
      </c>
      <c r="B136" s="53" t="n">
        <v>-1.29277729795926</v>
      </c>
      <c r="C136" s="118" t="n">
        <v>1215.21170252229</v>
      </c>
      <c r="D136" s="119" t="n">
        <v>1.72825301967764E-005</v>
      </c>
      <c r="E136" s="119" t="n">
        <v>0.000918295634336182</v>
      </c>
      <c r="F136" s="120" t="n">
        <v>0.00183994459542696</v>
      </c>
    </row>
    <row r="137" customFormat="false" ht="15" hidden="false" customHeight="false" outlineLevel="0" collapsed="false">
      <c r="A137" s="117" t="s">
        <v>2979</v>
      </c>
      <c r="B137" s="53" t="n">
        <v>-1.11168093951758</v>
      </c>
      <c r="C137" s="118" t="n">
        <v>210.116415136192</v>
      </c>
      <c r="D137" s="119" t="n">
        <v>1.76903039439053E-005</v>
      </c>
      <c r="E137" s="119" t="n">
        <v>0.000932648752221467</v>
      </c>
      <c r="F137" s="120" t="n">
        <v>0.00186870324426846</v>
      </c>
    </row>
    <row r="138" customFormat="false" ht="15" hidden="false" customHeight="false" outlineLevel="0" collapsed="false">
      <c r="A138" s="117" t="s">
        <v>2980</v>
      </c>
      <c r="B138" s="53" t="n">
        <v>-0.860184386021803</v>
      </c>
      <c r="C138" s="118" t="n">
        <v>73.839788138244</v>
      </c>
      <c r="D138" s="119" t="n">
        <v>1.78146390873763E-005</v>
      </c>
      <c r="E138" s="119" t="n">
        <v>0.000932648752221467</v>
      </c>
      <c r="F138" s="120" t="n">
        <v>0.00186870324426846</v>
      </c>
    </row>
    <row r="139" customFormat="false" ht="15" hidden="false" customHeight="false" outlineLevel="0" collapsed="false">
      <c r="A139" s="117" t="s">
        <v>2981</v>
      </c>
      <c r="B139" s="53" t="n">
        <v>1.92130625020003</v>
      </c>
      <c r="C139" s="118" t="n">
        <v>145.899906138844</v>
      </c>
      <c r="D139" s="119" t="n">
        <v>1.81492493679346E-005</v>
      </c>
      <c r="E139" s="119" t="n">
        <v>0.000936396054345616</v>
      </c>
      <c r="F139" s="120" t="n">
        <v>0.00187621153248519</v>
      </c>
    </row>
    <row r="140" customFormat="false" ht="15" hidden="false" customHeight="false" outlineLevel="0" collapsed="false">
      <c r="A140" s="117" t="s">
        <v>2982</v>
      </c>
      <c r="B140" s="53" t="n">
        <v>1.69283733457454</v>
      </c>
      <c r="C140" s="118" t="n">
        <v>1590.67315715162</v>
      </c>
      <c r="D140" s="119" t="n">
        <v>1.81396465133229E-005</v>
      </c>
      <c r="E140" s="119" t="n">
        <v>0.000936396054345616</v>
      </c>
      <c r="F140" s="120" t="n">
        <v>0.00187621153248519</v>
      </c>
    </row>
    <row r="141" customFormat="false" ht="15" hidden="false" customHeight="false" outlineLevel="0" collapsed="false">
      <c r="A141" s="117" t="s">
        <v>2983</v>
      </c>
      <c r="B141" s="53" t="n">
        <v>1.86070807640338</v>
      </c>
      <c r="C141" s="118" t="n">
        <v>58.6553779163633</v>
      </c>
      <c r="D141" s="119" t="n">
        <v>1.87881701349759E-005</v>
      </c>
      <c r="E141" s="119" t="n">
        <v>0.000950407932812467</v>
      </c>
      <c r="F141" s="120" t="n">
        <v>0.00190428645639082</v>
      </c>
    </row>
    <row r="142" customFormat="false" ht="15" hidden="false" customHeight="false" outlineLevel="0" collapsed="false">
      <c r="A142" s="117" t="s">
        <v>2878</v>
      </c>
      <c r="B142" s="53" t="n">
        <v>1.49024463318645</v>
      </c>
      <c r="C142" s="118" t="n">
        <v>280.919257319266</v>
      </c>
      <c r="D142" s="119" t="n">
        <v>1.89547649521587E-005</v>
      </c>
      <c r="E142" s="119" t="n">
        <v>0.000950407932812467</v>
      </c>
      <c r="F142" s="120" t="n">
        <v>0.00190428645639082</v>
      </c>
    </row>
    <row r="143" customFormat="false" ht="15" hidden="false" customHeight="false" outlineLevel="0" collapsed="false">
      <c r="A143" s="117" t="s">
        <v>2984</v>
      </c>
      <c r="B143" s="53" t="n">
        <v>1.526533339038</v>
      </c>
      <c r="C143" s="118" t="n">
        <v>739.519378763502</v>
      </c>
      <c r="D143" s="119" t="n">
        <v>1.86595115447045E-005</v>
      </c>
      <c r="E143" s="119" t="n">
        <v>0.000950407932812467</v>
      </c>
      <c r="F143" s="120" t="n">
        <v>0.00190428645639082</v>
      </c>
    </row>
    <row r="144" customFormat="false" ht="15" hidden="false" customHeight="false" outlineLevel="0" collapsed="false">
      <c r="A144" s="117" t="s">
        <v>2985</v>
      </c>
      <c r="B144" s="53" t="n">
        <v>1.14511184100116</v>
      </c>
      <c r="C144" s="118" t="n">
        <v>27.8037029151879</v>
      </c>
      <c r="D144" s="119" t="n">
        <v>1.88360944994999E-005</v>
      </c>
      <c r="E144" s="119" t="n">
        <v>0.000950407932812467</v>
      </c>
      <c r="F144" s="120" t="n">
        <v>0.00190428645639082</v>
      </c>
    </row>
    <row r="145" customFormat="false" ht="15" hidden="false" customHeight="false" outlineLevel="0" collapsed="false">
      <c r="A145" s="117" t="s">
        <v>2986</v>
      </c>
      <c r="B145" s="53" t="n">
        <v>-1.65040778106876</v>
      </c>
      <c r="C145" s="118" t="n">
        <v>287.436462419849</v>
      </c>
      <c r="D145" s="119" t="n">
        <v>1.9445800365659E-005</v>
      </c>
      <c r="E145" s="119" t="n">
        <v>0.000968210479744702</v>
      </c>
      <c r="F145" s="120" t="n">
        <v>0.00193995655955588</v>
      </c>
    </row>
    <row r="146" customFormat="false" ht="15" hidden="false" customHeight="false" outlineLevel="0" collapsed="false">
      <c r="A146" s="117" t="s">
        <v>2987</v>
      </c>
      <c r="B146" s="53" t="n">
        <v>1.06406159135186</v>
      </c>
      <c r="C146" s="118" t="n">
        <v>256.274610392025</v>
      </c>
      <c r="D146" s="119" t="n">
        <v>1.96566562843292E-005</v>
      </c>
      <c r="E146" s="119" t="n">
        <v>0.00097191244961406</v>
      </c>
      <c r="F146" s="120" t="n">
        <v>0.0019473740177239</v>
      </c>
    </row>
    <row r="147" customFormat="false" ht="15" hidden="false" customHeight="false" outlineLevel="0" collapsed="false">
      <c r="A147" s="117" t="s">
        <v>1069</v>
      </c>
      <c r="B147" s="53" t="n">
        <v>1.56341533869903</v>
      </c>
      <c r="C147" s="118" t="n">
        <v>212.623520044099</v>
      </c>
      <c r="D147" s="119" t="n">
        <v>2.02157620987364E-005</v>
      </c>
      <c r="E147" s="119" t="n">
        <v>0.000974766773373457</v>
      </c>
      <c r="F147" s="120" t="n">
        <v>0.00195309308833507</v>
      </c>
    </row>
    <row r="148" customFormat="false" ht="15" hidden="false" customHeight="false" outlineLevel="0" collapsed="false">
      <c r="A148" s="117" t="s">
        <v>2988</v>
      </c>
      <c r="B148" s="53" t="n">
        <v>0.879204262419595</v>
      </c>
      <c r="C148" s="118" t="n">
        <v>100.162046725892</v>
      </c>
      <c r="D148" s="119" t="n">
        <v>1.98660423585681E-005</v>
      </c>
      <c r="E148" s="119" t="n">
        <v>0.000974766773373457</v>
      </c>
      <c r="F148" s="120" t="n">
        <v>0.00195309308833507</v>
      </c>
    </row>
    <row r="149" customFormat="false" ht="15" hidden="false" customHeight="false" outlineLevel="0" collapsed="false">
      <c r="A149" s="117" t="s">
        <v>2989</v>
      </c>
      <c r="B149" s="53" t="n">
        <v>1.12897376496311</v>
      </c>
      <c r="C149" s="118" t="n">
        <v>150.282064710342</v>
      </c>
      <c r="D149" s="119" t="n">
        <v>2.01490429070626E-005</v>
      </c>
      <c r="E149" s="119" t="n">
        <v>0.000974766773373457</v>
      </c>
      <c r="F149" s="120" t="n">
        <v>0.00195309308833507</v>
      </c>
    </row>
    <row r="150" customFormat="false" ht="15" hidden="false" customHeight="false" outlineLevel="0" collapsed="false">
      <c r="A150" s="117" t="s">
        <v>1065</v>
      </c>
      <c r="B150" s="53" t="n">
        <v>2.31121015720176</v>
      </c>
      <c r="C150" s="118" t="n">
        <v>110.604087656122</v>
      </c>
      <c r="D150" s="119" t="n">
        <v>2.04559715557502E-005</v>
      </c>
      <c r="E150" s="119" t="n">
        <v>0.000974766773373457</v>
      </c>
      <c r="F150" s="120" t="n">
        <v>0.00195309308833507</v>
      </c>
    </row>
    <row r="151" customFormat="false" ht="15" hidden="false" customHeight="false" outlineLevel="0" collapsed="false">
      <c r="A151" s="117" t="s">
        <v>2990</v>
      </c>
      <c r="B151" s="53" t="n">
        <v>-1.11426783231823</v>
      </c>
      <c r="C151" s="118" t="n">
        <v>698.246197297413</v>
      </c>
      <c r="D151" s="119" t="n">
        <v>2.06094409475603E-005</v>
      </c>
      <c r="E151" s="119" t="n">
        <v>0.000974766773373457</v>
      </c>
      <c r="F151" s="120" t="n">
        <v>0.00195309308833507</v>
      </c>
    </row>
    <row r="152" customFormat="false" ht="15" hidden="false" customHeight="false" outlineLevel="0" collapsed="false">
      <c r="A152" s="117" t="s">
        <v>2840</v>
      </c>
      <c r="B152" s="53" t="n">
        <v>-0.645293125352947</v>
      </c>
      <c r="C152" s="118" t="n">
        <v>190.250874905125</v>
      </c>
      <c r="D152" s="119" t="n">
        <v>2.03574744581487E-005</v>
      </c>
      <c r="E152" s="119" t="n">
        <v>0.000974766773373457</v>
      </c>
      <c r="F152" s="120" t="n">
        <v>0.00195309308833507</v>
      </c>
    </row>
    <row r="153" customFormat="false" ht="15" hidden="false" customHeight="false" outlineLevel="0" collapsed="false">
      <c r="A153" s="117" t="s">
        <v>2318</v>
      </c>
      <c r="B153" s="53" t="n">
        <v>2.44217345998956</v>
      </c>
      <c r="C153" s="118" t="n">
        <v>67.4408336183614</v>
      </c>
      <c r="D153" s="119" t="n">
        <v>2.06727223004763E-005</v>
      </c>
      <c r="E153" s="119" t="n">
        <v>0.000974766773373457</v>
      </c>
      <c r="F153" s="120" t="n">
        <v>0.00195309308833507</v>
      </c>
    </row>
    <row r="154" customFormat="false" ht="15" hidden="false" customHeight="false" outlineLevel="0" collapsed="false">
      <c r="A154" s="117" t="s">
        <v>2991</v>
      </c>
      <c r="B154" s="53" t="n">
        <v>0.40180369111623</v>
      </c>
      <c r="C154" s="118" t="n">
        <v>88.2520926435017</v>
      </c>
      <c r="D154" s="119" t="n">
        <v>2.11407086285295E-005</v>
      </c>
      <c r="E154" s="119" t="n">
        <v>0.000987574514153588</v>
      </c>
      <c r="F154" s="120" t="n">
        <v>0.00197875533973526</v>
      </c>
    </row>
    <row r="155" customFormat="false" ht="15" hidden="false" customHeight="false" outlineLevel="0" collapsed="false">
      <c r="A155" s="117" t="s">
        <v>2992</v>
      </c>
      <c r="B155" s="53" t="n">
        <v>-1.46182083652364</v>
      </c>
      <c r="C155" s="118" t="n">
        <v>793.575140600561</v>
      </c>
      <c r="D155" s="119" t="n">
        <v>2.12466289793185E-005</v>
      </c>
      <c r="E155" s="119" t="n">
        <v>0.000987574514153588</v>
      </c>
      <c r="F155" s="120" t="n">
        <v>0.00197875533973526</v>
      </c>
    </row>
    <row r="156" customFormat="false" ht="15" hidden="false" customHeight="false" outlineLevel="0" collapsed="false">
      <c r="A156" s="117" t="s">
        <v>2993</v>
      </c>
      <c r="B156" s="53" t="n">
        <v>-1.00143301338813</v>
      </c>
      <c r="C156" s="118" t="n">
        <v>423.792513980542</v>
      </c>
      <c r="D156" s="119" t="n">
        <v>2.13604599971422E-005</v>
      </c>
      <c r="E156" s="119" t="n">
        <v>0.000987574514153588</v>
      </c>
      <c r="F156" s="120" t="n">
        <v>0.00197875533973526</v>
      </c>
    </row>
    <row r="157" customFormat="false" ht="15" hidden="false" customHeight="false" outlineLevel="0" collapsed="false">
      <c r="A157" s="117" t="s">
        <v>2994</v>
      </c>
      <c r="B157" s="53" t="n">
        <v>-1.62883473884383</v>
      </c>
      <c r="C157" s="118" t="n">
        <v>305.295993459854</v>
      </c>
      <c r="D157" s="119" t="n">
        <v>2.2829010507584E-005</v>
      </c>
      <c r="E157" s="119" t="n">
        <v>0.00104866164396128</v>
      </c>
      <c r="F157" s="120" t="n">
        <v>0.00210115267033028</v>
      </c>
    </row>
    <row r="158" customFormat="false" ht="15" hidden="false" customHeight="false" outlineLevel="0" collapsed="false">
      <c r="A158" s="117" t="s">
        <v>2995</v>
      </c>
      <c r="B158" s="53" t="n">
        <v>-0.905533112291177</v>
      </c>
      <c r="C158" s="118" t="n">
        <v>4186.19553798431</v>
      </c>
      <c r="D158" s="119" t="n">
        <v>2.36390147750329E-005</v>
      </c>
      <c r="E158" s="119" t="n">
        <v>0.00105855210816499</v>
      </c>
      <c r="F158" s="120" t="n">
        <v>0.00212096971560137</v>
      </c>
    </row>
    <row r="159" customFormat="false" ht="15" hidden="false" customHeight="false" outlineLevel="0" collapsed="false">
      <c r="A159" s="117" t="s">
        <v>2996</v>
      </c>
      <c r="B159" s="53" t="n">
        <v>0.255567224085842</v>
      </c>
      <c r="C159" s="118" t="n">
        <v>36.893369303364</v>
      </c>
      <c r="D159" s="119" t="n">
        <v>2.35712577755547E-005</v>
      </c>
      <c r="E159" s="119" t="n">
        <v>0.00105855210816499</v>
      </c>
      <c r="F159" s="120" t="n">
        <v>0.00212096971560137</v>
      </c>
    </row>
    <row r="160" customFormat="false" ht="15" hidden="false" customHeight="false" outlineLevel="0" collapsed="false">
      <c r="A160" s="117" t="s">
        <v>2997</v>
      </c>
      <c r="B160" s="53" t="n">
        <v>-1.55802156794046</v>
      </c>
      <c r="C160" s="118" t="n">
        <v>529.580176218386</v>
      </c>
      <c r="D160" s="119" t="n">
        <v>2.3495316328369E-005</v>
      </c>
      <c r="E160" s="119" t="n">
        <v>0.00105855210816499</v>
      </c>
      <c r="F160" s="120" t="n">
        <v>0.00212096971560137</v>
      </c>
    </row>
    <row r="161" customFormat="false" ht="15" hidden="false" customHeight="false" outlineLevel="0" collapsed="false">
      <c r="A161" s="117" t="s">
        <v>2998</v>
      </c>
      <c r="B161" s="53" t="n">
        <v>1.93375746031631</v>
      </c>
      <c r="C161" s="118" t="n">
        <v>754.536961974195</v>
      </c>
      <c r="D161" s="119" t="n">
        <v>2.36193809650865E-005</v>
      </c>
      <c r="E161" s="119" t="n">
        <v>0.00105855210816499</v>
      </c>
      <c r="F161" s="120" t="n">
        <v>0.00212096971560137</v>
      </c>
    </row>
    <row r="162" customFormat="false" ht="15" hidden="false" customHeight="false" outlineLevel="0" collapsed="false">
      <c r="A162" s="117" t="s">
        <v>2133</v>
      </c>
      <c r="B162" s="53" t="n">
        <v>1.80664667113443</v>
      </c>
      <c r="C162" s="118" t="n">
        <v>449.774450340909</v>
      </c>
      <c r="D162" s="119" t="n">
        <v>2.39871859145704E-005</v>
      </c>
      <c r="E162" s="119" t="n">
        <v>0.00106742977319838</v>
      </c>
      <c r="F162" s="120" t="n">
        <v>0.00213875746410789</v>
      </c>
    </row>
    <row r="163" customFormat="false" ht="15" hidden="false" customHeight="false" outlineLevel="0" collapsed="false">
      <c r="A163" s="117" t="s">
        <v>2575</v>
      </c>
      <c r="B163" s="53" t="n">
        <v>0.944666181010907</v>
      </c>
      <c r="C163" s="118" t="n">
        <v>69.6333276149523</v>
      </c>
      <c r="D163" s="119" t="n">
        <v>2.45277545171162E-005</v>
      </c>
      <c r="E163" s="119" t="n">
        <v>0.00108470566560166</v>
      </c>
      <c r="F163" s="120" t="n">
        <v>0.00217337233503839</v>
      </c>
    </row>
    <row r="164" customFormat="false" ht="15" hidden="false" customHeight="false" outlineLevel="0" collapsed="false">
      <c r="A164" s="117" t="s">
        <v>325</v>
      </c>
      <c r="B164" s="53" t="n">
        <v>-1.67712427027331</v>
      </c>
      <c r="C164" s="118" t="n">
        <v>477.616663119148</v>
      </c>
      <c r="D164" s="119" t="n">
        <v>2.48018692473445E-005</v>
      </c>
      <c r="E164" s="119" t="n">
        <v>0.00109005746321662</v>
      </c>
      <c r="F164" s="120" t="n">
        <v>0.00218409547334949</v>
      </c>
    </row>
    <row r="165" customFormat="false" ht="15" hidden="false" customHeight="false" outlineLevel="0" collapsed="false">
      <c r="A165" s="117" t="s">
        <v>2999</v>
      </c>
      <c r="B165" s="53" t="n">
        <v>-1.00482064294073</v>
      </c>
      <c r="C165" s="118" t="n">
        <v>218.007471641387</v>
      </c>
      <c r="D165" s="119" t="n">
        <v>2.50874271456878E-005</v>
      </c>
      <c r="E165" s="119" t="n">
        <v>0.001095843443419</v>
      </c>
      <c r="F165" s="120" t="n">
        <v>0.00219568856233363</v>
      </c>
    </row>
    <row r="166" customFormat="false" ht="15" hidden="false" customHeight="false" outlineLevel="0" collapsed="false">
      <c r="A166" s="117" t="s">
        <v>3000</v>
      </c>
      <c r="B166" s="53" t="n">
        <v>-1.42872013803741</v>
      </c>
      <c r="C166" s="118" t="n">
        <v>70.4897292810077</v>
      </c>
      <c r="D166" s="119" t="n">
        <v>2.60078081914513E-005</v>
      </c>
      <c r="E166" s="119" t="n">
        <v>0.00112227632923111</v>
      </c>
      <c r="F166" s="120" t="n">
        <v>0.00224865085854088</v>
      </c>
    </row>
    <row r="167" customFormat="false" ht="15" hidden="false" customHeight="false" outlineLevel="0" collapsed="false">
      <c r="A167" s="117" t="s">
        <v>3001</v>
      </c>
      <c r="B167" s="53" t="n">
        <v>1.41697329846572</v>
      </c>
      <c r="C167" s="118" t="n">
        <v>351.110759687692</v>
      </c>
      <c r="D167" s="119" t="n">
        <v>2.59461826848563E-005</v>
      </c>
      <c r="E167" s="119" t="n">
        <v>0.00112227632923111</v>
      </c>
      <c r="F167" s="120" t="n">
        <v>0.00224865085854088</v>
      </c>
    </row>
    <row r="168" customFormat="false" ht="15" hidden="false" customHeight="false" outlineLevel="0" collapsed="false">
      <c r="A168" s="117" t="s">
        <v>3002</v>
      </c>
      <c r="B168" s="53" t="n">
        <v>-1.30661304202108</v>
      </c>
      <c r="C168" s="118" t="n">
        <v>125.18077572746</v>
      </c>
      <c r="D168" s="119" t="n">
        <v>2.61704986325173E-005</v>
      </c>
      <c r="E168" s="119" t="n">
        <v>0.00112249367628628</v>
      </c>
      <c r="F168" s="120" t="n">
        <v>0.00224908634633428</v>
      </c>
    </row>
    <row r="169" customFormat="false" ht="15" hidden="false" customHeight="false" outlineLevel="0" collapsed="false">
      <c r="A169" s="117" t="s">
        <v>3003</v>
      </c>
      <c r="B169" s="53" t="n">
        <v>1.2288148457354</v>
      </c>
      <c r="C169" s="118" t="n">
        <v>317.475541684836</v>
      </c>
      <c r="D169" s="119" t="n">
        <v>2.64271148979036E-005</v>
      </c>
      <c r="E169" s="119" t="n">
        <v>0.00112671292259326</v>
      </c>
      <c r="F169" s="120" t="n">
        <v>0.00225754024630834</v>
      </c>
    </row>
    <row r="170" customFormat="false" ht="15" hidden="false" customHeight="false" outlineLevel="0" collapsed="false">
      <c r="A170" s="117" t="s">
        <v>2646</v>
      </c>
      <c r="B170" s="53" t="n">
        <v>-1.25795957600155</v>
      </c>
      <c r="C170" s="118" t="n">
        <v>216.453727379555</v>
      </c>
      <c r="D170" s="119" t="n">
        <v>2.66052047293905E-005</v>
      </c>
      <c r="E170" s="119" t="n">
        <v>0.00112755391472179</v>
      </c>
      <c r="F170" s="120" t="n">
        <v>0.00225922530160407</v>
      </c>
    </row>
    <row r="171" customFormat="false" ht="15" hidden="false" customHeight="false" outlineLevel="0" collapsed="false">
      <c r="A171" s="117" t="s">
        <v>3004</v>
      </c>
      <c r="B171" s="53" t="n">
        <v>1.64437418266263</v>
      </c>
      <c r="C171" s="118" t="n">
        <v>216.572177126978</v>
      </c>
      <c r="D171" s="119" t="n">
        <v>2.68825407879984E-005</v>
      </c>
      <c r="E171" s="119" t="n">
        <v>0.00113256621544703</v>
      </c>
      <c r="F171" s="120" t="n">
        <v>0.00226926820639992</v>
      </c>
    </row>
    <row r="172" customFormat="false" ht="15" hidden="false" customHeight="false" outlineLevel="0" collapsed="false">
      <c r="A172" s="117" t="s">
        <v>1947</v>
      </c>
      <c r="B172" s="53" t="n">
        <v>2.50934482958178</v>
      </c>
      <c r="C172" s="118" t="n">
        <v>53.4305487599048</v>
      </c>
      <c r="D172" s="119" t="n">
        <v>2.72661696429083E-005</v>
      </c>
      <c r="E172" s="119" t="n">
        <v>0.00113945627137977</v>
      </c>
      <c r="F172" s="120" t="n">
        <v>0.002283073478582</v>
      </c>
    </row>
    <row r="173" customFormat="false" ht="15" hidden="false" customHeight="false" outlineLevel="0" collapsed="false">
      <c r="A173" s="117" t="s">
        <v>3005</v>
      </c>
      <c r="B173" s="53" t="n">
        <v>-1.17677840935673</v>
      </c>
      <c r="C173" s="118" t="n">
        <v>131.949499789786</v>
      </c>
      <c r="D173" s="119" t="n">
        <v>2.73661548322952E-005</v>
      </c>
      <c r="E173" s="119" t="n">
        <v>0.00113945627137977</v>
      </c>
      <c r="F173" s="120" t="n">
        <v>0.002283073478582</v>
      </c>
    </row>
    <row r="174" customFormat="false" ht="15" hidden="false" customHeight="false" outlineLevel="0" collapsed="false">
      <c r="A174" s="117" t="s">
        <v>3006</v>
      </c>
      <c r="B174" s="53" t="n">
        <v>-1.32440508353343</v>
      </c>
      <c r="C174" s="118" t="n">
        <v>449.955705525675</v>
      </c>
      <c r="D174" s="119" t="n">
        <v>2.77051258955558E-005</v>
      </c>
      <c r="E174" s="119" t="n">
        <v>0.00114686335102533</v>
      </c>
      <c r="F174" s="120" t="n">
        <v>0.00229791468619766</v>
      </c>
    </row>
    <row r="175" customFormat="false" ht="15" hidden="false" customHeight="false" outlineLevel="0" collapsed="false">
      <c r="A175" s="117" t="s">
        <v>2299</v>
      </c>
      <c r="B175" s="53" t="n">
        <v>-1.96200713939713</v>
      </c>
      <c r="C175" s="118" t="n">
        <v>1641.57037995715</v>
      </c>
      <c r="D175" s="119" t="n">
        <v>2.93112067281905E-005</v>
      </c>
      <c r="E175" s="119" t="n">
        <v>0.0012063340572527</v>
      </c>
      <c r="F175" s="120" t="n">
        <v>0.00241707326696165</v>
      </c>
    </row>
    <row r="176" customFormat="false" ht="15" hidden="false" customHeight="false" outlineLevel="0" collapsed="false">
      <c r="A176" s="117" t="s">
        <v>2370</v>
      </c>
      <c r="B176" s="53" t="n">
        <v>1.30328710837369</v>
      </c>
      <c r="C176" s="118" t="n">
        <v>433.058955514058</v>
      </c>
      <c r="D176" s="119" t="n">
        <v>2.9505868541032E-005</v>
      </c>
      <c r="E176" s="119" t="n">
        <v>0.00120736657478246</v>
      </c>
      <c r="F176" s="120" t="n">
        <v>0.00241914207245036</v>
      </c>
    </row>
    <row r="177" customFormat="false" ht="15" hidden="false" customHeight="false" outlineLevel="0" collapsed="false">
      <c r="A177" s="117" t="s">
        <v>3007</v>
      </c>
      <c r="B177" s="53" t="n">
        <v>-1.34899681785385</v>
      </c>
      <c r="C177" s="118" t="n">
        <v>117.887847833752</v>
      </c>
      <c r="D177" s="119" t="n">
        <v>2.9718101182422E-005</v>
      </c>
      <c r="E177" s="119" t="n">
        <v>0.00120910217382197</v>
      </c>
      <c r="F177" s="120" t="n">
        <v>0.00242261960839104</v>
      </c>
    </row>
    <row r="178" customFormat="false" ht="15" hidden="false" customHeight="false" outlineLevel="0" collapsed="false">
      <c r="A178" s="117" t="s">
        <v>2097</v>
      </c>
      <c r="B178" s="53" t="n">
        <v>1.47659635651147</v>
      </c>
      <c r="C178" s="118" t="n">
        <v>558.681924031013</v>
      </c>
      <c r="D178" s="119" t="n">
        <v>3.00306286592527E-005</v>
      </c>
      <c r="E178" s="119" t="n">
        <v>0.00120932643794905</v>
      </c>
      <c r="F178" s="120" t="n">
        <v>0.00242306895558724</v>
      </c>
    </row>
    <row r="179" customFormat="false" ht="15" hidden="false" customHeight="false" outlineLevel="0" collapsed="false">
      <c r="A179" s="117" t="s">
        <v>3008</v>
      </c>
      <c r="B179" s="53" t="n">
        <v>2.05628244499409</v>
      </c>
      <c r="C179" s="118" t="n">
        <v>268.751923958793</v>
      </c>
      <c r="D179" s="119" t="n">
        <v>3.00633117299132E-005</v>
      </c>
      <c r="E179" s="119" t="n">
        <v>0.00120932643794905</v>
      </c>
      <c r="F179" s="120" t="n">
        <v>0.00242306895558724</v>
      </c>
    </row>
    <row r="180" customFormat="false" ht="15" hidden="false" customHeight="false" outlineLevel="0" collapsed="false">
      <c r="A180" s="117" t="s">
        <v>3009</v>
      </c>
      <c r="B180" s="53" t="n">
        <v>2.09066428640815</v>
      </c>
      <c r="C180" s="118" t="n">
        <v>942.579614911192</v>
      </c>
      <c r="D180" s="119" t="n">
        <v>3.08790353600192E-005</v>
      </c>
      <c r="E180" s="119" t="n">
        <v>0.00123516141440077</v>
      </c>
      <c r="F180" s="120" t="n">
        <v>0.00247483324969682</v>
      </c>
    </row>
    <row r="181" customFormat="false" ht="15" hidden="false" customHeight="false" outlineLevel="0" collapsed="false">
      <c r="A181" s="117" t="s">
        <v>3010</v>
      </c>
      <c r="B181" s="53" t="n">
        <v>-1.43426346062346</v>
      </c>
      <c r="C181" s="118" t="n">
        <v>84.9146246323214</v>
      </c>
      <c r="D181" s="119" t="n">
        <v>3.14936674850722E-005</v>
      </c>
      <c r="E181" s="119" t="n">
        <v>0.00124711151482733</v>
      </c>
      <c r="F181" s="120" t="n">
        <v>0.00249877708855711</v>
      </c>
    </row>
    <row r="182" customFormat="false" ht="15" hidden="false" customHeight="false" outlineLevel="0" collapsed="false">
      <c r="A182" s="117" t="s">
        <v>2593</v>
      </c>
      <c r="B182" s="53" t="n">
        <v>-1.80204959447658</v>
      </c>
      <c r="C182" s="118" t="n">
        <v>1603.43489704459</v>
      </c>
      <c r="D182" s="119" t="n">
        <v>3.15281000939493E-005</v>
      </c>
      <c r="E182" s="119" t="n">
        <v>0.00124711151482733</v>
      </c>
      <c r="F182" s="120" t="n">
        <v>0.00249877708855711</v>
      </c>
    </row>
    <row r="183" customFormat="false" ht="15" hidden="false" customHeight="false" outlineLevel="0" collapsed="false">
      <c r="A183" s="117" t="s">
        <v>3011</v>
      </c>
      <c r="B183" s="53" t="n">
        <v>-0.735240038712278</v>
      </c>
      <c r="C183" s="118" t="n">
        <v>1110.64733980832</v>
      </c>
      <c r="D183" s="119" t="n">
        <v>3.25509979245013E-005</v>
      </c>
      <c r="E183" s="119" t="n">
        <v>0.00128045914487541</v>
      </c>
      <c r="F183" s="120" t="n">
        <v>0.00256559412370682</v>
      </c>
    </row>
    <row r="184" customFormat="false" ht="15" hidden="false" customHeight="false" outlineLevel="0" collapsed="false">
      <c r="A184" s="117" t="s">
        <v>2800</v>
      </c>
      <c r="B184" s="53" t="n">
        <v>2.13164676024783</v>
      </c>
      <c r="C184" s="118" t="n">
        <v>1067.8373546921</v>
      </c>
      <c r="D184" s="119" t="n">
        <v>3.28267964875802E-005</v>
      </c>
      <c r="E184" s="119" t="n">
        <v>0.00128421313731632</v>
      </c>
      <c r="F184" s="120" t="n">
        <v>0.00257311581698802</v>
      </c>
    </row>
    <row r="185" customFormat="false" ht="15" hidden="false" customHeight="false" outlineLevel="0" collapsed="false">
      <c r="A185" s="117" t="s">
        <v>3012</v>
      </c>
      <c r="B185" s="53" t="n">
        <v>2.14077373501793</v>
      </c>
      <c r="C185" s="118" t="n">
        <v>86.3219955685624</v>
      </c>
      <c r="D185" s="119" t="n">
        <v>3.40075737442605E-005</v>
      </c>
      <c r="E185" s="119" t="n">
        <v>0.0013159452448866</v>
      </c>
      <c r="F185" s="120" t="n">
        <v>0.00263669590780228</v>
      </c>
    </row>
    <row r="186" customFormat="false" ht="15" hidden="false" customHeight="false" outlineLevel="0" collapsed="false">
      <c r="A186" s="117" t="s">
        <v>3013</v>
      </c>
      <c r="B186" s="53" t="n">
        <v>0.839071081984941</v>
      </c>
      <c r="C186" s="118" t="n">
        <v>4635.95481827879</v>
      </c>
      <c r="D186" s="119" t="n">
        <v>3.39959162433166E-005</v>
      </c>
      <c r="E186" s="119" t="n">
        <v>0.0013159452448866</v>
      </c>
      <c r="F186" s="120" t="n">
        <v>0.00263669590780228</v>
      </c>
    </row>
    <row r="187" customFormat="false" ht="15" hidden="false" customHeight="false" outlineLevel="0" collapsed="false">
      <c r="A187" s="117" t="s">
        <v>3014</v>
      </c>
      <c r="B187" s="53" t="n">
        <v>2.40701013729336</v>
      </c>
      <c r="C187" s="118" t="n">
        <v>296.203774587084</v>
      </c>
      <c r="D187" s="119" t="n">
        <v>3.52064769889267E-005</v>
      </c>
      <c r="E187" s="119" t="n">
        <v>0.00133335168170828</v>
      </c>
      <c r="F187" s="120" t="n">
        <v>0.00267157234427674</v>
      </c>
    </row>
    <row r="188" customFormat="false" ht="15" hidden="false" customHeight="false" outlineLevel="0" collapsed="false">
      <c r="A188" s="117" t="s">
        <v>3015</v>
      </c>
      <c r="B188" s="53" t="n">
        <v>1.80790080457823</v>
      </c>
      <c r="C188" s="118" t="n">
        <v>437.66188888994</v>
      </c>
      <c r="D188" s="119" t="n">
        <v>3.51940041545431E-005</v>
      </c>
      <c r="E188" s="119" t="n">
        <v>0.00133335168170828</v>
      </c>
      <c r="F188" s="120" t="n">
        <v>0.00267157234427674</v>
      </c>
    </row>
    <row r="189" customFormat="false" ht="15" hidden="false" customHeight="false" outlineLevel="0" collapsed="false">
      <c r="A189" s="117" t="s">
        <v>1804</v>
      </c>
      <c r="B189" s="53" t="n">
        <v>-1.93600295052109</v>
      </c>
      <c r="C189" s="118" t="n">
        <v>169.056935740335</v>
      </c>
      <c r="D189" s="119" t="n">
        <v>3.52063702807607E-005</v>
      </c>
      <c r="E189" s="119" t="n">
        <v>0.00133335168170828</v>
      </c>
      <c r="F189" s="120" t="n">
        <v>0.00267157234427674</v>
      </c>
    </row>
    <row r="190" customFormat="false" ht="15" hidden="false" customHeight="false" outlineLevel="0" collapsed="false">
      <c r="A190" s="117" t="s">
        <v>2539</v>
      </c>
      <c r="B190" s="53" t="n">
        <v>-1.01249922960065</v>
      </c>
      <c r="C190" s="118" t="n">
        <v>5328.13412388083</v>
      </c>
      <c r="D190" s="119" t="n">
        <v>3.46766603594455E-005</v>
      </c>
      <c r="E190" s="119" t="n">
        <v>0.00133335168170828</v>
      </c>
      <c r="F190" s="120" t="n">
        <v>0.00267157234427674</v>
      </c>
    </row>
    <row r="191" customFormat="false" ht="15" hidden="false" customHeight="false" outlineLevel="0" collapsed="false">
      <c r="A191" s="117" t="s">
        <v>3016</v>
      </c>
      <c r="B191" s="53" t="n">
        <v>0.515236119329939</v>
      </c>
      <c r="C191" s="118" t="n">
        <v>623.534785491079</v>
      </c>
      <c r="D191" s="119" t="n">
        <v>3.59057786958986E-005</v>
      </c>
      <c r="E191" s="119" t="n">
        <v>0.00134552181218315</v>
      </c>
      <c r="F191" s="120" t="n">
        <v>0.00269595704671415</v>
      </c>
    </row>
    <row r="192" customFormat="false" ht="15" hidden="false" customHeight="false" outlineLevel="0" collapsed="false">
      <c r="A192" s="117" t="s">
        <v>3017</v>
      </c>
      <c r="B192" s="53" t="n">
        <v>0.848371351914182</v>
      </c>
      <c r="C192" s="118" t="n">
        <v>145.499703844937</v>
      </c>
      <c r="D192" s="119" t="n">
        <v>3.57769850487437E-005</v>
      </c>
      <c r="E192" s="119" t="n">
        <v>0.00134552181218315</v>
      </c>
      <c r="F192" s="120" t="n">
        <v>0.00269595704671415</v>
      </c>
    </row>
    <row r="193" customFormat="false" ht="15" hidden="false" customHeight="false" outlineLevel="0" collapsed="false">
      <c r="A193" s="117" t="s">
        <v>3018</v>
      </c>
      <c r="B193" s="53" t="n">
        <v>-0.914312798587913</v>
      </c>
      <c r="C193" s="118" t="n">
        <v>36.2765574295487</v>
      </c>
      <c r="D193" s="119" t="n">
        <v>3.73016756829728E-005</v>
      </c>
      <c r="E193" s="119" t="n">
        <v>0.00136900995290086</v>
      </c>
      <c r="F193" s="120" t="n">
        <v>0.00274301909944995</v>
      </c>
    </row>
    <row r="194" customFormat="false" ht="15" hidden="false" customHeight="false" outlineLevel="0" collapsed="false">
      <c r="A194" s="117" t="s">
        <v>2324</v>
      </c>
      <c r="B194" s="53" t="n">
        <v>1.98191637387191</v>
      </c>
      <c r="C194" s="118" t="n">
        <v>108.760104536154</v>
      </c>
      <c r="D194" s="119" t="n">
        <v>3.69801940673412E-005</v>
      </c>
      <c r="E194" s="119" t="n">
        <v>0.00136900995290086</v>
      </c>
      <c r="F194" s="120" t="n">
        <v>0.00274301909944995</v>
      </c>
    </row>
    <row r="195" customFormat="false" ht="15" hidden="false" customHeight="false" outlineLevel="0" collapsed="false">
      <c r="A195" s="117" t="s">
        <v>1591</v>
      </c>
      <c r="B195" s="53" t="n">
        <v>-1.64634877443261</v>
      </c>
      <c r="C195" s="118" t="n">
        <v>50.5865520859418</v>
      </c>
      <c r="D195" s="119" t="n">
        <v>3.71450196747409E-005</v>
      </c>
      <c r="E195" s="119" t="n">
        <v>0.00136900995290086</v>
      </c>
      <c r="F195" s="120" t="n">
        <v>0.00274301909944995</v>
      </c>
    </row>
    <row r="196" customFormat="false" ht="15" hidden="false" customHeight="false" outlineLevel="0" collapsed="false">
      <c r="A196" s="117" t="s">
        <v>2895</v>
      </c>
      <c r="B196" s="53" t="n">
        <v>1.59957663241013</v>
      </c>
      <c r="C196" s="118" t="n">
        <v>138.375524387259</v>
      </c>
      <c r="D196" s="119" t="n">
        <v>3.67477708894862E-005</v>
      </c>
      <c r="E196" s="119" t="n">
        <v>0.00136900995290086</v>
      </c>
      <c r="F196" s="120" t="n">
        <v>0.00274301909944995</v>
      </c>
    </row>
    <row r="197" customFormat="false" ht="15" hidden="false" customHeight="false" outlineLevel="0" collapsed="false">
      <c r="A197" s="117" t="s">
        <v>3019</v>
      </c>
      <c r="B197" s="53" t="n">
        <v>0.331705651992168</v>
      </c>
      <c r="C197" s="118" t="n">
        <v>41.4986098930604</v>
      </c>
      <c r="D197" s="119" t="n">
        <v>3.77652162287099E-005</v>
      </c>
      <c r="E197" s="119" t="n">
        <v>0.00137187928341028</v>
      </c>
      <c r="F197" s="120" t="n">
        <v>0.0027487682383611</v>
      </c>
    </row>
    <row r="198" customFormat="false" ht="15" hidden="false" customHeight="false" outlineLevel="0" collapsed="false">
      <c r="A198" s="117" t="s">
        <v>3020</v>
      </c>
      <c r="B198" s="53" t="n">
        <v>-1.15437213467034</v>
      </c>
      <c r="C198" s="118" t="n">
        <v>590.931770908924</v>
      </c>
      <c r="D198" s="119" t="n">
        <v>3.76464234472059E-005</v>
      </c>
      <c r="E198" s="119" t="n">
        <v>0.00137187928341028</v>
      </c>
      <c r="F198" s="120" t="n">
        <v>0.0027487682383611</v>
      </c>
    </row>
    <row r="199" customFormat="false" ht="15" hidden="false" customHeight="false" outlineLevel="0" collapsed="false">
      <c r="A199" s="117" t="s">
        <v>3021</v>
      </c>
      <c r="B199" s="53" t="n">
        <v>1.29598777160155</v>
      </c>
      <c r="C199" s="118" t="n">
        <v>557.010522236137</v>
      </c>
      <c r="D199" s="119" t="n">
        <v>3.80129743557705E-005</v>
      </c>
      <c r="E199" s="119" t="n">
        <v>0.00137386993610703</v>
      </c>
      <c r="F199" s="120" t="n">
        <v>0.00275275681299199</v>
      </c>
    </row>
    <row r="200" customFormat="false" ht="15" hidden="false" customHeight="false" outlineLevel="0" collapsed="false">
      <c r="A200" s="117" t="s">
        <v>3022</v>
      </c>
      <c r="B200" s="53" t="n">
        <v>1.43629749331145</v>
      </c>
      <c r="C200" s="118" t="n">
        <v>46.6173755427911</v>
      </c>
      <c r="D200" s="119" t="n">
        <v>4.03371811652669E-005</v>
      </c>
      <c r="E200" s="119" t="n">
        <v>0.00138566731823937</v>
      </c>
      <c r="F200" s="120" t="n">
        <v>0.00277639465758468</v>
      </c>
    </row>
    <row r="201" customFormat="false" ht="15" hidden="false" customHeight="false" outlineLevel="0" collapsed="false">
      <c r="A201" s="117" t="s">
        <v>3023</v>
      </c>
      <c r="B201" s="53" t="n">
        <v>1.06788379149446</v>
      </c>
      <c r="C201" s="118" t="n">
        <v>50.1919700825167</v>
      </c>
      <c r="D201" s="119" t="n">
        <v>4.00843609045491E-005</v>
      </c>
      <c r="E201" s="119" t="n">
        <v>0.00138566731823937</v>
      </c>
      <c r="F201" s="120" t="n">
        <v>0.00277639465758468</v>
      </c>
    </row>
    <row r="202" customFormat="false" ht="15" hidden="false" customHeight="false" outlineLevel="0" collapsed="false">
      <c r="A202" s="117" t="s">
        <v>2358</v>
      </c>
      <c r="B202" s="53" t="n">
        <v>-1.59087478001228</v>
      </c>
      <c r="C202" s="118" t="n">
        <v>1041.38941979603</v>
      </c>
      <c r="D202" s="119" t="n">
        <v>3.95124425103873E-005</v>
      </c>
      <c r="E202" s="119" t="n">
        <v>0.00138566731823937</v>
      </c>
      <c r="F202" s="120" t="n">
        <v>0.00277639465758468</v>
      </c>
    </row>
    <row r="203" customFormat="false" ht="15" hidden="false" customHeight="false" outlineLevel="0" collapsed="false">
      <c r="A203" s="117" t="s">
        <v>3024</v>
      </c>
      <c r="B203" s="53" t="n">
        <v>-2.02264328281482</v>
      </c>
      <c r="C203" s="118" t="n">
        <v>417.576894304909</v>
      </c>
      <c r="D203" s="119" t="n">
        <v>4.04234821167042E-005</v>
      </c>
      <c r="E203" s="119" t="n">
        <v>0.00138566731823937</v>
      </c>
      <c r="F203" s="120" t="n">
        <v>0.00277639465758468</v>
      </c>
    </row>
    <row r="204" customFormat="false" ht="15" hidden="false" customHeight="false" outlineLevel="0" collapsed="false">
      <c r="A204" s="117" t="s">
        <v>2436</v>
      </c>
      <c r="B204" s="53" t="n">
        <v>1.62024440542598</v>
      </c>
      <c r="C204" s="118" t="n">
        <v>366.444594915069</v>
      </c>
      <c r="D204" s="119" t="n">
        <v>4.04742957713505E-005</v>
      </c>
      <c r="E204" s="119" t="n">
        <v>0.00138566731823937</v>
      </c>
      <c r="F204" s="120" t="n">
        <v>0.00277639465758468</v>
      </c>
    </row>
    <row r="205" customFormat="false" ht="15" hidden="false" customHeight="false" outlineLevel="0" collapsed="false">
      <c r="A205" s="117" t="s">
        <v>2087</v>
      </c>
      <c r="B205" s="53" t="n">
        <v>-1.45226683014483</v>
      </c>
      <c r="C205" s="118" t="n">
        <v>689.922005298895</v>
      </c>
      <c r="D205" s="119" t="n">
        <v>4.05704133527917E-005</v>
      </c>
      <c r="E205" s="119" t="n">
        <v>0.00138566731823937</v>
      </c>
      <c r="F205" s="120" t="n">
        <v>0.00277639465758468</v>
      </c>
    </row>
    <row r="206" customFormat="false" ht="15" hidden="false" customHeight="false" outlineLevel="0" collapsed="false">
      <c r="A206" s="117" t="s">
        <v>3025</v>
      </c>
      <c r="B206" s="53" t="n">
        <v>1.07172280613552</v>
      </c>
      <c r="C206" s="118" t="n">
        <v>237.455409446187</v>
      </c>
      <c r="D206" s="119" t="n">
        <v>3.99761352148676E-005</v>
      </c>
      <c r="E206" s="119" t="n">
        <v>0.00138566731823937</v>
      </c>
      <c r="F206" s="120" t="n">
        <v>0.00277639465758468</v>
      </c>
    </row>
    <row r="207" customFormat="false" ht="15" hidden="false" customHeight="false" outlineLevel="0" collapsed="false">
      <c r="A207" s="117" t="s">
        <v>3026</v>
      </c>
      <c r="B207" s="53" t="n">
        <v>-1.55702780323765</v>
      </c>
      <c r="C207" s="118" t="n">
        <v>97.2798067763799</v>
      </c>
      <c r="D207" s="119" t="n">
        <v>3.92369592165961E-005</v>
      </c>
      <c r="E207" s="119" t="n">
        <v>0.00138566731823937</v>
      </c>
      <c r="F207" s="120" t="n">
        <v>0.00277639465758468</v>
      </c>
    </row>
    <row r="208" customFormat="false" ht="15" hidden="false" customHeight="false" outlineLevel="0" collapsed="false">
      <c r="A208" s="117" t="s">
        <v>3027</v>
      </c>
      <c r="B208" s="53" t="n">
        <v>-1.24849568374052</v>
      </c>
      <c r="C208" s="118" t="n">
        <v>478.277197296821</v>
      </c>
      <c r="D208" s="119" t="n">
        <v>4.07772253162077E-005</v>
      </c>
      <c r="E208" s="119" t="n">
        <v>0.00138566731823937</v>
      </c>
      <c r="F208" s="120" t="n">
        <v>0.00277639465758468</v>
      </c>
    </row>
    <row r="209" customFormat="false" ht="15" hidden="false" customHeight="false" outlineLevel="0" collapsed="false">
      <c r="A209" s="117" t="s">
        <v>3028</v>
      </c>
      <c r="B209" s="53" t="n">
        <v>-1.5317985316444</v>
      </c>
      <c r="C209" s="118" t="n">
        <v>67.1428628293747</v>
      </c>
      <c r="D209" s="119" t="n">
        <v>3.85859968949406E-005</v>
      </c>
      <c r="E209" s="119" t="n">
        <v>0.00138566731823937</v>
      </c>
      <c r="F209" s="120" t="n">
        <v>0.00277639465758468</v>
      </c>
    </row>
    <row r="210" customFormat="false" ht="15" hidden="false" customHeight="false" outlineLevel="0" collapsed="false">
      <c r="A210" s="117" t="s">
        <v>3029</v>
      </c>
      <c r="B210" s="53" t="n">
        <v>-1.51131409094537</v>
      </c>
      <c r="C210" s="118" t="n">
        <v>298.399412267759</v>
      </c>
      <c r="D210" s="119" t="n">
        <v>3.9122232807203E-005</v>
      </c>
      <c r="E210" s="119" t="n">
        <v>0.00138566731823937</v>
      </c>
      <c r="F210" s="120" t="n">
        <v>0.00277639465758468</v>
      </c>
    </row>
    <row r="211" customFormat="false" ht="15" hidden="false" customHeight="false" outlineLevel="0" collapsed="false">
      <c r="A211" s="117" t="s">
        <v>2239</v>
      </c>
      <c r="B211" s="53" t="n">
        <v>-1.78869633350985</v>
      </c>
      <c r="C211" s="118" t="n">
        <v>35.8121421350906</v>
      </c>
      <c r="D211" s="119" t="n">
        <v>3.94266543710791E-005</v>
      </c>
      <c r="E211" s="119" t="n">
        <v>0.00138566731823937</v>
      </c>
      <c r="F211" s="120" t="n">
        <v>0.00277639465758468</v>
      </c>
    </row>
    <row r="212" customFormat="false" ht="15" hidden="false" customHeight="false" outlineLevel="0" collapsed="false">
      <c r="A212" s="117" t="s">
        <v>3030</v>
      </c>
      <c r="B212" s="53" t="n">
        <v>-1.76377315341717</v>
      </c>
      <c r="C212" s="118" t="n">
        <v>69.7239445598282</v>
      </c>
      <c r="D212" s="119" t="n">
        <v>4.08694012402063E-005</v>
      </c>
      <c r="E212" s="119" t="n">
        <v>0.00138566731823937</v>
      </c>
      <c r="F212" s="120" t="n">
        <v>0.00277639465758468</v>
      </c>
    </row>
    <row r="213" customFormat="false" ht="15" hidden="false" customHeight="false" outlineLevel="0" collapsed="false">
      <c r="A213" s="117" t="s">
        <v>3031</v>
      </c>
      <c r="B213" s="53" t="n">
        <v>-1.40649613781255</v>
      </c>
      <c r="C213" s="118" t="n">
        <v>1023.89465307215</v>
      </c>
      <c r="D213" s="119" t="n">
        <v>4.17655464104663E-005</v>
      </c>
      <c r="E213" s="119" t="n">
        <v>0.00140933976513042</v>
      </c>
      <c r="F213" s="120" t="n">
        <v>0.00282382599569531</v>
      </c>
    </row>
    <row r="214" customFormat="false" ht="15" hidden="false" customHeight="false" outlineLevel="0" collapsed="false">
      <c r="A214" s="117" t="s">
        <v>3032</v>
      </c>
      <c r="B214" s="53" t="n">
        <v>1.42549505897171</v>
      </c>
      <c r="C214" s="118" t="n">
        <v>85.8925055399961</v>
      </c>
      <c r="D214" s="119" t="n">
        <v>4.25695471622096E-005</v>
      </c>
      <c r="E214" s="119" t="n">
        <v>0.00141633259717258</v>
      </c>
      <c r="F214" s="120" t="n">
        <v>0.00283783719540225</v>
      </c>
    </row>
    <row r="215" customFormat="false" ht="15" hidden="false" customHeight="false" outlineLevel="0" collapsed="false">
      <c r="A215" s="117" t="s">
        <v>3033</v>
      </c>
      <c r="B215" s="53" t="n">
        <v>2.13765919251535</v>
      </c>
      <c r="C215" s="118" t="n">
        <v>948.413088600154</v>
      </c>
      <c r="D215" s="119" t="n">
        <v>4.24098674823288E-005</v>
      </c>
      <c r="E215" s="119" t="n">
        <v>0.00141633259717258</v>
      </c>
      <c r="F215" s="120" t="n">
        <v>0.00283783719540225</v>
      </c>
    </row>
    <row r="216" customFormat="false" ht="15" hidden="false" customHeight="false" outlineLevel="0" collapsed="false">
      <c r="A216" s="117" t="s">
        <v>3034</v>
      </c>
      <c r="B216" s="53" t="n">
        <v>0.100415230679021</v>
      </c>
      <c r="C216" s="118" t="n">
        <v>197.784071197448</v>
      </c>
      <c r="D216" s="119" t="n">
        <v>4.24604447984748E-005</v>
      </c>
      <c r="E216" s="119" t="n">
        <v>0.00141633259717258</v>
      </c>
      <c r="F216" s="120" t="n">
        <v>0.00283783719540225</v>
      </c>
    </row>
    <row r="217" customFormat="false" ht="15" hidden="false" customHeight="false" outlineLevel="0" collapsed="false">
      <c r="A217" s="117" t="s">
        <v>1760</v>
      </c>
      <c r="B217" s="53" t="n">
        <v>2.45411558782209</v>
      </c>
      <c r="C217" s="118" t="n">
        <v>209.526080740546</v>
      </c>
      <c r="D217" s="119" t="n">
        <v>4.30145844956698E-005</v>
      </c>
      <c r="E217" s="119" t="n">
        <v>0.00142339517215052</v>
      </c>
      <c r="F217" s="120" t="n">
        <v>0.00285198813566001</v>
      </c>
    </row>
    <row r="218" customFormat="false" ht="15" hidden="false" customHeight="false" outlineLevel="0" collapsed="false">
      <c r="A218" s="117" t="s">
        <v>2279</v>
      </c>
      <c r="B218" s="53" t="n">
        <v>-1.99035497025716</v>
      </c>
      <c r="C218" s="118" t="n">
        <v>87.0851679212188</v>
      </c>
      <c r="D218" s="119" t="n">
        <v>4.31816512899595E-005</v>
      </c>
      <c r="E218" s="119" t="n">
        <v>0.00142339517215052</v>
      </c>
      <c r="F218" s="120" t="n">
        <v>0.00285198813566001</v>
      </c>
    </row>
    <row r="219" customFormat="false" ht="15" hidden="false" customHeight="false" outlineLevel="0" collapsed="false">
      <c r="A219" s="117" t="s">
        <v>1643</v>
      </c>
      <c r="B219" s="53" t="n">
        <v>-1.57907984287419</v>
      </c>
      <c r="C219" s="118" t="n">
        <v>68.3962802295736</v>
      </c>
      <c r="D219" s="119" t="n">
        <v>4.35838532673649E-005</v>
      </c>
      <c r="E219" s="119" t="n">
        <v>0.00143003242056976</v>
      </c>
      <c r="F219" s="120" t="n">
        <v>0.0028652868696416</v>
      </c>
    </row>
    <row r="220" customFormat="false" ht="15" hidden="false" customHeight="false" outlineLevel="0" collapsed="false">
      <c r="A220" s="117" t="s">
        <v>2111</v>
      </c>
      <c r="B220" s="53" t="n">
        <v>-1.44945001324107</v>
      </c>
      <c r="C220" s="118" t="n">
        <v>57.2825848999262</v>
      </c>
      <c r="D220" s="119" t="n">
        <v>4.56109584312382E-005</v>
      </c>
      <c r="E220" s="119" t="n">
        <v>0.00147350713040226</v>
      </c>
      <c r="F220" s="120" t="n">
        <v>0.00295239504526948</v>
      </c>
    </row>
    <row r="221" customFormat="false" ht="15" hidden="false" customHeight="false" outlineLevel="0" collapsed="false">
      <c r="A221" s="117" t="s">
        <v>2354</v>
      </c>
      <c r="B221" s="53" t="n">
        <v>-1.16984514379723</v>
      </c>
      <c r="C221" s="118" t="n">
        <v>161.203644982609</v>
      </c>
      <c r="D221" s="119" t="n">
        <v>4.51864310306679E-005</v>
      </c>
      <c r="E221" s="119" t="n">
        <v>0.00147350713040226</v>
      </c>
      <c r="F221" s="120" t="n">
        <v>0.00295239504526948</v>
      </c>
    </row>
    <row r="222" customFormat="false" ht="15" hidden="false" customHeight="false" outlineLevel="0" collapsed="false">
      <c r="A222" s="117" t="s">
        <v>3035</v>
      </c>
      <c r="B222" s="53" t="n">
        <v>-1.63456706655725</v>
      </c>
      <c r="C222" s="118" t="n">
        <v>360.424367220566</v>
      </c>
      <c r="D222" s="119" t="n">
        <v>4.57366679520928E-005</v>
      </c>
      <c r="E222" s="119" t="n">
        <v>0.00147350713040226</v>
      </c>
      <c r="F222" s="120" t="n">
        <v>0.00295239504526948</v>
      </c>
    </row>
    <row r="223" customFormat="false" ht="15" hidden="false" customHeight="false" outlineLevel="0" collapsed="false">
      <c r="A223" s="117" t="s">
        <v>2201</v>
      </c>
      <c r="B223" s="53" t="n">
        <v>-2.10007889782635</v>
      </c>
      <c r="C223" s="118" t="n">
        <v>113.02488937793</v>
      </c>
      <c r="D223" s="119" t="n">
        <v>4.57174799828454E-005</v>
      </c>
      <c r="E223" s="119" t="n">
        <v>0.00147350713040226</v>
      </c>
      <c r="F223" s="120" t="n">
        <v>0.00295239504526948</v>
      </c>
    </row>
    <row r="224" customFormat="false" ht="15" hidden="false" customHeight="false" outlineLevel="0" collapsed="false">
      <c r="A224" s="117" t="s">
        <v>2499</v>
      </c>
      <c r="B224" s="53" t="n">
        <v>1.8030462242307</v>
      </c>
      <c r="C224" s="118" t="n">
        <v>953.664759518415</v>
      </c>
      <c r="D224" s="119" t="n">
        <v>4.69722013294549E-005</v>
      </c>
      <c r="E224" s="119" t="n">
        <v>0.00148941042684215</v>
      </c>
      <c r="F224" s="120" t="n">
        <v>0.00298425971198457</v>
      </c>
    </row>
    <row r="225" customFormat="false" ht="15" hidden="false" customHeight="false" outlineLevel="0" collapsed="false">
      <c r="A225" s="117" t="s">
        <v>2534</v>
      </c>
      <c r="B225" s="53" t="n">
        <v>-1.25540052276765</v>
      </c>
      <c r="C225" s="118" t="n">
        <v>161.908547041433</v>
      </c>
      <c r="D225" s="119" t="n">
        <v>4.68012169834635E-005</v>
      </c>
      <c r="E225" s="119" t="n">
        <v>0.00148941042684215</v>
      </c>
      <c r="F225" s="120" t="n">
        <v>0.00298425971198457</v>
      </c>
    </row>
    <row r="226" customFormat="false" ht="15" hidden="false" customHeight="false" outlineLevel="0" collapsed="false">
      <c r="A226" s="117" t="s">
        <v>1669</v>
      </c>
      <c r="B226" s="53" t="n">
        <v>2.23689163879886</v>
      </c>
      <c r="C226" s="118" t="n">
        <v>641.519318876654</v>
      </c>
      <c r="D226" s="119" t="n">
        <v>4.70670429830736E-005</v>
      </c>
      <c r="E226" s="119" t="n">
        <v>0.00148941042684215</v>
      </c>
      <c r="F226" s="120" t="n">
        <v>0.00298425971198457</v>
      </c>
    </row>
    <row r="227" customFormat="false" ht="15" hidden="false" customHeight="false" outlineLevel="0" collapsed="false">
      <c r="A227" s="117" t="s">
        <v>3036</v>
      </c>
      <c r="B227" s="53" t="n">
        <v>0.807513231220562</v>
      </c>
      <c r="C227" s="118" t="n">
        <v>58.7304449900365</v>
      </c>
      <c r="D227" s="119" t="n">
        <v>4.69163362733479E-005</v>
      </c>
      <c r="E227" s="119" t="n">
        <v>0.00148941042684215</v>
      </c>
      <c r="F227" s="120" t="n">
        <v>0.00298425971198457</v>
      </c>
    </row>
    <row r="228" customFormat="false" ht="15" hidden="false" customHeight="false" outlineLevel="0" collapsed="false">
      <c r="A228" s="117" t="s">
        <v>3037</v>
      </c>
      <c r="B228" s="53" t="n">
        <v>-1.17266431615378</v>
      </c>
      <c r="C228" s="118" t="n">
        <v>807.188496168706</v>
      </c>
      <c r="D228" s="119" t="n">
        <v>4.80199702827151E-005</v>
      </c>
      <c r="E228" s="119" t="n">
        <v>0.00150791379267283</v>
      </c>
      <c r="F228" s="120" t="n">
        <v>0.00302133401211665</v>
      </c>
    </row>
    <row r="229" customFormat="false" ht="15" hidden="false" customHeight="false" outlineLevel="0" collapsed="false">
      <c r="A229" s="117" t="s">
        <v>3038</v>
      </c>
      <c r="B229" s="53" t="n">
        <v>-1.34424981724245</v>
      </c>
      <c r="C229" s="118" t="n">
        <v>37.2606598320545</v>
      </c>
      <c r="D229" s="119" t="n">
        <v>4.80753414236983E-005</v>
      </c>
      <c r="E229" s="119" t="n">
        <v>0.00150791379267283</v>
      </c>
      <c r="F229" s="120" t="n">
        <v>0.00302133401211665</v>
      </c>
    </row>
    <row r="230" customFormat="false" ht="15" hidden="false" customHeight="false" outlineLevel="0" collapsed="false">
      <c r="A230" s="117" t="s">
        <v>3039</v>
      </c>
      <c r="B230" s="53" t="n">
        <v>1.07788198203521</v>
      </c>
      <c r="C230" s="118" t="n">
        <v>378.327919295397</v>
      </c>
      <c r="D230" s="119" t="n">
        <v>5.01161319821063E-005</v>
      </c>
      <c r="E230" s="119" t="n">
        <v>0.00156503008645876</v>
      </c>
      <c r="F230" s="120" t="n">
        <v>0.00313577517042425</v>
      </c>
    </row>
    <row r="231" customFormat="false" ht="15" hidden="false" customHeight="false" outlineLevel="0" collapsed="false">
      <c r="A231" s="117" t="s">
        <v>3040</v>
      </c>
      <c r="B231" s="53" t="n">
        <v>-0.773346376367589</v>
      </c>
      <c r="C231" s="118" t="n">
        <v>69.2146671183407</v>
      </c>
      <c r="D231" s="119" t="n">
        <v>5.07076123724238E-005</v>
      </c>
      <c r="E231" s="119" t="n">
        <v>0.00157658602660112</v>
      </c>
      <c r="F231" s="120" t="n">
        <v>0.0031589292493668</v>
      </c>
    </row>
    <row r="232" customFormat="false" ht="15" hidden="false" customHeight="false" outlineLevel="0" collapsed="false">
      <c r="A232" s="117" t="s">
        <v>493</v>
      </c>
      <c r="B232" s="53" t="n">
        <v>-1.7918616324531</v>
      </c>
      <c r="C232" s="118" t="n">
        <v>53.4351575551755</v>
      </c>
      <c r="D232" s="119" t="n">
        <v>5.10682822593367E-005</v>
      </c>
      <c r="E232" s="119" t="n">
        <v>0.00158089638994121</v>
      </c>
      <c r="F232" s="120" t="n">
        <v>0.00316756571613782</v>
      </c>
    </row>
    <row r="233" customFormat="false" ht="15" hidden="false" customHeight="false" outlineLevel="0" collapsed="false">
      <c r="A233" s="117" t="s">
        <v>3041</v>
      </c>
      <c r="B233" s="53" t="n">
        <v>1.12281938156339</v>
      </c>
      <c r="C233" s="118" t="n">
        <v>2969.41068199999</v>
      </c>
      <c r="D233" s="119" t="n">
        <v>5.13174119005448E-005</v>
      </c>
      <c r="E233" s="119" t="n">
        <v>0.00158173148368779</v>
      </c>
      <c r="F233" s="120" t="n">
        <v>0.00316923895313061</v>
      </c>
    </row>
    <row r="234" customFormat="false" ht="15" hidden="false" customHeight="false" outlineLevel="0" collapsed="false">
      <c r="A234" s="117" t="s">
        <v>3042</v>
      </c>
      <c r="B234" s="53" t="n">
        <v>-1.92679018682937</v>
      </c>
      <c r="C234" s="118" t="n">
        <v>122.101848734068</v>
      </c>
      <c r="D234" s="119" t="n">
        <v>5.30439145897001E-005</v>
      </c>
      <c r="E234" s="119" t="n">
        <v>0.00158614477599714</v>
      </c>
      <c r="F234" s="120" t="n">
        <v>0.00317808165370437</v>
      </c>
    </row>
    <row r="235" customFormat="false" ht="15" hidden="false" customHeight="false" outlineLevel="0" collapsed="false">
      <c r="A235" s="117" t="s">
        <v>3043</v>
      </c>
      <c r="B235" s="53" t="n">
        <v>-1.00408979156171</v>
      </c>
      <c r="C235" s="118" t="n">
        <v>2196.90223671653</v>
      </c>
      <c r="D235" s="119" t="n">
        <v>5.30741640397298E-005</v>
      </c>
      <c r="E235" s="119" t="n">
        <v>0.00158614477599714</v>
      </c>
      <c r="F235" s="120" t="n">
        <v>0.00317808165370437</v>
      </c>
    </row>
    <row r="236" customFormat="false" ht="15" hidden="false" customHeight="false" outlineLevel="0" collapsed="false">
      <c r="A236" s="117" t="s">
        <v>1430</v>
      </c>
      <c r="B236" s="53" t="n">
        <v>2.05960402310496</v>
      </c>
      <c r="C236" s="118" t="n">
        <v>363.032662951909</v>
      </c>
      <c r="D236" s="119" t="n">
        <v>5.18914155714156E-005</v>
      </c>
      <c r="E236" s="119" t="n">
        <v>0.00158614477599714</v>
      </c>
      <c r="F236" s="120" t="n">
        <v>0.00317808165370437</v>
      </c>
    </row>
    <row r="237" customFormat="false" ht="15" hidden="false" customHeight="false" outlineLevel="0" collapsed="false">
      <c r="A237" s="117" t="s">
        <v>2744</v>
      </c>
      <c r="B237" s="53" t="n">
        <v>-2.20998130338434</v>
      </c>
      <c r="C237" s="118" t="n">
        <v>164.215747385407</v>
      </c>
      <c r="D237" s="119" t="n">
        <v>5.31149514964378E-005</v>
      </c>
      <c r="E237" s="119" t="n">
        <v>0.00158614477599714</v>
      </c>
      <c r="F237" s="120" t="n">
        <v>0.00317808165370437</v>
      </c>
    </row>
    <row r="238" customFormat="false" ht="15" hidden="false" customHeight="false" outlineLevel="0" collapsed="false">
      <c r="A238" s="117" t="s">
        <v>3044</v>
      </c>
      <c r="B238" s="53" t="n">
        <v>-0.640291011714968</v>
      </c>
      <c r="C238" s="118" t="n">
        <v>39.0572833488054</v>
      </c>
      <c r="D238" s="119" t="n">
        <v>5.21789397593002E-005</v>
      </c>
      <c r="E238" s="119" t="n">
        <v>0.00158614477599714</v>
      </c>
      <c r="F238" s="120" t="n">
        <v>0.00317808165370437</v>
      </c>
    </row>
    <row r="239" customFormat="false" ht="15" hidden="false" customHeight="false" outlineLevel="0" collapsed="false">
      <c r="A239" s="117" t="s">
        <v>3045</v>
      </c>
      <c r="B239" s="53" t="n">
        <v>1.03999420095142</v>
      </c>
      <c r="C239" s="118" t="n">
        <v>127.982678879116</v>
      </c>
      <c r="D239" s="119" t="n">
        <v>5.32427811043983E-005</v>
      </c>
      <c r="E239" s="119" t="n">
        <v>0.00158614477599714</v>
      </c>
      <c r="F239" s="120" t="n">
        <v>0.00317808165370437</v>
      </c>
    </row>
    <row r="240" customFormat="false" ht="15" hidden="false" customHeight="false" outlineLevel="0" collapsed="false">
      <c r="A240" s="117" t="s">
        <v>3046</v>
      </c>
      <c r="B240" s="53" t="n">
        <v>-0.932937799693368</v>
      </c>
      <c r="C240" s="118" t="n">
        <v>65.4082324441696</v>
      </c>
      <c r="D240" s="119" t="n">
        <v>5.25323766742727E-005</v>
      </c>
      <c r="E240" s="119" t="n">
        <v>0.00158614477599714</v>
      </c>
      <c r="F240" s="120" t="n">
        <v>0.00317808165370437</v>
      </c>
    </row>
    <row r="241" customFormat="false" ht="15" hidden="false" customHeight="false" outlineLevel="0" collapsed="false">
      <c r="A241" s="117" t="s">
        <v>3047</v>
      </c>
      <c r="B241" s="53" t="n">
        <v>-1.27957625969866</v>
      </c>
      <c r="C241" s="118" t="n">
        <v>133.229790040983</v>
      </c>
      <c r="D241" s="119" t="n">
        <v>5.29873692189387E-005</v>
      </c>
      <c r="E241" s="119" t="n">
        <v>0.00158614477599714</v>
      </c>
      <c r="F241" s="120" t="n">
        <v>0.00317808165370437</v>
      </c>
    </row>
    <row r="242" customFormat="false" ht="15" hidden="false" customHeight="false" outlineLevel="0" collapsed="false">
      <c r="A242" s="117" t="s">
        <v>3048</v>
      </c>
      <c r="B242" s="53" t="n">
        <v>-1.7330631050587</v>
      </c>
      <c r="C242" s="118" t="n">
        <v>25.6589499077983</v>
      </c>
      <c r="D242" s="119" t="n">
        <v>5.35537614372748E-005</v>
      </c>
      <c r="E242" s="119" t="n">
        <v>0.00158876158930582</v>
      </c>
      <c r="F242" s="120" t="n">
        <v>0.00318332483610067</v>
      </c>
    </row>
    <row r="243" customFormat="false" ht="15" hidden="false" customHeight="false" outlineLevel="0" collapsed="false">
      <c r="A243" s="117" t="s">
        <v>764</v>
      </c>
      <c r="B243" s="53" t="n">
        <v>-1.91622333707238</v>
      </c>
      <c r="C243" s="118" t="n">
        <v>111.665092396147</v>
      </c>
      <c r="D243" s="119" t="n">
        <v>5.43851227655227E-005</v>
      </c>
      <c r="E243" s="119" t="n">
        <v>0.00160673059788598</v>
      </c>
      <c r="F243" s="120" t="n">
        <v>0.00321932847042716</v>
      </c>
    </row>
    <row r="244" customFormat="false" ht="15" hidden="false" customHeight="false" outlineLevel="0" collapsed="false">
      <c r="A244" s="117" t="s">
        <v>3049</v>
      </c>
      <c r="B244" s="53" t="n">
        <v>2.51687366995057</v>
      </c>
      <c r="C244" s="118" t="n">
        <v>42.3171300518034</v>
      </c>
      <c r="D244" s="119" t="n">
        <v>5.61836690464544E-005</v>
      </c>
      <c r="E244" s="119" t="n">
        <v>0.00165300712235849</v>
      </c>
      <c r="F244" s="120" t="n">
        <v>0.00331205050668065</v>
      </c>
    </row>
    <row r="245" customFormat="false" ht="15" hidden="false" customHeight="false" outlineLevel="0" collapsed="false">
      <c r="A245" s="117" t="s">
        <v>3050</v>
      </c>
      <c r="B245" s="53" t="n">
        <v>-1.0976783896822</v>
      </c>
      <c r="C245" s="118" t="n">
        <v>1229.49002658854</v>
      </c>
      <c r="D245" s="119" t="n">
        <v>5.69109502419324E-005</v>
      </c>
      <c r="E245" s="119" t="n">
        <v>0.00166068018738753</v>
      </c>
      <c r="F245" s="120" t="n">
        <v>0.00332742465635823</v>
      </c>
    </row>
    <row r="246" customFormat="false" ht="15" hidden="false" customHeight="false" outlineLevel="0" collapsed="false">
      <c r="A246" s="117" t="s">
        <v>472</v>
      </c>
      <c r="B246" s="53" t="n">
        <v>-1.74465747941953</v>
      </c>
      <c r="C246" s="118" t="n">
        <v>543.595352135139</v>
      </c>
      <c r="D246" s="119" t="n">
        <v>5.67984792296695E-005</v>
      </c>
      <c r="E246" s="119" t="n">
        <v>0.00166068018738753</v>
      </c>
      <c r="F246" s="120" t="n">
        <v>0.00332742465635823</v>
      </c>
    </row>
    <row r="247" customFormat="false" ht="15" hidden="false" customHeight="false" outlineLevel="0" collapsed="false">
      <c r="A247" s="117" t="s">
        <v>3051</v>
      </c>
      <c r="B247" s="53" t="n">
        <v>-0.786955910313232</v>
      </c>
      <c r="C247" s="118" t="n">
        <v>1446.18413090025</v>
      </c>
      <c r="D247" s="119" t="n">
        <v>5.74653753432868E-005</v>
      </c>
      <c r="E247" s="119" t="n">
        <v>0.00167001417324164</v>
      </c>
      <c r="F247" s="120" t="n">
        <v>0.00334612671284624</v>
      </c>
    </row>
    <row r="248" customFormat="false" ht="15" hidden="false" customHeight="false" outlineLevel="0" collapsed="false">
      <c r="A248" s="117" t="s">
        <v>3052</v>
      </c>
      <c r="B248" s="53" t="n">
        <v>-1.97955662881811</v>
      </c>
      <c r="C248" s="118" t="n">
        <v>182.576532450831</v>
      </c>
      <c r="D248" s="119" t="n">
        <v>5.92388738521116E-005</v>
      </c>
      <c r="E248" s="119" t="n">
        <v>0.0016888040488693</v>
      </c>
      <c r="F248" s="120" t="n">
        <v>0.00338377507881592</v>
      </c>
    </row>
    <row r="249" customFormat="false" ht="15" hidden="false" customHeight="false" outlineLevel="0" collapsed="false">
      <c r="A249" s="117" t="s">
        <v>2331</v>
      </c>
      <c r="B249" s="53" t="n">
        <v>0.964083202337384</v>
      </c>
      <c r="C249" s="118" t="n">
        <v>141.388209934474</v>
      </c>
      <c r="D249" s="119" t="n">
        <v>5.90189441747003E-005</v>
      </c>
      <c r="E249" s="119" t="n">
        <v>0.0016888040488693</v>
      </c>
      <c r="F249" s="120" t="n">
        <v>0.00338377507881592</v>
      </c>
    </row>
    <row r="250" customFormat="false" ht="15" hidden="false" customHeight="false" outlineLevel="0" collapsed="false">
      <c r="A250" s="117" t="s">
        <v>1968</v>
      </c>
      <c r="B250" s="53" t="n">
        <v>1.96354532361798</v>
      </c>
      <c r="C250" s="118" t="n">
        <v>1954.66174682592</v>
      </c>
      <c r="D250" s="119" t="n">
        <v>5.8408196008104E-005</v>
      </c>
      <c r="E250" s="119" t="n">
        <v>0.0016888040488693</v>
      </c>
      <c r="F250" s="120" t="n">
        <v>0.00338377507881592</v>
      </c>
    </row>
    <row r="251" customFormat="false" ht="15" hidden="false" customHeight="false" outlineLevel="0" collapsed="false">
      <c r="A251" s="117" t="s">
        <v>3053</v>
      </c>
      <c r="B251" s="53" t="n">
        <v>0.329768686434448</v>
      </c>
      <c r="C251" s="118" t="n">
        <v>50.211092242173</v>
      </c>
      <c r="D251" s="119" t="n">
        <v>5.92978949743433E-005</v>
      </c>
      <c r="E251" s="119" t="n">
        <v>0.0016888040488693</v>
      </c>
      <c r="F251" s="120" t="n">
        <v>0.00338377507881592</v>
      </c>
    </row>
    <row r="252" customFormat="false" ht="15" hidden="false" customHeight="false" outlineLevel="0" collapsed="false">
      <c r="A252" s="117" t="s">
        <v>3054</v>
      </c>
      <c r="B252" s="53" t="n">
        <v>-1.69799130696509</v>
      </c>
      <c r="C252" s="118" t="n">
        <v>92.9452670779408</v>
      </c>
      <c r="D252" s="119" t="n">
        <v>5.88881002595231E-005</v>
      </c>
      <c r="E252" s="119" t="n">
        <v>0.0016888040488693</v>
      </c>
      <c r="F252" s="120" t="n">
        <v>0.00338377507881592</v>
      </c>
    </row>
    <row r="253" customFormat="false" ht="15" hidden="false" customHeight="false" outlineLevel="0" collapsed="false">
      <c r="A253" s="117" t="s">
        <v>2283</v>
      </c>
      <c r="B253" s="53" t="n">
        <v>-2.14844909751267</v>
      </c>
      <c r="C253" s="118" t="n">
        <v>651.136802261515</v>
      </c>
      <c r="D253" s="119" t="n">
        <v>5.95720185801966E-005</v>
      </c>
      <c r="E253" s="119" t="n">
        <v>0.00168985168243426</v>
      </c>
      <c r="F253" s="120" t="n">
        <v>0.00338587417157404</v>
      </c>
    </row>
    <row r="254" customFormat="false" ht="15" hidden="false" customHeight="false" outlineLevel="0" collapsed="false">
      <c r="A254" s="117" t="s">
        <v>2791</v>
      </c>
      <c r="B254" s="53" t="n">
        <v>1.65718942303811</v>
      </c>
      <c r="C254" s="118" t="n">
        <v>507.052508496022</v>
      </c>
      <c r="D254" s="119" t="n">
        <v>6.03394294118952E-005</v>
      </c>
      <c r="E254" s="119" t="n">
        <v>0.00170482832306624</v>
      </c>
      <c r="F254" s="120" t="n">
        <v>0.00341588214281784</v>
      </c>
    </row>
    <row r="255" customFormat="false" ht="15" hidden="false" customHeight="false" outlineLevel="0" collapsed="false">
      <c r="A255" s="117" t="s">
        <v>3055</v>
      </c>
      <c r="B255" s="53" t="n">
        <v>1.30358148764817</v>
      </c>
      <c r="C255" s="118" t="n">
        <v>332.787994777975</v>
      </c>
      <c r="D255" s="119" t="n">
        <v>6.08748238295065E-005</v>
      </c>
      <c r="E255" s="119" t="n">
        <v>0.00171315709749441</v>
      </c>
      <c r="F255" s="120" t="n">
        <v>0.0034325701057381</v>
      </c>
    </row>
    <row r="256" customFormat="false" ht="15" hidden="false" customHeight="false" outlineLevel="0" collapsed="false">
      <c r="A256" s="117" t="s">
        <v>3056</v>
      </c>
      <c r="B256" s="53" t="n">
        <v>1.45586977692395</v>
      </c>
      <c r="C256" s="118" t="n">
        <v>1421.77482235048</v>
      </c>
      <c r="D256" s="119" t="n">
        <v>6.13382521797866E-005</v>
      </c>
      <c r="E256" s="119" t="n">
        <v>0.0017194029744885</v>
      </c>
      <c r="F256" s="120" t="n">
        <v>0.00344508466770407</v>
      </c>
    </row>
    <row r="257" customFormat="false" ht="15" hidden="false" customHeight="false" outlineLevel="0" collapsed="false">
      <c r="A257" s="117" t="s">
        <v>3057</v>
      </c>
      <c r="B257" s="53" t="n">
        <v>1.5025390475519</v>
      </c>
      <c r="C257" s="118" t="n">
        <v>69.9369446899197</v>
      </c>
      <c r="D257" s="119" t="n">
        <v>6.16744222796391E-005</v>
      </c>
      <c r="E257" s="119" t="n">
        <v>0.00172204661423933</v>
      </c>
      <c r="F257" s="120" t="n">
        <v>0.0034503816009464</v>
      </c>
    </row>
    <row r="258" customFormat="false" ht="15" hidden="false" customHeight="false" outlineLevel="0" collapsed="false">
      <c r="A258" s="117" t="s">
        <v>3058</v>
      </c>
      <c r="B258" s="53" t="n">
        <v>-0.882557637744747</v>
      </c>
      <c r="C258" s="118" t="n">
        <v>112.249826622979</v>
      </c>
      <c r="D258" s="119" t="n">
        <v>6.32243855702227E-005</v>
      </c>
      <c r="E258" s="119" t="n">
        <v>0.00175842822367182</v>
      </c>
      <c r="F258" s="120" t="n">
        <v>0.00352327767400311</v>
      </c>
    </row>
    <row r="259" customFormat="false" ht="15" hidden="false" customHeight="false" outlineLevel="0" collapsed="false">
      <c r="A259" s="117" t="s">
        <v>3059</v>
      </c>
      <c r="B259" s="53" t="n">
        <v>-1.8722313280567</v>
      </c>
      <c r="C259" s="118" t="n">
        <v>863.782453732449</v>
      </c>
      <c r="D259" s="119" t="n">
        <v>6.3674337247328E-005</v>
      </c>
      <c r="E259" s="119" t="n">
        <v>0.00176405167782481</v>
      </c>
      <c r="F259" s="120" t="n">
        <v>0.00353454511739448</v>
      </c>
    </row>
    <row r="260" customFormat="false" ht="15" hidden="false" customHeight="false" outlineLevel="0" collapsed="false">
      <c r="A260" s="117" t="s">
        <v>3060</v>
      </c>
      <c r="B260" s="53" t="n">
        <v>1.74484006241803</v>
      </c>
      <c r="C260" s="118" t="n">
        <v>431.069686084837</v>
      </c>
      <c r="D260" s="119" t="n">
        <v>6.39830823211954E-005</v>
      </c>
      <c r="E260" s="119" t="n">
        <v>0.00176573467491051</v>
      </c>
      <c r="F260" s="120" t="n">
        <v>0.00353791725734175</v>
      </c>
    </row>
    <row r="261" customFormat="false" ht="15" hidden="false" customHeight="false" outlineLevel="0" collapsed="false">
      <c r="A261" s="117" t="s">
        <v>3061</v>
      </c>
      <c r="B261" s="53" t="n">
        <v>-1.34563771850479</v>
      </c>
      <c r="C261" s="118" t="n">
        <v>34.4998354353084</v>
      </c>
      <c r="D261" s="119" t="n">
        <v>6.46720756203037E-005</v>
      </c>
      <c r="E261" s="119" t="n">
        <v>0.00177785783172418</v>
      </c>
      <c r="F261" s="120" t="n">
        <v>0.00356220784092375</v>
      </c>
    </row>
    <row r="262" customFormat="false" ht="15" hidden="false" customHeight="false" outlineLevel="0" collapsed="false">
      <c r="A262" s="117" t="s">
        <v>3062</v>
      </c>
      <c r="B262" s="53" t="n">
        <v>-1.77714992183655</v>
      </c>
      <c r="C262" s="118" t="n">
        <v>32.4347924035937</v>
      </c>
      <c r="D262" s="119" t="n">
        <v>6.49242619688416E-005</v>
      </c>
      <c r="E262" s="119" t="n">
        <v>0.00177792594314674</v>
      </c>
      <c r="F262" s="120" t="n">
        <v>0.00356234431249036</v>
      </c>
    </row>
    <row r="263" customFormat="false" ht="15" hidden="false" customHeight="false" outlineLevel="0" collapsed="false">
      <c r="A263" s="117" t="s">
        <v>2262</v>
      </c>
      <c r="B263" s="53" t="n">
        <v>-1.17659838981232</v>
      </c>
      <c r="C263" s="118" t="n">
        <v>346.981922845812</v>
      </c>
      <c r="D263" s="119" t="n">
        <v>6.55311815352679E-005</v>
      </c>
      <c r="E263" s="119" t="n">
        <v>0.0017876705460962</v>
      </c>
      <c r="F263" s="120" t="n">
        <v>0.00358186910261353</v>
      </c>
    </row>
    <row r="264" customFormat="false" ht="15" hidden="false" customHeight="false" outlineLevel="0" collapsed="false">
      <c r="A264" s="117" t="s">
        <v>2574</v>
      </c>
      <c r="B264" s="53" t="n">
        <v>-1.81906321706833</v>
      </c>
      <c r="C264" s="118" t="n">
        <v>34.4065615636931</v>
      </c>
      <c r="D264" s="119" t="n">
        <v>6.70170205353302E-005</v>
      </c>
      <c r="E264" s="119" t="n">
        <v>0.0018212259015708</v>
      </c>
      <c r="F264" s="120" t="n">
        <v>0.0036491023471642</v>
      </c>
    </row>
    <row r="265" customFormat="false" ht="15" hidden="false" customHeight="false" outlineLevel="0" collapsed="false">
      <c r="A265" s="117" t="s">
        <v>3063</v>
      </c>
      <c r="B265" s="53" t="n">
        <v>1.34521659458038</v>
      </c>
      <c r="C265" s="118" t="n">
        <v>322.327198087353</v>
      </c>
      <c r="D265" s="119" t="n">
        <v>6.72810100171777E-005</v>
      </c>
      <c r="E265" s="119" t="n">
        <v>0.00182144787575021</v>
      </c>
      <c r="F265" s="120" t="n">
        <v>0.00364954710610287</v>
      </c>
    </row>
    <row r="266" customFormat="false" ht="15" hidden="false" customHeight="false" outlineLevel="0" collapsed="false">
      <c r="A266" s="117" t="s">
        <v>2691</v>
      </c>
      <c r="B266" s="53" t="n">
        <v>-1.81609748740426</v>
      </c>
      <c r="C266" s="118" t="n">
        <v>519.120548071503</v>
      </c>
      <c r="D266" s="119" t="n">
        <v>6.76724210244927E-005</v>
      </c>
      <c r="E266" s="119" t="n">
        <v>0.00182510468823632</v>
      </c>
      <c r="F266" s="120" t="n">
        <v>0.00365687408460383</v>
      </c>
    </row>
    <row r="267" customFormat="false" ht="15" hidden="false" customHeight="false" outlineLevel="0" collapsed="false">
      <c r="A267" s="117" t="s">
        <v>3064</v>
      </c>
      <c r="B267" s="53" t="n">
        <v>0.880271092565856</v>
      </c>
      <c r="C267" s="118" t="n">
        <v>173.029346948407</v>
      </c>
      <c r="D267" s="119" t="n">
        <v>6.81861668301064E-005</v>
      </c>
      <c r="E267" s="119" t="n">
        <v>0.0018320207842655</v>
      </c>
      <c r="F267" s="120" t="n">
        <v>0.00367073153206905</v>
      </c>
    </row>
    <row r="268" customFormat="false" ht="15" hidden="false" customHeight="false" outlineLevel="0" collapsed="false">
      <c r="A268" s="117" t="s">
        <v>1758</v>
      </c>
      <c r="B268" s="53" t="n">
        <v>-1.49242619908979</v>
      </c>
      <c r="C268" s="118" t="n">
        <v>37.5375067230531</v>
      </c>
      <c r="D268" s="119" t="n">
        <v>7.02517136886373E-005</v>
      </c>
      <c r="E268" s="119" t="n">
        <v>0.00185945056305984</v>
      </c>
      <c r="F268" s="120" t="n">
        <v>0.00372569125458029</v>
      </c>
    </row>
    <row r="269" customFormat="false" ht="15" hidden="false" customHeight="false" outlineLevel="0" collapsed="false">
      <c r="A269" s="117" t="s">
        <v>2379</v>
      </c>
      <c r="B269" s="53" t="n">
        <v>1.73874392075947</v>
      </c>
      <c r="C269" s="118" t="n">
        <v>90.1095515192318</v>
      </c>
      <c r="D269" s="119" t="n">
        <v>7.00899949246769E-005</v>
      </c>
      <c r="E269" s="119" t="n">
        <v>0.00185945056305984</v>
      </c>
      <c r="F269" s="120" t="n">
        <v>0.00372569125458029</v>
      </c>
    </row>
    <row r="270" customFormat="false" ht="15" hidden="false" customHeight="false" outlineLevel="0" collapsed="false">
      <c r="A270" s="117" t="s">
        <v>3065</v>
      </c>
      <c r="B270" s="53" t="n">
        <v>1.09185803463554</v>
      </c>
      <c r="C270" s="118" t="n">
        <v>586.822854387842</v>
      </c>
      <c r="D270" s="119" t="n">
        <v>7.00972688510326E-005</v>
      </c>
      <c r="E270" s="119" t="n">
        <v>0.00185945056305984</v>
      </c>
      <c r="F270" s="120" t="n">
        <v>0.00372569125458029</v>
      </c>
    </row>
    <row r="271" customFormat="false" ht="15" hidden="false" customHeight="false" outlineLevel="0" collapsed="false">
      <c r="A271" s="117" t="s">
        <v>3066</v>
      </c>
      <c r="B271" s="53" t="n">
        <v>-1.97767798242733</v>
      </c>
      <c r="C271" s="118" t="n">
        <v>535.874292190837</v>
      </c>
      <c r="D271" s="119" t="n">
        <v>6.94779890204661E-005</v>
      </c>
      <c r="E271" s="119" t="n">
        <v>0.00185945056305984</v>
      </c>
      <c r="F271" s="120" t="n">
        <v>0.00372569125458029</v>
      </c>
    </row>
    <row r="272" customFormat="false" ht="15" hidden="false" customHeight="false" outlineLevel="0" collapsed="false">
      <c r="A272" s="117" t="s">
        <v>3067</v>
      </c>
      <c r="B272" s="53" t="n">
        <v>1.24179517623884</v>
      </c>
      <c r="C272" s="118" t="n">
        <v>344.859995080689</v>
      </c>
      <c r="D272" s="119" t="n">
        <v>7.39968326334932E-005</v>
      </c>
      <c r="E272" s="119" t="n">
        <v>0.0019100321056838</v>
      </c>
      <c r="F272" s="120" t="n">
        <v>0.00382703904770857</v>
      </c>
    </row>
    <row r="273" customFormat="false" ht="15" hidden="false" customHeight="false" outlineLevel="0" collapsed="false">
      <c r="A273" s="117" t="s">
        <v>2062</v>
      </c>
      <c r="B273" s="53" t="n">
        <v>-1.88242321007967</v>
      </c>
      <c r="C273" s="118" t="n">
        <v>1675.56684432727</v>
      </c>
      <c r="D273" s="119" t="n">
        <v>7.36527347881952E-005</v>
      </c>
      <c r="E273" s="119" t="n">
        <v>0.0019100321056838</v>
      </c>
      <c r="F273" s="120" t="n">
        <v>0.00382703904770857</v>
      </c>
    </row>
    <row r="274" customFormat="false" ht="15" hidden="false" customHeight="false" outlineLevel="0" collapsed="false">
      <c r="A274" s="117" t="s">
        <v>3068</v>
      </c>
      <c r="B274" s="53" t="n">
        <v>1.89807702416651</v>
      </c>
      <c r="C274" s="118" t="n">
        <v>96.6606316657341</v>
      </c>
      <c r="D274" s="119" t="n">
        <v>7.45481307004738E-005</v>
      </c>
      <c r="E274" s="119" t="n">
        <v>0.0019100321056838</v>
      </c>
      <c r="F274" s="120" t="n">
        <v>0.00382703904770857</v>
      </c>
    </row>
    <row r="275" customFormat="false" ht="15" hidden="false" customHeight="false" outlineLevel="0" collapsed="false">
      <c r="A275" s="117" t="s">
        <v>2199</v>
      </c>
      <c r="B275" s="53" t="n">
        <v>-1.99000279602994</v>
      </c>
      <c r="C275" s="118" t="n">
        <v>384.24269115235</v>
      </c>
      <c r="D275" s="119" t="n">
        <v>7.2587185020687E-005</v>
      </c>
      <c r="E275" s="119" t="n">
        <v>0.0019100321056838</v>
      </c>
      <c r="F275" s="120" t="n">
        <v>0.00382703904770857</v>
      </c>
    </row>
    <row r="276" customFormat="false" ht="15" hidden="false" customHeight="false" outlineLevel="0" collapsed="false">
      <c r="A276" s="117" t="s">
        <v>3069</v>
      </c>
      <c r="B276" s="53" t="n">
        <v>-1.47591614425167</v>
      </c>
      <c r="C276" s="118" t="n">
        <v>213.856057665111</v>
      </c>
      <c r="D276" s="119" t="n">
        <v>7.33191902339689E-005</v>
      </c>
      <c r="E276" s="119" t="n">
        <v>0.0019100321056838</v>
      </c>
      <c r="F276" s="120" t="n">
        <v>0.00382703904770857</v>
      </c>
    </row>
    <row r="277" customFormat="false" ht="15" hidden="false" customHeight="false" outlineLevel="0" collapsed="false">
      <c r="A277" s="117" t="s">
        <v>1335</v>
      </c>
      <c r="B277" s="53" t="n">
        <v>-1.4444354965608</v>
      </c>
      <c r="C277" s="118" t="n">
        <v>35.3942327292398</v>
      </c>
      <c r="D277" s="119" t="n">
        <v>7.45770962612494E-005</v>
      </c>
      <c r="E277" s="119" t="n">
        <v>0.0019100321056838</v>
      </c>
      <c r="F277" s="120" t="n">
        <v>0.00382703904770857</v>
      </c>
    </row>
    <row r="278" customFormat="false" ht="15" hidden="false" customHeight="false" outlineLevel="0" collapsed="false">
      <c r="A278" s="117" t="s">
        <v>3070</v>
      </c>
      <c r="B278" s="53" t="n">
        <v>1.49891732935827</v>
      </c>
      <c r="C278" s="118" t="n">
        <v>125.981504265019</v>
      </c>
      <c r="D278" s="119" t="n">
        <v>7.3001797557155E-005</v>
      </c>
      <c r="E278" s="119" t="n">
        <v>0.0019100321056838</v>
      </c>
      <c r="F278" s="120" t="n">
        <v>0.00382703904770857</v>
      </c>
    </row>
    <row r="279" customFormat="false" ht="15" hidden="false" customHeight="false" outlineLevel="0" collapsed="false">
      <c r="A279" s="117" t="s">
        <v>2195</v>
      </c>
      <c r="B279" s="53" t="n">
        <v>2.56041265221054</v>
      </c>
      <c r="C279" s="118" t="n">
        <v>755.187047967994</v>
      </c>
      <c r="D279" s="119" t="n">
        <v>7.34627054403961E-005</v>
      </c>
      <c r="E279" s="119" t="n">
        <v>0.0019100321056838</v>
      </c>
      <c r="F279" s="120" t="n">
        <v>0.00382703904770857</v>
      </c>
    </row>
    <row r="280" customFormat="false" ht="15" hidden="false" customHeight="false" outlineLevel="0" collapsed="false">
      <c r="A280" s="117" t="s">
        <v>2301</v>
      </c>
      <c r="B280" s="53" t="n">
        <v>-0.840743675340432</v>
      </c>
      <c r="C280" s="118" t="n">
        <v>80.0211539987558</v>
      </c>
      <c r="D280" s="119" t="n">
        <v>7.43534113970351E-005</v>
      </c>
      <c r="E280" s="119" t="n">
        <v>0.0019100321056838</v>
      </c>
      <c r="F280" s="120" t="n">
        <v>0.00382703904770857</v>
      </c>
    </row>
    <row r="281" customFormat="false" ht="15" hidden="false" customHeight="false" outlineLevel="0" collapsed="false">
      <c r="A281" s="117" t="s">
        <v>2376</v>
      </c>
      <c r="B281" s="53" t="n">
        <v>2.02040268827932</v>
      </c>
      <c r="C281" s="118" t="n">
        <v>111.012550067128</v>
      </c>
      <c r="D281" s="119" t="n">
        <v>7.57144478790248E-005</v>
      </c>
      <c r="E281" s="119" t="n">
        <v>0.00193221099963676</v>
      </c>
      <c r="F281" s="120" t="n">
        <v>0.00387147782595759</v>
      </c>
    </row>
    <row r="282" customFormat="false" ht="15" hidden="false" customHeight="false" outlineLevel="0" collapsed="false">
      <c r="A282" s="117" t="s">
        <v>3071</v>
      </c>
      <c r="B282" s="53" t="n">
        <v>1.80051208740198</v>
      </c>
      <c r="C282" s="118" t="n">
        <v>25.9754511055462</v>
      </c>
      <c r="D282" s="119" t="n">
        <v>7.76601023950822E-005</v>
      </c>
      <c r="E282" s="119" t="n">
        <v>0.00196775775463696</v>
      </c>
      <c r="F282" s="120" t="n">
        <v>0.00394270114152399</v>
      </c>
    </row>
    <row r="283" customFormat="false" ht="15" hidden="false" customHeight="false" outlineLevel="0" collapsed="false">
      <c r="A283" s="117" t="s">
        <v>3072</v>
      </c>
      <c r="B283" s="53" t="n">
        <v>-0.794856809557105</v>
      </c>
      <c r="C283" s="118" t="n">
        <v>46.2485899369813</v>
      </c>
      <c r="D283" s="119" t="n">
        <v>7.74514380533542E-005</v>
      </c>
      <c r="E283" s="119" t="n">
        <v>0.00196775775463696</v>
      </c>
      <c r="F283" s="120" t="n">
        <v>0.00394270114152399</v>
      </c>
    </row>
    <row r="284" customFormat="false" ht="15" hidden="false" customHeight="false" outlineLevel="0" collapsed="false">
      <c r="A284" s="117" t="s">
        <v>3073</v>
      </c>
      <c r="B284" s="53" t="n">
        <v>-1.23688413382043</v>
      </c>
      <c r="C284" s="118" t="n">
        <v>191.021820499928</v>
      </c>
      <c r="D284" s="119" t="n">
        <v>7.81842101424585E-005</v>
      </c>
      <c r="E284" s="119" t="n">
        <v>0.00197401268161101</v>
      </c>
      <c r="F284" s="120" t="n">
        <v>0.00395523383649756</v>
      </c>
    </row>
    <row r="285" customFormat="false" ht="15" hidden="false" customHeight="false" outlineLevel="0" collapsed="false">
      <c r="A285" s="117" t="s">
        <v>3074</v>
      </c>
      <c r="B285" s="53" t="n">
        <v>1.49766332903988</v>
      </c>
      <c r="C285" s="118" t="n">
        <v>1123.41701952391</v>
      </c>
      <c r="D285" s="119" t="n">
        <v>7.86936938547576E-005</v>
      </c>
      <c r="E285" s="119" t="n">
        <v>0.00197985547790061</v>
      </c>
      <c r="F285" s="120" t="n">
        <v>0.00396694076513064</v>
      </c>
    </row>
    <row r="286" customFormat="false" ht="15" hidden="false" customHeight="false" outlineLevel="0" collapsed="false">
      <c r="A286" s="117" t="s">
        <v>3075</v>
      </c>
      <c r="B286" s="53" t="n">
        <v>-0.976165419603823</v>
      </c>
      <c r="C286" s="118" t="n">
        <v>51.0474940283809</v>
      </c>
      <c r="D286" s="119" t="n">
        <v>8.1094137086362E-005</v>
      </c>
      <c r="E286" s="119" t="n">
        <v>0.00200113958838985</v>
      </c>
      <c r="F286" s="120" t="n">
        <v>0.00400958670898449</v>
      </c>
    </row>
    <row r="287" customFormat="false" ht="15" hidden="false" customHeight="false" outlineLevel="0" collapsed="false">
      <c r="A287" s="117" t="s">
        <v>865</v>
      </c>
      <c r="B287" s="53" t="n">
        <v>2.27382522095149</v>
      </c>
      <c r="C287" s="118" t="n">
        <v>57.7257431905652</v>
      </c>
      <c r="D287" s="119" t="n">
        <v>8.12260310455991E-005</v>
      </c>
      <c r="E287" s="119" t="n">
        <v>0.00200113958838985</v>
      </c>
      <c r="F287" s="120" t="n">
        <v>0.00400958670898449</v>
      </c>
    </row>
    <row r="288" customFormat="false" ht="15" hidden="false" customHeight="false" outlineLevel="0" collapsed="false">
      <c r="A288" s="117" t="s">
        <v>3076</v>
      </c>
      <c r="B288" s="53" t="n">
        <v>1.49207556613764</v>
      </c>
      <c r="C288" s="118" t="n">
        <v>3230.14539241073</v>
      </c>
      <c r="D288" s="119" t="n">
        <v>8.04652565956284E-005</v>
      </c>
      <c r="E288" s="119" t="n">
        <v>0.00200113958838985</v>
      </c>
      <c r="F288" s="120" t="n">
        <v>0.00400958670898449</v>
      </c>
    </row>
    <row r="289" customFormat="false" ht="15" hidden="false" customHeight="false" outlineLevel="0" collapsed="false">
      <c r="A289" s="117" t="s">
        <v>1630</v>
      </c>
      <c r="B289" s="53" t="n">
        <v>1.62917079171283</v>
      </c>
      <c r="C289" s="118" t="n">
        <v>694.62751952435</v>
      </c>
      <c r="D289" s="119" t="n">
        <v>8.05153116584455E-005</v>
      </c>
      <c r="E289" s="119" t="n">
        <v>0.00200113958838985</v>
      </c>
      <c r="F289" s="120" t="n">
        <v>0.00400958670898449</v>
      </c>
    </row>
    <row r="290" customFormat="false" ht="15" hidden="false" customHeight="false" outlineLevel="0" collapsed="false">
      <c r="A290" s="117" t="s">
        <v>3077</v>
      </c>
      <c r="B290" s="53" t="n">
        <v>2.07078511811411</v>
      </c>
      <c r="C290" s="118" t="n">
        <v>394.212164289337</v>
      </c>
      <c r="D290" s="119" t="n">
        <v>8.03313657635217E-005</v>
      </c>
      <c r="E290" s="119" t="n">
        <v>0.00200113958838985</v>
      </c>
      <c r="F290" s="120" t="n">
        <v>0.00400958670898449</v>
      </c>
    </row>
    <row r="291" customFormat="false" ht="15" hidden="false" customHeight="false" outlineLevel="0" collapsed="false">
      <c r="A291" s="117" t="s">
        <v>3078</v>
      </c>
      <c r="B291" s="53" t="n">
        <v>-0.902147715352248</v>
      </c>
      <c r="C291" s="118" t="n">
        <v>588.552150482143</v>
      </c>
      <c r="D291" s="119" t="n">
        <v>8.07100798922202E-005</v>
      </c>
      <c r="E291" s="119" t="n">
        <v>0.00200113958838985</v>
      </c>
      <c r="F291" s="120" t="n">
        <v>0.00400958670898449</v>
      </c>
    </row>
    <row r="292" customFormat="false" ht="15" hidden="false" customHeight="false" outlineLevel="0" collapsed="false">
      <c r="A292" s="117" t="s">
        <v>2733</v>
      </c>
      <c r="B292" s="53" t="n">
        <v>2.29456005344604</v>
      </c>
      <c r="C292" s="118" t="n">
        <v>867.722441251125</v>
      </c>
      <c r="D292" s="119" t="n">
        <v>8.18471078550649E-005</v>
      </c>
      <c r="E292" s="119" t="n">
        <v>0.00200424953667863</v>
      </c>
      <c r="F292" s="120" t="n">
        <v>0.00401581796211478</v>
      </c>
    </row>
    <row r="293" customFormat="false" ht="15" hidden="false" customHeight="false" outlineLevel="0" collapsed="false">
      <c r="A293" s="117" t="s">
        <v>3079</v>
      </c>
      <c r="B293" s="53" t="n">
        <v>1.19586147569161</v>
      </c>
      <c r="C293" s="118" t="n">
        <v>125.071809187626</v>
      </c>
      <c r="D293" s="119" t="n">
        <v>8.23915904751017E-005</v>
      </c>
      <c r="E293" s="119" t="n">
        <v>0.00200424953667863</v>
      </c>
      <c r="F293" s="120" t="n">
        <v>0.00401581796211478</v>
      </c>
    </row>
    <row r="294" customFormat="false" ht="15" hidden="false" customHeight="false" outlineLevel="0" collapsed="false">
      <c r="A294" s="117" t="s">
        <v>3080</v>
      </c>
      <c r="B294" s="53" t="n">
        <v>-0.758317003484531</v>
      </c>
      <c r="C294" s="118" t="n">
        <v>246.174822548621</v>
      </c>
      <c r="D294" s="119" t="n">
        <v>8.2253772244758E-005</v>
      </c>
      <c r="E294" s="119" t="n">
        <v>0.00200424953667863</v>
      </c>
      <c r="F294" s="120" t="n">
        <v>0.00401581796211478</v>
      </c>
    </row>
    <row r="295" customFormat="false" ht="15" hidden="false" customHeight="false" outlineLevel="0" collapsed="false">
      <c r="A295" s="117" t="s">
        <v>2659</v>
      </c>
      <c r="B295" s="53" t="n">
        <v>2.05025638405709</v>
      </c>
      <c r="C295" s="118" t="n">
        <v>152.504884958927</v>
      </c>
      <c r="D295" s="119" t="n">
        <v>8.24782463829828E-005</v>
      </c>
      <c r="E295" s="119" t="n">
        <v>0.00200424953667863</v>
      </c>
      <c r="F295" s="120" t="n">
        <v>0.00401581796211478</v>
      </c>
    </row>
    <row r="296" customFormat="false" ht="15" hidden="false" customHeight="false" outlineLevel="0" collapsed="false">
      <c r="A296" s="117" t="s">
        <v>3081</v>
      </c>
      <c r="B296" s="53" t="n">
        <v>-1.05680201918413</v>
      </c>
      <c r="C296" s="118" t="n">
        <v>760.579403761301</v>
      </c>
      <c r="D296" s="119" t="n">
        <v>8.34101688919405E-005</v>
      </c>
      <c r="E296" s="119" t="n">
        <v>0.00202000136908373</v>
      </c>
      <c r="F296" s="120" t="n">
        <v>0.0040473791476613</v>
      </c>
    </row>
    <row r="297" customFormat="false" ht="15" hidden="false" customHeight="false" outlineLevel="0" collapsed="false">
      <c r="A297" s="117" t="s">
        <v>3082</v>
      </c>
      <c r="B297" s="53" t="n">
        <v>2.33713708419203</v>
      </c>
      <c r="C297" s="118" t="n">
        <v>45.8531609945299</v>
      </c>
      <c r="D297" s="119" t="n">
        <v>8.4901418496067E-005</v>
      </c>
      <c r="E297" s="119" t="n">
        <v>0.00202449054934119</v>
      </c>
      <c r="F297" s="120" t="n">
        <v>0.0040563739012502</v>
      </c>
    </row>
    <row r="298" customFormat="false" ht="15" hidden="false" customHeight="false" outlineLevel="0" collapsed="false">
      <c r="A298" s="117" t="s">
        <v>2314</v>
      </c>
      <c r="B298" s="53" t="n">
        <v>-1.96910298039664</v>
      </c>
      <c r="C298" s="118" t="n">
        <v>265.663257183167</v>
      </c>
      <c r="D298" s="119" t="n">
        <v>8.46282124980679E-005</v>
      </c>
      <c r="E298" s="119" t="n">
        <v>0.00202449054934119</v>
      </c>
      <c r="F298" s="120" t="n">
        <v>0.0040563739012502</v>
      </c>
    </row>
    <row r="299" customFormat="false" ht="15" hidden="false" customHeight="false" outlineLevel="0" collapsed="false">
      <c r="A299" s="117" t="s">
        <v>2528</v>
      </c>
      <c r="B299" s="53" t="n">
        <v>-1.51179611349621</v>
      </c>
      <c r="C299" s="118" t="n">
        <v>413.690451824475</v>
      </c>
      <c r="D299" s="119" t="n">
        <v>8.50172295299181E-005</v>
      </c>
      <c r="E299" s="119" t="n">
        <v>0.00202449054934119</v>
      </c>
      <c r="F299" s="120" t="n">
        <v>0.0040563739012502</v>
      </c>
    </row>
    <row r="300" customFormat="false" ht="15" hidden="false" customHeight="false" outlineLevel="0" collapsed="false">
      <c r="A300" s="117" t="s">
        <v>3083</v>
      </c>
      <c r="B300" s="53" t="n">
        <v>-1.17830101218583</v>
      </c>
      <c r="C300" s="118" t="n">
        <v>102.95411438987</v>
      </c>
      <c r="D300" s="119" t="n">
        <v>8.41286788470758E-005</v>
      </c>
      <c r="E300" s="119" t="n">
        <v>0.00202449054934119</v>
      </c>
      <c r="F300" s="120" t="n">
        <v>0.0040563739012502</v>
      </c>
    </row>
    <row r="301" customFormat="false" ht="15" hidden="false" customHeight="false" outlineLevel="0" collapsed="false">
      <c r="A301" s="117" t="s">
        <v>3084</v>
      </c>
      <c r="B301" s="53" t="n">
        <v>1.55110904580395</v>
      </c>
      <c r="C301" s="118" t="n">
        <v>169.470332714187</v>
      </c>
      <c r="D301" s="119" t="n">
        <v>8.4382708025235E-005</v>
      </c>
      <c r="E301" s="119" t="n">
        <v>0.00202449054934119</v>
      </c>
      <c r="F301" s="120" t="n">
        <v>0.0040563739012502</v>
      </c>
    </row>
    <row r="302" customFormat="false" ht="15" hidden="false" customHeight="false" outlineLevel="0" collapsed="false">
      <c r="A302" s="117" t="s">
        <v>3085</v>
      </c>
      <c r="B302" s="53" t="n">
        <v>0.715203769826807</v>
      </c>
      <c r="C302" s="118" t="n">
        <v>52.9681497700439</v>
      </c>
      <c r="D302" s="119" t="n">
        <v>8.56239111078859E-005</v>
      </c>
      <c r="E302" s="119" t="n">
        <v>0.00203214082362716</v>
      </c>
      <c r="F302" s="120" t="n">
        <v>0.004071702386217</v>
      </c>
    </row>
    <row r="303" customFormat="false" ht="15" hidden="false" customHeight="false" outlineLevel="0" collapsed="false">
      <c r="A303" s="117" t="s">
        <v>3086</v>
      </c>
      <c r="B303" s="53" t="n">
        <v>-1.52618748391542</v>
      </c>
      <c r="C303" s="118" t="n">
        <v>692.295979332285</v>
      </c>
      <c r="D303" s="119" t="n">
        <v>8.61055059806317E-005</v>
      </c>
      <c r="E303" s="119" t="n">
        <v>0.00203612323558938</v>
      </c>
      <c r="F303" s="120" t="n">
        <v>0.00407968175265704</v>
      </c>
    </row>
    <row r="304" customFormat="false" ht="15" hidden="false" customHeight="false" outlineLevel="0" collapsed="false">
      <c r="A304" s="117" t="s">
        <v>3087</v>
      </c>
      <c r="B304" s="53" t="n">
        <v>1.87253135397886</v>
      </c>
      <c r="C304" s="118" t="n">
        <v>418.05441211812</v>
      </c>
      <c r="D304" s="119" t="n">
        <v>8.63636540938194E-005</v>
      </c>
      <c r="E304" s="119" t="n">
        <v>0.00203612323558938</v>
      </c>
      <c r="F304" s="120" t="n">
        <v>0.00407968175265704</v>
      </c>
    </row>
    <row r="305" customFormat="false" ht="15" hidden="false" customHeight="false" outlineLevel="0" collapsed="false">
      <c r="A305" s="117" t="s">
        <v>3088</v>
      </c>
      <c r="B305" s="53" t="n">
        <v>2.46484000801765</v>
      </c>
      <c r="C305" s="118" t="n">
        <v>30.5864010610405</v>
      </c>
      <c r="D305" s="119" t="n">
        <v>8.73029967916188E-005</v>
      </c>
      <c r="E305" s="119" t="n">
        <v>0.00204273469888138</v>
      </c>
      <c r="F305" s="120" t="n">
        <v>0.00409292882222496</v>
      </c>
    </row>
    <row r="306" customFormat="false" ht="15" hidden="false" customHeight="false" outlineLevel="0" collapsed="false">
      <c r="A306" s="117" t="s">
        <v>3089</v>
      </c>
      <c r="B306" s="53" t="n">
        <v>2.04893132723629</v>
      </c>
      <c r="C306" s="118" t="n">
        <v>805.162153313166</v>
      </c>
      <c r="D306" s="119" t="n">
        <v>8.75047869605084E-005</v>
      </c>
      <c r="E306" s="119" t="n">
        <v>0.00204273469888138</v>
      </c>
      <c r="F306" s="120" t="n">
        <v>0.00409292882222496</v>
      </c>
    </row>
    <row r="307" customFormat="false" ht="15" hidden="false" customHeight="false" outlineLevel="0" collapsed="false">
      <c r="A307" s="117" t="s">
        <v>1079</v>
      </c>
      <c r="B307" s="53" t="n">
        <v>-1.78433978643239</v>
      </c>
      <c r="C307" s="118" t="n">
        <v>1060.32367830208</v>
      </c>
      <c r="D307" s="119" t="n">
        <v>8.70709378865727E-005</v>
      </c>
      <c r="E307" s="119" t="n">
        <v>0.00204273469888138</v>
      </c>
      <c r="F307" s="120" t="n">
        <v>0.00409292882222496</v>
      </c>
    </row>
    <row r="308" customFormat="false" ht="15" hidden="false" customHeight="false" outlineLevel="0" collapsed="false">
      <c r="A308" s="117" t="s">
        <v>2128</v>
      </c>
      <c r="B308" s="53" t="n">
        <v>-2.0349589669926</v>
      </c>
      <c r="C308" s="118" t="n">
        <v>33.4640148715573</v>
      </c>
      <c r="D308" s="119" t="n">
        <v>8.90492203061005E-005</v>
      </c>
      <c r="E308" s="119" t="n">
        <v>0.00206524576084507</v>
      </c>
      <c r="F308" s="120" t="n">
        <v>0.0041380331494685</v>
      </c>
    </row>
    <row r="309" customFormat="false" ht="15" hidden="false" customHeight="false" outlineLevel="0" collapsed="false">
      <c r="A309" s="117" t="s">
        <v>2220</v>
      </c>
      <c r="B309" s="53" t="n">
        <v>-1.7559268230463</v>
      </c>
      <c r="C309" s="118" t="n">
        <v>96.6411959615993</v>
      </c>
      <c r="D309" s="119" t="n">
        <v>8.90180716301306E-005</v>
      </c>
      <c r="E309" s="119" t="n">
        <v>0.00206524576084507</v>
      </c>
      <c r="F309" s="120" t="n">
        <v>0.0041380331494685</v>
      </c>
    </row>
    <row r="310" customFormat="false" ht="15" hidden="false" customHeight="false" outlineLevel="0" collapsed="false">
      <c r="A310" s="117" t="s">
        <v>3090</v>
      </c>
      <c r="B310" s="53" t="n">
        <v>0.646688594552538</v>
      </c>
      <c r="C310" s="118" t="n">
        <v>377.501906057004</v>
      </c>
      <c r="D310" s="119" t="n">
        <v>9.01351134896288E-005</v>
      </c>
      <c r="E310" s="119" t="n">
        <v>0.00208364288326674</v>
      </c>
      <c r="F310" s="120" t="n">
        <v>0.00417489457481508</v>
      </c>
    </row>
    <row r="311" customFormat="false" ht="15" hidden="false" customHeight="false" outlineLevel="0" collapsed="false">
      <c r="A311" s="117" t="s">
        <v>3091</v>
      </c>
      <c r="B311" s="53" t="n">
        <v>-0.917542740169292</v>
      </c>
      <c r="C311" s="118" t="n">
        <v>906.827832851767</v>
      </c>
      <c r="D311" s="119" t="n">
        <v>9.12168872770453E-005</v>
      </c>
      <c r="E311" s="119" t="n">
        <v>0.00210182601104389</v>
      </c>
      <c r="F311" s="120" t="n">
        <v>0.00421132722943148</v>
      </c>
    </row>
    <row r="312" customFormat="false" ht="15" hidden="false" customHeight="false" outlineLevel="0" collapsed="false">
      <c r="A312" s="117" t="s">
        <v>3092</v>
      </c>
      <c r="B312" s="53" t="n">
        <v>1.12333942629758</v>
      </c>
      <c r="C312" s="118" t="n">
        <v>44.7187035718491</v>
      </c>
      <c r="D312" s="119" t="n">
        <v>9.23602811888166E-005</v>
      </c>
      <c r="E312" s="119" t="n">
        <v>0.00212106137291316</v>
      </c>
      <c r="F312" s="120" t="n">
        <v>0.00424986819466</v>
      </c>
    </row>
    <row r="313" customFormat="false" ht="15" hidden="false" customHeight="false" outlineLevel="0" collapsed="false">
      <c r="A313" s="117" t="s">
        <v>3093</v>
      </c>
      <c r="B313" s="53" t="n">
        <v>0.596080833399237</v>
      </c>
      <c r="C313" s="118" t="n">
        <v>2157.1692630063</v>
      </c>
      <c r="D313" s="119" t="n">
        <v>9.26474841258418E-005</v>
      </c>
      <c r="E313" s="119" t="n">
        <v>0.00212106137291316</v>
      </c>
      <c r="F313" s="120" t="n">
        <v>0.00424986819466</v>
      </c>
    </row>
    <row r="314" customFormat="false" ht="15" hidden="false" customHeight="false" outlineLevel="0" collapsed="false">
      <c r="A314" s="117" t="s">
        <v>3094</v>
      </c>
      <c r="B314" s="53" t="n">
        <v>0.993111007482073</v>
      </c>
      <c r="C314" s="118" t="n">
        <v>2101.94451864619</v>
      </c>
      <c r="D314" s="119" t="n">
        <v>9.45688140920725E-005</v>
      </c>
      <c r="E314" s="119" t="n">
        <v>0.00215121391800497</v>
      </c>
      <c r="F314" s="120" t="n">
        <v>0.00431028339245209</v>
      </c>
    </row>
    <row r="315" customFormat="false" ht="15" hidden="false" customHeight="false" outlineLevel="0" collapsed="false">
      <c r="A315" s="117" t="s">
        <v>579</v>
      </c>
      <c r="B315" s="53" t="n">
        <v>-1.67291030497743</v>
      </c>
      <c r="C315" s="118" t="n">
        <v>463.275549970674</v>
      </c>
      <c r="D315" s="119" t="n">
        <v>9.4525633887223E-005</v>
      </c>
      <c r="E315" s="119" t="n">
        <v>0.00215121391800497</v>
      </c>
      <c r="F315" s="120" t="n">
        <v>0.00431028339245209</v>
      </c>
    </row>
    <row r="316" customFormat="false" ht="15" hidden="false" customHeight="false" outlineLevel="0" collapsed="false">
      <c r="A316" s="117" t="s">
        <v>3095</v>
      </c>
      <c r="B316" s="53" t="n">
        <v>0.249942699184001</v>
      </c>
      <c r="C316" s="118" t="n">
        <v>179.444359746752</v>
      </c>
      <c r="D316" s="119" t="n">
        <v>9.53693098668208E-005</v>
      </c>
      <c r="E316" s="119" t="n">
        <v>0.00215841855378728</v>
      </c>
      <c r="F316" s="120" t="n">
        <v>0.00432471897307995</v>
      </c>
    </row>
    <row r="317" customFormat="false" ht="15" hidden="false" customHeight="false" outlineLevel="0" collapsed="false">
      <c r="A317" s="117" t="s">
        <v>893</v>
      </c>
      <c r="B317" s="53" t="n">
        <v>-2.04260595807662</v>
      </c>
      <c r="C317" s="118" t="n">
        <v>336.759677214717</v>
      </c>
      <c r="D317" s="119" t="n">
        <v>9.54918320846899E-005</v>
      </c>
      <c r="E317" s="119" t="n">
        <v>0.00215841855378728</v>
      </c>
      <c r="F317" s="120" t="n">
        <v>0.00432471897307995</v>
      </c>
    </row>
    <row r="318" customFormat="false" ht="15" hidden="false" customHeight="false" outlineLevel="0" collapsed="false">
      <c r="A318" s="117" t="s">
        <v>3096</v>
      </c>
      <c r="B318" s="53" t="n">
        <v>1.56270770670606</v>
      </c>
      <c r="C318" s="118" t="n">
        <v>965.749804149496</v>
      </c>
      <c r="D318" s="119" t="n">
        <v>9.70213520839461E-005</v>
      </c>
      <c r="E318" s="119" t="n">
        <v>0.00217313757058918</v>
      </c>
      <c r="F318" s="120" t="n">
        <v>0.00435421075590242</v>
      </c>
    </row>
    <row r="319" customFormat="false" ht="15" hidden="false" customHeight="false" outlineLevel="0" collapsed="false">
      <c r="A319" s="117" t="s">
        <v>2649</v>
      </c>
      <c r="B319" s="53" t="n">
        <v>-2.163367155923</v>
      </c>
      <c r="C319" s="118" t="n">
        <v>409.36186981613</v>
      </c>
      <c r="D319" s="119" t="n">
        <v>9.69482899038899E-005</v>
      </c>
      <c r="E319" s="119" t="n">
        <v>0.00217313757058918</v>
      </c>
      <c r="F319" s="120" t="n">
        <v>0.00435421075590242</v>
      </c>
    </row>
    <row r="320" customFormat="false" ht="15" hidden="false" customHeight="false" outlineLevel="0" collapsed="false">
      <c r="A320" s="117" t="s">
        <v>1891</v>
      </c>
      <c r="B320" s="53" t="n">
        <v>2.31589718630343</v>
      </c>
      <c r="C320" s="118" t="n">
        <v>531.042526877704</v>
      </c>
      <c r="D320" s="119" t="n">
        <v>9.7058672394292E-005</v>
      </c>
      <c r="E320" s="119" t="n">
        <v>0.00217313757058918</v>
      </c>
      <c r="F320" s="120" t="n">
        <v>0.00435421075590242</v>
      </c>
    </row>
    <row r="321" customFormat="false" ht="15" hidden="false" customHeight="false" outlineLevel="0" collapsed="false">
      <c r="A321" s="117" t="s">
        <v>3097</v>
      </c>
      <c r="B321" s="53" t="n">
        <v>-1.11680645826098</v>
      </c>
      <c r="C321" s="118" t="n">
        <v>180.673481312232</v>
      </c>
      <c r="D321" s="119" t="n">
        <v>9.7686512734945E-005</v>
      </c>
      <c r="E321" s="119" t="n">
        <v>0.00218033846605896</v>
      </c>
      <c r="F321" s="120" t="n">
        <v>0.00436863884224679</v>
      </c>
    </row>
    <row r="322" customFormat="false" ht="15" hidden="false" customHeight="false" outlineLevel="0" collapsed="false">
      <c r="A322" s="117" t="s">
        <v>3098</v>
      </c>
      <c r="B322" s="53" t="n">
        <v>-1.3963446868248</v>
      </c>
      <c r="C322" s="118" t="n">
        <v>310.237079081512</v>
      </c>
      <c r="D322" s="119" t="n">
        <v>9.825833390258E-005</v>
      </c>
      <c r="E322" s="119" t="n">
        <v>0.0021862479293324</v>
      </c>
      <c r="F322" s="120" t="n">
        <v>0.00438047934829439</v>
      </c>
    </row>
    <row r="323" customFormat="false" ht="15" hidden="false" customHeight="false" outlineLevel="0" collapsed="false">
      <c r="A323" s="117" t="s">
        <v>2349</v>
      </c>
      <c r="B323" s="53" t="n">
        <v>2.50258706226875</v>
      </c>
      <c r="C323" s="118" t="n">
        <v>166.809069908488</v>
      </c>
      <c r="D323" s="119" t="n">
        <v>9.93876670642485E-005</v>
      </c>
      <c r="E323" s="119" t="n">
        <v>0.00219364301422625</v>
      </c>
      <c r="F323" s="120" t="n">
        <v>0.00439529652260557</v>
      </c>
    </row>
    <row r="324" customFormat="false" ht="15" hidden="false" customHeight="false" outlineLevel="0" collapsed="false">
      <c r="A324" s="117" t="s">
        <v>3099</v>
      </c>
      <c r="B324" s="53" t="n">
        <v>-1.95407752500841</v>
      </c>
      <c r="C324" s="118" t="n">
        <v>806.140036708173</v>
      </c>
      <c r="D324" s="119" t="n">
        <v>9.95149850554885E-005</v>
      </c>
      <c r="E324" s="119" t="n">
        <v>0.00219364301422625</v>
      </c>
      <c r="F324" s="120" t="n">
        <v>0.00439529652260557</v>
      </c>
    </row>
    <row r="325" customFormat="false" ht="15" hidden="false" customHeight="false" outlineLevel="0" collapsed="false">
      <c r="A325" s="117" t="s">
        <v>3100</v>
      </c>
      <c r="B325" s="53" t="n">
        <v>-1.61514629175745</v>
      </c>
      <c r="C325" s="118" t="n">
        <v>238.213926067058</v>
      </c>
      <c r="D325" s="119" t="n">
        <v>9.91828303656061E-005</v>
      </c>
      <c r="E325" s="119" t="n">
        <v>0.00219364301422625</v>
      </c>
      <c r="F325" s="120" t="n">
        <v>0.00439529652260557</v>
      </c>
    </row>
    <row r="326" customFormat="false" ht="15" hidden="false" customHeight="false" outlineLevel="0" collapsed="false">
      <c r="A326" s="117" t="s">
        <v>3101</v>
      </c>
      <c r="B326" s="53" t="n">
        <v>0.174800030454113</v>
      </c>
      <c r="C326" s="118" t="n">
        <v>39.3839247983303</v>
      </c>
      <c r="D326" s="119" t="n">
        <v>9.99763484910664E-005</v>
      </c>
      <c r="E326" s="119" t="n">
        <v>0.00219701111498887</v>
      </c>
      <c r="F326" s="120" t="n">
        <v>0.00440204502337516</v>
      </c>
    </row>
    <row r="327" customFormat="false" ht="15" hidden="false" customHeight="false" outlineLevel="0" collapsed="false">
      <c r="A327" s="117" t="s">
        <v>2384</v>
      </c>
      <c r="B327" s="53" t="n">
        <v>2.53772842499389</v>
      </c>
      <c r="C327" s="118" t="n">
        <v>26.412380977527</v>
      </c>
      <c r="D327" s="119" t="n">
        <v>0.000100514931182758</v>
      </c>
      <c r="E327" s="119" t="n">
        <v>0.00220205018468073</v>
      </c>
      <c r="F327" s="120" t="n">
        <v>0.00441214156385609</v>
      </c>
    </row>
    <row r="328" customFormat="false" ht="15" hidden="false" customHeight="false" outlineLevel="0" collapsed="false">
      <c r="A328" s="117" t="s">
        <v>3102</v>
      </c>
      <c r="B328" s="53" t="n">
        <v>2.21594360611363</v>
      </c>
      <c r="C328" s="118" t="n">
        <v>722.959497539923</v>
      </c>
      <c r="D328" s="119" t="n">
        <v>0.000101649861229408</v>
      </c>
      <c r="E328" s="119" t="n">
        <v>0.00222008285875273</v>
      </c>
      <c r="F328" s="120" t="n">
        <v>0.00444827276165259</v>
      </c>
    </row>
    <row r="329" customFormat="false" ht="15" hidden="false" customHeight="false" outlineLevel="0" collapsed="false">
      <c r="A329" s="117" t="s">
        <v>1270</v>
      </c>
      <c r="B329" s="53" t="n">
        <v>-2.0735844249101</v>
      </c>
      <c r="C329" s="118" t="n">
        <v>271.014555109077</v>
      </c>
      <c r="D329" s="119" t="n">
        <v>0.000102891194388379</v>
      </c>
      <c r="E329" s="119" t="n">
        <v>0.00224032203071945</v>
      </c>
      <c r="F329" s="120" t="n">
        <v>0.00448882501267467</v>
      </c>
    </row>
    <row r="330" customFormat="false" ht="15" hidden="false" customHeight="false" outlineLevel="0" collapsed="false">
      <c r="A330" s="117" t="s">
        <v>2873</v>
      </c>
      <c r="B330" s="53" t="n">
        <v>1.69598226175354</v>
      </c>
      <c r="C330" s="118" t="n">
        <v>499.503769317762</v>
      </c>
      <c r="D330" s="119" t="n">
        <v>0.000103323078209654</v>
      </c>
      <c r="E330" s="119" t="n">
        <v>0.00224286681967299</v>
      </c>
      <c r="F330" s="120" t="n">
        <v>0.00449392388335041</v>
      </c>
    </row>
    <row r="331" customFormat="false" ht="15" hidden="false" customHeight="false" outlineLevel="0" collapsed="false">
      <c r="A331" s="117" t="s">
        <v>2377</v>
      </c>
      <c r="B331" s="53" t="n">
        <v>2.09472820814028</v>
      </c>
      <c r="C331" s="118" t="n">
        <v>76.2894060796894</v>
      </c>
      <c r="D331" s="119" t="n">
        <v>0.000104897445663519</v>
      </c>
      <c r="E331" s="119" t="n">
        <v>0.00227012101253574</v>
      </c>
      <c r="F331" s="120" t="n">
        <v>0.00454853179281389</v>
      </c>
    </row>
    <row r="332" customFormat="false" ht="15" hidden="false" customHeight="false" outlineLevel="0" collapsed="false">
      <c r="A332" s="117" t="s">
        <v>3103</v>
      </c>
      <c r="B332" s="53" t="n">
        <v>1.50722821874047</v>
      </c>
      <c r="C332" s="118" t="n">
        <v>273.442689331607</v>
      </c>
      <c r="D332" s="119" t="n">
        <v>0.000105588579775655</v>
      </c>
      <c r="E332" s="119" t="n">
        <v>0.00227815360000807</v>
      </c>
      <c r="F332" s="120" t="n">
        <v>0.00456462630024089</v>
      </c>
    </row>
    <row r="333" customFormat="false" ht="15" hidden="false" customHeight="false" outlineLevel="0" collapsed="false">
      <c r="A333" s="117" t="s">
        <v>3104</v>
      </c>
      <c r="B333" s="53" t="n">
        <v>-0.313924676657058</v>
      </c>
      <c r="C333" s="118" t="n">
        <v>597.537886485453</v>
      </c>
      <c r="D333" s="119" t="n">
        <v>0.000106353934557452</v>
      </c>
      <c r="E333" s="119" t="n">
        <v>0.00228140791595662</v>
      </c>
      <c r="F333" s="120" t="n">
        <v>0.00457114681587601</v>
      </c>
    </row>
    <row r="334" customFormat="false" ht="15" hidden="false" customHeight="false" outlineLevel="0" collapsed="false">
      <c r="A334" s="117" t="s">
        <v>1629</v>
      </c>
      <c r="B334" s="53" t="n">
        <v>2.24475328726677</v>
      </c>
      <c r="C334" s="118" t="n">
        <v>227.24680388753</v>
      </c>
      <c r="D334" s="119" t="n">
        <v>0.000106603510706587</v>
      </c>
      <c r="E334" s="119" t="n">
        <v>0.00228140791595662</v>
      </c>
      <c r="F334" s="120" t="n">
        <v>0.00457114681587601</v>
      </c>
    </row>
    <row r="335" customFormat="false" ht="15" hidden="false" customHeight="false" outlineLevel="0" collapsed="false">
      <c r="A335" s="117" t="s">
        <v>2098</v>
      </c>
      <c r="B335" s="53" t="n">
        <v>-1.7016022315843</v>
      </c>
      <c r="C335" s="118" t="n">
        <v>332.719370655957</v>
      </c>
      <c r="D335" s="119" t="n">
        <v>0.000106849941800552</v>
      </c>
      <c r="E335" s="119" t="n">
        <v>0.00228140791595662</v>
      </c>
      <c r="F335" s="120" t="n">
        <v>0.00457114681587601</v>
      </c>
    </row>
    <row r="336" customFormat="false" ht="15" hidden="false" customHeight="false" outlineLevel="0" collapsed="false">
      <c r="A336" s="117" t="s">
        <v>3105</v>
      </c>
      <c r="B336" s="53" t="n">
        <v>1.8088977812031</v>
      </c>
      <c r="C336" s="118" t="n">
        <v>308.835837616507</v>
      </c>
      <c r="D336" s="119" t="n">
        <v>0.000107245076304107</v>
      </c>
      <c r="E336" s="119" t="n">
        <v>0.00228140791595662</v>
      </c>
      <c r="F336" s="120" t="n">
        <v>0.00457114681587601</v>
      </c>
    </row>
    <row r="337" customFormat="false" ht="15" hidden="false" customHeight="false" outlineLevel="0" collapsed="false">
      <c r="A337" s="117" t="s">
        <v>3106</v>
      </c>
      <c r="B337" s="53" t="n">
        <v>-1.5261572774569</v>
      </c>
      <c r="C337" s="118" t="n">
        <v>178.454197021555</v>
      </c>
      <c r="D337" s="119" t="n">
        <v>0.000107341524135599</v>
      </c>
      <c r="E337" s="119" t="n">
        <v>0.00228140791595662</v>
      </c>
      <c r="F337" s="120" t="n">
        <v>0.00457114681587601</v>
      </c>
    </row>
    <row r="338" customFormat="false" ht="15" hidden="false" customHeight="false" outlineLevel="0" collapsed="false">
      <c r="A338" s="117" t="s">
        <v>2501</v>
      </c>
      <c r="B338" s="53" t="n">
        <v>-1.18389322935339</v>
      </c>
      <c r="C338" s="118" t="n">
        <v>92.8209724473221</v>
      </c>
      <c r="D338" s="119" t="n">
        <v>0.000108453664161734</v>
      </c>
      <c r="E338" s="119" t="n">
        <v>0.00229624974313605</v>
      </c>
      <c r="F338" s="120" t="n">
        <v>0.00460088466791838</v>
      </c>
    </row>
    <row r="339" customFormat="false" ht="15" hidden="false" customHeight="false" outlineLevel="0" collapsed="false">
      <c r="A339" s="117" t="s">
        <v>2393</v>
      </c>
      <c r="B339" s="53" t="n">
        <v>2.15922083733397</v>
      </c>
      <c r="C339" s="118" t="n">
        <v>823.675132487044</v>
      </c>
      <c r="D339" s="119" t="n">
        <v>0.000108684854415287</v>
      </c>
      <c r="E339" s="119" t="n">
        <v>0.00229624974313605</v>
      </c>
      <c r="F339" s="120" t="n">
        <v>0.00460088466791838</v>
      </c>
    </row>
    <row r="340" customFormat="false" ht="15" hidden="false" customHeight="false" outlineLevel="0" collapsed="false">
      <c r="A340" s="117" t="s">
        <v>3107</v>
      </c>
      <c r="B340" s="53" t="n">
        <v>1.55786965782283</v>
      </c>
      <c r="C340" s="118" t="n">
        <v>1596.00172491002</v>
      </c>
      <c r="D340" s="119" t="n">
        <v>0.000110596231459753</v>
      </c>
      <c r="E340" s="119" t="n">
        <v>0.00232971943193328</v>
      </c>
      <c r="F340" s="120" t="n">
        <v>0.00466794626628654</v>
      </c>
    </row>
    <row r="341" customFormat="false" ht="15" hidden="false" customHeight="false" outlineLevel="0" collapsed="false">
      <c r="A341" s="117" t="s">
        <v>3108</v>
      </c>
      <c r="B341" s="53" t="n">
        <v>-0.398683537036404</v>
      </c>
      <c r="C341" s="118" t="n">
        <v>242.347878953654</v>
      </c>
      <c r="D341" s="119" t="n">
        <v>0.000111984204515439</v>
      </c>
      <c r="E341" s="119" t="n">
        <v>0.00235199863171071</v>
      </c>
      <c r="F341" s="120" t="n">
        <v>0.0047125860224698</v>
      </c>
    </row>
    <row r="342" customFormat="false" ht="15" hidden="false" customHeight="false" outlineLevel="0" collapsed="false">
      <c r="A342" s="117" t="s">
        <v>3109</v>
      </c>
      <c r="B342" s="53" t="n">
        <v>2.19461285187998</v>
      </c>
      <c r="C342" s="118" t="n">
        <v>602.559615086562</v>
      </c>
      <c r="D342" s="119" t="n">
        <v>0.000112540703449138</v>
      </c>
      <c r="E342" s="119" t="n">
        <v>0.00235673473105255</v>
      </c>
      <c r="F342" s="120" t="n">
        <v>0.00472207551589827</v>
      </c>
    </row>
    <row r="343" customFormat="false" ht="15" hidden="false" customHeight="false" outlineLevel="0" collapsed="false">
      <c r="A343" s="117" t="s">
        <v>3110</v>
      </c>
      <c r="B343" s="53" t="n">
        <v>1.61807428699644</v>
      </c>
      <c r="C343" s="118" t="n">
        <v>271.480082955078</v>
      </c>
      <c r="D343" s="119" t="n">
        <v>0.000112949538081243</v>
      </c>
      <c r="E343" s="119" t="n">
        <v>0.00235835985671101</v>
      </c>
      <c r="F343" s="120" t="n">
        <v>0.00472533170166282</v>
      </c>
    </row>
    <row r="344" customFormat="false" ht="15" hidden="false" customHeight="false" outlineLevel="0" collapsed="false">
      <c r="A344" s="117" t="s">
        <v>3111</v>
      </c>
      <c r="B344" s="53" t="n">
        <v>2.4303575753172</v>
      </c>
      <c r="C344" s="118" t="n">
        <v>796.019105391524</v>
      </c>
      <c r="D344" s="119" t="n">
        <v>0.000115279343603039</v>
      </c>
      <c r="E344" s="119" t="n">
        <v>0.00236538595519781</v>
      </c>
      <c r="F344" s="120" t="n">
        <v>0.00473940955573764</v>
      </c>
    </row>
    <row r="345" customFormat="false" ht="15" hidden="false" customHeight="false" outlineLevel="0" collapsed="false">
      <c r="A345" s="117" t="s">
        <v>3112</v>
      </c>
      <c r="B345" s="53" t="n">
        <v>0.719388593851146</v>
      </c>
      <c r="C345" s="118" t="n">
        <v>170.467251899044</v>
      </c>
      <c r="D345" s="119" t="n">
        <v>0.000115035317766703</v>
      </c>
      <c r="E345" s="119" t="n">
        <v>0.00236538595519781</v>
      </c>
      <c r="F345" s="120" t="n">
        <v>0.00473940955573764</v>
      </c>
    </row>
    <row r="346" customFormat="false" ht="15" hidden="false" customHeight="false" outlineLevel="0" collapsed="false">
      <c r="A346" s="117" t="s">
        <v>3113</v>
      </c>
      <c r="B346" s="53" t="n">
        <v>-1.47684088756571</v>
      </c>
      <c r="C346" s="118" t="n">
        <v>65.7126796905036</v>
      </c>
      <c r="D346" s="119" t="n">
        <v>0.000114948650606259</v>
      </c>
      <c r="E346" s="119" t="n">
        <v>0.00236538595519781</v>
      </c>
      <c r="F346" s="120" t="n">
        <v>0.00473940955573764</v>
      </c>
    </row>
    <row r="347" customFormat="false" ht="15" hidden="false" customHeight="false" outlineLevel="0" collapsed="false">
      <c r="A347" s="117" t="s">
        <v>3114</v>
      </c>
      <c r="B347" s="53" t="n">
        <v>-1.27648227234247</v>
      </c>
      <c r="C347" s="118" t="n">
        <v>341.61166900091</v>
      </c>
      <c r="D347" s="119" t="n">
        <v>0.000114173356488402</v>
      </c>
      <c r="E347" s="119" t="n">
        <v>0.00236538595519781</v>
      </c>
      <c r="F347" s="120" t="n">
        <v>0.00473940955573764</v>
      </c>
    </row>
    <row r="348" customFormat="false" ht="15" hidden="false" customHeight="false" outlineLevel="0" collapsed="false">
      <c r="A348" s="117" t="s">
        <v>3115</v>
      </c>
      <c r="B348" s="53" t="n">
        <v>-1.58940460963568</v>
      </c>
      <c r="C348" s="118" t="n">
        <v>926.023902287964</v>
      </c>
      <c r="D348" s="119" t="n">
        <v>0.000113766237992048</v>
      </c>
      <c r="E348" s="119" t="n">
        <v>0.00236538595519781</v>
      </c>
      <c r="F348" s="120" t="n">
        <v>0.00473940955573764</v>
      </c>
    </row>
    <row r="349" customFormat="false" ht="15" hidden="false" customHeight="false" outlineLevel="0" collapsed="false">
      <c r="A349" s="117" t="s">
        <v>2144</v>
      </c>
      <c r="B349" s="53" t="n">
        <v>2.22374159197632</v>
      </c>
      <c r="C349" s="118" t="n">
        <v>55.9575948738781</v>
      </c>
      <c r="D349" s="119" t="n">
        <v>0.00011487001854928</v>
      </c>
      <c r="E349" s="119" t="n">
        <v>0.00236538595519781</v>
      </c>
      <c r="F349" s="120" t="n">
        <v>0.00473940955573764</v>
      </c>
    </row>
    <row r="350" customFormat="false" ht="15" hidden="false" customHeight="false" outlineLevel="0" collapsed="false">
      <c r="A350" s="117" t="s">
        <v>3116</v>
      </c>
      <c r="B350" s="53" t="n">
        <v>-1.26591201934695</v>
      </c>
      <c r="C350" s="118" t="n">
        <v>2908.2409936316</v>
      </c>
      <c r="D350" s="119" t="n">
        <v>0.000116554201670759</v>
      </c>
      <c r="E350" s="119" t="n">
        <v>0.00238467217211439</v>
      </c>
      <c r="F350" s="120" t="n">
        <v>0.00477805241676739</v>
      </c>
    </row>
    <row r="351" customFormat="false" ht="15" hidden="false" customHeight="false" outlineLevel="0" collapsed="false">
      <c r="A351" s="117" t="s">
        <v>3117</v>
      </c>
      <c r="B351" s="53" t="n">
        <v>2.09768527541173</v>
      </c>
      <c r="C351" s="118" t="n">
        <v>820.904162833197</v>
      </c>
      <c r="D351" s="119" t="n">
        <v>0.000117667026284463</v>
      </c>
      <c r="E351" s="119" t="n">
        <v>0.00239368350612965</v>
      </c>
      <c r="F351" s="120" t="n">
        <v>0.00479610799135472</v>
      </c>
    </row>
    <row r="352" customFormat="false" ht="15" hidden="false" customHeight="false" outlineLevel="0" collapsed="false">
      <c r="A352" s="117" t="s">
        <v>2475</v>
      </c>
      <c r="B352" s="53" t="n">
        <v>-1.95751324364596</v>
      </c>
      <c r="C352" s="118" t="n">
        <v>207.114647727468</v>
      </c>
      <c r="D352" s="119" t="n">
        <v>0.000117392409212448</v>
      </c>
      <c r="E352" s="119" t="n">
        <v>0.00239368350612965</v>
      </c>
      <c r="F352" s="120" t="n">
        <v>0.00479610799135472</v>
      </c>
    </row>
    <row r="353" customFormat="false" ht="15" hidden="false" customHeight="false" outlineLevel="0" collapsed="false">
      <c r="A353" s="117" t="s">
        <v>2191</v>
      </c>
      <c r="B353" s="53" t="n">
        <v>-1.97609913031149</v>
      </c>
      <c r="C353" s="118" t="n">
        <v>216.812719826414</v>
      </c>
      <c r="D353" s="119" t="n">
        <v>0.000120080643760597</v>
      </c>
      <c r="E353" s="119" t="n">
        <v>0.00242054057809054</v>
      </c>
      <c r="F353" s="120" t="n">
        <v>0.00484992020885387</v>
      </c>
    </row>
    <row r="354" customFormat="false" ht="15" hidden="false" customHeight="false" outlineLevel="0" collapsed="false">
      <c r="A354" s="117" t="s">
        <v>3118</v>
      </c>
      <c r="B354" s="53" t="n">
        <v>-1.96028742258556</v>
      </c>
      <c r="C354" s="118" t="n">
        <v>420.059723324661</v>
      </c>
      <c r="D354" s="119" t="n">
        <v>0.000120153330629455</v>
      </c>
      <c r="E354" s="119" t="n">
        <v>0.00242054057809054</v>
      </c>
      <c r="F354" s="120" t="n">
        <v>0.00484992020885387</v>
      </c>
    </row>
    <row r="355" customFormat="false" ht="15" hidden="false" customHeight="false" outlineLevel="0" collapsed="false">
      <c r="A355" s="117" t="s">
        <v>842</v>
      </c>
      <c r="B355" s="53" t="n">
        <v>-1.51238944322355</v>
      </c>
      <c r="C355" s="118" t="n">
        <v>44.588428538314</v>
      </c>
      <c r="D355" s="119" t="n">
        <v>0.000120347101775849</v>
      </c>
      <c r="E355" s="119" t="n">
        <v>0.00242054057809054</v>
      </c>
      <c r="F355" s="120" t="n">
        <v>0.00484992020885387</v>
      </c>
    </row>
    <row r="356" customFormat="false" ht="15" hidden="false" customHeight="false" outlineLevel="0" collapsed="false">
      <c r="A356" s="117" t="s">
        <v>515</v>
      </c>
      <c r="B356" s="53" t="n">
        <v>-1.8064663876669</v>
      </c>
      <c r="C356" s="118" t="n">
        <v>169.077428419214</v>
      </c>
      <c r="D356" s="119" t="n">
        <v>0.000120308116592703</v>
      </c>
      <c r="E356" s="119" t="n">
        <v>0.00242054057809054</v>
      </c>
      <c r="F356" s="120" t="n">
        <v>0.00484992020885387</v>
      </c>
    </row>
    <row r="357" customFormat="false" ht="15" hidden="false" customHeight="false" outlineLevel="0" collapsed="false">
      <c r="A357" s="117" t="s">
        <v>2669</v>
      </c>
      <c r="B357" s="53" t="n">
        <v>-1.63298823434038</v>
      </c>
      <c r="C357" s="118" t="n">
        <v>151.910974952448</v>
      </c>
      <c r="D357" s="119" t="n">
        <v>0.000121382439697212</v>
      </c>
      <c r="E357" s="119" t="n">
        <v>0.00243448724125113</v>
      </c>
      <c r="F357" s="120" t="n">
        <v>0.00487786446400121</v>
      </c>
    </row>
    <row r="358" customFormat="false" ht="15" hidden="false" customHeight="false" outlineLevel="0" collapsed="false">
      <c r="A358" s="117" t="s">
        <v>3119</v>
      </c>
      <c r="B358" s="53" t="n">
        <v>-1.93281929196264</v>
      </c>
      <c r="C358" s="118" t="n">
        <v>167.350084662581</v>
      </c>
      <c r="D358" s="119" t="n">
        <v>0.000124253011007233</v>
      </c>
      <c r="E358" s="119" t="n">
        <v>0.00248506022014467</v>
      </c>
      <c r="F358" s="120" t="n">
        <v>0.00497919509839661</v>
      </c>
    </row>
    <row r="359" customFormat="false" ht="15" hidden="false" customHeight="false" outlineLevel="0" collapsed="false">
      <c r="A359" s="117" t="s">
        <v>3120</v>
      </c>
      <c r="B359" s="53" t="n">
        <v>-0.973279821960979</v>
      </c>
      <c r="C359" s="118" t="n">
        <v>477.012731633778</v>
      </c>
      <c r="D359" s="119" t="n">
        <v>0.000124624081488897</v>
      </c>
      <c r="E359" s="119" t="n">
        <v>0.00248549988851806</v>
      </c>
      <c r="F359" s="120" t="n">
        <v>0.00498007604067397</v>
      </c>
    </row>
    <row r="360" customFormat="false" ht="15" hidden="false" customHeight="false" outlineLevel="0" collapsed="false">
      <c r="A360" s="117" t="s">
        <v>3121</v>
      </c>
      <c r="B360" s="53" t="n">
        <v>1.9256050535389</v>
      </c>
      <c r="C360" s="118" t="n">
        <v>365.408974451226</v>
      </c>
      <c r="D360" s="119" t="n">
        <v>0.000126262401481203</v>
      </c>
      <c r="E360" s="119" t="n">
        <v>0.0024971897181838</v>
      </c>
      <c r="F360" s="120" t="n">
        <v>0.00500349838758569</v>
      </c>
    </row>
    <row r="361" customFormat="false" ht="15" hidden="false" customHeight="false" outlineLevel="0" collapsed="false">
      <c r="A361" s="117" t="s">
        <v>2579</v>
      </c>
      <c r="B361" s="53" t="n">
        <v>-1.58280673245569</v>
      </c>
      <c r="C361" s="118" t="n">
        <v>687.45118260448</v>
      </c>
      <c r="D361" s="119" t="n">
        <v>0.000125706077588931</v>
      </c>
      <c r="E361" s="119" t="n">
        <v>0.0024971897181838</v>
      </c>
      <c r="F361" s="120" t="n">
        <v>0.00500349838758569</v>
      </c>
    </row>
    <row r="362" customFormat="false" ht="15" hidden="false" customHeight="false" outlineLevel="0" collapsed="false">
      <c r="A362" s="117" t="s">
        <v>3122</v>
      </c>
      <c r="B362" s="53" t="n">
        <v>1.67633174377889</v>
      </c>
      <c r="C362" s="118" t="n">
        <v>3455.85934847068</v>
      </c>
      <c r="D362" s="119" t="n">
        <v>0.000125982949255726</v>
      </c>
      <c r="E362" s="119" t="n">
        <v>0.0024971897181838</v>
      </c>
      <c r="F362" s="120" t="n">
        <v>0.00500349838758569</v>
      </c>
    </row>
    <row r="363" customFormat="false" ht="15" hidden="false" customHeight="false" outlineLevel="0" collapsed="false">
      <c r="A363" s="117" t="s">
        <v>3123</v>
      </c>
      <c r="B363" s="53" t="n">
        <v>1.28548238865698</v>
      </c>
      <c r="C363" s="118" t="n">
        <v>287.406005592066</v>
      </c>
      <c r="D363" s="119" t="n">
        <v>0.000127489913361857</v>
      </c>
      <c r="E363" s="119" t="n">
        <v>0.00251448250176294</v>
      </c>
      <c r="F363" s="120" t="n">
        <v>0.00503814710254918</v>
      </c>
    </row>
    <row r="364" customFormat="false" ht="15" hidden="false" customHeight="false" outlineLevel="0" collapsed="false">
      <c r="A364" s="117" t="s">
        <v>2127</v>
      </c>
      <c r="B364" s="53" t="n">
        <v>-1.65666961987513</v>
      </c>
      <c r="C364" s="118" t="n">
        <v>1028.3872996844</v>
      </c>
      <c r="D364" s="119" t="n">
        <v>0.000128043494684177</v>
      </c>
      <c r="E364" s="119" t="n">
        <v>0.00251842453632967</v>
      </c>
      <c r="F364" s="120" t="n">
        <v>0.00504604556675268</v>
      </c>
    </row>
    <row r="365" customFormat="false" ht="15" hidden="false" customHeight="false" outlineLevel="0" collapsed="false">
      <c r="A365" s="117" t="s">
        <v>3124</v>
      </c>
      <c r="B365" s="53" t="n">
        <v>0.611618278963323</v>
      </c>
      <c r="C365" s="118" t="n">
        <v>1747.26256672806</v>
      </c>
      <c r="D365" s="119" t="n">
        <v>0.000129130393719335</v>
      </c>
      <c r="E365" s="119" t="n">
        <v>0.00253280551868228</v>
      </c>
      <c r="F365" s="120" t="n">
        <v>0.00507486004628109</v>
      </c>
    </row>
    <row r="366" customFormat="false" ht="15" hidden="false" customHeight="false" outlineLevel="0" collapsed="false">
      <c r="A366" s="117" t="s">
        <v>3125</v>
      </c>
      <c r="B366" s="53" t="n">
        <v>0.655167163351672</v>
      </c>
      <c r="C366" s="118" t="n">
        <v>120.076566157213</v>
      </c>
      <c r="D366" s="119" t="n">
        <v>0.000129815749596387</v>
      </c>
      <c r="E366" s="119" t="n">
        <v>0.00253836509115204</v>
      </c>
      <c r="F366" s="120" t="n">
        <v>0.0050859994930302</v>
      </c>
    </row>
    <row r="367" customFormat="false" ht="15" hidden="false" customHeight="false" outlineLevel="0" collapsed="false">
      <c r="A367" s="117" t="s">
        <v>3126</v>
      </c>
      <c r="B367" s="53" t="n">
        <v>-1.65982798211943</v>
      </c>
      <c r="C367" s="118" t="n">
        <v>359.486494519028</v>
      </c>
      <c r="D367" s="119" t="n">
        <v>0.000130126862116642</v>
      </c>
      <c r="E367" s="119" t="n">
        <v>0.00253836509115204</v>
      </c>
      <c r="F367" s="120" t="n">
        <v>0.0050859994930302</v>
      </c>
    </row>
    <row r="368" customFormat="false" ht="15" hidden="false" customHeight="false" outlineLevel="0" collapsed="false">
      <c r="A368" s="117" t="s">
        <v>3127</v>
      </c>
      <c r="B368" s="53" t="n">
        <v>0.300015166178953</v>
      </c>
      <c r="C368" s="118" t="n">
        <v>1086.92445512876</v>
      </c>
      <c r="D368" s="119" t="n">
        <v>0.000132135590215987</v>
      </c>
      <c r="E368" s="119" t="n">
        <v>0.00256996761161641</v>
      </c>
      <c r="F368" s="120" t="n">
        <v>0.0051493199364213</v>
      </c>
    </row>
    <row r="369" customFormat="false" ht="15" hidden="false" customHeight="false" outlineLevel="0" collapsed="false">
      <c r="A369" s="117" t="s">
        <v>2636</v>
      </c>
      <c r="B369" s="53" t="n">
        <v>2.2281436980653</v>
      </c>
      <c r="C369" s="118" t="n">
        <v>607.775932097383</v>
      </c>
      <c r="D369" s="119" t="n">
        <v>0.000132468836160564</v>
      </c>
      <c r="E369" s="119" t="n">
        <v>0.00256996761161641</v>
      </c>
      <c r="F369" s="120" t="n">
        <v>0.0051493199364213</v>
      </c>
    </row>
    <row r="370" customFormat="false" ht="15" hidden="false" customHeight="false" outlineLevel="0" collapsed="false">
      <c r="A370" s="117" t="s">
        <v>2265</v>
      </c>
      <c r="B370" s="53" t="n">
        <v>-1.73072191485155</v>
      </c>
      <c r="C370" s="118" t="n">
        <v>76.6676816622312</v>
      </c>
      <c r="D370" s="119" t="n">
        <v>0.000134557800497805</v>
      </c>
      <c r="E370" s="119" t="n">
        <v>0.00260340092267492</v>
      </c>
      <c r="F370" s="120" t="n">
        <v>0.00521630864647197</v>
      </c>
    </row>
    <row r="371" customFormat="false" ht="15" hidden="false" customHeight="false" outlineLevel="0" collapsed="false">
      <c r="A371" s="117" t="s">
        <v>2506</v>
      </c>
      <c r="B371" s="53" t="n">
        <v>2.42663093919028</v>
      </c>
      <c r="C371" s="118" t="n">
        <v>243.390964057526</v>
      </c>
      <c r="D371" s="119" t="n">
        <v>0.000136049132736072</v>
      </c>
      <c r="E371" s="119" t="n">
        <v>0.00261832310504068</v>
      </c>
      <c r="F371" s="120" t="n">
        <v>0.00524620750231887</v>
      </c>
    </row>
    <row r="372" customFormat="false" ht="15" hidden="false" customHeight="false" outlineLevel="0" collapsed="false">
      <c r="A372" s="117" t="s">
        <v>3128</v>
      </c>
      <c r="B372" s="53" t="n">
        <v>-0.064154094051786</v>
      </c>
      <c r="C372" s="118" t="n">
        <v>609.762562760275</v>
      </c>
      <c r="D372" s="119" t="n">
        <v>0.000136064543379923</v>
      </c>
      <c r="E372" s="119" t="n">
        <v>0.00261832310504068</v>
      </c>
      <c r="F372" s="120" t="n">
        <v>0.00524620750231887</v>
      </c>
    </row>
    <row r="373" customFormat="false" ht="15" hidden="false" customHeight="false" outlineLevel="0" collapsed="false">
      <c r="A373" s="117" t="s">
        <v>3129</v>
      </c>
      <c r="B373" s="53" t="n">
        <v>-0.817164493874589</v>
      </c>
      <c r="C373" s="118" t="n">
        <v>165.718824570726</v>
      </c>
      <c r="D373" s="119" t="n">
        <v>0.000137107462993557</v>
      </c>
      <c r="E373" s="119" t="n">
        <v>0.00263128069141275</v>
      </c>
      <c r="F373" s="120" t="n">
        <v>0.0052721699920919</v>
      </c>
    </row>
    <row r="374" customFormat="false" ht="15" hidden="false" customHeight="false" outlineLevel="0" collapsed="false">
      <c r="A374" s="117" t="s">
        <v>2581</v>
      </c>
      <c r="B374" s="53" t="n">
        <v>1.37085181361768</v>
      </c>
      <c r="C374" s="118" t="n">
        <v>96.903063940927</v>
      </c>
      <c r="D374" s="119" t="n">
        <v>0.000138376770872054</v>
      </c>
      <c r="E374" s="119" t="n">
        <v>0.00264850163604577</v>
      </c>
      <c r="F374" s="120" t="n">
        <v>0.00530667476682991</v>
      </c>
    </row>
    <row r="375" customFormat="false" ht="15" hidden="false" customHeight="false" outlineLevel="0" collapsed="false">
      <c r="A375" s="117" t="s">
        <v>3130</v>
      </c>
      <c r="B375" s="53" t="n">
        <v>1.97438489715066</v>
      </c>
      <c r="C375" s="118" t="n">
        <v>200.036878445598</v>
      </c>
      <c r="D375" s="119" t="n">
        <v>0.000139829401883976</v>
      </c>
      <c r="E375" s="119" t="n">
        <v>0.00266199289148105</v>
      </c>
      <c r="F375" s="120" t="n">
        <v>0.00533370654352088</v>
      </c>
    </row>
    <row r="376" customFormat="false" ht="15" hidden="false" customHeight="false" outlineLevel="0" collapsed="false">
      <c r="A376" s="117" t="s">
        <v>1416</v>
      </c>
      <c r="B376" s="53" t="n">
        <v>1.31693012101192</v>
      </c>
      <c r="C376" s="118" t="n">
        <v>604.613192013427</v>
      </c>
      <c r="D376" s="119" t="n">
        <v>0.000139824033826432</v>
      </c>
      <c r="E376" s="119" t="n">
        <v>0.00266199289148105</v>
      </c>
      <c r="F376" s="120" t="n">
        <v>0.00533370654352088</v>
      </c>
    </row>
    <row r="377" customFormat="false" ht="15" hidden="false" customHeight="false" outlineLevel="0" collapsed="false">
      <c r="A377" s="117" t="s">
        <v>3131</v>
      </c>
      <c r="B377" s="53" t="n">
        <v>-1.26810982151528</v>
      </c>
      <c r="C377" s="118" t="n">
        <v>38.9063881048722</v>
      </c>
      <c r="D377" s="119" t="n">
        <v>0.000140484267842122</v>
      </c>
      <c r="E377" s="119" t="n">
        <v>0.00266732796542909</v>
      </c>
      <c r="F377" s="120" t="n">
        <v>0.00534439617342857</v>
      </c>
    </row>
    <row r="378" customFormat="false" ht="15" hidden="false" customHeight="false" outlineLevel="0" collapsed="false">
      <c r="A378" s="117" t="s">
        <v>3132</v>
      </c>
      <c r="B378" s="53" t="n">
        <v>-1.01879590259832</v>
      </c>
      <c r="C378" s="118" t="n">
        <v>1089.0745170158</v>
      </c>
      <c r="D378" s="119" t="n">
        <v>0.000142752796441403</v>
      </c>
      <c r="E378" s="119" t="n">
        <v>0.00269698027427715</v>
      </c>
      <c r="F378" s="120" t="n">
        <v>0.00540380907202778</v>
      </c>
    </row>
    <row r="379" customFormat="false" ht="15" hidden="false" customHeight="false" outlineLevel="0" collapsed="false">
      <c r="A379" s="117" t="s">
        <v>3133</v>
      </c>
      <c r="B379" s="53" t="n">
        <v>1.4873360768164</v>
      </c>
      <c r="C379" s="118" t="n">
        <v>713.928510360279</v>
      </c>
      <c r="D379" s="119" t="n">
        <v>0.000142803590365517</v>
      </c>
      <c r="E379" s="119" t="n">
        <v>0.00269698027427715</v>
      </c>
      <c r="F379" s="120" t="n">
        <v>0.00540380907202778</v>
      </c>
    </row>
    <row r="380" customFormat="false" ht="15" hidden="false" customHeight="false" outlineLevel="0" collapsed="false">
      <c r="A380" s="117" t="s">
        <v>2898</v>
      </c>
      <c r="B380" s="53" t="n">
        <v>1.0020394733459</v>
      </c>
      <c r="C380" s="118" t="n">
        <v>40.333995443408</v>
      </c>
      <c r="D380" s="119" t="n">
        <v>0.000143251209283316</v>
      </c>
      <c r="E380" s="119" t="n">
        <v>0.00269827674628892</v>
      </c>
      <c r="F380" s="120" t="n">
        <v>0.00540640675035923</v>
      </c>
    </row>
    <row r="381" customFormat="false" ht="15" hidden="false" customHeight="false" outlineLevel="0" collapsed="false">
      <c r="A381" s="117" t="s">
        <v>2219</v>
      </c>
      <c r="B381" s="53" t="n">
        <v>-2.09037308554709</v>
      </c>
      <c r="C381" s="118" t="n">
        <v>499.552747130726</v>
      </c>
      <c r="D381" s="119" t="n">
        <v>0.000143734045639635</v>
      </c>
      <c r="E381" s="119" t="n">
        <v>0.00270022798140952</v>
      </c>
      <c r="F381" s="120" t="n">
        <v>0.00541031634589721</v>
      </c>
    </row>
    <row r="382" customFormat="false" ht="15" hidden="false" customHeight="false" outlineLevel="0" collapsed="false">
      <c r="A382" s="117" t="s">
        <v>3134</v>
      </c>
      <c r="B382" s="53" t="n">
        <v>1.12345904022637</v>
      </c>
      <c r="C382" s="118" t="n">
        <v>175.349439871954</v>
      </c>
      <c r="D382" s="119" t="n">
        <v>0.00014529437639821</v>
      </c>
      <c r="E382" s="119" t="n">
        <v>0.00272235778935593</v>
      </c>
      <c r="F382" s="120" t="n">
        <v>0.00545465677288648</v>
      </c>
    </row>
    <row r="383" customFormat="false" ht="15" hidden="false" customHeight="false" outlineLevel="0" collapsed="false">
      <c r="A383" s="117" t="s">
        <v>3135</v>
      </c>
      <c r="B383" s="53" t="n">
        <v>0.630867978136296</v>
      </c>
      <c r="C383" s="118" t="n">
        <v>470.679496087632</v>
      </c>
      <c r="D383" s="119" t="n">
        <v>0.000145819679529976</v>
      </c>
      <c r="E383" s="119" t="n">
        <v>0.00272502918176753</v>
      </c>
      <c r="F383" s="120" t="n">
        <v>0.00546000931279432</v>
      </c>
    </row>
    <row r="384" customFormat="false" ht="15" hidden="false" customHeight="false" outlineLevel="0" collapsed="false">
      <c r="A384" s="117" t="s">
        <v>3136</v>
      </c>
      <c r="B384" s="53" t="n">
        <v>-1.4550200972959</v>
      </c>
      <c r="C384" s="118" t="n">
        <v>197.589705133006</v>
      </c>
      <c r="D384" s="119" t="n">
        <v>0.000147867786488492</v>
      </c>
      <c r="E384" s="119" t="n">
        <v>0.00275606973769126</v>
      </c>
      <c r="F384" s="120" t="n">
        <v>0.00552220377498645</v>
      </c>
    </row>
    <row r="385" customFormat="false" ht="15" hidden="false" customHeight="false" outlineLevel="0" collapsed="false">
      <c r="A385" s="117" t="s">
        <v>3137</v>
      </c>
      <c r="B385" s="53" t="n">
        <v>-0.79474785172315</v>
      </c>
      <c r="C385" s="118" t="n">
        <v>144.976110123901</v>
      </c>
      <c r="D385" s="119" t="n">
        <v>0.000148854471691701</v>
      </c>
      <c r="E385" s="119" t="n">
        <v>0.00276000999595029</v>
      </c>
      <c r="F385" s="120" t="n">
        <v>0.00553009868008803</v>
      </c>
    </row>
    <row r="386" customFormat="false" ht="15" hidden="false" customHeight="false" outlineLevel="0" collapsed="false">
      <c r="A386" s="117" t="s">
        <v>1168</v>
      </c>
      <c r="B386" s="53" t="n">
        <v>-1.51810269026711</v>
      </c>
      <c r="C386" s="118" t="n">
        <v>84.3357611581118</v>
      </c>
      <c r="D386" s="119" t="n">
        <v>0.000148531515640407</v>
      </c>
      <c r="E386" s="119" t="n">
        <v>0.00276000999595029</v>
      </c>
      <c r="F386" s="120" t="n">
        <v>0.00553009868008803</v>
      </c>
    </row>
    <row r="387" customFormat="false" ht="15" hidden="false" customHeight="false" outlineLevel="0" collapsed="false">
      <c r="A387" s="117" t="s">
        <v>3138</v>
      </c>
      <c r="B387" s="53" t="n">
        <v>1.36688266665667</v>
      </c>
      <c r="C387" s="118" t="n">
        <v>264.404646102503</v>
      </c>
      <c r="D387" s="119" t="n">
        <v>0.000150395346902214</v>
      </c>
      <c r="E387" s="119" t="n">
        <v>0.00278133732452926</v>
      </c>
      <c r="F387" s="120" t="n">
        <v>0.00557283121794022</v>
      </c>
    </row>
    <row r="388" customFormat="false" ht="15" hidden="false" customHeight="false" outlineLevel="0" collapsed="false">
      <c r="A388" s="117" t="s">
        <v>2085</v>
      </c>
      <c r="B388" s="53" t="n">
        <v>2.46991189474701</v>
      </c>
      <c r="C388" s="118" t="n">
        <v>438.865131391268</v>
      </c>
      <c r="D388" s="119" t="n">
        <v>0.000150821638124477</v>
      </c>
      <c r="E388" s="119" t="n">
        <v>0.00278199498302144</v>
      </c>
      <c r="F388" s="120" t="n">
        <v>0.0055741489364865</v>
      </c>
    </row>
    <row r="389" customFormat="false" ht="15" hidden="false" customHeight="false" outlineLevel="0" collapsed="false">
      <c r="A389" s="117" t="s">
        <v>3139</v>
      </c>
      <c r="B389" s="53" t="n">
        <v>-1.72195730575224</v>
      </c>
      <c r="C389" s="118" t="n">
        <v>244.208973697477</v>
      </c>
      <c r="D389" s="119" t="n">
        <v>0.000152139008350925</v>
      </c>
      <c r="E389" s="119" t="n">
        <v>0.00279904325441495</v>
      </c>
      <c r="F389" s="120" t="n">
        <v>0.00560830773419715</v>
      </c>
    </row>
    <row r="390" customFormat="false" ht="15" hidden="false" customHeight="false" outlineLevel="0" collapsed="false">
      <c r="A390" s="117" t="s">
        <v>2405</v>
      </c>
      <c r="B390" s="53" t="n">
        <v>1.10174107171198</v>
      </c>
      <c r="C390" s="118" t="n">
        <v>114.353936905779</v>
      </c>
      <c r="D390" s="119" t="n">
        <v>0.000154106730542134</v>
      </c>
      <c r="E390" s="119" t="n">
        <v>0.0028279379419072</v>
      </c>
      <c r="F390" s="120" t="n">
        <v>0.00566620262348991</v>
      </c>
    </row>
    <row r="391" customFormat="false" ht="15" hidden="false" customHeight="false" outlineLevel="0" collapsed="false">
      <c r="A391" s="117" t="s">
        <v>3140</v>
      </c>
      <c r="B391" s="53" t="n">
        <v>1.38760933319089</v>
      </c>
      <c r="C391" s="118" t="n">
        <v>113.305183728348</v>
      </c>
      <c r="D391" s="119" t="n">
        <v>0.000156920365314839</v>
      </c>
      <c r="E391" s="119" t="n">
        <v>0.00286013863754297</v>
      </c>
      <c r="F391" s="120" t="n">
        <v>0.00573072160157134</v>
      </c>
    </row>
    <row r="392" customFormat="false" ht="15" hidden="false" customHeight="false" outlineLevel="0" collapsed="false">
      <c r="A392" s="117" t="s">
        <v>3141</v>
      </c>
      <c r="B392" s="53" t="n">
        <v>-1.13357886669205</v>
      </c>
      <c r="C392" s="118" t="n">
        <v>1217.29340658008</v>
      </c>
      <c r="D392" s="119" t="n">
        <v>0.000157870011875616</v>
      </c>
      <c r="E392" s="119" t="n">
        <v>0.00286013863754297</v>
      </c>
      <c r="F392" s="120" t="n">
        <v>0.00573072160157134</v>
      </c>
    </row>
    <row r="393" customFormat="false" ht="15" hidden="false" customHeight="false" outlineLevel="0" collapsed="false">
      <c r="A393" s="117" t="s">
        <v>3142</v>
      </c>
      <c r="B393" s="53" t="n">
        <v>-0.674179339866047</v>
      </c>
      <c r="C393" s="118" t="n">
        <v>94.11751821743</v>
      </c>
      <c r="D393" s="119" t="n">
        <v>0.000157653694499608</v>
      </c>
      <c r="E393" s="119" t="n">
        <v>0.00286013863754297</v>
      </c>
      <c r="F393" s="120" t="n">
        <v>0.00573072160157134</v>
      </c>
    </row>
    <row r="394" customFormat="false" ht="15" hidden="false" customHeight="false" outlineLevel="0" collapsed="false">
      <c r="A394" s="117" t="s">
        <v>2228</v>
      </c>
      <c r="B394" s="53" t="n">
        <v>-1.7500784022705</v>
      </c>
      <c r="C394" s="118" t="n">
        <v>62.1668570864343</v>
      </c>
      <c r="D394" s="119" t="n">
        <v>0.000157383927862631</v>
      </c>
      <c r="E394" s="119" t="n">
        <v>0.00286013863754297</v>
      </c>
      <c r="F394" s="120" t="n">
        <v>0.00573072160157134</v>
      </c>
    </row>
    <row r="395" customFormat="false" ht="15" hidden="false" customHeight="false" outlineLevel="0" collapsed="false">
      <c r="A395" s="117" t="s">
        <v>3143</v>
      </c>
      <c r="B395" s="53" t="n">
        <v>-1.54867580641089</v>
      </c>
      <c r="C395" s="118" t="n">
        <v>801.605812581791</v>
      </c>
      <c r="D395" s="119" t="n">
        <v>0.000157350790810486</v>
      </c>
      <c r="E395" s="119" t="n">
        <v>0.00286013863754297</v>
      </c>
      <c r="F395" s="120" t="n">
        <v>0.00573072160157134</v>
      </c>
    </row>
    <row r="396" customFormat="false" ht="15" hidden="false" customHeight="false" outlineLevel="0" collapsed="false">
      <c r="A396" s="117" t="s">
        <v>3144</v>
      </c>
      <c r="B396" s="53" t="n">
        <v>1.7393586226559</v>
      </c>
      <c r="C396" s="118" t="n">
        <v>113.928394532626</v>
      </c>
      <c r="D396" s="119" t="n">
        <v>0.000159579842546045</v>
      </c>
      <c r="E396" s="119" t="n">
        <v>0.00288377786529909</v>
      </c>
      <c r="F396" s="120" t="n">
        <v>0.00577808638010629</v>
      </c>
    </row>
    <row r="397" customFormat="false" ht="15" hidden="false" customHeight="false" outlineLevel="0" collapsed="false">
      <c r="A397" s="117" t="s">
        <v>1377</v>
      </c>
      <c r="B397" s="53" t="n">
        <v>-1.69578281023086</v>
      </c>
      <c r="C397" s="118" t="n">
        <v>1138.83245038836</v>
      </c>
      <c r="D397" s="119" t="n">
        <v>0.000160622919032554</v>
      </c>
      <c r="E397" s="119" t="n">
        <v>0.00289527894559947</v>
      </c>
      <c r="F397" s="120" t="n">
        <v>0.00580113053903398</v>
      </c>
    </row>
    <row r="398" customFormat="false" ht="15" hidden="false" customHeight="false" outlineLevel="0" collapsed="false">
      <c r="A398" s="117" t="s">
        <v>3145</v>
      </c>
      <c r="B398" s="53" t="n">
        <v>-1.27267163044223</v>
      </c>
      <c r="C398" s="118" t="n">
        <v>495.293137450008</v>
      </c>
      <c r="D398" s="119" t="n">
        <v>0.000163346011944855</v>
      </c>
      <c r="E398" s="119" t="n">
        <v>0.00293692829557417</v>
      </c>
      <c r="F398" s="120" t="n">
        <v>0.00588458132930634</v>
      </c>
    </row>
    <row r="399" customFormat="false" ht="15" hidden="false" customHeight="false" outlineLevel="0" collapsed="false">
      <c r="A399" s="117" t="s">
        <v>3146</v>
      </c>
      <c r="B399" s="53" t="n">
        <v>-1.61909270865978</v>
      </c>
      <c r="C399" s="118" t="n">
        <v>190.274279597848</v>
      </c>
      <c r="D399" s="119" t="n">
        <v>0.0001646577423996</v>
      </c>
      <c r="E399" s="119" t="n">
        <v>0.00294563599468633</v>
      </c>
      <c r="F399" s="120" t="n">
        <v>0.0059020285253083</v>
      </c>
    </row>
    <row r="400" customFormat="false" ht="15" hidden="false" customHeight="false" outlineLevel="0" collapsed="false">
      <c r="A400" s="117" t="s">
        <v>2104</v>
      </c>
      <c r="B400" s="53" t="n">
        <v>-1.54651068268931</v>
      </c>
      <c r="C400" s="118" t="n">
        <v>1096.62511116122</v>
      </c>
      <c r="D400" s="119" t="n">
        <v>0.000164343010138624</v>
      </c>
      <c r="E400" s="119" t="n">
        <v>0.00294563599468633</v>
      </c>
      <c r="F400" s="120" t="n">
        <v>0.0059020285253083</v>
      </c>
    </row>
    <row r="401" customFormat="false" ht="15" hidden="false" customHeight="false" outlineLevel="0" collapsed="false">
      <c r="A401" s="117" t="s">
        <v>2130</v>
      </c>
      <c r="B401" s="53" t="n">
        <v>2.32253723824085</v>
      </c>
      <c r="C401" s="118" t="n">
        <v>37.6559712338278</v>
      </c>
      <c r="D401" s="119" t="n">
        <v>0.000166848719945198</v>
      </c>
      <c r="E401" s="119" t="n">
        <v>0.00296990721502453</v>
      </c>
      <c r="F401" s="120" t="n">
        <v>0.00595065959684551</v>
      </c>
    </row>
    <row r="402" customFormat="false" ht="15" hidden="false" customHeight="false" outlineLevel="0" collapsed="false">
      <c r="A402" s="117" t="s">
        <v>3147</v>
      </c>
      <c r="B402" s="53" t="n">
        <v>-1.59569299774239</v>
      </c>
      <c r="C402" s="118" t="n">
        <v>160.301501481586</v>
      </c>
      <c r="D402" s="119" t="n">
        <v>0.000166701032126958</v>
      </c>
      <c r="E402" s="119" t="n">
        <v>0.00296990721502453</v>
      </c>
      <c r="F402" s="120" t="n">
        <v>0.00595065959684551</v>
      </c>
    </row>
    <row r="403" customFormat="false" ht="15" hidden="false" customHeight="false" outlineLevel="0" collapsed="false">
      <c r="A403" s="117" t="s">
        <v>3148</v>
      </c>
      <c r="B403" s="53" t="n">
        <v>-1.7481935119975</v>
      </c>
      <c r="C403" s="118" t="n">
        <v>245.228227286201</v>
      </c>
      <c r="D403" s="119" t="n">
        <v>0.000167640276868781</v>
      </c>
      <c r="E403" s="119" t="n">
        <v>0.00297655553941577</v>
      </c>
      <c r="F403" s="120" t="n">
        <v>0.00596398052321705</v>
      </c>
    </row>
    <row r="404" customFormat="false" ht="15" hidden="false" customHeight="false" outlineLevel="0" collapsed="false">
      <c r="A404" s="117" t="s">
        <v>2785</v>
      </c>
      <c r="B404" s="53" t="n">
        <v>2.15450239633241</v>
      </c>
      <c r="C404" s="118" t="n">
        <v>564.93978828627</v>
      </c>
      <c r="D404" s="119" t="n">
        <v>0.00016813716978228</v>
      </c>
      <c r="E404" s="119" t="n">
        <v>0.00297795186281053</v>
      </c>
      <c r="F404" s="120" t="n">
        <v>0.00596677826894032</v>
      </c>
    </row>
    <row r="405" customFormat="false" ht="15" hidden="false" customHeight="false" outlineLevel="0" collapsed="false">
      <c r="A405" s="117" t="s">
        <v>3149</v>
      </c>
      <c r="B405" s="53" t="n">
        <v>-0.998825052709293</v>
      </c>
      <c r="C405" s="118" t="n">
        <v>594.871208048391</v>
      </c>
      <c r="D405" s="119" t="n">
        <v>0.000169467830915877</v>
      </c>
      <c r="E405" s="119" t="n">
        <v>0.002994071851417</v>
      </c>
      <c r="F405" s="120" t="n">
        <v>0.00599907711128018</v>
      </c>
    </row>
    <row r="406" customFormat="false" ht="15" hidden="false" customHeight="false" outlineLevel="0" collapsed="false">
      <c r="A406" s="117" t="s">
        <v>758</v>
      </c>
      <c r="B406" s="53" t="n">
        <v>2.03869878263246</v>
      </c>
      <c r="C406" s="118" t="n">
        <v>48.9310604075945</v>
      </c>
      <c r="D406" s="119" t="n">
        <v>0.000171142864983334</v>
      </c>
      <c r="E406" s="119" t="n">
        <v>0.00300132314946144</v>
      </c>
      <c r="F406" s="120" t="n">
        <v>0.00601360618682821</v>
      </c>
    </row>
    <row r="407" customFormat="false" ht="15" hidden="false" customHeight="false" outlineLevel="0" collapsed="false">
      <c r="A407" s="117" t="s">
        <v>3150</v>
      </c>
      <c r="B407" s="53" t="n">
        <v>-1.36381176781312</v>
      </c>
      <c r="C407" s="118" t="n">
        <v>364.841981712488</v>
      </c>
      <c r="D407" s="119" t="n">
        <v>0.000170971502391938</v>
      </c>
      <c r="E407" s="119" t="n">
        <v>0.00300132314946144</v>
      </c>
      <c r="F407" s="120" t="n">
        <v>0.00601360618682821</v>
      </c>
    </row>
    <row r="408" customFormat="false" ht="15" hidden="false" customHeight="false" outlineLevel="0" collapsed="false">
      <c r="A408" s="117" t="s">
        <v>3151</v>
      </c>
      <c r="B408" s="53" t="n">
        <v>-0.798548002339805</v>
      </c>
      <c r="C408" s="118" t="n">
        <v>882.619815568741</v>
      </c>
      <c r="D408" s="119" t="n">
        <v>0.00017035770299818</v>
      </c>
      <c r="E408" s="119" t="n">
        <v>0.00300132314946144</v>
      </c>
      <c r="F408" s="120" t="n">
        <v>0.00601360618682821</v>
      </c>
    </row>
    <row r="409" customFormat="false" ht="15" hidden="false" customHeight="false" outlineLevel="0" collapsed="false">
      <c r="A409" s="117" t="s">
        <v>2857</v>
      </c>
      <c r="B409" s="53" t="n">
        <v>-1.88247018188486</v>
      </c>
      <c r="C409" s="118" t="n">
        <v>357.648141269012</v>
      </c>
      <c r="D409" s="119" t="n">
        <v>0.000172222526044497</v>
      </c>
      <c r="E409" s="119" t="n">
        <v>0.00301283632785459</v>
      </c>
      <c r="F409" s="120" t="n">
        <v>0.00603667458611989</v>
      </c>
    </row>
    <row r="410" customFormat="false" ht="15" hidden="false" customHeight="false" outlineLevel="0" collapsed="false">
      <c r="A410" s="117" t="s">
        <v>3152</v>
      </c>
      <c r="B410" s="53" t="n">
        <v>1.21669768594344</v>
      </c>
      <c r="C410" s="118" t="n">
        <v>505.178039548132</v>
      </c>
      <c r="D410" s="119" t="n">
        <v>0.000173863824498706</v>
      </c>
      <c r="E410" s="119" t="n">
        <v>0.00303409419223233</v>
      </c>
      <c r="F410" s="120" t="n">
        <v>0.00607926794190819</v>
      </c>
    </row>
    <row r="411" customFormat="false" ht="15" hidden="false" customHeight="false" outlineLevel="0" collapsed="false">
      <c r="A411" s="117" t="s">
        <v>3153</v>
      </c>
      <c r="B411" s="53" t="n">
        <v>1.09904830407322</v>
      </c>
      <c r="C411" s="118" t="n">
        <v>35.68727711699</v>
      </c>
      <c r="D411" s="119" t="n">
        <v>0.00017460479026835</v>
      </c>
      <c r="E411" s="119" t="n">
        <v>0.00303957483303338</v>
      </c>
      <c r="F411" s="120" t="n">
        <v>0.00609024923708627</v>
      </c>
    </row>
    <row r="412" customFormat="false" ht="15" hidden="false" customHeight="false" outlineLevel="0" collapsed="false">
      <c r="A412" s="117" t="s">
        <v>3154</v>
      </c>
      <c r="B412" s="53" t="n">
        <v>-0.211192692572539</v>
      </c>
      <c r="C412" s="118" t="n">
        <v>152.747547842802</v>
      </c>
      <c r="D412" s="119" t="n">
        <v>0.0001767647003994</v>
      </c>
      <c r="E412" s="119" t="n">
        <v>0.00306966991913105</v>
      </c>
      <c r="F412" s="120" t="n">
        <v>0.00615054930706792</v>
      </c>
    </row>
    <row r="413" customFormat="false" ht="15" hidden="false" customHeight="false" outlineLevel="0" collapsed="false">
      <c r="A413" s="117" t="s">
        <v>2158</v>
      </c>
      <c r="B413" s="53" t="n">
        <v>1.73487316272462</v>
      </c>
      <c r="C413" s="118" t="n">
        <v>548.22086560487</v>
      </c>
      <c r="D413" s="119" t="n">
        <v>0.00017798657539298</v>
      </c>
      <c r="E413" s="119" t="n">
        <v>0.00308336841070079</v>
      </c>
      <c r="F413" s="120" t="n">
        <v>0.00617799631278896</v>
      </c>
    </row>
    <row r="414" customFormat="false" ht="15" hidden="false" customHeight="false" outlineLevel="0" collapsed="false">
      <c r="A414" s="117" t="s">
        <v>3155</v>
      </c>
      <c r="B414" s="53" t="n">
        <v>-1.04563628914683</v>
      </c>
      <c r="C414" s="118" t="n">
        <v>159.478379179051</v>
      </c>
      <c r="D414" s="119" t="n">
        <v>0.000179073071631641</v>
      </c>
      <c r="E414" s="119" t="n">
        <v>0.00309280719063482</v>
      </c>
      <c r="F414" s="120" t="n">
        <v>0.00619690834011184</v>
      </c>
    </row>
    <row r="415" customFormat="false" ht="15" hidden="false" customHeight="false" outlineLevel="0" collapsed="false">
      <c r="A415" s="117" t="s">
        <v>3156</v>
      </c>
      <c r="B415" s="53" t="n">
        <v>-1.46933480447628</v>
      </c>
      <c r="C415" s="118" t="n">
        <v>93.4575341427308</v>
      </c>
      <c r="D415" s="119" t="n">
        <v>0.000179400192378115</v>
      </c>
      <c r="E415" s="119" t="n">
        <v>0.00309280719063482</v>
      </c>
      <c r="F415" s="120" t="n">
        <v>0.00619690834011184</v>
      </c>
    </row>
    <row r="416" customFormat="false" ht="15" hidden="false" customHeight="false" outlineLevel="0" collapsed="false">
      <c r="A416" s="117" t="s">
        <v>3157</v>
      </c>
      <c r="B416" s="53" t="n">
        <v>-1.2386947053463</v>
      </c>
      <c r="C416" s="118" t="n">
        <v>31.0675911100553</v>
      </c>
      <c r="D416" s="119" t="n">
        <v>0.000182153242270212</v>
      </c>
      <c r="E416" s="119" t="n">
        <v>0.00313268378010606</v>
      </c>
      <c r="F416" s="120" t="n">
        <v>0.00627680713581363</v>
      </c>
    </row>
    <row r="417" customFormat="false" ht="15" hidden="false" customHeight="false" outlineLevel="0" collapsed="false">
      <c r="A417" s="117" t="s">
        <v>2365</v>
      </c>
      <c r="B417" s="53" t="n">
        <v>2.3320469821761</v>
      </c>
      <c r="C417" s="118" t="n">
        <v>206.447101980756</v>
      </c>
      <c r="D417" s="119" t="n">
        <v>0.000183784908490016</v>
      </c>
      <c r="E417" s="119" t="n">
        <v>0.0031380061113883</v>
      </c>
      <c r="F417" s="120" t="n">
        <v>0.00628747123385751</v>
      </c>
    </row>
    <row r="418" customFormat="false" ht="15" hidden="false" customHeight="false" outlineLevel="0" collapsed="false">
      <c r="A418" s="117" t="s">
        <v>2608</v>
      </c>
      <c r="B418" s="53" t="n">
        <v>2.32872087045087</v>
      </c>
      <c r="C418" s="118" t="n">
        <v>81.1952580539529</v>
      </c>
      <c r="D418" s="119" t="n">
        <v>0.000183752083683647</v>
      </c>
      <c r="E418" s="119" t="n">
        <v>0.0031380061113883</v>
      </c>
      <c r="F418" s="120" t="n">
        <v>0.00628747123385751</v>
      </c>
    </row>
    <row r="419" customFormat="false" ht="15" hidden="false" customHeight="false" outlineLevel="0" collapsed="false">
      <c r="A419" s="117" t="s">
        <v>2480</v>
      </c>
      <c r="B419" s="53" t="n">
        <v>-1.99877942555146</v>
      </c>
      <c r="C419" s="118" t="n">
        <v>322.388331717162</v>
      </c>
      <c r="D419" s="119" t="n">
        <v>0.000183393507518347</v>
      </c>
      <c r="E419" s="119" t="n">
        <v>0.0031380061113883</v>
      </c>
      <c r="F419" s="120" t="n">
        <v>0.00628747123385751</v>
      </c>
    </row>
    <row r="420" customFormat="false" ht="15" hidden="false" customHeight="false" outlineLevel="0" collapsed="false">
      <c r="A420" s="117" t="s">
        <v>3158</v>
      </c>
      <c r="B420" s="53" t="n">
        <v>1.34353523182478</v>
      </c>
      <c r="C420" s="118" t="n">
        <v>154.546316848943</v>
      </c>
      <c r="D420" s="119" t="n">
        <v>0.000185352396276118</v>
      </c>
      <c r="E420" s="119" t="n">
        <v>0.00315719871168892</v>
      </c>
      <c r="F420" s="120" t="n">
        <v>0.00632592651979692</v>
      </c>
    </row>
    <row r="421" customFormat="false" ht="15" hidden="false" customHeight="false" outlineLevel="0" collapsed="false">
      <c r="A421" s="117" t="s">
        <v>497</v>
      </c>
      <c r="B421" s="53" t="n">
        <v>2.11464761411226</v>
      </c>
      <c r="C421" s="118" t="n">
        <v>44.058311463644</v>
      </c>
      <c r="D421" s="119" t="n">
        <v>0.000189671331406576</v>
      </c>
      <c r="E421" s="119" t="n">
        <v>0.00322305460528598</v>
      </c>
      <c r="F421" s="120" t="n">
        <v>0.00645787879199575</v>
      </c>
    </row>
    <row r="422" customFormat="false" ht="15" hidden="false" customHeight="false" outlineLevel="0" collapsed="false">
      <c r="A422" s="117" t="s">
        <v>3159</v>
      </c>
      <c r="B422" s="53" t="n">
        <v>1.15915817917167</v>
      </c>
      <c r="C422" s="118" t="n">
        <v>531.769642844524</v>
      </c>
      <c r="D422" s="119" t="n">
        <v>0.000192167862665678</v>
      </c>
      <c r="E422" s="119" t="n">
        <v>0.00325770281471341</v>
      </c>
      <c r="F422" s="120" t="n">
        <v>0.00652730173521087</v>
      </c>
    </row>
    <row r="423" customFormat="false" ht="15" hidden="false" customHeight="false" outlineLevel="0" collapsed="false">
      <c r="A423" s="117" t="s">
        <v>2284</v>
      </c>
      <c r="B423" s="53" t="n">
        <v>2.10307947147361</v>
      </c>
      <c r="C423" s="118" t="n">
        <v>179.985923489164</v>
      </c>
      <c r="D423" s="119" t="n">
        <v>0.000193564936645618</v>
      </c>
      <c r="E423" s="119" t="n">
        <v>0.00327359227771213</v>
      </c>
      <c r="F423" s="120" t="n">
        <v>0.00655913868452826</v>
      </c>
    </row>
    <row r="424" customFormat="false" ht="15" hidden="false" customHeight="false" outlineLevel="0" collapsed="false">
      <c r="A424" s="117" t="s">
        <v>3160</v>
      </c>
      <c r="B424" s="53" t="n">
        <v>-2.06181669995236</v>
      </c>
      <c r="C424" s="118" t="n">
        <v>644.241129886013</v>
      </c>
      <c r="D424" s="119" t="n">
        <v>0.000194996796932957</v>
      </c>
      <c r="E424" s="119" t="n">
        <v>0.00328782183724066</v>
      </c>
      <c r="F424" s="120" t="n">
        <v>0.00658764976545999</v>
      </c>
    </row>
    <row r="425" customFormat="false" ht="15" hidden="false" customHeight="false" outlineLevel="0" collapsed="false">
      <c r="A425" s="117" t="s">
        <v>2642</v>
      </c>
      <c r="B425" s="53" t="n">
        <v>1.70733307693766</v>
      </c>
      <c r="C425" s="118" t="n">
        <v>30.7948263523916</v>
      </c>
      <c r="D425" s="119" t="n">
        <v>0.000195329864768651</v>
      </c>
      <c r="E425" s="119" t="n">
        <v>0.00328782183724066</v>
      </c>
      <c r="F425" s="120" t="n">
        <v>0.00658764976545999</v>
      </c>
    </row>
    <row r="426" customFormat="false" ht="15" hidden="false" customHeight="false" outlineLevel="0" collapsed="false">
      <c r="A426" s="117" t="s">
        <v>1655</v>
      </c>
      <c r="B426" s="53" t="n">
        <v>1.88102999397979</v>
      </c>
      <c r="C426" s="118" t="n">
        <v>108.262232826928</v>
      </c>
      <c r="D426" s="119" t="n">
        <v>0.000197974397882786</v>
      </c>
      <c r="E426" s="119" t="n">
        <v>0.00331665344217751</v>
      </c>
      <c r="F426" s="120" t="n">
        <v>0.00664541825928432</v>
      </c>
    </row>
    <row r="427" customFormat="false" ht="15" hidden="false" customHeight="false" outlineLevel="0" collapsed="false">
      <c r="A427" s="117" t="s">
        <v>3161</v>
      </c>
      <c r="B427" s="53" t="n">
        <v>-0.515596821508837</v>
      </c>
      <c r="C427" s="118" t="n">
        <v>3831.43106351792</v>
      </c>
      <c r="D427" s="119" t="n">
        <v>0.000197677774800968</v>
      </c>
      <c r="E427" s="119" t="n">
        <v>0.00331665344217751</v>
      </c>
      <c r="F427" s="120" t="n">
        <v>0.00664541825928432</v>
      </c>
    </row>
    <row r="428" customFormat="false" ht="15" hidden="false" customHeight="false" outlineLevel="0" collapsed="false">
      <c r="A428" s="117" t="s">
        <v>3162</v>
      </c>
      <c r="B428" s="53" t="n">
        <v>2.07924977691971</v>
      </c>
      <c r="C428" s="118" t="n">
        <v>51.7887286380023</v>
      </c>
      <c r="D428" s="119" t="n">
        <v>0.00020165292294918</v>
      </c>
      <c r="E428" s="119" t="n">
        <v>0.00334096683131625</v>
      </c>
      <c r="F428" s="120" t="n">
        <v>0.00669413382240977</v>
      </c>
    </row>
    <row r="429" customFormat="false" ht="15" hidden="false" customHeight="false" outlineLevel="0" collapsed="false">
      <c r="A429" s="117" t="s">
        <v>3163</v>
      </c>
      <c r="B429" s="53" t="n">
        <v>-1.6389483674754</v>
      </c>
      <c r="C429" s="118" t="n">
        <v>371.765087640024</v>
      </c>
      <c r="D429" s="119" t="n">
        <v>0.0002003788691609</v>
      </c>
      <c r="E429" s="119" t="n">
        <v>0.00334096683131625</v>
      </c>
      <c r="F429" s="120" t="n">
        <v>0.00669413382240977</v>
      </c>
    </row>
    <row r="430" customFormat="false" ht="15" hidden="false" customHeight="false" outlineLevel="0" collapsed="false">
      <c r="A430" s="117" t="s">
        <v>3164</v>
      </c>
      <c r="B430" s="53" t="n">
        <v>1.96956615765185</v>
      </c>
      <c r="C430" s="118" t="n">
        <v>182.015625371271</v>
      </c>
      <c r="D430" s="119" t="n">
        <v>0.00020154197668993</v>
      </c>
      <c r="E430" s="119" t="n">
        <v>0.00334096683131625</v>
      </c>
      <c r="F430" s="120" t="n">
        <v>0.00669413382240977</v>
      </c>
    </row>
    <row r="431" customFormat="false" ht="15" hidden="false" customHeight="false" outlineLevel="0" collapsed="false">
      <c r="A431" s="117" t="s">
        <v>2439</v>
      </c>
      <c r="B431" s="53" t="n">
        <v>2.37357897042835</v>
      </c>
      <c r="C431" s="118" t="n">
        <v>277.252997609641</v>
      </c>
      <c r="D431" s="119" t="n">
        <v>0.000201771873239604</v>
      </c>
      <c r="E431" s="119" t="n">
        <v>0.00334096683131625</v>
      </c>
      <c r="F431" s="120" t="n">
        <v>0.00669413382240977</v>
      </c>
    </row>
    <row r="432" customFormat="false" ht="15" hidden="false" customHeight="false" outlineLevel="0" collapsed="false">
      <c r="A432" s="117" t="s">
        <v>2858</v>
      </c>
      <c r="B432" s="53" t="n">
        <v>0.780765180180445</v>
      </c>
      <c r="C432" s="118" t="n">
        <v>34.5449073459043</v>
      </c>
      <c r="D432" s="119" t="n">
        <v>0.000200507982481087</v>
      </c>
      <c r="E432" s="119" t="n">
        <v>0.00334096683131625</v>
      </c>
      <c r="F432" s="120" t="n">
        <v>0.00669413382240977</v>
      </c>
    </row>
    <row r="433" customFormat="false" ht="15" hidden="false" customHeight="false" outlineLevel="0" collapsed="false">
      <c r="A433" s="117" t="s">
        <v>3165</v>
      </c>
      <c r="B433" s="53" t="n">
        <v>1.47523664220613</v>
      </c>
      <c r="C433" s="118" t="n">
        <v>135.385278289544</v>
      </c>
      <c r="D433" s="119" t="n">
        <v>0.000202961011045688</v>
      </c>
      <c r="E433" s="119" t="n">
        <v>0.00335285939360858</v>
      </c>
      <c r="F433" s="120" t="n">
        <v>0.00671796237489045</v>
      </c>
    </row>
    <row r="434" customFormat="false" ht="15" hidden="false" customHeight="false" outlineLevel="0" collapsed="false">
      <c r="A434" s="117" t="s">
        <v>3166</v>
      </c>
      <c r="B434" s="53" t="n">
        <v>0.699367751544739</v>
      </c>
      <c r="C434" s="118" t="n">
        <v>3791.46587378832</v>
      </c>
      <c r="D434" s="119" t="n">
        <v>0.000205094404885705</v>
      </c>
      <c r="E434" s="119" t="n">
        <v>0.00338025963607922</v>
      </c>
      <c r="F434" s="120" t="n">
        <v>0.00677286291689692</v>
      </c>
    </row>
    <row r="435" customFormat="false" ht="15" hidden="false" customHeight="false" outlineLevel="0" collapsed="false">
      <c r="A435" s="117" t="s">
        <v>866</v>
      </c>
      <c r="B435" s="53" t="n">
        <v>-1.77272282673148</v>
      </c>
      <c r="C435" s="118" t="n">
        <v>112.037230883284</v>
      </c>
      <c r="D435" s="119" t="n">
        <v>0.000207065531255822</v>
      </c>
      <c r="E435" s="119" t="n">
        <v>0.00340486508670083</v>
      </c>
      <c r="F435" s="120" t="n">
        <v>0.00682216366950477</v>
      </c>
    </row>
    <row r="436" customFormat="false" ht="15" hidden="false" customHeight="false" outlineLevel="0" collapsed="false">
      <c r="A436" s="117" t="s">
        <v>3167</v>
      </c>
      <c r="B436" s="53" t="n">
        <v>0.948049042707281</v>
      </c>
      <c r="C436" s="118" t="n">
        <v>189.643056213223</v>
      </c>
      <c r="D436" s="119" t="n">
        <v>0.000209679231812131</v>
      </c>
      <c r="E436" s="119" t="n">
        <v>0.00343989891820824</v>
      </c>
      <c r="F436" s="120" t="n">
        <v>0.00689235926505039</v>
      </c>
    </row>
    <row r="437" customFormat="false" ht="15" hidden="false" customHeight="false" outlineLevel="0" collapsed="false">
      <c r="A437" s="117" t="s">
        <v>1325</v>
      </c>
      <c r="B437" s="53" t="n">
        <v>-2.05224739934191</v>
      </c>
      <c r="C437" s="118" t="n">
        <v>560.070071643401</v>
      </c>
      <c r="D437" s="119" t="n">
        <v>0.000216854816114425</v>
      </c>
      <c r="E437" s="119" t="n">
        <v>0.00351709861215195</v>
      </c>
      <c r="F437" s="120" t="n">
        <v>0.00704704056193255</v>
      </c>
    </row>
    <row r="438" customFormat="false" ht="15" hidden="false" customHeight="false" outlineLevel="0" collapsed="false">
      <c r="A438" s="117" t="s">
        <v>3168</v>
      </c>
      <c r="B438" s="53" t="n">
        <v>1.89314114723394</v>
      </c>
      <c r="C438" s="118" t="n">
        <v>130.114488301068</v>
      </c>
      <c r="D438" s="119" t="n">
        <v>0.000216307285193998</v>
      </c>
      <c r="E438" s="119" t="n">
        <v>0.00351709861215195</v>
      </c>
      <c r="F438" s="120" t="n">
        <v>0.00704704056193255</v>
      </c>
    </row>
    <row r="439" customFormat="false" ht="15" hidden="false" customHeight="false" outlineLevel="0" collapsed="false">
      <c r="A439" s="117" t="s">
        <v>3169</v>
      </c>
      <c r="B439" s="53" t="n">
        <v>-0.396860739450124</v>
      </c>
      <c r="C439" s="118" t="n">
        <v>67.6065579806716</v>
      </c>
      <c r="D439" s="119" t="n">
        <v>0.000216150040795854</v>
      </c>
      <c r="E439" s="119" t="n">
        <v>0.00351709861215195</v>
      </c>
      <c r="F439" s="120" t="n">
        <v>0.00704704056193255</v>
      </c>
    </row>
    <row r="440" customFormat="false" ht="15" hidden="false" customHeight="false" outlineLevel="0" collapsed="false">
      <c r="A440" s="117" t="s">
        <v>2147</v>
      </c>
      <c r="B440" s="53" t="n">
        <v>2.5342610116981</v>
      </c>
      <c r="C440" s="118" t="n">
        <v>472.136137533723</v>
      </c>
      <c r="D440" s="119" t="n">
        <v>0.000216669193815681</v>
      </c>
      <c r="E440" s="119" t="n">
        <v>0.00351709861215195</v>
      </c>
      <c r="F440" s="120" t="n">
        <v>0.00704704056193255</v>
      </c>
    </row>
    <row r="441" customFormat="false" ht="15" hidden="false" customHeight="false" outlineLevel="0" collapsed="false">
      <c r="A441" s="117" t="s">
        <v>3170</v>
      </c>
      <c r="B441" s="53" t="n">
        <v>-1.70631624305146</v>
      </c>
      <c r="C441" s="118" t="n">
        <v>222.398554671979</v>
      </c>
      <c r="D441" s="119" t="n">
        <v>0.000216419375526532</v>
      </c>
      <c r="E441" s="119" t="n">
        <v>0.00351709861215195</v>
      </c>
      <c r="F441" s="120" t="n">
        <v>0.00704704056193255</v>
      </c>
    </row>
    <row r="442" customFormat="false" ht="15" hidden="false" customHeight="false" outlineLevel="0" collapsed="false">
      <c r="A442" s="117" t="s">
        <v>3171</v>
      </c>
      <c r="B442" s="53" t="n">
        <v>0.760535869166261</v>
      </c>
      <c r="C442" s="118" t="n">
        <v>86.4238138272556</v>
      </c>
      <c r="D442" s="119" t="n">
        <v>0.000223960825006608</v>
      </c>
      <c r="E442" s="119" t="n">
        <v>0.00361273182691487</v>
      </c>
      <c r="F442" s="120" t="n">
        <v>0.00723865621387185</v>
      </c>
    </row>
    <row r="443" customFormat="false" ht="15" hidden="false" customHeight="false" outlineLevel="0" collapsed="false">
      <c r="A443" s="117" t="s">
        <v>2513</v>
      </c>
      <c r="B443" s="53" t="n">
        <v>1.6225372823922</v>
      </c>
      <c r="C443" s="118" t="n">
        <v>467.618140903015</v>
      </c>
      <c r="D443" s="119" t="n">
        <v>0.000223516202987143</v>
      </c>
      <c r="E443" s="119" t="n">
        <v>0.00361273182691487</v>
      </c>
      <c r="F443" s="120" t="n">
        <v>0.00723865621387185</v>
      </c>
    </row>
    <row r="444" customFormat="false" ht="15" hidden="false" customHeight="false" outlineLevel="0" collapsed="false">
      <c r="A444" s="117" t="s">
        <v>812</v>
      </c>
      <c r="B444" s="53" t="n">
        <v>2.3767593769007</v>
      </c>
      <c r="C444" s="118" t="n">
        <v>1140.03600985983</v>
      </c>
      <c r="D444" s="119" t="n">
        <v>0.000224273520715782</v>
      </c>
      <c r="E444" s="119" t="n">
        <v>0.00361273182691487</v>
      </c>
      <c r="F444" s="120" t="n">
        <v>0.00723865621387185</v>
      </c>
    </row>
    <row r="445" customFormat="false" ht="15" hidden="false" customHeight="false" outlineLevel="0" collapsed="false">
      <c r="A445" s="117" t="s">
        <v>3172</v>
      </c>
      <c r="B445" s="53" t="n">
        <v>-1.90807344279151</v>
      </c>
      <c r="C445" s="118" t="n">
        <v>708.714536111878</v>
      </c>
      <c r="D445" s="119" t="n">
        <v>0.000225239697237738</v>
      </c>
      <c r="E445" s="119" t="n">
        <v>0.0036201052919474</v>
      </c>
      <c r="F445" s="120" t="n">
        <v>0.00725343006951146</v>
      </c>
    </row>
    <row r="446" customFormat="false" ht="15" hidden="false" customHeight="false" outlineLevel="0" collapsed="false">
      <c r="A446" s="117" t="s">
        <v>3173</v>
      </c>
      <c r="B446" s="53" t="n">
        <v>-0.706348687904425</v>
      </c>
      <c r="C446" s="118" t="n">
        <v>1872.49495473816</v>
      </c>
      <c r="D446" s="119" t="n">
        <v>0.000226508832046371</v>
      </c>
      <c r="E446" s="119" t="n">
        <v>0.00362414131274194</v>
      </c>
      <c r="F446" s="120" t="n">
        <v>0.00726151684937873</v>
      </c>
    </row>
    <row r="447" customFormat="false" ht="15" hidden="false" customHeight="false" outlineLevel="0" collapsed="false">
      <c r="A447" s="117" t="s">
        <v>3174</v>
      </c>
      <c r="B447" s="53" t="n">
        <v>-0.631954616196484</v>
      </c>
      <c r="C447" s="118" t="n">
        <v>445.427901472408</v>
      </c>
      <c r="D447" s="119" t="n">
        <v>0.000226124176118337</v>
      </c>
      <c r="E447" s="119" t="n">
        <v>0.00362414131274194</v>
      </c>
      <c r="F447" s="120" t="n">
        <v>0.00726151684937873</v>
      </c>
    </row>
    <row r="448" customFormat="false" ht="15" hidden="false" customHeight="false" outlineLevel="0" collapsed="false">
      <c r="A448" s="117" t="s">
        <v>3175</v>
      </c>
      <c r="B448" s="53" t="n">
        <v>-1.4774437176617</v>
      </c>
      <c r="C448" s="118" t="n">
        <v>2615.42807018289</v>
      </c>
      <c r="D448" s="119" t="n">
        <v>0.000227552802817305</v>
      </c>
      <c r="E448" s="119" t="n">
        <v>0.00363268151582784</v>
      </c>
      <c r="F448" s="120" t="n">
        <v>0.00727862844168539</v>
      </c>
    </row>
    <row r="449" customFormat="false" ht="15" hidden="false" customHeight="false" outlineLevel="0" collapsed="false">
      <c r="A449" s="117" t="s">
        <v>3176</v>
      </c>
      <c r="B449" s="53" t="n">
        <v>-0.63728314198583</v>
      </c>
      <c r="C449" s="118" t="n">
        <v>175.912130341739</v>
      </c>
      <c r="D449" s="119" t="n">
        <v>0.000230220138260677</v>
      </c>
      <c r="E449" s="119" t="n">
        <v>0.00366704112844747</v>
      </c>
      <c r="F449" s="120" t="n">
        <v>0.00734747313742017</v>
      </c>
    </row>
    <row r="450" customFormat="false" ht="15" hidden="false" customHeight="false" outlineLevel="0" collapsed="false">
      <c r="A450" s="117" t="s">
        <v>3177</v>
      </c>
      <c r="B450" s="53" t="n">
        <v>-1.4637859541892</v>
      </c>
      <c r="C450" s="118" t="n">
        <v>54.6908447353513</v>
      </c>
      <c r="D450" s="119" t="n">
        <v>0.000231249782964517</v>
      </c>
      <c r="E450" s="119" t="n">
        <v>0.0036752197649718</v>
      </c>
      <c r="F450" s="120" t="n">
        <v>0.00736386027627635</v>
      </c>
    </row>
    <row r="451" customFormat="false" ht="15" hidden="false" customHeight="false" outlineLevel="0" collapsed="false">
      <c r="A451" s="117" t="s">
        <v>3178</v>
      </c>
      <c r="B451" s="53" t="n">
        <v>-1.5121304021614</v>
      </c>
      <c r="C451" s="118" t="n">
        <v>217.633297830365</v>
      </c>
      <c r="D451" s="119" t="n">
        <v>0.000233764304762219</v>
      </c>
      <c r="E451" s="119" t="n">
        <v>0.00368839196388601</v>
      </c>
      <c r="F451" s="120" t="n">
        <v>0.00739025277483114</v>
      </c>
    </row>
    <row r="452" customFormat="false" ht="15" hidden="false" customHeight="false" outlineLevel="0" collapsed="false">
      <c r="A452" s="117" t="s">
        <v>3179</v>
      </c>
      <c r="B452" s="53" t="n">
        <v>-0.625388939369082</v>
      </c>
      <c r="C452" s="118" t="n">
        <v>125.006845235759</v>
      </c>
      <c r="D452" s="119" t="n">
        <v>0.000232624271088131</v>
      </c>
      <c r="E452" s="119" t="n">
        <v>0.00368839196388601</v>
      </c>
      <c r="F452" s="120" t="n">
        <v>0.00739025277483114</v>
      </c>
    </row>
    <row r="453" customFormat="false" ht="15" hidden="false" customHeight="false" outlineLevel="0" collapsed="false">
      <c r="A453" s="117" t="s">
        <v>3180</v>
      </c>
      <c r="B453" s="53" t="n">
        <v>-1.82214181912948</v>
      </c>
      <c r="C453" s="118" t="n">
        <v>2574.79338637653</v>
      </c>
      <c r="D453" s="119" t="n">
        <v>0.000234150725797257</v>
      </c>
      <c r="E453" s="119" t="n">
        <v>0.00368839196388601</v>
      </c>
      <c r="F453" s="120" t="n">
        <v>0.00739025277483114</v>
      </c>
    </row>
    <row r="454" customFormat="false" ht="15" hidden="false" customHeight="false" outlineLevel="0" collapsed="false">
      <c r="A454" s="117" t="s">
        <v>3181</v>
      </c>
      <c r="B454" s="53" t="n">
        <v>-0.359101582165287</v>
      </c>
      <c r="C454" s="118" t="n">
        <v>128.352134207819</v>
      </c>
      <c r="D454" s="119" t="n">
        <v>0.000233711659839181</v>
      </c>
      <c r="E454" s="119" t="n">
        <v>0.00368839196388601</v>
      </c>
      <c r="F454" s="120" t="n">
        <v>0.00739025277483114</v>
      </c>
    </row>
    <row r="455" customFormat="false" ht="15" hidden="false" customHeight="false" outlineLevel="0" collapsed="false">
      <c r="A455" s="117" t="s">
        <v>2482</v>
      </c>
      <c r="B455" s="53" t="n">
        <v>-2.37329888015307</v>
      </c>
      <c r="C455" s="118" t="n">
        <v>50.7278126159943</v>
      </c>
      <c r="D455" s="119" t="n">
        <v>0.000234858027245737</v>
      </c>
      <c r="E455" s="119" t="n">
        <v>0.00369136678584912</v>
      </c>
      <c r="F455" s="120" t="n">
        <v>0.00739621328187127</v>
      </c>
    </row>
    <row r="456" customFormat="false" ht="15" hidden="false" customHeight="false" outlineLevel="0" collapsed="false">
      <c r="A456" s="117" t="s">
        <v>264</v>
      </c>
      <c r="B456" s="53" t="n">
        <v>-1.40532352592504</v>
      </c>
      <c r="C456" s="118" t="n">
        <v>202.99488340265</v>
      </c>
      <c r="D456" s="119" t="n">
        <v>0.000237922223347248</v>
      </c>
      <c r="E456" s="119" t="n">
        <v>0.00373129125601853</v>
      </c>
      <c r="F456" s="120" t="n">
        <v>0.00747620801381464</v>
      </c>
    </row>
    <row r="457" customFormat="false" ht="15" hidden="false" customHeight="false" outlineLevel="0" collapsed="false">
      <c r="A457" s="117" t="s">
        <v>3182</v>
      </c>
      <c r="B457" s="53" t="n">
        <v>-1.54521538323797</v>
      </c>
      <c r="C457" s="118" t="n">
        <v>201.232586407069</v>
      </c>
      <c r="D457" s="119" t="n">
        <v>0.000239203391851317</v>
      </c>
      <c r="E457" s="119" t="n">
        <v>0.00374313879116787</v>
      </c>
      <c r="F457" s="120" t="n">
        <v>0.00749994634758439</v>
      </c>
    </row>
    <row r="458" customFormat="false" ht="15" hidden="false" customHeight="false" outlineLevel="0" collapsed="false">
      <c r="A458" s="117" t="s">
        <v>1759</v>
      </c>
      <c r="B458" s="53" t="n">
        <v>2.54108275734176</v>
      </c>
      <c r="C458" s="118" t="n">
        <v>189.943901089077</v>
      </c>
      <c r="D458" s="119" t="n">
        <v>0.000240152185357359</v>
      </c>
      <c r="E458" s="119" t="n">
        <v>0.00374974464856228</v>
      </c>
      <c r="F458" s="120" t="n">
        <v>0.00751318218488616</v>
      </c>
    </row>
    <row r="459" customFormat="false" ht="15" hidden="false" customHeight="false" outlineLevel="0" collapsed="false">
      <c r="A459" s="117" t="s">
        <v>3183</v>
      </c>
      <c r="B459" s="53" t="n">
        <v>-1.51505849744141</v>
      </c>
      <c r="C459" s="118" t="n">
        <v>1170.24500277107</v>
      </c>
      <c r="D459" s="119" t="n">
        <v>0.000241507678970353</v>
      </c>
      <c r="E459" s="119" t="n">
        <v>0.00376265793056656</v>
      </c>
      <c r="F459" s="120" t="n">
        <v>0.007539055904138</v>
      </c>
    </row>
    <row r="460" customFormat="false" ht="15" hidden="false" customHeight="false" outlineLevel="0" collapsed="false">
      <c r="A460" s="117" t="s">
        <v>3184</v>
      </c>
      <c r="B460" s="53" t="n">
        <v>1.43270935478116</v>
      </c>
      <c r="C460" s="118" t="n">
        <v>5818.18088180936</v>
      </c>
      <c r="D460" s="119" t="n">
        <v>0.000243469932242642</v>
      </c>
      <c r="E460" s="119" t="n">
        <v>0.0037849474182699</v>
      </c>
      <c r="F460" s="120" t="n">
        <v>0.00758371627374135</v>
      </c>
    </row>
    <row r="461" customFormat="false" ht="15" hidden="false" customHeight="false" outlineLevel="0" collapsed="false">
      <c r="A461" s="117" t="s">
        <v>3185</v>
      </c>
      <c r="B461" s="53" t="n">
        <v>-1.56337558387741</v>
      </c>
      <c r="C461" s="118" t="n">
        <v>274.370377469725</v>
      </c>
      <c r="D461" s="119" t="n">
        <v>0.00024465092493119</v>
      </c>
      <c r="E461" s="119" t="n">
        <v>0.00378677083806539</v>
      </c>
      <c r="F461" s="120" t="n">
        <v>0.00758736977188775</v>
      </c>
    </row>
    <row r="462" customFormat="false" ht="15" hidden="false" customHeight="false" outlineLevel="0" collapsed="false">
      <c r="A462" s="117" t="s">
        <v>3186</v>
      </c>
      <c r="B462" s="53" t="n">
        <v>-1.23400891932557</v>
      </c>
      <c r="C462" s="118" t="n">
        <v>4531.072086455</v>
      </c>
      <c r="D462" s="119" t="n">
        <v>0.000244316615581428</v>
      </c>
      <c r="E462" s="119" t="n">
        <v>0.00378677083806539</v>
      </c>
      <c r="F462" s="120" t="n">
        <v>0.00758736977188775</v>
      </c>
    </row>
    <row r="463" customFormat="false" ht="15" hidden="false" customHeight="false" outlineLevel="0" collapsed="false">
      <c r="A463" s="117" t="s">
        <v>2448</v>
      </c>
      <c r="B463" s="53" t="n">
        <v>1.16262505563748</v>
      </c>
      <c r="C463" s="118" t="n">
        <v>164.152608914821</v>
      </c>
      <c r="D463" s="119" t="n">
        <v>0.000246279933811404</v>
      </c>
      <c r="E463" s="119" t="n">
        <v>0.00380371611439739</v>
      </c>
      <c r="F463" s="120" t="n">
        <v>0.00762132220336982</v>
      </c>
    </row>
    <row r="464" customFormat="false" ht="15" hidden="false" customHeight="false" outlineLevel="0" collapsed="false">
      <c r="A464" s="117" t="s">
        <v>3187</v>
      </c>
      <c r="B464" s="53" t="n">
        <v>-0.757457232887412</v>
      </c>
      <c r="C464" s="118" t="n">
        <v>50.9981676201913</v>
      </c>
      <c r="D464" s="119" t="n">
        <v>0.000247175170942804</v>
      </c>
      <c r="E464" s="119" t="n">
        <v>0.00380927969072028</v>
      </c>
      <c r="F464" s="120" t="n">
        <v>0.007632469672446</v>
      </c>
    </row>
    <row r="465" customFormat="false" ht="15" hidden="false" customHeight="false" outlineLevel="0" collapsed="false">
      <c r="A465" s="117" t="s">
        <v>2188</v>
      </c>
      <c r="B465" s="53" t="n">
        <v>-2.02258333548419</v>
      </c>
      <c r="C465" s="118" t="n">
        <v>736.131799363764</v>
      </c>
      <c r="D465" s="119" t="n">
        <v>0.000250620777597439</v>
      </c>
      <c r="E465" s="119" t="n">
        <v>0.00385403873972737</v>
      </c>
      <c r="F465" s="120" t="n">
        <v>0.00772215121642565</v>
      </c>
    </row>
    <row r="466" customFormat="false" ht="15" hidden="false" customHeight="false" outlineLevel="0" collapsed="false">
      <c r="A466" s="117" t="s">
        <v>3188</v>
      </c>
      <c r="B466" s="53" t="n">
        <v>-1.53320221019882</v>
      </c>
      <c r="C466" s="118" t="n">
        <v>54.8041595131919</v>
      </c>
      <c r="D466" s="119" t="n">
        <v>0.000252281378230909</v>
      </c>
      <c r="E466" s="119" t="n">
        <v>0.00387121425216396</v>
      </c>
      <c r="F466" s="120" t="n">
        <v>0.00775656496086672</v>
      </c>
    </row>
    <row r="467" customFormat="false" ht="15" hidden="false" customHeight="false" outlineLevel="0" collapsed="false">
      <c r="A467" s="117" t="s">
        <v>3189</v>
      </c>
      <c r="B467" s="53" t="n">
        <v>-1.00049594422914</v>
      </c>
      <c r="C467" s="118" t="n">
        <v>149.002830066074</v>
      </c>
      <c r="D467" s="119" t="n">
        <v>0.000254946266962193</v>
      </c>
      <c r="E467" s="119" t="n">
        <v>0.00389531635358544</v>
      </c>
      <c r="F467" s="120" t="n">
        <v>0.00780485717700139</v>
      </c>
    </row>
    <row r="468" customFormat="false" ht="15" hidden="false" customHeight="false" outlineLevel="0" collapsed="false">
      <c r="A468" s="117" t="s">
        <v>3190</v>
      </c>
      <c r="B468" s="53" t="n">
        <v>0.7806129442245</v>
      </c>
      <c r="C468" s="118" t="n">
        <v>124.784738922088</v>
      </c>
      <c r="D468" s="119" t="n">
        <v>0.000254464564128984</v>
      </c>
      <c r="E468" s="119" t="n">
        <v>0.00389531635358544</v>
      </c>
      <c r="F468" s="120" t="n">
        <v>0.00780485717700139</v>
      </c>
    </row>
    <row r="469" customFormat="false" ht="15" hidden="false" customHeight="false" outlineLevel="0" collapsed="false">
      <c r="A469" s="117" t="s">
        <v>3191</v>
      </c>
      <c r="B469" s="53" t="n">
        <v>0.250886777375977</v>
      </c>
      <c r="C469" s="118" t="n">
        <v>155.628005387905</v>
      </c>
      <c r="D469" s="119" t="n">
        <v>0.000255790190358276</v>
      </c>
      <c r="E469" s="119" t="n">
        <v>0.00389984187441313</v>
      </c>
      <c r="F469" s="120" t="n">
        <v>0.00781392474443507</v>
      </c>
    </row>
    <row r="470" customFormat="false" ht="15" hidden="false" customHeight="false" outlineLevel="0" collapsed="false">
      <c r="A470" s="117" t="s">
        <v>3192</v>
      </c>
      <c r="B470" s="53" t="n">
        <v>-0.935218782892588</v>
      </c>
      <c r="C470" s="118" t="n">
        <v>269.674879801861</v>
      </c>
      <c r="D470" s="119" t="n">
        <v>0.000257833741972673</v>
      </c>
      <c r="E470" s="119" t="n">
        <v>0.0039225988094988</v>
      </c>
      <c r="F470" s="120" t="n">
        <v>0.00785952171577385</v>
      </c>
    </row>
    <row r="471" customFormat="false" ht="15" hidden="false" customHeight="false" outlineLevel="0" collapsed="false">
      <c r="A471" s="117" t="s">
        <v>3193</v>
      </c>
      <c r="B471" s="53" t="n">
        <v>0.56963398387829</v>
      </c>
      <c r="C471" s="118" t="n">
        <v>131.109476107174</v>
      </c>
      <c r="D471" s="119" t="n">
        <v>0.00026079986781666</v>
      </c>
      <c r="E471" s="119" t="n">
        <v>0.00393295074025389</v>
      </c>
      <c r="F471" s="120" t="n">
        <v>0.00788026337927837</v>
      </c>
    </row>
    <row r="472" customFormat="false" ht="15" hidden="false" customHeight="false" outlineLevel="0" collapsed="false">
      <c r="A472" s="117" t="s">
        <v>3194</v>
      </c>
      <c r="B472" s="53" t="n">
        <v>2.36150034421749</v>
      </c>
      <c r="C472" s="118" t="n">
        <v>941.795814859544</v>
      </c>
      <c r="D472" s="119" t="n">
        <v>0.000260619325685239</v>
      </c>
      <c r="E472" s="119" t="n">
        <v>0.00393295074025389</v>
      </c>
      <c r="F472" s="120" t="n">
        <v>0.00788026337927837</v>
      </c>
    </row>
    <row r="473" customFormat="false" ht="15" hidden="false" customHeight="false" outlineLevel="0" collapsed="false">
      <c r="A473" s="117" t="s">
        <v>3195</v>
      </c>
      <c r="B473" s="53" t="n">
        <v>-0.88689196920637</v>
      </c>
      <c r="C473" s="118" t="n">
        <v>1812.24151638307</v>
      </c>
      <c r="D473" s="119" t="n">
        <v>0.000260660485114975</v>
      </c>
      <c r="E473" s="119" t="n">
        <v>0.00393295074025389</v>
      </c>
      <c r="F473" s="120" t="n">
        <v>0.00788026337927837</v>
      </c>
    </row>
    <row r="474" customFormat="false" ht="15" hidden="false" customHeight="false" outlineLevel="0" collapsed="false">
      <c r="A474" s="117" t="s">
        <v>3196</v>
      </c>
      <c r="B474" s="53" t="n">
        <v>-1.55092565433478</v>
      </c>
      <c r="C474" s="118" t="n">
        <v>1117.57153159121</v>
      </c>
      <c r="D474" s="119" t="n">
        <v>0.000262380842924241</v>
      </c>
      <c r="E474" s="119" t="n">
        <v>0.00393295074025389</v>
      </c>
      <c r="F474" s="120" t="n">
        <v>0.00788026337927837</v>
      </c>
    </row>
    <row r="475" customFormat="false" ht="15" hidden="false" customHeight="false" outlineLevel="0" collapsed="false">
      <c r="A475" s="117" t="s">
        <v>3197</v>
      </c>
      <c r="B475" s="53" t="n">
        <v>-1.1256014533642</v>
      </c>
      <c r="C475" s="118" t="n">
        <v>698.957444939047</v>
      </c>
      <c r="D475" s="119" t="n">
        <v>0.000259315100819162</v>
      </c>
      <c r="E475" s="119" t="n">
        <v>0.00393295074025389</v>
      </c>
      <c r="F475" s="120" t="n">
        <v>0.00788026337927837</v>
      </c>
    </row>
    <row r="476" customFormat="false" ht="15" hidden="false" customHeight="false" outlineLevel="0" collapsed="false">
      <c r="A476" s="117" t="s">
        <v>3198</v>
      </c>
      <c r="B476" s="53" t="n">
        <v>1.0530926933289</v>
      </c>
      <c r="C476" s="118" t="n">
        <v>161.277823335428</v>
      </c>
      <c r="D476" s="119" t="n">
        <v>0.000262072038124545</v>
      </c>
      <c r="E476" s="119" t="n">
        <v>0.00393295074025389</v>
      </c>
      <c r="F476" s="120" t="n">
        <v>0.00788026337927837</v>
      </c>
    </row>
    <row r="477" customFormat="false" ht="15" hidden="false" customHeight="false" outlineLevel="0" collapsed="false">
      <c r="A477" s="117" t="s">
        <v>642</v>
      </c>
      <c r="B477" s="53" t="n">
        <v>1.78537605614156</v>
      </c>
      <c r="C477" s="118" t="n">
        <v>832.595471785863</v>
      </c>
      <c r="D477" s="119" t="n">
        <v>0.000262234616963987</v>
      </c>
      <c r="E477" s="119" t="n">
        <v>0.00393295074025389</v>
      </c>
      <c r="F477" s="120" t="n">
        <v>0.00788026337927837</v>
      </c>
    </row>
    <row r="478" customFormat="false" ht="15" hidden="false" customHeight="false" outlineLevel="0" collapsed="false">
      <c r="A478" s="117" t="s">
        <v>3199</v>
      </c>
      <c r="B478" s="53" t="n">
        <v>1.32687435912871</v>
      </c>
      <c r="C478" s="118" t="n">
        <v>903.545067469219</v>
      </c>
      <c r="D478" s="119" t="n">
        <v>0.00026363558018862</v>
      </c>
      <c r="E478" s="119" t="n">
        <v>0.0039434565776113</v>
      </c>
      <c r="F478" s="120" t="n">
        <v>0.00790131341800601</v>
      </c>
    </row>
    <row r="479" customFormat="false" ht="15" hidden="false" customHeight="false" outlineLevel="0" collapsed="false">
      <c r="A479" s="117" t="s">
        <v>2257</v>
      </c>
      <c r="B479" s="53" t="n">
        <v>-1.54813481438857</v>
      </c>
      <c r="C479" s="118" t="n">
        <v>851.147700523154</v>
      </c>
      <c r="D479" s="119" t="n">
        <v>0.000264741860306333</v>
      </c>
      <c r="E479" s="119" t="n">
        <v>0.00395170240121823</v>
      </c>
      <c r="F479" s="120" t="n">
        <v>0.00791783517637349</v>
      </c>
    </row>
    <row r="480" customFormat="false" ht="15" hidden="false" customHeight="false" outlineLevel="0" collapsed="false">
      <c r="A480" s="117" t="s">
        <v>3200</v>
      </c>
      <c r="B480" s="53" t="n">
        <v>-1.55846140165124</v>
      </c>
      <c r="C480" s="118" t="n">
        <v>220.858772914406</v>
      </c>
      <c r="D480" s="119" t="n">
        <v>0.000265434884062897</v>
      </c>
      <c r="E480" s="119" t="n">
        <v>0.00395375810570676</v>
      </c>
      <c r="F480" s="120" t="n">
        <v>0.0079219540921366</v>
      </c>
    </row>
    <row r="481" customFormat="false" ht="15" hidden="false" customHeight="false" outlineLevel="0" collapsed="false">
      <c r="A481" s="117" t="s">
        <v>3201</v>
      </c>
      <c r="B481" s="53" t="n">
        <v>0.768477433659501</v>
      </c>
      <c r="C481" s="118" t="n">
        <v>836.074716296238</v>
      </c>
      <c r="D481" s="119" t="n">
        <v>0.000267753462810258</v>
      </c>
      <c r="E481" s="119" t="n">
        <v>0.0039799679649458</v>
      </c>
      <c r="F481" s="120" t="n">
        <v>0.00797446952077483</v>
      </c>
    </row>
    <row r="482" customFormat="false" ht="15" hidden="false" customHeight="false" outlineLevel="0" collapsed="false">
      <c r="A482" s="117" t="s">
        <v>2298</v>
      </c>
      <c r="B482" s="53" t="n">
        <v>-1.56135149590121</v>
      </c>
      <c r="C482" s="118" t="n">
        <v>197.837847999899</v>
      </c>
      <c r="D482" s="119" t="n">
        <v>0.000269382468660546</v>
      </c>
      <c r="E482" s="119" t="n">
        <v>0.0039897475570651</v>
      </c>
      <c r="F482" s="120" t="n">
        <v>0.00799406441700712</v>
      </c>
    </row>
    <row r="483" customFormat="false" ht="15" hidden="false" customHeight="false" outlineLevel="0" collapsed="false">
      <c r="A483" s="117" t="s">
        <v>3202</v>
      </c>
      <c r="B483" s="53" t="n">
        <v>-1.67747650092281</v>
      </c>
      <c r="C483" s="118" t="n">
        <v>1707.35431517867</v>
      </c>
      <c r="D483" s="119" t="n">
        <v>0.000269532103223077</v>
      </c>
      <c r="E483" s="119" t="n">
        <v>0.0039897475570651</v>
      </c>
      <c r="F483" s="120" t="n">
        <v>0.00799406441700712</v>
      </c>
    </row>
    <row r="484" customFormat="false" ht="15" hidden="false" customHeight="false" outlineLevel="0" collapsed="false">
      <c r="A484" s="117" t="s">
        <v>3203</v>
      </c>
      <c r="B484" s="53" t="n">
        <v>1.90212939281491</v>
      </c>
      <c r="C484" s="118" t="n">
        <v>102.579776688061</v>
      </c>
      <c r="D484" s="119" t="n">
        <v>0.00027148154738474</v>
      </c>
      <c r="E484" s="119" t="n">
        <v>0.004010266841036</v>
      </c>
      <c r="F484" s="120" t="n">
        <v>0.00803517791491848</v>
      </c>
    </row>
    <row r="485" customFormat="false" ht="15" hidden="false" customHeight="false" outlineLevel="0" collapsed="false">
      <c r="A485" s="117" t="s">
        <v>3204</v>
      </c>
      <c r="B485" s="53" t="n">
        <v>-0.560466084006214</v>
      </c>
      <c r="C485" s="118" t="n">
        <v>171.056464115179</v>
      </c>
      <c r="D485" s="119" t="n">
        <v>0.000272261640006406</v>
      </c>
      <c r="E485" s="119" t="n">
        <v>0.00401346351313792</v>
      </c>
      <c r="F485" s="120" t="n">
        <v>0.00804158293236314</v>
      </c>
    </row>
    <row r="486" customFormat="false" ht="15" hidden="false" customHeight="false" outlineLevel="0" collapsed="false">
      <c r="A486" s="117" t="s">
        <v>2143</v>
      </c>
      <c r="B486" s="53" t="n">
        <v>-1.76311014193232</v>
      </c>
      <c r="C486" s="118" t="n">
        <v>138.291301985863</v>
      </c>
      <c r="D486" s="119" t="n">
        <v>0.000275124508375992</v>
      </c>
      <c r="E486" s="119" t="n">
        <v>0.00404728615627493</v>
      </c>
      <c r="F486" s="120" t="n">
        <v>0.00810935172828906</v>
      </c>
    </row>
    <row r="487" customFormat="false" ht="15" hidden="false" customHeight="false" outlineLevel="0" collapsed="false">
      <c r="A487" s="117" t="s">
        <v>3205</v>
      </c>
      <c r="B487" s="53" t="n">
        <v>0.565948784443348</v>
      </c>
      <c r="C487" s="118" t="n">
        <v>85.7599599898167</v>
      </c>
      <c r="D487" s="119" t="n">
        <v>0.000277801723139304</v>
      </c>
      <c r="E487" s="119" t="n">
        <v>0.00407824385309659</v>
      </c>
      <c r="F487" s="120" t="n">
        <v>0.00817138016970168</v>
      </c>
    </row>
    <row r="488" customFormat="false" ht="15" hidden="false" customHeight="false" outlineLevel="0" collapsed="false">
      <c r="A488" s="117" t="s">
        <v>3206</v>
      </c>
      <c r="B488" s="53" t="n">
        <v>-1.6688673147793</v>
      </c>
      <c r="C488" s="118" t="n">
        <v>378.684158598457</v>
      </c>
      <c r="D488" s="119" t="n">
        <v>0.000280966728544677</v>
      </c>
      <c r="E488" s="119" t="n">
        <v>0.00410776818734724</v>
      </c>
      <c r="F488" s="120" t="n">
        <v>0.0082305366517831</v>
      </c>
    </row>
    <row r="489" customFormat="false" ht="15" hidden="false" customHeight="false" outlineLevel="0" collapsed="false">
      <c r="A489" s="117" t="s">
        <v>3207</v>
      </c>
      <c r="B489" s="53" t="n">
        <v>-1.28989825717001</v>
      </c>
      <c r="C489" s="118" t="n">
        <v>370.826442004126</v>
      </c>
      <c r="D489" s="119" t="n">
        <v>0.000280929108904065</v>
      </c>
      <c r="E489" s="119" t="n">
        <v>0.00410776818734724</v>
      </c>
      <c r="F489" s="120" t="n">
        <v>0.0082305366517831</v>
      </c>
    </row>
    <row r="490" customFormat="false" ht="15" hidden="false" customHeight="false" outlineLevel="0" collapsed="false">
      <c r="A490" s="117" t="s">
        <v>1648</v>
      </c>
      <c r="B490" s="53" t="n">
        <v>2.28002495933817</v>
      </c>
      <c r="C490" s="118" t="n">
        <v>682.989910693682</v>
      </c>
      <c r="D490" s="119" t="n">
        <v>0.000284679153640026</v>
      </c>
      <c r="E490" s="119" t="n">
        <v>0.0041535155203217</v>
      </c>
      <c r="F490" s="120" t="n">
        <v>0.00832219837259962</v>
      </c>
    </row>
    <row r="491" customFormat="false" ht="15" hidden="false" customHeight="false" outlineLevel="0" collapsed="false">
      <c r="A491" s="117" t="s">
        <v>3208</v>
      </c>
      <c r="B491" s="53" t="n">
        <v>-1.29294947193894</v>
      </c>
      <c r="C491" s="118" t="n">
        <v>528.776358648757</v>
      </c>
      <c r="D491" s="119" t="n">
        <v>0.000288660704827887</v>
      </c>
      <c r="E491" s="119" t="n">
        <v>0.00416045388334931</v>
      </c>
      <c r="F491" s="120" t="n">
        <v>0.00833610043537376</v>
      </c>
    </row>
    <row r="492" customFormat="false" ht="15" hidden="false" customHeight="false" outlineLevel="0" collapsed="false">
      <c r="A492" s="117" t="s">
        <v>3209</v>
      </c>
      <c r="B492" s="53" t="n">
        <v>0.871334903415536</v>
      </c>
      <c r="C492" s="118" t="n">
        <v>150.170649872801</v>
      </c>
      <c r="D492" s="119" t="n">
        <v>0.000287559429970409</v>
      </c>
      <c r="E492" s="119" t="n">
        <v>0.00416045388334931</v>
      </c>
      <c r="F492" s="120" t="n">
        <v>0.00833610043537376</v>
      </c>
    </row>
    <row r="493" customFormat="false" ht="15" hidden="false" customHeight="false" outlineLevel="0" collapsed="false">
      <c r="A493" s="117" t="s">
        <v>1428</v>
      </c>
      <c r="B493" s="53" t="n">
        <v>1.34901077065854</v>
      </c>
      <c r="C493" s="118" t="n">
        <v>596.651608778343</v>
      </c>
      <c r="D493" s="119" t="n">
        <v>0.000287894858224361</v>
      </c>
      <c r="E493" s="119" t="n">
        <v>0.00416045388334931</v>
      </c>
      <c r="F493" s="120" t="n">
        <v>0.00833610043537376</v>
      </c>
    </row>
    <row r="494" customFormat="false" ht="15" hidden="false" customHeight="false" outlineLevel="0" collapsed="false">
      <c r="A494" s="117" t="s">
        <v>2876</v>
      </c>
      <c r="B494" s="53" t="n">
        <v>1.06028850301998</v>
      </c>
      <c r="C494" s="118" t="n">
        <v>103.687503503501</v>
      </c>
      <c r="D494" s="119" t="n">
        <v>0.000288519291851246</v>
      </c>
      <c r="E494" s="119" t="n">
        <v>0.00416045388334931</v>
      </c>
      <c r="F494" s="120" t="n">
        <v>0.00833610043537376</v>
      </c>
    </row>
    <row r="495" customFormat="false" ht="15" hidden="false" customHeight="false" outlineLevel="0" collapsed="false">
      <c r="A495" s="117" t="s">
        <v>3210</v>
      </c>
      <c r="B495" s="53" t="n">
        <v>-1.36436194652074</v>
      </c>
      <c r="C495" s="118" t="n">
        <v>127.339171806996</v>
      </c>
      <c r="D495" s="119" t="n">
        <v>0.000287233674268618</v>
      </c>
      <c r="E495" s="119" t="n">
        <v>0.00416045388334931</v>
      </c>
      <c r="F495" s="120" t="n">
        <v>0.00833610043537376</v>
      </c>
    </row>
    <row r="496" customFormat="false" ht="15" hidden="false" customHeight="false" outlineLevel="0" collapsed="false">
      <c r="A496" s="117" t="s">
        <v>3211</v>
      </c>
      <c r="B496" s="53" t="n">
        <v>-1.14677621252984</v>
      </c>
      <c r="C496" s="118" t="n">
        <v>453.169729260724</v>
      </c>
      <c r="D496" s="119" t="n">
        <v>0.000286553130852787</v>
      </c>
      <c r="E496" s="119" t="n">
        <v>0.00416045388334931</v>
      </c>
      <c r="F496" s="120" t="n">
        <v>0.00833610043537376</v>
      </c>
    </row>
    <row r="497" customFormat="false" ht="15" hidden="false" customHeight="false" outlineLevel="0" collapsed="false">
      <c r="A497" s="117" t="s">
        <v>3212</v>
      </c>
      <c r="B497" s="53" t="n">
        <v>0.754030870985704</v>
      </c>
      <c r="C497" s="118" t="n">
        <v>431.237579126952</v>
      </c>
      <c r="D497" s="119" t="n">
        <v>0.000291327496650577</v>
      </c>
      <c r="E497" s="119" t="n">
        <v>0.00419040762859013</v>
      </c>
      <c r="F497" s="120" t="n">
        <v>0.00839611730750937</v>
      </c>
    </row>
    <row r="498" customFormat="false" ht="15" hidden="false" customHeight="false" outlineLevel="0" collapsed="false">
      <c r="A498" s="117" t="s">
        <v>3213</v>
      </c>
      <c r="B498" s="53" t="n">
        <v>-1.27011485403925</v>
      </c>
      <c r="C498" s="118" t="n">
        <v>1049.53898263797</v>
      </c>
      <c r="D498" s="119" t="n">
        <v>0.000292558416666424</v>
      </c>
      <c r="E498" s="119" t="n">
        <v>0.00419807294129652</v>
      </c>
      <c r="F498" s="120" t="n">
        <v>0.0084114759242326</v>
      </c>
    </row>
    <row r="499" customFormat="false" ht="15" hidden="false" customHeight="false" outlineLevel="0" collapsed="false">
      <c r="A499" s="117" t="s">
        <v>3214</v>
      </c>
      <c r="B499" s="53" t="n">
        <v>1.13568131158074</v>
      </c>
      <c r="C499" s="118" t="n">
        <v>604.187670390608</v>
      </c>
      <c r="D499" s="119" t="n">
        <v>0.000293153744652</v>
      </c>
      <c r="E499" s="119" t="n">
        <v>0.00419807294129652</v>
      </c>
      <c r="F499" s="120" t="n">
        <v>0.0084114759242326</v>
      </c>
    </row>
    <row r="500" customFormat="false" ht="15" hidden="false" customHeight="false" outlineLevel="0" collapsed="false">
      <c r="A500" s="117" t="s">
        <v>3215</v>
      </c>
      <c r="B500" s="53" t="n">
        <v>-1.45971678865308</v>
      </c>
      <c r="C500" s="118" t="n">
        <v>41.1344777572277</v>
      </c>
      <c r="D500" s="119" t="n">
        <v>0.000293629259096301</v>
      </c>
      <c r="E500" s="119" t="n">
        <v>0.00419807294129652</v>
      </c>
      <c r="F500" s="120" t="n">
        <v>0.0084114759242326</v>
      </c>
    </row>
    <row r="501" customFormat="false" ht="15" hidden="false" customHeight="false" outlineLevel="0" collapsed="false">
      <c r="A501" s="117" t="s">
        <v>3216</v>
      </c>
      <c r="B501" s="53" t="n">
        <v>-1.31873875063082</v>
      </c>
      <c r="C501" s="118" t="n">
        <v>370.586399533379</v>
      </c>
      <c r="D501" s="119" t="n">
        <v>0.000294842338570934</v>
      </c>
      <c r="E501" s="119" t="n">
        <v>0.00419855490125011</v>
      </c>
      <c r="F501" s="120" t="n">
        <v>0.0084124416041059</v>
      </c>
    </row>
    <row r="502" customFormat="false" ht="15" hidden="false" customHeight="false" outlineLevel="0" collapsed="false">
      <c r="A502" s="117" t="s">
        <v>3217</v>
      </c>
      <c r="B502" s="53" t="n">
        <v>0.852233870486382</v>
      </c>
      <c r="C502" s="118" t="n">
        <v>37.8559500824132</v>
      </c>
      <c r="D502" s="119" t="n">
        <v>0.000294827597557092</v>
      </c>
      <c r="E502" s="119" t="n">
        <v>0.00419855490125011</v>
      </c>
      <c r="F502" s="120" t="n">
        <v>0.0084124416041059</v>
      </c>
    </row>
    <row r="503" customFormat="false" ht="15" hidden="false" customHeight="false" outlineLevel="0" collapsed="false">
      <c r="A503" s="117" t="s">
        <v>3218</v>
      </c>
      <c r="B503" s="53" t="n">
        <v>-1.34040325151366</v>
      </c>
      <c r="C503" s="118" t="n">
        <v>61.340722265789</v>
      </c>
      <c r="D503" s="119" t="n">
        <v>0.000296510965979641</v>
      </c>
      <c r="E503" s="119" t="n">
        <v>0.00421388837879251</v>
      </c>
      <c r="F503" s="120" t="n">
        <v>0.00844316455222667</v>
      </c>
    </row>
    <row r="504" customFormat="false" ht="15" hidden="false" customHeight="false" outlineLevel="0" collapsed="false">
      <c r="A504" s="117" t="s">
        <v>2726</v>
      </c>
      <c r="B504" s="53" t="n">
        <v>1.77524552897734</v>
      </c>
      <c r="C504" s="118" t="n">
        <v>217.208042418772</v>
      </c>
      <c r="D504" s="119" t="n">
        <v>0.000299596226013458</v>
      </c>
      <c r="E504" s="119" t="n">
        <v>0.00424925324544985</v>
      </c>
      <c r="F504" s="120" t="n">
        <v>0.00851402342690836</v>
      </c>
    </row>
    <row r="505" customFormat="false" ht="15" hidden="false" customHeight="false" outlineLevel="0" collapsed="false">
      <c r="A505" s="117" t="s">
        <v>3219</v>
      </c>
      <c r="B505" s="53" t="n">
        <v>-1.19367678372165</v>
      </c>
      <c r="C505" s="118" t="n">
        <v>94.2488998955728</v>
      </c>
      <c r="D505" s="119" t="n">
        <v>0.000300219880003636</v>
      </c>
      <c r="E505" s="119" t="n">
        <v>0.00424963329150277</v>
      </c>
      <c r="F505" s="120" t="n">
        <v>0.00851478490682282</v>
      </c>
    </row>
    <row r="506" customFormat="false" ht="15" hidden="false" customHeight="false" outlineLevel="0" collapsed="false">
      <c r="A506" s="117" t="s">
        <v>3220</v>
      </c>
      <c r="B506" s="53" t="n">
        <v>2.48781606729538</v>
      </c>
      <c r="C506" s="118" t="n">
        <v>97.9122187418642</v>
      </c>
      <c r="D506" s="119" t="n">
        <v>0.000304094480523264</v>
      </c>
      <c r="E506" s="119" t="n">
        <v>0.0042948073132862</v>
      </c>
      <c r="F506" s="120" t="n">
        <v>0.00860529791170517</v>
      </c>
    </row>
    <row r="507" customFormat="false" ht="15" hidden="false" customHeight="false" outlineLevel="0" collapsed="false">
      <c r="A507" s="117" t="s">
        <v>3221</v>
      </c>
      <c r="B507" s="53" t="n">
        <v>-1.29155802029086</v>
      </c>
      <c r="C507" s="118" t="n">
        <v>336.250356670346</v>
      </c>
      <c r="D507" s="119" t="n">
        <v>0.000304617653540664</v>
      </c>
      <c r="E507" s="119" t="n">
        <v>0.0042948073132862</v>
      </c>
      <c r="F507" s="120" t="n">
        <v>0.00860529791170517</v>
      </c>
    </row>
    <row r="508" customFormat="false" ht="15" hidden="false" customHeight="false" outlineLevel="0" collapsed="false">
      <c r="A508" s="117" t="s">
        <v>3222</v>
      </c>
      <c r="B508" s="53" t="n">
        <v>0.0938435847992118</v>
      </c>
      <c r="C508" s="118" t="n">
        <v>98.1604616364998</v>
      </c>
      <c r="D508" s="119" t="n">
        <v>0.000312976855397967</v>
      </c>
      <c r="E508" s="119" t="n">
        <v>0.00440394310362357</v>
      </c>
      <c r="F508" s="120" t="n">
        <v>0.00882396802195137</v>
      </c>
    </row>
    <row r="509" customFormat="false" ht="15" hidden="false" customHeight="false" outlineLevel="0" collapsed="false">
      <c r="A509" s="117" t="s">
        <v>3223</v>
      </c>
      <c r="B509" s="53" t="n">
        <v>-1.17892866845128</v>
      </c>
      <c r="C509" s="118" t="n">
        <v>153.775161564016</v>
      </c>
      <c r="D509" s="119" t="n">
        <v>0.000313757428276682</v>
      </c>
      <c r="E509" s="119" t="n">
        <v>0.00440621871662718</v>
      </c>
      <c r="F509" s="120" t="n">
        <v>0.00882852755778137</v>
      </c>
    </row>
    <row r="510" customFormat="false" ht="15" hidden="false" customHeight="false" outlineLevel="0" collapsed="false">
      <c r="A510" s="117" t="s">
        <v>3224</v>
      </c>
      <c r="B510" s="53" t="n">
        <v>-1.27039864602018</v>
      </c>
      <c r="C510" s="118" t="n">
        <v>903.792221723084</v>
      </c>
      <c r="D510" s="119" t="n">
        <v>0.000315327299624299</v>
      </c>
      <c r="E510" s="119" t="n">
        <v>0.00440958960425341</v>
      </c>
      <c r="F510" s="120" t="n">
        <v>0.00883528164245492</v>
      </c>
    </row>
    <row r="511" customFormat="false" ht="15" hidden="false" customHeight="false" outlineLevel="0" collapsed="false">
      <c r="A511" s="117" t="s">
        <v>3225</v>
      </c>
      <c r="B511" s="53" t="n">
        <v>-1.59954700159681</v>
      </c>
      <c r="C511" s="118" t="n">
        <v>252.454279956677</v>
      </c>
      <c r="D511" s="119" t="n">
        <v>0.000317713408283988</v>
      </c>
      <c r="E511" s="119" t="n">
        <v>0.00440958960425341</v>
      </c>
      <c r="F511" s="120" t="n">
        <v>0.00883528164245492</v>
      </c>
    </row>
    <row r="512" customFormat="false" ht="15" hidden="false" customHeight="false" outlineLevel="0" collapsed="false">
      <c r="A512" s="117" t="s">
        <v>3226</v>
      </c>
      <c r="B512" s="53" t="n">
        <v>1.39640952160568</v>
      </c>
      <c r="C512" s="118" t="n">
        <v>172.330058199015</v>
      </c>
      <c r="D512" s="119" t="n">
        <v>0.000316458724302599</v>
      </c>
      <c r="E512" s="119" t="n">
        <v>0.00440958960425341</v>
      </c>
      <c r="F512" s="120" t="n">
        <v>0.00883528164245492</v>
      </c>
    </row>
    <row r="513" customFormat="false" ht="15" hidden="false" customHeight="false" outlineLevel="0" collapsed="false">
      <c r="A513" s="117" t="s">
        <v>3227</v>
      </c>
      <c r="B513" s="53" t="n">
        <v>-0.780599947581638</v>
      </c>
      <c r="C513" s="118" t="n">
        <v>304.650011173132</v>
      </c>
      <c r="D513" s="119" t="n">
        <v>0.000317610499103687</v>
      </c>
      <c r="E513" s="119" t="n">
        <v>0.00440958960425341</v>
      </c>
      <c r="F513" s="120" t="n">
        <v>0.00883528164245492</v>
      </c>
    </row>
    <row r="514" customFormat="false" ht="15" hidden="false" customHeight="false" outlineLevel="0" collapsed="false">
      <c r="A514" s="117" t="s">
        <v>3228</v>
      </c>
      <c r="B514" s="53" t="n">
        <v>2.39405062982528</v>
      </c>
      <c r="C514" s="118" t="n">
        <v>342.472625874662</v>
      </c>
      <c r="D514" s="119" t="n">
        <v>0.000317655253839443</v>
      </c>
      <c r="E514" s="119" t="n">
        <v>0.00440958960425341</v>
      </c>
      <c r="F514" s="120" t="n">
        <v>0.00883528164245492</v>
      </c>
    </row>
    <row r="515" customFormat="false" ht="15" hidden="false" customHeight="false" outlineLevel="0" collapsed="false">
      <c r="A515" s="117" t="s">
        <v>3229</v>
      </c>
      <c r="B515" s="53" t="n">
        <v>0.609410839179951</v>
      </c>
      <c r="C515" s="118" t="n">
        <v>82.1157107372144</v>
      </c>
      <c r="D515" s="119" t="n">
        <v>0.000314649086650247</v>
      </c>
      <c r="E515" s="119" t="n">
        <v>0.00440958960425341</v>
      </c>
      <c r="F515" s="120" t="n">
        <v>0.00883528164245492</v>
      </c>
    </row>
    <row r="516" customFormat="false" ht="15" hidden="false" customHeight="false" outlineLevel="0" collapsed="false">
      <c r="A516" s="117" t="s">
        <v>3230</v>
      </c>
      <c r="B516" s="53" t="n">
        <v>2.44851585171689</v>
      </c>
      <c r="C516" s="118" t="n">
        <v>434.714544829192</v>
      </c>
      <c r="D516" s="119" t="n">
        <v>0.000318677281844732</v>
      </c>
      <c r="E516" s="119" t="n">
        <v>0.00441436234773248</v>
      </c>
      <c r="F516" s="120" t="n">
        <v>0.00884484455797073</v>
      </c>
    </row>
    <row r="517" customFormat="false" ht="15" hidden="false" customHeight="false" outlineLevel="0" collapsed="false">
      <c r="A517" s="117" t="s">
        <v>3231</v>
      </c>
      <c r="B517" s="53" t="n">
        <v>0.77684264794607</v>
      </c>
      <c r="C517" s="118" t="n">
        <v>1151.50936720164</v>
      </c>
      <c r="D517" s="119" t="n">
        <v>0.000320184332862662</v>
      </c>
      <c r="E517" s="119" t="n">
        <v>0.00442046602063021</v>
      </c>
      <c r="F517" s="120" t="n">
        <v>0.00885707419245934</v>
      </c>
    </row>
    <row r="518" customFormat="false" ht="15" hidden="false" customHeight="false" outlineLevel="0" collapsed="false">
      <c r="A518" s="117" t="s">
        <v>3232</v>
      </c>
      <c r="B518" s="53" t="n">
        <v>-1.09491483150484</v>
      </c>
      <c r="C518" s="118" t="n">
        <v>497.7831208581</v>
      </c>
      <c r="D518" s="119" t="n">
        <v>0.000320359616101851</v>
      </c>
      <c r="E518" s="119" t="n">
        <v>0.00442046602063021</v>
      </c>
      <c r="F518" s="120" t="n">
        <v>0.00885707419245934</v>
      </c>
    </row>
    <row r="519" customFormat="false" ht="15" hidden="false" customHeight="false" outlineLevel="0" collapsed="false">
      <c r="A519" s="117" t="s">
        <v>3233</v>
      </c>
      <c r="B519" s="53" t="n">
        <v>-1.87899055572269</v>
      </c>
      <c r="C519" s="118" t="n">
        <v>247.317419733083</v>
      </c>
      <c r="D519" s="119" t="n">
        <v>0.000322122385921949</v>
      </c>
      <c r="E519" s="119" t="n">
        <v>0.0044276281617071</v>
      </c>
      <c r="F519" s="120" t="n">
        <v>0.00887142462849908</v>
      </c>
    </row>
    <row r="520" customFormat="false" ht="15" hidden="false" customHeight="false" outlineLevel="0" collapsed="false">
      <c r="A520" s="117" t="s">
        <v>3234</v>
      </c>
      <c r="B520" s="53" t="n">
        <v>1.27032952704613</v>
      </c>
      <c r="C520" s="118" t="n">
        <v>185.104379678676</v>
      </c>
      <c r="D520" s="119" t="n">
        <v>0.000322074834529419</v>
      </c>
      <c r="E520" s="119" t="n">
        <v>0.0044276281617071</v>
      </c>
      <c r="F520" s="120" t="n">
        <v>0.00887142462849908</v>
      </c>
    </row>
    <row r="521" customFormat="false" ht="15" hidden="false" customHeight="false" outlineLevel="0" collapsed="false">
      <c r="A521" s="117" t="s">
        <v>1343</v>
      </c>
      <c r="B521" s="53" t="n">
        <v>2.3130530252406</v>
      </c>
      <c r="C521" s="118" t="n">
        <v>113.913198292118</v>
      </c>
      <c r="D521" s="119" t="n">
        <v>0.000324473155415245</v>
      </c>
      <c r="E521" s="119" t="n">
        <v>0.00445134656369277</v>
      </c>
      <c r="F521" s="120" t="n">
        <v>0.00891894804461251</v>
      </c>
    </row>
    <row r="522" customFormat="false" ht="15" hidden="false" customHeight="false" outlineLevel="0" collapsed="false">
      <c r="A522" s="117" t="s">
        <v>3235</v>
      </c>
      <c r="B522" s="53" t="n">
        <v>1.2395578903274</v>
      </c>
      <c r="C522" s="118" t="n">
        <v>327.407757981246</v>
      </c>
      <c r="D522" s="119" t="n">
        <v>0.000325538892131851</v>
      </c>
      <c r="E522" s="119" t="n">
        <v>0.00445737867688227</v>
      </c>
      <c r="F522" s="120" t="n">
        <v>0.00893103429837112</v>
      </c>
    </row>
    <row r="523" customFormat="false" ht="15" hidden="false" customHeight="false" outlineLevel="0" collapsed="false">
      <c r="A523" s="117" t="s">
        <v>1707</v>
      </c>
      <c r="B523" s="53" t="n">
        <v>-1.8398078321568</v>
      </c>
      <c r="C523" s="118" t="n">
        <v>56.5764497123833</v>
      </c>
      <c r="D523" s="119" t="n">
        <v>0.000326741972916166</v>
      </c>
      <c r="E523" s="119" t="n">
        <v>0.00446526458188697</v>
      </c>
      <c r="F523" s="120" t="n">
        <v>0.00894683490522463</v>
      </c>
    </row>
    <row r="524" customFormat="false" ht="15" hidden="false" customHeight="false" outlineLevel="0" collapsed="false">
      <c r="A524" s="117" t="s">
        <v>3236</v>
      </c>
      <c r="B524" s="53" t="n">
        <v>1.24969325364479</v>
      </c>
      <c r="C524" s="118" t="n">
        <v>62.3110595988887</v>
      </c>
      <c r="D524" s="119" t="n">
        <v>0.000328086011467107</v>
      </c>
      <c r="E524" s="119" t="n">
        <v>0.00446648642762104</v>
      </c>
      <c r="F524" s="120" t="n">
        <v>0.00894928305848901</v>
      </c>
    </row>
    <row r="525" customFormat="false" ht="15" hidden="false" customHeight="false" outlineLevel="0" collapsed="false">
      <c r="A525" s="117" t="s">
        <v>3237</v>
      </c>
      <c r="B525" s="53" t="n">
        <v>1.39735993526513</v>
      </c>
      <c r="C525" s="118" t="n">
        <v>86.4631577913006</v>
      </c>
      <c r="D525" s="119" t="n">
        <v>0.000327616727212316</v>
      </c>
      <c r="E525" s="119" t="n">
        <v>0.00446648642762104</v>
      </c>
      <c r="F525" s="120" t="n">
        <v>0.00894928305848901</v>
      </c>
    </row>
    <row r="526" customFormat="false" ht="15" hidden="false" customHeight="false" outlineLevel="0" collapsed="false">
      <c r="A526" s="117" t="s">
        <v>2655</v>
      </c>
      <c r="B526" s="53" t="n">
        <v>1.18969203359179</v>
      </c>
      <c r="C526" s="118" t="n">
        <v>259.547432610617</v>
      </c>
      <c r="D526" s="119" t="n">
        <v>0.00032887801549463</v>
      </c>
      <c r="E526" s="119" t="n">
        <v>0.00446872418000338</v>
      </c>
      <c r="F526" s="120" t="n">
        <v>0.00895376673482137</v>
      </c>
    </row>
    <row r="527" customFormat="false" ht="15" hidden="false" customHeight="false" outlineLevel="0" collapsed="false">
      <c r="A527" s="117" t="s">
        <v>3238</v>
      </c>
      <c r="B527" s="53" t="n">
        <v>2.13646627554202</v>
      </c>
      <c r="C527" s="118" t="n">
        <v>92.939306125833</v>
      </c>
      <c r="D527" s="119" t="n">
        <v>0.000332402282200336</v>
      </c>
      <c r="E527" s="119" t="n">
        <v>0.00450800809384075</v>
      </c>
      <c r="F527" s="120" t="n">
        <v>0.00903247801499047</v>
      </c>
    </row>
    <row r="528" customFormat="false" ht="15" hidden="false" customHeight="false" outlineLevel="0" collapsed="false">
      <c r="A528" s="117" t="s">
        <v>2787</v>
      </c>
      <c r="B528" s="53" t="n">
        <v>-2.04976198720205</v>
      </c>
      <c r="C528" s="118" t="n">
        <v>168.126623142063</v>
      </c>
      <c r="D528" s="119" t="n">
        <v>0.000334609409786963</v>
      </c>
      <c r="E528" s="119" t="n">
        <v>0.00452657413659799</v>
      </c>
      <c r="F528" s="120" t="n">
        <v>0.00906967789785209</v>
      </c>
    </row>
    <row r="529" customFormat="false" ht="15" hidden="false" customHeight="false" outlineLevel="0" collapsed="false">
      <c r="A529" s="117" t="s">
        <v>3239</v>
      </c>
      <c r="B529" s="53" t="n">
        <v>0.436471408883601</v>
      </c>
      <c r="C529" s="118" t="n">
        <v>49.1075108344195</v>
      </c>
      <c r="D529" s="119" t="n">
        <v>0.000335042776683587</v>
      </c>
      <c r="E529" s="119" t="n">
        <v>0.00452657413659799</v>
      </c>
      <c r="F529" s="120" t="n">
        <v>0.00906967789785209</v>
      </c>
    </row>
    <row r="530" customFormat="false" ht="15" hidden="false" customHeight="false" outlineLevel="0" collapsed="false">
      <c r="A530" s="117" t="s">
        <v>3240</v>
      </c>
      <c r="B530" s="53" t="n">
        <v>0.402426313322004</v>
      </c>
      <c r="C530" s="118" t="n">
        <v>2161.41302196266</v>
      </c>
      <c r="D530" s="119" t="n">
        <v>0.000337469305011375</v>
      </c>
      <c r="E530" s="119" t="n">
        <v>0.00455072244636552</v>
      </c>
      <c r="F530" s="120" t="n">
        <v>0.00911806269941719</v>
      </c>
    </row>
    <row r="531" customFormat="false" ht="15" hidden="false" customHeight="false" outlineLevel="0" collapsed="false">
      <c r="A531" s="117" t="s">
        <v>3241</v>
      </c>
      <c r="B531" s="53" t="n">
        <v>1.81986905175612</v>
      </c>
      <c r="C531" s="118" t="n">
        <v>58.528019750622</v>
      </c>
      <c r="D531" s="119" t="n">
        <v>0.000339631787671594</v>
      </c>
      <c r="E531" s="119" t="n">
        <v>0.00455400815107675</v>
      </c>
      <c r="F531" s="120" t="n">
        <v>0.00912464610719957</v>
      </c>
    </row>
    <row r="532" customFormat="false" ht="15" hidden="false" customHeight="false" outlineLevel="0" collapsed="false">
      <c r="A532" s="117" t="s">
        <v>3242</v>
      </c>
      <c r="B532" s="53" t="n">
        <v>-0.904498962554588</v>
      </c>
      <c r="C532" s="118" t="n">
        <v>11385.7727088633</v>
      </c>
      <c r="D532" s="119" t="n">
        <v>0.000338439497612041</v>
      </c>
      <c r="E532" s="119" t="n">
        <v>0.00455400815107675</v>
      </c>
      <c r="F532" s="120" t="n">
        <v>0.00912464610719957</v>
      </c>
    </row>
    <row r="533" customFormat="false" ht="15" hidden="false" customHeight="false" outlineLevel="0" collapsed="false">
      <c r="A533" s="117" t="s">
        <v>3243</v>
      </c>
      <c r="B533" s="53" t="n">
        <v>0.747526483002025</v>
      </c>
      <c r="C533" s="118" t="n">
        <v>2047.51116511281</v>
      </c>
      <c r="D533" s="119" t="n">
        <v>0.000339361861976045</v>
      </c>
      <c r="E533" s="119" t="n">
        <v>0.00455400815107675</v>
      </c>
      <c r="F533" s="120" t="n">
        <v>0.00912464610719957</v>
      </c>
    </row>
    <row r="534" customFormat="false" ht="15" hidden="false" customHeight="false" outlineLevel="0" collapsed="false">
      <c r="A534" s="117" t="s">
        <v>2149</v>
      </c>
      <c r="B534" s="53" t="n">
        <v>-1.58062245976295</v>
      </c>
      <c r="C534" s="118" t="n">
        <v>544.163351098596</v>
      </c>
      <c r="D534" s="119" t="n">
        <v>0.000342728104524885</v>
      </c>
      <c r="E534" s="119" t="n">
        <v>0.00455839043440434</v>
      </c>
      <c r="F534" s="120" t="n">
        <v>0.00913342667657477</v>
      </c>
    </row>
    <row r="535" customFormat="false" ht="15" hidden="false" customHeight="false" outlineLevel="0" collapsed="false">
      <c r="A535" s="117" t="s">
        <v>3244</v>
      </c>
      <c r="B535" s="53" t="n">
        <v>0.643665324590837</v>
      </c>
      <c r="C535" s="118" t="n">
        <v>268.469946804033</v>
      </c>
      <c r="D535" s="119" t="n">
        <v>0.000343769040641254</v>
      </c>
      <c r="E535" s="119" t="n">
        <v>0.00455839043440434</v>
      </c>
      <c r="F535" s="120" t="n">
        <v>0.00913342667657477</v>
      </c>
    </row>
    <row r="536" customFormat="false" ht="15" hidden="false" customHeight="false" outlineLevel="0" collapsed="false">
      <c r="A536" s="117" t="s">
        <v>3245</v>
      </c>
      <c r="B536" s="53" t="n">
        <v>1.14722140533962</v>
      </c>
      <c r="C536" s="118" t="n">
        <v>617.298726039645</v>
      </c>
      <c r="D536" s="119" t="n">
        <v>0.0003444401760828</v>
      </c>
      <c r="E536" s="119" t="n">
        <v>0.00455839043440434</v>
      </c>
      <c r="F536" s="120" t="n">
        <v>0.00913342667657477</v>
      </c>
    </row>
    <row r="537" customFormat="false" ht="15" hidden="false" customHeight="false" outlineLevel="0" collapsed="false">
      <c r="A537" s="117" t="s">
        <v>3246</v>
      </c>
      <c r="B537" s="53" t="n">
        <v>0.497846277212972</v>
      </c>
      <c r="C537" s="118" t="n">
        <v>247.422608915457</v>
      </c>
      <c r="D537" s="119" t="n">
        <v>0.000341413322743526</v>
      </c>
      <c r="E537" s="119" t="n">
        <v>0.00455839043440434</v>
      </c>
      <c r="F537" s="120" t="n">
        <v>0.00913342667657477</v>
      </c>
    </row>
    <row r="538" customFormat="false" ht="15" hidden="false" customHeight="false" outlineLevel="0" collapsed="false">
      <c r="A538" s="117" t="s">
        <v>1972</v>
      </c>
      <c r="B538" s="53" t="n">
        <v>-1.51985682169038</v>
      </c>
      <c r="C538" s="118" t="n">
        <v>78.6052262116495</v>
      </c>
      <c r="D538" s="119" t="n">
        <v>0.000343938687312222</v>
      </c>
      <c r="E538" s="119" t="n">
        <v>0.00455839043440434</v>
      </c>
      <c r="F538" s="120" t="n">
        <v>0.00913342667657477</v>
      </c>
    </row>
    <row r="539" customFormat="false" ht="15" hidden="false" customHeight="false" outlineLevel="0" collapsed="false">
      <c r="A539" s="117" t="s">
        <v>1861</v>
      </c>
      <c r="B539" s="53" t="n">
        <v>-1.7772516233619</v>
      </c>
      <c r="C539" s="118" t="n">
        <v>371.081324019431</v>
      </c>
      <c r="D539" s="119" t="n">
        <v>0.000343972119439266</v>
      </c>
      <c r="E539" s="119" t="n">
        <v>0.00455839043440434</v>
      </c>
      <c r="F539" s="120" t="n">
        <v>0.00913342667657477</v>
      </c>
    </row>
    <row r="540" customFormat="false" ht="15" hidden="false" customHeight="false" outlineLevel="0" collapsed="false">
      <c r="A540" s="117" t="s">
        <v>1139</v>
      </c>
      <c r="B540" s="53" t="n">
        <v>-1.65486146133198</v>
      </c>
      <c r="C540" s="118" t="n">
        <v>569.153434348213</v>
      </c>
      <c r="D540" s="119" t="n">
        <v>0.000341381764170236</v>
      </c>
      <c r="E540" s="119" t="n">
        <v>0.00455839043440434</v>
      </c>
      <c r="F540" s="120" t="n">
        <v>0.00913342667657477</v>
      </c>
    </row>
    <row r="541" customFormat="false" ht="15" hidden="false" customHeight="false" outlineLevel="0" collapsed="false">
      <c r="A541" s="117" t="s">
        <v>3247</v>
      </c>
      <c r="B541" s="53" t="n">
        <v>-1.1302889960137</v>
      </c>
      <c r="C541" s="118" t="n">
        <v>485.953606006302</v>
      </c>
      <c r="D541" s="119" t="n">
        <v>0.000346559633715826</v>
      </c>
      <c r="E541" s="119" t="n">
        <v>0.00456945294825312</v>
      </c>
      <c r="F541" s="120" t="n">
        <v>0.00915559210109256</v>
      </c>
    </row>
    <row r="542" customFormat="false" ht="15" hidden="false" customHeight="false" outlineLevel="0" collapsed="false">
      <c r="A542" s="117" t="s">
        <v>3248</v>
      </c>
      <c r="B542" s="53" t="n">
        <v>-1.22308418213806</v>
      </c>
      <c r="C542" s="118" t="n">
        <v>566.151181963828</v>
      </c>
      <c r="D542" s="119" t="n">
        <v>0.000346160922726471</v>
      </c>
      <c r="E542" s="119" t="n">
        <v>0.00456945294825312</v>
      </c>
      <c r="F542" s="120" t="n">
        <v>0.00915559210109256</v>
      </c>
    </row>
    <row r="543" customFormat="false" ht="15" hidden="false" customHeight="false" outlineLevel="0" collapsed="false">
      <c r="A543" s="117" t="s">
        <v>3249</v>
      </c>
      <c r="B543" s="53" t="n">
        <v>-0.555208498729566</v>
      </c>
      <c r="C543" s="118" t="n">
        <v>1228.74738369755</v>
      </c>
      <c r="D543" s="119" t="n">
        <v>0.000347835145762613</v>
      </c>
      <c r="E543" s="119" t="n">
        <v>0.0045777934155819</v>
      </c>
      <c r="F543" s="120" t="n">
        <v>0.00917230349251283</v>
      </c>
    </row>
    <row r="544" customFormat="false" ht="15" hidden="false" customHeight="false" outlineLevel="0" collapsed="false">
      <c r="A544" s="117" t="s">
        <v>3250</v>
      </c>
      <c r="B544" s="53" t="n">
        <v>1.64907531994927</v>
      </c>
      <c r="C544" s="118" t="n">
        <v>110.957258505707</v>
      </c>
      <c r="D544" s="119" t="n">
        <v>0.000349350074071285</v>
      </c>
      <c r="E544" s="119" t="n">
        <v>0.00458924820551209</v>
      </c>
      <c r="F544" s="120" t="n">
        <v>0.00919525490166229</v>
      </c>
    </row>
    <row r="545" customFormat="false" ht="15" hidden="false" customHeight="false" outlineLevel="0" collapsed="false">
      <c r="A545" s="117" t="s">
        <v>558</v>
      </c>
      <c r="B545" s="53" t="n">
        <v>2.43919043742213</v>
      </c>
      <c r="C545" s="118" t="n">
        <v>674.821354741005</v>
      </c>
      <c r="D545" s="119" t="n">
        <v>0.000351830922382846</v>
      </c>
      <c r="E545" s="119" t="n">
        <v>0.00461332627507526</v>
      </c>
      <c r="F545" s="120" t="n">
        <v>0.00924349896632354</v>
      </c>
    </row>
    <row r="546" customFormat="false" ht="15" hidden="false" customHeight="false" outlineLevel="0" collapsed="false">
      <c r="A546" s="117" t="s">
        <v>3251</v>
      </c>
      <c r="B546" s="53" t="n">
        <v>0.561965857511643</v>
      </c>
      <c r="C546" s="118" t="n">
        <v>631.676881537344</v>
      </c>
      <c r="D546" s="119" t="n">
        <v>0.000354851440173187</v>
      </c>
      <c r="E546" s="119" t="n">
        <v>0.00463585734684971</v>
      </c>
      <c r="F546" s="120" t="n">
        <v>0.00928864338625814</v>
      </c>
    </row>
    <row r="547" customFormat="false" ht="15" hidden="false" customHeight="false" outlineLevel="0" collapsed="false">
      <c r="A547" s="117" t="s">
        <v>2537</v>
      </c>
      <c r="B547" s="53" t="n">
        <v>-2.24370114589001</v>
      </c>
      <c r="C547" s="118" t="n">
        <v>40.4605855413848</v>
      </c>
      <c r="D547" s="119" t="n">
        <v>0.00035451843763364</v>
      </c>
      <c r="E547" s="119" t="n">
        <v>0.00463585734684971</v>
      </c>
      <c r="F547" s="120" t="n">
        <v>0.00928864338625814</v>
      </c>
    </row>
    <row r="548" customFormat="false" ht="15" hidden="false" customHeight="false" outlineLevel="0" collapsed="false">
      <c r="A548" s="117" t="s">
        <v>910</v>
      </c>
      <c r="B548" s="53" t="n">
        <v>1.84811147104593</v>
      </c>
      <c r="C548" s="118" t="n">
        <v>86.5196081106652</v>
      </c>
      <c r="D548" s="119" t="n">
        <v>0.000357242961219742</v>
      </c>
      <c r="E548" s="119" t="n">
        <v>0.00465087218922842</v>
      </c>
      <c r="F548" s="120" t="n">
        <v>0.00931872790049614</v>
      </c>
    </row>
    <row r="549" customFormat="false" ht="15" hidden="false" customHeight="false" outlineLevel="0" collapsed="false">
      <c r="A549" s="117" t="s">
        <v>3252</v>
      </c>
      <c r="B549" s="53" t="n">
        <v>-0.914909599084929</v>
      </c>
      <c r="C549" s="118" t="n">
        <v>41.8639647104687</v>
      </c>
      <c r="D549" s="119" t="n">
        <v>0.000357307175211789</v>
      </c>
      <c r="E549" s="119" t="n">
        <v>0.00465087218922842</v>
      </c>
      <c r="F549" s="120" t="n">
        <v>0.00931872790049614</v>
      </c>
    </row>
    <row r="550" customFormat="false" ht="15" hidden="false" customHeight="false" outlineLevel="0" collapsed="false">
      <c r="A550" s="117" t="s">
        <v>3253</v>
      </c>
      <c r="B550" s="53" t="n">
        <v>0.124702826112835</v>
      </c>
      <c r="C550" s="118" t="n">
        <v>521.565139866229</v>
      </c>
      <c r="D550" s="119" t="n">
        <v>0.000358523662549904</v>
      </c>
      <c r="E550" s="119" t="n">
        <v>0.00465819065210825</v>
      </c>
      <c r="F550" s="120" t="n">
        <v>0.00933339155097981</v>
      </c>
    </row>
    <row r="551" customFormat="false" ht="15" hidden="false" customHeight="false" outlineLevel="0" collapsed="false">
      <c r="A551" s="117" t="s">
        <v>2192</v>
      </c>
      <c r="B551" s="53" t="n">
        <v>1.90397384654019</v>
      </c>
      <c r="C551" s="118" t="n">
        <v>789.534642790684</v>
      </c>
      <c r="D551" s="119" t="n">
        <v>0.000359972992858331</v>
      </c>
      <c r="E551" s="119" t="n">
        <v>0.00466001401663877</v>
      </c>
      <c r="F551" s="120" t="n">
        <v>0.00933704493839447</v>
      </c>
    </row>
    <row r="552" customFormat="false" ht="15" hidden="false" customHeight="false" outlineLevel="0" collapsed="false">
      <c r="A552" s="117" t="s">
        <v>3254</v>
      </c>
      <c r="B552" s="53" t="n">
        <v>-0.0861849727045503</v>
      </c>
      <c r="C552" s="118" t="n">
        <v>770.733280834322</v>
      </c>
      <c r="D552" s="119" t="n">
        <v>0.000359800391233617</v>
      </c>
      <c r="E552" s="119" t="n">
        <v>0.00466001401663877</v>
      </c>
      <c r="F552" s="120" t="n">
        <v>0.00933704493839447</v>
      </c>
    </row>
    <row r="553" customFormat="false" ht="15" hidden="false" customHeight="false" outlineLevel="0" collapsed="false">
      <c r="A553" s="117" t="s">
        <v>3255</v>
      </c>
      <c r="B553" s="53" t="n">
        <v>-1.777328108833</v>
      </c>
      <c r="C553" s="118" t="n">
        <v>195.516102882668</v>
      </c>
      <c r="D553" s="119" t="n">
        <v>0.000362471039806907</v>
      </c>
      <c r="E553" s="119" t="n">
        <v>0.00468383630385695</v>
      </c>
      <c r="F553" s="120" t="n">
        <v>0.0093847765043291</v>
      </c>
    </row>
    <row r="554" customFormat="false" ht="15" hidden="false" customHeight="false" outlineLevel="0" collapsed="false">
      <c r="A554" s="117" t="s">
        <v>2061</v>
      </c>
      <c r="B554" s="53" t="n">
        <v>1.35959043739755</v>
      </c>
      <c r="C554" s="118" t="n">
        <v>760.816952773525</v>
      </c>
      <c r="D554" s="119" t="n">
        <v>0.000363166259846191</v>
      </c>
      <c r="E554" s="119" t="n">
        <v>0.00468431842410305</v>
      </c>
      <c r="F554" s="120" t="n">
        <v>0.00938574250537276</v>
      </c>
    </row>
    <row r="555" customFormat="false" ht="15" hidden="false" customHeight="false" outlineLevel="0" collapsed="false">
      <c r="A555" s="117" t="s">
        <v>3256</v>
      </c>
      <c r="B555" s="53" t="n">
        <v>1.71157992375159</v>
      </c>
      <c r="C555" s="118" t="n">
        <v>14386.5477253977</v>
      </c>
      <c r="D555" s="119" t="n">
        <v>0.000364020014248044</v>
      </c>
      <c r="E555" s="119" t="n">
        <v>0.0046868399664486</v>
      </c>
      <c r="F555" s="120" t="n">
        <v>0.00939079479794321</v>
      </c>
    </row>
    <row r="556" customFormat="false" ht="15" hidden="false" customHeight="false" outlineLevel="0" collapsed="false">
      <c r="A556" s="117" t="s">
        <v>882</v>
      </c>
      <c r="B556" s="53" t="n">
        <v>1.72801972509108</v>
      </c>
      <c r="C556" s="118" t="n">
        <v>37.5513025716183</v>
      </c>
      <c r="D556" s="119" t="n">
        <v>0.000366476810788846</v>
      </c>
      <c r="E556" s="119" t="n">
        <v>0.00469739833590786</v>
      </c>
      <c r="F556" s="120" t="n">
        <v>0.00941195009270526</v>
      </c>
    </row>
    <row r="557" customFormat="false" ht="15" hidden="false" customHeight="false" outlineLevel="0" collapsed="false">
      <c r="A557" s="117" t="s">
        <v>2302</v>
      </c>
      <c r="B557" s="53" t="n">
        <v>1.60480380850333</v>
      </c>
      <c r="C557" s="118" t="n">
        <v>183.382943669625</v>
      </c>
      <c r="D557" s="119" t="n">
        <v>0.000366007663811164</v>
      </c>
      <c r="E557" s="119" t="n">
        <v>0.00469739833590786</v>
      </c>
      <c r="F557" s="120" t="n">
        <v>0.00941195009270526</v>
      </c>
    </row>
    <row r="558" customFormat="false" ht="15" hidden="false" customHeight="false" outlineLevel="0" collapsed="false">
      <c r="A558" s="117" t="s">
        <v>3257</v>
      </c>
      <c r="B558" s="53" t="n">
        <v>-1.24526558990932</v>
      </c>
      <c r="C558" s="118" t="n">
        <v>1159.23251052224</v>
      </c>
      <c r="D558" s="119" t="n">
        <v>0.000366819308253478</v>
      </c>
      <c r="E558" s="119" t="n">
        <v>0.00469739833590786</v>
      </c>
      <c r="F558" s="120" t="n">
        <v>0.00941195009270526</v>
      </c>
    </row>
    <row r="559" customFormat="false" ht="15" hidden="false" customHeight="false" outlineLevel="0" collapsed="false">
      <c r="A559" s="117" t="s">
        <v>3258</v>
      </c>
      <c r="B559" s="53" t="n">
        <v>0.247251120313398</v>
      </c>
      <c r="C559" s="118" t="n">
        <v>756.908545272244</v>
      </c>
      <c r="D559" s="119" t="n">
        <v>0.000369517010099672</v>
      </c>
      <c r="E559" s="119" t="n">
        <v>0.00472344903394914</v>
      </c>
      <c r="F559" s="120" t="n">
        <v>0.00946414661774134</v>
      </c>
    </row>
    <row r="560" customFormat="false" ht="15" hidden="false" customHeight="false" outlineLevel="0" collapsed="false">
      <c r="A560" s="117" t="s">
        <v>3259</v>
      </c>
      <c r="B560" s="53" t="n">
        <v>-1.91241482222101</v>
      </c>
      <c r="C560" s="118" t="n">
        <v>272.587536536228</v>
      </c>
      <c r="D560" s="119" t="n">
        <v>0.000371807264860725</v>
      </c>
      <c r="E560" s="119" t="n">
        <v>0.00473572043972874</v>
      </c>
      <c r="F560" s="120" t="n">
        <v>0.00948873424061379</v>
      </c>
    </row>
    <row r="561" customFormat="false" ht="15" hidden="false" customHeight="false" outlineLevel="0" collapsed="false">
      <c r="A561" s="117" t="s">
        <v>3260</v>
      </c>
      <c r="B561" s="53" t="n">
        <v>-1.97507240659657</v>
      </c>
      <c r="C561" s="118" t="n">
        <v>616.660584200994</v>
      </c>
      <c r="D561" s="119" t="n">
        <v>0.000371483870455081</v>
      </c>
      <c r="E561" s="119" t="n">
        <v>0.00473572043972874</v>
      </c>
      <c r="F561" s="120" t="n">
        <v>0.00948873424061379</v>
      </c>
    </row>
    <row r="562" customFormat="false" ht="15" hidden="false" customHeight="false" outlineLevel="0" collapsed="false">
      <c r="A562" s="117" t="s">
        <v>3261</v>
      </c>
      <c r="B562" s="53" t="n">
        <v>1.67074731956069</v>
      </c>
      <c r="C562" s="118" t="n">
        <v>264.00455748284</v>
      </c>
      <c r="D562" s="119" t="n">
        <v>0.000372870668985655</v>
      </c>
      <c r="E562" s="119" t="n">
        <v>0.00474078421996048</v>
      </c>
      <c r="F562" s="120" t="n">
        <v>0.00949888029240958</v>
      </c>
    </row>
    <row r="563" customFormat="false" ht="15" hidden="false" customHeight="false" outlineLevel="0" collapsed="false">
      <c r="A563" s="117" t="s">
        <v>3262</v>
      </c>
      <c r="B563" s="53" t="n">
        <v>1.86590821635596</v>
      </c>
      <c r="C563" s="118" t="n">
        <v>129.783800588689</v>
      </c>
      <c r="D563" s="119" t="n">
        <v>0.000375952502760191</v>
      </c>
      <c r="E563" s="119" t="n">
        <v>0.00477144709385483</v>
      </c>
      <c r="F563" s="120" t="n">
        <v>0.00956031801136699</v>
      </c>
    </row>
    <row r="564" customFormat="false" ht="15" hidden="false" customHeight="false" outlineLevel="0" collapsed="false">
      <c r="A564" s="117" t="s">
        <v>3263</v>
      </c>
      <c r="B564" s="53" t="n">
        <v>0.065880870076196</v>
      </c>
      <c r="C564" s="118" t="n">
        <v>34.5375276680819</v>
      </c>
      <c r="D564" s="119" t="n">
        <v>0.000379584195994026</v>
      </c>
      <c r="E564" s="119" t="n">
        <v>0.00480896703821614</v>
      </c>
      <c r="F564" s="120" t="n">
        <v>0.00963549491112239</v>
      </c>
    </row>
    <row r="565" customFormat="false" ht="15" hidden="false" customHeight="false" outlineLevel="0" collapsed="false">
      <c r="A565" s="117" t="s">
        <v>3264</v>
      </c>
      <c r="B565" s="53" t="n">
        <v>1.21147998468149</v>
      </c>
      <c r="C565" s="118" t="n">
        <v>132.759261915162</v>
      </c>
      <c r="D565" s="119" t="n">
        <v>0.000382429901099801</v>
      </c>
      <c r="E565" s="119" t="n">
        <v>0.00481123624913511</v>
      </c>
      <c r="F565" s="120" t="n">
        <v>0.00964004161940469</v>
      </c>
    </row>
    <row r="566" customFormat="false" ht="15" hidden="false" customHeight="false" outlineLevel="0" collapsed="false">
      <c r="A566" s="117" t="s">
        <v>3265</v>
      </c>
      <c r="B566" s="53" t="n">
        <v>0.185038469767187</v>
      </c>
      <c r="C566" s="118" t="n">
        <v>156.911083987123</v>
      </c>
      <c r="D566" s="119" t="n">
        <v>0.000383817723245609</v>
      </c>
      <c r="E566" s="119" t="n">
        <v>0.00481123624913511</v>
      </c>
      <c r="F566" s="120" t="n">
        <v>0.00964004161940469</v>
      </c>
    </row>
    <row r="567" customFormat="false" ht="15" hidden="false" customHeight="false" outlineLevel="0" collapsed="false">
      <c r="A567" s="117" t="s">
        <v>3266</v>
      </c>
      <c r="B567" s="53" t="n">
        <v>0.676943609410638</v>
      </c>
      <c r="C567" s="118" t="n">
        <v>71.860997926583</v>
      </c>
      <c r="D567" s="119" t="n">
        <v>0.000383193367983242</v>
      </c>
      <c r="E567" s="119" t="n">
        <v>0.00481123624913511</v>
      </c>
      <c r="F567" s="120" t="n">
        <v>0.00964004161940469</v>
      </c>
    </row>
    <row r="568" customFormat="false" ht="15" hidden="false" customHeight="false" outlineLevel="0" collapsed="false">
      <c r="A568" s="117" t="s">
        <v>3267</v>
      </c>
      <c r="B568" s="53" t="n">
        <v>-0.890878352084947</v>
      </c>
      <c r="C568" s="118" t="n">
        <v>679.417449621031</v>
      </c>
      <c r="D568" s="119" t="n">
        <v>0.000381000324796843</v>
      </c>
      <c r="E568" s="119" t="n">
        <v>0.00481123624913511</v>
      </c>
      <c r="F568" s="120" t="n">
        <v>0.00964004161940469</v>
      </c>
    </row>
    <row r="569" customFormat="false" ht="15" hidden="false" customHeight="false" outlineLevel="0" collapsed="false">
      <c r="A569" s="117" t="s">
        <v>3268</v>
      </c>
      <c r="B569" s="53" t="n">
        <v>1.0625272870421</v>
      </c>
      <c r="C569" s="118" t="n">
        <v>50.1273706422281</v>
      </c>
      <c r="D569" s="119" t="n">
        <v>0.000382835343410371</v>
      </c>
      <c r="E569" s="119" t="n">
        <v>0.00481123624913511</v>
      </c>
      <c r="F569" s="120" t="n">
        <v>0.00964004161940469</v>
      </c>
    </row>
    <row r="570" customFormat="false" ht="15" hidden="false" customHeight="false" outlineLevel="0" collapsed="false">
      <c r="A570" s="117" t="s">
        <v>3269</v>
      </c>
      <c r="B570" s="53" t="n">
        <v>-0.929624335769553</v>
      </c>
      <c r="C570" s="118" t="n">
        <v>95.8251576232489</v>
      </c>
      <c r="D570" s="119" t="n">
        <v>0.000382382244645634</v>
      </c>
      <c r="E570" s="119" t="n">
        <v>0.00481123624913511</v>
      </c>
      <c r="F570" s="120" t="n">
        <v>0.00964004161940469</v>
      </c>
    </row>
    <row r="571" customFormat="false" ht="15" hidden="false" customHeight="false" outlineLevel="0" collapsed="false">
      <c r="A571" s="117" t="s">
        <v>2222</v>
      </c>
      <c r="B571" s="53" t="n">
        <v>-2.25084538171743</v>
      </c>
      <c r="C571" s="118" t="n">
        <v>272.875277710415</v>
      </c>
      <c r="D571" s="119" t="n">
        <v>0.000388709067838295</v>
      </c>
      <c r="E571" s="119" t="n">
        <v>0.00486398692971646</v>
      </c>
      <c r="F571" s="120" t="n">
        <v>0.00974573560945716</v>
      </c>
    </row>
    <row r="572" customFormat="false" ht="15" hidden="false" customHeight="false" outlineLevel="0" collapsed="false">
      <c r="A572" s="117" t="s">
        <v>3270</v>
      </c>
      <c r="B572" s="53" t="n">
        <v>-0.567249867585677</v>
      </c>
      <c r="C572" s="118" t="n">
        <v>464.016520595446</v>
      </c>
      <c r="D572" s="119" t="n">
        <v>0.000391889476412974</v>
      </c>
      <c r="E572" s="119" t="n">
        <v>0.0048951808281761</v>
      </c>
      <c r="F572" s="120" t="n">
        <v>0.0098082373166798</v>
      </c>
    </row>
    <row r="573" customFormat="false" ht="15" hidden="false" customHeight="false" outlineLevel="0" collapsed="false">
      <c r="A573" s="117" t="s">
        <v>2721</v>
      </c>
      <c r="B573" s="53" t="n">
        <v>2.56780335627817</v>
      </c>
      <c r="C573" s="118" t="n">
        <v>72.3559419692264</v>
      </c>
      <c r="D573" s="119" t="n">
        <v>0.000398732590334174</v>
      </c>
      <c r="E573" s="119" t="n">
        <v>0.00497193702833507</v>
      </c>
      <c r="F573" s="120" t="n">
        <v>0.0099620300064927</v>
      </c>
    </row>
    <row r="574" customFormat="false" ht="15" hidden="false" customHeight="false" outlineLevel="0" collapsed="false">
      <c r="A574" s="117" t="s">
        <v>3271</v>
      </c>
      <c r="B574" s="53" t="n">
        <v>1.88317889502792</v>
      </c>
      <c r="C574" s="118" t="n">
        <v>119.911803346467</v>
      </c>
      <c r="D574" s="119" t="n">
        <v>0.000401574743739322</v>
      </c>
      <c r="E574" s="119" t="n">
        <v>0.00499862268430765</v>
      </c>
      <c r="F574" s="120" t="n">
        <v>0.0100154987660579</v>
      </c>
    </row>
    <row r="575" customFormat="false" ht="15" hidden="false" customHeight="false" outlineLevel="0" collapsed="false">
      <c r="A575" s="117" t="s">
        <v>3272</v>
      </c>
      <c r="B575" s="53" t="n">
        <v>2.14981616157045</v>
      </c>
      <c r="C575" s="118" t="n">
        <v>121.809959146147</v>
      </c>
      <c r="D575" s="119" t="n">
        <v>0.000402481959557018</v>
      </c>
      <c r="E575" s="119" t="n">
        <v>0.00500117199309943</v>
      </c>
      <c r="F575" s="120" t="n">
        <v>0.0100206066929152</v>
      </c>
    </row>
    <row r="576" customFormat="false" ht="15" hidden="false" customHeight="false" outlineLevel="0" collapsed="false">
      <c r="A576" s="117" t="s">
        <v>3273</v>
      </c>
      <c r="B576" s="53" t="n">
        <v>2.07690003153327</v>
      </c>
      <c r="C576" s="118" t="n">
        <v>101.069649257457</v>
      </c>
      <c r="D576" s="119" t="n">
        <v>0.000403713407154536</v>
      </c>
      <c r="E576" s="119" t="n">
        <v>0.00500516099317362</v>
      </c>
      <c r="F576" s="120" t="n">
        <v>0.0100285992596369</v>
      </c>
    </row>
    <row r="577" customFormat="false" ht="15" hidden="false" customHeight="false" outlineLevel="0" collapsed="false">
      <c r="A577" s="117" t="s">
        <v>3274</v>
      </c>
      <c r="B577" s="53" t="n">
        <v>1.26495187556004</v>
      </c>
      <c r="C577" s="118" t="n">
        <v>605.951892137662</v>
      </c>
      <c r="D577" s="119" t="n">
        <v>0.000404208928521745</v>
      </c>
      <c r="E577" s="119" t="n">
        <v>0.00500516099317362</v>
      </c>
      <c r="F577" s="120" t="n">
        <v>0.0100285992596369</v>
      </c>
    </row>
    <row r="578" customFormat="false" ht="15" hidden="false" customHeight="false" outlineLevel="0" collapsed="false">
      <c r="A578" s="117" t="s">
        <v>2308</v>
      </c>
      <c r="B578" s="53" t="n">
        <v>2.42628015791707</v>
      </c>
      <c r="C578" s="118" t="n">
        <v>165.749500438244</v>
      </c>
      <c r="D578" s="119" t="n">
        <v>0.000406168138092322</v>
      </c>
      <c r="E578" s="119" t="n">
        <v>0.00502068948475232</v>
      </c>
      <c r="F578" s="120" t="n">
        <v>0.0100597129479602</v>
      </c>
    </row>
    <row r="579" customFormat="false" ht="15" hidden="false" customHeight="false" outlineLevel="0" collapsed="false">
      <c r="A579" s="117" t="s">
        <v>3275</v>
      </c>
      <c r="B579" s="53" t="n">
        <v>-0.787718549989816</v>
      </c>
      <c r="C579" s="118" t="n">
        <v>130.764542335177</v>
      </c>
      <c r="D579" s="119" t="n">
        <v>0.000408690177290151</v>
      </c>
      <c r="E579" s="119" t="n">
        <v>0.00504310929342441</v>
      </c>
      <c r="F579" s="120" t="n">
        <v>0.0101046344353922</v>
      </c>
    </row>
    <row r="580" customFormat="false" ht="15" hidden="false" customHeight="false" outlineLevel="0" collapsed="false">
      <c r="A580" s="117" t="s">
        <v>3276</v>
      </c>
      <c r="B580" s="53" t="n">
        <v>1.90860187080118</v>
      </c>
      <c r="C580" s="118" t="n">
        <v>168.971508683432</v>
      </c>
      <c r="D580" s="119" t="n">
        <v>0.000413628986447337</v>
      </c>
      <c r="E580" s="119" t="n">
        <v>0.00509435781839895</v>
      </c>
      <c r="F580" s="120" t="n">
        <v>0.0102073186288313</v>
      </c>
    </row>
    <row r="581" customFormat="false" ht="15" hidden="false" customHeight="false" outlineLevel="0" collapsed="false">
      <c r="A581" s="117" t="s">
        <v>2129</v>
      </c>
      <c r="B581" s="53" t="n">
        <v>-1.20035931339927</v>
      </c>
      <c r="C581" s="118" t="n">
        <v>752.950524681602</v>
      </c>
      <c r="D581" s="119" t="n">
        <v>0.000414989822285307</v>
      </c>
      <c r="E581" s="119" t="n">
        <v>0.00509435781839895</v>
      </c>
      <c r="F581" s="120" t="n">
        <v>0.0102073186288313</v>
      </c>
    </row>
    <row r="582" customFormat="false" ht="15" hidden="false" customHeight="false" outlineLevel="0" collapsed="false">
      <c r="A582" s="117" t="s">
        <v>1673</v>
      </c>
      <c r="B582" s="53" t="n">
        <v>2.47160971340034</v>
      </c>
      <c r="C582" s="118" t="n">
        <v>177.851621691944</v>
      </c>
      <c r="D582" s="119" t="n">
        <v>0.000414653043469184</v>
      </c>
      <c r="E582" s="119" t="n">
        <v>0.00509435781839895</v>
      </c>
      <c r="F582" s="120" t="n">
        <v>0.0102073186288313</v>
      </c>
    </row>
    <row r="583" customFormat="false" ht="15" hidden="false" customHeight="false" outlineLevel="0" collapsed="false">
      <c r="A583" s="117" t="s">
        <v>2566</v>
      </c>
      <c r="B583" s="53" t="n">
        <v>-2.2773809958439</v>
      </c>
      <c r="C583" s="118" t="n">
        <v>257.729568591455</v>
      </c>
      <c r="D583" s="119" t="n">
        <v>0.000417757791036174</v>
      </c>
      <c r="E583" s="119" t="n">
        <v>0.00511951027913523</v>
      </c>
      <c r="F583" s="120" t="n">
        <v>0.0102577153991774</v>
      </c>
    </row>
    <row r="584" customFormat="false" ht="15" hidden="false" customHeight="false" outlineLevel="0" collapsed="false">
      <c r="A584" s="117" t="s">
        <v>3277</v>
      </c>
      <c r="B584" s="53" t="n">
        <v>2.33799209323208</v>
      </c>
      <c r="C584" s="118" t="n">
        <v>46.4035611325827</v>
      </c>
      <c r="D584" s="119" t="n">
        <v>0.000420406614034827</v>
      </c>
      <c r="E584" s="119" t="n">
        <v>0.00514311871465288</v>
      </c>
      <c r="F584" s="120" t="n">
        <v>0.0103050184807918</v>
      </c>
    </row>
    <row r="585" customFormat="false" ht="15" hidden="false" customHeight="false" outlineLevel="0" collapsed="false">
      <c r="A585" s="117" t="s">
        <v>718</v>
      </c>
      <c r="B585" s="53" t="n">
        <v>-1.70616480194852</v>
      </c>
      <c r="C585" s="118" t="n">
        <v>48.8014434784756</v>
      </c>
      <c r="D585" s="119" t="n">
        <v>0.000422326798784837</v>
      </c>
      <c r="E585" s="119" t="n">
        <v>0.00515432995323235</v>
      </c>
      <c r="F585" s="120" t="n">
        <v>0.0103274818978669</v>
      </c>
    </row>
    <row r="586" customFormat="false" ht="15" hidden="false" customHeight="false" outlineLevel="0" collapsed="false">
      <c r="A586" s="117" t="s">
        <v>3278</v>
      </c>
      <c r="B586" s="53" t="n">
        <v>0.479945675179499</v>
      </c>
      <c r="C586" s="118" t="n">
        <v>685.177327860987</v>
      </c>
      <c r="D586" s="119" t="n">
        <v>0.000422814321795867</v>
      </c>
      <c r="E586" s="119" t="n">
        <v>0.00515432995323235</v>
      </c>
      <c r="F586" s="120" t="n">
        <v>0.0103274818978669</v>
      </c>
    </row>
    <row r="587" customFormat="false" ht="15" hidden="false" customHeight="false" outlineLevel="0" collapsed="false">
      <c r="A587" s="117" t="s">
        <v>3279</v>
      </c>
      <c r="B587" s="53" t="n">
        <v>1.36897963651159</v>
      </c>
      <c r="C587" s="118" t="n">
        <v>911.855900597978</v>
      </c>
      <c r="D587" s="119" t="n">
        <v>0.000423494806550691</v>
      </c>
      <c r="E587" s="119" t="n">
        <v>0.00515432995323235</v>
      </c>
      <c r="F587" s="120" t="n">
        <v>0.0103274818978669</v>
      </c>
    </row>
    <row r="588" customFormat="false" ht="15" hidden="false" customHeight="false" outlineLevel="0" collapsed="false">
      <c r="A588" s="117" t="s">
        <v>3280</v>
      </c>
      <c r="B588" s="53" t="n">
        <v>1.69600623796574</v>
      </c>
      <c r="C588" s="118" t="n">
        <v>106.974627160038</v>
      </c>
      <c r="D588" s="119" t="n">
        <v>0.000424671524551566</v>
      </c>
      <c r="E588" s="119" t="n">
        <v>0.00515983149284498</v>
      </c>
      <c r="F588" s="120" t="n">
        <v>0.010338505066984</v>
      </c>
    </row>
    <row r="589" customFormat="false" ht="15" hidden="false" customHeight="false" outlineLevel="0" collapsed="false">
      <c r="A589" s="117" t="s">
        <v>3281</v>
      </c>
      <c r="B589" s="53" t="n">
        <v>-0.592275983902773</v>
      </c>
      <c r="C589" s="118" t="n">
        <v>748.899380919951</v>
      </c>
      <c r="D589" s="119" t="n">
        <v>0.000436851410280551</v>
      </c>
      <c r="E589" s="119" t="n">
        <v>0.00522310564343086</v>
      </c>
      <c r="F589" s="120" t="n">
        <v>0.0104652844254472</v>
      </c>
    </row>
    <row r="590" customFormat="false" ht="15" hidden="false" customHeight="false" outlineLevel="0" collapsed="false">
      <c r="A590" s="117" t="s">
        <v>3282</v>
      </c>
      <c r="B590" s="53" t="n">
        <v>-1.14219478319323</v>
      </c>
      <c r="C590" s="118" t="n">
        <v>152.344425751499</v>
      </c>
      <c r="D590" s="119" t="n">
        <v>0.000437135158272649</v>
      </c>
      <c r="E590" s="119" t="n">
        <v>0.00522310564343086</v>
      </c>
      <c r="F590" s="120" t="n">
        <v>0.0104652844254472</v>
      </c>
    </row>
    <row r="591" customFormat="false" ht="15" hidden="false" customHeight="false" outlineLevel="0" collapsed="false">
      <c r="A591" s="117" t="s">
        <v>3283</v>
      </c>
      <c r="B591" s="53" t="n">
        <v>-1.6859435233191</v>
      </c>
      <c r="C591" s="118" t="n">
        <v>2353.22869712475</v>
      </c>
      <c r="D591" s="119" t="n">
        <v>0.0004317245251464</v>
      </c>
      <c r="E591" s="119" t="n">
        <v>0.00522310564343086</v>
      </c>
      <c r="F591" s="120" t="n">
        <v>0.0104652844254472</v>
      </c>
    </row>
    <row r="592" customFormat="false" ht="15" hidden="false" customHeight="false" outlineLevel="0" collapsed="false">
      <c r="A592" s="117" t="s">
        <v>3284</v>
      </c>
      <c r="B592" s="53" t="n">
        <v>0.358721708474364</v>
      </c>
      <c r="C592" s="118" t="n">
        <v>233.866725464815</v>
      </c>
      <c r="D592" s="119" t="n">
        <v>0.000434043773956957</v>
      </c>
      <c r="E592" s="119" t="n">
        <v>0.00522310564343086</v>
      </c>
      <c r="F592" s="120" t="n">
        <v>0.0104652844254472</v>
      </c>
    </row>
    <row r="593" customFormat="false" ht="15" hidden="false" customHeight="false" outlineLevel="0" collapsed="false">
      <c r="A593" s="117" t="s">
        <v>2063</v>
      </c>
      <c r="B593" s="53" t="n">
        <v>-2.3220594429473</v>
      </c>
      <c r="C593" s="118" t="n">
        <v>137.362381424908</v>
      </c>
      <c r="D593" s="119" t="n">
        <v>0.000435776846400395</v>
      </c>
      <c r="E593" s="119" t="n">
        <v>0.00522310564343086</v>
      </c>
      <c r="F593" s="120" t="n">
        <v>0.0104652844254472</v>
      </c>
    </row>
    <row r="594" customFormat="false" ht="15" hidden="false" customHeight="false" outlineLevel="0" collapsed="false">
      <c r="A594" s="117" t="s">
        <v>3285</v>
      </c>
      <c r="B594" s="53" t="n">
        <v>0.54934516962378</v>
      </c>
      <c r="C594" s="118" t="n">
        <v>36.1988710997723</v>
      </c>
      <c r="D594" s="119" t="n">
        <v>0.000437215022961347</v>
      </c>
      <c r="E594" s="119" t="n">
        <v>0.00522310564343086</v>
      </c>
      <c r="F594" s="120" t="n">
        <v>0.0104652844254472</v>
      </c>
    </row>
    <row r="595" customFormat="false" ht="15" hidden="false" customHeight="false" outlineLevel="0" collapsed="false">
      <c r="A595" s="117" t="s">
        <v>3286</v>
      </c>
      <c r="B595" s="53" t="n">
        <v>0.950275462366883</v>
      </c>
      <c r="C595" s="118" t="n">
        <v>408.692836374467</v>
      </c>
      <c r="D595" s="119" t="n">
        <v>0.000433531332088627</v>
      </c>
      <c r="E595" s="119" t="n">
        <v>0.00522310564343086</v>
      </c>
      <c r="F595" s="120" t="n">
        <v>0.0104652844254472</v>
      </c>
    </row>
    <row r="596" customFormat="false" ht="15" hidden="false" customHeight="false" outlineLevel="0" collapsed="false">
      <c r="A596" s="117" t="s">
        <v>2624</v>
      </c>
      <c r="B596" s="53" t="n">
        <v>2.41737157935794</v>
      </c>
      <c r="C596" s="118" t="n">
        <v>71.4637699776288</v>
      </c>
      <c r="D596" s="119" t="n">
        <v>0.000435181565636</v>
      </c>
      <c r="E596" s="119" t="n">
        <v>0.00522310564343086</v>
      </c>
      <c r="F596" s="120" t="n">
        <v>0.0104652844254472</v>
      </c>
    </row>
    <row r="597" customFormat="false" ht="15" hidden="false" customHeight="false" outlineLevel="0" collapsed="false">
      <c r="A597" s="117" t="s">
        <v>3287</v>
      </c>
      <c r="B597" s="53" t="n">
        <v>0.883479133522587</v>
      </c>
      <c r="C597" s="118" t="n">
        <v>1105.6118264893</v>
      </c>
      <c r="D597" s="119" t="n">
        <v>0.000435276903420275</v>
      </c>
      <c r="E597" s="119" t="n">
        <v>0.00522310564343086</v>
      </c>
      <c r="F597" s="120" t="n">
        <v>0.0104652844254472</v>
      </c>
    </row>
    <row r="598" customFormat="false" ht="15" hidden="false" customHeight="false" outlineLevel="0" collapsed="false">
      <c r="A598" s="117" t="s">
        <v>3288</v>
      </c>
      <c r="B598" s="53" t="n">
        <v>1.06387563781719</v>
      </c>
      <c r="C598" s="118" t="n">
        <v>49.0083810405524</v>
      </c>
      <c r="D598" s="119" t="n">
        <v>0.000436973153248409</v>
      </c>
      <c r="E598" s="119" t="n">
        <v>0.00522310564343086</v>
      </c>
      <c r="F598" s="120" t="n">
        <v>0.0104652844254472</v>
      </c>
    </row>
    <row r="599" customFormat="false" ht="15" hidden="false" customHeight="false" outlineLevel="0" collapsed="false">
      <c r="A599" s="117" t="s">
        <v>3289</v>
      </c>
      <c r="B599" s="53" t="n">
        <v>0.620612693567073</v>
      </c>
      <c r="C599" s="118" t="n">
        <v>235.728752551222</v>
      </c>
      <c r="D599" s="119" t="n">
        <v>0.000438791095401655</v>
      </c>
      <c r="E599" s="119" t="n">
        <v>0.00523315343259596</v>
      </c>
      <c r="F599" s="120" t="n">
        <v>0.0104854166951424</v>
      </c>
    </row>
    <row r="600" customFormat="false" ht="15" hidden="false" customHeight="false" outlineLevel="0" collapsed="false">
      <c r="A600" s="117" t="s">
        <v>3290</v>
      </c>
      <c r="B600" s="53" t="n">
        <v>-1.4844859746903</v>
      </c>
      <c r="C600" s="118" t="n">
        <v>40.4474535802834</v>
      </c>
      <c r="D600" s="119" t="n">
        <v>0.000440013529605012</v>
      </c>
      <c r="E600" s="119" t="n">
        <v>0.0052389570748958</v>
      </c>
      <c r="F600" s="120" t="n">
        <v>0.0104970451728179</v>
      </c>
    </row>
    <row r="601" customFormat="false" ht="15" hidden="false" customHeight="false" outlineLevel="0" collapsed="false">
      <c r="A601" s="117" t="s">
        <v>2666</v>
      </c>
      <c r="B601" s="53" t="n">
        <v>2.38001744811371</v>
      </c>
      <c r="C601" s="118" t="n">
        <v>307.973361034161</v>
      </c>
      <c r="D601" s="119" t="n">
        <v>0.000443591159976577</v>
      </c>
      <c r="E601" s="119" t="n">
        <v>0.00526394843172206</v>
      </c>
      <c r="F601" s="120" t="n">
        <v>0.010547119147043</v>
      </c>
    </row>
    <row r="602" customFormat="false" ht="15" hidden="false" customHeight="false" outlineLevel="0" collapsed="false">
      <c r="A602" s="117" t="s">
        <v>3291</v>
      </c>
      <c r="B602" s="53" t="n">
        <v>0.596985342511012</v>
      </c>
      <c r="C602" s="118" t="n">
        <v>1618.22316874177</v>
      </c>
      <c r="D602" s="119" t="n">
        <v>0.00044333020445786</v>
      </c>
      <c r="E602" s="119" t="n">
        <v>0.00526394843172206</v>
      </c>
      <c r="F602" s="120" t="n">
        <v>0.010547119147043</v>
      </c>
    </row>
    <row r="603" customFormat="false" ht="15" hidden="false" customHeight="false" outlineLevel="0" collapsed="false">
      <c r="A603" s="117" t="s">
        <v>3292</v>
      </c>
      <c r="B603" s="53" t="n">
        <v>1.27965043709223</v>
      </c>
      <c r="C603" s="118" t="n">
        <v>2183.87264016609</v>
      </c>
      <c r="D603" s="119" t="n">
        <v>0.000444781412286258</v>
      </c>
      <c r="E603" s="119" t="n">
        <v>0.00526929060811674</v>
      </c>
      <c r="F603" s="120" t="n">
        <v>0.0105578230077799</v>
      </c>
    </row>
    <row r="604" customFormat="false" ht="15" hidden="false" customHeight="false" outlineLevel="0" collapsed="false">
      <c r="A604" s="117" t="s">
        <v>3293</v>
      </c>
      <c r="B604" s="53" t="n">
        <v>-0.808755275215025</v>
      </c>
      <c r="C604" s="118" t="n">
        <v>28.853067715585</v>
      </c>
      <c r="D604" s="119" t="n">
        <v>0.000447832499079609</v>
      </c>
      <c r="E604" s="119" t="n">
        <v>0.00527908508848812</v>
      </c>
      <c r="F604" s="120" t="n">
        <v>0.0105774477348836</v>
      </c>
    </row>
    <row r="605" customFormat="false" ht="15" hidden="false" customHeight="false" outlineLevel="0" collapsed="false">
      <c r="A605" s="117" t="s">
        <v>3294</v>
      </c>
      <c r="B605" s="53" t="n">
        <v>-1.59706441993138</v>
      </c>
      <c r="C605" s="118" t="n">
        <v>110.686342731972</v>
      </c>
      <c r="D605" s="119" t="n">
        <v>0.000446384586436252</v>
      </c>
      <c r="E605" s="119" t="n">
        <v>0.00527908508848812</v>
      </c>
      <c r="F605" s="120" t="n">
        <v>0.0105774477348836</v>
      </c>
    </row>
    <row r="606" customFormat="false" ht="15" hidden="false" customHeight="false" outlineLevel="0" collapsed="false">
      <c r="A606" s="117" t="s">
        <v>754</v>
      </c>
      <c r="B606" s="53" t="n">
        <v>-1.13756696132393</v>
      </c>
      <c r="C606" s="118" t="n">
        <v>180.429455180123</v>
      </c>
      <c r="D606" s="119" t="n">
        <v>0.000447561598974008</v>
      </c>
      <c r="E606" s="119" t="n">
        <v>0.00527908508848812</v>
      </c>
      <c r="F606" s="120" t="n">
        <v>0.0105774477348836</v>
      </c>
    </row>
    <row r="607" customFormat="false" ht="15" hidden="false" customHeight="false" outlineLevel="0" collapsed="false">
      <c r="A607" s="117" t="s">
        <v>3295</v>
      </c>
      <c r="B607" s="53" t="n">
        <v>-1.18149001240247</v>
      </c>
      <c r="C607" s="118" t="n">
        <v>102.143127800895</v>
      </c>
      <c r="D607" s="119" t="n">
        <v>0.000450748878626972</v>
      </c>
      <c r="E607" s="119" t="n">
        <v>0.00530468101789098</v>
      </c>
      <c r="F607" s="120" t="n">
        <v>0.0106287330619708</v>
      </c>
    </row>
    <row r="608" customFormat="false" ht="15" hidden="false" customHeight="false" outlineLevel="0" collapsed="false">
      <c r="A608" s="117" t="s">
        <v>3296</v>
      </c>
      <c r="B608" s="53" t="n">
        <v>-1.08233681049726</v>
      </c>
      <c r="C608" s="118" t="n">
        <v>300.398946867502</v>
      </c>
      <c r="D608" s="119" t="n">
        <v>0.000451500621619037</v>
      </c>
      <c r="E608" s="119" t="n">
        <v>0.00530475977875834</v>
      </c>
      <c r="F608" s="120" t="n">
        <v>0.0106288908713155</v>
      </c>
    </row>
    <row r="609" customFormat="false" ht="15" hidden="false" customHeight="false" outlineLevel="0" collapsed="false">
      <c r="A609" s="117" t="s">
        <v>2313</v>
      </c>
      <c r="B609" s="53" t="n">
        <v>-1.80731353582463</v>
      </c>
      <c r="C609" s="118" t="n">
        <v>156.555725261881</v>
      </c>
      <c r="D609" s="119" t="n">
        <v>0.000453354357710824</v>
      </c>
      <c r="E609" s="119" t="n">
        <v>0.00530901813635045</v>
      </c>
      <c r="F609" s="120" t="n">
        <v>0.0106374231366819</v>
      </c>
    </row>
    <row r="610" customFormat="false" ht="15" hidden="false" customHeight="false" outlineLevel="0" collapsed="false">
      <c r="A610" s="117" t="s">
        <v>3297</v>
      </c>
      <c r="B610" s="53" t="n">
        <v>0.075249694910135</v>
      </c>
      <c r="C610" s="118" t="n">
        <v>209.078357812042</v>
      </c>
      <c r="D610" s="119" t="n">
        <v>0.000453279721880556</v>
      </c>
      <c r="E610" s="119" t="n">
        <v>0.00530901813635045</v>
      </c>
      <c r="F610" s="120" t="n">
        <v>0.0106374231366819</v>
      </c>
    </row>
    <row r="611" customFormat="false" ht="15" hidden="false" customHeight="false" outlineLevel="0" collapsed="false">
      <c r="A611" s="117" t="s">
        <v>3298</v>
      </c>
      <c r="B611" s="53" t="n">
        <v>-1.04554913122153</v>
      </c>
      <c r="C611" s="118" t="n">
        <v>212.629667788943</v>
      </c>
      <c r="D611" s="119" t="n">
        <v>0.000459493870639195</v>
      </c>
      <c r="E611" s="119" t="n">
        <v>0.0053467878778887</v>
      </c>
      <c r="F611" s="120" t="n">
        <v>0.0107131005429719</v>
      </c>
    </row>
    <row r="612" customFormat="false" ht="15" hidden="false" customHeight="false" outlineLevel="0" collapsed="false">
      <c r="A612" s="117" t="s">
        <v>3299</v>
      </c>
      <c r="B612" s="53" t="n">
        <v>-1.35001986265549</v>
      </c>
      <c r="C612" s="118" t="n">
        <v>48.9528741902192</v>
      </c>
      <c r="D612" s="119" t="n">
        <v>0.000458392635697537</v>
      </c>
      <c r="E612" s="119" t="n">
        <v>0.0053467878778887</v>
      </c>
      <c r="F612" s="120" t="n">
        <v>0.0107131005429719</v>
      </c>
    </row>
    <row r="613" customFormat="false" ht="15" hidden="false" customHeight="false" outlineLevel="0" collapsed="false">
      <c r="A613" s="117" t="s">
        <v>2081</v>
      </c>
      <c r="B613" s="53" t="n">
        <v>-1.79856392763285</v>
      </c>
      <c r="C613" s="118" t="n">
        <v>647.535358744486</v>
      </c>
      <c r="D613" s="119" t="n">
        <v>0.000459583452425264</v>
      </c>
      <c r="E613" s="119" t="n">
        <v>0.0053467878778887</v>
      </c>
      <c r="F613" s="120" t="n">
        <v>0.0107131005429719</v>
      </c>
    </row>
    <row r="614" customFormat="false" ht="15" hidden="false" customHeight="false" outlineLevel="0" collapsed="false">
      <c r="A614" s="117" t="s">
        <v>3300</v>
      </c>
      <c r="B614" s="53" t="n">
        <v>1.37491559809235</v>
      </c>
      <c r="C614" s="118" t="n">
        <v>4842.29397547012</v>
      </c>
      <c r="D614" s="119" t="n">
        <v>0.000459271318891115</v>
      </c>
      <c r="E614" s="119" t="n">
        <v>0.0053467878778887</v>
      </c>
      <c r="F614" s="120" t="n">
        <v>0.0107131005429719</v>
      </c>
    </row>
    <row r="615" customFormat="false" ht="15" hidden="false" customHeight="false" outlineLevel="0" collapsed="false">
      <c r="A615" s="117" t="s">
        <v>3301</v>
      </c>
      <c r="B615" s="53" t="n">
        <v>1.58107316879743</v>
      </c>
      <c r="C615" s="118" t="n">
        <v>150.773131724597</v>
      </c>
      <c r="D615" s="119" t="n">
        <v>0.000461494408993187</v>
      </c>
      <c r="E615" s="119" t="n">
        <v>0.00536026132468434</v>
      </c>
      <c r="F615" s="120" t="n">
        <v>0.010740096637352</v>
      </c>
    </row>
    <row r="616" customFormat="false" ht="15" hidden="false" customHeight="false" outlineLevel="0" collapsed="false">
      <c r="A616" s="117" t="s">
        <v>1852</v>
      </c>
      <c r="B616" s="53" t="n">
        <v>2.21647862236296</v>
      </c>
      <c r="C616" s="118" t="n">
        <v>31.8269385442252</v>
      </c>
      <c r="D616" s="119" t="n">
        <v>0.000465271213661617</v>
      </c>
      <c r="E616" s="119" t="n">
        <v>0.0053869551994855</v>
      </c>
      <c r="F616" s="120" t="n">
        <v>0.010793581864587</v>
      </c>
    </row>
    <row r="617" customFormat="false" ht="15" hidden="false" customHeight="false" outlineLevel="0" collapsed="false">
      <c r="A617" s="117" t="s">
        <v>3302</v>
      </c>
      <c r="B617" s="53" t="n">
        <v>-1.20528944681597</v>
      </c>
      <c r="C617" s="118" t="n">
        <v>285.328281350004</v>
      </c>
      <c r="D617" s="119" t="n">
        <v>0.000466062416135261</v>
      </c>
      <c r="E617" s="119" t="n">
        <v>0.0053869551994855</v>
      </c>
      <c r="F617" s="120" t="n">
        <v>0.010793581864587</v>
      </c>
    </row>
    <row r="618" customFormat="false" ht="15" hidden="false" customHeight="false" outlineLevel="0" collapsed="false">
      <c r="A618" s="117" t="s">
        <v>3303</v>
      </c>
      <c r="B618" s="53" t="n">
        <v>1.3303018932958</v>
      </c>
      <c r="C618" s="118" t="n">
        <v>273.845589283908</v>
      </c>
      <c r="D618" s="119" t="n">
        <v>0.0004655147600238</v>
      </c>
      <c r="E618" s="119" t="n">
        <v>0.0053869551994855</v>
      </c>
      <c r="F618" s="120" t="n">
        <v>0.010793581864587</v>
      </c>
    </row>
    <row r="619" customFormat="false" ht="15" hidden="false" customHeight="false" outlineLevel="0" collapsed="false">
      <c r="A619" s="117" t="s">
        <v>3304</v>
      </c>
      <c r="B619" s="53" t="n">
        <v>-0.284070322275019</v>
      </c>
      <c r="C619" s="118" t="n">
        <v>1042.19604624903</v>
      </c>
      <c r="D619" s="119" t="n">
        <v>0.000467883679934477</v>
      </c>
      <c r="E619" s="119" t="n">
        <v>0.00539695223226022</v>
      </c>
      <c r="F619" s="120" t="n">
        <v>0.0108136124361551</v>
      </c>
    </row>
    <row r="620" customFormat="false" ht="15" hidden="false" customHeight="false" outlineLevel="0" collapsed="false">
      <c r="A620" s="117" t="s">
        <v>3305</v>
      </c>
      <c r="B620" s="53" t="n">
        <v>1.61856289661622</v>
      </c>
      <c r="C620" s="118" t="n">
        <v>1028.20801818769</v>
      </c>
      <c r="D620" s="119" t="n">
        <v>0.000468443325777642</v>
      </c>
      <c r="E620" s="119" t="n">
        <v>0.00539695223226022</v>
      </c>
      <c r="F620" s="120" t="n">
        <v>0.0108136124361551</v>
      </c>
    </row>
    <row r="621" customFormat="false" ht="15" hidden="false" customHeight="false" outlineLevel="0" collapsed="false">
      <c r="A621" s="117" t="s">
        <v>2073</v>
      </c>
      <c r="B621" s="53" t="n">
        <v>-2.25817741564658</v>
      </c>
      <c r="C621" s="118" t="n">
        <v>269.744209191844</v>
      </c>
      <c r="D621" s="119" t="n">
        <v>0.000470884905617261</v>
      </c>
      <c r="E621" s="119" t="n">
        <v>0.00541631749272197</v>
      </c>
      <c r="F621" s="120" t="n">
        <v>0.0108524136729173</v>
      </c>
    </row>
    <row r="622" customFormat="false" ht="15" hidden="false" customHeight="false" outlineLevel="0" collapsed="false">
      <c r="A622" s="117" t="s">
        <v>2242</v>
      </c>
      <c r="B622" s="53" t="n">
        <v>-2.33961841041227</v>
      </c>
      <c r="C622" s="118" t="n">
        <v>424.6680324176</v>
      </c>
      <c r="D622" s="119" t="n">
        <v>0.000472311612543167</v>
      </c>
      <c r="E622" s="119" t="n">
        <v>0.00542396561501187</v>
      </c>
      <c r="F622" s="120" t="n">
        <v>0.0108677378460336</v>
      </c>
    </row>
    <row r="623" customFormat="false" ht="15" hidden="false" customHeight="false" outlineLevel="0" collapsed="false">
      <c r="A623" s="117" t="s">
        <v>3306</v>
      </c>
      <c r="B623" s="53" t="n">
        <v>0.718425911508117</v>
      </c>
      <c r="C623" s="118" t="n">
        <v>106.321955153735</v>
      </c>
      <c r="D623" s="119" t="n">
        <v>0.000473376217395171</v>
      </c>
      <c r="E623" s="119" t="n">
        <v>0.00542743746836332</v>
      </c>
      <c r="F623" s="120" t="n">
        <v>0.0108746942308526</v>
      </c>
    </row>
    <row r="624" customFormat="false" ht="15" hidden="false" customHeight="false" outlineLevel="0" collapsed="false">
      <c r="A624" s="117" t="s">
        <v>3307</v>
      </c>
      <c r="B624" s="53" t="n">
        <v>1.39962568736964</v>
      </c>
      <c r="C624" s="118" t="n">
        <v>45.0435895956889</v>
      </c>
      <c r="D624" s="119" t="n">
        <v>0.000477906013412585</v>
      </c>
      <c r="E624" s="119" t="n">
        <v>0.00543560833146583</v>
      </c>
      <c r="F624" s="120" t="n">
        <v>0.0108910657944791</v>
      </c>
    </row>
    <row r="625" customFormat="false" ht="15" hidden="false" customHeight="false" outlineLevel="0" collapsed="false">
      <c r="A625" s="117" t="s">
        <v>2799</v>
      </c>
      <c r="B625" s="53" t="n">
        <v>-1.32027093895569</v>
      </c>
      <c r="C625" s="118" t="n">
        <v>155.720012912015</v>
      </c>
      <c r="D625" s="119" t="n">
        <v>0.000477247091684276</v>
      </c>
      <c r="E625" s="119" t="n">
        <v>0.00543560833146583</v>
      </c>
      <c r="F625" s="120" t="n">
        <v>0.0108910657944791</v>
      </c>
    </row>
    <row r="626" customFormat="false" ht="15" hidden="false" customHeight="false" outlineLevel="0" collapsed="false">
      <c r="A626" s="117" t="s">
        <v>3308</v>
      </c>
      <c r="B626" s="53" t="n">
        <v>-0.489430560148256</v>
      </c>
      <c r="C626" s="118" t="n">
        <v>44.4811904878244</v>
      </c>
      <c r="D626" s="119" t="n">
        <v>0.000476394568496111</v>
      </c>
      <c r="E626" s="119" t="n">
        <v>0.00543560833146583</v>
      </c>
      <c r="F626" s="120" t="n">
        <v>0.0108910657944791</v>
      </c>
    </row>
    <row r="627" customFormat="false" ht="15" hidden="false" customHeight="false" outlineLevel="0" collapsed="false">
      <c r="A627" s="117" t="s">
        <v>3309</v>
      </c>
      <c r="B627" s="53" t="n">
        <v>0.432043906990509</v>
      </c>
      <c r="C627" s="118" t="n">
        <v>962.182692765294</v>
      </c>
      <c r="D627" s="119" t="n">
        <v>0.000475558094657756</v>
      </c>
      <c r="E627" s="119" t="n">
        <v>0.00543560833146583</v>
      </c>
      <c r="F627" s="120" t="n">
        <v>0.0108910657944791</v>
      </c>
    </row>
    <row r="628" customFormat="false" ht="15" hidden="false" customHeight="false" outlineLevel="0" collapsed="false">
      <c r="A628" s="117" t="s">
        <v>3310</v>
      </c>
      <c r="B628" s="53" t="n">
        <v>0.865389895489259</v>
      </c>
      <c r="C628" s="118" t="n">
        <v>1446.10661147788</v>
      </c>
      <c r="D628" s="119" t="n">
        <v>0.000475792708609396</v>
      </c>
      <c r="E628" s="119" t="n">
        <v>0.00543560833146583</v>
      </c>
      <c r="F628" s="120" t="n">
        <v>0.0108910657944791</v>
      </c>
    </row>
    <row r="629" customFormat="false" ht="15" hidden="false" customHeight="false" outlineLevel="0" collapsed="false">
      <c r="A629" s="117" t="s">
        <v>1082</v>
      </c>
      <c r="B629" s="53" t="n">
        <v>1.50727233622202</v>
      </c>
      <c r="C629" s="118" t="n">
        <v>158.143048052041</v>
      </c>
      <c r="D629" s="119" t="n">
        <v>0.000480651687504877</v>
      </c>
      <c r="E629" s="119" t="n">
        <v>0.00545251849053172</v>
      </c>
      <c r="F629" s="120" t="n">
        <v>0.0109249478631917</v>
      </c>
    </row>
    <row r="630" customFormat="false" ht="15" hidden="false" customHeight="false" outlineLevel="0" collapsed="false">
      <c r="A630" s="117" t="s">
        <v>3311</v>
      </c>
      <c r="B630" s="53" t="n">
        <v>1.35355956401988</v>
      </c>
      <c r="C630" s="118" t="n">
        <v>1046.81996830414</v>
      </c>
      <c r="D630" s="119" t="n">
        <v>0.00048169018687422</v>
      </c>
      <c r="E630" s="119" t="n">
        <v>0.00545251849053172</v>
      </c>
      <c r="F630" s="120" t="n">
        <v>0.0109249478631917</v>
      </c>
    </row>
    <row r="631" customFormat="false" ht="15" hidden="false" customHeight="false" outlineLevel="0" collapsed="false">
      <c r="A631" s="117" t="s">
        <v>3312</v>
      </c>
      <c r="B631" s="53" t="n">
        <v>-1.60069740953058</v>
      </c>
      <c r="C631" s="118" t="n">
        <v>274.083818666291</v>
      </c>
      <c r="D631" s="119" t="n">
        <v>0.000480999420480356</v>
      </c>
      <c r="E631" s="119" t="n">
        <v>0.00545251849053172</v>
      </c>
      <c r="F631" s="120" t="n">
        <v>0.0109249478631917</v>
      </c>
    </row>
    <row r="632" customFormat="false" ht="15" hidden="false" customHeight="false" outlineLevel="0" collapsed="false">
      <c r="A632" s="117" t="s">
        <v>3313</v>
      </c>
      <c r="B632" s="53" t="n">
        <v>-1.04625449616501</v>
      </c>
      <c r="C632" s="118" t="n">
        <v>567.970059691085</v>
      </c>
      <c r="D632" s="119" t="n">
        <v>0.000490696150879259</v>
      </c>
      <c r="E632" s="119" t="n">
        <v>0.00553089957671995</v>
      </c>
      <c r="F632" s="120" t="n">
        <v>0.0110819962586357</v>
      </c>
    </row>
    <row r="633" customFormat="false" ht="15" hidden="false" customHeight="false" outlineLevel="0" collapsed="false">
      <c r="A633" s="117" t="s">
        <v>3314</v>
      </c>
      <c r="B633" s="53" t="n">
        <v>2.14889950097535</v>
      </c>
      <c r="C633" s="118" t="n">
        <v>643.701201507499</v>
      </c>
      <c r="D633" s="119" t="n">
        <v>0.000490945018607725</v>
      </c>
      <c r="E633" s="119" t="n">
        <v>0.00553089957671995</v>
      </c>
      <c r="F633" s="120" t="n">
        <v>0.0110819962586357</v>
      </c>
    </row>
    <row r="634" customFormat="false" ht="15" hidden="false" customHeight="false" outlineLevel="0" collapsed="false">
      <c r="A634" s="117" t="s">
        <v>611</v>
      </c>
      <c r="B634" s="53" t="n">
        <v>-1.61792578856712</v>
      </c>
      <c r="C634" s="118" t="n">
        <v>171.868982558949</v>
      </c>
      <c r="D634" s="119" t="n">
        <v>0.000490193931197437</v>
      </c>
      <c r="E634" s="119" t="n">
        <v>0.00553089957671995</v>
      </c>
      <c r="F634" s="120" t="n">
        <v>0.0110819962586357</v>
      </c>
    </row>
    <row r="635" customFormat="false" ht="15" hidden="false" customHeight="false" outlineLevel="0" collapsed="false">
      <c r="A635" s="117" t="s">
        <v>3315</v>
      </c>
      <c r="B635" s="53" t="n">
        <v>-0.683552539528396</v>
      </c>
      <c r="C635" s="118" t="n">
        <v>222.162081396946</v>
      </c>
      <c r="D635" s="119" t="n">
        <v>0.000492211411321473</v>
      </c>
      <c r="E635" s="119" t="n">
        <v>0.00553640639590662</v>
      </c>
      <c r="F635" s="120" t="n">
        <v>0.0110930300061803</v>
      </c>
    </row>
    <row r="636" customFormat="false" ht="15" hidden="false" customHeight="false" outlineLevel="0" collapsed="false">
      <c r="A636" s="117" t="s">
        <v>3316</v>
      </c>
      <c r="B636" s="53" t="n">
        <v>1.35221094301471</v>
      </c>
      <c r="C636" s="118" t="n">
        <v>1760.34515105332</v>
      </c>
      <c r="D636" s="119" t="n">
        <v>0.000497379727564198</v>
      </c>
      <c r="E636" s="119" t="n">
        <v>0.00558571555245598</v>
      </c>
      <c r="F636" s="120" t="n">
        <v>0.0111918283808057</v>
      </c>
    </row>
    <row r="637" customFormat="false" ht="15" hidden="false" customHeight="false" outlineLevel="0" collapsed="false">
      <c r="A637" s="117" t="s">
        <v>3317</v>
      </c>
      <c r="B637" s="53" t="n">
        <v>1.45605756651615</v>
      </c>
      <c r="C637" s="118" t="n">
        <v>659.64433748591</v>
      </c>
      <c r="D637" s="119" t="n">
        <v>0.000498238043867401</v>
      </c>
      <c r="E637" s="119" t="n">
        <v>0.00558654310604078</v>
      </c>
      <c r="F637" s="120" t="n">
        <v>0.0111934865099407</v>
      </c>
    </row>
    <row r="638" customFormat="false" ht="15" hidden="false" customHeight="false" outlineLevel="0" collapsed="false">
      <c r="A638" s="117" t="s">
        <v>3318</v>
      </c>
      <c r="B638" s="53" t="n">
        <v>0.490385675429277</v>
      </c>
      <c r="C638" s="118" t="n">
        <v>368.224245737819</v>
      </c>
      <c r="D638" s="119" t="n">
        <v>0.000500032411318204</v>
      </c>
      <c r="E638" s="119" t="n">
        <v>0.00559274036115503</v>
      </c>
      <c r="F638" s="120" t="n">
        <v>0.0112059036505951</v>
      </c>
    </row>
    <row r="639" customFormat="false" ht="15" hidden="false" customHeight="false" outlineLevel="0" collapsed="false">
      <c r="A639" s="117" t="s">
        <v>2008</v>
      </c>
      <c r="B639" s="53" t="n">
        <v>-2.05374034239345</v>
      </c>
      <c r="C639" s="118" t="n">
        <v>149.788270895392</v>
      </c>
      <c r="D639" s="119" t="n">
        <v>0.000500361742985358</v>
      </c>
      <c r="E639" s="119" t="n">
        <v>0.00559274036115503</v>
      </c>
      <c r="F639" s="120" t="n">
        <v>0.0112059036505951</v>
      </c>
    </row>
    <row r="640" customFormat="false" ht="15" hidden="false" customHeight="false" outlineLevel="0" collapsed="false">
      <c r="A640" s="117" t="s">
        <v>3319</v>
      </c>
      <c r="B640" s="53" t="n">
        <v>-1.21769699140242</v>
      </c>
      <c r="C640" s="118" t="n">
        <v>91.7484832597526</v>
      </c>
      <c r="D640" s="119" t="n">
        <v>0.000502389094707873</v>
      </c>
      <c r="E640" s="119" t="n">
        <v>0.00560207119849024</v>
      </c>
      <c r="F640" s="120" t="n">
        <v>0.011224599398548</v>
      </c>
    </row>
    <row r="641" customFormat="false" ht="15" hidden="false" customHeight="false" outlineLevel="0" collapsed="false">
      <c r="A641" s="117" t="s">
        <v>2329</v>
      </c>
      <c r="B641" s="53" t="n">
        <v>-1.38926839752554</v>
      </c>
      <c r="C641" s="118" t="n">
        <v>340.307621507618</v>
      </c>
      <c r="D641" s="119" t="n">
        <v>0.00050291120303457</v>
      </c>
      <c r="E641" s="119" t="n">
        <v>0.00560207119849024</v>
      </c>
      <c r="F641" s="120" t="n">
        <v>0.011224599398548</v>
      </c>
    </row>
    <row r="642" customFormat="false" ht="15" hidden="false" customHeight="false" outlineLevel="0" collapsed="false">
      <c r="A642" s="117" t="s">
        <v>2180</v>
      </c>
      <c r="B642" s="53" t="n">
        <v>-2.43238309721084</v>
      </c>
      <c r="C642" s="118" t="n">
        <v>49.8792073036736</v>
      </c>
      <c r="D642" s="119" t="n">
        <v>0.000504085923135789</v>
      </c>
      <c r="E642" s="119" t="n">
        <v>0.00560207119849024</v>
      </c>
      <c r="F642" s="120" t="n">
        <v>0.011224599398548</v>
      </c>
    </row>
    <row r="643" customFormat="false" ht="15" hidden="false" customHeight="false" outlineLevel="0" collapsed="false">
      <c r="A643" s="117" t="s">
        <v>3320</v>
      </c>
      <c r="B643" s="53" t="n">
        <v>1.74972148991826</v>
      </c>
      <c r="C643" s="118" t="n">
        <v>989.542949531367</v>
      </c>
      <c r="D643" s="119" t="n">
        <v>0.000504343769414641</v>
      </c>
      <c r="E643" s="119" t="n">
        <v>0.00560207119849024</v>
      </c>
      <c r="F643" s="120" t="n">
        <v>0.011224599398548</v>
      </c>
    </row>
    <row r="644" customFormat="false" ht="15" hidden="false" customHeight="false" outlineLevel="0" collapsed="false">
      <c r="A644" s="117" t="s">
        <v>3321</v>
      </c>
      <c r="B644" s="53" t="n">
        <v>-1.36095362540421</v>
      </c>
      <c r="C644" s="118" t="n">
        <v>57.3256271816974</v>
      </c>
      <c r="D644" s="119" t="n">
        <v>0.000507614128565752</v>
      </c>
      <c r="E644" s="119" t="n">
        <v>0.005629614634561</v>
      </c>
      <c r="F644" s="120" t="n">
        <v>0.0112797868506526</v>
      </c>
    </row>
    <row r="645" customFormat="false" ht="15" hidden="false" customHeight="false" outlineLevel="0" collapsed="false">
      <c r="A645" s="117" t="s">
        <v>1893</v>
      </c>
      <c r="B645" s="53" t="n">
        <v>1.80168193877954</v>
      </c>
      <c r="C645" s="118" t="n">
        <v>27.9510608269692</v>
      </c>
      <c r="D645" s="119" t="n">
        <v>0.00051022856758287</v>
      </c>
      <c r="E645" s="119" t="n">
        <v>0.00564980933311048</v>
      </c>
      <c r="F645" s="120" t="n">
        <v>0.0113202499924373</v>
      </c>
    </row>
    <row r="646" customFormat="false" ht="15" hidden="false" customHeight="false" outlineLevel="0" collapsed="false">
      <c r="A646" s="117" t="s">
        <v>3322</v>
      </c>
      <c r="B646" s="53" t="n">
        <v>0.163909360058167</v>
      </c>
      <c r="C646" s="118" t="n">
        <v>1699.6972979262</v>
      </c>
      <c r="D646" s="119" t="n">
        <v>0.000511985630831819</v>
      </c>
      <c r="E646" s="119" t="n">
        <v>0.00565923117831271</v>
      </c>
      <c r="F646" s="120" t="n">
        <v>0.0113391280884563</v>
      </c>
    </row>
    <row r="647" customFormat="false" ht="15" hidden="false" customHeight="false" outlineLevel="0" collapsed="false">
      <c r="A647" s="117" t="s">
        <v>3323</v>
      </c>
      <c r="B647" s="53" t="n">
        <v>-0.637809853758938</v>
      </c>
      <c r="C647" s="118" t="n">
        <v>85.5294208117014</v>
      </c>
      <c r="D647" s="119" t="n">
        <v>0.000512669116574676</v>
      </c>
      <c r="E647" s="119" t="n">
        <v>0.00565923117831271</v>
      </c>
      <c r="F647" s="120" t="n">
        <v>0.0113391280884563</v>
      </c>
    </row>
    <row r="648" customFormat="false" ht="15" hidden="false" customHeight="false" outlineLevel="0" collapsed="false">
      <c r="A648" s="117" t="s">
        <v>3324</v>
      </c>
      <c r="B648" s="53" t="n">
        <v>-1.8350090669135</v>
      </c>
      <c r="C648" s="118" t="n">
        <v>389.328564612605</v>
      </c>
      <c r="D648" s="119" t="n">
        <v>0.000516254030149236</v>
      </c>
      <c r="E648" s="119" t="n">
        <v>0.00567242082509655</v>
      </c>
      <c r="F648" s="120" t="n">
        <v>0.0113655555464645</v>
      </c>
    </row>
    <row r="649" customFormat="false" ht="15" hidden="false" customHeight="false" outlineLevel="0" collapsed="false">
      <c r="A649" s="117" t="s">
        <v>3325</v>
      </c>
      <c r="B649" s="53" t="n">
        <v>-0.797814655511106</v>
      </c>
      <c r="C649" s="118" t="n">
        <v>1926.38287726638</v>
      </c>
      <c r="D649" s="119" t="n">
        <v>0.000515086744638324</v>
      </c>
      <c r="E649" s="119" t="n">
        <v>0.00567242082509655</v>
      </c>
      <c r="F649" s="120" t="n">
        <v>0.0113655555464645</v>
      </c>
    </row>
    <row r="650" customFormat="false" ht="15" hidden="false" customHeight="false" outlineLevel="0" collapsed="false">
      <c r="A650" s="117" t="s">
        <v>3326</v>
      </c>
      <c r="B650" s="53" t="n">
        <v>1.48794268504963</v>
      </c>
      <c r="C650" s="118" t="n">
        <v>585.482527932788</v>
      </c>
      <c r="D650" s="119" t="n">
        <v>0.000515593973701135</v>
      </c>
      <c r="E650" s="119" t="n">
        <v>0.00567242082509655</v>
      </c>
      <c r="F650" s="120" t="n">
        <v>0.0113655555464645</v>
      </c>
    </row>
    <row r="651" customFormat="false" ht="15" hidden="false" customHeight="false" outlineLevel="0" collapsed="false">
      <c r="A651" s="117" t="s">
        <v>2762</v>
      </c>
      <c r="B651" s="53" t="n">
        <v>0.685792947710855</v>
      </c>
      <c r="C651" s="118" t="n">
        <v>113.931518369792</v>
      </c>
      <c r="D651" s="119" t="n">
        <v>0.000518443497653833</v>
      </c>
      <c r="E651" s="119" t="n">
        <v>0.00568770062141031</v>
      </c>
      <c r="F651" s="120" t="n">
        <v>0.011396170936101</v>
      </c>
    </row>
    <row r="652" customFormat="false" ht="15" hidden="false" customHeight="false" outlineLevel="0" collapsed="false">
      <c r="A652" s="117" t="s">
        <v>2290</v>
      </c>
      <c r="B652" s="53" t="n">
        <v>-1.38324612496143</v>
      </c>
      <c r="C652" s="118" t="n">
        <v>1109.08823401215</v>
      </c>
      <c r="D652" s="119" t="n">
        <v>0.000520669162913734</v>
      </c>
      <c r="E652" s="119" t="n">
        <v>0.00570332990760891</v>
      </c>
      <c r="F652" s="120" t="n">
        <v>0.0114274865817343</v>
      </c>
    </row>
    <row r="653" customFormat="false" ht="15" hidden="false" customHeight="false" outlineLevel="0" collapsed="false">
      <c r="A653" s="117" t="s">
        <v>2245</v>
      </c>
      <c r="B653" s="53" t="n">
        <v>2.39747989357199</v>
      </c>
      <c r="C653" s="118" t="n">
        <v>462.319977077959</v>
      </c>
      <c r="D653" s="119" t="n">
        <v>0.000523073604348411</v>
      </c>
      <c r="E653" s="119" t="n">
        <v>0.00572086645616082</v>
      </c>
      <c r="F653" s="120" t="n">
        <v>0.0114626237167963</v>
      </c>
    </row>
    <row r="654" customFormat="false" ht="15" hidden="false" customHeight="false" outlineLevel="0" collapsed="false">
      <c r="A654" s="117" t="s">
        <v>2374</v>
      </c>
      <c r="B654" s="53" t="n">
        <v>-2.37441205836887</v>
      </c>
      <c r="C654" s="118" t="n">
        <v>173.969735015241</v>
      </c>
      <c r="D654" s="119" t="n">
        <v>0.000526232289813979</v>
      </c>
      <c r="E654" s="119" t="n">
        <v>0.00574658574152689</v>
      </c>
      <c r="F654" s="120" t="n">
        <v>0.0115141562062672</v>
      </c>
    </row>
    <row r="655" customFormat="false" ht="15" hidden="false" customHeight="false" outlineLevel="0" collapsed="false">
      <c r="A655" s="117" t="s">
        <v>3327</v>
      </c>
      <c r="B655" s="53" t="n">
        <v>1.06437873040048</v>
      </c>
      <c r="C655" s="118" t="n">
        <v>97.4749139440124</v>
      </c>
      <c r="D655" s="119" t="n">
        <v>0.00053157678146061</v>
      </c>
      <c r="E655" s="119" t="n">
        <v>0.0057917434956879</v>
      </c>
      <c r="F655" s="120" t="n">
        <v>0.0116046366165005</v>
      </c>
    </row>
    <row r="656" customFormat="false" ht="15" hidden="false" customHeight="false" outlineLevel="0" collapsed="false">
      <c r="A656" s="117" t="s">
        <v>3328</v>
      </c>
      <c r="B656" s="53" t="n">
        <v>-0.487248968259171</v>
      </c>
      <c r="C656" s="118" t="n">
        <v>225.465173181857</v>
      </c>
      <c r="D656" s="119" t="n">
        <v>0.000531994416598298</v>
      </c>
      <c r="E656" s="119" t="n">
        <v>0.0057917434956879</v>
      </c>
      <c r="F656" s="120" t="n">
        <v>0.0116046366165005</v>
      </c>
    </row>
    <row r="657" customFormat="false" ht="15" hidden="false" customHeight="false" outlineLevel="0" collapsed="false">
      <c r="A657" s="117" t="s">
        <v>3329</v>
      </c>
      <c r="B657" s="53" t="n">
        <v>0.348398386141985</v>
      </c>
      <c r="C657" s="118" t="n">
        <v>9292.14990578583</v>
      </c>
      <c r="D657" s="119" t="n">
        <v>0.000533493170663409</v>
      </c>
      <c r="E657" s="119" t="n">
        <v>0.00579919293911981</v>
      </c>
      <c r="F657" s="120" t="n">
        <v>0.011619562706388</v>
      </c>
    </row>
    <row r="658" customFormat="false" ht="15" hidden="false" customHeight="false" outlineLevel="0" collapsed="false">
      <c r="A658" s="117" t="s">
        <v>3330</v>
      </c>
      <c r="B658" s="53" t="n">
        <v>-0.611534973120716</v>
      </c>
      <c r="C658" s="118" t="n">
        <v>796.857456662292</v>
      </c>
      <c r="D658" s="119" t="n">
        <v>0.000534403378468648</v>
      </c>
      <c r="E658" s="119" t="n">
        <v>0.00580023179069631</v>
      </c>
      <c r="F658" s="120" t="n">
        <v>0.0116216442031002</v>
      </c>
    </row>
    <row r="659" customFormat="false" ht="15" hidden="false" customHeight="false" outlineLevel="0" collapsed="false">
      <c r="A659" s="117" t="s">
        <v>3331</v>
      </c>
      <c r="B659" s="53" t="n">
        <v>-0.800153365077176</v>
      </c>
      <c r="C659" s="118" t="n">
        <v>197.528594726929</v>
      </c>
      <c r="D659" s="119" t="n">
        <v>0.000535536926681106</v>
      </c>
      <c r="E659" s="119" t="n">
        <v>0.00580368785079069</v>
      </c>
      <c r="F659" s="120" t="n">
        <v>0.0116285689437331</v>
      </c>
    </row>
    <row r="660" customFormat="false" ht="15" hidden="false" customHeight="false" outlineLevel="0" collapsed="false">
      <c r="A660" s="117" t="s">
        <v>2355</v>
      </c>
      <c r="B660" s="53" t="n">
        <v>-1.04196775190697</v>
      </c>
      <c r="C660" s="118" t="n">
        <v>280.930529737277</v>
      </c>
      <c r="D660" s="119" t="n">
        <v>0.000542033713536368</v>
      </c>
      <c r="E660" s="119" t="n">
        <v>0.00586516723461846</v>
      </c>
      <c r="F660" s="120" t="n">
        <v>0.0117517522147565</v>
      </c>
    </row>
    <row r="661" customFormat="false" ht="15" hidden="false" customHeight="false" outlineLevel="0" collapsed="false">
      <c r="A661" s="117" t="s">
        <v>3332</v>
      </c>
      <c r="B661" s="53" t="n">
        <v>-0.141168696961838</v>
      </c>
      <c r="C661" s="118" t="n">
        <v>80.0757817536676</v>
      </c>
      <c r="D661" s="119" t="n">
        <v>0.000544241075011575</v>
      </c>
      <c r="E661" s="119" t="n">
        <v>0.00588011601529958</v>
      </c>
      <c r="F661" s="120" t="n">
        <v>0.0117817043643628</v>
      </c>
    </row>
    <row r="662" customFormat="false" ht="15" hidden="false" customHeight="false" outlineLevel="0" collapsed="false">
      <c r="A662" s="117" t="s">
        <v>3333</v>
      </c>
      <c r="B662" s="53" t="n">
        <v>-2.09443460277719</v>
      </c>
      <c r="C662" s="118" t="n">
        <v>668.732648022119</v>
      </c>
      <c r="D662" s="119" t="n">
        <v>0.000546061308036741</v>
      </c>
      <c r="E662" s="119" t="n">
        <v>0.00588863148106241</v>
      </c>
      <c r="F662" s="120" t="n">
        <v>0.0117987663916904</v>
      </c>
    </row>
    <row r="663" customFormat="false" ht="15" hidden="false" customHeight="false" outlineLevel="0" collapsed="false">
      <c r="A663" s="117" t="s">
        <v>3334</v>
      </c>
      <c r="B663" s="53" t="n">
        <v>0.492367528055682</v>
      </c>
      <c r="C663" s="118" t="n">
        <v>587.349823013983</v>
      </c>
      <c r="D663" s="119" t="n">
        <v>0.000546683343958181</v>
      </c>
      <c r="E663" s="119" t="n">
        <v>0.00588863148106241</v>
      </c>
      <c r="F663" s="120" t="n">
        <v>0.0117987663916904</v>
      </c>
    </row>
    <row r="664" customFormat="false" ht="15" hidden="false" customHeight="false" outlineLevel="0" collapsed="false">
      <c r="A664" s="117" t="s">
        <v>3335</v>
      </c>
      <c r="B664" s="53" t="n">
        <v>0.446445880430151</v>
      </c>
      <c r="C664" s="118" t="n">
        <v>321.316922841894</v>
      </c>
      <c r="D664" s="119" t="n">
        <v>0.000547554880577089</v>
      </c>
      <c r="E664" s="119" t="n">
        <v>0.00588910989382006</v>
      </c>
      <c r="F664" s="120" t="n">
        <v>0.0117997249642186</v>
      </c>
    </row>
    <row r="665" customFormat="false" ht="15" hidden="false" customHeight="false" outlineLevel="0" collapsed="false">
      <c r="A665" s="117" t="s">
        <v>3336</v>
      </c>
      <c r="B665" s="53" t="n">
        <v>0.0163141745799481</v>
      </c>
      <c r="C665" s="118" t="n">
        <v>109.625099429273</v>
      </c>
      <c r="D665" s="119" t="n">
        <v>0.000553554097561097</v>
      </c>
      <c r="E665" s="119" t="n">
        <v>0.00593570056420936</v>
      </c>
      <c r="F665" s="120" t="n">
        <v>0.0118930764394678</v>
      </c>
    </row>
    <row r="666" customFormat="false" ht="15" hidden="false" customHeight="false" outlineLevel="0" collapsed="false">
      <c r="A666" s="117" t="s">
        <v>3337</v>
      </c>
      <c r="B666" s="53" t="n">
        <v>1.15153509736146</v>
      </c>
      <c r="C666" s="118" t="n">
        <v>230.680340737693</v>
      </c>
      <c r="D666" s="119" t="n">
        <v>0.000552955832347952</v>
      </c>
      <c r="E666" s="119" t="n">
        <v>0.00593570056420936</v>
      </c>
      <c r="F666" s="120" t="n">
        <v>0.0118930764394678</v>
      </c>
    </row>
    <row r="667" customFormat="false" ht="15" hidden="false" customHeight="false" outlineLevel="0" collapsed="false">
      <c r="A667" s="117" t="s">
        <v>3338</v>
      </c>
      <c r="B667" s="53" t="n">
        <v>-1.4971785099354</v>
      </c>
      <c r="C667" s="118" t="n">
        <v>69.5790236048671</v>
      </c>
      <c r="D667" s="119" t="n">
        <v>0.000555677992325212</v>
      </c>
      <c r="E667" s="119" t="n">
        <v>0.00594058153957285</v>
      </c>
      <c r="F667" s="120" t="n">
        <v>0.0119028562139812</v>
      </c>
    </row>
    <row r="668" customFormat="false" ht="15" hidden="false" customHeight="false" outlineLevel="0" collapsed="false">
      <c r="A668" s="117" t="s">
        <v>3339</v>
      </c>
      <c r="B668" s="53" t="n">
        <v>-1.76566827282103</v>
      </c>
      <c r="C668" s="118" t="n">
        <v>384.242931363252</v>
      </c>
      <c r="D668" s="119" t="n">
        <v>0.000555323538720991</v>
      </c>
      <c r="E668" s="119" t="n">
        <v>0.00594058153957285</v>
      </c>
      <c r="F668" s="120" t="n">
        <v>0.0119028562139812</v>
      </c>
    </row>
    <row r="669" customFormat="false" ht="15" hidden="false" customHeight="false" outlineLevel="0" collapsed="false">
      <c r="A669" s="117" t="s">
        <v>2543</v>
      </c>
      <c r="B669" s="53" t="n">
        <v>-1.95180883666466</v>
      </c>
      <c r="C669" s="118" t="n">
        <v>46.4412423483792</v>
      </c>
      <c r="D669" s="119" t="n">
        <v>0.000559352807066886</v>
      </c>
      <c r="E669" s="119" t="n">
        <v>0.00596420382459081</v>
      </c>
      <c r="F669" s="120" t="n">
        <v>0.0119501870451702</v>
      </c>
    </row>
    <row r="670" customFormat="false" ht="15" hidden="false" customHeight="false" outlineLevel="0" collapsed="false">
      <c r="A670" s="117" t="s">
        <v>2734</v>
      </c>
      <c r="B670" s="53" t="n">
        <v>1.68956567406554</v>
      </c>
      <c r="C670" s="118" t="n">
        <v>50.5127207445613</v>
      </c>
      <c r="D670" s="119" t="n">
        <v>0.000560400612170119</v>
      </c>
      <c r="E670" s="119" t="n">
        <v>0.00596420382459081</v>
      </c>
      <c r="F670" s="120" t="n">
        <v>0.0119501870451702</v>
      </c>
    </row>
    <row r="671" customFormat="false" ht="15" hidden="false" customHeight="false" outlineLevel="0" collapsed="false">
      <c r="A671" s="117" t="s">
        <v>3340</v>
      </c>
      <c r="B671" s="53" t="n">
        <v>2.43026857898675</v>
      </c>
      <c r="C671" s="118" t="n">
        <v>148.651087746975</v>
      </c>
      <c r="D671" s="119" t="n">
        <v>0.000560193577811364</v>
      </c>
      <c r="E671" s="119" t="n">
        <v>0.00596420382459081</v>
      </c>
      <c r="F671" s="120" t="n">
        <v>0.0119501870451702</v>
      </c>
    </row>
    <row r="672" customFormat="false" ht="15" hidden="false" customHeight="false" outlineLevel="0" collapsed="false">
      <c r="A672" s="117" t="s">
        <v>2168</v>
      </c>
      <c r="B672" s="53" t="n">
        <v>1.9374067616353</v>
      </c>
      <c r="C672" s="118" t="n">
        <v>201.995116712729</v>
      </c>
      <c r="D672" s="119" t="n">
        <v>0.000564333147540939</v>
      </c>
      <c r="E672" s="119" t="n">
        <v>0.00599709255297237</v>
      </c>
      <c r="F672" s="120" t="n">
        <v>0.0120160846012224</v>
      </c>
    </row>
    <row r="673" customFormat="false" ht="15" hidden="false" customHeight="false" outlineLevel="0" collapsed="false">
      <c r="A673" s="117" t="s">
        <v>2293</v>
      </c>
      <c r="B673" s="53" t="n">
        <v>-1.9395699940471</v>
      </c>
      <c r="C673" s="118" t="n">
        <v>521.020541801853</v>
      </c>
      <c r="D673" s="119" t="n">
        <v>0.000565965264016417</v>
      </c>
      <c r="E673" s="119" t="n">
        <v>0.00600547344232026</v>
      </c>
      <c r="F673" s="120" t="n">
        <v>0.0120328769842894</v>
      </c>
    </row>
    <row r="674" customFormat="false" ht="15" hidden="false" customHeight="false" outlineLevel="0" collapsed="false">
      <c r="A674" s="117" t="s">
        <v>548</v>
      </c>
      <c r="B674" s="53" t="n">
        <v>2.22891017989728</v>
      </c>
      <c r="C674" s="118" t="n">
        <v>83.314965042036</v>
      </c>
      <c r="D674" s="119" t="n">
        <v>0.000566853090919596</v>
      </c>
      <c r="E674" s="119" t="n">
        <v>0.00600594346331478</v>
      </c>
      <c r="F674" s="120" t="n">
        <v>0.0120338187426472</v>
      </c>
    </row>
    <row r="675" customFormat="false" ht="15" hidden="false" customHeight="false" outlineLevel="0" collapsed="false">
      <c r="A675" s="117" t="s">
        <v>3341</v>
      </c>
      <c r="B675" s="53" t="n">
        <v>-0.153583400020174</v>
      </c>
      <c r="C675" s="118" t="n">
        <v>61.2785352645437</v>
      </c>
      <c r="D675" s="119" t="n">
        <v>0.000567924178130233</v>
      </c>
      <c r="E675" s="119" t="n">
        <v>0.00600835088898553</v>
      </c>
      <c r="F675" s="120" t="n">
        <v>0.0120386423851499</v>
      </c>
    </row>
    <row r="676" customFormat="false" ht="15" hidden="false" customHeight="false" outlineLevel="0" collapsed="false">
      <c r="A676" s="117" t="s">
        <v>1353</v>
      </c>
      <c r="B676" s="53" t="n">
        <v>-1.38710755926755</v>
      </c>
      <c r="C676" s="118" t="n">
        <v>101.531277784937</v>
      </c>
      <c r="D676" s="119" t="n">
        <v>0.000570286399380314</v>
      </c>
      <c r="E676" s="119" t="n">
        <v>0.00601546542753754</v>
      </c>
      <c r="F676" s="120" t="n">
        <v>0.0120528974423104</v>
      </c>
    </row>
    <row r="677" customFormat="false" ht="15" hidden="false" customHeight="false" outlineLevel="0" collapsed="false">
      <c r="A677" s="117" t="s">
        <v>3342</v>
      </c>
      <c r="B677" s="53" t="n">
        <v>-1.3091695610199</v>
      </c>
      <c r="C677" s="118" t="n">
        <v>708.997745747837</v>
      </c>
      <c r="D677" s="119" t="n">
        <v>0.000569883780099189</v>
      </c>
      <c r="E677" s="119" t="n">
        <v>0.00601546542753754</v>
      </c>
      <c r="F677" s="120" t="n">
        <v>0.0120528974423104</v>
      </c>
    </row>
    <row r="678" customFormat="false" ht="15" hidden="false" customHeight="false" outlineLevel="0" collapsed="false">
      <c r="A678" s="117" t="s">
        <v>2761</v>
      </c>
      <c r="B678" s="53" t="n">
        <v>-2.24220392563568</v>
      </c>
      <c r="C678" s="118" t="n">
        <v>306.272366606229</v>
      </c>
      <c r="D678" s="119" t="n">
        <v>0.000576952115677179</v>
      </c>
      <c r="E678" s="119" t="n">
        <v>0.00606779773060786</v>
      </c>
      <c r="F678" s="120" t="n">
        <v>0.0121577531495578</v>
      </c>
    </row>
    <row r="679" customFormat="false" ht="15" hidden="false" customHeight="false" outlineLevel="0" collapsed="false">
      <c r="A679" s="117" t="s">
        <v>3343</v>
      </c>
      <c r="B679" s="53" t="n">
        <v>-1.24440060564481</v>
      </c>
      <c r="C679" s="118" t="n">
        <v>86.0291839554136</v>
      </c>
      <c r="D679" s="119" t="n">
        <v>0.000576421791863831</v>
      </c>
      <c r="E679" s="119" t="n">
        <v>0.00606779773060786</v>
      </c>
      <c r="F679" s="120" t="n">
        <v>0.0121577531495578</v>
      </c>
    </row>
    <row r="680" customFormat="false" ht="15" hidden="false" customHeight="false" outlineLevel="0" collapsed="false">
      <c r="A680" s="117" t="s">
        <v>3344</v>
      </c>
      <c r="B680" s="53" t="n">
        <v>-1.60790100540237</v>
      </c>
      <c r="C680" s="118" t="n">
        <v>80.079182289874</v>
      </c>
      <c r="D680" s="119" t="n">
        <v>0.000584857019957106</v>
      </c>
      <c r="E680" s="119" t="n">
        <v>0.00613974228843465</v>
      </c>
      <c r="F680" s="120" t="n">
        <v>0.0123019049841023</v>
      </c>
    </row>
    <row r="681" customFormat="false" ht="15" hidden="false" customHeight="false" outlineLevel="0" collapsed="false">
      <c r="A681" s="117" t="s">
        <v>3345</v>
      </c>
      <c r="B681" s="53" t="n">
        <v>-1.43188328036836</v>
      </c>
      <c r="C681" s="118" t="n">
        <v>110.244311674376</v>
      </c>
      <c r="D681" s="119" t="n">
        <v>0.000585517558124596</v>
      </c>
      <c r="E681" s="119" t="n">
        <v>0.00613974228843465</v>
      </c>
      <c r="F681" s="120" t="n">
        <v>0.0123019049841023</v>
      </c>
    </row>
    <row r="682" customFormat="false" ht="15" hidden="false" customHeight="false" outlineLevel="0" collapsed="false">
      <c r="A682" s="117" t="s">
        <v>3346</v>
      </c>
      <c r="B682" s="53" t="n">
        <v>-0.768932348044878</v>
      </c>
      <c r="C682" s="118" t="n">
        <v>57.5366869988043</v>
      </c>
      <c r="D682" s="119" t="n">
        <v>0.00059028925406663</v>
      </c>
      <c r="E682" s="119" t="n">
        <v>0.0061806757190506</v>
      </c>
      <c r="F682" s="120" t="n">
        <v>0.0123839213213449</v>
      </c>
    </row>
    <row r="683" customFormat="false" ht="15" hidden="false" customHeight="false" outlineLevel="0" collapsed="false">
      <c r="A683" s="117" t="s">
        <v>3347</v>
      </c>
      <c r="B683" s="53" t="n">
        <v>-0.973762199301733</v>
      </c>
      <c r="C683" s="118" t="n">
        <v>213.938070931382</v>
      </c>
      <c r="D683" s="119" t="n">
        <v>0.000596470145900488</v>
      </c>
      <c r="E683" s="119" t="n">
        <v>0.0062336416738894</v>
      </c>
      <c r="F683" s="120" t="n">
        <v>0.0124900466460261</v>
      </c>
    </row>
    <row r="684" customFormat="false" ht="15" hidden="false" customHeight="false" outlineLevel="0" collapsed="false">
      <c r="A684" s="117" t="s">
        <v>1049</v>
      </c>
      <c r="B684" s="53" t="n">
        <v>-2.06800132877276</v>
      </c>
      <c r="C684" s="118" t="n">
        <v>531.452512118767</v>
      </c>
      <c r="D684" s="119" t="n">
        <v>0.000597098823257383</v>
      </c>
      <c r="E684" s="119" t="n">
        <v>0.0062336416738894</v>
      </c>
      <c r="F684" s="120" t="n">
        <v>0.0124900466460261</v>
      </c>
    </row>
    <row r="685" customFormat="false" ht="15" hidden="false" customHeight="false" outlineLevel="0" collapsed="false">
      <c r="A685" s="117" t="s">
        <v>3348</v>
      </c>
      <c r="B685" s="53" t="n">
        <v>-0.81795864256415</v>
      </c>
      <c r="C685" s="118" t="n">
        <v>231.446971672876</v>
      </c>
      <c r="D685" s="119" t="n">
        <v>0.000600140215561822</v>
      </c>
      <c r="E685" s="119" t="n">
        <v>0.0062562201095171</v>
      </c>
      <c r="F685" s="120" t="n">
        <v>0.0125352859666251</v>
      </c>
    </row>
    <row r="686" customFormat="false" ht="15" hidden="false" customHeight="false" outlineLevel="0" collapsed="false">
      <c r="A686" s="117" t="s">
        <v>3349</v>
      </c>
      <c r="B686" s="53" t="n">
        <v>1.63143800172273</v>
      </c>
      <c r="C686" s="118" t="n">
        <v>1446.80172485324</v>
      </c>
      <c r="D686" s="119" t="n">
        <v>0.000606372461111377</v>
      </c>
      <c r="E686" s="119" t="n">
        <v>0.00630275442403267</v>
      </c>
      <c r="F686" s="120" t="n">
        <v>0.0126285245243328</v>
      </c>
    </row>
    <row r="687" customFormat="false" ht="15" hidden="false" customHeight="false" outlineLevel="0" collapsed="false">
      <c r="A687" s="117" t="s">
        <v>3350</v>
      </c>
      <c r="B687" s="53" t="n">
        <v>-0.657538662611089</v>
      </c>
      <c r="C687" s="118" t="n">
        <v>414.770994907855</v>
      </c>
      <c r="D687" s="119" t="n">
        <v>0.000606374547817749</v>
      </c>
      <c r="E687" s="119" t="n">
        <v>0.00630275442403267</v>
      </c>
      <c r="F687" s="120" t="n">
        <v>0.0126285245243328</v>
      </c>
    </row>
    <row r="688" customFormat="false" ht="15" hidden="false" customHeight="false" outlineLevel="0" collapsed="false">
      <c r="A688" s="117" t="s">
        <v>3351</v>
      </c>
      <c r="B688" s="53" t="n">
        <v>-1.95773031352401</v>
      </c>
      <c r="C688" s="118" t="n">
        <v>6799.66337597299</v>
      </c>
      <c r="D688" s="119" t="n">
        <v>0.00061138558011071</v>
      </c>
      <c r="E688" s="119" t="n">
        <v>0.00634557628336481</v>
      </c>
      <c r="F688" s="120" t="n">
        <v>0.0127143246149553</v>
      </c>
    </row>
    <row r="689" customFormat="false" ht="15" hidden="false" customHeight="false" outlineLevel="0" collapsed="false">
      <c r="A689" s="117" t="s">
        <v>3352</v>
      </c>
      <c r="B689" s="53" t="n">
        <v>0.583906912748068</v>
      </c>
      <c r="C689" s="118" t="n">
        <v>519.00295865309</v>
      </c>
      <c r="D689" s="119" t="n">
        <v>0.000612709211279355</v>
      </c>
      <c r="E689" s="119" t="n">
        <v>0.00635005761908154</v>
      </c>
      <c r="F689" s="120" t="n">
        <v>0.012723303650817</v>
      </c>
    </row>
    <row r="690" customFormat="false" ht="15" hidden="false" customHeight="false" outlineLevel="0" collapsed="false">
      <c r="A690" s="117" t="s">
        <v>3353</v>
      </c>
      <c r="B690" s="53" t="n">
        <v>1.85928888546624</v>
      </c>
      <c r="C690" s="118" t="n">
        <v>293.548355589114</v>
      </c>
      <c r="D690" s="119" t="n">
        <v>0.000615078427241999</v>
      </c>
      <c r="E690" s="119" t="n">
        <v>0.00636315014050161</v>
      </c>
      <c r="F690" s="120" t="n">
        <v>0.0127495365034263</v>
      </c>
    </row>
    <row r="691" customFormat="false" ht="15" hidden="false" customHeight="false" outlineLevel="0" collapsed="false">
      <c r="A691" s="117" t="s">
        <v>3354</v>
      </c>
      <c r="B691" s="53" t="n">
        <v>-0.749344353157318</v>
      </c>
      <c r="C691" s="118" t="n">
        <v>339.807353920025</v>
      </c>
      <c r="D691" s="119" t="n">
        <v>0.000617207739240057</v>
      </c>
      <c r="E691" s="119" t="n">
        <v>0.00636315014050161</v>
      </c>
      <c r="F691" s="120" t="n">
        <v>0.0127495365034263</v>
      </c>
    </row>
    <row r="692" customFormat="false" ht="15" hidden="false" customHeight="false" outlineLevel="0" collapsed="false">
      <c r="A692" s="117" t="s">
        <v>3355</v>
      </c>
      <c r="B692" s="53" t="n">
        <v>-0.936695581290867</v>
      </c>
      <c r="C692" s="118" t="n">
        <v>85.8797673105061</v>
      </c>
      <c r="D692" s="119" t="n">
        <v>0.000616203984142645</v>
      </c>
      <c r="E692" s="119" t="n">
        <v>0.00636315014050161</v>
      </c>
      <c r="F692" s="120" t="n">
        <v>0.0127495365034263</v>
      </c>
    </row>
    <row r="693" customFormat="false" ht="15" hidden="false" customHeight="false" outlineLevel="0" collapsed="false">
      <c r="A693" s="117" t="s">
        <v>3356</v>
      </c>
      <c r="B693" s="53" t="n">
        <v>0.520000084258774</v>
      </c>
      <c r="C693" s="118" t="n">
        <v>63.4001410927241</v>
      </c>
      <c r="D693" s="119" t="n">
        <v>0.00061844099680156</v>
      </c>
      <c r="E693" s="119" t="n">
        <v>0.00636315014050161</v>
      </c>
      <c r="F693" s="120" t="n">
        <v>0.0127495365034263</v>
      </c>
    </row>
    <row r="694" customFormat="false" ht="15" hidden="false" customHeight="false" outlineLevel="0" collapsed="false">
      <c r="A694" s="117" t="s">
        <v>3357</v>
      </c>
      <c r="B694" s="53" t="n">
        <v>1.9514024377824</v>
      </c>
      <c r="C694" s="118" t="n">
        <v>856.638670911483</v>
      </c>
      <c r="D694" s="119" t="n">
        <v>0.000617798816050027</v>
      </c>
      <c r="E694" s="119" t="n">
        <v>0.00636315014050161</v>
      </c>
      <c r="F694" s="120" t="n">
        <v>0.0127495365034263</v>
      </c>
    </row>
    <row r="695" customFormat="false" ht="15" hidden="false" customHeight="false" outlineLevel="0" collapsed="false">
      <c r="A695" s="117" t="s">
        <v>3358</v>
      </c>
      <c r="B695" s="53" t="n">
        <v>1.15709924768166</v>
      </c>
      <c r="C695" s="118" t="n">
        <v>522.524380600583</v>
      </c>
      <c r="D695" s="119" t="n">
        <v>0.000619822361459703</v>
      </c>
      <c r="E695" s="119" t="n">
        <v>0.00636816048137531</v>
      </c>
      <c r="F695" s="120" t="n">
        <v>0.0127595754813623</v>
      </c>
    </row>
    <row r="696" customFormat="false" ht="15" hidden="false" customHeight="false" outlineLevel="0" collapsed="false">
      <c r="A696" s="117" t="s">
        <v>3359</v>
      </c>
      <c r="B696" s="53" t="n">
        <v>0.133774987756959</v>
      </c>
      <c r="C696" s="118" t="n">
        <v>94.2650782675957</v>
      </c>
      <c r="D696" s="119" t="n">
        <v>0.000622713982315837</v>
      </c>
      <c r="E696" s="119" t="n">
        <v>0.00637945835120686</v>
      </c>
      <c r="F696" s="120" t="n">
        <v>0.0127822124772917</v>
      </c>
    </row>
    <row r="697" customFormat="false" ht="15" hidden="false" customHeight="false" outlineLevel="0" collapsed="false">
      <c r="A697" s="117" t="s">
        <v>3360</v>
      </c>
      <c r="B697" s="53" t="n">
        <v>-0.771069369170049</v>
      </c>
      <c r="C697" s="118" t="n">
        <v>300.332673349923</v>
      </c>
      <c r="D697" s="119" t="n">
        <v>0.000622387079221042</v>
      </c>
      <c r="E697" s="119" t="n">
        <v>0.00637945835120686</v>
      </c>
      <c r="F697" s="120" t="n">
        <v>0.0127822124772917</v>
      </c>
    </row>
    <row r="698" customFormat="false" ht="15" hidden="false" customHeight="false" outlineLevel="0" collapsed="false">
      <c r="A698" s="117" t="s">
        <v>3361</v>
      </c>
      <c r="B698" s="53" t="n">
        <v>0.326423176922376</v>
      </c>
      <c r="C698" s="118" t="n">
        <v>2869.16794831937</v>
      </c>
      <c r="D698" s="119" t="n">
        <v>0.000623858951025332</v>
      </c>
      <c r="E698" s="119" t="n">
        <v>0.00638200536106375</v>
      </c>
      <c r="F698" s="120" t="n">
        <v>0.0127873157978841</v>
      </c>
    </row>
    <row r="699" customFormat="false" ht="15" hidden="false" customHeight="false" outlineLevel="0" collapsed="false">
      <c r="A699" s="117" t="s">
        <v>3362</v>
      </c>
      <c r="B699" s="53" t="n">
        <v>-1.74002521926206</v>
      </c>
      <c r="C699" s="118" t="n">
        <v>737.178638472679</v>
      </c>
      <c r="D699" s="119" t="n">
        <v>0.000627398065520745</v>
      </c>
      <c r="E699" s="119" t="n">
        <v>0.00640900175969542</v>
      </c>
      <c r="F699" s="120" t="n">
        <v>0.012841407177502</v>
      </c>
    </row>
    <row r="700" customFormat="false" ht="15" hidden="false" customHeight="false" outlineLevel="0" collapsed="false">
      <c r="A700" s="117" t="s">
        <v>3363</v>
      </c>
      <c r="B700" s="53" t="n">
        <v>0.59322021307302</v>
      </c>
      <c r="C700" s="118" t="n">
        <v>422.679796932504</v>
      </c>
      <c r="D700" s="119" t="n">
        <v>0.000631885550570976</v>
      </c>
      <c r="E700" s="119" t="n">
        <v>0.00644559472788733</v>
      </c>
      <c r="F700" s="120" t="n">
        <v>0.0129147267398933</v>
      </c>
    </row>
    <row r="701" customFormat="false" ht="15" hidden="false" customHeight="false" outlineLevel="0" collapsed="false">
      <c r="A701" s="117" t="s">
        <v>2650</v>
      </c>
      <c r="B701" s="53" t="n">
        <v>-0.873755974425495</v>
      </c>
      <c r="C701" s="118" t="n">
        <v>165.833636102217</v>
      </c>
      <c r="D701" s="119" t="n">
        <v>0.000635148288385775</v>
      </c>
      <c r="E701" s="119" t="n">
        <v>0.0064557193235734</v>
      </c>
      <c r="F701" s="120" t="n">
        <v>0.0129350129031036</v>
      </c>
    </row>
    <row r="702" customFormat="false" ht="15" hidden="false" customHeight="false" outlineLevel="0" collapsed="false">
      <c r="A702" s="117" t="s">
        <v>1875</v>
      </c>
      <c r="B702" s="53" t="n">
        <v>-2.09421892575613</v>
      </c>
      <c r="C702" s="118" t="n">
        <v>2266.70806603965</v>
      </c>
      <c r="D702" s="119" t="n">
        <v>0.000635532009698582</v>
      </c>
      <c r="E702" s="119" t="n">
        <v>0.0064557193235734</v>
      </c>
      <c r="F702" s="120" t="n">
        <v>0.0129350129031036</v>
      </c>
    </row>
    <row r="703" customFormat="false" ht="15" hidden="false" customHeight="false" outlineLevel="0" collapsed="false">
      <c r="A703" s="117" t="s">
        <v>3364</v>
      </c>
      <c r="B703" s="53" t="n">
        <v>-0.591421359946971</v>
      </c>
      <c r="C703" s="118" t="n">
        <v>1257.8292994093</v>
      </c>
      <c r="D703" s="119" t="n">
        <v>0.000635598208683279</v>
      </c>
      <c r="E703" s="119" t="n">
        <v>0.0064557193235734</v>
      </c>
      <c r="F703" s="120" t="n">
        <v>0.0129350129031036</v>
      </c>
    </row>
    <row r="704" customFormat="false" ht="15" hidden="false" customHeight="false" outlineLevel="0" collapsed="false">
      <c r="A704" s="117" t="s">
        <v>2582</v>
      </c>
      <c r="B704" s="53" t="n">
        <v>1.2153920162111</v>
      </c>
      <c r="C704" s="118" t="n">
        <v>207.448123433906</v>
      </c>
      <c r="D704" s="119" t="n">
        <v>0.000637043967845944</v>
      </c>
      <c r="E704" s="119" t="n">
        <v>0.0064611866824261</v>
      </c>
      <c r="F704" s="120" t="n">
        <v>0.0129459675858835</v>
      </c>
    </row>
    <row r="705" customFormat="false" ht="15" hidden="false" customHeight="false" outlineLevel="0" collapsed="false">
      <c r="A705" s="117" t="s">
        <v>3365</v>
      </c>
      <c r="B705" s="53" t="n">
        <v>0.727396259169081</v>
      </c>
      <c r="C705" s="118" t="n">
        <v>54.7036721024179</v>
      </c>
      <c r="D705" s="119" t="n">
        <v>0.000639208633890706</v>
      </c>
      <c r="E705" s="119" t="n">
        <v>0.006473919592179</v>
      </c>
      <c r="F705" s="120" t="n">
        <v>0.0129714799019698</v>
      </c>
    </row>
    <row r="706" customFormat="false" ht="15" hidden="false" customHeight="false" outlineLevel="0" collapsed="false">
      <c r="A706" s="117" t="s">
        <v>3366</v>
      </c>
      <c r="B706" s="53" t="n">
        <v>1.17962306603367</v>
      </c>
      <c r="C706" s="118" t="n">
        <v>269.646794713639</v>
      </c>
      <c r="D706" s="119" t="n">
        <v>0.000642780962710249</v>
      </c>
      <c r="E706" s="119" t="n">
        <v>0.00650085291831957</v>
      </c>
      <c r="F706" s="120" t="n">
        <v>0.0130254449062846</v>
      </c>
    </row>
    <row r="707" customFormat="false" ht="15" hidden="false" customHeight="false" outlineLevel="0" collapsed="false">
      <c r="A707" s="117" t="s">
        <v>3367</v>
      </c>
      <c r="B707" s="53" t="n">
        <v>1.89923072355356</v>
      </c>
      <c r="C707" s="118" t="n">
        <v>126.596932465959</v>
      </c>
      <c r="D707" s="119" t="n">
        <v>0.000644278786872713</v>
      </c>
      <c r="E707" s="119" t="n">
        <v>0.00650675881210457</v>
      </c>
      <c r="F707" s="120" t="n">
        <v>0.0130372782603207</v>
      </c>
    </row>
    <row r="708" customFormat="false" ht="15" hidden="false" customHeight="false" outlineLevel="0" collapsed="false">
      <c r="A708" s="117" t="s">
        <v>297</v>
      </c>
      <c r="B708" s="53" t="n">
        <v>1.82750943969061</v>
      </c>
      <c r="C708" s="118" t="n">
        <v>366.977311944484</v>
      </c>
      <c r="D708" s="119" t="n">
        <v>0.000646416269355998</v>
      </c>
      <c r="E708" s="119" t="n">
        <v>0.00651909892041744</v>
      </c>
      <c r="F708" s="120" t="n">
        <v>0.0130620035391397</v>
      </c>
    </row>
    <row r="709" customFormat="false" ht="15" hidden="false" customHeight="false" outlineLevel="0" collapsed="false">
      <c r="A709" s="117" t="s">
        <v>3368</v>
      </c>
      <c r="B709" s="53" t="n">
        <v>2.10880719208816</v>
      </c>
      <c r="C709" s="118" t="n">
        <v>211.415422598732</v>
      </c>
      <c r="D709" s="119" t="n">
        <v>0.000647812773383829</v>
      </c>
      <c r="E709" s="119" t="n">
        <v>0.00652394193280463</v>
      </c>
      <c r="F709" s="120" t="n">
        <v>0.0130717072490717</v>
      </c>
    </row>
    <row r="710" customFormat="false" ht="15" hidden="false" customHeight="false" outlineLevel="0" collapsed="false">
      <c r="A710" s="117" t="s">
        <v>3369</v>
      </c>
      <c r="B710" s="53" t="n">
        <v>1.07629476046327</v>
      </c>
      <c r="C710" s="118" t="n">
        <v>199.961537786737</v>
      </c>
      <c r="D710" s="119" t="n">
        <v>0.000648806455832835</v>
      </c>
      <c r="E710" s="119" t="n">
        <v>0.00652472029029632</v>
      </c>
      <c r="F710" s="120" t="n">
        <v>0.0130732668063718</v>
      </c>
    </row>
    <row r="711" customFormat="false" ht="15" hidden="false" customHeight="false" outlineLevel="0" collapsed="false">
      <c r="A711" s="117" t="s">
        <v>2246</v>
      </c>
      <c r="B711" s="53" t="n">
        <v>1.24034763454885</v>
      </c>
      <c r="C711" s="118" t="n">
        <v>64.3925338948271</v>
      </c>
      <c r="D711" s="119" t="n">
        <v>0.000650180112622668</v>
      </c>
      <c r="E711" s="119" t="n">
        <v>0.00652931227344626</v>
      </c>
      <c r="F711" s="120" t="n">
        <v>0.0130824675411494</v>
      </c>
    </row>
    <row r="712" customFormat="false" ht="15" hidden="false" customHeight="false" outlineLevel="0" collapsed="false">
      <c r="A712" s="117" t="s">
        <v>3370</v>
      </c>
      <c r="B712" s="53" t="n">
        <v>-0.728757785963157</v>
      </c>
      <c r="C712" s="118" t="n">
        <v>42.5950520849972</v>
      </c>
      <c r="D712" s="119" t="n">
        <v>0.000653021655061315</v>
      </c>
      <c r="E712" s="119" t="n">
        <v>0.00654861152681207</v>
      </c>
      <c r="F712" s="120" t="n">
        <v>0.0131211365226827</v>
      </c>
    </row>
    <row r="713" customFormat="false" ht="15" hidden="false" customHeight="false" outlineLevel="0" collapsed="false">
      <c r="A713" s="117" t="s">
        <v>3371</v>
      </c>
      <c r="B713" s="53" t="n">
        <v>1.02283404284087</v>
      </c>
      <c r="C713" s="118" t="n">
        <v>31.0636578170576</v>
      </c>
      <c r="D713" s="119" t="n">
        <v>0.000661966579545085</v>
      </c>
      <c r="E713" s="119" t="n">
        <v>0.00655015399285926</v>
      </c>
      <c r="F713" s="120" t="n">
        <v>0.0131242270873778</v>
      </c>
    </row>
    <row r="714" customFormat="false" ht="15" hidden="false" customHeight="false" outlineLevel="0" collapsed="false">
      <c r="A714" s="117" t="s">
        <v>3372</v>
      </c>
      <c r="B714" s="53" t="n">
        <v>-0.42529614434189</v>
      </c>
      <c r="C714" s="118" t="n">
        <v>513.035488209164</v>
      </c>
      <c r="D714" s="119" t="n">
        <v>0.000655044757640752</v>
      </c>
      <c r="E714" s="119" t="n">
        <v>0.00655015399285926</v>
      </c>
      <c r="F714" s="120" t="n">
        <v>0.0131242270873778</v>
      </c>
    </row>
    <row r="715" customFormat="false" ht="15" hidden="false" customHeight="false" outlineLevel="0" collapsed="false">
      <c r="A715" s="117" t="s">
        <v>3373</v>
      </c>
      <c r="B715" s="53" t="n">
        <v>-0.783514696221708</v>
      </c>
      <c r="C715" s="118" t="n">
        <v>25.9771755141183</v>
      </c>
      <c r="D715" s="119" t="n">
        <v>0.000661717881059494</v>
      </c>
      <c r="E715" s="119" t="n">
        <v>0.00655015399285926</v>
      </c>
      <c r="F715" s="120" t="n">
        <v>0.0131242270873778</v>
      </c>
    </row>
    <row r="716" customFormat="false" ht="15" hidden="false" customHeight="false" outlineLevel="0" collapsed="false">
      <c r="A716" s="117" t="s">
        <v>2101</v>
      </c>
      <c r="B716" s="53" t="n">
        <v>-2.1929937269006</v>
      </c>
      <c r="C716" s="118" t="n">
        <v>1405.7244530535</v>
      </c>
      <c r="D716" s="119" t="n">
        <v>0.000657192223063092</v>
      </c>
      <c r="E716" s="119" t="n">
        <v>0.00655015399285926</v>
      </c>
      <c r="F716" s="120" t="n">
        <v>0.0131242270873778</v>
      </c>
    </row>
    <row r="717" customFormat="false" ht="15" hidden="false" customHeight="false" outlineLevel="0" collapsed="false">
      <c r="A717" s="117" t="s">
        <v>3374</v>
      </c>
      <c r="B717" s="53" t="n">
        <v>-0.953005070419551</v>
      </c>
      <c r="C717" s="118" t="n">
        <v>1313.01251203182</v>
      </c>
      <c r="D717" s="119" t="n">
        <v>0.000657651921672767</v>
      </c>
      <c r="E717" s="119" t="n">
        <v>0.00655015399285926</v>
      </c>
      <c r="F717" s="120" t="n">
        <v>0.0131242270873778</v>
      </c>
    </row>
    <row r="718" customFormat="false" ht="15" hidden="false" customHeight="false" outlineLevel="0" collapsed="false">
      <c r="A718" s="117" t="s">
        <v>3375</v>
      </c>
      <c r="B718" s="53" t="n">
        <v>1.91903367945181</v>
      </c>
      <c r="C718" s="118" t="n">
        <v>192.981149900774</v>
      </c>
      <c r="D718" s="119" t="n">
        <v>0.000663295088321842</v>
      </c>
      <c r="E718" s="119" t="n">
        <v>0.00655015399285926</v>
      </c>
      <c r="F718" s="120" t="n">
        <v>0.0131242270873778</v>
      </c>
    </row>
    <row r="719" customFormat="false" ht="15" hidden="false" customHeight="false" outlineLevel="0" collapsed="false">
      <c r="A719" s="117" t="s">
        <v>3376</v>
      </c>
      <c r="B719" s="53" t="n">
        <v>-1.3390709472597</v>
      </c>
      <c r="C719" s="118" t="n">
        <v>218.264822647619</v>
      </c>
      <c r="D719" s="119" t="n">
        <v>0.000663283799499059</v>
      </c>
      <c r="E719" s="119" t="n">
        <v>0.00655015399285926</v>
      </c>
      <c r="F719" s="120" t="n">
        <v>0.0131242270873778</v>
      </c>
    </row>
    <row r="720" customFormat="false" ht="15" hidden="false" customHeight="false" outlineLevel="0" collapsed="false">
      <c r="A720" s="117" t="s">
        <v>1501</v>
      </c>
      <c r="B720" s="53" t="n">
        <v>2.25151192030095</v>
      </c>
      <c r="C720" s="118" t="n">
        <v>585.992622515905</v>
      </c>
      <c r="D720" s="119" t="n">
        <v>0.000654200470206732</v>
      </c>
      <c r="E720" s="119" t="n">
        <v>0.00655015399285926</v>
      </c>
      <c r="F720" s="120" t="n">
        <v>0.0131242270873778</v>
      </c>
    </row>
    <row r="721" customFormat="false" ht="15" hidden="false" customHeight="false" outlineLevel="0" collapsed="false">
      <c r="A721" s="117" t="s">
        <v>3377</v>
      </c>
      <c r="B721" s="53" t="n">
        <v>0.87381399112586</v>
      </c>
      <c r="C721" s="118" t="n">
        <v>546.727780889061</v>
      </c>
      <c r="D721" s="119" t="n">
        <v>0.000658415435881865</v>
      </c>
      <c r="E721" s="119" t="n">
        <v>0.00655015399285926</v>
      </c>
      <c r="F721" s="120" t="n">
        <v>0.0131242270873778</v>
      </c>
    </row>
    <row r="722" customFormat="false" ht="15" hidden="false" customHeight="false" outlineLevel="0" collapsed="false">
      <c r="A722" s="117" t="s">
        <v>3378</v>
      </c>
      <c r="B722" s="53" t="n">
        <v>-2.25317595943604</v>
      </c>
      <c r="C722" s="118" t="n">
        <v>33.567595819516</v>
      </c>
      <c r="D722" s="119" t="n">
        <v>0.000659394452670785</v>
      </c>
      <c r="E722" s="119" t="n">
        <v>0.00655015399285926</v>
      </c>
      <c r="F722" s="120" t="n">
        <v>0.0131242270873778</v>
      </c>
    </row>
    <row r="723" customFormat="false" ht="15" hidden="false" customHeight="false" outlineLevel="0" collapsed="false">
      <c r="A723" s="117" t="s">
        <v>3379</v>
      </c>
      <c r="B723" s="53" t="n">
        <v>-0.693787734219723</v>
      </c>
      <c r="C723" s="118" t="n">
        <v>39.3141347584458</v>
      </c>
      <c r="D723" s="119" t="n">
        <v>0.000661832756977694</v>
      </c>
      <c r="E723" s="119" t="n">
        <v>0.00655015399285926</v>
      </c>
      <c r="F723" s="120" t="n">
        <v>0.0131242270873778</v>
      </c>
    </row>
    <row r="724" customFormat="false" ht="15" hidden="false" customHeight="false" outlineLevel="0" collapsed="false">
      <c r="A724" s="117" t="s">
        <v>2123</v>
      </c>
      <c r="B724" s="53" t="n">
        <v>2.03472532509167</v>
      </c>
      <c r="C724" s="118" t="n">
        <v>33.6232946001147</v>
      </c>
      <c r="D724" s="119" t="n">
        <v>0.000668869673426698</v>
      </c>
      <c r="E724" s="119" t="n">
        <v>0.00657783435745593</v>
      </c>
      <c r="F724" s="120" t="n">
        <v>0.0131796888965542</v>
      </c>
    </row>
    <row r="725" customFormat="false" ht="15" hidden="false" customHeight="false" outlineLevel="0" collapsed="false">
      <c r="A725" s="117" t="s">
        <v>2165</v>
      </c>
      <c r="B725" s="53" t="n">
        <v>-2.00773047774968</v>
      </c>
      <c r="C725" s="118" t="n">
        <v>485.03760661639</v>
      </c>
      <c r="D725" s="119" t="n">
        <v>0.000667343030118312</v>
      </c>
      <c r="E725" s="119" t="n">
        <v>0.00657783435745593</v>
      </c>
      <c r="F725" s="120" t="n">
        <v>0.0131796888965542</v>
      </c>
    </row>
    <row r="726" customFormat="false" ht="15" hidden="false" customHeight="false" outlineLevel="0" collapsed="false">
      <c r="A726" s="117" t="s">
        <v>3380</v>
      </c>
      <c r="B726" s="53" t="n">
        <v>-0.758357487193231</v>
      </c>
      <c r="C726" s="118" t="n">
        <v>2979.12326522054</v>
      </c>
      <c r="D726" s="119" t="n">
        <v>0.000668735148723666</v>
      </c>
      <c r="E726" s="119" t="n">
        <v>0.00657783435745593</v>
      </c>
      <c r="F726" s="120" t="n">
        <v>0.0131796888965542</v>
      </c>
    </row>
    <row r="727" customFormat="false" ht="15" hidden="false" customHeight="false" outlineLevel="0" collapsed="false">
      <c r="A727" s="117" t="s">
        <v>1960</v>
      </c>
      <c r="B727" s="53" t="n">
        <v>2.23898919339217</v>
      </c>
      <c r="C727" s="118" t="n">
        <v>163.96242815444</v>
      </c>
      <c r="D727" s="119" t="n">
        <v>0.000670651287070032</v>
      </c>
      <c r="E727" s="119" t="n">
        <v>0.00658113068140927</v>
      </c>
      <c r="F727" s="120" t="n">
        <v>0.0131862935815989</v>
      </c>
    </row>
    <row r="728" customFormat="false" ht="15" hidden="false" customHeight="false" outlineLevel="0" collapsed="false">
      <c r="A728" s="117" t="s">
        <v>3381</v>
      </c>
      <c r="B728" s="53" t="n">
        <v>-0.805201593245139</v>
      </c>
      <c r="C728" s="118" t="n">
        <v>167.845115025077</v>
      </c>
      <c r="D728" s="119" t="n">
        <v>0.000671053493638079</v>
      </c>
      <c r="E728" s="119" t="n">
        <v>0.00658113068140927</v>
      </c>
      <c r="F728" s="120" t="n">
        <v>0.0131862935815989</v>
      </c>
    </row>
    <row r="729" customFormat="false" ht="15" hidden="false" customHeight="false" outlineLevel="0" collapsed="false">
      <c r="A729" s="117" t="s">
        <v>1531</v>
      </c>
      <c r="B729" s="53" t="n">
        <v>-1.28809275521189</v>
      </c>
      <c r="C729" s="118" t="n">
        <v>30.7717467297995</v>
      </c>
      <c r="D729" s="119" t="n">
        <v>0.000672231070402199</v>
      </c>
      <c r="E729" s="119" t="n">
        <v>0.00658118261802268</v>
      </c>
      <c r="F729" s="120" t="n">
        <v>0.0131863976444819</v>
      </c>
    </row>
    <row r="730" customFormat="false" ht="15" hidden="false" customHeight="false" outlineLevel="0" collapsed="false">
      <c r="A730" s="117" t="s">
        <v>3382</v>
      </c>
      <c r="B730" s="53" t="n">
        <v>-0.644765421315133</v>
      </c>
      <c r="C730" s="118" t="n">
        <v>517.677617208591</v>
      </c>
      <c r="D730" s="119" t="n">
        <v>0.000674183834544183</v>
      </c>
      <c r="E730" s="119" t="n">
        <v>0.00658118261802268</v>
      </c>
      <c r="F730" s="120" t="n">
        <v>0.0131863976444819</v>
      </c>
    </row>
    <row r="731" customFormat="false" ht="15" hidden="false" customHeight="false" outlineLevel="0" collapsed="false">
      <c r="A731" s="117" t="s">
        <v>2780</v>
      </c>
      <c r="B731" s="53" t="n">
        <v>2.07508480563604</v>
      </c>
      <c r="C731" s="118" t="n">
        <v>1635.29695883134</v>
      </c>
      <c r="D731" s="119" t="n">
        <v>0.000674698892391192</v>
      </c>
      <c r="E731" s="119" t="n">
        <v>0.00658118261802268</v>
      </c>
      <c r="F731" s="120" t="n">
        <v>0.0131863976444819</v>
      </c>
    </row>
    <row r="732" customFormat="false" ht="15" hidden="false" customHeight="false" outlineLevel="0" collapsed="false">
      <c r="A732" s="117" t="s">
        <v>1654</v>
      </c>
      <c r="B732" s="53" t="n">
        <v>-1.97302420062173</v>
      </c>
      <c r="C732" s="118" t="n">
        <v>250.236082907317</v>
      </c>
      <c r="D732" s="119" t="n">
        <v>0.000674756083027605</v>
      </c>
      <c r="E732" s="119" t="n">
        <v>0.00658118261802268</v>
      </c>
      <c r="F732" s="120" t="n">
        <v>0.0131863976444819</v>
      </c>
    </row>
    <row r="733" customFormat="false" ht="15" hidden="false" customHeight="false" outlineLevel="0" collapsed="false">
      <c r="A733" s="117" t="s">
        <v>1855</v>
      </c>
      <c r="B733" s="53" t="n">
        <v>-1.01853877346267</v>
      </c>
      <c r="C733" s="118" t="n">
        <v>1121.57271227192</v>
      </c>
      <c r="D733" s="119" t="n">
        <v>0.000678260908149738</v>
      </c>
      <c r="E733" s="119" t="n">
        <v>0.00660631691658843</v>
      </c>
      <c r="F733" s="120" t="n">
        <v>0.0132367580241643</v>
      </c>
    </row>
    <row r="734" customFormat="false" ht="15" hidden="false" customHeight="false" outlineLevel="0" collapsed="false">
      <c r="A734" s="117" t="s">
        <v>2241</v>
      </c>
      <c r="B734" s="53" t="n">
        <v>-1.15699262545337</v>
      </c>
      <c r="C734" s="118" t="n">
        <v>213.086550734843</v>
      </c>
      <c r="D734" s="119" t="n">
        <v>0.000680768301942386</v>
      </c>
      <c r="E734" s="119" t="n">
        <v>0.0066216807511336</v>
      </c>
      <c r="F734" s="120" t="n">
        <v>0.0132675417971449</v>
      </c>
    </row>
    <row r="735" customFormat="false" ht="15" hidden="false" customHeight="false" outlineLevel="0" collapsed="false">
      <c r="A735" s="117" t="s">
        <v>2183</v>
      </c>
      <c r="B735" s="53" t="n">
        <v>2.51864360561167</v>
      </c>
      <c r="C735" s="118" t="n">
        <v>329.932228883428</v>
      </c>
      <c r="D735" s="119" t="n">
        <v>0.000684400690788386</v>
      </c>
      <c r="E735" s="119" t="n">
        <v>0.00664793031161434</v>
      </c>
      <c r="F735" s="120" t="n">
        <v>0.013320136773243</v>
      </c>
    </row>
    <row r="736" customFormat="false" ht="15" hidden="false" customHeight="false" outlineLevel="0" collapsed="false">
      <c r="A736" s="117" t="s">
        <v>3383</v>
      </c>
      <c r="B736" s="53" t="n">
        <v>-0.977679313083293</v>
      </c>
      <c r="C736" s="118" t="n">
        <v>553.859070907821</v>
      </c>
      <c r="D736" s="119" t="n">
        <v>0.000686144582138461</v>
      </c>
      <c r="E736" s="119" t="n">
        <v>0.00665578940711968</v>
      </c>
      <c r="F736" s="120" t="n">
        <v>0.0133358836631979</v>
      </c>
    </row>
    <row r="737" customFormat="false" ht="15" hidden="false" customHeight="false" outlineLevel="0" collapsed="false">
      <c r="A737" s="117" t="s">
        <v>1525</v>
      </c>
      <c r="B737" s="53" t="n">
        <v>1.67113094023592</v>
      </c>
      <c r="C737" s="118" t="n">
        <v>568.234408918213</v>
      </c>
      <c r="D737" s="119" t="n">
        <v>0.000689410605480169</v>
      </c>
      <c r="E737" s="119" t="n">
        <v>0.00666024899731182</v>
      </c>
      <c r="F737" s="120" t="n">
        <v>0.0133448191286025</v>
      </c>
    </row>
    <row r="738" customFormat="false" ht="15" hidden="false" customHeight="false" outlineLevel="0" collapsed="false">
      <c r="A738" s="117" t="s">
        <v>3384</v>
      </c>
      <c r="B738" s="53" t="n">
        <v>-0.230340946343118</v>
      </c>
      <c r="C738" s="118" t="n">
        <v>37.2759013716519</v>
      </c>
      <c r="D738" s="119" t="n">
        <v>0.000689207572278675</v>
      </c>
      <c r="E738" s="119" t="n">
        <v>0.00666024899731182</v>
      </c>
      <c r="F738" s="120" t="n">
        <v>0.0133448191286025</v>
      </c>
    </row>
    <row r="739" customFormat="false" ht="15" hidden="false" customHeight="false" outlineLevel="0" collapsed="false">
      <c r="A739" s="117" t="s">
        <v>2083</v>
      </c>
      <c r="B739" s="53" t="n">
        <v>-1.34574806312731</v>
      </c>
      <c r="C739" s="118" t="n">
        <v>130.529420581541</v>
      </c>
      <c r="D739" s="119" t="n">
        <v>0.000689340511792374</v>
      </c>
      <c r="E739" s="119" t="n">
        <v>0.00666024899731182</v>
      </c>
      <c r="F739" s="120" t="n">
        <v>0.0133448191286025</v>
      </c>
    </row>
    <row r="740" customFormat="false" ht="15" hidden="false" customHeight="false" outlineLevel="0" collapsed="false">
      <c r="A740" s="117" t="s">
        <v>2092</v>
      </c>
      <c r="B740" s="53" t="n">
        <v>-1.8566421804793</v>
      </c>
      <c r="C740" s="118" t="n">
        <v>2597.85782505538</v>
      </c>
      <c r="D740" s="119" t="n">
        <v>0.000695376746921784</v>
      </c>
      <c r="E740" s="119" t="n">
        <v>0.00669255700286282</v>
      </c>
      <c r="F740" s="120" t="n">
        <v>0.0134095531183765</v>
      </c>
    </row>
    <row r="741" customFormat="false" ht="15" hidden="false" customHeight="false" outlineLevel="0" collapsed="false">
      <c r="A741" s="117" t="s">
        <v>2132</v>
      </c>
      <c r="B741" s="53" t="n">
        <v>-1.73922249839077</v>
      </c>
      <c r="C741" s="118" t="n">
        <v>6404.23591989539</v>
      </c>
      <c r="D741" s="119" t="n">
        <v>0.000697454676421939</v>
      </c>
      <c r="E741" s="119" t="n">
        <v>0.00669255700286282</v>
      </c>
      <c r="F741" s="120" t="n">
        <v>0.0134095531183765</v>
      </c>
    </row>
    <row r="742" customFormat="false" ht="15" hidden="false" customHeight="false" outlineLevel="0" collapsed="false">
      <c r="A742" s="117" t="s">
        <v>2420</v>
      </c>
      <c r="B742" s="53" t="n">
        <v>1.14356084773246</v>
      </c>
      <c r="C742" s="118" t="n">
        <v>106.485772827268</v>
      </c>
      <c r="D742" s="119" t="n">
        <v>0.000697151660038024</v>
      </c>
      <c r="E742" s="119" t="n">
        <v>0.00669255700286282</v>
      </c>
      <c r="F742" s="120" t="n">
        <v>0.0134095531183765</v>
      </c>
    </row>
    <row r="743" customFormat="false" ht="15" hidden="false" customHeight="false" outlineLevel="0" collapsed="false">
      <c r="A743" s="117" t="s">
        <v>2396</v>
      </c>
      <c r="B743" s="53" t="n">
        <v>-2.17655082817282</v>
      </c>
      <c r="C743" s="118" t="n">
        <v>39.0086266873052</v>
      </c>
      <c r="D743" s="119" t="n">
        <v>0.000694813868421196</v>
      </c>
      <c r="E743" s="119" t="n">
        <v>0.00669255700286282</v>
      </c>
      <c r="F743" s="120" t="n">
        <v>0.0134095531183765</v>
      </c>
    </row>
    <row r="744" customFormat="false" ht="15" hidden="false" customHeight="false" outlineLevel="0" collapsed="false">
      <c r="A744" s="117" t="s">
        <v>3385</v>
      </c>
      <c r="B744" s="53" t="n">
        <v>-1.03074050105821</v>
      </c>
      <c r="C744" s="118" t="n">
        <v>1069.93311317354</v>
      </c>
      <c r="D744" s="119" t="n">
        <v>0.000696627533144922</v>
      </c>
      <c r="E744" s="119" t="n">
        <v>0.00669255700286282</v>
      </c>
      <c r="F744" s="120" t="n">
        <v>0.0134095531183765</v>
      </c>
    </row>
    <row r="745" customFormat="false" ht="15" hidden="false" customHeight="false" outlineLevel="0" collapsed="false">
      <c r="A745" s="117" t="s">
        <v>3386</v>
      </c>
      <c r="B745" s="53" t="n">
        <v>0.575526475037806</v>
      </c>
      <c r="C745" s="118" t="n">
        <v>42.1629840330797</v>
      </c>
      <c r="D745" s="119" t="n">
        <v>0.000702158855649687</v>
      </c>
      <c r="E745" s="119" t="n">
        <v>0.00671056517077285</v>
      </c>
      <c r="F745" s="120" t="n">
        <v>0.0134456352143603</v>
      </c>
    </row>
    <row r="746" customFormat="false" ht="15" hidden="false" customHeight="false" outlineLevel="0" collapsed="false">
      <c r="A746" s="117" t="s">
        <v>3387</v>
      </c>
      <c r="B746" s="53" t="n">
        <v>1.06749733310109</v>
      </c>
      <c r="C746" s="118" t="n">
        <v>32.3648907399089</v>
      </c>
      <c r="D746" s="119" t="n">
        <v>0.000702113041880225</v>
      </c>
      <c r="E746" s="119" t="n">
        <v>0.00671056517077285</v>
      </c>
      <c r="F746" s="120" t="n">
        <v>0.0134456352143603</v>
      </c>
    </row>
    <row r="747" customFormat="false" ht="15" hidden="false" customHeight="false" outlineLevel="0" collapsed="false">
      <c r="A747" s="117" t="s">
        <v>2603</v>
      </c>
      <c r="B747" s="53" t="n">
        <v>2.50990789812331</v>
      </c>
      <c r="C747" s="118" t="n">
        <v>148.019613273588</v>
      </c>
      <c r="D747" s="119" t="n">
        <v>0.00070030631104261</v>
      </c>
      <c r="E747" s="119" t="n">
        <v>0.00671056517077285</v>
      </c>
      <c r="F747" s="120" t="n">
        <v>0.0134456352143603</v>
      </c>
    </row>
    <row r="748" customFormat="false" ht="15" hidden="false" customHeight="false" outlineLevel="0" collapsed="false">
      <c r="A748" s="117" t="s">
        <v>2494</v>
      </c>
      <c r="B748" s="53" t="n">
        <v>-1.57985087569754</v>
      </c>
      <c r="C748" s="118" t="n">
        <v>896.820807626253</v>
      </c>
      <c r="D748" s="119" t="n">
        <v>0.000706652351458576</v>
      </c>
      <c r="E748" s="119" t="n">
        <v>0.00672558890605527</v>
      </c>
      <c r="F748" s="120" t="n">
        <v>0.0134757375468798</v>
      </c>
    </row>
    <row r="749" customFormat="false" ht="15" hidden="false" customHeight="false" outlineLevel="0" collapsed="false">
      <c r="A749" s="117" t="s">
        <v>3388</v>
      </c>
      <c r="B749" s="53" t="n">
        <v>-1.52937632875528</v>
      </c>
      <c r="C749" s="118" t="n">
        <v>239.468197773678</v>
      </c>
      <c r="D749" s="119" t="n">
        <v>0.000708552453373685</v>
      </c>
      <c r="E749" s="119" t="n">
        <v>0.00672558890605527</v>
      </c>
      <c r="F749" s="120" t="n">
        <v>0.0134757375468798</v>
      </c>
    </row>
    <row r="750" customFormat="false" ht="15" hidden="false" customHeight="false" outlineLevel="0" collapsed="false">
      <c r="A750" s="117" t="s">
        <v>2838</v>
      </c>
      <c r="B750" s="53" t="n">
        <v>2.32009692756071</v>
      </c>
      <c r="C750" s="118" t="n">
        <v>479.459930789455</v>
      </c>
      <c r="D750" s="119" t="n">
        <v>0.000707622099092078</v>
      </c>
      <c r="E750" s="119" t="n">
        <v>0.00672558890605527</v>
      </c>
      <c r="F750" s="120" t="n">
        <v>0.0134757375468798</v>
      </c>
    </row>
    <row r="751" customFormat="false" ht="15" hidden="false" customHeight="false" outlineLevel="0" collapsed="false">
      <c r="A751" s="117" t="s">
        <v>119</v>
      </c>
      <c r="B751" s="53" t="n">
        <v>1.94917649596466</v>
      </c>
      <c r="C751" s="118" t="n">
        <v>19826.9976282004</v>
      </c>
      <c r="D751" s="119" t="n">
        <v>0.000710343097942915</v>
      </c>
      <c r="E751" s="119" t="n">
        <v>0.00672558890605527</v>
      </c>
      <c r="F751" s="120" t="n">
        <v>0.0134757375468798</v>
      </c>
    </row>
    <row r="752" customFormat="false" ht="15" hidden="false" customHeight="false" outlineLevel="0" collapsed="false">
      <c r="A752" s="117" t="s">
        <v>3389</v>
      </c>
      <c r="B752" s="53" t="n">
        <v>0.953714508389682</v>
      </c>
      <c r="C752" s="118" t="n">
        <v>897.943984395066</v>
      </c>
      <c r="D752" s="119" t="n">
        <v>0.000709992226675453</v>
      </c>
      <c r="E752" s="119" t="n">
        <v>0.00672558890605527</v>
      </c>
      <c r="F752" s="120" t="n">
        <v>0.0134757375468798</v>
      </c>
    </row>
    <row r="753" customFormat="false" ht="15" hidden="false" customHeight="false" outlineLevel="0" collapsed="false">
      <c r="A753" s="117" t="s">
        <v>3390</v>
      </c>
      <c r="B753" s="53" t="n">
        <v>0.71221378434865</v>
      </c>
      <c r="C753" s="118" t="n">
        <v>468.471858445121</v>
      </c>
      <c r="D753" s="119" t="n">
        <v>0.000709061103899356</v>
      </c>
      <c r="E753" s="119" t="n">
        <v>0.00672558890605527</v>
      </c>
      <c r="F753" s="120" t="n">
        <v>0.0134757375468798</v>
      </c>
    </row>
    <row r="754" customFormat="false" ht="15" hidden="false" customHeight="false" outlineLevel="0" collapsed="false">
      <c r="A754" s="117" t="s">
        <v>3391</v>
      </c>
      <c r="B754" s="53" t="n">
        <v>-2.10850062569648</v>
      </c>
      <c r="C754" s="118" t="n">
        <v>228.604607650946</v>
      </c>
      <c r="D754" s="119" t="n">
        <v>0.000705108797275903</v>
      </c>
      <c r="E754" s="119" t="n">
        <v>0.00672558890605527</v>
      </c>
      <c r="F754" s="120" t="n">
        <v>0.0134757375468798</v>
      </c>
    </row>
    <row r="755" customFormat="false" ht="15" hidden="false" customHeight="false" outlineLevel="0" collapsed="false">
      <c r="A755" s="117" t="s">
        <v>3392</v>
      </c>
      <c r="B755" s="53" t="n">
        <v>2.04639755333105</v>
      </c>
      <c r="C755" s="118" t="n">
        <v>759.996234634583</v>
      </c>
      <c r="D755" s="119" t="n">
        <v>0.000714563391970955</v>
      </c>
      <c r="E755" s="119" t="n">
        <v>0.006756562218902</v>
      </c>
      <c r="F755" s="120" t="n">
        <v>0.0135377972773673</v>
      </c>
    </row>
    <row r="756" customFormat="false" ht="15" hidden="false" customHeight="false" outlineLevel="0" collapsed="false">
      <c r="A756" s="117" t="s">
        <v>3393</v>
      </c>
      <c r="B756" s="53" t="n">
        <v>1.69891373994055</v>
      </c>
      <c r="C756" s="118" t="n">
        <v>484.462327097995</v>
      </c>
      <c r="D756" s="119" t="n">
        <v>0.00071671587878673</v>
      </c>
      <c r="E756" s="119" t="n">
        <v>0.0067679271312487</v>
      </c>
      <c r="F756" s="120" t="n">
        <v>0.0135605686031452</v>
      </c>
    </row>
    <row r="757" customFormat="false" ht="15" hidden="false" customHeight="false" outlineLevel="0" collapsed="false">
      <c r="A757" s="117" t="s">
        <v>2556</v>
      </c>
      <c r="B757" s="53" t="n">
        <v>2.48128878694775</v>
      </c>
      <c r="C757" s="118" t="n">
        <v>187.100379091345</v>
      </c>
      <c r="D757" s="119" t="n">
        <v>0.000719150394874338</v>
      </c>
      <c r="E757" s="119" t="n">
        <v>0.00678192160464277</v>
      </c>
      <c r="F757" s="120" t="n">
        <v>0.0135886086533474</v>
      </c>
    </row>
    <row r="758" customFormat="false" ht="15" hidden="false" customHeight="false" outlineLevel="0" collapsed="false">
      <c r="A758" s="117" t="s">
        <v>3394</v>
      </c>
      <c r="B758" s="53" t="n">
        <v>-0.647589356012733</v>
      </c>
      <c r="C758" s="118" t="n">
        <v>298.45523129901</v>
      </c>
      <c r="D758" s="119" t="n">
        <v>0.000721929824247075</v>
      </c>
      <c r="E758" s="119" t="n">
        <v>0.00679912744528992</v>
      </c>
      <c r="F758" s="120" t="n">
        <v>0.0136230831649587</v>
      </c>
    </row>
    <row r="759" customFormat="false" ht="15" hidden="false" customHeight="false" outlineLevel="0" collapsed="false">
      <c r="A759" s="117" t="s">
        <v>3395</v>
      </c>
      <c r="B759" s="53" t="n">
        <v>2.40577580940732</v>
      </c>
      <c r="C759" s="118" t="n">
        <v>122.931936721383</v>
      </c>
      <c r="D759" s="119" t="n">
        <v>0.000724145822249152</v>
      </c>
      <c r="E759" s="119" t="n">
        <v>0.00680200297416091</v>
      </c>
      <c r="F759" s="120" t="n">
        <v>0.0136288447232274</v>
      </c>
    </row>
    <row r="760" customFormat="false" ht="15" hidden="false" customHeight="false" outlineLevel="0" collapsed="false">
      <c r="A760" s="117" t="s">
        <v>466</v>
      </c>
      <c r="B760" s="53" t="n">
        <v>-1.73167206114842</v>
      </c>
      <c r="C760" s="118" t="n">
        <v>182.424288852358</v>
      </c>
      <c r="D760" s="119" t="n">
        <v>0.000723720354836282</v>
      </c>
      <c r="E760" s="119" t="n">
        <v>0.00680200297416091</v>
      </c>
      <c r="F760" s="120" t="n">
        <v>0.0136288447232274</v>
      </c>
    </row>
    <row r="761" customFormat="false" ht="15" hidden="false" customHeight="false" outlineLevel="0" collapsed="false">
      <c r="A761" s="117" t="s">
        <v>3396</v>
      </c>
      <c r="B761" s="53" t="n">
        <v>0.934145618883401</v>
      </c>
      <c r="C761" s="118" t="n">
        <v>575.539259757259</v>
      </c>
      <c r="D761" s="119" t="n">
        <v>0.000726628881866615</v>
      </c>
      <c r="E761" s="119" t="n">
        <v>0.00681633417508604</v>
      </c>
      <c r="F761" s="120" t="n">
        <v>0.0136575594581148</v>
      </c>
    </row>
    <row r="762" customFormat="false" ht="15" hidden="false" customHeight="false" outlineLevel="0" collapsed="false">
      <c r="A762" s="117" t="s">
        <v>2653</v>
      </c>
      <c r="B762" s="53" t="n">
        <v>1.6757403001607</v>
      </c>
      <c r="C762" s="118" t="n">
        <v>180.131168095891</v>
      </c>
      <c r="D762" s="119" t="n">
        <v>0.000728496680931175</v>
      </c>
      <c r="E762" s="119" t="n">
        <v>0.00682486364240786</v>
      </c>
      <c r="F762" s="120" t="n">
        <v>0.0136746495396896</v>
      </c>
    </row>
    <row r="763" customFormat="false" ht="15" hidden="false" customHeight="false" outlineLevel="0" collapsed="false">
      <c r="A763" s="117" t="s">
        <v>659</v>
      </c>
      <c r="B763" s="53" t="n">
        <v>-1.78954548317439</v>
      </c>
      <c r="C763" s="118" t="n">
        <v>556.193239783952</v>
      </c>
      <c r="D763" s="119" t="n">
        <v>0.000731149248656317</v>
      </c>
      <c r="E763" s="119" t="n">
        <v>0.00684071307547041</v>
      </c>
      <c r="F763" s="120" t="n">
        <v>0.0137064062829579</v>
      </c>
    </row>
    <row r="764" customFormat="false" ht="15" hidden="false" customHeight="false" outlineLevel="0" collapsed="false">
      <c r="A764" s="117" t="s">
        <v>2485</v>
      </c>
      <c r="B764" s="53" t="n">
        <v>-1.28620706690452</v>
      </c>
      <c r="C764" s="118" t="n">
        <v>92.7437913377161</v>
      </c>
      <c r="D764" s="119" t="n">
        <v>0.000732768365201703</v>
      </c>
      <c r="E764" s="119" t="n">
        <v>0.00684686451474558</v>
      </c>
      <c r="F764" s="120" t="n">
        <v>0.0137187316246292</v>
      </c>
    </row>
    <row r="765" customFormat="false" ht="15" hidden="false" customHeight="false" outlineLevel="0" collapsed="false">
      <c r="A765" s="117" t="s">
        <v>2679</v>
      </c>
      <c r="B765" s="53" t="n">
        <v>1.61342020226674</v>
      </c>
      <c r="C765" s="118" t="n">
        <v>437.12614097349</v>
      </c>
      <c r="D765" s="119" t="n">
        <v>0.0007362426164229</v>
      </c>
      <c r="E765" s="119" t="n">
        <v>0.00685168740122071</v>
      </c>
      <c r="F765" s="120" t="n">
        <v>0.0137283950092436</v>
      </c>
    </row>
    <row r="766" customFormat="false" ht="15" hidden="false" customHeight="false" outlineLevel="0" collapsed="false">
      <c r="A766" s="117" t="s">
        <v>602</v>
      </c>
      <c r="B766" s="53" t="n">
        <v>1.61444170067629</v>
      </c>
      <c r="C766" s="118" t="n">
        <v>626.539629955412</v>
      </c>
      <c r="D766" s="119" t="n">
        <v>0.000737133785018968</v>
      </c>
      <c r="E766" s="119" t="n">
        <v>0.00685168740122071</v>
      </c>
      <c r="F766" s="120" t="n">
        <v>0.0137283950092436</v>
      </c>
    </row>
    <row r="767" customFormat="false" ht="15" hidden="false" customHeight="false" outlineLevel="0" collapsed="false">
      <c r="A767" s="117" t="s">
        <v>3397</v>
      </c>
      <c r="B767" s="53" t="n">
        <v>2.05309377208625</v>
      </c>
      <c r="C767" s="118" t="n">
        <v>60.7922082569895</v>
      </c>
      <c r="D767" s="119" t="n">
        <v>0.000736566098630904</v>
      </c>
      <c r="E767" s="119" t="n">
        <v>0.00685168740122071</v>
      </c>
      <c r="F767" s="120" t="n">
        <v>0.0137283950092436</v>
      </c>
    </row>
    <row r="768" customFormat="false" ht="15" hidden="false" customHeight="false" outlineLevel="0" collapsed="false">
      <c r="A768" s="117" t="s">
        <v>3398</v>
      </c>
      <c r="B768" s="53" t="n">
        <v>-1.26944293858705</v>
      </c>
      <c r="C768" s="118" t="n">
        <v>410.222620458101</v>
      </c>
      <c r="D768" s="119" t="n">
        <v>0.000735766620723376</v>
      </c>
      <c r="E768" s="119" t="n">
        <v>0.00685168740122071</v>
      </c>
      <c r="F768" s="120" t="n">
        <v>0.0137283950092436</v>
      </c>
    </row>
    <row r="769" customFormat="false" ht="15" hidden="false" customHeight="false" outlineLevel="0" collapsed="false">
      <c r="A769" s="117" t="s">
        <v>1633</v>
      </c>
      <c r="B769" s="53" t="n">
        <v>-1.24531535685728</v>
      </c>
      <c r="C769" s="118" t="n">
        <v>318.347047460818</v>
      </c>
      <c r="D769" s="119" t="n">
        <v>0.000740395947543449</v>
      </c>
      <c r="E769" s="119" t="n">
        <v>0.00686408743035073</v>
      </c>
      <c r="F769" s="120" t="n">
        <v>0.0137532403485089</v>
      </c>
    </row>
    <row r="770" customFormat="false" ht="15" hidden="false" customHeight="false" outlineLevel="0" collapsed="false">
      <c r="A770" s="117" t="s">
        <v>3399</v>
      </c>
      <c r="B770" s="53" t="n">
        <v>-1.43766568493915</v>
      </c>
      <c r="C770" s="118" t="n">
        <v>764.945084044008</v>
      </c>
      <c r="D770" s="119" t="n">
        <v>0.000739843190018947</v>
      </c>
      <c r="E770" s="119" t="n">
        <v>0.00686408743035073</v>
      </c>
      <c r="F770" s="120" t="n">
        <v>0.0137532403485089</v>
      </c>
    </row>
    <row r="771" customFormat="false" ht="15" hidden="false" customHeight="false" outlineLevel="0" collapsed="false">
      <c r="A771" s="117" t="s">
        <v>3400</v>
      </c>
      <c r="B771" s="53" t="n">
        <v>0.236746446229521</v>
      </c>
      <c r="C771" s="118" t="n">
        <v>128.149557856193</v>
      </c>
      <c r="D771" s="119" t="n">
        <v>0.000743736950866765</v>
      </c>
      <c r="E771" s="119" t="n">
        <v>0.00687715206515762</v>
      </c>
      <c r="F771" s="120" t="n">
        <v>0.0137794173260587</v>
      </c>
    </row>
    <row r="772" customFormat="false" ht="15" hidden="false" customHeight="false" outlineLevel="0" collapsed="false">
      <c r="A772" s="117" t="s">
        <v>3401</v>
      </c>
      <c r="B772" s="53" t="n">
        <v>1.17655826353752</v>
      </c>
      <c r="C772" s="118" t="n">
        <v>15587.9111004422</v>
      </c>
      <c r="D772" s="119" t="n">
        <v>0.000743424521214643</v>
      </c>
      <c r="E772" s="119" t="n">
        <v>0.00687715206515762</v>
      </c>
      <c r="F772" s="120" t="n">
        <v>0.0137794173260587</v>
      </c>
    </row>
    <row r="773" customFormat="false" ht="15" hidden="false" customHeight="false" outlineLevel="0" collapsed="false">
      <c r="A773" s="117" t="s">
        <v>3402</v>
      </c>
      <c r="B773" s="53" t="n">
        <v>-1.89628722269536</v>
      </c>
      <c r="C773" s="118" t="n">
        <v>90.1271316332333</v>
      </c>
      <c r="D773" s="119" t="n">
        <v>0.000748024772633638</v>
      </c>
      <c r="E773" s="119" t="n">
        <v>0.0068899565086048</v>
      </c>
      <c r="F773" s="120" t="n">
        <v>0.0138050729707522</v>
      </c>
    </row>
    <row r="774" customFormat="false" ht="15" hidden="false" customHeight="false" outlineLevel="0" collapsed="false">
      <c r="A774" s="117" t="s">
        <v>3403</v>
      </c>
      <c r="B774" s="53" t="n">
        <v>1.36900523229442</v>
      </c>
      <c r="C774" s="118" t="n">
        <v>192.025107019289</v>
      </c>
      <c r="D774" s="119" t="n">
        <v>0.00074797766770802</v>
      </c>
      <c r="E774" s="119" t="n">
        <v>0.0068899565086048</v>
      </c>
      <c r="F774" s="120" t="n">
        <v>0.0138050729707522</v>
      </c>
    </row>
    <row r="775" customFormat="false" ht="15" hidden="false" customHeight="false" outlineLevel="0" collapsed="false">
      <c r="A775" s="117" t="s">
        <v>3404</v>
      </c>
      <c r="B775" s="53" t="n">
        <v>-1.15263402515464</v>
      </c>
      <c r="C775" s="118" t="n">
        <v>286.909217975568</v>
      </c>
      <c r="D775" s="119" t="n">
        <v>0.000747298747749695</v>
      </c>
      <c r="E775" s="119" t="n">
        <v>0.0068899565086048</v>
      </c>
      <c r="F775" s="120" t="n">
        <v>0.0138050729707522</v>
      </c>
    </row>
    <row r="776" customFormat="false" ht="15" hidden="false" customHeight="false" outlineLevel="0" collapsed="false">
      <c r="A776" s="117" t="s">
        <v>3405</v>
      </c>
      <c r="B776" s="53" t="n">
        <v>1.8273572479622</v>
      </c>
      <c r="C776" s="118" t="n">
        <v>127.726591316913</v>
      </c>
      <c r="D776" s="119" t="n">
        <v>0.000751426248611861</v>
      </c>
      <c r="E776" s="119" t="n">
        <v>0.00691234481927191</v>
      </c>
      <c r="F776" s="120" t="n">
        <v>0.0138499313471535</v>
      </c>
    </row>
    <row r="777" customFormat="false" ht="15" hidden="false" customHeight="false" outlineLevel="0" collapsed="false">
      <c r="A777" s="117" t="s">
        <v>2756</v>
      </c>
      <c r="B777" s="53" t="n">
        <v>-1.87932571507142</v>
      </c>
      <c r="C777" s="118" t="n">
        <v>317.36468740346</v>
      </c>
      <c r="D777" s="119" t="n">
        <v>0.000754497967795474</v>
      </c>
      <c r="E777" s="119" t="n">
        <v>0.00691380377181954</v>
      </c>
      <c r="F777" s="120" t="n">
        <v>0.0138528545798844</v>
      </c>
    </row>
    <row r="778" customFormat="false" ht="15" hidden="false" customHeight="false" outlineLevel="0" collapsed="false">
      <c r="A778" s="117" t="s">
        <v>2088</v>
      </c>
      <c r="B778" s="53" t="n">
        <v>-2.03149395249518</v>
      </c>
      <c r="C778" s="118" t="n">
        <v>1226.12950410542</v>
      </c>
      <c r="D778" s="119" t="n">
        <v>0.000753925460701261</v>
      </c>
      <c r="E778" s="119" t="n">
        <v>0.00691380377181954</v>
      </c>
      <c r="F778" s="120" t="n">
        <v>0.0138528545798844</v>
      </c>
    </row>
    <row r="779" customFormat="false" ht="15" hidden="false" customHeight="false" outlineLevel="0" collapsed="false">
      <c r="A779" s="117" t="s">
        <v>3406</v>
      </c>
      <c r="B779" s="53" t="n">
        <v>1.30937111417043</v>
      </c>
      <c r="C779" s="118" t="n">
        <v>496.195654302563</v>
      </c>
      <c r="D779" s="119" t="n">
        <v>0.000753797653486216</v>
      </c>
      <c r="E779" s="119" t="n">
        <v>0.00691380377181954</v>
      </c>
      <c r="F779" s="120" t="n">
        <v>0.0138528545798844</v>
      </c>
    </row>
    <row r="780" customFormat="false" ht="15" hidden="false" customHeight="false" outlineLevel="0" collapsed="false">
      <c r="A780" s="117" t="s">
        <v>1682</v>
      </c>
      <c r="B780" s="53" t="n">
        <v>2.24117232876677</v>
      </c>
      <c r="C780" s="118" t="n">
        <v>327.932652574319</v>
      </c>
      <c r="D780" s="119" t="n">
        <v>0.000757194101795176</v>
      </c>
      <c r="E780" s="119" t="n">
        <v>0.0069295912657862</v>
      </c>
      <c r="F780" s="120" t="n">
        <v>0.0138844872187789</v>
      </c>
    </row>
    <row r="781" customFormat="false" ht="15" hidden="false" customHeight="false" outlineLevel="0" collapsed="false">
      <c r="A781" s="117" t="s">
        <v>3407</v>
      </c>
      <c r="B781" s="53" t="n">
        <v>1.82634510173655</v>
      </c>
      <c r="C781" s="118" t="n">
        <v>56.4659574203349</v>
      </c>
      <c r="D781" s="119" t="n">
        <v>0.000758405996555084</v>
      </c>
      <c r="E781" s="119" t="n">
        <v>0.00693177239470116</v>
      </c>
      <c r="F781" s="120" t="n">
        <v>0.0138888574414054</v>
      </c>
    </row>
    <row r="782" customFormat="false" ht="15" hidden="false" customHeight="false" outlineLevel="0" collapsed="false">
      <c r="A782" s="117" t="s">
        <v>1822</v>
      </c>
      <c r="B782" s="53" t="n">
        <v>1.91790218145074</v>
      </c>
      <c r="C782" s="118" t="n">
        <v>28.9669589416178</v>
      </c>
      <c r="D782" s="119" t="n">
        <v>0.000766407915499311</v>
      </c>
      <c r="E782" s="119" t="n">
        <v>0.00698947909944873</v>
      </c>
      <c r="F782" s="120" t="n">
        <v>0.0140044815776313</v>
      </c>
    </row>
    <row r="783" customFormat="false" ht="15" hidden="false" customHeight="false" outlineLevel="0" collapsed="false">
      <c r="A783" s="117" t="s">
        <v>3408</v>
      </c>
      <c r="B783" s="53" t="n">
        <v>1.3780080163091</v>
      </c>
      <c r="C783" s="118" t="n">
        <v>98.3419630568095</v>
      </c>
      <c r="D783" s="119" t="n">
        <v>0.000767664698843946</v>
      </c>
      <c r="E783" s="119" t="n">
        <v>0.00698947909944873</v>
      </c>
      <c r="F783" s="120" t="n">
        <v>0.0140044815776313</v>
      </c>
    </row>
    <row r="784" customFormat="false" ht="15" hidden="false" customHeight="false" outlineLevel="0" collapsed="false">
      <c r="A784" s="117" t="s">
        <v>3409</v>
      </c>
      <c r="B784" s="53" t="n">
        <v>2.33163642361422</v>
      </c>
      <c r="C784" s="118" t="n">
        <v>59.7549583797127</v>
      </c>
      <c r="D784" s="119" t="n">
        <v>0.000766893548712505</v>
      </c>
      <c r="E784" s="119" t="n">
        <v>0.00698947909944873</v>
      </c>
      <c r="F784" s="120" t="n">
        <v>0.0140044815776313</v>
      </c>
    </row>
    <row r="785" customFormat="false" ht="15" hidden="false" customHeight="false" outlineLevel="0" collapsed="false">
      <c r="A785" s="117" t="s">
        <v>3410</v>
      </c>
      <c r="B785" s="53" t="n">
        <v>-1.47047838012841</v>
      </c>
      <c r="C785" s="118" t="n">
        <v>81.7769042633213</v>
      </c>
      <c r="D785" s="119" t="n">
        <v>0.000771899094853678</v>
      </c>
      <c r="E785" s="119" t="n">
        <v>0.00701614978674762</v>
      </c>
      <c r="F785" s="120" t="n">
        <v>0.0140579203451884</v>
      </c>
    </row>
    <row r="786" customFormat="false" ht="15" hidden="false" customHeight="false" outlineLevel="0" collapsed="false">
      <c r="A786" s="117" t="s">
        <v>2084</v>
      </c>
      <c r="B786" s="53" t="n">
        <v>-1.59193464154471</v>
      </c>
      <c r="C786" s="118" t="n">
        <v>2966.04199459786</v>
      </c>
      <c r="D786" s="119" t="n">
        <v>0.000773550222274842</v>
      </c>
      <c r="E786" s="119" t="n">
        <v>0.00701614978674762</v>
      </c>
      <c r="F786" s="120" t="n">
        <v>0.0140579203451884</v>
      </c>
    </row>
    <row r="787" customFormat="false" ht="15" hidden="false" customHeight="false" outlineLevel="0" collapsed="false">
      <c r="A787" s="117" t="s">
        <v>3411</v>
      </c>
      <c r="B787" s="53" t="n">
        <v>-1.17269472292453</v>
      </c>
      <c r="C787" s="118" t="n">
        <v>1237.38885526742</v>
      </c>
      <c r="D787" s="119" t="n">
        <v>0.000773013652992547</v>
      </c>
      <c r="E787" s="119" t="n">
        <v>0.00701614978674762</v>
      </c>
      <c r="F787" s="120" t="n">
        <v>0.0140579203451884</v>
      </c>
    </row>
    <row r="788" customFormat="false" ht="15" hidden="false" customHeight="false" outlineLevel="0" collapsed="false">
      <c r="A788" s="117" t="s">
        <v>3412</v>
      </c>
      <c r="B788" s="53" t="n">
        <v>0.713506502804173</v>
      </c>
      <c r="C788" s="118" t="n">
        <v>196.687961181574</v>
      </c>
      <c r="D788" s="119" t="n">
        <v>0.000775671008054548</v>
      </c>
      <c r="E788" s="119" t="n">
        <v>0.00702021143268873</v>
      </c>
      <c r="F788" s="120" t="n">
        <v>0.0140660584689237</v>
      </c>
    </row>
    <row r="789" customFormat="false" ht="15" hidden="false" customHeight="false" outlineLevel="0" collapsed="false">
      <c r="A789" s="117" t="s">
        <v>3413</v>
      </c>
      <c r="B789" s="53" t="n">
        <v>-1.0199969004104</v>
      </c>
      <c r="C789" s="118" t="n">
        <v>210.345997594382</v>
      </c>
      <c r="D789" s="119" t="n">
        <v>0.000776951810759329</v>
      </c>
      <c r="E789" s="119" t="n">
        <v>0.00702021143268873</v>
      </c>
      <c r="F789" s="120" t="n">
        <v>0.0140660584689237</v>
      </c>
    </row>
    <row r="790" customFormat="false" ht="15" hidden="false" customHeight="false" outlineLevel="0" collapsed="false">
      <c r="A790" s="117" t="s">
        <v>2701</v>
      </c>
      <c r="B790" s="53" t="n">
        <v>-1.33819172330119</v>
      </c>
      <c r="C790" s="118" t="n">
        <v>300.026635312031</v>
      </c>
      <c r="D790" s="119" t="n">
        <v>0.000776955984404314</v>
      </c>
      <c r="E790" s="119" t="n">
        <v>0.00702021143268873</v>
      </c>
      <c r="F790" s="120" t="n">
        <v>0.0140660584689237</v>
      </c>
    </row>
    <row r="791" customFormat="false" ht="15" hidden="false" customHeight="false" outlineLevel="0" collapsed="false">
      <c r="A791" s="117" t="s">
        <v>3414</v>
      </c>
      <c r="B791" s="53" t="n">
        <v>-1.24252138400566</v>
      </c>
      <c r="C791" s="118" t="n">
        <v>42.2932116614152</v>
      </c>
      <c r="D791" s="119" t="n">
        <v>0.000781427913623665</v>
      </c>
      <c r="E791" s="119" t="n">
        <v>0.0070429409624206</v>
      </c>
      <c r="F791" s="120" t="n">
        <v>0.0141116005294792</v>
      </c>
    </row>
    <row r="792" customFormat="false" ht="15" hidden="false" customHeight="false" outlineLevel="0" collapsed="false">
      <c r="A792" s="117" t="s">
        <v>3415</v>
      </c>
      <c r="B792" s="53" t="n">
        <v>-0.825311936742695</v>
      </c>
      <c r="C792" s="118" t="n">
        <v>319.811358524937</v>
      </c>
      <c r="D792" s="119" t="n">
        <v>0.000781449910156217</v>
      </c>
      <c r="E792" s="119" t="n">
        <v>0.0070429409624206</v>
      </c>
      <c r="F792" s="120" t="n">
        <v>0.0141116005294792</v>
      </c>
    </row>
    <row r="793" customFormat="false" ht="15" hidden="false" customHeight="false" outlineLevel="0" collapsed="false">
      <c r="A793" s="117" t="s">
        <v>3416</v>
      </c>
      <c r="B793" s="53" t="n">
        <v>-0.511188065552172</v>
      </c>
      <c r="C793" s="118" t="n">
        <v>1103.70150144488</v>
      </c>
      <c r="D793" s="119" t="n">
        <v>0.000783007055004599</v>
      </c>
      <c r="E793" s="119" t="n">
        <v>0.00704805339018047</v>
      </c>
      <c r="F793" s="120" t="n">
        <v>0.0141218440539767</v>
      </c>
    </row>
    <row r="794" customFormat="false" ht="15" hidden="false" customHeight="false" outlineLevel="0" collapsed="false">
      <c r="A794" s="117" t="s">
        <v>3417</v>
      </c>
      <c r="B794" s="53" t="n">
        <v>1.16755573671505</v>
      </c>
      <c r="C794" s="118" t="n">
        <v>1737.22352571098</v>
      </c>
      <c r="D794" s="119" t="n">
        <v>0.000784893120710278</v>
      </c>
      <c r="E794" s="119" t="n">
        <v>0.00704967908462643</v>
      </c>
      <c r="F794" s="120" t="n">
        <v>0.0141251013793933</v>
      </c>
    </row>
    <row r="795" customFormat="false" ht="15" hidden="false" customHeight="false" outlineLevel="0" collapsed="false">
      <c r="A795" s="117" t="s">
        <v>2233</v>
      </c>
      <c r="B795" s="53" t="n">
        <v>-2.13743684356973</v>
      </c>
      <c r="C795" s="118" t="n">
        <v>603.940886836977</v>
      </c>
      <c r="D795" s="119" t="n">
        <v>0.000785167909284937</v>
      </c>
      <c r="E795" s="119" t="n">
        <v>0.00704967908462643</v>
      </c>
      <c r="F795" s="120" t="n">
        <v>0.0141251013793933</v>
      </c>
    </row>
    <row r="796" customFormat="false" ht="15" hidden="false" customHeight="false" outlineLevel="0" collapsed="false">
      <c r="A796" s="117" t="s">
        <v>3418</v>
      </c>
      <c r="B796" s="53" t="n">
        <v>-1.56030304545601</v>
      </c>
      <c r="C796" s="118" t="n">
        <v>1314.24217820535</v>
      </c>
      <c r="D796" s="119" t="n">
        <v>0.000789390098260525</v>
      </c>
      <c r="E796" s="119" t="n">
        <v>0.00706975786115087</v>
      </c>
      <c r="F796" s="120" t="n">
        <v>0.0141653322538171</v>
      </c>
    </row>
    <row r="797" customFormat="false" ht="15" hidden="false" customHeight="false" outlineLevel="0" collapsed="false">
      <c r="A797" s="117" t="s">
        <v>2053</v>
      </c>
      <c r="B797" s="53" t="n">
        <v>-2.08015641387661</v>
      </c>
      <c r="C797" s="118" t="n">
        <v>51.8579244679607</v>
      </c>
      <c r="D797" s="119" t="n">
        <v>0.000789198800296577</v>
      </c>
      <c r="E797" s="119" t="n">
        <v>0.00706975786115087</v>
      </c>
      <c r="F797" s="120" t="n">
        <v>0.0141653322538171</v>
      </c>
    </row>
    <row r="798" customFormat="false" ht="15" hidden="false" customHeight="false" outlineLevel="0" collapsed="false">
      <c r="A798" s="117" t="s">
        <v>2371</v>
      </c>
      <c r="B798" s="53" t="n">
        <v>-2.48158473257309</v>
      </c>
      <c r="C798" s="118" t="n">
        <v>384.61230223473</v>
      </c>
      <c r="D798" s="119" t="n">
        <v>0.000792268602925874</v>
      </c>
      <c r="E798" s="119" t="n">
        <v>0.00707773206127005</v>
      </c>
      <c r="F798" s="120" t="n">
        <v>0.0141813097733256</v>
      </c>
    </row>
    <row r="799" customFormat="false" ht="15" hidden="false" customHeight="false" outlineLevel="0" collapsed="false">
      <c r="A799" s="117" t="s">
        <v>1664</v>
      </c>
      <c r="B799" s="53" t="n">
        <v>1.93647272308404</v>
      </c>
      <c r="C799" s="118" t="n">
        <v>278.683192150336</v>
      </c>
      <c r="D799" s="119" t="n">
        <v>0.00079202789552495</v>
      </c>
      <c r="E799" s="119" t="n">
        <v>0.00707773206127005</v>
      </c>
      <c r="F799" s="120" t="n">
        <v>0.0141813097733256</v>
      </c>
    </row>
    <row r="800" customFormat="false" ht="15" hidden="false" customHeight="false" outlineLevel="0" collapsed="false">
      <c r="A800" s="117" t="s">
        <v>3419</v>
      </c>
      <c r="B800" s="53" t="n">
        <v>0.896597899691535</v>
      </c>
      <c r="C800" s="118" t="n">
        <v>36.3662147504559</v>
      </c>
      <c r="D800" s="119" t="n">
        <v>0.000794230622462298</v>
      </c>
      <c r="E800" s="119" t="n">
        <v>0.00708636846106713</v>
      </c>
      <c r="F800" s="120" t="n">
        <v>0.0141986141103347</v>
      </c>
    </row>
    <row r="801" customFormat="false" ht="15" hidden="false" customHeight="false" outlineLevel="0" collapsed="false">
      <c r="A801" s="117" t="s">
        <v>3420</v>
      </c>
      <c r="B801" s="53" t="n">
        <v>-0.873764224861967</v>
      </c>
      <c r="C801" s="118" t="n">
        <v>148.505086227746</v>
      </c>
      <c r="D801" s="119" t="n">
        <v>0.000795596143736461</v>
      </c>
      <c r="E801" s="119" t="n">
        <v>0.00708966776395946</v>
      </c>
      <c r="F801" s="120" t="n">
        <v>0.0142052247641356</v>
      </c>
    </row>
    <row r="802" customFormat="false" ht="15" hidden="false" customHeight="false" outlineLevel="0" collapsed="false">
      <c r="A802" s="117" t="s">
        <v>3421</v>
      </c>
      <c r="B802" s="53" t="n">
        <v>1.03244436266358</v>
      </c>
      <c r="C802" s="118" t="n">
        <v>535.991781092752</v>
      </c>
      <c r="D802" s="119" t="n">
        <v>0.000798899622199046</v>
      </c>
      <c r="E802" s="119" t="n">
        <v>0.00711020663757152</v>
      </c>
      <c r="F802" s="120" t="n">
        <v>0.0142463775128644</v>
      </c>
    </row>
    <row r="803" customFormat="false" ht="15" hidden="false" customHeight="false" outlineLevel="0" collapsed="false">
      <c r="A803" s="117" t="s">
        <v>2718</v>
      </c>
      <c r="B803" s="53" t="n">
        <v>-1.30934133714953</v>
      </c>
      <c r="C803" s="118" t="n">
        <v>267.002438155345</v>
      </c>
      <c r="D803" s="119" t="n">
        <v>0.000799987494120488</v>
      </c>
      <c r="E803" s="119" t="n">
        <v>0.00711099994773768</v>
      </c>
      <c r="F803" s="120" t="n">
        <v>0.0142479670301159</v>
      </c>
    </row>
    <row r="804" customFormat="false" ht="15" hidden="false" customHeight="false" outlineLevel="0" collapsed="false">
      <c r="A804" s="117" t="s">
        <v>572</v>
      </c>
      <c r="B804" s="53" t="n">
        <v>-1.90212274970943</v>
      </c>
      <c r="C804" s="118" t="n">
        <v>283.989362187644</v>
      </c>
      <c r="D804" s="119" t="n">
        <v>0.000807233272213957</v>
      </c>
      <c r="E804" s="119" t="n">
        <v>0.00715753536508516</v>
      </c>
      <c r="F804" s="120" t="n">
        <v>0.0143412077975147</v>
      </c>
    </row>
    <row r="805" customFormat="false" ht="15" hidden="false" customHeight="false" outlineLevel="0" collapsed="false">
      <c r="A805" s="117" t="s">
        <v>3422</v>
      </c>
      <c r="B805" s="53" t="n">
        <v>-0.340927777764246</v>
      </c>
      <c r="C805" s="118" t="n">
        <v>33.5357148196983</v>
      </c>
      <c r="D805" s="119" t="n">
        <v>0.00080664211639508</v>
      </c>
      <c r="E805" s="119" t="n">
        <v>0.00715753536508516</v>
      </c>
      <c r="F805" s="120" t="n">
        <v>0.0143412077975147</v>
      </c>
    </row>
    <row r="806" customFormat="false" ht="15" hidden="false" customHeight="false" outlineLevel="0" collapsed="false">
      <c r="A806" s="117" t="s">
        <v>3423</v>
      </c>
      <c r="B806" s="53" t="n">
        <v>-1.41217899284556</v>
      </c>
      <c r="C806" s="118" t="n">
        <v>284.854433821856</v>
      </c>
      <c r="D806" s="119" t="n">
        <v>0.000813993427728279</v>
      </c>
      <c r="E806" s="119" t="n">
        <v>0.00720849901172307</v>
      </c>
      <c r="F806" s="120" t="n">
        <v>0.0144433211939945</v>
      </c>
    </row>
    <row r="807" customFormat="false" ht="15" hidden="false" customHeight="false" outlineLevel="0" collapsed="false">
      <c r="A807" s="117" t="s">
        <v>1145</v>
      </c>
      <c r="B807" s="53" t="n">
        <v>-2.03805937629276</v>
      </c>
      <c r="C807" s="118" t="n">
        <v>1993.13203041054</v>
      </c>
      <c r="D807" s="119" t="n">
        <v>0.000818323372430537</v>
      </c>
      <c r="E807" s="119" t="n">
        <v>0.00723784150522414</v>
      </c>
      <c r="F807" s="120" t="n">
        <v>0.0145021133305516</v>
      </c>
    </row>
    <row r="808" customFormat="false" ht="15" hidden="false" customHeight="false" outlineLevel="0" collapsed="false">
      <c r="A808" s="117" t="s">
        <v>2286</v>
      </c>
      <c r="B808" s="53" t="n">
        <v>-1.32416772139637</v>
      </c>
      <c r="C808" s="118" t="n">
        <v>876.434790025275</v>
      </c>
      <c r="D808" s="119" t="n">
        <v>0.000819758181192075</v>
      </c>
      <c r="E808" s="119" t="n">
        <v>0.00724153629043124</v>
      </c>
      <c r="F808" s="120" t="n">
        <v>0.0145095163931589</v>
      </c>
    </row>
    <row r="809" customFormat="false" ht="15" hidden="false" customHeight="false" outlineLevel="0" collapsed="false">
      <c r="A809" s="117" t="s">
        <v>3424</v>
      </c>
      <c r="B809" s="53" t="n">
        <v>0.755456391508288</v>
      </c>
      <c r="C809" s="118" t="n">
        <v>52.0530824355354</v>
      </c>
      <c r="D809" s="119" t="n">
        <v>0.000822469159935684</v>
      </c>
      <c r="E809" s="119" t="n">
        <v>0.00725648131194805</v>
      </c>
      <c r="F809" s="120" t="n">
        <v>0.0145394610107093</v>
      </c>
    </row>
    <row r="810" customFormat="false" ht="15" hidden="false" customHeight="false" outlineLevel="0" collapsed="false">
      <c r="A810" s="117" t="s">
        <v>773</v>
      </c>
      <c r="B810" s="53" t="n">
        <v>-1.68609535765641</v>
      </c>
      <c r="C810" s="118" t="n">
        <v>149.857510481869</v>
      </c>
      <c r="D810" s="119" t="n">
        <v>0.000830699932458091</v>
      </c>
      <c r="E810" s="119" t="n">
        <v>0.0073106195367586</v>
      </c>
      <c r="F810" s="120" t="n">
        <v>0.0146479351560952</v>
      </c>
    </row>
    <row r="811" customFormat="false" ht="15" hidden="false" customHeight="false" outlineLevel="0" collapsed="false">
      <c r="A811" s="117" t="s">
        <v>786</v>
      </c>
      <c r="B811" s="53" t="n">
        <v>-2.02067912324217</v>
      </c>
      <c r="C811" s="118" t="n">
        <v>331.433941381413</v>
      </c>
      <c r="D811" s="119" t="n">
        <v>0.000831114730664935</v>
      </c>
      <c r="E811" s="119" t="n">
        <v>0.0073106195367586</v>
      </c>
      <c r="F811" s="120" t="n">
        <v>0.0146479351560952</v>
      </c>
    </row>
    <row r="812" customFormat="false" ht="15" hidden="false" customHeight="false" outlineLevel="0" collapsed="false">
      <c r="A812" s="117" t="s">
        <v>3425</v>
      </c>
      <c r="B812" s="53" t="n">
        <v>-0.865100026940132</v>
      </c>
      <c r="C812" s="118" t="n">
        <v>227.360521618605</v>
      </c>
      <c r="D812" s="119" t="n">
        <v>0.000831685649546974</v>
      </c>
      <c r="E812" s="119" t="n">
        <v>0.0073106195367586</v>
      </c>
      <c r="F812" s="120" t="n">
        <v>0.0146479351560952</v>
      </c>
    </row>
    <row r="813" customFormat="false" ht="15" hidden="false" customHeight="false" outlineLevel="0" collapsed="false">
      <c r="A813" s="117" t="s">
        <v>3426</v>
      </c>
      <c r="B813" s="53" t="n">
        <v>-2.04453416106948</v>
      </c>
      <c r="C813" s="118" t="n">
        <v>368.383741439599</v>
      </c>
      <c r="D813" s="119" t="n">
        <v>0.000835794870860468</v>
      </c>
      <c r="E813" s="119" t="n">
        <v>0.00733768123369487</v>
      </c>
      <c r="F813" s="120" t="n">
        <v>0.0147021573707711</v>
      </c>
    </row>
    <row r="814" customFormat="false" ht="15" hidden="false" customHeight="false" outlineLevel="0" collapsed="false">
      <c r="A814" s="117" t="s">
        <v>3427</v>
      </c>
      <c r="B814" s="53" t="n">
        <v>1.92522197516025</v>
      </c>
      <c r="C814" s="118" t="n">
        <v>946.793610726817</v>
      </c>
      <c r="D814" s="119" t="n">
        <v>0.000842579165299206</v>
      </c>
      <c r="E814" s="119" t="n">
        <v>0.00738813258242654</v>
      </c>
      <c r="F814" s="120" t="n">
        <v>0.0148032443006877</v>
      </c>
    </row>
    <row r="815" customFormat="false" ht="15" hidden="false" customHeight="false" outlineLevel="0" collapsed="false">
      <c r="A815" s="117" t="s">
        <v>3428</v>
      </c>
      <c r="B815" s="53" t="n">
        <v>0.847972521299075</v>
      </c>
      <c r="C815" s="118" t="n">
        <v>1332.16116358312</v>
      </c>
      <c r="D815" s="119" t="n">
        <v>0.00084502391545198</v>
      </c>
      <c r="E815" s="119" t="n">
        <v>0.00740045544651674</v>
      </c>
      <c r="F815" s="120" t="n">
        <v>0.0148279350280909</v>
      </c>
    </row>
    <row r="816" customFormat="false" ht="15" hidden="false" customHeight="false" outlineLevel="0" collapsed="false">
      <c r="A816" s="117" t="s">
        <v>3429</v>
      </c>
      <c r="B816" s="53" t="n">
        <v>-1.8986713069383</v>
      </c>
      <c r="C816" s="118" t="n">
        <v>76.825997806633</v>
      </c>
      <c r="D816" s="119" t="n">
        <v>0.000848948248170751</v>
      </c>
      <c r="E816" s="119" t="n">
        <v>0.00742046663059374</v>
      </c>
      <c r="F816" s="120" t="n">
        <v>0.0148680304707935</v>
      </c>
    </row>
    <row r="817" customFormat="false" ht="15" hidden="false" customHeight="false" outlineLevel="0" collapsed="false">
      <c r="A817" s="117" t="s">
        <v>3430</v>
      </c>
      <c r="B817" s="53" t="n">
        <v>0.3396497227552</v>
      </c>
      <c r="C817" s="118" t="n">
        <v>26.3372056247505</v>
      </c>
      <c r="D817" s="119" t="n">
        <v>0.000849393301114311</v>
      </c>
      <c r="E817" s="119" t="n">
        <v>0.00742046663059374</v>
      </c>
      <c r="F817" s="120" t="n">
        <v>0.0148680304707935</v>
      </c>
    </row>
    <row r="818" customFormat="false" ht="15" hidden="false" customHeight="false" outlineLevel="0" collapsed="false">
      <c r="A818" s="117" t="s">
        <v>3431</v>
      </c>
      <c r="B818" s="53" t="n">
        <v>2.50441519465733</v>
      </c>
      <c r="C818" s="118" t="n">
        <v>31.4282554125537</v>
      </c>
      <c r="D818" s="119" t="n">
        <v>0.000852060193877611</v>
      </c>
      <c r="E818" s="119" t="n">
        <v>0.00743067185245057</v>
      </c>
      <c r="F818" s="120" t="n">
        <v>0.0148884781807668</v>
      </c>
    </row>
    <row r="819" customFormat="false" ht="15" hidden="false" customHeight="false" outlineLevel="0" collapsed="false">
      <c r="A819" s="117" t="s">
        <v>3432</v>
      </c>
      <c r="B819" s="53" t="n">
        <v>-1.71983169336209</v>
      </c>
      <c r="C819" s="118" t="n">
        <v>919.669809945631</v>
      </c>
      <c r="D819" s="119" t="n">
        <v>0.000852648722394959</v>
      </c>
      <c r="E819" s="119" t="n">
        <v>0.00743067185245057</v>
      </c>
      <c r="F819" s="120" t="n">
        <v>0.0148884781807668</v>
      </c>
    </row>
    <row r="820" customFormat="false" ht="15" hidden="false" customHeight="false" outlineLevel="0" collapsed="false">
      <c r="A820" s="117" t="s">
        <v>2663</v>
      </c>
      <c r="B820" s="53" t="n">
        <v>-1.8782121110934</v>
      </c>
      <c r="C820" s="118" t="n">
        <v>321.727633851433</v>
      </c>
      <c r="D820" s="119" t="n">
        <v>0.000856219631492774</v>
      </c>
      <c r="E820" s="119" t="n">
        <v>0.007443569934345</v>
      </c>
      <c r="F820" s="120" t="n">
        <v>0.0149143214442929</v>
      </c>
    </row>
    <row r="821" customFormat="false" ht="15" hidden="false" customHeight="false" outlineLevel="0" collapsed="false">
      <c r="A821" s="117" t="s">
        <v>1333</v>
      </c>
      <c r="B821" s="53" t="n">
        <v>1.72992521898935</v>
      </c>
      <c r="C821" s="118" t="n">
        <v>47.1658973152543</v>
      </c>
      <c r="D821" s="119" t="n">
        <v>0.00085556792658461</v>
      </c>
      <c r="E821" s="119" t="n">
        <v>0.007443569934345</v>
      </c>
      <c r="F821" s="120" t="n">
        <v>0.0149143214442929</v>
      </c>
    </row>
    <row r="822" customFormat="false" ht="15" hidden="false" customHeight="false" outlineLevel="0" collapsed="false">
      <c r="A822" s="117" t="s">
        <v>3433</v>
      </c>
      <c r="B822" s="53" t="n">
        <v>-1.15895274767386</v>
      </c>
      <c r="C822" s="118" t="n">
        <v>136.142412528763</v>
      </c>
      <c r="D822" s="119" t="n">
        <v>0.00085814503258432</v>
      </c>
      <c r="E822" s="119" t="n">
        <v>0.00745121052682972</v>
      </c>
      <c r="F822" s="120" t="n">
        <v>0.0149296305303023</v>
      </c>
    </row>
    <row r="823" customFormat="false" ht="15" hidden="false" customHeight="false" outlineLevel="0" collapsed="false">
      <c r="A823" s="117" t="s">
        <v>2335</v>
      </c>
      <c r="B823" s="53" t="n">
        <v>2.53128599522863</v>
      </c>
      <c r="C823" s="118" t="n">
        <v>173.970282653018</v>
      </c>
      <c r="D823" s="119" t="n">
        <v>0.000860601174938093</v>
      </c>
      <c r="E823" s="119" t="n">
        <v>0.00746343528082732</v>
      </c>
      <c r="F823" s="120" t="n">
        <v>0.0149541246792531</v>
      </c>
    </row>
    <row r="824" customFormat="false" ht="15" hidden="false" customHeight="false" outlineLevel="0" collapsed="false">
      <c r="A824" s="117" t="s">
        <v>3434</v>
      </c>
      <c r="B824" s="53" t="n">
        <v>-0.542612483531862</v>
      </c>
      <c r="C824" s="118" t="n">
        <v>58.2616188548818</v>
      </c>
      <c r="D824" s="119" t="n">
        <v>0.000867840655629295</v>
      </c>
      <c r="E824" s="119" t="n">
        <v>0.00751706261323672</v>
      </c>
      <c r="F824" s="120" t="n">
        <v>0.0150615751742184</v>
      </c>
    </row>
    <row r="825" customFormat="false" ht="15" hidden="false" customHeight="false" outlineLevel="0" collapsed="false">
      <c r="A825" s="117" t="s">
        <v>462</v>
      </c>
      <c r="B825" s="53" t="n">
        <v>-1.97366144769109</v>
      </c>
      <c r="C825" s="118" t="n">
        <v>194.967325548458</v>
      </c>
      <c r="D825" s="119" t="n">
        <v>0.000874149763033672</v>
      </c>
      <c r="E825" s="119" t="n">
        <v>0.0075533329038832</v>
      </c>
      <c r="F825" s="120" t="n">
        <v>0.0151342482032019</v>
      </c>
    </row>
    <row r="826" customFormat="false" ht="15" hidden="false" customHeight="false" outlineLevel="0" collapsed="false">
      <c r="A826" s="117" t="s">
        <v>3435</v>
      </c>
      <c r="B826" s="53" t="n">
        <v>0.644396631939693</v>
      </c>
      <c r="C826" s="118" t="n">
        <v>125.602096565718</v>
      </c>
      <c r="D826" s="119" t="n">
        <v>0.000873783952018148</v>
      </c>
      <c r="E826" s="119" t="n">
        <v>0.0075533329038832</v>
      </c>
      <c r="F826" s="120" t="n">
        <v>0.0151342482032019</v>
      </c>
    </row>
    <row r="827" customFormat="false" ht="15" hidden="false" customHeight="false" outlineLevel="0" collapsed="false">
      <c r="A827" s="117" t="s">
        <v>2809</v>
      </c>
      <c r="B827" s="53" t="n">
        <v>0.133328217417985</v>
      </c>
      <c r="C827" s="118" t="n">
        <v>220.824289096385</v>
      </c>
      <c r="D827" s="119" t="n">
        <v>0.000876002748800864</v>
      </c>
      <c r="E827" s="119" t="n">
        <v>0.00756016917752989</v>
      </c>
      <c r="F827" s="120" t="n">
        <v>0.0151479457144159</v>
      </c>
    </row>
    <row r="828" customFormat="false" ht="15" hidden="false" customHeight="false" outlineLevel="0" collapsed="false">
      <c r="A828" s="117" t="s">
        <v>2502</v>
      </c>
      <c r="B828" s="53" t="n">
        <v>1.7710988385426</v>
      </c>
      <c r="C828" s="118" t="n">
        <v>248.166067452773</v>
      </c>
      <c r="D828" s="119" t="n">
        <v>0.00087775262243968</v>
      </c>
      <c r="E828" s="119" t="n">
        <v>0.00756610008688926</v>
      </c>
      <c r="F828" s="120" t="n">
        <v>0.0151598291909497</v>
      </c>
    </row>
    <row r="829" customFormat="false" ht="15" hidden="false" customHeight="false" outlineLevel="0" collapsed="false">
      <c r="A829" s="117" t="s">
        <v>3436</v>
      </c>
      <c r="B829" s="53" t="n">
        <v>-2.08170557099848</v>
      </c>
      <c r="C829" s="118" t="n">
        <v>153.593318850328</v>
      </c>
      <c r="D829" s="119" t="n">
        <v>0.000879910692431826</v>
      </c>
      <c r="E829" s="119" t="n">
        <v>0.00757553099167426</v>
      </c>
      <c r="F829" s="120" t="n">
        <v>0.0151787254392169</v>
      </c>
    </row>
    <row r="830" customFormat="false" ht="15" hidden="false" customHeight="false" outlineLevel="0" collapsed="false">
      <c r="A830" s="117" t="s">
        <v>3437</v>
      </c>
      <c r="B830" s="53" t="n">
        <v>0.558582052790321</v>
      </c>
      <c r="C830" s="118" t="n">
        <v>934.172162058561</v>
      </c>
      <c r="D830" s="119" t="n">
        <v>0.000881529030141879</v>
      </c>
      <c r="E830" s="119" t="n">
        <v>0.00758029794035046</v>
      </c>
      <c r="F830" s="120" t="n">
        <v>0.0151882767439662</v>
      </c>
    </row>
    <row r="831" customFormat="false" ht="15" hidden="false" customHeight="false" outlineLevel="0" collapsed="false">
      <c r="A831" s="117" t="s">
        <v>3438</v>
      </c>
      <c r="B831" s="53" t="n">
        <v>-1.36980175291346</v>
      </c>
      <c r="C831" s="118" t="n">
        <v>215.051688487742</v>
      </c>
      <c r="D831" s="119" t="n">
        <v>0.000882743009596061</v>
      </c>
      <c r="E831" s="119" t="n">
        <v>0.00758158049255001</v>
      </c>
      <c r="F831" s="120" t="n">
        <v>0.0151908465318424</v>
      </c>
    </row>
    <row r="832" customFormat="false" ht="15" hidden="false" customHeight="false" outlineLevel="0" collapsed="false">
      <c r="A832" s="117" t="s">
        <v>3439</v>
      </c>
      <c r="B832" s="53" t="n">
        <v>-0.546647869860931</v>
      </c>
      <c r="C832" s="118" t="n">
        <v>1249.60347815387</v>
      </c>
      <c r="D832" s="119" t="n">
        <v>0.000885271050931046</v>
      </c>
      <c r="E832" s="119" t="n">
        <v>0.00759169598226997</v>
      </c>
      <c r="F832" s="120" t="n">
        <v>0.0152111144498684</v>
      </c>
    </row>
    <row r="833" customFormat="false" ht="15" hidden="false" customHeight="false" outlineLevel="0" collapsed="false">
      <c r="A833" s="117" t="s">
        <v>971</v>
      </c>
      <c r="B833" s="53" t="n">
        <v>1.03094149317493</v>
      </c>
      <c r="C833" s="118" t="n">
        <v>51.0875712721702</v>
      </c>
      <c r="D833" s="119" t="n">
        <v>0.000886053281076733</v>
      </c>
      <c r="E833" s="119" t="n">
        <v>0.00759169598226997</v>
      </c>
      <c r="F833" s="120" t="n">
        <v>0.0152111144498684</v>
      </c>
    </row>
    <row r="834" customFormat="false" ht="15" hidden="false" customHeight="false" outlineLevel="0" collapsed="false">
      <c r="A834" s="117" t="s">
        <v>2107</v>
      </c>
      <c r="B834" s="53" t="n">
        <v>1.60540751220311</v>
      </c>
      <c r="C834" s="118" t="n">
        <v>150.5080803696</v>
      </c>
      <c r="D834" s="119" t="n">
        <v>0.000887759575523033</v>
      </c>
      <c r="E834" s="119" t="n">
        <v>0.00759717329053366</v>
      </c>
      <c r="F834" s="120" t="n">
        <v>0.0152220890678023</v>
      </c>
    </row>
    <row r="835" customFormat="false" ht="15" hidden="false" customHeight="false" outlineLevel="0" collapsed="false">
      <c r="A835" s="117" t="s">
        <v>3440</v>
      </c>
      <c r="B835" s="53" t="n">
        <v>-0.643364510251442</v>
      </c>
      <c r="C835" s="118" t="n">
        <v>824.188876689433</v>
      </c>
      <c r="D835" s="119" t="n">
        <v>0.000889922540286475</v>
      </c>
      <c r="E835" s="119" t="n">
        <v>0.00760654080052786</v>
      </c>
      <c r="F835" s="120" t="n">
        <v>0.0152408582949902</v>
      </c>
    </row>
    <row r="836" customFormat="false" ht="15" hidden="false" customHeight="false" outlineLevel="0" collapsed="false">
      <c r="A836" s="117" t="s">
        <v>3441</v>
      </c>
      <c r="B836" s="53" t="n">
        <v>-1.64622972081149</v>
      </c>
      <c r="C836" s="118" t="n">
        <v>2101.16540970557</v>
      </c>
      <c r="D836" s="119" t="n">
        <v>0.000898534154949731</v>
      </c>
      <c r="E836" s="119" t="n">
        <v>0.00766175231525999</v>
      </c>
      <c r="F836" s="120" t="n">
        <v>0.0153514829395363</v>
      </c>
    </row>
    <row r="837" customFormat="false" ht="15" hidden="false" customHeight="false" outlineLevel="0" collapsed="false">
      <c r="A837" s="117" t="s">
        <v>3442</v>
      </c>
      <c r="B837" s="53" t="n">
        <v>1.53310419811103</v>
      </c>
      <c r="C837" s="118" t="n">
        <v>44.105224550671</v>
      </c>
      <c r="D837" s="119" t="n">
        <v>0.000897507988031738</v>
      </c>
      <c r="E837" s="119" t="n">
        <v>0.00766175231525999</v>
      </c>
      <c r="F837" s="120" t="n">
        <v>0.0153514829395363</v>
      </c>
    </row>
    <row r="838" customFormat="false" ht="15" hidden="false" customHeight="false" outlineLevel="0" collapsed="false">
      <c r="A838" s="117" t="s">
        <v>3443</v>
      </c>
      <c r="B838" s="53" t="n">
        <v>1.09248860111463</v>
      </c>
      <c r="C838" s="118" t="n">
        <v>31.6004687095837</v>
      </c>
      <c r="D838" s="119" t="n">
        <v>0.000900589242363919</v>
      </c>
      <c r="E838" s="119" t="n">
        <v>0.00767009019812334</v>
      </c>
      <c r="F838" s="120" t="n">
        <v>0.0153681891525881</v>
      </c>
    </row>
    <row r="839" customFormat="false" ht="15" hidden="false" customHeight="false" outlineLevel="0" collapsed="false">
      <c r="A839" s="117" t="s">
        <v>3444</v>
      </c>
      <c r="B839" s="53" t="n">
        <v>-0.167326247337711</v>
      </c>
      <c r="C839" s="118" t="n">
        <v>257.295298343027</v>
      </c>
      <c r="D839" s="119" t="n">
        <v>0.000904434752262037</v>
      </c>
      <c r="E839" s="119" t="n">
        <v>0.00769363851386584</v>
      </c>
      <c r="F839" s="120" t="n">
        <v>0.0154153717751137</v>
      </c>
    </row>
    <row r="840" customFormat="false" ht="15" hidden="false" customHeight="false" outlineLevel="0" collapsed="false">
      <c r="A840" s="117" t="s">
        <v>3445</v>
      </c>
      <c r="B840" s="53" t="n">
        <v>0.118138605513549</v>
      </c>
      <c r="C840" s="118" t="n">
        <v>42.1588009945522</v>
      </c>
      <c r="D840" s="119" t="n">
        <v>0.000909483031122467</v>
      </c>
      <c r="E840" s="119" t="n">
        <v>0.00769757059822589</v>
      </c>
      <c r="F840" s="120" t="n">
        <v>0.0154232503025688</v>
      </c>
    </row>
    <row r="841" customFormat="false" ht="15" hidden="false" customHeight="false" outlineLevel="0" collapsed="false">
      <c r="A841" s="117" t="s">
        <v>3446</v>
      </c>
      <c r="B841" s="53" t="n">
        <v>1.55802143960315</v>
      </c>
      <c r="C841" s="118" t="n">
        <v>174.132461169834</v>
      </c>
      <c r="D841" s="119" t="n">
        <v>0.000910302590408173</v>
      </c>
      <c r="E841" s="119" t="n">
        <v>0.00769757059822589</v>
      </c>
      <c r="F841" s="120" t="n">
        <v>0.0154232503025688</v>
      </c>
    </row>
    <row r="842" customFormat="false" ht="15" hidden="false" customHeight="false" outlineLevel="0" collapsed="false">
      <c r="A842" s="117" t="s">
        <v>639</v>
      </c>
      <c r="B842" s="53" t="n">
        <v>-1.69431095615755</v>
      </c>
      <c r="C842" s="118" t="n">
        <v>211.101302439939</v>
      </c>
      <c r="D842" s="119" t="n">
        <v>0.000908992354792037</v>
      </c>
      <c r="E842" s="119" t="n">
        <v>0.00769757059822589</v>
      </c>
      <c r="F842" s="120" t="n">
        <v>0.0154232503025688</v>
      </c>
    </row>
    <row r="843" customFormat="false" ht="15" hidden="false" customHeight="false" outlineLevel="0" collapsed="false">
      <c r="A843" s="117" t="s">
        <v>3447</v>
      </c>
      <c r="B843" s="53" t="n">
        <v>1.12727773782823</v>
      </c>
      <c r="C843" s="118" t="n">
        <v>64.8110305487456</v>
      </c>
      <c r="D843" s="119" t="n">
        <v>0.000909373869020394</v>
      </c>
      <c r="E843" s="119" t="n">
        <v>0.00769757059822589</v>
      </c>
      <c r="F843" s="120" t="n">
        <v>0.0154232503025688</v>
      </c>
    </row>
    <row r="844" customFormat="false" ht="15" hidden="false" customHeight="false" outlineLevel="0" collapsed="false">
      <c r="A844" s="117" t="s">
        <v>3448</v>
      </c>
      <c r="B844" s="53" t="n">
        <v>-0.369167770242757</v>
      </c>
      <c r="C844" s="118" t="n">
        <v>368.819978022316</v>
      </c>
      <c r="D844" s="119" t="n">
        <v>0.000907760557116714</v>
      </c>
      <c r="E844" s="119" t="n">
        <v>0.00769757059822589</v>
      </c>
      <c r="F844" s="120" t="n">
        <v>0.0154232503025688</v>
      </c>
    </row>
    <row r="845" customFormat="false" ht="15" hidden="false" customHeight="false" outlineLevel="0" collapsed="false">
      <c r="A845" s="117" t="s">
        <v>3449</v>
      </c>
      <c r="B845" s="53" t="n">
        <v>-1.76292036293553</v>
      </c>
      <c r="C845" s="118" t="n">
        <v>86.4057721341198</v>
      </c>
      <c r="D845" s="119" t="n">
        <v>0.000912234719157586</v>
      </c>
      <c r="E845" s="119" t="n">
        <v>0.00769894015570361</v>
      </c>
      <c r="F845" s="120" t="n">
        <v>0.0154259944187173</v>
      </c>
    </row>
    <row r="846" customFormat="false" ht="15" hidden="false" customHeight="false" outlineLevel="0" collapsed="false">
      <c r="A846" s="117" t="s">
        <v>3450</v>
      </c>
      <c r="B846" s="53" t="n">
        <v>0.415449307984672</v>
      </c>
      <c r="C846" s="118" t="n">
        <v>819.383524792737</v>
      </c>
      <c r="D846" s="119" t="n">
        <v>0.00091262717576037</v>
      </c>
      <c r="E846" s="119" t="n">
        <v>0.00769894015570361</v>
      </c>
      <c r="F846" s="120" t="n">
        <v>0.0154259944187173</v>
      </c>
    </row>
    <row r="847" customFormat="false" ht="15" hidden="false" customHeight="false" outlineLevel="0" collapsed="false">
      <c r="A847" s="117" t="s">
        <v>2210</v>
      </c>
      <c r="B847" s="53" t="n">
        <v>-2.37818933822551</v>
      </c>
      <c r="C847" s="118" t="n">
        <v>1033.10949350353</v>
      </c>
      <c r="D847" s="119" t="n">
        <v>0.000913980757687878</v>
      </c>
      <c r="E847" s="119" t="n">
        <v>0.00770123431329905</v>
      </c>
      <c r="F847" s="120" t="n">
        <v>0.01543059111145</v>
      </c>
    </row>
    <row r="848" customFormat="false" ht="15" hidden="false" customHeight="false" outlineLevel="0" collapsed="false">
      <c r="A848" s="117" t="s">
        <v>3451</v>
      </c>
      <c r="B848" s="53" t="n">
        <v>-1.52316800732996</v>
      </c>
      <c r="C848" s="118" t="n">
        <v>41.7368722127436</v>
      </c>
      <c r="D848" s="119" t="n">
        <v>0.000915066453531863</v>
      </c>
      <c r="E848" s="119" t="n">
        <v>0.00770126849780954</v>
      </c>
      <c r="F848" s="120" t="n">
        <v>0.015430659605302</v>
      </c>
    </row>
    <row r="849" customFormat="false" ht="15" hidden="false" customHeight="false" outlineLevel="0" collapsed="false">
      <c r="A849" s="117" t="s">
        <v>3452</v>
      </c>
      <c r="B849" s="53" t="n">
        <v>2.17960305993796</v>
      </c>
      <c r="C849" s="118" t="n">
        <v>172.73236920236</v>
      </c>
      <c r="D849" s="119" t="n">
        <v>0.000920561825295752</v>
      </c>
      <c r="E849" s="119" t="n">
        <v>0.00770217516487262</v>
      </c>
      <c r="F849" s="120" t="n">
        <v>0.0154324762502911</v>
      </c>
    </row>
    <row r="850" customFormat="false" ht="15" hidden="false" customHeight="false" outlineLevel="0" collapsed="false">
      <c r="A850" s="117" t="s">
        <v>3453</v>
      </c>
      <c r="B850" s="53" t="n">
        <v>0.869542485891421</v>
      </c>
      <c r="C850" s="118" t="n">
        <v>83.7278392159357</v>
      </c>
      <c r="D850" s="119" t="n">
        <v>0.000917725382602492</v>
      </c>
      <c r="E850" s="119" t="n">
        <v>0.00770217516487262</v>
      </c>
      <c r="F850" s="120" t="n">
        <v>0.0154324762502911</v>
      </c>
    </row>
    <row r="851" customFormat="false" ht="15" hidden="false" customHeight="false" outlineLevel="0" collapsed="false">
      <c r="A851" s="117" t="s">
        <v>3454</v>
      </c>
      <c r="B851" s="53" t="n">
        <v>-0.831374425219523</v>
      </c>
      <c r="C851" s="118" t="n">
        <v>3367.83813262771</v>
      </c>
      <c r="D851" s="119" t="n">
        <v>0.000918450517156058</v>
      </c>
      <c r="E851" s="119" t="n">
        <v>0.00770217516487262</v>
      </c>
      <c r="F851" s="120" t="n">
        <v>0.0154324762502911</v>
      </c>
    </row>
    <row r="852" customFormat="false" ht="15" hidden="false" customHeight="false" outlineLevel="0" collapsed="false">
      <c r="A852" s="117" t="s">
        <v>3455</v>
      </c>
      <c r="B852" s="53" t="n">
        <v>-1.85468255178217</v>
      </c>
      <c r="C852" s="118" t="n">
        <v>706.805158959677</v>
      </c>
      <c r="D852" s="119" t="n">
        <v>0.000917651111136104</v>
      </c>
      <c r="E852" s="119" t="n">
        <v>0.00770217516487262</v>
      </c>
      <c r="F852" s="120" t="n">
        <v>0.0154324762502911</v>
      </c>
    </row>
    <row r="853" customFormat="false" ht="15" hidden="false" customHeight="false" outlineLevel="0" collapsed="false">
      <c r="A853" s="117" t="s">
        <v>3456</v>
      </c>
      <c r="B853" s="53" t="n">
        <v>-0.632522120604778</v>
      </c>
      <c r="C853" s="118" t="n">
        <v>268.859436948643</v>
      </c>
      <c r="D853" s="119" t="n">
        <v>0.000920583014790252</v>
      </c>
      <c r="E853" s="119" t="n">
        <v>0.00770217516487262</v>
      </c>
      <c r="F853" s="120" t="n">
        <v>0.0154324762502911</v>
      </c>
    </row>
    <row r="854" customFormat="false" ht="15" hidden="false" customHeight="false" outlineLevel="0" collapsed="false">
      <c r="A854" s="117" t="s">
        <v>3457</v>
      </c>
      <c r="B854" s="53" t="n">
        <v>1.90704936729525</v>
      </c>
      <c r="C854" s="118" t="n">
        <v>2106.07198570552</v>
      </c>
      <c r="D854" s="119" t="n">
        <v>0.000922491893208131</v>
      </c>
      <c r="E854" s="119" t="n">
        <v>0.00770908718267828</v>
      </c>
      <c r="F854" s="120" t="n">
        <v>0.0154463255264169</v>
      </c>
    </row>
    <row r="855" customFormat="false" ht="15" hidden="false" customHeight="false" outlineLevel="0" collapsed="false">
      <c r="A855" s="117" t="s">
        <v>3458</v>
      </c>
      <c r="B855" s="53" t="n">
        <v>-1.05566531708913</v>
      </c>
      <c r="C855" s="118" t="n">
        <v>114.202979156211</v>
      </c>
      <c r="D855" s="119" t="n">
        <v>0.000933327837626442</v>
      </c>
      <c r="E855" s="119" t="n">
        <v>0.00778137494601905</v>
      </c>
      <c r="F855" s="120" t="n">
        <v>0.0155911650252679</v>
      </c>
    </row>
    <row r="856" customFormat="false" ht="15" hidden="false" customHeight="false" outlineLevel="0" collapsed="false">
      <c r="A856" s="117" t="s">
        <v>1456</v>
      </c>
      <c r="B856" s="53" t="n">
        <v>2.40515057785293</v>
      </c>
      <c r="C856" s="118" t="n">
        <v>55.1188319755686</v>
      </c>
      <c r="D856" s="119" t="n">
        <v>0.000932542127112148</v>
      </c>
      <c r="E856" s="119" t="n">
        <v>0.00778137494601905</v>
      </c>
      <c r="F856" s="120" t="n">
        <v>0.0155911650252679</v>
      </c>
    </row>
    <row r="857" customFormat="false" ht="15" hidden="false" customHeight="false" outlineLevel="0" collapsed="false">
      <c r="A857" s="117" t="s">
        <v>1888</v>
      </c>
      <c r="B857" s="53" t="n">
        <v>2.36591992705978</v>
      </c>
      <c r="C857" s="118" t="n">
        <v>212.566593489772</v>
      </c>
      <c r="D857" s="119" t="n">
        <v>0.000939298675111765</v>
      </c>
      <c r="E857" s="119" t="n">
        <v>0.00782199598455646</v>
      </c>
      <c r="F857" s="120" t="n">
        <v>0.0156725554375958</v>
      </c>
    </row>
    <row r="858" customFormat="false" ht="15" hidden="false" customHeight="false" outlineLevel="0" collapsed="false">
      <c r="A858" s="117" t="s">
        <v>3459</v>
      </c>
      <c r="B858" s="53" t="n">
        <v>0.387653166819715</v>
      </c>
      <c r="C858" s="118" t="n">
        <v>74.9056310146323</v>
      </c>
      <c r="D858" s="119" t="n">
        <v>0.000945519692147126</v>
      </c>
      <c r="E858" s="119" t="n">
        <v>0.00786460304683124</v>
      </c>
      <c r="F858" s="120" t="n">
        <v>0.0157579251497323</v>
      </c>
    </row>
    <row r="859" customFormat="false" ht="15" hidden="false" customHeight="false" outlineLevel="0" collapsed="false">
      <c r="A859" s="117" t="s">
        <v>2673</v>
      </c>
      <c r="B859" s="53" t="n">
        <v>-1.64728863030832</v>
      </c>
      <c r="C859" s="118" t="n">
        <v>202.382625368327</v>
      </c>
      <c r="D859" s="119" t="n">
        <v>0.000952960662900225</v>
      </c>
      <c r="E859" s="119" t="n">
        <v>0.00790884745013062</v>
      </c>
      <c r="F859" s="120" t="n">
        <v>0.0158465755229723</v>
      </c>
    </row>
    <row r="860" customFormat="false" ht="15" hidden="false" customHeight="false" outlineLevel="0" collapsed="false">
      <c r="A860" s="117" t="s">
        <v>3460</v>
      </c>
      <c r="B860" s="53" t="n">
        <v>1.68024042138732</v>
      </c>
      <c r="C860" s="118" t="n">
        <v>87.1657052500803</v>
      </c>
      <c r="D860" s="119" t="n">
        <v>0.000953060549467987</v>
      </c>
      <c r="E860" s="119" t="n">
        <v>0.00790884745013062</v>
      </c>
      <c r="F860" s="120" t="n">
        <v>0.0158465755229723</v>
      </c>
    </row>
    <row r="861" customFormat="false" ht="15" hidden="false" customHeight="false" outlineLevel="0" collapsed="false">
      <c r="A861" s="117" t="s">
        <v>3461</v>
      </c>
      <c r="B861" s="53" t="n">
        <v>-0.160473297906397</v>
      </c>
      <c r="C861" s="118" t="n">
        <v>229.423841143025</v>
      </c>
      <c r="D861" s="119" t="n">
        <v>0.000958042052313544</v>
      </c>
      <c r="E861" s="119" t="n">
        <v>0.00793707701576808</v>
      </c>
      <c r="F861" s="120" t="n">
        <v>0.0159031377397398</v>
      </c>
    </row>
    <row r="862" customFormat="false" ht="15" hidden="false" customHeight="false" outlineLevel="0" collapsed="false">
      <c r="A862" s="117" t="s">
        <v>3462</v>
      </c>
      <c r="B862" s="53" t="n">
        <v>-0.998007238544961</v>
      </c>
      <c r="C862" s="118" t="n">
        <v>42.8563116435887</v>
      </c>
      <c r="D862" s="119" t="n">
        <v>0.000959402376048297</v>
      </c>
      <c r="E862" s="119" t="n">
        <v>0.00793707701576808</v>
      </c>
      <c r="F862" s="120" t="n">
        <v>0.0159031377397398</v>
      </c>
    </row>
    <row r="863" customFormat="false" ht="15" hidden="false" customHeight="false" outlineLevel="0" collapsed="false">
      <c r="A863" s="117" t="s">
        <v>2547</v>
      </c>
      <c r="B863" s="53" t="n">
        <v>1.20502031294341</v>
      </c>
      <c r="C863" s="118" t="n">
        <v>1059.93583596937</v>
      </c>
      <c r="D863" s="119" t="n">
        <v>0.000959806644743864</v>
      </c>
      <c r="E863" s="119" t="n">
        <v>0.00793707701576808</v>
      </c>
      <c r="F863" s="120" t="n">
        <v>0.0159031377397398</v>
      </c>
    </row>
    <row r="864" customFormat="false" ht="15" hidden="false" customHeight="false" outlineLevel="0" collapsed="false">
      <c r="A864" s="117" t="s">
        <v>3463</v>
      </c>
      <c r="B864" s="53" t="n">
        <v>-1.26413741671804</v>
      </c>
      <c r="C864" s="118" t="n">
        <v>2202.93951184944</v>
      </c>
      <c r="D864" s="119" t="n">
        <v>0.000961807982518519</v>
      </c>
      <c r="E864" s="119" t="n">
        <v>0.00794440004122026</v>
      </c>
      <c r="F864" s="120" t="n">
        <v>0.0159178105320292</v>
      </c>
    </row>
    <row r="865" customFormat="false" ht="15" hidden="false" customHeight="false" outlineLevel="0" collapsed="false">
      <c r="A865" s="117" t="s">
        <v>3464</v>
      </c>
      <c r="B865" s="53" t="n">
        <v>-1.15107355096029</v>
      </c>
      <c r="C865" s="118" t="n">
        <v>25.5638819871507</v>
      </c>
      <c r="D865" s="119" t="n">
        <v>0.000966055163420669</v>
      </c>
      <c r="E865" s="119" t="n">
        <v>0.00796548313799488</v>
      </c>
      <c r="F865" s="120" t="n">
        <v>0.015960053714415</v>
      </c>
    </row>
    <row r="866" customFormat="false" ht="15" hidden="false" customHeight="false" outlineLevel="0" collapsed="false">
      <c r="A866" s="117" t="s">
        <v>2630</v>
      </c>
      <c r="B866" s="53" t="n">
        <v>-1.68528895900538</v>
      </c>
      <c r="C866" s="118" t="n">
        <v>913.729546787113</v>
      </c>
      <c r="D866" s="119" t="n">
        <v>0.000966597953824097</v>
      </c>
      <c r="E866" s="119" t="n">
        <v>0.00796548313799488</v>
      </c>
      <c r="F866" s="120" t="n">
        <v>0.015960053714415</v>
      </c>
    </row>
    <row r="867" customFormat="false" ht="15" hidden="false" customHeight="false" outlineLevel="0" collapsed="false">
      <c r="A867" s="117" t="s">
        <v>2714</v>
      </c>
      <c r="B867" s="53" t="n">
        <v>-1.5716987307628</v>
      </c>
      <c r="C867" s="118" t="n">
        <v>76.0524563824583</v>
      </c>
      <c r="D867" s="119" t="n">
        <v>0.000982735976828422</v>
      </c>
      <c r="E867" s="119" t="n">
        <v>0.00808911000580158</v>
      </c>
      <c r="F867" s="120" t="n">
        <v>0.0162077588964558</v>
      </c>
    </row>
    <row r="868" customFormat="false" ht="15" hidden="false" customHeight="false" outlineLevel="0" collapsed="false">
      <c r="A868" s="117" t="s">
        <v>3465</v>
      </c>
      <c r="B868" s="53" t="n">
        <v>-1.25049122491219</v>
      </c>
      <c r="C868" s="118" t="n">
        <v>263.163304760296</v>
      </c>
      <c r="D868" s="119" t="n">
        <v>0.000986861206558497</v>
      </c>
      <c r="E868" s="119" t="n">
        <v>0.00811368567055024</v>
      </c>
      <c r="F868" s="120" t="n">
        <v>0.0162569999685491</v>
      </c>
    </row>
    <row r="869" customFormat="false" ht="15" hidden="false" customHeight="false" outlineLevel="0" collapsed="false">
      <c r="A869" s="117" t="s">
        <v>299</v>
      </c>
      <c r="B869" s="53" t="n">
        <v>1.44918659267594</v>
      </c>
      <c r="C869" s="118" t="n">
        <v>1591.95570086486</v>
      </c>
      <c r="D869" s="119" t="n">
        <v>0.000989778213037702</v>
      </c>
      <c r="E869" s="119" t="n">
        <v>0.00811891806086227</v>
      </c>
      <c r="F869" s="120" t="n">
        <v>0.0162674838562164</v>
      </c>
    </row>
    <row r="870" customFormat="false" ht="15" hidden="false" customHeight="false" outlineLevel="0" collapsed="false">
      <c r="A870" s="117" t="s">
        <v>3466</v>
      </c>
      <c r="B870" s="53" t="n">
        <v>2.26871082886543</v>
      </c>
      <c r="C870" s="118" t="n">
        <v>419.950444901814</v>
      </c>
      <c r="D870" s="119" t="n">
        <v>0.000989411981913242</v>
      </c>
      <c r="E870" s="119" t="n">
        <v>0.00811891806086227</v>
      </c>
      <c r="F870" s="120" t="n">
        <v>0.0162674838562164</v>
      </c>
    </row>
    <row r="871" customFormat="false" ht="15" hidden="false" customHeight="false" outlineLevel="0" collapsed="false">
      <c r="A871" s="117" t="s">
        <v>3467</v>
      </c>
      <c r="B871" s="53" t="n">
        <v>1.92775705684837</v>
      </c>
      <c r="C871" s="118" t="n">
        <v>274.620598797871</v>
      </c>
      <c r="D871" s="119" t="n">
        <v>0.000994931010929672</v>
      </c>
      <c r="E871" s="119" t="n">
        <v>0.00815179378345141</v>
      </c>
      <c r="F871" s="120" t="n">
        <v>0.0163333553531906</v>
      </c>
    </row>
    <row r="872" customFormat="false" ht="15" hidden="false" customHeight="false" outlineLevel="0" collapsed="false">
      <c r="A872" s="117" t="s">
        <v>722</v>
      </c>
      <c r="B872" s="53" t="n">
        <v>-1.67744121853083</v>
      </c>
      <c r="C872" s="118" t="n">
        <v>83.3109097179103</v>
      </c>
      <c r="D872" s="119" t="n">
        <v>0.000996234364626832</v>
      </c>
      <c r="E872" s="119" t="n">
        <v>0.00815309043234834</v>
      </c>
      <c r="F872" s="120" t="n">
        <v>0.0163359533859383</v>
      </c>
    </row>
    <row r="873" customFormat="false" ht="15" hidden="false" customHeight="false" outlineLevel="0" collapsed="false">
      <c r="A873" s="117" t="s">
        <v>236</v>
      </c>
      <c r="B873" s="53" t="n">
        <v>-1.65364021583292</v>
      </c>
      <c r="C873" s="118" t="n">
        <v>540.676709774046</v>
      </c>
      <c r="D873" s="119" t="n">
        <v>0.00099777401451429</v>
      </c>
      <c r="E873" s="119" t="n">
        <v>0.00815631570992164</v>
      </c>
      <c r="F873" s="120" t="n">
        <v>0.0163424157187839</v>
      </c>
    </row>
    <row r="874" customFormat="false" ht="15" hidden="false" customHeight="false" outlineLevel="0" collapsed="false">
      <c r="A874" s="117" t="s">
        <v>3468</v>
      </c>
      <c r="B874" s="53" t="n">
        <v>0.982455181746068</v>
      </c>
      <c r="C874" s="118" t="n">
        <v>407.032348161943</v>
      </c>
      <c r="D874" s="119" t="n">
        <v>0.00100009909300012</v>
      </c>
      <c r="E874" s="119" t="n">
        <v>0.00816594672266162</v>
      </c>
      <c r="F874" s="120" t="n">
        <v>0.0163617129136924</v>
      </c>
    </row>
    <row r="875" customFormat="false" ht="15" hidden="false" customHeight="false" outlineLevel="0" collapsed="false">
      <c r="A875" s="117" t="s">
        <v>3469</v>
      </c>
      <c r="B875" s="53" t="n">
        <v>-1.905404678608</v>
      </c>
      <c r="C875" s="118" t="n">
        <v>2604.94552754836</v>
      </c>
      <c r="D875" s="119" t="n">
        <v>0.0010028393372609</v>
      </c>
      <c r="E875" s="119" t="n">
        <v>0.00817894167388049</v>
      </c>
      <c r="F875" s="120" t="n">
        <v>0.0163877502696037</v>
      </c>
    </row>
    <row r="876" customFormat="false" ht="15" hidden="false" customHeight="false" outlineLevel="0" collapsed="false">
      <c r="A876" s="117" t="s">
        <v>2185</v>
      </c>
      <c r="B876" s="53" t="n">
        <v>-1.94678298088346</v>
      </c>
      <c r="C876" s="118" t="n">
        <v>473.576461110372</v>
      </c>
      <c r="D876" s="119" t="n">
        <v>0.00100488745812393</v>
      </c>
      <c r="E876" s="119" t="n">
        <v>0.00818626853757715</v>
      </c>
      <c r="F876" s="120" t="n">
        <v>0.0164024307523982</v>
      </c>
    </row>
    <row r="877" customFormat="false" ht="15" hidden="false" customHeight="false" outlineLevel="0" collapsed="false">
      <c r="A877" s="117" t="s">
        <v>3470</v>
      </c>
      <c r="B877" s="53" t="n">
        <v>-1.10175739665731</v>
      </c>
      <c r="C877" s="118" t="n">
        <v>1160.28954657569</v>
      </c>
      <c r="D877" s="119" t="n">
        <v>0.00100718697213266</v>
      </c>
      <c r="E877" s="119" t="n">
        <v>0.00819562427609664</v>
      </c>
      <c r="F877" s="120" t="n">
        <v>0.0164211763936509</v>
      </c>
    </row>
    <row r="878" customFormat="false" ht="15" hidden="false" customHeight="false" outlineLevel="0" collapsed="false">
      <c r="A878" s="117" t="s">
        <v>3471</v>
      </c>
      <c r="B878" s="53" t="n">
        <v>0.190091734935888</v>
      </c>
      <c r="C878" s="118" t="n">
        <v>67.2350640406287</v>
      </c>
      <c r="D878" s="119" t="n">
        <v>0.00101284954158146</v>
      </c>
      <c r="E878" s="119" t="n">
        <v>0.00823229307769413</v>
      </c>
      <c r="F878" s="120" t="n">
        <v>0.016494647899773</v>
      </c>
    </row>
    <row r="879" customFormat="false" ht="15" hidden="false" customHeight="false" outlineLevel="0" collapsed="false">
      <c r="A879" s="117" t="s">
        <v>3472</v>
      </c>
      <c r="B879" s="53" t="n">
        <v>-1.58948964604726</v>
      </c>
      <c r="C879" s="118" t="n">
        <v>344.390079918268</v>
      </c>
      <c r="D879" s="119" t="n">
        <v>0.00101634941565841</v>
      </c>
      <c r="E879" s="119" t="n">
        <v>0.00825132022746626</v>
      </c>
      <c r="F879" s="120" t="n">
        <v>0.0165327716804822</v>
      </c>
    </row>
    <row r="880" customFormat="false" ht="15" hidden="false" customHeight="false" outlineLevel="0" collapsed="false">
      <c r="A880" s="117" t="s">
        <v>3473</v>
      </c>
      <c r="B880" s="53" t="n">
        <v>-1.86159524770881</v>
      </c>
      <c r="C880" s="118" t="n">
        <v>803.743038730213</v>
      </c>
      <c r="D880" s="119" t="n">
        <v>0.0010188363396765</v>
      </c>
      <c r="E880" s="119" t="n">
        <v>0.00826208967938123</v>
      </c>
      <c r="F880" s="120" t="n">
        <v>0.0165543499109624</v>
      </c>
    </row>
    <row r="881" customFormat="false" ht="15" hidden="false" customHeight="false" outlineLevel="0" collapsed="false">
      <c r="A881" s="117" t="s">
        <v>3474</v>
      </c>
      <c r="B881" s="53" t="n">
        <v>-1.14423428684152</v>
      </c>
      <c r="C881" s="118" t="n">
        <v>955.181059141224</v>
      </c>
      <c r="D881" s="119" t="n">
        <v>0.00102065366881439</v>
      </c>
      <c r="E881" s="119" t="n">
        <v>0.00826741083271727</v>
      </c>
      <c r="F881" s="120" t="n">
        <v>0.0165650116488124</v>
      </c>
    </row>
    <row r="882" customFormat="false" ht="15" hidden="false" customHeight="false" outlineLevel="0" collapsed="false">
      <c r="A882" s="117" t="s">
        <v>3475</v>
      </c>
      <c r="B882" s="53" t="n">
        <v>-0.625216355048529</v>
      </c>
      <c r="C882" s="118" t="n">
        <v>224.128327150983</v>
      </c>
      <c r="D882" s="119" t="n">
        <v>0.00102295961817048</v>
      </c>
      <c r="E882" s="119" t="n">
        <v>0.00827667327428849</v>
      </c>
      <c r="F882" s="120" t="n">
        <v>0.0165835703554774</v>
      </c>
    </row>
    <row r="883" customFormat="false" ht="15" hidden="false" customHeight="false" outlineLevel="0" collapsed="false">
      <c r="A883" s="117" t="s">
        <v>2675</v>
      </c>
      <c r="B883" s="53" t="n">
        <v>-1.35356839044158</v>
      </c>
      <c r="C883" s="118" t="n">
        <v>806.60540378119</v>
      </c>
      <c r="D883" s="119" t="n">
        <v>0.00102719610982646</v>
      </c>
      <c r="E883" s="119" t="n">
        <v>0.00828271381875927</v>
      </c>
      <c r="F883" s="120" t="n">
        <v>0.016595673502587</v>
      </c>
    </row>
    <row r="884" customFormat="false" ht="15" hidden="false" customHeight="false" outlineLevel="0" collapsed="false">
      <c r="A884" s="117" t="s">
        <v>3476</v>
      </c>
      <c r="B884" s="53" t="n">
        <v>-1.74856632719713</v>
      </c>
      <c r="C884" s="118" t="n">
        <v>535.794193381805</v>
      </c>
      <c r="D884" s="119" t="n">
        <v>0.00102569632430204</v>
      </c>
      <c r="E884" s="119" t="n">
        <v>0.00828271381875927</v>
      </c>
      <c r="F884" s="120" t="n">
        <v>0.016595673502587</v>
      </c>
    </row>
    <row r="885" customFormat="false" ht="15" hidden="false" customHeight="false" outlineLevel="0" collapsed="false">
      <c r="A885" s="117" t="s">
        <v>2765</v>
      </c>
      <c r="B885" s="53" t="n">
        <v>2.00730990383368</v>
      </c>
      <c r="C885" s="118" t="n">
        <v>108.190017744283</v>
      </c>
      <c r="D885" s="119" t="n">
        <v>0.00102715644198568</v>
      </c>
      <c r="E885" s="119" t="n">
        <v>0.00828271381875927</v>
      </c>
      <c r="F885" s="120" t="n">
        <v>0.016595673502587</v>
      </c>
    </row>
    <row r="886" customFormat="false" ht="15" hidden="false" customHeight="false" outlineLevel="0" collapsed="false">
      <c r="A886" s="117" t="s">
        <v>3477</v>
      </c>
      <c r="B886" s="53" t="n">
        <v>0.751366469256464</v>
      </c>
      <c r="C886" s="118" t="n">
        <v>172.994603112</v>
      </c>
      <c r="D886" s="119" t="n">
        <v>0.00103182635358891</v>
      </c>
      <c r="E886" s="119" t="n">
        <v>0.00829187769475518</v>
      </c>
      <c r="F886" s="120" t="n">
        <v>0.0166140347181709</v>
      </c>
    </row>
    <row r="887" customFormat="false" ht="15" hidden="false" customHeight="false" outlineLevel="0" collapsed="false">
      <c r="A887" s="117" t="s">
        <v>3478</v>
      </c>
      <c r="B887" s="53" t="n">
        <v>-1.62512907677468</v>
      </c>
      <c r="C887" s="118" t="n">
        <v>3355.41007307451</v>
      </c>
      <c r="D887" s="119" t="n">
        <v>0.00102995585677378</v>
      </c>
      <c r="E887" s="119" t="n">
        <v>0.00829187769475518</v>
      </c>
      <c r="F887" s="120" t="n">
        <v>0.0166140347181709</v>
      </c>
    </row>
    <row r="888" customFormat="false" ht="15" hidden="false" customHeight="false" outlineLevel="0" collapsed="false">
      <c r="A888" s="117" t="s">
        <v>3479</v>
      </c>
      <c r="B888" s="53" t="n">
        <v>-1.035120906158</v>
      </c>
      <c r="C888" s="118" t="n">
        <v>1854.45743549906</v>
      </c>
      <c r="D888" s="119" t="n">
        <v>0.00103160762870236</v>
      </c>
      <c r="E888" s="119" t="n">
        <v>0.00829187769475518</v>
      </c>
      <c r="F888" s="120" t="n">
        <v>0.0166140347181709</v>
      </c>
    </row>
    <row r="889" customFormat="false" ht="15" hidden="false" customHeight="false" outlineLevel="0" collapsed="false">
      <c r="A889" s="117" t="s">
        <v>3480</v>
      </c>
      <c r="B889" s="53" t="n">
        <v>1.0068777978391</v>
      </c>
      <c r="C889" s="118" t="n">
        <v>197.815228793368</v>
      </c>
      <c r="D889" s="119" t="n">
        <v>0.0010363169531112</v>
      </c>
      <c r="E889" s="119" t="n">
        <v>0.00831857576792763</v>
      </c>
      <c r="F889" s="120" t="n">
        <v>0.0166675283574797</v>
      </c>
    </row>
    <row r="890" customFormat="false" ht="15" hidden="false" customHeight="false" outlineLevel="0" collapsed="false">
      <c r="A890" s="117" t="s">
        <v>2680</v>
      </c>
      <c r="B890" s="53" t="n">
        <v>-2.06862572659497</v>
      </c>
      <c r="C890" s="118" t="n">
        <v>157.928809969501</v>
      </c>
      <c r="D890" s="119" t="n">
        <v>0.00104028547028106</v>
      </c>
      <c r="E890" s="119" t="n">
        <v>0.00834102764459595</v>
      </c>
      <c r="F890" s="120" t="n">
        <v>0.0167125140980064</v>
      </c>
    </row>
    <row r="891" customFormat="false" ht="15" hidden="false" customHeight="false" outlineLevel="0" collapsed="false">
      <c r="A891" s="117" t="s">
        <v>3481</v>
      </c>
      <c r="B891" s="53" t="n">
        <v>2.56814437397437</v>
      </c>
      <c r="C891" s="118" t="n">
        <v>43.9169660955542</v>
      </c>
      <c r="D891" s="119" t="n">
        <v>0.00104217385029595</v>
      </c>
      <c r="E891" s="119" t="n">
        <v>0.0083467691947213</v>
      </c>
      <c r="F891" s="120" t="n">
        <v>0.0167240181645918</v>
      </c>
    </row>
    <row r="892" customFormat="false" ht="15" hidden="false" customHeight="false" outlineLevel="0" collapsed="false">
      <c r="A892" s="117" t="s">
        <v>1728</v>
      </c>
      <c r="B892" s="53" t="n">
        <v>-2.36987233007156</v>
      </c>
      <c r="C892" s="118" t="n">
        <v>78.1305023109199</v>
      </c>
      <c r="D892" s="119" t="n">
        <v>0.00104396367716843</v>
      </c>
      <c r="E892" s="119" t="n">
        <v>0.00835170941734749</v>
      </c>
      <c r="F892" s="120" t="n">
        <v>0.016733916649983</v>
      </c>
    </row>
    <row r="893" customFormat="false" ht="15" hidden="false" customHeight="false" outlineLevel="0" collapsed="false">
      <c r="A893" s="117" t="s">
        <v>2415</v>
      </c>
      <c r="B893" s="53" t="n">
        <v>2.56418467263062</v>
      </c>
      <c r="C893" s="118" t="n">
        <v>36.2927317969804</v>
      </c>
      <c r="D893" s="119" t="n">
        <v>0.00104659492736388</v>
      </c>
      <c r="E893" s="119" t="n">
        <v>0.00836336238252619</v>
      </c>
      <c r="F893" s="120" t="n">
        <v>0.0167572651333031</v>
      </c>
    </row>
    <row r="894" customFormat="false" ht="15" hidden="false" customHeight="false" outlineLevel="0" collapsed="false">
      <c r="A894" s="117" t="s">
        <v>731</v>
      </c>
      <c r="B894" s="53" t="n">
        <v>-1.53348319425565</v>
      </c>
      <c r="C894" s="118" t="n">
        <v>58.3860879765723</v>
      </c>
      <c r="D894" s="119" t="n">
        <v>0.00104863352715915</v>
      </c>
      <c r="E894" s="119" t="n">
        <v>0.00837025864727934</v>
      </c>
      <c r="F894" s="120" t="n">
        <v>0.0167710828457987</v>
      </c>
    </row>
    <row r="895" customFormat="false" ht="15" hidden="false" customHeight="false" outlineLevel="0" collapsed="false">
      <c r="A895" s="117" t="s">
        <v>3482</v>
      </c>
      <c r="B895" s="53" t="n">
        <v>-0.974212335614461</v>
      </c>
      <c r="C895" s="118" t="n">
        <v>245.386800713242</v>
      </c>
      <c r="D895" s="119" t="n">
        <v>0.0010503237359585</v>
      </c>
      <c r="E895" s="119" t="n">
        <v>0.00837436170215513</v>
      </c>
      <c r="F895" s="120" t="n">
        <v>0.0167793039386158</v>
      </c>
    </row>
    <row r="896" customFormat="false" ht="15" hidden="false" customHeight="false" outlineLevel="0" collapsed="false">
      <c r="A896" s="117" t="s">
        <v>100</v>
      </c>
      <c r="B896" s="53" t="n">
        <v>-1.59134588885974</v>
      </c>
      <c r="C896" s="118" t="n">
        <v>121.178159747427</v>
      </c>
      <c r="D896" s="119" t="n">
        <v>0.001052609515337</v>
      </c>
      <c r="E896" s="119" t="n">
        <v>0.00838319882460794</v>
      </c>
      <c r="F896" s="120" t="n">
        <v>0.0167970104539124</v>
      </c>
    </row>
    <row r="897" customFormat="false" ht="15" hidden="false" customHeight="false" outlineLevel="0" collapsed="false">
      <c r="A897" s="117" t="s">
        <v>1613</v>
      </c>
      <c r="B897" s="53" t="n">
        <v>-2.07394286889485</v>
      </c>
      <c r="C897" s="118" t="n">
        <v>958.692112907243</v>
      </c>
      <c r="D897" s="119" t="n">
        <v>0.00105385828049256</v>
      </c>
      <c r="E897" s="119" t="n">
        <v>0.00838376643252186</v>
      </c>
      <c r="F897" s="120" t="n">
        <v>0.0167981477424658</v>
      </c>
    </row>
    <row r="898" customFormat="false" ht="15" hidden="false" customHeight="false" outlineLevel="0" collapsed="false">
      <c r="A898" s="117" t="s">
        <v>2198</v>
      </c>
      <c r="B898" s="53" t="n">
        <v>2.57885551801017</v>
      </c>
      <c r="C898" s="118" t="n">
        <v>3739.72181100649</v>
      </c>
      <c r="D898" s="119" t="n">
        <v>0.00105807090149907</v>
      </c>
      <c r="E898" s="119" t="n">
        <v>0.00840788484226948</v>
      </c>
      <c r="F898" s="120" t="n">
        <v>0.0168464726348056</v>
      </c>
    </row>
    <row r="899" customFormat="false" ht="15" hidden="false" customHeight="false" outlineLevel="0" collapsed="false">
      <c r="A899" s="117" t="s">
        <v>3483</v>
      </c>
      <c r="B899" s="53" t="n">
        <v>-1.72688476873582</v>
      </c>
      <c r="C899" s="118" t="n">
        <v>159.080341986925</v>
      </c>
      <c r="D899" s="119" t="n">
        <v>0.00106246251498243</v>
      </c>
      <c r="E899" s="119" t="n">
        <v>0.00841890177573469</v>
      </c>
      <c r="F899" s="120" t="n">
        <v>0.016868546732111</v>
      </c>
    </row>
    <row r="900" customFormat="false" ht="15" hidden="false" customHeight="false" outlineLevel="0" collapsed="false">
      <c r="A900" s="117" t="s">
        <v>2309</v>
      </c>
      <c r="B900" s="53" t="n">
        <v>-2.38719858297304</v>
      </c>
      <c r="C900" s="118" t="n">
        <v>220.883168056952</v>
      </c>
      <c r="D900" s="119" t="n">
        <v>0.00106355394941095</v>
      </c>
      <c r="E900" s="119" t="n">
        <v>0.00841890177573469</v>
      </c>
      <c r="F900" s="120" t="n">
        <v>0.016868546732111</v>
      </c>
    </row>
    <row r="901" customFormat="false" ht="15" hidden="false" customHeight="false" outlineLevel="0" collapsed="false">
      <c r="A901" s="117" t="s">
        <v>3484</v>
      </c>
      <c r="B901" s="53" t="n">
        <v>0.247293682637961</v>
      </c>
      <c r="C901" s="118" t="n">
        <v>42.733432711221</v>
      </c>
      <c r="D901" s="119" t="n">
        <v>0.00106390686416108</v>
      </c>
      <c r="E901" s="119" t="n">
        <v>0.00841890177573469</v>
      </c>
      <c r="F901" s="120" t="n">
        <v>0.016868546732111</v>
      </c>
    </row>
    <row r="902" customFormat="false" ht="15" hidden="false" customHeight="false" outlineLevel="0" collapsed="false">
      <c r="A902" s="117" t="s">
        <v>2855</v>
      </c>
      <c r="B902" s="53" t="n">
        <v>1.33243032528802</v>
      </c>
      <c r="C902" s="118" t="n">
        <v>37.1621192190863</v>
      </c>
      <c r="D902" s="119" t="n">
        <v>0.00106418702221365</v>
      </c>
      <c r="E902" s="119" t="n">
        <v>0.00841890177573469</v>
      </c>
      <c r="F902" s="120" t="n">
        <v>0.016868546732111</v>
      </c>
    </row>
    <row r="903" customFormat="false" ht="15" hidden="false" customHeight="false" outlineLevel="0" collapsed="false">
      <c r="A903" s="117" t="s">
        <v>3485</v>
      </c>
      <c r="B903" s="53" t="n">
        <v>0.453257596909095</v>
      </c>
      <c r="C903" s="118" t="n">
        <v>199.365379433029</v>
      </c>
      <c r="D903" s="119" t="n">
        <v>0.00107618100287063</v>
      </c>
      <c r="E903" s="119" t="n">
        <v>0.00849490991179479</v>
      </c>
      <c r="F903" s="120" t="n">
        <v>0.0170208405620315</v>
      </c>
    </row>
    <row r="904" customFormat="false" ht="15" hidden="false" customHeight="false" outlineLevel="0" collapsed="false">
      <c r="A904" s="117" t="s">
        <v>3486</v>
      </c>
      <c r="B904" s="53" t="n">
        <v>-1.2334173567855</v>
      </c>
      <c r="C904" s="118" t="n">
        <v>1312.15259328395</v>
      </c>
      <c r="D904" s="119" t="n">
        <v>0.00107556735858443</v>
      </c>
      <c r="E904" s="119" t="n">
        <v>0.00849490991179479</v>
      </c>
      <c r="F904" s="120" t="n">
        <v>0.0170208405620315</v>
      </c>
    </row>
    <row r="905" customFormat="false" ht="15" hidden="false" customHeight="false" outlineLevel="0" collapsed="false">
      <c r="A905" s="117" t="s">
        <v>3487</v>
      </c>
      <c r="B905" s="53" t="n">
        <v>-0.814055702050564</v>
      </c>
      <c r="C905" s="118" t="n">
        <v>238.031364072826</v>
      </c>
      <c r="D905" s="119" t="n">
        <v>0.00108121019167751</v>
      </c>
      <c r="E905" s="119" t="n">
        <v>0.00852515677158797</v>
      </c>
      <c r="F905" s="120" t="n">
        <v>0.0170814447336339</v>
      </c>
    </row>
    <row r="906" customFormat="false" ht="15" hidden="false" customHeight="false" outlineLevel="0" collapsed="false">
      <c r="A906" s="117" t="s">
        <v>2465</v>
      </c>
      <c r="B906" s="53" t="n">
        <v>2.58430393952638</v>
      </c>
      <c r="C906" s="118" t="n">
        <v>214.985773661804</v>
      </c>
      <c r="D906" s="119" t="n">
        <v>0.0010848290485798</v>
      </c>
      <c r="E906" s="119" t="n">
        <v>0.00854422878969934</v>
      </c>
      <c r="F906" s="120" t="n">
        <v>0.0171196584148666</v>
      </c>
    </row>
    <row r="907" customFormat="false" ht="15" hidden="false" customHeight="false" outlineLevel="0" collapsed="false">
      <c r="A907" s="117" t="s">
        <v>3488</v>
      </c>
      <c r="B907" s="53" t="n">
        <v>0.960720246517571</v>
      </c>
      <c r="C907" s="118" t="n">
        <v>51.1276598403697</v>
      </c>
      <c r="D907" s="119" t="n">
        <v>0.00108748009906292</v>
      </c>
      <c r="E907" s="119" t="n">
        <v>0.00854620122000888</v>
      </c>
      <c r="F907" s="120" t="n">
        <v>0.0171236104781806</v>
      </c>
    </row>
    <row r="908" customFormat="false" ht="15" hidden="false" customHeight="false" outlineLevel="0" collapsed="false">
      <c r="A908" s="117" t="s">
        <v>3489</v>
      </c>
      <c r="B908" s="53" t="n">
        <v>-0.5177662577461</v>
      </c>
      <c r="C908" s="118" t="n">
        <v>30.3753563522345</v>
      </c>
      <c r="D908" s="119" t="n">
        <v>0.00108679361624414</v>
      </c>
      <c r="E908" s="119" t="n">
        <v>0.00854620122000888</v>
      </c>
      <c r="F908" s="120" t="n">
        <v>0.0171236104781806</v>
      </c>
    </row>
    <row r="909" customFormat="false" ht="15" hidden="false" customHeight="false" outlineLevel="0" collapsed="false">
      <c r="A909" s="117" t="s">
        <v>3490</v>
      </c>
      <c r="B909" s="53" t="n">
        <v>0.208830855011098</v>
      </c>
      <c r="C909" s="118" t="n">
        <v>259.35996401554</v>
      </c>
      <c r="D909" s="119" t="n">
        <v>0.0010956574305886</v>
      </c>
      <c r="E909" s="119" t="n">
        <v>0.00860097123019944</v>
      </c>
      <c r="F909" s="120" t="n">
        <v>0.017233350501408</v>
      </c>
    </row>
    <row r="910" customFormat="false" ht="15" hidden="false" customHeight="false" outlineLevel="0" collapsed="false">
      <c r="A910" s="117" t="s">
        <v>3491</v>
      </c>
      <c r="B910" s="53" t="n">
        <v>-1.15992772107024</v>
      </c>
      <c r="C910" s="118" t="n">
        <v>358.603366242292</v>
      </c>
      <c r="D910" s="119" t="n">
        <v>0.00110515225350449</v>
      </c>
      <c r="E910" s="119" t="n">
        <v>0.00861237701111155</v>
      </c>
      <c r="F910" s="120" t="n">
        <v>0.0172562037135558</v>
      </c>
    </row>
    <row r="911" customFormat="false" ht="15" hidden="false" customHeight="false" outlineLevel="0" collapsed="false">
      <c r="A911" s="117" t="s">
        <v>3492</v>
      </c>
      <c r="B911" s="53" t="n">
        <v>1.12261830722107</v>
      </c>
      <c r="C911" s="118" t="n">
        <v>446.940649115963</v>
      </c>
      <c r="D911" s="119" t="n">
        <v>0.00110301638980096</v>
      </c>
      <c r="E911" s="119" t="n">
        <v>0.00861237701111155</v>
      </c>
      <c r="F911" s="120" t="n">
        <v>0.0172562037135558</v>
      </c>
    </row>
    <row r="912" customFormat="false" ht="15" hidden="false" customHeight="false" outlineLevel="0" collapsed="false">
      <c r="A912" s="117" t="s">
        <v>444</v>
      </c>
      <c r="B912" s="53" t="n">
        <v>1.54530264308169</v>
      </c>
      <c r="C912" s="118" t="n">
        <v>32.31969269791</v>
      </c>
      <c r="D912" s="119" t="n">
        <v>0.00110470695852943</v>
      </c>
      <c r="E912" s="119" t="n">
        <v>0.00861237701111155</v>
      </c>
      <c r="F912" s="120" t="n">
        <v>0.0172562037135558</v>
      </c>
    </row>
    <row r="913" customFormat="false" ht="15" hidden="false" customHeight="false" outlineLevel="0" collapsed="false">
      <c r="A913" s="117" t="s">
        <v>3493</v>
      </c>
      <c r="B913" s="53" t="n">
        <v>-1.20387050605654</v>
      </c>
      <c r="C913" s="118" t="n">
        <v>100.238242395231</v>
      </c>
      <c r="D913" s="119" t="n">
        <v>0.00110293858511398</v>
      </c>
      <c r="E913" s="119" t="n">
        <v>0.00861237701111155</v>
      </c>
      <c r="F913" s="120" t="n">
        <v>0.0172562037135558</v>
      </c>
    </row>
    <row r="914" customFormat="false" ht="15" hidden="false" customHeight="false" outlineLevel="0" collapsed="false">
      <c r="A914" s="117" t="s">
        <v>3494</v>
      </c>
      <c r="B914" s="53" t="n">
        <v>2.17702132041423</v>
      </c>
      <c r="C914" s="118" t="n">
        <v>79.9954526585514</v>
      </c>
      <c r="D914" s="119" t="n">
        <v>0.00110001987483615</v>
      </c>
      <c r="E914" s="119" t="n">
        <v>0.00861237701111155</v>
      </c>
      <c r="F914" s="120" t="n">
        <v>0.0172562037135558</v>
      </c>
    </row>
    <row r="915" customFormat="false" ht="15" hidden="false" customHeight="false" outlineLevel="0" collapsed="false">
      <c r="A915" s="117" t="s">
        <v>3495</v>
      </c>
      <c r="B915" s="53" t="n">
        <v>1.45571808824307</v>
      </c>
      <c r="C915" s="118" t="n">
        <v>442.066161307187</v>
      </c>
      <c r="D915" s="119" t="n">
        <v>0.00110164777435049</v>
      </c>
      <c r="E915" s="119" t="n">
        <v>0.00861237701111155</v>
      </c>
      <c r="F915" s="120" t="n">
        <v>0.0172562037135558</v>
      </c>
    </row>
    <row r="916" customFormat="false" ht="15" hidden="false" customHeight="false" outlineLevel="0" collapsed="false">
      <c r="A916" s="117" t="s">
        <v>1324</v>
      </c>
      <c r="B916" s="53" t="n">
        <v>-1.75694515497821</v>
      </c>
      <c r="C916" s="118" t="n">
        <v>249.454270080848</v>
      </c>
      <c r="D916" s="119" t="n">
        <v>0.00110557761069606</v>
      </c>
      <c r="E916" s="119" t="n">
        <v>0.00861237701111155</v>
      </c>
      <c r="F916" s="120" t="n">
        <v>0.0172562037135558</v>
      </c>
    </row>
    <row r="917" customFormat="false" ht="15" hidden="false" customHeight="false" outlineLevel="0" collapsed="false">
      <c r="A917" s="117" t="s">
        <v>3496</v>
      </c>
      <c r="B917" s="53" t="n">
        <v>0.357127268646332</v>
      </c>
      <c r="C917" s="118" t="n">
        <v>219.517958453385</v>
      </c>
      <c r="D917" s="119" t="n">
        <v>0.00111154993887174</v>
      </c>
      <c r="E917" s="119" t="n">
        <v>0.00864304215047997</v>
      </c>
      <c r="F917" s="120" t="n">
        <v>0.0173176459717341</v>
      </c>
    </row>
    <row r="918" customFormat="false" ht="15" hidden="false" customHeight="false" outlineLevel="0" collapsed="false">
      <c r="A918" s="117" t="s">
        <v>3497</v>
      </c>
      <c r="B918" s="53" t="n">
        <v>0.660417430476225</v>
      </c>
      <c r="C918" s="118" t="n">
        <v>80.4864377373363</v>
      </c>
      <c r="D918" s="119" t="n">
        <v>0.00111194193958421</v>
      </c>
      <c r="E918" s="119" t="n">
        <v>0.00864304215047997</v>
      </c>
      <c r="F918" s="120" t="n">
        <v>0.0173176459717341</v>
      </c>
    </row>
    <row r="919" customFormat="false" ht="15" hidden="false" customHeight="false" outlineLevel="0" collapsed="false">
      <c r="A919" s="117" t="s">
        <v>3498</v>
      </c>
      <c r="B919" s="53" t="n">
        <v>-0.327950867377382</v>
      </c>
      <c r="C919" s="118" t="n">
        <v>124.245425448539</v>
      </c>
      <c r="D919" s="119" t="n">
        <v>0.00111709605231897</v>
      </c>
      <c r="E919" s="119" t="n">
        <v>0.00867363565159334</v>
      </c>
      <c r="F919" s="120" t="n">
        <v>0.017378944691802</v>
      </c>
    </row>
    <row r="920" customFormat="false" ht="15" hidden="false" customHeight="false" outlineLevel="0" collapsed="false">
      <c r="A920" s="117" t="s">
        <v>808</v>
      </c>
      <c r="B920" s="53" t="n">
        <v>-1.70035545200484</v>
      </c>
      <c r="C920" s="118" t="n">
        <v>860.348793089104</v>
      </c>
      <c r="D920" s="119" t="n">
        <v>0.00111915558296532</v>
      </c>
      <c r="E920" s="119" t="n">
        <v>0.00868016094848926</v>
      </c>
      <c r="F920" s="120" t="n">
        <v>0.0173920191139252</v>
      </c>
    </row>
    <row r="921" customFormat="false" ht="15" hidden="false" customHeight="false" outlineLevel="0" collapsed="false">
      <c r="A921" s="117" t="s">
        <v>2395</v>
      </c>
      <c r="B921" s="53" t="n">
        <v>2.58005150020217</v>
      </c>
      <c r="C921" s="118" t="n">
        <v>227.352686599249</v>
      </c>
      <c r="D921" s="119" t="n">
        <v>0.0011220326270143</v>
      </c>
      <c r="E921" s="119" t="n">
        <v>0.00869300577186278</v>
      </c>
      <c r="F921" s="120" t="n">
        <v>0.0174177556659261</v>
      </c>
    </row>
    <row r="922" customFormat="false" ht="15" hidden="false" customHeight="false" outlineLevel="0" collapsed="false">
      <c r="A922" s="117" t="s">
        <v>3499</v>
      </c>
      <c r="B922" s="53" t="n">
        <v>-0.83580143116705</v>
      </c>
      <c r="C922" s="118" t="n">
        <v>1360.73575733763</v>
      </c>
      <c r="D922" s="119" t="n">
        <v>0.00112336922387356</v>
      </c>
      <c r="E922" s="119" t="n">
        <v>0.00869390094997802</v>
      </c>
      <c r="F922" s="120" t="n">
        <v>0.0174195492910654</v>
      </c>
    </row>
    <row r="923" customFormat="false" ht="15" hidden="false" customHeight="false" outlineLevel="0" collapsed="false">
      <c r="A923" s="117" t="s">
        <v>3500</v>
      </c>
      <c r="B923" s="53" t="n">
        <v>0.65834426700864</v>
      </c>
      <c r="C923" s="118" t="n">
        <v>404.389840571007</v>
      </c>
      <c r="D923" s="119" t="n">
        <v>0.00112555637596781</v>
      </c>
      <c r="E923" s="119" t="n">
        <v>0.00870136959488691</v>
      </c>
      <c r="F923" s="120" t="n">
        <v>0.0174345138540247</v>
      </c>
    </row>
    <row r="924" customFormat="false" ht="15" hidden="false" customHeight="false" outlineLevel="0" collapsed="false">
      <c r="A924" s="117" t="s">
        <v>2767</v>
      </c>
      <c r="B924" s="53" t="n">
        <v>1.40263732527523</v>
      </c>
      <c r="C924" s="118" t="n">
        <v>30.5879874891535</v>
      </c>
      <c r="D924" s="119" t="n">
        <v>0.00112977749614828</v>
      </c>
      <c r="E924" s="119" t="n">
        <v>0.00872452903750085</v>
      </c>
      <c r="F924" s="120" t="n">
        <v>0.0174809173102509</v>
      </c>
    </row>
    <row r="925" customFormat="false" ht="15" hidden="false" customHeight="false" outlineLevel="0" collapsed="false">
      <c r="A925" s="117" t="s">
        <v>3501</v>
      </c>
      <c r="B925" s="53" t="n">
        <v>1.69245602676128</v>
      </c>
      <c r="C925" s="118" t="n">
        <v>307.686989645676</v>
      </c>
      <c r="D925" s="119" t="n">
        <v>0.00114189259326019</v>
      </c>
      <c r="E925" s="119" t="n">
        <v>0.0088085322470342</v>
      </c>
      <c r="F925" s="120" t="n">
        <v>0.0176492304826109</v>
      </c>
    </row>
    <row r="926" customFormat="false" ht="15" hidden="false" customHeight="false" outlineLevel="0" collapsed="false">
      <c r="A926" s="117" t="s">
        <v>3502</v>
      </c>
      <c r="B926" s="53" t="n">
        <v>-1.74538229771825</v>
      </c>
      <c r="C926" s="118" t="n">
        <v>138.413620673558</v>
      </c>
      <c r="D926" s="119" t="n">
        <v>0.00114354312859537</v>
      </c>
      <c r="E926" s="119" t="n">
        <v>0.0088117176142847</v>
      </c>
      <c r="F926" s="120" t="n">
        <v>0.0176556128490709</v>
      </c>
    </row>
    <row r="927" customFormat="false" ht="15" hidden="false" customHeight="false" outlineLevel="0" collapsed="false">
      <c r="A927" s="117" t="s">
        <v>958</v>
      </c>
      <c r="B927" s="53" t="n">
        <v>-2.23460618190541</v>
      </c>
      <c r="C927" s="118" t="n">
        <v>67.3824803885881</v>
      </c>
      <c r="D927" s="119" t="n">
        <v>0.00114720274752174</v>
      </c>
      <c r="E927" s="119" t="n">
        <v>0.00881523133004567</v>
      </c>
      <c r="F927" s="120" t="n">
        <v>0.0176626531115774</v>
      </c>
    </row>
    <row r="928" customFormat="false" ht="15" hidden="false" customHeight="false" outlineLevel="0" collapsed="false">
      <c r="A928" s="117" t="s">
        <v>3503</v>
      </c>
      <c r="B928" s="53" t="n">
        <v>1.41972055261517</v>
      </c>
      <c r="C928" s="118" t="n">
        <v>141.045462963495</v>
      </c>
      <c r="D928" s="119" t="n">
        <v>0.00114771340490903</v>
      </c>
      <c r="E928" s="119" t="n">
        <v>0.00881523133004567</v>
      </c>
      <c r="F928" s="120" t="n">
        <v>0.0176626531115774</v>
      </c>
    </row>
    <row r="929" customFormat="false" ht="15" hidden="false" customHeight="false" outlineLevel="0" collapsed="false">
      <c r="A929" s="117" t="s">
        <v>3504</v>
      </c>
      <c r="B929" s="53" t="n">
        <v>-0.692788652787125</v>
      </c>
      <c r="C929" s="118" t="n">
        <v>236.105012446806</v>
      </c>
      <c r="D929" s="119" t="n">
        <v>0.00114663540725719</v>
      </c>
      <c r="E929" s="119" t="n">
        <v>0.00881523133004567</v>
      </c>
      <c r="F929" s="120" t="n">
        <v>0.0176626531115774</v>
      </c>
    </row>
    <row r="930" customFormat="false" ht="15" hidden="false" customHeight="false" outlineLevel="0" collapsed="false">
      <c r="A930" s="117" t="s">
        <v>967</v>
      </c>
      <c r="B930" s="53" t="n">
        <v>2.52710552488728</v>
      </c>
      <c r="C930" s="118" t="n">
        <v>274.736754837719</v>
      </c>
      <c r="D930" s="119" t="n">
        <v>0.00115071820955602</v>
      </c>
      <c r="E930" s="119" t="n">
        <v>0.00882878626297296</v>
      </c>
      <c r="F930" s="120" t="n">
        <v>0.0176898124757826</v>
      </c>
    </row>
    <row r="931" customFormat="false" ht="15" hidden="false" customHeight="false" outlineLevel="0" collapsed="false">
      <c r="A931" s="117" t="s">
        <v>3505</v>
      </c>
      <c r="B931" s="53" t="n">
        <v>2.07480567311705</v>
      </c>
      <c r="C931" s="118" t="n">
        <v>11899.2189793169</v>
      </c>
      <c r="D931" s="119" t="n">
        <v>0.00116031411454747</v>
      </c>
      <c r="E931" s="119" t="n">
        <v>0.0088928272288246</v>
      </c>
      <c r="F931" s="120" t="n">
        <v>0.0178181282649454</v>
      </c>
    </row>
    <row r="932" customFormat="false" ht="15" hidden="false" customHeight="false" outlineLevel="0" collapsed="false">
      <c r="A932" s="117" t="s">
        <v>3506</v>
      </c>
      <c r="B932" s="53" t="n">
        <v>-0.398681906281739</v>
      </c>
      <c r="C932" s="118" t="n">
        <v>92.9647393404753</v>
      </c>
      <c r="D932" s="119" t="n">
        <v>0.00116658135364699</v>
      </c>
      <c r="E932" s="119" t="n">
        <v>0.00891208072743195</v>
      </c>
      <c r="F932" s="120" t="n">
        <v>0.0178567055698797</v>
      </c>
    </row>
    <row r="933" customFormat="false" ht="15" hidden="false" customHeight="false" outlineLevel="0" collapsed="false">
      <c r="A933" s="117" t="s">
        <v>795</v>
      </c>
      <c r="B933" s="53" t="n">
        <v>2.33783501605452</v>
      </c>
      <c r="C933" s="118" t="n">
        <v>139.535489782579</v>
      </c>
      <c r="D933" s="119" t="n">
        <v>0.00116498575343126</v>
      </c>
      <c r="E933" s="119" t="n">
        <v>0.00891208072743195</v>
      </c>
      <c r="F933" s="120" t="n">
        <v>0.0178567055698797</v>
      </c>
    </row>
    <row r="934" customFormat="false" ht="15" hidden="false" customHeight="false" outlineLevel="0" collapsed="false">
      <c r="A934" s="117" t="s">
        <v>889</v>
      </c>
      <c r="B934" s="53" t="n">
        <v>2.39079712909545</v>
      </c>
      <c r="C934" s="118" t="n">
        <v>789.568333190411</v>
      </c>
      <c r="D934" s="119" t="n">
        <v>0.00116627276317652</v>
      </c>
      <c r="E934" s="119" t="n">
        <v>0.00891208072743195</v>
      </c>
      <c r="F934" s="120" t="n">
        <v>0.0178567055698797</v>
      </c>
    </row>
    <row r="935" customFormat="false" ht="15" hidden="false" customHeight="false" outlineLevel="0" collapsed="false">
      <c r="A935" s="117" t="s">
        <v>181</v>
      </c>
      <c r="B935" s="53" t="n">
        <v>-1.38189977719665</v>
      </c>
      <c r="C935" s="118" t="n">
        <v>251.185606113826</v>
      </c>
      <c r="D935" s="119" t="n">
        <v>0.00117108935547595</v>
      </c>
      <c r="E935" s="119" t="n">
        <v>0.00893693055840172</v>
      </c>
      <c r="F935" s="120" t="n">
        <v>0.0179064959755841</v>
      </c>
    </row>
    <row r="936" customFormat="false" ht="15" hidden="false" customHeight="false" outlineLevel="0" collapsed="false">
      <c r="A936" s="117" t="s">
        <v>3507</v>
      </c>
      <c r="B936" s="53" t="n">
        <v>1.52496660626859</v>
      </c>
      <c r="C936" s="118" t="n">
        <v>85.3684730481436</v>
      </c>
      <c r="D936" s="119" t="n">
        <v>0.00117514406846246</v>
      </c>
      <c r="E936" s="119" t="n">
        <v>0.00893913009343241</v>
      </c>
      <c r="F936" s="120" t="n">
        <v>0.0179109030776554</v>
      </c>
    </row>
    <row r="937" customFormat="false" ht="15" hidden="false" customHeight="false" outlineLevel="0" collapsed="false">
      <c r="A937" s="117" t="s">
        <v>3508</v>
      </c>
      <c r="B937" s="53" t="n">
        <v>-0.193019552442187</v>
      </c>
      <c r="C937" s="118" t="n">
        <v>187.12590843124</v>
      </c>
      <c r="D937" s="119" t="n">
        <v>0.00117396686029841</v>
      </c>
      <c r="E937" s="119" t="n">
        <v>0.00893913009343241</v>
      </c>
      <c r="F937" s="120" t="n">
        <v>0.0179109030776554</v>
      </c>
    </row>
    <row r="938" customFormat="false" ht="15" hidden="false" customHeight="false" outlineLevel="0" collapsed="false">
      <c r="A938" s="117" t="s">
        <v>3509</v>
      </c>
      <c r="B938" s="53" t="n">
        <v>1.86031083266948</v>
      </c>
      <c r="C938" s="118" t="n">
        <v>792.861815915154</v>
      </c>
      <c r="D938" s="119" t="n">
        <v>0.00117466785575106</v>
      </c>
      <c r="E938" s="119" t="n">
        <v>0.00893913009343241</v>
      </c>
      <c r="F938" s="120" t="n">
        <v>0.0179109030776554</v>
      </c>
    </row>
    <row r="939" customFormat="false" ht="15" hidden="false" customHeight="false" outlineLevel="0" collapsed="false">
      <c r="A939" s="117" t="s">
        <v>3510</v>
      </c>
      <c r="B939" s="53" t="n">
        <v>-0.168651209898824</v>
      </c>
      <c r="C939" s="118" t="n">
        <v>42.6385304794894</v>
      </c>
      <c r="D939" s="119" t="n">
        <v>0.00118072166061588</v>
      </c>
      <c r="E939" s="119" t="n">
        <v>0.00894333853572881</v>
      </c>
      <c r="F939" s="120" t="n">
        <v>0.0179193353301554</v>
      </c>
    </row>
    <row r="940" customFormat="false" ht="15" hidden="false" customHeight="false" outlineLevel="0" collapsed="false">
      <c r="A940" s="117" t="s">
        <v>2254</v>
      </c>
      <c r="B940" s="53" t="n">
        <v>1.35966368146787</v>
      </c>
      <c r="C940" s="118" t="n">
        <v>31.9600427115845</v>
      </c>
      <c r="D940" s="119" t="n">
        <v>0.00117915948536858</v>
      </c>
      <c r="E940" s="119" t="n">
        <v>0.00894333853572881</v>
      </c>
      <c r="F940" s="120" t="n">
        <v>0.0179193353301554</v>
      </c>
    </row>
    <row r="941" customFormat="false" ht="15" hidden="false" customHeight="false" outlineLevel="0" collapsed="false">
      <c r="A941" s="117" t="s">
        <v>1130</v>
      </c>
      <c r="B941" s="53" t="n">
        <v>-1.31140733664442</v>
      </c>
      <c r="C941" s="118" t="n">
        <v>57.4815754779698</v>
      </c>
      <c r="D941" s="119" t="n">
        <v>0.0011776324545927</v>
      </c>
      <c r="E941" s="119" t="n">
        <v>0.00894333853572881</v>
      </c>
      <c r="F941" s="120" t="n">
        <v>0.0179193353301554</v>
      </c>
    </row>
    <row r="942" customFormat="false" ht="15" hidden="false" customHeight="false" outlineLevel="0" collapsed="false">
      <c r="A942" s="117" t="s">
        <v>3511</v>
      </c>
      <c r="B942" s="53" t="n">
        <v>0.727102487166454</v>
      </c>
      <c r="C942" s="118" t="n">
        <v>3606.00753208393</v>
      </c>
      <c r="D942" s="119" t="n">
        <v>0.00118068641427683</v>
      </c>
      <c r="E942" s="119" t="n">
        <v>0.00894333853572881</v>
      </c>
      <c r="F942" s="120" t="n">
        <v>0.0179193353301554</v>
      </c>
    </row>
    <row r="943" customFormat="false" ht="15" hidden="false" customHeight="false" outlineLevel="0" collapsed="false">
      <c r="A943" s="117" t="s">
        <v>2400</v>
      </c>
      <c r="B943" s="53" t="n">
        <v>-1.43891062444598</v>
      </c>
      <c r="C943" s="118" t="n">
        <v>101.236820853622</v>
      </c>
      <c r="D943" s="119" t="n">
        <v>0.00118332542555064</v>
      </c>
      <c r="E943" s="119" t="n">
        <v>0.00894403081732546</v>
      </c>
      <c r="F943" s="120" t="n">
        <v>0.0179207224213433</v>
      </c>
    </row>
    <row r="944" customFormat="false" ht="15" hidden="false" customHeight="false" outlineLevel="0" collapsed="false">
      <c r="A944" s="117" t="s">
        <v>3512</v>
      </c>
      <c r="B944" s="53" t="n">
        <v>-0.942695392361503</v>
      </c>
      <c r="C944" s="118" t="n">
        <v>736.40346321821</v>
      </c>
      <c r="D944" s="119" t="n">
        <v>0.00118272383245268</v>
      </c>
      <c r="E944" s="119" t="n">
        <v>0.00894403081732546</v>
      </c>
      <c r="F944" s="120" t="n">
        <v>0.0179207224213433</v>
      </c>
    </row>
    <row r="945" customFormat="false" ht="15" hidden="false" customHeight="false" outlineLevel="0" collapsed="false">
      <c r="A945" s="117" t="s">
        <v>651</v>
      </c>
      <c r="B945" s="53" t="n">
        <v>-1.67515928332513</v>
      </c>
      <c r="C945" s="118" t="n">
        <v>37.4666971479509</v>
      </c>
      <c r="D945" s="119" t="n">
        <v>0.00118534298224608</v>
      </c>
      <c r="E945" s="119" t="n">
        <v>0.00894977946298213</v>
      </c>
      <c r="F945" s="120" t="n">
        <v>0.0179322407049021</v>
      </c>
    </row>
    <row r="946" customFormat="false" ht="15" hidden="false" customHeight="false" outlineLevel="0" collapsed="false">
      <c r="A946" s="117" t="s">
        <v>1869</v>
      </c>
      <c r="B946" s="53" t="n">
        <v>-2.00274090780075</v>
      </c>
      <c r="C946" s="118" t="n">
        <v>32.0673926992654</v>
      </c>
      <c r="D946" s="119" t="n">
        <v>0.00120100029344773</v>
      </c>
      <c r="E946" s="119" t="n">
        <v>0.0090583920438007</v>
      </c>
      <c r="F946" s="120" t="n">
        <v>0.0181498624855141</v>
      </c>
    </row>
    <row r="947" customFormat="false" ht="15" hidden="false" customHeight="false" outlineLevel="0" collapsed="false">
      <c r="A947" s="117" t="s">
        <v>421</v>
      </c>
      <c r="B947" s="53" t="n">
        <v>-2.04227467671055</v>
      </c>
      <c r="C947" s="118" t="n">
        <v>1232.06977045183</v>
      </c>
      <c r="D947" s="119" t="n">
        <v>0.00120520864695523</v>
      </c>
      <c r="E947" s="119" t="n">
        <v>0.0090613363952706</v>
      </c>
      <c r="F947" s="120" t="n">
        <v>0.0181557619402992</v>
      </c>
    </row>
    <row r="948" customFormat="false" ht="15" hidden="false" customHeight="false" outlineLevel="0" collapsed="false">
      <c r="A948" s="117" t="s">
        <v>1910</v>
      </c>
      <c r="B948" s="53" t="n">
        <v>-2.19872961695722</v>
      </c>
      <c r="C948" s="118" t="n">
        <v>62.6671287557181</v>
      </c>
      <c r="D948" s="119" t="n">
        <v>0.00120443384500899</v>
      </c>
      <c r="E948" s="119" t="n">
        <v>0.0090613363952706</v>
      </c>
      <c r="F948" s="120" t="n">
        <v>0.0181557619402992</v>
      </c>
    </row>
    <row r="949" customFormat="false" ht="15" hidden="false" customHeight="false" outlineLevel="0" collapsed="false">
      <c r="A949" s="117" t="s">
        <v>1862</v>
      </c>
      <c r="B949" s="53" t="n">
        <v>1.39530120704124</v>
      </c>
      <c r="C949" s="118" t="n">
        <v>426.062429189738</v>
      </c>
      <c r="D949" s="119" t="n">
        <v>0.00120401374418284</v>
      </c>
      <c r="E949" s="119" t="n">
        <v>0.0090613363952706</v>
      </c>
      <c r="F949" s="120" t="n">
        <v>0.0181557619402992</v>
      </c>
    </row>
    <row r="950" customFormat="false" ht="15" hidden="false" customHeight="false" outlineLevel="0" collapsed="false">
      <c r="A950" s="117" t="s">
        <v>3513</v>
      </c>
      <c r="B950" s="53" t="n">
        <v>-0.954092372065146</v>
      </c>
      <c r="C950" s="118" t="n">
        <v>310.185678713723</v>
      </c>
      <c r="D950" s="119" t="n">
        <v>0.00121295680002616</v>
      </c>
      <c r="E950" s="119" t="n">
        <v>0.00910997090315014</v>
      </c>
      <c r="F950" s="120" t="n">
        <v>0.0182532085539803</v>
      </c>
    </row>
    <row r="951" customFormat="false" ht="15" hidden="false" customHeight="false" outlineLevel="0" collapsed="false">
      <c r="A951" s="117" t="s">
        <v>3514</v>
      </c>
      <c r="B951" s="53" t="n">
        <v>0.663768201616954</v>
      </c>
      <c r="C951" s="118" t="n">
        <v>522.692423105801</v>
      </c>
      <c r="D951" s="119" t="n">
        <v>0.00121444650144136</v>
      </c>
      <c r="E951" s="119" t="n">
        <v>0.00911154804031877</v>
      </c>
      <c r="F951" s="120" t="n">
        <v>0.0182563685875263</v>
      </c>
    </row>
    <row r="952" customFormat="false" ht="15" hidden="false" customHeight="false" outlineLevel="0" collapsed="false">
      <c r="A952" s="117" t="s">
        <v>3515</v>
      </c>
      <c r="B952" s="53" t="n">
        <v>-0.822873199735531</v>
      </c>
      <c r="C952" s="118" t="n">
        <v>309.655956925782</v>
      </c>
      <c r="D952" s="119" t="n">
        <v>0.00121846859287279</v>
      </c>
      <c r="E952" s="119" t="n">
        <v>0.0091201112882745</v>
      </c>
      <c r="F952" s="120" t="n">
        <v>0.0182735263537252</v>
      </c>
    </row>
    <row r="953" customFormat="false" ht="15" hidden="false" customHeight="false" outlineLevel="0" collapsed="false">
      <c r="A953" s="117" t="s">
        <v>3516</v>
      </c>
      <c r="B953" s="53" t="n">
        <v>0.746522154107415</v>
      </c>
      <c r="C953" s="118" t="n">
        <v>231.198164816115</v>
      </c>
      <c r="D953" s="119" t="n">
        <v>0.00122071152496145</v>
      </c>
      <c r="E953" s="119" t="n">
        <v>0.0091201112882745</v>
      </c>
      <c r="F953" s="120" t="n">
        <v>0.0182735263537252</v>
      </c>
    </row>
    <row r="954" customFormat="false" ht="15" hidden="false" customHeight="false" outlineLevel="0" collapsed="false">
      <c r="A954" s="117" t="s">
        <v>2303</v>
      </c>
      <c r="B954" s="53" t="n">
        <v>1.27346365706073</v>
      </c>
      <c r="C954" s="118" t="n">
        <v>188.145881002173</v>
      </c>
      <c r="D954" s="119" t="n">
        <v>0.00121786295588395</v>
      </c>
      <c r="E954" s="119" t="n">
        <v>0.0091201112882745</v>
      </c>
      <c r="F954" s="120" t="n">
        <v>0.0182735263537252</v>
      </c>
    </row>
    <row r="955" customFormat="false" ht="15" hidden="false" customHeight="false" outlineLevel="0" collapsed="false">
      <c r="A955" s="117" t="s">
        <v>3517</v>
      </c>
      <c r="B955" s="53" t="n">
        <v>2.2928809817626</v>
      </c>
      <c r="C955" s="118" t="n">
        <v>1013.49399035544</v>
      </c>
      <c r="D955" s="119" t="n">
        <v>0.00122059799718337</v>
      </c>
      <c r="E955" s="119" t="n">
        <v>0.0091201112882745</v>
      </c>
      <c r="F955" s="120" t="n">
        <v>0.0182735263537252</v>
      </c>
    </row>
    <row r="956" customFormat="false" ht="15" hidden="false" customHeight="false" outlineLevel="0" collapsed="false">
      <c r="A956" s="117" t="s">
        <v>2353</v>
      </c>
      <c r="B956" s="53" t="n">
        <v>-1.43330072967381</v>
      </c>
      <c r="C956" s="118" t="n">
        <v>187.152371365386</v>
      </c>
      <c r="D956" s="119" t="n">
        <v>0.00122390872332503</v>
      </c>
      <c r="E956" s="119" t="n">
        <v>0.00912757640058452</v>
      </c>
      <c r="F956" s="120" t="n">
        <v>0.0182884838385868</v>
      </c>
    </row>
    <row r="957" customFormat="false" ht="15" hidden="false" customHeight="false" outlineLevel="0" collapsed="false">
      <c r="A957" s="117" t="s">
        <v>225</v>
      </c>
      <c r="B957" s="53" t="n">
        <v>-1.21788498737833</v>
      </c>
      <c r="C957" s="118" t="n">
        <v>187.693123926937</v>
      </c>
      <c r="D957" s="119" t="n">
        <v>0.00122427464361772</v>
      </c>
      <c r="E957" s="119" t="n">
        <v>0.00912757640058452</v>
      </c>
      <c r="F957" s="120" t="n">
        <v>0.0182884838385868</v>
      </c>
    </row>
    <row r="958" customFormat="false" ht="15" hidden="false" customHeight="false" outlineLevel="0" collapsed="false">
      <c r="A958" s="117" t="s">
        <v>1340</v>
      </c>
      <c r="B958" s="53" t="n">
        <v>-1.57383716353679</v>
      </c>
      <c r="C958" s="118" t="n">
        <v>34.6456233922486</v>
      </c>
      <c r="D958" s="119" t="n">
        <v>0.00123131832597116</v>
      </c>
      <c r="E958" s="119" t="n">
        <v>0.00916238967733564</v>
      </c>
      <c r="F958" s="120" t="n">
        <v>0.0183582375192233</v>
      </c>
    </row>
    <row r="959" customFormat="false" ht="15" hidden="false" customHeight="false" outlineLevel="0" collapsed="false">
      <c r="A959" s="117" t="s">
        <v>919</v>
      </c>
      <c r="B959" s="53" t="n">
        <v>-1.4874574568535</v>
      </c>
      <c r="C959" s="118" t="n">
        <v>125.114172775304</v>
      </c>
      <c r="D959" s="119" t="n">
        <v>0.00123151782601266</v>
      </c>
      <c r="E959" s="119" t="n">
        <v>0.00916238967733564</v>
      </c>
      <c r="F959" s="120" t="n">
        <v>0.0183582375192233</v>
      </c>
    </row>
    <row r="960" customFormat="false" ht="15" hidden="false" customHeight="false" outlineLevel="0" collapsed="false">
      <c r="A960" s="117" t="s">
        <v>3518</v>
      </c>
      <c r="B960" s="53" t="n">
        <v>0.420501282799256</v>
      </c>
      <c r="C960" s="118" t="n">
        <v>48.1488230652934</v>
      </c>
      <c r="D960" s="119" t="n">
        <v>0.00123473644119462</v>
      </c>
      <c r="E960" s="119" t="n">
        <v>0.00917138396339419</v>
      </c>
      <c r="F960" s="120" t="n">
        <v>0.0183762589356434</v>
      </c>
    </row>
    <row r="961" customFormat="false" ht="15" hidden="false" customHeight="false" outlineLevel="0" collapsed="false">
      <c r="A961" s="117" t="s">
        <v>221</v>
      </c>
      <c r="B961" s="53" t="n">
        <v>-1.39237153456779</v>
      </c>
      <c r="C961" s="118" t="n">
        <v>182.539326250471</v>
      </c>
      <c r="D961" s="119" t="n">
        <v>0.00123530298046278</v>
      </c>
      <c r="E961" s="119" t="n">
        <v>0.00917138396339419</v>
      </c>
      <c r="F961" s="120" t="n">
        <v>0.0183762589356434</v>
      </c>
    </row>
    <row r="962" customFormat="false" ht="15" hidden="false" customHeight="false" outlineLevel="0" collapsed="false">
      <c r="A962" s="117" t="s">
        <v>2124</v>
      </c>
      <c r="B962" s="53" t="n">
        <v>-1.39755693548981</v>
      </c>
      <c r="C962" s="118" t="n">
        <v>165.31318471333</v>
      </c>
      <c r="D962" s="119" t="n">
        <v>0.0012391913946083</v>
      </c>
      <c r="E962" s="119" t="n">
        <v>0.00918110585807614</v>
      </c>
      <c r="F962" s="120" t="n">
        <v>0.0183957382263081</v>
      </c>
    </row>
    <row r="963" customFormat="false" ht="15" hidden="false" customHeight="false" outlineLevel="0" collapsed="false">
      <c r="A963" s="117" t="s">
        <v>1850</v>
      </c>
      <c r="B963" s="53" t="n">
        <v>-1.4642954051748</v>
      </c>
      <c r="C963" s="118" t="n">
        <v>29.1922884120858</v>
      </c>
      <c r="D963" s="119" t="n">
        <v>0.00123839395102816</v>
      </c>
      <c r="E963" s="119" t="n">
        <v>0.00918110585807614</v>
      </c>
      <c r="F963" s="120" t="n">
        <v>0.0183957382263081</v>
      </c>
    </row>
    <row r="964" customFormat="false" ht="15" hidden="false" customHeight="false" outlineLevel="0" collapsed="false">
      <c r="A964" s="117" t="s">
        <v>769</v>
      </c>
      <c r="B964" s="53" t="n">
        <v>1.29440924926158</v>
      </c>
      <c r="C964" s="118" t="n">
        <v>41.4892662286206</v>
      </c>
      <c r="D964" s="119" t="n">
        <v>0.00124739123376522</v>
      </c>
      <c r="E964" s="119" t="n">
        <v>0.00920111654522545</v>
      </c>
      <c r="F964" s="120" t="n">
        <v>0.0184358326733407</v>
      </c>
    </row>
    <row r="965" customFormat="false" ht="15" hidden="false" customHeight="false" outlineLevel="0" collapsed="false">
      <c r="A965" s="117" t="s">
        <v>3519</v>
      </c>
      <c r="B965" s="53" t="n">
        <v>-1.33291007270992</v>
      </c>
      <c r="C965" s="118" t="n">
        <v>283.649905218936</v>
      </c>
      <c r="D965" s="119" t="n">
        <v>0.00124419207431819</v>
      </c>
      <c r="E965" s="119" t="n">
        <v>0.00920111654522545</v>
      </c>
      <c r="F965" s="120" t="n">
        <v>0.0184358326733407</v>
      </c>
    </row>
    <row r="966" customFormat="false" ht="15" hidden="false" customHeight="false" outlineLevel="0" collapsed="false">
      <c r="A966" s="117" t="s">
        <v>2137</v>
      </c>
      <c r="B966" s="53" t="n">
        <v>2.13610009938417</v>
      </c>
      <c r="C966" s="118" t="n">
        <v>161.18462351811</v>
      </c>
      <c r="D966" s="119" t="n">
        <v>0.00124830164983064</v>
      </c>
      <c r="E966" s="119" t="n">
        <v>0.00920111654522545</v>
      </c>
      <c r="F966" s="120" t="n">
        <v>0.0184358326733407</v>
      </c>
    </row>
    <row r="967" customFormat="false" ht="15" hidden="false" customHeight="false" outlineLevel="0" collapsed="false">
      <c r="A967" s="117" t="s">
        <v>3520</v>
      </c>
      <c r="B967" s="53" t="n">
        <v>-0.928051776568276</v>
      </c>
      <c r="C967" s="118" t="n">
        <v>49.2563604807406</v>
      </c>
      <c r="D967" s="119" t="n">
        <v>0.00124835373352356</v>
      </c>
      <c r="E967" s="119" t="n">
        <v>0.00920111654522545</v>
      </c>
      <c r="F967" s="120" t="n">
        <v>0.0184358326733407</v>
      </c>
    </row>
    <row r="968" customFormat="false" ht="15" hidden="false" customHeight="false" outlineLevel="0" collapsed="false">
      <c r="A968" s="117" t="s">
        <v>3521</v>
      </c>
      <c r="B968" s="53" t="n">
        <v>-0.999651978611403</v>
      </c>
      <c r="C968" s="118" t="n">
        <v>1902.86724029495</v>
      </c>
      <c r="D968" s="119" t="n">
        <v>0.00124782683529342</v>
      </c>
      <c r="E968" s="119" t="n">
        <v>0.00920111654522545</v>
      </c>
      <c r="F968" s="120" t="n">
        <v>0.0184358326733407</v>
      </c>
    </row>
    <row r="969" customFormat="false" ht="15" hidden="false" customHeight="false" outlineLevel="0" collapsed="false">
      <c r="A969" s="117" t="s">
        <v>3522</v>
      </c>
      <c r="B969" s="53" t="n">
        <v>-1.50325962852319</v>
      </c>
      <c r="C969" s="118" t="n">
        <v>612.862904058495</v>
      </c>
      <c r="D969" s="119" t="n">
        <v>0.00125228690923901</v>
      </c>
      <c r="E969" s="119" t="n">
        <v>0.00921128020102263</v>
      </c>
      <c r="F969" s="120" t="n">
        <v>0.0184561970994085</v>
      </c>
    </row>
    <row r="970" customFormat="false" ht="15" hidden="false" customHeight="false" outlineLevel="0" collapsed="false">
      <c r="A970" s="117" t="s">
        <v>3523</v>
      </c>
      <c r="B970" s="53" t="n">
        <v>1.71931689647568</v>
      </c>
      <c r="C970" s="118" t="n">
        <v>2398.82993689258</v>
      </c>
      <c r="D970" s="119" t="n">
        <v>0.00125232011721768</v>
      </c>
      <c r="E970" s="119" t="n">
        <v>0.00921128020102263</v>
      </c>
      <c r="F970" s="120" t="n">
        <v>0.0184561970994085</v>
      </c>
    </row>
    <row r="971" customFormat="false" ht="15" hidden="false" customHeight="false" outlineLevel="0" collapsed="false">
      <c r="A971" s="117" t="s">
        <v>1197</v>
      </c>
      <c r="B971" s="53" t="n">
        <v>-2.05287968700213</v>
      </c>
      <c r="C971" s="118" t="n">
        <v>62.303634311007</v>
      </c>
      <c r="D971" s="119" t="n">
        <v>0.00125723620261311</v>
      </c>
      <c r="E971" s="119" t="n">
        <v>0.00923789655583628</v>
      </c>
      <c r="F971" s="120" t="n">
        <v>0.0185095270035899</v>
      </c>
    </row>
    <row r="972" customFormat="false" ht="15" hidden="false" customHeight="false" outlineLevel="0" collapsed="false">
      <c r="A972" s="117" t="s">
        <v>3524</v>
      </c>
      <c r="B972" s="53" t="n">
        <v>1.00236587069031</v>
      </c>
      <c r="C972" s="118" t="n">
        <v>33.5539652677073</v>
      </c>
      <c r="D972" s="119" t="n">
        <v>0.0012606426227888</v>
      </c>
      <c r="E972" s="119" t="n">
        <v>0.00924555216587028</v>
      </c>
      <c r="F972" s="120" t="n">
        <v>0.0185248661795372</v>
      </c>
    </row>
    <row r="973" customFormat="false" ht="15" hidden="false" customHeight="false" outlineLevel="0" collapsed="false">
      <c r="A973" s="117" t="s">
        <v>3525</v>
      </c>
      <c r="B973" s="53" t="n">
        <v>-0.907191738728705</v>
      </c>
      <c r="C973" s="118" t="n">
        <v>1236.87481477052</v>
      </c>
      <c r="D973" s="119" t="n">
        <v>0.00126087516194663</v>
      </c>
      <c r="E973" s="119" t="n">
        <v>0.00924555216587028</v>
      </c>
      <c r="F973" s="120" t="n">
        <v>0.0185248661795372</v>
      </c>
    </row>
    <row r="974" customFormat="false" ht="15" hidden="false" customHeight="false" outlineLevel="0" collapsed="false">
      <c r="A974" s="117" t="s">
        <v>1376</v>
      </c>
      <c r="B974" s="53" t="n">
        <v>1.88062029955235</v>
      </c>
      <c r="C974" s="118" t="n">
        <v>3627.05537844355</v>
      </c>
      <c r="D974" s="119" t="n">
        <v>0.00126413559483761</v>
      </c>
      <c r="E974" s="119" t="n">
        <v>0.00925992328728791</v>
      </c>
      <c r="F974" s="120" t="n">
        <v>0.0185536609011866</v>
      </c>
    </row>
    <row r="975" customFormat="false" ht="15" hidden="false" customHeight="false" outlineLevel="0" collapsed="false">
      <c r="A975" s="117" t="s">
        <v>2089</v>
      </c>
      <c r="B975" s="53" t="n">
        <v>2.04772498814177</v>
      </c>
      <c r="C975" s="118" t="n">
        <v>36.4735716777524</v>
      </c>
      <c r="D975" s="119" t="n">
        <v>0.00126855068769167</v>
      </c>
      <c r="E975" s="119" t="n">
        <v>0.00928271417920321</v>
      </c>
      <c r="F975" s="120" t="n">
        <v>0.0185993259101843</v>
      </c>
    </row>
    <row r="976" customFormat="false" ht="15" hidden="false" customHeight="false" outlineLevel="0" collapsed="false">
      <c r="A976" s="117" t="s">
        <v>3526</v>
      </c>
      <c r="B976" s="53" t="n">
        <v>-0.687769960263062</v>
      </c>
      <c r="C976" s="118" t="n">
        <v>489.78424583883</v>
      </c>
      <c r="D976" s="119" t="n">
        <v>0.00127035664060401</v>
      </c>
      <c r="E976" s="119" t="n">
        <v>0.00928638529887125</v>
      </c>
      <c r="F976" s="120" t="n">
        <v>0.0186066815552945</v>
      </c>
    </row>
    <row r="977" customFormat="false" ht="15" hidden="false" customHeight="false" outlineLevel="0" collapsed="false">
      <c r="A977" s="117" t="s">
        <v>3527</v>
      </c>
      <c r="B977" s="53" t="n">
        <v>-1.73879844357638</v>
      </c>
      <c r="C977" s="118" t="n">
        <v>420.052281634261</v>
      </c>
      <c r="D977" s="119" t="n">
        <v>0.00128056042414754</v>
      </c>
      <c r="E977" s="119" t="n">
        <v>0.00935137458454416</v>
      </c>
      <c r="F977" s="120" t="n">
        <v>0.0187368974470655</v>
      </c>
    </row>
    <row r="978" customFormat="false" ht="15" hidden="false" customHeight="false" outlineLevel="0" collapsed="false">
      <c r="A978" s="117" t="s">
        <v>3528</v>
      </c>
      <c r="B978" s="53" t="n">
        <v>-1.01678166226816</v>
      </c>
      <c r="C978" s="118" t="n">
        <v>102.126669818851</v>
      </c>
      <c r="D978" s="119" t="n">
        <v>0.00128309669242252</v>
      </c>
      <c r="E978" s="119" t="n">
        <v>0.00936029554308239</v>
      </c>
      <c r="F978" s="120" t="n">
        <v>0.018754771940676</v>
      </c>
    </row>
    <row r="979" customFormat="false" ht="15" hidden="false" customHeight="false" outlineLevel="0" collapsed="false">
      <c r="A979" s="117" t="s">
        <v>3529</v>
      </c>
      <c r="B979" s="53" t="n">
        <v>1.88034965327539</v>
      </c>
      <c r="C979" s="118" t="n">
        <v>298.741634590647</v>
      </c>
      <c r="D979" s="119" t="n">
        <v>0.00130661846875717</v>
      </c>
      <c r="E979" s="119" t="n">
        <v>0.00946777015433266</v>
      </c>
      <c r="F979" s="120" t="n">
        <v>0.0189701136266446</v>
      </c>
    </row>
    <row r="980" customFormat="false" ht="15" hidden="false" customHeight="false" outlineLevel="0" collapsed="false">
      <c r="A980" s="117" t="s">
        <v>2770</v>
      </c>
      <c r="B980" s="53" t="n">
        <v>1.1452961650301</v>
      </c>
      <c r="C980" s="118" t="n">
        <v>126.684697314443</v>
      </c>
      <c r="D980" s="119" t="n">
        <v>0.00130797020259761</v>
      </c>
      <c r="E980" s="119" t="n">
        <v>0.00946777015433266</v>
      </c>
      <c r="F980" s="120" t="n">
        <v>0.0189701136266446</v>
      </c>
    </row>
    <row r="981" customFormat="false" ht="15" hidden="false" customHeight="false" outlineLevel="0" collapsed="false">
      <c r="A981" s="117" t="s">
        <v>3530</v>
      </c>
      <c r="B981" s="53" t="n">
        <v>1.0669140854835</v>
      </c>
      <c r="C981" s="118" t="n">
        <v>89.2591599096091</v>
      </c>
      <c r="D981" s="119" t="n">
        <v>0.00130719277663891</v>
      </c>
      <c r="E981" s="119" t="n">
        <v>0.00946777015433266</v>
      </c>
      <c r="F981" s="120" t="n">
        <v>0.0189701136266446</v>
      </c>
    </row>
    <row r="982" customFormat="false" ht="15" hidden="false" customHeight="false" outlineLevel="0" collapsed="false">
      <c r="A982" s="117" t="s">
        <v>3531</v>
      </c>
      <c r="B982" s="53" t="n">
        <v>0.552985902058309</v>
      </c>
      <c r="C982" s="118" t="n">
        <v>3970.93735755835</v>
      </c>
      <c r="D982" s="119" t="n">
        <v>0.00130308416254668</v>
      </c>
      <c r="E982" s="119" t="n">
        <v>0.00946777015433266</v>
      </c>
      <c r="F982" s="120" t="n">
        <v>0.0189701136266446</v>
      </c>
    </row>
    <row r="983" customFormat="false" ht="15" hidden="false" customHeight="false" outlineLevel="0" collapsed="false">
      <c r="A983" s="117" t="s">
        <v>3532</v>
      </c>
      <c r="B983" s="53" t="n">
        <v>-1.58464597046363</v>
      </c>
      <c r="C983" s="118" t="n">
        <v>95.5160848322271</v>
      </c>
      <c r="D983" s="119" t="n">
        <v>0.00130846711121675</v>
      </c>
      <c r="E983" s="119" t="n">
        <v>0.00946777015433266</v>
      </c>
      <c r="F983" s="120" t="n">
        <v>0.0189701136266446</v>
      </c>
    </row>
    <row r="984" customFormat="false" ht="15" hidden="false" customHeight="false" outlineLevel="0" collapsed="false">
      <c r="A984" s="117" t="s">
        <v>3533</v>
      </c>
      <c r="B984" s="53" t="n">
        <v>-1.1108338391719</v>
      </c>
      <c r="C984" s="118" t="n">
        <v>174.533491405222</v>
      </c>
      <c r="D984" s="119" t="n">
        <v>0.0013026654251223</v>
      </c>
      <c r="E984" s="119" t="n">
        <v>0.00946777015433266</v>
      </c>
      <c r="F984" s="120" t="n">
        <v>0.0189701136266446</v>
      </c>
    </row>
    <row r="985" customFormat="false" ht="15" hidden="false" customHeight="false" outlineLevel="0" collapsed="false">
      <c r="A985" s="117" t="s">
        <v>3534</v>
      </c>
      <c r="B985" s="53" t="n">
        <v>1.01620331141959</v>
      </c>
      <c r="C985" s="118" t="n">
        <v>1966.67869940064</v>
      </c>
      <c r="D985" s="119" t="n">
        <v>0.00130490259972688</v>
      </c>
      <c r="E985" s="119" t="n">
        <v>0.00946777015433266</v>
      </c>
      <c r="F985" s="120" t="n">
        <v>0.0189701136266446</v>
      </c>
    </row>
    <row r="986" customFormat="false" ht="15" hidden="false" customHeight="false" outlineLevel="0" collapsed="false">
      <c r="A986" s="117" t="s">
        <v>3535</v>
      </c>
      <c r="B986" s="53" t="n">
        <v>-1.55121886732351</v>
      </c>
      <c r="C986" s="118" t="n">
        <v>345.358467589429</v>
      </c>
      <c r="D986" s="119" t="n">
        <v>0.00130008475657185</v>
      </c>
      <c r="E986" s="119" t="n">
        <v>0.00946777015433266</v>
      </c>
      <c r="F986" s="120" t="n">
        <v>0.0189701136266446</v>
      </c>
    </row>
    <row r="987" customFormat="false" ht="15" hidden="false" customHeight="false" outlineLevel="0" collapsed="false">
      <c r="A987" s="117" t="s">
        <v>3536</v>
      </c>
      <c r="B987" s="53" t="n">
        <v>-0.0745213725113404</v>
      </c>
      <c r="C987" s="118" t="n">
        <v>1003.9274026556</v>
      </c>
      <c r="D987" s="119" t="n">
        <v>0.00131382818629602</v>
      </c>
      <c r="E987" s="119" t="n">
        <v>0.00949691034155094</v>
      </c>
      <c r="F987" s="120" t="n">
        <v>0.0190285004118771</v>
      </c>
    </row>
    <row r="988" customFormat="false" ht="15" hidden="false" customHeight="false" outlineLevel="0" collapsed="false">
      <c r="A988" s="117" t="s">
        <v>2244</v>
      </c>
      <c r="B988" s="53" t="n">
        <v>-1.07686508212745</v>
      </c>
      <c r="C988" s="118" t="n">
        <v>138.066854686448</v>
      </c>
      <c r="D988" s="119" t="n">
        <v>0.00131852128224444</v>
      </c>
      <c r="E988" s="119" t="n">
        <v>0.00951152130656582</v>
      </c>
      <c r="F988" s="120" t="n">
        <v>0.0190577756965544</v>
      </c>
    </row>
    <row r="989" customFormat="false" ht="15" hidden="false" customHeight="false" outlineLevel="0" collapsed="false">
      <c r="A989" s="117" t="s">
        <v>2031</v>
      </c>
      <c r="B989" s="53" t="n">
        <v>2.36375631631919</v>
      </c>
      <c r="C989" s="118" t="n">
        <v>57.7925867595831</v>
      </c>
      <c r="D989" s="119" t="n">
        <v>0.00131769056902092</v>
      </c>
      <c r="E989" s="119" t="n">
        <v>0.00951152130656582</v>
      </c>
      <c r="F989" s="120" t="n">
        <v>0.0190577756965544</v>
      </c>
    </row>
    <row r="990" customFormat="false" ht="15" hidden="false" customHeight="false" outlineLevel="0" collapsed="false">
      <c r="A990" s="117" t="s">
        <v>3537</v>
      </c>
      <c r="B990" s="53" t="n">
        <v>-0.836154170491144</v>
      </c>
      <c r="C990" s="118" t="n">
        <v>713.434728612343</v>
      </c>
      <c r="D990" s="119" t="n">
        <v>0.00131992143142951</v>
      </c>
      <c r="E990" s="119" t="n">
        <v>0.00951198440463378</v>
      </c>
      <c r="F990" s="120" t="n">
        <v>0.0190587035837788</v>
      </c>
    </row>
    <row r="991" customFormat="false" ht="15" hidden="false" customHeight="false" outlineLevel="0" collapsed="false">
      <c r="A991" s="117" t="s">
        <v>2453</v>
      </c>
      <c r="B991" s="53" t="n">
        <v>0.769531868091213</v>
      </c>
      <c r="C991" s="118" t="n">
        <v>327.564537628535</v>
      </c>
      <c r="D991" s="119" t="n">
        <v>0.00132242425493597</v>
      </c>
      <c r="E991" s="119" t="n">
        <v>0.00952038492936721</v>
      </c>
      <c r="F991" s="120" t="n">
        <v>0.0190755353093191</v>
      </c>
    </row>
    <row r="992" customFormat="false" ht="15" hidden="false" customHeight="false" outlineLevel="0" collapsed="false">
      <c r="A992" s="117" t="s">
        <v>852</v>
      </c>
      <c r="B992" s="53" t="n">
        <v>1.73088757822502</v>
      </c>
      <c r="C992" s="118" t="n">
        <v>359.787988814405</v>
      </c>
      <c r="D992" s="119" t="n">
        <v>0.00132497460192939</v>
      </c>
      <c r="E992" s="119" t="n">
        <v>0.00952911026842148</v>
      </c>
      <c r="F992" s="120" t="n">
        <v>0.0190930178496208</v>
      </c>
    </row>
    <row r="993" customFormat="false" ht="15" hidden="false" customHeight="false" outlineLevel="0" collapsed="false">
      <c r="A993" s="117" t="s">
        <v>3538</v>
      </c>
      <c r="B993" s="53" t="n">
        <v>-1.11065787786594</v>
      </c>
      <c r="C993" s="118" t="n">
        <v>405.99037286699</v>
      </c>
      <c r="D993" s="119" t="n">
        <v>0.00132637055093087</v>
      </c>
      <c r="E993" s="119" t="n">
        <v>0.00952941354606515</v>
      </c>
      <c r="F993" s="120" t="n">
        <v>0.0190936255123827</v>
      </c>
    </row>
    <row r="994" customFormat="false" ht="15" hidden="false" customHeight="false" outlineLevel="0" collapsed="false">
      <c r="A994" s="117" t="s">
        <v>2339</v>
      </c>
      <c r="B994" s="53" t="n">
        <v>1.1975975922625</v>
      </c>
      <c r="C994" s="118" t="n">
        <v>844.102563180066</v>
      </c>
      <c r="D994" s="119" t="n">
        <v>0.00132769357271019</v>
      </c>
      <c r="E994" s="119" t="n">
        <v>0.00952941354606515</v>
      </c>
      <c r="F994" s="120" t="n">
        <v>0.0190936255123827</v>
      </c>
    </row>
    <row r="995" customFormat="false" ht="15" hidden="false" customHeight="false" outlineLevel="0" collapsed="false">
      <c r="A995" s="117" t="s">
        <v>3539</v>
      </c>
      <c r="B995" s="53" t="n">
        <v>-1.41888247292328</v>
      </c>
      <c r="C995" s="118" t="n">
        <v>53.5343599589821</v>
      </c>
      <c r="D995" s="119" t="n">
        <v>0.00133369797337673</v>
      </c>
      <c r="E995" s="119" t="n">
        <v>0.00956286965804873</v>
      </c>
      <c r="F995" s="120" t="n">
        <v>0.0191606599075453</v>
      </c>
    </row>
    <row r="996" customFormat="false" ht="15" hidden="false" customHeight="false" outlineLevel="0" collapsed="false">
      <c r="A996" s="117" t="s">
        <v>679</v>
      </c>
      <c r="B996" s="53" t="n">
        <v>2.17610047933119</v>
      </c>
      <c r="C996" s="118" t="n">
        <v>927.552805431504</v>
      </c>
      <c r="D996" s="119" t="n">
        <v>0.00133544818977105</v>
      </c>
      <c r="E996" s="119" t="n">
        <v>0.00956578582612671</v>
      </c>
      <c r="F996" s="120" t="n">
        <v>0.0191665028926297</v>
      </c>
    </row>
    <row r="997" customFormat="false" ht="15" hidden="false" customHeight="false" outlineLevel="0" collapsed="false">
      <c r="A997" s="117" t="s">
        <v>3540</v>
      </c>
      <c r="B997" s="53" t="n">
        <v>-1.28869154773807</v>
      </c>
      <c r="C997" s="118" t="n">
        <v>69.3107250123114</v>
      </c>
      <c r="D997" s="119" t="n">
        <v>0.00134215448049217</v>
      </c>
      <c r="E997" s="119" t="n">
        <v>0.00959451797299625</v>
      </c>
      <c r="F997" s="120" t="n">
        <v>0.0192240721071298</v>
      </c>
    </row>
    <row r="998" customFormat="false" ht="15" hidden="false" customHeight="false" outlineLevel="0" collapsed="false">
      <c r="A998" s="117" t="s">
        <v>3541</v>
      </c>
      <c r="B998" s="53" t="n">
        <v>-0.676124558542025</v>
      </c>
      <c r="C998" s="118" t="n">
        <v>34.8304295897761</v>
      </c>
      <c r="D998" s="119" t="n">
        <v>0.0013421004119497</v>
      </c>
      <c r="E998" s="119" t="n">
        <v>0.00959451797299625</v>
      </c>
      <c r="F998" s="120" t="n">
        <v>0.0192240721071298</v>
      </c>
    </row>
    <row r="999" customFormat="false" ht="15" hidden="false" customHeight="false" outlineLevel="0" collapsed="false">
      <c r="A999" s="117" t="s">
        <v>3542</v>
      </c>
      <c r="B999" s="53" t="n">
        <v>1.05700102453174</v>
      </c>
      <c r="C999" s="118" t="n">
        <v>177.334981544709</v>
      </c>
      <c r="D999" s="119" t="n">
        <v>0.00135044968090495</v>
      </c>
      <c r="E999" s="119" t="n">
        <v>0.0096441341304346</v>
      </c>
      <c r="F999" s="120" t="n">
        <v>0.0193234856046039</v>
      </c>
    </row>
    <row r="1000" customFormat="false" ht="15" hidden="false" customHeight="false" outlineLevel="0" collapsed="false">
      <c r="A1000" s="117" t="s">
        <v>99</v>
      </c>
      <c r="B1000" s="53" t="n">
        <v>2.4761074241985</v>
      </c>
      <c r="C1000" s="118" t="n">
        <v>645.000566979051</v>
      </c>
      <c r="D1000" s="119" t="n">
        <v>0.00135509152623956</v>
      </c>
      <c r="E1000" s="119" t="n">
        <v>0.00964825166682572</v>
      </c>
      <c r="F1000" s="120" t="n">
        <v>0.0193317357133336</v>
      </c>
    </row>
    <row r="1001" customFormat="false" ht="15" hidden="false" customHeight="false" outlineLevel="0" collapsed="false">
      <c r="A1001" s="117" t="s">
        <v>2421</v>
      </c>
      <c r="B1001" s="53" t="n">
        <v>-1.7456497793297</v>
      </c>
      <c r="C1001" s="118" t="n">
        <v>37.1589273230903</v>
      </c>
      <c r="D1001" s="119" t="n">
        <v>0.00135491314185702</v>
      </c>
      <c r="E1001" s="119" t="n">
        <v>0.00964825166682572</v>
      </c>
      <c r="F1001" s="120" t="n">
        <v>0.0193317357133336</v>
      </c>
    </row>
    <row r="1002" customFormat="false" ht="15" hidden="false" customHeight="false" outlineLevel="0" collapsed="false">
      <c r="A1002" s="117" t="s">
        <v>3543</v>
      </c>
      <c r="B1002" s="53" t="n">
        <v>-1.60000783830467</v>
      </c>
      <c r="C1002" s="118" t="n">
        <v>57.0445464183268</v>
      </c>
      <c r="D1002" s="119" t="n">
        <v>0.0013536644457405</v>
      </c>
      <c r="E1002" s="119" t="n">
        <v>0.00964825166682572</v>
      </c>
      <c r="F1002" s="120" t="n">
        <v>0.0193317357133336</v>
      </c>
    </row>
    <row r="1003" customFormat="false" ht="15" hidden="false" customHeight="false" outlineLevel="0" collapsed="false">
      <c r="A1003" s="117" t="s">
        <v>3544</v>
      </c>
      <c r="B1003" s="53" t="n">
        <v>2.06142481766667</v>
      </c>
      <c r="C1003" s="118" t="n">
        <v>1775.36109479674</v>
      </c>
      <c r="D1003" s="119" t="n">
        <v>0.00135968761649715</v>
      </c>
      <c r="E1003" s="119" t="n">
        <v>0.00966165252441092</v>
      </c>
      <c r="F1003" s="120" t="n">
        <v>0.0193585863642199</v>
      </c>
    </row>
    <row r="1004" customFormat="false" ht="15" hidden="false" customHeight="false" outlineLevel="0" collapsed="false">
      <c r="A1004" s="117" t="s">
        <v>2792</v>
      </c>
      <c r="B1004" s="53" t="n">
        <v>-2.12290761643016</v>
      </c>
      <c r="C1004" s="118" t="n">
        <v>685.325066296577</v>
      </c>
      <c r="D1004" s="119" t="n">
        <v>0.00135968182801178</v>
      </c>
      <c r="E1004" s="119" t="n">
        <v>0.00966165252441092</v>
      </c>
      <c r="F1004" s="120" t="n">
        <v>0.0193585863642199</v>
      </c>
    </row>
    <row r="1005" customFormat="false" ht="15" hidden="false" customHeight="false" outlineLevel="0" collapsed="false">
      <c r="A1005" s="117" t="s">
        <v>3545</v>
      </c>
      <c r="B1005" s="53" t="n">
        <v>-1.3537284608901</v>
      </c>
      <c r="C1005" s="118" t="n">
        <v>77.9508823262862</v>
      </c>
      <c r="D1005" s="119" t="n">
        <v>0.00136457144193827</v>
      </c>
      <c r="E1005" s="119" t="n">
        <v>0.00968668860079815</v>
      </c>
      <c r="F1005" s="120" t="n">
        <v>0.0194087499408688</v>
      </c>
    </row>
    <row r="1006" customFormat="false" ht="15" hidden="false" customHeight="false" outlineLevel="0" collapsed="false">
      <c r="A1006" s="117" t="s">
        <v>3546</v>
      </c>
      <c r="B1006" s="53" t="n">
        <v>0.416046480708947</v>
      </c>
      <c r="C1006" s="118" t="n">
        <v>32.5822993327888</v>
      </c>
      <c r="D1006" s="119" t="n">
        <v>0.00136620417544192</v>
      </c>
      <c r="E1006" s="119" t="n">
        <v>0.00968861925213793</v>
      </c>
      <c r="F1006" s="120" t="n">
        <v>0.0194126182936797</v>
      </c>
    </row>
    <row r="1007" customFormat="false" ht="15" hidden="false" customHeight="false" outlineLevel="0" collapsed="false">
      <c r="A1007" s="117" t="s">
        <v>1837</v>
      </c>
      <c r="B1007" s="53" t="n">
        <v>-1.60559793230478</v>
      </c>
      <c r="C1007" s="118" t="n">
        <v>82.6260979440858</v>
      </c>
      <c r="D1007" s="119" t="n">
        <v>0.00137016562823289</v>
      </c>
      <c r="E1007" s="119" t="n">
        <v>0.00969109895537318</v>
      </c>
      <c r="F1007" s="120" t="n">
        <v>0.0194175867552462</v>
      </c>
    </row>
    <row r="1008" customFormat="false" ht="15" hidden="false" customHeight="false" outlineLevel="0" collapsed="false">
      <c r="A1008" s="117" t="s">
        <v>3547</v>
      </c>
      <c r="B1008" s="53" t="n">
        <v>-1.48641666128296</v>
      </c>
      <c r="C1008" s="118" t="n">
        <v>581.654870074694</v>
      </c>
      <c r="D1008" s="119" t="n">
        <v>0.00137063716967145</v>
      </c>
      <c r="E1008" s="119" t="n">
        <v>0.00969109895537318</v>
      </c>
      <c r="F1008" s="120" t="n">
        <v>0.0194175867552462</v>
      </c>
    </row>
    <row r="1009" customFormat="false" ht="15" hidden="false" customHeight="false" outlineLevel="0" collapsed="false">
      <c r="A1009" s="117" t="s">
        <v>1518</v>
      </c>
      <c r="B1009" s="53" t="n">
        <v>-1.51726283602799</v>
      </c>
      <c r="C1009" s="118" t="n">
        <v>410.601919834554</v>
      </c>
      <c r="D1009" s="119" t="n">
        <v>0.00136898501988094</v>
      </c>
      <c r="E1009" s="119" t="n">
        <v>0.00969109895537318</v>
      </c>
      <c r="F1009" s="120" t="n">
        <v>0.0194175867552462</v>
      </c>
    </row>
    <row r="1010" customFormat="false" ht="15" hidden="false" customHeight="false" outlineLevel="0" collapsed="false">
      <c r="A1010" s="117" t="s">
        <v>663</v>
      </c>
      <c r="B1010" s="53" t="n">
        <v>1.55079358151959</v>
      </c>
      <c r="C1010" s="118" t="n">
        <v>1348.49864781955</v>
      </c>
      <c r="D1010" s="119" t="n">
        <v>0.00137316895643753</v>
      </c>
      <c r="E1010" s="119" t="n">
        <v>0.0096993680256302</v>
      </c>
      <c r="F1010" s="120" t="n">
        <v>0.0194341550918034</v>
      </c>
    </row>
    <row r="1011" customFormat="false" ht="15" hidden="false" customHeight="false" outlineLevel="0" collapsed="false">
      <c r="A1011" s="117" t="s">
        <v>947</v>
      </c>
      <c r="B1011" s="53" t="n">
        <v>-1.56794551291266</v>
      </c>
      <c r="C1011" s="118" t="n">
        <v>678.88194157781</v>
      </c>
      <c r="D1011" s="119" t="n">
        <v>0.00137760839105462</v>
      </c>
      <c r="E1011" s="119" t="n">
        <v>0.00972108200625267</v>
      </c>
      <c r="F1011" s="120" t="n">
        <v>0.0194776623456742</v>
      </c>
    </row>
    <row r="1012" customFormat="false" ht="15" hidden="false" customHeight="false" outlineLevel="0" collapsed="false">
      <c r="A1012" s="117" t="s">
        <v>2110</v>
      </c>
      <c r="B1012" s="53" t="n">
        <v>-1.24064876856053</v>
      </c>
      <c r="C1012" s="118" t="n">
        <v>209.789695803614</v>
      </c>
      <c r="D1012" s="119" t="n">
        <v>0.00137973523014581</v>
      </c>
      <c r="E1012" s="119" t="n">
        <v>0.00972645033528536</v>
      </c>
      <c r="F1012" s="120" t="n">
        <v>0.0194884186071883</v>
      </c>
    </row>
    <row r="1013" customFormat="false" ht="15" hidden="false" customHeight="false" outlineLevel="0" collapsed="false">
      <c r="A1013" s="117" t="s">
        <v>3548</v>
      </c>
      <c r="B1013" s="53" t="n">
        <v>-1.26108823036981</v>
      </c>
      <c r="C1013" s="118" t="n">
        <v>108.78493172812</v>
      </c>
      <c r="D1013" s="119" t="n">
        <v>0.00139069281166051</v>
      </c>
      <c r="E1013" s="119" t="n">
        <v>0.00979399883187229</v>
      </c>
      <c r="F1013" s="120" t="n">
        <v>0.0196237622662205</v>
      </c>
    </row>
    <row r="1014" customFormat="false" ht="15" hidden="false" customHeight="false" outlineLevel="0" collapsed="false">
      <c r="A1014" s="117" t="s">
        <v>3549</v>
      </c>
      <c r="B1014" s="53" t="n">
        <v>0.866400182731821</v>
      </c>
      <c r="C1014" s="118" t="n">
        <v>129.382256295762</v>
      </c>
      <c r="D1014" s="119" t="n">
        <v>0.00139222362928278</v>
      </c>
      <c r="E1014" s="119" t="n">
        <v>0.00979509114673267</v>
      </c>
      <c r="F1014" s="120" t="n">
        <v>0.0196259508847314</v>
      </c>
    </row>
    <row r="1015" customFormat="false" ht="15" hidden="false" customHeight="false" outlineLevel="0" collapsed="false">
      <c r="A1015" s="117" t="s">
        <v>3550</v>
      </c>
      <c r="B1015" s="53" t="n">
        <v>-0.98483205615772</v>
      </c>
      <c r="C1015" s="118" t="n">
        <v>47.1213635608993</v>
      </c>
      <c r="D1015" s="119" t="n">
        <v>0.00139500338013614</v>
      </c>
      <c r="E1015" s="119" t="n">
        <v>0.00980495959187498</v>
      </c>
      <c r="F1015" s="120" t="n">
        <v>0.019645723811473</v>
      </c>
    </row>
    <row r="1016" customFormat="false" ht="15" hidden="false" customHeight="false" outlineLevel="0" collapsed="false">
      <c r="A1016" s="117" t="s">
        <v>3551</v>
      </c>
      <c r="B1016" s="53" t="n">
        <v>-0.636493269738892</v>
      </c>
      <c r="C1016" s="118" t="n">
        <v>192.409985056526</v>
      </c>
      <c r="D1016" s="119" t="n">
        <v>0.00139712872055596</v>
      </c>
      <c r="E1016" s="119" t="n">
        <v>0.00981021350133969</v>
      </c>
      <c r="F1016" s="120" t="n">
        <v>0.0196562508160269</v>
      </c>
    </row>
    <row r="1017" customFormat="false" ht="15" hidden="false" customHeight="false" outlineLevel="0" collapsed="false">
      <c r="A1017" s="117" t="s">
        <v>1516</v>
      </c>
      <c r="B1017" s="53" t="n">
        <v>2.03499688827734</v>
      </c>
      <c r="C1017" s="118" t="n">
        <v>1047.26314997647</v>
      </c>
      <c r="D1017" s="119" t="n">
        <v>0.00140404366839937</v>
      </c>
      <c r="E1017" s="119" t="n">
        <v>0.00984905509261432</v>
      </c>
      <c r="F1017" s="120" t="n">
        <v>0.0197340758358477</v>
      </c>
    </row>
    <row r="1018" customFormat="false" ht="15" hidden="false" customHeight="false" outlineLevel="0" collapsed="false">
      <c r="A1018" s="117" t="s">
        <v>3552</v>
      </c>
      <c r="B1018" s="53" t="n">
        <v>0.477173537292542</v>
      </c>
      <c r="C1018" s="118" t="n">
        <v>324.339685341792</v>
      </c>
      <c r="D1018" s="119" t="n">
        <v>0.00140760756186927</v>
      </c>
      <c r="E1018" s="119" t="n">
        <v>0.00986433645719417</v>
      </c>
      <c r="F1018" s="120" t="n">
        <v>0.0197646943677432</v>
      </c>
    </row>
    <row r="1019" customFormat="false" ht="15" hidden="false" customHeight="false" outlineLevel="0" collapsed="false">
      <c r="A1019" s="117" t="s">
        <v>3553</v>
      </c>
      <c r="B1019" s="53" t="n">
        <v>-1.28543277714855</v>
      </c>
      <c r="C1019" s="118" t="n">
        <v>532.566260757755</v>
      </c>
      <c r="D1019" s="119" t="n">
        <v>0.00141039626617524</v>
      </c>
      <c r="E1019" s="119" t="n">
        <v>0.00987416068354744</v>
      </c>
      <c r="F1019" s="120" t="n">
        <v>0.0197843786954336</v>
      </c>
    </row>
    <row r="1020" customFormat="false" ht="15" hidden="false" customHeight="false" outlineLevel="0" collapsed="false">
      <c r="A1020" s="117" t="s">
        <v>3554</v>
      </c>
      <c r="B1020" s="53" t="n">
        <v>-1.25856488130954</v>
      </c>
      <c r="C1020" s="118" t="n">
        <v>60.3534172747278</v>
      </c>
      <c r="D1020" s="119" t="n">
        <v>0.00142121783651289</v>
      </c>
      <c r="E1020" s="119" t="n">
        <v>0.009940148326102</v>
      </c>
      <c r="F1020" s="120" t="n">
        <v>0.0199165949466532</v>
      </c>
    </row>
    <row r="1021" customFormat="false" ht="15" hidden="false" customHeight="false" outlineLevel="0" collapsed="false">
      <c r="A1021" s="117" t="s">
        <v>3555</v>
      </c>
      <c r="B1021" s="53" t="n">
        <v>-0.899294560201938</v>
      </c>
      <c r="C1021" s="118" t="n">
        <v>174.280658913672</v>
      </c>
      <c r="D1021" s="119" t="n">
        <v>0.00142283810914287</v>
      </c>
      <c r="E1021" s="119" t="n">
        <v>0.00994171475671958</v>
      </c>
      <c r="F1021" s="120" t="n">
        <v>0.0199197335280002</v>
      </c>
    </row>
    <row r="1022" customFormat="false" ht="15" hidden="false" customHeight="false" outlineLevel="0" collapsed="false">
      <c r="A1022" s="117" t="s">
        <v>3556</v>
      </c>
      <c r="B1022" s="53" t="n">
        <v>-1.08193999733809</v>
      </c>
      <c r="C1022" s="118" t="n">
        <v>27.5743040913308</v>
      </c>
      <c r="D1022" s="119" t="n">
        <v>0.00142616767606006</v>
      </c>
      <c r="E1022" s="119" t="n">
        <v>0.00994545921013485</v>
      </c>
      <c r="F1022" s="120" t="n">
        <v>0.0199272361083965</v>
      </c>
    </row>
    <row r="1023" customFormat="false" ht="15" hidden="false" customHeight="false" outlineLevel="0" collapsed="false">
      <c r="A1023" s="117" t="s">
        <v>488</v>
      </c>
      <c r="B1023" s="53" t="n">
        <v>-1.63292311419667</v>
      </c>
      <c r="C1023" s="118" t="n">
        <v>530.18332714822</v>
      </c>
      <c r="D1023" s="119" t="n">
        <v>0.0014255065583727</v>
      </c>
      <c r="E1023" s="119" t="n">
        <v>0.00994545921013485</v>
      </c>
      <c r="F1023" s="120" t="n">
        <v>0.0199272361083965</v>
      </c>
    </row>
    <row r="1024" customFormat="false" ht="15" hidden="false" customHeight="false" outlineLevel="0" collapsed="false">
      <c r="A1024" s="117" t="s">
        <v>3557</v>
      </c>
      <c r="B1024" s="53" t="n">
        <v>1.96381834734598</v>
      </c>
      <c r="C1024" s="118" t="n">
        <v>49.6884247135799</v>
      </c>
      <c r="D1024" s="119" t="n">
        <v>0.00143149480465641</v>
      </c>
      <c r="E1024" s="119" t="n">
        <v>0.00997284051776291</v>
      </c>
      <c r="F1024" s="120" t="n">
        <v>0.0199820987115738</v>
      </c>
    </row>
    <row r="1025" customFormat="false" ht="15" hidden="false" customHeight="false" outlineLevel="0" collapsed="false">
      <c r="A1025" s="117" t="s">
        <v>3558</v>
      </c>
      <c r="B1025" s="53" t="n">
        <v>-0.85837018788158</v>
      </c>
      <c r="C1025" s="118" t="n">
        <v>136.577216350501</v>
      </c>
      <c r="D1025" s="119" t="n">
        <v>0.00143644359686492</v>
      </c>
      <c r="E1025" s="119" t="n">
        <v>0.00999273746022859</v>
      </c>
      <c r="F1025" s="120" t="n">
        <v>0.0200219652538793</v>
      </c>
    </row>
    <row r="1026" customFormat="false" ht="15.75" hidden="false" customHeight="false" outlineLevel="0" collapsed="false">
      <c r="A1026" s="121" t="s">
        <v>3559</v>
      </c>
      <c r="B1026" s="87" t="n">
        <v>1.57977689834525</v>
      </c>
      <c r="C1026" s="65" t="n">
        <v>1614.69360042647</v>
      </c>
      <c r="D1026" s="122" t="n">
        <v>0.00143715774708905</v>
      </c>
      <c r="E1026" s="122" t="n">
        <v>0.00999273746022859</v>
      </c>
      <c r="F1026" s="123" t="n">
        <v>0.0200219652538793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3" activeCellId="0" sqref="F5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42"/>
    <col collapsed="false" customWidth="true" hidden="false" outlineLevel="0" max="2" min="2" style="0" width="14.85"/>
    <col collapsed="false" customWidth="true" hidden="false" outlineLevel="0" max="3" min="3" style="0" width="74.13"/>
    <col collapsed="false" customWidth="true" hidden="false" outlineLevel="0" max="4" min="4" style="107" width="15.85"/>
    <col collapsed="false" customWidth="true" hidden="false" outlineLevel="0" max="5" min="5" style="127" width="14.99"/>
  </cols>
  <sheetData>
    <row r="1" customFormat="false" ht="15.75" hidden="false" customHeight="true" outlineLevel="0" collapsed="false">
      <c r="A1" s="67" t="s">
        <v>3560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2" s="5" customFormat="true" ht="18.95" hidden="false" customHeight="true" outlineLevel="0" collapsed="false">
      <c r="A2" s="6" t="s">
        <v>3561</v>
      </c>
      <c r="B2" s="128" t="s">
        <v>3562</v>
      </c>
      <c r="C2" s="128" t="s">
        <v>3563</v>
      </c>
      <c r="D2" s="111" t="s">
        <v>3564</v>
      </c>
      <c r="E2" s="129" t="s">
        <v>3565</v>
      </c>
    </row>
    <row r="3" customFormat="false" ht="15" hidden="false" customHeight="false" outlineLevel="0" collapsed="false">
      <c r="A3" s="29" t="s">
        <v>3566</v>
      </c>
      <c r="B3" s="130" t="s">
        <v>3567</v>
      </c>
      <c r="C3" s="130" t="s">
        <v>3568</v>
      </c>
      <c r="D3" s="91" t="n">
        <v>2.31430838673344</v>
      </c>
      <c r="E3" s="116" t="n">
        <v>3.21190558271271E-005</v>
      </c>
    </row>
    <row r="4" customFormat="false" ht="15" hidden="false" customHeight="false" outlineLevel="0" collapsed="false">
      <c r="A4" s="30" t="s">
        <v>3566</v>
      </c>
      <c r="B4" s="131" t="s">
        <v>3569</v>
      </c>
      <c r="C4" s="131" t="s">
        <v>3570</v>
      </c>
      <c r="D4" s="118" t="n">
        <v>2.83366961154968</v>
      </c>
      <c r="E4" s="120" t="n">
        <v>0.000387042954544452</v>
      </c>
    </row>
    <row r="5" customFormat="false" ht="15" hidden="false" customHeight="false" outlineLevel="0" collapsed="false">
      <c r="A5" s="30" t="s">
        <v>3566</v>
      </c>
      <c r="B5" s="131" t="s">
        <v>3571</v>
      </c>
      <c r="C5" s="131" t="s">
        <v>3572</v>
      </c>
      <c r="D5" s="118" t="n">
        <v>3.92950278164116</v>
      </c>
      <c r="E5" s="120" t="n">
        <v>0.000645020125171065</v>
      </c>
    </row>
    <row r="6" customFormat="false" ht="15" hidden="false" customHeight="false" outlineLevel="0" collapsed="false">
      <c r="A6" s="30" t="s">
        <v>3566</v>
      </c>
      <c r="B6" s="131" t="s">
        <v>3573</v>
      </c>
      <c r="C6" s="131" t="s">
        <v>3574</v>
      </c>
      <c r="D6" s="118" t="n">
        <v>6.85876849159185</v>
      </c>
      <c r="E6" s="120" t="n">
        <v>0.000968002444495747</v>
      </c>
    </row>
    <row r="7" customFormat="false" ht="15" hidden="false" customHeight="false" outlineLevel="0" collapsed="false">
      <c r="A7" s="30" t="s">
        <v>3566</v>
      </c>
      <c r="B7" s="131" t="s">
        <v>3575</v>
      </c>
      <c r="C7" s="131" t="s">
        <v>3576</v>
      </c>
      <c r="D7" s="118" t="n">
        <v>2.86784764414513</v>
      </c>
      <c r="E7" s="120" t="n">
        <v>0.00149007150199913</v>
      </c>
    </row>
    <row r="8" customFormat="false" ht="15" hidden="false" customHeight="false" outlineLevel="0" collapsed="false">
      <c r="A8" s="30" t="s">
        <v>3566</v>
      </c>
      <c r="B8" s="131" t="s">
        <v>3577</v>
      </c>
      <c r="C8" s="131" t="s">
        <v>3578</v>
      </c>
      <c r="D8" s="118" t="n">
        <v>2.07997741223712</v>
      </c>
      <c r="E8" s="120" t="n">
        <v>0.00185126845898172</v>
      </c>
    </row>
    <row r="9" customFormat="false" ht="15" hidden="false" customHeight="false" outlineLevel="0" collapsed="false">
      <c r="A9" s="30" t="s">
        <v>3566</v>
      </c>
      <c r="B9" s="131" t="s">
        <v>3579</v>
      </c>
      <c r="C9" s="131" t="s">
        <v>3580</v>
      </c>
      <c r="D9" s="118" t="n">
        <v>2.95868444735335</v>
      </c>
      <c r="E9" s="120" t="n">
        <v>0.00188641267697296</v>
      </c>
    </row>
    <row r="10" customFormat="false" ht="15" hidden="false" customHeight="false" outlineLevel="0" collapsed="false">
      <c r="A10" s="30" t="s">
        <v>3566</v>
      </c>
      <c r="B10" s="131" t="s">
        <v>3581</v>
      </c>
      <c r="C10" s="131" t="s">
        <v>3582</v>
      </c>
      <c r="D10" s="118" t="n">
        <v>3.86904889269284</v>
      </c>
      <c r="E10" s="120" t="n">
        <v>0.00337681914356486</v>
      </c>
    </row>
    <row r="11" customFormat="false" ht="15" hidden="false" customHeight="false" outlineLevel="0" collapsed="false">
      <c r="A11" s="30" t="s">
        <v>3566</v>
      </c>
      <c r="B11" s="131" t="s">
        <v>3583</v>
      </c>
      <c r="C11" s="131" t="s">
        <v>3584</v>
      </c>
      <c r="D11" s="118" t="n">
        <v>4.00094828676191</v>
      </c>
      <c r="E11" s="120" t="n">
        <v>0.00613154256439588</v>
      </c>
    </row>
    <row r="12" customFormat="false" ht="15" hidden="false" customHeight="false" outlineLevel="0" collapsed="false">
      <c r="A12" s="30" t="s">
        <v>3566</v>
      </c>
      <c r="B12" s="131" t="s">
        <v>3585</v>
      </c>
      <c r="C12" s="131" t="s">
        <v>3586</v>
      </c>
      <c r="D12" s="118" t="n">
        <v>4.00094828676191</v>
      </c>
      <c r="E12" s="120" t="n">
        <v>0.00613154256439588</v>
      </c>
    </row>
    <row r="13" customFormat="false" ht="15" hidden="false" customHeight="false" outlineLevel="0" collapsed="false">
      <c r="A13" s="30" t="s">
        <v>3566</v>
      </c>
      <c r="B13" s="131" t="s">
        <v>3587</v>
      </c>
      <c r="C13" s="131" t="s">
        <v>3588</v>
      </c>
      <c r="D13" s="118" t="n">
        <v>1.20084914863765</v>
      </c>
      <c r="E13" s="120" t="n">
        <v>0.00656306974722378</v>
      </c>
    </row>
    <row r="14" customFormat="false" ht="15" hidden="false" customHeight="false" outlineLevel="0" collapsed="false">
      <c r="A14" s="30" t="s">
        <v>3566</v>
      </c>
      <c r="B14" s="131" t="s">
        <v>3589</v>
      </c>
      <c r="C14" s="131" t="s">
        <v>3590</v>
      </c>
      <c r="D14" s="118" t="n">
        <v>2.28625616386395</v>
      </c>
      <c r="E14" s="120" t="n">
        <v>0.00730847989556156</v>
      </c>
    </row>
    <row r="15" customFormat="false" ht="15" hidden="false" customHeight="false" outlineLevel="0" collapsed="false">
      <c r="A15" s="30" t="s">
        <v>3566</v>
      </c>
      <c r="B15" s="131" t="s">
        <v>3591</v>
      </c>
      <c r="C15" s="131" t="s">
        <v>3592</v>
      </c>
      <c r="D15" s="118" t="n">
        <v>1.90521346988662</v>
      </c>
      <c r="E15" s="120" t="n">
        <v>0.00825113772402089</v>
      </c>
    </row>
    <row r="16" customFormat="false" ht="15" hidden="false" customHeight="false" outlineLevel="0" collapsed="false">
      <c r="A16" s="30" t="s">
        <v>3566</v>
      </c>
      <c r="B16" s="131" t="s">
        <v>3593</v>
      </c>
      <c r="C16" s="131" t="s">
        <v>3594</v>
      </c>
      <c r="D16" s="118" t="n">
        <v>2.33524736737532</v>
      </c>
      <c r="E16" s="120" t="n">
        <v>0.00863778878193033</v>
      </c>
    </row>
    <row r="17" customFormat="false" ht="15" hidden="false" customHeight="false" outlineLevel="0" collapsed="false">
      <c r="A17" s="30" t="s">
        <v>3566</v>
      </c>
      <c r="B17" s="131" t="s">
        <v>3595</v>
      </c>
      <c r="C17" s="131" t="s">
        <v>3596</v>
      </c>
      <c r="D17" s="118" t="n">
        <v>4.43802667103002</v>
      </c>
      <c r="E17" s="120" t="n">
        <v>0.0086714719394651</v>
      </c>
    </row>
    <row r="18" customFormat="false" ht="15" hidden="false" customHeight="false" outlineLevel="0" collapsed="false">
      <c r="A18" s="30" t="s">
        <v>3566</v>
      </c>
      <c r="B18" s="131" t="s">
        <v>3597</v>
      </c>
      <c r="C18" s="131" t="s">
        <v>3598</v>
      </c>
      <c r="D18" s="118" t="n">
        <v>4.43802667103002</v>
      </c>
      <c r="E18" s="120" t="n">
        <v>0.0086714719394651</v>
      </c>
    </row>
    <row r="19" customFormat="false" ht="15" hidden="false" customHeight="false" outlineLevel="0" collapsed="false">
      <c r="A19" s="30" t="s">
        <v>3566</v>
      </c>
      <c r="B19" s="131" t="s">
        <v>3599</v>
      </c>
      <c r="C19" s="131" t="s">
        <v>3600</v>
      </c>
      <c r="D19" s="118" t="n">
        <v>4.43802667103002</v>
      </c>
      <c r="E19" s="120" t="n">
        <v>0.0086714719394651</v>
      </c>
    </row>
    <row r="20" customFormat="false" ht="15" hidden="false" customHeight="false" outlineLevel="0" collapsed="false">
      <c r="A20" s="30" t="s">
        <v>3566</v>
      </c>
      <c r="B20" s="131" t="s">
        <v>3601</v>
      </c>
      <c r="C20" s="131" t="s">
        <v>3602</v>
      </c>
      <c r="D20" s="118" t="n">
        <v>1.16419494434581</v>
      </c>
      <c r="E20" s="120" t="n">
        <v>0.00985664952128386</v>
      </c>
    </row>
    <row r="21" customFormat="false" ht="15" hidden="false" customHeight="false" outlineLevel="0" collapsed="false">
      <c r="A21" s="30" t="s">
        <v>3566</v>
      </c>
      <c r="B21" s="131" t="s">
        <v>3603</v>
      </c>
      <c r="C21" s="131" t="s">
        <v>3604</v>
      </c>
      <c r="D21" s="118" t="n">
        <v>5.23933704218822</v>
      </c>
      <c r="E21" s="120" t="n">
        <v>0.0117086914349775</v>
      </c>
    </row>
    <row r="22" customFormat="false" ht="15" hidden="false" customHeight="false" outlineLevel="0" collapsed="false">
      <c r="A22" s="30" t="s">
        <v>3566</v>
      </c>
      <c r="B22" s="131" t="s">
        <v>3605</v>
      </c>
      <c r="C22" s="131" t="s">
        <v>3606</v>
      </c>
      <c r="D22" s="118" t="n">
        <v>2.82924200278164</v>
      </c>
      <c r="E22" s="120" t="n">
        <v>0.0121267480012391</v>
      </c>
    </row>
    <row r="23" customFormat="false" ht="15" hidden="false" customHeight="false" outlineLevel="0" collapsed="false">
      <c r="A23" s="30" t="s">
        <v>3566</v>
      </c>
      <c r="B23" s="131" t="s">
        <v>3607</v>
      </c>
      <c r="C23" s="131" t="s">
        <v>3608</v>
      </c>
      <c r="D23" s="118" t="n">
        <v>7.18537651500099</v>
      </c>
      <c r="E23" s="120" t="n">
        <v>0.0137408474518756</v>
      </c>
    </row>
    <row r="24" customFormat="false" ht="15" hidden="false" customHeight="false" outlineLevel="0" collapsed="false">
      <c r="A24" s="30" t="s">
        <v>3566</v>
      </c>
      <c r="B24" s="131" t="s">
        <v>3609</v>
      </c>
      <c r="C24" s="131" t="s">
        <v>3610</v>
      </c>
      <c r="D24" s="118" t="n">
        <v>7.18537651500099</v>
      </c>
      <c r="E24" s="120" t="n">
        <v>0.0137408474518756</v>
      </c>
    </row>
    <row r="25" customFormat="false" ht="15" hidden="false" customHeight="false" outlineLevel="0" collapsed="false">
      <c r="A25" s="30" t="s">
        <v>3566</v>
      </c>
      <c r="B25" s="131" t="s">
        <v>3611</v>
      </c>
      <c r="C25" s="131" t="s">
        <v>3612</v>
      </c>
      <c r="D25" s="118" t="n">
        <v>2.1795642095503</v>
      </c>
      <c r="E25" s="120" t="n">
        <v>0.0147381278726913</v>
      </c>
    </row>
    <row r="26" customFormat="false" ht="15" hidden="false" customHeight="false" outlineLevel="0" collapsed="false">
      <c r="A26" s="30" t="s">
        <v>3566</v>
      </c>
      <c r="B26" s="131" t="s">
        <v>3613</v>
      </c>
      <c r="C26" s="131" t="s">
        <v>3614</v>
      </c>
      <c r="D26" s="118" t="n">
        <v>1.87057322497959</v>
      </c>
      <c r="E26" s="120" t="n">
        <v>0.0150883201561953</v>
      </c>
    </row>
    <row r="27" customFormat="false" ht="15" hidden="false" customHeight="false" outlineLevel="0" collapsed="false">
      <c r="A27" s="30" t="s">
        <v>3566</v>
      </c>
      <c r="B27" s="131" t="s">
        <v>3615</v>
      </c>
      <c r="C27" s="131" t="s">
        <v>3616</v>
      </c>
      <c r="D27" s="118" t="n">
        <v>4.83631111586605</v>
      </c>
      <c r="E27" s="120" t="n">
        <v>0.0158651119142587</v>
      </c>
    </row>
    <row r="28" customFormat="false" ht="15" hidden="false" customHeight="false" outlineLevel="0" collapsed="false">
      <c r="A28" s="30" t="s">
        <v>3566</v>
      </c>
      <c r="B28" s="131" t="s">
        <v>3617</v>
      </c>
      <c r="C28" s="131" t="s">
        <v>3618</v>
      </c>
      <c r="D28" s="118" t="n">
        <v>4.83631111586605</v>
      </c>
      <c r="E28" s="120" t="n">
        <v>0.0158651119142587</v>
      </c>
    </row>
    <row r="29" customFormat="false" ht="15" hidden="false" customHeight="false" outlineLevel="0" collapsed="false">
      <c r="A29" s="30" t="s">
        <v>3566</v>
      </c>
      <c r="B29" s="131" t="s">
        <v>3619</v>
      </c>
      <c r="C29" s="131" t="s">
        <v>3620</v>
      </c>
      <c r="D29" s="118" t="n">
        <v>1.38508607767567</v>
      </c>
      <c r="E29" s="120" t="n">
        <v>0.016184581749463</v>
      </c>
    </row>
    <row r="30" customFormat="false" ht="15" hidden="false" customHeight="false" outlineLevel="0" collapsed="false">
      <c r="A30" s="30" t="s">
        <v>3566</v>
      </c>
      <c r="B30" s="131" t="s">
        <v>3621</v>
      </c>
      <c r="C30" s="131" t="s">
        <v>3622</v>
      </c>
      <c r="D30" s="118" t="n">
        <v>2.34438132057235</v>
      </c>
      <c r="E30" s="120" t="n">
        <v>0.0170221048482321</v>
      </c>
    </row>
    <row r="31" customFormat="false" ht="15" hidden="false" customHeight="false" outlineLevel="0" collapsed="false">
      <c r="A31" s="30" t="s">
        <v>3566</v>
      </c>
      <c r="B31" s="131" t="s">
        <v>3623</v>
      </c>
      <c r="C31" s="131" t="s">
        <v>3624</v>
      </c>
      <c r="D31" s="118" t="n">
        <v>2.21901333551501</v>
      </c>
      <c r="E31" s="120" t="n">
        <v>0.0176671134453444</v>
      </c>
    </row>
    <row r="32" customFormat="false" ht="15" hidden="false" customHeight="false" outlineLevel="0" collapsed="false">
      <c r="A32" s="30" t="s">
        <v>3566</v>
      </c>
      <c r="B32" s="131" t="s">
        <v>3625</v>
      </c>
      <c r="C32" s="131" t="s">
        <v>3626</v>
      </c>
      <c r="D32" s="118" t="n">
        <v>3.77232267037552</v>
      </c>
      <c r="E32" s="120" t="n">
        <v>0.017806571356747</v>
      </c>
    </row>
    <row r="33" customFormat="false" ht="15" hidden="false" customHeight="false" outlineLevel="0" collapsed="false">
      <c r="A33" s="30" t="s">
        <v>3566</v>
      </c>
      <c r="B33" s="131" t="s">
        <v>3627</v>
      </c>
      <c r="C33" s="131" t="s">
        <v>3628</v>
      </c>
      <c r="D33" s="118" t="n">
        <v>12.5744089012517</v>
      </c>
      <c r="E33" s="120" t="n">
        <v>0.0179330201526299</v>
      </c>
    </row>
    <row r="34" customFormat="false" ht="15" hidden="false" customHeight="false" outlineLevel="0" collapsed="false">
      <c r="A34" s="30" t="s">
        <v>3566</v>
      </c>
      <c r="B34" s="131" t="s">
        <v>3629</v>
      </c>
      <c r="C34" s="131" t="s">
        <v>3630</v>
      </c>
      <c r="D34" s="118" t="n">
        <v>12.5744089012517</v>
      </c>
      <c r="E34" s="120" t="n">
        <v>0.0179330201526299</v>
      </c>
    </row>
    <row r="35" customFormat="false" ht="15" hidden="false" customHeight="false" outlineLevel="0" collapsed="false">
      <c r="A35" s="30" t="s">
        <v>3566</v>
      </c>
      <c r="B35" s="131" t="s">
        <v>3631</v>
      </c>
      <c r="C35" s="131" t="s">
        <v>3632</v>
      </c>
      <c r="D35" s="118" t="n">
        <v>1.79634412875024</v>
      </c>
      <c r="E35" s="120" t="n">
        <v>0.0180816573603126</v>
      </c>
    </row>
    <row r="36" customFormat="false" ht="15" hidden="false" customHeight="false" outlineLevel="0" collapsed="false">
      <c r="A36" s="30" t="s">
        <v>3566</v>
      </c>
      <c r="B36" s="131" t="s">
        <v>3633</v>
      </c>
      <c r="C36" s="131" t="s">
        <v>3634</v>
      </c>
      <c r="D36" s="118" t="n">
        <v>2.63185302584338</v>
      </c>
      <c r="E36" s="120" t="n">
        <v>0.0185282290970901</v>
      </c>
    </row>
    <row r="37" customFormat="false" ht="15" hidden="false" customHeight="false" outlineLevel="0" collapsed="false">
      <c r="A37" s="30" t="s">
        <v>3566</v>
      </c>
      <c r="B37" s="131" t="s">
        <v>3635</v>
      </c>
      <c r="C37" s="131" t="s">
        <v>3636</v>
      </c>
      <c r="D37" s="118" t="n">
        <v>1.30208376196393</v>
      </c>
      <c r="E37" s="120" t="n">
        <v>0.0185934233202613</v>
      </c>
    </row>
    <row r="38" customFormat="false" ht="15" hidden="false" customHeight="false" outlineLevel="0" collapsed="false">
      <c r="A38" s="30" t="s">
        <v>3566</v>
      </c>
      <c r="B38" s="131" t="s">
        <v>3637</v>
      </c>
      <c r="C38" s="131" t="s">
        <v>3638</v>
      </c>
      <c r="D38" s="118" t="n">
        <v>1.64910280672153</v>
      </c>
      <c r="E38" s="120" t="n">
        <v>0.0191013905086912</v>
      </c>
    </row>
    <row r="39" customFormat="false" ht="15" hidden="false" customHeight="false" outlineLevel="0" collapsed="false">
      <c r="A39" s="30" t="s">
        <v>3566</v>
      </c>
      <c r="B39" s="131" t="s">
        <v>3639</v>
      </c>
      <c r="C39" s="131" t="s">
        <v>3640</v>
      </c>
      <c r="D39" s="118" t="n">
        <v>3.14360222531293</v>
      </c>
      <c r="E39" s="120" t="n">
        <v>0.0205836492894229</v>
      </c>
    </row>
    <row r="40" customFormat="false" ht="15" hidden="false" customHeight="false" outlineLevel="0" collapsed="false">
      <c r="A40" s="30" t="s">
        <v>3566</v>
      </c>
      <c r="B40" s="131" t="s">
        <v>3641</v>
      </c>
      <c r="C40" s="131" t="s">
        <v>3642</v>
      </c>
      <c r="D40" s="118" t="n">
        <v>4.49086032187562</v>
      </c>
      <c r="E40" s="120" t="n">
        <v>0.0208399347834515</v>
      </c>
    </row>
    <row r="41" customFormat="false" ht="15" hidden="false" customHeight="false" outlineLevel="0" collapsed="false">
      <c r="A41" s="30" t="s">
        <v>3566</v>
      </c>
      <c r="B41" s="131" t="s">
        <v>3643</v>
      </c>
      <c r="C41" s="131" t="s">
        <v>3644</v>
      </c>
      <c r="D41" s="118" t="n">
        <v>2.79431308916705</v>
      </c>
      <c r="E41" s="120" t="n">
        <v>0.0214018894980647</v>
      </c>
    </row>
    <row r="42" customFormat="false" ht="15" hidden="false" customHeight="false" outlineLevel="0" collapsed="false">
      <c r="A42" s="30" t="s">
        <v>3566</v>
      </c>
      <c r="B42" s="131" t="s">
        <v>3645</v>
      </c>
      <c r="C42" s="131" t="s">
        <v>3646</v>
      </c>
      <c r="D42" s="118" t="n">
        <v>1.16071466780785</v>
      </c>
      <c r="E42" s="120" t="n">
        <v>0.0214692157035699</v>
      </c>
    </row>
    <row r="43" customFormat="false" ht="15" hidden="false" customHeight="false" outlineLevel="0" collapsed="false">
      <c r="A43" s="30" t="s">
        <v>3566</v>
      </c>
      <c r="B43" s="131" t="s">
        <v>3647</v>
      </c>
      <c r="C43" s="131" t="s">
        <v>3648</v>
      </c>
      <c r="D43" s="118" t="n">
        <v>2.23094351473821</v>
      </c>
      <c r="E43" s="120" t="n">
        <v>0.0235150378171128</v>
      </c>
    </row>
    <row r="44" customFormat="false" ht="15" hidden="false" customHeight="false" outlineLevel="0" collapsed="false">
      <c r="A44" s="30" t="s">
        <v>3566</v>
      </c>
      <c r="B44" s="131" t="s">
        <v>3649</v>
      </c>
      <c r="C44" s="131" t="s">
        <v>3650</v>
      </c>
      <c r="D44" s="118" t="n">
        <v>2.71879111378415</v>
      </c>
      <c r="E44" s="120" t="n">
        <v>0.0246410219759925</v>
      </c>
    </row>
    <row r="45" customFormat="false" ht="15" hidden="false" customHeight="false" outlineLevel="0" collapsed="false">
      <c r="A45" s="30" t="s">
        <v>3566</v>
      </c>
      <c r="B45" s="131" t="s">
        <v>3651</v>
      </c>
      <c r="C45" s="131" t="s">
        <v>3652</v>
      </c>
      <c r="D45" s="118" t="n">
        <v>2.71879111378415</v>
      </c>
      <c r="E45" s="120" t="n">
        <v>0.0246410219759925</v>
      </c>
    </row>
    <row r="46" customFormat="false" ht="15" hidden="false" customHeight="false" outlineLevel="0" collapsed="false">
      <c r="A46" s="30" t="s">
        <v>3566</v>
      </c>
      <c r="B46" s="131" t="s">
        <v>3653</v>
      </c>
      <c r="C46" s="131" t="s">
        <v>3654</v>
      </c>
      <c r="D46" s="118" t="n">
        <v>3.42938424579592</v>
      </c>
      <c r="E46" s="120" t="n">
        <v>0.0265103322620481</v>
      </c>
    </row>
    <row r="47" customFormat="false" ht="15" hidden="false" customHeight="false" outlineLevel="0" collapsed="false">
      <c r="A47" s="30" t="s">
        <v>3566</v>
      </c>
      <c r="B47" s="131" t="s">
        <v>3655</v>
      </c>
      <c r="C47" s="131" t="s">
        <v>3656</v>
      </c>
      <c r="D47" s="118" t="n">
        <v>4.19146963375058</v>
      </c>
      <c r="E47" s="120" t="n">
        <v>0.0266693594708772</v>
      </c>
    </row>
    <row r="48" customFormat="false" ht="15" hidden="false" customHeight="false" outlineLevel="0" collapsed="false">
      <c r="A48" s="30" t="s">
        <v>3566</v>
      </c>
      <c r="B48" s="131" t="s">
        <v>3657</v>
      </c>
      <c r="C48" s="131" t="s">
        <v>3658</v>
      </c>
      <c r="D48" s="118" t="n">
        <v>2.28625616386395</v>
      </c>
      <c r="E48" s="120" t="n">
        <v>0.0282856519092395</v>
      </c>
    </row>
    <row r="49" customFormat="false" ht="15" hidden="false" customHeight="false" outlineLevel="0" collapsed="false">
      <c r="A49" s="30" t="s">
        <v>3566</v>
      </c>
      <c r="B49" s="131" t="s">
        <v>3659</v>
      </c>
      <c r="C49" s="131" t="s">
        <v>3660</v>
      </c>
      <c r="D49" s="118" t="n">
        <v>2.06702612075371</v>
      </c>
      <c r="E49" s="120" t="n">
        <v>0.0286315791064022</v>
      </c>
    </row>
    <row r="50" customFormat="false" ht="15" hidden="false" customHeight="false" outlineLevel="0" collapsed="false">
      <c r="A50" s="30" t="s">
        <v>3566</v>
      </c>
      <c r="B50" s="131" t="s">
        <v>3661</v>
      </c>
      <c r="C50" s="131" t="s">
        <v>3662</v>
      </c>
      <c r="D50" s="118" t="n">
        <v>1.81252740918943</v>
      </c>
      <c r="E50" s="120" t="n">
        <v>0.0294958896548548</v>
      </c>
    </row>
    <row r="51" customFormat="false" ht="15" hidden="false" customHeight="false" outlineLevel="0" collapsed="false">
      <c r="A51" s="30" t="s">
        <v>3566</v>
      </c>
      <c r="B51" s="131" t="s">
        <v>3663</v>
      </c>
      <c r="C51" s="131" t="s">
        <v>3664</v>
      </c>
      <c r="D51" s="118" t="n">
        <v>2.24543016093781</v>
      </c>
      <c r="E51" s="120" t="n">
        <v>0.0314119684309575</v>
      </c>
    </row>
    <row r="52" customFormat="false" ht="15" hidden="false" customHeight="false" outlineLevel="0" collapsed="false">
      <c r="A52" s="30" t="s">
        <v>3566</v>
      </c>
      <c r="B52" s="131" t="s">
        <v>3665</v>
      </c>
      <c r="C52" s="131" t="s">
        <v>3666</v>
      </c>
      <c r="D52" s="118" t="n">
        <v>3.28028058293523</v>
      </c>
      <c r="E52" s="120" t="n">
        <v>0.031722257250509</v>
      </c>
    </row>
    <row r="53" customFormat="false" ht="15" hidden="false" customHeight="false" outlineLevel="0" collapsed="false">
      <c r="A53" s="30" t="s">
        <v>3566</v>
      </c>
      <c r="B53" s="131" t="s">
        <v>3667</v>
      </c>
      <c r="C53" s="131" t="s">
        <v>3668</v>
      </c>
      <c r="D53" s="118" t="n">
        <v>2.83938265512136</v>
      </c>
      <c r="E53" s="120" t="n">
        <v>0.0328630527473556</v>
      </c>
    </row>
    <row r="54" customFormat="false" ht="15" hidden="false" customHeight="false" outlineLevel="0" collapsed="false">
      <c r="A54" s="30" t="s">
        <v>3566</v>
      </c>
      <c r="B54" s="131" t="s">
        <v>3669</v>
      </c>
      <c r="C54" s="131" t="s">
        <v>3670</v>
      </c>
      <c r="D54" s="118" t="n">
        <v>1.83122459726967</v>
      </c>
      <c r="E54" s="120" t="n">
        <v>0.0331833255027975</v>
      </c>
    </row>
    <row r="55" customFormat="false" ht="15" hidden="false" customHeight="false" outlineLevel="0" collapsed="false">
      <c r="A55" s="30" t="s">
        <v>3566</v>
      </c>
      <c r="B55" s="131" t="s">
        <v>3671</v>
      </c>
      <c r="C55" s="131" t="s">
        <v>3672</v>
      </c>
      <c r="D55" s="118" t="n">
        <v>1.94603947281276</v>
      </c>
      <c r="E55" s="120" t="n">
        <v>0.0332417077929345</v>
      </c>
    </row>
    <row r="56" customFormat="false" ht="15" hidden="false" customHeight="false" outlineLevel="0" collapsed="false">
      <c r="A56" s="30" t="s">
        <v>3566</v>
      </c>
      <c r="B56" s="131" t="s">
        <v>3673</v>
      </c>
      <c r="C56" s="131" t="s">
        <v>3674</v>
      </c>
      <c r="D56" s="118" t="n">
        <v>9.4308066759388</v>
      </c>
      <c r="E56" s="120" t="n">
        <v>0.0339814381461635</v>
      </c>
    </row>
    <row r="57" customFormat="false" ht="15" hidden="false" customHeight="false" outlineLevel="0" collapsed="false">
      <c r="A57" s="30" t="s">
        <v>3566</v>
      </c>
      <c r="B57" s="131" t="s">
        <v>3675</v>
      </c>
      <c r="C57" s="131" t="s">
        <v>3676</v>
      </c>
      <c r="D57" s="118" t="n">
        <v>9.4308066759388</v>
      </c>
      <c r="E57" s="120" t="n">
        <v>0.0339814381461635</v>
      </c>
    </row>
    <row r="58" customFormat="false" ht="15" hidden="false" customHeight="false" outlineLevel="0" collapsed="false">
      <c r="A58" s="30" t="s">
        <v>3566</v>
      </c>
      <c r="B58" s="131" t="s">
        <v>3677</v>
      </c>
      <c r="C58" s="131" t="s">
        <v>3678</v>
      </c>
      <c r="D58" s="118" t="n">
        <v>9.4308066759388</v>
      </c>
      <c r="E58" s="120" t="n">
        <v>0.0339814381461635</v>
      </c>
    </row>
    <row r="59" customFormat="false" ht="15" hidden="false" customHeight="false" outlineLevel="0" collapsed="false">
      <c r="A59" s="30" t="s">
        <v>3566</v>
      </c>
      <c r="B59" s="131" t="s">
        <v>3679</v>
      </c>
      <c r="C59" s="131" t="s">
        <v>3680</v>
      </c>
      <c r="D59" s="118" t="n">
        <v>9.4308066759388</v>
      </c>
      <c r="E59" s="120" t="n">
        <v>0.0339814381461635</v>
      </c>
    </row>
    <row r="60" customFormat="false" ht="15" hidden="false" customHeight="false" outlineLevel="0" collapsed="false">
      <c r="A60" s="30" t="s">
        <v>3566</v>
      </c>
      <c r="B60" s="131" t="s">
        <v>3681</v>
      </c>
      <c r="C60" s="131" t="s">
        <v>3682</v>
      </c>
      <c r="D60" s="118" t="n">
        <v>9.4308066759388</v>
      </c>
      <c r="E60" s="120" t="n">
        <v>0.0339814381461635</v>
      </c>
    </row>
    <row r="61" customFormat="false" ht="15" hidden="false" customHeight="false" outlineLevel="0" collapsed="false">
      <c r="A61" s="30" t="s">
        <v>3566</v>
      </c>
      <c r="B61" s="131" t="s">
        <v>3683</v>
      </c>
      <c r="C61" s="131" t="s">
        <v>3684</v>
      </c>
      <c r="D61" s="118" t="n">
        <v>9.4308066759388</v>
      </c>
      <c r="E61" s="120" t="n">
        <v>0.0339814381461635</v>
      </c>
    </row>
    <row r="62" customFormat="false" ht="15" hidden="false" customHeight="false" outlineLevel="0" collapsed="false">
      <c r="A62" s="30" t="s">
        <v>3566</v>
      </c>
      <c r="B62" s="131" t="s">
        <v>3685</v>
      </c>
      <c r="C62" s="131" t="s">
        <v>3686</v>
      </c>
      <c r="D62" s="118" t="n">
        <v>1.42986589512561</v>
      </c>
      <c r="E62" s="120" t="n">
        <v>0.0342772504560544</v>
      </c>
    </row>
    <row r="63" customFormat="false" ht="15" hidden="false" customHeight="false" outlineLevel="0" collapsed="false">
      <c r="A63" s="30" t="s">
        <v>3566</v>
      </c>
      <c r="B63" s="131" t="s">
        <v>3687</v>
      </c>
      <c r="C63" s="131" t="s">
        <v>3688</v>
      </c>
      <c r="D63" s="118" t="n">
        <v>1.4918790221824</v>
      </c>
      <c r="E63" s="120" t="n">
        <v>0.0353428612622439</v>
      </c>
    </row>
    <row r="64" customFormat="false" ht="15" hidden="false" customHeight="false" outlineLevel="0" collapsed="false">
      <c r="A64" s="30" t="s">
        <v>3566</v>
      </c>
      <c r="B64" s="131" t="s">
        <v>3689</v>
      </c>
      <c r="C64" s="131" t="s">
        <v>3690</v>
      </c>
      <c r="D64" s="118" t="n">
        <v>1.98543298440816</v>
      </c>
      <c r="E64" s="120" t="n">
        <v>0.0371793636203822</v>
      </c>
    </row>
    <row r="65" customFormat="false" ht="15" hidden="false" customHeight="false" outlineLevel="0" collapsed="false">
      <c r="A65" s="30" t="s">
        <v>3566</v>
      </c>
      <c r="B65" s="131" t="s">
        <v>3691</v>
      </c>
      <c r="C65" s="131" t="s">
        <v>3692</v>
      </c>
      <c r="D65" s="118" t="n">
        <v>1.85307078544762</v>
      </c>
      <c r="E65" s="120" t="n">
        <v>0.0373480815851484</v>
      </c>
    </row>
    <row r="66" customFormat="false" ht="15" hidden="false" customHeight="false" outlineLevel="0" collapsed="false">
      <c r="A66" s="30" t="s">
        <v>3566</v>
      </c>
      <c r="B66" s="131" t="s">
        <v>3693</v>
      </c>
      <c r="C66" s="131" t="s">
        <v>3694</v>
      </c>
      <c r="D66" s="118" t="n">
        <v>1.52602049772472</v>
      </c>
      <c r="E66" s="120" t="n">
        <v>0.0377687026981775</v>
      </c>
    </row>
    <row r="67" customFormat="false" ht="15" hidden="false" customHeight="false" outlineLevel="0" collapsed="false">
      <c r="A67" s="30" t="s">
        <v>3566</v>
      </c>
      <c r="B67" s="131" t="s">
        <v>3695</v>
      </c>
      <c r="C67" s="131" t="s">
        <v>3696</v>
      </c>
      <c r="D67" s="118" t="n">
        <v>2.30958530839317</v>
      </c>
      <c r="E67" s="120" t="n">
        <v>0.0379426422398622</v>
      </c>
    </row>
    <row r="68" customFormat="false" ht="15" hidden="false" customHeight="false" outlineLevel="0" collapsed="false">
      <c r="A68" s="30" t="s">
        <v>3566</v>
      </c>
      <c r="B68" s="131" t="s">
        <v>3697</v>
      </c>
      <c r="C68" s="131" t="s">
        <v>3698</v>
      </c>
      <c r="D68" s="118" t="n">
        <v>2.06445519274282</v>
      </c>
      <c r="E68" s="120" t="n">
        <v>0.0380226659026644</v>
      </c>
    </row>
    <row r="69" customFormat="false" ht="15" hidden="false" customHeight="false" outlineLevel="0" collapsed="false">
      <c r="A69" s="30" t="s">
        <v>3566</v>
      </c>
      <c r="B69" s="131" t="s">
        <v>3699</v>
      </c>
      <c r="C69" s="131" t="s">
        <v>3700</v>
      </c>
      <c r="D69" s="118" t="n">
        <v>5.02976356050069</v>
      </c>
      <c r="E69" s="120" t="n">
        <v>0.0393537599277219</v>
      </c>
    </row>
    <row r="70" customFormat="false" ht="15" hidden="false" customHeight="false" outlineLevel="0" collapsed="false">
      <c r="A70" s="30" t="s">
        <v>3566</v>
      </c>
      <c r="B70" s="131" t="s">
        <v>3701</v>
      </c>
      <c r="C70" s="131" t="s">
        <v>3702</v>
      </c>
      <c r="D70" s="118" t="n">
        <v>1.34837801185492</v>
      </c>
      <c r="E70" s="120" t="n">
        <v>0.0405450341175553</v>
      </c>
    </row>
    <row r="71" customFormat="false" ht="15" hidden="false" customHeight="false" outlineLevel="0" collapsed="false">
      <c r="A71" s="30" t="s">
        <v>3566</v>
      </c>
      <c r="B71" s="131" t="s">
        <v>3703</v>
      </c>
      <c r="C71" s="131" t="s">
        <v>3704</v>
      </c>
      <c r="D71" s="118" t="n">
        <v>2.45354320024424</v>
      </c>
      <c r="E71" s="120" t="n">
        <v>0.0409157780675588</v>
      </c>
    </row>
    <row r="72" customFormat="false" ht="15" hidden="false" customHeight="false" outlineLevel="0" collapsed="false">
      <c r="A72" s="30" t="s">
        <v>3566</v>
      </c>
      <c r="B72" s="131" t="s">
        <v>3705</v>
      </c>
      <c r="C72" s="131" t="s">
        <v>3706</v>
      </c>
      <c r="D72" s="118" t="n">
        <v>2.45354320024424</v>
      </c>
      <c r="E72" s="120" t="n">
        <v>0.0409157780675588</v>
      </c>
    </row>
    <row r="73" customFormat="false" ht="15" hidden="false" customHeight="false" outlineLevel="0" collapsed="false">
      <c r="A73" s="30" t="s">
        <v>3566</v>
      </c>
      <c r="B73" s="131" t="s">
        <v>3707</v>
      </c>
      <c r="C73" s="131" t="s">
        <v>3708</v>
      </c>
      <c r="D73" s="118" t="n">
        <v>3.69835555919168</v>
      </c>
      <c r="E73" s="120" t="n">
        <v>0.0409802478071411</v>
      </c>
    </row>
    <row r="74" customFormat="false" ht="15" hidden="false" customHeight="false" outlineLevel="0" collapsed="false">
      <c r="A74" s="30" t="s">
        <v>3566</v>
      </c>
      <c r="B74" s="131" t="s">
        <v>3709</v>
      </c>
      <c r="C74" s="131" t="s">
        <v>3710</v>
      </c>
      <c r="D74" s="118" t="n">
        <v>3.69835555919168</v>
      </c>
      <c r="E74" s="120" t="n">
        <v>0.0409802478071411</v>
      </c>
    </row>
    <row r="75" customFormat="false" ht="15" hidden="false" customHeight="false" outlineLevel="0" collapsed="false">
      <c r="A75" s="30" t="s">
        <v>3566</v>
      </c>
      <c r="B75" s="131" t="s">
        <v>3711</v>
      </c>
      <c r="C75" s="131" t="s">
        <v>3712</v>
      </c>
      <c r="D75" s="118" t="n">
        <v>1.69654723270856</v>
      </c>
      <c r="E75" s="120" t="n">
        <v>0.0416034573030024</v>
      </c>
    </row>
    <row r="76" customFormat="false" ht="15" hidden="false" customHeight="false" outlineLevel="0" collapsed="false">
      <c r="A76" s="30" t="s">
        <v>3566</v>
      </c>
      <c r="B76" s="131" t="s">
        <v>3713</v>
      </c>
      <c r="C76" s="131" t="s">
        <v>3714</v>
      </c>
      <c r="D76" s="118" t="n">
        <v>1.27443333458632</v>
      </c>
      <c r="E76" s="120" t="n">
        <v>0.0417874172681851</v>
      </c>
    </row>
    <row r="77" customFormat="false" ht="15" hidden="false" customHeight="false" outlineLevel="0" collapsed="false">
      <c r="A77" s="30" t="s">
        <v>3566</v>
      </c>
      <c r="B77" s="131" t="s">
        <v>3715</v>
      </c>
      <c r="C77" s="131" t="s">
        <v>3716</v>
      </c>
      <c r="D77" s="118" t="n">
        <v>2.26339360222531</v>
      </c>
      <c r="E77" s="120" t="n">
        <v>0.0421473425031509</v>
      </c>
    </row>
    <row r="78" customFormat="false" ht="15" hidden="false" customHeight="false" outlineLevel="0" collapsed="false">
      <c r="A78" s="30" t="s">
        <v>3566</v>
      </c>
      <c r="B78" s="131" t="s">
        <v>3717</v>
      </c>
      <c r="C78" s="131" t="s">
        <v>3718</v>
      </c>
      <c r="D78" s="118" t="n">
        <v>2.66729885784127</v>
      </c>
      <c r="E78" s="120" t="n">
        <v>0.0432323948194296</v>
      </c>
    </row>
    <row r="79" customFormat="false" ht="15" hidden="false" customHeight="false" outlineLevel="0" collapsed="false">
      <c r="A79" s="30" t="s">
        <v>3566</v>
      </c>
      <c r="B79" s="131" t="s">
        <v>3719</v>
      </c>
      <c r="C79" s="131" t="s">
        <v>3720</v>
      </c>
      <c r="D79" s="118" t="n">
        <v>3.01785813630041</v>
      </c>
      <c r="E79" s="120" t="n">
        <v>0.0439490252227313</v>
      </c>
    </row>
    <row r="80" customFormat="false" ht="15" hidden="false" customHeight="false" outlineLevel="0" collapsed="false">
      <c r="A80" s="30" t="s">
        <v>3566</v>
      </c>
      <c r="B80" s="131" t="s">
        <v>3721</v>
      </c>
      <c r="C80" s="131" t="s">
        <v>3722</v>
      </c>
      <c r="D80" s="118" t="n">
        <v>3.01785813630041</v>
      </c>
      <c r="E80" s="120" t="n">
        <v>0.0439490252227313</v>
      </c>
    </row>
    <row r="81" customFormat="false" ht="15" hidden="false" customHeight="false" outlineLevel="0" collapsed="false">
      <c r="A81" s="30" t="s">
        <v>3566</v>
      </c>
      <c r="B81" s="131" t="s">
        <v>3723</v>
      </c>
      <c r="C81" s="131" t="s">
        <v>3724</v>
      </c>
      <c r="D81" s="118" t="n">
        <v>3.01785813630041</v>
      </c>
      <c r="E81" s="120" t="n">
        <v>0.0439490252227313</v>
      </c>
    </row>
    <row r="82" customFormat="false" ht="15" hidden="false" customHeight="false" outlineLevel="0" collapsed="false">
      <c r="A82" s="30" t="s">
        <v>3566</v>
      </c>
      <c r="B82" s="131" t="s">
        <v>3725</v>
      </c>
      <c r="C82" s="131" t="s">
        <v>3726</v>
      </c>
      <c r="D82" s="118" t="n">
        <v>1.48606650651156</v>
      </c>
      <c r="E82" s="120" t="n">
        <v>0.0445144096601758</v>
      </c>
    </row>
    <row r="83" customFormat="false" ht="15" hidden="false" customHeight="false" outlineLevel="0" collapsed="false">
      <c r="A83" s="30" t="s">
        <v>3566</v>
      </c>
      <c r="B83" s="131" t="s">
        <v>3727</v>
      </c>
      <c r="C83" s="131" t="s">
        <v>3728</v>
      </c>
      <c r="D83" s="118" t="n">
        <v>1.56250051435672</v>
      </c>
      <c r="E83" s="120" t="n">
        <v>0.0473655183433673</v>
      </c>
    </row>
    <row r="84" customFormat="false" ht="15" hidden="false" customHeight="false" outlineLevel="0" collapsed="false">
      <c r="A84" s="30" t="s">
        <v>3566</v>
      </c>
      <c r="B84" s="131" t="s">
        <v>3729</v>
      </c>
      <c r="C84" s="131" t="s">
        <v>3730</v>
      </c>
      <c r="D84" s="118" t="n">
        <v>1.46340103592153</v>
      </c>
      <c r="E84" s="120" t="n">
        <v>0.0473699835521367</v>
      </c>
    </row>
    <row r="85" customFormat="false" ht="15" hidden="false" customHeight="false" outlineLevel="0" collapsed="false">
      <c r="A85" s="30" t="s">
        <v>3566</v>
      </c>
      <c r="B85" s="131" t="s">
        <v>3731</v>
      </c>
      <c r="C85" s="131" t="s">
        <v>3732</v>
      </c>
      <c r="D85" s="118" t="n">
        <v>1.60344811492471</v>
      </c>
      <c r="E85" s="120" t="n">
        <v>0.0488690212110599</v>
      </c>
    </row>
    <row r="86" customFormat="false" ht="15" hidden="false" customHeight="false" outlineLevel="0" collapsed="false">
      <c r="A86" s="30" t="s">
        <v>3566</v>
      </c>
      <c r="B86" s="131" t="s">
        <v>3733</v>
      </c>
      <c r="C86" s="131" t="s">
        <v>3734</v>
      </c>
      <c r="D86" s="118" t="n">
        <v>2.58884889143418</v>
      </c>
      <c r="E86" s="120" t="n">
        <v>0.0491038542990549</v>
      </c>
    </row>
    <row r="87" customFormat="false" ht="15" hidden="false" customHeight="false" outlineLevel="0" collapsed="false">
      <c r="A87" s="30" t="s">
        <v>3566</v>
      </c>
      <c r="B87" s="131" t="s">
        <v>3735</v>
      </c>
      <c r="C87" s="131" t="s">
        <v>3736</v>
      </c>
      <c r="D87" s="118" t="n">
        <v>1.34485656697879</v>
      </c>
      <c r="E87" s="120" t="n">
        <v>0.0491082241506221</v>
      </c>
    </row>
    <row r="88" customFormat="false" ht="15" hidden="false" customHeight="false" outlineLevel="0" collapsed="false">
      <c r="A88" s="30" t="s">
        <v>3566</v>
      </c>
      <c r="B88" s="131" t="s">
        <v>3737</v>
      </c>
      <c r="C88" s="131" t="s">
        <v>3738</v>
      </c>
      <c r="D88" s="118" t="n">
        <v>1.29633081456203</v>
      </c>
      <c r="E88" s="120" t="n">
        <v>0.04933427548525</v>
      </c>
    </row>
    <row r="89" customFormat="false" ht="15" hidden="false" customHeight="false" outlineLevel="0" collapsed="false">
      <c r="A89" s="30" t="s">
        <v>3566</v>
      </c>
      <c r="B89" s="131" t="s">
        <v>3739</v>
      </c>
      <c r="C89" s="131" t="s">
        <v>3740</v>
      </c>
      <c r="D89" s="118" t="n">
        <v>3.49289136145881</v>
      </c>
      <c r="E89" s="120" t="n">
        <v>0.0494790744281271</v>
      </c>
    </row>
    <row r="90" customFormat="false" ht="15" hidden="false" customHeight="false" outlineLevel="0" collapsed="false">
      <c r="A90" s="30" t="s">
        <v>3566</v>
      </c>
      <c r="B90" s="131" t="s">
        <v>3741</v>
      </c>
      <c r="C90" s="131" t="s">
        <v>3742</v>
      </c>
      <c r="D90" s="118" t="n">
        <v>3.49289136145881</v>
      </c>
      <c r="E90" s="120" t="n">
        <v>0.0494790744281271</v>
      </c>
    </row>
    <row r="91" customFormat="false" ht="15" hidden="false" customHeight="false" outlineLevel="0" collapsed="false">
      <c r="A91" s="30" t="s">
        <v>3743</v>
      </c>
      <c r="B91" s="131" t="s">
        <v>3744</v>
      </c>
      <c r="C91" s="131" t="s">
        <v>3745</v>
      </c>
      <c r="D91" s="118" t="n">
        <v>1.23773410110802</v>
      </c>
      <c r="E91" s="120" t="n">
        <v>6.71463421613895E-012</v>
      </c>
    </row>
    <row r="92" customFormat="false" ht="15" hidden="false" customHeight="false" outlineLevel="0" collapsed="false">
      <c r="A92" s="30" t="s">
        <v>3743</v>
      </c>
      <c r="B92" s="131" t="s">
        <v>3746</v>
      </c>
      <c r="C92" s="131" t="s">
        <v>3747</v>
      </c>
      <c r="D92" s="118" t="n">
        <v>1.40558555001055</v>
      </c>
      <c r="E92" s="120" t="n">
        <v>2.95478739517562E-010</v>
      </c>
    </row>
    <row r="93" customFormat="false" ht="15" hidden="false" customHeight="false" outlineLevel="0" collapsed="false">
      <c r="A93" s="30" t="s">
        <v>3743</v>
      </c>
      <c r="B93" s="131" t="s">
        <v>3748</v>
      </c>
      <c r="C93" s="131" t="s">
        <v>3749</v>
      </c>
      <c r="D93" s="118" t="n">
        <v>1.1783034052828</v>
      </c>
      <c r="E93" s="120" t="n">
        <v>5.74679399114378E-008</v>
      </c>
    </row>
    <row r="94" customFormat="false" ht="15" hidden="false" customHeight="false" outlineLevel="0" collapsed="false">
      <c r="A94" s="30" t="s">
        <v>3743</v>
      </c>
      <c r="B94" s="131" t="s">
        <v>3750</v>
      </c>
      <c r="C94" s="131" t="s">
        <v>3751</v>
      </c>
      <c r="D94" s="118" t="n">
        <v>1.40395209788968</v>
      </c>
      <c r="E94" s="120" t="n">
        <v>9.98901845635623E-007</v>
      </c>
    </row>
    <row r="95" customFormat="false" ht="15" hidden="false" customHeight="false" outlineLevel="0" collapsed="false">
      <c r="A95" s="30" t="s">
        <v>3743</v>
      </c>
      <c r="B95" s="131" t="s">
        <v>3752</v>
      </c>
      <c r="C95" s="131" t="s">
        <v>3753</v>
      </c>
      <c r="D95" s="118" t="n">
        <v>1.41512941687384</v>
      </c>
      <c r="E95" s="120" t="n">
        <v>1.44220641644267E-006</v>
      </c>
    </row>
    <row r="96" customFormat="false" ht="15" hidden="false" customHeight="false" outlineLevel="0" collapsed="false">
      <c r="A96" s="30" t="s">
        <v>3743</v>
      </c>
      <c r="B96" s="131" t="s">
        <v>3754</v>
      </c>
      <c r="C96" s="131" t="s">
        <v>3755</v>
      </c>
      <c r="D96" s="118" t="n">
        <v>1.92906388540603</v>
      </c>
      <c r="E96" s="120" t="n">
        <v>1.65911007969292E-006</v>
      </c>
    </row>
    <row r="97" customFormat="false" ht="15" hidden="false" customHeight="false" outlineLevel="0" collapsed="false">
      <c r="A97" s="30" t="s">
        <v>3743</v>
      </c>
      <c r="B97" s="131" t="s">
        <v>3756</v>
      </c>
      <c r="C97" s="131" t="s">
        <v>3757</v>
      </c>
      <c r="D97" s="118" t="n">
        <v>1.43012246077451</v>
      </c>
      <c r="E97" s="120" t="n">
        <v>6.72012098616532E-006</v>
      </c>
    </row>
    <row r="98" customFormat="false" ht="15" hidden="false" customHeight="false" outlineLevel="0" collapsed="false">
      <c r="A98" s="30" t="s">
        <v>3743</v>
      </c>
      <c r="B98" s="131" t="s">
        <v>3758</v>
      </c>
      <c r="C98" s="131" t="s">
        <v>3759</v>
      </c>
      <c r="D98" s="118" t="n">
        <v>1.95675539396512</v>
      </c>
      <c r="E98" s="120" t="n">
        <v>2.31748066205108E-005</v>
      </c>
    </row>
    <row r="99" customFormat="false" ht="15" hidden="false" customHeight="false" outlineLevel="0" collapsed="false">
      <c r="A99" s="30" t="s">
        <v>3743</v>
      </c>
      <c r="B99" s="131" t="s">
        <v>3760</v>
      </c>
      <c r="C99" s="131" t="s">
        <v>3761</v>
      </c>
      <c r="D99" s="118" t="n">
        <v>1.15331208433804</v>
      </c>
      <c r="E99" s="120" t="n">
        <v>2.68788129844707E-005</v>
      </c>
    </row>
    <row r="100" customFormat="false" ht="15" hidden="false" customHeight="false" outlineLevel="0" collapsed="false">
      <c r="A100" s="30" t="s">
        <v>3743</v>
      </c>
      <c r="B100" s="131" t="s">
        <v>3762</v>
      </c>
      <c r="C100" s="131" t="s">
        <v>3763</v>
      </c>
      <c r="D100" s="118" t="n">
        <v>1.62016763444875</v>
      </c>
      <c r="E100" s="120" t="n">
        <v>0.000147506248167098</v>
      </c>
    </row>
    <row r="101" customFormat="false" ht="15" hidden="false" customHeight="false" outlineLevel="0" collapsed="false">
      <c r="A101" s="30" t="s">
        <v>3743</v>
      </c>
      <c r="B101" s="131" t="s">
        <v>3764</v>
      </c>
      <c r="C101" s="131" t="s">
        <v>3765</v>
      </c>
      <c r="D101" s="118" t="n">
        <v>1.49028542832512</v>
      </c>
      <c r="E101" s="120" t="n">
        <v>0.000246663291041231</v>
      </c>
    </row>
    <row r="102" customFormat="false" ht="15" hidden="false" customHeight="false" outlineLevel="0" collapsed="false">
      <c r="A102" s="30" t="s">
        <v>3743</v>
      </c>
      <c r="B102" s="131" t="s">
        <v>3766</v>
      </c>
      <c r="C102" s="131" t="s">
        <v>3767</v>
      </c>
      <c r="D102" s="118" t="n">
        <v>1.4423905556465</v>
      </c>
      <c r="E102" s="120" t="n">
        <v>0.000274112891987244</v>
      </c>
    </row>
    <row r="103" customFormat="false" ht="15" hidden="false" customHeight="false" outlineLevel="0" collapsed="false">
      <c r="A103" s="30" t="s">
        <v>3743</v>
      </c>
      <c r="B103" s="131" t="s">
        <v>3768</v>
      </c>
      <c r="C103" s="131" t="s">
        <v>3769</v>
      </c>
      <c r="D103" s="118" t="n">
        <v>2.04002158094236</v>
      </c>
      <c r="E103" s="120" t="n">
        <v>0.000324274628715019</v>
      </c>
    </row>
    <row r="104" customFormat="false" ht="15" hidden="false" customHeight="false" outlineLevel="0" collapsed="false">
      <c r="A104" s="30" t="s">
        <v>3743</v>
      </c>
      <c r="B104" s="131" t="s">
        <v>3770</v>
      </c>
      <c r="C104" s="131" t="s">
        <v>3771</v>
      </c>
      <c r="D104" s="118" t="n">
        <v>1.26850334170018</v>
      </c>
      <c r="E104" s="120" t="n">
        <v>0.000335341986078205</v>
      </c>
    </row>
    <row r="105" customFormat="false" ht="15" hidden="false" customHeight="false" outlineLevel="0" collapsed="false">
      <c r="A105" s="30" t="s">
        <v>3743</v>
      </c>
      <c r="B105" s="131" t="s">
        <v>3772</v>
      </c>
      <c r="C105" s="131" t="s">
        <v>3773</v>
      </c>
      <c r="D105" s="118" t="n">
        <v>1.75781859557867</v>
      </c>
      <c r="E105" s="120" t="n">
        <v>0.000338617347796855</v>
      </c>
    </row>
    <row r="106" customFormat="false" ht="15" hidden="false" customHeight="false" outlineLevel="0" collapsed="false">
      <c r="A106" s="30" t="s">
        <v>3743</v>
      </c>
      <c r="B106" s="131" t="s">
        <v>3774</v>
      </c>
      <c r="C106" s="131" t="s">
        <v>3775</v>
      </c>
      <c r="D106" s="118" t="n">
        <v>1.9975211313394</v>
      </c>
      <c r="E106" s="120" t="n">
        <v>0.000463371628497819</v>
      </c>
    </row>
    <row r="107" customFormat="false" ht="15" hidden="false" customHeight="false" outlineLevel="0" collapsed="false">
      <c r="A107" s="30" t="s">
        <v>3743</v>
      </c>
      <c r="B107" s="131" t="s">
        <v>3776</v>
      </c>
      <c r="C107" s="131" t="s">
        <v>3777</v>
      </c>
      <c r="D107" s="118" t="n">
        <v>1.4469394080541</v>
      </c>
      <c r="E107" s="120" t="n">
        <v>0.00053039690680948</v>
      </c>
    </row>
    <row r="108" customFormat="false" ht="15" hidden="false" customHeight="false" outlineLevel="0" collapsed="false">
      <c r="A108" s="30" t="s">
        <v>3743</v>
      </c>
      <c r="B108" s="131" t="s">
        <v>3778</v>
      </c>
      <c r="C108" s="131" t="s">
        <v>3779</v>
      </c>
      <c r="D108" s="118" t="n">
        <v>1.34388483661001</v>
      </c>
      <c r="E108" s="120" t="n">
        <v>0.000803710079718464</v>
      </c>
    </row>
    <row r="109" customFormat="false" ht="15" hidden="false" customHeight="false" outlineLevel="0" collapsed="false">
      <c r="A109" s="30" t="s">
        <v>3743</v>
      </c>
      <c r="B109" s="131" t="s">
        <v>3780</v>
      </c>
      <c r="C109" s="131" t="s">
        <v>3781</v>
      </c>
      <c r="D109" s="118" t="n">
        <v>1.75659873534579</v>
      </c>
      <c r="E109" s="120" t="n">
        <v>0.00128929670573031</v>
      </c>
    </row>
    <row r="110" customFormat="false" ht="15" hidden="false" customHeight="false" outlineLevel="0" collapsed="false">
      <c r="A110" s="30" t="s">
        <v>3743</v>
      </c>
      <c r="B110" s="131" t="s">
        <v>3782</v>
      </c>
      <c r="C110" s="131" t="s">
        <v>3783</v>
      </c>
      <c r="D110" s="118" t="n">
        <v>1.58937897585491</v>
      </c>
      <c r="E110" s="120" t="n">
        <v>0.00204176742839259</v>
      </c>
    </row>
    <row r="111" customFormat="false" ht="15" hidden="false" customHeight="false" outlineLevel="0" collapsed="false">
      <c r="A111" s="30" t="s">
        <v>3743</v>
      </c>
      <c r="B111" s="131" t="s">
        <v>3784</v>
      </c>
      <c r="C111" s="131" t="s">
        <v>3785</v>
      </c>
      <c r="D111" s="118" t="n">
        <v>2.89452118654464</v>
      </c>
      <c r="E111" s="120" t="n">
        <v>0.00229427120842666</v>
      </c>
    </row>
    <row r="112" customFormat="false" ht="15" hidden="false" customHeight="false" outlineLevel="0" collapsed="false">
      <c r="A112" s="30" t="s">
        <v>3743</v>
      </c>
      <c r="B112" s="131" t="s">
        <v>3786</v>
      </c>
      <c r="C112" s="131" t="s">
        <v>3787</v>
      </c>
      <c r="D112" s="118" t="n">
        <v>4.70994456231606</v>
      </c>
      <c r="E112" s="120" t="n">
        <v>0.00252016693982178</v>
      </c>
    </row>
    <row r="113" customFormat="false" ht="15" hidden="false" customHeight="false" outlineLevel="0" collapsed="false">
      <c r="A113" s="30" t="s">
        <v>3743</v>
      </c>
      <c r="B113" s="131" t="s">
        <v>3788</v>
      </c>
      <c r="C113" s="131" t="s">
        <v>3789</v>
      </c>
      <c r="D113" s="118" t="n">
        <v>1.45701541344756</v>
      </c>
      <c r="E113" s="120" t="n">
        <v>0.00272332582792711</v>
      </c>
    </row>
    <row r="114" customFormat="false" ht="15" hidden="false" customHeight="false" outlineLevel="0" collapsed="false">
      <c r="A114" s="30" t="s">
        <v>3743</v>
      </c>
      <c r="B114" s="131" t="s">
        <v>3790</v>
      </c>
      <c r="C114" s="131" t="s">
        <v>3791</v>
      </c>
      <c r="D114" s="118" t="n">
        <v>1.61824496716103</v>
      </c>
      <c r="E114" s="120" t="n">
        <v>0.00301967939428855</v>
      </c>
    </row>
    <row r="115" customFormat="false" ht="15" hidden="false" customHeight="false" outlineLevel="0" collapsed="false">
      <c r="A115" s="30" t="s">
        <v>3743</v>
      </c>
      <c r="B115" s="131" t="s">
        <v>3792</v>
      </c>
      <c r="C115" s="131" t="s">
        <v>3793</v>
      </c>
      <c r="D115" s="118" t="n">
        <v>2.24051854731677</v>
      </c>
      <c r="E115" s="120" t="n">
        <v>0.00337252800808969</v>
      </c>
    </row>
    <row r="116" customFormat="false" ht="15" hidden="false" customHeight="false" outlineLevel="0" collapsed="false">
      <c r="A116" s="30" t="s">
        <v>3743</v>
      </c>
      <c r="B116" s="131" t="s">
        <v>3794</v>
      </c>
      <c r="C116" s="131" t="s">
        <v>3795</v>
      </c>
      <c r="D116" s="118" t="n">
        <v>1.71168337949083</v>
      </c>
      <c r="E116" s="120" t="n">
        <v>0.00371078009106643</v>
      </c>
    </row>
    <row r="117" customFormat="false" ht="15" hidden="false" customHeight="false" outlineLevel="0" collapsed="false">
      <c r="A117" s="30" t="s">
        <v>3743</v>
      </c>
      <c r="B117" s="131" t="s">
        <v>3796</v>
      </c>
      <c r="C117" s="131" t="s">
        <v>3797</v>
      </c>
      <c r="D117" s="118" t="n">
        <v>1.37100057593879</v>
      </c>
      <c r="E117" s="120" t="n">
        <v>0.00409264528666274</v>
      </c>
    </row>
    <row r="118" customFormat="false" ht="15" hidden="false" customHeight="false" outlineLevel="0" collapsed="false">
      <c r="A118" s="30" t="s">
        <v>3743</v>
      </c>
      <c r="B118" s="131" t="s">
        <v>3798</v>
      </c>
      <c r="C118" s="131" t="s">
        <v>3799</v>
      </c>
      <c r="D118" s="118" t="n">
        <v>1.21821916530115</v>
      </c>
      <c r="E118" s="120" t="n">
        <v>0.00439752406168969</v>
      </c>
    </row>
    <row r="119" customFormat="false" ht="15" hidden="false" customHeight="false" outlineLevel="0" collapsed="false">
      <c r="A119" s="30" t="s">
        <v>3743</v>
      </c>
      <c r="B119" s="131" t="s">
        <v>3800</v>
      </c>
      <c r="C119" s="131" t="s">
        <v>3801</v>
      </c>
      <c r="D119" s="118" t="n">
        <v>2.48050385264833</v>
      </c>
      <c r="E119" s="120" t="n">
        <v>0.00533042367803484</v>
      </c>
    </row>
    <row r="120" customFormat="false" ht="15" hidden="false" customHeight="false" outlineLevel="0" collapsed="false">
      <c r="A120" s="30" t="s">
        <v>3743</v>
      </c>
      <c r="B120" s="131" t="s">
        <v>3802</v>
      </c>
      <c r="C120" s="131" t="s">
        <v>3803</v>
      </c>
      <c r="D120" s="118" t="n">
        <v>4.79405071521456</v>
      </c>
      <c r="E120" s="120" t="n">
        <v>0.00610186975282453</v>
      </c>
    </row>
    <row r="121" customFormat="false" ht="15" hidden="false" customHeight="false" outlineLevel="0" collapsed="false">
      <c r="A121" s="30" t="s">
        <v>3743</v>
      </c>
      <c r="B121" s="131" t="s">
        <v>3804</v>
      </c>
      <c r="C121" s="131" t="s">
        <v>3805</v>
      </c>
      <c r="D121" s="118" t="n">
        <v>1.7172718979873</v>
      </c>
      <c r="E121" s="120" t="n">
        <v>0.00768573437015205</v>
      </c>
    </row>
    <row r="122" customFormat="false" ht="15" hidden="false" customHeight="false" outlineLevel="0" collapsed="false">
      <c r="A122" s="30" t="s">
        <v>3743</v>
      </c>
      <c r="B122" s="131" t="s">
        <v>3806</v>
      </c>
      <c r="C122" s="131" t="s">
        <v>3807</v>
      </c>
      <c r="D122" s="118" t="n">
        <v>1.53733271880298</v>
      </c>
      <c r="E122" s="120" t="n">
        <v>0.00880136825161297</v>
      </c>
    </row>
    <row r="123" customFormat="false" ht="15" hidden="false" customHeight="false" outlineLevel="0" collapsed="false">
      <c r="A123" s="30" t="s">
        <v>3743</v>
      </c>
      <c r="B123" s="131" t="s">
        <v>3808</v>
      </c>
      <c r="C123" s="131" t="s">
        <v>3809</v>
      </c>
      <c r="D123" s="118" t="n">
        <v>1.79289701544609</v>
      </c>
      <c r="E123" s="120" t="n">
        <v>0.00895465421232081</v>
      </c>
    </row>
    <row r="124" customFormat="false" ht="15" hidden="false" customHeight="false" outlineLevel="0" collapsed="false">
      <c r="A124" s="30" t="s">
        <v>3743</v>
      </c>
      <c r="B124" s="131" t="s">
        <v>3810</v>
      </c>
      <c r="C124" s="131" t="s">
        <v>3811</v>
      </c>
      <c r="D124" s="118" t="n">
        <v>2.72002877458982</v>
      </c>
      <c r="E124" s="120" t="n">
        <v>0.00964397063656005</v>
      </c>
    </row>
    <row r="125" customFormat="false" ht="15" hidden="false" customHeight="false" outlineLevel="0" collapsed="false">
      <c r="A125" s="30" t="s">
        <v>3743</v>
      </c>
      <c r="B125" s="131" t="s">
        <v>3812</v>
      </c>
      <c r="C125" s="131" t="s">
        <v>3813</v>
      </c>
      <c r="D125" s="118" t="n">
        <v>1.64044213263979</v>
      </c>
      <c r="E125" s="120" t="n">
        <v>0.0103288956899179</v>
      </c>
    </row>
    <row r="126" customFormat="false" ht="15" hidden="false" customHeight="false" outlineLevel="0" collapsed="false">
      <c r="A126" s="30" t="s">
        <v>3743</v>
      </c>
      <c r="B126" s="131" t="s">
        <v>3814</v>
      </c>
      <c r="C126" s="131" t="s">
        <v>3815</v>
      </c>
      <c r="D126" s="118" t="n">
        <v>1.81396513548659</v>
      </c>
      <c r="E126" s="120" t="n">
        <v>0.0113833215951585</v>
      </c>
    </row>
    <row r="127" customFormat="false" ht="15" hidden="false" customHeight="false" outlineLevel="0" collapsed="false">
      <c r="A127" s="30" t="s">
        <v>3743</v>
      </c>
      <c r="B127" s="131" t="s">
        <v>3816</v>
      </c>
      <c r="C127" s="131" t="s">
        <v>3817</v>
      </c>
      <c r="D127" s="118" t="n">
        <v>3.09918430074476</v>
      </c>
      <c r="E127" s="120" t="n">
        <v>0.0123802478137909</v>
      </c>
    </row>
    <row r="128" customFormat="false" ht="15" hidden="false" customHeight="false" outlineLevel="0" collapsed="false">
      <c r="A128" s="30" t="s">
        <v>3743</v>
      </c>
      <c r="B128" s="131" t="s">
        <v>3818</v>
      </c>
      <c r="C128" s="131" t="s">
        <v>3819</v>
      </c>
      <c r="D128" s="118" t="n">
        <v>1.76887405844394</v>
      </c>
      <c r="E128" s="120" t="n">
        <v>0.0124014792932547</v>
      </c>
    </row>
    <row r="129" customFormat="false" ht="15" hidden="false" customHeight="false" outlineLevel="0" collapsed="false">
      <c r="A129" s="30" t="s">
        <v>3743</v>
      </c>
      <c r="B129" s="131" t="s">
        <v>3820</v>
      </c>
      <c r="C129" s="131" t="s">
        <v>3821</v>
      </c>
      <c r="D129" s="118" t="n">
        <v>4.03709533912805</v>
      </c>
      <c r="E129" s="120" t="n">
        <v>0.0133496893960416</v>
      </c>
    </row>
    <row r="130" customFormat="false" ht="15" hidden="false" customHeight="false" outlineLevel="0" collapsed="false">
      <c r="A130" s="30" t="s">
        <v>3743</v>
      </c>
      <c r="B130" s="131" t="s">
        <v>3822</v>
      </c>
      <c r="C130" s="131" t="s">
        <v>3823</v>
      </c>
      <c r="D130" s="118" t="n">
        <v>1.41066319895968</v>
      </c>
      <c r="E130" s="120" t="n">
        <v>0.0147181975425956</v>
      </c>
    </row>
    <row r="131" customFormat="false" ht="15" hidden="false" customHeight="false" outlineLevel="0" collapsed="false">
      <c r="A131" s="30" t="s">
        <v>3743</v>
      </c>
      <c r="B131" s="131" t="s">
        <v>3824</v>
      </c>
      <c r="C131" s="131" t="s">
        <v>3825</v>
      </c>
      <c r="D131" s="118" t="n">
        <v>2.73945755155117</v>
      </c>
      <c r="E131" s="120" t="n">
        <v>0.0147663912036829</v>
      </c>
    </row>
    <row r="132" customFormat="false" ht="15" hidden="false" customHeight="false" outlineLevel="0" collapsed="false">
      <c r="A132" s="30" t="s">
        <v>3743</v>
      </c>
      <c r="B132" s="131" t="s">
        <v>3826</v>
      </c>
      <c r="C132" s="131" t="s">
        <v>3827</v>
      </c>
      <c r="D132" s="118" t="n">
        <v>1.32590876334107</v>
      </c>
      <c r="E132" s="120" t="n">
        <v>0.0148609328927438</v>
      </c>
    </row>
    <row r="133" customFormat="false" ht="15" hidden="false" customHeight="false" outlineLevel="0" collapsed="false">
      <c r="A133" s="30" t="s">
        <v>3743</v>
      </c>
      <c r="B133" s="131" t="s">
        <v>3828</v>
      </c>
      <c r="C133" s="131" t="s">
        <v>3829</v>
      </c>
      <c r="D133" s="118" t="n">
        <v>2.3834828414626</v>
      </c>
      <c r="E133" s="120" t="n">
        <v>0.0153273459838658</v>
      </c>
    </row>
    <row r="134" customFormat="false" ht="15" hidden="false" customHeight="false" outlineLevel="0" collapsed="false">
      <c r="A134" s="30" t="s">
        <v>3743</v>
      </c>
      <c r="B134" s="131" t="s">
        <v>3830</v>
      </c>
      <c r="C134" s="131" t="s">
        <v>3831</v>
      </c>
      <c r="D134" s="118" t="n">
        <v>1.22469867010523</v>
      </c>
      <c r="E134" s="120" t="n">
        <v>0.0165647833309586</v>
      </c>
    </row>
    <row r="135" customFormat="false" ht="15" hidden="false" customHeight="false" outlineLevel="0" collapsed="false">
      <c r="A135" s="30" t="s">
        <v>3743</v>
      </c>
      <c r="B135" s="131" t="s">
        <v>3832</v>
      </c>
      <c r="C135" s="131" t="s">
        <v>3833</v>
      </c>
      <c r="D135" s="118" t="n">
        <v>1.81267589231993</v>
      </c>
      <c r="E135" s="120" t="n">
        <v>0.0167061453285124</v>
      </c>
    </row>
    <row r="136" customFormat="false" ht="15" hidden="false" customHeight="false" outlineLevel="0" collapsed="false">
      <c r="A136" s="30" t="s">
        <v>3743</v>
      </c>
      <c r="B136" s="131" t="s">
        <v>3834</v>
      </c>
      <c r="C136" s="131" t="s">
        <v>3835</v>
      </c>
      <c r="D136" s="118" t="n">
        <v>2.67574923639882</v>
      </c>
      <c r="E136" s="120" t="n">
        <v>0.0169336718321106</v>
      </c>
    </row>
    <row r="137" customFormat="false" ht="15" hidden="false" customHeight="false" outlineLevel="0" collapsed="false">
      <c r="A137" s="30" t="s">
        <v>3743</v>
      </c>
      <c r="B137" s="131" t="s">
        <v>3836</v>
      </c>
      <c r="C137" s="131" t="s">
        <v>3837</v>
      </c>
      <c r="D137" s="118" t="n">
        <v>1.32319871120571</v>
      </c>
      <c r="E137" s="120" t="n">
        <v>0.0171386812667839</v>
      </c>
    </row>
    <row r="138" customFormat="false" ht="15" hidden="false" customHeight="false" outlineLevel="0" collapsed="false">
      <c r="A138" s="30" t="s">
        <v>3743</v>
      </c>
      <c r="B138" s="131" t="s">
        <v>3838</v>
      </c>
      <c r="C138" s="131" t="s">
        <v>3839</v>
      </c>
      <c r="D138" s="118" t="n">
        <v>2.34375812743823</v>
      </c>
      <c r="E138" s="120" t="n">
        <v>0.0171436073966776</v>
      </c>
    </row>
    <row r="139" customFormat="false" ht="15" hidden="false" customHeight="false" outlineLevel="0" collapsed="false">
      <c r="A139" s="30" t="s">
        <v>3743</v>
      </c>
      <c r="B139" s="131" t="s">
        <v>3840</v>
      </c>
      <c r="C139" s="131" t="s">
        <v>3841</v>
      </c>
      <c r="D139" s="118" t="n">
        <v>1.54205522357096</v>
      </c>
      <c r="E139" s="120" t="n">
        <v>0.0178477570447149</v>
      </c>
    </row>
    <row r="140" customFormat="false" ht="15" hidden="false" customHeight="false" outlineLevel="0" collapsed="false">
      <c r="A140" s="30" t="s">
        <v>3743</v>
      </c>
      <c r="B140" s="131" t="s">
        <v>3842</v>
      </c>
      <c r="C140" s="131" t="s">
        <v>3843</v>
      </c>
      <c r="D140" s="118" t="n">
        <v>1.34065837728846</v>
      </c>
      <c r="E140" s="120" t="n">
        <v>0.0211350089677662</v>
      </c>
    </row>
    <row r="141" customFormat="false" ht="15" hidden="false" customHeight="false" outlineLevel="0" collapsed="false">
      <c r="A141" s="30" t="s">
        <v>3743</v>
      </c>
      <c r="B141" s="131" t="s">
        <v>3844</v>
      </c>
      <c r="C141" s="131" t="s">
        <v>3845</v>
      </c>
      <c r="D141" s="118" t="n">
        <v>1.84178219567565</v>
      </c>
      <c r="E141" s="120" t="n">
        <v>0.0213509745449042</v>
      </c>
    </row>
    <row r="142" customFormat="false" ht="15" hidden="false" customHeight="false" outlineLevel="0" collapsed="false">
      <c r="A142" s="30" t="s">
        <v>3743</v>
      </c>
      <c r="B142" s="131" t="s">
        <v>3846</v>
      </c>
      <c r="C142" s="131" t="s">
        <v>3847</v>
      </c>
      <c r="D142" s="118" t="n">
        <v>1.98864325964456</v>
      </c>
      <c r="E142" s="120" t="n">
        <v>0.0224493469704226</v>
      </c>
    </row>
    <row r="143" customFormat="false" ht="15" hidden="false" customHeight="false" outlineLevel="0" collapsed="false">
      <c r="A143" s="30" t="s">
        <v>3743</v>
      </c>
      <c r="B143" s="131" t="s">
        <v>3848</v>
      </c>
      <c r="C143" s="131" t="s">
        <v>3849</v>
      </c>
      <c r="D143" s="118" t="n">
        <v>3.08582574772431</v>
      </c>
      <c r="E143" s="120" t="n">
        <v>0.0225637359198466</v>
      </c>
    </row>
    <row r="144" customFormat="false" ht="15" hidden="false" customHeight="false" outlineLevel="0" collapsed="false">
      <c r="A144" s="30" t="s">
        <v>3743</v>
      </c>
      <c r="B144" s="131" t="s">
        <v>3850</v>
      </c>
      <c r="C144" s="131" t="s">
        <v>3851</v>
      </c>
      <c r="D144" s="118" t="n">
        <v>2.44802589713084</v>
      </c>
      <c r="E144" s="120" t="n">
        <v>0.0279038389224381</v>
      </c>
    </row>
    <row r="145" customFormat="false" ht="15" hidden="false" customHeight="false" outlineLevel="0" collapsed="false">
      <c r="A145" s="30" t="s">
        <v>3743</v>
      </c>
      <c r="B145" s="131" t="s">
        <v>3852</v>
      </c>
      <c r="C145" s="131" t="s">
        <v>3853</v>
      </c>
      <c r="D145" s="118" t="n">
        <v>5.68183788469874</v>
      </c>
      <c r="E145" s="120" t="n">
        <v>0.0280018088669562</v>
      </c>
    </row>
    <row r="146" customFormat="false" ht="15" hidden="false" customHeight="false" outlineLevel="0" collapsed="false">
      <c r="A146" s="30" t="s">
        <v>3743</v>
      </c>
      <c r="B146" s="131" t="s">
        <v>3854</v>
      </c>
      <c r="C146" s="131" t="s">
        <v>3855</v>
      </c>
      <c r="D146" s="118" t="n">
        <v>5.68183788469874</v>
      </c>
      <c r="E146" s="120" t="n">
        <v>0.0280018088669562</v>
      </c>
    </row>
    <row r="147" customFormat="false" ht="15" hidden="false" customHeight="false" outlineLevel="0" collapsed="false">
      <c r="A147" s="30" t="s">
        <v>3743</v>
      </c>
      <c r="B147" s="131" t="s">
        <v>3856</v>
      </c>
      <c r="C147" s="131" t="s">
        <v>3857</v>
      </c>
      <c r="D147" s="118" t="n">
        <v>1.27471868728248</v>
      </c>
      <c r="E147" s="120" t="n">
        <v>0.0295847320641487</v>
      </c>
    </row>
    <row r="148" customFormat="false" ht="15" hidden="false" customHeight="false" outlineLevel="0" collapsed="false">
      <c r="A148" s="30" t="s">
        <v>3743</v>
      </c>
      <c r="B148" s="131" t="s">
        <v>3858</v>
      </c>
      <c r="C148" s="131" t="s">
        <v>3859</v>
      </c>
      <c r="D148" s="118" t="n">
        <v>9.58810143042912</v>
      </c>
      <c r="E148" s="120" t="n">
        <v>0.0329393670802526</v>
      </c>
    </row>
    <row r="149" customFormat="false" ht="15" hidden="false" customHeight="false" outlineLevel="0" collapsed="false">
      <c r="A149" s="30" t="s">
        <v>3743</v>
      </c>
      <c r="B149" s="131" t="s">
        <v>3860</v>
      </c>
      <c r="C149" s="131" t="s">
        <v>3861</v>
      </c>
      <c r="D149" s="118" t="n">
        <v>9.58810143042912</v>
      </c>
      <c r="E149" s="120" t="n">
        <v>0.0329393670802526</v>
      </c>
    </row>
    <row r="150" customFormat="false" ht="15" hidden="false" customHeight="false" outlineLevel="0" collapsed="false">
      <c r="A150" s="30" t="s">
        <v>3743</v>
      </c>
      <c r="B150" s="131" t="s">
        <v>3862</v>
      </c>
      <c r="C150" s="131" t="s">
        <v>3863</v>
      </c>
      <c r="D150" s="118" t="n">
        <v>2.55682704811443</v>
      </c>
      <c r="E150" s="120" t="n">
        <v>0.0336379599617364</v>
      </c>
    </row>
    <row r="151" customFormat="false" ht="15" hidden="false" customHeight="false" outlineLevel="0" collapsed="false">
      <c r="A151" s="30" t="s">
        <v>3743</v>
      </c>
      <c r="B151" s="131" t="s">
        <v>3864</v>
      </c>
      <c r="C151" s="131" t="s">
        <v>3865</v>
      </c>
      <c r="D151" s="118" t="n">
        <v>2.34810647275815</v>
      </c>
      <c r="E151" s="120" t="n">
        <v>0.0349060317458315</v>
      </c>
    </row>
    <row r="152" customFormat="false" ht="15" hidden="false" customHeight="false" outlineLevel="0" collapsed="false">
      <c r="A152" s="30" t="s">
        <v>3743</v>
      </c>
      <c r="B152" s="131" t="s">
        <v>3866</v>
      </c>
      <c r="C152" s="131" t="s">
        <v>3867</v>
      </c>
      <c r="D152" s="118" t="n">
        <v>1.72484364356926</v>
      </c>
      <c r="E152" s="120" t="n">
        <v>0.036675825973578</v>
      </c>
    </row>
    <row r="153" customFormat="false" ht="15" hidden="false" customHeight="false" outlineLevel="0" collapsed="false">
      <c r="A153" s="30" t="s">
        <v>3743</v>
      </c>
      <c r="B153" s="131" t="s">
        <v>3868</v>
      </c>
      <c r="C153" s="131" t="s">
        <v>3869</v>
      </c>
      <c r="D153" s="118" t="n">
        <v>5.11365409622886</v>
      </c>
      <c r="E153" s="120" t="n">
        <v>0.0377211322129777</v>
      </c>
    </row>
    <row r="154" customFormat="false" ht="15" hidden="false" customHeight="false" outlineLevel="0" collapsed="false">
      <c r="A154" s="30" t="s">
        <v>3743</v>
      </c>
      <c r="B154" s="131" t="s">
        <v>3870</v>
      </c>
      <c r="C154" s="131" t="s">
        <v>3871</v>
      </c>
      <c r="D154" s="118" t="n">
        <v>1.84513292131969</v>
      </c>
      <c r="E154" s="120" t="n">
        <v>0.0386412726470521</v>
      </c>
    </row>
    <row r="155" customFormat="false" ht="15" hidden="false" customHeight="false" outlineLevel="0" collapsed="false">
      <c r="A155" s="30" t="s">
        <v>3743</v>
      </c>
      <c r="B155" s="131" t="s">
        <v>3872</v>
      </c>
      <c r="C155" s="131" t="s">
        <v>3873</v>
      </c>
      <c r="D155" s="118" t="n">
        <v>1.39041954278126</v>
      </c>
      <c r="E155" s="120" t="n">
        <v>0.041019870338567</v>
      </c>
    </row>
    <row r="156" customFormat="false" ht="15" hidden="false" customHeight="false" outlineLevel="0" collapsed="false">
      <c r="A156" s="30" t="s">
        <v>3743</v>
      </c>
      <c r="B156" s="131" t="s">
        <v>3874</v>
      </c>
      <c r="C156" s="131" t="s">
        <v>3875</v>
      </c>
      <c r="D156" s="118" t="n">
        <v>1.49724106421115</v>
      </c>
      <c r="E156" s="120" t="n">
        <v>0.0414934838187997</v>
      </c>
    </row>
    <row r="157" customFormat="false" ht="15" hidden="false" customHeight="false" outlineLevel="0" collapsed="false">
      <c r="A157" s="30" t="s">
        <v>3743</v>
      </c>
      <c r="B157" s="131" t="s">
        <v>3876</v>
      </c>
      <c r="C157" s="131" t="s">
        <v>3877</v>
      </c>
      <c r="D157" s="118" t="n">
        <v>2.25602386598332</v>
      </c>
      <c r="E157" s="120" t="n">
        <v>0.0430083113640403</v>
      </c>
    </row>
    <row r="158" customFormat="false" ht="15" hidden="false" customHeight="false" outlineLevel="0" collapsed="false">
      <c r="A158" s="30" t="s">
        <v>3743</v>
      </c>
      <c r="B158" s="131" t="s">
        <v>3878</v>
      </c>
      <c r="C158" s="131" t="s">
        <v>3879</v>
      </c>
      <c r="D158" s="118" t="n">
        <v>1.30450359597675</v>
      </c>
      <c r="E158" s="120" t="n">
        <v>0.0435851003209079</v>
      </c>
    </row>
    <row r="159" customFormat="false" ht="15" hidden="false" customHeight="false" outlineLevel="0" collapsed="false">
      <c r="A159" s="30" t="s">
        <v>3743</v>
      </c>
      <c r="B159" s="131" t="s">
        <v>3880</v>
      </c>
      <c r="C159" s="131" t="s">
        <v>3881</v>
      </c>
      <c r="D159" s="118" t="n">
        <v>1.75928466613378</v>
      </c>
      <c r="E159" s="120" t="n">
        <v>0.0446377418061106</v>
      </c>
    </row>
    <row r="160" customFormat="false" ht="15" hidden="false" customHeight="false" outlineLevel="0" collapsed="false">
      <c r="A160" s="30" t="s">
        <v>3743</v>
      </c>
      <c r="B160" s="131" t="s">
        <v>3882</v>
      </c>
      <c r="C160" s="131" t="s">
        <v>3883</v>
      </c>
      <c r="D160" s="118" t="n">
        <v>4.64877645111715</v>
      </c>
      <c r="E160" s="120" t="n">
        <v>0.0489219451332583</v>
      </c>
    </row>
    <row r="161" customFormat="false" ht="15" hidden="false" customHeight="false" outlineLevel="0" collapsed="false">
      <c r="A161" s="30" t="s">
        <v>3743</v>
      </c>
      <c r="B161" s="131" t="s">
        <v>3884</v>
      </c>
      <c r="C161" s="131" t="s">
        <v>3885</v>
      </c>
      <c r="D161" s="118" t="n">
        <v>1.33234163797526</v>
      </c>
      <c r="E161" s="120" t="n">
        <v>0.0494781814125575</v>
      </c>
    </row>
    <row r="162" customFormat="false" ht="15" hidden="false" customHeight="false" outlineLevel="0" collapsed="false">
      <c r="A162" s="30" t="s">
        <v>3886</v>
      </c>
      <c r="B162" s="131" t="s">
        <v>3887</v>
      </c>
      <c r="C162" s="131" t="s">
        <v>3888</v>
      </c>
      <c r="D162" s="118" t="n">
        <v>1.35170454545454</v>
      </c>
      <c r="E162" s="120" t="n">
        <v>7.95810366712931E-011</v>
      </c>
    </row>
    <row r="163" customFormat="false" ht="15" hidden="false" customHeight="false" outlineLevel="0" collapsed="false">
      <c r="A163" s="30" t="s">
        <v>3886</v>
      </c>
      <c r="B163" s="131" t="s">
        <v>3889</v>
      </c>
      <c r="C163" s="131" t="s">
        <v>3890</v>
      </c>
      <c r="D163" s="118" t="n">
        <v>1.25056894550342</v>
      </c>
      <c r="E163" s="120" t="n">
        <v>8.39899853874869E-008</v>
      </c>
    </row>
    <row r="164" customFormat="false" ht="15" hidden="false" customHeight="false" outlineLevel="0" collapsed="false">
      <c r="A164" s="30" t="s">
        <v>3886</v>
      </c>
      <c r="B164" s="131" t="s">
        <v>3891</v>
      </c>
      <c r="C164" s="131" t="s">
        <v>3892</v>
      </c>
      <c r="D164" s="118" t="n">
        <v>1.46243431689571</v>
      </c>
      <c r="E164" s="120" t="n">
        <v>2.1067873777947E-006</v>
      </c>
    </row>
    <row r="165" customFormat="false" ht="15" hidden="false" customHeight="false" outlineLevel="0" collapsed="false">
      <c r="A165" s="30" t="s">
        <v>3886</v>
      </c>
      <c r="B165" s="131" t="s">
        <v>3893</v>
      </c>
      <c r="C165" s="131" t="s">
        <v>3894</v>
      </c>
      <c r="D165" s="118" t="n">
        <v>1.41384490116801</v>
      </c>
      <c r="E165" s="120" t="n">
        <v>5.15270287137541E-005</v>
      </c>
    </row>
    <row r="166" customFormat="false" ht="15" hidden="false" customHeight="false" outlineLevel="0" collapsed="false">
      <c r="A166" s="30" t="s">
        <v>3886</v>
      </c>
      <c r="B166" s="131" t="s">
        <v>3895</v>
      </c>
      <c r="C166" s="131" t="s">
        <v>3896</v>
      </c>
      <c r="D166" s="118" t="n">
        <v>3.6265243902439</v>
      </c>
      <c r="E166" s="120" t="n">
        <v>0.00029631091348456</v>
      </c>
    </row>
    <row r="167" customFormat="false" ht="15" hidden="false" customHeight="false" outlineLevel="0" collapsed="false">
      <c r="A167" s="30" t="s">
        <v>3886</v>
      </c>
      <c r="B167" s="131" t="s">
        <v>3897</v>
      </c>
      <c r="C167" s="131" t="s">
        <v>3898</v>
      </c>
      <c r="D167" s="118" t="n">
        <v>4.646484375</v>
      </c>
      <c r="E167" s="120" t="n">
        <v>0.000399178510517436</v>
      </c>
    </row>
    <row r="168" customFormat="false" ht="15" hidden="false" customHeight="false" outlineLevel="0" collapsed="false">
      <c r="A168" s="30" t="s">
        <v>3886</v>
      </c>
      <c r="B168" s="131" t="s">
        <v>3899</v>
      </c>
      <c r="C168" s="131" t="s">
        <v>3900</v>
      </c>
      <c r="D168" s="118" t="n">
        <v>1.41380208333333</v>
      </c>
      <c r="E168" s="120" t="n">
        <v>0.000775540622157929</v>
      </c>
    </row>
    <row r="169" customFormat="false" ht="15" hidden="false" customHeight="false" outlineLevel="0" collapsed="false">
      <c r="A169" s="30" t="s">
        <v>3886</v>
      </c>
      <c r="B169" s="131" t="s">
        <v>3901</v>
      </c>
      <c r="C169" s="131" t="s">
        <v>3902</v>
      </c>
      <c r="D169" s="118" t="n">
        <v>1.46705</v>
      </c>
      <c r="E169" s="120" t="n">
        <v>0.000833846884526595</v>
      </c>
    </row>
    <row r="170" customFormat="false" ht="15" hidden="false" customHeight="false" outlineLevel="0" collapsed="false">
      <c r="A170" s="30" t="s">
        <v>3886</v>
      </c>
      <c r="B170" s="131" t="s">
        <v>3903</v>
      </c>
      <c r="C170" s="131" t="s">
        <v>3904</v>
      </c>
      <c r="D170" s="118" t="n">
        <v>8.85044642857142</v>
      </c>
      <c r="E170" s="120" t="n">
        <v>0.00120878834063476</v>
      </c>
    </row>
    <row r="171" customFormat="false" ht="15" hidden="false" customHeight="false" outlineLevel="0" collapsed="false">
      <c r="A171" s="30" t="s">
        <v>3886</v>
      </c>
      <c r="B171" s="131" t="s">
        <v>3905</v>
      </c>
      <c r="C171" s="131" t="s">
        <v>3906</v>
      </c>
      <c r="D171" s="118" t="n">
        <v>1.2626316236413</v>
      </c>
      <c r="E171" s="120" t="n">
        <v>0.0018740587660161</v>
      </c>
    </row>
    <row r="172" customFormat="false" ht="15" hidden="false" customHeight="false" outlineLevel="0" collapsed="false">
      <c r="A172" s="30" t="s">
        <v>3886</v>
      </c>
      <c r="B172" s="131" t="s">
        <v>3907</v>
      </c>
      <c r="C172" s="131" t="s">
        <v>3908</v>
      </c>
      <c r="D172" s="118" t="n">
        <v>1.40037106580829</v>
      </c>
      <c r="E172" s="120" t="n">
        <v>0.00206128393636695</v>
      </c>
    </row>
    <row r="173" customFormat="false" ht="15" hidden="false" customHeight="false" outlineLevel="0" collapsed="false">
      <c r="A173" s="30" t="s">
        <v>3886</v>
      </c>
      <c r="B173" s="131" t="s">
        <v>3909</v>
      </c>
      <c r="C173" s="131" t="s">
        <v>3910</v>
      </c>
      <c r="D173" s="118" t="n">
        <v>4.56496710526315</v>
      </c>
      <c r="E173" s="120" t="n">
        <v>0.0029509270710009</v>
      </c>
    </row>
    <row r="174" customFormat="false" ht="15" hidden="false" customHeight="false" outlineLevel="0" collapsed="false">
      <c r="A174" s="30" t="s">
        <v>3886</v>
      </c>
      <c r="B174" s="131" t="s">
        <v>3911</v>
      </c>
      <c r="C174" s="131" t="s">
        <v>3912</v>
      </c>
      <c r="D174" s="118" t="n">
        <v>1.47445850730688</v>
      </c>
      <c r="E174" s="120" t="n">
        <v>0.00312882019593575</v>
      </c>
    </row>
    <row r="175" customFormat="false" ht="15" hidden="false" customHeight="false" outlineLevel="0" collapsed="false">
      <c r="A175" s="30" t="s">
        <v>3886</v>
      </c>
      <c r="B175" s="131" t="s">
        <v>3913</v>
      </c>
      <c r="C175" s="131" t="s">
        <v>3914</v>
      </c>
      <c r="D175" s="118" t="n">
        <v>1.77885210396039</v>
      </c>
      <c r="E175" s="120" t="n">
        <v>0.00337517982007168</v>
      </c>
    </row>
    <row r="176" customFormat="false" ht="15" hidden="false" customHeight="false" outlineLevel="0" collapsed="false">
      <c r="A176" s="30" t="s">
        <v>3886</v>
      </c>
      <c r="B176" s="131" t="s">
        <v>3915</v>
      </c>
      <c r="C176" s="131" t="s">
        <v>3916</v>
      </c>
      <c r="D176" s="118" t="n">
        <v>1.54027106353591</v>
      </c>
      <c r="E176" s="120" t="n">
        <v>0.00407734417002439</v>
      </c>
    </row>
    <row r="177" customFormat="false" ht="15" hidden="false" customHeight="false" outlineLevel="0" collapsed="false">
      <c r="A177" s="30" t="s">
        <v>3886</v>
      </c>
      <c r="B177" s="131" t="s">
        <v>3917</v>
      </c>
      <c r="C177" s="131" t="s">
        <v>3918</v>
      </c>
      <c r="D177" s="118" t="n">
        <v>2.516845703125</v>
      </c>
      <c r="E177" s="120" t="n">
        <v>0.00465132491695507</v>
      </c>
    </row>
    <row r="178" customFormat="false" ht="15" hidden="false" customHeight="false" outlineLevel="0" collapsed="false">
      <c r="A178" s="30" t="s">
        <v>3886</v>
      </c>
      <c r="B178" s="131" t="s">
        <v>3919</v>
      </c>
      <c r="C178" s="131" t="s">
        <v>3920</v>
      </c>
      <c r="D178" s="118" t="n">
        <v>4.13020833333333</v>
      </c>
      <c r="E178" s="120" t="n">
        <v>0.00513374224107658</v>
      </c>
    </row>
    <row r="179" customFormat="false" ht="15" hidden="false" customHeight="false" outlineLevel="0" collapsed="false">
      <c r="A179" s="30" t="s">
        <v>3886</v>
      </c>
      <c r="B179" s="131" t="s">
        <v>3921</v>
      </c>
      <c r="C179" s="131" t="s">
        <v>3922</v>
      </c>
      <c r="D179" s="118" t="n">
        <v>1.74340452261306</v>
      </c>
      <c r="E179" s="120" t="n">
        <v>0.00528941170168487</v>
      </c>
    </row>
    <row r="180" customFormat="false" ht="15" hidden="false" customHeight="false" outlineLevel="0" collapsed="false">
      <c r="A180" s="30" t="s">
        <v>3886</v>
      </c>
      <c r="B180" s="131" t="s">
        <v>3923</v>
      </c>
      <c r="C180" s="131" t="s">
        <v>3924</v>
      </c>
      <c r="D180" s="118" t="n">
        <v>3.18616071428571</v>
      </c>
      <c r="E180" s="120" t="n">
        <v>0.00576648164137181</v>
      </c>
    </row>
    <row r="181" customFormat="false" ht="15" hidden="false" customHeight="false" outlineLevel="0" collapsed="false">
      <c r="A181" s="30" t="s">
        <v>3886</v>
      </c>
      <c r="B181" s="131" t="s">
        <v>3925</v>
      </c>
      <c r="C181" s="131" t="s">
        <v>3926</v>
      </c>
      <c r="D181" s="118" t="n">
        <v>1.59879032258064</v>
      </c>
      <c r="E181" s="120" t="n">
        <v>0.00599271381568224</v>
      </c>
    </row>
    <row r="182" customFormat="false" ht="15" hidden="false" customHeight="false" outlineLevel="0" collapsed="false">
      <c r="A182" s="30" t="s">
        <v>3886</v>
      </c>
      <c r="B182" s="131" t="s">
        <v>3927</v>
      </c>
      <c r="C182" s="131" t="s">
        <v>3928</v>
      </c>
      <c r="D182" s="118" t="n">
        <v>4.646484375</v>
      </c>
      <c r="E182" s="120" t="n">
        <v>0.00696275667550714</v>
      </c>
    </row>
    <row r="183" customFormat="false" ht="15" hidden="false" customHeight="false" outlineLevel="0" collapsed="false">
      <c r="A183" s="30" t="s">
        <v>3886</v>
      </c>
      <c r="B183" s="131" t="s">
        <v>3929</v>
      </c>
      <c r="C183" s="131" t="s">
        <v>3930</v>
      </c>
      <c r="D183" s="118" t="n">
        <v>1.87196492805755</v>
      </c>
      <c r="E183" s="120" t="n">
        <v>0.00802915286354574</v>
      </c>
    </row>
    <row r="184" customFormat="false" ht="15" hidden="false" customHeight="false" outlineLevel="0" collapsed="false">
      <c r="A184" s="30" t="s">
        <v>3886</v>
      </c>
      <c r="B184" s="131" t="s">
        <v>3931</v>
      </c>
      <c r="C184" s="131" t="s">
        <v>3932</v>
      </c>
      <c r="D184" s="118" t="n">
        <v>1.6345079787234</v>
      </c>
      <c r="E184" s="120" t="n">
        <v>0.00818248101228238</v>
      </c>
    </row>
    <row r="185" customFormat="false" ht="15" hidden="false" customHeight="false" outlineLevel="0" collapsed="false">
      <c r="A185" s="30" t="s">
        <v>3886</v>
      </c>
      <c r="B185" s="131" t="s">
        <v>3933</v>
      </c>
      <c r="C185" s="131" t="s">
        <v>3934</v>
      </c>
      <c r="D185" s="118" t="n">
        <v>1.65998803827751</v>
      </c>
      <c r="E185" s="120" t="n">
        <v>0.0100494145923119</v>
      </c>
    </row>
    <row r="186" customFormat="false" ht="15" hidden="false" customHeight="false" outlineLevel="0" collapsed="false">
      <c r="A186" s="30" t="s">
        <v>3886</v>
      </c>
      <c r="B186" s="131" t="s">
        <v>3935</v>
      </c>
      <c r="C186" s="131" t="s">
        <v>3936</v>
      </c>
      <c r="D186" s="118" t="n">
        <v>3.61393229166666</v>
      </c>
      <c r="E186" s="120" t="n">
        <v>0.0103409519434108</v>
      </c>
    </row>
    <row r="187" customFormat="false" ht="15" hidden="false" customHeight="false" outlineLevel="0" collapsed="false">
      <c r="A187" s="30" t="s">
        <v>3886</v>
      </c>
      <c r="B187" s="131" t="s">
        <v>3937</v>
      </c>
      <c r="C187" s="131" t="s">
        <v>3938</v>
      </c>
      <c r="D187" s="118" t="n">
        <v>2.58138020833333</v>
      </c>
      <c r="E187" s="120" t="n">
        <v>0.0133893690475712</v>
      </c>
    </row>
    <row r="188" customFormat="false" ht="15" hidden="false" customHeight="false" outlineLevel="0" collapsed="false">
      <c r="A188" s="30" t="s">
        <v>3886</v>
      </c>
      <c r="B188" s="131" t="s">
        <v>3939</v>
      </c>
      <c r="C188" s="131" t="s">
        <v>3940</v>
      </c>
      <c r="D188" s="118" t="n">
        <v>1.85859375</v>
      </c>
      <c r="E188" s="120" t="n">
        <v>0.0159371298316401</v>
      </c>
    </row>
    <row r="189" customFormat="false" ht="15" hidden="false" customHeight="false" outlineLevel="0" collapsed="false">
      <c r="A189" s="30" t="s">
        <v>3886</v>
      </c>
      <c r="B189" s="131" t="s">
        <v>3941</v>
      </c>
      <c r="C189" s="131" t="s">
        <v>3942</v>
      </c>
      <c r="D189" s="118" t="n">
        <v>1.88071986607142</v>
      </c>
      <c r="E189" s="120" t="n">
        <v>0.0176409681924681</v>
      </c>
    </row>
    <row r="190" customFormat="false" ht="15" hidden="false" customHeight="false" outlineLevel="0" collapsed="false">
      <c r="A190" s="30" t="s">
        <v>3886</v>
      </c>
      <c r="B190" s="131" t="s">
        <v>3943</v>
      </c>
      <c r="C190" s="131" t="s">
        <v>3944</v>
      </c>
      <c r="D190" s="118" t="n">
        <v>1.51440972222222</v>
      </c>
      <c r="E190" s="120" t="n">
        <v>0.0180852582288325</v>
      </c>
    </row>
    <row r="191" customFormat="false" ht="15" hidden="false" customHeight="false" outlineLevel="0" collapsed="false">
      <c r="A191" s="30" t="s">
        <v>3886</v>
      </c>
      <c r="B191" s="131" t="s">
        <v>3945</v>
      </c>
      <c r="C191" s="131" t="s">
        <v>3946</v>
      </c>
      <c r="D191" s="118" t="n">
        <v>1.27322211779448</v>
      </c>
      <c r="E191" s="120" t="n">
        <v>0.0186258038607576</v>
      </c>
    </row>
    <row r="192" customFormat="false" ht="15" hidden="false" customHeight="false" outlineLevel="0" collapsed="false">
      <c r="A192" s="30" t="s">
        <v>3886</v>
      </c>
      <c r="B192" s="131" t="s">
        <v>3947</v>
      </c>
      <c r="C192" s="131" t="s">
        <v>3948</v>
      </c>
      <c r="D192" s="118" t="n">
        <v>2.0919237012987</v>
      </c>
      <c r="E192" s="120" t="n">
        <v>0.0198921814119383</v>
      </c>
    </row>
    <row r="193" customFormat="false" ht="15" hidden="false" customHeight="false" outlineLevel="0" collapsed="false">
      <c r="A193" s="30" t="s">
        <v>3886</v>
      </c>
      <c r="B193" s="131" t="s">
        <v>3949</v>
      </c>
      <c r="C193" s="131" t="s">
        <v>3950</v>
      </c>
      <c r="D193" s="118" t="n">
        <v>1.15842103564049</v>
      </c>
      <c r="E193" s="120" t="n">
        <v>0.0222410920290255</v>
      </c>
    </row>
    <row r="194" customFormat="false" ht="15" hidden="false" customHeight="false" outlineLevel="0" collapsed="false">
      <c r="A194" s="30" t="s">
        <v>3886</v>
      </c>
      <c r="B194" s="131" t="s">
        <v>3951</v>
      </c>
      <c r="C194" s="131" t="s">
        <v>3952</v>
      </c>
      <c r="D194" s="118" t="n">
        <v>1.80034722222222</v>
      </c>
      <c r="E194" s="120" t="n">
        <v>0.0256522368296535</v>
      </c>
    </row>
    <row r="195" customFormat="false" ht="15" hidden="false" customHeight="false" outlineLevel="0" collapsed="false">
      <c r="A195" s="30" t="s">
        <v>3886</v>
      </c>
      <c r="B195" s="131" t="s">
        <v>3953</v>
      </c>
      <c r="C195" s="131" t="s">
        <v>3954</v>
      </c>
      <c r="D195" s="118" t="n">
        <v>2.2528409090909</v>
      </c>
      <c r="E195" s="120" t="n">
        <v>0.0307173067019248</v>
      </c>
    </row>
    <row r="196" customFormat="false" ht="15" hidden="false" customHeight="false" outlineLevel="0" collapsed="false">
      <c r="A196" s="30" t="s">
        <v>3886</v>
      </c>
      <c r="B196" s="131" t="s">
        <v>3955</v>
      </c>
      <c r="C196" s="131" t="s">
        <v>3956</v>
      </c>
      <c r="D196" s="118" t="n">
        <v>1.88552989130434</v>
      </c>
      <c r="E196" s="120" t="n">
        <v>0.0329155905803198</v>
      </c>
    </row>
    <row r="197" customFormat="false" ht="15" hidden="false" customHeight="false" outlineLevel="0" collapsed="false">
      <c r="A197" s="30" t="s">
        <v>3886</v>
      </c>
      <c r="B197" s="131" t="s">
        <v>3957</v>
      </c>
      <c r="C197" s="131" t="s">
        <v>3958</v>
      </c>
      <c r="D197" s="118" t="n">
        <v>3.23233695652173</v>
      </c>
      <c r="E197" s="120" t="n">
        <v>0.0335288842193267</v>
      </c>
    </row>
    <row r="198" customFormat="false" ht="15" hidden="false" customHeight="false" outlineLevel="0" collapsed="false">
      <c r="A198" s="30" t="s">
        <v>3886</v>
      </c>
      <c r="B198" s="131" t="s">
        <v>3959</v>
      </c>
      <c r="C198" s="131" t="s">
        <v>3960</v>
      </c>
      <c r="D198" s="118" t="n">
        <v>3.23233695652173</v>
      </c>
      <c r="E198" s="120" t="n">
        <v>0.0335288842193267</v>
      </c>
    </row>
    <row r="199" customFormat="false" ht="15" hidden="false" customHeight="false" outlineLevel="0" collapsed="false">
      <c r="A199" s="30" t="s">
        <v>3886</v>
      </c>
      <c r="B199" s="131" t="s">
        <v>3961</v>
      </c>
      <c r="C199" s="131" t="s">
        <v>3962</v>
      </c>
      <c r="D199" s="118" t="n">
        <v>2.21261160714285</v>
      </c>
      <c r="E199" s="120" t="n">
        <v>0.0340781392375578</v>
      </c>
    </row>
    <row r="200" customFormat="false" ht="15" hidden="false" customHeight="false" outlineLevel="0" collapsed="false">
      <c r="A200" s="30" t="s">
        <v>3886</v>
      </c>
      <c r="B200" s="131" t="s">
        <v>3963</v>
      </c>
      <c r="C200" s="131" t="s">
        <v>3964</v>
      </c>
      <c r="D200" s="118" t="n">
        <v>3.8720703125</v>
      </c>
      <c r="E200" s="120" t="n">
        <v>0.0349905162078392</v>
      </c>
    </row>
    <row r="201" customFormat="false" ht="15" hidden="false" customHeight="false" outlineLevel="0" collapsed="false">
      <c r="A201" s="30" t="s">
        <v>3886</v>
      </c>
      <c r="B201" s="131" t="s">
        <v>3965</v>
      </c>
      <c r="C201" s="131" t="s">
        <v>3966</v>
      </c>
      <c r="D201" s="118" t="n">
        <v>2.478125</v>
      </c>
      <c r="E201" s="120" t="n">
        <v>0.0388937826855254</v>
      </c>
    </row>
    <row r="202" customFormat="false" ht="15" hidden="false" customHeight="false" outlineLevel="0" collapsed="false">
      <c r="A202" s="30" t="s">
        <v>3886</v>
      </c>
      <c r="B202" s="131" t="s">
        <v>3967</v>
      </c>
      <c r="C202" s="131" t="s">
        <v>3968</v>
      </c>
      <c r="D202" s="118" t="n">
        <v>3.09765624999999</v>
      </c>
      <c r="E202" s="120" t="n">
        <v>0.0396309716611046</v>
      </c>
    </row>
    <row r="203" customFormat="false" ht="15" hidden="false" customHeight="false" outlineLevel="0" collapsed="false">
      <c r="A203" s="30" t="s">
        <v>3886</v>
      </c>
      <c r="B203" s="131" t="s">
        <v>3969</v>
      </c>
      <c r="C203" s="131" t="s">
        <v>3970</v>
      </c>
      <c r="D203" s="118" t="n">
        <v>2.71044921875</v>
      </c>
      <c r="E203" s="120" t="n">
        <v>0.0402180447902445</v>
      </c>
    </row>
    <row r="204" customFormat="false" ht="15" hidden="false" customHeight="false" outlineLevel="0" collapsed="false">
      <c r="A204" s="30" t="s">
        <v>3886</v>
      </c>
      <c r="B204" s="131" t="s">
        <v>3971</v>
      </c>
      <c r="C204" s="131" t="s">
        <v>3972</v>
      </c>
      <c r="D204" s="118" t="n">
        <v>2.97375</v>
      </c>
      <c r="E204" s="120" t="n">
        <v>0.0463642129061056</v>
      </c>
    </row>
    <row r="205" customFormat="false" ht="15" hidden="false" customHeight="false" outlineLevel="0" collapsed="false">
      <c r="A205" s="30" t="s">
        <v>3886</v>
      </c>
      <c r="B205" s="131" t="s">
        <v>3973</v>
      </c>
      <c r="C205" s="131" t="s">
        <v>3974</v>
      </c>
      <c r="D205" s="118" t="n">
        <v>1.18719476744186</v>
      </c>
      <c r="E205" s="120" t="n">
        <v>0.0471015837491883</v>
      </c>
    </row>
    <row r="206" customFormat="false" ht="15.75" hidden="false" customHeight="false" outlineLevel="0" collapsed="false">
      <c r="A206" s="31" t="s">
        <v>3886</v>
      </c>
      <c r="B206" s="132" t="s">
        <v>3975</v>
      </c>
      <c r="C206" s="132" t="s">
        <v>3976</v>
      </c>
      <c r="D206" s="65" t="n">
        <v>1.34981668994413</v>
      </c>
      <c r="E206" s="123" t="n">
        <v>0.0490239957797846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3" activeCellId="0" sqref="G4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14.7"/>
    <col collapsed="false" customWidth="true" hidden="false" outlineLevel="0" max="3" min="3" style="0" width="77.28"/>
    <col collapsed="false" customWidth="true" hidden="false" outlineLevel="0" max="4" min="4" style="107" width="16.84"/>
    <col collapsed="false" customWidth="true" hidden="false" outlineLevel="0" max="5" min="5" style="127" width="11.13"/>
  </cols>
  <sheetData>
    <row r="1" customFormat="false" ht="15.75" hidden="false" customHeight="true" outlineLevel="0" collapsed="false">
      <c r="A1" s="67" t="s">
        <v>397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="126" customFormat="true" ht="18.95" hidden="false" customHeight="true" outlineLevel="0" collapsed="false">
      <c r="A2" s="6" t="s">
        <v>3561</v>
      </c>
      <c r="B2" s="128" t="s">
        <v>3562</v>
      </c>
      <c r="C2" s="128" t="s">
        <v>3563</v>
      </c>
      <c r="D2" s="111" t="s">
        <v>3978</v>
      </c>
      <c r="E2" s="129" t="s">
        <v>3565</v>
      </c>
    </row>
    <row r="3" customFormat="false" ht="15" hidden="false" customHeight="false" outlineLevel="0" collapsed="false">
      <c r="A3" s="29" t="s">
        <v>3566</v>
      </c>
      <c r="B3" s="130" t="s">
        <v>3711</v>
      </c>
      <c r="C3" s="130" t="s">
        <v>3712</v>
      </c>
      <c r="D3" s="91" t="n">
        <v>2.61482842511781</v>
      </c>
      <c r="E3" s="116" t="n">
        <v>0.000758770289029778</v>
      </c>
    </row>
    <row r="4" customFormat="false" ht="15" hidden="false" customHeight="false" outlineLevel="0" collapsed="false">
      <c r="A4" s="30" t="s">
        <v>3566</v>
      </c>
      <c r="B4" s="131" t="s">
        <v>3587</v>
      </c>
      <c r="C4" s="131" t="s">
        <v>3588</v>
      </c>
      <c r="D4" s="118" t="n">
        <v>1.30834283374688</v>
      </c>
      <c r="E4" s="120" t="n">
        <v>0.0014346352111449</v>
      </c>
    </row>
    <row r="5" customFormat="false" ht="15" hidden="false" customHeight="false" outlineLevel="0" collapsed="false">
      <c r="A5" s="30" t="s">
        <v>3566</v>
      </c>
      <c r="B5" s="131" t="s">
        <v>3619</v>
      </c>
      <c r="C5" s="131" t="s">
        <v>3620</v>
      </c>
      <c r="D5" s="118" t="n">
        <v>1.67434065081867</v>
      </c>
      <c r="E5" s="120" t="n">
        <v>0.00181366698418757</v>
      </c>
    </row>
    <row r="6" customFormat="false" ht="15" hidden="false" customHeight="false" outlineLevel="0" collapsed="false">
      <c r="A6" s="30" t="s">
        <v>3566</v>
      </c>
      <c r="B6" s="131" t="s">
        <v>3979</v>
      </c>
      <c r="C6" s="131" t="s">
        <v>3980</v>
      </c>
      <c r="D6" s="118" t="n">
        <v>3.79183559345729</v>
      </c>
      <c r="E6" s="120" t="n">
        <v>0.00220164007649817</v>
      </c>
    </row>
    <row r="7" customFormat="false" ht="15" hidden="false" customHeight="false" outlineLevel="0" collapsed="false">
      <c r="A7" s="30" t="s">
        <v>3566</v>
      </c>
      <c r="B7" s="131" t="s">
        <v>3981</v>
      </c>
      <c r="C7" s="131" t="s">
        <v>3982</v>
      </c>
      <c r="D7" s="118" t="n">
        <v>3.08964381689112</v>
      </c>
      <c r="E7" s="120" t="n">
        <v>0.00270020262435912</v>
      </c>
    </row>
    <row r="8" customFormat="false" ht="15" hidden="false" customHeight="false" outlineLevel="0" collapsed="false">
      <c r="A8" s="30" t="s">
        <v>3566</v>
      </c>
      <c r="B8" s="131" t="s">
        <v>3983</v>
      </c>
      <c r="C8" s="131" t="s">
        <v>3984</v>
      </c>
      <c r="D8" s="118" t="n">
        <v>9.69024651661307</v>
      </c>
      <c r="E8" s="120" t="n">
        <v>0.00628765691364666</v>
      </c>
    </row>
    <row r="9" customFormat="false" ht="15" hidden="false" customHeight="false" outlineLevel="0" collapsed="false">
      <c r="A9" s="30" t="s">
        <v>3566</v>
      </c>
      <c r="B9" s="131" t="s">
        <v>3985</v>
      </c>
      <c r="C9" s="131" t="s">
        <v>3986</v>
      </c>
      <c r="D9" s="118" t="n">
        <v>3.52372600604111</v>
      </c>
      <c r="E9" s="120" t="n">
        <v>0.00681750498075742</v>
      </c>
    </row>
    <row r="10" customFormat="false" ht="15" hidden="false" customHeight="false" outlineLevel="0" collapsed="false">
      <c r="A10" s="30" t="s">
        <v>3566</v>
      </c>
      <c r="B10" s="131" t="s">
        <v>3987</v>
      </c>
      <c r="C10" s="131" t="s">
        <v>3988</v>
      </c>
      <c r="D10" s="118" t="n">
        <v>19.3804930332261</v>
      </c>
      <c r="E10" s="120" t="n">
        <v>0.00768889181289356</v>
      </c>
    </row>
    <row r="11" customFormat="false" ht="15" hidden="false" customHeight="false" outlineLevel="0" collapsed="false">
      <c r="A11" s="30" t="s">
        <v>3566</v>
      </c>
      <c r="B11" s="131" t="s">
        <v>3989</v>
      </c>
      <c r="C11" s="131" t="s">
        <v>3990</v>
      </c>
      <c r="D11" s="118" t="n">
        <v>2.01646748322584</v>
      </c>
      <c r="E11" s="120" t="n">
        <v>0.0081154882265119</v>
      </c>
    </row>
    <row r="12" customFormat="false" ht="15" hidden="false" customHeight="false" outlineLevel="0" collapsed="false">
      <c r="A12" s="30" t="s">
        <v>3566</v>
      </c>
      <c r="B12" s="131" t="s">
        <v>3991</v>
      </c>
      <c r="C12" s="131" t="s">
        <v>3992</v>
      </c>
      <c r="D12" s="118" t="n">
        <v>1.88421460045254</v>
      </c>
      <c r="E12" s="120" t="n">
        <v>0.00827231060372325</v>
      </c>
    </row>
    <row r="13" customFormat="false" ht="15" hidden="false" customHeight="false" outlineLevel="0" collapsed="false">
      <c r="A13" s="30" t="s">
        <v>3566</v>
      </c>
      <c r="B13" s="131" t="s">
        <v>3701</v>
      </c>
      <c r="C13" s="131" t="s">
        <v>3702</v>
      </c>
      <c r="D13" s="118" t="n">
        <v>1.5949034166994</v>
      </c>
      <c r="E13" s="120" t="n">
        <v>0.00964162186381491</v>
      </c>
    </row>
    <row r="14" customFormat="false" ht="15" hidden="false" customHeight="false" outlineLevel="0" collapsed="false">
      <c r="A14" s="30" t="s">
        <v>3566</v>
      </c>
      <c r="B14" s="131" t="s">
        <v>3639</v>
      </c>
      <c r="C14" s="131" t="s">
        <v>3640</v>
      </c>
      <c r="D14" s="118" t="n">
        <v>4.15296279283417</v>
      </c>
      <c r="E14" s="120" t="n">
        <v>0.0131544180906886</v>
      </c>
    </row>
    <row r="15" customFormat="false" ht="15" hidden="false" customHeight="false" outlineLevel="0" collapsed="false">
      <c r="A15" s="30" t="s">
        <v>3566</v>
      </c>
      <c r="B15" s="131" t="s">
        <v>3993</v>
      </c>
      <c r="C15" s="131" t="s">
        <v>3994</v>
      </c>
      <c r="D15" s="118" t="n">
        <v>3.10087888531618</v>
      </c>
      <c r="E15" s="120" t="n">
        <v>0.0136238587272126</v>
      </c>
    </row>
    <row r="16" customFormat="false" ht="15" hidden="false" customHeight="false" outlineLevel="0" collapsed="false">
      <c r="A16" s="30" t="s">
        <v>3566</v>
      </c>
      <c r="B16" s="131" t="s">
        <v>3995</v>
      </c>
      <c r="C16" s="131" t="s">
        <v>3996</v>
      </c>
      <c r="D16" s="118" t="n">
        <v>3.47855003160469</v>
      </c>
      <c r="E16" s="120" t="n">
        <v>0.0140257855000739</v>
      </c>
    </row>
    <row r="17" customFormat="false" ht="15" hidden="false" customHeight="false" outlineLevel="0" collapsed="false">
      <c r="A17" s="30" t="s">
        <v>3566</v>
      </c>
      <c r="B17" s="131" t="s">
        <v>3997</v>
      </c>
      <c r="C17" s="131" t="s">
        <v>3998</v>
      </c>
      <c r="D17" s="118" t="n">
        <v>3.47855003160469</v>
      </c>
      <c r="E17" s="120" t="n">
        <v>0.0140257855000739</v>
      </c>
    </row>
    <row r="18" customFormat="false" ht="15" hidden="false" customHeight="false" outlineLevel="0" collapsed="false">
      <c r="A18" s="30" t="s">
        <v>3566</v>
      </c>
      <c r="B18" s="131" t="s">
        <v>3713</v>
      </c>
      <c r="C18" s="131" t="s">
        <v>3714</v>
      </c>
      <c r="D18" s="118" t="n">
        <v>1.4404420497668</v>
      </c>
      <c r="E18" s="120" t="n">
        <v>0.0148577525247759</v>
      </c>
    </row>
    <row r="19" customFormat="false" ht="15" hidden="false" customHeight="false" outlineLevel="0" collapsed="false">
      <c r="A19" s="30" t="s">
        <v>3566</v>
      </c>
      <c r="B19" s="131" t="s">
        <v>3999</v>
      </c>
      <c r="C19" s="131" t="s">
        <v>4000</v>
      </c>
      <c r="D19" s="118" t="n">
        <v>4.84512325830653</v>
      </c>
      <c r="E19" s="120" t="n">
        <v>0.0175382507632868</v>
      </c>
    </row>
    <row r="20" customFormat="false" ht="15" hidden="false" customHeight="false" outlineLevel="0" collapsed="false">
      <c r="A20" s="30" t="s">
        <v>3566</v>
      </c>
      <c r="B20" s="131" t="s">
        <v>4001</v>
      </c>
      <c r="C20" s="131" t="s">
        <v>4002</v>
      </c>
      <c r="D20" s="118" t="n">
        <v>2.92535743897753</v>
      </c>
      <c r="E20" s="120" t="n">
        <v>0.018420567171955</v>
      </c>
    </row>
    <row r="21" customFormat="false" ht="15" hidden="false" customHeight="false" outlineLevel="0" collapsed="false">
      <c r="A21" s="30" t="s">
        <v>3566</v>
      </c>
      <c r="B21" s="131" t="s">
        <v>3725</v>
      </c>
      <c r="C21" s="131" t="s">
        <v>3726</v>
      </c>
      <c r="D21" s="118" t="n">
        <v>1.76186300302055</v>
      </c>
      <c r="E21" s="120" t="n">
        <v>0.01946831752838</v>
      </c>
    </row>
    <row r="22" customFormat="false" ht="15" hidden="false" customHeight="false" outlineLevel="0" collapsed="false">
      <c r="A22" s="30" t="s">
        <v>3566</v>
      </c>
      <c r="B22" s="131" t="s">
        <v>4003</v>
      </c>
      <c r="C22" s="131" t="s">
        <v>4004</v>
      </c>
      <c r="D22" s="118" t="n">
        <v>4.61440310314908</v>
      </c>
      <c r="E22" s="120" t="n">
        <v>0.0208017542765002</v>
      </c>
    </row>
    <row r="23" customFormat="false" ht="15" hidden="false" customHeight="false" outlineLevel="0" collapsed="false">
      <c r="A23" s="30" t="s">
        <v>3566</v>
      </c>
      <c r="B23" s="131" t="s">
        <v>4005</v>
      </c>
      <c r="C23" s="131" t="s">
        <v>4006</v>
      </c>
      <c r="D23" s="118" t="n">
        <v>4.61440310314908</v>
      </c>
      <c r="E23" s="120" t="n">
        <v>0.0208017542765002</v>
      </c>
    </row>
    <row r="24" customFormat="false" ht="15" hidden="false" customHeight="false" outlineLevel="0" collapsed="false">
      <c r="A24" s="30" t="s">
        <v>3566</v>
      </c>
      <c r="B24" s="131" t="s">
        <v>3601</v>
      </c>
      <c r="C24" s="131" t="s">
        <v>3602</v>
      </c>
      <c r="D24" s="118" t="n">
        <v>1.18204850005196</v>
      </c>
      <c r="E24" s="120" t="n">
        <v>0.0221398343229593</v>
      </c>
    </row>
    <row r="25" customFormat="false" ht="15" hidden="false" customHeight="false" outlineLevel="0" collapsed="false">
      <c r="A25" s="30" t="s">
        <v>3566</v>
      </c>
      <c r="B25" s="131" t="s">
        <v>4007</v>
      </c>
      <c r="C25" s="131" t="s">
        <v>4008</v>
      </c>
      <c r="D25" s="118" t="n">
        <v>2.56506525439757</v>
      </c>
      <c r="E25" s="120" t="n">
        <v>0.0231995771836172</v>
      </c>
    </row>
    <row r="26" customFormat="false" ht="15" hidden="false" customHeight="false" outlineLevel="0" collapsed="false">
      <c r="A26" s="30" t="s">
        <v>3566</v>
      </c>
      <c r="B26" s="131" t="s">
        <v>4009</v>
      </c>
      <c r="C26" s="131" t="s">
        <v>4010</v>
      </c>
      <c r="D26" s="118" t="n">
        <v>11.6282958199356</v>
      </c>
      <c r="E26" s="120" t="n">
        <v>0.0239132192520045</v>
      </c>
    </row>
    <row r="27" customFormat="false" ht="15" hidden="false" customHeight="false" outlineLevel="0" collapsed="false">
      <c r="A27" s="30" t="s">
        <v>3566</v>
      </c>
      <c r="B27" s="131" t="s">
        <v>4011</v>
      </c>
      <c r="C27" s="131" t="s">
        <v>4012</v>
      </c>
      <c r="D27" s="118" t="n">
        <v>11.6282958199356</v>
      </c>
      <c r="E27" s="120" t="n">
        <v>0.0239132192520045</v>
      </c>
    </row>
    <row r="28" customFormat="false" ht="15" hidden="false" customHeight="false" outlineLevel="0" collapsed="false">
      <c r="A28" s="30" t="s">
        <v>3566</v>
      </c>
      <c r="B28" s="131" t="s">
        <v>4013</v>
      </c>
      <c r="C28" s="131" t="s">
        <v>4014</v>
      </c>
      <c r="D28" s="118" t="n">
        <v>2.22068149339049</v>
      </c>
      <c r="E28" s="120" t="n">
        <v>0.0259995118795113</v>
      </c>
    </row>
    <row r="29" customFormat="false" ht="15" hidden="false" customHeight="false" outlineLevel="0" collapsed="false">
      <c r="A29" s="30" t="s">
        <v>3566</v>
      </c>
      <c r="B29" s="131" t="s">
        <v>4015</v>
      </c>
      <c r="C29" s="131" t="s">
        <v>4016</v>
      </c>
      <c r="D29" s="118" t="n">
        <v>1.96833132368703</v>
      </c>
      <c r="E29" s="120" t="n">
        <v>0.0326660841267214</v>
      </c>
    </row>
    <row r="30" customFormat="false" ht="15" hidden="false" customHeight="false" outlineLevel="0" collapsed="false">
      <c r="A30" s="30" t="s">
        <v>3566</v>
      </c>
      <c r="B30" s="131" t="s">
        <v>4017</v>
      </c>
      <c r="C30" s="131" t="s">
        <v>4018</v>
      </c>
      <c r="D30" s="118" t="n">
        <v>1.43559207653527</v>
      </c>
      <c r="E30" s="120" t="n">
        <v>0.0341756606604533</v>
      </c>
    </row>
    <row r="31" customFormat="false" ht="15" hidden="false" customHeight="false" outlineLevel="0" collapsed="false">
      <c r="A31" s="30" t="s">
        <v>3566</v>
      </c>
      <c r="B31" s="131" t="s">
        <v>4019</v>
      </c>
      <c r="C31" s="131" t="s">
        <v>4020</v>
      </c>
      <c r="D31" s="118" t="n">
        <v>9.69024651661307</v>
      </c>
      <c r="E31" s="120" t="n">
        <v>0.0346561224649177</v>
      </c>
    </row>
    <row r="32" customFormat="false" ht="15" hidden="false" customHeight="false" outlineLevel="0" collapsed="false">
      <c r="A32" s="30" t="s">
        <v>3566</v>
      </c>
      <c r="B32" s="131" t="s">
        <v>4021</v>
      </c>
      <c r="C32" s="131" t="s">
        <v>4022</v>
      </c>
      <c r="D32" s="118" t="n">
        <v>9.69024651661307</v>
      </c>
      <c r="E32" s="120" t="n">
        <v>0.0346561224649177</v>
      </c>
    </row>
    <row r="33" customFormat="false" ht="15" hidden="false" customHeight="false" outlineLevel="0" collapsed="false">
      <c r="A33" s="30" t="s">
        <v>3566</v>
      </c>
      <c r="B33" s="131" t="s">
        <v>4023</v>
      </c>
      <c r="C33" s="131" t="s">
        <v>4024</v>
      </c>
      <c r="D33" s="118" t="n">
        <v>2.11074676599492</v>
      </c>
      <c r="E33" s="120" t="n">
        <v>0.0353075727159334</v>
      </c>
    </row>
    <row r="34" customFormat="false" ht="15" hidden="false" customHeight="false" outlineLevel="0" collapsed="false">
      <c r="A34" s="30" t="s">
        <v>3566</v>
      </c>
      <c r="B34" s="131" t="s">
        <v>4025</v>
      </c>
      <c r="C34" s="131" t="s">
        <v>4026</v>
      </c>
      <c r="D34" s="118" t="n">
        <v>1.74321895007854</v>
      </c>
      <c r="E34" s="120" t="n">
        <v>0.0354110693151048</v>
      </c>
    </row>
    <row r="35" customFormat="false" ht="15" hidden="false" customHeight="false" outlineLevel="0" collapsed="false">
      <c r="A35" s="30" t="s">
        <v>3566</v>
      </c>
      <c r="B35" s="131" t="s">
        <v>4027</v>
      </c>
      <c r="C35" s="131" t="s">
        <v>4028</v>
      </c>
      <c r="D35" s="118" t="n">
        <v>3.87609860664523</v>
      </c>
      <c r="E35" s="120" t="n">
        <v>0.0374004362917376</v>
      </c>
    </row>
    <row r="36" customFormat="false" ht="15" hidden="false" customHeight="false" outlineLevel="0" collapsed="false">
      <c r="A36" s="30" t="s">
        <v>3566</v>
      </c>
      <c r="B36" s="131" t="s">
        <v>4029</v>
      </c>
      <c r="C36" s="131" t="s">
        <v>4030</v>
      </c>
      <c r="D36" s="118" t="n">
        <v>2.06976139189793</v>
      </c>
      <c r="E36" s="120" t="n">
        <v>0.0396086346354948</v>
      </c>
    </row>
    <row r="37" customFormat="false" ht="15" hidden="false" customHeight="false" outlineLevel="0" collapsed="false">
      <c r="A37" s="30" t="s">
        <v>3566</v>
      </c>
      <c r="B37" s="131" t="s">
        <v>4031</v>
      </c>
      <c r="C37" s="131" t="s">
        <v>4032</v>
      </c>
      <c r="D37" s="118" t="n">
        <v>3.14278265403667</v>
      </c>
      <c r="E37" s="120" t="n">
        <v>0.0399783498738408</v>
      </c>
    </row>
    <row r="38" customFormat="false" ht="15" hidden="false" customHeight="false" outlineLevel="0" collapsed="false">
      <c r="A38" s="30" t="s">
        <v>3566</v>
      </c>
      <c r="B38" s="131" t="s">
        <v>4033</v>
      </c>
      <c r="C38" s="131" t="s">
        <v>4034</v>
      </c>
      <c r="D38" s="118" t="n">
        <v>2.42256162915326</v>
      </c>
      <c r="E38" s="120" t="n">
        <v>0.0458890726682718</v>
      </c>
    </row>
    <row r="39" customFormat="false" ht="15" hidden="false" customHeight="false" outlineLevel="0" collapsed="false">
      <c r="A39" s="30" t="s">
        <v>3566</v>
      </c>
      <c r="B39" s="131" t="s">
        <v>4035</v>
      </c>
      <c r="C39" s="131" t="s">
        <v>4036</v>
      </c>
      <c r="D39" s="118" t="n">
        <v>4.84512325830653</v>
      </c>
      <c r="E39" s="120" t="n">
        <v>0.0462557810597743</v>
      </c>
    </row>
    <row r="40" customFormat="false" ht="15" hidden="false" customHeight="false" outlineLevel="0" collapsed="false">
      <c r="A40" s="30" t="s">
        <v>3566</v>
      </c>
      <c r="B40" s="131" t="s">
        <v>4037</v>
      </c>
      <c r="C40" s="131" t="s">
        <v>4038</v>
      </c>
      <c r="D40" s="118" t="n">
        <v>4.84512325830653</v>
      </c>
      <c r="E40" s="120" t="n">
        <v>0.0462557810597743</v>
      </c>
    </row>
    <row r="41" customFormat="false" ht="15" hidden="false" customHeight="false" outlineLevel="0" collapsed="false">
      <c r="A41" s="30" t="s">
        <v>3566</v>
      </c>
      <c r="B41" s="131" t="s">
        <v>4039</v>
      </c>
      <c r="C41" s="131" t="s">
        <v>4040</v>
      </c>
      <c r="D41" s="118" t="n">
        <v>4.84512325830653</v>
      </c>
      <c r="E41" s="120" t="n">
        <v>0.0462557810597743</v>
      </c>
    </row>
    <row r="42" customFormat="false" ht="15" hidden="false" customHeight="false" outlineLevel="0" collapsed="false">
      <c r="A42" s="30" t="s">
        <v>3743</v>
      </c>
      <c r="B42" s="131" t="s">
        <v>3744</v>
      </c>
      <c r="C42" s="131" t="s">
        <v>3745</v>
      </c>
      <c r="D42" s="118" t="n">
        <v>1.23223685544762</v>
      </c>
      <c r="E42" s="120" t="n">
        <v>1.02054452087745E-007</v>
      </c>
    </row>
    <row r="43" customFormat="false" ht="15" hidden="false" customHeight="false" outlineLevel="0" collapsed="false">
      <c r="A43" s="30" t="s">
        <v>3743</v>
      </c>
      <c r="B43" s="131" t="s">
        <v>3750</v>
      </c>
      <c r="C43" s="131" t="s">
        <v>3751</v>
      </c>
      <c r="D43" s="118" t="n">
        <v>1.47863335740207</v>
      </c>
      <c r="E43" s="120" t="n">
        <v>6.03318100214551E-006</v>
      </c>
    </row>
    <row r="44" customFormat="false" ht="15" hidden="false" customHeight="false" outlineLevel="0" collapsed="false">
      <c r="A44" s="30" t="s">
        <v>3743</v>
      </c>
      <c r="B44" s="131" t="s">
        <v>3760</v>
      </c>
      <c r="C44" s="131" t="s">
        <v>3761</v>
      </c>
      <c r="D44" s="118" t="n">
        <v>1.19237883540678</v>
      </c>
      <c r="E44" s="120" t="n">
        <v>3.41992199490658E-005</v>
      </c>
    </row>
    <row r="45" customFormat="false" ht="15" hidden="false" customHeight="false" outlineLevel="0" collapsed="false">
      <c r="A45" s="30" t="s">
        <v>3743</v>
      </c>
      <c r="B45" s="131" t="s">
        <v>3748</v>
      </c>
      <c r="C45" s="131" t="s">
        <v>3749</v>
      </c>
      <c r="D45" s="118" t="n">
        <v>1.14772760439137</v>
      </c>
      <c r="E45" s="120" t="n">
        <v>0.000291038099868465</v>
      </c>
    </row>
    <row r="46" customFormat="false" ht="15" hidden="false" customHeight="false" outlineLevel="0" collapsed="false">
      <c r="A46" s="30" t="s">
        <v>3743</v>
      </c>
      <c r="B46" s="131" t="s">
        <v>3752</v>
      </c>
      <c r="C46" s="131" t="s">
        <v>3753</v>
      </c>
      <c r="D46" s="118" t="n">
        <v>1.38008525297977</v>
      </c>
      <c r="E46" s="120" t="n">
        <v>0.000424521308765644</v>
      </c>
    </row>
    <row r="47" customFormat="false" ht="15" hidden="false" customHeight="false" outlineLevel="0" collapsed="false">
      <c r="A47" s="30" t="s">
        <v>3743</v>
      </c>
      <c r="B47" s="131" t="s">
        <v>4041</v>
      </c>
      <c r="C47" s="131" t="s">
        <v>4042</v>
      </c>
      <c r="D47" s="118" t="n">
        <v>6.32567331556209</v>
      </c>
      <c r="E47" s="120" t="n">
        <v>0.000590683005694719</v>
      </c>
    </row>
    <row r="48" customFormat="false" ht="15" hidden="false" customHeight="false" outlineLevel="0" collapsed="false">
      <c r="A48" s="30" t="s">
        <v>3743</v>
      </c>
      <c r="B48" s="131" t="s">
        <v>4043</v>
      </c>
      <c r="C48" s="131" t="s">
        <v>4044</v>
      </c>
      <c r="D48" s="118" t="n">
        <v>2.81330484384837</v>
      </c>
      <c r="E48" s="120" t="n">
        <v>0.000846505674267615</v>
      </c>
    </row>
    <row r="49" customFormat="false" ht="15" hidden="false" customHeight="false" outlineLevel="0" collapsed="false">
      <c r="A49" s="30" t="s">
        <v>3743</v>
      </c>
      <c r="B49" s="131" t="s">
        <v>3812</v>
      </c>
      <c r="C49" s="131" t="s">
        <v>3813</v>
      </c>
      <c r="D49" s="118" t="n">
        <v>2.11122345803842</v>
      </c>
      <c r="E49" s="120" t="n">
        <v>0.00106019557176723</v>
      </c>
    </row>
    <row r="50" customFormat="false" ht="15" hidden="false" customHeight="false" outlineLevel="0" collapsed="false">
      <c r="A50" s="30" t="s">
        <v>3743</v>
      </c>
      <c r="B50" s="131" t="s">
        <v>3766</v>
      </c>
      <c r="C50" s="131" t="s">
        <v>3767</v>
      </c>
      <c r="D50" s="118" t="n">
        <v>1.48750987705616</v>
      </c>
      <c r="E50" s="120" t="n">
        <v>0.00166874853881244</v>
      </c>
    </row>
    <row r="51" customFormat="false" ht="15" hidden="false" customHeight="false" outlineLevel="0" collapsed="false">
      <c r="A51" s="30" t="s">
        <v>3743</v>
      </c>
      <c r="B51" s="131" t="s">
        <v>3770</v>
      </c>
      <c r="C51" s="131" t="s">
        <v>3771</v>
      </c>
      <c r="D51" s="118" t="n">
        <v>1.29455639946386</v>
      </c>
      <c r="E51" s="120" t="n">
        <v>0.00189538979038986</v>
      </c>
    </row>
    <row r="52" customFormat="false" ht="15" hidden="false" customHeight="false" outlineLevel="0" collapsed="false">
      <c r="A52" s="30" t="s">
        <v>3743</v>
      </c>
      <c r="B52" s="131" t="s">
        <v>4045</v>
      </c>
      <c r="C52" s="131" t="s">
        <v>4046</v>
      </c>
      <c r="D52" s="118" t="n">
        <v>3.97613751263902</v>
      </c>
      <c r="E52" s="120" t="n">
        <v>0.0034471242467498</v>
      </c>
    </row>
    <row r="53" customFormat="false" ht="15" hidden="false" customHeight="false" outlineLevel="0" collapsed="false">
      <c r="A53" s="30" t="s">
        <v>3743</v>
      </c>
      <c r="B53" s="131" t="s">
        <v>3798</v>
      </c>
      <c r="C53" s="131" t="s">
        <v>3799</v>
      </c>
      <c r="D53" s="118" t="n">
        <v>1.28154656377098</v>
      </c>
      <c r="E53" s="120" t="n">
        <v>0.00431547780403923</v>
      </c>
    </row>
    <row r="54" customFormat="false" ht="15" hidden="false" customHeight="false" outlineLevel="0" collapsed="false">
      <c r="A54" s="30" t="s">
        <v>3743</v>
      </c>
      <c r="B54" s="131" t="s">
        <v>4047</v>
      </c>
      <c r="C54" s="131" t="s">
        <v>4048</v>
      </c>
      <c r="D54" s="118" t="n">
        <v>2.00921842393993</v>
      </c>
      <c r="E54" s="120" t="n">
        <v>0.00666507159481801</v>
      </c>
    </row>
    <row r="55" customFormat="false" ht="15" hidden="false" customHeight="false" outlineLevel="0" collapsed="false">
      <c r="A55" s="30" t="s">
        <v>3743</v>
      </c>
      <c r="B55" s="131" t="s">
        <v>3778</v>
      </c>
      <c r="C55" s="131" t="s">
        <v>3779</v>
      </c>
      <c r="D55" s="118" t="n">
        <v>1.33966897326112</v>
      </c>
      <c r="E55" s="120" t="n">
        <v>0.00842266864021758</v>
      </c>
    </row>
    <row r="56" customFormat="false" ht="15" hidden="false" customHeight="false" outlineLevel="0" collapsed="false">
      <c r="A56" s="30" t="s">
        <v>3743</v>
      </c>
      <c r="B56" s="131" t="s">
        <v>3806</v>
      </c>
      <c r="C56" s="131" t="s">
        <v>3807</v>
      </c>
      <c r="D56" s="118" t="n">
        <v>1.6986663424249</v>
      </c>
      <c r="E56" s="120" t="n">
        <v>0.00967534311777415</v>
      </c>
    </row>
    <row r="57" customFormat="false" ht="15" hidden="false" customHeight="false" outlineLevel="0" collapsed="false">
      <c r="A57" s="30" t="s">
        <v>3743</v>
      </c>
      <c r="B57" s="131" t="s">
        <v>3868</v>
      </c>
      <c r="C57" s="131" t="s">
        <v>3869</v>
      </c>
      <c r="D57" s="118" t="n">
        <v>7.95227502527805</v>
      </c>
      <c r="E57" s="120" t="n">
        <v>0.0116358853505751</v>
      </c>
    </row>
    <row r="58" customFormat="false" ht="15" hidden="false" customHeight="false" outlineLevel="0" collapsed="false">
      <c r="A58" s="30" t="s">
        <v>3743</v>
      </c>
      <c r="B58" s="131" t="s">
        <v>4049</v>
      </c>
      <c r="C58" s="131" t="s">
        <v>4050</v>
      </c>
      <c r="D58" s="118" t="n">
        <v>2.01323418361469</v>
      </c>
      <c r="E58" s="120" t="n">
        <v>0.0134816846250378</v>
      </c>
    </row>
    <row r="59" customFormat="false" ht="15" hidden="false" customHeight="false" outlineLevel="0" collapsed="false">
      <c r="A59" s="30" t="s">
        <v>3743</v>
      </c>
      <c r="B59" s="131" t="s">
        <v>3848</v>
      </c>
      <c r="C59" s="131" t="s">
        <v>3849</v>
      </c>
      <c r="D59" s="118" t="n">
        <v>4.11324570273003</v>
      </c>
      <c r="E59" s="120" t="n">
        <v>0.0137761529634321</v>
      </c>
    </row>
    <row r="60" customFormat="false" ht="15" hidden="false" customHeight="false" outlineLevel="0" collapsed="false">
      <c r="A60" s="30" t="s">
        <v>3743</v>
      </c>
      <c r="B60" s="131" t="s">
        <v>3784</v>
      </c>
      <c r="C60" s="131" t="s">
        <v>3785</v>
      </c>
      <c r="D60" s="118" t="n">
        <v>3.00085850010492</v>
      </c>
      <c r="E60" s="120" t="n">
        <v>0.0162484732377764</v>
      </c>
    </row>
    <row r="61" customFormat="false" ht="15" hidden="false" customHeight="false" outlineLevel="0" collapsed="false">
      <c r="A61" s="30" t="s">
        <v>3743</v>
      </c>
      <c r="B61" s="131" t="s">
        <v>3774</v>
      </c>
      <c r="C61" s="131" t="s">
        <v>3775</v>
      </c>
      <c r="D61" s="118" t="n">
        <v>1.86381445904954</v>
      </c>
      <c r="E61" s="120" t="n">
        <v>0.0169432202840187</v>
      </c>
    </row>
    <row r="62" customFormat="false" ht="15" hidden="false" customHeight="false" outlineLevel="0" collapsed="false">
      <c r="A62" s="30" t="s">
        <v>3743</v>
      </c>
      <c r="B62" s="131" t="s">
        <v>3756</v>
      </c>
      <c r="C62" s="131" t="s">
        <v>3757</v>
      </c>
      <c r="D62" s="118" t="n">
        <v>1.26226587702826</v>
      </c>
      <c r="E62" s="120" t="n">
        <v>0.0205497664024657</v>
      </c>
    </row>
    <row r="63" customFormat="false" ht="15" hidden="false" customHeight="false" outlineLevel="0" collapsed="false">
      <c r="A63" s="30" t="s">
        <v>3743</v>
      </c>
      <c r="B63" s="131" t="s">
        <v>3850</v>
      </c>
      <c r="C63" s="131" t="s">
        <v>3851</v>
      </c>
      <c r="D63" s="118" t="n">
        <v>2.96095346685885</v>
      </c>
      <c r="E63" s="120" t="n">
        <v>0.0293760522270853</v>
      </c>
    </row>
    <row r="64" customFormat="false" ht="15" hidden="false" customHeight="false" outlineLevel="0" collapsed="false">
      <c r="A64" s="30" t="s">
        <v>3743</v>
      </c>
      <c r="B64" s="131" t="s">
        <v>3746</v>
      </c>
      <c r="C64" s="131" t="s">
        <v>3747</v>
      </c>
      <c r="D64" s="118" t="n">
        <v>1.15983068805476</v>
      </c>
      <c r="E64" s="120" t="n">
        <v>0.0295308182557333</v>
      </c>
    </row>
    <row r="65" customFormat="false" ht="15" hidden="false" customHeight="false" outlineLevel="0" collapsed="false">
      <c r="A65" s="30" t="s">
        <v>3743</v>
      </c>
      <c r="B65" s="131" t="s">
        <v>3762</v>
      </c>
      <c r="C65" s="131" t="s">
        <v>3763</v>
      </c>
      <c r="D65" s="118" t="n">
        <v>1.41723713321787</v>
      </c>
      <c r="E65" s="120" t="n">
        <v>0.034807901205436</v>
      </c>
    </row>
    <row r="66" customFormat="false" ht="15" hidden="false" customHeight="false" outlineLevel="0" collapsed="false">
      <c r="A66" s="30" t="s">
        <v>3743</v>
      </c>
      <c r="B66" s="131" t="s">
        <v>4051</v>
      </c>
      <c r="C66" s="131" t="s">
        <v>4052</v>
      </c>
      <c r="D66" s="118" t="n">
        <v>5.3015166835187</v>
      </c>
      <c r="E66" s="120" t="n">
        <v>0.0366001090668951</v>
      </c>
    </row>
    <row r="67" customFormat="false" ht="15" hidden="false" customHeight="false" outlineLevel="0" collapsed="false">
      <c r="A67" s="30" t="s">
        <v>3743</v>
      </c>
      <c r="B67" s="131" t="s">
        <v>3758</v>
      </c>
      <c r="C67" s="131" t="s">
        <v>3759</v>
      </c>
      <c r="D67" s="118" t="n">
        <v>1.55529188419553</v>
      </c>
      <c r="E67" s="120" t="n">
        <v>0.0416501840108334</v>
      </c>
    </row>
    <row r="68" customFormat="false" ht="15" hidden="false" customHeight="false" outlineLevel="0" collapsed="false">
      <c r="A68" s="30" t="s">
        <v>3886</v>
      </c>
      <c r="B68" s="131" t="s">
        <v>3891</v>
      </c>
      <c r="C68" s="131" t="s">
        <v>3892</v>
      </c>
      <c r="D68" s="118" t="n">
        <v>1.47705324564661</v>
      </c>
      <c r="E68" s="120" t="n">
        <v>0.000135234550638209</v>
      </c>
    </row>
    <row r="69" customFormat="false" ht="15" hidden="false" customHeight="false" outlineLevel="0" collapsed="false">
      <c r="A69" s="30" t="s">
        <v>3886</v>
      </c>
      <c r="B69" s="131" t="s">
        <v>3893</v>
      </c>
      <c r="C69" s="131" t="s">
        <v>3894</v>
      </c>
      <c r="D69" s="118" t="n">
        <v>1.42979165148976</v>
      </c>
      <c r="E69" s="120" t="n">
        <v>0.00102118092974627</v>
      </c>
    </row>
    <row r="70" customFormat="false" ht="15" hidden="false" customHeight="false" outlineLevel="0" collapsed="false">
      <c r="A70" s="30" t="s">
        <v>3886</v>
      </c>
      <c r="B70" s="131" t="s">
        <v>3971</v>
      </c>
      <c r="C70" s="131" t="s">
        <v>3972</v>
      </c>
      <c r="D70" s="118" t="n">
        <v>5.50099099099099</v>
      </c>
      <c r="E70" s="120" t="n">
        <v>0.00130768476637144</v>
      </c>
    </row>
    <row r="71" customFormat="false" ht="15" hidden="false" customHeight="false" outlineLevel="0" collapsed="false">
      <c r="A71" s="30" t="s">
        <v>3886</v>
      </c>
      <c r="B71" s="131" t="s">
        <v>4053</v>
      </c>
      <c r="C71" s="131" t="s">
        <v>4054</v>
      </c>
      <c r="D71" s="118" t="n">
        <v>1.34564358879427</v>
      </c>
      <c r="E71" s="120" t="n">
        <v>0.00133522543651636</v>
      </c>
    </row>
    <row r="72" customFormat="false" ht="15" hidden="false" customHeight="false" outlineLevel="0" collapsed="false">
      <c r="A72" s="30" t="s">
        <v>3886</v>
      </c>
      <c r="B72" s="131" t="s">
        <v>3933</v>
      </c>
      <c r="C72" s="131" t="s">
        <v>3934</v>
      </c>
      <c r="D72" s="118" t="n">
        <v>2.06804172593646</v>
      </c>
      <c r="E72" s="120" t="n">
        <v>0.00228873515533902</v>
      </c>
    </row>
    <row r="73" customFormat="false" ht="15" hidden="false" customHeight="false" outlineLevel="0" collapsed="false">
      <c r="A73" s="30" t="s">
        <v>3886</v>
      </c>
      <c r="B73" s="131" t="s">
        <v>3887</v>
      </c>
      <c r="C73" s="131" t="s">
        <v>3888</v>
      </c>
      <c r="D73" s="118" t="n">
        <v>1.20045045045045</v>
      </c>
      <c r="E73" s="120" t="n">
        <v>0.00234304489171218</v>
      </c>
    </row>
    <row r="74" customFormat="false" ht="15" hidden="false" customHeight="false" outlineLevel="0" collapsed="false">
      <c r="A74" s="30" t="s">
        <v>3886</v>
      </c>
      <c r="B74" s="131" t="s">
        <v>4055</v>
      </c>
      <c r="C74" s="131" t="s">
        <v>4056</v>
      </c>
      <c r="D74" s="118" t="n">
        <v>5.89391891891891</v>
      </c>
      <c r="E74" s="120" t="n">
        <v>0.0027476843355265</v>
      </c>
    </row>
    <row r="75" customFormat="false" ht="15" hidden="false" customHeight="false" outlineLevel="0" collapsed="false">
      <c r="A75" s="30" t="s">
        <v>3886</v>
      </c>
      <c r="B75" s="131" t="s">
        <v>3929</v>
      </c>
      <c r="C75" s="131" t="s">
        <v>3930</v>
      </c>
      <c r="D75" s="118" t="n">
        <v>2.26145570030462</v>
      </c>
      <c r="E75" s="120" t="n">
        <v>0.00475791675639228</v>
      </c>
    </row>
    <row r="76" customFormat="false" ht="15" hidden="false" customHeight="false" outlineLevel="0" collapsed="false">
      <c r="A76" s="30" t="s">
        <v>3886</v>
      </c>
      <c r="B76" s="131" t="s">
        <v>3925</v>
      </c>
      <c r="C76" s="131" t="s">
        <v>3926</v>
      </c>
      <c r="D76" s="118" t="n">
        <v>1.76042978462333</v>
      </c>
      <c r="E76" s="120" t="n">
        <v>0.00847405574017614</v>
      </c>
    </row>
    <row r="77" customFormat="false" ht="15" hidden="false" customHeight="false" outlineLevel="0" collapsed="false">
      <c r="A77" s="30" t="s">
        <v>3886</v>
      </c>
      <c r="B77" s="131" t="s">
        <v>3915</v>
      </c>
      <c r="C77" s="131" t="s">
        <v>3916</v>
      </c>
      <c r="D77" s="118" t="n">
        <v>1.62815439749141</v>
      </c>
      <c r="E77" s="120" t="n">
        <v>0.0106499657443488</v>
      </c>
    </row>
    <row r="78" customFormat="false" ht="15" hidden="false" customHeight="false" outlineLevel="0" collapsed="false">
      <c r="A78" s="30" t="s">
        <v>3886</v>
      </c>
      <c r="B78" s="131" t="s">
        <v>4057</v>
      </c>
      <c r="C78" s="131" t="s">
        <v>4058</v>
      </c>
      <c r="D78" s="118" t="n">
        <v>4.36586586586586</v>
      </c>
      <c r="E78" s="120" t="n">
        <v>0.0106614307286073</v>
      </c>
    </row>
    <row r="79" customFormat="false" ht="15" hidden="false" customHeight="false" outlineLevel="0" collapsed="false">
      <c r="A79" s="30" t="s">
        <v>3886</v>
      </c>
      <c r="B79" s="131" t="s">
        <v>4059</v>
      </c>
      <c r="C79" s="131" t="s">
        <v>4060</v>
      </c>
      <c r="D79" s="118" t="n">
        <v>2.07532356299961</v>
      </c>
      <c r="E79" s="120" t="n">
        <v>0.0134161656848754</v>
      </c>
    </row>
    <row r="80" customFormat="false" ht="15" hidden="false" customHeight="false" outlineLevel="0" collapsed="false">
      <c r="A80" s="30" t="s">
        <v>3886</v>
      </c>
      <c r="B80" s="131" t="s">
        <v>4061</v>
      </c>
      <c r="C80" s="131" t="s">
        <v>4062</v>
      </c>
      <c r="D80" s="118" t="n">
        <v>14.7347972972972</v>
      </c>
      <c r="E80" s="120" t="n">
        <v>0.0144651003955582</v>
      </c>
    </row>
    <row r="81" customFormat="false" ht="15" hidden="false" customHeight="false" outlineLevel="0" collapsed="false">
      <c r="A81" s="30" t="s">
        <v>3886</v>
      </c>
      <c r="B81" s="131" t="s">
        <v>3949</v>
      </c>
      <c r="C81" s="131" t="s">
        <v>3950</v>
      </c>
      <c r="D81" s="118" t="n">
        <v>1.21775184275184</v>
      </c>
      <c r="E81" s="120" t="n">
        <v>0.0159110299568263</v>
      </c>
    </row>
    <row r="82" customFormat="false" ht="15" hidden="false" customHeight="false" outlineLevel="0" collapsed="false">
      <c r="A82" s="30" t="s">
        <v>3886</v>
      </c>
      <c r="B82" s="131" t="s">
        <v>3931</v>
      </c>
      <c r="C82" s="131" t="s">
        <v>3932</v>
      </c>
      <c r="D82" s="118" t="n">
        <v>1.75563542265669</v>
      </c>
      <c r="E82" s="120" t="n">
        <v>0.0170074075104204</v>
      </c>
    </row>
    <row r="83" customFormat="false" ht="15" hidden="false" customHeight="false" outlineLevel="0" collapsed="false">
      <c r="A83" s="30" t="s">
        <v>3886</v>
      </c>
      <c r="B83" s="131" t="s">
        <v>4063</v>
      </c>
      <c r="C83" s="131" t="s">
        <v>4064</v>
      </c>
      <c r="D83" s="118" t="n">
        <v>3.27439939939939</v>
      </c>
      <c r="E83" s="120" t="n">
        <v>0.0186376112005542</v>
      </c>
    </row>
    <row r="84" customFormat="false" ht="15" hidden="false" customHeight="false" outlineLevel="0" collapsed="false">
      <c r="A84" s="30" t="s">
        <v>3886</v>
      </c>
      <c r="B84" s="131" t="s">
        <v>3911</v>
      </c>
      <c r="C84" s="131" t="s">
        <v>3912</v>
      </c>
      <c r="D84" s="118" t="n">
        <v>1.47655588782937</v>
      </c>
      <c r="E84" s="120" t="n">
        <v>0.0198401504767084</v>
      </c>
    </row>
    <row r="85" customFormat="false" ht="15" hidden="false" customHeight="false" outlineLevel="0" collapsed="false">
      <c r="A85" s="30" t="s">
        <v>3886</v>
      </c>
      <c r="B85" s="131" t="s">
        <v>4065</v>
      </c>
      <c r="C85" s="131" t="s">
        <v>4066</v>
      </c>
      <c r="D85" s="118" t="n">
        <v>1.979869404288</v>
      </c>
      <c r="E85" s="120" t="n">
        <v>0.0314305700167594</v>
      </c>
    </row>
    <row r="86" customFormat="false" ht="15" hidden="false" customHeight="false" outlineLevel="0" collapsed="false">
      <c r="A86" s="30" t="s">
        <v>3886</v>
      </c>
      <c r="B86" s="131" t="s">
        <v>4067</v>
      </c>
      <c r="C86" s="131" t="s">
        <v>4068</v>
      </c>
      <c r="D86" s="118" t="n">
        <v>2.05005875440658</v>
      </c>
      <c r="E86" s="120" t="n">
        <v>0.0321876320150675</v>
      </c>
    </row>
    <row r="87" customFormat="false" ht="15" hidden="false" customHeight="false" outlineLevel="0" collapsed="false">
      <c r="A87" s="30" t="s">
        <v>3886</v>
      </c>
      <c r="B87" s="131" t="s">
        <v>4069</v>
      </c>
      <c r="C87" s="131" t="s">
        <v>4070</v>
      </c>
      <c r="D87" s="118" t="n">
        <v>2.05005875440658</v>
      </c>
      <c r="E87" s="120" t="n">
        <v>0.0321876320150675</v>
      </c>
    </row>
    <row r="88" customFormat="false" ht="15" hidden="false" customHeight="false" outlineLevel="0" collapsed="false">
      <c r="A88" s="30" t="s">
        <v>3886</v>
      </c>
      <c r="B88" s="131" t="s">
        <v>3899</v>
      </c>
      <c r="C88" s="131" t="s">
        <v>3900</v>
      </c>
      <c r="D88" s="118" t="n">
        <v>1.30975975975975</v>
      </c>
      <c r="E88" s="120" t="n">
        <v>0.0389975182180223</v>
      </c>
    </row>
    <row r="89" customFormat="false" ht="15" hidden="false" customHeight="false" outlineLevel="0" collapsed="false">
      <c r="A89" s="30" t="s">
        <v>3886</v>
      </c>
      <c r="B89" s="131" t="s">
        <v>3901</v>
      </c>
      <c r="C89" s="131" t="s">
        <v>3902</v>
      </c>
      <c r="D89" s="118" t="n">
        <v>1.35167207207207</v>
      </c>
      <c r="E89" s="120" t="n">
        <v>0.0398732598644564</v>
      </c>
    </row>
    <row r="90" customFormat="false" ht="15" hidden="false" customHeight="false" outlineLevel="0" collapsed="false">
      <c r="A90" s="30" t="s">
        <v>3886</v>
      </c>
      <c r="B90" s="131" t="s">
        <v>3947</v>
      </c>
      <c r="C90" s="131" t="s">
        <v>3948</v>
      </c>
      <c r="D90" s="118" t="n">
        <v>2.29633204633204</v>
      </c>
      <c r="E90" s="120" t="n">
        <v>0.0414234430173812</v>
      </c>
    </row>
    <row r="91" customFormat="false" ht="15" hidden="false" customHeight="false" outlineLevel="0" collapsed="false">
      <c r="A91" s="30" t="s">
        <v>3886</v>
      </c>
      <c r="B91" s="131" t="s">
        <v>3939</v>
      </c>
      <c r="C91" s="131" t="s">
        <v>3940</v>
      </c>
      <c r="D91" s="118" t="n">
        <v>1.96463963963963</v>
      </c>
      <c r="E91" s="120" t="n">
        <v>0.0419465619108575</v>
      </c>
    </row>
    <row r="92" customFormat="false" ht="15" hidden="false" customHeight="false" outlineLevel="0" collapsed="false">
      <c r="A92" s="30" t="s">
        <v>3886</v>
      </c>
      <c r="B92" s="131" t="s">
        <v>4071</v>
      </c>
      <c r="C92" s="131" t="s">
        <v>4072</v>
      </c>
      <c r="D92" s="118" t="n">
        <v>4.91159909909909</v>
      </c>
      <c r="E92" s="120" t="n">
        <v>0.0446964475143574</v>
      </c>
    </row>
    <row r="93" customFormat="false" ht="15.75" hidden="false" customHeight="false" outlineLevel="0" collapsed="false">
      <c r="A93" s="31" t="s">
        <v>3886</v>
      </c>
      <c r="B93" s="132" t="s">
        <v>4073</v>
      </c>
      <c r="C93" s="132" t="s">
        <v>4074</v>
      </c>
      <c r="D93" s="65" t="n">
        <v>3.02252252252252</v>
      </c>
      <c r="E93" s="123" t="n">
        <v>0.0462656531149628</v>
      </c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3" activeCellId="0" sqref="G5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56"/>
    <col collapsed="false" customWidth="true" hidden="false" outlineLevel="0" max="2" min="2" style="0" width="13.85"/>
    <col collapsed="false" customWidth="true" hidden="false" outlineLevel="0" max="3" min="3" style="0" width="72.56"/>
    <col collapsed="false" customWidth="true" hidden="false" outlineLevel="0" max="4" min="4" style="107" width="17.14"/>
    <col collapsed="false" customWidth="true" hidden="false" outlineLevel="0" max="5" min="5" style="127" width="11.99"/>
  </cols>
  <sheetData>
    <row r="1" s="108" customFormat="true" ht="15.75" hidden="false" customHeight="true" outlineLevel="0" collapsed="false">
      <c r="A1" s="67" t="s">
        <v>4075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="126" customFormat="true" ht="18.95" hidden="false" customHeight="true" outlineLevel="0" collapsed="false">
      <c r="A2" s="6" t="s">
        <v>3561</v>
      </c>
      <c r="B2" s="128" t="s">
        <v>3562</v>
      </c>
      <c r="C2" s="128" t="s">
        <v>3563</v>
      </c>
      <c r="D2" s="111" t="s">
        <v>3564</v>
      </c>
      <c r="E2" s="129" t="s">
        <v>3565</v>
      </c>
    </row>
    <row r="3" customFormat="false" ht="15" hidden="false" customHeight="false" outlineLevel="0" collapsed="false">
      <c r="A3" s="29" t="s">
        <v>3566</v>
      </c>
      <c r="B3" s="130" t="s">
        <v>4076</v>
      </c>
      <c r="C3" s="130" t="s">
        <v>4077</v>
      </c>
      <c r="D3" s="91" t="n">
        <v>6.71480106100795</v>
      </c>
      <c r="E3" s="116" t="n">
        <v>0.000467369700192028</v>
      </c>
    </row>
    <row r="4" customFormat="false" ht="15" hidden="false" customHeight="false" outlineLevel="0" collapsed="false">
      <c r="A4" s="30" t="s">
        <v>3566</v>
      </c>
      <c r="B4" s="131" t="s">
        <v>3567</v>
      </c>
      <c r="C4" s="131" t="s">
        <v>3568</v>
      </c>
      <c r="D4" s="118" t="n">
        <v>2.60117622170509</v>
      </c>
      <c r="E4" s="120" t="n">
        <v>0.000861133742088531</v>
      </c>
    </row>
    <row r="5" customFormat="false" ht="15" hidden="false" customHeight="false" outlineLevel="0" collapsed="false">
      <c r="A5" s="30" t="s">
        <v>3566</v>
      </c>
      <c r="B5" s="131" t="s">
        <v>3619</v>
      </c>
      <c r="C5" s="131" t="s">
        <v>3620</v>
      </c>
      <c r="D5" s="118" t="n">
        <v>1.83149772845758</v>
      </c>
      <c r="E5" s="120" t="n">
        <v>0.0010291296790574</v>
      </c>
    </row>
    <row r="6" customFormat="false" ht="15" hidden="false" customHeight="false" outlineLevel="0" collapsed="false">
      <c r="A6" s="30" t="s">
        <v>3566</v>
      </c>
      <c r="B6" s="131" t="s">
        <v>3645</v>
      </c>
      <c r="C6" s="131" t="s">
        <v>3646</v>
      </c>
      <c r="D6" s="118" t="n">
        <v>1.34957577974938</v>
      </c>
      <c r="E6" s="120" t="n">
        <v>0.00133614501283295</v>
      </c>
    </row>
    <row r="7" customFormat="false" ht="15" hidden="false" customHeight="false" outlineLevel="0" collapsed="false">
      <c r="A7" s="30" t="s">
        <v>3566</v>
      </c>
      <c r="B7" s="131" t="s">
        <v>4078</v>
      </c>
      <c r="C7" s="131" t="s">
        <v>4079</v>
      </c>
      <c r="D7" s="118" t="n">
        <v>2.72788793103448</v>
      </c>
      <c r="E7" s="120" t="n">
        <v>0.00187790823293546</v>
      </c>
    </row>
    <row r="8" customFormat="false" ht="15" hidden="false" customHeight="false" outlineLevel="0" collapsed="false">
      <c r="A8" s="30" t="s">
        <v>3566</v>
      </c>
      <c r="B8" s="131" t="s">
        <v>4080</v>
      </c>
      <c r="C8" s="131" t="s">
        <v>4081</v>
      </c>
      <c r="D8" s="118" t="n">
        <v>12.4703448275862</v>
      </c>
      <c r="E8" s="120" t="n">
        <v>0.0030779763112964</v>
      </c>
    </row>
    <row r="9" customFormat="false" ht="15" hidden="false" customHeight="false" outlineLevel="0" collapsed="false">
      <c r="A9" s="30" t="s">
        <v>3566</v>
      </c>
      <c r="B9" s="131" t="s">
        <v>4082</v>
      </c>
      <c r="C9" s="131" t="s">
        <v>4083</v>
      </c>
      <c r="D9" s="118" t="n">
        <v>1.8082</v>
      </c>
      <c r="E9" s="120" t="n">
        <v>0.00310138551697857</v>
      </c>
    </row>
    <row r="10" customFormat="false" ht="15" hidden="false" customHeight="false" outlineLevel="0" collapsed="false">
      <c r="A10" s="30" t="s">
        <v>3566</v>
      </c>
      <c r="B10" s="131" t="s">
        <v>4084</v>
      </c>
      <c r="C10" s="131" t="s">
        <v>4085</v>
      </c>
      <c r="D10" s="118" t="n">
        <v>2.45894123360854</v>
      </c>
      <c r="E10" s="120" t="n">
        <v>0.00464674372834759</v>
      </c>
    </row>
    <row r="11" customFormat="false" ht="15" hidden="false" customHeight="false" outlineLevel="0" collapsed="false">
      <c r="A11" s="30" t="s">
        <v>3566</v>
      </c>
      <c r="B11" s="131" t="s">
        <v>4086</v>
      </c>
      <c r="C11" s="131" t="s">
        <v>4087</v>
      </c>
      <c r="D11" s="118" t="n">
        <v>1.85893339044763</v>
      </c>
      <c r="E11" s="120" t="n">
        <v>0.00545558281285092</v>
      </c>
    </row>
    <row r="12" customFormat="false" ht="15" hidden="false" customHeight="false" outlineLevel="0" collapsed="false">
      <c r="A12" s="30" t="s">
        <v>3566</v>
      </c>
      <c r="B12" s="131" t="s">
        <v>4088</v>
      </c>
      <c r="C12" s="131" t="s">
        <v>4089</v>
      </c>
      <c r="D12" s="118" t="n">
        <v>6.5633393829401</v>
      </c>
      <c r="E12" s="120" t="n">
        <v>0.00610948630757432</v>
      </c>
    </row>
    <row r="13" customFormat="false" ht="15" hidden="false" customHeight="false" outlineLevel="0" collapsed="false">
      <c r="A13" s="30" t="s">
        <v>3566</v>
      </c>
      <c r="B13" s="131" t="s">
        <v>3737</v>
      </c>
      <c r="C13" s="131" t="s">
        <v>3738</v>
      </c>
      <c r="D13" s="118" t="n">
        <v>1.64557127621756</v>
      </c>
      <c r="E13" s="120" t="n">
        <v>0.00723930519383184</v>
      </c>
    </row>
    <row r="14" customFormat="false" ht="15" hidden="false" customHeight="false" outlineLevel="0" collapsed="false">
      <c r="A14" s="30" t="s">
        <v>3566</v>
      </c>
      <c r="B14" s="131" t="s">
        <v>4090</v>
      </c>
      <c r="C14" s="131" t="s">
        <v>4091</v>
      </c>
      <c r="D14" s="118" t="n">
        <v>3.96783699059561</v>
      </c>
      <c r="E14" s="120" t="n">
        <v>0.00778802386358831</v>
      </c>
    </row>
    <row r="15" customFormat="false" ht="15" hidden="false" customHeight="false" outlineLevel="0" collapsed="false">
      <c r="A15" s="30" t="s">
        <v>3566</v>
      </c>
      <c r="B15" s="131" t="s">
        <v>4092</v>
      </c>
      <c r="C15" s="131" t="s">
        <v>4093</v>
      </c>
      <c r="D15" s="118" t="n">
        <v>9.06934169278996</v>
      </c>
      <c r="E15" s="120" t="n">
        <v>0.00828877459520872</v>
      </c>
    </row>
    <row r="16" customFormat="false" ht="15" hidden="false" customHeight="false" outlineLevel="0" collapsed="false">
      <c r="A16" s="30" t="s">
        <v>3566</v>
      </c>
      <c r="B16" s="131" t="s">
        <v>4094</v>
      </c>
      <c r="C16" s="131" t="s">
        <v>4095</v>
      </c>
      <c r="D16" s="118" t="n">
        <v>9.06934169278996</v>
      </c>
      <c r="E16" s="120" t="n">
        <v>0.00828877459520872</v>
      </c>
    </row>
    <row r="17" customFormat="false" ht="15" hidden="false" customHeight="false" outlineLevel="0" collapsed="false">
      <c r="A17" s="30" t="s">
        <v>3566</v>
      </c>
      <c r="B17" s="131" t="s">
        <v>4096</v>
      </c>
      <c r="C17" s="131" t="s">
        <v>4097</v>
      </c>
      <c r="D17" s="118" t="n">
        <v>1.96627843754471</v>
      </c>
      <c r="E17" s="120" t="n">
        <v>0.00845753778589932</v>
      </c>
    </row>
    <row r="18" customFormat="false" ht="15" hidden="false" customHeight="false" outlineLevel="0" collapsed="false">
      <c r="A18" s="30" t="s">
        <v>3566</v>
      </c>
      <c r="B18" s="131" t="s">
        <v>4098</v>
      </c>
      <c r="C18" s="131" t="s">
        <v>4099</v>
      </c>
      <c r="D18" s="118" t="n">
        <v>5.93825944170771</v>
      </c>
      <c r="E18" s="120" t="n">
        <v>0.00885480734824356</v>
      </c>
    </row>
    <row r="19" customFormat="false" ht="15" hidden="false" customHeight="false" outlineLevel="0" collapsed="false">
      <c r="A19" s="30" t="s">
        <v>3566</v>
      </c>
      <c r="B19" s="131" t="s">
        <v>4100</v>
      </c>
      <c r="C19" s="131" t="s">
        <v>4101</v>
      </c>
      <c r="D19" s="118" t="n">
        <v>2.56399613277473</v>
      </c>
      <c r="E19" s="120" t="n">
        <v>0.0106660075706243</v>
      </c>
    </row>
    <row r="20" customFormat="false" ht="15" hidden="false" customHeight="false" outlineLevel="0" collapsed="false">
      <c r="A20" s="30" t="s">
        <v>3566</v>
      </c>
      <c r="B20" s="131" t="s">
        <v>4102</v>
      </c>
      <c r="C20" s="131" t="s">
        <v>4103</v>
      </c>
      <c r="D20" s="118" t="n">
        <v>3.27091011871113</v>
      </c>
      <c r="E20" s="120" t="n">
        <v>0.010710129177727</v>
      </c>
    </row>
    <row r="21" customFormat="false" ht="15" hidden="false" customHeight="false" outlineLevel="0" collapsed="false">
      <c r="A21" s="30" t="s">
        <v>3566</v>
      </c>
      <c r="B21" s="131" t="s">
        <v>4104</v>
      </c>
      <c r="C21" s="131" t="s">
        <v>4105</v>
      </c>
      <c r="D21" s="118" t="n">
        <v>8.3135632183908</v>
      </c>
      <c r="E21" s="120" t="n">
        <v>0.0107265909951402</v>
      </c>
    </row>
    <row r="22" customFormat="false" ht="15" hidden="false" customHeight="false" outlineLevel="0" collapsed="false">
      <c r="A22" s="30" t="s">
        <v>3566</v>
      </c>
      <c r="B22" s="131" t="s">
        <v>4106</v>
      </c>
      <c r="C22" s="131" t="s">
        <v>4107</v>
      </c>
      <c r="D22" s="118" t="n">
        <v>8.3135632183908</v>
      </c>
      <c r="E22" s="120" t="n">
        <v>0.0107265909951402</v>
      </c>
    </row>
    <row r="23" customFormat="false" ht="15" hidden="false" customHeight="false" outlineLevel="0" collapsed="false">
      <c r="A23" s="30" t="s">
        <v>3566</v>
      </c>
      <c r="B23" s="131" t="s">
        <v>4108</v>
      </c>
      <c r="C23" s="131" t="s">
        <v>4109</v>
      </c>
      <c r="D23" s="118" t="n">
        <v>1.87523982369717</v>
      </c>
      <c r="E23" s="120" t="n">
        <v>0.0109207607844299</v>
      </c>
    </row>
    <row r="24" customFormat="false" ht="15" hidden="false" customHeight="false" outlineLevel="0" collapsed="false">
      <c r="A24" s="30" t="s">
        <v>3566</v>
      </c>
      <c r="B24" s="131" t="s">
        <v>4110</v>
      </c>
      <c r="C24" s="131" t="s">
        <v>4111</v>
      </c>
      <c r="D24" s="118" t="n">
        <v>2.41361512791991</v>
      </c>
      <c r="E24" s="120" t="n">
        <v>0.0110625383972588</v>
      </c>
    </row>
    <row r="25" customFormat="false" ht="15" hidden="false" customHeight="false" outlineLevel="0" collapsed="false">
      <c r="A25" s="30" t="s">
        <v>3566</v>
      </c>
      <c r="B25" s="131" t="s">
        <v>4112</v>
      </c>
      <c r="C25" s="131" t="s">
        <v>4113</v>
      </c>
      <c r="D25" s="118" t="n">
        <v>1.47112435551771</v>
      </c>
      <c r="E25" s="120" t="n">
        <v>0.0116105484226649</v>
      </c>
    </row>
    <row r="26" customFormat="false" ht="15" hidden="false" customHeight="false" outlineLevel="0" collapsed="false">
      <c r="A26" s="30" t="s">
        <v>3566</v>
      </c>
      <c r="B26" s="131" t="s">
        <v>4114</v>
      </c>
      <c r="C26" s="131" t="s">
        <v>4115</v>
      </c>
      <c r="D26" s="118" t="n">
        <v>4.27554679802955</v>
      </c>
      <c r="E26" s="120" t="n">
        <v>0.0121727055129227</v>
      </c>
    </row>
    <row r="27" customFormat="false" ht="15" hidden="false" customHeight="false" outlineLevel="0" collapsed="false">
      <c r="A27" s="30" t="s">
        <v>3566</v>
      </c>
      <c r="B27" s="131" t="s">
        <v>4116</v>
      </c>
      <c r="C27" s="131" t="s">
        <v>4117</v>
      </c>
      <c r="D27" s="118" t="n">
        <v>1.50764099815377</v>
      </c>
      <c r="E27" s="120" t="n">
        <v>0.0164710987923816</v>
      </c>
    </row>
    <row r="28" customFormat="false" ht="15" hidden="false" customHeight="false" outlineLevel="0" collapsed="false">
      <c r="A28" s="30" t="s">
        <v>3566</v>
      </c>
      <c r="B28" s="131" t="s">
        <v>4118</v>
      </c>
      <c r="C28" s="131" t="s">
        <v>4119</v>
      </c>
      <c r="D28" s="118" t="n">
        <v>3.35740053050397</v>
      </c>
      <c r="E28" s="120" t="n">
        <v>0.017183641527585</v>
      </c>
    </row>
    <row r="29" customFormat="false" ht="15" hidden="false" customHeight="false" outlineLevel="0" collapsed="false">
      <c r="A29" s="30" t="s">
        <v>3566</v>
      </c>
      <c r="B29" s="131" t="s">
        <v>3631</v>
      </c>
      <c r="C29" s="131" t="s">
        <v>3632</v>
      </c>
      <c r="D29" s="118" t="n">
        <v>2.2502877884366</v>
      </c>
      <c r="E29" s="120" t="n">
        <v>0.0179362522294974</v>
      </c>
    </row>
    <row r="30" customFormat="false" ht="15" hidden="false" customHeight="false" outlineLevel="0" collapsed="false">
      <c r="A30" s="30" t="s">
        <v>3566</v>
      </c>
      <c r="B30" s="131" t="s">
        <v>4120</v>
      </c>
      <c r="C30" s="131" t="s">
        <v>4121</v>
      </c>
      <c r="D30" s="118" t="n">
        <v>3.83702917771883</v>
      </c>
      <c r="E30" s="120" t="n">
        <v>0.0189511861522044</v>
      </c>
    </row>
    <row r="31" customFormat="false" ht="15" hidden="false" customHeight="false" outlineLevel="0" collapsed="false">
      <c r="A31" s="30" t="s">
        <v>3566</v>
      </c>
      <c r="B31" s="131" t="s">
        <v>4122</v>
      </c>
      <c r="C31" s="131" t="s">
        <v>4123</v>
      </c>
      <c r="D31" s="118" t="n">
        <v>12.4703448275862</v>
      </c>
      <c r="E31" s="120" t="n">
        <v>0.0215707959722262</v>
      </c>
    </row>
    <row r="32" customFormat="false" ht="15" hidden="false" customHeight="false" outlineLevel="0" collapsed="false">
      <c r="A32" s="30" t="s">
        <v>3566</v>
      </c>
      <c r="B32" s="131" t="s">
        <v>4124</v>
      </c>
      <c r="C32" s="131" t="s">
        <v>4125</v>
      </c>
      <c r="D32" s="118" t="n">
        <v>6.2351724137931</v>
      </c>
      <c r="E32" s="120" t="n">
        <v>0.0242462239276334</v>
      </c>
    </row>
    <row r="33" customFormat="false" ht="15" hidden="false" customHeight="false" outlineLevel="0" collapsed="false">
      <c r="A33" s="30" t="s">
        <v>3566</v>
      </c>
      <c r="B33" s="131" t="s">
        <v>3601</v>
      </c>
      <c r="C33" s="131" t="s">
        <v>3602</v>
      </c>
      <c r="D33" s="118" t="n">
        <v>1.20380687234267</v>
      </c>
      <c r="E33" s="120" t="n">
        <v>0.0263345639263451</v>
      </c>
    </row>
    <row r="34" customFormat="false" ht="15" hidden="false" customHeight="false" outlineLevel="0" collapsed="false">
      <c r="A34" s="30" t="s">
        <v>3566</v>
      </c>
      <c r="B34" s="131" t="s">
        <v>4126</v>
      </c>
      <c r="C34" s="131" t="s">
        <v>4127</v>
      </c>
      <c r="D34" s="118" t="n">
        <v>2.35289525048796</v>
      </c>
      <c r="E34" s="120" t="n">
        <v>0.0263436992748507</v>
      </c>
    </row>
    <row r="35" customFormat="false" ht="15" hidden="false" customHeight="false" outlineLevel="0" collapsed="false">
      <c r="A35" s="30" t="s">
        <v>3566</v>
      </c>
      <c r="B35" s="131" t="s">
        <v>4128</v>
      </c>
      <c r="C35" s="131" t="s">
        <v>4129</v>
      </c>
      <c r="D35" s="118" t="n">
        <v>2.30932311621966</v>
      </c>
      <c r="E35" s="120" t="n">
        <v>0.0292777227162071</v>
      </c>
    </row>
    <row r="36" customFormat="false" ht="15" hidden="false" customHeight="false" outlineLevel="0" collapsed="false">
      <c r="A36" s="30" t="s">
        <v>3566</v>
      </c>
      <c r="B36" s="131" t="s">
        <v>4130</v>
      </c>
      <c r="C36" s="131" t="s">
        <v>4131</v>
      </c>
      <c r="D36" s="118" t="n">
        <v>1.92911411697466</v>
      </c>
      <c r="E36" s="120" t="n">
        <v>0.0304221596764101</v>
      </c>
    </row>
    <row r="37" customFormat="false" ht="15" hidden="false" customHeight="false" outlineLevel="0" collapsed="false">
      <c r="A37" s="30" t="s">
        <v>3566</v>
      </c>
      <c r="B37" s="131" t="s">
        <v>4132</v>
      </c>
      <c r="C37" s="131" t="s">
        <v>4133</v>
      </c>
      <c r="D37" s="118" t="n">
        <v>4.1567816091954</v>
      </c>
      <c r="E37" s="120" t="n">
        <v>0.0305659029018959</v>
      </c>
    </row>
    <row r="38" customFormat="false" ht="15" hidden="false" customHeight="false" outlineLevel="0" collapsed="false">
      <c r="A38" s="30" t="s">
        <v>3566</v>
      </c>
      <c r="B38" s="131" t="s">
        <v>4134</v>
      </c>
      <c r="C38" s="131" t="s">
        <v>4135</v>
      </c>
      <c r="D38" s="118" t="n">
        <v>2.62533575317604</v>
      </c>
      <c r="E38" s="120" t="n">
        <v>0.032272551420962</v>
      </c>
    </row>
    <row r="39" customFormat="false" ht="15" hidden="false" customHeight="false" outlineLevel="0" collapsed="false">
      <c r="A39" s="30" t="s">
        <v>3566</v>
      </c>
      <c r="B39" s="131" t="s">
        <v>4136</v>
      </c>
      <c r="C39" s="131" t="s">
        <v>4137</v>
      </c>
      <c r="D39" s="118" t="n">
        <v>2.90974712643678</v>
      </c>
      <c r="E39" s="120" t="n">
        <v>0.0323967573437856</v>
      </c>
    </row>
    <row r="40" customFormat="false" ht="15" hidden="false" customHeight="false" outlineLevel="0" collapsed="false">
      <c r="A40" s="30" t="s">
        <v>3566</v>
      </c>
      <c r="B40" s="131" t="s">
        <v>4138</v>
      </c>
      <c r="C40" s="131" t="s">
        <v>4139</v>
      </c>
      <c r="D40" s="118" t="n">
        <v>3.32542528735632</v>
      </c>
      <c r="E40" s="120" t="n">
        <v>0.0331141494959517</v>
      </c>
    </row>
    <row r="41" customFormat="false" ht="15" hidden="false" customHeight="false" outlineLevel="0" collapsed="false">
      <c r="A41" s="30" t="s">
        <v>3566</v>
      </c>
      <c r="B41" s="131" t="s">
        <v>4140</v>
      </c>
      <c r="C41" s="131" t="s">
        <v>4141</v>
      </c>
      <c r="D41" s="118" t="n">
        <v>5.5423754789272</v>
      </c>
      <c r="E41" s="120" t="n">
        <v>0.0333065203227597</v>
      </c>
    </row>
    <row r="42" customFormat="false" ht="15" hidden="false" customHeight="false" outlineLevel="0" collapsed="false">
      <c r="A42" s="30" t="s">
        <v>3566</v>
      </c>
      <c r="B42" s="131" t="s">
        <v>4142</v>
      </c>
      <c r="C42" s="131" t="s">
        <v>4143</v>
      </c>
      <c r="D42" s="118" t="n">
        <v>2.12672547447206</v>
      </c>
      <c r="E42" s="120" t="n">
        <v>0.0344975809894314</v>
      </c>
    </row>
    <row r="43" customFormat="false" ht="15" hidden="false" customHeight="false" outlineLevel="0" collapsed="false">
      <c r="A43" s="30" t="s">
        <v>3566</v>
      </c>
      <c r="B43" s="131" t="s">
        <v>4144</v>
      </c>
      <c r="C43" s="131" t="s">
        <v>4145</v>
      </c>
      <c r="D43" s="118" t="n">
        <v>3.25313343328335</v>
      </c>
      <c r="E43" s="120" t="n">
        <v>0.0359740471583647</v>
      </c>
    </row>
    <row r="44" customFormat="false" ht="15" hidden="false" customHeight="false" outlineLevel="0" collapsed="false">
      <c r="A44" s="30" t="s">
        <v>3566</v>
      </c>
      <c r="B44" s="131" t="s">
        <v>3693</v>
      </c>
      <c r="C44" s="131" t="s">
        <v>3694</v>
      </c>
      <c r="D44" s="118" t="n">
        <v>1.81606963508537</v>
      </c>
      <c r="E44" s="120" t="n">
        <v>0.0379302176589585</v>
      </c>
    </row>
    <row r="45" customFormat="false" ht="15" hidden="false" customHeight="false" outlineLevel="0" collapsed="false">
      <c r="A45" s="30" t="s">
        <v>3566</v>
      </c>
      <c r="B45" s="131" t="s">
        <v>4146</v>
      </c>
      <c r="C45" s="131" t="s">
        <v>4147</v>
      </c>
      <c r="D45" s="118" t="n">
        <v>9.35275862068965</v>
      </c>
      <c r="E45" s="120" t="n">
        <v>0.0381821327248509</v>
      </c>
    </row>
    <row r="46" customFormat="false" ht="15" hidden="false" customHeight="false" outlineLevel="0" collapsed="false">
      <c r="A46" s="30" t="s">
        <v>3566</v>
      </c>
      <c r="B46" s="131" t="s">
        <v>4148</v>
      </c>
      <c r="C46" s="131" t="s">
        <v>4149</v>
      </c>
      <c r="D46" s="118" t="n">
        <v>9.35275862068965</v>
      </c>
      <c r="E46" s="120" t="n">
        <v>0.0381821327248509</v>
      </c>
    </row>
    <row r="47" customFormat="false" ht="15" hidden="false" customHeight="false" outlineLevel="0" collapsed="false">
      <c r="A47" s="30" t="s">
        <v>3566</v>
      </c>
      <c r="B47" s="131" t="s">
        <v>4150</v>
      </c>
      <c r="C47" s="131" t="s">
        <v>4151</v>
      </c>
      <c r="D47" s="118" t="n">
        <v>5.25067150635208</v>
      </c>
      <c r="E47" s="120" t="n">
        <v>0.0384059641992022</v>
      </c>
    </row>
    <row r="48" customFormat="false" ht="15" hidden="false" customHeight="false" outlineLevel="0" collapsed="false">
      <c r="A48" s="30" t="s">
        <v>3566</v>
      </c>
      <c r="B48" s="131" t="s">
        <v>4152</v>
      </c>
      <c r="C48" s="131" t="s">
        <v>4153</v>
      </c>
      <c r="D48" s="118" t="n">
        <v>5.25067150635208</v>
      </c>
      <c r="E48" s="120" t="n">
        <v>0.0384059641992022</v>
      </c>
    </row>
    <row r="49" customFormat="false" ht="15" hidden="false" customHeight="false" outlineLevel="0" collapsed="false">
      <c r="A49" s="30" t="s">
        <v>3566</v>
      </c>
      <c r="B49" s="131" t="s">
        <v>3591</v>
      </c>
      <c r="C49" s="131" t="s">
        <v>3592</v>
      </c>
      <c r="D49" s="118" t="n">
        <v>2.0783908045977</v>
      </c>
      <c r="E49" s="120" t="n">
        <v>0.0394329259999222</v>
      </c>
    </row>
    <row r="50" customFormat="false" ht="15" hidden="false" customHeight="false" outlineLevel="0" collapsed="false">
      <c r="A50" s="30" t="s">
        <v>3566</v>
      </c>
      <c r="B50" s="131" t="s">
        <v>4154</v>
      </c>
      <c r="C50" s="131" t="s">
        <v>4155</v>
      </c>
      <c r="D50" s="118" t="n">
        <v>1.90722920892494</v>
      </c>
      <c r="E50" s="120" t="n">
        <v>0.0409214165927347</v>
      </c>
    </row>
    <row r="51" customFormat="false" ht="15" hidden="false" customHeight="false" outlineLevel="0" collapsed="false">
      <c r="A51" s="30" t="s">
        <v>3566</v>
      </c>
      <c r="B51" s="131" t="s">
        <v>4156</v>
      </c>
      <c r="C51" s="131" t="s">
        <v>4157</v>
      </c>
      <c r="D51" s="118" t="n">
        <v>3.77889237199582</v>
      </c>
      <c r="E51" s="120" t="n">
        <v>0.041575927503997</v>
      </c>
    </row>
    <row r="52" customFormat="false" ht="15" hidden="false" customHeight="false" outlineLevel="0" collapsed="false">
      <c r="A52" s="30" t="s">
        <v>3566</v>
      </c>
      <c r="B52" s="131" t="s">
        <v>4158</v>
      </c>
      <c r="C52" s="131" t="s">
        <v>4159</v>
      </c>
      <c r="D52" s="118" t="n">
        <v>3.77889237199582</v>
      </c>
      <c r="E52" s="120" t="n">
        <v>0.041575927503997</v>
      </c>
    </row>
    <row r="53" customFormat="false" ht="15" hidden="false" customHeight="false" outlineLevel="0" collapsed="false">
      <c r="A53" s="30" t="s">
        <v>3566</v>
      </c>
      <c r="B53" s="131" t="s">
        <v>4160</v>
      </c>
      <c r="C53" s="131" t="s">
        <v>4161</v>
      </c>
      <c r="D53" s="118" t="n">
        <v>3.66774847870182</v>
      </c>
      <c r="E53" s="120" t="n">
        <v>0.0456820041864148</v>
      </c>
    </row>
    <row r="54" customFormat="false" ht="15" hidden="false" customHeight="false" outlineLevel="0" collapsed="false">
      <c r="A54" s="30" t="s">
        <v>3566</v>
      </c>
      <c r="B54" s="131" t="s">
        <v>4162</v>
      </c>
      <c r="C54" s="131" t="s">
        <v>4163</v>
      </c>
      <c r="D54" s="118" t="n">
        <v>3.66774847870182</v>
      </c>
      <c r="E54" s="120" t="n">
        <v>0.0456820041864148</v>
      </c>
    </row>
    <row r="55" customFormat="false" ht="15" hidden="false" customHeight="false" outlineLevel="0" collapsed="false">
      <c r="A55" s="30" t="s">
        <v>3566</v>
      </c>
      <c r="B55" s="131" t="s">
        <v>4164</v>
      </c>
      <c r="C55" s="131" t="s">
        <v>4165</v>
      </c>
      <c r="D55" s="118" t="n">
        <v>8.3135632183908</v>
      </c>
      <c r="E55" s="120" t="n">
        <v>0.0478112340716038</v>
      </c>
    </row>
    <row r="56" customFormat="false" ht="15" hidden="false" customHeight="false" outlineLevel="0" collapsed="false">
      <c r="A56" s="30" t="s">
        <v>3566</v>
      </c>
      <c r="B56" s="131" t="s">
        <v>4166</v>
      </c>
      <c r="C56" s="131" t="s">
        <v>4167</v>
      </c>
      <c r="D56" s="118" t="n">
        <v>2.40392189447444</v>
      </c>
      <c r="E56" s="120" t="n">
        <v>0.048449354056925</v>
      </c>
    </row>
    <row r="57" customFormat="false" ht="15" hidden="false" customHeight="false" outlineLevel="0" collapsed="false">
      <c r="A57" s="30" t="s">
        <v>3743</v>
      </c>
      <c r="B57" s="131" t="s">
        <v>3744</v>
      </c>
      <c r="C57" s="131" t="s">
        <v>3745</v>
      </c>
      <c r="D57" s="118" t="n">
        <v>1.32042442693409</v>
      </c>
      <c r="E57" s="120" t="n">
        <v>2.00282874978856E-010</v>
      </c>
    </row>
    <row r="58" customFormat="false" ht="15" hidden="false" customHeight="false" outlineLevel="0" collapsed="false">
      <c r="A58" s="30" t="s">
        <v>3743</v>
      </c>
      <c r="B58" s="131" t="s">
        <v>3760</v>
      </c>
      <c r="C58" s="131" t="s">
        <v>3761</v>
      </c>
      <c r="D58" s="118" t="n">
        <v>1.25051659328792</v>
      </c>
      <c r="E58" s="120" t="n">
        <v>3.04675739959135E-006</v>
      </c>
    </row>
    <row r="59" customFormat="false" ht="15" hidden="false" customHeight="false" outlineLevel="0" collapsed="false">
      <c r="A59" s="30" t="s">
        <v>3743</v>
      </c>
      <c r="B59" s="131" t="s">
        <v>3748</v>
      </c>
      <c r="C59" s="131" t="s">
        <v>3749</v>
      </c>
      <c r="D59" s="118" t="n">
        <v>1.21459256216061</v>
      </c>
      <c r="E59" s="120" t="n">
        <v>6.21213639697343E-006</v>
      </c>
    </row>
    <row r="60" customFormat="false" ht="15" hidden="false" customHeight="false" outlineLevel="0" collapsed="false">
      <c r="A60" s="30" t="s">
        <v>3743</v>
      </c>
      <c r="B60" s="131" t="s">
        <v>3778</v>
      </c>
      <c r="C60" s="131" t="s">
        <v>3779</v>
      </c>
      <c r="D60" s="118" t="n">
        <v>1.70217037286612</v>
      </c>
      <c r="E60" s="120" t="n">
        <v>9.11876065776709E-006</v>
      </c>
    </row>
    <row r="61" customFormat="false" ht="15" hidden="false" customHeight="false" outlineLevel="0" collapsed="false">
      <c r="A61" s="30" t="s">
        <v>3743</v>
      </c>
      <c r="B61" s="131" t="s">
        <v>3770</v>
      </c>
      <c r="C61" s="131" t="s">
        <v>3771</v>
      </c>
      <c r="D61" s="118" t="n">
        <v>1.48184754521963</v>
      </c>
      <c r="E61" s="120" t="n">
        <v>2.04328098382568E-005</v>
      </c>
    </row>
    <row r="62" customFormat="false" ht="15" hidden="false" customHeight="false" outlineLevel="0" collapsed="false">
      <c r="A62" s="30" t="s">
        <v>3743</v>
      </c>
      <c r="B62" s="131" t="s">
        <v>3762</v>
      </c>
      <c r="C62" s="131" t="s">
        <v>3763</v>
      </c>
      <c r="D62" s="118" t="n">
        <v>1.82506188118811</v>
      </c>
      <c r="E62" s="120" t="n">
        <v>0.000771988507071015</v>
      </c>
    </row>
    <row r="63" customFormat="false" ht="15" hidden="false" customHeight="false" outlineLevel="0" collapsed="false">
      <c r="A63" s="30" t="s">
        <v>3743</v>
      </c>
      <c r="B63" s="131" t="s">
        <v>3764</v>
      </c>
      <c r="C63" s="131" t="s">
        <v>3765</v>
      </c>
      <c r="D63" s="118" t="n">
        <v>1.65403353230337</v>
      </c>
      <c r="E63" s="120" t="n">
        <v>0.00105261385555739</v>
      </c>
    </row>
    <row r="64" customFormat="false" ht="15" hidden="false" customHeight="false" outlineLevel="0" collapsed="false">
      <c r="A64" s="30" t="s">
        <v>3743</v>
      </c>
      <c r="B64" s="131" t="s">
        <v>4047</v>
      </c>
      <c r="C64" s="131" t="s">
        <v>4048</v>
      </c>
      <c r="D64" s="118" t="n">
        <v>2.45121343085106</v>
      </c>
      <c r="E64" s="120" t="n">
        <v>0.0011405725851752</v>
      </c>
    </row>
    <row r="65" customFormat="false" ht="15" hidden="false" customHeight="false" outlineLevel="0" collapsed="false">
      <c r="A65" s="30" t="s">
        <v>3743</v>
      </c>
      <c r="B65" s="131" t="s">
        <v>3794</v>
      </c>
      <c r="C65" s="131" t="s">
        <v>3795</v>
      </c>
      <c r="D65" s="118" t="n">
        <v>2.24950967573221</v>
      </c>
      <c r="E65" s="120" t="n">
        <v>0.00115192009690417</v>
      </c>
    </row>
    <row r="66" customFormat="false" ht="15" hidden="false" customHeight="false" outlineLevel="0" collapsed="false">
      <c r="A66" s="30" t="s">
        <v>3743</v>
      </c>
      <c r="B66" s="131" t="s">
        <v>4168</v>
      </c>
      <c r="C66" s="131" t="s">
        <v>4169</v>
      </c>
      <c r="D66" s="118" t="n">
        <v>1.87901376146789</v>
      </c>
      <c r="E66" s="120" t="n">
        <v>0.00485246661086788</v>
      </c>
    </row>
    <row r="67" customFormat="false" ht="15" hidden="false" customHeight="false" outlineLevel="0" collapsed="false">
      <c r="A67" s="30" t="s">
        <v>3743</v>
      </c>
      <c r="B67" s="131" t="s">
        <v>3830</v>
      </c>
      <c r="C67" s="131" t="s">
        <v>3831</v>
      </c>
      <c r="D67" s="118" t="n">
        <v>1.39840467436974</v>
      </c>
      <c r="E67" s="120" t="n">
        <v>0.00565004523250125</v>
      </c>
    </row>
    <row r="68" customFormat="false" ht="15" hidden="false" customHeight="false" outlineLevel="0" collapsed="false">
      <c r="A68" s="30" t="s">
        <v>3743</v>
      </c>
      <c r="B68" s="131" t="s">
        <v>3796</v>
      </c>
      <c r="C68" s="131" t="s">
        <v>3797</v>
      </c>
      <c r="D68" s="118" t="n">
        <v>1.53324120821727</v>
      </c>
      <c r="E68" s="120" t="n">
        <v>0.00589369763406976</v>
      </c>
    </row>
    <row r="69" customFormat="false" ht="15" hidden="false" customHeight="false" outlineLevel="0" collapsed="false">
      <c r="A69" s="30" t="s">
        <v>3743</v>
      </c>
      <c r="B69" s="131" t="s">
        <v>3752</v>
      </c>
      <c r="C69" s="131" t="s">
        <v>3753</v>
      </c>
      <c r="D69" s="118" t="n">
        <v>1.32891162445278</v>
      </c>
      <c r="E69" s="120" t="n">
        <v>0.00637026259143332</v>
      </c>
    </row>
    <row r="70" customFormat="false" ht="15" hidden="false" customHeight="false" outlineLevel="0" collapsed="false">
      <c r="A70" s="30" t="s">
        <v>3743</v>
      </c>
      <c r="B70" s="131" t="s">
        <v>3822</v>
      </c>
      <c r="C70" s="131" t="s">
        <v>3823</v>
      </c>
      <c r="D70" s="118" t="n">
        <v>1.70677083333333</v>
      </c>
      <c r="E70" s="120" t="n">
        <v>0.00683678399675743</v>
      </c>
    </row>
    <row r="71" customFormat="false" ht="15" hidden="false" customHeight="false" outlineLevel="0" collapsed="false">
      <c r="A71" s="30" t="s">
        <v>3743</v>
      </c>
      <c r="B71" s="131" t="s">
        <v>4170</v>
      </c>
      <c r="C71" s="131" t="s">
        <v>4171</v>
      </c>
      <c r="D71" s="118" t="n">
        <v>2.31125217013888</v>
      </c>
      <c r="E71" s="120" t="n">
        <v>0.0108259004570305</v>
      </c>
    </row>
    <row r="72" customFormat="false" ht="15" hidden="false" customHeight="false" outlineLevel="0" collapsed="false">
      <c r="A72" s="30" t="s">
        <v>3743</v>
      </c>
      <c r="B72" s="131" t="s">
        <v>3798</v>
      </c>
      <c r="C72" s="131" t="s">
        <v>3799</v>
      </c>
      <c r="D72" s="118" t="n">
        <v>1.27720799467488</v>
      </c>
      <c r="E72" s="120" t="n">
        <v>0.0131941787972888</v>
      </c>
    </row>
    <row r="73" customFormat="false" ht="15" hidden="false" customHeight="false" outlineLevel="0" collapsed="false">
      <c r="A73" s="30" t="s">
        <v>3743</v>
      </c>
      <c r="B73" s="131" t="s">
        <v>3766</v>
      </c>
      <c r="C73" s="131" t="s">
        <v>3767</v>
      </c>
      <c r="D73" s="118" t="n">
        <v>1.42906584026128</v>
      </c>
      <c r="E73" s="120" t="n">
        <v>0.0133764506227327</v>
      </c>
    </row>
    <row r="74" customFormat="false" ht="15" hidden="false" customHeight="false" outlineLevel="0" collapsed="false">
      <c r="A74" s="30" t="s">
        <v>3743</v>
      </c>
      <c r="B74" s="131" t="s">
        <v>4172</v>
      </c>
      <c r="C74" s="131" t="s">
        <v>4173</v>
      </c>
      <c r="D74" s="118" t="n">
        <v>4.4140625</v>
      </c>
      <c r="E74" s="120" t="n">
        <v>0.0251367322812098</v>
      </c>
    </row>
    <row r="75" customFormat="false" ht="15" hidden="false" customHeight="false" outlineLevel="0" collapsed="false">
      <c r="A75" s="30" t="s">
        <v>3743</v>
      </c>
      <c r="B75" s="131" t="s">
        <v>4174</v>
      </c>
      <c r="C75" s="131" t="s">
        <v>4175</v>
      </c>
      <c r="D75" s="118" t="n">
        <v>5.68923611111111</v>
      </c>
      <c r="E75" s="120" t="n">
        <v>0.0311620296464736</v>
      </c>
    </row>
    <row r="76" customFormat="false" ht="15" hidden="false" customHeight="false" outlineLevel="0" collapsed="false">
      <c r="A76" s="30" t="s">
        <v>3743</v>
      </c>
      <c r="B76" s="131" t="s">
        <v>3856</v>
      </c>
      <c r="C76" s="131" t="s">
        <v>3857</v>
      </c>
      <c r="D76" s="118" t="n">
        <v>1.40586614884393</v>
      </c>
      <c r="E76" s="120" t="n">
        <v>0.0331950261932796</v>
      </c>
    </row>
    <row r="77" customFormat="false" ht="15" hidden="false" customHeight="false" outlineLevel="0" collapsed="false">
      <c r="A77" s="30" t="s">
        <v>3743</v>
      </c>
      <c r="B77" s="131" t="s">
        <v>3850</v>
      </c>
      <c r="C77" s="131" t="s">
        <v>3851</v>
      </c>
      <c r="D77" s="118" t="n">
        <v>3.26828457446808</v>
      </c>
      <c r="E77" s="120" t="n">
        <v>0.0354595068936496</v>
      </c>
    </row>
    <row r="78" customFormat="false" ht="15" hidden="false" customHeight="false" outlineLevel="0" collapsed="false">
      <c r="A78" s="30" t="s">
        <v>3743</v>
      </c>
      <c r="B78" s="131" t="s">
        <v>4176</v>
      </c>
      <c r="C78" s="131" t="s">
        <v>4177</v>
      </c>
      <c r="D78" s="118" t="n">
        <v>5.38980263157894</v>
      </c>
      <c r="E78" s="120" t="n">
        <v>0.0359595908273649</v>
      </c>
    </row>
    <row r="79" customFormat="false" ht="15" hidden="false" customHeight="false" outlineLevel="0" collapsed="false">
      <c r="A79" s="30" t="s">
        <v>3743</v>
      </c>
      <c r="B79" s="131" t="s">
        <v>3832</v>
      </c>
      <c r="C79" s="131" t="s">
        <v>3833</v>
      </c>
      <c r="D79" s="118" t="n">
        <v>2.1016208022388</v>
      </c>
      <c r="E79" s="120" t="n">
        <v>0.0371082359989946</v>
      </c>
    </row>
    <row r="80" customFormat="false" ht="15" hidden="false" customHeight="false" outlineLevel="0" collapsed="false">
      <c r="A80" s="30" t="s">
        <v>3743</v>
      </c>
      <c r="B80" s="131" t="s">
        <v>4178</v>
      </c>
      <c r="C80" s="131" t="s">
        <v>4179</v>
      </c>
      <c r="D80" s="118" t="n">
        <v>1.9820564516129</v>
      </c>
      <c r="E80" s="120" t="n">
        <v>0.0406156196160362</v>
      </c>
    </row>
    <row r="81" customFormat="false" ht="15" hidden="false" customHeight="false" outlineLevel="0" collapsed="false">
      <c r="A81" s="30" t="s">
        <v>3743</v>
      </c>
      <c r="B81" s="131" t="s">
        <v>3746</v>
      </c>
      <c r="C81" s="131" t="s">
        <v>3747</v>
      </c>
      <c r="D81" s="118" t="n">
        <v>1.16805932124158</v>
      </c>
      <c r="E81" s="120" t="n">
        <v>0.0430522632791089</v>
      </c>
    </row>
    <row r="82" customFormat="false" ht="15" hidden="false" customHeight="false" outlineLevel="0" collapsed="false">
      <c r="A82" s="30" t="s">
        <v>3743</v>
      </c>
      <c r="B82" s="131" t="s">
        <v>4180</v>
      </c>
      <c r="C82" s="131" t="s">
        <v>4181</v>
      </c>
      <c r="D82" s="118" t="n">
        <v>8.53385416666666</v>
      </c>
      <c r="E82" s="120" t="n">
        <v>0.045603331599064</v>
      </c>
    </row>
    <row r="83" customFormat="false" ht="15" hidden="false" customHeight="false" outlineLevel="0" collapsed="false">
      <c r="A83" s="30" t="s">
        <v>3743</v>
      </c>
      <c r="B83" s="131" t="s">
        <v>3878</v>
      </c>
      <c r="C83" s="131" t="s">
        <v>3879</v>
      </c>
      <c r="D83" s="118" t="n">
        <v>1.46294642857142</v>
      </c>
      <c r="E83" s="120" t="n">
        <v>0.0458883888587848</v>
      </c>
    </row>
    <row r="84" customFormat="false" ht="15" hidden="false" customHeight="false" outlineLevel="0" collapsed="false">
      <c r="A84" s="30" t="s">
        <v>3743</v>
      </c>
      <c r="B84" s="131" t="s">
        <v>4182</v>
      </c>
      <c r="C84" s="131" t="s">
        <v>4183</v>
      </c>
      <c r="D84" s="118" t="n">
        <v>2.25896139705882</v>
      </c>
      <c r="E84" s="120" t="n">
        <v>0.0459455960029776</v>
      </c>
    </row>
    <row r="85" customFormat="false" ht="15" hidden="false" customHeight="false" outlineLevel="0" collapsed="false">
      <c r="A85" s="30" t="s">
        <v>3743</v>
      </c>
      <c r="B85" s="131" t="s">
        <v>3800</v>
      </c>
      <c r="C85" s="131" t="s">
        <v>3801</v>
      </c>
      <c r="D85" s="118" t="n">
        <v>2.67479011194029</v>
      </c>
      <c r="E85" s="120" t="n">
        <v>0.0462282549427563</v>
      </c>
    </row>
    <row r="86" customFormat="false" ht="15" hidden="false" customHeight="false" outlineLevel="0" collapsed="false">
      <c r="A86" s="30" t="s">
        <v>3886</v>
      </c>
      <c r="B86" s="131" t="s">
        <v>3889</v>
      </c>
      <c r="C86" s="131" t="s">
        <v>3890</v>
      </c>
      <c r="D86" s="118" t="n">
        <v>1.24754093352883</v>
      </c>
      <c r="E86" s="120" t="n">
        <v>0.000214952522958269</v>
      </c>
    </row>
    <row r="87" customFormat="false" ht="15" hidden="false" customHeight="false" outlineLevel="0" collapsed="false">
      <c r="A87" s="30" t="s">
        <v>3886</v>
      </c>
      <c r="B87" s="131" t="s">
        <v>3887</v>
      </c>
      <c r="C87" s="131" t="s">
        <v>3888</v>
      </c>
      <c r="D87" s="118" t="n">
        <v>1.26306818181818</v>
      </c>
      <c r="E87" s="120" t="n">
        <v>0.00054235047846355</v>
      </c>
    </row>
    <row r="88" customFormat="false" ht="15" hidden="false" customHeight="false" outlineLevel="0" collapsed="false">
      <c r="A88" s="30" t="s">
        <v>3886</v>
      </c>
      <c r="B88" s="131" t="s">
        <v>4055</v>
      </c>
      <c r="C88" s="131" t="s">
        <v>4056</v>
      </c>
      <c r="D88" s="118" t="n">
        <v>7.43437499999999</v>
      </c>
      <c r="E88" s="120" t="n">
        <v>0.000980294543403339</v>
      </c>
    </row>
    <row r="89" customFormat="false" ht="15" hidden="false" customHeight="false" outlineLevel="0" collapsed="false">
      <c r="A89" s="30" t="s">
        <v>3886</v>
      </c>
      <c r="B89" s="131" t="s">
        <v>4184</v>
      </c>
      <c r="C89" s="131" t="s">
        <v>4185</v>
      </c>
      <c r="D89" s="118" t="n">
        <v>1.34841572660915</v>
      </c>
      <c r="E89" s="120" t="n">
        <v>0.00448236141268485</v>
      </c>
    </row>
    <row r="90" customFormat="false" ht="15" hidden="false" customHeight="false" outlineLevel="0" collapsed="false">
      <c r="A90" s="30" t="s">
        <v>3886</v>
      </c>
      <c r="B90" s="131" t="s">
        <v>4186</v>
      </c>
      <c r="C90" s="131" t="s">
        <v>4187</v>
      </c>
      <c r="D90" s="118" t="n">
        <v>9.9125</v>
      </c>
      <c r="E90" s="120" t="n">
        <v>0.00632197936261987</v>
      </c>
    </row>
    <row r="91" customFormat="false" ht="15" hidden="false" customHeight="false" outlineLevel="0" collapsed="false">
      <c r="A91" s="30" t="s">
        <v>3886</v>
      </c>
      <c r="B91" s="131" t="s">
        <v>4188</v>
      </c>
      <c r="C91" s="131" t="s">
        <v>4189</v>
      </c>
      <c r="D91" s="118" t="n">
        <v>3.60454545454545</v>
      </c>
      <c r="E91" s="120" t="n">
        <v>0.00632456259662285</v>
      </c>
    </row>
    <row r="92" customFormat="false" ht="15" hidden="false" customHeight="false" outlineLevel="0" collapsed="false">
      <c r="A92" s="30" t="s">
        <v>3886</v>
      </c>
      <c r="B92" s="131" t="s">
        <v>4190</v>
      </c>
      <c r="C92" s="131" t="s">
        <v>4191</v>
      </c>
      <c r="D92" s="118" t="n">
        <v>2.10640625</v>
      </c>
      <c r="E92" s="120" t="n">
        <v>0.00715256610161558</v>
      </c>
    </row>
    <row r="93" customFormat="false" ht="15" hidden="false" customHeight="false" outlineLevel="0" collapsed="false">
      <c r="A93" s="30" t="s">
        <v>3886</v>
      </c>
      <c r="B93" s="131" t="s">
        <v>4192</v>
      </c>
      <c r="C93" s="131" t="s">
        <v>4193</v>
      </c>
      <c r="D93" s="118" t="n">
        <v>2.52012711864406</v>
      </c>
      <c r="E93" s="120" t="n">
        <v>0.0081018746333819</v>
      </c>
    </row>
    <row r="94" customFormat="false" ht="15" hidden="false" customHeight="false" outlineLevel="0" collapsed="false">
      <c r="A94" s="30" t="s">
        <v>3886</v>
      </c>
      <c r="B94" s="131" t="s">
        <v>3929</v>
      </c>
      <c r="C94" s="131" t="s">
        <v>3930</v>
      </c>
      <c r="D94" s="118" t="n">
        <v>2.31767086330935</v>
      </c>
      <c r="E94" s="120" t="n">
        <v>0.0105174262910286</v>
      </c>
    </row>
    <row r="95" customFormat="false" ht="15" hidden="false" customHeight="false" outlineLevel="0" collapsed="false">
      <c r="A95" s="30" t="s">
        <v>3886</v>
      </c>
      <c r="B95" s="131" t="s">
        <v>4194</v>
      </c>
      <c r="C95" s="131" t="s">
        <v>4195</v>
      </c>
      <c r="D95" s="118" t="n">
        <v>1.83241637323943</v>
      </c>
      <c r="E95" s="120" t="n">
        <v>0.0113065148842125</v>
      </c>
    </row>
    <row r="96" customFormat="false" ht="15" hidden="false" customHeight="false" outlineLevel="0" collapsed="false">
      <c r="A96" s="30" t="s">
        <v>3886</v>
      </c>
      <c r="B96" s="131" t="s">
        <v>4196</v>
      </c>
      <c r="C96" s="131" t="s">
        <v>4197</v>
      </c>
      <c r="D96" s="118" t="n">
        <v>1.67789713541666</v>
      </c>
      <c r="E96" s="120" t="n">
        <v>0.0129134785215618</v>
      </c>
    </row>
    <row r="97" customFormat="false" ht="15" hidden="false" customHeight="false" outlineLevel="0" collapsed="false">
      <c r="A97" s="30" t="s">
        <v>3886</v>
      </c>
      <c r="B97" s="131" t="s">
        <v>3949</v>
      </c>
      <c r="C97" s="131" t="s">
        <v>3950</v>
      </c>
      <c r="D97" s="118" t="n">
        <v>1.2416225464876</v>
      </c>
      <c r="E97" s="120" t="n">
        <v>0.0185861062713031</v>
      </c>
    </row>
    <row r="98" customFormat="false" ht="15" hidden="false" customHeight="false" outlineLevel="0" collapsed="false">
      <c r="A98" s="30" t="s">
        <v>3886</v>
      </c>
      <c r="B98" s="131" t="s">
        <v>3911</v>
      </c>
      <c r="C98" s="131" t="s">
        <v>3912</v>
      </c>
      <c r="D98" s="118" t="n">
        <v>1.55206158663883</v>
      </c>
      <c r="E98" s="120" t="n">
        <v>0.0193631280030081</v>
      </c>
    </row>
    <row r="99" customFormat="false" ht="15" hidden="false" customHeight="false" outlineLevel="0" collapsed="false">
      <c r="A99" s="30" t="s">
        <v>3886</v>
      </c>
      <c r="B99" s="131" t="s">
        <v>4198</v>
      </c>
      <c r="C99" s="131" t="s">
        <v>4199</v>
      </c>
      <c r="D99" s="118" t="n">
        <v>4.42522321428571</v>
      </c>
      <c r="E99" s="120" t="n">
        <v>0.0248108532258744</v>
      </c>
    </row>
    <row r="100" customFormat="false" ht="15" hidden="false" customHeight="false" outlineLevel="0" collapsed="false">
      <c r="A100" s="30" t="s">
        <v>3886</v>
      </c>
      <c r="B100" s="131" t="s">
        <v>3907</v>
      </c>
      <c r="C100" s="131" t="s">
        <v>3908</v>
      </c>
      <c r="D100" s="118" t="n">
        <v>1.41809728183118</v>
      </c>
      <c r="E100" s="120" t="n">
        <v>0.0248703911869105</v>
      </c>
    </row>
    <row r="101" customFormat="false" ht="15" hidden="false" customHeight="false" outlineLevel="0" collapsed="false">
      <c r="A101" s="30" t="s">
        <v>3886</v>
      </c>
      <c r="B101" s="131" t="s">
        <v>4200</v>
      </c>
      <c r="C101" s="131" t="s">
        <v>4201</v>
      </c>
      <c r="D101" s="118" t="n">
        <v>2.94014830508474</v>
      </c>
      <c r="E101" s="120" t="n">
        <v>0.03095027511783</v>
      </c>
    </row>
    <row r="102" customFormat="false" ht="15" hidden="false" customHeight="false" outlineLevel="0" collapsed="false">
      <c r="A102" s="30" t="s">
        <v>3886</v>
      </c>
      <c r="B102" s="131" t="s">
        <v>3901</v>
      </c>
      <c r="C102" s="131" t="s">
        <v>3902</v>
      </c>
      <c r="D102" s="118" t="n">
        <v>1.4274</v>
      </c>
      <c r="E102" s="120" t="n">
        <v>0.0312398174946657</v>
      </c>
    </row>
    <row r="103" customFormat="false" ht="15" hidden="false" customHeight="false" outlineLevel="0" collapsed="false">
      <c r="A103" s="30" t="s">
        <v>3886</v>
      </c>
      <c r="B103" s="131" t="s">
        <v>3905</v>
      </c>
      <c r="C103" s="131" t="s">
        <v>3906</v>
      </c>
      <c r="D103" s="118" t="n">
        <v>1.24579653532608</v>
      </c>
      <c r="E103" s="120" t="n">
        <v>0.0370402119922037</v>
      </c>
    </row>
    <row r="104" customFormat="false" ht="15" hidden="false" customHeight="false" outlineLevel="0" collapsed="false">
      <c r="A104" s="30" t="s">
        <v>3886</v>
      </c>
      <c r="B104" s="131" t="s">
        <v>4202</v>
      </c>
      <c r="C104" s="131" t="s">
        <v>4203</v>
      </c>
      <c r="D104" s="118" t="n">
        <v>2.54166666666666</v>
      </c>
      <c r="E104" s="120" t="n">
        <v>0.0375259840176876</v>
      </c>
    </row>
    <row r="105" customFormat="false" ht="15" hidden="false" customHeight="false" outlineLevel="0" collapsed="false">
      <c r="A105" s="30" t="s">
        <v>3886</v>
      </c>
      <c r="B105" s="131" t="s">
        <v>3909</v>
      </c>
      <c r="C105" s="131" t="s">
        <v>3910</v>
      </c>
      <c r="D105" s="118" t="n">
        <v>5.21710526315789</v>
      </c>
      <c r="E105" s="120" t="n">
        <v>0.0390253927584291</v>
      </c>
    </row>
    <row r="106" customFormat="false" ht="15" hidden="false" customHeight="false" outlineLevel="0" collapsed="false">
      <c r="A106" s="30" t="s">
        <v>3886</v>
      </c>
      <c r="B106" s="131" t="s">
        <v>4053</v>
      </c>
      <c r="C106" s="131" t="s">
        <v>4054</v>
      </c>
      <c r="D106" s="118" t="n">
        <v>1.2285551206784</v>
      </c>
      <c r="E106" s="120" t="n">
        <v>0.04450737163435</v>
      </c>
    </row>
    <row r="107" customFormat="false" ht="15" hidden="false" customHeight="false" outlineLevel="0" collapsed="false">
      <c r="A107" s="30" t="s">
        <v>3886</v>
      </c>
      <c r="B107" s="131" t="s">
        <v>3945</v>
      </c>
      <c r="C107" s="131" t="s">
        <v>3946</v>
      </c>
      <c r="D107" s="118" t="n">
        <v>1.33533051378446</v>
      </c>
      <c r="E107" s="120" t="n">
        <v>0.0455394858941205</v>
      </c>
    </row>
    <row r="108" customFormat="false" ht="15.75" hidden="false" customHeight="false" outlineLevel="0" collapsed="false">
      <c r="A108" s="31" t="s">
        <v>3886</v>
      </c>
      <c r="B108" s="132" t="s">
        <v>4204</v>
      </c>
      <c r="C108" s="132" t="s">
        <v>4205</v>
      </c>
      <c r="D108" s="65" t="n">
        <v>2.66875</v>
      </c>
      <c r="E108" s="123" t="n">
        <v>0.0464897973223495</v>
      </c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2" activeCellId="0" sqref="G52"/>
    </sheetView>
  </sheetViews>
  <sheetFormatPr defaultColWidth="9.13671875" defaultRowHeight="15" zeroHeight="false" outlineLevelRow="0" outlineLevelCol="0"/>
  <cols>
    <col collapsed="false" customWidth="true" hidden="false" outlineLevel="0" max="1" min="1" style="133" width="72.13"/>
    <col collapsed="false" customWidth="true" hidden="false" outlineLevel="0" max="2" min="2" style="134" width="17.85"/>
    <col collapsed="false" customWidth="true" hidden="false" outlineLevel="0" max="3" min="3" style="135" width="13.41"/>
    <col collapsed="false" customWidth="true" hidden="false" outlineLevel="0" max="4" min="4" style="136" width="15.13"/>
    <col collapsed="false" customWidth="false" hidden="false" outlineLevel="0" max="257" min="5" style="133" width="9.14"/>
  </cols>
  <sheetData>
    <row r="1" s="138" customFormat="true" ht="15.75" hidden="false" customHeight="true" outlineLevel="0" collapsed="false">
      <c r="A1" s="137" t="s">
        <v>4206</v>
      </c>
      <c r="B1" s="137"/>
      <c r="C1" s="137"/>
      <c r="D1" s="137"/>
      <c r="E1" s="137"/>
      <c r="F1" s="137"/>
    </row>
    <row r="2" s="143" customFormat="true" ht="18.95" hidden="false" customHeight="true" outlineLevel="0" collapsed="false">
      <c r="A2" s="139" t="s">
        <v>4207</v>
      </c>
      <c r="B2" s="140" t="s">
        <v>27</v>
      </c>
      <c r="C2" s="141" t="s">
        <v>4208</v>
      </c>
      <c r="D2" s="142" t="s">
        <v>4209</v>
      </c>
    </row>
    <row r="3" customFormat="false" ht="15" hidden="false" customHeight="false" outlineLevel="0" collapsed="false">
      <c r="A3" s="144" t="s">
        <v>4210</v>
      </c>
      <c r="B3" s="145" t="n">
        <v>0.000218776162394955</v>
      </c>
      <c r="C3" s="146" t="n">
        <v>3.66</v>
      </c>
      <c r="D3" s="147" t="n">
        <v>-1.633</v>
      </c>
    </row>
    <row r="4" customFormat="false" ht="15" hidden="false" customHeight="false" outlineLevel="0" collapsed="false">
      <c r="A4" s="148" t="s">
        <v>4211</v>
      </c>
      <c r="B4" s="149" t="n">
        <v>0.000323593656929628</v>
      </c>
      <c r="C4" s="150" t="n">
        <v>3.49</v>
      </c>
      <c r="D4" s="151" t="n">
        <v>-0.775</v>
      </c>
    </row>
    <row r="5" customFormat="false" ht="15" hidden="false" customHeight="false" outlineLevel="0" collapsed="false">
      <c r="A5" s="148" t="s">
        <v>4212</v>
      </c>
      <c r="B5" s="149" t="n">
        <v>0.000346736850452531</v>
      </c>
      <c r="C5" s="150" t="n">
        <v>3.46</v>
      </c>
      <c r="D5" s="151"/>
    </row>
    <row r="6" customFormat="false" ht="15" hidden="false" customHeight="false" outlineLevel="0" collapsed="false">
      <c r="A6" s="148" t="s">
        <v>4213</v>
      </c>
      <c r="B6" s="149" t="n">
        <v>0.000501187233627272</v>
      </c>
      <c r="C6" s="150" t="n">
        <v>3.3</v>
      </c>
      <c r="D6" s="151" t="n">
        <v>-0.626</v>
      </c>
    </row>
    <row r="7" customFormat="false" ht="15" hidden="false" customHeight="false" outlineLevel="0" collapsed="false">
      <c r="A7" s="148" t="s">
        <v>4214</v>
      </c>
      <c r="B7" s="149" t="n">
        <v>0.000575439937337156</v>
      </c>
      <c r="C7" s="150" t="n">
        <v>3.24</v>
      </c>
      <c r="D7" s="151" t="n">
        <v>-1.947</v>
      </c>
    </row>
    <row r="8" customFormat="false" ht="15" hidden="false" customHeight="false" outlineLevel="0" collapsed="false">
      <c r="A8" s="148" t="s">
        <v>4215</v>
      </c>
      <c r="B8" s="149" t="n">
        <v>0.000676082975391981</v>
      </c>
      <c r="C8" s="150" t="n">
        <v>3.17</v>
      </c>
      <c r="D8" s="151" t="n">
        <v>-1.347</v>
      </c>
    </row>
    <row r="9" customFormat="false" ht="15" hidden="false" customHeight="false" outlineLevel="0" collapsed="false">
      <c r="A9" s="148" t="s">
        <v>4216</v>
      </c>
      <c r="B9" s="149" t="n">
        <v>0.000741310241300917</v>
      </c>
      <c r="C9" s="150" t="n">
        <v>3.13</v>
      </c>
      <c r="D9" s="151" t="n">
        <v>0.816</v>
      </c>
    </row>
    <row r="10" customFormat="false" ht="15" hidden="false" customHeight="false" outlineLevel="0" collapsed="false">
      <c r="A10" s="148" t="s">
        <v>4217</v>
      </c>
      <c r="B10" s="149" t="n">
        <v>0.00102329299228075</v>
      </c>
      <c r="C10" s="150" t="n">
        <v>2.99</v>
      </c>
      <c r="D10" s="151" t="n">
        <v>-0.471</v>
      </c>
    </row>
    <row r="11" customFormat="false" ht="15" hidden="false" customHeight="false" outlineLevel="0" collapsed="false">
      <c r="A11" s="148" t="s">
        <v>4218</v>
      </c>
      <c r="B11" s="149" t="n">
        <v>0.00141253754462275</v>
      </c>
      <c r="C11" s="150" t="n">
        <v>2.85</v>
      </c>
      <c r="D11" s="151" t="n">
        <v>-0.378</v>
      </c>
    </row>
    <row r="12" customFormat="false" ht="15" hidden="false" customHeight="false" outlineLevel="0" collapsed="false">
      <c r="A12" s="148" t="s">
        <v>4219</v>
      </c>
      <c r="B12" s="149" t="n">
        <v>0.00177827941003892</v>
      </c>
      <c r="C12" s="150" t="n">
        <v>2.75</v>
      </c>
      <c r="D12" s="151" t="n">
        <v>2.524</v>
      </c>
    </row>
    <row r="13" customFormat="false" ht="15" hidden="false" customHeight="false" outlineLevel="0" collapsed="false">
      <c r="A13" s="148" t="s">
        <v>4220</v>
      </c>
      <c r="B13" s="149" t="n">
        <v>0.00194984459975804</v>
      </c>
      <c r="C13" s="150" t="n">
        <v>2.71</v>
      </c>
      <c r="D13" s="151" t="n">
        <v>-0.894</v>
      </c>
    </row>
    <row r="14" customFormat="false" ht="15" hidden="false" customHeight="false" outlineLevel="0" collapsed="false">
      <c r="A14" s="148" t="s">
        <v>4221</v>
      </c>
      <c r="B14" s="149" t="n">
        <v>0.00194984459975804</v>
      </c>
      <c r="C14" s="150" t="n">
        <v>2.71</v>
      </c>
      <c r="D14" s="151" t="n">
        <v>-0.894</v>
      </c>
    </row>
    <row r="15" customFormat="false" ht="15" hidden="false" customHeight="false" outlineLevel="0" collapsed="false">
      <c r="A15" s="148" t="s">
        <v>4222</v>
      </c>
      <c r="B15" s="149" t="n">
        <v>0.00223872113856834</v>
      </c>
      <c r="C15" s="150" t="n">
        <v>2.65</v>
      </c>
      <c r="D15" s="151" t="n">
        <v>0.632</v>
      </c>
    </row>
    <row r="16" customFormat="false" ht="15" hidden="false" customHeight="false" outlineLevel="0" collapsed="false">
      <c r="A16" s="148" t="s">
        <v>4223</v>
      </c>
      <c r="B16" s="149" t="n">
        <v>0.00229086765276777</v>
      </c>
      <c r="C16" s="150" t="n">
        <v>2.64</v>
      </c>
      <c r="D16" s="151" t="n">
        <v>1</v>
      </c>
    </row>
    <row r="17" customFormat="false" ht="15" hidden="false" customHeight="false" outlineLevel="0" collapsed="false">
      <c r="A17" s="148" t="s">
        <v>4224</v>
      </c>
      <c r="B17" s="149" t="n">
        <v>0.00331131121482591</v>
      </c>
      <c r="C17" s="150" t="n">
        <v>2.48</v>
      </c>
      <c r="D17" s="151" t="n">
        <v>-0.775</v>
      </c>
    </row>
    <row r="18" customFormat="false" ht="15" hidden="false" customHeight="false" outlineLevel="0" collapsed="false">
      <c r="A18" s="148" t="s">
        <v>4225</v>
      </c>
      <c r="B18" s="149" t="n">
        <v>0.00338844156139202</v>
      </c>
      <c r="C18" s="150" t="n">
        <v>2.47</v>
      </c>
      <c r="D18" s="151"/>
    </row>
    <row r="19" customFormat="false" ht="15" hidden="false" customHeight="false" outlineLevel="0" collapsed="false">
      <c r="A19" s="148" t="s">
        <v>4226</v>
      </c>
      <c r="B19" s="149" t="n">
        <v>0.00338844156139202</v>
      </c>
      <c r="C19" s="150" t="n">
        <v>2.47</v>
      </c>
      <c r="D19" s="151" t="n">
        <v>-2.324</v>
      </c>
    </row>
    <row r="20" customFormat="false" ht="15" hidden="false" customHeight="false" outlineLevel="0" collapsed="false">
      <c r="A20" s="148" t="s">
        <v>4227</v>
      </c>
      <c r="B20" s="149" t="n">
        <v>0.00346736850452532</v>
      </c>
      <c r="C20" s="150" t="n">
        <v>2.46</v>
      </c>
      <c r="D20" s="151" t="n">
        <v>-0.943</v>
      </c>
    </row>
    <row r="21" customFormat="false" ht="15" hidden="false" customHeight="false" outlineLevel="0" collapsed="false">
      <c r="A21" s="148" t="s">
        <v>4228</v>
      </c>
      <c r="B21" s="149" t="n">
        <v>0.00371535229097172</v>
      </c>
      <c r="C21" s="150" t="n">
        <v>2.43</v>
      </c>
      <c r="D21" s="151" t="n">
        <v>-2.294</v>
      </c>
    </row>
    <row r="22" customFormat="false" ht="15" hidden="false" customHeight="false" outlineLevel="0" collapsed="false">
      <c r="A22" s="148" t="s">
        <v>4229</v>
      </c>
      <c r="B22" s="149" t="n">
        <v>0.00407380277804112</v>
      </c>
      <c r="C22" s="150" t="n">
        <v>2.39</v>
      </c>
      <c r="D22" s="151" t="n">
        <v>-2.324</v>
      </c>
    </row>
    <row r="23" customFormat="false" ht="15" hidden="false" customHeight="false" outlineLevel="0" collapsed="false">
      <c r="A23" s="148" t="s">
        <v>4230</v>
      </c>
      <c r="B23" s="149" t="n">
        <v>0.00416869383470335</v>
      </c>
      <c r="C23" s="150" t="n">
        <v>2.38</v>
      </c>
      <c r="D23" s="151" t="n">
        <v>0.816</v>
      </c>
    </row>
    <row r="24" customFormat="false" ht="15" hidden="false" customHeight="false" outlineLevel="0" collapsed="false">
      <c r="A24" s="148" t="s">
        <v>4231</v>
      </c>
      <c r="B24" s="149" t="n">
        <v>0.00446683592150963</v>
      </c>
      <c r="C24" s="150" t="n">
        <v>2.35</v>
      </c>
      <c r="D24" s="151"/>
    </row>
    <row r="25" customFormat="false" ht="15" hidden="false" customHeight="false" outlineLevel="0" collapsed="false">
      <c r="A25" s="148" t="s">
        <v>4232</v>
      </c>
      <c r="B25" s="149" t="n">
        <v>0.00575439937337157</v>
      </c>
      <c r="C25" s="150" t="n">
        <v>2.24</v>
      </c>
      <c r="D25" s="151" t="n">
        <v>-0.655</v>
      </c>
    </row>
    <row r="26" customFormat="false" ht="15" hidden="false" customHeight="false" outlineLevel="0" collapsed="false">
      <c r="A26" s="148" t="s">
        <v>4233</v>
      </c>
      <c r="B26" s="149" t="n">
        <v>0.00602559586074357</v>
      </c>
      <c r="C26" s="150" t="n">
        <v>2.22</v>
      </c>
      <c r="D26" s="151"/>
    </row>
    <row r="27" customFormat="false" ht="15" hidden="false" customHeight="false" outlineLevel="0" collapsed="false">
      <c r="A27" s="148" t="s">
        <v>4234</v>
      </c>
      <c r="B27" s="149" t="n">
        <v>0.00660693448007596</v>
      </c>
      <c r="C27" s="150" t="n">
        <v>2.18</v>
      </c>
      <c r="D27" s="151" t="n">
        <v>0.447</v>
      </c>
    </row>
    <row r="28" customFormat="false" ht="15" hidden="false" customHeight="false" outlineLevel="0" collapsed="false">
      <c r="A28" s="148" t="s">
        <v>4235</v>
      </c>
      <c r="B28" s="149" t="n">
        <v>0.00741310241300917</v>
      </c>
      <c r="C28" s="150" t="n">
        <v>2.13</v>
      </c>
      <c r="D28" s="151" t="n">
        <v>0</v>
      </c>
    </row>
    <row r="29" customFormat="false" ht="15" hidden="false" customHeight="false" outlineLevel="0" collapsed="false">
      <c r="A29" s="148" t="s">
        <v>4236</v>
      </c>
      <c r="B29" s="149" t="n">
        <v>0.00831763771102671</v>
      </c>
      <c r="C29" s="150" t="n">
        <v>2.08</v>
      </c>
      <c r="D29" s="151" t="n">
        <v>0.943</v>
      </c>
    </row>
    <row r="30" customFormat="false" ht="15" hidden="false" customHeight="false" outlineLevel="0" collapsed="false">
      <c r="A30" s="148" t="s">
        <v>4237</v>
      </c>
      <c r="B30" s="149" t="n">
        <v>0.00831763771102671</v>
      </c>
      <c r="C30" s="150" t="n">
        <v>2.08</v>
      </c>
      <c r="D30" s="151"/>
    </row>
    <row r="31" customFormat="false" ht="15" hidden="false" customHeight="false" outlineLevel="0" collapsed="false">
      <c r="A31" s="148" t="s">
        <v>4238</v>
      </c>
      <c r="B31" s="149" t="n">
        <v>0.00977237220955811</v>
      </c>
      <c r="C31" s="150" t="n">
        <v>2.01</v>
      </c>
      <c r="D31" s="151"/>
    </row>
    <row r="32" customFormat="false" ht="15" hidden="false" customHeight="false" outlineLevel="0" collapsed="false">
      <c r="A32" s="148" t="s">
        <v>4239</v>
      </c>
      <c r="B32" s="149" t="n">
        <v>0.0102329299228075</v>
      </c>
      <c r="C32" s="150" t="n">
        <v>1.99</v>
      </c>
      <c r="D32" s="151" t="n">
        <v>-2</v>
      </c>
    </row>
    <row r="33" customFormat="false" ht="15" hidden="false" customHeight="false" outlineLevel="0" collapsed="false">
      <c r="A33" s="148" t="s">
        <v>4240</v>
      </c>
      <c r="B33" s="149" t="n">
        <v>0.010471285480509</v>
      </c>
      <c r="C33" s="150" t="n">
        <v>1.98</v>
      </c>
      <c r="D33" s="151" t="n">
        <v>-1.265</v>
      </c>
    </row>
    <row r="34" customFormat="false" ht="15" hidden="false" customHeight="false" outlineLevel="0" collapsed="false">
      <c r="A34" s="148" t="s">
        <v>4241</v>
      </c>
      <c r="B34" s="149" t="n">
        <v>0.0107151930523761</v>
      </c>
      <c r="C34" s="150" t="n">
        <v>1.97</v>
      </c>
      <c r="D34" s="151" t="n">
        <v>-0.378</v>
      </c>
    </row>
    <row r="35" customFormat="false" ht="15" hidden="false" customHeight="false" outlineLevel="0" collapsed="false">
      <c r="A35" s="148" t="s">
        <v>4242</v>
      </c>
      <c r="B35" s="149" t="n">
        <v>0.0141253754462275</v>
      </c>
      <c r="C35" s="150" t="n">
        <v>1.85</v>
      </c>
      <c r="D35" s="151"/>
    </row>
    <row r="36" customFormat="false" ht="15" hidden="false" customHeight="false" outlineLevel="0" collapsed="false">
      <c r="A36" s="148" t="s">
        <v>4243</v>
      </c>
      <c r="B36" s="149" t="n">
        <v>0.0141253754462275</v>
      </c>
      <c r="C36" s="150" t="n">
        <v>1.85</v>
      </c>
      <c r="D36" s="151"/>
    </row>
    <row r="37" customFormat="false" ht="15" hidden="false" customHeight="false" outlineLevel="0" collapsed="false">
      <c r="A37" s="148" t="s">
        <v>4244</v>
      </c>
      <c r="B37" s="149" t="n">
        <v>0.0158489319246111</v>
      </c>
      <c r="C37" s="150" t="n">
        <v>1.8</v>
      </c>
      <c r="D37" s="151" t="n">
        <v>-0.447</v>
      </c>
    </row>
    <row r="38" customFormat="false" ht="15" hidden="false" customHeight="false" outlineLevel="0" collapsed="false">
      <c r="A38" s="148" t="s">
        <v>4245</v>
      </c>
      <c r="B38" s="149" t="n">
        <v>0.0181970085860998</v>
      </c>
      <c r="C38" s="150" t="n">
        <v>1.74</v>
      </c>
      <c r="D38" s="151" t="n">
        <v>-1.5</v>
      </c>
    </row>
    <row r="39" customFormat="false" ht="15" hidden="false" customHeight="false" outlineLevel="0" collapsed="false">
      <c r="A39" s="148" t="s">
        <v>4246</v>
      </c>
      <c r="B39" s="149" t="n">
        <v>0.0190546071796325</v>
      </c>
      <c r="C39" s="150" t="n">
        <v>1.72</v>
      </c>
      <c r="D39" s="151"/>
    </row>
    <row r="40" customFormat="false" ht="15" hidden="false" customHeight="false" outlineLevel="0" collapsed="false">
      <c r="A40" s="148" t="s">
        <v>4247</v>
      </c>
      <c r="B40" s="149" t="n">
        <v>0.0194984459975805</v>
      </c>
      <c r="C40" s="150" t="n">
        <v>1.71</v>
      </c>
      <c r="D40" s="151" t="n">
        <v>-0.302</v>
      </c>
    </row>
    <row r="41" customFormat="false" ht="15" hidden="false" customHeight="false" outlineLevel="0" collapsed="false">
      <c r="A41" s="148" t="s">
        <v>4248</v>
      </c>
      <c r="B41" s="149" t="n">
        <v>0.0223872113856834</v>
      </c>
      <c r="C41" s="150" t="n">
        <v>1.65</v>
      </c>
      <c r="D41" s="151" t="n">
        <v>0</v>
      </c>
    </row>
    <row r="42" customFormat="false" ht="15" hidden="false" customHeight="false" outlineLevel="0" collapsed="false">
      <c r="A42" s="148" t="s">
        <v>4249</v>
      </c>
      <c r="B42" s="149" t="n">
        <v>0.0229086765276777</v>
      </c>
      <c r="C42" s="150" t="n">
        <v>1.64</v>
      </c>
      <c r="D42" s="151" t="n">
        <v>-2.132</v>
      </c>
    </row>
    <row r="43" customFormat="false" ht="15" hidden="false" customHeight="false" outlineLevel="0" collapsed="false">
      <c r="A43" s="148" t="s">
        <v>4250</v>
      </c>
      <c r="B43" s="149" t="n">
        <v>0.0239883291901949</v>
      </c>
      <c r="C43" s="150" t="n">
        <v>1.62</v>
      </c>
      <c r="D43" s="151" t="n">
        <v>-0.218</v>
      </c>
    </row>
    <row r="44" customFormat="false" ht="15" hidden="false" customHeight="false" outlineLevel="0" collapsed="false">
      <c r="A44" s="148" t="s">
        <v>4251</v>
      </c>
      <c r="B44" s="149" t="n">
        <v>0.0257039578276886</v>
      </c>
      <c r="C44" s="150" t="n">
        <v>1.59</v>
      </c>
      <c r="D44" s="151" t="n">
        <v>-1.147</v>
      </c>
    </row>
    <row r="45" customFormat="false" ht="15" hidden="false" customHeight="false" outlineLevel="0" collapsed="false">
      <c r="A45" s="148" t="s">
        <v>4252</v>
      </c>
      <c r="B45" s="149" t="n">
        <v>0.0263026799189538</v>
      </c>
      <c r="C45" s="150" t="n">
        <v>1.58</v>
      </c>
      <c r="D45" s="151"/>
    </row>
    <row r="46" customFormat="false" ht="15" hidden="false" customHeight="false" outlineLevel="0" collapsed="false">
      <c r="A46" s="148" t="s">
        <v>4253</v>
      </c>
      <c r="B46" s="149" t="n">
        <v>0.0263026799189538</v>
      </c>
      <c r="C46" s="150" t="n">
        <v>1.58</v>
      </c>
      <c r="D46" s="151" t="n">
        <v>-1</v>
      </c>
    </row>
    <row r="47" customFormat="false" ht="15" hidden="false" customHeight="false" outlineLevel="0" collapsed="false">
      <c r="A47" s="148" t="s">
        <v>4254</v>
      </c>
      <c r="B47" s="149" t="n">
        <v>0.0269153480392691</v>
      </c>
      <c r="C47" s="150" t="n">
        <v>1.57</v>
      </c>
      <c r="D47" s="151"/>
    </row>
    <row r="48" customFormat="false" ht="15" hidden="false" customHeight="false" outlineLevel="0" collapsed="false">
      <c r="A48" s="148" t="s">
        <v>4255</v>
      </c>
      <c r="B48" s="149" t="n">
        <v>0.0269153480392691</v>
      </c>
      <c r="C48" s="150" t="n">
        <v>1.57</v>
      </c>
      <c r="D48" s="151"/>
    </row>
    <row r="49" customFormat="false" ht="15" hidden="false" customHeight="false" outlineLevel="0" collapsed="false">
      <c r="A49" s="148" t="s">
        <v>4256</v>
      </c>
      <c r="B49" s="149" t="n">
        <v>0.0275422870333816</v>
      </c>
      <c r="C49" s="150" t="n">
        <v>1.56</v>
      </c>
      <c r="D49" s="151" t="n">
        <v>-1.342</v>
      </c>
    </row>
    <row r="50" customFormat="false" ht="15" hidden="false" customHeight="false" outlineLevel="0" collapsed="false">
      <c r="A50" s="148" t="s">
        <v>4257</v>
      </c>
      <c r="B50" s="149" t="n">
        <v>0.0281838293126445</v>
      </c>
      <c r="C50" s="150" t="n">
        <v>1.55</v>
      </c>
      <c r="D50" s="151" t="n">
        <v>-1.265</v>
      </c>
    </row>
    <row r="51" customFormat="false" ht="15" hidden="false" customHeight="false" outlineLevel="0" collapsed="false">
      <c r="A51" s="148" t="s">
        <v>4258</v>
      </c>
      <c r="B51" s="149" t="n">
        <v>0.0281838293126445</v>
      </c>
      <c r="C51" s="150" t="n">
        <v>1.55</v>
      </c>
      <c r="D51" s="151" t="n">
        <v>-0.378</v>
      </c>
    </row>
    <row r="52" customFormat="false" ht="15" hidden="false" customHeight="false" outlineLevel="0" collapsed="false">
      <c r="A52" s="148" t="s">
        <v>4259</v>
      </c>
      <c r="B52" s="149" t="n">
        <v>0.0323593656929628</v>
      </c>
      <c r="C52" s="150" t="n">
        <v>1.49</v>
      </c>
      <c r="D52" s="151" t="n">
        <v>-2.111</v>
      </c>
    </row>
    <row r="53" customFormat="false" ht="15" hidden="false" customHeight="false" outlineLevel="0" collapsed="false">
      <c r="A53" s="148" t="s">
        <v>4260</v>
      </c>
      <c r="B53" s="149" t="n">
        <v>0.0331131121482591</v>
      </c>
      <c r="C53" s="150" t="n">
        <v>1.48</v>
      </c>
      <c r="D53" s="151" t="n">
        <v>1</v>
      </c>
    </row>
    <row r="54" customFormat="false" ht="15" hidden="false" customHeight="false" outlineLevel="0" collapsed="false">
      <c r="A54" s="148" t="s">
        <v>4261</v>
      </c>
      <c r="B54" s="149" t="n">
        <v>0.0354813389233575</v>
      </c>
      <c r="C54" s="150" t="n">
        <v>1.45</v>
      </c>
      <c r="D54" s="151" t="n">
        <v>-1.134</v>
      </c>
    </row>
    <row r="55" customFormat="false" ht="15" hidden="false" customHeight="false" outlineLevel="0" collapsed="false">
      <c r="A55" s="148" t="s">
        <v>4262</v>
      </c>
      <c r="B55" s="149" t="n">
        <v>0.0380189396320561</v>
      </c>
      <c r="C55" s="150" t="n">
        <v>1.42</v>
      </c>
      <c r="D55" s="151" t="n">
        <v>-0.577</v>
      </c>
    </row>
    <row r="56" customFormat="false" ht="15" hidden="false" customHeight="false" outlineLevel="0" collapsed="false">
      <c r="A56" s="148" t="s">
        <v>4263</v>
      </c>
      <c r="B56" s="149" t="n">
        <v>0.0389045144994281</v>
      </c>
      <c r="C56" s="150" t="n">
        <v>1.41</v>
      </c>
      <c r="D56" s="151" t="n">
        <v>-2.496</v>
      </c>
    </row>
    <row r="57" customFormat="false" ht="15" hidden="false" customHeight="false" outlineLevel="0" collapsed="false">
      <c r="A57" s="148" t="s">
        <v>4264</v>
      </c>
      <c r="B57" s="149" t="n">
        <v>0.0407380277804113</v>
      </c>
      <c r="C57" s="150" t="n">
        <v>1.39</v>
      </c>
      <c r="D57" s="151" t="n">
        <v>-1.342</v>
      </c>
    </row>
    <row r="58" customFormat="false" ht="15" hidden="false" customHeight="false" outlineLevel="0" collapsed="false">
      <c r="A58" s="148" t="s">
        <v>4265</v>
      </c>
      <c r="B58" s="149" t="n">
        <v>0.0416869383470335</v>
      </c>
      <c r="C58" s="150" t="n">
        <v>1.38</v>
      </c>
      <c r="D58" s="151"/>
    </row>
    <row r="59" customFormat="false" ht="15" hidden="false" customHeight="false" outlineLevel="0" collapsed="false">
      <c r="A59" s="148" t="s">
        <v>4266</v>
      </c>
      <c r="B59" s="149" t="n">
        <v>0.0426579518801592</v>
      </c>
      <c r="C59" s="150" t="n">
        <v>1.37</v>
      </c>
      <c r="D59" s="151" t="n">
        <v>-1.789</v>
      </c>
    </row>
    <row r="60" customFormat="false" ht="15" hidden="false" customHeight="false" outlineLevel="0" collapsed="false">
      <c r="A60" s="148" t="s">
        <v>4267</v>
      </c>
      <c r="B60" s="149" t="n">
        <v>0.0436515832240166</v>
      </c>
      <c r="C60" s="150" t="n">
        <v>1.36</v>
      </c>
      <c r="D60" s="151" t="n">
        <v>1</v>
      </c>
    </row>
    <row r="61" customFormat="false" ht="15" hidden="false" customHeight="false" outlineLevel="0" collapsed="false">
      <c r="A61" s="148" t="s">
        <v>4268</v>
      </c>
      <c r="B61" s="149" t="n">
        <v>0.0467735141287198</v>
      </c>
      <c r="C61" s="150" t="n">
        <v>1.33</v>
      </c>
      <c r="D61" s="151" t="n">
        <v>-2</v>
      </c>
    </row>
    <row r="62" customFormat="false" ht="15" hidden="false" customHeight="false" outlineLevel="0" collapsed="false">
      <c r="A62" s="148" t="s">
        <v>4269</v>
      </c>
      <c r="B62" s="149" t="n">
        <v>0.0512861383991365</v>
      </c>
      <c r="C62" s="150" t="n">
        <v>1.29</v>
      </c>
      <c r="D62" s="151" t="n">
        <v>-0.707</v>
      </c>
    </row>
    <row r="63" customFormat="false" ht="15" hidden="false" customHeight="false" outlineLevel="0" collapsed="false">
      <c r="A63" s="148" t="s">
        <v>4270</v>
      </c>
      <c r="B63" s="149" t="n">
        <v>0.0524807460249772</v>
      </c>
      <c r="C63" s="150" t="n">
        <v>1.28</v>
      </c>
      <c r="D63" s="151" t="n">
        <v>-0.816</v>
      </c>
    </row>
    <row r="64" customFormat="false" ht="15" hidden="false" customHeight="false" outlineLevel="0" collapsed="false">
      <c r="A64" s="148" t="s">
        <v>4271</v>
      </c>
      <c r="B64" s="149" t="n">
        <v>0.0537031796370253</v>
      </c>
      <c r="C64" s="150" t="n">
        <v>1.27</v>
      </c>
      <c r="D64" s="151" t="n">
        <v>-0.277</v>
      </c>
    </row>
    <row r="65" customFormat="false" ht="15" hidden="false" customHeight="false" outlineLevel="0" collapsed="false">
      <c r="A65" s="148" t="s">
        <v>4272</v>
      </c>
      <c r="B65" s="149" t="n">
        <v>0.0537031796370253</v>
      </c>
      <c r="C65" s="150" t="n">
        <v>1.27</v>
      </c>
      <c r="D65" s="151" t="n">
        <v>0.447</v>
      </c>
    </row>
    <row r="66" customFormat="false" ht="15" hidden="false" customHeight="false" outlineLevel="0" collapsed="false">
      <c r="A66" s="148" t="s">
        <v>4273</v>
      </c>
      <c r="B66" s="149" t="n">
        <v>0.0549540873857624</v>
      </c>
      <c r="C66" s="150" t="n">
        <v>1.26</v>
      </c>
      <c r="D66" s="151" t="n">
        <v>-1.826</v>
      </c>
    </row>
    <row r="67" customFormat="false" ht="15" hidden="false" customHeight="false" outlineLevel="0" collapsed="false">
      <c r="A67" s="148" t="s">
        <v>4274</v>
      </c>
      <c r="B67" s="149" t="n">
        <v>0.0575439937337157</v>
      </c>
      <c r="C67" s="150" t="n">
        <v>1.24</v>
      </c>
      <c r="D67" s="151"/>
    </row>
    <row r="68" customFormat="false" ht="15" hidden="false" customHeight="false" outlineLevel="0" collapsed="false">
      <c r="A68" s="148" t="s">
        <v>4275</v>
      </c>
      <c r="B68" s="149" t="n">
        <v>0.0575439937337157</v>
      </c>
      <c r="C68" s="150" t="n">
        <v>1.24</v>
      </c>
      <c r="D68" s="151" t="n">
        <v>-2.324</v>
      </c>
    </row>
    <row r="69" customFormat="false" ht="15" hidden="false" customHeight="false" outlineLevel="0" collapsed="false">
      <c r="A69" s="148" t="s">
        <v>4276</v>
      </c>
      <c r="B69" s="149" t="n">
        <v>0.0588843655355589</v>
      </c>
      <c r="C69" s="150" t="n">
        <v>1.23</v>
      </c>
      <c r="D69" s="151" t="n">
        <v>-1.387</v>
      </c>
    </row>
    <row r="70" customFormat="false" ht="15" hidden="false" customHeight="false" outlineLevel="0" collapsed="false">
      <c r="A70" s="148" t="s">
        <v>4277</v>
      </c>
      <c r="B70" s="149" t="n">
        <v>0.0602559586074357</v>
      </c>
      <c r="C70" s="150" t="n">
        <v>1.22</v>
      </c>
      <c r="D70" s="151" t="n">
        <v>0</v>
      </c>
    </row>
    <row r="71" customFormat="false" ht="15" hidden="false" customHeight="false" outlineLevel="0" collapsed="false">
      <c r="A71" s="148" t="s">
        <v>4278</v>
      </c>
      <c r="B71" s="149" t="n">
        <v>0.0602559586074357</v>
      </c>
      <c r="C71" s="150" t="n">
        <v>1.22</v>
      </c>
      <c r="D71" s="151"/>
    </row>
    <row r="72" customFormat="false" ht="15" hidden="false" customHeight="false" outlineLevel="0" collapsed="false">
      <c r="A72" s="148" t="s">
        <v>4279</v>
      </c>
      <c r="B72" s="149" t="n">
        <v>0.0602559586074357</v>
      </c>
      <c r="C72" s="150" t="n">
        <v>1.22</v>
      </c>
      <c r="D72" s="151"/>
    </row>
    <row r="73" customFormat="false" ht="15" hidden="false" customHeight="false" outlineLevel="0" collapsed="false">
      <c r="A73" s="148" t="s">
        <v>4280</v>
      </c>
      <c r="B73" s="149" t="n">
        <v>0.0630957344480193</v>
      </c>
      <c r="C73" s="150" t="n">
        <v>1.2</v>
      </c>
      <c r="D73" s="151"/>
    </row>
    <row r="74" customFormat="false" ht="15" hidden="false" customHeight="false" outlineLevel="0" collapsed="false">
      <c r="A74" s="148" t="s">
        <v>4281</v>
      </c>
      <c r="B74" s="149" t="n">
        <v>0.0630957344480193</v>
      </c>
      <c r="C74" s="150" t="n">
        <v>1.2</v>
      </c>
      <c r="D74" s="151"/>
    </row>
    <row r="75" customFormat="false" ht="15" hidden="false" customHeight="false" outlineLevel="0" collapsed="false">
      <c r="A75" s="148" t="s">
        <v>4282</v>
      </c>
      <c r="B75" s="149" t="n">
        <v>0.0645654229034655</v>
      </c>
      <c r="C75" s="150" t="n">
        <v>1.19</v>
      </c>
      <c r="D75" s="151" t="n">
        <v>-2.111</v>
      </c>
    </row>
    <row r="76" customFormat="false" ht="15" hidden="false" customHeight="false" outlineLevel="0" collapsed="false">
      <c r="A76" s="148" t="s">
        <v>4283</v>
      </c>
      <c r="B76" s="149" t="n">
        <v>0.0660693448007596</v>
      </c>
      <c r="C76" s="150" t="n">
        <v>1.18</v>
      </c>
      <c r="D76" s="151" t="n">
        <v>-1.508</v>
      </c>
    </row>
    <row r="77" customFormat="false" ht="15" hidden="false" customHeight="false" outlineLevel="0" collapsed="false">
      <c r="A77" s="148" t="s">
        <v>4284</v>
      </c>
      <c r="B77" s="149" t="n">
        <v>0.0660693448007596</v>
      </c>
      <c r="C77" s="150" t="n">
        <v>1.18</v>
      </c>
      <c r="D77" s="151" t="n">
        <v>-0.775</v>
      </c>
    </row>
    <row r="78" customFormat="false" ht="15" hidden="false" customHeight="false" outlineLevel="0" collapsed="false">
      <c r="A78" s="148" t="s">
        <v>4285</v>
      </c>
      <c r="B78" s="149" t="n">
        <v>0.0676082975391982</v>
      </c>
      <c r="C78" s="150" t="n">
        <v>1.17</v>
      </c>
      <c r="D78" s="151" t="n">
        <v>0.816</v>
      </c>
    </row>
    <row r="79" customFormat="false" ht="15" hidden="false" customHeight="false" outlineLevel="0" collapsed="false">
      <c r="A79" s="148" t="s">
        <v>4286</v>
      </c>
      <c r="B79" s="149" t="n">
        <v>0.0691830970918936</v>
      </c>
      <c r="C79" s="150" t="n">
        <v>1.16</v>
      </c>
      <c r="D79" s="151" t="n">
        <v>-1.342</v>
      </c>
    </row>
    <row r="80" customFormat="false" ht="15" hidden="false" customHeight="false" outlineLevel="0" collapsed="false">
      <c r="A80" s="148" t="s">
        <v>4287</v>
      </c>
      <c r="B80" s="149" t="n">
        <v>0.0707945784384138</v>
      </c>
      <c r="C80" s="150" t="n">
        <v>1.15</v>
      </c>
      <c r="D80" s="151"/>
    </row>
    <row r="81" customFormat="false" ht="15" hidden="false" customHeight="false" outlineLevel="0" collapsed="false">
      <c r="A81" s="148" t="s">
        <v>4288</v>
      </c>
      <c r="B81" s="149" t="n">
        <v>0.0707945784384138</v>
      </c>
      <c r="C81" s="150" t="n">
        <v>1.15</v>
      </c>
      <c r="D81" s="151"/>
    </row>
    <row r="82" customFormat="false" ht="15" hidden="false" customHeight="false" outlineLevel="0" collapsed="false">
      <c r="A82" s="148" t="s">
        <v>4289</v>
      </c>
      <c r="B82" s="149" t="n">
        <v>0.0741310241300918</v>
      </c>
      <c r="C82" s="150" t="n">
        <v>1.13</v>
      </c>
      <c r="D82" s="151" t="n">
        <v>1.291</v>
      </c>
    </row>
    <row r="83" customFormat="false" ht="15" hidden="false" customHeight="false" outlineLevel="0" collapsed="false">
      <c r="A83" s="148" t="s">
        <v>4290</v>
      </c>
      <c r="B83" s="149" t="n">
        <v>0.0741310241300918</v>
      </c>
      <c r="C83" s="150" t="n">
        <v>1.13</v>
      </c>
      <c r="D83" s="151" t="n">
        <v>-0.905</v>
      </c>
    </row>
    <row r="84" customFormat="false" ht="15" hidden="false" customHeight="false" outlineLevel="0" collapsed="false">
      <c r="A84" s="148" t="s">
        <v>4291</v>
      </c>
      <c r="B84" s="149" t="n">
        <v>0.0776247116628691</v>
      </c>
      <c r="C84" s="150" t="n">
        <v>1.11</v>
      </c>
      <c r="D84" s="151" t="n">
        <v>-1.941</v>
      </c>
    </row>
    <row r="85" customFormat="false" ht="15" hidden="false" customHeight="false" outlineLevel="0" collapsed="false">
      <c r="A85" s="148" t="s">
        <v>4292</v>
      </c>
      <c r="B85" s="149" t="n">
        <v>0.0812830516164099</v>
      </c>
      <c r="C85" s="150" t="n">
        <v>1.09</v>
      </c>
      <c r="D85" s="151" t="n">
        <v>-0.229</v>
      </c>
    </row>
    <row r="86" customFormat="false" ht="15" hidden="false" customHeight="false" outlineLevel="0" collapsed="false">
      <c r="A86" s="148" t="s">
        <v>4293</v>
      </c>
      <c r="B86" s="149" t="n">
        <v>0.0812830516164099</v>
      </c>
      <c r="C86" s="150" t="n">
        <v>1.09</v>
      </c>
      <c r="D86" s="151"/>
    </row>
    <row r="87" customFormat="false" ht="15" hidden="false" customHeight="false" outlineLevel="0" collapsed="false">
      <c r="A87" s="148" t="s">
        <v>4294</v>
      </c>
      <c r="B87" s="149" t="n">
        <v>0.0812830516164099</v>
      </c>
      <c r="C87" s="150" t="n">
        <v>1.09</v>
      </c>
      <c r="D87" s="151"/>
    </row>
    <row r="88" customFormat="false" ht="15" hidden="false" customHeight="false" outlineLevel="0" collapsed="false">
      <c r="A88" s="148" t="s">
        <v>4295</v>
      </c>
      <c r="B88" s="149" t="n">
        <v>0.0831763771102671</v>
      </c>
      <c r="C88" s="150" t="n">
        <v>1.08</v>
      </c>
      <c r="D88" s="151" t="n">
        <v>0.707</v>
      </c>
    </row>
    <row r="89" customFormat="false" ht="15" hidden="false" customHeight="false" outlineLevel="0" collapsed="false">
      <c r="A89" s="148" t="s">
        <v>4296</v>
      </c>
      <c r="B89" s="149" t="n">
        <v>0.0831763771102671</v>
      </c>
      <c r="C89" s="150" t="n">
        <v>1.08</v>
      </c>
      <c r="D89" s="151" t="n">
        <v>-2</v>
      </c>
    </row>
    <row r="90" customFormat="false" ht="15" hidden="false" customHeight="false" outlineLevel="0" collapsed="false">
      <c r="A90" s="148" t="s">
        <v>4297</v>
      </c>
      <c r="B90" s="149" t="n">
        <v>0.0851138038202376</v>
      </c>
      <c r="C90" s="150" t="n">
        <v>1.07</v>
      </c>
      <c r="D90" s="151" t="n">
        <v>-1.732</v>
      </c>
    </row>
    <row r="91" customFormat="false" ht="15" hidden="false" customHeight="false" outlineLevel="0" collapsed="false">
      <c r="A91" s="148" t="s">
        <v>4298</v>
      </c>
      <c r="B91" s="149" t="n">
        <v>0.0851138038202376</v>
      </c>
      <c r="C91" s="150" t="n">
        <v>1.07</v>
      </c>
      <c r="D91" s="151" t="n">
        <v>-0.277</v>
      </c>
    </row>
    <row r="92" customFormat="false" ht="15" hidden="false" customHeight="false" outlineLevel="0" collapsed="false">
      <c r="A92" s="148" t="s">
        <v>4299</v>
      </c>
      <c r="B92" s="149" t="n">
        <v>0.0851138038202376</v>
      </c>
      <c r="C92" s="150" t="n">
        <v>1.07</v>
      </c>
      <c r="D92" s="151" t="n">
        <v>1.265</v>
      </c>
    </row>
    <row r="93" customFormat="false" ht="15" hidden="false" customHeight="false" outlineLevel="0" collapsed="false">
      <c r="A93" s="148" t="s">
        <v>4300</v>
      </c>
      <c r="B93" s="149" t="n">
        <v>0.0912010839355909</v>
      </c>
      <c r="C93" s="150" t="n">
        <v>1.04</v>
      </c>
      <c r="D93" s="151"/>
    </row>
    <row r="94" customFormat="false" ht="15" hidden="false" customHeight="false" outlineLevel="0" collapsed="false">
      <c r="A94" s="148" t="s">
        <v>4301</v>
      </c>
      <c r="B94" s="149" t="n">
        <v>0.0954992586021436</v>
      </c>
      <c r="C94" s="150" t="n">
        <v>1.02</v>
      </c>
      <c r="D94" s="151" t="n">
        <v>-0.378</v>
      </c>
    </row>
    <row r="95" customFormat="false" ht="15" hidden="false" customHeight="false" outlineLevel="0" collapsed="false">
      <c r="A95" s="148" t="s">
        <v>4302</v>
      </c>
      <c r="B95" s="149" t="n">
        <v>0.0954992586021436</v>
      </c>
      <c r="C95" s="150" t="n">
        <v>1.02</v>
      </c>
      <c r="D95" s="151"/>
    </row>
    <row r="96" customFormat="false" ht="15" hidden="false" customHeight="false" outlineLevel="0" collapsed="false">
      <c r="A96" s="148" t="s">
        <v>4303</v>
      </c>
      <c r="B96" s="149" t="n">
        <v>0.0954992586021436</v>
      </c>
      <c r="C96" s="150" t="n">
        <v>1.02</v>
      </c>
      <c r="D96" s="151"/>
    </row>
    <row r="97" customFormat="false" ht="15.75" hidden="false" customHeight="false" outlineLevel="0" collapsed="false">
      <c r="A97" s="152" t="s">
        <v>4304</v>
      </c>
      <c r="B97" s="153" t="n">
        <v>0.1</v>
      </c>
      <c r="C97" s="154" t="n">
        <v>1</v>
      </c>
      <c r="D97" s="155" t="n">
        <v>-0.333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2" activeCellId="0" sqref="H42"/>
    </sheetView>
  </sheetViews>
  <sheetFormatPr defaultColWidth="9.13671875" defaultRowHeight="15" zeroHeight="false" outlineLevelRow="0" outlineLevelCol="0"/>
  <cols>
    <col collapsed="false" customWidth="true" hidden="false" outlineLevel="0" max="1" min="1" style="133" width="70.14"/>
    <col collapsed="false" customWidth="true" hidden="false" outlineLevel="0" max="2" min="2" style="134" width="20.99"/>
    <col collapsed="false" customWidth="true" hidden="false" outlineLevel="0" max="3" min="3" style="156" width="13.14"/>
    <col collapsed="false" customWidth="false" hidden="false" outlineLevel="0" max="4" min="4" style="156" width="9.14"/>
    <col collapsed="false" customWidth="false" hidden="false" outlineLevel="0" max="257" min="5" style="133" width="9.14"/>
  </cols>
  <sheetData>
    <row r="1" s="138" customFormat="true" ht="15.75" hidden="false" customHeight="true" outlineLevel="0" collapsed="false">
      <c r="A1" s="137" t="s">
        <v>4305</v>
      </c>
      <c r="B1" s="137"/>
      <c r="C1" s="137"/>
      <c r="D1" s="137"/>
      <c r="E1" s="137"/>
      <c r="F1" s="137"/>
      <c r="G1" s="137"/>
    </row>
    <row r="2" s="143" customFormat="true" ht="18.95" hidden="false" customHeight="true" outlineLevel="0" collapsed="false">
      <c r="A2" s="139" t="s">
        <v>4207</v>
      </c>
      <c r="B2" s="140" t="s">
        <v>27</v>
      </c>
      <c r="C2" s="157" t="s">
        <v>4208</v>
      </c>
      <c r="D2" s="158" t="s">
        <v>4209</v>
      </c>
    </row>
    <row r="3" customFormat="false" ht="15" hidden="false" customHeight="false" outlineLevel="0" collapsed="false">
      <c r="A3" s="144" t="s">
        <v>4306</v>
      </c>
      <c r="B3" s="145" t="n">
        <v>0.00144543977074593</v>
      </c>
      <c r="C3" s="159" t="n">
        <v>2.84</v>
      </c>
      <c r="D3" s="160" t="n">
        <v>0</v>
      </c>
    </row>
    <row r="4" customFormat="false" ht="15" hidden="false" customHeight="false" outlineLevel="0" collapsed="false">
      <c r="A4" s="148" t="s">
        <v>4307</v>
      </c>
      <c r="B4" s="149" t="n">
        <v>0.00363078054770101</v>
      </c>
      <c r="C4" s="161" t="n">
        <v>2.44</v>
      </c>
      <c r="D4" s="162"/>
    </row>
    <row r="5" customFormat="false" ht="15" hidden="false" customHeight="false" outlineLevel="0" collapsed="false">
      <c r="A5" s="148" t="s">
        <v>4213</v>
      </c>
      <c r="B5" s="149" t="n">
        <v>0.00446683592150963</v>
      </c>
      <c r="C5" s="161" t="n">
        <v>2.35</v>
      </c>
      <c r="D5" s="162" t="n">
        <v>-2.138</v>
      </c>
    </row>
    <row r="6" customFormat="false" ht="15" hidden="false" customHeight="false" outlineLevel="0" collapsed="false">
      <c r="A6" s="148" t="s">
        <v>4220</v>
      </c>
      <c r="B6" s="149" t="n">
        <v>0.00467735141287198</v>
      </c>
      <c r="C6" s="161" t="n">
        <v>2.33</v>
      </c>
      <c r="D6" s="162" t="n">
        <v>-1.941</v>
      </c>
    </row>
    <row r="7" customFormat="false" ht="15" hidden="false" customHeight="false" outlineLevel="0" collapsed="false">
      <c r="A7" s="148" t="s">
        <v>4221</v>
      </c>
      <c r="B7" s="149" t="n">
        <v>0.00467735141287198</v>
      </c>
      <c r="C7" s="161" t="n">
        <v>2.33</v>
      </c>
      <c r="D7" s="162" t="n">
        <v>-1.941</v>
      </c>
    </row>
    <row r="8" customFormat="false" ht="15" hidden="false" customHeight="false" outlineLevel="0" collapsed="false">
      <c r="A8" s="148" t="s">
        <v>4242</v>
      </c>
      <c r="B8" s="149" t="n">
        <v>0.00588843655355589</v>
      </c>
      <c r="C8" s="161" t="n">
        <v>2.23</v>
      </c>
      <c r="D8" s="162"/>
    </row>
    <row r="9" customFormat="false" ht="15" hidden="false" customHeight="false" outlineLevel="0" collapsed="false">
      <c r="A9" s="148" t="s">
        <v>4243</v>
      </c>
      <c r="B9" s="149" t="n">
        <v>0.00588843655355589</v>
      </c>
      <c r="C9" s="161" t="n">
        <v>2.23</v>
      </c>
      <c r="D9" s="162"/>
    </row>
    <row r="10" customFormat="false" ht="15" hidden="false" customHeight="false" outlineLevel="0" collapsed="false">
      <c r="A10" s="148" t="s">
        <v>4308</v>
      </c>
      <c r="B10" s="149" t="n">
        <v>0.00758577575029183</v>
      </c>
      <c r="C10" s="161" t="n">
        <v>2.12</v>
      </c>
      <c r="D10" s="162" t="n">
        <v>0.816</v>
      </c>
    </row>
    <row r="11" customFormat="false" ht="15" hidden="false" customHeight="false" outlineLevel="0" collapsed="false">
      <c r="A11" s="148" t="s">
        <v>4252</v>
      </c>
      <c r="B11" s="149" t="n">
        <v>0.00912010839355909</v>
      </c>
      <c r="C11" s="161" t="n">
        <v>2.04</v>
      </c>
      <c r="D11" s="162"/>
    </row>
    <row r="12" customFormat="false" ht="15" hidden="false" customHeight="false" outlineLevel="0" collapsed="false">
      <c r="A12" s="148" t="s">
        <v>4210</v>
      </c>
      <c r="B12" s="149" t="n">
        <v>0.0112201845430196</v>
      </c>
      <c r="C12" s="161" t="n">
        <v>1.95</v>
      </c>
      <c r="D12" s="162" t="n">
        <v>-1.941</v>
      </c>
    </row>
    <row r="13" customFormat="false" ht="15" hidden="false" customHeight="false" outlineLevel="0" collapsed="false">
      <c r="A13" s="148" t="s">
        <v>4309</v>
      </c>
      <c r="B13" s="149" t="n">
        <v>0.0114815362149688</v>
      </c>
      <c r="C13" s="161" t="n">
        <v>1.94</v>
      </c>
      <c r="D13" s="162"/>
    </row>
    <row r="14" customFormat="false" ht="15" hidden="false" customHeight="false" outlineLevel="0" collapsed="false">
      <c r="A14" s="148" t="s">
        <v>4310</v>
      </c>
      <c r="B14" s="149" t="n">
        <v>0.0114815362149688</v>
      </c>
      <c r="C14" s="161" t="n">
        <v>1.94</v>
      </c>
      <c r="D14" s="162"/>
    </row>
    <row r="15" customFormat="false" ht="15" hidden="false" customHeight="false" outlineLevel="0" collapsed="false">
      <c r="A15" s="148" t="s">
        <v>4311</v>
      </c>
      <c r="B15" s="149" t="n">
        <v>0.0128824955169313</v>
      </c>
      <c r="C15" s="161" t="n">
        <v>1.89</v>
      </c>
      <c r="D15" s="162" t="n">
        <v>-1.414</v>
      </c>
    </row>
    <row r="16" customFormat="false" ht="15" hidden="false" customHeight="false" outlineLevel="0" collapsed="false">
      <c r="A16" s="148" t="s">
        <v>4222</v>
      </c>
      <c r="B16" s="149" t="n">
        <v>0.0144543977074593</v>
      </c>
      <c r="C16" s="161" t="n">
        <v>1.84</v>
      </c>
      <c r="D16" s="162" t="n">
        <v>0.816</v>
      </c>
    </row>
    <row r="17" customFormat="false" ht="15" hidden="false" customHeight="false" outlineLevel="0" collapsed="false">
      <c r="A17" s="148" t="s">
        <v>4312</v>
      </c>
      <c r="B17" s="149" t="n">
        <v>0.0147910838816821</v>
      </c>
      <c r="C17" s="161" t="n">
        <v>1.83</v>
      </c>
      <c r="D17" s="162"/>
    </row>
    <row r="18" customFormat="false" ht="15" hidden="false" customHeight="false" outlineLevel="0" collapsed="false">
      <c r="A18" s="148" t="s">
        <v>4232</v>
      </c>
      <c r="B18" s="149" t="n">
        <v>0.0173780082874938</v>
      </c>
      <c r="C18" s="161" t="n">
        <v>1.76</v>
      </c>
      <c r="D18" s="162" t="n">
        <v>-1.941</v>
      </c>
    </row>
    <row r="19" customFormat="false" ht="15" hidden="false" customHeight="false" outlineLevel="0" collapsed="false">
      <c r="A19" s="148" t="s">
        <v>4313</v>
      </c>
      <c r="B19" s="149" t="n">
        <v>0.0186208713666287</v>
      </c>
      <c r="C19" s="161" t="n">
        <v>1.73</v>
      </c>
      <c r="D19" s="162"/>
    </row>
    <row r="20" customFormat="false" ht="15" hidden="false" customHeight="false" outlineLevel="0" collapsed="false">
      <c r="A20" s="148" t="s">
        <v>4314</v>
      </c>
      <c r="B20" s="149" t="n">
        <v>0.0186208713666287</v>
      </c>
      <c r="C20" s="161" t="n">
        <v>1.73</v>
      </c>
      <c r="D20" s="162"/>
    </row>
    <row r="21" customFormat="false" ht="15" hidden="false" customHeight="false" outlineLevel="0" collapsed="false">
      <c r="A21" s="148" t="s">
        <v>4211</v>
      </c>
      <c r="B21" s="149" t="n">
        <v>0.0257039578276886</v>
      </c>
      <c r="C21" s="161" t="n">
        <v>1.59</v>
      </c>
      <c r="D21" s="162" t="n">
        <v>-0.816</v>
      </c>
    </row>
    <row r="22" customFormat="false" ht="15" hidden="false" customHeight="false" outlineLevel="0" collapsed="false">
      <c r="A22" s="148" t="s">
        <v>4279</v>
      </c>
      <c r="B22" s="149" t="n">
        <v>0.0269153480392691</v>
      </c>
      <c r="C22" s="161" t="n">
        <v>1.57</v>
      </c>
      <c r="D22" s="162"/>
    </row>
    <row r="23" customFormat="false" ht="15" hidden="false" customHeight="false" outlineLevel="0" collapsed="false">
      <c r="A23" s="148" t="s">
        <v>4224</v>
      </c>
      <c r="B23" s="149" t="n">
        <v>0.028840315031266</v>
      </c>
      <c r="C23" s="161" t="n">
        <v>1.54</v>
      </c>
      <c r="D23" s="162" t="n">
        <v>-0.378</v>
      </c>
    </row>
    <row r="24" customFormat="false" ht="15" hidden="false" customHeight="false" outlineLevel="0" collapsed="false">
      <c r="A24" s="148" t="s">
        <v>4261</v>
      </c>
      <c r="B24" s="149" t="n">
        <v>0.0295120922666638</v>
      </c>
      <c r="C24" s="161" t="n">
        <v>1.53</v>
      </c>
      <c r="D24" s="162" t="n">
        <v>0</v>
      </c>
    </row>
    <row r="25" customFormat="false" ht="15" hidden="false" customHeight="false" outlineLevel="0" collapsed="false">
      <c r="A25" s="148" t="s">
        <v>4315</v>
      </c>
      <c r="B25" s="149" t="n">
        <v>0.0309029543251359</v>
      </c>
      <c r="C25" s="161" t="n">
        <v>1.51</v>
      </c>
      <c r="D25" s="162" t="n">
        <v>0</v>
      </c>
    </row>
    <row r="26" customFormat="false" ht="15" hidden="false" customHeight="false" outlineLevel="0" collapsed="false">
      <c r="A26" s="148" t="s">
        <v>4233</v>
      </c>
      <c r="B26" s="149" t="n">
        <v>0.0323593656929628</v>
      </c>
      <c r="C26" s="161" t="n">
        <v>1.49</v>
      </c>
      <c r="D26" s="162"/>
    </row>
    <row r="27" customFormat="false" ht="15" hidden="false" customHeight="false" outlineLevel="0" collapsed="false">
      <c r="A27" s="148" t="s">
        <v>4236</v>
      </c>
      <c r="B27" s="149" t="n">
        <v>0.0331131121482591</v>
      </c>
      <c r="C27" s="161" t="n">
        <v>1.48</v>
      </c>
      <c r="D27" s="162" t="n">
        <v>-0.302</v>
      </c>
    </row>
    <row r="28" customFormat="false" ht="15" hidden="false" customHeight="false" outlineLevel="0" collapsed="false">
      <c r="A28" s="148" t="s">
        <v>4215</v>
      </c>
      <c r="B28" s="149" t="n">
        <v>0.0346736850452532</v>
      </c>
      <c r="C28" s="161" t="n">
        <v>1.46</v>
      </c>
      <c r="D28" s="162" t="n">
        <v>-2.138</v>
      </c>
    </row>
    <row r="29" customFormat="false" ht="15" hidden="false" customHeight="false" outlineLevel="0" collapsed="false">
      <c r="A29" s="148" t="s">
        <v>4316</v>
      </c>
      <c r="B29" s="149" t="n">
        <v>0.0389045144994281</v>
      </c>
      <c r="C29" s="161" t="n">
        <v>1.41</v>
      </c>
      <c r="D29" s="162"/>
    </row>
    <row r="30" customFormat="false" ht="15" hidden="false" customHeight="false" outlineLevel="0" collapsed="false">
      <c r="A30" s="148" t="s">
        <v>4216</v>
      </c>
      <c r="B30" s="149" t="n">
        <v>0.0389045144994281</v>
      </c>
      <c r="C30" s="161" t="n">
        <v>1.41</v>
      </c>
      <c r="D30" s="162"/>
    </row>
    <row r="31" customFormat="false" ht="15" hidden="false" customHeight="false" outlineLevel="0" collapsed="false">
      <c r="A31" s="148" t="s">
        <v>4317</v>
      </c>
      <c r="B31" s="149" t="n">
        <v>0.0407380277804113</v>
      </c>
      <c r="C31" s="161" t="n">
        <v>1.39</v>
      </c>
      <c r="D31" s="162" t="n">
        <v>-1.342</v>
      </c>
    </row>
    <row r="32" customFormat="false" ht="15" hidden="false" customHeight="false" outlineLevel="0" collapsed="false">
      <c r="A32" s="148" t="s">
        <v>4263</v>
      </c>
      <c r="B32" s="149" t="n">
        <v>0.0426579518801592</v>
      </c>
      <c r="C32" s="161" t="n">
        <v>1.37</v>
      </c>
      <c r="D32" s="162" t="n">
        <v>-1.667</v>
      </c>
    </row>
    <row r="33" customFormat="false" ht="15" hidden="false" customHeight="false" outlineLevel="0" collapsed="false">
      <c r="A33" s="148" t="s">
        <v>4318</v>
      </c>
      <c r="B33" s="149" t="n">
        <v>0.0426579518801592</v>
      </c>
      <c r="C33" s="161" t="n">
        <v>1.37</v>
      </c>
      <c r="D33" s="162" t="n">
        <v>-1.134</v>
      </c>
    </row>
    <row r="34" customFormat="false" ht="15" hidden="false" customHeight="false" outlineLevel="0" collapsed="false">
      <c r="A34" s="148" t="s">
        <v>4319</v>
      </c>
      <c r="B34" s="149" t="n">
        <v>0.0457088189614875</v>
      </c>
      <c r="C34" s="161" t="n">
        <v>1.34</v>
      </c>
      <c r="D34" s="162" t="n">
        <v>-0.378</v>
      </c>
    </row>
    <row r="35" customFormat="false" ht="15" hidden="false" customHeight="false" outlineLevel="0" collapsed="false">
      <c r="A35" s="148" t="s">
        <v>4320</v>
      </c>
      <c r="B35" s="149" t="n">
        <v>0.0549540873857624</v>
      </c>
      <c r="C35" s="161" t="n">
        <v>1.26</v>
      </c>
      <c r="D35" s="162" t="n">
        <v>-1.342</v>
      </c>
    </row>
    <row r="36" customFormat="false" ht="15" hidden="false" customHeight="false" outlineLevel="0" collapsed="false">
      <c r="A36" s="148" t="s">
        <v>4321</v>
      </c>
      <c r="B36" s="149" t="n">
        <v>0.0562341325190349</v>
      </c>
      <c r="C36" s="161" t="n">
        <v>1.25</v>
      </c>
      <c r="D36" s="162"/>
    </row>
    <row r="37" customFormat="false" ht="15" hidden="false" customHeight="false" outlineLevel="0" collapsed="false">
      <c r="A37" s="148" t="s">
        <v>4214</v>
      </c>
      <c r="B37" s="149" t="n">
        <v>0.0602559586074357</v>
      </c>
      <c r="C37" s="161" t="n">
        <v>1.22</v>
      </c>
      <c r="D37" s="162" t="n">
        <v>-1.886</v>
      </c>
    </row>
    <row r="38" customFormat="false" ht="15" hidden="false" customHeight="false" outlineLevel="0" collapsed="false">
      <c r="A38" s="148" t="s">
        <v>4322</v>
      </c>
      <c r="B38" s="149" t="n">
        <v>0.0645654229034655</v>
      </c>
      <c r="C38" s="161" t="n">
        <v>1.19</v>
      </c>
      <c r="D38" s="162"/>
    </row>
    <row r="39" customFormat="false" ht="15" hidden="false" customHeight="false" outlineLevel="0" collapsed="false">
      <c r="A39" s="148" t="s">
        <v>4253</v>
      </c>
      <c r="B39" s="149" t="n">
        <v>0.0707945784384138</v>
      </c>
      <c r="C39" s="161" t="n">
        <v>1.15</v>
      </c>
      <c r="D39" s="162" t="n">
        <v>0.707</v>
      </c>
    </row>
    <row r="40" customFormat="false" ht="15" hidden="false" customHeight="false" outlineLevel="0" collapsed="false">
      <c r="A40" s="148" t="s">
        <v>4323</v>
      </c>
      <c r="B40" s="149" t="n">
        <v>0.0741310241300918</v>
      </c>
      <c r="C40" s="161" t="n">
        <v>1.13</v>
      </c>
      <c r="D40" s="162"/>
    </row>
    <row r="41" customFormat="false" ht="15" hidden="false" customHeight="false" outlineLevel="0" collapsed="false">
      <c r="A41" s="148" t="s">
        <v>4277</v>
      </c>
      <c r="B41" s="149" t="n">
        <v>0.0776247116628691</v>
      </c>
      <c r="C41" s="161" t="n">
        <v>1.11</v>
      </c>
      <c r="D41" s="162" t="n">
        <v>-1</v>
      </c>
    </row>
    <row r="42" customFormat="false" ht="15" hidden="false" customHeight="false" outlineLevel="0" collapsed="false">
      <c r="A42" s="148" t="s">
        <v>4230</v>
      </c>
      <c r="B42" s="149" t="n">
        <v>0.0831763771102671</v>
      </c>
      <c r="C42" s="161" t="n">
        <v>1.08</v>
      </c>
      <c r="D42" s="162"/>
    </row>
    <row r="43" customFormat="false" ht="15" hidden="false" customHeight="false" outlineLevel="0" collapsed="false">
      <c r="A43" s="148" t="s">
        <v>4229</v>
      </c>
      <c r="B43" s="149" t="n">
        <v>0.0831763771102671</v>
      </c>
      <c r="C43" s="161" t="n">
        <v>1.08</v>
      </c>
      <c r="D43" s="162" t="n">
        <v>-1.633</v>
      </c>
    </row>
    <row r="44" customFormat="false" ht="15" hidden="false" customHeight="false" outlineLevel="0" collapsed="false">
      <c r="A44" s="148" t="s">
        <v>4324</v>
      </c>
      <c r="B44" s="149" t="n">
        <v>0.0891250938133745</v>
      </c>
      <c r="C44" s="161" t="n">
        <v>1.05</v>
      </c>
      <c r="D44" s="162"/>
    </row>
    <row r="45" customFormat="false" ht="15" hidden="false" customHeight="false" outlineLevel="0" collapsed="false">
      <c r="A45" s="148" t="s">
        <v>4325</v>
      </c>
      <c r="B45" s="149" t="n">
        <v>0.0891250938133745</v>
      </c>
      <c r="C45" s="161" t="n">
        <v>1.05</v>
      </c>
      <c r="D45" s="162"/>
    </row>
    <row r="46" customFormat="false" ht="15" hidden="false" customHeight="false" outlineLevel="0" collapsed="false">
      <c r="A46" s="148" t="s">
        <v>4326</v>
      </c>
      <c r="B46" s="149" t="n">
        <v>0.0891250938133745</v>
      </c>
      <c r="C46" s="161" t="n">
        <v>1.05</v>
      </c>
      <c r="D46" s="162"/>
    </row>
    <row r="47" customFormat="false" ht="15" hidden="false" customHeight="false" outlineLevel="0" collapsed="false">
      <c r="A47" s="148" t="s">
        <v>4327</v>
      </c>
      <c r="B47" s="149" t="n">
        <v>0.0891250938133745</v>
      </c>
      <c r="C47" s="161" t="n">
        <v>1.05</v>
      </c>
      <c r="D47" s="162"/>
    </row>
    <row r="48" customFormat="false" ht="15" hidden="false" customHeight="false" outlineLevel="0" collapsed="false">
      <c r="A48" s="148" t="s">
        <v>4328</v>
      </c>
      <c r="B48" s="149" t="n">
        <v>0.0891250938133745</v>
      </c>
      <c r="C48" s="161" t="n">
        <v>1.05</v>
      </c>
      <c r="D48" s="162"/>
    </row>
    <row r="49" customFormat="false" ht="15" hidden="false" customHeight="false" outlineLevel="0" collapsed="false">
      <c r="A49" s="148" t="s">
        <v>4329</v>
      </c>
      <c r="B49" s="149" t="n">
        <v>0.0891250938133745</v>
      </c>
      <c r="C49" s="161" t="n">
        <v>1.05</v>
      </c>
      <c r="D49" s="162"/>
    </row>
    <row r="50" customFormat="false" ht="15" hidden="false" customHeight="false" outlineLevel="0" collapsed="false">
      <c r="A50" s="148" t="s">
        <v>4330</v>
      </c>
      <c r="B50" s="149" t="n">
        <v>0.0891250938133745</v>
      </c>
      <c r="C50" s="161" t="n">
        <v>1.05</v>
      </c>
      <c r="D50" s="162"/>
    </row>
    <row r="51" customFormat="false" ht="15" hidden="false" customHeight="false" outlineLevel="0" collapsed="false">
      <c r="A51" s="148" t="s">
        <v>4331</v>
      </c>
      <c r="B51" s="149" t="n">
        <v>0.0891250938133745</v>
      </c>
      <c r="C51" s="161" t="n">
        <v>1.05</v>
      </c>
      <c r="D51" s="162"/>
    </row>
    <row r="52" customFormat="false" ht="15" hidden="false" customHeight="false" outlineLevel="0" collapsed="false">
      <c r="A52" s="148" t="s">
        <v>4332</v>
      </c>
      <c r="B52" s="149" t="n">
        <v>0.0891250938133745</v>
      </c>
      <c r="C52" s="161" t="n">
        <v>1.05</v>
      </c>
      <c r="D52" s="162"/>
    </row>
    <row r="53" customFormat="false" ht="15" hidden="false" customHeight="false" outlineLevel="0" collapsed="false">
      <c r="A53" s="148" t="s">
        <v>4333</v>
      </c>
      <c r="B53" s="149" t="n">
        <v>0.0891250938133745</v>
      </c>
      <c r="C53" s="161" t="n">
        <v>1.05</v>
      </c>
      <c r="D53" s="162"/>
    </row>
    <row r="54" customFormat="false" ht="15" hidden="false" customHeight="false" outlineLevel="0" collapsed="false">
      <c r="A54" s="148" t="s">
        <v>4289</v>
      </c>
      <c r="B54" s="149" t="n">
        <v>0.0891250938133745</v>
      </c>
      <c r="C54" s="161" t="n">
        <v>1.05</v>
      </c>
      <c r="D54" s="162" t="n">
        <v>0.277</v>
      </c>
    </row>
    <row r="55" customFormat="false" ht="15" hidden="false" customHeight="false" outlineLevel="0" collapsed="false">
      <c r="A55" s="148" t="s">
        <v>4296</v>
      </c>
      <c r="B55" s="149" t="n">
        <v>0.0912010839355909</v>
      </c>
      <c r="C55" s="161" t="n">
        <v>1.04</v>
      </c>
      <c r="D55" s="162"/>
    </row>
    <row r="56" customFormat="false" ht="15.75" hidden="false" customHeight="false" outlineLevel="0" collapsed="false">
      <c r="A56" s="152" t="s">
        <v>4298</v>
      </c>
      <c r="B56" s="153" t="n">
        <v>0.1</v>
      </c>
      <c r="C56" s="163" t="n">
        <v>1</v>
      </c>
      <c r="D56" s="164" t="n">
        <v>-1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7" activeCellId="0" sqref="H47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11.7"/>
    <col collapsed="false" customWidth="true" hidden="false" outlineLevel="0" max="9" min="2" style="3" width="11.7"/>
    <col collapsed="false" customWidth="true" hidden="false" outlineLevel="0" max="10" min="10" style="2" width="9.7"/>
    <col collapsed="false" customWidth="false" hidden="false" outlineLevel="0" max="257" min="11" style="2" width="9.14"/>
  </cols>
  <sheetData>
    <row r="1" s="5" customFormat="true" ht="18" hidden="false" customHeight="true" outlineLevel="0" collapsed="false">
      <c r="A1" s="4" t="s">
        <v>1</v>
      </c>
      <c r="B1" s="4"/>
      <c r="C1" s="4"/>
      <c r="D1" s="4"/>
      <c r="E1" s="4"/>
      <c r="F1" s="4"/>
      <c r="G1" s="4"/>
      <c r="H1" s="4"/>
      <c r="I1" s="4"/>
    </row>
    <row r="2" s="5" customFormat="true" ht="18" hidden="false" customHeight="true" outlineLevel="0" collapsed="false">
      <c r="A2" s="6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8" t="s">
        <v>10</v>
      </c>
    </row>
    <row r="3" customFormat="false" ht="15" hidden="false" customHeight="false" outlineLevel="0" collapsed="false">
      <c r="A3" s="9" t="n">
        <v>1</v>
      </c>
      <c r="B3" s="10" t="n">
        <v>-25.85</v>
      </c>
      <c r="C3" s="10" t="n">
        <v>-5.2</v>
      </c>
      <c r="D3" s="10" t="n">
        <v>-1.93583</v>
      </c>
      <c r="E3" s="10" t="n">
        <v>-0.3</v>
      </c>
      <c r="F3" s="10" t="n">
        <v>8.319861</v>
      </c>
      <c r="G3" s="10" t="n">
        <v>11.9</v>
      </c>
      <c r="H3" s="10" t="n">
        <v>18.02</v>
      </c>
      <c r="I3" s="11" t="n">
        <v>24.25</v>
      </c>
    </row>
    <row r="4" customFormat="false" ht="15" hidden="false" customHeight="false" outlineLevel="0" collapsed="false">
      <c r="A4" s="12" t="n">
        <v>2</v>
      </c>
      <c r="B4" s="13" t="n">
        <v>-21.07</v>
      </c>
      <c r="C4" s="13" t="n">
        <v>-7.1</v>
      </c>
      <c r="D4" s="13" t="n">
        <v>-1.36143</v>
      </c>
      <c r="E4" s="13" t="n">
        <v>0</v>
      </c>
      <c r="F4" s="13" t="n">
        <v>5.052639</v>
      </c>
      <c r="G4" s="13" t="n">
        <v>9.73</v>
      </c>
      <c r="H4" s="13" t="n">
        <v>16.51</v>
      </c>
      <c r="I4" s="14" t="n">
        <v>24.43</v>
      </c>
    </row>
    <row r="5" customFormat="false" ht="15" hidden="false" customHeight="false" outlineLevel="0" collapsed="false">
      <c r="A5" s="12" t="n">
        <v>3</v>
      </c>
      <c r="B5" s="13" t="n">
        <v>-21.51</v>
      </c>
      <c r="C5" s="13" t="n">
        <v>-5.9</v>
      </c>
      <c r="D5" s="13" t="n">
        <v>-9.08595</v>
      </c>
      <c r="E5" s="13" t="n">
        <v>0.6</v>
      </c>
      <c r="F5" s="13" t="n">
        <v>14.019</v>
      </c>
      <c r="G5" s="13" t="n">
        <v>12.34</v>
      </c>
      <c r="H5" s="13" t="n">
        <v>22.1</v>
      </c>
      <c r="I5" s="14" t="n">
        <v>22.58</v>
      </c>
    </row>
    <row r="6" customFormat="false" ht="15" hidden="false" customHeight="false" outlineLevel="0" collapsed="false">
      <c r="A6" s="12" t="n">
        <v>4</v>
      </c>
      <c r="B6" s="13" t="n">
        <v>-21.39</v>
      </c>
      <c r="C6" s="13" t="n">
        <v>-3.6</v>
      </c>
      <c r="D6" s="13" t="n">
        <v>-9.91833</v>
      </c>
      <c r="E6" s="13" t="n">
        <v>-0.2</v>
      </c>
      <c r="F6" s="13" t="n">
        <v>11.78712</v>
      </c>
      <c r="G6" s="13" t="n">
        <v>7.99</v>
      </c>
      <c r="H6" s="13" t="n">
        <v>20.24</v>
      </c>
      <c r="I6" s="14" t="n">
        <v>9.12</v>
      </c>
    </row>
    <row r="7" customFormat="false" ht="15" hidden="false" customHeight="false" outlineLevel="0" collapsed="false">
      <c r="A7" s="12" t="n">
        <v>5</v>
      </c>
      <c r="B7" s="13" t="n">
        <v>-23.1</v>
      </c>
      <c r="C7" s="13" t="n">
        <v>-6.1</v>
      </c>
      <c r="D7" s="13" t="n">
        <v>0.376667</v>
      </c>
      <c r="E7" s="13" t="n">
        <v>-1.2</v>
      </c>
      <c r="F7" s="13" t="n">
        <v>13.51789</v>
      </c>
      <c r="G7" s="13" t="n">
        <v>14.77</v>
      </c>
      <c r="H7" s="13" t="n">
        <v>14.94</v>
      </c>
      <c r="I7" s="14" t="n">
        <v>21.7</v>
      </c>
    </row>
    <row r="8" customFormat="false" ht="15" hidden="false" customHeight="false" outlineLevel="0" collapsed="false">
      <c r="A8" s="12" t="n">
        <v>6</v>
      </c>
      <c r="B8" s="13" t="n">
        <v>-28.97</v>
      </c>
      <c r="C8" s="13" t="n">
        <v>-6.7</v>
      </c>
      <c r="D8" s="13" t="n">
        <v>1.8475</v>
      </c>
      <c r="E8" s="13" t="n">
        <v>0.1</v>
      </c>
      <c r="F8" s="13" t="n">
        <v>11.87869</v>
      </c>
      <c r="G8" s="13" t="n">
        <v>15.73</v>
      </c>
      <c r="H8" s="13" t="n">
        <v>13.28</v>
      </c>
      <c r="I8" s="14" t="n">
        <v>25.59</v>
      </c>
    </row>
    <row r="9" customFormat="false" ht="15" hidden="false" customHeight="false" outlineLevel="0" collapsed="false">
      <c r="A9" s="12" t="n">
        <v>7</v>
      </c>
      <c r="B9" s="13" t="n">
        <v>-19.86</v>
      </c>
      <c r="C9" s="13" t="n">
        <v>-8.7</v>
      </c>
      <c r="D9" s="13" t="n">
        <v>2.776667</v>
      </c>
      <c r="E9" s="13" t="n">
        <v>0.7</v>
      </c>
      <c r="F9" s="13" t="n">
        <v>11.43857</v>
      </c>
      <c r="G9" s="13" t="n">
        <v>11.91</v>
      </c>
      <c r="H9" s="13" t="n">
        <v>20.19</v>
      </c>
      <c r="I9" s="14" t="n">
        <v>26.27</v>
      </c>
    </row>
    <row r="10" customFormat="false" ht="15" hidden="false" customHeight="false" outlineLevel="0" collapsed="false">
      <c r="A10" s="12" t="n">
        <v>8</v>
      </c>
      <c r="B10" s="13" t="n">
        <v>-30.29</v>
      </c>
      <c r="C10" s="13" t="n">
        <v>-1.4</v>
      </c>
      <c r="D10" s="13" t="n">
        <v>-3.34905</v>
      </c>
      <c r="E10" s="13" t="n">
        <v>-0.1</v>
      </c>
      <c r="F10" s="13" t="n">
        <v>10.66767</v>
      </c>
      <c r="G10" s="13" t="n">
        <v>14.61</v>
      </c>
      <c r="H10" s="13" t="n">
        <v>19.89</v>
      </c>
      <c r="I10" s="14" t="n">
        <v>24.85</v>
      </c>
    </row>
    <row r="11" customFormat="false" ht="15" hidden="false" customHeight="false" outlineLevel="0" collapsed="false">
      <c r="A11" s="12" t="n">
        <v>9</v>
      </c>
      <c r="B11" s="13" t="n">
        <v>-20</v>
      </c>
      <c r="C11" s="13" t="n">
        <v>-7.5</v>
      </c>
      <c r="D11" s="13" t="n">
        <v>-3.51985</v>
      </c>
      <c r="E11" s="13" t="n">
        <v>0.1</v>
      </c>
      <c r="F11" s="13" t="n">
        <v>11.05533</v>
      </c>
      <c r="G11" s="13" t="n">
        <v>8.62</v>
      </c>
      <c r="H11" s="13" t="n">
        <v>28.6</v>
      </c>
      <c r="I11" s="14" t="n">
        <v>23.95</v>
      </c>
    </row>
    <row r="12" customFormat="false" ht="15" hidden="false" customHeight="false" outlineLevel="0" collapsed="false">
      <c r="A12" s="12" t="n">
        <v>10</v>
      </c>
      <c r="B12" s="13" t="n">
        <v>-24.37</v>
      </c>
      <c r="C12" s="13" t="n">
        <v>-2.6</v>
      </c>
      <c r="D12" s="13" t="n">
        <v>-0.36976</v>
      </c>
      <c r="E12" s="13" t="n">
        <v>1</v>
      </c>
      <c r="F12" s="13" t="n">
        <v>8.912407</v>
      </c>
      <c r="G12" s="13" t="n">
        <v>8.49</v>
      </c>
      <c r="H12" s="13" t="n">
        <v>21.86</v>
      </c>
      <c r="I12" s="14" t="n">
        <v>23.44</v>
      </c>
    </row>
    <row r="13" customFormat="false" ht="15" hidden="false" customHeight="false" outlineLevel="0" collapsed="false">
      <c r="A13" s="12" t="n">
        <v>11</v>
      </c>
      <c r="B13" s="13" t="n">
        <v>-18.04</v>
      </c>
      <c r="C13" s="13" t="n">
        <v>-4.6</v>
      </c>
      <c r="D13" s="13" t="n">
        <v>-2.26167</v>
      </c>
      <c r="E13" s="13" t="n">
        <v>0.3</v>
      </c>
      <c r="F13" s="13" t="n">
        <v>7.970833</v>
      </c>
      <c r="G13" s="13" t="n">
        <v>13.63</v>
      </c>
      <c r="H13" s="13" t="n">
        <v>19.9</v>
      </c>
      <c r="I13" s="14" t="n">
        <v>20.74</v>
      </c>
    </row>
    <row r="14" customFormat="false" ht="15" hidden="false" customHeight="false" outlineLevel="0" collapsed="false">
      <c r="A14" s="12" t="n">
        <v>12</v>
      </c>
      <c r="B14" s="13" t="n">
        <v>-18.66</v>
      </c>
      <c r="C14" s="13" t="n">
        <v>-4.8</v>
      </c>
      <c r="D14" s="13" t="n">
        <v>-1.58444</v>
      </c>
      <c r="E14" s="13" t="n">
        <v>1.2</v>
      </c>
      <c r="F14" s="13" t="n">
        <v>10.79833</v>
      </c>
      <c r="G14" s="13" t="n">
        <v>13.35</v>
      </c>
      <c r="H14" s="13" t="n">
        <v>16.98</v>
      </c>
      <c r="I14" s="14" t="n">
        <v>19.11</v>
      </c>
    </row>
    <row r="15" customFormat="false" ht="15" hidden="false" customHeight="false" outlineLevel="0" collapsed="false">
      <c r="A15" s="12" t="n">
        <v>13</v>
      </c>
      <c r="B15" s="13" t="n">
        <v>-21.33</v>
      </c>
      <c r="C15" s="13" t="n">
        <v>-7.9</v>
      </c>
      <c r="D15" s="13" t="n">
        <v>-2.154</v>
      </c>
      <c r="E15" s="13" t="n">
        <v>0</v>
      </c>
      <c r="F15" s="13" t="n">
        <v>13.19548</v>
      </c>
      <c r="G15" s="13" t="n">
        <v>9.68</v>
      </c>
      <c r="H15" s="13" t="n">
        <v>19.47</v>
      </c>
      <c r="I15" s="14" t="n">
        <v>23.61</v>
      </c>
    </row>
    <row r="16" customFormat="false" ht="15" hidden="false" customHeight="false" outlineLevel="0" collapsed="false">
      <c r="A16" s="12" t="n">
        <v>14</v>
      </c>
      <c r="B16" s="13" t="n">
        <v>-14.28</v>
      </c>
      <c r="C16" s="13" t="n">
        <v>-7.9</v>
      </c>
      <c r="D16" s="13" t="n">
        <v>-5.53778</v>
      </c>
      <c r="E16" s="13" t="n">
        <v>-0.4</v>
      </c>
      <c r="F16" s="13" t="n">
        <v>10.20185</v>
      </c>
      <c r="G16" s="13" t="n">
        <v>10.68</v>
      </c>
      <c r="H16" s="13" t="n">
        <v>13.72</v>
      </c>
      <c r="I16" s="14" t="n">
        <v>20.93</v>
      </c>
    </row>
    <row r="17" customFormat="false" ht="15" hidden="false" customHeight="false" outlineLevel="0" collapsed="false">
      <c r="A17" s="12" t="n">
        <v>15</v>
      </c>
      <c r="B17" s="13" t="n">
        <v>-18.35</v>
      </c>
      <c r="C17" s="13" t="n">
        <v>-4.4</v>
      </c>
      <c r="D17" s="13" t="n">
        <v>-2.50139</v>
      </c>
      <c r="E17" s="13" t="n">
        <v>2.9</v>
      </c>
      <c r="F17" s="13" t="n">
        <v>10.02091</v>
      </c>
      <c r="G17" s="13"/>
      <c r="H17" s="13" t="n">
        <v>18.33</v>
      </c>
      <c r="I17" s="14" t="n">
        <v>19.09</v>
      </c>
    </row>
    <row r="18" customFormat="false" ht="15" hidden="false" customHeight="false" outlineLevel="0" collapsed="false">
      <c r="A18" s="12" t="n">
        <v>16</v>
      </c>
      <c r="B18" s="13" t="n">
        <v>-15.12</v>
      </c>
      <c r="C18" s="13" t="n">
        <v>-3.6</v>
      </c>
      <c r="D18" s="13" t="n">
        <v>-7.21944</v>
      </c>
      <c r="E18" s="13"/>
      <c r="F18" s="13" t="n">
        <v>10.36259</v>
      </c>
      <c r="G18" s="13"/>
      <c r="H18" s="13" t="n">
        <v>15.55</v>
      </c>
      <c r="I18" s="14" t="n">
        <v>22.53</v>
      </c>
    </row>
    <row r="19" customFormat="false" ht="15" hidden="false" customHeight="false" outlineLevel="0" collapsed="false">
      <c r="A19" s="12" t="n">
        <v>17</v>
      </c>
      <c r="B19" s="13" t="n">
        <v>-20.07</v>
      </c>
      <c r="C19" s="13" t="n">
        <v>-7.1</v>
      </c>
      <c r="D19" s="13" t="n">
        <v>-6.69167</v>
      </c>
      <c r="E19" s="13"/>
      <c r="F19" s="13" t="n">
        <v>11.79095</v>
      </c>
      <c r="G19" s="13"/>
      <c r="H19" s="13"/>
      <c r="I19" s="14"/>
    </row>
    <row r="20" customFormat="false" ht="15" hidden="false" customHeight="false" outlineLevel="0" collapsed="false">
      <c r="A20" s="12" t="n">
        <v>18</v>
      </c>
      <c r="B20" s="13" t="n">
        <v>-19.65</v>
      </c>
      <c r="C20" s="13" t="n">
        <v>-3.9</v>
      </c>
      <c r="D20" s="13" t="n">
        <v>-1.83143</v>
      </c>
      <c r="E20" s="13"/>
      <c r="F20" s="13"/>
      <c r="G20" s="13"/>
      <c r="H20" s="13"/>
      <c r="I20" s="14"/>
    </row>
    <row r="21" customFormat="false" ht="15" hidden="false" customHeight="false" outlineLevel="0" collapsed="false">
      <c r="A21" s="12" t="n">
        <v>19</v>
      </c>
      <c r="B21" s="13" t="n">
        <v>-24.7</v>
      </c>
      <c r="C21" s="13" t="n">
        <v>-4.5</v>
      </c>
      <c r="D21" s="13" t="n">
        <v>-5.07917</v>
      </c>
      <c r="E21" s="13"/>
      <c r="F21" s="13"/>
      <c r="G21" s="13"/>
      <c r="H21" s="13"/>
      <c r="I21" s="14"/>
    </row>
    <row r="22" customFormat="false" ht="15" hidden="false" customHeight="false" outlineLevel="0" collapsed="false">
      <c r="A22" s="12" t="n">
        <v>20</v>
      </c>
      <c r="B22" s="13" t="n">
        <v>-19.95</v>
      </c>
      <c r="C22" s="13" t="n">
        <v>-5.3</v>
      </c>
      <c r="D22" s="13" t="n">
        <v>-7.03938</v>
      </c>
      <c r="E22" s="13"/>
      <c r="F22" s="13"/>
      <c r="G22" s="13"/>
      <c r="H22" s="13"/>
      <c r="I22" s="14"/>
    </row>
    <row r="23" customFormat="false" ht="15" hidden="false" customHeight="false" outlineLevel="0" collapsed="false">
      <c r="A23" s="12" t="n">
        <v>21</v>
      </c>
      <c r="B23" s="13" t="n">
        <v>-20.41</v>
      </c>
      <c r="C23" s="13" t="n">
        <v>-2.4</v>
      </c>
      <c r="D23" s="13" t="n">
        <v>-2.06278</v>
      </c>
      <c r="E23" s="13"/>
      <c r="F23" s="13"/>
      <c r="G23" s="13"/>
      <c r="H23" s="13"/>
      <c r="I23" s="14"/>
    </row>
    <row r="24" customFormat="false" ht="15" hidden="false" customHeight="false" outlineLevel="0" collapsed="false">
      <c r="A24" s="12" t="n">
        <v>22</v>
      </c>
      <c r="B24" s="13" t="n">
        <v>-19.34</v>
      </c>
      <c r="C24" s="13" t="n">
        <v>-4.4</v>
      </c>
      <c r="D24" s="13" t="n">
        <v>-0.93881</v>
      </c>
      <c r="E24" s="13"/>
      <c r="F24" s="13"/>
      <c r="G24" s="13"/>
      <c r="H24" s="13"/>
      <c r="I24" s="14"/>
    </row>
    <row r="25" customFormat="false" ht="15" hidden="false" customHeight="false" outlineLevel="0" collapsed="false">
      <c r="A25" s="12" t="n">
        <v>23</v>
      </c>
      <c r="B25" s="13"/>
      <c r="C25" s="13" t="n">
        <v>-5.7</v>
      </c>
      <c r="D25" s="13" t="n">
        <v>-10.0769</v>
      </c>
      <c r="E25" s="13"/>
      <c r="F25" s="13"/>
      <c r="G25" s="13"/>
      <c r="H25" s="13"/>
      <c r="I25" s="14"/>
    </row>
    <row r="26" customFormat="false" ht="15" hidden="false" customHeight="false" outlineLevel="0" collapsed="false">
      <c r="A26" s="12" t="n">
        <v>24</v>
      </c>
      <c r="B26" s="13"/>
      <c r="C26" s="13" t="n">
        <v>-5.8</v>
      </c>
      <c r="D26" s="13"/>
      <c r="E26" s="13"/>
      <c r="F26" s="13"/>
      <c r="G26" s="13"/>
      <c r="H26" s="13"/>
      <c r="I26" s="14"/>
    </row>
    <row r="27" customFormat="false" ht="15" hidden="false" customHeight="false" outlineLevel="0" collapsed="false">
      <c r="A27" s="12" t="n">
        <v>25</v>
      </c>
      <c r="B27" s="13"/>
      <c r="C27" s="13" t="n">
        <v>-5.2</v>
      </c>
      <c r="D27" s="13"/>
      <c r="E27" s="13"/>
      <c r="F27" s="13"/>
      <c r="G27" s="13"/>
      <c r="H27" s="13"/>
      <c r="I27" s="14"/>
    </row>
    <row r="28" customFormat="false" ht="15" hidden="false" customHeight="false" outlineLevel="0" collapsed="false">
      <c r="A28" s="12" t="n">
        <v>26</v>
      </c>
      <c r="B28" s="13"/>
      <c r="C28" s="13" t="n">
        <v>-6.3</v>
      </c>
      <c r="D28" s="13"/>
      <c r="E28" s="13"/>
      <c r="F28" s="13"/>
      <c r="G28" s="13"/>
      <c r="H28" s="13"/>
      <c r="I28" s="14"/>
    </row>
    <row r="29" customFormat="false" ht="15" hidden="false" customHeight="false" outlineLevel="0" collapsed="false">
      <c r="A29" s="12" t="n">
        <v>27</v>
      </c>
      <c r="B29" s="13"/>
      <c r="C29" s="13" t="n">
        <v>-6</v>
      </c>
      <c r="D29" s="13"/>
      <c r="E29" s="13"/>
      <c r="F29" s="13"/>
      <c r="G29" s="13"/>
      <c r="H29" s="13"/>
      <c r="I29" s="14"/>
    </row>
    <row r="30" customFormat="false" ht="15" hidden="false" customHeight="false" outlineLevel="0" collapsed="false">
      <c r="A30" s="12" t="n">
        <v>28</v>
      </c>
      <c r="B30" s="13"/>
      <c r="C30" s="13" t="n">
        <v>-9.7</v>
      </c>
      <c r="D30" s="13"/>
      <c r="E30" s="13"/>
      <c r="F30" s="13"/>
      <c r="G30" s="13"/>
      <c r="H30" s="13"/>
      <c r="I30" s="14"/>
    </row>
    <row r="31" customFormat="false" ht="15" hidden="false" customHeight="false" outlineLevel="0" collapsed="false">
      <c r="A31" s="12" t="n">
        <v>29</v>
      </c>
      <c r="B31" s="13"/>
      <c r="C31" s="13" t="n">
        <v>-9.3</v>
      </c>
      <c r="D31" s="13"/>
      <c r="E31" s="13"/>
      <c r="F31" s="13"/>
      <c r="G31" s="13"/>
      <c r="H31" s="13"/>
      <c r="I31" s="14"/>
    </row>
    <row r="32" customFormat="false" ht="15.75" hidden="false" customHeight="false" outlineLevel="0" collapsed="false">
      <c r="A32" s="15" t="n">
        <v>30</v>
      </c>
      <c r="B32" s="16"/>
      <c r="C32" s="16" t="n">
        <v>-6.1</v>
      </c>
      <c r="D32" s="16"/>
      <c r="E32" s="16"/>
      <c r="F32" s="16"/>
      <c r="G32" s="16"/>
      <c r="H32" s="16"/>
      <c r="I32" s="17"/>
    </row>
    <row r="33" customFormat="false" ht="15" hidden="false" customHeight="false" outlineLevel="0" collapsed="false">
      <c r="A33" s="18"/>
      <c r="B33" s="19" t="n">
        <f aca="false">AVERAGE(B3:B24)</f>
        <v>-21.1959090909091</v>
      </c>
      <c r="C33" s="20" t="n">
        <f aca="false">AVERAGE(C3:C32)</f>
        <v>-5.65666666666667</v>
      </c>
      <c r="D33" s="20" t="n">
        <f aca="false">AVERAGE(D3:D25)</f>
        <v>-3.45731417391304</v>
      </c>
      <c r="E33" s="20" t="n">
        <f aca="false">AVERAGE(E3:E17)</f>
        <v>0.313333333333333</v>
      </c>
      <c r="F33" s="20" t="n">
        <f aca="false">AVERAGE(F3:F19)</f>
        <v>10.6464776470588</v>
      </c>
      <c r="G33" s="20" t="n">
        <f aca="false">AVERAGE(G3:G16)</f>
        <v>11.6735714285714</v>
      </c>
      <c r="H33" s="20" t="n">
        <f aca="false">AVERAGE(H3:H18)</f>
        <v>18.72375</v>
      </c>
      <c r="I33" s="21" t="n">
        <f aca="false">AVERAGE(I3:I18)</f>
        <v>22.011875</v>
      </c>
      <c r="J33" s="22" t="s">
        <v>11</v>
      </c>
    </row>
    <row r="34" customFormat="false" ht="15.75" hidden="false" customHeight="false" outlineLevel="0" collapsed="false">
      <c r="A34" s="18"/>
      <c r="B34" s="23" t="n">
        <f aca="false">STDEV(B3:B24)</f>
        <v>3.85864355526396</v>
      </c>
      <c r="C34" s="24" t="n">
        <f aca="false">STDEV(C3:C32)</f>
        <v>1.99234454390028</v>
      </c>
      <c r="D34" s="24" t="n">
        <f aca="false">STDEV(D3:D25)</f>
        <v>3.55534018842563</v>
      </c>
      <c r="E34" s="24" t="n">
        <f aca="false">STDEV(E3:E17)</f>
        <v>0.928798507032966</v>
      </c>
      <c r="F34" s="24" t="n">
        <f aca="false">STDEV(F3:F19)</f>
        <v>2.21646549824385</v>
      </c>
      <c r="G34" s="24" t="n">
        <f aca="false">STDEV(G3:G16)</f>
        <v>2.53622253070876</v>
      </c>
      <c r="H34" s="24" t="n">
        <f aca="false">STDEV(H3:H18)</f>
        <v>3.77869443944157</v>
      </c>
      <c r="I34" s="25" t="n">
        <f aca="false">STDEV(I3:I18)</f>
        <v>4.04005976647211</v>
      </c>
      <c r="J34" s="26" t="s">
        <v>12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8" activeCellId="0" sqref="G48"/>
    </sheetView>
  </sheetViews>
  <sheetFormatPr defaultColWidth="9.13671875" defaultRowHeight="15" zeroHeight="false" outlineLevelRow="0" outlineLevelCol="0"/>
  <cols>
    <col collapsed="false" customWidth="true" hidden="false" outlineLevel="0" max="1" min="1" style="133" width="60.14"/>
    <col collapsed="false" customWidth="true" hidden="false" outlineLevel="0" max="2" min="2" style="134" width="18.85"/>
    <col collapsed="false" customWidth="true" hidden="false" outlineLevel="0" max="3" min="3" style="135" width="13.7"/>
    <col collapsed="false" customWidth="false" hidden="false" outlineLevel="0" max="4" min="4" style="156" width="9.14"/>
    <col collapsed="false" customWidth="false" hidden="false" outlineLevel="0" max="257" min="5" style="133" width="9.14"/>
  </cols>
  <sheetData>
    <row r="1" s="138" customFormat="true" ht="15.75" hidden="false" customHeight="true" outlineLevel="0" collapsed="false">
      <c r="A1" s="137" t="s">
        <v>4334</v>
      </c>
      <c r="B1" s="137"/>
      <c r="C1" s="137"/>
      <c r="D1" s="137"/>
      <c r="E1" s="137"/>
      <c r="F1" s="137"/>
      <c r="G1" s="137"/>
      <c r="H1" s="137"/>
    </row>
    <row r="2" s="143" customFormat="true" ht="18.95" hidden="false" customHeight="true" outlineLevel="0" collapsed="false">
      <c r="A2" s="139" t="s">
        <v>4335</v>
      </c>
      <c r="B2" s="140" t="s">
        <v>27</v>
      </c>
      <c r="C2" s="141" t="s">
        <v>4208</v>
      </c>
      <c r="D2" s="158" t="s">
        <v>4209</v>
      </c>
    </row>
    <row r="3" customFormat="false" ht="15" hidden="false" customHeight="false" outlineLevel="0" collapsed="false">
      <c r="A3" s="144" t="s">
        <v>4336</v>
      </c>
      <c r="B3" s="145" t="n">
        <v>0.00275422870333817</v>
      </c>
      <c r="C3" s="146" t="n">
        <v>2.56</v>
      </c>
      <c r="D3" s="160" t="n">
        <v>1.134</v>
      </c>
    </row>
    <row r="4" customFormat="false" ht="15" hidden="false" customHeight="false" outlineLevel="0" collapsed="false">
      <c r="A4" s="148" t="s">
        <v>4223</v>
      </c>
      <c r="B4" s="149" t="n">
        <v>0.00331131121482591</v>
      </c>
      <c r="C4" s="150" t="n">
        <v>2.48</v>
      </c>
      <c r="D4" s="162"/>
    </row>
    <row r="5" customFormat="false" ht="15" hidden="false" customHeight="false" outlineLevel="0" collapsed="false">
      <c r="A5" s="148" t="s">
        <v>4337</v>
      </c>
      <c r="B5" s="149" t="n">
        <v>0.00371535229097172</v>
      </c>
      <c r="C5" s="150" t="n">
        <v>2.43</v>
      </c>
      <c r="D5" s="162" t="n">
        <v>-1.89</v>
      </c>
    </row>
    <row r="6" customFormat="false" ht="15" hidden="false" customHeight="false" outlineLevel="0" collapsed="false">
      <c r="A6" s="148" t="s">
        <v>4338</v>
      </c>
      <c r="B6" s="149" t="n">
        <v>0.00602559586074357</v>
      </c>
      <c r="C6" s="150" t="n">
        <v>2.22</v>
      </c>
      <c r="D6" s="162"/>
    </row>
    <row r="7" customFormat="false" ht="15" hidden="false" customHeight="false" outlineLevel="0" collapsed="false">
      <c r="A7" s="148" t="s">
        <v>4339</v>
      </c>
      <c r="B7" s="149" t="n">
        <v>0.00741310241300917</v>
      </c>
      <c r="C7" s="150" t="n">
        <v>2.13</v>
      </c>
      <c r="D7" s="162"/>
    </row>
    <row r="8" customFormat="false" ht="15" hidden="false" customHeight="false" outlineLevel="0" collapsed="false">
      <c r="A8" s="148" t="s">
        <v>4236</v>
      </c>
      <c r="B8" s="149" t="n">
        <v>0.0107151930523761</v>
      </c>
      <c r="C8" s="150" t="n">
        <v>1.97</v>
      </c>
      <c r="D8" s="162" t="n">
        <v>0.832</v>
      </c>
    </row>
    <row r="9" customFormat="false" ht="15" hidden="false" customHeight="false" outlineLevel="0" collapsed="false">
      <c r="A9" s="148" t="s">
        <v>4241</v>
      </c>
      <c r="B9" s="149" t="n">
        <v>0.0107151930523761</v>
      </c>
      <c r="C9" s="150" t="n">
        <v>1.97</v>
      </c>
      <c r="D9" s="162" t="n">
        <v>0.5</v>
      </c>
    </row>
    <row r="10" customFormat="false" ht="15" hidden="false" customHeight="false" outlineLevel="0" collapsed="false">
      <c r="A10" s="148" t="s">
        <v>4225</v>
      </c>
      <c r="B10" s="149" t="n">
        <v>0.0114815362149688</v>
      </c>
      <c r="C10" s="150" t="n">
        <v>1.94</v>
      </c>
      <c r="D10" s="162"/>
    </row>
    <row r="11" customFormat="false" ht="15" hidden="false" customHeight="false" outlineLevel="0" collapsed="false">
      <c r="A11" s="148" t="s">
        <v>4318</v>
      </c>
      <c r="B11" s="149" t="n">
        <v>0.0117489755493953</v>
      </c>
      <c r="C11" s="150" t="n">
        <v>1.93</v>
      </c>
      <c r="D11" s="162" t="n">
        <v>0</v>
      </c>
    </row>
    <row r="12" customFormat="false" ht="15" hidden="false" customHeight="false" outlineLevel="0" collapsed="false">
      <c r="A12" s="148" t="s">
        <v>4340</v>
      </c>
      <c r="B12" s="149" t="n">
        <v>0.0125892541179417</v>
      </c>
      <c r="C12" s="150" t="n">
        <v>1.9</v>
      </c>
      <c r="D12" s="162"/>
    </row>
    <row r="13" customFormat="false" ht="15" hidden="false" customHeight="false" outlineLevel="0" collapsed="false">
      <c r="A13" s="148" t="s">
        <v>4257</v>
      </c>
      <c r="B13" s="149" t="n">
        <v>0.0144543977074593</v>
      </c>
      <c r="C13" s="150" t="n">
        <v>1.84</v>
      </c>
      <c r="D13" s="162" t="n">
        <v>0</v>
      </c>
    </row>
    <row r="14" customFormat="false" ht="15" hidden="false" customHeight="false" outlineLevel="0" collapsed="false">
      <c r="A14" s="148" t="s">
        <v>4341</v>
      </c>
      <c r="B14" s="149" t="n">
        <v>0.0154881661891248</v>
      </c>
      <c r="C14" s="150" t="n">
        <v>1.81</v>
      </c>
      <c r="D14" s="162" t="n">
        <v>-0.632</v>
      </c>
    </row>
    <row r="15" customFormat="false" ht="15" hidden="false" customHeight="false" outlineLevel="0" collapsed="false">
      <c r="A15" s="148" t="s">
        <v>4342</v>
      </c>
      <c r="B15" s="149" t="n">
        <v>0.0165958690743756</v>
      </c>
      <c r="C15" s="150" t="n">
        <v>1.78</v>
      </c>
      <c r="D15" s="162" t="n">
        <v>0.447</v>
      </c>
    </row>
    <row r="16" customFormat="false" ht="15" hidden="false" customHeight="false" outlineLevel="0" collapsed="false">
      <c r="A16" s="148" t="s">
        <v>4343</v>
      </c>
      <c r="B16" s="149" t="n">
        <v>0.0181970085860998</v>
      </c>
      <c r="C16" s="150" t="n">
        <v>1.74</v>
      </c>
      <c r="D16" s="162"/>
    </row>
    <row r="17" customFormat="false" ht="15" hidden="false" customHeight="false" outlineLevel="0" collapsed="false">
      <c r="A17" s="148" t="s">
        <v>4258</v>
      </c>
      <c r="B17" s="149" t="n">
        <v>0.0181970085860998</v>
      </c>
      <c r="C17" s="150" t="n">
        <v>1.74</v>
      </c>
      <c r="D17" s="162" t="n">
        <v>-0.447</v>
      </c>
    </row>
    <row r="18" customFormat="false" ht="15" hidden="false" customHeight="false" outlineLevel="0" collapsed="false">
      <c r="A18" s="148" t="s">
        <v>4266</v>
      </c>
      <c r="B18" s="149" t="n">
        <v>0.0190546071796325</v>
      </c>
      <c r="C18" s="150" t="n">
        <v>1.72</v>
      </c>
      <c r="D18" s="162" t="n">
        <v>-0.832</v>
      </c>
    </row>
    <row r="19" customFormat="false" ht="15" hidden="false" customHeight="false" outlineLevel="0" collapsed="false">
      <c r="A19" s="148" t="s">
        <v>4277</v>
      </c>
      <c r="B19" s="149" t="n">
        <v>0.0194984459975805</v>
      </c>
      <c r="C19" s="150" t="n">
        <v>1.71</v>
      </c>
      <c r="D19" s="162" t="n">
        <v>0.816</v>
      </c>
    </row>
    <row r="20" customFormat="false" ht="15" hidden="false" customHeight="false" outlineLevel="0" collapsed="false">
      <c r="A20" s="148" t="s">
        <v>4289</v>
      </c>
      <c r="B20" s="149" t="n">
        <v>0.0199526231496888</v>
      </c>
      <c r="C20" s="150" t="n">
        <v>1.7</v>
      </c>
      <c r="D20" s="162" t="n">
        <v>0</v>
      </c>
    </row>
    <row r="21" customFormat="false" ht="15" hidden="false" customHeight="false" outlineLevel="0" collapsed="false">
      <c r="A21" s="148" t="s">
        <v>4344</v>
      </c>
      <c r="B21" s="149" t="n">
        <v>0.0199526231496888</v>
      </c>
      <c r="C21" s="150" t="n">
        <v>1.7</v>
      </c>
      <c r="D21" s="162"/>
    </row>
    <row r="22" customFormat="false" ht="15" hidden="false" customHeight="false" outlineLevel="0" collapsed="false">
      <c r="A22" s="148" t="s">
        <v>4214</v>
      </c>
      <c r="B22" s="149" t="n">
        <v>0.0309029543251359</v>
      </c>
      <c r="C22" s="150" t="n">
        <v>1.51</v>
      </c>
      <c r="D22" s="162" t="n">
        <v>-0.688</v>
      </c>
    </row>
    <row r="23" customFormat="false" ht="15" hidden="false" customHeight="false" outlineLevel="0" collapsed="false">
      <c r="A23" s="148" t="s">
        <v>4322</v>
      </c>
      <c r="B23" s="149" t="n">
        <v>0.0323593656929628</v>
      </c>
      <c r="C23" s="150" t="n">
        <v>1.49</v>
      </c>
      <c r="D23" s="162"/>
    </row>
    <row r="24" customFormat="false" ht="15" hidden="false" customHeight="false" outlineLevel="0" collapsed="false">
      <c r="A24" s="148" t="s">
        <v>4222</v>
      </c>
      <c r="B24" s="149" t="n">
        <v>0.0331131121482591</v>
      </c>
      <c r="C24" s="150" t="n">
        <v>1.48</v>
      </c>
      <c r="D24" s="162" t="n">
        <v>-1</v>
      </c>
    </row>
    <row r="25" customFormat="false" ht="15" hidden="false" customHeight="false" outlineLevel="0" collapsed="false">
      <c r="A25" s="148" t="s">
        <v>4345</v>
      </c>
      <c r="B25" s="149" t="n">
        <v>0.0331131121482591</v>
      </c>
      <c r="C25" s="150" t="n">
        <v>1.48</v>
      </c>
      <c r="D25" s="162" t="n">
        <v>0</v>
      </c>
    </row>
    <row r="26" customFormat="false" ht="15" hidden="false" customHeight="false" outlineLevel="0" collapsed="false">
      <c r="A26" s="148" t="s">
        <v>4319</v>
      </c>
      <c r="B26" s="149" t="n">
        <v>0.0338844156139203</v>
      </c>
      <c r="C26" s="150" t="n">
        <v>1.47</v>
      </c>
      <c r="D26" s="162" t="n">
        <v>0.816</v>
      </c>
    </row>
    <row r="27" customFormat="false" ht="15" hidden="false" customHeight="false" outlineLevel="0" collapsed="false">
      <c r="A27" s="148" t="s">
        <v>4302</v>
      </c>
      <c r="B27" s="149" t="n">
        <v>0.0354813389233575</v>
      </c>
      <c r="C27" s="150" t="n">
        <v>1.45</v>
      </c>
      <c r="D27" s="162"/>
    </row>
    <row r="28" customFormat="false" ht="15" hidden="false" customHeight="false" outlineLevel="0" collapsed="false">
      <c r="A28" s="148" t="s">
        <v>4346</v>
      </c>
      <c r="B28" s="149" t="n">
        <v>0.0363078054770101</v>
      </c>
      <c r="C28" s="150" t="n">
        <v>1.44</v>
      </c>
      <c r="D28" s="162"/>
    </row>
    <row r="29" customFormat="false" ht="15" hidden="false" customHeight="false" outlineLevel="0" collapsed="false">
      <c r="A29" s="148" t="s">
        <v>4347</v>
      </c>
      <c r="B29" s="149" t="n">
        <v>0.0407380277804113</v>
      </c>
      <c r="C29" s="150" t="n">
        <v>1.39</v>
      </c>
      <c r="D29" s="162" t="n">
        <v>0</v>
      </c>
    </row>
    <row r="30" customFormat="false" ht="15" hidden="false" customHeight="false" outlineLevel="0" collapsed="false">
      <c r="A30" s="148" t="s">
        <v>4292</v>
      </c>
      <c r="B30" s="149" t="n">
        <v>0.0446683592150963</v>
      </c>
      <c r="C30" s="150" t="n">
        <v>1.35</v>
      </c>
      <c r="D30" s="162" t="n">
        <v>0</v>
      </c>
    </row>
    <row r="31" customFormat="false" ht="15" hidden="false" customHeight="false" outlineLevel="0" collapsed="false">
      <c r="A31" s="148" t="s">
        <v>4301</v>
      </c>
      <c r="B31" s="149" t="n">
        <v>0.0501187233627272</v>
      </c>
      <c r="C31" s="150" t="n">
        <v>1.3</v>
      </c>
      <c r="D31" s="162" t="n">
        <v>-1</v>
      </c>
    </row>
    <row r="32" customFormat="false" ht="15" hidden="false" customHeight="false" outlineLevel="0" collapsed="false">
      <c r="A32" s="148" t="s">
        <v>4308</v>
      </c>
      <c r="B32" s="149" t="n">
        <v>0.0501187233627272</v>
      </c>
      <c r="C32" s="150" t="n">
        <v>1.3</v>
      </c>
      <c r="D32" s="162" t="n">
        <v>1</v>
      </c>
    </row>
    <row r="33" customFormat="false" ht="15" hidden="false" customHeight="false" outlineLevel="0" collapsed="false">
      <c r="A33" s="148" t="s">
        <v>4348</v>
      </c>
      <c r="B33" s="149" t="n">
        <v>0.0575439937337157</v>
      </c>
      <c r="C33" s="150" t="n">
        <v>1.24</v>
      </c>
      <c r="D33" s="162" t="n">
        <v>1.265</v>
      </c>
    </row>
    <row r="34" customFormat="false" ht="15" hidden="false" customHeight="false" outlineLevel="0" collapsed="false">
      <c r="A34" s="148" t="s">
        <v>4349</v>
      </c>
      <c r="B34" s="149" t="n">
        <v>0.0575439937337157</v>
      </c>
      <c r="C34" s="150" t="n">
        <v>1.24</v>
      </c>
      <c r="D34" s="162" t="n">
        <v>-0.816</v>
      </c>
    </row>
    <row r="35" customFormat="false" ht="15" hidden="false" customHeight="false" outlineLevel="0" collapsed="false">
      <c r="A35" s="148" t="s">
        <v>4350</v>
      </c>
      <c r="B35" s="149" t="n">
        <v>0.0630957344480193</v>
      </c>
      <c r="C35" s="150" t="n">
        <v>1.2</v>
      </c>
      <c r="D35" s="162" t="n">
        <v>-1.069</v>
      </c>
    </row>
    <row r="36" customFormat="false" ht="15" hidden="false" customHeight="false" outlineLevel="0" collapsed="false">
      <c r="A36" s="148" t="s">
        <v>4299</v>
      </c>
      <c r="B36" s="149" t="n">
        <v>0.0660693448007596</v>
      </c>
      <c r="C36" s="150" t="n">
        <v>1.18</v>
      </c>
      <c r="D36" s="162" t="n">
        <v>1.134</v>
      </c>
    </row>
    <row r="37" customFormat="false" ht="15" hidden="false" customHeight="false" outlineLevel="0" collapsed="false">
      <c r="A37" s="148" t="s">
        <v>4351</v>
      </c>
      <c r="B37" s="149" t="n">
        <v>0.0676082975391982</v>
      </c>
      <c r="C37" s="150" t="n">
        <v>1.17</v>
      </c>
      <c r="D37" s="162"/>
    </row>
    <row r="38" customFormat="false" ht="15" hidden="false" customHeight="false" outlineLevel="0" collapsed="false">
      <c r="A38" s="148" t="s">
        <v>4352</v>
      </c>
      <c r="B38" s="149" t="n">
        <v>0.0676082975391982</v>
      </c>
      <c r="C38" s="150" t="n">
        <v>1.17</v>
      </c>
      <c r="D38" s="162" t="n">
        <v>-1.941</v>
      </c>
    </row>
    <row r="39" customFormat="false" ht="15" hidden="false" customHeight="false" outlineLevel="0" collapsed="false">
      <c r="A39" s="148" t="s">
        <v>4353</v>
      </c>
      <c r="B39" s="149" t="n">
        <v>0.0707945784384138</v>
      </c>
      <c r="C39" s="150" t="n">
        <v>1.15</v>
      </c>
      <c r="D39" s="162" t="n">
        <v>1</v>
      </c>
    </row>
    <row r="40" customFormat="false" ht="15" hidden="false" customHeight="false" outlineLevel="0" collapsed="false">
      <c r="A40" s="148" t="s">
        <v>4326</v>
      </c>
      <c r="B40" s="149" t="n">
        <v>0.0707945784384138</v>
      </c>
      <c r="C40" s="150" t="n">
        <v>1.15</v>
      </c>
      <c r="D40" s="162"/>
    </row>
    <row r="41" customFormat="false" ht="15" hidden="false" customHeight="false" outlineLevel="0" collapsed="false">
      <c r="A41" s="148" t="s">
        <v>4354</v>
      </c>
      <c r="B41" s="149" t="n">
        <v>0.0707945784384138</v>
      </c>
      <c r="C41" s="150" t="n">
        <v>1.15</v>
      </c>
      <c r="D41" s="162"/>
    </row>
    <row r="42" customFormat="false" ht="15" hidden="false" customHeight="false" outlineLevel="0" collapsed="false">
      <c r="A42" s="148" t="s">
        <v>4355</v>
      </c>
      <c r="B42" s="149" t="n">
        <v>0.0707945784384138</v>
      </c>
      <c r="C42" s="150" t="n">
        <v>1.15</v>
      </c>
      <c r="D42" s="162"/>
    </row>
    <row r="43" customFormat="false" ht="15" hidden="false" customHeight="false" outlineLevel="0" collapsed="false">
      <c r="A43" s="148" t="s">
        <v>4356</v>
      </c>
      <c r="B43" s="149" t="n">
        <v>0.0707945784384138</v>
      </c>
      <c r="C43" s="150" t="n">
        <v>1.15</v>
      </c>
      <c r="D43" s="162"/>
    </row>
    <row r="44" customFormat="false" ht="15" hidden="false" customHeight="false" outlineLevel="0" collapsed="false">
      <c r="A44" s="148" t="s">
        <v>4332</v>
      </c>
      <c r="B44" s="149" t="n">
        <v>0.0707945784384138</v>
      </c>
      <c r="C44" s="150" t="n">
        <v>1.15</v>
      </c>
      <c r="D44" s="162"/>
    </row>
    <row r="45" customFormat="false" ht="15" hidden="false" customHeight="false" outlineLevel="0" collapsed="false">
      <c r="A45" s="148" t="s">
        <v>4357</v>
      </c>
      <c r="B45" s="149" t="n">
        <v>0.0741310241300918</v>
      </c>
      <c r="C45" s="150" t="n">
        <v>1.13</v>
      </c>
      <c r="D45" s="162" t="n">
        <v>0</v>
      </c>
    </row>
    <row r="46" customFormat="false" ht="15" hidden="false" customHeight="false" outlineLevel="0" collapsed="false">
      <c r="A46" s="148" t="s">
        <v>4358</v>
      </c>
      <c r="B46" s="149" t="n">
        <v>0.0758577575029184</v>
      </c>
      <c r="C46" s="150" t="n">
        <v>1.12</v>
      </c>
      <c r="D46" s="162" t="n">
        <v>0.447</v>
      </c>
    </row>
    <row r="47" customFormat="false" ht="15" hidden="false" customHeight="false" outlineLevel="0" collapsed="false">
      <c r="A47" s="148" t="s">
        <v>4359</v>
      </c>
      <c r="B47" s="149" t="n">
        <v>0.0776247116628691</v>
      </c>
      <c r="C47" s="150" t="n">
        <v>1.11</v>
      </c>
      <c r="D47" s="162"/>
    </row>
    <row r="48" customFormat="false" ht="15" hidden="false" customHeight="false" outlineLevel="0" collapsed="false">
      <c r="A48" s="148" t="s">
        <v>4360</v>
      </c>
      <c r="B48" s="149" t="n">
        <v>0.0794328234724281</v>
      </c>
      <c r="C48" s="150" t="n">
        <v>1.1</v>
      </c>
      <c r="D48" s="162" t="n">
        <v>-0.302</v>
      </c>
    </row>
    <row r="49" customFormat="false" ht="15" hidden="false" customHeight="false" outlineLevel="0" collapsed="false">
      <c r="A49" s="148" t="s">
        <v>4361</v>
      </c>
      <c r="B49" s="149" t="n">
        <v>0.0812830516164099</v>
      </c>
      <c r="C49" s="150" t="n">
        <v>1.09</v>
      </c>
      <c r="D49" s="162" t="n">
        <v>-1.134</v>
      </c>
    </row>
    <row r="50" customFormat="false" ht="15" hidden="false" customHeight="false" outlineLevel="0" collapsed="false">
      <c r="A50" s="148" t="s">
        <v>4362</v>
      </c>
      <c r="B50" s="149" t="n">
        <v>0.0812830516164099</v>
      </c>
      <c r="C50" s="150" t="n">
        <v>1.09</v>
      </c>
      <c r="D50" s="162"/>
    </row>
    <row r="51" customFormat="false" ht="15" hidden="false" customHeight="false" outlineLevel="0" collapsed="false">
      <c r="A51" s="148" t="s">
        <v>4363</v>
      </c>
      <c r="B51" s="149" t="n">
        <v>0.0812830516164099</v>
      </c>
      <c r="C51" s="150" t="n">
        <v>1.09</v>
      </c>
      <c r="D51" s="162" t="n">
        <v>1</v>
      </c>
    </row>
    <row r="52" customFormat="false" ht="15" hidden="false" customHeight="false" outlineLevel="0" collapsed="false">
      <c r="A52" s="148" t="s">
        <v>4364</v>
      </c>
      <c r="B52" s="149" t="n">
        <v>0.0831763771102671</v>
      </c>
      <c r="C52" s="150" t="n">
        <v>1.08</v>
      </c>
      <c r="D52" s="162"/>
    </row>
    <row r="53" customFormat="false" ht="15" hidden="false" customHeight="false" outlineLevel="0" collapsed="false">
      <c r="A53" s="148" t="s">
        <v>4365</v>
      </c>
      <c r="B53" s="149" t="n">
        <v>0.0831763771102671</v>
      </c>
      <c r="C53" s="150" t="n">
        <v>1.08</v>
      </c>
      <c r="D53" s="162" t="n">
        <v>0.447</v>
      </c>
    </row>
    <row r="54" customFormat="false" ht="15" hidden="false" customHeight="false" outlineLevel="0" collapsed="false">
      <c r="A54" s="148" t="s">
        <v>4366</v>
      </c>
      <c r="B54" s="149" t="n">
        <v>0.087096358995608</v>
      </c>
      <c r="C54" s="150" t="n">
        <v>1.06</v>
      </c>
      <c r="D54" s="162"/>
    </row>
    <row r="55" customFormat="false" ht="15" hidden="false" customHeight="false" outlineLevel="0" collapsed="false">
      <c r="A55" s="148" t="s">
        <v>4290</v>
      </c>
      <c r="B55" s="149" t="n">
        <v>0.0933254300796991</v>
      </c>
      <c r="C55" s="150" t="n">
        <v>1.03</v>
      </c>
      <c r="D55" s="162" t="n">
        <v>0.816</v>
      </c>
    </row>
    <row r="56" customFormat="false" ht="15" hidden="false" customHeight="false" outlineLevel="0" collapsed="false">
      <c r="A56" s="148" t="s">
        <v>4367</v>
      </c>
      <c r="B56" s="149" t="n">
        <v>0.0933254300796991</v>
      </c>
      <c r="C56" s="150" t="n">
        <v>1.03</v>
      </c>
      <c r="D56" s="162" t="n">
        <v>-1</v>
      </c>
    </row>
    <row r="57" customFormat="false" ht="15" hidden="false" customHeight="false" outlineLevel="0" collapsed="false">
      <c r="A57" s="148" t="s">
        <v>4368</v>
      </c>
      <c r="B57" s="149" t="n">
        <v>0.0977237220955811</v>
      </c>
      <c r="C57" s="150" t="n">
        <v>1.01</v>
      </c>
      <c r="D57" s="162" t="n">
        <v>-0.535</v>
      </c>
    </row>
    <row r="58" customFormat="false" ht="15" hidden="false" customHeight="false" outlineLevel="0" collapsed="false">
      <c r="A58" s="148" t="s">
        <v>4369</v>
      </c>
      <c r="B58" s="149" t="n">
        <v>0.1</v>
      </c>
      <c r="C58" s="150" t="n">
        <v>1</v>
      </c>
      <c r="D58" s="162"/>
    </row>
    <row r="59" customFormat="false" ht="15.75" hidden="false" customHeight="false" outlineLevel="0" collapsed="false">
      <c r="A59" s="152" t="s">
        <v>4370</v>
      </c>
      <c r="B59" s="153" t="n">
        <v>0.1</v>
      </c>
      <c r="C59" s="154" t="n">
        <v>1</v>
      </c>
      <c r="D59" s="164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5" activeCellId="0" sqref="I5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107" width="22.14"/>
    <col collapsed="false" customWidth="true" hidden="false" outlineLevel="0" max="3" min="3" style="106" width="25.56"/>
    <col collapsed="false" customWidth="true" hidden="false" outlineLevel="0" max="5" min="4" style="40" width="27.85"/>
    <col collapsed="false" customWidth="true" hidden="false" outlineLevel="0" max="6" min="6" style="106" width="15.56"/>
    <col collapsed="false" customWidth="true" hidden="false" outlineLevel="0" max="7" min="7" style="40" width="15.7"/>
    <col collapsed="false" customWidth="true" hidden="false" outlineLevel="0" max="8" min="8" style="40" width="15.28"/>
  </cols>
  <sheetData>
    <row r="1" customFormat="false" ht="15.75" hidden="false" customHeight="true" outlineLevel="0" collapsed="false">
      <c r="A1" s="67" t="s">
        <v>4371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</row>
    <row r="2" s="5" customFormat="true" ht="18.95" hidden="false" customHeight="true" outlineLevel="0" collapsed="false">
      <c r="A2" s="6" t="s">
        <v>24</v>
      </c>
      <c r="B2" s="111" t="s">
        <v>26</v>
      </c>
      <c r="C2" s="110" t="s">
        <v>4372</v>
      </c>
      <c r="D2" s="112" t="s">
        <v>4373</v>
      </c>
      <c r="E2" s="112" t="s">
        <v>4374</v>
      </c>
      <c r="F2" s="110" t="s">
        <v>4375</v>
      </c>
      <c r="G2" s="112" t="s">
        <v>4376</v>
      </c>
      <c r="H2" s="113" t="s">
        <v>4377</v>
      </c>
    </row>
    <row r="3" customFormat="false" ht="15" hidden="false" customHeight="false" outlineLevel="0" collapsed="false">
      <c r="A3" s="114" t="s">
        <v>1531</v>
      </c>
      <c r="B3" s="91" t="n">
        <v>30.7717467297995</v>
      </c>
      <c r="C3" s="49" t="n">
        <v>-1.28809275521189</v>
      </c>
      <c r="D3" s="115" t="n">
        <v>0.000672231070402199</v>
      </c>
      <c r="E3" s="115" t="n">
        <v>0.00658118261802268</v>
      </c>
      <c r="F3" s="49" t="n">
        <v>-1.28809275521189</v>
      </c>
      <c r="G3" s="115" t="n">
        <v>0.0011361210915391</v>
      </c>
      <c r="H3" s="116" t="n">
        <v>0.00507548104142968</v>
      </c>
    </row>
    <row r="4" customFormat="false" ht="15" hidden="false" customHeight="false" outlineLevel="0" collapsed="false">
      <c r="A4" s="117" t="s">
        <v>1837</v>
      </c>
      <c r="B4" s="118" t="n">
        <v>82.6260979440858</v>
      </c>
      <c r="C4" s="53" t="n">
        <v>-1.60559793230478</v>
      </c>
      <c r="D4" s="119" t="n">
        <v>0.00137016562823289</v>
      </c>
      <c r="E4" s="119" t="n">
        <v>0.00969109895537318</v>
      </c>
      <c r="F4" s="53" t="n">
        <v>-1.60559793230478</v>
      </c>
      <c r="G4" s="119" t="n">
        <v>0.00201445885667705</v>
      </c>
      <c r="H4" s="120" t="n">
        <v>0.00747622728335347</v>
      </c>
    </row>
    <row r="5" customFormat="false" ht="15" hidden="false" customHeight="false" outlineLevel="0" collapsed="false">
      <c r="A5" s="117" t="s">
        <v>1852</v>
      </c>
      <c r="B5" s="118" t="n">
        <v>31.8269385442252</v>
      </c>
      <c r="C5" s="53" t="n">
        <v>2.21647862236296</v>
      </c>
      <c r="D5" s="119" t="n">
        <v>0.000465271213661617</v>
      </c>
      <c r="E5" s="119" t="n">
        <v>0.0053869551994855</v>
      </c>
      <c r="F5" s="53" t="n">
        <v>2.21647862236296</v>
      </c>
      <c r="G5" s="119" t="n">
        <v>0.00207482170263146</v>
      </c>
      <c r="H5" s="120" t="n">
        <v>0.00763689173047568</v>
      </c>
    </row>
    <row r="6" customFormat="false" ht="15" hidden="false" customHeight="false" outlineLevel="0" collapsed="false">
      <c r="A6" s="117" t="s">
        <v>1883</v>
      </c>
      <c r="B6" s="118" t="n">
        <v>556.961025237088</v>
      </c>
      <c r="C6" s="53" t="n">
        <v>-1.73343253482259</v>
      </c>
      <c r="D6" s="119" t="n">
        <v>6.0197324041829E-006</v>
      </c>
      <c r="E6" s="119" t="n">
        <v>0.000501630880609148</v>
      </c>
      <c r="F6" s="53" t="n">
        <v>-1.73343253482259</v>
      </c>
      <c r="G6" s="119" t="n">
        <v>0.00218806894718315</v>
      </c>
      <c r="H6" s="120" t="n">
        <v>0.00791479387363828</v>
      </c>
    </row>
    <row r="7" customFormat="false" ht="15" hidden="false" customHeight="false" outlineLevel="0" collapsed="false">
      <c r="A7" s="117" t="s">
        <v>1525</v>
      </c>
      <c r="B7" s="118" t="n">
        <v>568.234408918213</v>
      </c>
      <c r="C7" s="53" t="n">
        <v>1.67113094023592</v>
      </c>
      <c r="D7" s="119" t="n">
        <v>0.000689410605480169</v>
      </c>
      <c r="E7" s="119" t="n">
        <v>0.00666024899731182</v>
      </c>
      <c r="F7" s="53" t="n">
        <v>1.67113094023592</v>
      </c>
      <c r="G7" s="119" t="n">
        <v>0.00112486780668168</v>
      </c>
      <c r="H7" s="120" t="n">
        <v>0.00504114917872077</v>
      </c>
    </row>
    <row r="8" customFormat="false" ht="15" hidden="false" customHeight="false" outlineLevel="0" collapsed="false">
      <c r="A8" s="117" t="s">
        <v>718</v>
      </c>
      <c r="B8" s="118" t="n">
        <v>48.8014434784756</v>
      </c>
      <c r="C8" s="53" t="n">
        <v>-1.70616480194852</v>
      </c>
      <c r="D8" s="119" t="n">
        <v>0.000422326798784837</v>
      </c>
      <c r="E8" s="119" t="n">
        <v>0.00515432995323235</v>
      </c>
      <c r="F8" s="53" t="n">
        <v>-1.70616480194852</v>
      </c>
      <c r="G8" s="119" t="n">
        <v>0.000138385811586248</v>
      </c>
      <c r="H8" s="120" t="n">
        <v>0.00134770507364836</v>
      </c>
    </row>
    <row r="9" customFormat="false" ht="15" hidden="false" customHeight="false" outlineLevel="0" collapsed="false">
      <c r="A9" s="117" t="s">
        <v>773</v>
      </c>
      <c r="B9" s="118" t="n">
        <v>149.857510481869</v>
      </c>
      <c r="C9" s="53" t="n">
        <v>-1.68609535765641</v>
      </c>
      <c r="D9" s="119" t="n">
        <v>0.000830699932458091</v>
      </c>
      <c r="E9" s="119" t="n">
        <v>0.0073106195367586</v>
      </c>
      <c r="F9" s="53" t="n">
        <v>-1.68609535765641</v>
      </c>
      <c r="G9" s="119" t="n">
        <v>0.00016610338504422</v>
      </c>
      <c r="H9" s="120" t="n">
        <v>0.00149650549823798</v>
      </c>
    </row>
    <row r="10" customFormat="false" ht="15" hidden="false" customHeight="false" outlineLevel="0" collapsed="false">
      <c r="A10" s="117" t="s">
        <v>2061</v>
      </c>
      <c r="B10" s="118" t="n">
        <v>760.816952773525</v>
      </c>
      <c r="C10" s="53" t="n">
        <v>1.35959043739755</v>
      </c>
      <c r="D10" s="119" t="n">
        <v>0.000363166259846191</v>
      </c>
      <c r="E10" s="119" t="n">
        <v>0.00468431842410305</v>
      </c>
      <c r="F10" s="53" t="n">
        <v>1.35959043739755</v>
      </c>
      <c r="G10" s="119" t="n">
        <v>0.00295568532631533</v>
      </c>
      <c r="H10" s="120" t="n">
        <v>0.00976016168286215</v>
      </c>
    </row>
    <row r="11" customFormat="false" ht="15" hidden="false" customHeight="false" outlineLevel="0" collapsed="false">
      <c r="A11" s="117" t="s">
        <v>1082</v>
      </c>
      <c r="B11" s="118" t="n">
        <v>158.143048052041</v>
      </c>
      <c r="C11" s="53" t="n">
        <v>1.50727233622202</v>
      </c>
      <c r="D11" s="119" t="n">
        <v>0.000480651687504877</v>
      </c>
      <c r="E11" s="119" t="n">
        <v>0.00545251849053172</v>
      </c>
      <c r="F11" s="53" t="n">
        <v>1.50727233622202</v>
      </c>
      <c r="G11" s="119" t="n">
        <v>0.000412541637373965</v>
      </c>
      <c r="H11" s="120" t="n">
        <v>0.00262633243527448</v>
      </c>
    </row>
    <row r="12" customFormat="false" ht="15" hidden="false" customHeight="false" outlineLevel="0" collapsed="false">
      <c r="A12" s="117" t="s">
        <v>1340</v>
      </c>
      <c r="B12" s="118" t="n">
        <v>34.6456233922486</v>
      </c>
      <c r="C12" s="53" t="n">
        <v>-1.57383716353679</v>
      </c>
      <c r="D12" s="119" t="n">
        <v>0.00123131832597116</v>
      </c>
      <c r="E12" s="119" t="n">
        <v>0.00916238967733564</v>
      </c>
      <c r="F12" s="53" t="n">
        <v>-1.57383716353679</v>
      </c>
      <c r="G12" s="119" t="n">
        <v>0.000766318571874784</v>
      </c>
      <c r="H12" s="120" t="n">
        <v>0.00392160780064938</v>
      </c>
    </row>
    <row r="13" customFormat="false" ht="15" hidden="false" customHeight="false" outlineLevel="0" collapsed="false">
      <c r="A13" s="117" t="s">
        <v>1325</v>
      </c>
      <c r="B13" s="118" t="n">
        <v>560.070071643401</v>
      </c>
      <c r="C13" s="53" t="n">
        <v>-2.05224739934191</v>
      </c>
      <c r="D13" s="119" t="n">
        <v>0.000216854816114425</v>
      </c>
      <c r="E13" s="119" t="n">
        <v>0.00351709861215195</v>
      </c>
      <c r="F13" s="53" t="n">
        <v>-2.05224739934191</v>
      </c>
      <c r="G13" s="119" t="n">
        <v>0.000745141536187443</v>
      </c>
      <c r="H13" s="120" t="n">
        <v>0.00385200285656221</v>
      </c>
    </row>
    <row r="14" customFormat="false" ht="15" hidden="false" customHeight="false" outlineLevel="0" collapsed="false">
      <c r="A14" s="117" t="s">
        <v>769</v>
      </c>
      <c r="B14" s="118" t="n">
        <v>41.4892662286206</v>
      </c>
      <c r="C14" s="53" t="n">
        <v>1.29440924926158</v>
      </c>
      <c r="D14" s="119" t="n">
        <v>0.00124739123376522</v>
      </c>
      <c r="E14" s="119" t="n">
        <v>0.00920111654522545</v>
      </c>
      <c r="F14" s="53" t="n">
        <v>1.29440924926158</v>
      </c>
      <c r="G14" s="119" t="n">
        <v>0.000165409461567832</v>
      </c>
      <c r="H14" s="120" t="n">
        <v>0.00149641870277198</v>
      </c>
    </row>
    <row r="15" customFormat="false" ht="15" hidden="false" customHeight="false" outlineLevel="0" collapsed="false">
      <c r="A15" s="117" t="s">
        <v>1516</v>
      </c>
      <c r="B15" s="118" t="n">
        <v>1047.26314997647</v>
      </c>
      <c r="C15" s="53" t="n">
        <v>2.03499688827734</v>
      </c>
      <c r="D15" s="119" t="n">
        <v>0.00140404366839937</v>
      </c>
      <c r="E15" s="119" t="n">
        <v>0.00984905509261432</v>
      </c>
      <c r="F15" s="53" t="n">
        <v>2.03499688827734</v>
      </c>
      <c r="G15" s="119" t="n">
        <v>0.00110390685010057</v>
      </c>
      <c r="H15" s="120" t="n">
        <v>0.00497462388460366</v>
      </c>
    </row>
    <row r="16" customFormat="false" ht="15" hidden="false" customHeight="false" outlineLevel="0" collapsed="false">
      <c r="A16" s="117" t="s">
        <v>1049</v>
      </c>
      <c r="B16" s="118" t="n">
        <v>531.452512118767</v>
      </c>
      <c r="C16" s="53" t="n">
        <v>-2.06800132877276</v>
      </c>
      <c r="D16" s="119" t="n">
        <v>0.000597098823257383</v>
      </c>
      <c r="E16" s="119" t="n">
        <v>0.0062336416738894</v>
      </c>
      <c r="F16" s="53" t="n">
        <v>-2.06800132877276</v>
      </c>
      <c r="G16" s="119" t="n">
        <v>0.000370637087536661</v>
      </c>
      <c r="H16" s="120" t="n">
        <v>0.00243821064448137</v>
      </c>
    </row>
    <row r="17" customFormat="false" ht="15" hidden="false" customHeight="false" outlineLevel="0" collapsed="false">
      <c r="A17" s="117" t="s">
        <v>299</v>
      </c>
      <c r="B17" s="118" t="n">
        <v>1591.95570086486</v>
      </c>
      <c r="C17" s="53" t="n">
        <v>1.44918659267594</v>
      </c>
      <c r="D17" s="119" t="n">
        <v>0.000989778213037702</v>
      </c>
      <c r="E17" s="119" t="n">
        <v>0.00811891806086227</v>
      </c>
      <c r="F17" s="53" t="n">
        <v>1.44918659267594</v>
      </c>
      <c r="G17" s="119" t="n">
        <v>1.50713837161307E-005</v>
      </c>
      <c r="H17" s="120" t="n">
        <v>0.00037157844085208</v>
      </c>
    </row>
    <row r="18" customFormat="false" ht="15" hidden="false" customHeight="false" outlineLevel="0" collapsed="false">
      <c r="A18" s="117" t="s">
        <v>663</v>
      </c>
      <c r="B18" s="118" t="n">
        <v>1348.49864781955</v>
      </c>
      <c r="C18" s="53" t="n">
        <v>1.55079358151959</v>
      </c>
      <c r="D18" s="119" t="n">
        <v>0.00137316895643753</v>
      </c>
      <c r="E18" s="119" t="n">
        <v>0.0096993680256302</v>
      </c>
      <c r="F18" s="53" t="n">
        <v>1.55079358151959</v>
      </c>
      <c r="G18" s="119" t="n">
        <v>0.000112083804180903</v>
      </c>
      <c r="H18" s="120" t="n">
        <v>0.001186249725637</v>
      </c>
    </row>
    <row r="19" customFormat="false" ht="15" hidden="false" customHeight="false" outlineLevel="0" collapsed="false">
      <c r="A19" s="117" t="s">
        <v>882</v>
      </c>
      <c r="B19" s="118" t="n">
        <v>37.5513025716183</v>
      </c>
      <c r="C19" s="53" t="n">
        <v>1.72801972509108</v>
      </c>
      <c r="D19" s="119" t="n">
        <v>0.000366476810788846</v>
      </c>
      <c r="E19" s="119" t="n">
        <v>0.00469739833590786</v>
      </c>
      <c r="F19" s="53" t="n">
        <v>1.72801972509108</v>
      </c>
      <c r="G19" s="119" t="n">
        <v>0.000226650275270726</v>
      </c>
      <c r="H19" s="120" t="n">
        <v>0.00178291130957394</v>
      </c>
    </row>
    <row r="20" customFormat="false" ht="15" hidden="false" customHeight="false" outlineLevel="0" collapsed="false">
      <c r="A20" s="117" t="s">
        <v>2062</v>
      </c>
      <c r="B20" s="118" t="n">
        <v>1675.56684432727</v>
      </c>
      <c r="C20" s="53" t="n">
        <v>-1.88242321007967</v>
      </c>
      <c r="D20" s="119" t="n">
        <v>7.36527347881952E-005</v>
      </c>
      <c r="E20" s="119" t="n">
        <v>0.0019100321056838</v>
      </c>
      <c r="F20" s="53" t="n">
        <v>-1.88242321007967</v>
      </c>
      <c r="G20" s="119" t="n">
        <v>0.00296066140132388</v>
      </c>
      <c r="H20" s="120" t="n">
        <v>0.00977178455626329</v>
      </c>
    </row>
    <row r="21" customFormat="false" ht="15" hidden="false" customHeight="false" outlineLevel="0" collapsed="false">
      <c r="A21" s="117" t="s">
        <v>1069</v>
      </c>
      <c r="B21" s="118" t="n">
        <v>212.623520044099</v>
      </c>
      <c r="C21" s="53" t="n">
        <v>1.56341533869903</v>
      </c>
      <c r="D21" s="119" t="n">
        <v>2.02157620987364E-005</v>
      </c>
      <c r="E21" s="119" t="n">
        <v>0.000974766773373457</v>
      </c>
      <c r="F21" s="53" t="n">
        <v>1.56341533869903</v>
      </c>
      <c r="G21" s="119" t="n">
        <v>0.000399013748256594</v>
      </c>
      <c r="H21" s="120" t="n">
        <v>0.0025744060103863</v>
      </c>
    </row>
    <row r="22" customFormat="false" ht="15" hidden="false" customHeight="false" outlineLevel="0" collapsed="false">
      <c r="A22" s="117" t="s">
        <v>958</v>
      </c>
      <c r="B22" s="118" t="n">
        <v>67.3824803885881</v>
      </c>
      <c r="C22" s="53" t="n">
        <v>-2.23460618190541</v>
      </c>
      <c r="D22" s="119" t="n">
        <v>0.00114720274752174</v>
      </c>
      <c r="E22" s="119" t="n">
        <v>0.00881523133004567</v>
      </c>
      <c r="F22" s="53" t="n">
        <v>-2.23460618190541</v>
      </c>
      <c r="G22" s="119" t="n">
        <v>0.000284058424373396</v>
      </c>
      <c r="H22" s="120" t="n">
        <v>0.0020517029360016</v>
      </c>
    </row>
    <row r="23" customFormat="false" ht="15" hidden="false" customHeight="false" outlineLevel="0" collapsed="false">
      <c r="A23" s="117" t="s">
        <v>421</v>
      </c>
      <c r="B23" s="118" t="n">
        <v>1232.06977045183</v>
      </c>
      <c r="C23" s="53" t="n">
        <v>-2.04227467671055</v>
      </c>
      <c r="D23" s="119" t="n">
        <v>0.00120520864695523</v>
      </c>
      <c r="E23" s="119" t="n">
        <v>0.0090613363952706</v>
      </c>
      <c r="F23" s="53" t="n">
        <v>-2.04227467671055</v>
      </c>
      <c r="G23" s="119" t="n">
        <v>3.24501845751178E-005</v>
      </c>
      <c r="H23" s="120" t="n">
        <v>0.000552268092491535</v>
      </c>
    </row>
    <row r="24" customFormat="false" ht="15" hidden="false" customHeight="false" outlineLevel="0" collapsed="false">
      <c r="A24" s="117" t="s">
        <v>842</v>
      </c>
      <c r="B24" s="118" t="n">
        <v>44.588428538314</v>
      </c>
      <c r="C24" s="53" t="n">
        <v>-1.51238944322355</v>
      </c>
      <c r="D24" s="119" t="n">
        <v>0.000120347101775849</v>
      </c>
      <c r="E24" s="119" t="n">
        <v>0.00242054057809054</v>
      </c>
      <c r="F24" s="53" t="n">
        <v>-1.51238944322355</v>
      </c>
      <c r="G24" s="119" t="n">
        <v>0.000198450884015609</v>
      </c>
      <c r="H24" s="120" t="n">
        <v>0.00163789105995663</v>
      </c>
    </row>
    <row r="25" customFormat="false" ht="15" hidden="false" customHeight="false" outlineLevel="0" collapsed="false">
      <c r="A25" s="117" t="s">
        <v>1960</v>
      </c>
      <c r="B25" s="118" t="n">
        <v>163.96242815444</v>
      </c>
      <c r="C25" s="53" t="n">
        <v>2.23898919339217</v>
      </c>
      <c r="D25" s="119" t="n">
        <v>0.000670651287070032</v>
      </c>
      <c r="E25" s="119" t="n">
        <v>0.00658113068140927</v>
      </c>
      <c r="F25" s="53" t="n">
        <v>2.23898919339217</v>
      </c>
      <c r="G25" s="119" t="n">
        <v>0.00249257681042099</v>
      </c>
      <c r="H25" s="120" t="n">
        <v>0.00865930978674487</v>
      </c>
    </row>
    <row r="26" customFormat="false" ht="15" hidden="false" customHeight="false" outlineLevel="0" collapsed="false">
      <c r="A26" s="117" t="s">
        <v>2073</v>
      </c>
      <c r="B26" s="118" t="n">
        <v>269.744209191844</v>
      </c>
      <c r="C26" s="53" t="n">
        <v>-2.25817741564658</v>
      </c>
      <c r="D26" s="119" t="n">
        <v>0.000470884905617261</v>
      </c>
      <c r="E26" s="119" t="n">
        <v>0.00541631749272197</v>
      </c>
      <c r="F26" s="53" t="n">
        <v>-2.25817741564658</v>
      </c>
      <c r="G26" s="119" t="n">
        <v>0.0030195132405445</v>
      </c>
      <c r="H26" s="120" t="n">
        <v>0.00990754711200668</v>
      </c>
    </row>
    <row r="27" customFormat="false" ht="15" hidden="false" customHeight="false" outlineLevel="0" collapsed="false">
      <c r="A27" s="117" t="s">
        <v>1428</v>
      </c>
      <c r="B27" s="118" t="n">
        <v>596.651608778343</v>
      </c>
      <c r="C27" s="53" t="n">
        <v>1.34901077065854</v>
      </c>
      <c r="D27" s="119" t="n">
        <v>0.000287894858224361</v>
      </c>
      <c r="E27" s="119" t="n">
        <v>0.00416045388334931</v>
      </c>
      <c r="F27" s="53" t="n">
        <v>1.34901077065854</v>
      </c>
      <c r="G27" s="119" t="n">
        <v>0.000899481691155438</v>
      </c>
      <c r="H27" s="120" t="n">
        <v>0.00431416879746461</v>
      </c>
    </row>
    <row r="28" customFormat="false" ht="15" hidden="false" customHeight="false" outlineLevel="0" collapsed="false">
      <c r="A28" s="117" t="s">
        <v>1998</v>
      </c>
      <c r="B28" s="118" t="n">
        <v>74.322776280899</v>
      </c>
      <c r="C28" s="53" t="n">
        <v>-1.32200053808399</v>
      </c>
      <c r="D28" s="119" t="n">
        <v>6.12066776997638E-006</v>
      </c>
      <c r="E28" s="119" t="n">
        <v>0.000501630880609148</v>
      </c>
      <c r="F28" s="53" t="n">
        <v>-1.32200053808399</v>
      </c>
      <c r="G28" s="119" t="n">
        <v>0.00263158348575138</v>
      </c>
      <c r="H28" s="120" t="n">
        <v>0.00896796606876171</v>
      </c>
    </row>
    <row r="29" customFormat="false" ht="15" hidden="false" customHeight="false" outlineLevel="0" collapsed="false">
      <c r="A29" s="117" t="s">
        <v>1168</v>
      </c>
      <c r="B29" s="118" t="n">
        <v>84.3357611581118</v>
      </c>
      <c r="C29" s="53" t="n">
        <v>-1.51810269026711</v>
      </c>
      <c r="D29" s="119" t="n">
        <v>0.000148531515640407</v>
      </c>
      <c r="E29" s="119" t="n">
        <v>0.00276000999595029</v>
      </c>
      <c r="F29" s="53" t="n">
        <v>-1.51810269026711</v>
      </c>
      <c r="G29" s="119" t="n">
        <v>0.000501171361203104</v>
      </c>
      <c r="H29" s="120" t="n">
        <v>0.00295246693035367</v>
      </c>
    </row>
    <row r="30" customFormat="false" ht="15" hidden="false" customHeight="false" outlineLevel="0" collapsed="false">
      <c r="A30" s="117" t="s">
        <v>1643</v>
      </c>
      <c r="B30" s="118" t="n">
        <v>68.3962802295736</v>
      </c>
      <c r="C30" s="53" t="n">
        <v>-1.57907984287419</v>
      </c>
      <c r="D30" s="119" t="n">
        <v>4.35838532673649E-005</v>
      </c>
      <c r="E30" s="119" t="n">
        <v>0.00143003242056976</v>
      </c>
      <c r="F30" s="53" t="n">
        <v>-1.57907984287419</v>
      </c>
      <c r="G30" s="119" t="n">
        <v>0.0014202245352997</v>
      </c>
      <c r="H30" s="120" t="n">
        <v>0.00589891706217932</v>
      </c>
    </row>
    <row r="31" customFormat="false" ht="15" hidden="false" customHeight="false" outlineLevel="0" collapsed="false">
      <c r="A31" s="117" t="s">
        <v>1682</v>
      </c>
      <c r="B31" s="118" t="n">
        <v>327.932652574319</v>
      </c>
      <c r="C31" s="53" t="n">
        <v>2.24117232876677</v>
      </c>
      <c r="D31" s="119" t="n">
        <v>0.000757194101795176</v>
      </c>
      <c r="E31" s="119" t="n">
        <v>0.0069295912657862</v>
      </c>
      <c r="F31" s="53" t="n">
        <v>2.24117232876677</v>
      </c>
      <c r="G31" s="119" t="n">
        <v>0.00153325882292625</v>
      </c>
      <c r="H31" s="120" t="n">
        <v>0.00622393629875084</v>
      </c>
    </row>
    <row r="32" customFormat="false" ht="15" hidden="false" customHeight="false" outlineLevel="0" collapsed="false">
      <c r="A32" s="117" t="s">
        <v>99</v>
      </c>
      <c r="B32" s="118" t="n">
        <v>645.000566979051</v>
      </c>
      <c r="C32" s="53" t="n">
        <v>2.4761074241985</v>
      </c>
      <c r="D32" s="119" t="n">
        <v>0.00135509152623956</v>
      </c>
      <c r="E32" s="119" t="n">
        <v>0.00964825166682572</v>
      </c>
      <c r="F32" s="53" t="n">
        <v>2.4761074241985</v>
      </c>
      <c r="G32" s="119" t="n">
        <v>7.52255093900987E-007</v>
      </c>
      <c r="H32" s="120" t="n">
        <v>7.11423974267521E-005</v>
      </c>
    </row>
    <row r="33" customFormat="false" ht="15" hidden="false" customHeight="false" outlineLevel="0" collapsed="false">
      <c r="A33" s="117" t="s">
        <v>1430</v>
      </c>
      <c r="B33" s="118" t="n">
        <v>363.032662951909</v>
      </c>
      <c r="C33" s="53" t="n">
        <v>2.05960402310496</v>
      </c>
      <c r="D33" s="119" t="n">
        <v>5.18914155714156E-005</v>
      </c>
      <c r="E33" s="119" t="n">
        <v>0.00158614477599714</v>
      </c>
      <c r="F33" s="53" t="n">
        <v>2.05960402310496</v>
      </c>
      <c r="G33" s="119" t="n">
        <v>0.000903063706580489</v>
      </c>
      <c r="H33" s="120" t="n">
        <v>0.00432516593230199</v>
      </c>
    </row>
    <row r="34" customFormat="false" ht="15" hidden="false" customHeight="false" outlineLevel="0" collapsed="false">
      <c r="A34" s="117" t="s">
        <v>919</v>
      </c>
      <c r="B34" s="118" t="n">
        <v>125.114172775304</v>
      </c>
      <c r="C34" s="53" t="n">
        <v>-1.4874574568535</v>
      </c>
      <c r="D34" s="119" t="n">
        <v>0.00123151782601266</v>
      </c>
      <c r="E34" s="119" t="n">
        <v>0.00916238967733564</v>
      </c>
      <c r="F34" s="53" t="n">
        <v>-1.4874574568535</v>
      </c>
      <c r="G34" s="119" t="n">
        <v>0.000254898746988122</v>
      </c>
      <c r="H34" s="120" t="n">
        <v>0.00191999804787472</v>
      </c>
    </row>
    <row r="35" customFormat="false" ht="15" hidden="false" customHeight="false" outlineLevel="0" collapsed="false">
      <c r="A35" s="117" t="s">
        <v>602</v>
      </c>
      <c r="B35" s="118" t="n">
        <v>626.539629955412</v>
      </c>
      <c r="C35" s="53" t="n">
        <v>1.61444170067629</v>
      </c>
      <c r="D35" s="119" t="n">
        <v>0.000737133785018968</v>
      </c>
      <c r="E35" s="119" t="n">
        <v>0.00685168740122071</v>
      </c>
      <c r="F35" s="53" t="n">
        <v>1.61444170067629</v>
      </c>
      <c r="G35" s="119" t="n">
        <v>8.80623254029801E-005</v>
      </c>
      <c r="H35" s="120" t="n">
        <v>0.00102943937883971</v>
      </c>
    </row>
    <row r="36" customFormat="false" ht="15" hidden="false" customHeight="false" outlineLevel="0" collapsed="false">
      <c r="A36" s="117" t="s">
        <v>1633</v>
      </c>
      <c r="B36" s="118" t="n">
        <v>318.347047460818</v>
      </c>
      <c r="C36" s="53" t="n">
        <v>-1.24531535685728</v>
      </c>
      <c r="D36" s="119" t="n">
        <v>0.000740395947543449</v>
      </c>
      <c r="E36" s="119" t="n">
        <v>0.00686408743035073</v>
      </c>
      <c r="F36" s="53" t="n">
        <v>-1.24531535685728</v>
      </c>
      <c r="G36" s="119" t="n">
        <v>0.00140013826908013</v>
      </c>
      <c r="H36" s="120" t="n">
        <v>0.00585718689870806</v>
      </c>
    </row>
    <row r="37" customFormat="false" ht="15" hidden="false" customHeight="false" outlineLevel="0" collapsed="false">
      <c r="A37" s="117" t="s">
        <v>462</v>
      </c>
      <c r="B37" s="118" t="n">
        <v>194.967325548458</v>
      </c>
      <c r="C37" s="53" t="n">
        <v>-1.97366144769109</v>
      </c>
      <c r="D37" s="119" t="n">
        <v>0.000874149763033672</v>
      </c>
      <c r="E37" s="119" t="n">
        <v>0.0075533329038832</v>
      </c>
      <c r="F37" s="53" t="n">
        <v>-1.97366144769109</v>
      </c>
      <c r="G37" s="119" t="n">
        <v>4.15998980870693E-005</v>
      </c>
      <c r="H37" s="120" t="n">
        <v>0.000644654309848119</v>
      </c>
    </row>
    <row r="38" customFormat="false" ht="15" hidden="false" customHeight="false" outlineLevel="0" collapsed="false">
      <c r="A38" s="117" t="s">
        <v>572</v>
      </c>
      <c r="B38" s="118" t="n">
        <v>283.989362187644</v>
      </c>
      <c r="C38" s="53" t="n">
        <v>-1.90212274970943</v>
      </c>
      <c r="D38" s="119" t="n">
        <v>0.000807233272213957</v>
      </c>
      <c r="E38" s="119" t="n">
        <v>0.00715753536508516</v>
      </c>
      <c r="F38" s="53" t="n">
        <v>-1.90212274970943</v>
      </c>
      <c r="G38" s="119" t="n">
        <v>7.64321318206909E-005</v>
      </c>
      <c r="H38" s="120" t="n">
        <v>0.000945272355348301</v>
      </c>
    </row>
    <row r="39" customFormat="false" ht="15" hidden="false" customHeight="false" outlineLevel="0" collapsed="false">
      <c r="A39" s="117" t="s">
        <v>1822</v>
      </c>
      <c r="B39" s="118" t="n">
        <v>28.9669589416178</v>
      </c>
      <c r="C39" s="53" t="n">
        <v>1.91790218145074</v>
      </c>
      <c r="D39" s="119" t="n">
        <v>0.000766407915499311</v>
      </c>
      <c r="E39" s="119" t="n">
        <v>0.00698947909944873</v>
      </c>
      <c r="F39" s="53" t="n">
        <v>1.91790218145074</v>
      </c>
      <c r="G39" s="119" t="n">
        <v>0.00196708047102429</v>
      </c>
      <c r="H39" s="120" t="n">
        <v>0.00735810796398903</v>
      </c>
    </row>
    <row r="40" customFormat="false" ht="15" hidden="false" customHeight="false" outlineLevel="0" collapsed="false">
      <c r="A40" s="117" t="s">
        <v>297</v>
      </c>
      <c r="B40" s="118" t="n">
        <v>366.977311944484</v>
      </c>
      <c r="C40" s="53" t="n">
        <v>1.82750943969061</v>
      </c>
      <c r="D40" s="119" t="n">
        <v>0.000646416269355998</v>
      </c>
      <c r="E40" s="119" t="n">
        <v>0.00651909892041744</v>
      </c>
      <c r="F40" s="53" t="n">
        <v>1.82750943969061</v>
      </c>
      <c r="G40" s="119" t="n">
        <v>1.45478883504196E-005</v>
      </c>
      <c r="H40" s="120" t="n">
        <v>0.000363300102847224</v>
      </c>
    </row>
    <row r="41" customFormat="false" ht="15" hidden="false" customHeight="false" outlineLevel="0" collapsed="false">
      <c r="A41" s="117" t="s">
        <v>558</v>
      </c>
      <c r="B41" s="118" t="n">
        <v>674.821354741005</v>
      </c>
      <c r="C41" s="53" t="n">
        <v>2.43919043742213</v>
      </c>
      <c r="D41" s="119" t="n">
        <v>0.000351830922382846</v>
      </c>
      <c r="E41" s="119" t="n">
        <v>0.00461332627507526</v>
      </c>
      <c r="F41" s="53" t="n">
        <v>2.43919043742213</v>
      </c>
      <c r="G41" s="119" t="n">
        <v>7.08252484486605E-005</v>
      </c>
      <c r="H41" s="120" t="n">
        <v>0.000898369408488682</v>
      </c>
    </row>
    <row r="42" customFormat="false" ht="15" hidden="false" customHeight="false" outlineLevel="0" collapsed="false">
      <c r="A42" s="117" t="s">
        <v>2063</v>
      </c>
      <c r="B42" s="118" t="n">
        <v>137.362381424908</v>
      </c>
      <c r="C42" s="53" t="n">
        <v>-2.3220594429473</v>
      </c>
      <c r="D42" s="119" t="n">
        <v>0.000435776846400395</v>
      </c>
      <c r="E42" s="119" t="n">
        <v>0.00522310564343086</v>
      </c>
      <c r="F42" s="53" t="n">
        <v>-2.3220594429473</v>
      </c>
      <c r="G42" s="119" t="n">
        <v>0.00296875605185819</v>
      </c>
      <c r="H42" s="120" t="n">
        <v>0.00978887130612703</v>
      </c>
    </row>
    <row r="43" customFormat="false" ht="15" hidden="false" customHeight="false" outlineLevel="0" collapsed="false">
      <c r="A43" s="117" t="s">
        <v>1760</v>
      </c>
      <c r="B43" s="118" t="n">
        <v>209.526080740546</v>
      </c>
      <c r="C43" s="53" t="n">
        <v>2.45411558782209</v>
      </c>
      <c r="D43" s="119" t="n">
        <v>4.30145844956698E-005</v>
      </c>
      <c r="E43" s="119" t="n">
        <v>0.00142339517215052</v>
      </c>
      <c r="F43" s="53" t="n">
        <v>2.45411558782209</v>
      </c>
      <c r="G43" s="119" t="n">
        <v>0.00175447442700291</v>
      </c>
      <c r="H43" s="120" t="n">
        <v>0.00680099561247231</v>
      </c>
    </row>
    <row r="44" customFormat="false" ht="15" hidden="false" customHeight="false" outlineLevel="0" collapsed="false">
      <c r="A44" s="117" t="s">
        <v>758</v>
      </c>
      <c r="B44" s="118" t="n">
        <v>48.9310604075945</v>
      </c>
      <c r="C44" s="53" t="n">
        <v>2.03869878263246</v>
      </c>
      <c r="D44" s="119" t="n">
        <v>0.000171142864983334</v>
      </c>
      <c r="E44" s="119" t="n">
        <v>0.00300132314946144</v>
      </c>
      <c r="F44" s="53" t="n">
        <v>2.03869878263246</v>
      </c>
      <c r="G44" s="119" t="n">
        <v>0.000160047440212856</v>
      </c>
      <c r="H44" s="120" t="n">
        <v>0.00147112099154557</v>
      </c>
    </row>
    <row r="45" customFormat="false" ht="15" hidden="false" customHeight="false" outlineLevel="0" collapsed="false">
      <c r="A45" s="117" t="s">
        <v>1869</v>
      </c>
      <c r="B45" s="118" t="n">
        <v>32.0673926992654</v>
      </c>
      <c r="C45" s="53" t="n">
        <v>-2.00274090780075</v>
      </c>
      <c r="D45" s="119" t="n">
        <v>0.00120100029344773</v>
      </c>
      <c r="E45" s="119" t="n">
        <v>0.0090583920438007</v>
      </c>
      <c r="F45" s="53" t="n">
        <v>-2.00274090780075</v>
      </c>
      <c r="G45" s="119" t="n">
        <v>0.00212236829750155</v>
      </c>
      <c r="H45" s="120" t="n">
        <v>0.00773972351969317</v>
      </c>
    </row>
    <row r="46" customFormat="false" ht="15" hidden="false" customHeight="false" outlineLevel="0" collapsed="false">
      <c r="A46" s="117" t="s">
        <v>2008</v>
      </c>
      <c r="B46" s="118" t="n">
        <v>149.788270895392</v>
      </c>
      <c r="C46" s="53" t="n">
        <v>-2.05374034239345</v>
      </c>
      <c r="D46" s="119" t="n">
        <v>0.000500361742985358</v>
      </c>
      <c r="E46" s="119" t="n">
        <v>0.00559274036115503</v>
      </c>
      <c r="F46" s="53" t="n">
        <v>-2.05374034239345</v>
      </c>
      <c r="G46" s="119" t="n">
        <v>0.0026984206834851</v>
      </c>
      <c r="H46" s="120" t="n">
        <v>0.00914926871459578</v>
      </c>
    </row>
    <row r="47" customFormat="false" ht="15" hidden="false" customHeight="false" outlineLevel="0" collapsed="false">
      <c r="A47" s="117" t="s">
        <v>1353</v>
      </c>
      <c r="B47" s="118" t="n">
        <v>101.531277784937</v>
      </c>
      <c r="C47" s="53" t="n">
        <v>-1.38710755926755</v>
      </c>
      <c r="D47" s="119" t="n">
        <v>0.000570286399380314</v>
      </c>
      <c r="E47" s="119" t="n">
        <v>0.00601546542753754</v>
      </c>
      <c r="F47" s="53" t="n">
        <v>-1.38710755926755</v>
      </c>
      <c r="G47" s="119" t="n">
        <v>0.000792547908062571</v>
      </c>
      <c r="H47" s="120" t="n">
        <v>0.00401358223630178</v>
      </c>
    </row>
    <row r="48" customFormat="false" ht="15" hidden="false" customHeight="false" outlineLevel="0" collapsed="false">
      <c r="A48" s="117" t="s">
        <v>1758</v>
      </c>
      <c r="B48" s="118" t="n">
        <v>37.5375067230531</v>
      </c>
      <c r="C48" s="53" t="n">
        <v>-1.49242619908979</v>
      </c>
      <c r="D48" s="119" t="n">
        <v>7.02517136886373E-005</v>
      </c>
      <c r="E48" s="119" t="n">
        <v>0.00185945056305984</v>
      </c>
      <c r="F48" s="53" t="n">
        <v>-1.49242619908979</v>
      </c>
      <c r="G48" s="119" t="n">
        <v>0.00174872010824138</v>
      </c>
      <c r="H48" s="120" t="n">
        <v>0.00678653090011551</v>
      </c>
    </row>
    <row r="49" customFormat="false" ht="15" hidden="false" customHeight="false" outlineLevel="0" collapsed="false">
      <c r="A49" s="117" t="s">
        <v>1910</v>
      </c>
      <c r="B49" s="118" t="n">
        <v>62.6671287557181</v>
      </c>
      <c r="C49" s="53" t="n">
        <v>-2.19872961695722</v>
      </c>
      <c r="D49" s="119" t="n">
        <v>0.00120443384500899</v>
      </c>
      <c r="E49" s="119" t="n">
        <v>0.0090613363952706</v>
      </c>
      <c r="F49" s="53" t="n">
        <v>-2.19872961695722</v>
      </c>
      <c r="G49" s="119" t="n">
        <v>0.00227678640022876</v>
      </c>
      <c r="H49" s="120" t="n">
        <v>0.00812186961485115</v>
      </c>
    </row>
    <row r="50" customFormat="false" ht="15" hidden="false" customHeight="false" outlineLevel="0" collapsed="false">
      <c r="A50" s="117" t="s">
        <v>651</v>
      </c>
      <c r="B50" s="118" t="n">
        <v>37.4666971479509</v>
      </c>
      <c r="C50" s="53" t="n">
        <v>-1.67515928332513</v>
      </c>
      <c r="D50" s="119" t="n">
        <v>0.00118534298224608</v>
      </c>
      <c r="E50" s="119" t="n">
        <v>0.00894977946298213</v>
      </c>
      <c r="F50" s="53" t="n">
        <v>-1.67515928332513</v>
      </c>
      <c r="G50" s="119" t="n">
        <v>0.00010623984540572</v>
      </c>
      <c r="H50" s="120" t="n">
        <v>0.00114609222294596</v>
      </c>
    </row>
    <row r="51" customFormat="false" ht="15" hidden="false" customHeight="false" outlineLevel="0" collapsed="false">
      <c r="A51" s="117" t="s">
        <v>1605</v>
      </c>
      <c r="B51" s="118" t="n">
        <v>170.498934771506</v>
      </c>
      <c r="C51" s="53" t="n">
        <v>2.1723934283957</v>
      </c>
      <c r="D51" s="119" t="n">
        <v>1.7440485343624E-006</v>
      </c>
      <c r="E51" s="119" t="n">
        <v>0.00028991105542169</v>
      </c>
      <c r="F51" s="53" t="n">
        <v>2.1723934283957</v>
      </c>
      <c r="G51" s="119" t="n">
        <v>0.00131749684465753</v>
      </c>
      <c r="H51" s="120" t="n">
        <v>0.00560583628893601</v>
      </c>
    </row>
    <row r="52" customFormat="false" ht="15" hidden="false" customHeight="false" outlineLevel="0" collapsed="false">
      <c r="A52" s="117" t="s">
        <v>1893</v>
      </c>
      <c r="B52" s="118" t="n">
        <v>27.9510608269692</v>
      </c>
      <c r="C52" s="53" t="n">
        <v>1.80168193877954</v>
      </c>
      <c r="D52" s="119" t="n">
        <v>0.00051022856758287</v>
      </c>
      <c r="E52" s="119" t="n">
        <v>0.00564980933311048</v>
      </c>
      <c r="F52" s="53" t="n">
        <v>1.80168193877954</v>
      </c>
      <c r="G52" s="119" t="n">
        <v>0.00222942868805777</v>
      </c>
      <c r="H52" s="120" t="n">
        <v>0.00801686307441996</v>
      </c>
    </row>
    <row r="53" customFormat="false" ht="15" hidden="false" customHeight="false" outlineLevel="0" collapsed="false">
      <c r="A53" s="117" t="s">
        <v>865</v>
      </c>
      <c r="B53" s="118" t="n">
        <v>57.7257431905652</v>
      </c>
      <c r="C53" s="53" t="n">
        <v>2.27382522095149</v>
      </c>
      <c r="D53" s="119" t="n">
        <v>8.12260310455991E-005</v>
      </c>
      <c r="E53" s="119" t="n">
        <v>0.00200113958838985</v>
      </c>
      <c r="F53" s="53" t="n">
        <v>2.27382522095149</v>
      </c>
      <c r="G53" s="119" t="n">
        <v>0.000214768472457457</v>
      </c>
      <c r="H53" s="120" t="n">
        <v>0.00172379958156643</v>
      </c>
    </row>
    <row r="54" customFormat="false" ht="15" hidden="false" customHeight="false" outlineLevel="0" collapsed="false">
      <c r="A54" s="117" t="s">
        <v>1968</v>
      </c>
      <c r="B54" s="118" t="n">
        <v>1954.66174682592</v>
      </c>
      <c r="C54" s="53" t="n">
        <v>1.96354532361798</v>
      </c>
      <c r="D54" s="119" t="n">
        <v>5.8408196008104E-005</v>
      </c>
      <c r="E54" s="119" t="n">
        <v>0.0016888040488693</v>
      </c>
      <c r="F54" s="53" t="n">
        <v>1.96354532361798</v>
      </c>
      <c r="G54" s="119" t="n">
        <v>0.00253051202287486</v>
      </c>
      <c r="H54" s="120" t="n">
        <v>0.00875695496312036</v>
      </c>
    </row>
    <row r="55" customFormat="false" ht="15" hidden="false" customHeight="false" outlineLevel="0" collapsed="false">
      <c r="A55" s="117" t="s">
        <v>1947</v>
      </c>
      <c r="B55" s="118" t="n">
        <v>53.4305487599048</v>
      </c>
      <c r="C55" s="53" t="n">
        <v>2.50934482958178</v>
      </c>
      <c r="D55" s="119" t="n">
        <v>2.72661696429083E-005</v>
      </c>
      <c r="E55" s="119" t="n">
        <v>0.00113945627137977</v>
      </c>
      <c r="F55" s="53" t="n">
        <v>2.50934482958178</v>
      </c>
      <c r="G55" s="119" t="n">
        <v>0.00244719733457686</v>
      </c>
      <c r="H55" s="120" t="n">
        <v>0.00856136293796183</v>
      </c>
    </row>
    <row r="56" customFormat="false" ht="15" hidden="false" customHeight="false" outlineLevel="0" collapsed="false">
      <c r="A56" s="117" t="s">
        <v>910</v>
      </c>
      <c r="B56" s="118" t="n">
        <v>86.5196081106652</v>
      </c>
      <c r="C56" s="53" t="n">
        <v>1.84811147104593</v>
      </c>
      <c r="D56" s="119" t="n">
        <v>0.000357242961219742</v>
      </c>
      <c r="E56" s="119" t="n">
        <v>0.00465087218922842</v>
      </c>
      <c r="F56" s="53" t="n">
        <v>1.84811147104593</v>
      </c>
      <c r="G56" s="119" t="n">
        <v>0.000246962803738796</v>
      </c>
      <c r="H56" s="120" t="n">
        <v>0.00188095393085961</v>
      </c>
    </row>
    <row r="57" customFormat="false" ht="15" hidden="false" customHeight="false" outlineLevel="0" collapsed="false">
      <c r="A57" s="117" t="s">
        <v>967</v>
      </c>
      <c r="B57" s="118" t="n">
        <v>274.736754837719</v>
      </c>
      <c r="C57" s="53" t="n">
        <v>2.52710552488728</v>
      </c>
      <c r="D57" s="119" t="n">
        <v>0.00115071820955602</v>
      </c>
      <c r="E57" s="119" t="n">
        <v>0.00882878626297296</v>
      </c>
      <c r="F57" s="53" t="n">
        <v>2.52710552488728</v>
      </c>
      <c r="G57" s="119" t="n">
        <v>0.000291060751140589</v>
      </c>
      <c r="H57" s="120" t="n">
        <v>0.00208210835837245</v>
      </c>
    </row>
    <row r="58" customFormat="false" ht="15" hidden="false" customHeight="false" outlineLevel="0" collapsed="false">
      <c r="A58" s="117" t="s">
        <v>808</v>
      </c>
      <c r="B58" s="118" t="n">
        <v>860.348793089104</v>
      </c>
      <c r="C58" s="53" t="n">
        <v>-1.70035545200484</v>
      </c>
      <c r="D58" s="119" t="n">
        <v>0.00111915558296532</v>
      </c>
      <c r="E58" s="119" t="n">
        <v>0.00868016094848926</v>
      </c>
      <c r="F58" s="53" t="n">
        <v>-1.70035545200484</v>
      </c>
      <c r="G58" s="119" t="n">
        <v>0.000183241252725803</v>
      </c>
      <c r="H58" s="120" t="n">
        <v>0.00157689415049137</v>
      </c>
    </row>
    <row r="59" customFormat="false" ht="15" hidden="false" customHeight="false" outlineLevel="0" collapsed="false">
      <c r="A59" s="117" t="s">
        <v>1648</v>
      </c>
      <c r="B59" s="118" t="n">
        <v>682.989910693682</v>
      </c>
      <c r="C59" s="53" t="n">
        <v>2.28002495933817</v>
      </c>
      <c r="D59" s="119" t="n">
        <v>0.000284679153640026</v>
      </c>
      <c r="E59" s="119" t="n">
        <v>0.0041535155203217</v>
      </c>
      <c r="F59" s="53" t="n">
        <v>2.28002495933817</v>
      </c>
      <c r="G59" s="119" t="n">
        <v>0.00144209150392536</v>
      </c>
      <c r="H59" s="120" t="n">
        <v>0.00596617192748554</v>
      </c>
    </row>
    <row r="60" customFormat="false" ht="15" hidden="false" customHeight="false" outlineLevel="0" collapsed="false">
      <c r="A60" s="117" t="s">
        <v>1707</v>
      </c>
      <c r="B60" s="118" t="n">
        <v>56.5764497123833</v>
      </c>
      <c r="C60" s="53" t="n">
        <v>-1.8398078321568</v>
      </c>
      <c r="D60" s="119" t="n">
        <v>0.000326741972916166</v>
      </c>
      <c r="E60" s="119" t="n">
        <v>0.00446526458188697</v>
      </c>
      <c r="F60" s="53" t="n">
        <v>-1.8398078321568</v>
      </c>
      <c r="G60" s="119" t="n">
        <v>0.00159000926502589</v>
      </c>
      <c r="H60" s="120" t="n">
        <v>0.0063581419358306</v>
      </c>
    </row>
    <row r="61" customFormat="false" ht="15" hidden="false" customHeight="false" outlineLevel="0" collapsed="false">
      <c r="A61" s="117" t="s">
        <v>1888</v>
      </c>
      <c r="B61" s="118" t="n">
        <v>212.566593489772</v>
      </c>
      <c r="C61" s="53" t="n">
        <v>2.36591992705978</v>
      </c>
      <c r="D61" s="119" t="n">
        <v>0.000939298675111765</v>
      </c>
      <c r="E61" s="119" t="n">
        <v>0.00782199598455646</v>
      </c>
      <c r="F61" s="53" t="n">
        <v>2.36591992705978</v>
      </c>
      <c r="G61" s="119" t="n">
        <v>0.00220621060881717</v>
      </c>
      <c r="H61" s="120" t="n">
        <v>0.00796324539277207</v>
      </c>
    </row>
    <row r="62" customFormat="false" ht="15" hidden="false" customHeight="false" outlineLevel="0" collapsed="false">
      <c r="A62" s="117" t="s">
        <v>1855</v>
      </c>
      <c r="B62" s="118" t="n">
        <v>1121.57271227192</v>
      </c>
      <c r="C62" s="53" t="n">
        <v>-1.01853877346267</v>
      </c>
      <c r="D62" s="119" t="n">
        <v>0.000678260908149738</v>
      </c>
      <c r="E62" s="119" t="n">
        <v>0.00660631691658843</v>
      </c>
      <c r="F62" s="53" t="n">
        <v>-1.01853877346267</v>
      </c>
      <c r="G62" s="119" t="n">
        <v>0.00208665550211767</v>
      </c>
      <c r="H62" s="120" t="n">
        <v>0.00767023047251649</v>
      </c>
    </row>
    <row r="63" customFormat="false" ht="15" hidden="false" customHeight="false" outlineLevel="0" collapsed="false">
      <c r="A63" s="117" t="s">
        <v>119</v>
      </c>
      <c r="B63" s="118" t="n">
        <v>19826.9976282004</v>
      </c>
      <c r="C63" s="53" t="n">
        <v>1.94917649596466</v>
      </c>
      <c r="D63" s="119" t="n">
        <v>0.000710343097942915</v>
      </c>
      <c r="E63" s="119" t="n">
        <v>0.00672558890605527</v>
      </c>
      <c r="F63" s="53" t="n">
        <v>1.94917649596466</v>
      </c>
      <c r="G63" s="119" t="n">
        <v>1.16553747335619E-006</v>
      </c>
      <c r="H63" s="120" t="n">
        <v>8.68972938468893E-005</v>
      </c>
    </row>
    <row r="64" customFormat="false" ht="15" hidden="false" customHeight="false" outlineLevel="0" collapsed="false">
      <c r="A64" s="117" t="s">
        <v>764</v>
      </c>
      <c r="B64" s="118" t="n">
        <v>111.665092396147</v>
      </c>
      <c r="C64" s="53" t="n">
        <v>-1.91622333707238</v>
      </c>
      <c r="D64" s="119" t="n">
        <v>5.43851227655227E-005</v>
      </c>
      <c r="E64" s="119" t="n">
        <v>0.00160673059788598</v>
      </c>
      <c r="F64" s="53" t="n">
        <v>-1.91622333707238</v>
      </c>
      <c r="G64" s="119" t="n">
        <v>0.000161602470289749</v>
      </c>
      <c r="H64" s="120" t="n">
        <v>0.00147911546770267</v>
      </c>
    </row>
    <row r="65" customFormat="false" ht="15" hidden="false" customHeight="false" outlineLevel="0" collapsed="false">
      <c r="A65" s="117" t="s">
        <v>1629</v>
      </c>
      <c r="B65" s="118" t="n">
        <v>227.24680388753</v>
      </c>
      <c r="C65" s="53" t="n">
        <v>2.24475328726677</v>
      </c>
      <c r="D65" s="119" t="n">
        <v>0.000106603510706587</v>
      </c>
      <c r="E65" s="119" t="n">
        <v>0.00228140791595662</v>
      </c>
      <c r="F65" s="53" t="n">
        <v>2.24475328726677</v>
      </c>
      <c r="G65" s="119" t="n">
        <v>0.00138948287360159</v>
      </c>
      <c r="H65" s="120" t="n">
        <v>0.00582714380116667</v>
      </c>
    </row>
    <row r="66" customFormat="false" ht="15" hidden="false" customHeight="false" outlineLevel="0" collapsed="false">
      <c r="A66" s="117" t="s">
        <v>1376</v>
      </c>
      <c r="B66" s="118" t="n">
        <v>3627.05537844355</v>
      </c>
      <c r="C66" s="53" t="n">
        <v>1.88062029955235</v>
      </c>
      <c r="D66" s="119" t="n">
        <v>0.00126413559483761</v>
      </c>
      <c r="E66" s="119" t="n">
        <v>0.00925992328728791</v>
      </c>
      <c r="F66" s="53" t="n">
        <v>1.88062029955235</v>
      </c>
      <c r="G66" s="119" t="n">
        <v>0.000816520785882952</v>
      </c>
      <c r="H66" s="120" t="n">
        <v>0.00408205507597008</v>
      </c>
    </row>
    <row r="67" customFormat="false" ht="15" hidden="false" customHeight="false" outlineLevel="0" collapsed="false">
      <c r="A67" s="117" t="s">
        <v>795</v>
      </c>
      <c r="B67" s="118" t="n">
        <v>139.535489782579</v>
      </c>
      <c r="C67" s="53" t="n">
        <v>2.33783501605452</v>
      </c>
      <c r="D67" s="119" t="n">
        <v>0.00116498575343126</v>
      </c>
      <c r="E67" s="119" t="n">
        <v>0.00891208072743195</v>
      </c>
      <c r="F67" s="53" t="n">
        <v>2.33783501605452</v>
      </c>
      <c r="G67" s="119" t="n">
        <v>0.000176247451468863</v>
      </c>
      <c r="H67" s="120" t="n">
        <v>0.00154389086077816</v>
      </c>
    </row>
    <row r="68" customFormat="false" ht="15" hidden="false" customHeight="false" outlineLevel="0" collapsed="false">
      <c r="A68" s="117" t="s">
        <v>515</v>
      </c>
      <c r="B68" s="118" t="n">
        <v>169.077428419214</v>
      </c>
      <c r="C68" s="53" t="n">
        <v>-1.8064663876669</v>
      </c>
      <c r="D68" s="119" t="n">
        <v>0.000120308116592703</v>
      </c>
      <c r="E68" s="119" t="n">
        <v>0.00242054057809054</v>
      </c>
      <c r="F68" s="53" t="n">
        <v>-1.8064663876669</v>
      </c>
      <c r="G68" s="119" t="n">
        <v>5.44313745154166E-005</v>
      </c>
      <c r="H68" s="120" t="n">
        <v>0.000751511364194332</v>
      </c>
    </row>
    <row r="69" customFormat="false" ht="15" hidden="false" customHeight="false" outlineLevel="0" collapsed="false">
      <c r="A69" s="117" t="s">
        <v>1664</v>
      </c>
      <c r="B69" s="118" t="n">
        <v>278.683192150336</v>
      </c>
      <c r="C69" s="53" t="n">
        <v>1.93647272308404</v>
      </c>
      <c r="D69" s="119" t="n">
        <v>0.00079202789552495</v>
      </c>
      <c r="E69" s="119" t="n">
        <v>0.00707773206127005</v>
      </c>
      <c r="F69" s="53" t="n">
        <v>1.93647272308404</v>
      </c>
      <c r="G69" s="119" t="n">
        <v>0.00148649945724674</v>
      </c>
      <c r="H69" s="120" t="n">
        <v>0.00609737798704509</v>
      </c>
    </row>
    <row r="70" customFormat="false" ht="15" hidden="false" customHeight="false" outlineLevel="0" collapsed="false">
      <c r="A70" s="117" t="s">
        <v>1669</v>
      </c>
      <c r="B70" s="118" t="n">
        <v>641.519318876654</v>
      </c>
      <c r="C70" s="53" t="n">
        <v>2.23689163879886</v>
      </c>
      <c r="D70" s="119" t="n">
        <v>4.70670429830736E-005</v>
      </c>
      <c r="E70" s="119" t="n">
        <v>0.00148941042684215</v>
      </c>
      <c r="F70" s="53" t="n">
        <v>2.23689163879886</v>
      </c>
      <c r="G70" s="119" t="n">
        <v>0.00149411282992345</v>
      </c>
      <c r="H70" s="120" t="n">
        <v>0.00611310798096729</v>
      </c>
    </row>
    <row r="71" customFormat="false" ht="15" hidden="false" customHeight="false" outlineLevel="0" collapsed="false">
      <c r="A71" s="117" t="s">
        <v>100</v>
      </c>
      <c r="B71" s="118" t="n">
        <v>121.178159747427</v>
      </c>
      <c r="C71" s="53" t="n">
        <v>-1.59134588885974</v>
      </c>
      <c r="D71" s="119" t="n">
        <v>0.001052609515337</v>
      </c>
      <c r="E71" s="119" t="n">
        <v>0.00838319882460794</v>
      </c>
      <c r="F71" s="53" t="n">
        <v>-1.59134588885974</v>
      </c>
      <c r="G71" s="119" t="n">
        <v>7.4809327213256E-007</v>
      </c>
      <c r="H71" s="120" t="n">
        <v>7.11423974267521E-005</v>
      </c>
    </row>
    <row r="72" customFormat="false" ht="15" hidden="false" customHeight="false" outlineLevel="0" collapsed="false">
      <c r="A72" s="117" t="s">
        <v>1377</v>
      </c>
      <c r="B72" s="118" t="n">
        <v>1138.83245038836</v>
      </c>
      <c r="C72" s="53" t="n">
        <v>-1.69578281023086</v>
      </c>
      <c r="D72" s="119" t="n">
        <v>0.000160622919032554</v>
      </c>
      <c r="E72" s="119" t="n">
        <v>0.00289527894559947</v>
      </c>
      <c r="F72" s="53" t="n">
        <v>-1.69578281023086</v>
      </c>
      <c r="G72" s="119" t="n">
        <v>0.000820733838042721</v>
      </c>
      <c r="H72" s="120" t="n">
        <v>0.00408205507597008</v>
      </c>
    </row>
    <row r="73" customFormat="false" ht="15" hidden="false" customHeight="false" outlineLevel="0" collapsed="false">
      <c r="A73" s="117" t="s">
        <v>1630</v>
      </c>
      <c r="B73" s="118" t="n">
        <v>694.62751952435</v>
      </c>
      <c r="C73" s="53" t="n">
        <v>1.62917079171283</v>
      </c>
      <c r="D73" s="119" t="n">
        <v>8.05153116584455E-005</v>
      </c>
      <c r="E73" s="119" t="n">
        <v>0.00200113958838985</v>
      </c>
      <c r="F73" s="53" t="n">
        <v>1.62917079171283</v>
      </c>
      <c r="G73" s="119" t="n">
        <v>0.00139280550350013</v>
      </c>
      <c r="H73" s="120" t="n">
        <v>0.00583742968674946</v>
      </c>
    </row>
    <row r="74" customFormat="false" ht="15" hidden="false" customHeight="false" outlineLevel="0" collapsed="false">
      <c r="A74" s="117" t="s">
        <v>444</v>
      </c>
      <c r="B74" s="118" t="n">
        <v>32.31969269791</v>
      </c>
      <c r="C74" s="53" t="n">
        <v>1.54530264308169</v>
      </c>
      <c r="D74" s="119" t="n">
        <v>0.00110470695852943</v>
      </c>
      <c r="E74" s="119" t="n">
        <v>0.00861237701111155</v>
      </c>
      <c r="F74" s="53" t="n">
        <v>1.54530264308169</v>
      </c>
      <c r="G74" s="119" t="n">
        <v>3.77503536231409E-005</v>
      </c>
      <c r="H74" s="120" t="n">
        <v>0.00061037318749705</v>
      </c>
    </row>
    <row r="75" customFormat="false" ht="15" hidden="false" customHeight="false" outlineLevel="0" collapsed="false">
      <c r="A75" s="117" t="s">
        <v>1891</v>
      </c>
      <c r="B75" s="118" t="n">
        <v>531.042526877704</v>
      </c>
      <c r="C75" s="53" t="n">
        <v>2.31589718630343</v>
      </c>
      <c r="D75" s="119" t="n">
        <v>9.7058672394292E-005</v>
      </c>
      <c r="E75" s="119" t="n">
        <v>0.00217313757058918</v>
      </c>
      <c r="F75" s="53" t="n">
        <v>2.31589718630343</v>
      </c>
      <c r="G75" s="119" t="n">
        <v>0.00222281054206823</v>
      </c>
      <c r="H75" s="120" t="n">
        <v>0.00801023562689465</v>
      </c>
    </row>
    <row r="76" customFormat="false" ht="15" hidden="false" customHeight="false" outlineLevel="0" collapsed="false">
      <c r="A76" s="117" t="s">
        <v>1130</v>
      </c>
      <c r="B76" s="118" t="n">
        <v>57.4815754779698</v>
      </c>
      <c r="C76" s="53" t="n">
        <v>-1.31140733664442</v>
      </c>
      <c r="D76" s="119" t="n">
        <v>0.0011776324545927</v>
      </c>
      <c r="E76" s="119" t="n">
        <v>0.00894333853572881</v>
      </c>
      <c r="F76" s="53" t="n">
        <v>-1.31140733664442</v>
      </c>
      <c r="G76" s="119" t="n">
        <v>0.000459640440525841</v>
      </c>
      <c r="H76" s="120" t="n">
        <v>0.00279927315281525</v>
      </c>
    </row>
    <row r="77" customFormat="false" ht="15" hidden="false" customHeight="false" outlineLevel="0" collapsed="false">
      <c r="A77" s="117" t="s">
        <v>852</v>
      </c>
      <c r="B77" s="118" t="n">
        <v>359.787988814405</v>
      </c>
      <c r="C77" s="53" t="n">
        <v>1.73088757822502</v>
      </c>
      <c r="D77" s="119" t="n">
        <v>0.00132497460192939</v>
      </c>
      <c r="E77" s="119" t="n">
        <v>0.00952911026842148</v>
      </c>
      <c r="F77" s="53" t="n">
        <v>1.73088757822502</v>
      </c>
      <c r="G77" s="119" t="n">
        <v>0.000204345778638884</v>
      </c>
      <c r="H77" s="120" t="n">
        <v>0.00166481084518951</v>
      </c>
    </row>
    <row r="78" customFormat="false" ht="15" hidden="false" customHeight="false" outlineLevel="0" collapsed="false">
      <c r="A78" s="117" t="s">
        <v>466</v>
      </c>
      <c r="B78" s="118" t="n">
        <v>182.424288852358</v>
      </c>
      <c r="C78" s="53" t="n">
        <v>-1.73167206114842</v>
      </c>
      <c r="D78" s="119" t="n">
        <v>0.000723720354836282</v>
      </c>
      <c r="E78" s="119" t="n">
        <v>0.00680200297416091</v>
      </c>
      <c r="F78" s="53" t="n">
        <v>-1.73167206114842</v>
      </c>
      <c r="G78" s="119" t="n">
        <v>4.25188485295854E-005</v>
      </c>
      <c r="H78" s="120" t="n">
        <v>0.000654074302570876</v>
      </c>
    </row>
    <row r="79" customFormat="false" ht="15" hidden="false" customHeight="false" outlineLevel="0" collapsed="false">
      <c r="A79" s="117" t="s">
        <v>1804</v>
      </c>
      <c r="B79" s="118" t="n">
        <v>169.056935740335</v>
      </c>
      <c r="C79" s="53" t="n">
        <v>-1.93600295052109</v>
      </c>
      <c r="D79" s="119" t="n">
        <v>3.52063702807607E-005</v>
      </c>
      <c r="E79" s="119" t="n">
        <v>0.00133335168170828</v>
      </c>
      <c r="F79" s="53" t="n">
        <v>-1.93600295052109</v>
      </c>
      <c r="G79" s="119" t="n">
        <v>0.00187404263574611</v>
      </c>
      <c r="H79" s="120" t="n">
        <v>0.00708475390403821</v>
      </c>
    </row>
    <row r="80" customFormat="false" ht="15" hidden="false" customHeight="false" outlineLevel="0" collapsed="false">
      <c r="A80" s="117" t="s">
        <v>1501</v>
      </c>
      <c r="B80" s="118" t="n">
        <v>585.992622515905</v>
      </c>
      <c r="C80" s="53" t="n">
        <v>2.25151192030095</v>
      </c>
      <c r="D80" s="119" t="n">
        <v>0.000654200470206732</v>
      </c>
      <c r="E80" s="119" t="n">
        <v>0.00655015399285926</v>
      </c>
      <c r="F80" s="53" t="n">
        <v>2.25151192030095</v>
      </c>
      <c r="G80" s="119" t="n">
        <v>0.00105787435097865</v>
      </c>
      <c r="H80" s="120" t="n">
        <v>0.00482450364892777</v>
      </c>
    </row>
    <row r="81" customFormat="false" ht="15" hidden="false" customHeight="false" outlineLevel="0" collapsed="false">
      <c r="A81" s="117" t="s">
        <v>1759</v>
      </c>
      <c r="B81" s="118" t="n">
        <v>189.943901089077</v>
      </c>
      <c r="C81" s="53" t="n">
        <v>2.54108275734176</v>
      </c>
      <c r="D81" s="119" t="n">
        <v>0.000240152185357359</v>
      </c>
      <c r="E81" s="119" t="n">
        <v>0.00374974464856228</v>
      </c>
      <c r="F81" s="53" t="n">
        <v>2.54108275734176</v>
      </c>
      <c r="G81" s="119" t="n">
        <v>0.00175088595876453</v>
      </c>
      <c r="H81" s="120" t="n">
        <v>0.00679100854526593</v>
      </c>
    </row>
    <row r="82" customFormat="false" ht="15" hidden="false" customHeight="false" outlineLevel="0" collapsed="false">
      <c r="A82" s="117" t="s">
        <v>866</v>
      </c>
      <c r="B82" s="118" t="n">
        <v>112.037230883284</v>
      </c>
      <c r="C82" s="53" t="n">
        <v>-1.77272282673148</v>
      </c>
      <c r="D82" s="119" t="n">
        <v>0.000207065531255822</v>
      </c>
      <c r="E82" s="119" t="n">
        <v>0.00340486508670083</v>
      </c>
      <c r="F82" s="53" t="n">
        <v>-1.77272282673148</v>
      </c>
      <c r="G82" s="119" t="n">
        <v>0.000215963909637065</v>
      </c>
      <c r="H82" s="120" t="n">
        <v>0.00173132357666035</v>
      </c>
    </row>
    <row r="83" customFormat="false" ht="15" hidden="false" customHeight="false" outlineLevel="0" collapsed="false">
      <c r="A83" s="117" t="s">
        <v>1728</v>
      </c>
      <c r="B83" s="118" t="n">
        <v>78.1305023109199</v>
      </c>
      <c r="C83" s="53" t="n">
        <v>-2.36987233007156</v>
      </c>
      <c r="D83" s="119" t="n">
        <v>0.00104396367716843</v>
      </c>
      <c r="E83" s="119" t="n">
        <v>0.00835170941734749</v>
      </c>
      <c r="F83" s="53" t="n">
        <v>-2.36987233007156</v>
      </c>
      <c r="G83" s="119" t="n">
        <v>0.0016710096686198</v>
      </c>
      <c r="H83" s="120" t="n">
        <v>0.00659557345672877</v>
      </c>
    </row>
    <row r="84" customFormat="false" ht="15" hidden="false" customHeight="false" outlineLevel="0" collapsed="false">
      <c r="A84" s="117" t="s">
        <v>1613</v>
      </c>
      <c r="B84" s="118" t="n">
        <v>958.692112907243</v>
      </c>
      <c r="C84" s="53" t="n">
        <v>-2.07394286889485</v>
      </c>
      <c r="D84" s="119" t="n">
        <v>0.00105385828049256</v>
      </c>
      <c r="E84" s="119" t="n">
        <v>0.00838376643252186</v>
      </c>
      <c r="F84" s="53" t="n">
        <v>-2.07394286889485</v>
      </c>
      <c r="G84" s="119" t="n">
        <v>0.00134421653119036</v>
      </c>
      <c r="H84" s="120" t="n">
        <v>0.00569425058351475</v>
      </c>
    </row>
    <row r="85" customFormat="false" ht="15" hidden="false" customHeight="false" outlineLevel="0" collapsed="false">
      <c r="A85" s="117" t="s">
        <v>497</v>
      </c>
      <c r="B85" s="118" t="n">
        <v>44.058311463644</v>
      </c>
      <c r="C85" s="53" t="n">
        <v>2.11464761411226</v>
      </c>
      <c r="D85" s="119" t="n">
        <v>0.000189671331406576</v>
      </c>
      <c r="E85" s="119" t="n">
        <v>0.00322305460528598</v>
      </c>
      <c r="F85" s="53" t="n">
        <v>2.11464761411226</v>
      </c>
      <c r="G85" s="119" t="n">
        <v>4.85992120025749E-005</v>
      </c>
      <c r="H85" s="120" t="n">
        <v>0.000696796394310422</v>
      </c>
    </row>
    <row r="86" customFormat="false" ht="15" hidden="false" customHeight="false" outlineLevel="0" collapsed="false">
      <c r="A86" s="117" t="s">
        <v>722</v>
      </c>
      <c r="B86" s="118" t="n">
        <v>83.3109097179103</v>
      </c>
      <c r="C86" s="53" t="n">
        <v>-1.67744121853083</v>
      </c>
      <c r="D86" s="119" t="n">
        <v>0.000996234364626832</v>
      </c>
      <c r="E86" s="119" t="n">
        <v>0.00815309043234834</v>
      </c>
      <c r="F86" s="53" t="n">
        <v>-1.67744121853083</v>
      </c>
      <c r="G86" s="119" t="n">
        <v>0.000142945018365382</v>
      </c>
      <c r="H86" s="120" t="n">
        <v>0.00138407081274418</v>
      </c>
    </row>
    <row r="87" customFormat="false" ht="15" hidden="false" customHeight="false" outlineLevel="0" collapsed="false">
      <c r="A87" s="117" t="s">
        <v>639</v>
      </c>
      <c r="B87" s="118" t="n">
        <v>211.101302439939</v>
      </c>
      <c r="C87" s="53" t="n">
        <v>-1.69431095615755</v>
      </c>
      <c r="D87" s="119" t="n">
        <v>0.000908992354792037</v>
      </c>
      <c r="E87" s="119" t="n">
        <v>0.00769757059822589</v>
      </c>
      <c r="F87" s="53" t="n">
        <v>-1.69431095615755</v>
      </c>
      <c r="G87" s="119" t="n">
        <v>0.000101916886013409</v>
      </c>
      <c r="H87" s="120" t="n">
        <v>0.0011210857461475</v>
      </c>
    </row>
    <row r="88" customFormat="false" ht="15" hidden="false" customHeight="false" outlineLevel="0" collapsed="false">
      <c r="A88" s="117" t="s">
        <v>325</v>
      </c>
      <c r="B88" s="118" t="n">
        <v>477.616663119148</v>
      </c>
      <c r="C88" s="53" t="n">
        <v>-1.67712427027331</v>
      </c>
      <c r="D88" s="119" t="n">
        <v>2.48018692473445E-005</v>
      </c>
      <c r="E88" s="119" t="n">
        <v>0.00109005746321662</v>
      </c>
      <c r="F88" s="53" t="n">
        <v>-1.67712427027331</v>
      </c>
      <c r="G88" s="119" t="n">
        <v>1.8147201327973E-005</v>
      </c>
      <c r="H88" s="120" t="n">
        <v>0.000411377435509119</v>
      </c>
    </row>
    <row r="89" customFormat="false" ht="15" hidden="false" customHeight="false" outlineLevel="0" collapsed="false">
      <c r="A89" s="117" t="s">
        <v>579</v>
      </c>
      <c r="B89" s="118" t="n">
        <v>463.275549970674</v>
      </c>
      <c r="C89" s="53" t="n">
        <v>-1.67291030497743</v>
      </c>
      <c r="D89" s="119" t="n">
        <v>9.4525633887223E-005</v>
      </c>
      <c r="E89" s="119" t="n">
        <v>0.00215121391800497</v>
      </c>
      <c r="F89" s="53" t="n">
        <v>-1.67291030497743</v>
      </c>
      <c r="G89" s="119" t="n">
        <v>7.8362690086101E-005</v>
      </c>
      <c r="H89" s="120" t="n">
        <v>0.000956024819050433</v>
      </c>
    </row>
    <row r="90" customFormat="false" ht="15" hidden="false" customHeight="false" outlineLevel="0" collapsed="false">
      <c r="A90" s="117" t="s">
        <v>893</v>
      </c>
      <c r="B90" s="118" t="n">
        <v>336.759677214717</v>
      </c>
      <c r="C90" s="53" t="n">
        <v>-2.04260595807662</v>
      </c>
      <c r="D90" s="119" t="n">
        <v>9.54918320846899E-005</v>
      </c>
      <c r="E90" s="119" t="n">
        <v>0.00215841855378728</v>
      </c>
      <c r="F90" s="53" t="n">
        <v>-2.04260595807662</v>
      </c>
      <c r="G90" s="119" t="n">
        <v>0.000234244875105848</v>
      </c>
      <c r="H90" s="120" t="n">
        <v>0.00181919341662065</v>
      </c>
    </row>
    <row r="91" customFormat="false" ht="15" hidden="false" customHeight="false" outlineLevel="0" collapsed="false">
      <c r="A91" s="117" t="s">
        <v>472</v>
      </c>
      <c r="B91" s="118" t="n">
        <v>543.595352135139</v>
      </c>
      <c r="C91" s="53" t="n">
        <v>-1.74465747941953</v>
      </c>
      <c r="D91" s="119" t="n">
        <v>5.67984792296695E-005</v>
      </c>
      <c r="E91" s="119" t="n">
        <v>0.00166068018738753</v>
      </c>
      <c r="F91" s="53" t="n">
        <v>-1.74465747941953</v>
      </c>
      <c r="G91" s="119" t="n">
        <v>4.3412915180301E-005</v>
      </c>
      <c r="H91" s="120" t="n">
        <v>0.000656597827166912</v>
      </c>
    </row>
    <row r="92" customFormat="false" ht="15" hidden="false" customHeight="false" outlineLevel="0" collapsed="false">
      <c r="A92" s="117" t="s">
        <v>264</v>
      </c>
      <c r="B92" s="118" t="n">
        <v>202.99488340265</v>
      </c>
      <c r="C92" s="53" t="n">
        <v>-1.40532352592504</v>
      </c>
      <c r="D92" s="119" t="n">
        <v>0.000237922223347248</v>
      </c>
      <c r="E92" s="119" t="n">
        <v>0.00373129125601853</v>
      </c>
      <c r="F92" s="53" t="n">
        <v>-1.40532352592504</v>
      </c>
      <c r="G92" s="119" t="n">
        <v>1.10721533080805E-005</v>
      </c>
      <c r="H92" s="120" t="n">
        <v>0.000316145313605193</v>
      </c>
    </row>
    <row r="93" customFormat="false" ht="15" hidden="false" customHeight="false" outlineLevel="0" collapsed="false">
      <c r="A93" s="117" t="s">
        <v>754</v>
      </c>
      <c r="B93" s="118" t="n">
        <v>180.429455180123</v>
      </c>
      <c r="C93" s="53" t="n">
        <v>-1.13756696132393</v>
      </c>
      <c r="D93" s="119" t="n">
        <v>0.000447561598974008</v>
      </c>
      <c r="E93" s="119" t="n">
        <v>0.00527908508848812</v>
      </c>
      <c r="F93" s="53" t="n">
        <v>-1.13756696132393</v>
      </c>
      <c r="G93" s="119" t="n">
        <v>0.000157700794106499</v>
      </c>
      <c r="H93" s="120" t="n">
        <v>0.00145954803924774</v>
      </c>
    </row>
    <row r="94" customFormat="false" ht="15" hidden="false" customHeight="false" outlineLevel="0" collapsed="false">
      <c r="A94" s="117" t="s">
        <v>659</v>
      </c>
      <c r="B94" s="118" t="n">
        <v>556.193239783952</v>
      </c>
      <c r="C94" s="53" t="n">
        <v>-1.78954548317439</v>
      </c>
      <c r="D94" s="119" t="n">
        <v>0.000731149248656317</v>
      </c>
      <c r="E94" s="119" t="n">
        <v>0.00684071307547041</v>
      </c>
      <c r="F94" s="53" t="n">
        <v>-1.78954548317439</v>
      </c>
      <c r="G94" s="119" t="n">
        <v>0.000109644895685328</v>
      </c>
      <c r="H94" s="120" t="n">
        <v>0.00116780515880722</v>
      </c>
    </row>
    <row r="95" customFormat="false" ht="15" hidden="false" customHeight="false" outlineLevel="0" collapsed="false">
      <c r="A95" s="117" t="s">
        <v>1654</v>
      </c>
      <c r="B95" s="118" t="n">
        <v>250.236082907317</v>
      </c>
      <c r="C95" s="53" t="n">
        <v>-1.97302420062173</v>
      </c>
      <c r="D95" s="119" t="n">
        <v>0.000674756083027605</v>
      </c>
      <c r="E95" s="119" t="n">
        <v>0.00658118261802268</v>
      </c>
      <c r="F95" s="53" t="n">
        <v>-1.97302420062173</v>
      </c>
      <c r="G95" s="119" t="n">
        <v>0.00145271781482737</v>
      </c>
      <c r="H95" s="120" t="n">
        <v>0.0059948811502236</v>
      </c>
    </row>
    <row r="96" customFormat="false" ht="15" hidden="false" customHeight="false" outlineLevel="0" collapsed="false">
      <c r="A96" s="117" t="s">
        <v>1868</v>
      </c>
      <c r="B96" s="118" t="n">
        <v>150.362681125129</v>
      </c>
      <c r="C96" s="53" t="n">
        <v>-1.99369759676536</v>
      </c>
      <c r="D96" s="119" t="n">
        <v>1.46306138247079E-006</v>
      </c>
      <c r="E96" s="119" t="n">
        <v>0.000274131501136632</v>
      </c>
      <c r="F96" s="53" t="n">
        <v>-1.99369759676536</v>
      </c>
      <c r="G96" s="119" t="n">
        <v>0.00211930252338531</v>
      </c>
      <c r="H96" s="120" t="n">
        <v>0.00773743477494743</v>
      </c>
    </row>
    <row r="97" customFormat="false" ht="15" hidden="false" customHeight="false" outlineLevel="0" collapsed="false">
      <c r="A97" s="117" t="s">
        <v>1482</v>
      </c>
      <c r="B97" s="118" t="n">
        <v>423.251695992022</v>
      </c>
      <c r="C97" s="53" t="n">
        <v>2.2625268451083</v>
      </c>
      <c r="D97" s="119" t="n">
        <v>1.13655591972338E-005</v>
      </c>
      <c r="E97" s="119" t="n">
        <v>0.000722524834681292</v>
      </c>
      <c r="F97" s="53" t="n">
        <v>2.2625268451083</v>
      </c>
      <c r="G97" s="119" t="n">
        <v>0.0010118043424466</v>
      </c>
      <c r="H97" s="120" t="n">
        <v>0.00467254448576513</v>
      </c>
    </row>
    <row r="98" customFormat="false" ht="15" hidden="false" customHeight="false" outlineLevel="0" collapsed="false">
      <c r="A98" s="117" t="s">
        <v>1065</v>
      </c>
      <c r="B98" s="118" t="n">
        <v>110.604087656122</v>
      </c>
      <c r="C98" s="53" t="n">
        <v>2.31121015720176</v>
      </c>
      <c r="D98" s="119" t="n">
        <v>2.04559715557502E-005</v>
      </c>
      <c r="E98" s="119" t="n">
        <v>0.000974766773373457</v>
      </c>
      <c r="F98" s="53" t="n">
        <v>2.31121015720176</v>
      </c>
      <c r="G98" s="119" t="n">
        <v>0.000394397089398959</v>
      </c>
      <c r="H98" s="120" t="n">
        <v>0.00255198116669915</v>
      </c>
    </row>
    <row r="99" customFormat="false" ht="15" hidden="false" customHeight="false" outlineLevel="0" collapsed="false">
      <c r="A99" s="117" t="s">
        <v>1875</v>
      </c>
      <c r="B99" s="118" t="n">
        <v>2266.70806603965</v>
      </c>
      <c r="C99" s="53" t="n">
        <v>-2.09421892575613</v>
      </c>
      <c r="D99" s="119" t="n">
        <v>0.000635532009698582</v>
      </c>
      <c r="E99" s="119" t="n">
        <v>0.0064557193235734</v>
      </c>
      <c r="F99" s="53" t="n">
        <v>-2.09421892575613</v>
      </c>
      <c r="G99" s="119" t="n">
        <v>0.00215067262488349</v>
      </c>
      <c r="H99" s="120" t="n">
        <v>0.00781745033205214</v>
      </c>
    </row>
    <row r="100" customFormat="false" ht="15" hidden="false" customHeight="false" outlineLevel="0" collapsed="false">
      <c r="A100" s="117" t="s">
        <v>1972</v>
      </c>
      <c r="B100" s="118" t="n">
        <v>78.6052262116495</v>
      </c>
      <c r="C100" s="53" t="n">
        <v>-1.51985682169038</v>
      </c>
      <c r="D100" s="119" t="n">
        <v>0.000343938687312222</v>
      </c>
      <c r="E100" s="119" t="n">
        <v>0.00455839043440434</v>
      </c>
      <c r="F100" s="53" t="n">
        <v>-1.51985682169038</v>
      </c>
      <c r="G100" s="119" t="n">
        <v>0.00254213899443621</v>
      </c>
      <c r="H100" s="120" t="n">
        <v>0.0087790801094529</v>
      </c>
    </row>
    <row r="101" customFormat="false" ht="15" hidden="false" customHeight="false" outlineLevel="0" collapsed="false">
      <c r="A101" s="117" t="s">
        <v>1673</v>
      </c>
      <c r="B101" s="118" t="n">
        <v>177.851621691944</v>
      </c>
      <c r="C101" s="53" t="n">
        <v>2.47160971340034</v>
      </c>
      <c r="D101" s="119" t="n">
        <v>0.000414653043469184</v>
      </c>
      <c r="E101" s="119" t="n">
        <v>0.00509435781839895</v>
      </c>
      <c r="F101" s="53" t="n">
        <v>2.47160971340034</v>
      </c>
      <c r="G101" s="119" t="n">
        <v>0.00150837533595443</v>
      </c>
      <c r="H101" s="120" t="n">
        <v>0.00615843475212395</v>
      </c>
    </row>
    <row r="102" customFormat="false" ht="15" hidden="false" customHeight="false" outlineLevel="0" collapsed="false">
      <c r="A102" s="117" t="s">
        <v>611</v>
      </c>
      <c r="B102" s="118" t="n">
        <v>171.868982558949</v>
      </c>
      <c r="C102" s="53" t="n">
        <v>-1.61792578856712</v>
      </c>
      <c r="D102" s="119" t="n">
        <v>0.000490193931197437</v>
      </c>
      <c r="E102" s="119" t="n">
        <v>0.00553089957671995</v>
      </c>
      <c r="F102" s="53" t="n">
        <v>-1.61792578856712</v>
      </c>
      <c r="G102" s="119" t="n">
        <v>9.15573135567431E-005</v>
      </c>
      <c r="H102" s="120" t="n">
        <v>0.00105558346042224</v>
      </c>
    </row>
    <row r="103" customFormat="false" ht="15" hidden="false" customHeight="false" outlineLevel="0" collapsed="false">
      <c r="A103" s="117" t="s">
        <v>1416</v>
      </c>
      <c r="B103" s="118" t="n">
        <v>604.613192013427</v>
      </c>
      <c r="C103" s="53" t="n">
        <v>1.31693012101192</v>
      </c>
      <c r="D103" s="119" t="n">
        <v>0.000139824033826432</v>
      </c>
      <c r="E103" s="119" t="n">
        <v>0.00266199289148105</v>
      </c>
      <c r="F103" s="53" t="n">
        <v>1.31693012101192</v>
      </c>
      <c r="G103" s="119" t="n">
        <v>0.000879955887884101</v>
      </c>
      <c r="H103" s="120" t="n">
        <v>0.00425187488019394</v>
      </c>
    </row>
    <row r="104" customFormat="false" ht="15" hidden="false" customHeight="false" outlineLevel="0" collapsed="false">
      <c r="A104" s="117" t="s">
        <v>971</v>
      </c>
      <c r="B104" s="118" t="n">
        <v>51.0875712721702</v>
      </c>
      <c r="C104" s="53" t="n">
        <v>1.03094149317493</v>
      </c>
      <c r="D104" s="119" t="n">
        <v>0.000886053281076733</v>
      </c>
      <c r="E104" s="119" t="n">
        <v>0.00759169598226997</v>
      </c>
      <c r="F104" s="53" t="n">
        <v>1.03094149317493</v>
      </c>
      <c r="G104" s="119" t="n">
        <v>0.000294926319859496</v>
      </c>
      <c r="H104" s="120" t="n">
        <v>0.00210080212978474</v>
      </c>
    </row>
    <row r="105" customFormat="false" ht="15" hidden="false" customHeight="false" outlineLevel="0" collapsed="false">
      <c r="A105" s="117" t="s">
        <v>1333</v>
      </c>
      <c r="B105" s="118" t="n">
        <v>47.1658973152543</v>
      </c>
      <c r="C105" s="53" t="n">
        <v>1.72992521898935</v>
      </c>
      <c r="D105" s="119" t="n">
        <v>0.00085556792658461</v>
      </c>
      <c r="E105" s="119" t="n">
        <v>0.007443569934345</v>
      </c>
      <c r="F105" s="53" t="n">
        <v>1.72992521898935</v>
      </c>
      <c r="G105" s="119" t="n">
        <v>0.000757144724821661</v>
      </c>
      <c r="H105" s="120" t="n">
        <v>0.00389007741466565</v>
      </c>
    </row>
    <row r="106" customFormat="false" ht="15" hidden="false" customHeight="false" outlineLevel="0" collapsed="false">
      <c r="A106" s="117" t="s">
        <v>1861</v>
      </c>
      <c r="B106" s="118" t="n">
        <v>371.081324019431</v>
      </c>
      <c r="C106" s="53" t="n">
        <v>-1.7772516233619</v>
      </c>
      <c r="D106" s="119" t="n">
        <v>0.000343972119439266</v>
      </c>
      <c r="E106" s="119" t="n">
        <v>0.00455839043440434</v>
      </c>
      <c r="F106" s="53" t="n">
        <v>-1.7772516233619</v>
      </c>
      <c r="G106" s="119" t="n">
        <v>0.00210531788097084</v>
      </c>
      <c r="H106" s="120" t="n">
        <v>0.00770866462269091</v>
      </c>
    </row>
    <row r="107" customFormat="false" ht="15" hidden="false" customHeight="false" outlineLevel="0" collapsed="false">
      <c r="A107" s="117" t="s">
        <v>786</v>
      </c>
      <c r="B107" s="118" t="n">
        <v>331.433941381413</v>
      </c>
      <c r="C107" s="53" t="n">
        <v>-2.02067912324217</v>
      </c>
      <c r="D107" s="119" t="n">
        <v>0.000831114730664935</v>
      </c>
      <c r="E107" s="119" t="n">
        <v>0.0073106195367586</v>
      </c>
      <c r="F107" s="53" t="n">
        <v>-2.02067912324217</v>
      </c>
      <c r="G107" s="119" t="n">
        <v>0.000171492007448667</v>
      </c>
      <c r="H107" s="120" t="n">
        <v>0.00152009428002715</v>
      </c>
    </row>
    <row r="108" customFormat="false" ht="15" hidden="false" customHeight="false" outlineLevel="0" collapsed="false">
      <c r="A108" s="117" t="s">
        <v>548</v>
      </c>
      <c r="B108" s="118" t="n">
        <v>83.314965042036</v>
      </c>
      <c r="C108" s="53" t="n">
        <v>2.22891017989728</v>
      </c>
      <c r="D108" s="119" t="n">
        <v>0.000566853090919596</v>
      </c>
      <c r="E108" s="119" t="n">
        <v>0.00600594346331478</v>
      </c>
      <c r="F108" s="53" t="n">
        <v>2.22891017989728</v>
      </c>
      <c r="G108" s="119" t="n">
        <v>6.71482672892804E-005</v>
      </c>
      <c r="H108" s="120" t="n">
        <v>0.000869425589555511</v>
      </c>
    </row>
    <row r="109" customFormat="false" ht="15" hidden="false" customHeight="false" outlineLevel="0" collapsed="false">
      <c r="A109" s="117" t="s">
        <v>1518</v>
      </c>
      <c r="B109" s="118" t="n">
        <v>410.601919834554</v>
      </c>
      <c r="C109" s="53" t="n">
        <v>-1.51726283602799</v>
      </c>
      <c r="D109" s="119" t="n">
        <v>0.00136898501988094</v>
      </c>
      <c r="E109" s="119" t="n">
        <v>0.00969109895537318</v>
      </c>
      <c r="F109" s="53" t="n">
        <v>-1.51726283602799</v>
      </c>
      <c r="G109" s="119" t="n">
        <v>0.00110339910786962</v>
      </c>
      <c r="H109" s="120" t="n">
        <v>0.00497462388460366</v>
      </c>
    </row>
    <row r="110" customFormat="false" ht="15" hidden="false" customHeight="false" outlineLevel="0" collapsed="false">
      <c r="A110" s="117" t="s">
        <v>488</v>
      </c>
      <c r="B110" s="118" t="n">
        <v>530.18332714822</v>
      </c>
      <c r="C110" s="53" t="n">
        <v>-1.63292311419667</v>
      </c>
      <c r="D110" s="119" t="n">
        <v>0.0014255065583727</v>
      </c>
      <c r="E110" s="119" t="n">
        <v>0.00994545921013485</v>
      </c>
      <c r="F110" s="53" t="n">
        <v>-1.63292311419667</v>
      </c>
      <c r="G110" s="119" t="n">
        <v>4.64687469924045E-005</v>
      </c>
      <c r="H110" s="120" t="n">
        <v>0.000679314362350837</v>
      </c>
    </row>
    <row r="111" customFormat="false" ht="15" hidden="false" customHeight="false" outlineLevel="0" collapsed="false">
      <c r="A111" s="117" t="s">
        <v>679</v>
      </c>
      <c r="B111" s="118" t="n">
        <v>927.552805431504</v>
      </c>
      <c r="C111" s="53" t="n">
        <v>2.17610047933119</v>
      </c>
      <c r="D111" s="119" t="n">
        <v>0.00133544818977105</v>
      </c>
      <c r="E111" s="119" t="n">
        <v>0.00956578582612671</v>
      </c>
      <c r="F111" s="53" t="n">
        <v>2.17610047933119</v>
      </c>
      <c r="G111" s="119" t="n">
        <v>0.000120699474666622</v>
      </c>
      <c r="H111" s="120" t="n">
        <v>0.00124598996155852</v>
      </c>
    </row>
    <row r="112" customFormat="false" ht="15" hidden="false" customHeight="false" outlineLevel="0" collapsed="false">
      <c r="A112" s="117" t="s">
        <v>1335</v>
      </c>
      <c r="B112" s="118" t="n">
        <v>35.3942327292398</v>
      </c>
      <c r="C112" s="53" t="n">
        <v>-1.4444354965608</v>
      </c>
      <c r="D112" s="119" t="n">
        <v>7.45770962612494E-005</v>
      </c>
      <c r="E112" s="119" t="n">
        <v>0.0019100321056838</v>
      </c>
      <c r="F112" s="53" t="n">
        <v>-1.4444354965608</v>
      </c>
      <c r="G112" s="119" t="n">
        <v>0.00075681912907398</v>
      </c>
      <c r="H112" s="120" t="n">
        <v>0.00389007741466565</v>
      </c>
    </row>
    <row r="113" customFormat="false" ht="15" hidden="false" customHeight="false" outlineLevel="0" collapsed="false">
      <c r="A113" s="117" t="s">
        <v>1655</v>
      </c>
      <c r="B113" s="118" t="n">
        <v>108.262232826928</v>
      </c>
      <c r="C113" s="53" t="n">
        <v>1.88102999397979</v>
      </c>
      <c r="D113" s="119" t="n">
        <v>0.000197974397882786</v>
      </c>
      <c r="E113" s="119" t="n">
        <v>0.00331665344217751</v>
      </c>
      <c r="F113" s="53" t="n">
        <v>1.88102999397979</v>
      </c>
      <c r="G113" s="119" t="n">
        <v>0.00145223995920782</v>
      </c>
      <c r="H113" s="120" t="n">
        <v>0.0059948811502236</v>
      </c>
    </row>
    <row r="114" customFormat="false" ht="15" hidden="false" customHeight="false" outlineLevel="0" collapsed="false">
      <c r="A114" s="117" t="s">
        <v>1862</v>
      </c>
      <c r="B114" s="118" t="n">
        <v>426.062429189738</v>
      </c>
      <c r="C114" s="53" t="n">
        <v>1.39530120704124</v>
      </c>
      <c r="D114" s="119" t="n">
        <v>0.00120401374418284</v>
      </c>
      <c r="E114" s="119" t="n">
        <v>0.0090613363952706</v>
      </c>
      <c r="F114" s="53" t="n">
        <v>1.39530120704124</v>
      </c>
      <c r="G114" s="119" t="n">
        <v>0.00210514387064326</v>
      </c>
      <c r="H114" s="120" t="n">
        <v>0.00770866462269091</v>
      </c>
    </row>
    <row r="115" customFormat="false" ht="15" hidden="false" customHeight="false" outlineLevel="0" collapsed="false">
      <c r="A115" s="117" t="s">
        <v>236</v>
      </c>
      <c r="B115" s="118" t="n">
        <v>540.676709774046</v>
      </c>
      <c r="C115" s="53" t="n">
        <v>-1.65364021583292</v>
      </c>
      <c r="D115" s="119" t="n">
        <v>0.00099777401451429</v>
      </c>
      <c r="E115" s="119" t="n">
        <v>0.00815631570992164</v>
      </c>
      <c r="F115" s="53" t="n">
        <v>-1.65364021583292</v>
      </c>
      <c r="G115" s="119" t="n">
        <v>8.62705781654952E-006</v>
      </c>
      <c r="H115" s="120" t="n">
        <v>0.000279815102387101</v>
      </c>
    </row>
    <row r="116" customFormat="false" ht="15" hidden="false" customHeight="false" outlineLevel="0" collapsed="false">
      <c r="A116" s="117" t="s">
        <v>2053</v>
      </c>
      <c r="B116" s="118" t="n">
        <v>51.8579244679607</v>
      </c>
      <c r="C116" s="53" t="n">
        <v>-2.08015641387661</v>
      </c>
      <c r="D116" s="119" t="n">
        <v>0.000789198800296577</v>
      </c>
      <c r="E116" s="119" t="n">
        <v>0.00706975786115087</v>
      </c>
      <c r="F116" s="53" t="n">
        <v>-2.08015641387661</v>
      </c>
      <c r="G116" s="119" t="n">
        <v>0.00292058218239813</v>
      </c>
      <c r="H116" s="120" t="n">
        <v>0.00968236484381991</v>
      </c>
    </row>
    <row r="117" customFormat="false" ht="15" hidden="false" customHeight="false" outlineLevel="0" collapsed="false">
      <c r="A117" s="117" t="s">
        <v>1139</v>
      </c>
      <c r="B117" s="118" t="n">
        <v>569.153434348213</v>
      </c>
      <c r="C117" s="53" t="n">
        <v>-1.65486146133198</v>
      </c>
      <c r="D117" s="119" t="n">
        <v>0.000341381764170236</v>
      </c>
      <c r="E117" s="119" t="n">
        <v>0.00455839043440434</v>
      </c>
      <c r="F117" s="53" t="n">
        <v>-1.65486146133198</v>
      </c>
      <c r="G117" s="119" t="n">
        <v>0.000472261342367912</v>
      </c>
      <c r="H117" s="120" t="n">
        <v>0.00285484108764747</v>
      </c>
    </row>
    <row r="118" customFormat="false" ht="15" hidden="false" customHeight="false" outlineLevel="0" collapsed="false">
      <c r="A118" s="117" t="s">
        <v>1536</v>
      </c>
      <c r="B118" s="118" t="n">
        <v>251.339077541438</v>
      </c>
      <c r="C118" s="53" t="n">
        <v>2.09305026628595</v>
      </c>
      <c r="D118" s="119" t="n">
        <v>1.09914390619617E-005</v>
      </c>
      <c r="E118" s="119" t="n">
        <v>0.000717972900194196</v>
      </c>
      <c r="F118" s="53" t="n">
        <v>2.09305026628595</v>
      </c>
      <c r="G118" s="119" t="n">
        <v>0.00114187642591028</v>
      </c>
      <c r="H118" s="120" t="n">
        <v>0.00508089576781036</v>
      </c>
    </row>
    <row r="119" customFormat="false" ht="15" hidden="false" customHeight="false" outlineLevel="0" collapsed="false">
      <c r="A119" s="117" t="s">
        <v>947</v>
      </c>
      <c r="B119" s="118" t="n">
        <v>678.88194157781</v>
      </c>
      <c r="C119" s="53" t="n">
        <v>-1.56794551291266</v>
      </c>
      <c r="D119" s="119" t="n">
        <v>0.00137760839105462</v>
      </c>
      <c r="E119" s="119" t="n">
        <v>0.00972108200625267</v>
      </c>
      <c r="F119" s="53" t="n">
        <v>-1.56794551291266</v>
      </c>
      <c r="G119" s="119" t="n">
        <v>0.000272461887223701</v>
      </c>
      <c r="H119" s="120" t="n">
        <v>0.00199167331399262</v>
      </c>
    </row>
    <row r="120" customFormat="false" ht="15" hidden="false" customHeight="false" outlineLevel="0" collapsed="false">
      <c r="A120" s="117" t="s">
        <v>731</v>
      </c>
      <c r="B120" s="118" t="n">
        <v>58.3860879765723</v>
      </c>
      <c r="C120" s="53" t="n">
        <v>-1.53348319425565</v>
      </c>
      <c r="D120" s="119" t="n">
        <v>0.00104863352715915</v>
      </c>
      <c r="E120" s="119" t="n">
        <v>0.00837025864727934</v>
      </c>
      <c r="F120" s="53" t="n">
        <v>-1.53348319425565</v>
      </c>
      <c r="G120" s="119" t="n">
        <v>0.000145600075402753</v>
      </c>
      <c r="H120" s="120" t="n">
        <v>0.00139101793097823</v>
      </c>
    </row>
    <row r="121" customFormat="false" ht="15" hidden="false" customHeight="false" outlineLevel="0" collapsed="false">
      <c r="A121" s="117" t="s">
        <v>1079</v>
      </c>
      <c r="B121" s="118" t="n">
        <v>1060.32367830208</v>
      </c>
      <c r="C121" s="53" t="n">
        <v>-1.78433978643239</v>
      </c>
      <c r="D121" s="119" t="n">
        <v>8.70709378865727E-005</v>
      </c>
      <c r="E121" s="119" t="n">
        <v>0.00204273469888138</v>
      </c>
      <c r="F121" s="53" t="n">
        <v>-1.78433978643239</v>
      </c>
      <c r="G121" s="119" t="n">
        <v>0.000409877026051179</v>
      </c>
      <c r="H121" s="120" t="n">
        <v>0.00261930937600325</v>
      </c>
    </row>
    <row r="122" customFormat="false" ht="15" hidden="false" customHeight="false" outlineLevel="0" collapsed="false">
      <c r="A122" s="117" t="s">
        <v>889</v>
      </c>
      <c r="B122" s="118" t="n">
        <v>789.568333190411</v>
      </c>
      <c r="C122" s="53" t="n">
        <v>2.39079712909545</v>
      </c>
      <c r="D122" s="119" t="n">
        <v>0.00116627276317652</v>
      </c>
      <c r="E122" s="119" t="n">
        <v>0.00891208072743195</v>
      </c>
      <c r="F122" s="53" t="n">
        <v>2.39079712909545</v>
      </c>
      <c r="G122" s="119" t="n">
        <v>0.000229109713890579</v>
      </c>
      <c r="H122" s="120" t="n">
        <v>0.00178928932075255</v>
      </c>
    </row>
    <row r="123" customFormat="false" ht="15" hidden="false" customHeight="false" outlineLevel="0" collapsed="false">
      <c r="A123" s="117" t="s">
        <v>493</v>
      </c>
      <c r="B123" s="118" t="n">
        <v>53.4351575551755</v>
      </c>
      <c r="C123" s="53" t="n">
        <v>-1.7918616324531</v>
      </c>
      <c r="D123" s="119" t="n">
        <v>5.10682822593367E-005</v>
      </c>
      <c r="E123" s="119" t="n">
        <v>0.00158089638994121</v>
      </c>
      <c r="F123" s="53" t="n">
        <v>-1.7918616324531</v>
      </c>
      <c r="G123" s="119" t="n">
        <v>4.726489104608E-005</v>
      </c>
      <c r="H123" s="120" t="n">
        <v>0.000683507368360338</v>
      </c>
    </row>
    <row r="124" customFormat="false" ht="15" hidden="false" customHeight="false" outlineLevel="0" collapsed="false">
      <c r="A124" s="117" t="s">
        <v>1456</v>
      </c>
      <c r="B124" s="118" t="n">
        <v>55.1188319755686</v>
      </c>
      <c r="C124" s="53" t="n">
        <v>2.40515057785293</v>
      </c>
      <c r="D124" s="119" t="n">
        <v>0.000932542127112148</v>
      </c>
      <c r="E124" s="119" t="n">
        <v>0.00778137494601905</v>
      </c>
      <c r="F124" s="53" t="n">
        <v>2.40515057785293</v>
      </c>
      <c r="G124" s="119" t="n">
        <v>0.000959423576120403</v>
      </c>
      <c r="H124" s="120" t="n">
        <v>0.00451137504959209</v>
      </c>
    </row>
    <row r="125" customFormat="false" ht="15" hidden="false" customHeight="false" outlineLevel="0" collapsed="false">
      <c r="A125" s="117" t="s">
        <v>1850</v>
      </c>
      <c r="B125" s="118" t="n">
        <v>29.1922884120858</v>
      </c>
      <c r="C125" s="53" t="n">
        <v>-1.4642954051748</v>
      </c>
      <c r="D125" s="119" t="n">
        <v>0.00123839395102816</v>
      </c>
      <c r="E125" s="119" t="n">
        <v>0.00918110585807614</v>
      </c>
      <c r="F125" s="53" t="n">
        <v>-1.4642954051748</v>
      </c>
      <c r="G125" s="119" t="n">
        <v>0.00206781658313815</v>
      </c>
      <c r="H125" s="120" t="n">
        <v>0.00762221201221753</v>
      </c>
    </row>
    <row r="126" customFormat="false" ht="15" hidden="false" customHeight="false" outlineLevel="0" collapsed="false">
      <c r="A126" s="117" t="s">
        <v>1197</v>
      </c>
      <c r="B126" s="118" t="n">
        <v>62.303634311007</v>
      </c>
      <c r="C126" s="53" t="n">
        <v>-2.05287968700213</v>
      </c>
      <c r="D126" s="119" t="n">
        <v>0.00125723620261311</v>
      </c>
      <c r="E126" s="119" t="n">
        <v>0.00923789655583628</v>
      </c>
      <c r="F126" s="53" t="n">
        <v>-2.05287968700213</v>
      </c>
      <c r="G126" s="119" t="n">
        <v>0.000551101673993768</v>
      </c>
      <c r="H126" s="120" t="n">
        <v>0.0031660036237142</v>
      </c>
    </row>
    <row r="127" customFormat="false" ht="15" hidden="false" customHeight="false" outlineLevel="0" collapsed="false">
      <c r="A127" s="117" t="s">
        <v>1591</v>
      </c>
      <c r="B127" s="118" t="n">
        <v>50.5865520859418</v>
      </c>
      <c r="C127" s="53" t="n">
        <v>-1.64634877443261</v>
      </c>
      <c r="D127" s="119" t="n">
        <v>3.71450196747409E-005</v>
      </c>
      <c r="E127" s="119" t="n">
        <v>0.00136900995290086</v>
      </c>
      <c r="F127" s="53" t="n">
        <v>-1.64634877443261</v>
      </c>
      <c r="G127" s="119" t="n">
        <v>0.00127857942776583</v>
      </c>
      <c r="H127" s="120" t="n">
        <v>0.00549248909110676</v>
      </c>
    </row>
    <row r="128" customFormat="false" ht="15" hidden="false" customHeight="false" outlineLevel="0" collapsed="false">
      <c r="A128" s="117" t="s">
        <v>221</v>
      </c>
      <c r="B128" s="118" t="n">
        <v>182.539326250471</v>
      </c>
      <c r="C128" s="53" t="n">
        <v>-1.39237153456779</v>
      </c>
      <c r="D128" s="119" t="n">
        <v>0.00123530298046278</v>
      </c>
      <c r="E128" s="119" t="n">
        <v>0.00917138396339419</v>
      </c>
      <c r="F128" s="53" t="n">
        <v>-1.39237153456779</v>
      </c>
      <c r="G128" s="119" t="n">
        <v>7.09797489594525E-006</v>
      </c>
      <c r="H128" s="120" t="n">
        <v>0.000248059435165587</v>
      </c>
    </row>
    <row r="129" customFormat="false" ht="15" hidden="false" customHeight="false" outlineLevel="0" collapsed="false">
      <c r="A129" s="117" t="s">
        <v>1145</v>
      </c>
      <c r="B129" s="118" t="n">
        <v>1993.13203041054</v>
      </c>
      <c r="C129" s="53" t="n">
        <v>-2.03805937629276</v>
      </c>
      <c r="D129" s="119" t="n">
        <v>0.000818323372430537</v>
      </c>
      <c r="E129" s="119" t="n">
        <v>0.00723784150522414</v>
      </c>
      <c r="F129" s="53" t="n">
        <v>-2.03805937629276</v>
      </c>
      <c r="G129" s="119" t="n">
        <v>0.000475807021860281</v>
      </c>
      <c r="H129" s="120" t="n">
        <v>0.00286081103645384</v>
      </c>
    </row>
    <row r="130" customFormat="false" ht="15" hidden="false" customHeight="false" outlineLevel="0" collapsed="false">
      <c r="A130" s="117" t="s">
        <v>642</v>
      </c>
      <c r="B130" s="118" t="n">
        <v>832.595471785863</v>
      </c>
      <c r="C130" s="53" t="n">
        <v>1.78537605614156</v>
      </c>
      <c r="D130" s="119" t="n">
        <v>0.000262234616963987</v>
      </c>
      <c r="E130" s="119" t="n">
        <v>0.00393295074025389</v>
      </c>
      <c r="F130" s="53" t="n">
        <v>1.78537605614156</v>
      </c>
      <c r="G130" s="119" t="n">
        <v>0.000103520252325107</v>
      </c>
      <c r="H130" s="120" t="n">
        <v>0.00113314990718021</v>
      </c>
    </row>
    <row r="131" customFormat="false" ht="15" hidden="false" customHeight="false" outlineLevel="0" collapsed="false">
      <c r="A131" s="117" t="s">
        <v>2016</v>
      </c>
      <c r="B131" s="118" t="n">
        <v>376.702178224407</v>
      </c>
      <c r="C131" s="53" t="n">
        <v>1.70528271450553</v>
      </c>
      <c r="D131" s="119" t="n">
        <v>1.60049469794492E-005</v>
      </c>
      <c r="E131" s="119" t="n">
        <v>0.00088406158461279</v>
      </c>
      <c r="F131" s="53" t="n">
        <v>1.70528271450553</v>
      </c>
      <c r="G131" s="119" t="n">
        <v>0.00273143228870755</v>
      </c>
      <c r="H131" s="120" t="n">
        <v>0.00922391074847897</v>
      </c>
    </row>
    <row r="132" customFormat="false" ht="15" hidden="false" customHeight="false" outlineLevel="0" collapsed="false">
      <c r="A132" s="117" t="s">
        <v>181</v>
      </c>
      <c r="B132" s="118" t="n">
        <v>251.185606113826</v>
      </c>
      <c r="C132" s="53" t="n">
        <v>-1.38189977719665</v>
      </c>
      <c r="D132" s="119" t="n">
        <v>0.00117108935547595</v>
      </c>
      <c r="E132" s="119" t="n">
        <v>0.00893693055840172</v>
      </c>
      <c r="F132" s="53" t="n">
        <v>-1.38189977719665</v>
      </c>
      <c r="G132" s="119" t="n">
        <v>4.32824978128165E-006</v>
      </c>
      <c r="H132" s="120" t="n">
        <v>0.000191069447581578</v>
      </c>
    </row>
    <row r="133" customFormat="false" ht="15" hidden="false" customHeight="false" outlineLevel="0" collapsed="false">
      <c r="A133" s="117" t="s">
        <v>2031</v>
      </c>
      <c r="B133" s="118" t="n">
        <v>57.7925867595831</v>
      </c>
      <c r="C133" s="53" t="n">
        <v>2.36375631631919</v>
      </c>
      <c r="D133" s="119" t="n">
        <v>0.00131769056902092</v>
      </c>
      <c r="E133" s="119" t="n">
        <v>0.00951152130656582</v>
      </c>
      <c r="F133" s="53" t="n">
        <v>2.36375631631919</v>
      </c>
      <c r="G133" s="119" t="n">
        <v>0.00278678725519859</v>
      </c>
      <c r="H133" s="120" t="n">
        <v>0.009340330910281</v>
      </c>
    </row>
    <row r="134" customFormat="false" ht="15" hidden="false" customHeight="false" outlineLevel="0" collapsed="false">
      <c r="A134" s="117" t="s">
        <v>1324</v>
      </c>
      <c r="B134" s="118" t="n">
        <v>249.454270080848</v>
      </c>
      <c r="C134" s="53" t="n">
        <v>-1.75694515497821</v>
      </c>
      <c r="D134" s="119" t="n">
        <v>0.00110557761069606</v>
      </c>
      <c r="E134" s="119" t="n">
        <v>0.00861237701111155</v>
      </c>
      <c r="F134" s="53" t="n">
        <v>-1.75694515497821</v>
      </c>
      <c r="G134" s="119" t="n">
        <v>0.000741052622345151</v>
      </c>
      <c r="H134" s="120" t="n">
        <v>0.00383973984242159</v>
      </c>
    </row>
    <row r="135" customFormat="false" ht="15" hidden="false" customHeight="false" outlineLevel="0" collapsed="false">
      <c r="A135" s="117" t="s">
        <v>225</v>
      </c>
      <c r="B135" s="118" t="n">
        <v>187.693123926937</v>
      </c>
      <c r="C135" s="53" t="n">
        <v>-1.21788498737833</v>
      </c>
      <c r="D135" s="119" t="n">
        <v>0.00122427464361772</v>
      </c>
      <c r="E135" s="119" t="n">
        <v>0.00912757640058452</v>
      </c>
      <c r="F135" s="53" t="n">
        <v>-1.21788498737833</v>
      </c>
      <c r="G135" s="119" t="n">
        <v>7.46988830220448E-006</v>
      </c>
      <c r="H135" s="120" t="n">
        <v>0.000256387572265191</v>
      </c>
    </row>
    <row r="136" customFormat="false" ht="15" hidden="false" customHeight="false" outlineLevel="0" collapsed="false">
      <c r="A136" s="117" t="s">
        <v>1343</v>
      </c>
      <c r="B136" s="118" t="n">
        <v>113.913198292118</v>
      </c>
      <c r="C136" s="53" t="n">
        <v>2.3130530252406</v>
      </c>
      <c r="D136" s="119" t="n">
        <v>0.000324473155415245</v>
      </c>
      <c r="E136" s="119" t="n">
        <v>0.00445134656369277</v>
      </c>
      <c r="F136" s="53" t="n">
        <v>2.3130530252406</v>
      </c>
      <c r="G136" s="119" t="n">
        <v>0.000768450840641977</v>
      </c>
      <c r="H136" s="120" t="n">
        <v>0.00392412872199975</v>
      </c>
    </row>
    <row r="137" customFormat="false" ht="15" hidden="false" customHeight="false" outlineLevel="0" collapsed="false">
      <c r="A137" s="117" t="s">
        <v>812</v>
      </c>
      <c r="B137" s="118" t="n">
        <v>1140.03600985983</v>
      </c>
      <c r="C137" s="53" t="n">
        <v>2.3767593769007</v>
      </c>
      <c r="D137" s="119" t="n">
        <v>0.000224273520715782</v>
      </c>
      <c r="E137" s="119" t="n">
        <v>0.00361273182691487</v>
      </c>
      <c r="F137" s="53" t="n">
        <v>2.3767593769007</v>
      </c>
      <c r="G137" s="119" t="n">
        <v>0.000184341785256463</v>
      </c>
      <c r="H137" s="120" t="n">
        <v>0.00158082135360968</v>
      </c>
    </row>
    <row r="138" customFormat="false" ht="15.75" hidden="false" customHeight="false" outlineLevel="0" collapsed="false">
      <c r="A138" s="121" t="s">
        <v>1270</v>
      </c>
      <c r="B138" s="65" t="n">
        <v>271.014555109077</v>
      </c>
      <c r="C138" s="87" t="n">
        <v>-2.0735844249101</v>
      </c>
      <c r="D138" s="122" t="n">
        <v>0.000102891194388379</v>
      </c>
      <c r="E138" s="122" t="n">
        <v>0.00224032203071945</v>
      </c>
      <c r="F138" s="87" t="n">
        <v>-2.0735844249101</v>
      </c>
      <c r="G138" s="122" t="n">
        <v>0.000650245839440739</v>
      </c>
      <c r="H138" s="123" t="n">
        <v>0.00351718399945922</v>
      </c>
    </row>
    <row r="139" customFormat="false" ht="15" hidden="false" customHeight="false" outlineLevel="0" collapsed="false">
      <c r="G139" s="127"/>
      <c r="H139" s="127"/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4" activeCellId="0" sqref="I5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40" width="22.7"/>
    <col collapsed="false" customWidth="true" hidden="false" outlineLevel="0" max="3" min="3" style="106" width="24.99"/>
    <col collapsed="false" customWidth="true" hidden="false" outlineLevel="0" max="4" min="4" style="40" width="27.56"/>
    <col collapsed="false" customWidth="true" hidden="false" outlineLevel="0" max="5" min="5" style="40" width="28.14"/>
    <col collapsed="false" customWidth="true" hidden="false" outlineLevel="0" max="6" min="6" style="106" width="15.13"/>
    <col collapsed="false" customWidth="true" hidden="false" outlineLevel="0" max="7" min="7" style="40" width="16.7"/>
    <col collapsed="false" customWidth="true" hidden="false" outlineLevel="0" max="8" min="8" style="40" width="16.99"/>
  </cols>
  <sheetData>
    <row r="1" customFormat="false" ht="15.75" hidden="false" customHeight="true" outlineLevel="0" collapsed="false">
      <c r="A1" s="67" t="s">
        <v>4378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</row>
    <row r="2" s="5" customFormat="true" ht="18.95" hidden="false" customHeight="true" outlineLevel="0" collapsed="false">
      <c r="A2" s="6" t="s">
        <v>24</v>
      </c>
      <c r="B2" s="112" t="s">
        <v>26</v>
      </c>
      <c r="C2" s="110" t="s">
        <v>4372</v>
      </c>
      <c r="D2" s="112" t="s">
        <v>4373</v>
      </c>
      <c r="E2" s="112" t="s">
        <v>4374</v>
      </c>
      <c r="F2" s="110" t="s">
        <v>4379</v>
      </c>
      <c r="G2" s="112" t="s">
        <v>4380</v>
      </c>
      <c r="H2" s="113" t="s">
        <v>4381</v>
      </c>
    </row>
    <row r="3" customFormat="false" ht="15" hidden="false" customHeight="false" outlineLevel="0" collapsed="false">
      <c r="A3" s="114" t="s">
        <v>1531</v>
      </c>
      <c r="B3" s="115" t="n">
        <v>30.7717467297995</v>
      </c>
      <c r="C3" s="49" t="n">
        <v>-1.28809275521189</v>
      </c>
      <c r="D3" s="115" t="n">
        <v>0.000672231070402199</v>
      </c>
      <c r="E3" s="115" t="n">
        <v>0.00658118261802268</v>
      </c>
      <c r="F3" s="49" t="n">
        <v>-1.28809275521189</v>
      </c>
      <c r="G3" s="115" t="n">
        <v>0.000203509354806817</v>
      </c>
      <c r="H3" s="116" t="n">
        <v>0.00187086161013911</v>
      </c>
    </row>
    <row r="4" customFormat="false" ht="15" hidden="false" customHeight="false" outlineLevel="0" collapsed="false">
      <c r="A4" s="117" t="s">
        <v>2371</v>
      </c>
      <c r="B4" s="119" t="n">
        <v>384.61230223473</v>
      </c>
      <c r="C4" s="53" t="n">
        <v>-2.48158473257309</v>
      </c>
      <c r="D4" s="119" t="n">
        <v>0.000792268602925874</v>
      </c>
      <c r="E4" s="119" t="n">
        <v>0.00707773206127005</v>
      </c>
      <c r="F4" s="53" t="n">
        <v>-2.48158473257309</v>
      </c>
      <c r="G4" s="119" t="n">
        <v>5.9818960150497E-005</v>
      </c>
      <c r="H4" s="120" t="n">
        <v>0.000874862302067176</v>
      </c>
    </row>
    <row r="5" customFormat="false" ht="15" hidden="false" customHeight="false" outlineLevel="0" collapsed="false">
      <c r="A5" s="117" t="s">
        <v>1837</v>
      </c>
      <c r="B5" s="119" t="n">
        <v>82.6260979440858</v>
      </c>
      <c r="C5" s="53" t="n">
        <v>-1.60559793230478</v>
      </c>
      <c r="D5" s="119" t="n">
        <v>0.00137016562823289</v>
      </c>
      <c r="E5" s="119" t="n">
        <v>0.00969109895537318</v>
      </c>
      <c r="F5" s="53" t="n">
        <v>-1.60559793230478</v>
      </c>
      <c r="G5" s="119" t="n">
        <v>4.9306750424879E-005</v>
      </c>
      <c r="H5" s="120" t="n">
        <v>0.000797094450404771</v>
      </c>
    </row>
    <row r="6" customFormat="false" ht="15" hidden="false" customHeight="false" outlineLevel="0" collapsed="false">
      <c r="A6" s="117" t="s">
        <v>2111</v>
      </c>
      <c r="B6" s="119" t="n">
        <v>57.2825848999262</v>
      </c>
      <c r="C6" s="53" t="n">
        <v>-1.44945001324107</v>
      </c>
      <c r="D6" s="119" t="n">
        <v>4.56109584312382E-005</v>
      </c>
      <c r="E6" s="119" t="n">
        <v>0.00147350713040226</v>
      </c>
      <c r="F6" s="53" t="n">
        <v>-1.44945001324107</v>
      </c>
      <c r="G6" s="119" t="n">
        <v>2.57538830195793E-007</v>
      </c>
      <c r="H6" s="120" t="n">
        <v>4.36218871300627E-005</v>
      </c>
    </row>
    <row r="7" customFormat="false" ht="15" hidden="false" customHeight="false" outlineLevel="0" collapsed="false">
      <c r="A7" s="117" t="s">
        <v>1852</v>
      </c>
      <c r="B7" s="119" t="n">
        <v>31.8269385442252</v>
      </c>
      <c r="C7" s="53" t="n">
        <v>2.21647862236296</v>
      </c>
      <c r="D7" s="119" t="n">
        <v>0.000465271213661617</v>
      </c>
      <c r="E7" s="119" t="n">
        <v>0.0053869551994855</v>
      </c>
      <c r="F7" s="53" t="n">
        <v>2.21647862236296</v>
      </c>
      <c r="G7" s="119" t="n">
        <v>2.0807156490301E-005</v>
      </c>
      <c r="H7" s="120" t="n">
        <v>0.00049203070271978</v>
      </c>
    </row>
    <row r="8" customFormat="false" ht="15" hidden="false" customHeight="false" outlineLevel="0" collapsed="false">
      <c r="A8" s="117" t="s">
        <v>1883</v>
      </c>
      <c r="B8" s="119" t="n">
        <v>556.961025237088</v>
      </c>
      <c r="C8" s="53" t="n">
        <v>-1.73343253482259</v>
      </c>
      <c r="D8" s="119" t="n">
        <v>6.0197324041829E-006</v>
      </c>
      <c r="E8" s="119" t="n">
        <v>0.000501630880609148</v>
      </c>
      <c r="F8" s="53" t="n">
        <v>-1.73343253482259</v>
      </c>
      <c r="G8" s="119" t="n">
        <v>0.000372419493851794</v>
      </c>
      <c r="H8" s="120" t="n">
        <v>0.00280792475523178</v>
      </c>
    </row>
    <row r="9" customFormat="false" ht="15" hidden="false" customHeight="false" outlineLevel="0" collapsed="false">
      <c r="A9" s="117" t="s">
        <v>718</v>
      </c>
      <c r="B9" s="119" t="n">
        <v>48.8014434784756</v>
      </c>
      <c r="C9" s="53" t="n">
        <v>-1.70616480194852</v>
      </c>
      <c r="D9" s="119" t="n">
        <v>0.000422326798784837</v>
      </c>
      <c r="E9" s="119" t="n">
        <v>0.00515432995323235</v>
      </c>
      <c r="F9" s="53" t="n">
        <v>-1.70616480194852</v>
      </c>
      <c r="G9" s="119" t="n">
        <v>3.16578667615928E-005</v>
      </c>
      <c r="H9" s="120" t="n">
        <v>0.00061982472109391</v>
      </c>
    </row>
    <row r="10" customFormat="false" ht="15" hidden="false" customHeight="false" outlineLevel="0" collapsed="false">
      <c r="A10" s="117" t="s">
        <v>2462</v>
      </c>
      <c r="B10" s="119" t="n">
        <v>79.420377070372</v>
      </c>
      <c r="C10" s="53" t="n">
        <v>-1.96360641294017</v>
      </c>
      <c r="D10" s="119" t="n">
        <v>6.40934260089901E-006</v>
      </c>
      <c r="E10" s="119" t="n">
        <v>0.000502916584950691</v>
      </c>
      <c r="F10" s="53" t="n">
        <v>-1.96360641294017</v>
      </c>
      <c r="G10" s="119" t="n">
        <v>0.000114065769110395</v>
      </c>
      <c r="H10" s="120" t="n">
        <v>0.00129002953160566</v>
      </c>
    </row>
    <row r="11" customFormat="false" ht="15" hidden="false" customHeight="false" outlineLevel="0" collapsed="false">
      <c r="A11" s="117" t="s">
        <v>2395</v>
      </c>
      <c r="B11" s="119" t="n">
        <v>227.352686599249</v>
      </c>
      <c r="C11" s="53" t="n">
        <v>2.58005150020217</v>
      </c>
      <c r="D11" s="119" t="n">
        <v>0.0011220326270143</v>
      </c>
      <c r="E11" s="119" t="n">
        <v>0.00869300577186278</v>
      </c>
      <c r="F11" s="53" t="n">
        <v>2.58005150020217</v>
      </c>
      <c r="G11" s="119" t="n">
        <v>6.90503426598194E-005</v>
      </c>
      <c r="H11" s="120" t="n">
        <v>0.00094711235851667</v>
      </c>
    </row>
    <row r="12" customFormat="false" ht="15" hidden="false" customHeight="false" outlineLevel="0" collapsed="false">
      <c r="A12" s="117" t="s">
        <v>2358</v>
      </c>
      <c r="B12" s="119" t="n">
        <v>1041.38941979603</v>
      </c>
      <c r="C12" s="53" t="n">
        <v>-1.59087478001228</v>
      </c>
      <c r="D12" s="119" t="n">
        <v>3.95124425103873E-005</v>
      </c>
      <c r="E12" s="119" t="n">
        <v>0.00138566731823937</v>
      </c>
      <c r="F12" s="53" t="n">
        <v>-1.59087478001228</v>
      </c>
      <c r="G12" s="119" t="n">
        <v>5.43722904333764E-005</v>
      </c>
      <c r="H12" s="120" t="n">
        <v>0.000835467331905257</v>
      </c>
    </row>
    <row r="13" customFormat="false" ht="15" hidden="false" customHeight="false" outlineLevel="0" collapsed="false">
      <c r="A13" s="117" t="s">
        <v>2591</v>
      </c>
      <c r="B13" s="119" t="n">
        <v>661.464631888819</v>
      </c>
      <c r="C13" s="53" t="n">
        <v>2.01335501171089</v>
      </c>
      <c r="D13" s="119" t="n">
        <v>4.64720509864241E-008</v>
      </c>
      <c r="E13" s="119" t="n">
        <v>2.54523848479492E-005</v>
      </c>
      <c r="F13" s="53" t="n">
        <v>2.01335501171089</v>
      </c>
      <c r="G13" s="119" t="n">
        <v>0.000253295194555133</v>
      </c>
      <c r="H13" s="120" t="n">
        <v>0.00216529733999595</v>
      </c>
    </row>
    <row r="14" customFormat="false" ht="15" hidden="false" customHeight="false" outlineLevel="0" collapsed="false">
      <c r="A14" s="117" t="s">
        <v>773</v>
      </c>
      <c r="B14" s="119" t="n">
        <v>149.857510481869</v>
      </c>
      <c r="C14" s="53" t="n">
        <v>-1.68609535765641</v>
      </c>
      <c r="D14" s="119" t="n">
        <v>0.000830699932458091</v>
      </c>
      <c r="E14" s="119" t="n">
        <v>0.0073106195367586</v>
      </c>
      <c r="F14" s="53" t="n">
        <v>-1.68609535765641</v>
      </c>
      <c r="G14" s="119" t="n">
        <v>5.17103176417778E-005</v>
      </c>
      <c r="H14" s="120" t="n">
        <v>0.000818746695994815</v>
      </c>
    </row>
    <row r="15" customFormat="false" ht="15" hidden="false" customHeight="false" outlineLevel="0" collapsed="false">
      <c r="A15" s="117" t="s">
        <v>2666</v>
      </c>
      <c r="B15" s="119" t="n">
        <v>307.973361034161</v>
      </c>
      <c r="C15" s="53" t="n">
        <v>2.38001744811371</v>
      </c>
      <c r="D15" s="119" t="n">
        <v>0.000443591159976577</v>
      </c>
      <c r="E15" s="119" t="n">
        <v>0.00526394843172206</v>
      </c>
      <c r="F15" s="53" t="n">
        <v>2.38001744811371</v>
      </c>
      <c r="G15" s="119" t="n">
        <v>0.000400802236423155</v>
      </c>
      <c r="H15" s="120" t="n">
        <v>0.00293384551619629</v>
      </c>
    </row>
    <row r="16" customFormat="false" ht="15" hidden="false" customHeight="false" outlineLevel="0" collapsed="false">
      <c r="A16" s="117" t="s">
        <v>2130</v>
      </c>
      <c r="B16" s="119" t="n">
        <v>37.6559712338278</v>
      </c>
      <c r="C16" s="53" t="n">
        <v>2.32253723824085</v>
      </c>
      <c r="D16" s="119" t="n">
        <v>0.000166848719945198</v>
      </c>
      <c r="E16" s="119" t="n">
        <v>0.00296990721502453</v>
      </c>
      <c r="F16" s="53" t="n">
        <v>2.32253723824085</v>
      </c>
      <c r="G16" s="119" t="n">
        <v>7.51160608003056E-007</v>
      </c>
      <c r="H16" s="120" t="n">
        <v>7.45725746678413E-005</v>
      </c>
    </row>
    <row r="17" customFormat="false" ht="15" hidden="false" customHeight="false" outlineLevel="0" collapsed="false">
      <c r="A17" s="117" t="s">
        <v>1325</v>
      </c>
      <c r="B17" s="119" t="n">
        <v>560.070071643401</v>
      </c>
      <c r="C17" s="53" t="n">
        <v>-2.05224739934191</v>
      </c>
      <c r="D17" s="119" t="n">
        <v>0.000216854816114425</v>
      </c>
      <c r="E17" s="119" t="n">
        <v>0.00351709861215195</v>
      </c>
      <c r="F17" s="53" t="n">
        <v>-2.05224739934191</v>
      </c>
      <c r="G17" s="119" t="n">
        <v>3.17344710659955E-007</v>
      </c>
      <c r="H17" s="120" t="n">
        <v>4.7033493240422E-005</v>
      </c>
    </row>
    <row r="18" customFormat="false" ht="15" hidden="false" customHeight="false" outlineLevel="0" collapsed="false">
      <c r="A18" s="117" t="s">
        <v>2314</v>
      </c>
      <c r="B18" s="119" t="n">
        <v>265.663257183167</v>
      </c>
      <c r="C18" s="53" t="n">
        <v>-1.96910298039664</v>
      </c>
      <c r="D18" s="119" t="n">
        <v>8.46282124980679E-005</v>
      </c>
      <c r="E18" s="119" t="n">
        <v>0.00202449054934119</v>
      </c>
      <c r="F18" s="53" t="n">
        <v>-1.96910298039664</v>
      </c>
      <c r="G18" s="119" t="n">
        <v>3.73412122505156E-005</v>
      </c>
      <c r="H18" s="120" t="n">
        <v>0.000673189346265484</v>
      </c>
    </row>
    <row r="19" customFormat="false" ht="15" hidden="false" customHeight="false" outlineLevel="0" collapsed="false">
      <c r="A19" s="117" t="s">
        <v>2149</v>
      </c>
      <c r="B19" s="119" t="n">
        <v>544.163351098596</v>
      </c>
      <c r="C19" s="53" t="n">
        <v>-1.58062245976295</v>
      </c>
      <c r="D19" s="119" t="n">
        <v>0.000342728104524885</v>
      </c>
      <c r="E19" s="119" t="n">
        <v>0.00455839043440434</v>
      </c>
      <c r="F19" s="53" t="n">
        <v>-1.58062245976295</v>
      </c>
      <c r="G19" s="119" t="n">
        <v>2.26693478902994E-006</v>
      </c>
      <c r="H19" s="120" t="n">
        <v>0.000145852333261216</v>
      </c>
    </row>
    <row r="20" customFormat="false" ht="15" hidden="false" customHeight="false" outlineLevel="0" collapsed="false">
      <c r="A20" s="117" t="s">
        <v>2762</v>
      </c>
      <c r="B20" s="119" t="n">
        <v>113.931518369792</v>
      </c>
      <c r="C20" s="53" t="n">
        <v>0.685792947710855</v>
      </c>
      <c r="D20" s="119" t="n">
        <v>0.000518443497653833</v>
      </c>
      <c r="E20" s="119" t="n">
        <v>0.00568770062141031</v>
      </c>
      <c r="F20" s="53" t="n">
        <v>0.685792947710855</v>
      </c>
      <c r="G20" s="119" t="n">
        <v>0.000567234255786713</v>
      </c>
      <c r="H20" s="120" t="n">
        <v>0.00368220693339467</v>
      </c>
    </row>
    <row r="21" customFormat="false" ht="15" hidden="false" customHeight="false" outlineLevel="0" collapsed="false">
      <c r="A21" s="117" t="s">
        <v>2726</v>
      </c>
      <c r="B21" s="119" t="n">
        <v>217.208042418772</v>
      </c>
      <c r="C21" s="53" t="n">
        <v>1.77524552897734</v>
      </c>
      <c r="D21" s="119" t="n">
        <v>0.000299596226013458</v>
      </c>
      <c r="E21" s="119" t="n">
        <v>0.00424925324544985</v>
      </c>
      <c r="F21" s="53" t="n">
        <v>1.77524552897734</v>
      </c>
      <c r="G21" s="119" t="n">
        <v>0.000493800727816217</v>
      </c>
      <c r="H21" s="120" t="n">
        <v>0.00335495830310458</v>
      </c>
    </row>
    <row r="22" customFormat="false" ht="15" hidden="false" customHeight="false" outlineLevel="0" collapsed="false">
      <c r="A22" s="117" t="s">
        <v>2494</v>
      </c>
      <c r="B22" s="119" t="n">
        <v>896.820807626253</v>
      </c>
      <c r="C22" s="53" t="n">
        <v>-1.57985087569754</v>
      </c>
      <c r="D22" s="119" t="n">
        <v>0.000706652351458576</v>
      </c>
      <c r="E22" s="119" t="n">
        <v>0.00672558890605527</v>
      </c>
      <c r="F22" s="53" t="n">
        <v>-1.57985087569754</v>
      </c>
      <c r="G22" s="119" t="n">
        <v>0.000145222465716296</v>
      </c>
      <c r="H22" s="120" t="n">
        <v>0.001505042271568</v>
      </c>
    </row>
    <row r="23" customFormat="false" ht="15" hidden="false" customHeight="false" outlineLevel="0" collapsed="false">
      <c r="A23" s="117" t="s">
        <v>2805</v>
      </c>
      <c r="B23" s="119" t="n">
        <v>216.649039442021</v>
      </c>
      <c r="C23" s="53" t="n">
        <v>-1.29851361455677</v>
      </c>
      <c r="D23" s="119" t="n">
        <v>1.39378794862392E-005</v>
      </c>
      <c r="E23" s="119" t="n">
        <v>0.000820146297041516</v>
      </c>
      <c r="F23" s="53" t="n">
        <v>-1.29851361455677</v>
      </c>
      <c r="G23" s="119" t="n">
        <v>0.000652255169812972</v>
      </c>
      <c r="H23" s="120" t="n">
        <v>0.00401232417241369</v>
      </c>
    </row>
    <row r="24" customFormat="false" ht="15" hidden="false" customHeight="false" outlineLevel="0" collapsed="false">
      <c r="A24" s="117" t="s">
        <v>2244</v>
      </c>
      <c r="B24" s="119" t="n">
        <v>138.066854686448</v>
      </c>
      <c r="C24" s="53" t="n">
        <v>-1.07686508212745</v>
      </c>
      <c r="D24" s="119" t="n">
        <v>0.00131852128224444</v>
      </c>
      <c r="E24" s="119" t="n">
        <v>0.00951152130656582</v>
      </c>
      <c r="F24" s="53" t="n">
        <v>-1.07686508212745</v>
      </c>
      <c r="G24" s="119" t="n">
        <v>1.60228315587026E-005</v>
      </c>
      <c r="H24" s="120" t="n">
        <v>0.000415301150127703</v>
      </c>
    </row>
    <row r="25" customFormat="false" ht="15" hidden="false" customHeight="false" outlineLevel="0" collapsed="false">
      <c r="A25" s="117" t="s">
        <v>2235</v>
      </c>
      <c r="B25" s="119" t="n">
        <v>286.402075543711</v>
      </c>
      <c r="C25" s="53" t="n">
        <v>2.47736910535148</v>
      </c>
      <c r="D25" s="119" t="n">
        <v>1.37746741699888E-006</v>
      </c>
      <c r="E25" s="119" t="n">
        <v>0.000272432444695336</v>
      </c>
      <c r="F25" s="53" t="n">
        <v>2.47736910535148</v>
      </c>
      <c r="G25" s="119" t="n">
        <v>1.40754230127544E-005</v>
      </c>
      <c r="H25" s="120" t="n">
        <v>0.000383955047226823</v>
      </c>
    </row>
    <row r="26" customFormat="false" ht="15" hidden="false" customHeight="false" outlineLevel="0" collapsed="false">
      <c r="A26" s="117" t="s">
        <v>2555</v>
      </c>
      <c r="B26" s="119" t="n">
        <v>216.07386928512</v>
      </c>
      <c r="C26" s="53" t="n">
        <v>-1.64652023932081</v>
      </c>
      <c r="D26" s="119" t="n">
        <v>1.14453245497963E-008</v>
      </c>
      <c r="E26" s="119" t="n">
        <v>1.2110158547912E-005</v>
      </c>
      <c r="F26" s="53" t="n">
        <v>-1.64652023932081</v>
      </c>
      <c r="G26" s="119" t="n">
        <v>0.000208184303414211</v>
      </c>
      <c r="H26" s="120" t="n">
        <v>0.00190009483274875</v>
      </c>
    </row>
    <row r="27" customFormat="false" ht="15" hidden="false" customHeight="false" outlineLevel="0" collapsed="false">
      <c r="A27" s="117" t="s">
        <v>2756</v>
      </c>
      <c r="B27" s="119" t="n">
        <v>317.36468740346</v>
      </c>
      <c r="C27" s="53" t="n">
        <v>-1.87932571507142</v>
      </c>
      <c r="D27" s="119" t="n">
        <v>0.000754497967795474</v>
      </c>
      <c r="E27" s="119" t="n">
        <v>0.00691380377181954</v>
      </c>
      <c r="F27" s="53" t="n">
        <v>-1.87932571507142</v>
      </c>
      <c r="G27" s="119" t="n">
        <v>0.000546410526601901</v>
      </c>
      <c r="H27" s="120" t="n">
        <v>0.00356991932183276</v>
      </c>
    </row>
    <row r="28" customFormat="false" ht="15" hidden="false" customHeight="false" outlineLevel="0" collapsed="false">
      <c r="A28" s="117" t="s">
        <v>2191</v>
      </c>
      <c r="B28" s="119" t="n">
        <v>216.812719826414</v>
      </c>
      <c r="C28" s="53" t="n">
        <v>-1.97609913031149</v>
      </c>
      <c r="D28" s="119" t="n">
        <v>0.000120080643760597</v>
      </c>
      <c r="E28" s="119" t="n">
        <v>0.00242054057809054</v>
      </c>
      <c r="F28" s="53" t="n">
        <v>-1.97609913031149</v>
      </c>
      <c r="G28" s="119" t="n">
        <v>6.73380572036762E-006</v>
      </c>
      <c r="H28" s="120" t="n">
        <v>0.000259494982345736</v>
      </c>
    </row>
    <row r="29" customFormat="false" ht="15" hidden="false" customHeight="false" outlineLevel="0" collapsed="false">
      <c r="A29" s="117" t="s">
        <v>2579</v>
      </c>
      <c r="B29" s="119" t="n">
        <v>687.45118260448</v>
      </c>
      <c r="C29" s="53" t="n">
        <v>-1.58280673245569</v>
      </c>
      <c r="D29" s="119" t="n">
        <v>0.000125706077588931</v>
      </c>
      <c r="E29" s="119" t="n">
        <v>0.0024971897181838</v>
      </c>
      <c r="F29" s="53" t="n">
        <v>-1.58280673245569</v>
      </c>
      <c r="G29" s="119" t="n">
        <v>0.000236486641972109</v>
      </c>
      <c r="H29" s="120" t="n">
        <v>0.00207518160632547</v>
      </c>
    </row>
    <row r="30" customFormat="false" ht="15" hidden="false" customHeight="false" outlineLevel="0" collapsed="false">
      <c r="A30" s="117" t="s">
        <v>1049</v>
      </c>
      <c r="B30" s="119" t="n">
        <v>531.452512118767</v>
      </c>
      <c r="C30" s="53" t="n">
        <v>-2.06800132877276</v>
      </c>
      <c r="D30" s="119" t="n">
        <v>0.000597098823257383</v>
      </c>
      <c r="E30" s="119" t="n">
        <v>0.0062336416738894</v>
      </c>
      <c r="F30" s="53" t="n">
        <v>-2.06800132877276</v>
      </c>
      <c r="G30" s="119" t="n">
        <v>0.000210521792407449</v>
      </c>
      <c r="H30" s="120" t="n">
        <v>0.0019118458703669</v>
      </c>
    </row>
    <row r="31" customFormat="false" ht="15" hidden="false" customHeight="false" outlineLevel="0" collapsed="false">
      <c r="A31" s="117" t="s">
        <v>2125</v>
      </c>
      <c r="B31" s="119" t="n">
        <v>53.3950553456159</v>
      </c>
      <c r="C31" s="53" t="n">
        <v>-1.31204314955253</v>
      </c>
      <c r="D31" s="119" t="n">
        <v>2.95696979062804E-006</v>
      </c>
      <c r="E31" s="119" t="n">
        <v>0.000387829747658452</v>
      </c>
      <c r="F31" s="53" t="n">
        <v>-1.31204314955253</v>
      </c>
      <c r="G31" s="119" t="n">
        <v>5.81170625865435E-007</v>
      </c>
      <c r="H31" s="120" t="n">
        <v>6.3177005846566E-005</v>
      </c>
    </row>
    <row r="32" customFormat="false" ht="15" hidden="false" customHeight="false" outlineLevel="0" collapsed="false">
      <c r="A32" s="117" t="s">
        <v>2436</v>
      </c>
      <c r="B32" s="119" t="n">
        <v>366.444594915069</v>
      </c>
      <c r="C32" s="53" t="n">
        <v>1.62024440542598</v>
      </c>
      <c r="D32" s="119" t="n">
        <v>4.04742957713505E-005</v>
      </c>
      <c r="E32" s="119" t="n">
        <v>0.00138566731823937</v>
      </c>
      <c r="F32" s="53" t="n">
        <v>1.62024440542598</v>
      </c>
      <c r="G32" s="119" t="n">
        <v>9.83707897933628E-005</v>
      </c>
      <c r="H32" s="120" t="n">
        <v>0.00119411208721387</v>
      </c>
    </row>
    <row r="33" customFormat="false" ht="15" hidden="false" customHeight="false" outlineLevel="0" collapsed="false">
      <c r="A33" s="117" t="s">
        <v>2100</v>
      </c>
      <c r="B33" s="119" t="n">
        <v>1211.39714636338</v>
      </c>
      <c r="C33" s="53" t="n">
        <v>-1.85419527552647</v>
      </c>
      <c r="D33" s="119" t="n">
        <v>5.11474699562575E-006</v>
      </c>
      <c r="E33" s="119" t="n">
        <v>0.000479171034327045</v>
      </c>
      <c r="F33" s="53" t="n">
        <v>-1.85419527552647</v>
      </c>
      <c r="G33" s="119" t="n">
        <v>9.2213678393029E-008</v>
      </c>
      <c r="H33" s="120" t="n">
        <v>2.1665256697717E-005</v>
      </c>
    </row>
    <row r="34" customFormat="false" ht="15" hidden="false" customHeight="false" outlineLevel="0" collapsed="false">
      <c r="A34" s="117" t="s">
        <v>663</v>
      </c>
      <c r="B34" s="119" t="n">
        <v>1348.49864781955</v>
      </c>
      <c r="C34" s="53" t="n">
        <v>1.55079358151959</v>
      </c>
      <c r="D34" s="119" t="n">
        <v>0.00137316895643753</v>
      </c>
      <c r="E34" s="119" t="n">
        <v>0.0096993680256302</v>
      </c>
      <c r="F34" s="53" t="n">
        <v>1.55079358151959</v>
      </c>
      <c r="G34" s="119" t="n">
        <v>0.000685196729314513</v>
      </c>
      <c r="H34" s="120" t="n">
        <v>0.00416223200876344</v>
      </c>
    </row>
    <row r="35" customFormat="false" ht="15" hidden="false" customHeight="false" outlineLevel="0" collapsed="false">
      <c r="A35" s="117" t="s">
        <v>2653</v>
      </c>
      <c r="B35" s="119" t="n">
        <v>180.131168095891</v>
      </c>
      <c r="C35" s="53" t="n">
        <v>1.6757403001607</v>
      </c>
      <c r="D35" s="119" t="n">
        <v>0.000728496680931175</v>
      </c>
      <c r="E35" s="119" t="n">
        <v>0.00682486364240786</v>
      </c>
      <c r="F35" s="53" t="n">
        <v>1.6757403001607</v>
      </c>
      <c r="G35" s="119" t="n">
        <v>0.000375507195186921</v>
      </c>
      <c r="H35" s="120" t="n">
        <v>0.00282243970238535</v>
      </c>
    </row>
    <row r="36" customFormat="false" ht="15" hidden="false" customHeight="false" outlineLevel="0" collapsed="false">
      <c r="A36" s="117" t="s">
        <v>2155</v>
      </c>
      <c r="B36" s="119" t="n">
        <v>56.0632396728414</v>
      </c>
      <c r="C36" s="53" t="n">
        <v>-1.59955561558956</v>
      </c>
      <c r="D36" s="119" t="n">
        <v>1.35860301359415E-007</v>
      </c>
      <c r="E36" s="119" t="n">
        <v>5.50545377483805E-005</v>
      </c>
      <c r="F36" s="53" t="n">
        <v>-1.59955561558956</v>
      </c>
      <c r="G36" s="119" t="n">
        <v>2.61455684349525E-006</v>
      </c>
      <c r="H36" s="120" t="n">
        <v>0.000160022596723729</v>
      </c>
    </row>
    <row r="37" customFormat="false" ht="15" hidden="false" customHeight="false" outlineLevel="0" collapsed="false">
      <c r="A37" s="117" t="s">
        <v>2499</v>
      </c>
      <c r="B37" s="119" t="n">
        <v>953.664759518415</v>
      </c>
      <c r="C37" s="53" t="n">
        <v>1.8030462242307</v>
      </c>
      <c r="D37" s="119" t="n">
        <v>4.69722013294549E-005</v>
      </c>
      <c r="E37" s="119" t="n">
        <v>0.00148941042684215</v>
      </c>
      <c r="F37" s="53" t="n">
        <v>1.8030462242307</v>
      </c>
      <c r="G37" s="119" t="n">
        <v>0.000147017717165897</v>
      </c>
      <c r="H37" s="120" t="n">
        <v>0.0015102666290902</v>
      </c>
    </row>
    <row r="38" customFormat="false" ht="15" hidden="false" customHeight="false" outlineLevel="0" collapsed="false">
      <c r="A38" s="117" t="s">
        <v>2365</v>
      </c>
      <c r="B38" s="119" t="n">
        <v>206.447101980756</v>
      </c>
      <c r="C38" s="53" t="n">
        <v>2.3320469821761</v>
      </c>
      <c r="D38" s="119" t="n">
        <v>0.000183784908490016</v>
      </c>
      <c r="E38" s="119" t="n">
        <v>0.0031380061113883</v>
      </c>
      <c r="F38" s="53" t="n">
        <v>2.3320469821761</v>
      </c>
      <c r="G38" s="119" t="n">
        <v>5.79836578818528E-005</v>
      </c>
      <c r="H38" s="120" t="n">
        <v>0.000862286359694547</v>
      </c>
    </row>
    <row r="39" customFormat="false" ht="15" hidden="false" customHeight="false" outlineLevel="0" collapsed="false">
      <c r="A39" s="117" t="s">
        <v>2800</v>
      </c>
      <c r="B39" s="119" t="n">
        <v>1067.8373546921</v>
      </c>
      <c r="C39" s="53" t="n">
        <v>2.13164676024783</v>
      </c>
      <c r="D39" s="119" t="n">
        <v>3.28267964875802E-005</v>
      </c>
      <c r="E39" s="119" t="n">
        <v>0.00128421313731632</v>
      </c>
      <c r="F39" s="53" t="n">
        <v>2.13164676024783</v>
      </c>
      <c r="G39" s="119" t="n">
        <v>0.000643745987964011</v>
      </c>
      <c r="H39" s="120" t="n">
        <v>0.0039861811237986</v>
      </c>
    </row>
    <row r="40" customFormat="false" ht="15" hidden="false" customHeight="false" outlineLevel="0" collapsed="false">
      <c r="A40" s="117" t="s">
        <v>2123</v>
      </c>
      <c r="B40" s="119" t="n">
        <v>33.6232946001147</v>
      </c>
      <c r="C40" s="53" t="n">
        <v>2.03472532509167</v>
      </c>
      <c r="D40" s="119" t="n">
        <v>0.000668869673426698</v>
      </c>
      <c r="E40" s="119" t="n">
        <v>0.00657783435745593</v>
      </c>
      <c r="F40" s="53" t="n">
        <v>2.03472532509167</v>
      </c>
      <c r="G40" s="119" t="n">
        <v>4.87351562485162E-007</v>
      </c>
      <c r="H40" s="120" t="n">
        <v>5.72155544987615E-005</v>
      </c>
    </row>
    <row r="41" customFormat="false" ht="15" hidden="false" customHeight="false" outlineLevel="0" collapsed="false">
      <c r="A41" s="117" t="s">
        <v>2092</v>
      </c>
      <c r="B41" s="119" t="n">
        <v>2597.85782505538</v>
      </c>
      <c r="C41" s="53" t="n">
        <v>-1.8566421804793</v>
      </c>
      <c r="D41" s="119" t="n">
        <v>0.000695376746921784</v>
      </c>
      <c r="E41" s="119" t="n">
        <v>0.00669255700286282</v>
      </c>
      <c r="F41" s="53" t="n">
        <v>-1.8566421804793</v>
      </c>
      <c r="G41" s="119" t="n">
        <v>2.28682594791848E-008</v>
      </c>
      <c r="H41" s="120" t="n">
        <v>1.18969397528616E-005</v>
      </c>
    </row>
    <row r="42" customFormat="false" ht="15" hidden="false" customHeight="false" outlineLevel="0" collapsed="false">
      <c r="A42" s="117" t="s">
        <v>2455</v>
      </c>
      <c r="B42" s="119" t="n">
        <v>487.349678166616</v>
      </c>
      <c r="C42" s="53" t="n">
        <v>2.09173595041312</v>
      </c>
      <c r="D42" s="119" t="n">
        <v>3.57378963844618E-008</v>
      </c>
      <c r="E42" s="119" t="n">
        <v>2.183403172119E-005</v>
      </c>
      <c r="F42" s="53" t="n">
        <v>2.09173595041312</v>
      </c>
      <c r="G42" s="119" t="n">
        <v>0.000108889243718919</v>
      </c>
      <c r="H42" s="120" t="n">
        <v>0.00125707524271445</v>
      </c>
    </row>
    <row r="43" customFormat="false" ht="15" hidden="false" customHeight="false" outlineLevel="0" collapsed="false">
      <c r="A43" s="117" t="s">
        <v>2718</v>
      </c>
      <c r="B43" s="119" t="n">
        <v>267.002438155345</v>
      </c>
      <c r="C43" s="53" t="n">
        <v>-1.30934133714953</v>
      </c>
      <c r="D43" s="119" t="n">
        <v>0.000799987494120488</v>
      </c>
      <c r="E43" s="119" t="n">
        <v>0.00711099994773768</v>
      </c>
      <c r="F43" s="53" t="n">
        <v>-1.30934133714953</v>
      </c>
      <c r="G43" s="119" t="n">
        <v>0.000475330760425003</v>
      </c>
      <c r="H43" s="120" t="n">
        <v>0.00326295228252791</v>
      </c>
    </row>
    <row r="44" customFormat="false" ht="15" hidden="false" customHeight="false" outlineLevel="0" collapsed="false">
      <c r="A44" s="117" t="s">
        <v>2692</v>
      </c>
      <c r="B44" s="119" t="n">
        <v>264.717389421043</v>
      </c>
      <c r="C44" s="53" t="n">
        <v>-1.82752751246367</v>
      </c>
      <c r="D44" s="119" t="n">
        <v>1.58891364853643E-006</v>
      </c>
      <c r="E44" s="119" t="n">
        <v>0.000282826629439485</v>
      </c>
      <c r="F44" s="53" t="n">
        <v>-1.82752751246367</v>
      </c>
      <c r="G44" s="119" t="n">
        <v>0.000455470119768165</v>
      </c>
      <c r="H44" s="120" t="n">
        <v>0.00320825987006267</v>
      </c>
    </row>
    <row r="45" customFormat="false" ht="15" hidden="false" customHeight="false" outlineLevel="0" collapsed="false">
      <c r="A45" s="117" t="s">
        <v>2290</v>
      </c>
      <c r="B45" s="119" t="n">
        <v>1109.08823401215</v>
      </c>
      <c r="C45" s="53" t="n">
        <v>-1.38324612496143</v>
      </c>
      <c r="D45" s="119" t="n">
        <v>0.000520669162913734</v>
      </c>
      <c r="E45" s="119" t="n">
        <v>0.00570332990760891</v>
      </c>
      <c r="F45" s="53" t="n">
        <v>-1.38324612496143</v>
      </c>
      <c r="G45" s="119" t="n">
        <v>3.14508013929622E-005</v>
      </c>
      <c r="H45" s="120" t="n">
        <v>0.000619379959092613</v>
      </c>
    </row>
    <row r="46" customFormat="false" ht="15" hidden="false" customHeight="false" outlineLevel="0" collapsed="false">
      <c r="A46" s="117" t="s">
        <v>2822</v>
      </c>
      <c r="B46" s="119" t="n">
        <v>416.097358507285</v>
      </c>
      <c r="C46" s="53" t="n">
        <v>1.68859839584563</v>
      </c>
      <c r="D46" s="119" t="n">
        <v>5.59245165066706E-006</v>
      </c>
      <c r="E46" s="119" t="n">
        <v>0.000497728196909369</v>
      </c>
      <c r="F46" s="53" t="n">
        <v>1.68859839584563</v>
      </c>
      <c r="G46" s="119" t="n">
        <v>0.000729366784146423</v>
      </c>
      <c r="H46" s="120" t="n">
        <v>0.00434835454778857</v>
      </c>
    </row>
    <row r="47" customFormat="false" ht="15" hidden="false" customHeight="false" outlineLevel="0" collapsed="false">
      <c r="A47" s="117" t="s">
        <v>2663</v>
      </c>
      <c r="B47" s="119" t="n">
        <v>321.727633851433</v>
      </c>
      <c r="C47" s="53" t="n">
        <v>-1.8782121110934</v>
      </c>
      <c r="D47" s="119" t="n">
        <v>0.000856219631492774</v>
      </c>
      <c r="E47" s="119" t="n">
        <v>0.007443569934345</v>
      </c>
      <c r="F47" s="53" t="n">
        <v>-1.8782121110934</v>
      </c>
      <c r="G47" s="119" t="n">
        <v>0.00039808323903524</v>
      </c>
      <c r="H47" s="120" t="n">
        <v>0.0029257042626707</v>
      </c>
    </row>
    <row r="48" customFormat="false" ht="15" hidden="false" customHeight="false" outlineLevel="0" collapsed="false">
      <c r="A48" s="117" t="s">
        <v>2160</v>
      </c>
      <c r="B48" s="119" t="n">
        <v>354.27090507841</v>
      </c>
      <c r="C48" s="53" t="n">
        <v>2.07795931864155</v>
      </c>
      <c r="D48" s="119" t="n">
        <v>6.42772601552147E-006</v>
      </c>
      <c r="E48" s="119" t="n">
        <v>0.000502916584950691</v>
      </c>
      <c r="F48" s="53" t="n">
        <v>2.07795931864155</v>
      </c>
      <c r="G48" s="119" t="n">
        <v>2.86458793521327E-006</v>
      </c>
      <c r="H48" s="120" t="n">
        <v>0.000168256038667768</v>
      </c>
    </row>
    <row r="49" customFormat="false" ht="15" hidden="false" customHeight="false" outlineLevel="0" collapsed="false">
      <c r="A49" s="117" t="s">
        <v>958</v>
      </c>
      <c r="B49" s="119" t="n">
        <v>67.3824803885881</v>
      </c>
      <c r="C49" s="53" t="n">
        <v>-2.23460618190541</v>
      </c>
      <c r="D49" s="119" t="n">
        <v>0.00114720274752174</v>
      </c>
      <c r="E49" s="119" t="n">
        <v>0.00881523133004567</v>
      </c>
      <c r="F49" s="53" t="n">
        <v>-2.23460618190541</v>
      </c>
      <c r="G49" s="119" t="n">
        <v>8.00237783038272E-005</v>
      </c>
      <c r="H49" s="120" t="n">
        <v>0.00104264732017807</v>
      </c>
    </row>
    <row r="50" customFormat="false" ht="15" hidden="false" customHeight="false" outlineLevel="0" collapsed="false">
      <c r="A50" s="117" t="s">
        <v>2302</v>
      </c>
      <c r="B50" s="119" t="n">
        <v>183.382943669625</v>
      </c>
      <c r="C50" s="53" t="n">
        <v>1.60480380850333</v>
      </c>
      <c r="D50" s="119" t="n">
        <v>0.000366007663811164</v>
      </c>
      <c r="E50" s="119" t="n">
        <v>0.00469739833590786</v>
      </c>
      <c r="F50" s="53" t="n">
        <v>1.60480380850333</v>
      </c>
      <c r="G50" s="119" t="n">
        <v>3.40483311798864E-005</v>
      </c>
      <c r="H50" s="120" t="n">
        <v>0.000644117780329454</v>
      </c>
    </row>
    <row r="51" customFormat="false" ht="15" hidden="false" customHeight="false" outlineLevel="0" collapsed="false">
      <c r="A51" s="117" t="s">
        <v>842</v>
      </c>
      <c r="B51" s="119" t="n">
        <v>44.588428538314</v>
      </c>
      <c r="C51" s="53" t="n">
        <v>-1.51238944322355</v>
      </c>
      <c r="D51" s="119" t="n">
        <v>0.000120347101775849</v>
      </c>
      <c r="E51" s="119" t="n">
        <v>0.00242054057809054</v>
      </c>
      <c r="F51" s="53" t="n">
        <v>-1.51238944322355</v>
      </c>
      <c r="G51" s="119" t="n">
        <v>0.000104482353201868</v>
      </c>
      <c r="H51" s="120" t="n">
        <v>0.00123222235708446</v>
      </c>
    </row>
    <row r="52" customFormat="false" ht="15" hidden="false" customHeight="false" outlineLevel="0" collapsed="false">
      <c r="A52" s="117" t="s">
        <v>1960</v>
      </c>
      <c r="B52" s="119" t="n">
        <v>163.96242815444</v>
      </c>
      <c r="C52" s="53" t="n">
        <v>2.23898919339217</v>
      </c>
      <c r="D52" s="119" t="n">
        <v>0.000670651287070032</v>
      </c>
      <c r="E52" s="119" t="n">
        <v>0.00658113068140927</v>
      </c>
      <c r="F52" s="53" t="n">
        <v>2.23898919339217</v>
      </c>
      <c r="G52" s="119" t="n">
        <v>0.000106578276197085</v>
      </c>
      <c r="H52" s="120" t="n">
        <v>0.00124597931241643</v>
      </c>
    </row>
    <row r="53" customFormat="false" ht="15" hidden="false" customHeight="false" outlineLevel="0" collapsed="false">
      <c r="A53" s="117" t="s">
        <v>2367</v>
      </c>
      <c r="B53" s="119" t="n">
        <v>111.795543865839</v>
      </c>
      <c r="C53" s="53" t="n">
        <v>1.89457388793675</v>
      </c>
      <c r="D53" s="119" t="n">
        <v>2.42122940060622E-006</v>
      </c>
      <c r="E53" s="119" t="n">
        <v>0.000359137978236708</v>
      </c>
      <c r="F53" s="53" t="n">
        <v>1.89457388793675</v>
      </c>
      <c r="G53" s="119" t="n">
        <v>5.80119427345988E-005</v>
      </c>
      <c r="H53" s="120" t="n">
        <v>0.000862286359694547</v>
      </c>
    </row>
    <row r="54" customFormat="false" ht="15" hidden="false" customHeight="false" outlineLevel="0" collapsed="false">
      <c r="A54" s="117" t="s">
        <v>2384</v>
      </c>
      <c r="B54" s="119" t="n">
        <v>26.412380977527</v>
      </c>
      <c r="C54" s="53" t="n">
        <v>2.53772842499389</v>
      </c>
      <c r="D54" s="119" t="n">
        <v>0.000100514931182758</v>
      </c>
      <c r="E54" s="119" t="n">
        <v>0.00220205018468073</v>
      </c>
      <c r="F54" s="53" t="n">
        <v>2.53772842499389</v>
      </c>
      <c r="G54" s="119" t="n">
        <v>6.48611546330371E-005</v>
      </c>
      <c r="H54" s="120" t="n">
        <v>0.000919076672329353</v>
      </c>
    </row>
    <row r="55" customFormat="false" ht="15" hidden="false" customHeight="false" outlineLevel="0" collapsed="false">
      <c r="A55" s="117" t="s">
        <v>2672</v>
      </c>
      <c r="B55" s="119" t="n">
        <v>403.125774986335</v>
      </c>
      <c r="C55" s="53" t="n">
        <v>2.1293779016107</v>
      </c>
      <c r="D55" s="119" t="n">
        <v>1.33206995574428E-006</v>
      </c>
      <c r="E55" s="119" t="n">
        <v>0.000272432444695336</v>
      </c>
      <c r="F55" s="53" t="n">
        <v>2.1293779016107</v>
      </c>
      <c r="G55" s="119" t="n">
        <v>0.000410480034988086</v>
      </c>
      <c r="H55" s="120" t="n">
        <v>0.00297956188474822</v>
      </c>
    </row>
    <row r="56" customFormat="false" ht="15" hidden="false" customHeight="false" outlineLevel="0" collapsed="false">
      <c r="A56" s="117" t="s">
        <v>2127</v>
      </c>
      <c r="B56" s="119" t="n">
        <v>1028.3872996844</v>
      </c>
      <c r="C56" s="53" t="n">
        <v>-1.65666961987513</v>
      </c>
      <c r="D56" s="119" t="n">
        <v>0.000128043494684177</v>
      </c>
      <c r="E56" s="119" t="n">
        <v>0.00251842453632967</v>
      </c>
      <c r="F56" s="53" t="n">
        <v>-1.65666961987513</v>
      </c>
      <c r="G56" s="119" t="n">
        <v>6.20360667075212E-007</v>
      </c>
      <c r="H56" s="120" t="n">
        <v>6.54825148579391E-005</v>
      </c>
    </row>
    <row r="57" customFormat="false" ht="15" hidden="false" customHeight="false" outlineLevel="0" collapsed="false">
      <c r="A57" s="117" t="s">
        <v>2482</v>
      </c>
      <c r="B57" s="119" t="n">
        <v>50.7278126159943</v>
      </c>
      <c r="C57" s="53" t="n">
        <v>-2.37329888015307</v>
      </c>
      <c r="D57" s="119" t="n">
        <v>0.000234858027245737</v>
      </c>
      <c r="E57" s="119" t="n">
        <v>0.00369136678584912</v>
      </c>
      <c r="F57" s="53" t="n">
        <v>-2.37329888015307</v>
      </c>
      <c r="G57" s="119" t="n">
        <v>0.00013287461318119</v>
      </c>
      <c r="H57" s="120" t="n">
        <v>0.00141977271186746</v>
      </c>
    </row>
    <row r="58" customFormat="false" ht="15" hidden="false" customHeight="false" outlineLevel="0" collapsed="false">
      <c r="A58" s="117" t="s">
        <v>2199</v>
      </c>
      <c r="B58" s="119" t="n">
        <v>384.24269115235</v>
      </c>
      <c r="C58" s="53" t="n">
        <v>-1.99000279602994</v>
      </c>
      <c r="D58" s="119" t="n">
        <v>7.2587185020687E-005</v>
      </c>
      <c r="E58" s="119" t="n">
        <v>0.0019100321056838</v>
      </c>
      <c r="F58" s="53" t="n">
        <v>-1.99000279602994</v>
      </c>
      <c r="G58" s="119" t="n">
        <v>7.83420135659458E-006</v>
      </c>
      <c r="H58" s="120" t="n">
        <v>0.000283876118808609</v>
      </c>
    </row>
    <row r="59" customFormat="false" ht="15" hidden="false" customHeight="false" outlineLevel="0" collapsed="false">
      <c r="A59" s="117" t="s">
        <v>2275</v>
      </c>
      <c r="B59" s="119" t="n">
        <v>619.675646164572</v>
      </c>
      <c r="C59" s="53" t="n">
        <v>-2.0095321903333</v>
      </c>
      <c r="D59" s="119" t="n">
        <v>2.81818007275727E-006</v>
      </c>
      <c r="E59" s="119" t="n">
        <v>0.000383917764802787</v>
      </c>
      <c r="F59" s="53" t="n">
        <v>-2.0095321903333</v>
      </c>
      <c r="G59" s="119" t="n">
        <v>2.71942690778741E-005</v>
      </c>
      <c r="H59" s="120" t="n">
        <v>0.000574101236088453</v>
      </c>
    </row>
    <row r="60" customFormat="false" ht="15" hidden="false" customHeight="false" outlineLevel="0" collapsed="false">
      <c r="A60" s="117" t="s">
        <v>2101</v>
      </c>
      <c r="B60" s="119" t="n">
        <v>1405.7244530535</v>
      </c>
      <c r="C60" s="53" t="n">
        <v>-2.1929937269006</v>
      </c>
      <c r="D60" s="119" t="n">
        <v>0.000657192223063092</v>
      </c>
      <c r="E60" s="119" t="n">
        <v>0.00655015399285926</v>
      </c>
      <c r="F60" s="53" t="n">
        <v>-2.1929937269006</v>
      </c>
      <c r="G60" s="119" t="n">
        <v>8.95946221905549E-008</v>
      </c>
      <c r="H60" s="120" t="n">
        <v>2.1665256697717E-005</v>
      </c>
    </row>
    <row r="61" customFormat="false" ht="15" hidden="false" customHeight="false" outlineLevel="0" collapsed="false">
      <c r="A61" s="117" t="s">
        <v>2073</v>
      </c>
      <c r="B61" s="119" t="n">
        <v>269.744209191844</v>
      </c>
      <c r="C61" s="53" t="n">
        <v>-2.25817741564658</v>
      </c>
      <c r="D61" s="119" t="n">
        <v>0.000470884905617261</v>
      </c>
      <c r="E61" s="119" t="n">
        <v>0.00541631749272197</v>
      </c>
      <c r="F61" s="53" t="n">
        <v>-2.25817741564658</v>
      </c>
      <c r="G61" s="119" t="n">
        <v>0.000541629896950284</v>
      </c>
      <c r="H61" s="120" t="n">
        <v>0.00355714254534527</v>
      </c>
    </row>
    <row r="62" customFormat="false" ht="15" hidden="false" customHeight="false" outlineLevel="0" collapsed="false">
      <c r="A62" s="117" t="s">
        <v>2353</v>
      </c>
      <c r="B62" s="119" t="n">
        <v>187.152371365386</v>
      </c>
      <c r="C62" s="53" t="n">
        <v>-1.43330072967381</v>
      </c>
      <c r="D62" s="119" t="n">
        <v>0.00122390872332503</v>
      </c>
      <c r="E62" s="119" t="n">
        <v>0.00912757640058452</v>
      </c>
      <c r="F62" s="53" t="n">
        <v>-1.43330072967381</v>
      </c>
      <c r="G62" s="119" t="n">
        <v>5.32026143475843E-005</v>
      </c>
      <c r="H62" s="120" t="n">
        <v>0.000827975159184272</v>
      </c>
    </row>
    <row r="63" customFormat="false" ht="15" hidden="false" customHeight="false" outlineLevel="0" collapsed="false">
      <c r="A63" s="117" t="s">
        <v>2132</v>
      </c>
      <c r="B63" s="119" t="n">
        <v>6404.23591989539</v>
      </c>
      <c r="C63" s="53" t="n">
        <v>-1.73922249839077</v>
      </c>
      <c r="D63" s="119" t="n">
        <v>0.000697454676421939</v>
      </c>
      <c r="E63" s="119" t="n">
        <v>0.00669255700286282</v>
      </c>
      <c r="F63" s="53" t="n">
        <v>-1.73922249839077</v>
      </c>
      <c r="G63" s="119" t="n">
        <v>7.90663727806179E-007</v>
      </c>
      <c r="H63" s="120" t="n">
        <v>7.57719405814255E-005</v>
      </c>
    </row>
    <row r="64" customFormat="false" ht="15" hidden="false" customHeight="false" outlineLevel="0" collapsed="false">
      <c r="A64" s="117" t="s">
        <v>2574</v>
      </c>
      <c r="B64" s="119" t="n">
        <v>34.4065615636931</v>
      </c>
      <c r="C64" s="53" t="n">
        <v>-1.81906321706833</v>
      </c>
      <c r="D64" s="119" t="n">
        <v>6.70170205353302E-005</v>
      </c>
      <c r="E64" s="119" t="n">
        <v>0.0018212259015708</v>
      </c>
      <c r="F64" s="53" t="n">
        <v>-1.81906321706833</v>
      </c>
      <c r="G64" s="119" t="n">
        <v>0.000227673706147274</v>
      </c>
      <c r="H64" s="120" t="n">
        <v>0.00201730351959365</v>
      </c>
    </row>
    <row r="65" customFormat="false" ht="15" hidden="false" customHeight="false" outlineLevel="0" collapsed="false">
      <c r="A65" s="117" t="s">
        <v>2616</v>
      </c>
      <c r="B65" s="119" t="n">
        <v>278.587373163307</v>
      </c>
      <c r="C65" s="53" t="n">
        <v>0.929512258230294</v>
      </c>
      <c r="D65" s="119" t="n">
        <v>1.391828201504E-007</v>
      </c>
      <c r="E65" s="119" t="n">
        <v>5.50545377483805E-005</v>
      </c>
      <c r="F65" s="53" t="n">
        <v>0.929512258230294</v>
      </c>
      <c r="G65" s="119" t="n">
        <v>0.00030339145307278</v>
      </c>
      <c r="H65" s="120" t="n">
        <v>0.00245522342579269</v>
      </c>
    </row>
    <row r="66" customFormat="false" ht="15" hidden="false" customHeight="false" outlineLevel="0" collapsed="false">
      <c r="A66" s="117" t="s">
        <v>2097</v>
      </c>
      <c r="B66" s="119" t="n">
        <v>558.681924031013</v>
      </c>
      <c r="C66" s="53" t="n">
        <v>1.47659635651147</v>
      </c>
      <c r="D66" s="119" t="n">
        <v>3.00306286592527E-005</v>
      </c>
      <c r="E66" s="119" t="n">
        <v>0.00120932643794905</v>
      </c>
      <c r="F66" s="53" t="n">
        <v>1.47659635651147</v>
      </c>
      <c r="G66" s="119" t="n">
        <v>3.56194219097482E-008</v>
      </c>
      <c r="H66" s="120" t="n">
        <v>1.49566973246219E-005</v>
      </c>
    </row>
    <row r="67" customFormat="false" ht="15" hidden="false" customHeight="false" outlineLevel="0" collapsed="false">
      <c r="A67" s="117" t="s">
        <v>2485</v>
      </c>
      <c r="B67" s="119" t="n">
        <v>92.7437913377161</v>
      </c>
      <c r="C67" s="53" t="n">
        <v>-1.28620706690452</v>
      </c>
      <c r="D67" s="119" t="n">
        <v>0.000732768365201703</v>
      </c>
      <c r="E67" s="119" t="n">
        <v>0.00684686451474558</v>
      </c>
      <c r="F67" s="53" t="n">
        <v>-1.28620706690452</v>
      </c>
      <c r="G67" s="119" t="n">
        <v>0.000135142563956576</v>
      </c>
      <c r="H67" s="120" t="n">
        <v>0.00143273412054886</v>
      </c>
    </row>
    <row r="68" customFormat="false" ht="15" hidden="false" customHeight="false" outlineLevel="0" collapsed="false">
      <c r="A68" s="117" t="s">
        <v>2331</v>
      </c>
      <c r="B68" s="119" t="n">
        <v>141.388209934474</v>
      </c>
      <c r="C68" s="53" t="n">
        <v>0.964083202337384</v>
      </c>
      <c r="D68" s="119" t="n">
        <v>5.90189441747003E-005</v>
      </c>
      <c r="E68" s="119" t="n">
        <v>0.0016888040488693</v>
      </c>
      <c r="F68" s="53" t="n">
        <v>0.964083202337384</v>
      </c>
      <c r="G68" s="119" t="n">
        <v>4.39606012226568E-005</v>
      </c>
      <c r="H68" s="120" t="n">
        <v>0.000741156741292478</v>
      </c>
    </row>
    <row r="69" customFormat="false" ht="15" hidden="false" customHeight="false" outlineLevel="0" collapsed="false">
      <c r="A69" s="117" t="s">
        <v>2376</v>
      </c>
      <c r="B69" s="119" t="n">
        <v>111.012550067128</v>
      </c>
      <c r="C69" s="53" t="n">
        <v>2.02040268827932</v>
      </c>
      <c r="D69" s="119" t="n">
        <v>7.57144478790248E-005</v>
      </c>
      <c r="E69" s="119" t="n">
        <v>0.00193221099963676</v>
      </c>
      <c r="F69" s="53" t="n">
        <v>2.02040268827932</v>
      </c>
      <c r="G69" s="119" t="n">
        <v>6.07933383231146E-005</v>
      </c>
      <c r="H69" s="120" t="n">
        <v>0.000882028182177992</v>
      </c>
    </row>
    <row r="70" customFormat="false" ht="15" hidden="false" customHeight="false" outlineLevel="0" collapsed="false">
      <c r="A70" s="117" t="s">
        <v>1168</v>
      </c>
      <c r="B70" s="119" t="n">
        <v>84.3357611581118</v>
      </c>
      <c r="C70" s="53" t="n">
        <v>-1.51810269026711</v>
      </c>
      <c r="D70" s="119" t="n">
        <v>0.000148531515640407</v>
      </c>
      <c r="E70" s="119" t="n">
        <v>0.00276000999595029</v>
      </c>
      <c r="F70" s="53" t="n">
        <v>-1.51810269026711</v>
      </c>
      <c r="G70" s="119" t="n">
        <v>2.60454138608168E-005</v>
      </c>
      <c r="H70" s="120" t="n">
        <v>0.000557549577481463</v>
      </c>
    </row>
    <row r="71" customFormat="false" ht="15" hidden="false" customHeight="false" outlineLevel="0" collapsed="false">
      <c r="A71" s="117" t="s">
        <v>2377</v>
      </c>
      <c r="B71" s="119" t="n">
        <v>76.2894060796894</v>
      </c>
      <c r="C71" s="53" t="n">
        <v>2.09472820814028</v>
      </c>
      <c r="D71" s="119" t="n">
        <v>0.000104897445663519</v>
      </c>
      <c r="E71" s="119" t="n">
        <v>0.00227012101253574</v>
      </c>
      <c r="F71" s="53" t="n">
        <v>2.09472820814028</v>
      </c>
      <c r="G71" s="119" t="n">
        <v>6.21087627121638E-005</v>
      </c>
      <c r="H71" s="120" t="n">
        <v>0.000898654356976066</v>
      </c>
    </row>
    <row r="72" customFormat="false" ht="15" hidden="false" customHeight="false" outlineLevel="0" collapsed="false">
      <c r="A72" s="117" t="s">
        <v>2851</v>
      </c>
      <c r="B72" s="119" t="n">
        <v>1359.37108664872</v>
      </c>
      <c r="C72" s="53" t="n">
        <v>1.2093815630452</v>
      </c>
      <c r="D72" s="119" t="n">
        <v>3.3872280836773E-006</v>
      </c>
      <c r="E72" s="119" t="n">
        <v>0.000388984902512619</v>
      </c>
      <c r="F72" s="53" t="n">
        <v>1.2093815630452</v>
      </c>
      <c r="G72" s="119" t="n">
        <v>0.000790767053930093</v>
      </c>
      <c r="H72" s="120" t="n">
        <v>0.00453140837355692</v>
      </c>
    </row>
    <row r="73" customFormat="false" ht="15" hidden="false" customHeight="false" outlineLevel="0" collapsed="false">
      <c r="A73" s="117" t="s">
        <v>2679</v>
      </c>
      <c r="B73" s="119" t="n">
        <v>437.12614097349</v>
      </c>
      <c r="C73" s="53" t="n">
        <v>1.61342020226674</v>
      </c>
      <c r="D73" s="119" t="n">
        <v>0.0007362426164229</v>
      </c>
      <c r="E73" s="119" t="n">
        <v>0.00685168740122071</v>
      </c>
      <c r="F73" s="53" t="n">
        <v>1.61342020226674</v>
      </c>
      <c r="G73" s="119" t="n">
        <v>0.000427906547069102</v>
      </c>
      <c r="H73" s="120" t="n">
        <v>0.00307367594906959</v>
      </c>
    </row>
    <row r="74" customFormat="false" ht="15" hidden="false" customHeight="false" outlineLevel="0" collapsed="false">
      <c r="A74" s="117" t="s">
        <v>1643</v>
      </c>
      <c r="B74" s="119" t="n">
        <v>68.3962802295736</v>
      </c>
      <c r="C74" s="53" t="n">
        <v>-1.57907984287419</v>
      </c>
      <c r="D74" s="119" t="n">
        <v>4.35838532673649E-005</v>
      </c>
      <c r="E74" s="119" t="n">
        <v>0.00143003242056976</v>
      </c>
      <c r="F74" s="53" t="n">
        <v>-1.57907984287419</v>
      </c>
      <c r="G74" s="119" t="n">
        <v>0.000367971425455398</v>
      </c>
      <c r="H74" s="120" t="n">
        <v>0.00278303068404307</v>
      </c>
    </row>
    <row r="75" customFormat="false" ht="15" hidden="false" customHeight="false" outlineLevel="0" collapsed="false">
      <c r="A75" s="117" t="s">
        <v>1682</v>
      </c>
      <c r="B75" s="119" t="n">
        <v>327.932652574319</v>
      </c>
      <c r="C75" s="53" t="n">
        <v>2.24117232876677</v>
      </c>
      <c r="D75" s="119" t="n">
        <v>0.000757194101795176</v>
      </c>
      <c r="E75" s="119" t="n">
        <v>0.0069295912657862</v>
      </c>
      <c r="F75" s="53" t="n">
        <v>2.24117232876677</v>
      </c>
      <c r="G75" s="119" t="n">
        <v>2.09745397263809E-007</v>
      </c>
      <c r="H75" s="120" t="n">
        <v>3.725964983914E-005</v>
      </c>
    </row>
    <row r="76" customFormat="false" ht="15" hidden="false" customHeight="false" outlineLevel="0" collapsed="false">
      <c r="A76" s="117" t="s">
        <v>2329</v>
      </c>
      <c r="B76" s="119" t="n">
        <v>340.307621507618</v>
      </c>
      <c r="C76" s="53" t="n">
        <v>-1.38926839752554</v>
      </c>
      <c r="D76" s="119" t="n">
        <v>0.00050291120303457</v>
      </c>
      <c r="E76" s="119" t="n">
        <v>0.00560207119849024</v>
      </c>
      <c r="F76" s="53" t="n">
        <v>-1.38926839752554</v>
      </c>
      <c r="G76" s="119" t="n">
        <v>4.21606139229947E-005</v>
      </c>
      <c r="H76" s="120" t="n">
        <v>0.000724221237592324</v>
      </c>
    </row>
    <row r="77" customFormat="false" ht="15" hidden="false" customHeight="false" outlineLevel="0" collapsed="false">
      <c r="A77" s="117" t="s">
        <v>1430</v>
      </c>
      <c r="B77" s="119" t="n">
        <v>363.032662951909</v>
      </c>
      <c r="C77" s="53" t="n">
        <v>2.05960402310496</v>
      </c>
      <c r="D77" s="119" t="n">
        <v>5.18914155714156E-005</v>
      </c>
      <c r="E77" s="119" t="n">
        <v>0.00158614477599714</v>
      </c>
      <c r="F77" s="53" t="n">
        <v>2.05960402310496</v>
      </c>
      <c r="G77" s="119" t="n">
        <v>0.000306625128368619</v>
      </c>
      <c r="H77" s="120" t="n">
        <v>0.00247041263084599</v>
      </c>
    </row>
    <row r="78" customFormat="false" ht="15" hidden="false" customHeight="false" outlineLevel="0" collapsed="false">
      <c r="A78" s="117" t="s">
        <v>919</v>
      </c>
      <c r="B78" s="119" t="n">
        <v>125.114172775304</v>
      </c>
      <c r="C78" s="53" t="n">
        <v>-1.4874574568535</v>
      </c>
      <c r="D78" s="119" t="n">
        <v>0.00123151782601266</v>
      </c>
      <c r="E78" s="119" t="n">
        <v>0.00916238967733564</v>
      </c>
      <c r="F78" s="53" t="n">
        <v>-1.4874574568535</v>
      </c>
      <c r="G78" s="119" t="n">
        <v>4.20364212690913E-005</v>
      </c>
      <c r="H78" s="120" t="n">
        <v>0.000723794960385851</v>
      </c>
    </row>
    <row r="79" customFormat="false" ht="15" hidden="false" customHeight="false" outlineLevel="0" collapsed="false">
      <c r="A79" s="117" t="s">
        <v>2335</v>
      </c>
      <c r="B79" s="119" t="n">
        <v>173.970282653018</v>
      </c>
      <c r="C79" s="53" t="n">
        <v>2.53128599522863</v>
      </c>
      <c r="D79" s="119" t="n">
        <v>0.000860601174938093</v>
      </c>
      <c r="E79" s="119" t="n">
        <v>0.00746343528082732</v>
      </c>
      <c r="F79" s="53" t="n">
        <v>2.53128599522863</v>
      </c>
      <c r="G79" s="119" t="n">
        <v>4.62382887641483E-005</v>
      </c>
      <c r="H79" s="120" t="n">
        <v>0.000767763566738349</v>
      </c>
    </row>
    <row r="80" customFormat="false" ht="15" hidden="false" customHeight="false" outlineLevel="0" collapsed="false">
      <c r="A80" s="117" t="s">
        <v>2110</v>
      </c>
      <c r="B80" s="119" t="n">
        <v>209.789695803614</v>
      </c>
      <c r="C80" s="53" t="n">
        <v>-1.24064876856053</v>
      </c>
      <c r="D80" s="119" t="n">
        <v>0.00137973523014581</v>
      </c>
      <c r="E80" s="119" t="n">
        <v>0.00972645033528536</v>
      </c>
      <c r="F80" s="53" t="n">
        <v>-1.24064876856053</v>
      </c>
      <c r="G80" s="119" t="n">
        <v>1.70035615056494E-007</v>
      </c>
      <c r="H80" s="120" t="n">
        <v>3.09606515748701E-005</v>
      </c>
    </row>
    <row r="81" customFormat="false" ht="15" hidden="false" customHeight="false" outlineLevel="0" collapsed="false">
      <c r="A81" s="117" t="s">
        <v>2283</v>
      </c>
      <c r="B81" s="119" t="n">
        <v>651.136802261515</v>
      </c>
      <c r="C81" s="53" t="n">
        <v>-2.14844909751267</v>
      </c>
      <c r="D81" s="119" t="n">
        <v>5.95720185801966E-005</v>
      </c>
      <c r="E81" s="119" t="n">
        <v>0.00168985168243426</v>
      </c>
      <c r="F81" s="53" t="n">
        <v>-2.14844909751267</v>
      </c>
      <c r="G81" s="119" t="n">
        <v>2.97047974113196E-005</v>
      </c>
      <c r="H81" s="120" t="n">
        <v>0.000606400522148269</v>
      </c>
    </row>
    <row r="82" customFormat="false" ht="15" hidden="false" customHeight="false" outlineLevel="0" collapsed="false">
      <c r="A82" s="117" t="s">
        <v>2761</v>
      </c>
      <c r="B82" s="119" t="n">
        <v>306.272366606229</v>
      </c>
      <c r="C82" s="53" t="n">
        <v>-2.24220392563568</v>
      </c>
      <c r="D82" s="119" t="n">
        <v>0.000576952115677179</v>
      </c>
      <c r="E82" s="119" t="n">
        <v>0.00606779773060786</v>
      </c>
      <c r="F82" s="53" t="n">
        <v>-2.24220392563568</v>
      </c>
      <c r="G82" s="119" t="n">
        <v>0.000565099394222821</v>
      </c>
      <c r="H82" s="120" t="n">
        <v>0.00367482790588352</v>
      </c>
    </row>
    <row r="83" customFormat="false" ht="15" hidden="false" customHeight="false" outlineLevel="0" collapsed="false">
      <c r="A83" s="117" t="s">
        <v>602</v>
      </c>
      <c r="B83" s="119" t="n">
        <v>626.539629955412</v>
      </c>
      <c r="C83" s="53" t="n">
        <v>1.61444170067629</v>
      </c>
      <c r="D83" s="119" t="n">
        <v>0.000737133785018968</v>
      </c>
      <c r="E83" s="119" t="n">
        <v>0.00685168740122071</v>
      </c>
      <c r="F83" s="53" t="n">
        <v>1.61444170067629</v>
      </c>
      <c r="G83" s="119" t="n">
        <v>0.000656350529298698</v>
      </c>
      <c r="H83" s="120" t="n">
        <v>0.00403410944168117</v>
      </c>
    </row>
    <row r="84" customFormat="false" ht="15" hidden="false" customHeight="false" outlineLevel="0" collapsed="false">
      <c r="A84" s="117" t="s">
        <v>462</v>
      </c>
      <c r="B84" s="119" t="n">
        <v>194.967325548458</v>
      </c>
      <c r="C84" s="53" t="n">
        <v>-1.97366144769109</v>
      </c>
      <c r="D84" s="119" t="n">
        <v>0.000874149763033672</v>
      </c>
      <c r="E84" s="119" t="n">
        <v>0.0075533329038832</v>
      </c>
      <c r="F84" s="53" t="n">
        <v>-1.97366144769109</v>
      </c>
      <c r="G84" s="119" t="n">
        <v>2.03993671824041E-005</v>
      </c>
      <c r="H84" s="120" t="n">
        <v>0.000483958928268763</v>
      </c>
    </row>
    <row r="85" customFormat="false" ht="15" hidden="false" customHeight="false" outlineLevel="0" collapsed="false">
      <c r="A85" s="117" t="s">
        <v>2744</v>
      </c>
      <c r="B85" s="119" t="n">
        <v>164.215747385407</v>
      </c>
      <c r="C85" s="53" t="n">
        <v>-2.20998130338434</v>
      </c>
      <c r="D85" s="119" t="n">
        <v>5.31149514964378E-005</v>
      </c>
      <c r="E85" s="119" t="n">
        <v>0.00158614477599714</v>
      </c>
      <c r="F85" s="53" t="n">
        <v>-2.20998130338434</v>
      </c>
      <c r="G85" s="119" t="n">
        <v>0.000527105419804462</v>
      </c>
      <c r="H85" s="120" t="n">
        <v>0.00350281430131614</v>
      </c>
    </row>
    <row r="86" customFormat="false" ht="15" hidden="false" customHeight="false" outlineLevel="0" collapsed="false">
      <c r="A86" s="117" t="s">
        <v>2349</v>
      </c>
      <c r="B86" s="119" t="n">
        <v>166.809069908488</v>
      </c>
      <c r="C86" s="53" t="n">
        <v>2.50258706226875</v>
      </c>
      <c r="D86" s="119" t="n">
        <v>9.93876670642485E-005</v>
      </c>
      <c r="E86" s="119" t="n">
        <v>0.00219364301422625</v>
      </c>
      <c r="F86" s="53" t="n">
        <v>2.50258706226875</v>
      </c>
      <c r="G86" s="119" t="n">
        <v>5.22157344366772E-005</v>
      </c>
      <c r="H86" s="120" t="n">
        <v>0.00082047388761337</v>
      </c>
    </row>
    <row r="87" customFormat="false" ht="15" hidden="false" customHeight="false" outlineLevel="0" collapsed="false">
      <c r="A87" s="117" t="s">
        <v>2444</v>
      </c>
      <c r="B87" s="119" t="n">
        <v>53.683546760543</v>
      </c>
      <c r="C87" s="53" t="n">
        <v>2.18697394330681</v>
      </c>
      <c r="D87" s="119" t="n">
        <v>8.91871774450698E-006</v>
      </c>
      <c r="E87" s="119" t="n">
        <v>0.000621591387085705</v>
      </c>
      <c r="F87" s="53" t="n">
        <v>2.18697394330681</v>
      </c>
      <c r="G87" s="119" t="n">
        <v>0.000103372948105132</v>
      </c>
      <c r="H87" s="120" t="n">
        <v>0.0012242466829899</v>
      </c>
    </row>
    <row r="88" customFormat="false" ht="15" hidden="false" customHeight="false" outlineLevel="0" collapsed="false">
      <c r="A88" s="117" t="s">
        <v>2838</v>
      </c>
      <c r="B88" s="119" t="n">
        <v>479.459930789455</v>
      </c>
      <c r="C88" s="53" t="n">
        <v>2.32009692756071</v>
      </c>
      <c r="D88" s="119" t="n">
        <v>0.000707622099092078</v>
      </c>
      <c r="E88" s="119" t="n">
        <v>0.00672558890605527</v>
      </c>
      <c r="F88" s="53" t="n">
        <v>2.32009692756071</v>
      </c>
      <c r="G88" s="119" t="n">
        <v>0.00077338810875026</v>
      </c>
      <c r="H88" s="120" t="n">
        <v>0.00448511699379064</v>
      </c>
    </row>
    <row r="89" customFormat="false" ht="15" hidden="false" customHeight="false" outlineLevel="0" collapsed="false">
      <c r="A89" s="117" t="s">
        <v>2124</v>
      </c>
      <c r="B89" s="119" t="n">
        <v>165.31318471333</v>
      </c>
      <c r="C89" s="53" t="n">
        <v>-1.39755693548981</v>
      </c>
      <c r="D89" s="119" t="n">
        <v>0.0012391913946083</v>
      </c>
      <c r="E89" s="119" t="n">
        <v>0.00918110585807614</v>
      </c>
      <c r="F89" s="53" t="n">
        <v>-1.39755693548981</v>
      </c>
      <c r="G89" s="119" t="n">
        <v>5.45994483064677E-007</v>
      </c>
      <c r="H89" s="120" t="n">
        <v>6.21353096612666E-005</v>
      </c>
    </row>
    <row r="90" customFormat="false" ht="15" hidden="false" customHeight="false" outlineLevel="0" collapsed="false">
      <c r="A90" s="117" t="s">
        <v>2475</v>
      </c>
      <c r="B90" s="119" t="n">
        <v>207.114647727468</v>
      </c>
      <c r="C90" s="53" t="n">
        <v>-1.95751324364596</v>
      </c>
      <c r="D90" s="119" t="n">
        <v>0.000117392409212448</v>
      </c>
      <c r="E90" s="119" t="n">
        <v>0.00239368350612965</v>
      </c>
      <c r="F90" s="53" t="n">
        <v>-1.95751324364596</v>
      </c>
      <c r="G90" s="119" t="n">
        <v>0.000130318222800901</v>
      </c>
      <c r="H90" s="120" t="n">
        <v>0.00140823598822932</v>
      </c>
    </row>
    <row r="91" customFormat="false" ht="15" hidden="false" customHeight="false" outlineLevel="0" collapsed="false">
      <c r="A91" s="117" t="s">
        <v>2298</v>
      </c>
      <c r="B91" s="119" t="n">
        <v>197.837847999899</v>
      </c>
      <c r="C91" s="53" t="n">
        <v>-1.56135149590121</v>
      </c>
      <c r="D91" s="119" t="n">
        <v>0.000269382468660546</v>
      </c>
      <c r="E91" s="119" t="n">
        <v>0.0039897475570651</v>
      </c>
      <c r="F91" s="53" t="n">
        <v>-1.56135149590121</v>
      </c>
      <c r="G91" s="119" t="n">
        <v>3.35942247160669E-005</v>
      </c>
      <c r="H91" s="120" t="n">
        <v>0.000640518158853457</v>
      </c>
    </row>
    <row r="92" customFormat="false" ht="15" hidden="false" customHeight="false" outlineLevel="0" collapsed="false">
      <c r="A92" s="117" t="s">
        <v>2420</v>
      </c>
      <c r="B92" s="119" t="n">
        <v>106.485772827268</v>
      </c>
      <c r="C92" s="53" t="n">
        <v>1.14356084773246</v>
      </c>
      <c r="D92" s="119" t="n">
        <v>0.000697151660038024</v>
      </c>
      <c r="E92" s="119" t="n">
        <v>0.00669255700286282</v>
      </c>
      <c r="F92" s="53" t="n">
        <v>1.14356084773246</v>
      </c>
      <c r="G92" s="119" t="n">
        <v>8.78625671166015E-005</v>
      </c>
      <c r="H92" s="120" t="n">
        <v>0.00110333166178031</v>
      </c>
    </row>
    <row r="93" customFormat="false" ht="15" hidden="false" customHeight="false" outlineLevel="0" collapsed="false">
      <c r="A93" s="117" t="s">
        <v>2876</v>
      </c>
      <c r="B93" s="119" t="n">
        <v>103.687503503501</v>
      </c>
      <c r="C93" s="53" t="n">
        <v>1.06028850301998</v>
      </c>
      <c r="D93" s="119" t="n">
        <v>0.000288519291851246</v>
      </c>
      <c r="E93" s="119" t="n">
        <v>0.00416045388334931</v>
      </c>
      <c r="F93" s="53" t="n">
        <v>1.06028850301998</v>
      </c>
      <c r="G93" s="119" t="n">
        <v>0.000876350884206229</v>
      </c>
      <c r="H93" s="120" t="n">
        <v>0.00487605470331197</v>
      </c>
    </row>
    <row r="94" customFormat="false" ht="15" hidden="false" customHeight="false" outlineLevel="0" collapsed="false">
      <c r="A94" s="117" t="s">
        <v>2448</v>
      </c>
      <c r="B94" s="119" t="n">
        <v>164.152608914821</v>
      </c>
      <c r="C94" s="53" t="n">
        <v>1.16262505563748</v>
      </c>
      <c r="D94" s="119" t="n">
        <v>0.000246279933811404</v>
      </c>
      <c r="E94" s="119" t="n">
        <v>0.00380371611439739</v>
      </c>
      <c r="F94" s="53" t="n">
        <v>1.16262505563748</v>
      </c>
      <c r="G94" s="119" t="n">
        <v>0.000105561636669288</v>
      </c>
      <c r="H94" s="120" t="n">
        <v>0.00123607811426793</v>
      </c>
    </row>
    <row r="95" customFormat="false" ht="15" hidden="false" customHeight="false" outlineLevel="0" collapsed="false">
      <c r="A95" s="117" t="s">
        <v>2878</v>
      </c>
      <c r="B95" s="119" t="n">
        <v>280.919257319266</v>
      </c>
      <c r="C95" s="53" t="n">
        <v>1.49024463318645</v>
      </c>
      <c r="D95" s="119" t="n">
        <v>1.89547649521587E-005</v>
      </c>
      <c r="E95" s="119" t="n">
        <v>0.000950407932812467</v>
      </c>
      <c r="F95" s="53" t="n">
        <v>1.49024463318645</v>
      </c>
      <c r="G95" s="119" t="n">
        <v>0.000888035337246822</v>
      </c>
      <c r="H95" s="120" t="n">
        <v>0.0049222658850439</v>
      </c>
    </row>
    <row r="96" customFormat="false" ht="15" hidden="false" customHeight="false" outlineLevel="0" collapsed="false">
      <c r="A96" s="117" t="s">
        <v>2415</v>
      </c>
      <c r="B96" s="119" t="n">
        <v>36.2927317969804</v>
      </c>
      <c r="C96" s="53" t="n">
        <v>2.56418467263062</v>
      </c>
      <c r="D96" s="119" t="n">
        <v>0.00104659492736388</v>
      </c>
      <c r="E96" s="119" t="n">
        <v>0.00836336238252619</v>
      </c>
      <c r="F96" s="53" t="n">
        <v>2.56418467263062</v>
      </c>
      <c r="G96" s="119" t="n">
        <v>8.51778443308985E-005</v>
      </c>
      <c r="H96" s="120" t="n">
        <v>0.00108838356645037</v>
      </c>
    </row>
    <row r="97" customFormat="false" ht="15" hidden="false" customHeight="false" outlineLevel="0" collapsed="false">
      <c r="A97" s="117" t="s">
        <v>2085</v>
      </c>
      <c r="B97" s="119" t="n">
        <v>438.865131391268</v>
      </c>
      <c r="C97" s="53" t="n">
        <v>2.46991189474701</v>
      </c>
      <c r="D97" s="119" t="n">
        <v>0.000150821638124477</v>
      </c>
      <c r="E97" s="119" t="n">
        <v>0.00278199498302144</v>
      </c>
      <c r="F97" s="53" t="n">
        <v>2.46991189474701</v>
      </c>
      <c r="G97" s="119" t="n">
        <v>3.65663204665742E-009</v>
      </c>
      <c r="H97" s="120" t="n">
        <v>3.80463858187927E-006</v>
      </c>
    </row>
    <row r="98" customFormat="false" ht="15" hidden="false" customHeight="false" outlineLevel="0" collapsed="false">
      <c r="A98" s="117" t="s">
        <v>558</v>
      </c>
      <c r="B98" s="119" t="n">
        <v>674.821354741005</v>
      </c>
      <c r="C98" s="53" t="n">
        <v>2.43919043742213</v>
      </c>
      <c r="D98" s="119" t="n">
        <v>0.000351830922382846</v>
      </c>
      <c r="E98" s="119" t="n">
        <v>0.00461332627507526</v>
      </c>
      <c r="F98" s="53" t="n">
        <v>2.43919043742213</v>
      </c>
      <c r="G98" s="119" t="n">
        <v>4.90824679896805E-008</v>
      </c>
      <c r="H98" s="120" t="n">
        <v>1.6502600336663E-005</v>
      </c>
    </row>
    <row r="99" customFormat="false" ht="15" hidden="false" customHeight="false" outlineLevel="0" collapsed="false">
      <c r="A99" s="117" t="s">
        <v>2087</v>
      </c>
      <c r="B99" s="119" t="n">
        <v>689.922005298895</v>
      </c>
      <c r="C99" s="53" t="n">
        <v>-1.45226683014483</v>
      </c>
      <c r="D99" s="119" t="n">
        <v>4.05704133527917E-005</v>
      </c>
      <c r="E99" s="119" t="n">
        <v>0.00138566731823937</v>
      </c>
      <c r="F99" s="53" t="n">
        <v>-1.45226683014483</v>
      </c>
      <c r="G99" s="119" t="n">
        <v>5.76543158049585E-009</v>
      </c>
      <c r="H99" s="120" t="n">
        <v>4.66572889014201E-006</v>
      </c>
    </row>
    <row r="100" customFormat="false" ht="15" hidden="false" customHeight="false" outlineLevel="0" collapsed="false">
      <c r="A100" s="117" t="s">
        <v>2063</v>
      </c>
      <c r="B100" s="119" t="n">
        <v>137.362381424908</v>
      </c>
      <c r="C100" s="53" t="n">
        <v>-2.3220594429473</v>
      </c>
      <c r="D100" s="119" t="n">
        <v>0.000435776846400395</v>
      </c>
      <c r="E100" s="119" t="n">
        <v>0.00522310564343086</v>
      </c>
      <c r="F100" s="53" t="n">
        <v>-2.3220594429473</v>
      </c>
      <c r="G100" s="119" t="n">
        <v>1.07778162187289E-007</v>
      </c>
      <c r="H100" s="120" t="n">
        <v>2.45307587895028E-005</v>
      </c>
    </row>
    <row r="101" customFormat="false" ht="15" hidden="false" customHeight="false" outlineLevel="0" collapsed="false">
      <c r="A101" s="117" t="s">
        <v>2324</v>
      </c>
      <c r="B101" s="119" t="n">
        <v>108.760104536154</v>
      </c>
      <c r="C101" s="53" t="n">
        <v>1.98191637387191</v>
      </c>
      <c r="D101" s="119" t="n">
        <v>3.69801940673412E-005</v>
      </c>
      <c r="E101" s="119" t="n">
        <v>0.00136900995290086</v>
      </c>
      <c r="F101" s="53" t="n">
        <v>1.98191637387191</v>
      </c>
      <c r="G101" s="119" t="n">
        <v>3.94323251125683E-005</v>
      </c>
      <c r="H101" s="120" t="n">
        <v>0.000690381653613476</v>
      </c>
    </row>
    <row r="102" customFormat="false" ht="15" hidden="false" customHeight="false" outlineLevel="0" collapsed="false">
      <c r="A102" s="117" t="s">
        <v>1760</v>
      </c>
      <c r="B102" s="119" t="n">
        <v>209.526080740546</v>
      </c>
      <c r="C102" s="53" t="n">
        <v>2.45411558782209</v>
      </c>
      <c r="D102" s="119" t="n">
        <v>4.30145844956698E-005</v>
      </c>
      <c r="E102" s="119" t="n">
        <v>0.00142339517215052</v>
      </c>
      <c r="F102" s="53" t="n">
        <v>2.45411558782209</v>
      </c>
      <c r="G102" s="119" t="n">
        <v>1.67708656472044E-005</v>
      </c>
      <c r="H102" s="120" t="n">
        <v>0.000428588788761892</v>
      </c>
    </row>
    <row r="103" customFormat="false" ht="15" hidden="false" customHeight="false" outlineLevel="0" collapsed="false">
      <c r="A103" s="117" t="s">
        <v>758</v>
      </c>
      <c r="B103" s="119" t="n">
        <v>48.9310604075945</v>
      </c>
      <c r="C103" s="53" t="n">
        <v>2.03869878263246</v>
      </c>
      <c r="D103" s="119" t="n">
        <v>0.000171142864983334</v>
      </c>
      <c r="E103" s="119" t="n">
        <v>0.00300132314946144</v>
      </c>
      <c r="F103" s="53" t="n">
        <v>2.03869878263246</v>
      </c>
      <c r="G103" s="119" t="n">
        <v>9.49148697538309E-006</v>
      </c>
      <c r="H103" s="120" t="n">
        <v>0.000314117732518974</v>
      </c>
    </row>
    <row r="104" customFormat="false" ht="15" hidden="false" customHeight="false" outlineLevel="0" collapsed="false">
      <c r="A104" s="117" t="s">
        <v>1869</v>
      </c>
      <c r="B104" s="119" t="n">
        <v>32.0673926992654</v>
      </c>
      <c r="C104" s="53" t="n">
        <v>-2.00274090780075</v>
      </c>
      <c r="D104" s="119" t="n">
        <v>0.00120100029344773</v>
      </c>
      <c r="E104" s="119" t="n">
        <v>0.0090583920438007</v>
      </c>
      <c r="F104" s="53" t="n">
        <v>-2.00274090780075</v>
      </c>
      <c r="G104" s="119" t="n">
        <v>0.000351161715932464</v>
      </c>
      <c r="H104" s="120" t="n">
        <v>0.00270362350004381</v>
      </c>
    </row>
    <row r="105" customFormat="false" ht="15" hidden="false" customHeight="false" outlineLevel="0" collapsed="false">
      <c r="A105" s="117" t="s">
        <v>2128</v>
      </c>
      <c r="B105" s="119" t="n">
        <v>33.4640148715573</v>
      </c>
      <c r="C105" s="53" t="n">
        <v>-2.0349589669926</v>
      </c>
      <c r="D105" s="119" t="n">
        <v>8.90492203061005E-005</v>
      </c>
      <c r="E105" s="119" t="n">
        <v>0.00206524576084507</v>
      </c>
      <c r="F105" s="53" t="n">
        <v>-2.0349589669926</v>
      </c>
      <c r="G105" s="119" t="n">
        <v>6.34881715239833E-007</v>
      </c>
      <c r="H105" s="120" t="n">
        <v>6.60579308475731E-005</v>
      </c>
    </row>
    <row r="106" customFormat="false" ht="15" hidden="false" customHeight="false" outlineLevel="0" collapsed="false">
      <c r="A106" s="117" t="s">
        <v>2400</v>
      </c>
      <c r="B106" s="119" t="n">
        <v>101.236820853622</v>
      </c>
      <c r="C106" s="53" t="n">
        <v>-1.43891062444598</v>
      </c>
      <c r="D106" s="119" t="n">
        <v>0.00118332542555064</v>
      </c>
      <c r="E106" s="119" t="n">
        <v>0.00894403081732546</v>
      </c>
      <c r="F106" s="53" t="n">
        <v>-1.43891062444598</v>
      </c>
      <c r="G106" s="119" t="n">
        <v>7.06098945107634E-005</v>
      </c>
      <c r="H106" s="120" t="n">
        <v>0.000954776397256203</v>
      </c>
    </row>
    <row r="107" customFormat="false" ht="15" hidden="false" customHeight="false" outlineLevel="0" collapsed="false">
      <c r="A107" s="117" t="s">
        <v>2086</v>
      </c>
      <c r="B107" s="119" t="n">
        <v>170.266240301594</v>
      </c>
      <c r="C107" s="53" t="n">
        <v>-1.65114885125435</v>
      </c>
      <c r="D107" s="119" t="n">
        <v>2.80612569304339E-006</v>
      </c>
      <c r="E107" s="119" t="n">
        <v>0.000383917764802787</v>
      </c>
      <c r="F107" s="53" t="n">
        <v>-1.65114885125435</v>
      </c>
      <c r="G107" s="119" t="n">
        <v>3.23504724229228E-009</v>
      </c>
      <c r="H107" s="120" t="n">
        <v>3.80463858187927E-006</v>
      </c>
    </row>
    <row r="108" customFormat="false" ht="15" hidden="false" customHeight="false" outlineLevel="0" collapsed="false">
      <c r="A108" s="117" t="s">
        <v>2008</v>
      </c>
      <c r="B108" s="119" t="n">
        <v>149.788270895392</v>
      </c>
      <c r="C108" s="53" t="n">
        <v>-2.05374034239345</v>
      </c>
      <c r="D108" s="119" t="n">
        <v>0.000500361742985358</v>
      </c>
      <c r="E108" s="119" t="n">
        <v>0.00559274036115503</v>
      </c>
      <c r="F108" s="53" t="n">
        <v>-2.05374034239345</v>
      </c>
      <c r="G108" s="119" t="n">
        <v>4.48272317277252E-006</v>
      </c>
      <c r="H108" s="120" t="n">
        <v>0.000216219649724237</v>
      </c>
    </row>
    <row r="109" customFormat="false" ht="15" hidden="false" customHeight="false" outlineLevel="0" collapsed="false">
      <c r="A109" s="117" t="s">
        <v>2180</v>
      </c>
      <c r="B109" s="119" t="n">
        <v>49.8792073036736</v>
      </c>
      <c r="C109" s="53" t="n">
        <v>-2.43238309721084</v>
      </c>
      <c r="D109" s="119" t="n">
        <v>0.000504085923135789</v>
      </c>
      <c r="E109" s="119" t="n">
        <v>0.00560207119849024</v>
      </c>
      <c r="F109" s="53" t="n">
        <v>-2.43238309721084</v>
      </c>
      <c r="G109" s="119" t="n">
        <v>5.09358979928065E-006</v>
      </c>
      <c r="H109" s="120" t="n">
        <v>0.000222145583062439</v>
      </c>
    </row>
    <row r="110" customFormat="false" ht="15" hidden="false" customHeight="false" outlineLevel="0" collapsed="false">
      <c r="A110" s="117" t="s">
        <v>2354</v>
      </c>
      <c r="B110" s="119" t="n">
        <v>161.203644982609</v>
      </c>
      <c r="C110" s="53" t="n">
        <v>-1.16984514379723</v>
      </c>
      <c r="D110" s="119" t="n">
        <v>4.51864310306679E-005</v>
      </c>
      <c r="E110" s="119" t="n">
        <v>0.00147350713040226</v>
      </c>
      <c r="F110" s="53" t="n">
        <v>-1.16984514379723</v>
      </c>
      <c r="G110" s="119" t="n">
        <v>5.33457526384266E-005</v>
      </c>
      <c r="H110" s="120" t="n">
        <v>0.00082843261915396</v>
      </c>
    </row>
    <row r="111" customFormat="false" ht="15" hidden="false" customHeight="false" outlineLevel="0" collapsed="false">
      <c r="A111" s="117" t="s">
        <v>2405</v>
      </c>
      <c r="B111" s="119" t="n">
        <v>114.353936905779</v>
      </c>
      <c r="C111" s="53" t="n">
        <v>1.10174107171198</v>
      </c>
      <c r="D111" s="119" t="n">
        <v>0.000154106730542134</v>
      </c>
      <c r="E111" s="119" t="n">
        <v>0.0028279379419072</v>
      </c>
      <c r="F111" s="53" t="n">
        <v>1.10174107171198</v>
      </c>
      <c r="G111" s="119" t="n">
        <v>7.38143902097447E-005</v>
      </c>
      <c r="H111" s="120" t="n">
        <v>0.000984642506766131</v>
      </c>
    </row>
    <row r="112" customFormat="false" ht="15" hidden="false" customHeight="false" outlineLevel="0" collapsed="false">
      <c r="A112" s="117" t="s">
        <v>2770</v>
      </c>
      <c r="B112" s="119" t="n">
        <v>126.684697314443</v>
      </c>
      <c r="C112" s="53" t="n">
        <v>1.1452961650301</v>
      </c>
      <c r="D112" s="119" t="n">
        <v>0.00130797020259761</v>
      </c>
      <c r="E112" s="119" t="n">
        <v>0.00946777015433266</v>
      </c>
      <c r="F112" s="53" t="n">
        <v>1.1452961650301</v>
      </c>
      <c r="G112" s="119" t="n">
        <v>0.000582870190024625</v>
      </c>
      <c r="H112" s="120" t="n">
        <v>0.00374372087545397</v>
      </c>
    </row>
    <row r="113" customFormat="false" ht="15" hidden="false" customHeight="false" outlineLevel="0" collapsed="false">
      <c r="A113" s="117" t="s">
        <v>2254</v>
      </c>
      <c r="B113" s="119" t="n">
        <v>31.9600427115845</v>
      </c>
      <c r="C113" s="53" t="n">
        <v>1.35966368146787</v>
      </c>
      <c r="D113" s="119" t="n">
        <v>0.00117915948536858</v>
      </c>
      <c r="E113" s="119" t="n">
        <v>0.00894333853572881</v>
      </c>
      <c r="F113" s="53" t="n">
        <v>1.35966368146787</v>
      </c>
      <c r="G113" s="119" t="n">
        <v>2.11907325440009E-005</v>
      </c>
      <c r="H113" s="120" t="n">
        <v>0.000497868286114431</v>
      </c>
    </row>
    <row r="114" customFormat="false" ht="15" hidden="false" customHeight="false" outlineLevel="0" collapsed="false">
      <c r="A114" s="117" t="s">
        <v>1353</v>
      </c>
      <c r="B114" s="119" t="n">
        <v>101.531277784937</v>
      </c>
      <c r="C114" s="53" t="n">
        <v>-1.38710755926755</v>
      </c>
      <c r="D114" s="119" t="n">
        <v>0.000570286399380314</v>
      </c>
      <c r="E114" s="119" t="n">
        <v>0.00601546542753754</v>
      </c>
      <c r="F114" s="53" t="n">
        <v>-1.38710755926755</v>
      </c>
      <c r="G114" s="119" t="n">
        <v>2.88751561373181E-009</v>
      </c>
      <c r="H114" s="120" t="n">
        <v>3.80463858187927E-006</v>
      </c>
    </row>
    <row r="115" customFormat="false" ht="15" hidden="false" customHeight="false" outlineLevel="0" collapsed="false">
      <c r="A115" s="117" t="s">
        <v>2279</v>
      </c>
      <c r="B115" s="119" t="n">
        <v>87.0851679212188</v>
      </c>
      <c r="C115" s="53" t="n">
        <v>-1.99035497025716</v>
      </c>
      <c r="D115" s="119" t="n">
        <v>4.31816512899595E-005</v>
      </c>
      <c r="E115" s="119" t="n">
        <v>0.00142339517215052</v>
      </c>
      <c r="F115" s="53" t="n">
        <v>-1.99035497025716</v>
      </c>
      <c r="G115" s="119" t="n">
        <v>2.86218302751068E-005</v>
      </c>
      <c r="H115" s="120" t="n">
        <v>0.000595398288346905</v>
      </c>
    </row>
    <row r="116" customFormat="false" ht="15" hidden="false" customHeight="false" outlineLevel="0" collapsed="false">
      <c r="A116" s="117" t="s">
        <v>2308</v>
      </c>
      <c r="B116" s="119" t="n">
        <v>165.749500438244</v>
      </c>
      <c r="C116" s="53" t="n">
        <v>2.42628015791707</v>
      </c>
      <c r="D116" s="119" t="n">
        <v>0.000406168138092322</v>
      </c>
      <c r="E116" s="119" t="n">
        <v>0.00502068948475232</v>
      </c>
      <c r="F116" s="53" t="n">
        <v>2.42628015791707</v>
      </c>
      <c r="G116" s="119" t="n">
        <v>3.61438455781155E-005</v>
      </c>
      <c r="H116" s="120" t="n">
        <v>0.000664766856802882</v>
      </c>
    </row>
    <row r="117" customFormat="false" ht="15" hidden="false" customHeight="false" outlineLevel="0" collapsed="false">
      <c r="A117" s="117" t="s">
        <v>2396</v>
      </c>
      <c r="B117" s="119" t="n">
        <v>39.0086266873052</v>
      </c>
      <c r="C117" s="53" t="n">
        <v>-2.17655082817282</v>
      </c>
      <c r="D117" s="119" t="n">
        <v>0.000694813868421196</v>
      </c>
      <c r="E117" s="119" t="n">
        <v>0.00669255700286282</v>
      </c>
      <c r="F117" s="53" t="n">
        <v>-2.17655082817282</v>
      </c>
      <c r="G117" s="119" t="n">
        <v>7.00511544559966E-005</v>
      </c>
      <c r="H117" s="120" t="n">
        <v>0.000953655903341761</v>
      </c>
    </row>
    <row r="118" customFormat="false" ht="15" hidden="false" customHeight="false" outlineLevel="0" collapsed="false">
      <c r="A118" s="117" t="s">
        <v>2374</v>
      </c>
      <c r="B118" s="119" t="n">
        <v>173.969735015241</v>
      </c>
      <c r="C118" s="53" t="n">
        <v>-2.37441205836887</v>
      </c>
      <c r="D118" s="119" t="n">
        <v>0.000526232289813979</v>
      </c>
      <c r="E118" s="119" t="n">
        <v>0.00574658574152689</v>
      </c>
      <c r="F118" s="53" t="n">
        <v>-2.37441205836887</v>
      </c>
      <c r="G118" s="119" t="n">
        <v>6.04259506503967E-005</v>
      </c>
      <c r="H118" s="120" t="n">
        <v>0.000880204681140779</v>
      </c>
    </row>
    <row r="119" customFormat="false" ht="15" hidden="false" customHeight="false" outlineLevel="0" collapsed="false">
      <c r="A119" s="117" t="s">
        <v>2534</v>
      </c>
      <c r="B119" s="119" t="n">
        <v>161.908547041433</v>
      </c>
      <c r="C119" s="53" t="n">
        <v>-1.25540052276765</v>
      </c>
      <c r="D119" s="119" t="n">
        <v>4.68012169834635E-005</v>
      </c>
      <c r="E119" s="119" t="n">
        <v>0.00148941042684215</v>
      </c>
      <c r="F119" s="53" t="n">
        <v>-1.25540052276765</v>
      </c>
      <c r="G119" s="119" t="n">
        <v>0.00018295305076102</v>
      </c>
      <c r="H119" s="120" t="n">
        <v>0.00173244424534197</v>
      </c>
    </row>
    <row r="120" customFormat="false" ht="15" hidden="false" customHeight="false" outlineLevel="0" collapsed="false">
      <c r="A120" s="117" t="s">
        <v>2543</v>
      </c>
      <c r="B120" s="119" t="n">
        <v>46.4412423483792</v>
      </c>
      <c r="C120" s="53" t="n">
        <v>-1.95180883666466</v>
      </c>
      <c r="D120" s="119" t="n">
        <v>0.000559352807066886</v>
      </c>
      <c r="E120" s="119" t="n">
        <v>0.00596420382459081</v>
      </c>
      <c r="F120" s="53" t="n">
        <v>-1.95180883666466</v>
      </c>
      <c r="G120" s="119" t="n">
        <v>0.000193523442537223</v>
      </c>
      <c r="H120" s="120" t="n">
        <v>0.00180473206121994</v>
      </c>
    </row>
    <row r="121" customFormat="false" ht="15" hidden="false" customHeight="false" outlineLevel="0" collapsed="false">
      <c r="A121" s="117" t="s">
        <v>2228</v>
      </c>
      <c r="B121" s="119" t="n">
        <v>62.1668570864343</v>
      </c>
      <c r="C121" s="53" t="n">
        <v>-1.7500784022705</v>
      </c>
      <c r="D121" s="119" t="n">
        <v>0.000157383927862631</v>
      </c>
      <c r="E121" s="119" t="n">
        <v>0.00286013863754297</v>
      </c>
      <c r="F121" s="53" t="n">
        <v>-1.7500784022705</v>
      </c>
      <c r="G121" s="119" t="n">
        <v>1.29581986362804E-005</v>
      </c>
      <c r="H121" s="120" t="n">
        <v>0.00036489154800192</v>
      </c>
    </row>
    <row r="122" customFormat="false" ht="15" hidden="false" customHeight="false" outlineLevel="0" collapsed="false">
      <c r="A122" s="117" t="s">
        <v>1910</v>
      </c>
      <c r="B122" s="119" t="n">
        <v>62.6671287557181</v>
      </c>
      <c r="C122" s="53" t="n">
        <v>-2.19872961695722</v>
      </c>
      <c r="D122" s="119" t="n">
        <v>0.00120443384500899</v>
      </c>
      <c r="E122" s="119" t="n">
        <v>0.0090613363952706</v>
      </c>
      <c r="F122" s="53" t="n">
        <v>-2.19872961695722</v>
      </c>
      <c r="G122" s="119" t="n">
        <v>1.96218267235869E-006</v>
      </c>
      <c r="H122" s="120" t="n">
        <v>0.000139561756123605</v>
      </c>
    </row>
    <row r="123" customFormat="false" ht="15" hidden="false" customHeight="false" outlineLevel="0" collapsed="false">
      <c r="A123" s="117" t="s">
        <v>2799</v>
      </c>
      <c r="B123" s="119" t="n">
        <v>155.720012912015</v>
      </c>
      <c r="C123" s="53" t="n">
        <v>-1.32027093895569</v>
      </c>
      <c r="D123" s="119" t="n">
        <v>0.000477247091684276</v>
      </c>
      <c r="E123" s="119" t="n">
        <v>0.00543560833146583</v>
      </c>
      <c r="F123" s="53" t="n">
        <v>-1.32027093895569</v>
      </c>
      <c r="G123" s="119" t="n">
        <v>0.000640986343056683</v>
      </c>
      <c r="H123" s="120" t="n">
        <v>0.00397584075720852</v>
      </c>
    </row>
    <row r="124" customFormat="false" ht="15" hidden="false" customHeight="false" outlineLevel="0" collapsed="false">
      <c r="A124" s="117" t="s">
        <v>2311</v>
      </c>
      <c r="B124" s="119" t="n">
        <v>73.4763394655352</v>
      </c>
      <c r="C124" s="53" t="n">
        <v>-1.71073270887408</v>
      </c>
      <c r="D124" s="119" t="n">
        <v>3.16548192695795E-007</v>
      </c>
      <c r="E124" s="119" t="n">
        <v>9.96069528661834E-005</v>
      </c>
      <c r="F124" s="53" t="n">
        <v>-1.71073270887408</v>
      </c>
      <c r="G124" s="119" t="n">
        <v>3.67605733011446E-005</v>
      </c>
      <c r="H124" s="120" t="n">
        <v>0.000671026338036768</v>
      </c>
    </row>
    <row r="125" customFormat="false" ht="15" hidden="false" customHeight="false" outlineLevel="0" collapsed="false">
      <c r="A125" s="117" t="s">
        <v>651</v>
      </c>
      <c r="B125" s="119" t="n">
        <v>37.4666971479509</v>
      </c>
      <c r="C125" s="53" t="n">
        <v>-1.67515928332513</v>
      </c>
      <c r="D125" s="119" t="n">
        <v>0.00118534298224608</v>
      </c>
      <c r="E125" s="119" t="n">
        <v>0.00894977946298213</v>
      </c>
      <c r="F125" s="53" t="n">
        <v>-1.67515928332513</v>
      </c>
      <c r="G125" s="119" t="n">
        <v>4.98476714974719E-008</v>
      </c>
      <c r="H125" s="120" t="n">
        <v>1.6502600336663E-005</v>
      </c>
    </row>
    <row r="126" customFormat="false" ht="15" hidden="false" customHeight="false" outlineLevel="0" collapsed="false">
      <c r="A126" s="117" t="s">
        <v>1605</v>
      </c>
      <c r="B126" s="119" t="n">
        <v>170.498934771506</v>
      </c>
      <c r="C126" s="53" t="n">
        <v>2.1723934283957</v>
      </c>
      <c r="D126" s="119" t="n">
        <v>1.7440485343624E-006</v>
      </c>
      <c r="E126" s="119" t="n">
        <v>0.00028991105542169</v>
      </c>
      <c r="F126" s="53" t="n">
        <v>2.1723934283957</v>
      </c>
      <c r="G126" s="119" t="n">
        <v>0.000348219807557234</v>
      </c>
      <c r="H126" s="120" t="n">
        <v>0.00269356189655181</v>
      </c>
    </row>
    <row r="127" customFormat="false" ht="15" hidden="false" customHeight="false" outlineLevel="0" collapsed="false">
      <c r="A127" s="117" t="s">
        <v>2594</v>
      </c>
      <c r="B127" s="119" t="n">
        <v>58.0493430366046</v>
      </c>
      <c r="C127" s="53" t="n">
        <v>1.72009270704115</v>
      </c>
      <c r="D127" s="119" t="n">
        <v>1.03647943372123E-006</v>
      </c>
      <c r="E127" s="119" t="n">
        <v>0.000245991118936507</v>
      </c>
      <c r="F127" s="53" t="n">
        <v>1.72009270704115</v>
      </c>
      <c r="G127" s="119" t="n">
        <v>0.000257415597076147</v>
      </c>
      <c r="H127" s="120" t="n">
        <v>0.00219279953064865</v>
      </c>
    </row>
    <row r="128" customFormat="false" ht="15" hidden="false" customHeight="false" outlineLevel="0" collapsed="false">
      <c r="A128" s="117" t="s">
        <v>1947</v>
      </c>
      <c r="B128" s="119" t="n">
        <v>53.4305487599048</v>
      </c>
      <c r="C128" s="53" t="n">
        <v>2.50934482958178</v>
      </c>
      <c r="D128" s="119" t="n">
        <v>2.72661696429083E-005</v>
      </c>
      <c r="E128" s="119" t="n">
        <v>0.00113945627137977</v>
      </c>
      <c r="F128" s="53" t="n">
        <v>2.50934482958178</v>
      </c>
      <c r="G128" s="119" t="n">
        <v>1.08727875538743E-005</v>
      </c>
      <c r="H128" s="120" t="n">
        <v>0.000332731663938592</v>
      </c>
    </row>
    <row r="129" customFormat="false" ht="15" hidden="false" customHeight="false" outlineLevel="0" collapsed="false">
      <c r="A129" s="117" t="s">
        <v>2141</v>
      </c>
      <c r="B129" s="119" t="n">
        <v>29.6186172232809</v>
      </c>
      <c r="C129" s="53" t="n">
        <v>-1.58767454083305</v>
      </c>
      <c r="D129" s="119" t="n">
        <v>1.87607897210691E-006</v>
      </c>
      <c r="E129" s="119" t="n">
        <v>0.000297156394948562</v>
      </c>
      <c r="F129" s="53" t="n">
        <v>-1.58767454083305</v>
      </c>
      <c r="G129" s="119" t="n">
        <v>1.03992515097567E-006</v>
      </c>
      <c r="H129" s="120" t="n">
        <v>9.01681132889624E-005</v>
      </c>
    </row>
    <row r="130" customFormat="false" ht="15" hidden="false" customHeight="false" outlineLevel="0" collapsed="false">
      <c r="A130" s="117" t="s">
        <v>2421</v>
      </c>
      <c r="B130" s="119" t="n">
        <v>37.1589273230903</v>
      </c>
      <c r="C130" s="53" t="n">
        <v>-1.7456497793297</v>
      </c>
      <c r="D130" s="119" t="n">
        <v>0.00135491314185702</v>
      </c>
      <c r="E130" s="119" t="n">
        <v>0.00964825166682572</v>
      </c>
      <c r="F130" s="53" t="n">
        <v>-1.7456497793297</v>
      </c>
      <c r="G130" s="119" t="n">
        <v>8.97212617175496E-005</v>
      </c>
      <c r="H130" s="120" t="n">
        <v>0.00112087453889563</v>
      </c>
    </row>
    <row r="131" customFormat="false" ht="15" hidden="false" customHeight="false" outlineLevel="0" collapsed="false">
      <c r="A131" s="117" t="s">
        <v>2655</v>
      </c>
      <c r="B131" s="119" t="n">
        <v>259.547432610617</v>
      </c>
      <c r="C131" s="53" t="n">
        <v>1.18969203359179</v>
      </c>
      <c r="D131" s="119" t="n">
        <v>0.00032887801549463</v>
      </c>
      <c r="E131" s="119" t="n">
        <v>0.00446872418000338</v>
      </c>
      <c r="F131" s="53" t="n">
        <v>1.18969203359179</v>
      </c>
      <c r="G131" s="119" t="n">
        <v>0.000382958874113468</v>
      </c>
      <c r="H131" s="120" t="n">
        <v>0.00285196025882048</v>
      </c>
    </row>
    <row r="132" customFormat="false" ht="15" hidden="false" customHeight="false" outlineLevel="0" collapsed="false">
      <c r="A132" s="117" t="s">
        <v>2313</v>
      </c>
      <c r="B132" s="119" t="n">
        <v>156.555725261881</v>
      </c>
      <c r="C132" s="53" t="n">
        <v>-1.80731353582463</v>
      </c>
      <c r="D132" s="119" t="n">
        <v>0.000453354357710824</v>
      </c>
      <c r="E132" s="119" t="n">
        <v>0.00530901813635045</v>
      </c>
      <c r="F132" s="53" t="n">
        <v>-1.80731353582463</v>
      </c>
      <c r="G132" s="119" t="n">
        <v>3.71107367151984E-005</v>
      </c>
      <c r="H132" s="120" t="n">
        <v>0.000672362850105378</v>
      </c>
    </row>
    <row r="133" customFormat="false" ht="15" hidden="false" customHeight="false" outlineLevel="0" collapsed="false">
      <c r="A133" s="117" t="s">
        <v>967</v>
      </c>
      <c r="B133" s="119" t="n">
        <v>274.736754837719</v>
      </c>
      <c r="C133" s="53" t="n">
        <v>2.52710552488728</v>
      </c>
      <c r="D133" s="119" t="n">
        <v>0.00115071820955602</v>
      </c>
      <c r="E133" s="119" t="n">
        <v>0.00882878626297296</v>
      </c>
      <c r="F133" s="53" t="n">
        <v>2.52710552488728</v>
      </c>
      <c r="G133" s="119" t="n">
        <v>3.34626588066114E-005</v>
      </c>
      <c r="H133" s="120" t="n">
        <v>0.000640518158853457</v>
      </c>
    </row>
    <row r="134" customFormat="false" ht="15" hidden="false" customHeight="false" outlineLevel="0" collapsed="false">
      <c r="A134" s="117" t="s">
        <v>2898</v>
      </c>
      <c r="B134" s="119" t="n">
        <v>40.333995443408</v>
      </c>
      <c r="C134" s="53" t="n">
        <v>1.0020394733459</v>
      </c>
      <c r="D134" s="119" t="n">
        <v>0.000143251209283316</v>
      </c>
      <c r="E134" s="119" t="n">
        <v>0.00269827674628892</v>
      </c>
      <c r="F134" s="53" t="n">
        <v>1.0020394733459</v>
      </c>
      <c r="G134" s="119" t="n">
        <v>0.000943108657929668</v>
      </c>
      <c r="H134" s="120" t="n">
        <v>0.00510341154258384</v>
      </c>
    </row>
    <row r="135" customFormat="false" ht="15" hidden="false" customHeight="false" outlineLevel="0" collapsed="false">
      <c r="A135" s="117" t="s">
        <v>2501</v>
      </c>
      <c r="B135" s="119" t="n">
        <v>92.8209724473221</v>
      </c>
      <c r="C135" s="53" t="n">
        <v>-1.18389322935339</v>
      </c>
      <c r="D135" s="119" t="n">
        <v>0.000108453664161734</v>
      </c>
      <c r="E135" s="119" t="n">
        <v>0.00229624974313605</v>
      </c>
      <c r="F135" s="53" t="n">
        <v>-1.18389322935339</v>
      </c>
      <c r="G135" s="119" t="n">
        <v>0.000149266760269419</v>
      </c>
      <c r="H135" s="120" t="n">
        <v>0.00152729297562683</v>
      </c>
    </row>
    <row r="136" customFormat="false" ht="15" hidden="false" customHeight="false" outlineLevel="0" collapsed="false">
      <c r="A136" s="117" t="s">
        <v>2767</v>
      </c>
      <c r="B136" s="119" t="n">
        <v>30.5879874891535</v>
      </c>
      <c r="C136" s="53" t="n">
        <v>1.40263732527523</v>
      </c>
      <c r="D136" s="119" t="n">
        <v>0.00112977749614828</v>
      </c>
      <c r="E136" s="119" t="n">
        <v>0.00872452903750085</v>
      </c>
      <c r="F136" s="53" t="n">
        <v>1.40263732527523</v>
      </c>
      <c r="G136" s="119" t="n">
        <v>0.000578484974619434</v>
      </c>
      <c r="H136" s="120" t="n">
        <v>0.00373519405893458</v>
      </c>
    </row>
    <row r="137" customFormat="false" ht="15" hidden="false" customHeight="false" outlineLevel="0" collapsed="false">
      <c r="A137" s="117" t="s">
        <v>2262</v>
      </c>
      <c r="B137" s="119" t="n">
        <v>346.981922845812</v>
      </c>
      <c r="C137" s="53" t="n">
        <v>-1.17659838981232</v>
      </c>
      <c r="D137" s="119" t="n">
        <v>6.55311815352679E-005</v>
      </c>
      <c r="E137" s="119" t="n">
        <v>0.0017876705460962</v>
      </c>
      <c r="F137" s="53" t="n">
        <v>-1.17659838981232</v>
      </c>
      <c r="G137" s="119" t="n">
        <v>2.3354125611983E-005</v>
      </c>
      <c r="H137" s="120" t="n">
        <v>0.000530242058855065</v>
      </c>
    </row>
    <row r="138" customFormat="false" ht="15" hidden="false" customHeight="false" outlineLevel="0" collapsed="false">
      <c r="A138" s="117" t="s">
        <v>808</v>
      </c>
      <c r="B138" s="119" t="n">
        <v>860.348793089104</v>
      </c>
      <c r="C138" s="53" t="n">
        <v>-1.70035545200484</v>
      </c>
      <c r="D138" s="119" t="n">
        <v>0.00111915558296532</v>
      </c>
      <c r="E138" s="119" t="n">
        <v>0.00868016094848926</v>
      </c>
      <c r="F138" s="53" t="n">
        <v>-1.70035545200484</v>
      </c>
      <c r="G138" s="119" t="n">
        <v>2.24841837854342E-005</v>
      </c>
      <c r="H138" s="120" t="n">
        <v>0.000518227231763438</v>
      </c>
    </row>
    <row r="139" customFormat="false" ht="15" hidden="false" customHeight="false" outlineLevel="0" collapsed="false">
      <c r="A139" s="117" t="s">
        <v>1648</v>
      </c>
      <c r="B139" s="119" t="n">
        <v>682.989910693682</v>
      </c>
      <c r="C139" s="53" t="n">
        <v>2.28002495933817</v>
      </c>
      <c r="D139" s="119" t="n">
        <v>0.000284679153640026</v>
      </c>
      <c r="E139" s="119" t="n">
        <v>0.0041535155203217</v>
      </c>
      <c r="F139" s="53" t="n">
        <v>2.28002495933817</v>
      </c>
      <c r="G139" s="119" t="n">
        <v>6.98483211197452E-005</v>
      </c>
      <c r="H139" s="120" t="n">
        <v>0.000952892863790203</v>
      </c>
    </row>
    <row r="140" customFormat="false" ht="15" hidden="false" customHeight="false" outlineLevel="0" collapsed="false">
      <c r="A140" s="117" t="s">
        <v>1707</v>
      </c>
      <c r="B140" s="119" t="n">
        <v>56.5764497123833</v>
      </c>
      <c r="C140" s="53" t="n">
        <v>-1.8398078321568</v>
      </c>
      <c r="D140" s="119" t="n">
        <v>0.000326741972916166</v>
      </c>
      <c r="E140" s="119" t="n">
        <v>0.00446526458188697</v>
      </c>
      <c r="F140" s="53" t="n">
        <v>-1.8398078321568</v>
      </c>
      <c r="G140" s="119" t="n">
        <v>0.000109443474376262</v>
      </c>
      <c r="H140" s="120" t="n">
        <v>0.00125727650637294</v>
      </c>
    </row>
    <row r="141" customFormat="false" ht="15" hidden="false" customHeight="false" outlineLevel="0" collapsed="false">
      <c r="A141" s="117" t="s">
        <v>2168</v>
      </c>
      <c r="B141" s="119" t="n">
        <v>201.995116712729</v>
      </c>
      <c r="C141" s="53" t="n">
        <v>1.9374067616353</v>
      </c>
      <c r="D141" s="119" t="n">
        <v>0.000564333147540939</v>
      </c>
      <c r="E141" s="119" t="n">
        <v>0.00599709255297237</v>
      </c>
      <c r="F141" s="53" t="n">
        <v>1.9374067616353</v>
      </c>
      <c r="G141" s="119" t="n">
        <v>3.58682248842003E-006</v>
      </c>
      <c r="H141" s="120" t="n">
        <v>0.00018660016993328</v>
      </c>
    </row>
    <row r="142" customFormat="false" ht="15" hidden="false" customHeight="false" outlineLevel="0" collapsed="false">
      <c r="A142" s="117" t="s">
        <v>2675</v>
      </c>
      <c r="B142" s="119" t="n">
        <v>806.60540378119</v>
      </c>
      <c r="C142" s="53" t="n">
        <v>-1.35356839044158</v>
      </c>
      <c r="D142" s="119" t="n">
        <v>0.00102719610982646</v>
      </c>
      <c r="E142" s="119" t="n">
        <v>0.00828271381875927</v>
      </c>
      <c r="F142" s="53" t="n">
        <v>-1.35356839044158</v>
      </c>
      <c r="G142" s="119" t="n">
        <v>0.000416510633702424</v>
      </c>
      <c r="H142" s="120" t="n">
        <v>0.00300950970449668</v>
      </c>
    </row>
    <row r="143" customFormat="false" ht="15" hidden="false" customHeight="false" outlineLevel="0" collapsed="false">
      <c r="A143" s="117" t="s">
        <v>1888</v>
      </c>
      <c r="B143" s="119" t="n">
        <v>212.566593489772</v>
      </c>
      <c r="C143" s="53" t="n">
        <v>2.36591992705978</v>
      </c>
      <c r="D143" s="119" t="n">
        <v>0.000939298675111765</v>
      </c>
      <c r="E143" s="119" t="n">
        <v>0.00782199598455646</v>
      </c>
      <c r="F143" s="53" t="n">
        <v>2.36591992705978</v>
      </c>
      <c r="G143" s="119" t="n">
        <v>5.2651591164351E-005</v>
      </c>
      <c r="H143" s="120" t="n">
        <v>0.000822916499957847</v>
      </c>
    </row>
    <row r="144" customFormat="false" ht="15" hidden="false" customHeight="false" outlineLevel="0" collapsed="false">
      <c r="A144" s="117" t="s">
        <v>2453</v>
      </c>
      <c r="B144" s="119" t="n">
        <v>327.564537628535</v>
      </c>
      <c r="C144" s="53" t="n">
        <v>0.769531868091213</v>
      </c>
      <c r="D144" s="119" t="n">
        <v>0.00132242425493597</v>
      </c>
      <c r="E144" s="119" t="n">
        <v>0.00952038492936721</v>
      </c>
      <c r="F144" s="53" t="n">
        <v>0.769531868091213</v>
      </c>
      <c r="G144" s="119" t="n">
        <v>0.000107816145351212</v>
      </c>
      <c r="H144" s="120" t="n">
        <v>0.0012487695670154</v>
      </c>
    </row>
    <row r="145" customFormat="false" ht="15" hidden="false" customHeight="false" outlineLevel="0" collapsed="false">
      <c r="A145" s="117" t="s">
        <v>2780</v>
      </c>
      <c r="B145" s="119" t="n">
        <v>1635.29695883134</v>
      </c>
      <c r="C145" s="53" t="n">
        <v>2.07508480563604</v>
      </c>
      <c r="D145" s="119" t="n">
        <v>0.000674698892391192</v>
      </c>
      <c r="E145" s="119" t="n">
        <v>0.00658118261802268</v>
      </c>
      <c r="F145" s="53" t="n">
        <v>2.07508480563604</v>
      </c>
      <c r="G145" s="119" t="n">
        <v>0.000595310638256291</v>
      </c>
      <c r="H145" s="120" t="n">
        <v>0.00379007501337411</v>
      </c>
    </row>
    <row r="146" customFormat="false" ht="15" hidden="false" customHeight="false" outlineLevel="0" collapsed="false">
      <c r="A146" s="117" t="s">
        <v>2339</v>
      </c>
      <c r="B146" s="119" t="n">
        <v>844.102563180066</v>
      </c>
      <c r="C146" s="53" t="n">
        <v>1.1975975922625</v>
      </c>
      <c r="D146" s="119" t="n">
        <v>0.00132769357271019</v>
      </c>
      <c r="E146" s="119" t="n">
        <v>0.00952941354606515</v>
      </c>
      <c r="F146" s="53" t="n">
        <v>1.1975975922625</v>
      </c>
      <c r="G146" s="119" t="n">
        <v>4.81477259178353E-005</v>
      </c>
      <c r="H146" s="120" t="n">
        <v>0.000788596617189279</v>
      </c>
    </row>
    <row r="147" customFormat="false" ht="15" hidden="false" customHeight="false" outlineLevel="0" collapsed="false">
      <c r="A147" s="117" t="s">
        <v>119</v>
      </c>
      <c r="B147" s="119" t="n">
        <v>19826.9976282004</v>
      </c>
      <c r="C147" s="53" t="n">
        <v>1.94917649596466</v>
      </c>
      <c r="D147" s="119" t="n">
        <v>0.000710343097942915</v>
      </c>
      <c r="E147" s="119" t="n">
        <v>0.00672558890605527</v>
      </c>
      <c r="F147" s="53" t="n">
        <v>1.94917649596466</v>
      </c>
      <c r="G147" s="119" t="n">
        <v>0.000442710060977017</v>
      </c>
      <c r="H147" s="120" t="n">
        <v>0.00314919472044864</v>
      </c>
    </row>
    <row r="148" customFormat="false" ht="15" hidden="false" customHeight="false" outlineLevel="0" collapsed="false">
      <c r="A148" s="117" t="s">
        <v>2733</v>
      </c>
      <c r="B148" s="119" t="n">
        <v>867.722441251125</v>
      </c>
      <c r="C148" s="53" t="n">
        <v>2.29456005344604</v>
      </c>
      <c r="D148" s="119" t="n">
        <v>8.18471078550649E-005</v>
      </c>
      <c r="E148" s="119" t="n">
        <v>0.00200424953667863</v>
      </c>
      <c r="F148" s="53" t="n">
        <v>2.29456005344604</v>
      </c>
      <c r="G148" s="119" t="n">
        <v>0.00050766967087281</v>
      </c>
      <c r="H148" s="120" t="n">
        <v>0.00341730816653447</v>
      </c>
    </row>
    <row r="149" customFormat="false" ht="15" hidden="false" customHeight="false" outlineLevel="0" collapsed="false">
      <c r="A149" s="117" t="s">
        <v>764</v>
      </c>
      <c r="B149" s="119" t="n">
        <v>111.665092396147</v>
      </c>
      <c r="C149" s="53" t="n">
        <v>-1.91622333707238</v>
      </c>
      <c r="D149" s="119" t="n">
        <v>5.43851227655227E-005</v>
      </c>
      <c r="E149" s="119" t="n">
        <v>0.00160673059788598</v>
      </c>
      <c r="F149" s="53" t="n">
        <v>-1.91622333707238</v>
      </c>
      <c r="G149" s="119" t="n">
        <v>2.52205376211847E-005</v>
      </c>
      <c r="H149" s="120" t="n">
        <v>0.000548327111465559</v>
      </c>
    </row>
    <row r="150" customFormat="false" ht="15" hidden="false" customHeight="false" outlineLevel="0" collapsed="false">
      <c r="A150" s="117" t="s">
        <v>2219</v>
      </c>
      <c r="B150" s="119" t="n">
        <v>499.552747130726</v>
      </c>
      <c r="C150" s="53" t="n">
        <v>-2.09037308554709</v>
      </c>
      <c r="D150" s="119" t="n">
        <v>0.000143734045639635</v>
      </c>
      <c r="E150" s="119" t="n">
        <v>0.00270022798140952</v>
      </c>
      <c r="F150" s="53" t="n">
        <v>-2.09037308554709</v>
      </c>
      <c r="G150" s="119" t="n">
        <v>1.18212522782985E-005</v>
      </c>
      <c r="H150" s="120" t="n">
        <v>0.000350433752449494</v>
      </c>
    </row>
    <row r="151" customFormat="false" ht="15" hidden="false" customHeight="false" outlineLevel="0" collapsed="false">
      <c r="A151" s="117" t="s">
        <v>795</v>
      </c>
      <c r="B151" s="119" t="n">
        <v>139.535489782579</v>
      </c>
      <c r="C151" s="53" t="n">
        <v>2.33783501605452</v>
      </c>
      <c r="D151" s="119" t="n">
        <v>0.00116498575343126</v>
      </c>
      <c r="E151" s="119" t="n">
        <v>0.00891208072743195</v>
      </c>
      <c r="F151" s="53" t="n">
        <v>2.33783501605452</v>
      </c>
      <c r="G151" s="119" t="n">
        <v>0.000145803506698475</v>
      </c>
      <c r="H151" s="120" t="n">
        <v>0.00150843116541746</v>
      </c>
    </row>
    <row r="152" customFormat="false" ht="15" hidden="false" customHeight="false" outlineLevel="0" collapsed="false">
      <c r="A152" s="117" t="s">
        <v>2537</v>
      </c>
      <c r="B152" s="119" t="n">
        <v>40.4605855413848</v>
      </c>
      <c r="C152" s="53" t="n">
        <v>-2.24370114589001</v>
      </c>
      <c r="D152" s="119" t="n">
        <v>0.00035451843763364</v>
      </c>
      <c r="E152" s="119" t="n">
        <v>0.00463585734684971</v>
      </c>
      <c r="F152" s="53" t="n">
        <v>-2.24370114589001</v>
      </c>
      <c r="G152" s="119" t="n">
        <v>0.000187883480397589</v>
      </c>
      <c r="H152" s="120" t="n">
        <v>0.00176798193225121</v>
      </c>
    </row>
    <row r="153" customFormat="false" ht="15" hidden="false" customHeight="false" outlineLevel="0" collapsed="false">
      <c r="A153" s="117" t="s">
        <v>2886</v>
      </c>
      <c r="B153" s="119" t="n">
        <v>1215.21170252229</v>
      </c>
      <c r="C153" s="53" t="n">
        <v>-1.29277729795926</v>
      </c>
      <c r="D153" s="119" t="n">
        <v>1.72825301967764E-005</v>
      </c>
      <c r="E153" s="119" t="n">
        <v>0.000918295634336182</v>
      </c>
      <c r="F153" s="53" t="n">
        <v>-1.29277729795926</v>
      </c>
      <c r="G153" s="119" t="n">
        <v>0.000907975617200476</v>
      </c>
      <c r="H153" s="120" t="n">
        <v>0.00498217302838745</v>
      </c>
    </row>
    <row r="154" customFormat="false" ht="15" hidden="false" customHeight="false" outlineLevel="0" collapsed="false">
      <c r="A154" s="117" t="s">
        <v>515</v>
      </c>
      <c r="B154" s="119" t="n">
        <v>169.077428419214</v>
      </c>
      <c r="C154" s="53" t="n">
        <v>-1.8064663876669</v>
      </c>
      <c r="D154" s="119" t="n">
        <v>0.000120308116592703</v>
      </c>
      <c r="E154" s="119" t="n">
        <v>0.00242054057809054</v>
      </c>
      <c r="F154" s="53" t="n">
        <v>-1.8064663876669</v>
      </c>
      <c r="G154" s="119" t="n">
        <v>8.11973598487147E-006</v>
      </c>
      <c r="H154" s="120" t="n">
        <v>0.00028848167686088</v>
      </c>
    </row>
    <row r="155" customFormat="false" ht="15" hidden="false" customHeight="false" outlineLevel="0" collapsed="false">
      <c r="A155" s="117" t="s">
        <v>2220</v>
      </c>
      <c r="B155" s="119" t="n">
        <v>96.6411959615993</v>
      </c>
      <c r="C155" s="53" t="n">
        <v>-1.7559268230463</v>
      </c>
      <c r="D155" s="119" t="n">
        <v>8.90180716301306E-005</v>
      </c>
      <c r="E155" s="119" t="n">
        <v>0.00206524576084507</v>
      </c>
      <c r="F155" s="53" t="n">
        <v>-1.7559268230463</v>
      </c>
      <c r="G155" s="119" t="n">
        <v>1.18361606090492E-005</v>
      </c>
      <c r="H155" s="120" t="n">
        <v>0.000350433752449494</v>
      </c>
    </row>
    <row r="156" customFormat="false" ht="15" hidden="false" customHeight="false" outlineLevel="0" collapsed="false">
      <c r="A156" s="117" t="s">
        <v>1664</v>
      </c>
      <c r="B156" s="119" t="n">
        <v>278.683192150336</v>
      </c>
      <c r="C156" s="53" t="n">
        <v>1.93647272308404</v>
      </c>
      <c r="D156" s="119" t="n">
        <v>0.00079202789552495</v>
      </c>
      <c r="E156" s="119" t="n">
        <v>0.00707773206127005</v>
      </c>
      <c r="F156" s="53" t="n">
        <v>1.93647272308404</v>
      </c>
      <c r="G156" s="119" t="n">
        <v>7.60415279889584E-006</v>
      </c>
      <c r="H156" s="120" t="n">
        <v>0.000277782547598125</v>
      </c>
    </row>
    <row r="157" customFormat="false" ht="15" hidden="false" customHeight="false" outlineLevel="0" collapsed="false">
      <c r="A157" s="117" t="s">
        <v>2669</v>
      </c>
      <c r="B157" s="119" t="n">
        <v>151.910974952448</v>
      </c>
      <c r="C157" s="53" t="n">
        <v>-1.63298823434038</v>
      </c>
      <c r="D157" s="119" t="n">
        <v>0.000121382439697212</v>
      </c>
      <c r="E157" s="119" t="n">
        <v>0.00243448724125113</v>
      </c>
      <c r="F157" s="53" t="n">
        <v>-1.63298823434038</v>
      </c>
      <c r="G157" s="119" t="n">
        <v>0.000402662989515654</v>
      </c>
      <c r="H157" s="120" t="n">
        <v>0.00294155343394083</v>
      </c>
    </row>
    <row r="158" customFormat="false" ht="15" hidden="false" customHeight="false" outlineLevel="0" collapsed="false">
      <c r="A158" s="117" t="s">
        <v>2355</v>
      </c>
      <c r="B158" s="119" t="n">
        <v>280.930529737277</v>
      </c>
      <c r="C158" s="53" t="n">
        <v>-1.04196775190697</v>
      </c>
      <c r="D158" s="119" t="n">
        <v>0.000542033713536368</v>
      </c>
      <c r="E158" s="119" t="n">
        <v>0.00586516723461846</v>
      </c>
      <c r="F158" s="53" t="n">
        <v>-1.04196775190697</v>
      </c>
      <c r="G158" s="119" t="n">
        <v>5.36506336025189E-005</v>
      </c>
      <c r="H158" s="120" t="n">
        <v>0.000829629401426071</v>
      </c>
    </row>
    <row r="159" customFormat="false" ht="15" hidden="false" customHeight="false" outlineLevel="0" collapsed="false">
      <c r="A159" s="117" t="s">
        <v>2129</v>
      </c>
      <c r="B159" s="119" t="n">
        <v>752.950524681602</v>
      </c>
      <c r="C159" s="53" t="n">
        <v>-1.20035931339927</v>
      </c>
      <c r="D159" s="119" t="n">
        <v>0.000414989822285307</v>
      </c>
      <c r="E159" s="119" t="n">
        <v>0.00509435781839895</v>
      </c>
      <c r="F159" s="53" t="n">
        <v>-1.20035931339927</v>
      </c>
      <c r="G159" s="119" t="n">
        <v>6.51276249296105E-007</v>
      </c>
      <c r="H159" s="120" t="n">
        <v>6.68093241648822E-005</v>
      </c>
    </row>
    <row r="160" customFormat="false" ht="15" hidden="false" customHeight="false" outlineLevel="0" collapsed="false">
      <c r="A160" s="117" t="s">
        <v>2137</v>
      </c>
      <c r="B160" s="119" t="n">
        <v>161.18462351811</v>
      </c>
      <c r="C160" s="53" t="n">
        <v>2.13610009938417</v>
      </c>
      <c r="D160" s="119" t="n">
        <v>0.00124830164983064</v>
      </c>
      <c r="E160" s="119" t="n">
        <v>0.00920111654522545</v>
      </c>
      <c r="F160" s="53" t="n">
        <v>2.13610009938417</v>
      </c>
      <c r="G160" s="119" t="n">
        <v>9.16124055973435E-007</v>
      </c>
      <c r="H160" s="120" t="n">
        <v>8.34054609292481E-005</v>
      </c>
    </row>
    <row r="161" customFormat="false" ht="15" hidden="false" customHeight="false" outlineLevel="0" collapsed="false">
      <c r="A161" s="117" t="s">
        <v>2680</v>
      </c>
      <c r="B161" s="119" t="n">
        <v>157.928809969501</v>
      </c>
      <c r="C161" s="53" t="n">
        <v>-2.06862572659497</v>
      </c>
      <c r="D161" s="119" t="n">
        <v>0.00104028547028106</v>
      </c>
      <c r="E161" s="119" t="n">
        <v>0.00834102764459595</v>
      </c>
      <c r="F161" s="53" t="n">
        <v>-2.06862572659497</v>
      </c>
      <c r="G161" s="119" t="n">
        <v>0.00042760143220053</v>
      </c>
      <c r="H161" s="120" t="n">
        <v>0.00307367594906959</v>
      </c>
    </row>
    <row r="162" customFormat="false" ht="15" hidden="false" customHeight="false" outlineLevel="0" collapsed="false">
      <c r="A162" s="117" t="s">
        <v>1377</v>
      </c>
      <c r="B162" s="119" t="n">
        <v>1138.83245038836</v>
      </c>
      <c r="C162" s="53" t="n">
        <v>-1.69578281023086</v>
      </c>
      <c r="D162" s="119" t="n">
        <v>0.000160622919032554</v>
      </c>
      <c r="E162" s="119" t="n">
        <v>0.00289527894559947</v>
      </c>
      <c r="F162" s="53" t="n">
        <v>-1.69578281023086</v>
      </c>
      <c r="G162" s="119" t="n">
        <v>0.00064472146871873</v>
      </c>
      <c r="H162" s="120" t="n">
        <v>0.0039861811237986</v>
      </c>
    </row>
    <row r="163" customFormat="false" ht="15" hidden="false" customHeight="false" outlineLevel="0" collapsed="false">
      <c r="A163" s="117" t="s">
        <v>2787</v>
      </c>
      <c r="B163" s="119" t="n">
        <v>168.126623142063</v>
      </c>
      <c r="C163" s="53" t="n">
        <v>-2.04976198720205</v>
      </c>
      <c r="D163" s="119" t="n">
        <v>0.000334609409786963</v>
      </c>
      <c r="E163" s="119" t="n">
        <v>0.00452657413659799</v>
      </c>
      <c r="F163" s="53" t="n">
        <v>-2.04976198720205</v>
      </c>
      <c r="G163" s="119" t="n">
        <v>0.000611299939629872</v>
      </c>
      <c r="H163" s="120" t="n">
        <v>0.00385480625711766</v>
      </c>
    </row>
    <row r="164" customFormat="false" ht="15" hidden="false" customHeight="false" outlineLevel="0" collapsed="false">
      <c r="A164" s="117" t="s">
        <v>2404</v>
      </c>
      <c r="B164" s="119" t="n">
        <v>320.980024643177</v>
      </c>
      <c r="C164" s="53" t="n">
        <v>-1.94455923062915</v>
      </c>
      <c r="D164" s="119" t="n">
        <v>3.05034632989793E-006</v>
      </c>
      <c r="E164" s="119" t="n">
        <v>0.000387829747658452</v>
      </c>
      <c r="F164" s="53" t="n">
        <v>-1.94455923062915</v>
      </c>
      <c r="G164" s="119" t="n">
        <v>7.32478357754933E-005</v>
      </c>
      <c r="H164" s="120" t="n">
        <v>0.000978877805317755</v>
      </c>
    </row>
    <row r="165" customFormat="false" ht="15" hidden="false" customHeight="false" outlineLevel="0" collapsed="false">
      <c r="A165" s="117" t="s">
        <v>2257</v>
      </c>
      <c r="B165" s="119" t="n">
        <v>851.147700523154</v>
      </c>
      <c r="C165" s="53" t="n">
        <v>-1.54813481438857</v>
      </c>
      <c r="D165" s="119" t="n">
        <v>0.000264741860306333</v>
      </c>
      <c r="E165" s="119" t="n">
        <v>0.00395170240121823</v>
      </c>
      <c r="F165" s="53" t="n">
        <v>-1.54813481438857</v>
      </c>
      <c r="G165" s="119" t="n">
        <v>2.15142835510006E-005</v>
      </c>
      <c r="H165" s="120" t="n">
        <v>0.000502229802980089</v>
      </c>
    </row>
    <row r="166" customFormat="false" ht="15" hidden="false" customHeight="false" outlineLevel="0" collapsed="false">
      <c r="A166" s="117" t="s">
        <v>2246</v>
      </c>
      <c r="B166" s="119" t="n">
        <v>64.3925338948271</v>
      </c>
      <c r="C166" s="53" t="n">
        <v>1.24034763454885</v>
      </c>
      <c r="D166" s="119" t="n">
        <v>0.000650180112622668</v>
      </c>
      <c r="E166" s="119" t="n">
        <v>0.00652931227344626</v>
      </c>
      <c r="F166" s="53" t="n">
        <v>1.24034763454885</v>
      </c>
      <c r="G166" s="119" t="n">
        <v>1.70148783630839E-005</v>
      </c>
      <c r="H166" s="120" t="n">
        <v>0.000431794532210666</v>
      </c>
    </row>
    <row r="167" customFormat="false" ht="15" hidden="false" customHeight="false" outlineLevel="0" collapsed="false">
      <c r="A167" s="117" t="s">
        <v>2649</v>
      </c>
      <c r="B167" s="119" t="n">
        <v>409.36186981613</v>
      </c>
      <c r="C167" s="53" t="n">
        <v>-2.163367155923</v>
      </c>
      <c r="D167" s="119" t="n">
        <v>9.69482899038899E-005</v>
      </c>
      <c r="E167" s="119" t="n">
        <v>0.00217313757058918</v>
      </c>
      <c r="F167" s="53" t="n">
        <v>-2.163367155923</v>
      </c>
      <c r="G167" s="119" t="n">
        <v>0.000364719610111575</v>
      </c>
      <c r="H167" s="120" t="n">
        <v>0.00276705676421455</v>
      </c>
    </row>
    <row r="168" customFormat="false" ht="15" hidden="false" customHeight="false" outlineLevel="0" collapsed="false">
      <c r="A168" s="117" t="s">
        <v>2506</v>
      </c>
      <c r="B168" s="119" t="n">
        <v>243.390964057526</v>
      </c>
      <c r="C168" s="53" t="n">
        <v>2.42663093919028</v>
      </c>
      <c r="D168" s="119" t="n">
        <v>0.000136049132736072</v>
      </c>
      <c r="E168" s="119" t="n">
        <v>0.00261832310504068</v>
      </c>
      <c r="F168" s="53" t="n">
        <v>2.42663093919028</v>
      </c>
      <c r="G168" s="119" t="n">
        <v>0.000156587660371196</v>
      </c>
      <c r="H168" s="120" t="n">
        <v>0.00158180322658837</v>
      </c>
    </row>
    <row r="169" customFormat="false" ht="15" hidden="false" customHeight="false" outlineLevel="0" collapsed="false">
      <c r="A169" s="117" t="s">
        <v>1630</v>
      </c>
      <c r="B169" s="119" t="n">
        <v>694.62751952435</v>
      </c>
      <c r="C169" s="53" t="n">
        <v>1.62917079171283</v>
      </c>
      <c r="D169" s="119" t="n">
        <v>8.05153116584455E-005</v>
      </c>
      <c r="E169" s="119" t="n">
        <v>0.00200113958838985</v>
      </c>
      <c r="F169" s="53" t="n">
        <v>1.62917079171283</v>
      </c>
      <c r="G169" s="119" t="n">
        <v>0.000462783621447731</v>
      </c>
      <c r="H169" s="120" t="n">
        <v>0.003234092477172</v>
      </c>
    </row>
    <row r="170" customFormat="false" ht="15" hidden="false" customHeight="false" outlineLevel="0" collapsed="false">
      <c r="A170" s="117" t="s">
        <v>2636</v>
      </c>
      <c r="B170" s="119" t="n">
        <v>607.775932097383</v>
      </c>
      <c r="C170" s="53" t="n">
        <v>2.2281436980653</v>
      </c>
      <c r="D170" s="119" t="n">
        <v>0.000132468836160564</v>
      </c>
      <c r="E170" s="119" t="n">
        <v>0.00256996761161641</v>
      </c>
      <c r="F170" s="53" t="n">
        <v>2.2281436980653</v>
      </c>
      <c r="G170" s="119" t="n">
        <v>0.000340518767877508</v>
      </c>
      <c r="H170" s="120" t="n">
        <v>0.00265252587455385</v>
      </c>
    </row>
    <row r="171" customFormat="false" ht="15" hidden="false" customHeight="false" outlineLevel="0" collapsed="false">
      <c r="A171" s="117" t="s">
        <v>2133</v>
      </c>
      <c r="B171" s="119" t="n">
        <v>449.774450340909</v>
      </c>
      <c r="C171" s="53" t="n">
        <v>1.80664667113443</v>
      </c>
      <c r="D171" s="119" t="n">
        <v>2.39871859145704E-005</v>
      </c>
      <c r="E171" s="119" t="n">
        <v>0.00106742977319838</v>
      </c>
      <c r="F171" s="53" t="n">
        <v>1.80664667113443</v>
      </c>
      <c r="G171" s="119" t="n">
        <v>7.86399004123807E-007</v>
      </c>
      <c r="H171" s="120" t="n">
        <v>7.57719405814255E-005</v>
      </c>
    </row>
    <row r="172" customFormat="false" ht="15" hidden="false" customHeight="false" outlineLevel="0" collapsed="false">
      <c r="A172" s="117" t="s">
        <v>1891</v>
      </c>
      <c r="B172" s="119" t="n">
        <v>531.042526877704</v>
      </c>
      <c r="C172" s="53" t="n">
        <v>2.31589718630343</v>
      </c>
      <c r="D172" s="119" t="n">
        <v>9.7058672394292E-005</v>
      </c>
      <c r="E172" s="119" t="n">
        <v>0.00217313757058918</v>
      </c>
      <c r="F172" s="53" t="n">
        <v>2.31589718630343</v>
      </c>
      <c r="G172" s="119" t="n">
        <v>7.29173965615946E-006</v>
      </c>
      <c r="H172" s="120" t="n">
        <v>0.000273804315955385</v>
      </c>
    </row>
    <row r="173" customFormat="false" ht="15" hidden="false" customHeight="false" outlineLevel="0" collapsed="false">
      <c r="A173" s="117" t="s">
        <v>2528</v>
      </c>
      <c r="B173" s="119" t="n">
        <v>413.690451824475</v>
      </c>
      <c r="C173" s="53" t="n">
        <v>-1.51179611349621</v>
      </c>
      <c r="D173" s="119" t="n">
        <v>8.50172295299181E-005</v>
      </c>
      <c r="E173" s="119" t="n">
        <v>0.00202449054934119</v>
      </c>
      <c r="F173" s="53" t="n">
        <v>-1.51179611349621</v>
      </c>
      <c r="G173" s="119" t="n">
        <v>0.000178592968480411</v>
      </c>
      <c r="H173" s="120" t="n">
        <v>0.00171151594793727</v>
      </c>
    </row>
    <row r="174" customFormat="false" ht="15" hidden="false" customHeight="false" outlineLevel="0" collapsed="false">
      <c r="A174" s="117" t="s">
        <v>2556</v>
      </c>
      <c r="B174" s="119" t="n">
        <v>187.100379091345</v>
      </c>
      <c r="C174" s="53" t="n">
        <v>2.48128878694775</v>
      </c>
      <c r="D174" s="119" t="n">
        <v>0.000719150394874338</v>
      </c>
      <c r="E174" s="119" t="n">
        <v>0.00678192160464277</v>
      </c>
      <c r="F174" s="53" t="n">
        <v>2.48128878694775</v>
      </c>
      <c r="G174" s="119" t="n">
        <v>0.000210093293890147</v>
      </c>
      <c r="H174" s="120" t="n">
        <v>0.0019118458703669</v>
      </c>
    </row>
    <row r="175" customFormat="false" ht="15" hidden="false" customHeight="false" outlineLevel="0" collapsed="false">
      <c r="A175" s="117" t="s">
        <v>1804</v>
      </c>
      <c r="B175" s="119" t="n">
        <v>169.056935740335</v>
      </c>
      <c r="C175" s="53" t="n">
        <v>-1.93600295052109</v>
      </c>
      <c r="D175" s="119" t="n">
        <v>3.52063702807607E-005</v>
      </c>
      <c r="E175" s="119" t="n">
        <v>0.00133335168170828</v>
      </c>
      <c r="F175" s="53" t="n">
        <v>-1.93600295052109</v>
      </c>
      <c r="G175" s="119" t="n">
        <v>6.94247116917782E-005</v>
      </c>
      <c r="H175" s="120" t="n">
        <v>0.000950457362446964</v>
      </c>
    </row>
    <row r="176" customFormat="false" ht="15" hidden="false" customHeight="false" outlineLevel="0" collapsed="false">
      <c r="A176" s="117" t="s">
        <v>2625</v>
      </c>
      <c r="B176" s="119" t="n">
        <v>405.760266198426</v>
      </c>
      <c r="C176" s="53" t="n">
        <v>1.73134831449126</v>
      </c>
      <c r="D176" s="119" t="n">
        <v>2.85781482226793E-006</v>
      </c>
      <c r="E176" s="119" t="n">
        <v>0.000383917764802787</v>
      </c>
      <c r="F176" s="53" t="n">
        <v>1.73134831449126</v>
      </c>
      <c r="G176" s="119" t="n">
        <v>0.00031620657198736</v>
      </c>
      <c r="H176" s="120" t="n">
        <v>0.00251698127428919</v>
      </c>
    </row>
    <row r="177" customFormat="false" ht="15" hidden="false" customHeight="false" outlineLevel="0" collapsed="false">
      <c r="A177" s="117" t="s">
        <v>2557</v>
      </c>
      <c r="B177" s="119" t="n">
        <v>252.592971482273</v>
      </c>
      <c r="C177" s="53" t="n">
        <v>1.38481582100199</v>
      </c>
      <c r="D177" s="119" t="n">
        <v>6.85963802628397E-006</v>
      </c>
      <c r="E177" s="119" t="n">
        <v>0.000530876334208064</v>
      </c>
      <c r="F177" s="53" t="n">
        <v>1.38481582100199</v>
      </c>
      <c r="G177" s="119" t="n">
        <v>0.000210452872197814</v>
      </c>
      <c r="H177" s="120" t="n">
        <v>0.0019118458703669</v>
      </c>
    </row>
    <row r="178" customFormat="false" ht="15" hidden="false" customHeight="false" outlineLevel="0" collapsed="false">
      <c r="A178" s="117" t="s">
        <v>2566</v>
      </c>
      <c r="B178" s="119" t="n">
        <v>257.729568591455</v>
      </c>
      <c r="C178" s="53" t="n">
        <v>-2.2773809958439</v>
      </c>
      <c r="D178" s="119" t="n">
        <v>0.000417757791036174</v>
      </c>
      <c r="E178" s="119" t="n">
        <v>0.00511951027913523</v>
      </c>
      <c r="F178" s="53" t="n">
        <v>-2.2773809958439</v>
      </c>
      <c r="G178" s="119" t="n">
        <v>0.000220909409441518</v>
      </c>
      <c r="H178" s="120" t="n">
        <v>0.00197914871837217</v>
      </c>
    </row>
    <row r="179" customFormat="false" ht="15" hidden="false" customHeight="false" outlineLevel="0" collapsed="false">
      <c r="A179" s="117" t="s">
        <v>2284</v>
      </c>
      <c r="B179" s="119" t="n">
        <v>179.985923489164</v>
      </c>
      <c r="C179" s="53" t="n">
        <v>2.10307947147361</v>
      </c>
      <c r="D179" s="119" t="n">
        <v>0.000193564936645618</v>
      </c>
      <c r="E179" s="119" t="n">
        <v>0.00327359227771213</v>
      </c>
      <c r="F179" s="53" t="n">
        <v>2.10307947147361</v>
      </c>
      <c r="G179" s="119" t="n">
        <v>2.97233390947732E-005</v>
      </c>
      <c r="H179" s="120" t="n">
        <v>0.000606400522148269</v>
      </c>
    </row>
    <row r="180" customFormat="false" ht="15" hidden="false" customHeight="false" outlineLevel="0" collapsed="false">
      <c r="A180" s="117" t="s">
        <v>2738</v>
      </c>
      <c r="B180" s="119" t="n">
        <v>5244.94678033908</v>
      </c>
      <c r="C180" s="53" t="n">
        <v>2.18250894401148</v>
      </c>
      <c r="D180" s="119" t="n">
        <v>1.31580840349625E-005</v>
      </c>
      <c r="E180" s="119" t="n">
        <v>0.000780712986074444</v>
      </c>
      <c r="F180" s="53" t="n">
        <v>2.18250894401148</v>
      </c>
      <c r="G180" s="119" t="n">
        <v>0.000518471696589265</v>
      </c>
      <c r="H180" s="120" t="n">
        <v>0.00347077407183684</v>
      </c>
    </row>
    <row r="181" customFormat="false" ht="15" hidden="false" customHeight="false" outlineLevel="0" collapsed="false">
      <c r="A181" s="117" t="s">
        <v>1759</v>
      </c>
      <c r="B181" s="119" t="n">
        <v>189.943901089077</v>
      </c>
      <c r="C181" s="53" t="n">
        <v>2.54108275734176</v>
      </c>
      <c r="D181" s="119" t="n">
        <v>0.000240152185357359</v>
      </c>
      <c r="E181" s="119" t="n">
        <v>0.00374974464856228</v>
      </c>
      <c r="F181" s="53" t="n">
        <v>2.54108275734176</v>
      </c>
      <c r="G181" s="119" t="n">
        <v>0.000415346428476925</v>
      </c>
      <c r="H181" s="120" t="n">
        <v>0.00300407794181424</v>
      </c>
    </row>
    <row r="182" customFormat="false" ht="15" hidden="false" customHeight="false" outlineLevel="0" collapsed="false">
      <c r="A182" s="117" t="s">
        <v>866</v>
      </c>
      <c r="B182" s="119" t="n">
        <v>112.037230883284</v>
      </c>
      <c r="C182" s="53" t="n">
        <v>-1.77272282673148</v>
      </c>
      <c r="D182" s="119" t="n">
        <v>0.000207065531255822</v>
      </c>
      <c r="E182" s="119" t="n">
        <v>0.00340486508670083</v>
      </c>
      <c r="F182" s="53" t="n">
        <v>-1.77272282673148</v>
      </c>
      <c r="G182" s="119" t="n">
        <v>6.66629774245956E-005</v>
      </c>
      <c r="H182" s="120" t="n">
        <v>0.00092564827947316</v>
      </c>
    </row>
    <row r="183" customFormat="false" ht="15" hidden="false" customHeight="false" outlineLevel="0" collapsed="false">
      <c r="A183" s="117" t="s">
        <v>2603</v>
      </c>
      <c r="B183" s="119" t="n">
        <v>148.019613273588</v>
      </c>
      <c r="C183" s="53" t="n">
        <v>2.50990789812331</v>
      </c>
      <c r="D183" s="119" t="n">
        <v>0.00070030631104261</v>
      </c>
      <c r="E183" s="119" t="n">
        <v>0.00671056517077285</v>
      </c>
      <c r="F183" s="53" t="n">
        <v>2.50990789812331</v>
      </c>
      <c r="G183" s="119" t="n">
        <v>0.000278736698711131</v>
      </c>
      <c r="H183" s="120" t="n">
        <v>0.00231486007861581</v>
      </c>
    </row>
    <row r="184" customFormat="false" ht="15" hidden="false" customHeight="false" outlineLevel="0" collapsed="false">
      <c r="A184" s="117" t="s">
        <v>2088</v>
      </c>
      <c r="B184" s="119" t="n">
        <v>1226.12950410542</v>
      </c>
      <c r="C184" s="53" t="n">
        <v>-2.03149395249518</v>
      </c>
      <c r="D184" s="119" t="n">
        <v>0.000753925460701261</v>
      </c>
      <c r="E184" s="119" t="n">
        <v>0.00691380377181954</v>
      </c>
      <c r="F184" s="53" t="n">
        <v>-2.03149395249518</v>
      </c>
      <c r="G184" s="119" t="n">
        <v>5.2691435931267E-009</v>
      </c>
      <c r="H184" s="120" t="n">
        <v>4.66572889014201E-006</v>
      </c>
    </row>
    <row r="185" customFormat="false" ht="15" hidden="false" customHeight="false" outlineLevel="0" collapsed="false">
      <c r="A185" s="117" t="s">
        <v>2435</v>
      </c>
      <c r="B185" s="119" t="n">
        <v>315.099174683174</v>
      </c>
      <c r="C185" s="53" t="n">
        <v>2.21166259403474</v>
      </c>
      <c r="D185" s="119" t="n">
        <v>3.74369361424552E-007</v>
      </c>
      <c r="E185" s="119" t="n">
        <v>0.00011106291055595</v>
      </c>
      <c r="F185" s="53" t="n">
        <v>2.21166259403474</v>
      </c>
      <c r="G185" s="119" t="n">
        <v>9.76944832756859E-005</v>
      </c>
      <c r="H185" s="120" t="n">
        <v>0.00118986870656284</v>
      </c>
    </row>
    <row r="186" customFormat="false" ht="15" hidden="false" customHeight="false" outlineLevel="0" collapsed="false">
      <c r="A186" s="117" t="s">
        <v>2590</v>
      </c>
      <c r="B186" s="119" t="n">
        <v>2625.42837867595</v>
      </c>
      <c r="C186" s="53" t="n">
        <v>-1.47016135859425</v>
      </c>
      <c r="D186" s="119" t="n">
        <v>1.00603200873715E-008</v>
      </c>
      <c r="E186" s="119" t="n">
        <v>1.2110158547912E-005</v>
      </c>
      <c r="F186" s="53" t="n">
        <v>-1.47016135859425</v>
      </c>
      <c r="G186" s="119" t="n">
        <v>0.000251976841185755</v>
      </c>
      <c r="H186" s="120" t="n">
        <v>0.00215909567839559</v>
      </c>
    </row>
    <row r="187" customFormat="false" ht="15" hidden="false" customHeight="false" outlineLevel="0" collapsed="false">
      <c r="A187" s="117" t="s">
        <v>1728</v>
      </c>
      <c r="B187" s="119" t="n">
        <v>78.1305023109199</v>
      </c>
      <c r="C187" s="53" t="n">
        <v>-2.36987233007156</v>
      </c>
      <c r="D187" s="119" t="n">
        <v>0.00104396367716843</v>
      </c>
      <c r="E187" s="119" t="n">
        <v>0.00835170941734749</v>
      </c>
      <c r="F187" s="53" t="n">
        <v>-2.36987233007156</v>
      </c>
      <c r="G187" s="119" t="n">
        <v>8.71578332038744E-006</v>
      </c>
      <c r="H187" s="120" t="n">
        <v>0.000299433750865512</v>
      </c>
    </row>
    <row r="188" customFormat="false" ht="15" hidden="false" customHeight="false" outlineLevel="0" collapsed="false">
      <c r="A188" s="117" t="s">
        <v>1613</v>
      </c>
      <c r="B188" s="119" t="n">
        <v>958.692112907243</v>
      </c>
      <c r="C188" s="53" t="n">
        <v>-2.07394286889485</v>
      </c>
      <c r="D188" s="119" t="n">
        <v>0.00105385828049256</v>
      </c>
      <c r="E188" s="119" t="n">
        <v>0.00838376643252186</v>
      </c>
      <c r="F188" s="53" t="n">
        <v>-2.07394286889485</v>
      </c>
      <c r="G188" s="119" t="n">
        <v>1.55094972948224E-006</v>
      </c>
      <c r="H188" s="120" t="n">
        <v>0.000124132789703982</v>
      </c>
    </row>
    <row r="189" customFormat="false" ht="15" hidden="false" customHeight="false" outlineLevel="0" collapsed="false">
      <c r="A189" s="117" t="s">
        <v>2098</v>
      </c>
      <c r="B189" s="119" t="n">
        <v>332.719370655957</v>
      </c>
      <c r="C189" s="53" t="n">
        <v>-1.7016022315843</v>
      </c>
      <c r="D189" s="119" t="n">
        <v>0.000106849941800552</v>
      </c>
      <c r="E189" s="119" t="n">
        <v>0.00228140791595662</v>
      </c>
      <c r="F189" s="53" t="n">
        <v>-1.7016022315843</v>
      </c>
      <c r="G189" s="119" t="n">
        <v>3.81550349243999E-008</v>
      </c>
      <c r="H189" s="120" t="n">
        <v>1.49566973246219E-005</v>
      </c>
    </row>
    <row r="190" customFormat="false" ht="15" hidden="false" customHeight="false" outlineLevel="0" collapsed="false">
      <c r="A190" s="117" t="s">
        <v>497</v>
      </c>
      <c r="B190" s="119" t="n">
        <v>44.058311463644</v>
      </c>
      <c r="C190" s="53" t="n">
        <v>2.11464761411226</v>
      </c>
      <c r="D190" s="119" t="n">
        <v>0.000189671331406576</v>
      </c>
      <c r="E190" s="119" t="n">
        <v>0.00322305460528598</v>
      </c>
      <c r="F190" s="53" t="n">
        <v>2.11464761411226</v>
      </c>
      <c r="G190" s="119" t="n">
        <v>6.55254111221021E-006</v>
      </c>
      <c r="H190" s="120" t="n">
        <v>0.000256582479035471</v>
      </c>
    </row>
    <row r="191" customFormat="false" ht="15" hidden="false" customHeight="false" outlineLevel="0" collapsed="false">
      <c r="A191" s="117" t="s">
        <v>2241</v>
      </c>
      <c r="B191" s="119" t="n">
        <v>213.086550734843</v>
      </c>
      <c r="C191" s="53" t="n">
        <v>-1.15699262545337</v>
      </c>
      <c r="D191" s="119" t="n">
        <v>0.000680768301942386</v>
      </c>
      <c r="E191" s="119" t="n">
        <v>0.0066216807511336</v>
      </c>
      <c r="F191" s="53" t="n">
        <v>-1.15699262545337</v>
      </c>
      <c r="G191" s="119" t="n">
        <v>1.57254103502768E-005</v>
      </c>
      <c r="H191" s="120" t="n">
        <v>0.000409047876373272</v>
      </c>
    </row>
    <row r="192" customFormat="false" ht="15" hidden="false" customHeight="false" outlineLevel="0" collapsed="false">
      <c r="A192" s="117" t="s">
        <v>2673</v>
      </c>
      <c r="B192" s="119" t="n">
        <v>202.382625368327</v>
      </c>
      <c r="C192" s="53" t="n">
        <v>-1.64728863030832</v>
      </c>
      <c r="D192" s="119" t="n">
        <v>0.000952960662900225</v>
      </c>
      <c r="E192" s="119" t="n">
        <v>0.00790884745013062</v>
      </c>
      <c r="F192" s="53" t="n">
        <v>-1.64728863030832</v>
      </c>
      <c r="G192" s="119" t="n">
        <v>0.00041113863077876</v>
      </c>
      <c r="H192" s="120" t="n">
        <v>0.00297956188474822</v>
      </c>
    </row>
    <row r="193" customFormat="false" ht="15" hidden="false" customHeight="false" outlineLevel="0" collapsed="false">
      <c r="A193" s="117" t="s">
        <v>2857</v>
      </c>
      <c r="B193" s="119" t="n">
        <v>357.648141269012</v>
      </c>
      <c r="C193" s="53" t="n">
        <v>-1.88247018188486</v>
      </c>
      <c r="D193" s="119" t="n">
        <v>0.000172222526044497</v>
      </c>
      <c r="E193" s="119" t="n">
        <v>0.00301283632785459</v>
      </c>
      <c r="F193" s="53" t="n">
        <v>-1.88247018188486</v>
      </c>
      <c r="G193" s="119" t="n">
        <v>0.000806712457791775</v>
      </c>
      <c r="H193" s="120" t="n">
        <v>0.00459027791738289</v>
      </c>
    </row>
    <row r="194" customFormat="false" ht="15" hidden="false" customHeight="false" outlineLevel="0" collapsed="false">
      <c r="A194" s="117" t="s">
        <v>2650</v>
      </c>
      <c r="B194" s="119" t="n">
        <v>165.833636102217</v>
      </c>
      <c r="C194" s="53" t="n">
        <v>-0.873755974425495</v>
      </c>
      <c r="D194" s="119" t="n">
        <v>0.000635148288385775</v>
      </c>
      <c r="E194" s="119" t="n">
        <v>0.0064557193235734</v>
      </c>
      <c r="F194" s="53" t="n">
        <v>-0.873755974425495</v>
      </c>
      <c r="G194" s="119" t="n">
        <v>0.000366268089619999</v>
      </c>
      <c r="H194" s="120" t="n">
        <v>0.00277591320090079</v>
      </c>
    </row>
    <row r="195" customFormat="false" ht="15" hidden="false" customHeight="false" outlineLevel="0" collapsed="false">
      <c r="A195" s="117" t="s">
        <v>722</v>
      </c>
      <c r="B195" s="119" t="n">
        <v>83.3109097179103</v>
      </c>
      <c r="C195" s="53" t="n">
        <v>-1.67744121853083</v>
      </c>
      <c r="D195" s="119" t="n">
        <v>0.000996234364626832</v>
      </c>
      <c r="E195" s="119" t="n">
        <v>0.00815309043234834</v>
      </c>
      <c r="F195" s="53" t="n">
        <v>-1.67744121853083</v>
      </c>
      <c r="G195" s="119" t="n">
        <v>0.000185735721446637</v>
      </c>
      <c r="H195" s="120" t="n">
        <v>0.00175149291678829</v>
      </c>
    </row>
    <row r="196" customFormat="false" ht="15" hidden="false" customHeight="false" outlineLevel="0" collapsed="false">
      <c r="A196" s="117" t="s">
        <v>2791</v>
      </c>
      <c r="B196" s="119" t="n">
        <v>507.052508496022</v>
      </c>
      <c r="C196" s="53" t="n">
        <v>1.65718942303811</v>
      </c>
      <c r="D196" s="119" t="n">
        <v>6.03394294118952E-005</v>
      </c>
      <c r="E196" s="119" t="n">
        <v>0.00170482832306624</v>
      </c>
      <c r="F196" s="53" t="n">
        <v>1.65718942303811</v>
      </c>
      <c r="G196" s="119" t="n">
        <v>0.000616669703812719</v>
      </c>
      <c r="H196" s="120" t="n">
        <v>0.00386810037865184</v>
      </c>
    </row>
    <row r="197" customFormat="false" ht="15" hidden="false" customHeight="false" outlineLevel="0" collapsed="false">
      <c r="A197" s="117" t="s">
        <v>2502</v>
      </c>
      <c r="B197" s="119" t="n">
        <v>248.166067452773</v>
      </c>
      <c r="C197" s="53" t="n">
        <v>1.7710988385426</v>
      </c>
      <c r="D197" s="119" t="n">
        <v>0.00087775262243968</v>
      </c>
      <c r="E197" s="119" t="n">
        <v>0.00756610008688926</v>
      </c>
      <c r="F197" s="53" t="n">
        <v>1.7710988385426</v>
      </c>
      <c r="G197" s="119" t="n">
        <v>0.000150950555056652</v>
      </c>
      <c r="H197" s="120" t="n">
        <v>0.00153765483822277</v>
      </c>
    </row>
    <row r="198" customFormat="false" ht="15" hidden="false" customHeight="false" outlineLevel="0" collapsed="false">
      <c r="A198" s="117" t="s">
        <v>2188</v>
      </c>
      <c r="B198" s="119" t="n">
        <v>736.131799363764</v>
      </c>
      <c r="C198" s="53" t="n">
        <v>-2.02258333548419</v>
      </c>
      <c r="D198" s="119" t="n">
        <v>0.000250620777597439</v>
      </c>
      <c r="E198" s="119" t="n">
        <v>0.00385403873972737</v>
      </c>
      <c r="F198" s="53" t="n">
        <v>-2.02258333548419</v>
      </c>
      <c r="G198" s="119" t="n">
        <v>6.06367461407379E-006</v>
      </c>
      <c r="H198" s="120" t="n">
        <v>0.000243998693034092</v>
      </c>
    </row>
    <row r="199" customFormat="false" ht="15" hidden="false" customHeight="false" outlineLevel="0" collapsed="false">
      <c r="A199" s="117" t="s">
        <v>2309</v>
      </c>
      <c r="B199" s="119" t="n">
        <v>220.883168056952</v>
      </c>
      <c r="C199" s="53" t="n">
        <v>-2.38719858297304</v>
      </c>
      <c r="D199" s="119" t="n">
        <v>0.00106355394941095</v>
      </c>
      <c r="E199" s="119" t="n">
        <v>0.00841890177573469</v>
      </c>
      <c r="F199" s="53" t="n">
        <v>-2.38719858297304</v>
      </c>
      <c r="G199" s="119" t="n">
        <v>3.63354812287129E-005</v>
      </c>
      <c r="H199" s="120" t="n">
        <v>0.000664933220140183</v>
      </c>
    </row>
    <row r="200" customFormat="false" ht="15" hidden="false" customHeight="false" outlineLevel="0" collapsed="false">
      <c r="A200" s="117" t="s">
        <v>2171</v>
      </c>
      <c r="B200" s="119" t="n">
        <v>72.9804459278444</v>
      </c>
      <c r="C200" s="53" t="n">
        <v>-2.03789258443631</v>
      </c>
      <c r="D200" s="119" t="n">
        <v>1.13649784423179E-005</v>
      </c>
      <c r="E200" s="119" t="n">
        <v>0.000722524834681292</v>
      </c>
      <c r="F200" s="53" t="n">
        <v>-2.03789258443631</v>
      </c>
      <c r="G200" s="119" t="n">
        <v>4.39048087561297E-006</v>
      </c>
      <c r="H200" s="120" t="n">
        <v>0.000215157297293163</v>
      </c>
    </row>
    <row r="201" customFormat="false" ht="15" hidden="false" customHeight="false" outlineLevel="0" collapsed="false">
      <c r="A201" s="117" t="s">
        <v>639</v>
      </c>
      <c r="B201" s="119" t="n">
        <v>211.101302439939</v>
      </c>
      <c r="C201" s="53" t="n">
        <v>-1.69431095615755</v>
      </c>
      <c r="D201" s="119" t="n">
        <v>0.000908992354792037</v>
      </c>
      <c r="E201" s="119" t="n">
        <v>0.00769757059822589</v>
      </c>
      <c r="F201" s="53" t="n">
        <v>-1.69431095615755</v>
      </c>
      <c r="G201" s="119" t="n">
        <v>0.000305737285160113</v>
      </c>
      <c r="H201" s="120" t="n">
        <v>0.00246598733139478</v>
      </c>
    </row>
    <row r="202" customFormat="false" ht="15" hidden="false" customHeight="false" outlineLevel="0" collapsed="false">
      <c r="A202" s="117" t="s">
        <v>2209</v>
      </c>
      <c r="B202" s="119" t="n">
        <v>203.379381810718</v>
      </c>
      <c r="C202" s="53" t="n">
        <v>-1.82216351028625</v>
      </c>
      <c r="D202" s="119" t="n">
        <v>3.11402760079294E-007</v>
      </c>
      <c r="E202" s="119" t="n">
        <v>9.96069528661834E-005</v>
      </c>
      <c r="F202" s="53" t="n">
        <v>-1.82216351028625</v>
      </c>
      <c r="G202" s="119" t="n">
        <v>9.9413366131479E-006</v>
      </c>
      <c r="H202" s="120" t="n">
        <v>0.000320380833329323</v>
      </c>
    </row>
    <row r="203" customFormat="false" ht="15" hidden="false" customHeight="false" outlineLevel="0" collapsed="false">
      <c r="A203" s="117" t="s">
        <v>325</v>
      </c>
      <c r="B203" s="119" t="n">
        <v>477.616663119148</v>
      </c>
      <c r="C203" s="53" t="n">
        <v>-1.67712427027331</v>
      </c>
      <c r="D203" s="119" t="n">
        <v>2.48018692473445E-005</v>
      </c>
      <c r="E203" s="119" t="n">
        <v>0.00109005746321662</v>
      </c>
      <c r="F203" s="53" t="n">
        <v>-1.67712427027331</v>
      </c>
      <c r="G203" s="119" t="n">
        <v>0.000260340469790899</v>
      </c>
      <c r="H203" s="120" t="n">
        <v>0.00221253958184797</v>
      </c>
    </row>
    <row r="204" customFormat="false" ht="15" hidden="false" customHeight="false" outlineLevel="0" collapsed="false">
      <c r="A204" s="117" t="s">
        <v>893</v>
      </c>
      <c r="B204" s="119" t="n">
        <v>336.759677214717</v>
      </c>
      <c r="C204" s="53" t="n">
        <v>-2.04260595807662</v>
      </c>
      <c r="D204" s="119" t="n">
        <v>9.54918320846899E-005</v>
      </c>
      <c r="E204" s="119" t="n">
        <v>0.00215841855378728</v>
      </c>
      <c r="F204" s="53" t="n">
        <v>-2.04260595807662</v>
      </c>
      <c r="G204" s="119" t="n">
        <v>0.000138132078383635</v>
      </c>
      <c r="H204" s="120" t="n">
        <v>0.00145174887574912</v>
      </c>
    </row>
    <row r="205" customFormat="false" ht="15" hidden="false" customHeight="false" outlineLevel="0" collapsed="false">
      <c r="A205" s="117" t="s">
        <v>472</v>
      </c>
      <c r="B205" s="119" t="n">
        <v>543.595352135139</v>
      </c>
      <c r="C205" s="53" t="n">
        <v>-1.74465747941953</v>
      </c>
      <c r="D205" s="119" t="n">
        <v>5.67984792296695E-005</v>
      </c>
      <c r="E205" s="119" t="n">
        <v>0.00166068018738753</v>
      </c>
      <c r="F205" s="53" t="n">
        <v>-1.74465747941953</v>
      </c>
      <c r="G205" s="119" t="n">
        <v>0.000135050425396616</v>
      </c>
      <c r="H205" s="120" t="n">
        <v>0.00143273412054886</v>
      </c>
    </row>
    <row r="206" customFormat="false" ht="15" hidden="false" customHeight="false" outlineLevel="0" collapsed="false">
      <c r="A206" s="117" t="s">
        <v>2691</v>
      </c>
      <c r="B206" s="119" t="n">
        <v>519.120548071503</v>
      </c>
      <c r="C206" s="53" t="n">
        <v>-1.81609748740426</v>
      </c>
      <c r="D206" s="119" t="n">
        <v>6.76724210244927E-005</v>
      </c>
      <c r="E206" s="119" t="n">
        <v>0.00182510468823632</v>
      </c>
      <c r="F206" s="53" t="n">
        <v>-1.81609748740426</v>
      </c>
      <c r="G206" s="119" t="n">
        <v>0.00045216637809391</v>
      </c>
      <c r="H206" s="120" t="n">
        <v>0.00319735772212036</v>
      </c>
    </row>
    <row r="207" customFormat="false" ht="15" hidden="false" customHeight="false" outlineLevel="0" collapsed="false">
      <c r="A207" s="117" t="s">
        <v>2178</v>
      </c>
      <c r="B207" s="119" t="n">
        <v>608.20968619442</v>
      </c>
      <c r="C207" s="53" t="n">
        <v>-1.57980848997868</v>
      </c>
      <c r="D207" s="119" t="n">
        <v>3.70759998634363E-006</v>
      </c>
      <c r="E207" s="119" t="n">
        <v>0.000406851281607814</v>
      </c>
      <c r="F207" s="53" t="n">
        <v>-1.57980848997868</v>
      </c>
      <c r="G207" s="119" t="n">
        <v>4.77901111173852E-006</v>
      </c>
      <c r="H207" s="120" t="n">
        <v>0.000218322983790276</v>
      </c>
    </row>
    <row r="208" customFormat="false" ht="15" hidden="false" customHeight="false" outlineLevel="0" collapsed="false">
      <c r="A208" s="117" t="s">
        <v>2582</v>
      </c>
      <c r="B208" s="119" t="n">
        <v>207.448123433906</v>
      </c>
      <c r="C208" s="53" t="n">
        <v>1.2153920162111</v>
      </c>
      <c r="D208" s="119" t="n">
        <v>0.000637043967845944</v>
      </c>
      <c r="E208" s="119" t="n">
        <v>0.0064611866824261</v>
      </c>
      <c r="F208" s="53" t="n">
        <v>1.2153920162111</v>
      </c>
      <c r="G208" s="119" t="n">
        <v>0.000239118603532699</v>
      </c>
      <c r="H208" s="120" t="n">
        <v>0.00208323025805003</v>
      </c>
    </row>
    <row r="209" customFormat="false" ht="15" hidden="false" customHeight="false" outlineLevel="0" collapsed="false">
      <c r="A209" s="117" t="s">
        <v>2492</v>
      </c>
      <c r="B209" s="119" t="n">
        <v>148.295083429081</v>
      </c>
      <c r="C209" s="53" t="n">
        <v>-2.16961478315453</v>
      </c>
      <c r="D209" s="119" t="n">
        <v>8.02852075555489E-006</v>
      </c>
      <c r="E209" s="119" t="n">
        <v>0.000571630677795509</v>
      </c>
      <c r="F209" s="53" t="n">
        <v>-2.16961478315453</v>
      </c>
      <c r="G209" s="119" t="n">
        <v>0.000142012673047154</v>
      </c>
      <c r="H209" s="120" t="n">
        <v>0.00148396791299872</v>
      </c>
    </row>
    <row r="210" customFormat="false" ht="15" hidden="false" customHeight="false" outlineLevel="0" collapsed="false">
      <c r="A210" s="117" t="s">
        <v>2089</v>
      </c>
      <c r="B210" s="119" t="n">
        <v>36.4735716777524</v>
      </c>
      <c r="C210" s="53" t="n">
        <v>2.04772498814177</v>
      </c>
      <c r="D210" s="119" t="n">
        <v>0.00126855068769167</v>
      </c>
      <c r="E210" s="119" t="n">
        <v>0.00928271417920321</v>
      </c>
      <c r="F210" s="53" t="n">
        <v>2.04772498814177</v>
      </c>
      <c r="G210" s="119" t="n">
        <v>8.97596662126868E-009</v>
      </c>
      <c r="H210" s="120" t="n">
        <v>6.53749568915735E-006</v>
      </c>
    </row>
    <row r="211" customFormat="false" ht="15" hidden="false" customHeight="false" outlineLevel="0" collapsed="false">
      <c r="A211" s="117" t="s">
        <v>1868</v>
      </c>
      <c r="B211" s="119" t="n">
        <v>150.362681125129</v>
      </c>
      <c r="C211" s="53" t="n">
        <v>-1.99369759676536</v>
      </c>
      <c r="D211" s="119" t="n">
        <v>1.46306138247079E-006</v>
      </c>
      <c r="E211" s="119" t="n">
        <v>0.000274131501136632</v>
      </c>
      <c r="F211" s="53" t="n">
        <v>-1.99369759676536</v>
      </c>
      <c r="G211" s="119" t="n">
        <v>8.947150051286E-005</v>
      </c>
      <c r="H211" s="120" t="n">
        <v>0.00111967484891523</v>
      </c>
    </row>
    <row r="212" customFormat="false" ht="15" hidden="false" customHeight="false" outlineLevel="0" collapsed="false">
      <c r="A212" s="117" t="s">
        <v>2701</v>
      </c>
      <c r="B212" s="119" t="n">
        <v>300.026635312031</v>
      </c>
      <c r="C212" s="53" t="n">
        <v>-1.33819172330119</v>
      </c>
      <c r="D212" s="119" t="n">
        <v>0.000776955984404314</v>
      </c>
      <c r="E212" s="119" t="n">
        <v>0.00702021143268873</v>
      </c>
      <c r="F212" s="53" t="n">
        <v>-1.33819172330119</v>
      </c>
      <c r="G212" s="119" t="n">
        <v>0.000462809319817787</v>
      </c>
      <c r="H212" s="120" t="n">
        <v>0.003234092477172</v>
      </c>
    </row>
    <row r="213" customFormat="false" ht="15" hidden="false" customHeight="false" outlineLevel="0" collapsed="false">
      <c r="A213" s="117" t="s">
        <v>1482</v>
      </c>
      <c r="B213" s="119" t="n">
        <v>423.251695992022</v>
      </c>
      <c r="C213" s="53" t="n">
        <v>2.2625268451083</v>
      </c>
      <c r="D213" s="119" t="n">
        <v>1.13655591972338E-005</v>
      </c>
      <c r="E213" s="119" t="n">
        <v>0.000722524834681292</v>
      </c>
      <c r="F213" s="53" t="n">
        <v>2.2625268451083</v>
      </c>
      <c r="G213" s="119" t="n">
        <v>1.90394788026969E-005</v>
      </c>
      <c r="H213" s="120" t="n">
        <v>0.000460700566820519</v>
      </c>
    </row>
    <row r="214" customFormat="false" ht="15" hidden="false" customHeight="false" outlineLevel="0" collapsed="false">
      <c r="A214" s="117" t="s">
        <v>2372</v>
      </c>
      <c r="B214" s="119" t="n">
        <v>561.931319325205</v>
      </c>
      <c r="C214" s="53" t="n">
        <v>2.3345910422201</v>
      </c>
      <c r="D214" s="119" t="n">
        <v>2.85057517483853E-007</v>
      </c>
      <c r="E214" s="119" t="n">
        <v>9.96069528661834E-005</v>
      </c>
      <c r="F214" s="53" t="n">
        <v>2.3345910422201</v>
      </c>
      <c r="G214" s="119" t="n">
        <v>5.97122621761148E-005</v>
      </c>
      <c r="H214" s="120" t="n">
        <v>0.000874862302067176</v>
      </c>
    </row>
    <row r="215" customFormat="false" ht="15" hidden="false" customHeight="false" outlineLevel="0" collapsed="false">
      <c r="A215" s="117" t="s">
        <v>1065</v>
      </c>
      <c r="B215" s="119" t="n">
        <v>110.604087656122</v>
      </c>
      <c r="C215" s="53" t="n">
        <v>2.31121015720176</v>
      </c>
      <c r="D215" s="119" t="n">
        <v>2.04559715557502E-005</v>
      </c>
      <c r="E215" s="119" t="n">
        <v>0.000974766773373457</v>
      </c>
      <c r="F215" s="53" t="n">
        <v>2.31121015720176</v>
      </c>
      <c r="G215" s="119" t="n">
        <v>7.07312583547903E-005</v>
      </c>
      <c r="H215" s="120" t="n">
        <v>0.000954776397256203</v>
      </c>
    </row>
    <row r="216" customFormat="false" ht="15" hidden="false" customHeight="false" outlineLevel="0" collapsed="false">
      <c r="A216" s="117" t="s">
        <v>2792</v>
      </c>
      <c r="B216" s="119" t="n">
        <v>685.325066296577</v>
      </c>
      <c r="C216" s="53" t="n">
        <v>-2.12290761643016</v>
      </c>
      <c r="D216" s="119" t="n">
        <v>0.00135968182801178</v>
      </c>
      <c r="E216" s="119" t="n">
        <v>0.00966165252441092</v>
      </c>
      <c r="F216" s="53" t="n">
        <v>-2.12290761643016</v>
      </c>
      <c r="G216" s="119" t="n">
        <v>0.000617044772466931</v>
      </c>
      <c r="H216" s="120" t="n">
        <v>0.00386810037865184</v>
      </c>
    </row>
    <row r="217" customFormat="false" ht="15" hidden="false" customHeight="false" outlineLevel="0" collapsed="false">
      <c r="A217" s="117" t="s">
        <v>2714</v>
      </c>
      <c r="B217" s="119" t="n">
        <v>76.0524563824583</v>
      </c>
      <c r="C217" s="53" t="n">
        <v>-1.5716987307628</v>
      </c>
      <c r="D217" s="119" t="n">
        <v>0.000982735976828422</v>
      </c>
      <c r="E217" s="119" t="n">
        <v>0.00808911000580158</v>
      </c>
      <c r="F217" s="53" t="n">
        <v>-1.5716987307628</v>
      </c>
      <c r="G217" s="119" t="n">
        <v>0.000473698839664541</v>
      </c>
      <c r="H217" s="120" t="n">
        <v>0.00326243205017898</v>
      </c>
    </row>
    <row r="218" customFormat="false" ht="15" hidden="false" customHeight="false" outlineLevel="0" collapsed="false">
      <c r="A218" s="117" t="s">
        <v>2785</v>
      </c>
      <c r="B218" s="119" t="n">
        <v>564.93978828627</v>
      </c>
      <c r="C218" s="53" t="n">
        <v>2.15450239633241</v>
      </c>
      <c r="D218" s="119" t="n">
        <v>0.00016813716978228</v>
      </c>
      <c r="E218" s="119" t="n">
        <v>0.00297795186281053</v>
      </c>
      <c r="F218" s="53" t="n">
        <v>2.15450239633241</v>
      </c>
      <c r="G218" s="119" t="n">
        <v>0.000607485628533082</v>
      </c>
      <c r="H218" s="120" t="n">
        <v>0.00383739837624974</v>
      </c>
    </row>
    <row r="219" customFormat="false" ht="15" hidden="false" customHeight="false" outlineLevel="0" collapsed="false">
      <c r="A219" s="117" t="s">
        <v>2755</v>
      </c>
      <c r="B219" s="119" t="n">
        <v>213.884683420311</v>
      </c>
      <c r="C219" s="53" t="n">
        <v>-1.71549036574023</v>
      </c>
      <c r="D219" s="119" t="n">
        <v>9.8025892262755E-006</v>
      </c>
      <c r="E219" s="119" t="n">
        <v>0.000658438068783789</v>
      </c>
      <c r="F219" s="53" t="n">
        <v>-1.71549036574023</v>
      </c>
      <c r="G219" s="119" t="n">
        <v>0.000544257779445521</v>
      </c>
      <c r="H219" s="120" t="n">
        <v>0.00356155510059438</v>
      </c>
    </row>
    <row r="220" customFormat="false" ht="15" hidden="false" customHeight="false" outlineLevel="0" collapsed="false">
      <c r="A220" s="117" t="s">
        <v>2158</v>
      </c>
      <c r="B220" s="119" t="n">
        <v>548.22086560487</v>
      </c>
      <c r="C220" s="53" t="n">
        <v>1.73487316272462</v>
      </c>
      <c r="D220" s="119" t="n">
        <v>0.00017798657539298</v>
      </c>
      <c r="E220" s="119" t="n">
        <v>0.00308336841070079</v>
      </c>
      <c r="F220" s="53" t="n">
        <v>1.73487316272462</v>
      </c>
      <c r="G220" s="119" t="n">
        <v>2.79058771946856E-006</v>
      </c>
      <c r="H220" s="120" t="n">
        <v>0.000166596561940951</v>
      </c>
    </row>
    <row r="221" customFormat="false" ht="15" hidden="false" customHeight="false" outlineLevel="0" collapsed="false">
      <c r="A221" s="117" t="s">
        <v>1673</v>
      </c>
      <c r="B221" s="119" t="n">
        <v>177.851621691944</v>
      </c>
      <c r="C221" s="53" t="n">
        <v>2.47160971340034</v>
      </c>
      <c r="D221" s="119" t="n">
        <v>0.000414653043469184</v>
      </c>
      <c r="E221" s="119" t="n">
        <v>0.00509435781839895</v>
      </c>
      <c r="F221" s="53" t="n">
        <v>2.47160971340034</v>
      </c>
      <c r="G221" s="119" t="n">
        <v>4.67340646518767E-005</v>
      </c>
      <c r="H221" s="120" t="n">
        <v>0.000770944222818237</v>
      </c>
    </row>
    <row r="222" customFormat="false" ht="15" hidden="false" customHeight="false" outlineLevel="0" collapsed="false">
      <c r="A222" s="117" t="s">
        <v>611</v>
      </c>
      <c r="B222" s="119" t="n">
        <v>171.868982558949</v>
      </c>
      <c r="C222" s="53" t="n">
        <v>-1.61792578856712</v>
      </c>
      <c r="D222" s="119" t="n">
        <v>0.000490193931197437</v>
      </c>
      <c r="E222" s="119" t="n">
        <v>0.00553089957671995</v>
      </c>
      <c r="F222" s="53" t="n">
        <v>-1.61792578856712</v>
      </c>
      <c r="G222" s="119" t="n">
        <v>1.2064677734605E-005</v>
      </c>
      <c r="H222" s="120" t="n">
        <v>0.000352895861447282</v>
      </c>
    </row>
    <row r="223" customFormat="false" ht="15" hidden="false" customHeight="false" outlineLevel="0" collapsed="false">
      <c r="A223" s="117" t="s">
        <v>2143</v>
      </c>
      <c r="B223" s="119" t="n">
        <v>138.291301985863</v>
      </c>
      <c r="C223" s="53" t="n">
        <v>-1.76311014193232</v>
      </c>
      <c r="D223" s="119" t="n">
        <v>0.000275124508375992</v>
      </c>
      <c r="E223" s="119" t="n">
        <v>0.00404728615627493</v>
      </c>
      <c r="F223" s="53" t="n">
        <v>-1.76311014193232</v>
      </c>
      <c r="G223" s="119" t="n">
        <v>1.67407022387294E-006</v>
      </c>
      <c r="H223" s="120" t="n">
        <v>0.000129710760253985</v>
      </c>
    </row>
    <row r="224" customFormat="false" ht="15" hidden="false" customHeight="false" outlineLevel="0" collapsed="false">
      <c r="A224" s="117" t="s">
        <v>2162</v>
      </c>
      <c r="B224" s="119" t="n">
        <v>188.573345798543</v>
      </c>
      <c r="C224" s="53" t="n">
        <v>-1.84135820532281</v>
      </c>
      <c r="D224" s="119" t="n">
        <v>1.13145614767984E-005</v>
      </c>
      <c r="E224" s="119" t="n">
        <v>0.000722524834681292</v>
      </c>
      <c r="F224" s="53" t="n">
        <v>-1.84135820532281</v>
      </c>
      <c r="G224" s="119" t="n">
        <v>2.98689968712943E-006</v>
      </c>
      <c r="H224" s="120" t="n">
        <v>0.000169794830438016</v>
      </c>
    </row>
    <row r="225" customFormat="false" ht="15" hidden="false" customHeight="false" outlineLevel="0" collapsed="false">
      <c r="A225" s="117" t="s">
        <v>2201</v>
      </c>
      <c r="B225" s="119" t="n">
        <v>113.02488937793</v>
      </c>
      <c r="C225" s="53" t="n">
        <v>-2.10007889782635</v>
      </c>
      <c r="D225" s="119" t="n">
        <v>4.57174799828454E-005</v>
      </c>
      <c r="E225" s="119" t="n">
        <v>0.00147350713040226</v>
      </c>
      <c r="F225" s="53" t="n">
        <v>-2.10007889782635</v>
      </c>
      <c r="G225" s="119" t="n">
        <v>8.17880245125708E-006</v>
      </c>
      <c r="H225" s="120" t="n">
        <v>0.00028916963359218</v>
      </c>
    </row>
    <row r="226" customFormat="false" ht="15" hidden="false" customHeight="false" outlineLevel="0" collapsed="false">
      <c r="A226" s="117" t="s">
        <v>2202</v>
      </c>
      <c r="B226" s="119" t="n">
        <v>62.9821364303291</v>
      </c>
      <c r="C226" s="53" t="n">
        <v>-1.7497979607669</v>
      </c>
      <c r="D226" s="119" t="n">
        <v>3.67989298671742E-008</v>
      </c>
      <c r="E226" s="119" t="n">
        <v>2.183403172119E-005</v>
      </c>
      <c r="F226" s="53" t="n">
        <v>-1.7497979607669</v>
      </c>
      <c r="G226" s="119" t="n">
        <v>8.55492392702097E-006</v>
      </c>
      <c r="H226" s="120" t="n">
        <v>0.000296706488580013</v>
      </c>
    </row>
    <row r="227" customFormat="false" ht="15" hidden="false" customHeight="false" outlineLevel="0" collapsed="false">
      <c r="A227" s="117" t="s">
        <v>2379</v>
      </c>
      <c r="B227" s="119" t="n">
        <v>90.1095515192318</v>
      </c>
      <c r="C227" s="53" t="n">
        <v>1.73874392075947</v>
      </c>
      <c r="D227" s="119" t="n">
        <v>7.00899949246769E-005</v>
      </c>
      <c r="E227" s="119" t="n">
        <v>0.00185945056305984</v>
      </c>
      <c r="F227" s="53" t="n">
        <v>1.73874392075947</v>
      </c>
      <c r="G227" s="119" t="n">
        <v>6.26970372034149E-005</v>
      </c>
      <c r="H227" s="120" t="n">
        <v>0.000902457353685518</v>
      </c>
    </row>
    <row r="228" customFormat="false" ht="15" hidden="false" customHeight="false" outlineLevel="0" collapsed="false">
      <c r="A228" s="117" t="s">
        <v>2081</v>
      </c>
      <c r="B228" s="119" t="n">
        <v>647.535358744486</v>
      </c>
      <c r="C228" s="53" t="n">
        <v>-1.79856392763285</v>
      </c>
      <c r="D228" s="119" t="n">
        <v>0.000459583452425264</v>
      </c>
      <c r="E228" s="119" t="n">
        <v>0.0053467878778887</v>
      </c>
      <c r="F228" s="53" t="n">
        <v>-1.79856392763285</v>
      </c>
      <c r="G228" s="119" t="n">
        <v>1.56407066957752E-010</v>
      </c>
      <c r="H228" s="120" t="n">
        <v>1.13916480434229E-006</v>
      </c>
    </row>
    <row r="229" customFormat="false" ht="15" hidden="false" customHeight="false" outlineLevel="0" collapsed="false">
      <c r="A229" s="117" t="s">
        <v>2734</v>
      </c>
      <c r="B229" s="119" t="n">
        <v>50.5127207445613</v>
      </c>
      <c r="C229" s="53" t="n">
        <v>1.68956567406554</v>
      </c>
      <c r="D229" s="119" t="n">
        <v>0.000560400612170119</v>
      </c>
      <c r="E229" s="119" t="n">
        <v>0.00596420382459081</v>
      </c>
      <c r="F229" s="53" t="n">
        <v>1.68956567406554</v>
      </c>
      <c r="G229" s="119" t="n">
        <v>0.000508873677925572</v>
      </c>
      <c r="H229" s="120" t="n">
        <v>0.00342224988078601</v>
      </c>
    </row>
    <row r="230" customFormat="false" ht="15" hidden="false" customHeight="false" outlineLevel="0" collapsed="false">
      <c r="A230" s="117" t="s">
        <v>2624</v>
      </c>
      <c r="B230" s="119" t="n">
        <v>71.4637699776288</v>
      </c>
      <c r="C230" s="53" t="n">
        <v>2.41737157935794</v>
      </c>
      <c r="D230" s="119" t="n">
        <v>0.000435181565636</v>
      </c>
      <c r="E230" s="119" t="n">
        <v>0.00522310564343086</v>
      </c>
      <c r="F230" s="53" t="n">
        <v>2.41737157935794</v>
      </c>
      <c r="G230" s="119" t="n">
        <v>0.000314735569286003</v>
      </c>
      <c r="H230" s="120" t="n">
        <v>0.00250801319799386</v>
      </c>
    </row>
    <row r="231" customFormat="false" ht="15" hidden="false" customHeight="false" outlineLevel="0" collapsed="false">
      <c r="A231" s="117" t="s">
        <v>2084</v>
      </c>
      <c r="B231" s="119" t="n">
        <v>2966.04199459786</v>
      </c>
      <c r="C231" s="53" t="n">
        <v>-1.59193464154471</v>
      </c>
      <c r="D231" s="119" t="n">
        <v>0.000773550222274842</v>
      </c>
      <c r="E231" s="119" t="n">
        <v>0.00701614978674762</v>
      </c>
      <c r="F231" s="53" t="n">
        <v>-1.59193464154471</v>
      </c>
      <c r="G231" s="119" t="n">
        <v>1.37586763378827E-009</v>
      </c>
      <c r="H231" s="120" t="n">
        <v>2.50522564985615E-006</v>
      </c>
    </row>
    <row r="232" customFormat="false" ht="15" hidden="false" customHeight="false" outlineLevel="0" collapsed="false">
      <c r="A232" s="117" t="s">
        <v>2763</v>
      </c>
      <c r="B232" s="119" t="n">
        <v>37.1735348382269</v>
      </c>
      <c r="C232" s="53" t="n">
        <v>-1.75744821860464</v>
      </c>
      <c r="D232" s="119" t="n">
        <v>6.47449800891616E-007</v>
      </c>
      <c r="E232" s="119" t="n">
        <v>0.000184393703293932</v>
      </c>
      <c r="F232" s="53" t="n">
        <v>-1.75744821860464</v>
      </c>
      <c r="G232" s="119" t="n">
        <v>0.000567245242004872</v>
      </c>
      <c r="H232" s="120" t="n">
        <v>0.00368220693339467</v>
      </c>
    </row>
    <row r="233" customFormat="false" ht="15" hidden="false" customHeight="false" outlineLevel="0" collapsed="false">
      <c r="A233" s="117" t="s">
        <v>2299</v>
      </c>
      <c r="B233" s="119" t="n">
        <v>1641.57037995715</v>
      </c>
      <c r="C233" s="53" t="n">
        <v>-1.96200713939713</v>
      </c>
      <c r="D233" s="119" t="n">
        <v>2.93112067281905E-005</v>
      </c>
      <c r="E233" s="119" t="n">
        <v>0.0012063340572527</v>
      </c>
      <c r="F233" s="53" t="n">
        <v>-1.96200713939713</v>
      </c>
      <c r="G233" s="119" t="n">
        <v>3.35111329558441E-005</v>
      </c>
      <c r="H233" s="120" t="n">
        <v>0.000640518158853457</v>
      </c>
    </row>
    <row r="234" customFormat="false" ht="15" hidden="false" customHeight="false" outlineLevel="0" collapsed="false">
      <c r="A234" s="117" t="s">
        <v>1333</v>
      </c>
      <c r="B234" s="119" t="n">
        <v>47.1658973152543</v>
      </c>
      <c r="C234" s="53" t="n">
        <v>1.72992521898935</v>
      </c>
      <c r="D234" s="119" t="n">
        <v>0.00085556792658461</v>
      </c>
      <c r="E234" s="119" t="n">
        <v>0.007443569934345</v>
      </c>
      <c r="F234" s="53" t="n">
        <v>1.72992521898935</v>
      </c>
      <c r="G234" s="119" t="n">
        <v>8.35915071310712E-005</v>
      </c>
      <c r="H234" s="120" t="n">
        <v>0.00107376509748025</v>
      </c>
    </row>
    <row r="235" customFormat="false" ht="15" hidden="false" customHeight="false" outlineLevel="0" collapsed="false">
      <c r="A235" s="117" t="s">
        <v>2233</v>
      </c>
      <c r="B235" s="119" t="n">
        <v>603.940886836977</v>
      </c>
      <c r="C235" s="53" t="n">
        <v>-2.13743684356973</v>
      </c>
      <c r="D235" s="119" t="n">
        <v>0.000785167909284937</v>
      </c>
      <c r="E235" s="119" t="n">
        <v>0.00704967908462643</v>
      </c>
      <c r="F235" s="53" t="n">
        <v>-2.13743684356973</v>
      </c>
      <c r="G235" s="119" t="n">
        <v>1.3893290385866E-005</v>
      </c>
      <c r="H235" s="120" t="n">
        <v>0.000382685987469655</v>
      </c>
    </row>
    <row r="236" customFormat="false" ht="15" hidden="false" customHeight="false" outlineLevel="0" collapsed="false">
      <c r="A236" s="117" t="s">
        <v>2581</v>
      </c>
      <c r="B236" s="119" t="n">
        <v>96.903063940927</v>
      </c>
      <c r="C236" s="53" t="n">
        <v>1.37085181361768</v>
      </c>
      <c r="D236" s="119" t="n">
        <v>0.000138376770872054</v>
      </c>
      <c r="E236" s="119" t="n">
        <v>0.00264850163604577</v>
      </c>
      <c r="F236" s="53" t="n">
        <v>1.37085181361768</v>
      </c>
      <c r="G236" s="119" t="n">
        <v>0.000237873655843588</v>
      </c>
      <c r="H236" s="120" t="n">
        <v>0.00207518160632547</v>
      </c>
    </row>
    <row r="237" customFormat="false" ht="15" hidden="false" customHeight="false" outlineLevel="0" collapsed="false">
      <c r="A237" s="117" t="s">
        <v>1861</v>
      </c>
      <c r="B237" s="119" t="n">
        <v>371.081324019431</v>
      </c>
      <c r="C237" s="53" t="n">
        <v>-1.7772516233619</v>
      </c>
      <c r="D237" s="119" t="n">
        <v>0.000343972119439266</v>
      </c>
      <c r="E237" s="119" t="n">
        <v>0.00455839043440434</v>
      </c>
      <c r="F237" s="53" t="n">
        <v>-1.7772516233619</v>
      </c>
      <c r="G237" s="119" t="n">
        <v>3.78599028386308E-005</v>
      </c>
      <c r="H237" s="120" t="n">
        <v>0.000674560824946983</v>
      </c>
    </row>
    <row r="238" customFormat="false" ht="15" hidden="false" customHeight="false" outlineLevel="0" collapsed="false">
      <c r="A238" s="117" t="s">
        <v>2642</v>
      </c>
      <c r="B238" s="119" t="n">
        <v>30.7948263523916</v>
      </c>
      <c r="C238" s="53" t="n">
        <v>1.70733307693766</v>
      </c>
      <c r="D238" s="119" t="n">
        <v>0.000195329864768651</v>
      </c>
      <c r="E238" s="119" t="n">
        <v>0.00328782183724066</v>
      </c>
      <c r="F238" s="53" t="n">
        <v>1.70733307693766</v>
      </c>
      <c r="G238" s="119" t="n">
        <v>0.000355806340099886</v>
      </c>
      <c r="H238" s="120" t="n">
        <v>0.00273072305275115</v>
      </c>
    </row>
    <row r="239" customFormat="false" ht="15" hidden="false" customHeight="false" outlineLevel="0" collapsed="false">
      <c r="A239" s="117" t="s">
        <v>2646</v>
      </c>
      <c r="B239" s="119" t="n">
        <v>216.453727379555</v>
      </c>
      <c r="C239" s="53" t="n">
        <v>-1.25795957600155</v>
      </c>
      <c r="D239" s="119" t="n">
        <v>2.66052047293905E-005</v>
      </c>
      <c r="E239" s="119" t="n">
        <v>0.00112755391472179</v>
      </c>
      <c r="F239" s="53" t="n">
        <v>-1.25795957600155</v>
      </c>
      <c r="G239" s="119" t="n">
        <v>0.000363877102929269</v>
      </c>
      <c r="H239" s="120" t="n">
        <v>0.00276551464627675</v>
      </c>
    </row>
    <row r="240" customFormat="false" ht="15" hidden="false" customHeight="false" outlineLevel="0" collapsed="false">
      <c r="A240" s="117" t="s">
        <v>786</v>
      </c>
      <c r="B240" s="119" t="n">
        <v>331.433941381413</v>
      </c>
      <c r="C240" s="53" t="n">
        <v>-2.02067912324217</v>
      </c>
      <c r="D240" s="119" t="n">
        <v>0.000831114730664935</v>
      </c>
      <c r="E240" s="119" t="n">
        <v>0.0073106195367586</v>
      </c>
      <c r="F240" s="53" t="n">
        <v>-2.02067912324217</v>
      </c>
      <c r="G240" s="119" t="n">
        <v>1.70045282538239E-006</v>
      </c>
      <c r="H240" s="120" t="n">
        <v>0.000130368049945983</v>
      </c>
    </row>
    <row r="241" customFormat="false" ht="15" hidden="false" customHeight="false" outlineLevel="0" collapsed="false">
      <c r="A241" s="117" t="s">
        <v>2840</v>
      </c>
      <c r="B241" s="119" t="n">
        <v>190.250874905125</v>
      </c>
      <c r="C241" s="53" t="n">
        <v>-0.645293125352947</v>
      </c>
      <c r="D241" s="119" t="n">
        <v>2.03574744581487E-005</v>
      </c>
      <c r="E241" s="119" t="n">
        <v>0.000974766773373457</v>
      </c>
      <c r="F241" s="53" t="n">
        <v>-0.645293125352947</v>
      </c>
      <c r="G241" s="119" t="n">
        <v>0.000773311498147337</v>
      </c>
      <c r="H241" s="120" t="n">
        <v>0.00448511699379064</v>
      </c>
    </row>
    <row r="242" customFormat="false" ht="15" hidden="false" customHeight="false" outlineLevel="0" collapsed="false">
      <c r="A242" s="117" t="s">
        <v>2745</v>
      </c>
      <c r="B242" s="119" t="n">
        <v>712.727770179569</v>
      </c>
      <c r="C242" s="53" t="n">
        <v>-0.711061969228118</v>
      </c>
      <c r="D242" s="119" t="n">
        <v>8.99212259407691E-006</v>
      </c>
      <c r="E242" s="119" t="n">
        <v>0.000621591387085705</v>
      </c>
      <c r="F242" s="53" t="n">
        <v>-0.711061969228118</v>
      </c>
      <c r="G242" s="119" t="n">
        <v>0.00052841046388475</v>
      </c>
      <c r="H242" s="120" t="n">
        <v>0.00350828582068726</v>
      </c>
    </row>
    <row r="243" customFormat="false" ht="15" hidden="false" customHeight="false" outlineLevel="0" collapsed="false">
      <c r="A243" s="117" t="s">
        <v>548</v>
      </c>
      <c r="B243" s="119" t="n">
        <v>83.314965042036</v>
      </c>
      <c r="C243" s="53" t="n">
        <v>2.22891017989728</v>
      </c>
      <c r="D243" s="119" t="n">
        <v>0.000566853090919596</v>
      </c>
      <c r="E243" s="119" t="n">
        <v>0.00600594346331478</v>
      </c>
      <c r="F243" s="53" t="n">
        <v>2.22891017989728</v>
      </c>
      <c r="G243" s="119" t="n">
        <v>0.00060082478542531</v>
      </c>
      <c r="H243" s="120" t="n">
        <v>0.00380853541094953</v>
      </c>
    </row>
    <row r="244" customFormat="false" ht="15" hidden="false" customHeight="false" outlineLevel="0" collapsed="false">
      <c r="A244" s="117" t="s">
        <v>2721</v>
      </c>
      <c r="B244" s="119" t="n">
        <v>72.3559419692264</v>
      </c>
      <c r="C244" s="53" t="n">
        <v>2.56780335627817</v>
      </c>
      <c r="D244" s="119" t="n">
        <v>0.000398732590334174</v>
      </c>
      <c r="E244" s="119" t="n">
        <v>0.00497193702833507</v>
      </c>
      <c r="F244" s="53" t="n">
        <v>2.56780335627817</v>
      </c>
      <c r="G244" s="119" t="n">
        <v>0.000480117447252748</v>
      </c>
      <c r="H244" s="120" t="n">
        <v>0.00328343230750314</v>
      </c>
    </row>
    <row r="245" customFormat="false" ht="15" hidden="false" customHeight="false" outlineLevel="0" collapsed="false">
      <c r="A245" s="117" t="s">
        <v>2842</v>
      </c>
      <c r="B245" s="119" t="n">
        <v>90.0391077448153</v>
      </c>
      <c r="C245" s="53" t="n">
        <v>1.56274496703396</v>
      </c>
      <c r="D245" s="119" t="n">
        <v>1.59124479747112E-005</v>
      </c>
      <c r="E245" s="119" t="n">
        <v>0.00088406158461279</v>
      </c>
      <c r="F245" s="53" t="n">
        <v>1.56274496703396</v>
      </c>
      <c r="G245" s="119" t="n">
        <v>0.000778079404787156</v>
      </c>
      <c r="H245" s="120" t="n">
        <v>0.00449944154353833</v>
      </c>
    </row>
    <row r="246" customFormat="false" ht="15" hidden="false" customHeight="false" outlineLevel="0" collapsed="false">
      <c r="A246" s="117" t="s">
        <v>2293</v>
      </c>
      <c r="B246" s="119" t="n">
        <v>521.020541801853</v>
      </c>
      <c r="C246" s="53" t="n">
        <v>-1.9395699940471</v>
      </c>
      <c r="D246" s="119" t="n">
        <v>0.000565965264016417</v>
      </c>
      <c r="E246" s="119" t="n">
        <v>0.00600547344232026</v>
      </c>
      <c r="F246" s="53" t="n">
        <v>-1.9395699940471</v>
      </c>
      <c r="G246" s="119" t="n">
        <v>3.14154011350741E-005</v>
      </c>
      <c r="H246" s="120" t="n">
        <v>0.000619379959092613</v>
      </c>
    </row>
    <row r="247" customFormat="false" ht="15" hidden="false" customHeight="false" outlineLevel="0" collapsed="false">
      <c r="A247" s="117" t="s">
        <v>2185</v>
      </c>
      <c r="B247" s="119" t="n">
        <v>473.576461110372</v>
      </c>
      <c r="C247" s="53" t="n">
        <v>-1.94678298088346</v>
      </c>
      <c r="D247" s="119" t="n">
        <v>0.00100488745812393</v>
      </c>
      <c r="E247" s="119" t="n">
        <v>0.00818626853757715</v>
      </c>
      <c r="F247" s="53" t="n">
        <v>-1.94678298088346</v>
      </c>
      <c r="G247" s="119" t="n">
        <v>5.81776596416379E-006</v>
      </c>
      <c r="H247" s="120" t="n">
        <v>0.000240754140751853</v>
      </c>
    </row>
    <row r="248" customFormat="false" ht="15" hidden="false" customHeight="false" outlineLevel="0" collapsed="false">
      <c r="A248" s="117" t="s">
        <v>2147</v>
      </c>
      <c r="B248" s="119" t="n">
        <v>472.136137533723</v>
      </c>
      <c r="C248" s="53" t="n">
        <v>2.5342610116981</v>
      </c>
      <c r="D248" s="119" t="n">
        <v>0.000216669193815681</v>
      </c>
      <c r="E248" s="119" t="n">
        <v>0.00351709861215195</v>
      </c>
      <c r="F248" s="53" t="n">
        <v>2.5342610116981</v>
      </c>
      <c r="G248" s="119" t="n">
        <v>1.86510491541842E-006</v>
      </c>
      <c r="H248" s="120" t="n">
        <v>0.000135206194362067</v>
      </c>
    </row>
    <row r="249" customFormat="false" ht="15" hidden="false" customHeight="false" outlineLevel="0" collapsed="false">
      <c r="A249" s="117" t="s">
        <v>1518</v>
      </c>
      <c r="B249" s="119" t="n">
        <v>410.601919834554</v>
      </c>
      <c r="C249" s="53" t="n">
        <v>-1.51726283602799</v>
      </c>
      <c r="D249" s="119" t="n">
        <v>0.00136898501988094</v>
      </c>
      <c r="E249" s="119" t="n">
        <v>0.00969109895537318</v>
      </c>
      <c r="F249" s="53" t="n">
        <v>-1.51726283602799</v>
      </c>
      <c r="G249" s="119" t="n">
        <v>0.000866813637334701</v>
      </c>
      <c r="H249" s="120" t="n">
        <v>0.00483777215217451</v>
      </c>
    </row>
    <row r="250" customFormat="false" ht="15" hidden="false" customHeight="false" outlineLevel="0" collapsed="false">
      <c r="A250" s="117" t="s">
        <v>2121</v>
      </c>
      <c r="B250" s="119" t="n">
        <v>128.328347476681</v>
      </c>
      <c r="C250" s="53" t="n">
        <v>-1.99670736951167</v>
      </c>
      <c r="D250" s="119" t="n">
        <v>9.36716151000954E-006</v>
      </c>
      <c r="E250" s="119" t="n">
        <v>0.000638595018172288</v>
      </c>
      <c r="F250" s="53" t="n">
        <v>-1.99670736951167</v>
      </c>
      <c r="G250" s="119" t="n">
        <v>4.38111220034617E-007</v>
      </c>
      <c r="H250" s="120" t="n">
        <v>5.57998111247774E-005</v>
      </c>
    </row>
    <row r="251" customFormat="false" ht="15" hidden="false" customHeight="false" outlineLevel="0" collapsed="false">
      <c r="A251" s="117" t="s">
        <v>679</v>
      </c>
      <c r="B251" s="119" t="n">
        <v>927.552805431504</v>
      </c>
      <c r="C251" s="53" t="n">
        <v>2.17610047933119</v>
      </c>
      <c r="D251" s="119" t="n">
        <v>0.00133544818977105</v>
      </c>
      <c r="E251" s="119" t="n">
        <v>0.00956578582612671</v>
      </c>
      <c r="F251" s="53" t="n">
        <v>2.17610047933119</v>
      </c>
      <c r="G251" s="119" t="n">
        <v>0.000106994094281139</v>
      </c>
      <c r="H251" s="120" t="n">
        <v>0.0012470255366488</v>
      </c>
    </row>
    <row r="252" customFormat="false" ht="15" hidden="false" customHeight="false" outlineLevel="0" collapsed="false">
      <c r="A252" s="117" t="s">
        <v>2877</v>
      </c>
      <c r="B252" s="119" t="n">
        <v>49.4199733698868</v>
      </c>
      <c r="C252" s="53" t="n">
        <v>1.74619132962129</v>
      </c>
      <c r="D252" s="119" t="n">
        <v>2.37725163889749E-007</v>
      </c>
      <c r="E252" s="119" t="n">
        <v>8.90843772050008E-005</v>
      </c>
      <c r="F252" s="53" t="n">
        <v>1.74619132962129</v>
      </c>
      <c r="G252" s="119" t="n">
        <v>0.000882438589785669</v>
      </c>
      <c r="H252" s="120" t="n">
        <v>0.00489869999665062</v>
      </c>
    </row>
    <row r="253" customFormat="false" ht="15" hidden="false" customHeight="false" outlineLevel="0" collapsed="false">
      <c r="A253" s="117" t="s">
        <v>1335</v>
      </c>
      <c r="B253" s="119" t="n">
        <v>35.3942327292398</v>
      </c>
      <c r="C253" s="53" t="n">
        <v>-1.4444354965608</v>
      </c>
      <c r="D253" s="119" t="n">
        <v>7.45770962612494E-005</v>
      </c>
      <c r="E253" s="119" t="n">
        <v>0.0019100321056838</v>
      </c>
      <c r="F253" s="53" t="n">
        <v>-1.4444354965608</v>
      </c>
      <c r="G253" s="119" t="n">
        <v>0.00014230630393846</v>
      </c>
      <c r="H253" s="120" t="n">
        <v>0.0014849057980207</v>
      </c>
    </row>
    <row r="254" customFormat="false" ht="15" hidden="false" customHeight="false" outlineLevel="0" collapsed="false">
      <c r="A254" s="117" t="s">
        <v>1862</v>
      </c>
      <c r="B254" s="119" t="n">
        <v>426.062429189738</v>
      </c>
      <c r="C254" s="53" t="n">
        <v>1.39530120704124</v>
      </c>
      <c r="D254" s="119" t="n">
        <v>0.00120401374418284</v>
      </c>
      <c r="E254" s="119" t="n">
        <v>0.0090613363952706</v>
      </c>
      <c r="F254" s="53" t="n">
        <v>1.39530120704124</v>
      </c>
      <c r="G254" s="119" t="n">
        <v>0.000732085954302811</v>
      </c>
      <c r="H254" s="120" t="n">
        <v>0.0043526743133378</v>
      </c>
    </row>
    <row r="255" customFormat="false" ht="15" hidden="false" customHeight="false" outlineLevel="0" collapsed="false">
      <c r="A255" s="117" t="s">
        <v>2659</v>
      </c>
      <c r="B255" s="119" t="n">
        <v>152.504884958927</v>
      </c>
      <c r="C255" s="53" t="n">
        <v>2.05025638405709</v>
      </c>
      <c r="D255" s="119" t="n">
        <v>8.24782463829828E-005</v>
      </c>
      <c r="E255" s="119" t="n">
        <v>0.00200424953667863</v>
      </c>
      <c r="F255" s="53" t="n">
        <v>2.05025638405709</v>
      </c>
      <c r="G255" s="119" t="n">
        <v>0.000388205893796638</v>
      </c>
      <c r="H255" s="120" t="n">
        <v>0.00287925959927241</v>
      </c>
    </row>
    <row r="256" customFormat="false" ht="15" hidden="false" customHeight="false" outlineLevel="0" collapsed="false">
      <c r="A256" s="117" t="s">
        <v>2317</v>
      </c>
      <c r="B256" s="119" t="n">
        <v>471.114217510419</v>
      </c>
      <c r="C256" s="53" t="n">
        <v>1.9881776254106</v>
      </c>
      <c r="D256" s="119" t="n">
        <v>7.88530004915577E-006</v>
      </c>
      <c r="E256" s="119" t="n">
        <v>0.000567104407575648</v>
      </c>
      <c r="F256" s="53" t="n">
        <v>1.9881776254106</v>
      </c>
      <c r="G256" s="119" t="n">
        <v>3.77630484881245E-005</v>
      </c>
      <c r="H256" s="120" t="n">
        <v>0.000674560824946983</v>
      </c>
    </row>
    <row r="257" customFormat="false" ht="15" hidden="false" customHeight="false" outlineLevel="0" collapsed="false">
      <c r="A257" s="117" t="s">
        <v>2222</v>
      </c>
      <c r="B257" s="119" t="n">
        <v>272.875277710415</v>
      </c>
      <c r="C257" s="53" t="n">
        <v>-2.25084538171743</v>
      </c>
      <c r="D257" s="119" t="n">
        <v>0.000388709067838295</v>
      </c>
      <c r="E257" s="119" t="n">
        <v>0.00486398692971646</v>
      </c>
      <c r="F257" s="53" t="n">
        <v>-2.25084538171743</v>
      </c>
      <c r="G257" s="119" t="n">
        <v>1.16918800680153E-005</v>
      </c>
      <c r="H257" s="120" t="n">
        <v>0.000350433752449494</v>
      </c>
    </row>
    <row r="258" customFormat="false" ht="15" hidden="false" customHeight="false" outlineLevel="0" collapsed="false">
      <c r="A258" s="117" t="s">
        <v>2192</v>
      </c>
      <c r="B258" s="119" t="n">
        <v>789.534642790684</v>
      </c>
      <c r="C258" s="53" t="n">
        <v>1.90397384654019</v>
      </c>
      <c r="D258" s="119" t="n">
        <v>0.000359972992858331</v>
      </c>
      <c r="E258" s="119" t="n">
        <v>0.00466001401663877</v>
      </c>
      <c r="F258" s="53" t="n">
        <v>1.90397384654019</v>
      </c>
      <c r="G258" s="119" t="n">
        <v>6.72733570860396E-006</v>
      </c>
      <c r="H258" s="120" t="n">
        <v>0.000259494982345736</v>
      </c>
    </row>
    <row r="259" customFormat="false" ht="15" hidden="false" customHeight="false" outlineLevel="0" collapsed="false">
      <c r="A259" s="117" t="s">
        <v>2703</v>
      </c>
      <c r="B259" s="119" t="n">
        <v>321.042474708575</v>
      </c>
      <c r="C259" s="53" t="n">
        <v>-1.57257669669965</v>
      </c>
      <c r="D259" s="119" t="n">
        <v>1.61525431720347E-005</v>
      </c>
      <c r="E259" s="119" t="n">
        <v>0.00088406158461279</v>
      </c>
      <c r="F259" s="53" t="n">
        <v>-1.57257669669965</v>
      </c>
      <c r="G259" s="119" t="n">
        <v>0.000464823242852923</v>
      </c>
      <c r="H259" s="120" t="n">
        <v>0.00324278028618658</v>
      </c>
    </row>
    <row r="260" customFormat="false" ht="15" hidden="false" customHeight="false" outlineLevel="0" collapsed="false">
      <c r="A260" s="117" t="s">
        <v>2104</v>
      </c>
      <c r="B260" s="119" t="n">
        <v>1096.62511116122</v>
      </c>
      <c r="C260" s="53" t="n">
        <v>-1.54651068268931</v>
      </c>
      <c r="D260" s="119" t="n">
        <v>0.000164343010138624</v>
      </c>
      <c r="E260" s="119" t="n">
        <v>0.00294563599468633</v>
      </c>
      <c r="F260" s="53" t="n">
        <v>-1.54651068268931</v>
      </c>
      <c r="G260" s="119" t="n">
        <v>8.35835744296984E-008</v>
      </c>
      <c r="H260" s="120" t="n">
        <v>2.1665256697717E-005</v>
      </c>
    </row>
    <row r="261" customFormat="false" ht="15" hidden="false" customHeight="false" outlineLevel="0" collapsed="false">
      <c r="A261" s="117" t="s">
        <v>2239</v>
      </c>
      <c r="B261" s="119" t="n">
        <v>35.8121421350906</v>
      </c>
      <c r="C261" s="53" t="n">
        <v>-1.78869633350985</v>
      </c>
      <c r="D261" s="119" t="n">
        <v>3.94266543710791E-005</v>
      </c>
      <c r="E261" s="119" t="n">
        <v>0.00138566731823937</v>
      </c>
      <c r="F261" s="53" t="n">
        <v>-1.78869633350985</v>
      </c>
      <c r="G261" s="119" t="n">
        <v>1.51979035659288E-005</v>
      </c>
      <c r="H261" s="120" t="n">
        <v>0.000403983203060273</v>
      </c>
    </row>
    <row r="262" customFormat="false" ht="15" hidden="false" customHeight="false" outlineLevel="0" collapsed="false">
      <c r="A262" s="117" t="s">
        <v>2318</v>
      </c>
      <c r="B262" s="119" t="n">
        <v>67.4408336183614</v>
      </c>
      <c r="C262" s="53" t="n">
        <v>2.44217345998956</v>
      </c>
      <c r="D262" s="119" t="n">
        <v>2.06727223004763E-005</v>
      </c>
      <c r="E262" s="119" t="n">
        <v>0.000974766773373457</v>
      </c>
      <c r="F262" s="53" t="n">
        <v>2.44217345998956</v>
      </c>
      <c r="G262" s="119" t="n">
        <v>3.76548727518684E-005</v>
      </c>
      <c r="H262" s="120" t="n">
        <v>0.000674560824946983</v>
      </c>
    </row>
    <row r="263" customFormat="false" ht="15" hidden="false" customHeight="false" outlineLevel="0" collapsed="false">
      <c r="A263" s="117" t="s">
        <v>2648</v>
      </c>
      <c r="B263" s="119" t="n">
        <v>181.725060801257</v>
      </c>
      <c r="C263" s="53" t="n">
        <v>1.55638609145877</v>
      </c>
      <c r="D263" s="119" t="n">
        <v>3.51581339309488E-008</v>
      </c>
      <c r="E263" s="119" t="n">
        <v>2.183403172119E-005</v>
      </c>
      <c r="F263" s="53" t="n">
        <v>1.55638609145877</v>
      </c>
      <c r="G263" s="119" t="n">
        <v>0.000364136642441108</v>
      </c>
      <c r="H263" s="120" t="n">
        <v>0.00276551464627675</v>
      </c>
    </row>
    <row r="264" customFormat="false" ht="15" hidden="false" customHeight="false" outlineLevel="0" collapsed="false">
      <c r="A264" s="117" t="s">
        <v>2439</v>
      </c>
      <c r="B264" s="119" t="n">
        <v>277.252997609641</v>
      </c>
      <c r="C264" s="53" t="n">
        <v>2.37357897042835</v>
      </c>
      <c r="D264" s="119" t="n">
        <v>0.000201771873239604</v>
      </c>
      <c r="E264" s="119" t="n">
        <v>0.00334096683131625</v>
      </c>
      <c r="F264" s="53" t="n">
        <v>2.37357897042835</v>
      </c>
      <c r="G264" s="119" t="n">
        <v>0.000100324579333956</v>
      </c>
      <c r="H264" s="120" t="n">
        <v>0.00121177007100439</v>
      </c>
    </row>
    <row r="265" customFormat="false" ht="15" hidden="false" customHeight="false" outlineLevel="0" collapsed="false">
      <c r="A265" s="117" t="s">
        <v>2210</v>
      </c>
      <c r="B265" s="119" t="n">
        <v>1033.10949350353</v>
      </c>
      <c r="C265" s="53" t="n">
        <v>-2.37818933822551</v>
      </c>
      <c r="D265" s="119" t="n">
        <v>0.000913980757687878</v>
      </c>
      <c r="E265" s="119" t="n">
        <v>0.00770123431329905</v>
      </c>
      <c r="F265" s="53" t="n">
        <v>-2.37818933822551</v>
      </c>
      <c r="G265" s="119" t="n">
        <v>1.00303794254156E-005</v>
      </c>
      <c r="H265" s="120" t="n">
        <v>0.000321826417687713</v>
      </c>
    </row>
    <row r="266" customFormat="false" ht="15" hidden="false" customHeight="false" outlineLevel="0" collapsed="false">
      <c r="A266" s="117" t="s">
        <v>2608</v>
      </c>
      <c r="B266" s="119" t="n">
        <v>81.1952580539529</v>
      </c>
      <c r="C266" s="53" t="n">
        <v>2.32872087045087</v>
      </c>
      <c r="D266" s="119" t="n">
        <v>0.000183752083683647</v>
      </c>
      <c r="E266" s="119" t="n">
        <v>0.0031380061113883</v>
      </c>
      <c r="F266" s="53" t="n">
        <v>2.32872087045087</v>
      </c>
      <c r="G266" s="119" t="n">
        <v>0.000291674925791212</v>
      </c>
      <c r="H266" s="120" t="n">
        <v>0.00239770396107523</v>
      </c>
    </row>
    <row r="267" customFormat="false" ht="15" hidden="false" customHeight="false" outlineLevel="0" collapsed="false">
      <c r="A267" s="117" t="s">
        <v>2053</v>
      </c>
      <c r="B267" s="119" t="n">
        <v>51.8579244679607</v>
      </c>
      <c r="C267" s="53" t="n">
        <v>-2.08015641387661</v>
      </c>
      <c r="D267" s="119" t="n">
        <v>0.000789198800296577</v>
      </c>
      <c r="E267" s="119" t="n">
        <v>0.00706975786115087</v>
      </c>
      <c r="F267" s="53" t="n">
        <v>-2.08015641387661</v>
      </c>
      <c r="G267" s="119" t="n">
        <v>0.000126665330484506</v>
      </c>
      <c r="H267" s="120" t="n">
        <v>0.00138312717195725</v>
      </c>
    </row>
    <row r="268" customFormat="false" ht="15" hidden="false" customHeight="false" outlineLevel="0" collapsed="false">
      <c r="A268" s="117" t="s">
        <v>2575</v>
      </c>
      <c r="B268" s="119" t="n">
        <v>69.6333276149523</v>
      </c>
      <c r="C268" s="53" t="n">
        <v>0.944666181010907</v>
      </c>
      <c r="D268" s="119" t="n">
        <v>2.45277545171162E-005</v>
      </c>
      <c r="E268" s="119" t="n">
        <v>0.00108470566560166</v>
      </c>
      <c r="F268" s="53" t="n">
        <v>0.944666181010907</v>
      </c>
      <c r="G268" s="119" t="n">
        <v>0.000228012162562154</v>
      </c>
      <c r="H268" s="120" t="n">
        <v>0.00201784761117176</v>
      </c>
    </row>
    <row r="269" customFormat="false" ht="15" hidden="false" customHeight="false" outlineLevel="0" collapsed="false">
      <c r="A269" s="117" t="s">
        <v>2370</v>
      </c>
      <c r="B269" s="119" t="n">
        <v>433.058955514058</v>
      </c>
      <c r="C269" s="53" t="n">
        <v>1.30328710837369</v>
      </c>
      <c r="D269" s="119" t="n">
        <v>2.9505868541032E-005</v>
      </c>
      <c r="E269" s="119" t="n">
        <v>0.00120736657478246</v>
      </c>
      <c r="F269" s="53" t="n">
        <v>1.30328710837369</v>
      </c>
      <c r="G269" s="119" t="n">
        <v>5.91398086886362E-005</v>
      </c>
      <c r="H269" s="120" t="n">
        <v>0.000873438968334175</v>
      </c>
    </row>
    <row r="270" customFormat="false" ht="15" hidden="false" customHeight="false" outlineLevel="0" collapsed="false">
      <c r="A270" s="117" t="s">
        <v>1139</v>
      </c>
      <c r="B270" s="119" t="n">
        <v>569.153434348213</v>
      </c>
      <c r="C270" s="53" t="n">
        <v>-1.65486146133198</v>
      </c>
      <c r="D270" s="119" t="n">
        <v>0.000341381764170236</v>
      </c>
      <c r="E270" s="119" t="n">
        <v>0.00455839043440434</v>
      </c>
      <c r="F270" s="53" t="n">
        <v>-1.65486146133198</v>
      </c>
      <c r="G270" s="119" t="n">
        <v>4.88603840153067E-006</v>
      </c>
      <c r="H270" s="120" t="n">
        <v>0.000218322983790276</v>
      </c>
    </row>
    <row r="271" customFormat="false" ht="15" hidden="false" customHeight="false" outlineLevel="0" collapsed="false">
      <c r="A271" s="117" t="s">
        <v>1536</v>
      </c>
      <c r="B271" s="119" t="n">
        <v>251.339077541438</v>
      </c>
      <c r="C271" s="53" t="n">
        <v>2.09305026628595</v>
      </c>
      <c r="D271" s="119" t="n">
        <v>1.09914390619617E-005</v>
      </c>
      <c r="E271" s="119" t="n">
        <v>0.000717972900194196</v>
      </c>
      <c r="F271" s="53" t="n">
        <v>2.09305026628595</v>
      </c>
      <c r="G271" s="119" t="n">
        <v>0.000126338993933238</v>
      </c>
      <c r="H271" s="120" t="n">
        <v>0.00138163514386449</v>
      </c>
    </row>
    <row r="272" customFormat="false" ht="15" hidden="false" customHeight="false" outlineLevel="0" collapsed="false">
      <c r="A272" s="117" t="s">
        <v>947</v>
      </c>
      <c r="B272" s="119" t="n">
        <v>678.88194157781</v>
      </c>
      <c r="C272" s="53" t="n">
        <v>-1.56794551291266</v>
      </c>
      <c r="D272" s="119" t="n">
        <v>0.00137760839105462</v>
      </c>
      <c r="E272" s="119" t="n">
        <v>0.00972108200625267</v>
      </c>
      <c r="F272" s="53" t="n">
        <v>-1.56794551291266</v>
      </c>
      <c r="G272" s="119" t="n">
        <v>8.74637576174332E-005</v>
      </c>
      <c r="H272" s="120" t="n">
        <v>0.00110319600028873</v>
      </c>
    </row>
    <row r="273" customFormat="false" ht="15" hidden="false" customHeight="false" outlineLevel="0" collapsed="false">
      <c r="A273" s="117" t="s">
        <v>2550</v>
      </c>
      <c r="B273" s="119" t="n">
        <v>1231.95777558659</v>
      </c>
      <c r="C273" s="53" t="n">
        <v>-2.1149743239329</v>
      </c>
      <c r="D273" s="119" t="n">
        <v>1.75086732909167E-006</v>
      </c>
      <c r="E273" s="119" t="n">
        <v>0.00028991105542169</v>
      </c>
      <c r="F273" s="53" t="n">
        <v>-2.1149743239329</v>
      </c>
      <c r="G273" s="119" t="n">
        <v>0.00020025452426635</v>
      </c>
      <c r="H273" s="120" t="n">
        <v>0.00184622841992394</v>
      </c>
    </row>
    <row r="274" customFormat="false" ht="15" hidden="false" customHeight="false" outlineLevel="0" collapsed="false">
      <c r="A274" s="117" t="s">
        <v>2303</v>
      </c>
      <c r="B274" s="119" t="n">
        <v>188.145881002173</v>
      </c>
      <c r="C274" s="53" t="n">
        <v>1.27346365706073</v>
      </c>
      <c r="D274" s="119" t="n">
        <v>0.00121786295588395</v>
      </c>
      <c r="E274" s="119" t="n">
        <v>0.0091201112882745</v>
      </c>
      <c r="F274" s="53" t="n">
        <v>1.27346365706073</v>
      </c>
      <c r="G274" s="119" t="n">
        <v>3.43631258630914E-005</v>
      </c>
      <c r="H274" s="120" t="n">
        <v>0.000646713436786002</v>
      </c>
    </row>
    <row r="275" customFormat="false" ht="15" hidden="false" customHeight="false" outlineLevel="0" collapsed="false">
      <c r="A275" s="117" t="s">
        <v>2630</v>
      </c>
      <c r="B275" s="119" t="n">
        <v>913.729546787113</v>
      </c>
      <c r="C275" s="53" t="n">
        <v>-1.68528895900538</v>
      </c>
      <c r="D275" s="119" t="n">
        <v>0.000966597953824097</v>
      </c>
      <c r="E275" s="119" t="n">
        <v>0.00796548313799488</v>
      </c>
      <c r="F275" s="53" t="n">
        <v>-1.68528895900538</v>
      </c>
      <c r="G275" s="119" t="n">
        <v>0.000321530029200394</v>
      </c>
      <c r="H275" s="120" t="n">
        <v>0.0025426822794168</v>
      </c>
    </row>
    <row r="276" customFormat="false" ht="15" hidden="false" customHeight="false" outlineLevel="0" collapsed="false">
      <c r="A276" s="117" t="s">
        <v>731</v>
      </c>
      <c r="B276" s="119" t="n">
        <v>58.3860879765723</v>
      </c>
      <c r="C276" s="53" t="n">
        <v>-1.53348319425565</v>
      </c>
      <c r="D276" s="119" t="n">
        <v>0.00104863352715915</v>
      </c>
      <c r="E276" s="119" t="n">
        <v>0.00837025864727934</v>
      </c>
      <c r="F276" s="53" t="n">
        <v>-1.53348319425565</v>
      </c>
      <c r="G276" s="119" t="n">
        <v>0.000596103324208576</v>
      </c>
      <c r="H276" s="120" t="n">
        <v>0.00379180717145775</v>
      </c>
    </row>
    <row r="277" customFormat="false" ht="15" hidden="false" customHeight="false" outlineLevel="0" collapsed="false">
      <c r="A277" s="117" t="s">
        <v>2393</v>
      </c>
      <c r="B277" s="119" t="n">
        <v>823.675132487044</v>
      </c>
      <c r="C277" s="53" t="n">
        <v>2.15922083733397</v>
      </c>
      <c r="D277" s="119" t="n">
        <v>0.000108684854415287</v>
      </c>
      <c r="E277" s="119" t="n">
        <v>0.00229624974313605</v>
      </c>
      <c r="F277" s="53" t="n">
        <v>2.15922083733397</v>
      </c>
      <c r="G277" s="119" t="n">
        <v>6.74850292235314E-005</v>
      </c>
      <c r="H277" s="120" t="n">
        <v>0.000932667861185428</v>
      </c>
    </row>
    <row r="278" customFormat="false" ht="15" hidden="false" customHeight="false" outlineLevel="0" collapsed="false">
      <c r="A278" s="117" t="s">
        <v>1079</v>
      </c>
      <c r="B278" s="119" t="n">
        <v>1060.32367830208</v>
      </c>
      <c r="C278" s="53" t="n">
        <v>-1.78433978643239</v>
      </c>
      <c r="D278" s="119" t="n">
        <v>8.70709378865727E-005</v>
      </c>
      <c r="E278" s="119" t="n">
        <v>0.00204273469888138</v>
      </c>
      <c r="F278" s="53" t="n">
        <v>-1.78433978643239</v>
      </c>
      <c r="G278" s="119" t="n">
        <v>0.000504536934658575</v>
      </c>
      <c r="H278" s="120" t="n">
        <v>0.00340566327534441</v>
      </c>
    </row>
    <row r="279" customFormat="false" ht="15" hidden="false" customHeight="false" outlineLevel="0" collapsed="false">
      <c r="A279" s="117" t="s">
        <v>889</v>
      </c>
      <c r="B279" s="119" t="n">
        <v>789.568333190411</v>
      </c>
      <c r="C279" s="53" t="n">
        <v>2.39079712909545</v>
      </c>
      <c r="D279" s="119" t="n">
        <v>0.00116627276317652</v>
      </c>
      <c r="E279" s="119" t="n">
        <v>0.00891208072743195</v>
      </c>
      <c r="F279" s="53" t="n">
        <v>2.39079712909545</v>
      </c>
      <c r="G279" s="119" t="n">
        <v>1.2211693563391E-006</v>
      </c>
      <c r="H279" s="120" t="n">
        <v>0.000103420738124067</v>
      </c>
    </row>
    <row r="280" customFormat="false" ht="15" hidden="false" customHeight="false" outlineLevel="0" collapsed="false">
      <c r="A280" s="117" t="s">
        <v>2265</v>
      </c>
      <c r="B280" s="119" t="n">
        <v>76.6676816622312</v>
      </c>
      <c r="C280" s="53" t="n">
        <v>-1.73072191485155</v>
      </c>
      <c r="D280" s="119" t="n">
        <v>0.000134557800497805</v>
      </c>
      <c r="E280" s="119" t="n">
        <v>0.00260340092267492</v>
      </c>
      <c r="F280" s="53" t="n">
        <v>-1.73072191485155</v>
      </c>
      <c r="G280" s="119" t="n">
        <v>2.39444475159709E-005</v>
      </c>
      <c r="H280" s="120" t="n">
        <v>0.000538257385004079</v>
      </c>
    </row>
    <row r="281" customFormat="false" ht="15" hidden="false" customHeight="false" outlineLevel="0" collapsed="false">
      <c r="A281" s="117" t="s">
        <v>2668</v>
      </c>
      <c r="B281" s="119" t="n">
        <v>127.343257049394</v>
      </c>
      <c r="C281" s="53" t="n">
        <v>1.02903707189407</v>
      </c>
      <c r="D281" s="119" t="n">
        <v>8.6175263323737E-007</v>
      </c>
      <c r="E281" s="119" t="n">
        <v>0.000211575129263796</v>
      </c>
      <c r="F281" s="53" t="n">
        <v>1.02903707189407</v>
      </c>
      <c r="G281" s="119" t="n">
        <v>0.000401218610714267</v>
      </c>
      <c r="H281" s="120" t="n">
        <v>0.00293394466000895</v>
      </c>
    </row>
    <row r="282" customFormat="false" ht="15" hidden="false" customHeight="false" outlineLevel="0" collapsed="false">
      <c r="A282" s="117" t="s">
        <v>2593</v>
      </c>
      <c r="B282" s="119" t="n">
        <v>1603.43489704459</v>
      </c>
      <c r="C282" s="53" t="n">
        <v>-1.80204959447658</v>
      </c>
      <c r="D282" s="119" t="n">
        <v>3.15281000939493E-005</v>
      </c>
      <c r="E282" s="119" t="n">
        <v>0.00124711151482733</v>
      </c>
      <c r="F282" s="53" t="n">
        <v>-1.80204959447658</v>
      </c>
      <c r="G282" s="119" t="n">
        <v>0.000255608828543974</v>
      </c>
      <c r="H282" s="120" t="n">
        <v>0.00217995819815997</v>
      </c>
    </row>
    <row r="283" customFormat="false" ht="15" hidden="false" customHeight="false" outlineLevel="0" collapsed="false">
      <c r="A283" s="117" t="s">
        <v>493</v>
      </c>
      <c r="B283" s="119" t="n">
        <v>53.4351575551755</v>
      </c>
      <c r="C283" s="53" t="n">
        <v>-1.7918616324531</v>
      </c>
      <c r="D283" s="119" t="n">
        <v>5.10682822593367E-005</v>
      </c>
      <c r="E283" s="119" t="n">
        <v>0.00158089638994121</v>
      </c>
      <c r="F283" s="53" t="n">
        <v>-1.7918616324531</v>
      </c>
      <c r="G283" s="119" t="n">
        <v>1.8317914182299E-005</v>
      </c>
      <c r="H283" s="120" t="n">
        <v>0.000453794132520674</v>
      </c>
    </row>
    <row r="284" customFormat="false" ht="15" hidden="false" customHeight="false" outlineLevel="0" collapsed="false">
      <c r="A284" s="117" t="s">
        <v>2242</v>
      </c>
      <c r="B284" s="119" t="n">
        <v>424.6680324176</v>
      </c>
      <c r="C284" s="53" t="n">
        <v>-2.33961841041227</v>
      </c>
      <c r="D284" s="119" t="n">
        <v>0.000472311612543167</v>
      </c>
      <c r="E284" s="119" t="n">
        <v>0.00542396561501187</v>
      </c>
      <c r="F284" s="53" t="n">
        <v>-2.33961841041227</v>
      </c>
      <c r="G284" s="119" t="n">
        <v>1.56555810923561E-005</v>
      </c>
      <c r="H284" s="120" t="n">
        <v>0.000409047876373272</v>
      </c>
    </row>
    <row r="285" customFormat="false" ht="15" hidden="false" customHeight="false" outlineLevel="0" collapsed="false">
      <c r="A285" s="117" t="s">
        <v>1456</v>
      </c>
      <c r="B285" s="119" t="n">
        <v>55.1188319755686</v>
      </c>
      <c r="C285" s="53" t="n">
        <v>2.40515057785293</v>
      </c>
      <c r="D285" s="119" t="n">
        <v>0.000932542127112148</v>
      </c>
      <c r="E285" s="119" t="n">
        <v>0.00778137494601905</v>
      </c>
      <c r="F285" s="53" t="n">
        <v>2.40515057785293</v>
      </c>
      <c r="G285" s="119" t="n">
        <v>5.35917909854633E-005</v>
      </c>
      <c r="H285" s="120" t="n">
        <v>0.000829629401426071</v>
      </c>
    </row>
    <row r="286" customFormat="false" ht="15" hidden="false" customHeight="false" outlineLevel="0" collapsed="false">
      <c r="A286" s="117" t="s">
        <v>2539</v>
      </c>
      <c r="B286" s="119" t="n">
        <v>5328.13412388083</v>
      </c>
      <c r="C286" s="53" t="n">
        <v>-1.01249922960065</v>
      </c>
      <c r="D286" s="119" t="n">
        <v>3.46766603594455E-005</v>
      </c>
      <c r="E286" s="119" t="n">
        <v>0.00133335168170828</v>
      </c>
      <c r="F286" s="53" t="n">
        <v>-1.01249922960065</v>
      </c>
      <c r="G286" s="119" t="n">
        <v>0.000190620085440884</v>
      </c>
      <c r="H286" s="120" t="n">
        <v>0.00179025628049541</v>
      </c>
    </row>
    <row r="287" customFormat="false" ht="15" hidden="false" customHeight="false" outlineLevel="0" collapsed="false">
      <c r="A287" s="117" t="s">
        <v>1850</v>
      </c>
      <c r="B287" s="119" t="n">
        <v>29.1922884120858</v>
      </c>
      <c r="C287" s="53" t="n">
        <v>-1.4642954051748</v>
      </c>
      <c r="D287" s="119" t="n">
        <v>0.00123839395102816</v>
      </c>
      <c r="E287" s="119" t="n">
        <v>0.00918110585807614</v>
      </c>
      <c r="F287" s="53" t="n">
        <v>-1.4642954051748</v>
      </c>
      <c r="G287" s="119" t="n">
        <v>0.000232925107108873</v>
      </c>
      <c r="H287" s="120" t="n">
        <v>0.0020488782569762</v>
      </c>
    </row>
    <row r="288" customFormat="false" ht="15" hidden="false" customHeight="false" outlineLevel="0" collapsed="false">
      <c r="A288" s="117" t="s">
        <v>2765</v>
      </c>
      <c r="B288" s="119" t="n">
        <v>108.190017744283</v>
      </c>
      <c r="C288" s="53" t="n">
        <v>2.00730990383368</v>
      </c>
      <c r="D288" s="119" t="n">
        <v>0.00102715644198568</v>
      </c>
      <c r="E288" s="119" t="n">
        <v>0.00828271381875927</v>
      </c>
      <c r="F288" s="53" t="n">
        <v>2.00730990383368</v>
      </c>
      <c r="G288" s="119" t="n">
        <v>0.000568724152185153</v>
      </c>
      <c r="H288" s="120" t="n">
        <v>0.00368523805612265</v>
      </c>
    </row>
    <row r="289" customFormat="false" ht="15" hidden="false" customHeight="false" outlineLevel="0" collapsed="false">
      <c r="A289" s="117" t="s">
        <v>2083</v>
      </c>
      <c r="B289" s="119" t="n">
        <v>130.529420581541</v>
      </c>
      <c r="C289" s="53" t="n">
        <v>-1.34574806312731</v>
      </c>
      <c r="D289" s="119" t="n">
        <v>0.000689340511792374</v>
      </c>
      <c r="E289" s="119" t="n">
        <v>0.00666024899731182</v>
      </c>
      <c r="F289" s="53" t="n">
        <v>-1.34574806312731</v>
      </c>
      <c r="G289" s="119" t="n">
        <v>5.92370386602349E-010</v>
      </c>
      <c r="H289" s="120" t="n">
        <v>2.01005585130791E-006</v>
      </c>
    </row>
    <row r="290" customFormat="false" ht="15" hidden="false" customHeight="false" outlineLevel="0" collapsed="false">
      <c r="A290" s="117" t="s">
        <v>1197</v>
      </c>
      <c r="B290" s="119" t="n">
        <v>62.303634311007</v>
      </c>
      <c r="C290" s="53" t="n">
        <v>-2.05287968700213</v>
      </c>
      <c r="D290" s="119" t="n">
        <v>0.00125723620261311</v>
      </c>
      <c r="E290" s="119" t="n">
        <v>0.00923789655583628</v>
      </c>
      <c r="F290" s="53" t="n">
        <v>-2.05287968700213</v>
      </c>
      <c r="G290" s="119" t="n">
        <v>1.63903562102803E-005</v>
      </c>
      <c r="H290" s="120" t="n">
        <v>0.000423320665714687</v>
      </c>
    </row>
    <row r="291" customFormat="false" ht="15" hidden="false" customHeight="false" outlineLevel="0" collapsed="false">
      <c r="A291" s="117" t="s">
        <v>2858</v>
      </c>
      <c r="B291" s="119" t="n">
        <v>34.5449073459043</v>
      </c>
      <c r="C291" s="53" t="n">
        <v>0.780765180180445</v>
      </c>
      <c r="D291" s="119" t="n">
        <v>0.000200507982481087</v>
      </c>
      <c r="E291" s="119" t="n">
        <v>0.00334096683131625</v>
      </c>
      <c r="F291" s="53" t="n">
        <v>0.780765180180445</v>
      </c>
      <c r="G291" s="119" t="n">
        <v>0.000808519313586161</v>
      </c>
      <c r="H291" s="120" t="n">
        <v>0.00459696773402488</v>
      </c>
    </row>
    <row r="292" customFormat="false" ht="15" hidden="false" customHeight="false" outlineLevel="0" collapsed="false">
      <c r="A292" s="117" t="s">
        <v>2245</v>
      </c>
      <c r="B292" s="119" t="n">
        <v>462.319977077959</v>
      </c>
      <c r="C292" s="53" t="n">
        <v>2.39747989357199</v>
      </c>
      <c r="D292" s="119" t="n">
        <v>0.000523073604348411</v>
      </c>
      <c r="E292" s="119" t="n">
        <v>0.00572086645616082</v>
      </c>
      <c r="F292" s="53" t="n">
        <v>2.39747989357199</v>
      </c>
      <c r="G292" s="119" t="n">
        <v>1.66729804603153E-005</v>
      </c>
      <c r="H292" s="120" t="n">
        <v>0.000427587585748697</v>
      </c>
    </row>
    <row r="293" customFormat="false" ht="15" hidden="false" customHeight="false" outlineLevel="0" collapsed="false">
      <c r="A293" s="117" t="s">
        <v>2513</v>
      </c>
      <c r="B293" s="119" t="n">
        <v>467.618140903015</v>
      </c>
      <c r="C293" s="53" t="n">
        <v>1.6225372823922</v>
      </c>
      <c r="D293" s="119" t="n">
        <v>0.000223516202987143</v>
      </c>
      <c r="E293" s="119" t="n">
        <v>0.00361273182691487</v>
      </c>
      <c r="F293" s="53" t="n">
        <v>1.6225372823922</v>
      </c>
      <c r="G293" s="119" t="n">
        <v>0.000164579114752334</v>
      </c>
      <c r="H293" s="120" t="n">
        <v>0.00163531316841223</v>
      </c>
    </row>
    <row r="294" customFormat="false" ht="15" hidden="false" customHeight="false" outlineLevel="0" collapsed="false">
      <c r="A294" s="117" t="s">
        <v>2195</v>
      </c>
      <c r="B294" s="119" t="n">
        <v>755.187047967994</v>
      </c>
      <c r="C294" s="53" t="n">
        <v>2.56041265221054</v>
      </c>
      <c r="D294" s="119" t="n">
        <v>7.34627054403961E-005</v>
      </c>
      <c r="E294" s="119" t="n">
        <v>0.0019100321056838</v>
      </c>
      <c r="F294" s="53" t="n">
        <v>2.56041265221054</v>
      </c>
      <c r="G294" s="119" t="n">
        <v>7.29309436549356E-006</v>
      </c>
      <c r="H294" s="120" t="n">
        <v>0.000273804315955385</v>
      </c>
    </row>
    <row r="295" customFormat="false" ht="15" hidden="false" customHeight="false" outlineLevel="0" collapsed="false">
      <c r="A295" s="117" t="s">
        <v>2895</v>
      </c>
      <c r="B295" s="119" t="n">
        <v>138.375524387259</v>
      </c>
      <c r="C295" s="53" t="n">
        <v>1.59957663241013</v>
      </c>
      <c r="D295" s="119" t="n">
        <v>3.67477708894862E-005</v>
      </c>
      <c r="E295" s="119" t="n">
        <v>0.00136900995290086</v>
      </c>
      <c r="F295" s="53" t="n">
        <v>1.59957663241013</v>
      </c>
      <c r="G295" s="119" t="n">
        <v>0.000936701703699391</v>
      </c>
      <c r="H295" s="120" t="n">
        <v>0.00509467559233016</v>
      </c>
    </row>
    <row r="296" customFormat="false" ht="15" hidden="false" customHeight="false" outlineLevel="0" collapsed="false">
      <c r="A296" s="117" t="s">
        <v>1145</v>
      </c>
      <c r="B296" s="119" t="n">
        <v>1993.13203041054</v>
      </c>
      <c r="C296" s="53" t="n">
        <v>-2.03805937629276</v>
      </c>
      <c r="D296" s="119" t="n">
        <v>0.000818323372430537</v>
      </c>
      <c r="E296" s="119" t="n">
        <v>0.00723784150522414</v>
      </c>
      <c r="F296" s="53" t="n">
        <v>-2.03805937629276</v>
      </c>
      <c r="G296" s="119" t="n">
        <v>0.000751378508682088</v>
      </c>
      <c r="H296" s="120" t="n">
        <v>0.0044204686092363</v>
      </c>
    </row>
    <row r="297" customFormat="false" ht="15" hidden="false" customHeight="false" outlineLevel="0" collapsed="false">
      <c r="A297" s="117" t="s">
        <v>2480</v>
      </c>
      <c r="B297" s="119" t="n">
        <v>322.388331717162</v>
      </c>
      <c r="C297" s="53" t="n">
        <v>-1.99877942555146</v>
      </c>
      <c r="D297" s="119" t="n">
        <v>0.000183393507518347</v>
      </c>
      <c r="E297" s="119" t="n">
        <v>0.0031380061113883</v>
      </c>
      <c r="F297" s="53" t="n">
        <v>-1.99877942555146</v>
      </c>
      <c r="G297" s="119" t="n">
        <v>0.000131809320892035</v>
      </c>
      <c r="H297" s="120" t="n">
        <v>0.00141386041310308</v>
      </c>
    </row>
    <row r="298" customFormat="false" ht="15" hidden="false" customHeight="false" outlineLevel="0" collapsed="false">
      <c r="A298" s="117" t="s">
        <v>2205</v>
      </c>
      <c r="B298" s="119" t="n">
        <v>390.062584830078</v>
      </c>
      <c r="C298" s="53" t="n">
        <v>1.95441873015677</v>
      </c>
      <c r="D298" s="119" t="n">
        <v>7.49591473773606E-006</v>
      </c>
      <c r="E298" s="119" t="n">
        <v>0.000563677445230435</v>
      </c>
      <c r="F298" s="53" t="n">
        <v>1.95441873015677</v>
      </c>
      <c r="G298" s="119" t="n">
        <v>9.35756501480129E-006</v>
      </c>
      <c r="H298" s="120" t="n">
        <v>0.000314074954797862</v>
      </c>
    </row>
    <row r="299" customFormat="false" ht="15" hidden="false" customHeight="false" outlineLevel="0" collapsed="false">
      <c r="A299" s="117" t="s">
        <v>2198</v>
      </c>
      <c r="B299" s="119" t="n">
        <v>3739.72181100649</v>
      </c>
      <c r="C299" s="53" t="n">
        <v>2.57885551801017</v>
      </c>
      <c r="D299" s="119" t="n">
        <v>0.00105807090149907</v>
      </c>
      <c r="E299" s="119" t="n">
        <v>0.00840788484226948</v>
      </c>
      <c r="F299" s="53" t="n">
        <v>2.57885551801017</v>
      </c>
      <c r="G299" s="119" t="n">
        <v>7.55111016388467E-006</v>
      </c>
      <c r="H299" s="120" t="n">
        <v>0.000277782547598125</v>
      </c>
    </row>
    <row r="300" customFormat="false" ht="15" hidden="false" customHeight="false" outlineLevel="0" collapsed="false">
      <c r="A300" s="117" t="s">
        <v>642</v>
      </c>
      <c r="B300" s="119" t="n">
        <v>832.595471785863</v>
      </c>
      <c r="C300" s="53" t="n">
        <v>1.78537605614156</v>
      </c>
      <c r="D300" s="119" t="n">
        <v>0.000262234616963987</v>
      </c>
      <c r="E300" s="119" t="n">
        <v>0.00393295074025389</v>
      </c>
      <c r="F300" s="53" t="n">
        <v>1.78537605614156</v>
      </c>
      <c r="G300" s="119" t="n">
        <v>0.000101888072469443</v>
      </c>
      <c r="H300" s="120" t="n">
        <v>0.00121733145874814</v>
      </c>
    </row>
    <row r="301" customFormat="false" ht="15" hidden="false" customHeight="false" outlineLevel="0" collapsed="false">
      <c r="A301" s="117" t="s">
        <v>2855</v>
      </c>
      <c r="B301" s="119" t="n">
        <v>37.1621192190863</v>
      </c>
      <c r="C301" s="53" t="n">
        <v>1.33243032528802</v>
      </c>
      <c r="D301" s="119" t="n">
        <v>0.00106418702221365</v>
      </c>
      <c r="E301" s="119" t="n">
        <v>0.00841890177573469</v>
      </c>
      <c r="F301" s="53" t="n">
        <v>1.33243032528802</v>
      </c>
      <c r="G301" s="119" t="n">
        <v>0.000802641079370429</v>
      </c>
      <c r="H301" s="120" t="n">
        <v>0.00457508967861207</v>
      </c>
    </row>
    <row r="302" customFormat="false" ht="15" hidden="false" customHeight="false" outlineLevel="0" collapsed="false">
      <c r="A302" s="117" t="s">
        <v>2547</v>
      </c>
      <c r="B302" s="119" t="n">
        <v>1059.93583596937</v>
      </c>
      <c r="C302" s="53" t="n">
        <v>1.20502031294341</v>
      </c>
      <c r="D302" s="119" t="n">
        <v>0.000959806644743864</v>
      </c>
      <c r="E302" s="119" t="n">
        <v>0.00793707701576808</v>
      </c>
      <c r="F302" s="53" t="n">
        <v>1.20502031294341</v>
      </c>
      <c r="G302" s="119" t="n">
        <v>0.000197124360035424</v>
      </c>
      <c r="H302" s="120" t="n">
        <v>0.00182661885783461</v>
      </c>
    </row>
    <row r="303" customFormat="false" ht="15" hidden="false" customHeight="false" outlineLevel="0" collapsed="false">
      <c r="A303" s="117" t="s">
        <v>2165</v>
      </c>
      <c r="B303" s="119" t="n">
        <v>485.03760661639</v>
      </c>
      <c r="C303" s="53" t="n">
        <v>-2.00773047774968</v>
      </c>
      <c r="D303" s="119" t="n">
        <v>0.000667343030118312</v>
      </c>
      <c r="E303" s="119" t="n">
        <v>0.00657783435745593</v>
      </c>
      <c r="F303" s="53" t="n">
        <v>-2.00773047774968</v>
      </c>
      <c r="G303" s="119" t="n">
        <v>3.28444169088336E-006</v>
      </c>
      <c r="H303" s="120" t="n">
        <v>0.000179862283072184</v>
      </c>
    </row>
    <row r="304" customFormat="false" ht="15" hidden="false" customHeight="false" outlineLevel="0" collapsed="false">
      <c r="A304" s="117" t="s">
        <v>2144</v>
      </c>
      <c r="B304" s="119" t="n">
        <v>55.9575948738781</v>
      </c>
      <c r="C304" s="53" t="n">
        <v>2.22374159197632</v>
      </c>
      <c r="D304" s="119" t="n">
        <v>0.00011487001854928</v>
      </c>
      <c r="E304" s="119" t="n">
        <v>0.00236538595519781</v>
      </c>
      <c r="F304" s="53" t="n">
        <v>2.22374159197632</v>
      </c>
      <c r="G304" s="119" t="n">
        <v>1.82309046669831E-006</v>
      </c>
      <c r="H304" s="120" t="n">
        <v>0.00013412298551299</v>
      </c>
    </row>
    <row r="305" customFormat="false" ht="15" hidden="false" customHeight="false" outlineLevel="0" collapsed="false">
      <c r="A305" s="117" t="s">
        <v>2031</v>
      </c>
      <c r="B305" s="119" t="n">
        <v>57.7925867595831</v>
      </c>
      <c r="C305" s="53" t="n">
        <v>2.36375631631919</v>
      </c>
      <c r="D305" s="119" t="n">
        <v>0.00131769056902092</v>
      </c>
      <c r="E305" s="119" t="n">
        <v>0.00951152130656582</v>
      </c>
      <c r="F305" s="53" t="n">
        <v>2.36375631631919</v>
      </c>
      <c r="G305" s="119" t="n">
        <v>5.45584466050997E-005</v>
      </c>
      <c r="H305" s="120" t="n">
        <v>0.000836562847944862</v>
      </c>
    </row>
    <row r="306" customFormat="false" ht="15" hidden="false" customHeight="false" outlineLevel="0" collapsed="false">
      <c r="A306" s="117" t="s">
        <v>2809</v>
      </c>
      <c r="B306" s="119" t="n">
        <v>220.824289096385</v>
      </c>
      <c r="C306" s="53" t="n">
        <v>0.133328217417985</v>
      </c>
      <c r="D306" s="119" t="n">
        <v>0.000876002748800864</v>
      </c>
      <c r="E306" s="119" t="n">
        <v>0.00756016917752989</v>
      </c>
      <c r="F306" s="53" t="n">
        <v>0.133328217417985</v>
      </c>
      <c r="G306" s="119" t="n">
        <v>0.00067152602120161</v>
      </c>
      <c r="H306" s="120" t="n">
        <v>0.00410759507139989</v>
      </c>
    </row>
    <row r="307" customFormat="false" ht="15" hidden="false" customHeight="false" outlineLevel="0" collapsed="false">
      <c r="A307" s="117" t="s">
        <v>1324</v>
      </c>
      <c r="B307" s="119" t="n">
        <v>249.454270080848</v>
      </c>
      <c r="C307" s="53" t="n">
        <v>-1.75694515497821</v>
      </c>
      <c r="D307" s="119" t="n">
        <v>0.00110557761069606</v>
      </c>
      <c r="E307" s="119" t="n">
        <v>0.00861237701111155</v>
      </c>
      <c r="F307" s="53" t="n">
        <v>-1.75694515497821</v>
      </c>
      <c r="G307" s="119" t="n">
        <v>2.15388402424167E-006</v>
      </c>
      <c r="H307" s="120" t="n">
        <v>0.000145852333261216</v>
      </c>
    </row>
    <row r="308" customFormat="false" ht="15" hidden="false" customHeight="false" outlineLevel="0" collapsed="false">
      <c r="A308" s="117" t="s">
        <v>1343</v>
      </c>
      <c r="B308" s="119" t="n">
        <v>113.913198292118</v>
      </c>
      <c r="C308" s="53" t="n">
        <v>2.3130530252406</v>
      </c>
      <c r="D308" s="119" t="n">
        <v>0.000324473155415245</v>
      </c>
      <c r="E308" s="119" t="n">
        <v>0.00445134656369277</v>
      </c>
      <c r="F308" s="53" t="n">
        <v>2.3130530252406</v>
      </c>
      <c r="G308" s="119" t="n">
        <v>1.97366510948257E-006</v>
      </c>
      <c r="H308" s="120" t="n">
        <v>0.000139561756123605</v>
      </c>
    </row>
    <row r="309" customFormat="false" ht="15" hidden="false" customHeight="false" outlineLevel="0" collapsed="false">
      <c r="A309" s="117" t="s">
        <v>2465</v>
      </c>
      <c r="B309" s="119" t="n">
        <v>214.985773661804</v>
      </c>
      <c r="C309" s="53" t="n">
        <v>2.58430393952638</v>
      </c>
      <c r="D309" s="119" t="n">
        <v>0.0010848290485798</v>
      </c>
      <c r="E309" s="119" t="n">
        <v>0.00854422878969934</v>
      </c>
      <c r="F309" s="53" t="n">
        <v>2.58430393952638</v>
      </c>
      <c r="G309" s="119" t="n">
        <v>0.000114727055079467</v>
      </c>
      <c r="H309" s="120" t="n">
        <v>0.00129149209350147</v>
      </c>
    </row>
    <row r="310" customFormat="false" ht="15" hidden="false" customHeight="false" outlineLevel="0" collapsed="false">
      <c r="A310" s="117" t="s">
        <v>2286</v>
      </c>
      <c r="B310" s="119" t="n">
        <v>876.434790025275</v>
      </c>
      <c r="C310" s="53" t="n">
        <v>-1.32416772139637</v>
      </c>
      <c r="D310" s="119" t="n">
        <v>0.000819758181192075</v>
      </c>
      <c r="E310" s="119" t="n">
        <v>0.00724153629043124</v>
      </c>
      <c r="F310" s="53" t="n">
        <v>-1.32416772139637</v>
      </c>
      <c r="G310" s="119" t="n">
        <v>3.00553518058962E-005</v>
      </c>
      <c r="H310" s="120" t="n">
        <v>0.000609758065885638</v>
      </c>
    </row>
    <row r="311" customFormat="false" ht="15" hidden="false" customHeight="false" outlineLevel="0" collapsed="false">
      <c r="A311" s="117" t="s">
        <v>812</v>
      </c>
      <c r="B311" s="119" t="n">
        <v>1140.03600985983</v>
      </c>
      <c r="C311" s="53" t="n">
        <v>2.3767593769007</v>
      </c>
      <c r="D311" s="119" t="n">
        <v>0.000224273520715782</v>
      </c>
      <c r="E311" s="119" t="n">
        <v>0.00361273182691487</v>
      </c>
      <c r="F311" s="53" t="n">
        <v>2.3767593769007</v>
      </c>
      <c r="G311" s="119" t="n">
        <v>8.40999285781643E-008</v>
      </c>
      <c r="H311" s="120" t="n">
        <v>2.1665256697717E-005</v>
      </c>
    </row>
    <row r="312" customFormat="false" ht="15" hidden="false" customHeight="false" outlineLevel="0" collapsed="false">
      <c r="A312" s="117" t="s">
        <v>2369</v>
      </c>
      <c r="B312" s="119" t="n">
        <v>82.0491474766991</v>
      </c>
      <c r="C312" s="53" t="n">
        <v>2.23429230670406</v>
      </c>
      <c r="D312" s="119" t="n">
        <v>1.56127600793657E-005</v>
      </c>
      <c r="E312" s="119" t="n">
        <v>0.000882244855278448</v>
      </c>
      <c r="F312" s="53" t="n">
        <v>2.23429230670406</v>
      </c>
      <c r="G312" s="119" t="n">
        <v>5.85658660179529E-005</v>
      </c>
      <c r="H312" s="120" t="n">
        <v>0.000866981146674981</v>
      </c>
    </row>
    <row r="313" customFormat="false" ht="15" hidden="false" customHeight="false" outlineLevel="0" collapsed="false">
      <c r="A313" s="117" t="s">
        <v>2873</v>
      </c>
      <c r="B313" s="119" t="n">
        <v>499.503769317762</v>
      </c>
      <c r="C313" s="53" t="n">
        <v>1.69598226175354</v>
      </c>
      <c r="D313" s="119" t="n">
        <v>0.000103323078209654</v>
      </c>
      <c r="E313" s="119" t="n">
        <v>0.00224286681967299</v>
      </c>
      <c r="F313" s="53" t="n">
        <v>1.69598226175354</v>
      </c>
      <c r="G313" s="119" t="n">
        <v>0.000862464086377087</v>
      </c>
      <c r="H313" s="120" t="n">
        <v>0.00482458788718365</v>
      </c>
    </row>
    <row r="314" customFormat="false" ht="15" hidden="false" customHeight="false" outlineLevel="0" collapsed="false">
      <c r="A314" s="117" t="s">
        <v>2107</v>
      </c>
      <c r="B314" s="119" t="n">
        <v>150.5080803696</v>
      </c>
      <c r="C314" s="53" t="n">
        <v>1.60540751220311</v>
      </c>
      <c r="D314" s="119" t="n">
        <v>0.000887759575523033</v>
      </c>
      <c r="E314" s="119" t="n">
        <v>0.00759717329053366</v>
      </c>
      <c r="F314" s="53" t="n">
        <v>1.60540751220311</v>
      </c>
      <c r="G314" s="119" t="n">
        <v>1.30029924003908E-007</v>
      </c>
      <c r="H314" s="120" t="n">
        <v>2.70586079950991E-005</v>
      </c>
    </row>
    <row r="315" customFormat="false" ht="15" hidden="false" customHeight="false" outlineLevel="0" collapsed="false">
      <c r="A315" s="117" t="s">
        <v>2301</v>
      </c>
      <c r="B315" s="119" t="n">
        <v>80.0211539987558</v>
      </c>
      <c r="C315" s="53" t="n">
        <v>-0.840743675340432</v>
      </c>
      <c r="D315" s="119" t="n">
        <v>7.43534113970351E-005</v>
      </c>
      <c r="E315" s="119" t="n">
        <v>0.0019100321056838</v>
      </c>
      <c r="F315" s="53" t="n">
        <v>-0.840743675340432</v>
      </c>
      <c r="G315" s="119" t="n">
        <v>3.37396437843625E-005</v>
      </c>
      <c r="H315" s="120" t="n">
        <v>0.000641396495229768</v>
      </c>
    </row>
    <row r="316" customFormat="false" ht="15" hidden="false" customHeight="false" outlineLevel="0" collapsed="false">
      <c r="A316" s="117" t="s">
        <v>1270</v>
      </c>
      <c r="B316" s="119" t="n">
        <v>271.014555109077</v>
      </c>
      <c r="C316" s="53" t="n">
        <v>-2.0735844249101</v>
      </c>
      <c r="D316" s="119" t="n">
        <v>0.000102891194388379</v>
      </c>
      <c r="E316" s="119" t="n">
        <v>0.00224032203071945</v>
      </c>
      <c r="F316" s="53" t="n">
        <v>-2.0735844249101</v>
      </c>
      <c r="G316" s="119" t="n">
        <v>4.9490800001217E-007</v>
      </c>
      <c r="H316" s="120" t="n">
        <v>5.72155544987615E-005</v>
      </c>
    </row>
    <row r="317" customFormat="false" ht="15.75" hidden="false" customHeight="false" outlineLevel="0" collapsed="false">
      <c r="A317" s="121" t="s">
        <v>2183</v>
      </c>
      <c r="B317" s="122" t="n">
        <v>329.932228883428</v>
      </c>
      <c r="C317" s="87" t="n">
        <v>2.51864360561167</v>
      </c>
      <c r="D317" s="122" t="n">
        <v>0.000684400690788386</v>
      </c>
      <c r="E317" s="122" t="n">
        <v>0.00664793031161434</v>
      </c>
      <c r="F317" s="87" t="n">
        <v>2.51864360561167</v>
      </c>
      <c r="G317" s="122" t="n">
        <v>5.60224424215987E-006</v>
      </c>
      <c r="H317" s="123" t="n">
        <v>0.000234959327812224</v>
      </c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3" activeCellId="0" sqref="G5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85"/>
    <col collapsed="false" customWidth="true" hidden="false" outlineLevel="0" max="2" min="2" style="0" width="14.41"/>
    <col collapsed="false" customWidth="true" hidden="false" outlineLevel="0" max="3" min="3" style="0" width="63.28"/>
    <col collapsed="false" customWidth="true" hidden="false" outlineLevel="0" max="4" min="4" style="107" width="24.99"/>
    <col collapsed="false" customWidth="true" hidden="false" outlineLevel="0" max="5" min="5" style="165" width="11.42"/>
  </cols>
  <sheetData>
    <row r="1" s="108" customFormat="true" ht="15.75" hidden="false" customHeight="true" outlineLevel="0" collapsed="false">
      <c r="A1" s="67" t="s">
        <v>4382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="126" customFormat="true" ht="18.95" hidden="false" customHeight="true" outlineLevel="0" collapsed="false">
      <c r="A2" s="6" t="s">
        <v>3561</v>
      </c>
      <c r="B2" s="128" t="s">
        <v>3562</v>
      </c>
      <c r="C2" s="128" t="s">
        <v>3563</v>
      </c>
      <c r="D2" s="111" t="s">
        <v>3564</v>
      </c>
      <c r="E2" s="166" t="s">
        <v>3565</v>
      </c>
    </row>
    <row r="3" customFormat="false" ht="15" hidden="false" customHeight="false" outlineLevel="0" collapsed="false">
      <c r="A3" s="29" t="s">
        <v>3566</v>
      </c>
      <c r="B3" s="130" t="s">
        <v>3567</v>
      </c>
      <c r="C3" s="130" t="s">
        <v>3568</v>
      </c>
      <c r="D3" s="91" t="n">
        <v>7.39550102249488</v>
      </c>
      <c r="E3" s="167" t="n">
        <v>0.00126301783195585</v>
      </c>
    </row>
    <row r="4" customFormat="false" ht="15" hidden="false" customHeight="false" outlineLevel="0" collapsed="false">
      <c r="A4" s="30" t="s">
        <v>3566</v>
      </c>
      <c r="B4" s="131" t="s">
        <v>3727</v>
      </c>
      <c r="C4" s="131" t="s">
        <v>3728</v>
      </c>
      <c r="D4" s="118" t="n">
        <v>5.94411571334648</v>
      </c>
      <c r="E4" s="168" t="n">
        <v>0.00971571552935983</v>
      </c>
    </row>
    <row r="5" customFormat="false" ht="15" hidden="false" customHeight="false" outlineLevel="0" collapsed="false">
      <c r="A5" s="30" t="s">
        <v>3566</v>
      </c>
      <c r="B5" s="131" t="s">
        <v>4383</v>
      </c>
      <c r="C5" s="131" t="s">
        <v>4384</v>
      </c>
      <c r="D5" s="118" t="n">
        <v>200.911111111111</v>
      </c>
      <c r="E5" s="168" t="n">
        <v>0.00982008838141794</v>
      </c>
    </row>
    <row r="6" customFormat="false" ht="15" hidden="false" customHeight="false" outlineLevel="0" collapsed="false">
      <c r="A6" s="30" t="s">
        <v>3566</v>
      </c>
      <c r="B6" s="131" t="s">
        <v>4385</v>
      </c>
      <c r="C6" s="131" t="s">
        <v>4386</v>
      </c>
      <c r="D6" s="118" t="n">
        <v>200.911111111111</v>
      </c>
      <c r="E6" s="168" t="n">
        <v>0.00982008838141794</v>
      </c>
    </row>
    <row r="7" customFormat="false" ht="15" hidden="false" customHeight="false" outlineLevel="0" collapsed="false">
      <c r="A7" s="30" t="s">
        <v>3566</v>
      </c>
      <c r="B7" s="131" t="s">
        <v>4387</v>
      </c>
      <c r="C7" s="131" t="s">
        <v>4388</v>
      </c>
      <c r="D7" s="118" t="n">
        <v>80.3644444444444</v>
      </c>
      <c r="E7" s="168" t="n">
        <v>0.0243717052956193</v>
      </c>
    </row>
    <row r="8" customFormat="false" ht="15" hidden="false" customHeight="false" outlineLevel="0" collapsed="false">
      <c r="A8" s="30" t="s">
        <v>3566</v>
      </c>
      <c r="B8" s="131" t="s">
        <v>4389</v>
      </c>
      <c r="C8" s="131" t="s">
        <v>4390</v>
      </c>
      <c r="D8" s="118" t="n">
        <v>66.9703703703703</v>
      </c>
      <c r="E8" s="168" t="n">
        <v>0.029175097354469</v>
      </c>
    </row>
    <row r="9" customFormat="false" ht="15" hidden="false" customHeight="false" outlineLevel="0" collapsed="false">
      <c r="A9" s="30" t="s">
        <v>3566</v>
      </c>
      <c r="B9" s="131" t="s">
        <v>4391</v>
      </c>
      <c r="C9" s="131" t="s">
        <v>4392</v>
      </c>
      <c r="D9" s="118" t="n">
        <v>50.2277777777777</v>
      </c>
      <c r="E9" s="168" t="n">
        <v>0.0387118404789304</v>
      </c>
    </row>
    <row r="10" customFormat="false" ht="15" hidden="false" customHeight="false" outlineLevel="0" collapsed="false">
      <c r="A10" s="30" t="s">
        <v>3566</v>
      </c>
      <c r="B10" s="131" t="s">
        <v>4108</v>
      </c>
      <c r="C10" s="131" t="s">
        <v>4109</v>
      </c>
      <c r="D10" s="118" t="n">
        <v>3.77652464494569</v>
      </c>
      <c r="E10" s="168" t="n">
        <v>0.0423418369046671</v>
      </c>
    </row>
    <row r="11" customFormat="false" ht="15" hidden="false" customHeight="false" outlineLevel="0" collapsed="false">
      <c r="A11" s="30" t="s">
        <v>3566</v>
      </c>
      <c r="B11" s="131" t="s">
        <v>4134</v>
      </c>
      <c r="C11" s="131" t="s">
        <v>4135</v>
      </c>
      <c r="D11" s="118" t="n">
        <v>7.93070175438596</v>
      </c>
      <c r="E11" s="168" t="n">
        <v>0.0539980632802029</v>
      </c>
    </row>
    <row r="12" customFormat="false" ht="15" hidden="false" customHeight="false" outlineLevel="0" collapsed="false">
      <c r="A12" s="30" t="s">
        <v>3566</v>
      </c>
      <c r="B12" s="131" t="s">
        <v>4088</v>
      </c>
      <c r="C12" s="131" t="s">
        <v>4089</v>
      </c>
      <c r="D12" s="118" t="n">
        <v>21.1485380116959</v>
      </c>
      <c r="E12" s="168" t="n">
        <v>0.0895316425503327</v>
      </c>
    </row>
    <row r="13" customFormat="false" ht="15" hidden="false" customHeight="false" outlineLevel="0" collapsed="false">
      <c r="A13" s="30" t="s">
        <v>3566</v>
      </c>
      <c r="B13" s="131" t="s">
        <v>4152</v>
      </c>
      <c r="C13" s="131" t="s">
        <v>4153</v>
      </c>
      <c r="D13" s="118" t="n">
        <v>21.1485380116959</v>
      </c>
      <c r="E13" s="168" t="n">
        <v>0.0895316425503327</v>
      </c>
    </row>
    <row r="14" customFormat="false" ht="15" hidden="false" customHeight="false" outlineLevel="0" collapsed="false">
      <c r="A14" s="30" t="s">
        <v>3743</v>
      </c>
      <c r="B14" s="131" t="s">
        <v>4393</v>
      </c>
      <c r="C14" s="131" t="s">
        <v>4394</v>
      </c>
      <c r="D14" s="118" t="n">
        <v>10.1350515463917</v>
      </c>
      <c r="E14" s="168" t="n">
        <v>0.0347664015599424</v>
      </c>
    </row>
    <row r="15" customFormat="false" ht="15" hidden="false" customHeight="false" outlineLevel="0" collapsed="false">
      <c r="A15" s="30" t="s">
        <v>3743</v>
      </c>
      <c r="B15" s="131" t="s">
        <v>4395</v>
      </c>
      <c r="C15" s="131" t="s">
        <v>4396</v>
      </c>
      <c r="D15" s="118" t="n">
        <v>33.7835051546391</v>
      </c>
      <c r="E15" s="168" t="n">
        <v>0.0570576671153809</v>
      </c>
    </row>
    <row r="16" customFormat="false" ht="15" hidden="false" customHeight="false" outlineLevel="0" collapsed="false">
      <c r="A16" s="30" t="s">
        <v>3743</v>
      </c>
      <c r="B16" s="131" t="s">
        <v>3802</v>
      </c>
      <c r="C16" s="131" t="s">
        <v>3803</v>
      </c>
      <c r="D16" s="118" t="n">
        <v>25.3376288659793</v>
      </c>
      <c r="E16" s="168" t="n">
        <v>0.0753514200560984</v>
      </c>
    </row>
    <row r="17" customFormat="false" ht="15" hidden="false" customHeight="false" outlineLevel="0" collapsed="false">
      <c r="A17" s="30" t="s">
        <v>3743</v>
      </c>
      <c r="B17" s="131" t="s">
        <v>3752</v>
      </c>
      <c r="C17" s="131" t="s">
        <v>3753</v>
      </c>
      <c r="D17" s="118" t="n">
        <v>1.64797586120191</v>
      </c>
      <c r="E17" s="168" t="n">
        <v>0.0889107573883443</v>
      </c>
    </row>
    <row r="18" customFormat="false" ht="15" hidden="false" customHeight="false" outlineLevel="0" collapsed="false">
      <c r="A18" s="30" t="s">
        <v>3886</v>
      </c>
      <c r="B18" s="131" t="s">
        <v>3905</v>
      </c>
      <c r="C18" s="131" t="s">
        <v>3906</v>
      </c>
      <c r="D18" s="118" t="n">
        <v>2.03903693314633</v>
      </c>
      <c r="E18" s="168" t="n">
        <v>0.00983241964283791</v>
      </c>
    </row>
    <row r="19" customFormat="false" ht="15" hidden="false" customHeight="false" outlineLevel="0" collapsed="false">
      <c r="A19" s="30" t="s">
        <v>3886</v>
      </c>
      <c r="B19" s="131" t="s">
        <v>4397</v>
      </c>
      <c r="C19" s="131" t="s">
        <v>4398</v>
      </c>
      <c r="D19" s="118" t="n">
        <v>5.58307731694828</v>
      </c>
      <c r="E19" s="168" t="n">
        <v>0.0120299570391603</v>
      </c>
    </row>
    <row r="20" customFormat="false" ht="15" hidden="false" customHeight="false" outlineLevel="0" collapsed="false">
      <c r="A20" s="30" t="s">
        <v>3886</v>
      </c>
      <c r="B20" s="131" t="s">
        <v>4399</v>
      </c>
      <c r="C20" s="131" t="s">
        <v>4400</v>
      </c>
      <c r="D20" s="118" t="n">
        <v>93.7956989247311</v>
      </c>
      <c r="E20" s="168" t="n">
        <v>0.020929178135281</v>
      </c>
    </row>
    <row r="21" customFormat="false" ht="15" hidden="false" customHeight="false" outlineLevel="0" collapsed="false">
      <c r="A21" s="30" t="s">
        <v>3886</v>
      </c>
      <c r="B21" s="131" t="s">
        <v>3907</v>
      </c>
      <c r="C21" s="131" t="s">
        <v>3908</v>
      </c>
      <c r="D21" s="118" t="n">
        <v>2.14696878797667</v>
      </c>
      <c r="E21" s="168" t="n">
        <v>0.0759200214738667</v>
      </c>
    </row>
    <row r="22" customFormat="false" ht="15" hidden="false" customHeight="false" outlineLevel="0" collapsed="false">
      <c r="A22" s="30" t="s">
        <v>3886</v>
      </c>
      <c r="B22" s="131" t="s">
        <v>3963</v>
      </c>
      <c r="C22" s="131" t="s">
        <v>3964</v>
      </c>
      <c r="D22" s="118" t="n">
        <v>23.4489247311827</v>
      </c>
      <c r="E22" s="168" t="n">
        <v>0.0811518320408139</v>
      </c>
    </row>
    <row r="23" customFormat="false" ht="15.75" hidden="false" customHeight="false" outlineLevel="0" collapsed="false">
      <c r="A23" s="31" t="s">
        <v>3886</v>
      </c>
      <c r="B23" s="132" t="s">
        <v>4401</v>
      </c>
      <c r="C23" s="132" t="s">
        <v>4402</v>
      </c>
      <c r="D23" s="65" t="n">
        <v>20.8434886499402</v>
      </c>
      <c r="E23" s="169" t="n">
        <v>0.0908263412383147</v>
      </c>
    </row>
  </sheetData>
  <mergeCells count="1">
    <mergeCell ref="A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0" activeCellId="0" sqref="I5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14.41"/>
    <col collapsed="false" customWidth="true" hidden="false" outlineLevel="0" max="3" min="3" style="0" width="56.56"/>
    <col collapsed="false" customWidth="true" hidden="false" outlineLevel="0" max="4" min="4" style="107" width="15.85"/>
    <col collapsed="false" customWidth="true" hidden="false" outlineLevel="0" max="5" min="5" style="127" width="11.28"/>
  </cols>
  <sheetData>
    <row r="1" customFormat="false" ht="15.75" hidden="false" customHeight="true" outlineLevel="0" collapsed="false">
      <c r="A1" s="67" t="s">
        <v>440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</row>
    <row r="2" s="5" customFormat="true" ht="18.95" hidden="false" customHeight="true" outlineLevel="0" collapsed="false">
      <c r="A2" s="6" t="s">
        <v>3561</v>
      </c>
      <c r="B2" s="128" t="s">
        <v>3562</v>
      </c>
      <c r="C2" s="128" t="s">
        <v>3563</v>
      </c>
      <c r="D2" s="111" t="s">
        <v>3564</v>
      </c>
      <c r="E2" s="129" t="s">
        <v>3565</v>
      </c>
    </row>
    <row r="3" customFormat="false" ht="15" hidden="false" customHeight="false" outlineLevel="0" collapsed="false">
      <c r="A3" s="29" t="s">
        <v>3566</v>
      </c>
      <c r="B3" s="130" t="s">
        <v>4118</v>
      </c>
      <c r="C3" s="130" t="s">
        <v>4119</v>
      </c>
      <c r="D3" s="91" t="n">
        <v>6.53015529071867</v>
      </c>
      <c r="E3" s="116" t="n">
        <v>0.0230539866713331</v>
      </c>
    </row>
    <row r="4" customFormat="false" ht="15" hidden="false" customHeight="false" outlineLevel="0" collapsed="false">
      <c r="A4" s="30" t="s">
        <v>3566</v>
      </c>
      <c r="B4" s="131" t="s">
        <v>4404</v>
      </c>
      <c r="C4" s="131" t="s">
        <v>4405</v>
      </c>
      <c r="D4" s="118" t="n">
        <v>84.8920187793427</v>
      </c>
      <c r="E4" s="120" t="n">
        <v>0.0233119136049075</v>
      </c>
    </row>
    <row r="5" customFormat="false" ht="15" hidden="false" customHeight="false" outlineLevel="0" collapsed="false">
      <c r="A5" s="30" t="s">
        <v>3566</v>
      </c>
      <c r="B5" s="131" t="s">
        <v>4003</v>
      </c>
      <c r="C5" s="131" t="s">
        <v>4004</v>
      </c>
      <c r="D5" s="118" t="n">
        <v>12.1274312541918</v>
      </c>
      <c r="E5" s="120" t="n">
        <v>0.0248182878358889</v>
      </c>
    </row>
    <row r="6" customFormat="false" ht="15" hidden="false" customHeight="false" outlineLevel="0" collapsed="false">
      <c r="A6" s="30" t="s">
        <v>3566</v>
      </c>
      <c r="B6" s="131" t="s">
        <v>4029</v>
      </c>
      <c r="C6" s="131" t="s">
        <v>4030</v>
      </c>
      <c r="D6" s="118" t="n">
        <v>4.12097178540498</v>
      </c>
      <c r="E6" s="120" t="n">
        <v>0.033062831060718</v>
      </c>
    </row>
    <row r="7" customFormat="false" ht="15" hidden="false" customHeight="false" outlineLevel="0" collapsed="false">
      <c r="A7" s="30" t="s">
        <v>3566</v>
      </c>
      <c r="B7" s="131" t="s">
        <v>4076</v>
      </c>
      <c r="C7" s="131" t="s">
        <v>4077</v>
      </c>
      <c r="D7" s="118" t="n">
        <v>9.795232936078</v>
      </c>
      <c r="E7" s="120" t="n">
        <v>0.0369738197831715</v>
      </c>
    </row>
    <row r="8" customFormat="false" ht="15" hidden="false" customHeight="false" outlineLevel="0" collapsed="false">
      <c r="A8" s="30" t="s">
        <v>3566</v>
      </c>
      <c r="B8" s="131" t="s">
        <v>3619</v>
      </c>
      <c r="C8" s="131" t="s">
        <v>3620</v>
      </c>
      <c r="D8" s="118" t="n">
        <v>2.01687301635587</v>
      </c>
      <c r="E8" s="120" t="n">
        <v>0.047019729588428</v>
      </c>
    </row>
    <row r="9" customFormat="false" ht="15" hidden="false" customHeight="false" outlineLevel="0" collapsed="false">
      <c r="A9" s="30" t="s">
        <v>3566</v>
      </c>
      <c r="B9" s="131" t="s">
        <v>3727</v>
      </c>
      <c r="C9" s="131" t="s">
        <v>3728</v>
      </c>
      <c r="D9" s="118" t="n">
        <v>3.01391782648554</v>
      </c>
      <c r="E9" s="120" t="n">
        <v>0.0490588942791096</v>
      </c>
    </row>
    <row r="10" customFormat="false" ht="15" hidden="false" customHeight="false" outlineLevel="0" collapsed="false">
      <c r="A10" s="30" t="s">
        <v>3566</v>
      </c>
      <c r="B10" s="131" t="s">
        <v>3571</v>
      </c>
      <c r="C10" s="131" t="s">
        <v>3572</v>
      </c>
      <c r="D10" s="118" t="n">
        <v>7.95862676056338</v>
      </c>
      <c r="E10" s="120" t="n">
        <v>0.053920202805206</v>
      </c>
    </row>
    <row r="11" customFormat="false" ht="15" hidden="false" customHeight="false" outlineLevel="0" collapsed="false">
      <c r="A11" s="30" t="s">
        <v>3566</v>
      </c>
      <c r="B11" s="131" t="s">
        <v>4009</v>
      </c>
      <c r="C11" s="131" t="s">
        <v>4010</v>
      </c>
      <c r="D11" s="118" t="n">
        <v>33.956807511737</v>
      </c>
      <c r="E11" s="120" t="n">
        <v>0.0572694344893724</v>
      </c>
    </row>
    <row r="12" customFormat="false" ht="15" hidden="false" customHeight="false" outlineLevel="0" collapsed="false">
      <c r="A12" s="30" t="s">
        <v>3566</v>
      </c>
      <c r="B12" s="131" t="s">
        <v>4406</v>
      </c>
      <c r="C12" s="131" t="s">
        <v>4407</v>
      </c>
      <c r="D12" s="118" t="n">
        <v>7.49047224523612</v>
      </c>
      <c r="E12" s="120" t="n">
        <v>0.0600729388937595</v>
      </c>
    </row>
    <row r="13" customFormat="false" ht="15" hidden="false" customHeight="false" outlineLevel="0" collapsed="false">
      <c r="A13" s="30" t="s">
        <v>3566</v>
      </c>
      <c r="B13" s="131" t="s">
        <v>4114</v>
      </c>
      <c r="C13" s="131" t="s">
        <v>4115</v>
      </c>
      <c r="D13" s="118" t="n">
        <v>7.27645875251509</v>
      </c>
      <c r="E13" s="120" t="n">
        <v>0.0632355170627242</v>
      </c>
    </row>
    <row r="14" customFormat="false" ht="15" hidden="false" customHeight="false" outlineLevel="0" collapsed="false">
      <c r="A14" s="30" t="s">
        <v>3566</v>
      </c>
      <c r="B14" s="131" t="s">
        <v>4408</v>
      </c>
      <c r="C14" s="131" t="s">
        <v>4409</v>
      </c>
      <c r="D14" s="118" t="n">
        <v>4.24460093896713</v>
      </c>
      <c r="E14" s="120" t="n">
        <v>0.0677587774271543</v>
      </c>
    </row>
    <row r="15" customFormat="false" ht="15" hidden="false" customHeight="false" outlineLevel="0" collapsed="false">
      <c r="A15" s="30" t="s">
        <v>3566</v>
      </c>
      <c r="B15" s="131" t="s">
        <v>4410</v>
      </c>
      <c r="C15" s="131" t="s">
        <v>4411</v>
      </c>
      <c r="D15" s="118" t="n">
        <v>28.2973395931142</v>
      </c>
      <c r="E15" s="120" t="n">
        <v>0.0683254105859215</v>
      </c>
    </row>
    <row r="16" customFormat="false" ht="15" hidden="false" customHeight="false" outlineLevel="0" collapsed="false">
      <c r="A16" s="30" t="s">
        <v>3566</v>
      </c>
      <c r="B16" s="131" t="s">
        <v>4031</v>
      </c>
      <c r="C16" s="131" t="s">
        <v>4032</v>
      </c>
      <c r="D16" s="118" t="n">
        <v>6.88313665778454</v>
      </c>
      <c r="E16" s="120" t="n">
        <v>0.0697243618611023</v>
      </c>
    </row>
    <row r="17" customFormat="false" ht="15" hidden="false" customHeight="false" outlineLevel="0" collapsed="false">
      <c r="A17" s="30" t="s">
        <v>3566</v>
      </c>
      <c r="B17" s="131" t="s">
        <v>3995</v>
      </c>
      <c r="C17" s="131" t="s">
        <v>3996</v>
      </c>
      <c r="D17" s="118" t="n">
        <v>6.53015529071867</v>
      </c>
      <c r="E17" s="120" t="n">
        <v>0.0764201956321571</v>
      </c>
    </row>
    <row r="18" customFormat="false" ht="15" hidden="false" customHeight="false" outlineLevel="0" collapsed="false">
      <c r="A18" s="30" t="s">
        <v>3566</v>
      </c>
      <c r="B18" s="131" t="s">
        <v>4412</v>
      </c>
      <c r="C18" s="131" t="s">
        <v>4413</v>
      </c>
      <c r="D18" s="118" t="n">
        <v>24.2548625083836</v>
      </c>
      <c r="E18" s="120" t="n">
        <v>0.0792523309764811</v>
      </c>
    </row>
    <row r="19" customFormat="false" ht="15" hidden="false" customHeight="false" outlineLevel="0" collapsed="false">
      <c r="A19" s="30" t="s">
        <v>3566</v>
      </c>
      <c r="B19" s="131" t="s">
        <v>4414</v>
      </c>
      <c r="C19" s="131" t="s">
        <v>4415</v>
      </c>
      <c r="D19" s="118" t="n">
        <v>24.2548625083836</v>
      </c>
      <c r="E19" s="120" t="n">
        <v>0.0792523309764811</v>
      </c>
    </row>
    <row r="20" customFormat="false" ht="15" hidden="false" customHeight="false" outlineLevel="0" collapsed="false">
      <c r="A20" s="30" t="s">
        <v>3566</v>
      </c>
      <c r="B20" s="131" t="s">
        <v>4416</v>
      </c>
      <c r="C20" s="131" t="s">
        <v>4417</v>
      </c>
      <c r="D20" s="118" t="n">
        <v>3.07579778186024</v>
      </c>
      <c r="E20" s="120" t="n">
        <v>0.0794204414667859</v>
      </c>
    </row>
    <row r="21" customFormat="false" ht="15" hidden="false" customHeight="false" outlineLevel="0" collapsed="false">
      <c r="A21" s="30" t="s">
        <v>3566</v>
      </c>
      <c r="B21" s="131" t="s">
        <v>3983</v>
      </c>
      <c r="C21" s="131" t="s">
        <v>3984</v>
      </c>
      <c r="D21" s="118" t="n">
        <v>21.2230046948356</v>
      </c>
      <c r="E21" s="120" t="n">
        <v>0.090051695062434</v>
      </c>
    </row>
    <row r="22" customFormat="false" ht="15" hidden="false" customHeight="false" outlineLevel="0" collapsed="false">
      <c r="A22" s="30" t="s">
        <v>3566</v>
      </c>
      <c r="B22" s="131" t="s">
        <v>4418</v>
      </c>
      <c r="C22" s="131" t="s">
        <v>4419</v>
      </c>
      <c r="D22" s="118" t="n">
        <v>21.2230046948356</v>
      </c>
      <c r="E22" s="120" t="n">
        <v>0.090051695062434</v>
      </c>
    </row>
    <row r="23" customFormat="false" ht="15" hidden="false" customHeight="false" outlineLevel="0" collapsed="false">
      <c r="A23" s="30" t="s">
        <v>3566</v>
      </c>
      <c r="B23" s="131" t="s">
        <v>4420</v>
      </c>
      <c r="C23" s="131" t="s">
        <v>4421</v>
      </c>
      <c r="D23" s="118" t="n">
        <v>21.2230046948356</v>
      </c>
      <c r="E23" s="120" t="n">
        <v>0.090051695062434</v>
      </c>
    </row>
    <row r="24" customFormat="false" ht="15" hidden="false" customHeight="false" outlineLevel="0" collapsed="false">
      <c r="A24" s="30" t="s">
        <v>3566</v>
      </c>
      <c r="B24" s="131" t="s">
        <v>4422</v>
      </c>
      <c r="C24" s="131" t="s">
        <v>4423</v>
      </c>
      <c r="D24" s="118" t="n">
        <v>2.24243068473735</v>
      </c>
      <c r="E24" s="120" t="n">
        <v>0.0921728354278169</v>
      </c>
    </row>
    <row r="25" customFormat="false" ht="15" hidden="false" customHeight="false" outlineLevel="0" collapsed="false">
      <c r="A25" s="30" t="s">
        <v>3743</v>
      </c>
      <c r="B25" s="131" t="s">
        <v>4047</v>
      </c>
      <c r="C25" s="131" t="s">
        <v>4048</v>
      </c>
      <c r="D25" s="118" t="n">
        <v>4.16489361702127</v>
      </c>
      <c r="E25" s="120" t="n">
        <v>0.00148595010107883</v>
      </c>
    </row>
    <row r="26" customFormat="false" ht="15" hidden="false" customHeight="false" outlineLevel="0" collapsed="false">
      <c r="A26" s="30" t="s">
        <v>3743</v>
      </c>
      <c r="B26" s="131" t="s">
        <v>3752</v>
      </c>
      <c r="C26" s="131" t="s">
        <v>3753</v>
      </c>
      <c r="D26" s="118" t="n">
        <v>1.68667917448405</v>
      </c>
      <c r="E26" s="120" t="n">
        <v>0.00500272102285184</v>
      </c>
    </row>
    <row r="27" customFormat="false" ht="15" hidden="false" customHeight="false" outlineLevel="0" collapsed="false">
      <c r="A27" s="30" t="s">
        <v>3743</v>
      </c>
      <c r="B27" s="131" t="s">
        <v>3744</v>
      </c>
      <c r="C27" s="131" t="s">
        <v>3745</v>
      </c>
      <c r="D27" s="118" t="n">
        <v>1.24641833810888</v>
      </c>
      <c r="E27" s="120" t="n">
        <v>0.00683916950181493</v>
      </c>
    </row>
    <row r="28" customFormat="false" ht="15" hidden="false" customHeight="false" outlineLevel="0" collapsed="false">
      <c r="A28" s="30" t="s">
        <v>3743</v>
      </c>
      <c r="B28" s="131" t="s">
        <v>3778</v>
      </c>
      <c r="C28" s="131" t="s">
        <v>3779</v>
      </c>
      <c r="D28" s="118" t="n">
        <v>1.64150943396226</v>
      </c>
      <c r="E28" s="120" t="n">
        <v>0.0308797968541829</v>
      </c>
    </row>
    <row r="29" customFormat="false" ht="15" hidden="false" customHeight="false" outlineLevel="0" collapsed="false">
      <c r="A29" s="30" t="s">
        <v>3743</v>
      </c>
      <c r="B29" s="131" t="s">
        <v>4424</v>
      </c>
      <c r="C29" s="131" t="s">
        <v>4425</v>
      </c>
      <c r="D29" s="118" t="n">
        <v>58</v>
      </c>
      <c r="E29" s="120" t="n">
        <v>0.0339405312438785</v>
      </c>
    </row>
    <row r="30" customFormat="false" ht="15" hidden="false" customHeight="false" outlineLevel="0" collapsed="false">
      <c r="A30" s="30" t="s">
        <v>3743</v>
      </c>
      <c r="B30" s="131" t="s">
        <v>3770</v>
      </c>
      <c r="C30" s="131" t="s">
        <v>3771</v>
      </c>
      <c r="D30" s="118" t="n">
        <v>1.3937984496124</v>
      </c>
      <c r="E30" s="120" t="n">
        <v>0.0533831642910636</v>
      </c>
    </row>
    <row r="31" customFormat="false" ht="15" hidden="false" customHeight="false" outlineLevel="0" collapsed="false">
      <c r="A31" s="30" t="s">
        <v>3743</v>
      </c>
      <c r="B31" s="131" t="s">
        <v>3822</v>
      </c>
      <c r="C31" s="131" t="s">
        <v>3823</v>
      </c>
      <c r="D31" s="118" t="n">
        <v>2</v>
      </c>
      <c r="E31" s="120" t="n">
        <v>0.0637282408145585</v>
      </c>
    </row>
    <row r="32" customFormat="false" ht="15" hidden="false" customHeight="false" outlineLevel="0" collapsed="false">
      <c r="A32" s="30" t="s">
        <v>3886</v>
      </c>
      <c r="B32" s="131" t="s">
        <v>4055</v>
      </c>
      <c r="C32" s="131" t="s">
        <v>4056</v>
      </c>
      <c r="D32" s="118" t="n">
        <v>17.2732673267326</v>
      </c>
      <c r="E32" s="120" t="n">
        <v>0.00148633726310131</v>
      </c>
    </row>
    <row r="33" customFormat="false" ht="15" hidden="false" customHeight="false" outlineLevel="0" collapsed="false">
      <c r="A33" s="30" t="s">
        <v>3886</v>
      </c>
      <c r="B33" s="131" t="s">
        <v>3891</v>
      </c>
      <c r="C33" s="131" t="s">
        <v>3892</v>
      </c>
      <c r="D33" s="118" t="n">
        <v>1.67566053290858</v>
      </c>
      <c r="E33" s="120" t="n">
        <v>0.0156900011629134</v>
      </c>
    </row>
    <row r="34" customFormat="false" ht="15" hidden="false" customHeight="false" outlineLevel="0" collapsed="false">
      <c r="A34" s="30" t="s">
        <v>3886</v>
      </c>
      <c r="B34" s="131" t="s">
        <v>4426</v>
      </c>
      <c r="C34" s="131" t="s">
        <v>4427</v>
      </c>
      <c r="D34" s="118" t="n">
        <v>57.5775577557755</v>
      </c>
      <c r="E34" s="120" t="n">
        <v>0.0341690434852891</v>
      </c>
    </row>
    <row r="35" customFormat="false" ht="15" hidden="false" customHeight="false" outlineLevel="0" collapsed="false">
      <c r="A35" s="30" t="s">
        <v>3886</v>
      </c>
      <c r="B35" s="131" t="s">
        <v>3887</v>
      </c>
      <c r="C35" s="131" t="s">
        <v>3888</v>
      </c>
      <c r="D35" s="118" t="n">
        <v>1.28712871287128</v>
      </c>
      <c r="E35" s="120" t="n">
        <v>0.0410474684851524</v>
      </c>
    </row>
    <row r="36" customFormat="false" ht="15" hidden="false" customHeight="false" outlineLevel="0" collapsed="false">
      <c r="A36" s="30" t="s">
        <v>3886</v>
      </c>
      <c r="B36" s="131" t="s">
        <v>4397</v>
      </c>
      <c r="C36" s="131" t="s">
        <v>4398</v>
      </c>
      <c r="D36" s="118" t="n">
        <v>3.08451202263083</v>
      </c>
      <c r="E36" s="120" t="n">
        <v>0.0451846712691699</v>
      </c>
    </row>
    <row r="37" customFormat="false" ht="15" hidden="false" customHeight="false" outlineLevel="0" collapsed="false">
      <c r="A37" s="30" t="s">
        <v>3886</v>
      </c>
      <c r="B37" s="131" t="s">
        <v>4399</v>
      </c>
      <c r="C37" s="131" t="s">
        <v>4400</v>
      </c>
      <c r="D37" s="118" t="n">
        <v>43.1831683168316</v>
      </c>
      <c r="E37" s="120" t="n">
        <v>0.0452985522994017</v>
      </c>
    </row>
    <row r="38" customFormat="false" ht="15" hidden="false" customHeight="false" outlineLevel="0" collapsed="false">
      <c r="A38" s="30" t="s">
        <v>3886</v>
      </c>
      <c r="B38" s="131" t="s">
        <v>4428</v>
      </c>
      <c r="C38" s="131" t="s">
        <v>4429</v>
      </c>
      <c r="D38" s="118" t="n">
        <v>4.86570910612187</v>
      </c>
      <c r="E38" s="120" t="n">
        <v>0.0486773333988574</v>
      </c>
    </row>
    <row r="39" customFormat="false" ht="15" hidden="false" customHeight="false" outlineLevel="0" collapsed="false">
      <c r="A39" s="30" t="s">
        <v>3886</v>
      </c>
      <c r="B39" s="131" t="s">
        <v>3911</v>
      </c>
      <c r="C39" s="131" t="s">
        <v>3912</v>
      </c>
      <c r="D39" s="118" t="n">
        <v>1.98336054899853</v>
      </c>
      <c r="E39" s="120" t="n">
        <v>0.0512023457046596</v>
      </c>
    </row>
    <row r="40" customFormat="false" ht="15" hidden="false" customHeight="false" outlineLevel="0" collapsed="false">
      <c r="A40" s="30" t="s">
        <v>3886</v>
      </c>
      <c r="B40" s="131" t="s">
        <v>3915</v>
      </c>
      <c r="C40" s="131" t="s">
        <v>3916</v>
      </c>
      <c r="D40" s="118" t="n">
        <v>2.14722936382036</v>
      </c>
      <c r="E40" s="120" t="n">
        <v>0.0578089504661847</v>
      </c>
    </row>
    <row r="41" customFormat="false" ht="15" hidden="false" customHeight="false" outlineLevel="0" collapsed="false">
      <c r="A41" s="30" t="s">
        <v>3886</v>
      </c>
      <c r="B41" s="131" t="s">
        <v>4430</v>
      </c>
      <c r="C41" s="131" t="s">
        <v>4431</v>
      </c>
      <c r="D41" s="118" t="n">
        <v>6.81839499739447</v>
      </c>
      <c r="E41" s="120" t="n">
        <v>0.0708616719689761</v>
      </c>
    </row>
    <row r="42" customFormat="false" ht="15" hidden="false" customHeight="false" outlineLevel="0" collapsed="false">
      <c r="A42" s="30" t="s">
        <v>3886</v>
      </c>
      <c r="B42" s="131" t="s">
        <v>3929</v>
      </c>
      <c r="C42" s="131" t="s">
        <v>3930</v>
      </c>
      <c r="D42" s="118" t="n">
        <v>3.10670275660659</v>
      </c>
      <c r="E42" s="120" t="n">
        <v>0.077118247097959</v>
      </c>
    </row>
    <row r="43" customFormat="false" ht="15" hidden="false" customHeight="false" outlineLevel="0" collapsed="false">
      <c r="A43" s="30" t="s">
        <v>3886</v>
      </c>
      <c r="B43" s="131" t="s">
        <v>3965</v>
      </c>
      <c r="C43" s="131" t="s">
        <v>3966</v>
      </c>
      <c r="D43" s="118" t="n">
        <v>6.47747524752475</v>
      </c>
      <c r="E43" s="120" t="n">
        <v>0.0774727118877287</v>
      </c>
    </row>
    <row r="44" customFormat="false" ht="15" hidden="false" customHeight="false" outlineLevel="0" collapsed="false">
      <c r="A44" s="30" t="s">
        <v>3886</v>
      </c>
      <c r="B44" s="131" t="s">
        <v>4432</v>
      </c>
      <c r="C44" s="131" t="s">
        <v>4433</v>
      </c>
      <c r="D44" s="118" t="n">
        <v>6.16902404526166</v>
      </c>
      <c r="E44" s="120" t="n">
        <v>0.0842690978094403</v>
      </c>
    </row>
    <row r="45" customFormat="false" ht="15" hidden="false" customHeight="false" outlineLevel="0" collapsed="false">
      <c r="A45" s="30" t="s">
        <v>3886</v>
      </c>
      <c r="B45" s="131" t="s">
        <v>4434</v>
      </c>
      <c r="C45" s="131" t="s">
        <v>4435</v>
      </c>
      <c r="D45" s="118" t="n">
        <v>5.75775577557755</v>
      </c>
      <c r="E45" s="120" t="n">
        <v>0.0947853705823801</v>
      </c>
    </row>
    <row r="46" customFormat="false" ht="15.75" hidden="false" customHeight="false" outlineLevel="0" collapsed="false">
      <c r="A46" s="31" t="s">
        <v>3886</v>
      </c>
      <c r="B46" s="132" t="s">
        <v>4436</v>
      </c>
      <c r="C46" s="132" t="s">
        <v>4437</v>
      </c>
      <c r="D46" s="65" t="n">
        <v>2.85981247131335</v>
      </c>
      <c r="E46" s="123" t="n">
        <v>0.0972454087168092</v>
      </c>
    </row>
  </sheetData>
  <mergeCells count="1">
    <mergeCell ref="A1: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7" activeCellId="0" sqref="J47"/>
    </sheetView>
  </sheetViews>
  <sheetFormatPr defaultColWidth="8.96484375" defaultRowHeight="15" zeroHeight="false" outlineLevelRow="0" outlineLevelCol="0"/>
  <cols>
    <col collapsed="false" customWidth="true" hidden="false" outlineLevel="0" max="1" min="1" style="170" width="17.42"/>
    <col collapsed="false" customWidth="true" hidden="false" outlineLevel="0" max="2" min="2" style="106" width="10.41"/>
    <col collapsed="false" customWidth="true" hidden="false" outlineLevel="0" max="3" min="3" style="127" width="12.7"/>
    <col collapsed="false" customWidth="true" hidden="false" outlineLevel="0" max="4" min="4" style="127" width="11.99"/>
    <col collapsed="false" customWidth="true" hidden="false" outlineLevel="0" max="5" min="5" style="170" width="59.13"/>
  </cols>
  <sheetData>
    <row r="1" customFormat="false" ht="15.75" hidden="false" customHeight="true" outlineLevel="0" collapsed="false">
      <c r="A1" s="67" t="s">
        <v>4438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</row>
    <row r="2" s="5" customFormat="true" ht="18.95" hidden="false" customHeight="true" outlineLevel="0" collapsed="false">
      <c r="A2" s="171" t="s">
        <v>24</v>
      </c>
      <c r="B2" s="110" t="s">
        <v>25</v>
      </c>
      <c r="C2" s="172" t="s">
        <v>27</v>
      </c>
      <c r="D2" s="172" t="s">
        <v>28</v>
      </c>
      <c r="E2" s="173" t="s">
        <v>4439</v>
      </c>
    </row>
    <row r="3" customFormat="false" ht="15" hidden="false" customHeight="false" outlineLevel="0" collapsed="false">
      <c r="A3" s="174" t="s">
        <v>4440</v>
      </c>
      <c r="B3" s="49" t="n">
        <v>-2.05224739934191</v>
      </c>
      <c r="C3" s="115" t="n">
        <v>0.000216854816114425</v>
      </c>
      <c r="D3" s="115" t="n">
        <v>0.00351709861215195</v>
      </c>
      <c r="E3" s="175" t="s">
        <v>4441</v>
      </c>
    </row>
    <row r="4" customFormat="false" ht="15" hidden="false" customHeight="false" outlineLevel="0" collapsed="false">
      <c r="A4" s="176" t="s">
        <v>4442</v>
      </c>
      <c r="B4" s="53" t="n">
        <v>1.29440924926158</v>
      </c>
      <c r="C4" s="119" t="n">
        <v>0.00124739123376522</v>
      </c>
      <c r="D4" s="119" t="n">
        <v>0.00920111654522545</v>
      </c>
      <c r="E4" s="177" t="s">
        <v>4443</v>
      </c>
    </row>
    <row r="5" customFormat="false" ht="15" hidden="false" customHeight="false" outlineLevel="0" collapsed="false">
      <c r="A5" s="176" t="s">
        <v>4442</v>
      </c>
      <c r="B5" s="53" t="n">
        <v>1.29440924926158</v>
      </c>
      <c r="C5" s="119" t="n">
        <v>0.00124739123376522</v>
      </c>
      <c r="D5" s="119" t="n">
        <v>0.00920111654522545</v>
      </c>
      <c r="E5" s="177" t="s">
        <v>4444</v>
      </c>
    </row>
    <row r="6" customFormat="false" ht="15" hidden="false" customHeight="false" outlineLevel="0" collapsed="false">
      <c r="A6" s="176" t="s">
        <v>4445</v>
      </c>
      <c r="B6" s="53" t="n">
        <v>2.03499688827734</v>
      </c>
      <c r="C6" s="119" t="n">
        <v>0.00140404366839937</v>
      </c>
      <c r="D6" s="119" t="n">
        <v>0.00984905509261432</v>
      </c>
      <c r="E6" s="177" t="s">
        <v>4446</v>
      </c>
    </row>
    <row r="7" customFormat="false" ht="15" hidden="false" customHeight="false" outlineLevel="0" collapsed="false">
      <c r="A7" s="176" t="s">
        <v>4447</v>
      </c>
      <c r="B7" s="53" t="n">
        <v>1.55079358151959</v>
      </c>
      <c r="C7" s="119" t="n">
        <v>0.00137316895643753</v>
      </c>
      <c r="D7" s="119" t="n">
        <v>0.0096993680256302</v>
      </c>
      <c r="E7" s="177" t="s">
        <v>4443</v>
      </c>
    </row>
    <row r="8" customFormat="false" ht="15" hidden="false" customHeight="false" outlineLevel="0" collapsed="false">
      <c r="A8" s="176" t="s">
        <v>4448</v>
      </c>
      <c r="B8" s="53" t="n">
        <v>1.34901077065854</v>
      </c>
      <c r="C8" s="119" t="n">
        <v>0.000287894858224361</v>
      </c>
      <c r="D8" s="119" t="n">
        <v>0.00416045388334931</v>
      </c>
      <c r="E8" s="177" t="s">
        <v>4443</v>
      </c>
    </row>
    <row r="9" customFormat="false" ht="15" hidden="false" customHeight="false" outlineLevel="0" collapsed="false">
      <c r="A9" s="176" t="s">
        <v>4449</v>
      </c>
      <c r="B9" s="53" t="n">
        <v>-1.32200053808399</v>
      </c>
      <c r="C9" s="119" t="n">
        <v>6.12066776997638E-006</v>
      </c>
      <c r="D9" s="119" t="n">
        <v>0.000501630880609148</v>
      </c>
      <c r="E9" s="177" t="s">
        <v>4450</v>
      </c>
    </row>
    <row r="10" customFormat="false" ht="15" hidden="false" customHeight="false" outlineLevel="0" collapsed="false">
      <c r="A10" s="176" t="s">
        <v>4451</v>
      </c>
      <c r="B10" s="53" t="n">
        <v>-1.4874574568535</v>
      </c>
      <c r="C10" s="119" t="n">
        <v>0.00123151782601266</v>
      </c>
      <c r="D10" s="119" t="n">
        <v>0.00916238967733564</v>
      </c>
      <c r="E10" s="177" t="s">
        <v>4452</v>
      </c>
    </row>
    <row r="11" customFormat="false" ht="15" hidden="false" customHeight="false" outlineLevel="0" collapsed="false">
      <c r="A11" s="176" t="s">
        <v>4453</v>
      </c>
      <c r="B11" s="53" t="n">
        <v>-1.24531535685728</v>
      </c>
      <c r="C11" s="119" t="n">
        <v>0.000740395947543449</v>
      </c>
      <c r="D11" s="119" t="n">
        <v>0.00686408743035073</v>
      </c>
      <c r="E11" s="177" t="s">
        <v>4454</v>
      </c>
    </row>
    <row r="12" customFormat="false" ht="15" hidden="false" customHeight="false" outlineLevel="0" collapsed="false">
      <c r="A12" s="176" t="s">
        <v>4455</v>
      </c>
      <c r="B12" s="53" t="n">
        <v>-1.70035545200484</v>
      </c>
      <c r="C12" s="119" t="n">
        <v>0.00111915558296532</v>
      </c>
      <c r="D12" s="119" t="n">
        <v>0.00868016094848926</v>
      </c>
      <c r="E12" s="177" t="s">
        <v>4456</v>
      </c>
    </row>
    <row r="13" customFormat="false" ht="15" hidden="false" customHeight="false" outlineLevel="0" collapsed="false">
      <c r="A13" s="176" t="s">
        <v>4457</v>
      </c>
      <c r="B13" s="53" t="n">
        <v>-1.8398078321568</v>
      </c>
      <c r="C13" s="119" t="n">
        <v>0.000326741972916166</v>
      </c>
      <c r="D13" s="119" t="n">
        <v>0.00446526458188697</v>
      </c>
      <c r="E13" s="177" t="s">
        <v>4458</v>
      </c>
    </row>
    <row r="14" customFormat="false" ht="15" hidden="false" customHeight="false" outlineLevel="0" collapsed="false">
      <c r="A14" s="176" t="s">
        <v>4459</v>
      </c>
      <c r="B14" s="53" t="n">
        <v>2.36591992705978</v>
      </c>
      <c r="C14" s="119" t="n">
        <v>0.000939298675111765</v>
      </c>
      <c r="D14" s="119" t="n">
        <v>0.00782199598455646</v>
      </c>
      <c r="E14" s="177" t="s">
        <v>4443</v>
      </c>
    </row>
    <row r="15" customFormat="false" ht="15" hidden="false" customHeight="false" outlineLevel="0" collapsed="false">
      <c r="A15" s="176" t="s">
        <v>4460</v>
      </c>
      <c r="B15" s="53" t="n">
        <v>-1.01853877346267</v>
      </c>
      <c r="C15" s="119" t="n">
        <v>0.000678260908149738</v>
      </c>
      <c r="D15" s="119" t="n">
        <v>0.00660631691658843</v>
      </c>
      <c r="E15" s="177" t="s">
        <v>4461</v>
      </c>
    </row>
    <row r="16" customFormat="false" ht="15" hidden="false" customHeight="false" outlineLevel="0" collapsed="false">
      <c r="A16" s="176" t="s">
        <v>4462</v>
      </c>
      <c r="B16" s="53" t="n">
        <v>1.94917649596466</v>
      </c>
      <c r="C16" s="119" t="n">
        <v>0.000710343097942915</v>
      </c>
      <c r="D16" s="119" t="n">
        <v>0.00672558890605527</v>
      </c>
      <c r="E16" s="177" t="s">
        <v>4463</v>
      </c>
    </row>
    <row r="17" customFormat="false" ht="15" hidden="false" customHeight="false" outlineLevel="0" collapsed="false">
      <c r="A17" s="176" t="s">
        <v>4464</v>
      </c>
      <c r="B17" s="53" t="n">
        <v>2.23689163879886</v>
      </c>
      <c r="C17" s="119" t="n">
        <v>4.70670429830736E-005</v>
      </c>
      <c r="D17" s="119" t="n">
        <v>0.00148941042684215</v>
      </c>
      <c r="E17" s="177" t="s">
        <v>4465</v>
      </c>
    </row>
    <row r="18" customFormat="false" ht="15" hidden="false" customHeight="false" outlineLevel="0" collapsed="false">
      <c r="A18" s="176" t="s">
        <v>4464</v>
      </c>
      <c r="B18" s="53" t="n">
        <v>2.23689163879886</v>
      </c>
      <c r="C18" s="119" t="n">
        <v>4.70670429830736E-005</v>
      </c>
      <c r="D18" s="119" t="n">
        <v>0.00148941042684215</v>
      </c>
      <c r="E18" s="177" t="s">
        <v>4466</v>
      </c>
    </row>
    <row r="19" customFormat="false" ht="15" hidden="false" customHeight="false" outlineLevel="0" collapsed="false">
      <c r="A19" s="176" t="s">
        <v>4464</v>
      </c>
      <c r="B19" s="53" t="n">
        <v>2.23689163879886</v>
      </c>
      <c r="C19" s="119" t="n">
        <v>4.70670429830736E-005</v>
      </c>
      <c r="D19" s="119" t="n">
        <v>0.00148941042684215</v>
      </c>
      <c r="E19" s="177" t="s">
        <v>4467</v>
      </c>
    </row>
    <row r="20" customFormat="false" ht="15" hidden="false" customHeight="false" outlineLevel="0" collapsed="false">
      <c r="A20" s="176" t="s">
        <v>4468</v>
      </c>
      <c r="B20" s="53" t="n">
        <v>-1.31140733664442</v>
      </c>
      <c r="C20" s="119" t="n">
        <v>0.0011776324545927</v>
      </c>
      <c r="D20" s="119" t="n">
        <v>0.00894333853572881</v>
      </c>
      <c r="E20" s="177" t="s">
        <v>4469</v>
      </c>
    </row>
    <row r="21" customFormat="false" ht="15" hidden="false" customHeight="false" outlineLevel="0" collapsed="false">
      <c r="A21" s="176" t="s">
        <v>4468</v>
      </c>
      <c r="B21" s="53" t="n">
        <v>-1.31140733664442</v>
      </c>
      <c r="C21" s="119" t="n">
        <v>0.0011776324545927</v>
      </c>
      <c r="D21" s="119" t="n">
        <v>0.00894333853572881</v>
      </c>
      <c r="E21" s="177" t="s">
        <v>4470</v>
      </c>
    </row>
    <row r="22" customFormat="false" ht="15" hidden="false" customHeight="false" outlineLevel="0" collapsed="false">
      <c r="A22" s="176" t="s">
        <v>4471</v>
      </c>
      <c r="B22" s="53" t="n">
        <v>1.73088757822502</v>
      </c>
      <c r="C22" s="119" t="n">
        <v>0.00132497460192939</v>
      </c>
      <c r="D22" s="119" t="n">
        <v>0.00952911026842148</v>
      </c>
      <c r="E22" s="177" t="s">
        <v>4472</v>
      </c>
    </row>
    <row r="23" customFormat="false" ht="15" hidden="false" customHeight="false" outlineLevel="0" collapsed="false">
      <c r="A23" s="176" t="s">
        <v>4473</v>
      </c>
      <c r="B23" s="53" t="n">
        <v>-1.93600295052109</v>
      </c>
      <c r="C23" s="119" t="n">
        <v>3.52063702807607E-005</v>
      </c>
      <c r="D23" s="119" t="n">
        <v>0.00133335168170828</v>
      </c>
      <c r="E23" s="177" t="s">
        <v>4474</v>
      </c>
    </row>
    <row r="24" customFormat="false" ht="15" hidden="false" customHeight="false" outlineLevel="0" collapsed="false">
      <c r="A24" s="176" t="s">
        <v>4475</v>
      </c>
      <c r="B24" s="53" t="n">
        <v>-1.99369759676536</v>
      </c>
      <c r="C24" s="119" t="n">
        <v>1.46306138247079E-006</v>
      </c>
      <c r="D24" s="119" t="n">
        <v>0.000274131501136632</v>
      </c>
      <c r="E24" s="177" t="s">
        <v>4456</v>
      </c>
    </row>
    <row r="25" customFormat="false" ht="15" hidden="false" customHeight="false" outlineLevel="0" collapsed="false">
      <c r="A25" s="176" t="s">
        <v>4476</v>
      </c>
      <c r="B25" s="53" t="n">
        <v>-1.51985682169038</v>
      </c>
      <c r="C25" s="119" t="n">
        <v>0.000343938687312222</v>
      </c>
      <c r="D25" s="119" t="n">
        <v>0.00455839043440434</v>
      </c>
      <c r="E25" s="177" t="s">
        <v>4443</v>
      </c>
    </row>
    <row r="26" customFormat="false" ht="15" hidden="false" customHeight="false" outlineLevel="0" collapsed="false">
      <c r="A26" s="176" t="s">
        <v>4476</v>
      </c>
      <c r="B26" s="53" t="n">
        <v>-1.51985682169038</v>
      </c>
      <c r="C26" s="119" t="n">
        <v>0.000343938687312222</v>
      </c>
      <c r="D26" s="119" t="n">
        <v>0.00455839043440434</v>
      </c>
      <c r="E26" s="177" t="s">
        <v>4477</v>
      </c>
    </row>
    <row r="27" customFormat="false" ht="15" hidden="false" customHeight="false" outlineLevel="0" collapsed="false">
      <c r="A27" s="176" t="s">
        <v>4478</v>
      </c>
      <c r="B27" s="53" t="n">
        <v>2.47160971340034</v>
      </c>
      <c r="C27" s="119" t="n">
        <v>0.000414653043469184</v>
      </c>
      <c r="D27" s="119" t="n">
        <v>0.00509435781839895</v>
      </c>
      <c r="E27" s="177" t="s">
        <v>4479</v>
      </c>
    </row>
    <row r="28" customFormat="false" ht="15" hidden="false" customHeight="false" outlineLevel="0" collapsed="false">
      <c r="A28" s="176" t="s">
        <v>4480</v>
      </c>
      <c r="B28" s="53" t="n">
        <v>-1.61792578856712</v>
      </c>
      <c r="C28" s="119" t="n">
        <v>0.000490193931197437</v>
      </c>
      <c r="D28" s="119" t="n">
        <v>0.00553089957671995</v>
      </c>
      <c r="E28" s="177" t="s">
        <v>4481</v>
      </c>
    </row>
    <row r="29" customFormat="false" ht="15" hidden="false" customHeight="false" outlineLevel="0" collapsed="false">
      <c r="A29" s="176" t="s">
        <v>4482</v>
      </c>
      <c r="B29" s="53" t="n">
        <v>1.03094149317493</v>
      </c>
      <c r="C29" s="119" t="n">
        <v>0.000886053281076733</v>
      </c>
      <c r="D29" s="119" t="n">
        <v>0.00759169598226997</v>
      </c>
      <c r="E29" s="177" t="s">
        <v>4443</v>
      </c>
    </row>
    <row r="30" customFormat="false" ht="15" hidden="false" customHeight="false" outlineLevel="0" collapsed="false">
      <c r="A30" s="176" t="s">
        <v>4483</v>
      </c>
      <c r="B30" s="53" t="n">
        <v>-1.7918616324531</v>
      </c>
      <c r="C30" s="119" t="n">
        <v>5.10682822593367E-005</v>
      </c>
      <c r="D30" s="119" t="n">
        <v>0.00158089638994121</v>
      </c>
      <c r="E30" s="177" t="s">
        <v>4484</v>
      </c>
    </row>
    <row r="31" customFormat="false" ht="15" hidden="false" customHeight="false" outlineLevel="0" collapsed="false">
      <c r="A31" s="176" t="s">
        <v>4485</v>
      </c>
      <c r="B31" s="53" t="n">
        <v>-2.05287968700213</v>
      </c>
      <c r="C31" s="119" t="n">
        <v>0.00125723620261311</v>
      </c>
      <c r="D31" s="119" t="n">
        <v>0.00923789655583628</v>
      </c>
      <c r="E31" s="177" t="s">
        <v>4486</v>
      </c>
    </row>
    <row r="32" customFormat="false" ht="15" hidden="false" customHeight="false" outlineLevel="0" collapsed="false">
      <c r="A32" s="176" t="s">
        <v>4487</v>
      </c>
      <c r="B32" s="53" t="n">
        <v>-1.64634877443261</v>
      </c>
      <c r="C32" s="119" t="n">
        <v>3.71450196747409E-005</v>
      </c>
      <c r="D32" s="119" t="n">
        <v>0.00136900995290086</v>
      </c>
      <c r="E32" s="177" t="s">
        <v>4488</v>
      </c>
    </row>
    <row r="33" customFormat="false" ht="15.75" hidden="false" customHeight="false" outlineLevel="0" collapsed="false">
      <c r="A33" s="178" t="s">
        <v>4489</v>
      </c>
      <c r="B33" s="87" t="n">
        <v>-1.21788498737833</v>
      </c>
      <c r="C33" s="122" t="n">
        <v>0.00122427464361772</v>
      </c>
      <c r="D33" s="122" t="n">
        <v>0.00912757640058452</v>
      </c>
      <c r="E33" s="179" t="s">
        <v>4443</v>
      </c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2" activeCellId="0" sqref="H52"/>
    </sheetView>
  </sheetViews>
  <sheetFormatPr defaultColWidth="8.96484375" defaultRowHeight="15" zeroHeight="false" outlineLevelRow="0" outlineLevelCol="0"/>
  <cols>
    <col collapsed="false" customWidth="true" hidden="false" outlineLevel="0" max="1" min="1" style="170" width="12.28"/>
    <col collapsed="false" customWidth="true" hidden="false" outlineLevel="0" max="2" min="2" style="106" width="10.28"/>
    <col collapsed="false" customWidth="true" hidden="false" outlineLevel="0" max="4" min="3" style="127" width="10.28"/>
    <col collapsed="false" customWidth="true" hidden="false" outlineLevel="0" max="5" min="5" style="170" width="65.85"/>
  </cols>
  <sheetData>
    <row r="1" customFormat="false" ht="15.75" hidden="false" customHeight="true" outlineLevel="0" collapsed="false">
      <c r="A1" s="67" t="s">
        <v>449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</row>
    <row r="2" s="5" customFormat="true" ht="18.95" hidden="false" customHeight="true" outlineLevel="0" collapsed="false">
      <c r="A2" s="171" t="s">
        <v>4491</v>
      </c>
      <c r="B2" s="110" t="s">
        <v>25</v>
      </c>
      <c r="C2" s="172" t="s">
        <v>27</v>
      </c>
      <c r="D2" s="172" t="s">
        <v>28</v>
      </c>
      <c r="E2" s="173" t="s">
        <v>4439</v>
      </c>
    </row>
    <row r="3" customFormat="false" ht="15" hidden="false" customHeight="false" outlineLevel="0" collapsed="false">
      <c r="A3" s="174" t="s">
        <v>4440</v>
      </c>
      <c r="B3" s="49" t="n">
        <v>-2.05224739934191</v>
      </c>
      <c r="C3" s="115" t="n">
        <v>0.000216854816114425</v>
      </c>
      <c r="D3" s="115" t="n">
        <v>0.00351709861215195</v>
      </c>
      <c r="E3" s="175" t="s">
        <v>4441</v>
      </c>
    </row>
    <row r="4" customFormat="false" ht="15" hidden="false" customHeight="false" outlineLevel="0" collapsed="false">
      <c r="A4" s="176" t="s">
        <v>4492</v>
      </c>
      <c r="B4" s="53" t="n">
        <v>0.685792947710855</v>
      </c>
      <c r="C4" s="119" t="n">
        <v>0.000518443497653833</v>
      </c>
      <c r="D4" s="119" t="n">
        <v>0.00568770062141031</v>
      </c>
      <c r="E4" s="177" t="s">
        <v>4493</v>
      </c>
    </row>
    <row r="5" customFormat="false" ht="15" hidden="false" customHeight="false" outlineLevel="0" collapsed="false">
      <c r="A5" s="176" t="s">
        <v>4494</v>
      </c>
      <c r="B5" s="53" t="n">
        <v>-1.07686508212745</v>
      </c>
      <c r="C5" s="119" t="n">
        <v>0.00131852128224444</v>
      </c>
      <c r="D5" s="119" t="n">
        <v>0.00951152130656582</v>
      </c>
      <c r="E5" s="177" t="s">
        <v>4495</v>
      </c>
    </row>
    <row r="6" customFormat="false" ht="15" hidden="false" customHeight="false" outlineLevel="0" collapsed="false">
      <c r="A6" s="176" t="s">
        <v>4447</v>
      </c>
      <c r="B6" s="53" t="n">
        <v>1.55079358151959</v>
      </c>
      <c r="C6" s="119" t="n">
        <v>0.00137316895643753</v>
      </c>
      <c r="D6" s="119" t="n">
        <v>0.0096993680256302</v>
      </c>
      <c r="E6" s="177" t="s">
        <v>4495</v>
      </c>
    </row>
    <row r="7" customFormat="false" ht="15" hidden="false" customHeight="false" outlineLevel="0" collapsed="false">
      <c r="A7" s="176" t="s">
        <v>4496</v>
      </c>
      <c r="B7" s="53" t="n">
        <v>1.8030462242307</v>
      </c>
      <c r="C7" s="119" t="n">
        <v>4.69722013294549E-005</v>
      </c>
      <c r="D7" s="119" t="n">
        <v>0.00148941042684215</v>
      </c>
      <c r="E7" s="177" t="s">
        <v>4495</v>
      </c>
    </row>
    <row r="8" customFormat="false" ht="15" hidden="false" customHeight="false" outlineLevel="0" collapsed="false">
      <c r="A8" s="176" t="s">
        <v>4497</v>
      </c>
      <c r="B8" s="53" t="n">
        <v>2.3320469821761</v>
      </c>
      <c r="C8" s="119" t="n">
        <v>0.000183784908490016</v>
      </c>
      <c r="D8" s="119" t="n">
        <v>0.0031380061113883</v>
      </c>
      <c r="E8" s="177" t="s">
        <v>4498</v>
      </c>
    </row>
    <row r="9" customFormat="false" ht="15" hidden="false" customHeight="false" outlineLevel="0" collapsed="false">
      <c r="A9" s="176" t="s">
        <v>4499</v>
      </c>
      <c r="B9" s="53" t="n">
        <v>1.68859839584563</v>
      </c>
      <c r="C9" s="119" t="n">
        <v>5.59245165066706E-006</v>
      </c>
      <c r="D9" s="119" t="n">
        <v>0.000497728196909369</v>
      </c>
      <c r="E9" s="177" t="s">
        <v>4495</v>
      </c>
    </row>
    <row r="10" customFormat="false" ht="15" hidden="false" customHeight="false" outlineLevel="0" collapsed="false">
      <c r="A10" s="176" t="s">
        <v>4500</v>
      </c>
      <c r="B10" s="53" t="n">
        <v>-2.37329888015307</v>
      </c>
      <c r="C10" s="119" t="n">
        <v>0.000234858027245737</v>
      </c>
      <c r="D10" s="119" t="n">
        <v>0.00369136678584912</v>
      </c>
      <c r="E10" s="177" t="s">
        <v>4501</v>
      </c>
    </row>
    <row r="11" customFormat="false" ht="15" hidden="false" customHeight="false" outlineLevel="0" collapsed="false">
      <c r="A11" s="176" t="s">
        <v>4502</v>
      </c>
      <c r="B11" s="53" t="n">
        <v>-1.99000279602994</v>
      </c>
      <c r="C11" s="119" t="n">
        <v>7.2587185020687E-005</v>
      </c>
      <c r="D11" s="119" t="n">
        <v>0.0019100321056838</v>
      </c>
      <c r="E11" s="177" t="s">
        <v>4503</v>
      </c>
    </row>
    <row r="12" customFormat="false" ht="15" hidden="false" customHeight="false" outlineLevel="0" collapsed="false">
      <c r="A12" s="176" t="s">
        <v>4504</v>
      </c>
      <c r="B12" s="53" t="n">
        <v>-1.73922249839077</v>
      </c>
      <c r="C12" s="119" t="n">
        <v>0.000697454676421939</v>
      </c>
      <c r="D12" s="119" t="n">
        <v>0.00669255700286282</v>
      </c>
      <c r="E12" s="177" t="s">
        <v>4505</v>
      </c>
    </row>
    <row r="13" customFormat="false" ht="15" hidden="false" customHeight="false" outlineLevel="0" collapsed="false">
      <c r="A13" s="176" t="s">
        <v>4504</v>
      </c>
      <c r="B13" s="53" t="n">
        <v>-1.73922249839077</v>
      </c>
      <c r="C13" s="119" t="n">
        <v>0.000697454676421939</v>
      </c>
      <c r="D13" s="119" t="n">
        <v>0.00669255700286282</v>
      </c>
      <c r="E13" s="177" t="s">
        <v>4506</v>
      </c>
    </row>
    <row r="14" customFormat="false" ht="15" hidden="false" customHeight="false" outlineLevel="0" collapsed="false">
      <c r="A14" s="176" t="s">
        <v>4504</v>
      </c>
      <c r="B14" s="53" t="n">
        <v>-1.73922249839077</v>
      </c>
      <c r="C14" s="119" t="n">
        <v>0.000697454676421939</v>
      </c>
      <c r="D14" s="119" t="n">
        <v>0.00669255700286282</v>
      </c>
      <c r="E14" s="177" t="s">
        <v>4507</v>
      </c>
    </row>
    <row r="15" customFormat="false" ht="15" hidden="false" customHeight="false" outlineLevel="0" collapsed="false">
      <c r="A15" s="176" t="s">
        <v>4508</v>
      </c>
      <c r="B15" s="53" t="n">
        <v>-1.81906321706833</v>
      </c>
      <c r="C15" s="119" t="n">
        <v>6.70170205353302E-005</v>
      </c>
      <c r="D15" s="119" t="n">
        <v>0.0018212259015708</v>
      </c>
      <c r="E15" s="177" t="s">
        <v>4509</v>
      </c>
    </row>
    <row r="16" customFormat="false" ht="15" hidden="false" customHeight="false" outlineLevel="0" collapsed="false">
      <c r="A16" s="176" t="s">
        <v>4508</v>
      </c>
      <c r="B16" s="53" t="n">
        <v>-1.81906321706833</v>
      </c>
      <c r="C16" s="119" t="n">
        <v>6.70170205353302E-005</v>
      </c>
      <c r="D16" s="119" t="n">
        <v>0.0018212259015708</v>
      </c>
      <c r="E16" s="177" t="s">
        <v>4510</v>
      </c>
    </row>
    <row r="17" customFormat="false" ht="15" hidden="false" customHeight="false" outlineLevel="0" collapsed="false">
      <c r="A17" s="176" t="s">
        <v>4511</v>
      </c>
      <c r="B17" s="53" t="n">
        <v>-2.14844909751267</v>
      </c>
      <c r="C17" s="119" t="n">
        <v>5.95720185801966E-005</v>
      </c>
      <c r="D17" s="119" t="n">
        <v>0.00168985168243426</v>
      </c>
      <c r="E17" s="177" t="s">
        <v>4495</v>
      </c>
    </row>
    <row r="18" customFormat="false" ht="15" hidden="false" customHeight="false" outlineLevel="0" collapsed="false">
      <c r="A18" s="176" t="s">
        <v>4512</v>
      </c>
      <c r="B18" s="53" t="n">
        <v>2.50258706226875</v>
      </c>
      <c r="C18" s="119" t="n">
        <v>9.93876670642485E-005</v>
      </c>
      <c r="D18" s="119" t="n">
        <v>0.00219364301422625</v>
      </c>
      <c r="E18" s="177" t="s">
        <v>4513</v>
      </c>
    </row>
    <row r="19" customFormat="false" ht="15" hidden="false" customHeight="false" outlineLevel="0" collapsed="false">
      <c r="A19" s="176" t="s">
        <v>4512</v>
      </c>
      <c r="B19" s="53" t="n">
        <v>2.50258706226875</v>
      </c>
      <c r="C19" s="119" t="n">
        <v>9.93876670642485E-005</v>
      </c>
      <c r="D19" s="119" t="n">
        <v>0.00219364301422625</v>
      </c>
      <c r="E19" s="177" t="s">
        <v>4514</v>
      </c>
    </row>
    <row r="20" customFormat="false" ht="15" hidden="false" customHeight="false" outlineLevel="0" collapsed="false">
      <c r="A20" s="176" t="s">
        <v>4515</v>
      </c>
      <c r="B20" s="53" t="n">
        <v>1.14356084773246</v>
      </c>
      <c r="C20" s="119" t="n">
        <v>0.000697151660038024</v>
      </c>
      <c r="D20" s="119" t="n">
        <v>0.00669255700286282</v>
      </c>
      <c r="E20" s="177" t="s">
        <v>4516</v>
      </c>
    </row>
    <row r="21" customFormat="false" ht="15" hidden="false" customHeight="false" outlineLevel="0" collapsed="false">
      <c r="A21" s="176" t="s">
        <v>4455</v>
      </c>
      <c r="B21" s="53" t="n">
        <v>-1.70035545200484</v>
      </c>
      <c r="C21" s="119" t="n">
        <v>0.00111915558296532</v>
      </c>
      <c r="D21" s="119" t="n">
        <v>0.00868016094848926</v>
      </c>
      <c r="E21" s="177" t="s">
        <v>4506</v>
      </c>
    </row>
    <row r="22" customFormat="false" ht="15" hidden="false" customHeight="false" outlineLevel="0" collapsed="false">
      <c r="A22" s="176" t="s">
        <v>4457</v>
      </c>
      <c r="B22" s="53" t="n">
        <v>-1.8398078321568</v>
      </c>
      <c r="C22" s="119" t="n">
        <v>0.000326741972916166</v>
      </c>
      <c r="D22" s="119" t="n">
        <v>0.00446526458188697</v>
      </c>
      <c r="E22" s="177" t="s">
        <v>4517</v>
      </c>
    </row>
    <row r="23" customFormat="false" ht="15" hidden="false" customHeight="false" outlineLevel="0" collapsed="false">
      <c r="A23" s="176" t="s">
        <v>4459</v>
      </c>
      <c r="B23" s="53" t="n">
        <v>2.36591992705978</v>
      </c>
      <c r="C23" s="119" t="n">
        <v>0.000939298675111765</v>
      </c>
      <c r="D23" s="119" t="n">
        <v>0.00782199598455646</v>
      </c>
      <c r="E23" s="177" t="s">
        <v>4495</v>
      </c>
    </row>
    <row r="24" customFormat="false" ht="15" hidden="false" customHeight="false" outlineLevel="0" collapsed="false">
      <c r="A24" s="176" t="s">
        <v>4518</v>
      </c>
      <c r="B24" s="53" t="n">
        <v>2.07508480563604</v>
      </c>
      <c r="C24" s="119" t="n">
        <v>0.000674698892391192</v>
      </c>
      <c r="D24" s="119" t="n">
        <v>0.00658118261802268</v>
      </c>
      <c r="E24" s="177" t="s">
        <v>4519</v>
      </c>
    </row>
    <row r="25" customFormat="false" ht="15" hidden="false" customHeight="false" outlineLevel="0" collapsed="false">
      <c r="A25" s="176" t="s">
        <v>4520</v>
      </c>
      <c r="B25" s="53" t="n">
        <v>1.1975975922625</v>
      </c>
      <c r="C25" s="119" t="n">
        <v>0.00132769357271019</v>
      </c>
      <c r="D25" s="119" t="n">
        <v>0.00952941354606515</v>
      </c>
      <c r="E25" s="177" t="s">
        <v>4495</v>
      </c>
    </row>
    <row r="26" customFormat="false" ht="15" hidden="false" customHeight="false" outlineLevel="0" collapsed="false">
      <c r="A26" s="176" t="s">
        <v>4462</v>
      </c>
      <c r="B26" s="53" t="n">
        <v>1.94917649596466</v>
      </c>
      <c r="C26" s="119" t="n">
        <v>0.000710343097942915</v>
      </c>
      <c r="D26" s="119" t="n">
        <v>0.00672558890605527</v>
      </c>
      <c r="E26" s="177" t="s">
        <v>4521</v>
      </c>
    </row>
    <row r="27" customFormat="false" ht="15" hidden="false" customHeight="false" outlineLevel="0" collapsed="false">
      <c r="A27" s="176" t="s">
        <v>4522</v>
      </c>
      <c r="B27" s="53" t="n">
        <v>-2.163367155923</v>
      </c>
      <c r="C27" s="119" t="n">
        <v>9.69482899038899E-005</v>
      </c>
      <c r="D27" s="119" t="n">
        <v>0.00217313757058918</v>
      </c>
      <c r="E27" s="177" t="s">
        <v>4523</v>
      </c>
    </row>
    <row r="28" customFormat="false" ht="15" hidden="false" customHeight="false" outlineLevel="0" collapsed="false">
      <c r="A28" s="176" t="s">
        <v>4524</v>
      </c>
      <c r="B28" s="53" t="n">
        <v>1.80664667113443</v>
      </c>
      <c r="C28" s="119" t="n">
        <v>2.39871859145704E-005</v>
      </c>
      <c r="D28" s="119" t="n">
        <v>0.00106742977319838</v>
      </c>
      <c r="E28" s="177" t="s">
        <v>4513</v>
      </c>
    </row>
    <row r="29" customFormat="false" ht="15" hidden="false" customHeight="false" outlineLevel="0" collapsed="false">
      <c r="A29" s="176" t="s">
        <v>4524</v>
      </c>
      <c r="B29" s="53" t="n">
        <v>1.80664667113443</v>
      </c>
      <c r="C29" s="119" t="n">
        <v>2.39871859145704E-005</v>
      </c>
      <c r="D29" s="119" t="n">
        <v>0.00106742977319838</v>
      </c>
      <c r="E29" s="177" t="s">
        <v>4525</v>
      </c>
    </row>
    <row r="30" customFormat="false" ht="15" hidden="false" customHeight="false" outlineLevel="0" collapsed="false">
      <c r="A30" s="176" t="s">
        <v>4526</v>
      </c>
      <c r="B30" s="53" t="n">
        <v>2.10307947147361</v>
      </c>
      <c r="C30" s="119" t="n">
        <v>0.000193564936645618</v>
      </c>
      <c r="D30" s="119" t="n">
        <v>0.00327359227771213</v>
      </c>
      <c r="E30" s="177" t="s">
        <v>4527</v>
      </c>
    </row>
    <row r="31" customFormat="false" ht="15" hidden="false" customHeight="false" outlineLevel="0" collapsed="false">
      <c r="A31" s="176" t="s">
        <v>4528</v>
      </c>
      <c r="B31" s="53" t="n">
        <v>2.18250894401148</v>
      </c>
      <c r="C31" s="119" t="n">
        <v>1.31580840349625E-005</v>
      </c>
      <c r="D31" s="119" t="n">
        <v>0.000780712986074444</v>
      </c>
      <c r="E31" s="177" t="s">
        <v>4529</v>
      </c>
    </row>
    <row r="32" customFormat="false" ht="15" hidden="false" customHeight="false" outlineLevel="0" collapsed="false">
      <c r="A32" s="176" t="s">
        <v>4528</v>
      </c>
      <c r="B32" s="53" t="n">
        <v>2.18250894401148</v>
      </c>
      <c r="C32" s="119" t="n">
        <v>1.31580840349625E-005</v>
      </c>
      <c r="D32" s="119" t="n">
        <v>0.000780712986074444</v>
      </c>
      <c r="E32" s="177" t="s">
        <v>4530</v>
      </c>
    </row>
    <row r="33" customFormat="false" ht="15" hidden="false" customHeight="false" outlineLevel="0" collapsed="false">
      <c r="A33" s="176" t="s">
        <v>4528</v>
      </c>
      <c r="B33" s="53" t="n">
        <v>2.18250894401148</v>
      </c>
      <c r="C33" s="119" t="n">
        <v>1.31580840349625E-005</v>
      </c>
      <c r="D33" s="119" t="n">
        <v>0.000780712986074444</v>
      </c>
      <c r="E33" s="177" t="s">
        <v>4531</v>
      </c>
    </row>
    <row r="34" customFormat="false" ht="15" hidden="false" customHeight="false" outlineLevel="0" collapsed="false">
      <c r="A34" s="176" t="s">
        <v>4532</v>
      </c>
      <c r="B34" s="53" t="n">
        <v>-2.03149395249518</v>
      </c>
      <c r="C34" s="119" t="n">
        <v>0.000753925460701261</v>
      </c>
      <c r="D34" s="119" t="n">
        <v>0.00691380377181954</v>
      </c>
      <c r="E34" s="177" t="s">
        <v>4533</v>
      </c>
    </row>
    <row r="35" customFormat="false" ht="15" hidden="false" customHeight="false" outlineLevel="0" collapsed="false">
      <c r="A35" s="176" t="s">
        <v>4534</v>
      </c>
      <c r="B35" s="53" t="n">
        <v>-1.47016135859425</v>
      </c>
      <c r="C35" s="119" t="n">
        <v>1.00603200873715E-008</v>
      </c>
      <c r="D35" s="119" t="n">
        <v>1.2110158547912E-005</v>
      </c>
      <c r="E35" s="177" t="s">
        <v>4535</v>
      </c>
    </row>
    <row r="36" customFormat="false" ht="15" hidden="false" customHeight="false" outlineLevel="0" collapsed="false">
      <c r="A36" s="176" t="s">
        <v>4536</v>
      </c>
      <c r="B36" s="53" t="n">
        <v>-1.88247018188486</v>
      </c>
      <c r="C36" s="119" t="n">
        <v>0.000172222526044497</v>
      </c>
      <c r="D36" s="119" t="n">
        <v>0.00301283632785459</v>
      </c>
      <c r="E36" s="177" t="s">
        <v>4495</v>
      </c>
    </row>
    <row r="37" customFormat="false" ht="15" hidden="false" customHeight="false" outlineLevel="0" collapsed="false">
      <c r="A37" s="176" t="s">
        <v>4537</v>
      </c>
      <c r="B37" s="53" t="n">
        <v>1.7710988385426</v>
      </c>
      <c r="C37" s="119" t="n">
        <v>0.00087775262243968</v>
      </c>
      <c r="D37" s="119" t="n">
        <v>0.00756610008688926</v>
      </c>
      <c r="E37" s="177" t="s">
        <v>4527</v>
      </c>
    </row>
    <row r="38" customFormat="false" ht="15" hidden="false" customHeight="false" outlineLevel="0" collapsed="false">
      <c r="A38" s="176" t="s">
        <v>4538</v>
      </c>
      <c r="B38" s="53" t="n">
        <v>-2.38719858297304</v>
      </c>
      <c r="C38" s="119" t="n">
        <v>0.00106355394941095</v>
      </c>
      <c r="D38" s="119" t="n">
        <v>0.00841890177573469</v>
      </c>
      <c r="E38" s="177" t="s">
        <v>4539</v>
      </c>
    </row>
    <row r="39" customFormat="false" ht="15" hidden="false" customHeight="false" outlineLevel="0" collapsed="false">
      <c r="A39" s="176" t="s">
        <v>4540</v>
      </c>
      <c r="B39" s="53" t="n">
        <v>-1.57980848997868</v>
      </c>
      <c r="C39" s="119" t="n">
        <v>3.70759998634363E-006</v>
      </c>
      <c r="D39" s="119" t="n">
        <v>0.000406851281607814</v>
      </c>
      <c r="E39" s="177" t="s">
        <v>4495</v>
      </c>
    </row>
    <row r="40" customFormat="false" ht="15" hidden="false" customHeight="false" outlineLevel="0" collapsed="false">
      <c r="A40" s="176" t="s">
        <v>4540</v>
      </c>
      <c r="B40" s="53" t="n">
        <v>-1.57980848997868</v>
      </c>
      <c r="C40" s="119" t="n">
        <v>3.70759998634363E-006</v>
      </c>
      <c r="D40" s="119" t="n">
        <v>0.000406851281607814</v>
      </c>
      <c r="E40" s="177" t="s">
        <v>4541</v>
      </c>
    </row>
    <row r="41" customFormat="false" ht="15" hidden="false" customHeight="false" outlineLevel="0" collapsed="false">
      <c r="A41" s="176" t="s">
        <v>4542</v>
      </c>
      <c r="B41" s="53" t="n">
        <v>1.2153920162111</v>
      </c>
      <c r="C41" s="119" t="n">
        <v>0.000637043967845944</v>
      </c>
      <c r="D41" s="119" t="n">
        <v>0.0064611866824261</v>
      </c>
      <c r="E41" s="177" t="s">
        <v>4495</v>
      </c>
    </row>
    <row r="42" customFormat="false" ht="15" hidden="false" customHeight="false" outlineLevel="0" collapsed="false">
      <c r="A42" s="176" t="s">
        <v>4543</v>
      </c>
      <c r="B42" s="53" t="n">
        <v>-2.16961478315453</v>
      </c>
      <c r="C42" s="119" t="n">
        <v>8.02852075555489E-006</v>
      </c>
      <c r="D42" s="119" t="n">
        <v>0.000571630677795509</v>
      </c>
      <c r="E42" s="177" t="s">
        <v>4544</v>
      </c>
    </row>
    <row r="43" customFormat="false" ht="15" hidden="false" customHeight="false" outlineLevel="0" collapsed="false">
      <c r="A43" s="176" t="s">
        <v>4543</v>
      </c>
      <c r="B43" s="53" t="n">
        <v>-2.16961478315453</v>
      </c>
      <c r="C43" s="119" t="n">
        <v>8.02852075555489E-006</v>
      </c>
      <c r="D43" s="119" t="n">
        <v>0.000571630677795509</v>
      </c>
      <c r="E43" s="177" t="s">
        <v>4495</v>
      </c>
    </row>
    <row r="44" customFormat="false" ht="15" hidden="false" customHeight="false" outlineLevel="0" collapsed="false">
      <c r="A44" s="176" t="s">
        <v>4475</v>
      </c>
      <c r="B44" s="53" t="n">
        <v>-1.99369759676536</v>
      </c>
      <c r="C44" s="119" t="n">
        <v>1.46306138247079E-006</v>
      </c>
      <c r="D44" s="119" t="n">
        <v>0.000274131501136632</v>
      </c>
      <c r="E44" s="177" t="s">
        <v>4506</v>
      </c>
    </row>
    <row r="45" customFormat="false" ht="15" hidden="false" customHeight="false" outlineLevel="0" collapsed="false">
      <c r="A45" s="176" t="s">
        <v>4545</v>
      </c>
      <c r="B45" s="53" t="n">
        <v>-1.33819172330119</v>
      </c>
      <c r="C45" s="119" t="n">
        <v>0.000776955984404314</v>
      </c>
      <c r="D45" s="119" t="n">
        <v>0.00702021143268873</v>
      </c>
      <c r="E45" s="177" t="s">
        <v>4546</v>
      </c>
    </row>
    <row r="46" customFormat="false" ht="15" hidden="false" customHeight="false" outlineLevel="0" collapsed="false">
      <c r="A46" s="176" t="s">
        <v>4547</v>
      </c>
      <c r="B46" s="53" t="n">
        <v>2.15450239633241</v>
      </c>
      <c r="C46" s="119" t="n">
        <v>0.00016813716978228</v>
      </c>
      <c r="D46" s="119" t="n">
        <v>0.00297795186281053</v>
      </c>
      <c r="E46" s="177" t="s">
        <v>4506</v>
      </c>
    </row>
    <row r="47" customFormat="false" ht="15" hidden="false" customHeight="false" outlineLevel="0" collapsed="false">
      <c r="A47" s="176" t="s">
        <v>4478</v>
      </c>
      <c r="B47" s="53" t="n">
        <v>2.47160971340034</v>
      </c>
      <c r="C47" s="119" t="n">
        <v>0.000414653043469184</v>
      </c>
      <c r="D47" s="119" t="n">
        <v>0.00509435781839895</v>
      </c>
      <c r="E47" s="177" t="s">
        <v>4479</v>
      </c>
    </row>
    <row r="48" customFormat="false" ht="15" hidden="false" customHeight="false" outlineLevel="0" collapsed="false">
      <c r="A48" s="176" t="s">
        <v>4480</v>
      </c>
      <c r="B48" s="53" t="n">
        <v>-1.61792578856712</v>
      </c>
      <c r="C48" s="119" t="n">
        <v>0.000490193931197437</v>
      </c>
      <c r="D48" s="119" t="n">
        <v>0.00553089957671995</v>
      </c>
      <c r="E48" s="177" t="s">
        <v>4548</v>
      </c>
    </row>
    <row r="49" customFormat="false" ht="15" hidden="false" customHeight="false" outlineLevel="0" collapsed="false">
      <c r="A49" s="176" t="s">
        <v>4549</v>
      </c>
      <c r="B49" s="53" t="n">
        <v>-1.76311014193232</v>
      </c>
      <c r="C49" s="119" t="n">
        <v>0.000275124508375992</v>
      </c>
      <c r="D49" s="119" t="n">
        <v>0.00404728615627493</v>
      </c>
      <c r="E49" s="177" t="s">
        <v>4495</v>
      </c>
    </row>
    <row r="50" customFormat="false" ht="15" hidden="false" customHeight="false" outlineLevel="0" collapsed="false">
      <c r="A50" s="176" t="s">
        <v>4550</v>
      </c>
      <c r="B50" s="53" t="n">
        <v>-1.59193464154471</v>
      </c>
      <c r="C50" s="119" t="n">
        <v>0.000773550222274842</v>
      </c>
      <c r="D50" s="119" t="n">
        <v>0.00701614978674762</v>
      </c>
      <c r="E50" s="177" t="s">
        <v>4551</v>
      </c>
    </row>
    <row r="51" customFormat="false" ht="15" hidden="false" customHeight="false" outlineLevel="0" collapsed="false">
      <c r="A51" s="176" t="s">
        <v>4550</v>
      </c>
      <c r="B51" s="53" t="n">
        <v>-1.59193464154471</v>
      </c>
      <c r="C51" s="119" t="n">
        <v>0.000773550222274842</v>
      </c>
      <c r="D51" s="119" t="n">
        <v>0.00701614978674762</v>
      </c>
      <c r="E51" s="177" t="s">
        <v>4495</v>
      </c>
    </row>
    <row r="52" customFormat="false" ht="15" hidden="false" customHeight="false" outlineLevel="0" collapsed="false">
      <c r="A52" s="176" t="s">
        <v>4552</v>
      </c>
      <c r="B52" s="53" t="n">
        <v>-1.57257669669965</v>
      </c>
      <c r="C52" s="119" t="n">
        <v>1.61525431720347E-005</v>
      </c>
      <c r="D52" s="119" t="n">
        <v>0.00088406158461279</v>
      </c>
      <c r="E52" s="177" t="s">
        <v>4553</v>
      </c>
    </row>
    <row r="53" customFormat="false" ht="15" hidden="false" customHeight="false" outlineLevel="0" collapsed="false">
      <c r="A53" s="176" t="s">
        <v>4552</v>
      </c>
      <c r="B53" s="53" t="n">
        <v>-1.57257669669965</v>
      </c>
      <c r="C53" s="119" t="n">
        <v>1.61525431720347E-005</v>
      </c>
      <c r="D53" s="119" t="n">
        <v>0.00088406158461279</v>
      </c>
      <c r="E53" s="177" t="s">
        <v>4495</v>
      </c>
    </row>
    <row r="54" customFormat="false" ht="15" hidden="false" customHeight="false" outlineLevel="0" collapsed="false">
      <c r="A54" s="176" t="s">
        <v>4554</v>
      </c>
      <c r="B54" s="53" t="n">
        <v>1.55638609145877</v>
      </c>
      <c r="C54" s="119" t="n">
        <v>3.51581339309488E-008</v>
      </c>
      <c r="D54" s="119" t="n">
        <v>2.183403172119E-005</v>
      </c>
      <c r="E54" s="177" t="s">
        <v>4495</v>
      </c>
    </row>
    <row r="55" customFormat="false" ht="15" hidden="false" customHeight="false" outlineLevel="0" collapsed="false">
      <c r="A55" s="176" t="s">
        <v>4555</v>
      </c>
      <c r="B55" s="53" t="n">
        <v>2.32872087045087</v>
      </c>
      <c r="C55" s="119" t="n">
        <v>0.000183752083683647</v>
      </c>
      <c r="D55" s="119" t="n">
        <v>0.0031380061113883</v>
      </c>
      <c r="E55" s="177" t="s">
        <v>4495</v>
      </c>
    </row>
    <row r="56" customFormat="false" ht="15" hidden="false" customHeight="false" outlineLevel="0" collapsed="false">
      <c r="A56" s="176" t="s">
        <v>4556</v>
      </c>
      <c r="B56" s="53" t="n">
        <v>1.30328710837369</v>
      </c>
      <c r="C56" s="119" t="n">
        <v>2.9505868541032E-005</v>
      </c>
      <c r="D56" s="119" t="n">
        <v>0.00120736657478246</v>
      </c>
      <c r="E56" s="177" t="s">
        <v>4557</v>
      </c>
    </row>
    <row r="57" customFormat="false" ht="15" hidden="false" customHeight="false" outlineLevel="0" collapsed="false">
      <c r="A57" s="176" t="s">
        <v>4558</v>
      </c>
      <c r="B57" s="53" t="n">
        <v>-1.80204959447658</v>
      </c>
      <c r="C57" s="119" t="n">
        <v>3.15281000939493E-005</v>
      </c>
      <c r="D57" s="119" t="n">
        <v>0.00124711151482733</v>
      </c>
      <c r="E57" s="177" t="s">
        <v>4559</v>
      </c>
    </row>
    <row r="58" customFormat="false" ht="15" hidden="false" customHeight="false" outlineLevel="0" collapsed="false">
      <c r="A58" s="176" t="s">
        <v>4558</v>
      </c>
      <c r="B58" s="53" t="n">
        <v>-1.80204959447658</v>
      </c>
      <c r="C58" s="119" t="n">
        <v>3.15281000939493E-005</v>
      </c>
      <c r="D58" s="119" t="n">
        <v>0.00124711151482733</v>
      </c>
      <c r="E58" s="177" t="s">
        <v>4560</v>
      </c>
    </row>
    <row r="59" customFormat="false" ht="15" hidden="false" customHeight="false" outlineLevel="0" collapsed="false">
      <c r="A59" s="176" t="s">
        <v>4558</v>
      </c>
      <c r="B59" s="53" t="n">
        <v>-1.80204959447658</v>
      </c>
      <c r="C59" s="119" t="n">
        <v>3.15281000939493E-005</v>
      </c>
      <c r="D59" s="119" t="n">
        <v>0.00124711151482733</v>
      </c>
      <c r="E59" s="177" t="s">
        <v>4495</v>
      </c>
    </row>
    <row r="60" customFormat="false" ht="15" hidden="false" customHeight="false" outlineLevel="0" collapsed="false">
      <c r="A60" s="176" t="s">
        <v>4483</v>
      </c>
      <c r="B60" s="53" t="n">
        <v>-1.7918616324531</v>
      </c>
      <c r="C60" s="119" t="n">
        <v>5.10682822593367E-005</v>
      </c>
      <c r="D60" s="119" t="n">
        <v>0.00158089638994121</v>
      </c>
      <c r="E60" s="177" t="s">
        <v>4484</v>
      </c>
    </row>
    <row r="61" customFormat="false" ht="15" hidden="false" customHeight="false" outlineLevel="0" collapsed="false">
      <c r="A61" s="176" t="s">
        <v>4485</v>
      </c>
      <c r="B61" s="53" t="n">
        <v>-2.05287968700213</v>
      </c>
      <c r="C61" s="119" t="n">
        <v>0.00125723620261311</v>
      </c>
      <c r="D61" s="119" t="n">
        <v>0.00923789655583628</v>
      </c>
      <c r="E61" s="177" t="s">
        <v>4561</v>
      </c>
    </row>
    <row r="62" customFormat="false" ht="15" hidden="false" customHeight="false" outlineLevel="0" collapsed="false">
      <c r="A62" s="176" t="s">
        <v>4562</v>
      </c>
      <c r="B62" s="53" t="n">
        <v>0.780765180180445</v>
      </c>
      <c r="C62" s="119" t="n">
        <v>0.000200507982481087</v>
      </c>
      <c r="D62" s="119" t="n">
        <v>0.00334096683131625</v>
      </c>
      <c r="E62" s="177" t="s">
        <v>4495</v>
      </c>
    </row>
    <row r="63" customFormat="false" ht="15" hidden="false" customHeight="false" outlineLevel="0" collapsed="false">
      <c r="A63" s="176" t="s">
        <v>4563</v>
      </c>
      <c r="B63" s="53" t="n">
        <v>1.6225372823922</v>
      </c>
      <c r="C63" s="119" t="n">
        <v>0.000223516202987143</v>
      </c>
      <c r="D63" s="119" t="n">
        <v>0.00361273182691487</v>
      </c>
      <c r="E63" s="177" t="s">
        <v>4495</v>
      </c>
    </row>
    <row r="64" customFormat="false" ht="15" hidden="false" customHeight="false" outlineLevel="0" collapsed="false">
      <c r="A64" s="176" t="s">
        <v>4563</v>
      </c>
      <c r="B64" s="53" t="n">
        <v>1.6225372823922</v>
      </c>
      <c r="C64" s="119" t="n">
        <v>0.000223516202987143</v>
      </c>
      <c r="D64" s="119" t="n">
        <v>0.00361273182691487</v>
      </c>
      <c r="E64" s="177" t="s">
        <v>4564</v>
      </c>
    </row>
    <row r="65" customFormat="false" ht="15.75" hidden="false" customHeight="false" outlineLevel="0" collapsed="false">
      <c r="A65" s="178" t="s">
        <v>4565</v>
      </c>
      <c r="B65" s="87" t="n">
        <v>0.133328217417985</v>
      </c>
      <c r="C65" s="122" t="n">
        <v>0.000876002748800864</v>
      </c>
      <c r="D65" s="122" t="n">
        <v>0.00756016917752989</v>
      </c>
      <c r="E65" s="179" t="s">
        <v>4495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9" min="2" style="27" width="11.7"/>
    <col collapsed="false" customWidth="true" hidden="false" outlineLevel="0" max="10" min="10" style="0" width="9.7"/>
  </cols>
  <sheetData>
    <row r="1" s="5" customFormat="true" ht="18" hidden="false" customHeight="true" outlineLevel="0" collapsed="false">
      <c r="A1" s="28" t="s">
        <v>13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="5" customFormat="true" ht="18" hidden="false" customHeight="true" outlineLevel="0" collapsed="false">
      <c r="A2" s="6" t="s">
        <v>2</v>
      </c>
      <c r="B2" s="7" t="s">
        <v>10</v>
      </c>
      <c r="C2" s="7" t="s">
        <v>8</v>
      </c>
      <c r="D2" s="7" t="s">
        <v>9</v>
      </c>
      <c r="E2" s="7" t="s">
        <v>3</v>
      </c>
      <c r="F2" s="7" t="s">
        <v>6</v>
      </c>
      <c r="G2" s="7" t="s">
        <v>5</v>
      </c>
      <c r="H2" s="7" t="s">
        <v>4</v>
      </c>
      <c r="I2" s="8" t="s">
        <v>7</v>
      </c>
    </row>
    <row r="3" customFormat="false" ht="15" hidden="false" customHeight="false" outlineLevel="0" collapsed="false">
      <c r="A3" s="29" t="n">
        <v>1</v>
      </c>
      <c r="B3" s="10" t="n">
        <v>-22.9435</v>
      </c>
      <c r="C3" s="10" t="n">
        <v>-16.9164</v>
      </c>
      <c r="D3" s="10" t="n">
        <v>-20.5838</v>
      </c>
      <c r="E3" s="10" t="n">
        <v>-16.4475</v>
      </c>
      <c r="F3" s="10" t="n">
        <v>-13.5</v>
      </c>
      <c r="G3" s="10" t="n">
        <v>-13.4</v>
      </c>
      <c r="H3" s="10" t="n">
        <v>-11.3373</v>
      </c>
      <c r="I3" s="11" t="n">
        <v>-1.8882</v>
      </c>
    </row>
    <row r="4" customFormat="false" ht="15" hidden="false" customHeight="false" outlineLevel="0" collapsed="false">
      <c r="A4" s="30" t="n">
        <v>2</v>
      </c>
      <c r="B4" s="13" t="n">
        <v>-18.046</v>
      </c>
      <c r="C4" s="13" t="n">
        <v>-14.6538</v>
      </c>
      <c r="D4" s="13" t="n">
        <v>-17.6261</v>
      </c>
      <c r="E4" s="13" t="n">
        <v>-11.6664</v>
      </c>
      <c r="F4" s="13" t="n">
        <v>-11.5</v>
      </c>
      <c r="G4" s="13" t="n">
        <v>-12.1</v>
      </c>
      <c r="H4" s="13" t="n">
        <v>-8.7408</v>
      </c>
      <c r="I4" s="14" t="n">
        <v>-5.38987</v>
      </c>
    </row>
    <row r="5" customFormat="false" ht="15" hidden="false" customHeight="false" outlineLevel="0" collapsed="false">
      <c r="A5" s="30" t="n">
        <v>3</v>
      </c>
      <c r="B5" s="13" t="n">
        <v>-15.8302</v>
      </c>
      <c r="C5" s="13" t="n">
        <v>-10.7101</v>
      </c>
      <c r="D5" s="13" t="n">
        <v>-14.9775</v>
      </c>
      <c r="E5" s="13" t="n">
        <v>-12.0715</v>
      </c>
      <c r="F5" s="13" t="n">
        <v>-12.7</v>
      </c>
      <c r="G5" s="13" t="n">
        <v>-9.2</v>
      </c>
      <c r="H5" s="13" t="n">
        <v>-11.5636</v>
      </c>
      <c r="I5" s="14" t="n">
        <v>-8.70285</v>
      </c>
    </row>
    <row r="6" customFormat="false" ht="15" hidden="false" customHeight="false" outlineLevel="0" collapsed="false">
      <c r="A6" s="30" t="n">
        <v>4</v>
      </c>
      <c r="B6" s="13" t="n">
        <v>-23.316</v>
      </c>
      <c r="C6" s="13" t="n">
        <v>-9.02381</v>
      </c>
      <c r="D6" s="13" t="n">
        <v>-10.239</v>
      </c>
      <c r="E6" s="13" t="n">
        <v>-12.3774</v>
      </c>
      <c r="F6" s="13" t="n">
        <v>-11.9</v>
      </c>
      <c r="G6" s="13" t="n">
        <v>-13.6</v>
      </c>
      <c r="H6" s="13" t="n">
        <v>-10.1601</v>
      </c>
      <c r="I6" s="14" t="n">
        <v>-5.99609</v>
      </c>
    </row>
    <row r="7" customFormat="false" ht="15" hidden="false" customHeight="false" outlineLevel="0" collapsed="false">
      <c r="A7" s="30" t="n">
        <v>5</v>
      </c>
      <c r="B7" s="13" t="n">
        <v>-16.8119</v>
      </c>
      <c r="C7" s="13" t="n">
        <v>-7.25476</v>
      </c>
      <c r="D7" s="13" t="n">
        <v>-15.3934</v>
      </c>
      <c r="E7" s="13" t="n">
        <v>-14.308</v>
      </c>
      <c r="F7" s="13" t="n">
        <v>-10.8</v>
      </c>
      <c r="G7" s="13" t="n">
        <v>-10.2</v>
      </c>
      <c r="H7" s="13" t="n">
        <v>-11.087</v>
      </c>
      <c r="I7" s="14" t="n">
        <v>-3.1266</v>
      </c>
    </row>
    <row r="8" customFormat="false" ht="15" hidden="false" customHeight="false" outlineLevel="0" collapsed="false">
      <c r="A8" s="30" t="n">
        <v>6</v>
      </c>
      <c r="B8" s="13" t="n">
        <v>-17.3942</v>
      </c>
      <c r="C8" s="13" t="n">
        <v>-25.9047</v>
      </c>
      <c r="D8" s="13" t="n">
        <v>-9.75167</v>
      </c>
      <c r="E8" s="13"/>
      <c r="F8" s="13" t="n">
        <v>-14.8</v>
      </c>
      <c r="G8" s="13" t="n">
        <v>-13.4</v>
      </c>
      <c r="H8" s="13"/>
      <c r="I8" s="14" t="n">
        <v>-6.17803</v>
      </c>
    </row>
    <row r="9" customFormat="false" ht="15" hidden="false" customHeight="false" outlineLevel="0" collapsed="false">
      <c r="A9" s="30" t="n">
        <v>7</v>
      </c>
      <c r="B9" s="13" t="n">
        <v>-16.8044</v>
      </c>
      <c r="C9" s="13" t="n">
        <v>-20.0499</v>
      </c>
      <c r="D9" s="13" t="n">
        <v>-9.9078</v>
      </c>
      <c r="E9" s="13"/>
      <c r="F9" s="13" t="n">
        <v>-12.3</v>
      </c>
      <c r="G9" s="13" t="n">
        <v>-8.2</v>
      </c>
      <c r="H9" s="13"/>
      <c r="I9" s="14" t="n">
        <v>-6.22287</v>
      </c>
    </row>
    <row r="10" customFormat="false" ht="15" hidden="false" customHeight="false" outlineLevel="0" collapsed="false">
      <c r="A10" s="30" t="n">
        <v>8</v>
      </c>
      <c r="B10" s="13"/>
      <c r="C10" s="13"/>
      <c r="D10" s="13"/>
      <c r="E10" s="13"/>
      <c r="F10" s="13" t="n">
        <v>-10.8</v>
      </c>
      <c r="G10" s="13" t="n">
        <v>-12.6</v>
      </c>
      <c r="H10" s="13"/>
      <c r="I10" s="14" t="n">
        <v>-6.4994</v>
      </c>
    </row>
    <row r="11" customFormat="false" ht="15.75" hidden="false" customHeight="false" outlineLevel="0" collapsed="false">
      <c r="A11" s="31" t="n">
        <v>9</v>
      </c>
      <c r="B11" s="16"/>
      <c r="C11" s="16"/>
      <c r="D11" s="16"/>
      <c r="E11" s="16"/>
      <c r="F11" s="16" t="n">
        <v>-10.5</v>
      </c>
      <c r="G11" s="16"/>
      <c r="H11" s="16"/>
      <c r="I11" s="17"/>
    </row>
    <row r="12" customFormat="false" ht="15" hidden="false" customHeight="false" outlineLevel="0" collapsed="false">
      <c r="B12" s="32" t="n">
        <f aca="false">AVERAGE(B3:B9)</f>
        <v>-18.7351714285714</v>
      </c>
      <c r="C12" s="33" t="n">
        <f aca="false">AVERAGE(C3:C9)</f>
        <v>-14.9304957142857</v>
      </c>
      <c r="D12" s="33" t="n">
        <f aca="false">AVERAGE(D3:D9)</f>
        <v>-14.0684671428571</v>
      </c>
      <c r="E12" s="33" t="n">
        <f aca="false">AVERAGE(E3:E7)</f>
        <v>-13.37416</v>
      </c>
      <c r="F12" s="33" t="n">
        <f aca="false">AVERAGE(F3:F11)</f>
        <v>-12.0888888888889</v>
      </c>
      <c r="G12" s="33" t="n">
        <f aca="false">AVERAGE(G3:G10)</f>
        <v>-11.5875</v>
      </c>
      <c r="H12" s="33" t="n">
        <f aca="false">AVERAGE(H3:H10)</f>
        <v>-10.57776</v>
      </c>
      <c r="I12" s="34" t="n">
        <f aca="false">AVERAGE(I3:I10)</f>
        <v>-5.50048875</v>
      </c>
      <c r="J12" s="35" t="s">
        <v>11</v>
      </c>
    </row>
    <row r="13" customFormat="false" ht="15.75" hidden="false" customHeight="false" outlineLevel="0" collapsed="false">
      <c r="B13" s="36" t="n">
        <f aca="false">STDEV(B3:B9)</f>
        <v>3.07768559403235</v>
      </c>
      <c r="C13" s="37" t="n">
        <f aca="false">STDEV(C3:C9)</f>
        <v>6.61159878752953</v>
      </c>
      <c r="D13" s="37" t="n">
        <f aca="false">STDEV(D3:D9)</f>
        <v>4.24850579304738</v>
      </c>
      <c r="E13" s="37" t="n">
        <f aca="false">STDEV(E3:E7)</f>
        <v>1.99526775721957</v>
      </c>
      <c r="F13" s="37" t="n">
        <f aca="false">STDEV(F3:F11)</f>
        <v>1.41372243071655</v>
      </c>
      <c r="G13" s="37" t="n">
        <f aca="false">STDEV(G3:G10)</f>
        <v>2.10471409663437</v>
      </c>
      <c r="H13" s="37" t="n">
        <f aca="false">STDEV(H3:H10)</f>
        <v>1.15725632553899</v>
      </c>
      <c r="I13" s="38" t="n">
        <f aca="false">STDEV(I3:I10)</f>
        <v>2.11037142953853</v>
      </c>
      <c r="J13" s="39" t="s">
        <v>12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6484375" defaultRowHeight="15" zeroHeight="false" outlineLevelRow="0" outlineLevelCol="0"/>
  <cols>
    <col collapsed="false" customWidth="true" hidden="false" outlineLevel="0" max="7" min="1" style="40" width="11.7"/>
  </cols>
  <sheetData>
    <row r="1" customFormat="false" ht="15.75" hidden="false" customHeight="true" outlineLevel="0" collapsed="false">
      <c r="A1" s="41" t="s">
        <v>14</v>
      </c>
      <c r="B1" s="41"/>
      <c r="C1" s="41"/>
      <c r="D1" s="41"/>
      <c r="E1" s="41"/>
      <c r="F1" s="41"/>
      <c r="G1" s="41"/>
    </row>
    <row r="2" customFormat="false" ht="15" hidden="false" customHeight="false" outlineLevel="0" collapsed="false">
      <c r="A2" s="42" t="s">
        <v>2</v>
      </c>
      <c r="B2" s="43" t="s">
        <v>15</v>
      </c>
      <c r="C2" s="43"/>
      <c r="D2" s="43"/>
      <c r="E2" s="43"/>
      <c r="F2" s="43"/>
      <c r="G2" s="43"/>
    </row>
    <row r="3" customFormat="false" ht="15.75" hidden="false" customHeight="false" outlineLevel="0" collapsed="false">
      <c r="A3" s="42"/>
      <c r="B3" s="44" t="n">
        <v>0.031</v>
      </c>
      <c r="C3" s="45" t="n">
        <v>0.064</v>
      </c>
      <c r="D3" s="45" t="n">
        <v>0.092</v>
      </c>
      <c r="E3" s="45" t="n">
        <v>0.103</v>
      </c>
      <c r="F3" s="45" t="n">
        <v>0.192</v>
      </c>
      <c r="G3" s="46" t="n">
        <v>0.272</v>
      </c>
    </row>
    <row r="4" customFormat="false" ht="15" hidden="false" customHeight="false" outlineLevel="0" collapsed="false">
      <c r="A4" s="47" t="n">
        <v>1</v>
      </c>
      <c r="B4" s="48" t="n">
        <v>4.19832994633065</v>
      </c>
      <c r="C4" s="49" t="n">
        <v>18.3725081137589</v>
      </c>
      <c r="D4" s="49" t="n">
        <v>8.90045948622098</v>
      </c>
      <c r="E4" s="49" t="n">
        <v>8.04258387309124</v>
      </c>
      <c r="F4" s="49" t="n">
        <v>6.85823076849219</v>
      </c>
      <c r="G4" s="50" t="n">
        <v>5.06988198582208</v>
      </c>
    </row>
    <row r="5" customFormat="false" ht="15" hidden="false" customHeight="false" outlineLevel="0" collapsed="false">
      <c r="A5" s="51" t="n">
        <v>2</v>
      </c>
      <c r="B5" s="52" t="n">
        <v>4.16341659958362</v>
      </c>
      <c r="C5" s="53" t="n">
        <v>18.3725081137589</v>
      </c>
      <c r="D5" s="53" t="n">
        <v>8.74499294497694</v>
      </c>
      <c r="E5" s="53" t="n">
        <v>8.04258387309124</v>
      </c>
      <c r="F5" s="53" t="n">
        <v>6.95348397361014</v>
      </c>
      <c r="G5" s="54" t="n">
        <v>5.12174778618854</v>
      </c>
    </row>
    <row r="6" customFormat="false" ht="15" hidden="false" customHeight="false" outlineLevel="0" collapsed="false">
      <c r="A6" s="51" t="n">
        <v>3</v>
      </c>
      <c r="B6" s="52" t="n">
        <v>4.18954682928812</v>
      </c>
      <c r="C6" s="53" t="n">
        <v>20.0260338439972</v>
      </c>
      <c r="D6" s="53" t="n">
        <v>9.2285870248835</v>
      </c>
      <c r="E6" s="53" t="n">
        <v>8.55813412136632</v>
      </c>
      <c r="F6" s="53" t="n">
        <v>7.38968038523882</v>
      </c>
      <c r="G6" s="54" t="n">
        <v>5.39785278813941</v>
      </c>
    </row>
    <row r="7" customFormat="false" ht="15" hidden="false" customHeight="false" outlineLevel="0" collapsed="false">
      <c r="A7" s="51" t="n">
        <v>4</v>
      </c>
      <c r="B7" s="52" t="n">
        <v>4.15477880580855</v>
      </c>
      <c r="C7" s="53" t="n">
        <v>19.4427513048516</v>
      </c>
      <c r="D7" s="53" t="n">
        <v>8.78334817719175</v>
      </c>
      <c r="E7" s="53" t="n">
        <v>8.10770600971546</v>
      </c>
      <c r="F7" s="53" t="n">
        <v>6.95348397361014</v>
      </c>
      <c r="G7" s="54" t="n">
        <v>5.09568291195857</v>
      </c>
    </row>
    <row r="8" customFormat="false" ht="15" hidden="false" customHeight="false" outlineLevel="0" collapsed="false">
      <c r="A8" s="51" t="n">
        <v>5</v>
      </c>
      <c r="B8" s="52" t="n">
        <v>4.15477880580855</v>
      </c>
      <c r="C8" s="53" t="n">
        <v>19.6333665137227</v>
      </c>
      <c r="D8" s="53" t="n">
        <v>9.0207359657645</v>
      </c>
      <c r="E8" s="53" t="n">
        <v>8.17389136489681</v>
      </c>
      <c r="F8" s="53" t="n">
        <v>6.95348397361014</v>
      </c>
      <c r="G8" s="54" t="n">
        <v>5.08274970659827</v>
      </c>
    </row>
    <row r="9" customFormat="false" ht="15" hidden="false" customHeight="false" outlineLevel="0" collapsed="false">
      <c r="A9" s="51" t="n">
        <v>6</v>
      </c>
      <c r="B9" s="52" t="n">
        <v>4.13761029834653</v>
      </c>
      <c r="C9" s="53" t="n">
        <v>19.6333665137227</v>
      </c>
      <c r="D9" s="53" t="n">
        <v>9.35795974018561</v>
      </c>
      <c r="E9" s="53" t="n">
        <v>8.1406641642265</v>
      </c>
      <c r="F9" s="53" t="n">
        <v>7.00210973566336</v>
      </c>
      <c r="G9" s="54" t="n">
        <v>5.03166679497417</v>
      </c>
    </row>
    <row r="10" customFormat="false" ht="15" hidden="false" customHeight="false" outlineLevel="0" collapsed="false">
      <c r="A10" s="51" t="n">
        <v>7</v>
      </c>
      <c r="B10" s="52" t="n">
        <v>4.14617677929549</v>
      </c>
      <c r="C10" s="53" t="n">
        <v>19.0724131847592</v>
      </c>
      <c r="D10" s="53" t="n">
        <v>8.90045948622098</v>
      </c>
      <c r="E10" s="53" t="n">
        <v>8.10770600971546</v>
      </c>
      <c r="F10" s="53" t="n">
        <v>6.95348397361014</v>
      </c>
      <c r="G10" s="54" t="n">
        <v>5.08274970659827</v>
      </c>
    </row>
    <row r="11" customFormat="false" ht="15.75" hidden="false" customHeight="false" outlineLevel="0" collapsed="false">
      <c r="A11" s="55" t="n">
        <v>8</v>
      </c>
      <c r="B11" s="56" t="n">
        <v>4.12907914309221</v>
      </c>
      <c r="C11" s="57" t="n">
        <v>19.6333665137227</v>
      </c>
      <c r="D11" s="57" t="n">
        <v>9.0207359657645</v>
      </c>
      <c r="E11" s="57" t="n">
        <v>8.24116619094535</v>
      </c>
      <c r="F11" s="57" t="n">
        <v>6.90552891172317</v>
      </c>
      <c r="G11" s="58" t="n">
        <v>5.1480806796908</v>
      </c>
    </row>
    <row r="12" customFormat="false" ht="15" hidden="false" customHeight="false" outlineLevel="0" collapsed="false">
      <c r="B12" s="59" t="n">
        <f aca="false">AVERAGE(B4:B11)</f>
        <v>4.15921465094421</v>
      </c>
      <c r="C12" s="60" t="n">
        <f aca="false">AVERAGE(C4:C11)</f>
        <v>19.2732892627868</v>
      </c>
      <c r="D12" s="61" t="n">
        <f aca="false">AVERAGE(D4:D11)</f>
        <v>8.9946598489011</v>
      </c>
      <c r="E12" s="61" t="n">
        <f aca="false">AVERAGE(E4:E11)</f>
        <v>8.17680445088105</v>
      </c>
      <c r="F12" s="61" t="n">
        <f aca="false">AVERAGE(F4:F11)</f>
        <v>6.99618571194476</v>
      </c>
      <c r="G12" s="62" t="n">
        <f aca="false">AVERAGE(G4:G11)</f>
        <v>5.12880154499626</v>
      </c>
      <c r="H12" s="35" t="s">
        <v>11</v>
      </c>
    </row>
    <row r="13" customFormat="false" ht="15.75" hidden="false" customHeight="false" outlineLevel="0" collapsed="false">
      <c r="B13" s="63" t="n">
        <f aca="false">STDEV(B4:B11)</f>
        <v>0.0240592725651524</v>
      </c>
      <c r="C13" s="64" t="n">
        <f aca="false">STDEV(C4:C11)</f>
        <v>0.61498817918709</v>
      </c>
      <c r="D13" s="65" t="n">
        <f aca="false">STDEV(D4:D11)</f>
        <v>0.211390723064995</v>
      </c>
      <c r="E13" s="65" t="n">
        <f aca="false">STDEV(E4:E11)</f>
        <v>0.167523505264793</v>
      </c>
      <c r="F13" s="65" t="n">
        <f aca="false">STDEV(F4:F11)</f>
        <v>0.1644979928859</v>
      </c>
      <c r="G13" s="66" t="n">
        <f aca="false">STDEV(G4:G11)</f>
        <v>0.114052039246407</v>
      </c>
      <c r="H13" s="39" t="s">
        <v>12</v>
      </c>
    </row>
  </sheetData>
  <mergeCells count="3">
    <mergeCell ref="A1:G1"/>
    <mergeCell ref="A2:A3"/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6484375" defaultRowHeight="15" zeroHeight="false" outlineLevelRow="0" outlineLevelCol="0"/>
  <cols>
    <col collapsed="false" customWidth="true" hidden="false" outlineLevel="0" max="7" min="1" style="0" width="11.7"/>
  </cols>
  <sheetData>
    <row r="1" customFormat="false" ht="15.75" hidden="false" customHeight="true" outlineLevel="0" collapsed="false">
      <c r="A1" s="67" t="s">
        <v>16</v>
      </c>
      <c r="B1" s="67"/>
      <c r="C1" s="67"/>
      <c r="D1" s="67"/>
      <c r="E1" s="67"/>
      <c r="F1" s="67"/>
      <c r="G1" s="67"/>
    </row>
    <row r="2" customFormat="false" ht="15" hidden="false" customHeight="false" outlineLevel="0" collapsed="false">
      <c r="A2" s="42" t="s">
        <v>2</v>
      </c>
      <c r="B2" s="43" t="s">
        <v>15</v>
      </c>
      <c r="C2" s="43"/>
      <c r="D2" s="43"/>
      <c r="E2" s="43"/>
      <c r="F2" s="43"/>
      <c r="G2" s="43"/>
    </row>
    <row r="3" customFormat="false" ht="15.75" hidden="false" customHeight="false" outlineLevel="0" collapsed="false">
      <c r="A3" s="42"/>
      <c r="B3" s="44" t="n">
        <v>0.031</v>
      </c>
      <c r="C3" s="45" t="n">
        <v>0.064</v>
      </c>
      <c r="D3" s="45" t="n">
        <v>0.092</v>
      </c>
      <c r="E3" s="45" t="n">
        <v>0.103</v>
      </c>
      <c r="F3" s="45" t="n">
        <v>0.192</v>
      </c>
      <c r="G3" s="46" t="n">
        <v>0.272</v>
      </c>
    </row>
    <row r="4" customFormat="false" ht="15" hidden="false" customHeight="false" outlineLevel="0" collapsed="false">
      <c r="A4" s="47" t="n">
        <v>1</v>
      </c>
      <c r="B4" s="68" t="n">
        <v>5.53205354806552</v>
      </c>
      <c r="C4" s="69" t="n">
        <v>16.1500272935461</v>
      </c>
      <c r="D4" s="69" t="n">
        <v>8.20739091967098</v>
      </c>
      <c r="E4" s="69" t="n">
        <v>6.81157613741401</v>
      </c>
      <c r="F4" s="69" t="n">
        <v>6.18087464320901</v>
      </c>
      <c r="G4" s="70" t="n">
        <v>5.24241723664848</v>
      </c>
    </row>
    <row r="5" customFormat="false" ht="15" hidden="false" customHeight="false" outlineLevel="0" collapsed="false">
      <c r="A5" s="51" t="n">
        <v>2</v>
      </c>
      <c r="B5" s="71" t="n">
        <v>5.4124415794587</v>
      </c>
      <c r="C5" s="53" t="n">
        <v>15.893677653966</v>
      </c>
      <c r="D5" s="53" t="n">
        <v>8.27522059669306</v>
      </c>
      <c r="E5" s="53" t="n">
        <v>6.95348397361014</v>
      </c>
      <c r="F5" s="53" t="n">
        <v>6.21926516894323</v>
      </c>
      <c r="G5" s="54" t="n">
        <v>5.10868210306051</v>
      </c>
    </row>
    <row r="6" customFormat="false" ht="15" hidden="false" customHeight="false" outlineLevel="0" collapsed="false">
      <c r="A6" s="51" t="n">
        <v>3</v>
      </c>
      <c r="B6" s="71" t="n">
        <v>5.35455450374257</v>
      </c>
      <c r="C6" s="53" t="n">
        <v>15.4046414184594</v>
      </c>
      <c r="D6" s="53" t="n">
        <v>8.1406641642265</v>
      </c>
      <c r="E6" s="53" t="n">
        <v>6.90552891172317</v>
      </c>
      <c r="F6" s="53" t="n">
        <v>6.29749491949597</v>
      </c>
      <c r="G6" s="54" t="n">
        <v>5.16134892886526</v>
      </c>
    </row>
    <row r="7" customFormat="false" ht="15" hidden="false" customHeight="false" outlineLevel="0" collapsed="false">
      <c r="A7" s="51" t="n">
        <v>4</v>
      </c>
      <c r="B7" s="71" t="n">
        <v>5.4124415794587</v>
      </c>
      <c r="C7" s="53" t="n">
        <v>14.9448013761173</v>
      </c>
      <c r="D7" s="53" t="n">
        <v>8.1406641642265</v>
      </c>
      <c r="E7" s="53" t="n">
        <v>7.15215494428471</v>
      </c>
      <c r="F7" s="53" t="n">
        <v>6.46001091741845</v>
      </c>
      <c r="G7" s="54" t="n">
        <v>5.18809166942933</v>
      </c>
    </row>
    <row r="8" customFormat="false" ht="15" hidden="false" customHeight="false" outlineLevel="0" collapsed="false">
      <c r="A8" s="51" t="n">
        <v>5</v>
      </c>
      <c r="B8" s="71" t="n">
        <v>5.47159394644732</v>
      </c>
      <c r="C8" s="53" t="n">
        <v>15.893677653966</v>
      </c>
      <c r="D8" s="53" t="n">
        <v>8.55813412136632</v>
      </c>
      <c r="E8" s="53" t="n">
        <v>7.05142036760465</v>
      </c>
      <c r="F8" s="53" t="n">
        <v>6.25813557624912</v>
      </c>
      <c r="G8" s="54" t="n">
        <v>5.16134892886526</v>
      </c>
    </row>
    <row r="9" customFormat="false" ht="15" hidden="false" customHeight="false" outlineLevel="0" collapsed="false">
      <c r="A9" s="51" t="n">
        <v>6</v>
      </c>
      <c r="B9" s="71" t="n">
        <v>5.4124415794587</v>
      </c>
      <c r="C9" s="53" t="n">
        <v>15.4046414184594</v>
      </c>
      <c r="D9" s="53" t="n">
        <v>8.20739091967098</v>
      </c>
      <c r="E9" s="53" t="n">
        <v>7.2558093637671</v>
      </c>
      <c r="F9" s="53" t="n">
        <v>6.21926516894323</v>
      </c>
      <c r="G9" s="54" t="n">
        <v>5.13488047281979</v>
      </c>
    </row>
    <row r="10" customFormat="false" ht="15" hidden="false" customHeight="false" outlineLevel="0" collapsed="false">
      <c r="A10" s="51" t="n">
        <v>7</v>
      </c>
      <c r="B10" s="71" t="n">
        <v>5.47159394644732</v>
      </c>
      <c r="C10" s="53" t="n">
        <v>15.893677653966</v>
      </c>
      <c r="D10" s="53" t="n">
        <v>8.34418076833216</v>
      </c>
      <c r="E10" s="53" t="n">
        <v>7.2558093637671</v>
      </c>
      <c r="F10" s="53" t="n">
        <v>6.18087464320901</v>
      </c>
      <c r="G10" s="54" t="n">
        <v>5.24241723664848</v>
      </c>
    </row>
    <row r="11" customFormat="false" ht="15.75" hidden="false" customHeight="false" outlineLevel="0" collapsed="false">
      <c r="A11" s="55" t="n">
        <v>8</v>
      </c>
      <c r="B11" s="72" t="n">
        <v>5.44185702282533</v>
      </c>
      <c r="C11" s="57" t="n">
        <v>15.6453389406228</v>
      </c>
      <c r="D11" s="57" t="n">
        <v>8.1406641642265</v>
      </c>
      <c r="E11" s="57" t="n">
        <v>7.10143044113376</v>
      </c>
      <c r="F11" s="57" t="n">
        <v>6.21926516894323</v>
      </c>
      <c r="G11" s="58" t="n">
        <v>5.16134892886526</v>
      </c>
    </row>
    <row r="12" customFormat="false" ht="15" hidden="false" customHeight="false" outlineLevel="0" collapsed="false">
      <c r="B12" s="73" t="n">
        <f aca="false">AVERAGE(B4:B11)</f>
        <v>5.43862221323802</v>
      </c>
      <c r="C12" s="74" t="n">
        <f aca="false">AVERAGE(C4:C11)</f>
        <v>15.6538104261379</v>
      </c>
      <c r="D12" s="75" t="n">
        <f aca="false">AVERAGE(D4:D11)</f>
        <v>8.25178872730163</v>
      </c>
      <c r="E12" s="75" t="n">
        <f aca="false">AVERAGE(E4:E11)</f>
        <v>7.06090168791308</v>
      </c>
      <c r="F12" s="75" t="n">
        <f aca="false">AVERAGE(F4:F11)</f>
        <v>6.25439827580141</v>
      </c>
      <c r="G12" s="76" t="n">
        <f aca="false">AVERAGE(G4:G11)</f>
        <v>5.17506693815029</v>
      </c>
      <c r="H12" s="35" t="s">
        <v>11</v>
      </c>
    </row>
    <row r="13" customFormat="false" ht="15.75" hidden="false" customHeight="false" outlineLevel="0" collapsed="false">
      <c r="B13" s="77" t="n">
        <f aca="false">STDEV(B4:B11)</f>
        <v>0.0535027439048534</v>
      </c>
      <c r="C13" s="78" t="n">
        <f aca="false">STDEV(C4:C11)</f>
        <v>0.386518531862355</v>
      </c>
      <c r="D13" s="79" t="n">
        <f aca="false">STDEV(D4:D11)</f>
        <v>0.143388173657756</v>
      </c>
      <c r="E13" s="79" t="n">
        <f aca="false">STDEV(E4:E11)</f>
        <v>0.162075877884034</v>
      </c>
      <c r="F13" s="79" t="n">
        <f aca="false">STDEV(F4:F11)</f>
        <v>0.0915441354888445</v>
      </c>
      <c r="G13" s="80" t="n">
        <f aca="false">STDEV(G4:G11)</f>
        <v>0.04755180438573</v>
      </c>
      <c r="H13" s="39" t="s">
        <v>12</v>
      </c>
    </row>
  </sheetData>
  <mergeCells count="3">
    <mergeCell ref="A1:G1"/>
    <mergeCell ref="A2:A3"/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0" activeCellId="0" sqref="H50"/>
    </sheetView>
  </sheetViews>
  <sheetFormatPr defaultColWidth="8.96484375" defaultRowHeight="15" zeroHeight="false" outlineLevelRow="0" outlineLevelCol="0"/>
  <cols>
    <col collapsed="false" customWidth="true" hidden="false" outlineLevel="0" max="7" min="1" style="0" width="11.7"/>
    <col collapsed="false" customWidth="true" hidden="false" outlineLevel="0" max="8" min="8" style="0" width="9.7"/>
  </cols>
  <sheetData>
    <row r="1" customFormat="false" ht="15.75" hidden="false" customHeight="true" outlineLevel="0" collapsed="false">
      <c r="A1" s="41" t="s">
        <v>17</v>
      </c>
      <c r="B1" s="41"/>
      <c r="C1" s="41"/>
      <c r="D1" s="41"/>
      <c r="E1" s="41"/>
      <c r="F1" s="41"/>
      <c r="G1" s="41"/>
    </row>
    <row r="2" customFormat="false" ht="15" hidden="false" customHeight="false" outlineLevel="0" collapsed="false">
      <c r="A2" s="42" t="s">
        <v>2</v>
      </c>
      <c r="B2" s="43" t="s">
        <v>15</v>
      </c>
      <c r="C2" s="43"/>
      <c r="D2" s="43"/>
      <c r="E2" s="43"/>
      <c r="F2" s="43"/>
      <c r="G2" s="43"/>
    </row>
    <row r="3" customFormat="false" ht="15.75" hidden="false" customHeight="false" outlineLevel="0" collapsed="false">
      <c r="A3" s="42"/>
      <c r="B3" s="44" t="n">
        <v>0.031</v>
      </c>
      <c r="C3" s="45" t="n">
        <v>0.064</v>
      </c>
      <c r="D3" s="45" t="n">
        <v>0.092</v>
      </c>
      <c r="E3" s="45" t="n">
        <v>0.103</v>
      </c>
      <c r="F3" s="45" t="n">
        <v>0.192</v>
      </c>
      <c r="G3" s="46" t="n">
        <v>0.272</v>
      </c>
    </row>
    <row r="4" customFormat="false" ht="15" hidden="false" customHeight="false" outlineLevel="0" collapsed="false">
      <c r="A4" s="47" t="n">
        <v>1</v>
      </c>
      <c r="B4" s="48" t="n">
        <v>8.27522059669306</v>
      </c>
      <c r="C4" s="49" t="n">
        <v>13.0039180805177</v>
      </c>
      <c r="D4" s="49" t="n">
        <v>8.07501364677306</v>
      </c>
      <c r="E4" s="49" t="n">
        <v>7.00210973566336</v>
      </c>
      <c r="F4" s="49" t="n">
        <v>5.38334243118204</v>
      </c>
      <c r="G4" s="50" t="n">
        <v>4.18954682928812</v>
      </c>
    </row>
    <row r="5" customFormat="false" ht="15" hidden="false" customHeight="false" outlineLevel="0" collapsed="false">
      <c r="A5" s="51" t="n">
        <v>2</v>
      </c>
      <c r="B5" s="52" t="n">
        <v>8.86107692212265</v>
      </c>
      <c r="C5" s="53" t="n">
        <v>13.9069679472203</v>
      </c>
      <c r="D5" s="53" t="n">
        <v>8.20739091967098</v>
      </c>
      <c r="E5" s="53" t="n">
        <v>7.20360929640187</v>
      </c>
      <c r="F5" s="53" t="n">
        <v>6.67534461466573</v>
      </c>
      <c r="G5" s="54" t="n">
        <v>5.85556545146117</v>
      </c>
    </row>
    <row r="6" customFormat="false" ht="15" hidden="false" customHeight="false" outlineLevel="0" collapsed="false">
      <c r="A6" s="51" t="n">
        <v>3</v>
      </c>
      <c r="B6" s="52" t="n">
        <v>8.48560756101576</v>
      </c>
      <c r="C6" s="53" t="n">
        <v>14.1028407352093</v>
      </c>
      <c r="D6" s="53" t="n">
        <v>8.78334817719175</v>
      </c>
      <c r="E6" s="53" t="n">
        <v>7.70232070922969</v>
      </c>
      <c r="F6" s="53" t="n">
        <v>6.90552891172317</v>
      </c>
      <c r="G6" s="54" t="n">
        <v>5.82152146627826</v>
      </c>
    </row>
    <row r="7" customFormat="false" ht="15" hidden="false" customHeight="false" outlineLevel="0" collapsed="false">
      <c r="A7" s="51" t="n">
        <v>4</v>
      </c>
      <c r="B7" s="52" t="n">
        <v>7.94683882698301</v>
      </c>
      <c r="C7" s="53" t="n">
        <v>14.7250248852921</v>
      </c>
      <c r="D7" s="53" t="n">
        <v>8.1406641642265</v>
      </c>
      <c r="E7" s="53" t="n">
        <v>7.41704957185081</v>
      </c>
      <c r="F7" s="53" t="n">
        <v>6.72014558523396</v>
      </c>
      <c r="G7" s="54" t="n">
        <v>5.72172395542777</v>
      </c>
    </row>
    <row r="8" customFormat="false" ht="15" hidden="false" customHeight="false" outlineLevel="0" collapsed="false">
      <c r="A8" s="51" t="n">
        <v>5</v>
      </c>
      <c r="B8" s="52" t="n">
        <v>8.01041353759888</v>
      </c>
      <c r="C8" s="53" t="n">
        <v>13.9069679472203</v>
      </c>
      <c r="D8" s="53" t="n">
        <v>8.20739091967098</v>
      </c>
      <c r="E8" s="53" t="n">
        <v>7.47240068805866</v>
      </c>
      <c r="F8" s="53" t="n">
        <v>7.00210973566336</v>
      </c>
      <c r="G8" s="54" t="n">
        <v>5.78787105317838</v>
      </c>
    </row>
    <row r="9" customFormat="false" ht="15" hidden="false" customHeight="false" outlineLevel="0" collapsed="false">
      <c r="A9" s="51" t="n">
        <v>6</v>
      </c>
      <c r="B9" s="52" t="n">
        <v>8.55813412136632</v>
      </c>
      <c r="C9" s="53" t="n">
        <v>13.7164615369844</v>
      </c>
      <c r="D9" s="53" t="n">
        <v>8.20739091967098</v>
      </c>
      <c r="E9" s="53" t="n">
        <v>7.58561888030197</v>
      </c>
      <c r="F9" s="53" t="n">
        <v>6.76555197432338</v>
      </c>
      <c r="G9" s="54" t="n">
        <v>5.68921416022648</v>
      </c>
    </row>
    <row r="10" customFormat="false" ht="15" hidden="false" customHeight="false" outlineLevel="0" collapsed="false">
      <c r="A10" s="51" t="n">
        <v>7</v>
      </c>
      <c r="B10" s="52" t="n">
        <v>8.20739091967098</v>
      </c>
      <c r="C10" s="53" t="n">
        <v>13.5311039486468</v>
      </c>
      <c r="D10" s="53" t="n">
        <v>8.1406641642265</v>
      </c>
      <c r="E10" s="53" t="n">
        <v>7.52858415187864</v>
      </c>
      <c r="F10" s="53" t="n">
        <v>6.41860059102474</v>
      </c>
      <c r="G10" s="54" t="n">
        <v>5.72172395542777</v>
      </c>
    </row>
    <row r="11" customFormat="false" ht="15.75" hidden="false" customHeight="false" outlineLevel="0" collapsed="false">
      <c r="A11" s="55" t="n">
        <v>8</v>
      </c>
      <c r="B11" s="56" t="n">
        <v>8.07501364677306</v>
      </c>
      <c r="C11" s="57" t="n">
        <v>13.0039180805177</v>
      </c>
      <c r="D11" s="57" t="n">
        <v>7.94683882698301</v>
      </c>
      <c r="E11" s="57" t="n">
        <v>7.41704957185081</v>
      </c>
      <c r="F11" s="57" t="n">
        <v>6.85823076849219</v>
      </c>
      <c r="G11" s="58" t="n">
        <v>5.72172395542777</v>
      </c>
    </row>
    <row r="12" customFormat="false" ht="15" hidden="false" customHeight="false" outlineLevel="0" collapsed="false">
      <c r="B12" s="59" t="n">
        <f aca="false">AVERAGE(B4:B11)</f>
        <v>8.30246201652797</v>
      </c>
      <c r="C12" s="60" t="n">
        <f aca="false">AVERAGE(C4:C11)</f>
        <v>13.737150395201</v>
      </c>
      <c r="D12" s="61" t="n">
        <f aca="false">AVERAGE(D4:D11)</f>
        <v>8.21358771730172</v>
      </c>
      <c r="E12" s="61" t="n">
        <f aca="false">AVERAGE(E4:E11)</f>
        <v>7.41609282565448</v>
      </c>
      <c r="F12" s="61" t="n">
        <f aca="false">AVERAGE(F4:F11)</f>
        <v>6.59110682653857</v>
      </c>
      <c r="G12" s="81" t="n">
        <f aca="false">AVERAGE(G4:G11)</f>
        <v>5.56361135333946</v>
      </c>
      <c r="H12" s="22" t="s">
        <v>11</v>
      </c>
    </row>
    <row r="13" customFormat="false" ht="15.75" hidden="false" customHeight="false" outlineLevel="0" collapsed="false">
      <c r="B13" s="63" t="n">
        <f aca="false">STDEV(B4:B11)</f>
        <v>0.312646460470714</v>
      </c>
      <c r="C13" s="64" t="n">
        <f aca="false">STDEV(C4:C11)</f>
        <v>0.571394766774301</v>
      </c>
      <c r="D13" s="65" t="n">
        <f aca="false">STDEV(D4:D11)</f>
        <v>0.246615842166401</v>
      </c>
      <c r="E13" s="65" t="n">
        <f aca="false">STDEV(E4:E11)</f>
        <v>0.22136699912566</v>
      </c>
      <c r="F13" s="65" t="n">
        <f aca="false">STDEV(F4:F11)</f>
        <v>0.518482840477546</v>
      </c>
      <c r="G13" s="82" t="n">
        <f aca="false">STDEV(G4:G11)</f>
        <v>0.558169892327948</v>
      </c>
      <c r="H13" s="26" t="s">
        <v>12</v>
      </c>
    </row>
  </sheetData>
  <mergeCells count="3">
    <mergeCell ref="A1:G1"/>
    <mergeCell ref="A2:A3"/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6484375" defaultRowHeight="15" zeroHeight="false" outlineLevelRow="0" outlineLevelCol="0"/>
  <cols>
    <col collapsed="false" customWidth="true" hidden="false" outlineLevel="0" max="7" min="1" style="40" width="11.7"/>
  </cols>
  <sheetData>
    <row r="1" customFormat="false" ht="15.75" hidden="false" customHeight="true" outlineLevel="0" collapsed="false">
      <c r="A1" s="41" t="s">
        <v>18</v>
      </c>
      <c r="B1" s="41"/>
      <c r="C1" s="41"/>
      <c r="D1" s="41"/>
      <c r="E1" s="41"/>
      <c r="F1" s="41"/>
      <c r="G1" s="41"/>
    </row>
    <row r="2" customFormat="false" ht="15" hidden="false" customHeight="false" outlineLevel="0" collapsed="false">
      <c r="A2" s="42" t="s">
        <v>2</v>
      </c>
      <c r="B2" s="43" t="s">
        <v>15</v>
      </c>
      <c r="C2" s="43"/>
      <c r="D2" s="43"/>
      <c r="E2" s="43"/>
      <c r="F2" s="43"/>
      <c r="G2" s="43"/>
    </row>
    <row r="3" customFormat="false" ht="15.75" hidden="false" customHeight="false" outlineLevel="0" collapsed="false">
      <c r="A3" s="42"/>
      <c r="B3" s="44" t="n">
        <v>0.031</v>
      </c>
      <c r="C3" s="45" t="n">
        <v>0.064</v>
      </c>
      <c r="D3" s="45" t="n">
        <v>0.092</v>
      </c>
      <c r="E3" s="45" t="n">
        <v>0.103</v>
      </c>
      <c r="F3" s="45" t="n">
        <v>0.192</v>
      </c>
      <c r="G3" s="46" t="n">
        <v>0.272</v>
      </c>
    </row>
    <row r="4" customFormat="false" ht="15" hidden="false" customHeight="false" outlineLevel="0" collapsed="false">
      <c r="A4" s="47" t="n">
        <v>1</v>
      </c>
      <c r="B4" s="48" t="n">
        <v>5.73811857994189</v>
      </c>
      <c r="C4" s="49" t="n">
        <v>13.1750222657876</v>
      </c>
      <c r="D4" s="49" t="n">
        <v>7.44462224683911</v>
      </c>
      <c r="E4" s="49" t="n">
        <v>6.92942347543156</v>
      </c>
      <c r="F4" s="49" t="n">
        <v>5.44185702282533</v>
      </c>
      <c r="G4" s="50" t="n">
        <v>5.18809166942933</v>
      </c>
    </row>
    <row r="5" customFormat="false" ht="15" hidden="false" customHeight="false" outlineLevel="0" collapsed="false">
      <c r="A5" s="51" t="n">
        <v>2</v>
      </c>
      <c r="B5" s="52" t="n">
        <v>5.78787105317838</v>
      </c>
      <c r="C5" s="53" t="n">
        <v>13.5311039486468</v>
      </c>
      <c r="D5" s="53" t="n">
        <v>7.50038720748959</v>
      </c>
      <c r="E5" s="53" t="n">
        <v>6.92942347543156</v>
      </c>
      <c r="F5" s="53" t="n">
        <v>5.47159394644732</v>
      </c>
      <c r="G5" s="54" t="n">
        <v>5.12174778618854</v>
      </c>
    </row>
    <row r="6" customFormat="false" ht="15" hidden="false" customHeight="false" outlineLevel="0" collapsed="false">
      <c r="A6" s="51" t="n">
        <v>3</v>
      </c>
      <c r="B6" s="52" t="n">
        <v>5.70542274757755</v>
      </c>
      <c r="C6" s="53" t="n">
        <v>13.4402911704679</v>
      </c>
      <c r="D6" s="53" t="n">
        <v>7.50038720748959</v>
      </c>
      <c r="E6" s="53" t="n">
        <v>7.00210973566336</v>
      </c>
      <c r="F6" s="53" t="n">
        <v>5.36890987774724</v>
      </c>
      <c r="G6" s="54" t="n">
        <v>5.27000890631505</v>
      </c>
    </row>
    <row r="7" customFormat="false" ht="15" hidden="false" customHeight="false" outlineLevel="0" collapsed="false">
      <c r="A7" s="51" t="n">
        <v>4</v>
      </c>
      <c r="B7" s="52" t="n">
        <v>5.70542274757755</v>
      </c>
      <c r="C7" s="53" t="n">
        <v>13.9069679472203</v>
      </c>
      <c r="D7" s="53" t="n">
        <v>7.70232070922969</v>
      </c>
      <c r="E7" s="53" t="n">
        <v>7.2558093637671</v>
      </c>
      <c r="F7" s="53" t="n">
        <v>5.78787105317838</v>
      </c>
      <c r="G7" s="54" t="n">
        <v>5.25617686194152</v>
      </c>
    </row>
    <row r="8" customFormat="false" ht="15" hidden="false" customHeight="false" outlineLevel="0" collapsed="false">
      <c r="A8" s="51" t="n">
        <v>5</v>
      </c>
      <c r="B8" s="52" t="n">
        <v>5.73811857994189</v>
      </c>
      <c r="C8" s="53" t="n">
        <v>13.623152274828</v>
      </c>
      <c r="D8" s="53" t="n">
        <v>7.8226694703114</v>
      </c>
      <c r="E8" s="53" t="n">
        <v>7.30877147591139</v>
      </c>
      <c r="F8" s="53" t="n">
        <v>5.87273719765314</v>
      </c>
      <c r="G8" s="54" t="n">
        <v>5.17468574780289</v>
      </c>
    </row>
    <row r="9" customFormat="false" ht="15" hidden="false" customHeight="false" outlineLevel="0" collapsed="false">
      <c r="A9" s="51" t="n">
        <v>6</v>
      </c>
      <c r="B9" s="52" t="n">
        <v>5.77119130950928</v>
      </c>
      <c r="C9" s="53" t="n">
        <v>13.2622740688723</v>
      </c>
      <c r="D9" s="53" t="n">
        <v>7.47240068805866</v>
      </c>
      <c r="E9" s="53" t="n">
        <v>7.00210973566336</v>
      </c>
      <c r="F9" s="53" t="n">
        <v>5.72172395542777</v>
      </c>
      <c r="G9" s="54" t="n">
        <v>5.20156723220706</v>
      </c>
    </row>
    <row r="10" customFormat="false" ht="15" hidden="false" customHeight="false" outlineLevel="0" collapsed="false">
      <c r="A10" s="51" t="n">
        <v>7</v>
      </c>
      <c r="B10" s="52" t="n">
        <v>5.6730974062315</v>
      </c>
      <c r="C10" s="53" t="n">
        <v>13.2622740688723</v>
      </c>
      <c r="D10" s="53" t="n">
        <v>7.73205939922672</v>
      </c>
      <c r="E10" s="53" t="n">
        <v>7.00210973566336</v>
      </c>
      <c r="F10" s="53" t="n">
        <v>5.56278717888811</v>
      </c>
      <c r="G10" s="54" t="n">
        <v>5.1480806796908</v>
      </c>
    </row>
    <row r="11" customFormat="false" ht="15.75" hidden="false" customHeight="false" outlineLevel="0" collapsed="false">
      <c r="A11" s="55" t="n">
        <v>8</v>
      </c>
      <c r="B11" s="56" t="n">
        <v>5.68921416022648</v>
      </c>
      <c r="C11" s="57" t="n">
        <v>13.1750222657876</v>
      </c>
      <c r="D11" s="57" t="n">
        <v>7.91542839683684</v>
      </c>
      <c r="E11" s="57" t="n">
        <v>6.88179857182034</v>
      </c>
      <c r="F11" s="57" t="n">
        <v>5.72172395542777</v>
      </c>
      <c r="G11" s="58" t="n">
        <v>5.09568291195857</v>
      </c>
    </row>
    <row r="12" customFormat="false" ht="15" hidden="false" customHeight="false" outlineLevel="0" collapsed="false">
      <c r="B12" s="59" t="n">
        <f aca="false">AVERAGE(B4:B11)</f>
        <v>5.72605707302306</v>
      </c>
      <c r="C12" s="60" t="n">
        <f aca="false">AVERAGE(C4:C11)</f>
        <v>13.4220135013104</v>
      </c>
      <c r="D12" s="61" t="n">
        <f aca="false">AVERAGE(D4:D11)</f>
        <v>7.6362844156852</v>
      </c>
      <c r="E12" s="61" t="n">
        <f aca="false">AVERAGE(E4:E11)</f>
        <v>7.038944446169</v>
      </c>
      <c r="F12" s="61" t="n">
        <f aca="false">AVERAGE(F4:F11)</f>
        <v>5.61865052344938</v>
      </c>
      <c r="G12" s="62" t="n">
        <f aca="false">AVERAGE(G4:G11)</f>
        <v>5.18200522444172</v>
      </c>
      <c r="H12" s="35" t="s">
        <v>11</v>
      </c>
    </row>
    <row r="13" customFormat="false" ht="15.75" hidden="false" customHeight="false" outlineLevel="0" collapsed="false">
      <c r="B13" s="63" t="n">
        <f aca="false">STDEV(B4:B11)</f>
        <v>0.0399333456208759</v>
      </c>
      <c r="C13" s="64" t="n">
        <f aca="false">STDEV(C4:C11)</f>
        <v>0.25660284296143</v>
      </c>
      <c r="D13" s="65" t="n">
        <f aca="false">STDEV(D4:D11)</f>
        <v>0.179969344959854</v>
      </c>
      <c r="E13" s="65" t="n">
        <f aca="false">STDEV(E4:E11)</f>
        <v>0.157022254130644</v>
      </c>
      <c r="F13" s="65" t="n">
        <f aca="false">STDEV(F4:F11)</f>
        <v>0.182371901239927</v>
      </c>
      <c r="G13" s="66" t="n">
        <f aca="false">STDEV(G4:G11)</f>
        <v>0.0608895331905717</v>
      </c>
      <c r="H13" s="39" t="s">
        <v>12</v>
      </c>
    </row>
  </sheetData>
  <mergeCells count="3">
    <mergeCell ref="A1:G1"/>
    <mergeCell ref="A2:A3"/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9" activeCellId="0" sqref="F49"/>
    </sheetView>
  </sheetViews>
  <sheetFormatPr defaultColWidth="8.96484375" defaultRowHeight="15" zeroHeight="false" outlineLevelRow="0" outlineLevelCol="0"/>
  <cols>
    <col collapsed="false" customWidth="true" hidden="false" outlineLevel="0" max="7" min="1" style="0" width="11.7"/>
  </cols>
  <sheetData>
    <row r="1" customFormat="false" ht="15.75" hidden="false" customHeight="true" outlineLevel="0" collapsed="false">
      <c r="A1" s="41" t="s">
        <v>19</v>
      </c>
      <c r="B1" s="41"/>
      <c r="C1" s="41"/>
      <c r="D1" s="41"/>
      <c r="E1" s="41"/>
      <c r="F1" s="41"/>
      <c r="G1" s="41"/>
    </row>
    <row r="2" customFormat="false" ht="15" hidden="false" customHeight="false" outlineLevel="0" collapsed="false">
      <c r="A2" s="42" t="s">
        <v>2</v>
      </c>
      <c r="B2" s="43" t="s">
        <v>15</v>
      </c>
      <c r="C2" s="43"/>
      <c r="D2" s="43"/>
      <c r="E2" s="43"/>
      <c r="F2" s="43"/>
      <c r="G2" s="43"/>
    </row>
    <row r="3" customFormat="false" ht="15.75" hidden="false" customHeight="false" outlineLevel="0" collapsed="false">
      <c r="A3" s="42"/>
      <c r="B3" s="44" t="n">
        <v>0.031</v>
      </c>
      <c r="C3" s="45" t="n">
        <v>0.064</v>
      </c>
      <c r="D3" s="45" t="n">
        <v>0.092</v>
      </c>
      <c r="E3" s="45" t="n">
        <v>0.103</v>
      </c>
      <c r="F3" s="45" t="n">
        <v>0.192</v>
      </c>
      <c r="G3" s="46" t="n">
        <v>0.272</v>
      </c>
    </row>
    <row r="4" customFormat="false" ht="15" hidden="false" customHeight="false" outlineLevel="0" collapsed="false">
      <c r="A4" s="83" t="n">
        <v>1</v>
      </c>
      <c r="B4" s="84" t="n">
        <v>4.45022974311049</v>
      </c>
      <c r="C4" s="69" t="n">
        <v>12.0638758096369</v>
      </c>
      <c r="D4" s="69" t="n">
        <v>6.90552891172317</v>
      </c>
      <c r="E4" s="69" t="n">
        <v>4.55137132818118</v>
      </c>
      <c r="F4" s="69" t="n">
        <v>4.27906706068316</v>
      </c>
      <c r="G4" s="70" t="n">
        <v>4.12058309547267</v>
      </c>
    </row>
    <row r="5" customFormat="false" ht="15" hidden="false" customHeight="false" outlineLevel="0" collapsed="false">
      <c r="A5" s="47" t="n">
        <v>2</v>
      </c>
      <c r="B5" s="52" t="n">
        <v>5.4124415794587</v>
      </c>
      <c r="C5" s="53" t="n">
        <v>11.509214852872</v>
      </c>
      <c r="D5" s="53" t="n">
        <v>6.81157613741401</v>
      </c>
      <c r="E5" s="53" t="n">
        <v>4.45022974311049</v>
      </c>
      <c r="F5" s="53" t="n">
        <v>4.22490165485173</v>
      </c>
      <c r="G5" s="54" t="n">
        <v>4.07033208211325</v>
      </c>
    </row>
    <row r="6" customFormat="false" ht="15" hidden="false" customHeight="false" outlineLevel="0" collapsed="false">
      <c r="A6" s="47" t="n">
        <v>3</v>
      </c>
      <c r="B6" s="52" t="n">
        <v>5.29789255132201</v>
      </c>
      <c r="C6" s="53" t="n">
        <v>11.6430429325565</v>
      </c>
      <c r="D6" s="53" t="n">
        <v>6.85823076849219</v>
      </c>
      <c r="E6" s="53" t="n">
        <v>4.63565598240676</v>
      </c>
      <c r="F6" s="53" t="n">
        <v>4.24280378050788</v>
      </c>
      <c r="G6" s="54" t="n">
        <v>4.05385300485773</v>
      </c>
    </row>
    <row r="7" customFormat="false" ht="15" hidden="false" customHeight="false" outlineLevel="0" collapsed="false">
      <c r="A7" s="47" t="n">
        <v>4</v>
      </c>
      <c r="B7" s="52" t="n">
        <v>5.38334243118204</v>
      </c>
      <c r="C7" s="53" t="n">
        <v>11.6430429325565</v>
      </c>
      <c r="D7" s="53" t="n">
        <v>7.00210973566336</v>
      </c>
      <c r="E7" s="53" t="n">
        <v>4.45022974311049</v>
      </c>
      <c r="F7" s="53" t="n">
        <v>4.22490165485173</v>
      </c>
      <c r="G7" s="54" t="n">
        <v>4.02129193654562</v>
      </c>
    </row>
    <row r="8" customFormat="false" ht="15" hidden="false" customHeight="false" outlineLevel="0" collapsed="false">
      <c r="A8" s="47" t="n">
        <v>5</v>
      </c>
      <c r="B8" s="52" t="n">
        <v>5.32607283085032</v>
      </c>
      <c r="C8" s="53" t="n">
        <v>11.7800199082336</v>
      </c>
      <c r="D8" s="53" t="n">
        <v>6.95348397361014</v>
      </c>
      <c r="E8" s="53" t="n">
        <v>4.55137132818118</v>
      </c>
      <c r="F8" s="53" t="n">
        <v>4.27906706068316</v>
      </c>
      <c r="G8" s="54" t="n">
        <v>4.07033208211325</v>
      </c>
    </row>
    <row r="9" customFormat="false" ht="15" hidden="false" customHeight="false" outlineLevel="0" collapsed="false">
      <c r="A9" s="47" t="n">
        <v>6</v>
      </c>
      <c r="B9" s="52" t="n">
        <v>5.47159394644732</v>
      </c>
      <c r="C9" s="53" t="n">
        <v>11.7800199082336</v>
      </c>
      <c r="D9" s="53" t="n">
        <v>6.90552891172317</v>
      </c>
      <c r="E9" s="53" t="n">
        <v>4.51036798288225</v>
      </c>
      <c r="F9" s="53" t="n">
        <v>4.24280378050788</v>
      </c>
      <c r="G9" s="54" t="n">
        <v>4.12058309547267</v>
      </c>
    </row>
    <row r="10" customFormat="false" ht="15" hidden="false" customHeight="false" outlineLevel="0" collapsed="false">
      <c r="A10" s="47" t="n">
        <v>7</v>
      </c>
      <c r="B10" s="52" t="n">
        <v>5.44185702282533</v>
      </c>
      <c r="C10" s="53" t="n">
        <v>11.509214852872</v>
      </c>
      <c r="D10" s="53" t="n">
        <v>7.05142036760465</v>
      </c>
      <c r="E10" s="53" t="n">
        <v>4.45022974311049</v>
      </c>
      <c r="F10" s="53" t="n">
        <v>4.24280378050788</v>
      </c>
      <c r="G10" s="54" t="n">
        <v>4.03750682338653</v>
      </c>
    </row>
    <row r="11" customFormat="false" ht="15.75" hidden="false" customHeight="false" outlineLevel="0" collapsed="false">
      <c r="A11" s="85" t="n">
        <v>8</v>
      </c>
      <c r="B11" s="86" t="n">
        <v>5.53205354806552</v>
      </c>
      <c r="C11" s="87" t="n">
        <v>11.9202582404745</v>
      </c>
      <c r="D11" s="87" t="n">
        <v>6.90552891172317</v>
      </c>
      <c r="E11" s="87" t="n">
        <v>4.51036798288225</v>
      </c>
      <c r="F11" s="87" t="n">
        <v>4.27906706068316</v>
      </c>
      <c r="G11" s="88" t="n">
        <v>4.12058309547267</v>
      </c>
    </row>
    <row r="12" customFormat="false" ht="15" hidden="false" customHeight="false" outlineLevel="0" collapsed="false">
      <c r="B12" s="89" t="n">
        <f aca="false">AVERAGE(B4:B11)</f>
        <v>5.28943545665772</v>
      </c>
      <c r="C12" s="90" t="n">
        <f aca="false">AVERAGE(C4:C11)</f>
        <v>11.7310861796795</v>
      </c>
      <c r="D12" s="91" t="n">
        <f aca="false">AVERAGE(D4:D11)</f>
        <v>6.92417596474423</v>
      </c>
      <c r="E12" s="91" t="n">
        <f aca="false">AVERAGE(E4:E11)</f>
        <v>4.51372797923314</v>
      </c>
      <c r="F12" s="91" t="n">
        <f aca="false">AVERAGE(F4:F11)</f>
        <v>4.25192697915957</v>
      </c>
      <c r="G12" s="92" t="n">
        <f aca="false">AVERAGE(G4:G11)</f>
        <v>4.0768831519293</v>
      </c>
      <c r="H12" s="35" t="s">
        <v>11</v>
      </c>
    </row>
    <row r="13" customFormat="false" ht="15.75" hidden="false" customHeight="false" outlineLevel="0" collapsed="false">
      <c r="B13" s="63" t="n">
        <f aca="false">STDEV(B4:B11)</f>
        <v>0.3474204251979</v>
      </c>
      <c r="C13" s="64" t="n">
        <f aca="false">STDEV(C4:C11)</f>
        <v>0.194672260853106</v>
      </c>
      <c r="D13" s="65" t="n">
        <f aca="false">STDEV(D4:D11)</f>
        <v>0.0767131930125714</v>
      </c>
      <c r="E13" s="65" t="n">
        <f aca="false">STDEV(E4:E11)</f>
        <v>0.0652677326982307</v>
      </c>
      <c r="F13" s="65" t="n">
        <f aca="false">STDEV(F4:F11)</f>
        <v>0.0236648824938201</v>
      </c>
      <c r="G13" s="66" t="n">
        <f aca="false">STDEV(G4:G11)</f>
        <v>0.0396162924277231</v>
      </c>
      <c r="H13" s="39" t="s">
        <v>12</v>
      </c>
    </row>
  </sheetData>
  <mergeCells count="3">
    <mergeCell ref="A1:G1"/>
    <mergeCell ref="A2:A3"/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8" activeCellId="0" sqref="G48"/>
    </sheetView>
  </sheetViews>
  <sheetFormatPr defaultColWidth="8.96484375" defaultRowHeight="15" zeroHeight="false" outlineLevelRow="0" outlineLevelCol="0"/>
  <cols>
    <col collapsed="false" customWidth="true" hidden="false" outlineLevel="0" max="7" min="1" style="40" width="11.7"/>
  </cols>
  <sheetData>
    <row r="1" customFormat="false" ht="15.75" hidden="false" customHeight="true" outlineLevel="0" collapsed="false">
      <c r="A1" s="41" t="s">
        <v>20</v>
      </c>
      <c r="B1" s="41"/>
      <c r="C1" s="41"/>
      <c r="D1" s="41"/>
      <c r="E1" s="41"/>
      <c r="F1" s="41"/>
      <c r="G1" s="41"/>
      <c r="H1" s="93"/>
    </row>
    <row r="2" customFormat="false" ht="15" hidden="false" customHeight="false" outlineLevel="0" collapsed="false">
      <c r="A2" s="42" t="s">
        <v>2</v>
      </c>
      <c r="B2" s="94" t="s">
        <v>15</v>
      </c>
      <c r="C2" s="94"/>
      <c r="D2" s="94"/>
      <c r="E2" s="94"/>
      <c r="F2" s="94"/>
      <c r="G2" s="94"/>
      <c r="H2" s="93"/>
    </row>
    <row r="3" customFormat="false" ht="15.75" hidden="false" customHeight="false" outlineLevel="0" collapsed="false">
      <c r="A3" s="42"/>
      <c r="B3" s="95" t="n">
        <v>0.031</v>
      </c>
      <c r="C3" s="96" t="n">
        <v>0.064</v>
      </c>
      <c r="D3" s="96" t="n">
        <v>0.092</v>
      </c>
      <c r="E3" s="96" t="n">
        <v>0.103</v>
      </c>
      <c r="F3" s="96" t="n">
        <v>0.192</v>
      </c>
      <c r="G3" s="97" t="n">
        <v>0.272</v>
      </c>
      <c r="H3" s="93"/>
    </row>
    <row r="4" customFormat="false" ht="15" hidden="false" customHeight="false" outlineLevel="0" collapsed="false">
      <c r="A4" s="47" t="n">
        <v>1</v>
      </c>
      <c r="B4" s="48" t="n">
        <v>3.24045855080861</v>
      </c>
      <c r="C4" s="49" t="n">
        <v>7.05142036760465</v>
      </c>
      <c r="D4" s="49" t="n">
        <v>6.2386398267904</v>
      </c>
      <c r="E4" s="49" t="n">
        <v>4.73428696075584</v>
      </c>
      <c r="F4" s="49" t="n">
        <v>4.37249647248847</v>
      </c>
      <c r="G4" s="50" t="n">
        <v>3.58247474847893</v>
      </c>
      <c r="H4" s="93"/>
    </row>
    <row r="5" customFormat="false" ht="15" hidden="false" customHeight="false" outlineLevel="0" collapsed="false">
      <c r="A5" s="51" t="n">
        <v>2</v>
      </c>
      <c r="B5" s="52" t="n">
        <v>3.20930029551237</v>
      </c>
      <c r="C5" s="53" t="n">
        <v>7.0266785417534</v>
      </c>
      <c r="D5" s="53" t="n">
        <v>5.56278717888811</v>
      </c>
      <c r="E5" s="53" t="n">
        <v>4.8372062425114</v>
      </c>
      <c r="F5" s="53" t="n">
        <v>4.36297033638283</v>
      </c>
      <c r="G5" s="54" t="n">
        <v>3.77138113822923</v>
      </c>
      <c r="H5" s="93"/>
    </row>
    <row r="6" customFormat="false" ht="15" hidden="false" customHeight="false" outlineLevel="0" collapsed="false">
      <c r="A6" s="51" t="n">
        <v>3</v>
      </c>
      <c r="B6" s="52" t="n">
        <v>3.11446871601823</v>
      </c>
      <c r="C6" s="53" t="n">
        <v>7.12670243558619</v>
      </c>
      <c r="D6" s="53" t="n">
        <v>6.14295516687031</v>
      </c>
      <c r="E6" s="53" t="n">
        <v>4.82555032385475</v>
      </c>
      <c r="F6" s="53" t="n">
        <v>4.41102067048396</v>
      </c>
      <c r="G6" s="54" t="n">
        <v>3.73620034402933</v>
      </c>
      <c r="H6" s="93"/>
    </row>
    <row r="7" customFormat="false" ht="15" hidden="false" customHeight="false" outlineLevel="0" collapsed="false">
      <c r="A7" s="51" t="n">
        <v>4</v>
      </c>
      <c r="B7" s="52" t="n">
        <v>3.11446871601823</v>
      </c>
      <c r="C7" s="53" t="n">
        <v>7.05142036760465</v>
      </c>
      <c r="D7" s="53" t="n">
        <v>5.90738461474844</v>
      </c>
      <c r="E7" s="53" t="n">
        <v>4.76810329618981</v>
      </c>
      <c r="F7" s="53" t="n">
        <v>4.55137132818118</v>
      </c>
      <c r="G7" s="54" t="n">
        <v>3.68803569871035</v>
      </c>
      <c r="H7" s="93"/>
    </row>
    <row r="8" customFormat="false" ht="15" hidden="false" customHeight="false" outlineLevel="0" collapsed="false">
      <c r="A8" s="51" t="n">
        <v>5</v>
      </c>
      <c r="B8" s="52" t="n">
        <v>3.14380437111416</v>
      </c>
      <c r="C8" s="53" t="n">
        <v>7.12670243558619</v>
      </c>
      <c r="D8" s="53" t="n">
        <v>6.05016128217438</v>
      </c>
      <c r="E8" s="53" t="n">
        <v>4.80240619760125</v>
      </c>
      <c r="F8" s="53" t="n">
        <v>4.45022974311049</v>
      </c>
      <c r="G8" s="54" t="n">
        <v>3.68803569871035</v>
      </c>
      <c r="H8" s="93"/>
    </row>
    <row r="9" customFormat="false" ht="15" hidden="false" customHeight="false" outlineLevel="0" collapsed="false">
      <c r="A9" s="51" t="n">
        <v>6</v>
      </c>
      <c r="B9" s="52" t="n">
        <v>3.24045855080861</v>
      </c>
      <c r="C9" s="53" t="n">
        <v>7.2558093637671</v>
      </c>
      <c r="D9" s="53" t="n">
        <v>6.43923917813415</v>
      </c>
      <c r="E9" s="53" t="n">
        <v>4.90834162843069</v>
      </c>
      <c r="F9" s="53" t="n">
        <v>4.42075802295744</v>
      </c>
      <c r="G9" s="54" t="n">
        <v>3.59533821256682</v>
      </c>
      <c r="H9" s="93"/>
    </row>
    <row r="10" customFormat="false" ht="15" hidden="false" customHeight="false" outlineLevel="0" collapsed="false">
      <c r="A10" s="51" t="n">
        <v>7</v>
      </c>
      <c r="B10" s="52" t="n">
        <v>3.35444452998278</v>
      </c>
      <c r="C10" s="53" t="n">
        <v>7.10143044113376</v>
      </c>
      <c r="D10" s="53" t="n">
        <v>6.39809387987131</v>
      </c>
      <c r="E10" s="53" t="n">
        <v>4.92040143587155</v>
      </c>
      <c r="F10" s="53" t="n">
        <v>4.49014211748816</v>
      </c>
      <c r="G10" s="54" t="n">
        <v>3.74318389607424</v>
      </c>
      <c r="H10" s="93"/>
    </row>
    <row r="11" customFormat="false" ht="15" hidden="false" customHeight="false" outlineLevel="0" collapsed="false">
      <c r="A11" s="51" t="n">
        <v>8</v>
      </c>
      <c r="B11" s="52" t="n">
        <v>3.19394479170609</v>
      </c>
      <c r="C11" s="53" t="n">
        <v>7.22961510613617</v>
      </c>
      <c r="D11" s="53" t="n">
        <v>6.29749491949597</v>
      </c>
      <c r="E11" s="53" t="n">
        <v>4.82555032385475</v>
      </c>
      <c r="F11" s="53" t="n">
        <v>4.35348561826026</v>
      </c>
      <c r="G11" s="54" t="n">
        <v>3.70166984177397</v>
      </c>
      <c r="H11" s="93"/>
    </row>
    <row r="12" customFormat="false" ht="15.75" hidden="false" customHeight="false" outlineLevel="0" collapsed="false">
      <c r="A12" s="55" t="n">
        <v>9</v>
      </c>
      <c r="B12" s="56" t="n">
        <v>3.24045855080861</v>
      </c>
      <c r="C12" s="57" t="n">
        <v>7.52858415187864</v>
      </c>
      <c r="D12" s="57" t="n">
        <v>6.54445550457425</v>
      </c>
      <c r="E12" s="57" t="n">
        <v>4.84891860629472</v>
      </c>
      <c r="F12" s="57" t="n">
        <v>4.48009705682264</v>
      </c>
      <c r="G12" s="58" t="n">
        <v>3.77138113822923</v>
      </c>
      <c r="H12" s="93"/>
    </row>
    <row r="13" customFormat="false" ht="15" hidden="false" customHeight="false" outlineLevel="0" collapsed="false">
      <c r="B13" s="59" t="n">
        <f aca="false">AVERAGE(B4:B12)</f>
        <v>3.20575634141974</v>
      </c>
      <c r="C13" s="60" t="n">
        <f aca="false">AVERAGE(C4:C12)</f>
        <v>7.16648480122786</v>
      </c>
      <c r="D13" s="61" t="n">
        <f aca="false">AVERAGE(D4:D12)</f>
        <v>6.17569017239415</v>
      </c>
      <c r="E13" s="61" t="n">
        <f aca="false">AVERAGE(E4:E12)</f>
        <v>4.83008500170719</v>
      </c>
      <c r="F13" s="61" t="n">
        <f aca="false">AVERAGE(F4:F12)</f>
        <v>4.43250792957505</v>
      </c>
      <c r="G13" s="62" t="n">
        <f aca="false">AVERAGE(G4:G12)</f>
        <v>3.69752230186694</v>
      </c>
      <c r="H13" s="98" t="s">
        <v>11</v>
      </c>
    </row>
    <row r="14" customFormat="false" ht="15.75" hidden="false" customHeight="false" outlineLevel="0" collapsed="false">
      <c r="B14" s="63" t="n">
        <f aca="false">STDEV(B4:B12)</f>
        <v>0.0761395819141159</v>
      </c>
      <c r="C14" s="64" t="n">
        <f aca="false">STDEV(C4:C12)</f>
        <v>0.156725489937826</v>
      </c>
      <c r="D14" s="65" t="n">
        <f aca="false">STDEV(D4:D12)</f>
        <v>0.303762951931244</v>
      </c>
      <c r="E14" s="65" t="n">
        <f aca="false">STDEV(E4:E12)</f>
        <v>0.0597000983152481</v>
      </c>
      <c r="F14" s="65" t="n">
        <f aca="false">STDEV(F4:F12)</f>
        <v>0.0664361864824983</v>
      </c>
      <c r="G14" s="66" t="n">
        <f aca="false">STDEV(G4:G12)</f>
        <v>0.0692513073536289</v>
      </c>
      <c r="H14" s="99" t="s">
        <v>12</v>
      </c>
    </row>
    <row r="15" customFormat="false" ht="15" hidden="false" customHeight="false" outlineLevel="0" collapsed="false">
      <c r="B15" s="100"/>
      <c r="C15" s="100"/>
      <c r="D15" s="100"/>
      <c r="E15" s="100"/>
      <c r="F15" s="100"/>
      <c r="G15" s="100"/>
      <c r="H15" s="93"/>
    </row>
    <row r="16" customFormat="false" ht="15" hidden="false" customHeight="false" outlineLevel="0" collapsed="false">
      <c r="B16" s="100"/>
      <c r="C16" s="100"/>
      <c r="D16" s="100"/>
      <c r="E16" s="100"/>
      <c r="F16" s="100"/>
      <c r="G16" s="100"/>
      <c r="H16" s="93"/>
    </row>
  </sheetData>
  <mergeCells count="3">
    <mergeCell ref="A1:G1"/>
    <mergeCell ref="A2:A3"/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06T19:16:00Z</dcterms:created>
  <dc:creator>Tkatchenko, Andrei</dc:creator>
  <dc:description/>
  <dc:language>en-US</dc:language>
  <cp:lastModifiedBy>Tkatchenko</cp:lastModifiedBy>
  <dcterms:modified xsi:type="dcterms:W3CDTF">2021-04-28T10:44:39Z</dcterms:modified>
  <cp:revision>0</cp:revision>
  <dc:subject/>
  <dc:title/>
</cp:coreProperties>
</file>